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9.xml.rels" ContentType="application/vnd.openxmlformats-package.relationships+xml"/>
  <Override PartName="/xl/worksheets/_rels/sheet6.xml.rels" ContentType="application/vnd.openxmlformats-package.relationships+xml"/>
  <Override PartName="/xl/worksheets/_rels/sheet7.xml.rels" ContentType="application/vnd.openxmlformats-package.relationships+xml"/>
  <Override PartName="/xl/worksheets/_rels/sheet5.xml.rels" ContentType="application/vnd.openxmlformats-package.relationships+xml"/>
  <Override PartName="/xl/worksheets/_rels/sheet4.xml.rels" ContentType="application/vnd.openxmlformats-package.relationships+xml"/>
  <Override PartName="/xl/worksheets/_rels/sheet11.xml.rels" ContentType="application/vnd.openxmlformats-package.relationships+xml"/>
  <Override PartName="/xl/worksheets/_rels/sheet3.xml.rels" ContentType="application/vnd.openxmlformats-package.relationships+xml"/>
  <Override PartName="/xl/worksheets/_rels/sheet10.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2.xml" ContentType="application/vnd.openxmlformats-officedocument.drawingml.chart+xml"/>
  <Override PartName="/xl/charts/chart11.xml" ContentType="application/vnd.openxmlformats-officedocument.drawingml.chart+xml"/>
  <Override PartName="/xl/charts/chart10.xml" ContentType="application/vnd.openxmlformats-officedocument.drawingml.chart+xml"/>
  <Override PartName="/xl/charts/chart9.xml" ContentType="application/vnd.openxmlformats-officedocument.drawingml.chart+xml"/>
  <Override PartName="/xl/charts/chart8.xml" ContentType="application/vnd.openxmlformats-officedocument.drawingml.chart+xml"/>
  <Override PartName="/xl/charts/chart18.xml" ContentType="application/vnd.openxmlformats-officedocument.drawingml.chart+xml"/>
  <Override PartName="/xl/charts/chart6.xml" ContentType="application/vnd.openxmlformats-officedocument.drawingml.chart+xml"/>
  <Override PartName="/xl/charts/chart17.xml" ContentType="application/vnd.openxmlformats-officedocument.drawingml.chart+xml"/>
  <Override PartName="/xl/charts/chart5.xml" ContentType="application/vnd.openxmlformats-officedocument.drawingml.chart+xml"/>
  <Override PartName="/xl/charts/chart16.xml" ContentType="application/vnd.openxmlformats-officedocument.drawingml.chart+xml"/>
  <Override PartName="/xl/charts/chart4.xml" ContentType="application/vnd.openxmlformats-officedocument.drawingml.chart+xml"/>
  <Override PartName="/xl/charts/chart15.xml" ContentType="application/vnd.openxmlformats-officedocument.drawingml.chart+xml"/>
  <Override PartName="/xl/charts/chart3.xml" ContentType="application/vnd.openxmlformats-officedocument.drawingml.chart+xml"/>
  <Override PartName="/xl/charts/chart14.xml" ContentType="application/vnd.openxmlformats-officedocument.drawingml.chart+xml"/>
  <Override PartName="/xl/charts/chart2.xml" ContentType="application/vnd.openxmlformats-officedocument.drawingml.chart+xml"/>
  <Override PartName="/xl/charts/chart1.xml" ContentType="application/vnd.openxmlformats-officedocument.drawingml.chart+xml"/>
  <Override PartName="/xl/charts/chart13.xml" ContentType="application/vnd.openxmlformats-officedocument.drawingml.chart+xml"/>
  <Override PartName="/xl/charts/chart7.xml" ContentType="application/vnd.openxmlformats-officedocument.drawingml.chart+xml"/>
  <Override PartName="/xl/drawings/_rels/drawing9.xml.rels" ContentType="application/vnd.openxmlformats-package.relationships+xml"/>
  <Override PartName="/xl/drawings/_rels/drawing3.xml.rels" ContentType="application/vnd.openxmlformats-package.relationships+xml"/>
  <Override PartName="/xl/drawings/_rels/drawing8.xml.rels" ContentType="application/vnd.openxmlformats-package.relationships+xml"/>
  <Override PartName="/xl/drawings/_rels/drawing7.xml.rels" ContentType="application/vnd.openxmlformats-package.relationships+xml"/>
  <Override PartName="/xl/drawings/_rels/drawing6.xml.rels" ContentType="application/vnd.openxmlformats-package.relationships+xml"/>
  <Override PartName="/xl/drawings/_rels/drawing5.xml.rels" ContentType="application/vnd.openxmlformats-package.relationships+xml"/>
  <Override PartName="/xl/drawings/_rels/drawing2.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9"/>
  </bookViews>
  <sheets>
    <sheet name="transfac" sheetId="1" state="visible" r:id="rId2"/>
    <sheet name="Synapse" sheetId="2" state="visible" r:id="rId3"/>
    <sheet name="Calcium signalling pathway " sheetId="3" state="visible" r:id="rId4"/>
    <sheet name="Neuroactive ligand-receptor" sheetId="4" state="visible" r:id="rId5"/>
    <sheet name="Wnt Signalling" sheetId="5" state="visible" r:id="rId6"/>
    <sheet name="Phosphatidylinositol signalling" sheetId="6" state="visible" r:id="rId7"/>
    <sheet name="Insulin signalling" sheetId="7" state="visible" r:id="rId8"/>
    <sheet name="Probe ID" sheetId="8" state="visible" r:id="rId9"/>
    <sheet name="CSF1" sheetId="9" state="visible" r:id="rId10"/>
    <sheet name="PAX6-QKI" sheetId="10" state="visible" r:id="rId11"/>
    <sheet name="Metal related" sheetId="11" state="visible" r:id="rId12"/>
  </sheets>
  <definedNames>
    <definedName function="false" hidden="false" localSheetId="2" name="_xlnm.Print_Area" vbProcedure="false">'Calcium signalling pathway '!$A$1:$AI$76</definedName>
    <definedName function="false" hidden="false" localSheetId="8" name="_xlnm.Print_Area" vbProcedure="false">CSF1!$A$1:$BJ$28</definedName>
    <definedName function="false" hidden="false" localSheetId="10" name="_xlnm.Print_Area" vbProcedure="false">'Metal related'!$A$1:$BU$31</definedName>
    <definedName function="false" hidden="false" localSheetId="9" name="_xlnm.Print_Area" vbProcedure="false">'PAX6-QKI'!$A$1:$AW$39</definedName>
    <definedName function="false" hidden="false" localSheetId="4" name="_xlnm.Print_Area" vbProcedure="false">'Wnt Signalling'!$A$1:$AI$5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658" uniqueCount="3581">
  <si>
    <t xml:space="preserve">Transfac information from GATHER, using the 1372 probes as input.</t>
  </si>
  <si>
    <t xml:space="preserve">#</t>
  </si>
  <si>
    <t xml:space="preserve">Annotation</t>
  </si>
  <si>
    <t xml:space="preserve">Total Genes With Ann</t>
  </si>
  <si>
    <t xml:space="preserve">Your Genes (With Ann)</t>
  </si>
  <si>
    <t xml:space="preserve">Your Genes (No Ann)</t>
  </si>
  <si>
    <t xml:space="preserve">Genome (With Ann)</t>
  </si>
  <si>
    <t xml:space="preserve">Genome (No Ann)</t>
  </si>
  <si>
    <t xml:space="preserve">ln(Bayes factor)</t>
  </si>
  <si>
    <t xml:space="preserve">neg ln(p value)</t>
  </si>
  <si>
    <t xml:space="preserve">FE: neg ln(p value)</t>
  </si>
  <si>
    <t xml:space="preserve">FE: neg ln(FDR)</t>
  </si>
  <si>
    <t xml:space="preserve">Genes</t>
  </si>
  <si>
    <t xml:space="preserve">V$KROX_Q6</t>
  </si>
  <si>
    <t xml:space="preserve">13CDNA73 AANAT ABAT ABLIM3 ACACA ACCN1 ACO2 ACTN1 ACTR8 ADAM22 ADAM30 ADCY2 ADD3 ADK ADORA2B AGXT AKAP12 AKR1B1 ALDH1A2 ALDH3A2 ALDOC AMFR ANK1 ANKHD1 ANKRD25 ANP32B AP2B1 AP3S1 APLP2 ARF3 ARF5 ARFRP2 ARG2 ARHGAP19 ARHGEF2 ARNT2 ARSD ASPH ATF5 ATP11A ATP2A3 ATP5H ATP6V0E ATP8A2 ATR ATRN B4GALT5 B4GALT6 BAHD1 BAI2 BAI3 BBS4 BCL11A BCL11B BCL2 BGR BHLHB2 BICD2 BTG3 BZRP C11orf9 C14orf1 C18orf1 C1QDC1 C1orf21 C1orf41 C20orf111 C20orf18 C20orf19 C20orf67 C21orf2 C22orf3 C4orf9 C6orf106 C6orf109 C6orf145 C6orf210 C6orf62 C7orf28A CA11 CALM1 CALM3 CAMKK2 CAPZA1 CASK CASP8AP2 CASP9 CAST CCDC6 CCND3 CD40 CD44 CDC14B CDC2L6 CDC34 CDC42EP4 CDH1 CDH10 CDH11 CDIPT CDK5R1 CDKN2D CEPT1 CGGBP1 CGI-12 CHAF1A CHD3 CHRDL1 CLCN3 CLDN10 CLIC5 CLIPR-59 CLN8 CLTA CMKLR1 CNAP1 CNDP2 CNNM1 CNOT6 COBLL1 COG2 COL11A2 COL21A1 COL4A1 COPZ2 COX4I1 COX6A1 COX7C CPNE3 CREBBP CRIM1 CRYM CSE1L CSF1 CSF2 CSGlcA-T CSNK2A2 CSPG5 CTAG1B CTBP1 CTBP2 CTDSPL CTPS2 CTTN CUTL1 DALRD3 DAPK3 DAZAP2 DCLRE1A DDAH2 DELGEF DET1 DHFR DHX9 DIABLO DJ462O23.2 DKFZP434H132 DKFZP564J0123 DKFZP586M1120 DKFZp547K1113 DLG1 DLGAP4 DLX2 DMD DNAJA4 DNCH1 DOCK4 DOK4 DPF3 DRD4 DRE1 DSP DUSP10 DZIP1 E2F3 ECH1 EDF1 EFHC2 EFNB2 EFS EGR1 EHD1 EIF2AK1 EIF3S12 EIF3S9 EIF4E2 EIF5 EIF5B ELK3 ELOVL2 ENSA ENTPD3 ERF ESR1 ESRRA EVI1 F8A1 FADS1 FAF1 FAIM2 FAM32A FAM50A FAM53B FBN2 FBXO3 FBXO31 FBXW7 FGFR1OP FGFR3 FKBP8 FLJ10521 FLJ10618 FLJ10925 FLJ10986 FLJ12716 FLJ13154 FLJ13197 FLJ13646 FLJ13725 FLJ13955 FLJ14146 FLJ22222 FLJ23420 FLNC FLT3LG FMO5 FMR2 FN1 FOXO1A FOXO3A FPGS FRAT1 FSD1 FTH1 FTL FXR2 FXYD6 FYCO1 FZD5 FZR1 G6PD GABBR1 GABRQ GADD45GIP1 GALGT GALNT10 GAN GAPD GATA2 GATA3 GCAT GCH1 GCLC GDAP1L1 GIT2 GJA12 GJA5 GLRA3 GLUD1 GLUL GMPR GNA14 GNAS GNAZ GPC4 GPC5 GPM6A GPR125 GPR17 GPR51 GPR64 GPRC5C GRIA2 GRIK3 GRPEL1 GSTM4 GTSE1 HAPLN2 HBEGF HBLD2 HDGFRP3 HERC1 HIST2H4 HLA-B HLA-E HLC-8 HLX1 HMG20B HMGCR HNRPA3 HNRPDL HOMER3 HOXA9 HPCA HPGD HRBL HRMT1L1 HS3ST2 HSA9761 HSPC016 HYOU1 ICA1 IDS IER2 IFNAR2 IFNGR2 IGF1R IGF2 IGFBP5 IGSF4B IGSF4C IL10RA IL15 IMP4 INA INADL ING2 ING3 INSR IQSEC1 IRF2BP1 IRF8 ITGB1 ITGB3 ITGB4 ITGB8 ITPK1 ITPR2 ITSN2 JMJD2B JRK KCNA5 KCNC3 KCND1 KCND2 KCNJ10 KCNJ5 KCNK5 KCNQ2 KCTD15 KDELR3 KIAA0040 KIAA0276 KIAA0376 KIAA0528 KIAA0774 KIAA1012 KIAA1117 KIF13B KIF17 KITLG KL KLF2 KPNA1 KPNA2 KPNA3 KRTAP5-8 KRTAP5-9 LDHA LITAF LOC51315 LOC51333 LOC90355 LPHN1 LPPR2 LRAT LRP10 LRRFIP1 LTBP1 LUC7L2 LYPDC1 MAB21L2 MACF1 MAL MAN1A1 MAOA MAP1A MAP2K3 MAP3K9 MAPBPIP MAPK1 MAPKAPK2 MARCH6 MARS MAT2A MATN2 MCAM MCTP1 MDH2 MDS1 MED25 MED6 MET MFAP1 MFHAS1 MGC10471 MGC23401 MGC24381 MGC5297 MGC5306 MGLL MICAL-L2 MINPP1 MKKS MKL2 MLLT2 MLLT4 MMP11 MPHOSPH10 MRCL3 MRPS12 MST1R MSX1 MT1F MT1X MTF1 MTSS1 MXD4 MYB MYCN MYCPBP MYO5C MYT1L N4BP1 NCAM1 NDRG2 NDUFA10 NDUFV2 NEBL NEF3 NET-5 NETO2 NEUROD1 NEUROD6 NFATC1 NFATC2IP NFX1 NID NOLC1 NOTCH1 NPAS1 NPAS2 NPY NRG1 NRIP2 NRP2 NRXN1 NT5E NTRK3 NUBP1 NUFIP1 NUP160 NUP98 OCA2 OPA1 OSBPL7 OTUB2 PAK3 PAK4 PAPSS1 PAPSS2 PARP1 PAX5 PAX6 PBX1 PBXIP1 PCDH11X PCDH9 PCGF2 PCSK2 PDCD4 PDE3A PDHA1 PDLIM4 PER1 PER2 PEX11A PFDN1 PHKA2 PHLDB1 PI4KII PIAS4 PIK3C3 PIK3R1 PIN4 PIP5K1C PIP5K2C PKNOX2 PLCB1 PLXNC1 POLR1D PP1201 PPARD PPIA PPIE PPP1CC PPP2CA PPP2R2B PPP2R3A PPP3CA PPP3R1 PRC1 PRDM12 PRDM2 PRKAR2A PRKAR2B PRKCB1 PRKCI PRKD2 PRSS21 PSCD1 PSD3 PSMB2 PSME3 PSME4 PTBP1 PTEN PTK6 PTMS PTPN11 PTPRN2 PTPRR PTPRT PTTG1IP PURA QKI R3HDM RAB14 RAB35 RAB38 RAB3B RAMP1 RANBP9 RAP2C RAPGEF4 RAPGEFL1 RARRES2 RASL12 RB1CC1 RBL1 RBM8A RBMS1 RBX1 RCD-8 RENT1 RFX2 RFXAP RGN RGS3 RGS7 RHEB RHOQ RIBC2 RIP RIPK5 RNASEH2A RNF11 RNF121 RNF19 RNMT ROBO3 RPS6KB2 RRAD RRAGC RSU1 RTN1 RUNX1 RUNX2 RYBP SAFB2 SAP30 SCML2 SCYL2 SDC1 SDFR1 SEC14L2 SEC31L1 SEC63 SEPT6 SERPINI1 SERTAD2 SFN SFRS7 SHANK2 SHB SHREW1 SIGLEC8 SIRT3 SKIP SLAC2-B SLC12A2 SLC12A5 SLC12A7 SLC12A9 SLC19A1 SLC1A4 SLC23A2 SLC25A12 SLC25A6 SLC30A9 SLC34A1 SLC35A1 SLC4A3 SLC6A1 SLC8A2 SLIT2 SMAD3 SMOX SMU1 SNAPC2 SNCG SNN SNPH SNX11 SORCS3 SOX2 SOX3 SPAG1 SPAG6 SPFH2 SPRED2 SPTB SRD5A1 SRF SS18L1 SSH3 SST ST3GAL4 ST6GALNAC4 STAG1 STARD3 STOML1 SUPT4H1 SV2B SYK SYNCRIP SYNGR3 TAC1 TBL1X TBPIP TBX4 TBXA2R TCF7L1 TCF7L2 TEAD3 TFDP1 TGFB2 THOP1 THRAP2 THY1 TIF1 TIMM44 TLE3 TM4SF6 TMC7 TMSB10 TNC TNFSF11 TNKS TNRC4 TNS TNXB TOX TPMT TRIB1 TRIM26 TRIO TRIP3 TRIP6 TRPM3 TSC2 TSPAN2 TUBD1 TXNDC7 TXNDC9 UBE1C UBE2B UBE2I UBE3B UBP1 UGCG UGT1A6 USH1C USP13 USP15 USP25 USP46 Ufm1 VCL VIPR2 VSNL1 VprBP WASF1 WDFY3 WIG1 WIPI-2 WT1 WWP1 WWP2 YES1 YIF1 YWHAE YWHAZ ZA20D3 ZBTB10 ZBTB16 ZBTB20 ZFP276 ZFP36L2 ZNF142 ZNF20 ZNF267 ZNF268 ZNF350 ZNF395 ZNF500 ZP3 dJ222E13.1 pp9099</t>
  </si>
  <si>
    <t xml:space="preserve">V$MAZ_Q6</t>
  </si>
  <si>
    <t xml:space="preserve">13CDNA73 AANAT ABAT ABLIM3 ACACA ACCN1 ACO2 ACSL6 ACTL7B ACTN1 ACTR8 ADAM18 ADAM22 ADAMTS6 ADARB2 ADCY2 ADD3 ADK ADORA2B AGTR1 AKAP12 AKR1B1 ALDH1A2 ALDH3A2 ALDH8A1 ALDOB ALDOC ALMS1 ALPP AMFR ANK1 ANKHD1 ANKRD25 ANP32B AP3S1 APBB3 APLP2 ARF3 ARF5 ARF6 ARG2 ARGBP2 ARHGAP19 ARHGEF2 ARMCX2 ARNT2 ARSD ASPH ASTN ATF5 ATP11A ATP2A3 ATP2B2 ATP2B4 ATP5C1 ATP5E ATP5H ATP6V1D ATP8A2 ATR ATRN B4GALT6 BAHD1 BAI2 BAI3 BBS4 BBS7 BCAP29 BCL11A BCL11B BCL2 BHLHB2 BICD2 BIRC2 BMP4 BPI BRD1 BTG3 BTN2A2 BZRAP1 BZRP C11orf9 C14orf1 C16orf33 C18orf1 C1QDC1 C1S C1orf21 C1orf41 C20orf111 C20orf18 C20orf19 C20orf67 C21orf2 C22orf3 C3orf14 C4orf9 C5orf4 C6orf106 C6orf109 C6orf145 C6orf32 C6orf62 C7orf28A C9orf36 CA11 CABP1 CADPS2 CALM1 CALM3 CAMK1G CAMKK2 CAP350 CAPZA1 CASK CASP4 CASP8AP2 CASP9 CAST CCDC6 CCIN CCL22 CCND3 CD1B CD200 CD40 CD44 CD68 CD72 CD79B CDC14B CDC27 CDC2L6 CDC34 CDC42EP4 CDH1 CDH10 CDH11 CDIPT CDK5R1 CDK7 CDKN2D CENPE CENTG1 CEPT1 CFHL2 CFLAR CGGBP1 CGI-12 CGI-30 CHAF1A CHD2 CHD3 CHKB CHRDL1 CHRNA1 CHRNA9 CLCNKB CLDN10 CLIC5 CLIPR-59 CLN8 CLST11240 CLTA CMKLR1 CNAP1 CNDP2 CNOT1 CNOT6 CNR1 COAS2 COBLL1 COG2 COL11A2 COL21A1 COL4A1 COL5A2 COLQ COMT COPZ2 COX4I1 COX6A1 COX6B1 COX7C CPNE3 CR1 CREBBP CRIM1 CRP CRYM CRYZ CSE1L CSF1 CSF2 CSF2RA CSF2RB CSGlcA-T CSH2 CSNK2A2 CSPG3 CSPG5 CST1 CTAG1B CTAGE5 CTBP1 CTBP2 CTDSPL CTPS2 CTTN CUTL1 CYBRD1 CYP19A1 CYP26B1 Cep192 D2LIC DALRD3 DAPK3 DAZAP2 DCLRE1A DDAH2 DDC DDX1 DDX18 DDX28 DDX52 DEC1 DELGEF DET1 DHFR DHRS9 DHX9 DIABLO DIO2 DJ462O23.2 DKFZP434A0131 DKFZP434H132 DKFZP564J0123 DKFZP586M1120 DKFZp547K1113 DLG1 DLG5 DLGAP2 DLGAP4 DLX2 DMD DMN DNAJA4 DNCH1 DNTT DOCK4 DOK4 DPF3 DR1 DRD4 DSP DUSP10 DUSP6 DZIP1 E2F3 ECH1 EDF1 EFHC2 EFNB2 EFS EGR1 EHD1 EIF2AK1 EIF3S12 EIF3S9 EIF4E2 EIF5 EIF5B ELF3 ELK3 ELOVL2 EMR2 ENSA ENTPD3 EPB49 EPHA2 ERF ESR1 ESRRA ETV1 EVI1 EWSR1 F8A1 F9 FADS1 FAF1 FAIM2 FAM50A FAM53B FBN2 FBXO3 FBXO31 FBXW7 FCGR2C FCN1 FETUB FGFR1 FGFR1OP FGFR3 FKBP8 FLJ00060 FLJ10521 FLJ10618 FLJ10847 FLJ10925 FLJ10986 FLJ12606 FLJ13154 FLJ13197 FLJ13646 FLJ13725 FLJ13955 FLJ14146 FLJ20323 FLJ20619 FLJ22222 FLJ22573 FLJ23420 FLJ36754 FLJ38984 FLNC FLT3LG FMO5 FMR2 FN1 FOLH1 FOXO1A FOXO3A FPGS FRAT1 FRG1 FSD1 FTH1 FTL FXR2 FXYD6 FYCO1 FZD5 FZR1 G6PD GABBR1 GABRA5 GABRQ GADD45GIP1 GALGT GALNT10 GAN GAPD GATA2 GATA3 GBA GCAT GCH1 GCLC GCNT3 GDAP1L1 GIT2 GJA12 GJA5 GJB5 GLRA3 GLUD1 GLUD2 GLUL GMPR GNA14 GNAS GNAZ GNB1L GOT2 GPATC3 GPC4 GPC5 GPM6A GPR125 GPR17 GPR51 GPR64 GPRC5C GRAP GRIA2 GRIK3 GRPEL1 GSTA3 GSTM4 GTSE1 H2AFX HAPLN2 HBB HBEGF HBG1 HBLD2 HDGFRP3 HIC HIST1H1C HIST2H4 HLA-B HLA-DQA1 HLX1 HMG20B HMGCR HNRPA3 HNRPDL HOMER3 HPCA HPGD HRBL HRMT1L1 HS322B1A HS3ST2 HSA9761 HSPC016 HTR2A HYOU1 ICA1 ICAM1 ICAM4 IDS IER2 IFI27 IFIH1 IFNAR2 IFNGR2 IGF1R IGF2 IGFBP5 IGSF4B IGSF4C IGSF6 IL10RA IL12B IL15 IL24 IL9R ILT7 IMP4 INA INADL ING2 INHBA INSR IQSEC1 IRAK4 IRF2BP1 IRF8 ITGA6 ITGB1 ITGB3 ITGB4 ITGB5 ITGB8 ITGBL1 ITPK1 ITPR1 ITPR2 ITSN2 JMJD2B JPH2 JRK KCNA5 KCNAB1 KCNAB2 KCNC3 KCND1 KCND2 KCNJ10 KCNJ5 KCNK5 KCNQ2 KCTD15 KDELR3 KIAA0040 KIAA0276 KIAA0376 KIAA0528 KIAA0774 KIAA1012 KIAA1117 KIF13B KIF17 KIR2DL5 KITLG KL KLF2 KLK3 KPNA1 KPNA2 KPNA3 KRTAP5-9 KYNU LCE2B LDB2 LDHA LGALS9 LHCGR LILRB6 LIR9 LITAF LOC138046 LOC152185 LOC254531 LOC51315 LOC51333 LOC90355 LPHN1 LPPR2 LRAT LRP10 LRRFIP1 LRRN3 LTBP1 LTF LUC7L2 LUZP4 LYPDC1 LZTS1 MAB21L2 MACF1 MAL MAN1A1 MAOA MAP1A MAP2K3 MAP3K9 MAPBPIP MAPK1 MAPKAPK2 MARCH3 MARCH6 MARS MASP1 MASP2 MAT1A MAT2A MATN2 MCAM MCL1 MCM3AP MCTP1 MDH2 MDS1 MED25 MED6 MEOX2 MET MFHAS1 MGAT2 MGC10471 MGC10731 MGC23401 MGC24381 MGC2749 MGC35048 MGC5297 MGC5306 MGLL MICAL-L2 MINPP1 MKKS MKL2 MLLT2 MLLT4 MMP11 MPHOSPH10 MRCL3 MRPL16 MRPS11 MRPS12 MST1R MSX1 MT1F MT1H MT1X MTF1 MTHFD1 MTSS1 MVK MXD4 MYB MYCN MYCPBP MYO5C MYT1L NCAM1 NDRG2 NDUFA10 NDUFB8 NDUFV2 NEBL NEF3 NEFL NEK9 NET-5 NETO2 NEUROD1 NEUROD4 NEUROD6 NFATC1 NFATC2IP NFX1 NID NKX3-1 NME2 NOLC1 NOTCH1 NOTCH2 NOTCH2NL NOTCH4 NPAS1 NPAS2 NPAT NPY NRG1 NRIP2 NRP2 NRXN1 NT5E NTRK3 NUBP1 NUCKS NUFIP1 NUP160 NUP214 NUP98 NY-REN-7 OCA2 OPA1 OSBPL10 OSBPL7 OTUB2 P53AIP1 PADI4 PAK3 PAPSS1 PAPSS2 PARP1 PAX3 PAX5 PAX6 PAX8 PBX1 PBXIP1 PCDH11X PCDH9 PCGF2 PCP4 PCSK1 PCSK2 PDCD4 PDE2A PDE3A PDE4A PDHA1 PDLIM4 PEG3 PER1 PER2 PEX11A PHF20L1 PHKA2 PHLDB1 PI4KII PIAS4 PIK3R1 PIK4CB PIN4 PIP5K1C PIP5K2C PKNOX2 PKP1 PLA2G10 PLA2G5 PLA2R1 PLCB1 PLXNC1 POLDIP3 POLG POLR1D POMC PP1201 PPARD PPIA PPIE PPP1CC PPP1R12B PPP2CA PPP2R2B PPP2R3A PPP3CA PPP3R1 PRC1 PRDM12 PRDM2 PRKAR2A PRKAR2B PRKCB1 PRKCBP1 PRKCI PRKD2 PRSS21 PSCD1 PSD3 PSMB2 PSME3 PSME4 PTAFR PTBP1 PTEN PTK6 PTMS PTN PTPN4 PTPRN2 PTPRR PTPRT PTTG1IP PURA PZP ProSAPiP1 QKI QP-C R3HDM RAB14 RAB35 RAB38 RAB3B RAB7 RAMP1 RANBP9 RAP2C RAPGEF4 RAPGEFL1 RARRES2 RASGRP3 RASL12 RB1CC1 RBL1 RBM19 RBM5 RBM8A RBMS1 RBX1 RCD-8 REM1 RENBP RENT1 RFX2 RFXAP RGN RGR RGS16 RGS3 RGS7 RHEB RHOQ RIBC2 RIP RIPK5 RNASE2 RNF11 RNF121 RNF19 RNMT RNPS1 ROBO3 RPL28 RPL31 RPRM RRAD RRAGC RSU1 RTN1 RUNX1 RUNX2 RYBP SAFB2 SAP30 SARG SASH1 SAV1 SCFD1 SCGB1D2 SCGB2A1 SCIRP10 SCML2 SCYL2 SDC1 SDFR1 SEC14L2 SEC63 SECP43 SEPT6 SERPINA5 SERPINI1 SERTAD2 SFI1 SFN SFRS7 SFTPB SFTPC SGK2 SHANK2 SHB SHREW1 SIGLEC8 SIRT3 SIRT6 SKIP SLAC2-B SLC11A1 SLC12A2 SLC12A5 SLC12A7 SLC12A9 SLC19A1 SLC1A4 SLC22A14 SLC22A6 SLC23A2 SLC25A12 SLC25A6 SLC28A1 SLC30A9 SLC33A1 SLC34A1 SLC35A1 SLC35A3 SLC35F2 SLC4A3 SLC4A4 SLC6A1 SLC6A2 SLC8A2 SLCO2B1 SLIT2 SMAD3 SMOX SMU1 SNAPC2 SNCG SNN SNPH SNRK SNX11 SORCS3 SOX2 SOX3 SP110 SPAG1 SPATA5L1 SPDEF SPFH2 SPRED2 SPTB SRD5A1 SRF SRPX2 SS18L1 SSH3 SST ST3GAL4 ST6GALNAC4 STAG1 STARD3 STAT5A STOML1 SUPT4H1 SUV39H1 SV2B SYNC1 SYNCRIP SYNGR3 TA-LRRP TAC1 TAF2 TAGLN3 TBC1D5 TBCE TBL1X TBPIP TBX19 TBX4 TBXA2R TCF1 TCF7L1 TCF7L2 TCTEL1 TEAD1 TEAD3 TFDP1 TGFB2 TGFBR3 THADA THOP1 THRAP2 THY1 TIF1 TIMM44 TLE3 TLR1 TLR8 TM4SF3 TM4SF6 TMEM16C TMPRSS5 TMSB10 TNC TNFRSF11B TNFRSF21 TNFRSF9 TNFSF11 TNKS TNNC2 TNRC4 TNS TNXB TOR1A TOX TP53I3 TPMT TPP1 TREX1 TRH TRIB1 TRIM26 TRIO TRIP3 TRIP6 TRPM3 TSC2 TSPAN2 TSPYL4 TTC17 TTK TU3A TUBD1 TUBG2 TXNDC7 TXNDC9 UBE1C UBE2B UBE2I UBE3B UBP1 UGCG UGCGL2 UGT1A6 ULBP2 UMOD USH1C USP13 USP15 USP19 USP25 USP46 USP9Y UTX Ufm1 VANGL1 VCAM1 VCL VIPR2 VNN2 VSNL1 VprBP WASF1 WDFY3 WFDC1 WIG1 WIPI-2 WT1 WWP1 WWP2 WWTR1 XYLB YES1 YIF1 YWHAE YWHAZ ZA20D3 ZBTB10 ZBTB16 ZBTB20 ZC3HDC1 ZDHHC17 ZF ZFP276 ZFP36L2 ZHX3 ZNF142 ZNF20 ZNF267 ZNF268 ZNF350 ZNF395 ZNF500 ZP3 dJ222E13.1 pp9099</t>
  </si>
  <si>
    <t xml:space="preserve">V$E2F1_Q6_01</t>
  </si>
  <si>
    <t xml:space="preserve">ABCE1 ACACA ACCN1 ACO2 ACTN1 ADAMTS6 ADARB2 ADCY2 ADD3 ADK ADORA2B AGTR1 AGXT AKAP12 AKR1B1 ALDH1A2 ALDH3A2 ALG8 ALMS1 ALPP AMFR ANKHD1 ANKRD25 ANP32B AP2B1 ARF3 ARF5 ARF6 ARFRP2 ARG2 ARGBP2 ARHGAP19 ARHGEF2 ARNT2 ASPH ASTN ATF5 ATP2A3 ATP2B2 ATP2B4 ATP5C1 ATP5E ATP6V0E ATP6V1D ATP8A2 ATR ATRN B4GALT5 B4GALT6 BAI2 BBS4 BHLHB2 BICD2 BIRC2 BMX BTG3 BTN2A2 BZRP C10orf76 C11orf9 C14orf1 C17orf25 C18orf1 C1QDC1 C1orf21 C1orf41 C20orf111 C20orf18 C20orf67 C22orf3 C3orf14 C4orf9 C5orf4 C6orf109 C6orf145 C6orf210 C6orf62 C7orf28A CA1 CA11 CABP1 CADPS2 CALM3 CAMKK2 CAP350 CASK CASP8AP2 CASP9 CCDC6 CCL22 CD200 CD44 CD79B CDC14B CDC27 CDC2L6 CDC34 CDC42EP4 CDH10 CDH11 CDIPT CDK5R1 CDKN2D CEPT1 CFLAR CGI-12 CHAF1A CHRDL1 CLCNKB CLN8 CLTA CMKLR1 CNAP1 CNNM1 CNOT1 CNOT6 COBLL1 COG2 COL11A2 COL21A1 COL4A1 COLQ COPZ2 COX4I1 COX6B1 COX7C CPT2 CRIM1 CSE1L CSF1 CSNK2A2 CSPG3 CSPG5 CTAGE5 CTBP1 CTBP2 CTDSPL CTTN CUTL1 CYP26B1 D2LIC DALRD3 DAPK3 DCLRE1A DDAH2 DDX18 DELGEF DET1 DHFR DHX9 DIABLO DJ462O23.2 DKFZP434H132 DKFZP564J0123 DLEC1 DLGAP4 DMN DNAI2 DNCH1 DOCK4 DR1 DRD4 DRE1 DSP DUSP10 DUSP6 DZIP1 E2F3 ECH1 EDF1 EFHC2 EFNB2 EFS EGR1 EHD1 EIF2AK1 EIF3S12 EIF3S9 EIF4E2 EIF5 EIF5B ELOVL2 EMR2 ENSA EPHA2 ERF ESR1 ESRRA ETFA ETV1 EVI1 EWSR1 F8A1 FAF1 FAIM2 FAM32A FAM53B FBXO3 FBXO31 FBXW7 FCAR FDFT1 FGFR1 FGFR3 FKBP3 FKBP8 FLJ10521 FLJ10618 FLJ10986 FLJ11767 FLJ12716 FLJ13197 FLJ13646 FLJ20323 FLJ23420 FLJ36754 FLNC FMR2 FN1 FOXO1A FOXO3A FPGS FRG1 FSD1 FXR2 FXYD6 FYCO1 FZD5 FZR1 G6PD GABBR1 GABRQ GALGT GAPD GBA GCAT GCLC GEMIN6 GLRA3 GLUD1 GLUD2 GNA14 GNAS GNAZ GNB1L GPC4 GPR125 GPR51 GPRC5C GRIA2 GRIK3 GRPEL1 H2AFX HBEGF HBLD2 HDGFRP3 HERC1 HIC HIST1H1C HIST2H4 HLC-8 HMG20B HMGN4 HNRPA3 HNRPDL HOXA9 HPGD HRBL HRMT1L1 HSPC016 HYOU1 ICAM1 ICAM4 IDS IER2 IFI27 IFIH1 IGF1R IGF2 IGSF4B IGSF4C ILT7 IMP4 ING2 ING3 INSR IQSEC1 IRAK4 IRF2BP1 IRF8 ITGA6 ITGB1 ITGB3 ITGB4 ITGB8 ITPR2 ITSN2 JRK KCNA5 KCNAB1 KCNC3 KCND2 KCNJ5 KCNK5 KCTD15 KIAA0040 KIAA0276 KIAA0376 KIAA0528 KIAA1117 KIF13B KIF17 KIF2 KIR2DL5 KITLG KL KPNA2 KPNA3 KRTAP5-9 LEREPO4 LETMD1 LITAF LMAN2 LOC138046 LOC254531 LOC51315 LOC51333 LOC90355 LPHN1 LRAT LRP10 LRRFIP1 LTBP1 LUC7L2 LUZP4 LYPDC1 MAB21L2 MAN1A1 MAP3K9 MAPK1 MAPKAPK2 MARCH3 MARCH6 MARS MAT2A MATN2 MCM3AP MDS1 MED25 MED6 MEOX2 MET MFAP1 MFHAS1 MGC23401 MGC2749 MGC5306 MGLL MICAL-L2 MINPP1 MKKS MPHOSPH10 MRCL3 MRPL16 MRPS11 MRPS12 MST1R MSX1 MT1X MTHFD1 MTSS1 MVK MXD4 MYB MYCN MYCPBP MYO5C MYT1L N4BP1 NCAM1 NDRG2 NDUFA3 NDUFB8 NEBL NEF3 NEFL NEK9 NETO2 NEUROD1 NEUROD4 NFATC1 NFATC2IP NFX1 NID NOLC1 NOTCH1 NOTCH2 NOTCH2NL NPAS1 NPAS2 NPAT NPY NRG1 NRP2 NT5E NTRK3 NUBP1 NUCKS NUFIP1 NUP160 NUP214 NUP98 OPA1 OSBPL10 OTUB2 PAK3 PAK4 PAPSS2 PARP1 PAX3 PAX5 PAX6 PBX1 PBXIP1 PCDH11X PCDH9 PCDHGA10 PCGF2 PCSK1 PCSK2 PDCD4 PDE4A PDHA1 PEG3 PER2 PEX11A PHF20L1 PHKA2 PI4KII PIK3C3 PIK3R1 PIK3R4 PIN4 PIP5K1A PIP5K2C PKNOX2 PLA2G10 PLA2R1 PLXNC1 POLG POMC PPARD PPIA PPIL2 PPP1CC PPP1R12B PPP2R2B PPP3CA PPP3R1 PPT1 PRDM12 PRDM2 PRKAR2A PRKCB1 PRKCBP1 PRKCI PRKD2 PRP19 PRSS21 PSCD1 PSMB2 PTBP1 PTEN PTK6 PTN PTPN11 PTPRN2 PTPRR PTPRT PTTG1IP QKI QP-C RAB14 RAB35 RAB38 RANBP9 RAPGEF4 RAPGEFL1 RARRES2 RB1CC1 RBL1 RBM19 RBM4 RBM5 RBX1 RENBP RENT1 RFX2 RFXAP RGS16 RGS3 RGS7 RHEB RHOQ RIBC2 RIP RIPK5 RNF121 RNF19 RNMT RNPS1 RPL31 RPRM RPS6KB2 RRAGC RSU1 RTN1 RUNX1 RUNX2 RYBP SAFB2 SAP30 SASH1 SCFD1 SCIRP10 SCML2 SDFR1 SEC14L2 SEC31L1 SEC63 SECP43 SEPT6 SERPINI1 SERTAD2 SGTA SHANK2 SHB SHREW1 SIGLEC8 SIRT3 SIRT6 SKIP SLAC2-B SLC12A2 SLC12A7 SLC12A9 SLC19A1 SLC1A4 SLC25A6 SLC30A9 SLC35A1 SLC35A3 SLC6A2 SLIT2 SMAD3 SMU1 SNN SNRK SORCS3 SOX2 SOX3 SP110 SPAG1 SPAG6 SPDEF SPRED2 SPTB SRD5A1 SST ST3GAL4 STAF65(gamma) STAG1 STARD3 SUPT4H1 SUV39H1 SYK SYNCRIP SYNGR3 TAGLN3 TBCE TBPIP TBX4 TCF7L1 TCTEL1 TEAD1 TFDP1 TGFBR3 THRAP2 TIA1 TIMM23 TIMM44 TLE3 TM4SF6 TNC TNFRSF11B TNFRSF21 TNRC4 TNXB TOR1A TP53I3 TPD52 TPMT TRIB1 TRIM26 TRIM36 TSC2 TSPAN2 TSPYL4 TTC17 TTK TUBD1 TXNDC9 UBE1C UBE2B UBE2I UBP1 UGCGL2 ULBP2 USP13 USP15 USP19 USP25 USP46 UTX Ufm1 VCL VSNL1 VprBP WASF1 WDFY3 WT1 WWP1 WWP2 YES1 YIF1 YWHAE YWHAZ ZA20D3 ZBTB10 ZBTB16 ZBTB20 ZDHHC17 ZF ZFP36L2 ZNF136 ZNF142 ZNF20 ZNF267 ZNF268 ZNF305 ZNF350 ZNF395 ZNF500 ZPBP dJ222E13.1 pp9099</t>
  </si>
  <si>
    <t xml:space="preserve">V$NFY_Q6_01</t>
  </si>
  <si>
    <t xml:space="preserve">ABAT ACACA ACCN1 ACO2 ACTN1 ACTR8 ACYP2 ADAMDEC1 ADARB2 ADH1A ADK ADORA2B AGTR1 AGXT AKAP12 AKR1B1 AKR1C4 ALDH3A2 ALDH8A1 ALDOB ALMS1 ALPP ANKHD1 AP2B1 AP3S1 APBB3 APOH ARF3 ARFRP2 ARG2 ARGBP2 ARHGAP19 ASPH ASTN ATP2B1 ATP5E ATP5H AVPR1A BAHD1 BAI3 BCAP29 BCL11A BICD2 BPESC1 BPI BTG3 BTN2A2 C14orf1 C16orf33 C17orf25 C18orf1 C21orf2 C21orf62 C22orf3 C3orf14 C5orf4 C6orf109 C6orf162 C6orf32 C6orf62 C7orf28A C9orf36 CA1 CALM1 CALM3 CAMKK2 CASP8AP2 CASP9 CAST CD200 CD40 CD72 CDC14B CDC2L6 CDC42EP4 CDH1 CDH10 CDH11 CDKN2D CENTG1 CESK1 CGGBP1 CGI-12 CGI-30 CHAF1A CHKB CHRNA9 CLDN10 CLEC7A CLST11240 CLTA CMKLR1 CNAP1 CNOT1 COG2 COL21A1 COLQ COPZ2 COX7C CPNE3 CPT2 CR1 CRIM1 CRP CSE1L CSF2 CSF2RA CSGlcA-T CSH2 CSPG5 CTBP2 CTPS2 CYP19A1 CYP26B1 CYP3A4 CYP3A7 D2LIC DALRD3 DAPK3 DCLRE1A DDC DDX28 DDX52 DHRS9 DHX32 DHX9 DIO2 DJ462O23.2 DKFZP434A0131 DKFZP564J0123 DLG1 DLGAP2 DLGAP4 DLX2 DMD DMN DNCH1 DNTT DOCK4 DPF3 DRE1 DUSP10 DUSP6 DZIP1 E2F3 EDF1 EFNB2 EHD1 EIF5 EIF5B ELF3 ENSA EPHA2 ESR1 ETFA ETV1 FADS1 FAF1 FAIM2 FAM32A FAM53B FBN2 FCGR2C FDFT1 FETUB FKBP3 FKBP8 FLJ10521 FLJ10618 FLJ10986 FLJ11767 FLJ12716 FLJ13154 FLJ20619 FLJ38984 FLNC FN1 FOLH1 FOXO1A FPGS FRAT1 FRG1 FSD1 FTH1 FTL FXR2 FZD5 G6PD GABRA5 GABRQ GAN GAPD GATA3 GBA GCAT GCH1 GDAP1L1 GJA5 GJB5 GLRA3 GLUL GMPR GNA14 GNAZ GPR51 GPRC5C GRAP GRM5 GRPEL1 GTSE1 H2AFX HAPLN2 HBB HBG1 HCNGP HDGFRP3 HIST1H1C HIST2H4 HLA-B HLA-DPB1 HLA-DQA1 HLA-DQB2 HLA-E HLX1 HMGCR HMGN3 HMGN4 HNRPA3 HNRPDL HOXA9 HPGD HRBL HRMT1L1 HSPC016 HTN3 ICAM4 IER2 IFNAR2 IGF2 IGSF6 IL15 IL24 IMP4 ING2 ING3 INHBA INSL5 IQSEC1 IRAK4 IRF2BP1 IRF8 ITGB1 ITGB5 ITPR2 JMJD2B KCNAB1 KCNC3 KCNJ10 KIAA0276 KIR2DL5 KL KLF2 KLK3 KPNA2 KRTAP5-8 KRTAP5-9 KYNU LDB2 LEREPO4 LETMD1 LIR9 LMAN2 LOC138046 LOC51333 LOC90355 LRP10 LRRN3 LSM5 LTBP1 LTF LYPDC1 LZTS1 MAB21L1 MAB21L2 MACF1 MAL MAN1A1 MAP1A MAP2K3 MAP3K9 MAPK1 MAPKAPK2 MARCH3 MAT1A MATN2 MCAM MCM3AP MDS1 MED6 MFAP1 MGAT2 MGC10471 MGC2749 MGC5297 MKKS MPHOSPH10 MRPL16 MRPS11 MRPS12 MSX1 MT1F MTHFD1 MVK MXD4 MYCPBP MYO5C NDRG2 NDUFB8 NEBL NETO2 NEUROD1 NEUROD4 NFATC2IP NKX3-1 NOLC1 NPAT NUBP1 NUP160 NUP214 NUP98 OR2J2 P2RY10 PADI4 PAK3 PAK4 PAPSS2 PARP1 PAX3 PAX5 PAX6 PAX8 PBOV1 PBX1 PBXIP1 PCDH9 PCP4 PCSK2 PDCD4 PDE2A PDE4D PDHA1 PDLIM4 PEG3 PER1 PER2 PEX16 PHF20L1 PHLDB1 PI4KII PIAS4 PIK3C3 PIK3R1 PIK4CB PIN4 PIP5K1A PIP5K1C PIP5K2C PKNOX2 POLG PPARD PPIA PPIL2 PPP2R2B PPP2R3A PPP3CA PPT1 PRC1 PRDM12 PRDM2 PRKAR2B PRKCB1 PRKCBP1 PRKCI PRKD2 PRL PRP19 PSD3 PSMB2 PSME3 PTBP1 PTMS PTPN4 R3HDM RAB38 RAB7 RANBP2 RAP140 RAPGEF4 RAPGEFL1 RB1CC1 RBL1 RBM19 RBM4 RBM8A RBMS1 RCD-8 RENBP RENT1 RFX2 RGN RGS16 RGS3 RGS4 RGS5 RHEB RIBC2 RIMS2 RIP RNASE2 RNASEH2A RNF11 RNF121 RPL28 RRAD RRAGC RTN1 RUNX1 RYBP SARG SASH1 SBLF SCGB1D2 SCGB2A1 SCYL2 SDFR1 SECP43 SEPT6 SERPINA5 SERPINI1 SFTPC SGK2 SH3YL1 SHANK2 SLAC2-B SLC12A2 SLC12A5 SLC12A9 SLC1A4 SLC25A6 SLC28A1 SLC33A1 SLC34A1 SLC35A1 SLC35F2 SLC4A4 SLC6A1 SLC7A11 SLC8A2 SLCO1C1 SNN SNX11 SOX2 SOX3 SP110 SPATA5L1 SPDEF SPFH2 SPRED2 SPTB SPTLC2 SRF STAF65(gamma) STAG1 STOML1 STS SUPT4H1 SUV39H1 SV2B SYK TA-LRRP TAGLN3 TBCE TBPIP TBX19 TEAD1 THOP1 THRAP2 THY1 TIMM23 TLE3 TLR1 TNFRSF11B TNFRSF21 TNFSF11 TNKS TNRC4 TNS TNXB TP53I3 TPMT TREX1 TRIB1 TRIM26 TRIM31 TRIP3 TRIP4 TRPM3 TTK TTN TXNDC7 TXNDC9 UBE2I UBE3B UBP1 UGT1A6 ULBP2 UMOD USP9Y UTS2 UTX Ufm1 VNN2 VSNL1 VprBP WIG1 WIPI-2 WWP1 YIF1 YWHAZ ZA20D3 ZBTB10 ZBTB20 ZFP36L2 ZNF142 ZNF20 ZNF267 ZNF350 ZNF500 ZP3</t>
  </si>
  <si>
    <t xml:space="preserve">V$E2F1_Q3_01</t>
  </si>
  <si>
    <t xml:space="preserve">ABCE1 ABLIM3 ACACA ACAD8 ACCN1 ACO2 ADAM22 ADARB2 ADCY2 ADD3 ADK ADORA2B AFM AKAP12 AKR1B1 ALDH1A2 AMFR ANK1 ANKHD1 ANP32B AP3S2 APLP2 ARF3 ARF5 ARF6 ARG2 ARNT2 ARSD ASPH ATF5 ATP11A ATP2A3 ATP5C1 ATP5E ATP6V0E ATP6V1D ATP8A2 B4GALT6 BAHD1 BAI2 BCAP29 BCL11B BICD2 BIRC2 BMP4 BRAP BTG3 BZRAP1 C16orf33 C17orf25 C18orf1 C1QDC1 C20orf111 C20orf67 C21orf2 C22orf3 C3orf14 C4orf8 C4orf9 C6orf106 C6orf109 C6orf145 C6orf62 C7orf28A CACNG3 CADPS2 CALM1 CALM3 CAMKK2 CAP350 CAPZA1 CASK CASP8AP2 CASP9 CCDC6 CCND3 CD40 CDC14B CDC2L6 CDC34 CDC42EP4 CDH11 CDIPT CDK5R1 CDK7 CEPT1 CGA CGGBP1 CGI-12 CHAF1A CHD3 CHKB CHRDL1 CLCN3 CLIC5 CLIPR-59 CLN8 CLTA CNOT6 COBLL1 COL11A2 COL21A1 COL4A1 COL8A2 COMT COPZ2 COX4I1 COX6A1 CREBBP CRIM1 CRP CRYM CSE1L CSF1 CSF2RA CSNK2A2 CSPG3 CSPG5 CTBP1 CTBP2 CTDSPL CTPS2 CTTN CUTL1 D2LIC DALRD3 DAZAP2 DDAH2 DDX1 DDX18 DELGEF DHFR DHX9 DIABLO DJ462O23.2 DKFZP434A0131 DKFZP434H132 DKFZP586M1120 DLG1 DLGAP4 DMD DRD4 DSP DUSP10 DUSP6 DZIP1 ECH1 EDF1 EFNB2 EFS EGR1 EIF3S12 EIF3S9 EIF5 EIF5B ELK3 ELOVL2 ENSA EPB49 EPHA2 ERF ESRRA EWSR1 FADS1 FAF1 FAM32A FAM53B FBN2 FBXO31 FBXW7 FCGR2C FDFT1 FGFR1 FGFR1OP FGFR3 FKBP8 FLJ10521 FLJ10618 FLJ10925 FLJ10986 FLJ12606 FLJ12716 FLJ13154 FLJ13197 FLJ13725 FLJ20323 FLJ22222 FLJ23420 FLNC FMR2 FN1 FOXO1A FOXO3A FPGS FRAT1 FSD1 FTH1 FYCO1 FZD5 FZR1 G6PD GABBR1 GABRQ GADD45GIP1 GALGT GALNT10 GAN GAPD GATA2 GATA3 GBA GCH1 GCLC GDAP1L1 GEMIN6 GLRA3 GLUD1 GLUD2 GMPR GNA14 GNAS GNAZ GNB1L GOT2 GPC4 GPM6A GPR64 GRIA2 GRIK3 GRPEL1 GSTM4 GTSE1 H2AFX HCNGP HDGFRP3 HERC1 HIC HIST1H1C HIST2H4 HLC-8 HMG20B HMGCR HMGN4 HNRPA3 HNRPDL HOMER3 HOXA9 HPCA HPGD HRBL HRMT1L1 HS3ST2 HSA9761 HYOU1 ICA1 ICAM1 ICAM4 IDS IGF1R IGF2 IGSF4B IGSF4C IL10RA IMP4 INA INADL ING2 ING3 INSR IQSEC1 IRF8 ITGB1 ITGB4 ITGB5 ITM2A ITPK1 ITPR2 ITSN2 JMJD2B JRK KCNAB2 KCNC3 KCND2 KCTD15 KDELR3 KIAA0040 KIAA0179 KIAA0276 KIAA0376 KIAA0528 KIAA1117 KIF2 KITLG KL KLF2 KPNA1 KPNA3 LDHA LEREPO4 LETMD1 LITAF LMAN2 LOC138046 LOC152185 LOC254531 LOC51315 LPHN1 LPHN3 LPPR2 LRAT LRP10 LRP1B LRRFIP1 LTBP1 LUC7L2 LUZP4 MACF1 MAL MAN1A1 MAP3K9 MAPK1 MAPKAPK2 MARCH3 MARS MAT2A MATN2 MCAM MCM3AP MCTP1 MDH2 MED25 MED6 MEOX2 MET MFAP1 MFHAS1 MGAT2 MGC10471 MGC24381 MGC3101 MGC5297 MGLL MICAL-L2 MINPP1 MKKS MKL2 MLLT2 MLLT4 MPHOSPH10 MRPS12 MST1R MSX1 MTF1 MTSS1 MVK MXD4 MYB MYCN MYCPBP N4BP1 NCAM1 NDRG2 NDUFA10 NDUFA3 NDUFV2 NEBL NEF3 NEFL NEK9 NET-5 NETO2 NEUROD1 NFATC1 NKX3-1 NME2 NOTCH1 NPAS1 NPAS2 NPAT NRG1 NRP2 NT5E NUFIP1 NUP98 NY-REN-7 OSBPL7 PAPSS1 PARP1 PCDH11X PCDH9 PCGF2 PCSK2 PDCD4 PDE4A PDHA1 PEG3 PER2 PFDN1 PHKA2 PI4KII PIK3R1 PIK3R4 PIP5K1C PIP5K2C PLA2G10 PLA2R1 PLCB1 PLXNC1 POLG POLR1D PP1201 PPIA PPP1CC PPP1R12B PPP2R2B PPP3CA PRDM12 PRDM2 PRKAR2B PRKCB1 PRP19 PRSS21 PSD3 PSME3 PTBP1 PTEN PTK6 PTPN11 PTPRN2 PTPRT PTTG1IP PURA QKI QP-C R3HDM RAB14 RAB35 RAB3B RAMP1 RANBP2 RANBP9 RAP2C RAPGEF4 RAPGEFL1 RARRES2 RBL1 RBM19 RBM4 RBM5 RBMS1 RBX1 RENT1 RFXAP RGS16 RGS3 RGS7 RHEB RHOQ RIBC2 RNASEH2A RNF11 RNMT RNPS1 RPL31 RPS6KB2 RTN1 RUNX1 RUNX2 RYBP SAFB2 SAP30 SCIRP10 SCML2 SDC1 SDFR1 SEC14L2 SECP43 SEPT6 SERTAD2 SFI1 SGTA SH3YL1 SHB SHREW1 SIGLEC8 SIRT3 SIRT6 SKIP SLC11A1 SLC12A2 SLC12A5 SLC12A9 SLC1A4 SLC23A2 SLC25A6 SLC34A1 SLC35A1 SLC35A3 SLC35F2 SLC4A3 SLC6A2 SLC7A11 SMAD3 SMU1 SNAPC2 SNN SNRK SNX11 SORCS3 SPAG6 SPATA5L1 SPRED2 SRD5A1 SRF SS18L1 SST ST3GAL4 ST6GALNAC4 STAG1 SUPT4H1 SUV39H1 SV2B SYK SYNCRIP SYNGR3 TBL1X TBPIP TBX4 TCF1 TCF7L1 TEAD3 TFDP1 TGFB2 TGFBR3 THADA THOP1 THRAP2 THY1 TIMM23 TIMM44 TLE3 TMPRSS5 TMSB10 TNC TNFRSF21 TOR1A TOX TPD52 TPMT TREX1 TRH TRIB1 TRIM26 TRIO TRIP6 TSC2 TXNDC7 TXNDC9 UBE1C UBE2I UBE3B UBP1 UGCG ULBP2 USH1C USP13 USP25 USP46 UTX Ufm1 VCL VIPR2 VNN2 VprBP WASF1 WDFY3 WIG1 WIPI-2 WT1 WWP1 WWP2 WWTR1 XYLB YES1 YIF1 YWHAE YWHAZ ZBTB10 ZBTB16 ZBTB20 ZF ZFP276 ZFP36L2 ZNF136 ZNF142 ZNF267 ZNF305 ZNF34 ZNF395 ZNF500 ZP3 ZPBP dJ222E13.1</t>
  </si>
  <si>
    <t xml:space="preserve">V$MAZR_01: MAZ related factor</t>
  </si>
  <si>
    <t xml:space="preserve">AANAT ABAT ABLIM3 ACACA ACO2 ACSL6 ACTN1 ACTR8 ADAM18 ADAMTS6 ADD3 ADK AGTR1 AGXT AKAP12 ALMS1 ALPP AMFR ANKRD25 ANP32B AP3S1 APLP2 ARF5 ARF6 ARFRP2 ARHGEF2 ARNT2 ARSD ASPH ATP2A3 ATP2B2 ATP2B4 ATP5E ATP5H ATP6V1D ATP8A2 ATR ATRN B3GALT2 B4GALT6 BAHD1 BCAP29 BCL11A BCL11B BCL2 BHLHB2 BMP4 BMX BRD1 BTG3 BZRAP1 BZRP C14orf1 C18orf1 C1QDC1 C1orf21 C1orf41 C20orf111 C20orf18 C20orf19 C20orf67 C21orf2 C22orf3 C4orf9 C5orf4 C6orf106 C6orf109 C6orf145 C6orf32 C7orf28A C9orf36 CA11 CALM3 CAMKK2 CAPZA1 CASP4 CASP8AP2 CASP9 CAST CCL22 CCND3 CD44 CD68 CD79B CDC27 CDC2L6 CDC34 CDH1 CDH10 CDH11 CDK5R1 CEPT1 CFLAR CGI-30 CHAF1A CHD3 CHKB CHRNA1 CLCNKB CLIPR-59 CLN8 CMKLR1 CNAP1 CNDP2 CNOT1 CNOT6 COBLL1 COL11A2 COL4A1 COMT COPZ2 COX7C CREBBP CRIM1 CRYM CSE1L CSF1 CSF2 CSF2RB CSGlcA-T CSNK2A2 CST1 CTAG1B CTBP1 CTBP2 CTDSPL CTTN CUTL1 CYBRD1 CYP26B1 DALRD3 DAZAP2 DDAH2 DET1 DHFR DHX9 DIABLO DKFZP434H132 DKFZP564J0123 DKFZP586M1120 DKFZp547K1113 DLG1 DLGAP4 DMD DNCH1 DOK4 DRD4 DSP DUSP6 DZIP1 E2F3 EFNB2 EFS EGR1 EHD1 EIF2AK1 EIF3S12 EIF5 ELF3 ELK3 ELOVL2 EMR2 ENSA ENTPD3 EPB49 ERF ESRRA ETV1 EWSR1 F8A1 FAF1 FAIM2 FAM50A FBN2 FBXO3 FBXO31 FBXW7 FCGR2C FGFR1OP FGFR3 FKBP8 FLJ10847 FLJ12606 FLJ13154 FLJ13197 FLJ13725 FLJ22222 FLJ23420 FLJ36754 FLNC FLT3LG FMO5 FN1 FOLH1 FOXO1A FOXO3A FPGS FSD1 FTH1 FTL FXR2 FXYD6 FZD5 G6PD GABBR1 GALGT GAPD GATA2 GATA3 GCAT GDAP1L1 GJA12 GLRA3 GLUD1 GLUD2 GLUL GNAS GNAZ GPATC3 GPC4 GPC5 GPR17 GPRC5C GRIA2 GRIK3 GRPEL1 GSTM4 GTSE1 HAPLN2 HBLD2 HDGFRP3 HERC1 HIST1H1C HLA-DPA1 HLX1 HMG20B HNRPA3 HOMER3 HOXA9 HPCA HRBL HRMT1L1 HS3ST2 HSPC016 HYOU1 ICA1 ICAM1 IDS IFNAR2 IFNGR2 IGF1R IGF2 IGFBP5 IGSF4B IGSF4C IL10RA IL15 IL24 IL9R ILT7 INADL ING2 INHBA INSR IQSEC1 IRAK4 IRF2BP1 IRF8 ITGA6 ITGB3 ITGB4 ITGB5 ITPK1 ITPR1 ITPR2 ITSN2 JMJD2B JPH2 KCNAB1 KCNC3 KCND1 KCNJ10 KCNJ5 KCNK5 KCNQ2 KCTD15 KDELR3 KIAA0040 KIAA0276 KIAA0528 KIAA1012 KIF13B KIF17 KL KLF2 KPNA1 LDHA LGALS9 LILRB6 LITAF LOC254531 LOC51315 LOC51333 LOC90355 LPHN1 LPPR2 LRAT LRP10 LRRFIP1 LTBP1 LUC7L2 LYPDC1 MAB21L2 MAN1A1 MAP1A MAP2K3 MAP3K9 MAPBPIP MAPK1 MAPKAPK2 MARCH6 MAT2A MATN2 MCAM MCL1 MDH2 MED6 MGC10731 MGC24381 MGC2749 MGLL MICAL-L2 MLLT4 MMP11 MPHOSPH10 MRCL3 MRPS11 MST1R MSX1 MT1F MT1H MTF1 MTHFD1 MXD4 MYCN MYO5C MYT1L NCAM1 NDRG2 NDUFA10 NDUFV2 NEBL NEF3 NEFL NET-5 NETO2 NEUROD1 NEUROD6 NFATC1 NFATC2IP NFX1 NID NOLC1 NOTCH1 NOTCH2 NOTCH2NL NPAS1 NPAS2 NPY NRG1 NRXN1 NT5E NTRK3 NUCKS NUP160 OCA2 OSBPL10 PADI4 PAPSS1 PAPSS2 PARP1 PAX5 PAX6 PBX1 PBXIP1 PCDH11X PCDH9 PCGF2 PCSK1 PCSK2 PDCD4 PDE2A PDE4A PDHA1 PDLIM4 PER1 PER2 PEX11A PHKA2 PHLDB1 PIAS4 PIK3R1 PIK4CB PIP5K1C PIP5K2C PKNOX2 PLA2G10 PLA2R1 PLCB1 PLXNC1 POLDIP3 POLG POLR1D POMC PP1201 PPARD PPIA PPIE PPP1CC PPP2R3A PPP3CA PPP3R1 PRC1 PRDM2 PRKAR2B PRKCB1 PRKCBP1 PRKCI PRSS21 PSCD1 PSD3 PSME4 PTEN PTK6 PTMS PTPRN2 PTPRR PTPRT PTTG1IP PZP ProSAPiP1 QKI R3HDM RAB35 RAB3B RAMP1 RAPGEF4 RAPGEFL1 RARRES2 RASL12 RB1CC1 RBM4 RBM5 RBM8A RBMS1 RBX1 RCD-8 REM1 RENBP RENT1 RFX2 RFXAP RGN RGR RGS16 RHEB RHOQ RIBC2 RIPK5 RNASEH2A RNF11 RNF121 RNF19 RNPS1 ROBO3 RPRM RRAD RUNX1 RUNX2 RYBP SAP30 SAV1 SCIRP10 SCML2 SCYL2 SDC1 SDFR1 SEC63 SECP43 SEPT6 SERPINA5 SERTAD2 SHANK2 SHB SHREW1 SIRT3 SIRT6 SKIP SLC12A5 SLC12A7 SLC12A9 SLC19A1 SLC1A4 SLC22A6 SLC23A2 SLC25A6 SLC33A1 SLC35A3 SLC4A3 SLC6A1 SLC6A2 SLC8A2 SMOX SNAPC2 SNCG SNN SNRK SNX11 SORCS3 SOX2 SOX3 SPAG1 SPFH2 SPRED2 SPTB SRD5A1 SS18L1 SSH3 ST3GAL4 ST6GALNAC4 STAG1 STARD3 STAT5A SUPT4H1 SYNCRIP SYNGR3 TAC1 TBC1D5 TBCE TBL1X TBPIP TBXA2R TCF7L1 TCF7L2 TCTEL1 TEAD3 TFDP1 TGFB2 THRAP2 THY1 TIF1 TLE3 TM4SF6 TMPRSS5 TMSB10 TNFRSF11B TNKS TNS TNXB TOR1A TOX TP53I3 TPD52 TREX1 TRH TRIB1 TRIM26 TRIO TRPM3 TSPAN2 TTC17 TTK TUBG2 TXNDC7 UBE1C UBE2I UBP1 UGCG UGCGL2 USH1C USP19 USP25 USP46 USP9Y UTX Ufm1 VCAM1 VCL VIPR2 VNN2 VprBP WIPI-2 WWP1 WWP2 YES1 YIF1 YWHAE YWHAZ ZA20D3 ZBTB16 ZBTB20 ZFP276 ZFP36L2 ZNF142 ZNF20 ZNF267 ZNF268 ZNF395 dJ222E13.1 pp9099</t>
  </si>
  <si>
    <t xml:space="preserve">V$E2F1_Q6: E2F-1</t>
  </si>
  <si>
    <t xml:space="preserve">ABAT ABCE1 ABLIM3 ACACA ACAD8 ACCN1 ACO2 ACSL6 ACTN1 ACYP2 ADAM22 ADAMTS6 ADARB2 ADCY2 ADD3 ADK ADORA2B AFM AKAP12 AKAP4 AKR1B1 ALDH1A2 ALDH3A2 ALG8 ALMS1 ALPP AMFR ANK1 ANKHD1 ANKRD25 ANP32B AP2B1 AP3S1 AP3S2 APBB3 APLP2 ARF3 ARF5 ARF6 ARFRP2 ARG2 ARGBP2 ARHGAP19 ARHGEF2 ARNT2 ASPH ASTN ATF5 ATP11A ATP2A3 ATP2B1 ATP2B2 ATP2B4 ATP5C1 ATP5E ATP5H ATP6V0E ATP6V1D ATP8A2 ATR ATRN B4GALT5 B4GALT6 BAHD1 BAI2 BBS4 BCAP29 BCL11A BCL11B BICD2 BIRC2 BMP4 BMX BPESC1 BPI BRAP BRD1 BTG3 BTN2A2 BZRAP1 BZRP C10orf76 C11orf9 C14orf1 C16orf33 C17orf25 C18orf1 C1QDC1 C1orf21 C1orf41 C20orf111 C20orf18 C20orf67 C21orf2 C22orf3 C3orf14 C4orf9 C6orf106 C6orf109 C6orf145 C6orf210 C6orf32 C6orf62 C7orf28A CA1 CA11 CABP1 CADPS2 CALM1 CALM3 CAMKK2 CAMP CAP350 CAPZA1 CASK CASP8AP2 CASP9 CAST CCDC6 CCIN CCL22 CD200 CD44 CD79B CDC14B CDC27 CDC2L6 CDC34 CDC42EP4 CDH10 CDH11 CDIPT CDK5R1 CDK7 CDKN2D CEPT1 CFLAR CGGBP1 CGI-12 CHAF1A CHKB CHRDL1 CHRNA9 CLCN3 CLCNKB CLIC5 CLIPR-59 CLN8 CLST11240 CLTA CMKLR1 CNAP1 CNDP2 CNNM1 CNOT1 CNOT6 COBLL1 COG2 COL11A2 COL21A1 COL4A1 COL8A2 COLQ COMT COPZ2 COX4I1 COX7C CPNE3 CPT2 CREBBP CRIM1 CRP CRYZ CSE1L CSF1 CSGlcA-T CSH2 CSNK2A2 CSPG3 CSPG5 CTAG1B CTAGE5 CTBP1 CTBP2 CTDSPL CTPS2 CTTN CUTL1 CYP26B1 D2LIC DALRD3 DAPK3 DCLRE1A DDAH2 DDC DDX18 DDX52 DELGEF DET1 DHFR DHX9 DIABLO DJ462O23.2 DKFZP434H132 DKFZP564J0123 DKFZP586M1120 DKFZp547K1113 DLEC1 DLG1 DLG5 DLGAP4 DLX2 DMD DMN DNCH1 DNCI2 DOCK4 DPF3 DR1 DRD4 DRE1 DSP DUSP10 DUSP6 DZIP1 E2F3 ECH1 EDF1 EFHC2 EFNB2 EFS EGR1 EHD1 EIF2AK1 EIF3S12 EIF3S9 EIF4E2 EIF5 EIF5B ELK3 ELOVL2 EMR2 ENSA ENTPD3 EPHA2 ERF ESR1 ESRRA ETFA ETV1 EVI1 EWSR1 F8A1 FADS1 FAF1 FAIM2 FAM32A FAM50A FAM53B FBXO3 FBXO31 FBXW7 FCAR FCGR2C FDFT1 FGFR1 FGFR1OP FGFR3 FKBP3 FKBP8 FLJ10521 FLJ10618 FLJ10847 FLJ10925 FLJ10986 FLJ11767 FLJ12606 FLJ12716 FLJ13197 FLJ13646 FLJ13725 FLJ14146 FLJ20323 FLJ20618 FLJ20619 FLJ22222 FLJ23420 FLJ36754 FLNC FLT3LG FMR2 FN1 FOXO1A FOXO3A FPGS FRAT1 FRG1 FSD1 FTH1 FTL FXR2 FXYD6 FZD5 FZR1 G6PD GABBR1 GABRA5 GABRQ GADD45GIP1 GALGT GALNT10 GAPD GATA3 GBA GCAT GCLC GEMIN6 GLRA3 GLUD1 GLUD2 GLUL GMPR GNA14 GNAS GNAZ GNB1L GPC4 GPM6A GPR125 GPR17 GPR51 GPRC5C GRIA2 GRIK3 GRPEL1 GTSE1 H2AFX HBEGF HBG1 HBLD2 HCNGP HDGFRP3 HERC1 HIC HIST1H1C HIST2H4 HLA-E HLC-8 HLX1 HMG20B HMGN4 HNRPA3 HNRPDL HOMER3 HOXA9 HPCA HPGD HRBL HRMT1L1 HS3ST2 HSA9761 HSPC016 HYOU1 ICA1 ICAM1 ICAM4 IDS IER2 IFI27 IFIH1 IFNAR2 IGF1R IGF2 IGFBP5 IGSF4B IGSF4C IL15 IL20RA IMP4 INA INADL ING2 ING3 INSR IQSEC1 IRAK4 IRF2BP1 IRF8 ITGA6 ITGB3 ITGB4 ITGB8 ITM2A ITPK1 ITPR1 ITPR2 ITSN2 JMJD2B JPH2 JRK KCNAB2 KCNC3 KCND2 KCNJ5 KCNK5 KCNQ2 KCTD15 KDELR3 KIAA0040 KIAA0179 KIAA0276 KIAA0376 KIAA0528 KIAA0774 KIAA1012 KIAA1117 KIF13B KIF17 KIF2 KIR2DL5 KITLG KL KLF2 KLF9 KLHL20 KPNA1 KPNA2 KPNA3 KRTAP5-8 KRTAP5-9 LDHA LEREPO4 LETMD1 LHCGR LITAF LMAN2 LOC138046 LOC152185 LOC254531 LOC51315 LOC51333 LOC90355 LPHN1 LPPR2 LRAT LRP10 LRRFIP1 LSM5 LTBP1 LTF LUC7L2 LUZP4 LYPDC1 MAB21L1 MAB21L2 MACF1 MAL MAN1A1 MAOA MAP2K3 MAP3K9 MAPK1 MAPKAPK2 MARCH3 MARCH6 MARS MAT2A MATN2 MCAM MCM3AP MCTP1 MDH2 MDS1 MED25 MED6 MEOX2 MET MFAP1 MFHAS1 MGAT2 MGC23401 MGC24381 MGC2749 MGC5297 MGC5306 MGLL MICAL-L2 MKKS MKL2 MLLT2 MLLT4 MPHOSPH10 MRPS11 MRPS12 MST1R MSX1 MT1F MT1H MT1X MTF1 MTHFD1 MTSS1 MVK MXD4 MYB MYCN MYCPBP MYO5C MYT1L N4BP1 NCAM1 NDRG2 NDUFA10 NDUFA3 NDUFB8 NDUFV2 NEBL NEFL NEK9 NET-5 NETO2 NEUROD1 NEUROD4 NFATC1 NFATC2IP NFX1 NID NKX3-1 NME2 NOLC1 NOTCH1 NOTCH2 NOTCH2NL NPAS1 NPAS2 NPAT NPY NRG1 NRP2 NT5E NTRK3 NUBP1 NUCKS NUFIP1 NUP160 NUP98 OPA1 OSBPL10 OSBPL7 OTUB2 P53AIP1 PAK4 PAPSS1 PAPSS2 PARP1 PAX3 PAX5 PAX6 PAX8 PBX1 PCDH11X PCDH9 PCGF2 PCP4 PCSK1 PCSK2 PDCD4 PDE3A PDHA1 PEG3 PER1 PER2 PEX11A PEX16 PHF20L1 PHKA2 PI4KII PIAS4 PIK3C3 PIK3R1 PIK3R4 PIN4 PIP5K1A PIP5K1C PIP5K2C PKNOX2 PLA2G10 PLA2G5 PLA2R1 PLXNC1 POLDIP3 POLG POLR1D POMC PP1201 PPARD PPIA PPIE PPIL2 PPP1CC PPP1R12B PPP2CA PPP2R2B PPP2R3A PPP3CA PPP3R1 PPT1 PRC1 PRDM12 PRDM2 PRKAR2A PRKCB1 PRKCBP1 PRKCI PRP19 PRSS21 PSCD1 PSD3 PSMB2 PSME3 PSME4 PTBP1 PTEN PTK6 PTMS PTN PTPN11 PTPRN2 PTPRR PTPRT PTTG1IP PUM2 ProSAPiP1 QKI QP-C R3HDM RAB14 RAB35 RAB38 RAB7 RANBP2 RANBP9 RAP2C RAPGEF4 RAPGEFL1 RARRES2 RASL12 RB1CC1 RBL1 RBM19 RBM4 RBM5 RBX1 RCD-8 REM1 RENBP RENT1 RFX2 RFXAP RGS16 RGS3 RGS7 RHEB RHOQ RIBC2 RIP RIPK5 RNF11 RNF121 RNF19 RNMT RNPS1 ROBO3 RPL28 RPL31 RPRM RPS6KB2 RRAGC RSU1 RTN1 RUNX1 RUNX2 RYBP SAFB2 SAP30 SASH1 SAV1 SCIRP10 SCML2 SCYL2 SDC1 SDFR1 SEC31L1 SEC63 SECP43 SEPT6 SERPINI1 SERTAD2 SFRS7 SGK2 SGTA SHANK2 SHB SHREW1 SIGLEC8 SIRT3 SIRT6 SKIP SLAC2-B SLC11A1 SLC12A2 SLC12A7 SLC12A9 SLC19A1 SLC1A4 SLC23A2 SLC25A12 SLC25A6 SLC30A9 SLC33A1 SLC35A1 SLC35A3 SLC4A3 SLC6A2 SLIT2 SMAD3 SMOX SMU1 SNAPC2 SNCG SNN SNRK SNX11 SORCS3 SOX2 SOX3 SP110 SPACA1 SPAG1 SPAG6 SPFH2 SPRED2 SPTB SPTLC2 SRD5A1 SRF SS18L1 SSH3 SST ST3GAL4 ST6GALNAC4 STAF65(gamma) STAG1 STARD3 SUPT4H1 SUV39H1 SV2B SYK SYNC1 SYNCRIP SYNGR3 TAC1 TAGLN3 TBC1D5 TBCE TBPIP TBX4 TBXA2R TCF1 TCF7L1 TCTEL1 TEAD1 TEAD3 TFDP1 TGFB2 TGFBR3 THRAP2 TIA1 TIF1 TIMM23 TIMM44 TLE3 TM4SF6 TMPRSS5 TMSB10 TNC TNFRSF11B TNFRSF21 TNKS TNRC4 TNS TNXB TOR1A TOX TP53I3 TPD52 TPMT TREX1 TRH TRIB1 TRIM26 TRIM36 TRIP6 TSC2 TSPAN2 TSPYL4 TTC17 TTK TUBD1 TXNDC7 TXNDC9 UBE1C UBE2I UBE3B UBP1 UGCG UGCGL2 UGT1A6 ULBP2 USP13 USP15 USP19 USP25 USP46 UTS2 UTX Ufm1 VCL VSNL1 VprBP WASF1 WDFY3 WIG1 WIPI-2 WT1 WWP1 WWP2 WWTR1 YES1 YIF1 YWHAE YWHAZ ZA20D3 ZBTB10 ZBTB16 ZBTB20 ZC3HDC1 ZDHHC17 ZF ZFP276 ZFP36L2 ZNF136 ZNF142 ZNF20 ZNF267 ZNF350 ZNF395 ZNF500 ZP3 ZPBP dJ222E13.1 pp9099</t>
  </si>
  <si>
    <t xml:space="preserve">V$NFY_01: nuclear factor Y (Y-box binding factor)</t>
  </si>
  <si>
    <t xml:space="preserve">ABAT ACACA ACO2 ADARB2 ADH1A ADK ADORA2B AKAP12 AKR1B1 AKR1C4 ALDH8A1 ALDOB APLP2 APOH ARFRP2 ARGBP2 ARHGAP19 ATP2B1 ATP5E BAHD1 BAI3 BICD2 BTG3 C14orf1 C16orf33 C21orf2 C6orf162 C6orf32 C7orf28A CALM3 CAMKK2 CAP350 CASP8AP2 CAST CDC14B CDC2L6 CDH1 CDH10 CDH11 CDKN2D CGI-12 CHAF1A CHKB CLTA CMKLR1 CNAP1 CNOT1 CNOT6 COG2 COLQ CR1 CRIM1 CSE1L CSF2 CSF2RA CYP19A1 DDC DHRS9 DIO2 DKFZP434A0131 DLX2 DMN DPF3 DUSP10 DUSP6 E2F3 EDF1 EFHC2 EFNB2 EHD1 EIF5 EIF5B ENSA EPHA2 ETV1 FADS1 FAM32A FCGR2C FDFT1 FKBP3 FKBP8 FLJ10618 FLJ10986 FLJ11767 FLJ12606 FLJ13725 FLJ20345 FLJ20619 FLNC FN1 FOLH1 FOXO1A FPGS FTH1 FTL FXR2 GABRQ GAN GATA3 GBA GCAT GCH1 GDAP1L1 GLRA3 GLUL GNAS GNAZ GRPEL1 GTSE1 H2AFX HAPLN2 HCNGP HDGFRP3 HIST1H1C HLA-B HLA-DQA1 HLA-DQB2 HLA-E HLX1 HMGCR HMGN3 HMGN4 HNRPDL HOXA9 HPGD HRBL HSPC016 ICAM4 IER2 IL15 IL24 IMP4 IRF2BP1 ITGB1 ITGB4 ITPR2 JMJD2B KCNAB1 KCNC3 KCNJ10 KL KPNA2 KRTAP5-8 KRTAP5-9 KYNU LEREPO4 LETMD1 LMAN2 LOC138046 LOC51333 LOC90355 LRAT LRP10 LTF MAB21L1 MAB21L2 MAN1A1 MAOA MAP2K3 MAP3K9 MAPK1 MAPKAPK2 MFAP1 MGAT2 MGC10471 MGC2749 MGC5297 MRPS11 MRPS12 MSX1 MTHFD1 MVK MXD4 NFATC2IP NKX3-1 NOLC1 NPAT NUP214 NUP98 OR2J2 PAK3 PAK4 PARP1 PAX3 PAX6 PAX8 PBOV1 PBX1 PBXIP1 PCDH9 PCP4 PCSK2 PDCD4 PEG3 PER1 PEX16 PHF20L1 PI4KII PIAS4 PIK3R1 PIN4 PIP5K1A PIP5K1C PPARD PPIA PPP2R2B PPP3CA PPT1 PRDM12 PRDM2 PRKCBP1 PRKD2 PSMB2 PSME3 PTBP1 PTPN4 R3HDM RAB38 RAP140 RB1CC1 RBL1 RBM4 RBM8A RGN RGS16 RGS3 RGS4 RGS5 RHEB RIBC2 RIP RNASEH2A RNF121 RPL28 RRAD RRAGC RSU1 RUNX1 RYBP SARG SCGB1D2 SCYL2 SDFR1 SERPINI1 SLAC2-B SLC1A4 SLC25A6 SLC33A1 SLC34A1 SLC35F2 SNN SNX11 SOX2 SOX3 SPDEF SPRED2 SPTB SPTLC2 SRF STAF65(gamma) STAG1 STOML1 SUV39H1 TAGLN3 TBPIP TBX19 THADA THY1 TIF1 TIMM44 TLE3 TNFRSF11B TNFSF11 TNKS TNNC2 TREX1 TRIB1 TRIP3 TTK TTN TXNDC7 TXNDC9 UBP1 ULBP2 UTX VSNL1 VprBP WIPI-2 YWHAZ ZBTB10 ZBTB20 ZF ZFP36L2 ZNF136 ZNF20 ZNF267</t>
  </si>
  <si>
    <t xml:space="preserve">V$E2F1DP1_01: E2F-1:DP-1 heterodimer</t>
  </si>
  <si>
    <t xml:space="preserve">ACACA ACCN1 ACO2 ACTN1 ADAMTS6 ADARB2 ADCY2 ADK ADORA2B AKAP12 AKAP4 AKR1B1 ALDH3A2 ALG8 ALMS1 ALPP AMFR ANK1 ANKHD1 ANKRD25 ANP32B ARF3 ARF5 ARF6 ARFRP2 ARHGAP19 ARHGEF2 ARNT2 ASPH ASTN ATF5 ATP11A ATP2A3 ATP2B4 ATP5C1 ATP5E ATP6V1D ATR ATRN B4GALT6 BAI2 BBS4 BICD2 BIRC2 BMX BRAP BTG3 BTN2A2 BZRP C10orf76 C11orf9 C14orf1 C16orf33 C17orf25 C18orf1 C1QDC1 C1orf21 C1orf41 C20orf111 C20orf18 C20orf67 C21orf2 C22orf3 C3orf14 C4orf9 C6orf109 C6orf210 C6orf62 C7orf28A CA11 CADPS2 CALM3 CAMKK2 CAPZA1 CASK CASP8AP2 CCDC6 CCIN CD200 CD44 CD79B CDC14B CDC27 CDC2L6 CDC34 CDC42EP4 CDK5R1 CDKN2D CEPT1 CFLAR CGGBP1 CGI-12 CHAF1A CHKB CHRDL1 CLCNKB CLN8 CLTA CNAP1 CNDP2 CNNM1 CNOT1 CNOT6 COAS2 COBLL1 COG2 COL11A2 COL21A1 COLQ COMT COX4I1 COX7C CPT2 CRIM1 CSH2 CSNK2A2 CSPG5 CTAGE5 CTBP1 CTBP2 CTDSPL CTTN CUTL1 CYP26B1 D2LIC DALRD3 DCLRE1A DELGEF DET1 DHFR DJ462O23.2 DKFZP434A0131 DKFZP434H132 DKFZP564J0123 DKFZP586M1120 DLG1 DLGAP4 DOCK4 DR1 DSP DUSP10 E2F3 ECH1 EDF1 EFHC2 EFNB2 EFS EGR1 EIF2AK1 EIF3S12 EIF4E2 EIF5 ELK3 ELOVL2 ENSA ERF ETFA ETV1 EVI1 EWSR1 F8A1 FAIM2 FAM32A FAM53B FBXO3 FBXO31 FBXW7 FCAR FDFT1 FGFR1 FGFR3 FKBP3 FLJ00060 FLJ10521 FLJ10618 FLJ10986 FLJ12716 FLJ13646 FLJ23420 FLJ36754 FN1 FOXO1A FRG1 FSD1 FTL FXYD6 FZD5 FZR1 G6PD GABBR1 GABRQ GALGT GALNT10 GAPD GBA GCAT GLRA3 GLUL GNA14 GNAS GNAZ GNB1L GPC4 GPR125 GPR17 GPRC5C GRIA2 GRPEL1 H2AFX HBLD2 HDGFRP3 HIC HIST1H1C HIST2H4 HLC-8 HLX1 HMG20B HMGN4 HNRPA3 HNRPDL HOXA9 HRBL HRMT1L1 HSPC016 ICA1 ICAM1 IDS IFIH1 IGF1R IGSF4C ING2 ING3 INSR IQSEC1 IRF2BP1 IRF8 ITGB1 ITGB3 ITGB4 ITGB8 ITM2A JRK KCNC3 KCNJ5 KCNK5 KCTD15 KIAA0040 KIAA0276 KIAA0376 KIAA1117 KIF13B KIF17 KIR2DL5 KITLG KL KLHL20 KPNA2 KRTAP5-8 KRTAP5-9 LDHA LEREPO4 LETMD1 LITAF LMAN2 LOC138046 LOC254531 LOC51315 LOC51333 LOC90355 LRP10 LRRFIP1 LSM5 LTBP1 LUC7L2 MAB21L1 MAB21L2 MAL MAN1A1 MAOA MAP3K9 MAPBPIP MAPKAPK2 MARCH3 MARCH6 MARS MAT2A MED6 MEOX2 MET MFAP1 MFHAS1 MGC23401 MGC24381 MGC5297 MGC5306 MICAL-L2 MINPP1 MKKS MLLT2 MPHOSPH10 MRCL3 MRPS11 MSX1 MT1X MTF1 MTHFD1 MTSS1 MVK MXD4 MYB MYCN MYCPBP MYO5C N4BP1 NCAM1 NDRG2 NDUFB8 NDUFV2 NEBL NEK9 NETO2 NEUROD1 NEUROD4 NFATC1 NFATC2IP NFX1 NID NKX3-1 NOLC1 NOTCH1 NOTCH2 NOTCH2NL NPAS1 NPAS2 NPAT NPY NRG1 NRP2 NT5E NUBP1 NUCKS NUFIP1 NUP160 NUP98 OPA1 OSBPL10 OTUB2 P53AIP1 PAK4 PAPSS2 PARP1 PAX3 PAX5 PAX6 PAX8 PBX1 PCDH11X PCGF2 PCSK2 PDCD4 PDHA1 PEG3 PER2 PEX11A PHF20L1 PHKA2 PI4KII PIK3C3 PIK3R1 PIK3R4 PIN4 PIP5K1A PIP5K2C PKNOX2 PLA2G10 PLA2R1 PLXNC1 POLG POMC PPIA PPIE PPIL2 PPP1CC PPP1R12B PPP3R1 PRKAR2A PRKCBP1 PRKCI PSCD1 PSME3 PTBP1 PTK6 PTPN11 PTPRR PTPRT QKI RAB35 RAB38 RANBP9 RARRES2 RASL12 RB1CC1 RBL1 RBM19 RBM5 RBX1 RGS16 RGS3 RHEB RHOQ RIBC2 RIPK5 RNASEH2A RNMT RNPS1 RPL31 RPRM RPS6KB2 RRAGC RSU1 RTN1 RUNX1 RUNX2 SAFB2 SAP30 SCIRP10 SCML2 SDFR1 SEC31L1 SEC63 SERPINI1 SGK2 SGTA SHANK2 SHB SHREW1 SIRT3 SIRT6 SLAC2-B SLC12A9 SLC1A4 SLC25A6 SLC35A1 SLC35A3 SLIT2 SMU1 SNN SNRK SNX11 SOX2 SOX3 SP110 SPAG6 SPTB SRD5A1 SST ST3GAL4 STAG1 STARD3 SUPT4H1 SUV39H1 SYK SYNC1 SYNCRIP TBPIP TBX4 TCF7L1 TEAD3 TFDP1 TGFBR3 THRAP2 TIA1 TIF1 TIMM23 TLE3 TM4SF6 TNC TNFRSF11B TNKS TNRC4 TNXB TP53I3 TPMT TRIB1 TRIM26 TRIM36 TSPAN2 TTK UBE1C UBE2I UBP1 UGCGL2 UGT1A6 ULBP2 USP13 USP15 USP19 USP25 USP46 UTX Ufm1 VSNL1 VprBP WDFY3 WT1 WWP1 WWTR1 YWHAE YWHAZ ZA20D3 ZBTB10 ZBTB16 ZBTB20 ZDHHC17 ZF ZFP36L2 ZNF136 ZNF142 ZNF20 ZNF267 ZNF395 ZNF500 ZP3 dJ222E13.1 pp9099</t>
  </si>
  <si>
    <t xml:space="preserve">V$NFY_Q6: nuclear factor Y (Y-box binding factor)</t>
  </si>
  <si>
    <t xml:space="preserve">ABAT ACACA ACCN1 ACO2 ACTR8 ACYP2 ADARB2 ADH1A ADK AGTR1 AGXT AKAP12 AKR1B1 AKR1C4 ALDH8A1 ALDOB ALG8 ALMS1 ANKHD1 AP3S1 APLP2 APOH ARFRP2 ARGBP2 ARHGAP19 ASTN ATP2B1 ATP5E AVPR1A BAHD1 BAI3 BCL11A BICD2 BMX BPESC1 BPI BTG3 BTN2A2 C14orf1 C16orf33 C20orf18 C20orf67 C21orf62 C22orf3 C5orf4 C6orf106 C6orf162 C6orf32 C6orf62 C7orf28A C9orf36 CA1 CACNG3 CALM1 CALM3 CAMKK2 CASP8AP2 CAST CD200 CD40 CD72 CDC14B CDC2L6 CDC42EP4 CDH1 CDH10 CDH11 CDKN2D CENTG1 CGI-12 CGI-30 CHAF1A CHD2 CHKB CHRNA1 CHRNA9 CLDN10 CLST11240 CLTA CMKLR1 CNAP1 CNOT1 COLQ COPZ2 COX7C CPT2 CR1 CRIM1 CSE1L CSF2 CSF2RA CSGlcA-T CTBP2 CTPS2 CYP19A1 D2LIC DDC DDX28 DDX52 DHRS9 DHX32 DHX9 DIO2 DKFZP434A0131 DLG1 DLX2 DMN DNAI2 DNCH1 DNTT DPF3 DUSP10 DUSP6 E2F3 EDF1 EHD1 EIF5 EIF5B ENSA EPHA2 ETV1 FAM32A FAM53B FCGR2C FDFT1 FETUB FKBP3 FLJ10521 FLJ10618 FLJ10986 FLJ12606 FLJ13725 FLJ20345 FLJ20619 FOLH1 FPGS FRAT1 FSD1 FTH1 FTL FXR2 FZD5 G6PD GABRQ GAN GATA3 GBA GCAT GCLC GJB5 GLRA3 GLUL GNAS GNAZ GPATC3 GPRC5C GRAP GRM5 GRPEL1 GTSE1 H2AFX HAPLN2 HBG1 HCNGP HDGFRP3 HIST1H1C HLA-B HLA-DPB1 HLA-DQA1 HLA-DQB2 HLA-E HLX1 HMGCR HMGN3 HMGN4 HRBL HRMT1L1 HSPC016 ICAM4 IER2 IFNAR2 IGSF4B IGSF6 IL15 IL24 IMP4 INADL ING2 ING3 INHBA INSL5 IQSEC1 IRF2BP1 IRF8 ITGB1 ITGB4 ITGB5 ITPR2 JMJD2B KCNAB1 KCNC3 KCNJ10 KIAA0276 KIR2DL5 KL KLF2 KPNA2 KRTAP5-8 KRTAP5-9 KYNU LDB2 LEREPO4 LETMD1 LHCGR LIR9 LMAN2 LOC138046 LOC51333 LOC90355 LRRN3 LTBP1 LTF LYPDC1 LZTS1 MAB21L2 MACF1 MAN1A1 MAOA MAP1A MAP2K3 MAP3K9 MAPK1 MARCH3 MAT1A MCM3AP MDS1 MED25 MED6 MFAP1 MGAT2 MGC10471 MGC2749 MGC35048 MGC5297 MKKS MPHOSPH10 MRPL16 MRPS12 MSX1 MTHFD1 MVK MXD4 NDUFB8 NEBL NEK9 NETO2 NFATC2IP NKX3-1 NOLC1 NPAT NRG1 NTRK3 NUBP1 NUP160 NUP214 NUP98 P2RY10 PADI4 PAK3 PAK4 PARP1 PAX3 PAX6 PBOV1 PBX1 PBXIP1 PCDH9 PCP4 PCSK2 PDCD4 PDHA1 PEG3 PER1 PEX16 PHF20L1 PI4KII PIAS4 PIK3R1 PIN4 PIP5K1A PKNOX2 POLDIP3 PPARD PPP2R2B PPP2R3A PPP3CA PPT1 PRC1 PRDM12 PRDM2 PRKCB1 PRKCBP1 PRKCI PRKD2 PRL PRP19 PSD3 PSMB2 PSME3 PTBP1 PTMS PTPN4 R3HDM RAB38 RAB7 RANBP2 RAP140 RAP2C RASL12 RB1CC1 RBL1 RBM4 RBM5 RBM8A RBMS1 REG1B RGN RGS16 RGS3 RGS4 RGS5 RHEB RIBC2 RIP RNF11 RNF121 RNF19 RPL28 RRAD RSU1 RTN1 RUNX1 SARG SASH1 SBLF SCGB1D2 SCYL2 SDFR1 SERPINA5 SERPINI1 SGK2 SHANK2 SI SLAC2-B SLC1A4 SLC25A6 SLC33A1 SLC34A1 SLC35A1 SLC35F2 SMOX SNX11 SOX2 SOX3 SPDEF SPFH2 SPRED2 SPTLC2 SRF STAF65(gamma) STAG1 STOML1 SUV39H1 SV2B SYK TA-LRRP TAGLN3 TBC1D5 TBPIP TBX19 THOP1 THRAP2 THY1 TLE3 TLR1 TNFRSF11B TNFRSF21 TNFSF11 TNKS TNNC2 TP53I3 TPMT TREX1 TRH TRIB1 TRIP3 TRPM3 TTK TTN TXNDC7 TXNDC9 UBE3B UBP1 UGCGL2 ULBP2 UMOD USP25 USP9Y UTS2 Ufm1 VCAM1 VCL VprBP WWP1 YES1 YIF1 YWHAZ ZBTB10 ZBTB20 ZF ZNF136 ZNF20 ZNF267 ZNF423 ZNF500</t>
  </si>
  <si>
    <t xml:space="preserve">V$HEB_Q6</t>
  </si>
  <si>
    <t xml:space="preserve">ABCE1 ABLIM3 ACACA ADAMTS6 ADK ADORA2B AKAP4 ALMS1 ALPP ANK1 ANKHD1 AP3S1 ARFRP2 ASTN ATF5 ATP2A3 ATP2B2 ATP2B4 ATP6V1D ATP8A2 B4GALT5 B4GALT6 BATF BPESC1 BRD1 C11orf9 C18orf1 C1QDC1 C1orf21 C20orf18 C20orf67 C21orf62 C4orf9 C5orf4 CABP1 CADPS2 CALM3 CAPZA1 CASP4 CCDC6 CCIN CDC14B CDC27 CDC42EP4 CDH11 CDIPT CENPE CESK1 CLDN10 CLIPR-59 CNNM1 COAS2 COL21A1 COMT COX4I1 CRYM CSE1L CSF1 CSF2 CSF2RA CSNK1A1 CSPG3 CST1 CTAG1B CTAGE5 CTBP1 CTBP2 CTTN CUTL1 CYBRD1 CYP19A1 D2LIC DALRD3 DDC DET1 DHX32 DIABLO DLG5 DMD DNAI2 DOCK4 DPF3 DUSP6 DZIP1 EFNB2 EGR1 EHD1 EMR2 ENTPD3 EPHA2 ERF EWSR1 F8A1 FAIM2 FAM50A FBXO3 FCAR FCGR2C FCN1 FETUB FGFR1 FGFR1OP FGFR3 FKBP3 FLJ10521 FLJ10847 FLJ11767 FLJ12606 FLJ13154 FLJ36754 FLNC FN1 FOLH1 FZD5 GABBR1 GALNT10 GAN GBA GCNT3 GDAP1L1 GJB5 GLRA3 GNA14 GNAS GPR17 GPR51 GPR64 GPRC5C GRAP GRIK3 GTSE1 HBEGF HBLD2 HDGFRP3 HLC-8 HMG20B HMGN3 HNRPDL HOXA9 HPGD HS322B1A HTR2A ICA1 IDS IFI27 IFIH1 IGSF4B IL12B IL24 IMP4 INADL ING2 ITGB1 ITM2A ITSN2 JRK KCNAB1 KCNAB2 KCNJ5 KIAA0179 KIAA0276 KIAA1117 KIR2DL5 KLHL20 KLK3 LITAF LOC51333 LSM5 LYPDC1 MAN1A1 MAP2K3 MARCH3 MASP2 MAT1A MATN2 MCAM MCL1 MCTP1 MEOX2 MGC23401 MICAL-L2 MINPP1 MLSTD1 MRPS11 MSX1 MTSS1 MVK MXD4 MYCN NDRG2 NDUFA10 NETO2 NFX1 NOTCH4 NPY NRG1 NRIP2 PAK3 PAX8 PBOV1 PCDH11X PCP4 PCSK1 PDE2A PDLIM4 PER1 PEX16 PHKA2 PHLDB1 PIAS4 PIK3C3 PIK3R1 PIP5K2C PLA2G5 PLCB1 PPIL2 PPP2R3A PRKCB1 PRKCBP1 PSME3 PSME4 PTBP1 PTK6 PTPN4 PTPRT PURA PZP QKI RAB14 RAPGEFL1 RB1CC1 RBL1 RBM19 RBM4 RCD-8 RFXAP RGR RGS16 RGS3 RGS7 RHOQ RNASE2 RNASEH2A RNF121 RNPS1 RPRM RTN1 RUNX1 SAP30 SATB2 SCML2 SEC14L2 SERPINA5 SERTAD2 SFTPB SGK2 SGTA SHANK2 SIGLEC8 SLC25A12 SLC6A1 SLC6A2 SLCO2B1 SMOX SNCG SNPH SOX2 SP110 SPDEF SPTB SRD5A1 SS18L1 SSH3 SST ST3GAL4 ST6GALNAC4 STARD3 STAT5A SUPT4H1 SUV39H1 SV2B SYNC1 TAF2 TBCE TBX4 TCF1 TFDP1 TGFB2 THY1 TIMM23 TLE3 TNC TNKS TNRC4 TNXB TOR1A TPMT TPP1 TREX1 TRIB1 TRIM26 TRIP3 TRIP4 TRPM3 TSC2 TSPAN2 TTC17 TU3A TXNDC7 UBE3B UGT1A6 ULBP2 USP15 USP19 USP46 VNN2 WIG1 WT1 WWP1 XYLB YWHAZ ZBTB10 ZBTB16 ZFP276 ZNF267 ZNF395 ZP3</t>
  </si>
  <si>
    <t xml:space="preserve">V$NKX25_01: homeo domain factor Nkx-2.5/Csx, tinman homolog</t>
  </si>
  <si>
    <t xml:space="preserve">13CDNA73 AANAT ABCB1 ABCE1 ABLIM3 ACACA ACO2 ACSL6 ACTL7B ACTR8 ADAM22 ADAMTS6 ADD3 ADH1A AFM AGTR1 AKAP12 AKAP4 AKR1B1 AKR1C4 ALDH1A2 ALDH3A2 ALDOB ALDOC ALMS1 AMFR ANK1 AP2B1 AP3S2 APBB3 ARF3 ARF5 ARF6 ARFRP2 ARGBP2 ARHGAP19 ASPH ATF5 ATP11A ATP2B1 ATP2B4 ATP5E ATP6V0E ATP6V1D ATP8A2 ATRN AVPR1A B3GALT2 BAI2 BATF BBS7 BCAP29 BCL11A BCL11B BCL2 BGR BIRC2 BMX BPESC1 BTG3 BZRP C16orf33 C18orf1 C1S C20orf18 C21orf2 C21orf62 C22orf3 C4orf8 C5orf4 C6orf145 C6orf162 C6orf32 C9orf36 CABP1 CALM1 CAMKK2 CAMP CAP350 CAPZA1 CASP4 CASP5 CASP8AP2 CAST CCDC6 CCIN CCL22 CCND3 CD200 CD40 CD72 CD79B CDC14B CDC34 CDC42EP4 CDH10 CDH11 CDK7 CDKN2D CENPE CENTG1 CEPT1 CESK1 CFHL2 CFLAR CGI-12 CGI-30 CHAF1A CHKB CHRDL1 CLCN3 CLDN10 CLIC5 CLN8 CLTA CMKLR1 CNOT1 CNR1 COAS2 COG2 COL21A1 COL5A2 COL8A2 COLQ COMT COPZ2 COX4I1 COX7C CREBBP CRIM1 CRYZ CSE1L CSF2 CSF2RA CSF2RB CSH2 CSNK1A1 CSPG3 CTAGE5 CTBP1 CTBP2 CYBRD1 CYP19A1 CYP3A4 CYP3A7 D2LIC DALRD3 DAZAP2 DDAH2 DDC DDX1 DDX18 DDX52 DELGEF DET1 DHFR DHX32 DHX9 DJ462O23.2 DKFZP434A0131 DKFZP434H132 DKFZP564J0123 DKFZP586M1120 DLEC1 DLG5 DLGAP2 DLGAP4 DLX2 DMD DNAI2 DNAJA4 DNTT DPF3 DRE1 DUSP10 ECM2 EHD1 EIF4E2 ELF3 ELOVL2 EMR2 ENSA EPB49 ESR1 ESRRA ETV1 F8A1 F9 FAM32A FBXO3 FCAR FCGR2C FCN1 FDFT1 FKBP3 FKBP8 FLJ00060 FLJ10986 FLJ13197 FLJ13646 FLJ14146 FLJ20323 FLJ20618 FLJ36754 FLJ38984 FOLH1 FPGS FSD1 FTL FXYD6 FYCO1 FZR1 GABBR1 GABRA5 GADD45GIP1 GALNT10 GBA GCAT GCH1 GCLC GCNT3 GIT2 GJA12 GJA5 GLRA3 GLUL GMPR GNA14 GNAS GNB1L GOT2 GPATC3 GPC5 GPM6A GPR17 GPR64 GPRC5C GRIK3 GSTM4 H2AFX HBB HBEGF HBLD2 HCNGP HDGFRP3 HERC1 HIC HIST1H1C HLA-DPB1 HLA-DQA1 HLA-DQB2 HLA-E HLX1 HOMER3 HOXA9 HP HPCA HSPC016 HYOU1 ICAM4 IDS IFI27 IFNAR2 IFNGR2 IGSF4B IGSF6 IL15 IL20RA IL24 IL9R ILT7 INA INADL INSL5 IRAK4 ITGA6 ITGB1 ITGB3 ITGB5 ITGBL1 ITPK1 JMJD2B JRK KCNAB1 KCND1 KCND2 KCNJ5 KCNQ2 KIAA0143 KIAA0276 KIAA0528 KIAA0992 KIAA1012 KIAA1117 KIF17 KIF2 KITLG KLF2 KLF9 KLHL20 KLK3 KPNA1 KRTAP5-8 KYNU LDB2 LDHA LEREPO4 LETMD1 LGALS9 LOC138046 LOC152185 LOC254531 LOC51315 LOC90355 LRAT LRP10 LRP1B LSM5 LTF LUZP4 LYPDC1 LZTS1 MAB21L1 MAB21L2 MACF1 MAOA MAP2K3 MAPK1 MARCH3 MARS MASP1 MAT2A MBTD1 MCAM MCL1 MCTP1 MDH2 MED25 MEOX2 MFAP1 MFHAS1 MGAT2 MGC10471 MGC3101 MGC35048 MGC5297 MGC5306 MGLL MINPP1 MKKS MKL2 MLLT2 MMP11 MRCL3 MRPL16 MRPS11 MRPS12 MT1F MTHFD1 MTSS1 MVK MYB MYCN MYO5C NCAM1 NDRG2 NDUFA3 NEBL NEK9 NET-5 NEUROD4 NEUROD6 NFATC1 NFX1 NID NKX3-1 NOTCH1 NOTCH2 NOTCH2NL NPAS2 NRG1 NRP2 NRXN1 NT5E NTRK3 NUCKS NUFIP1 NUP160 NUP98 OCA2 OR2J2 P2RY10 PAPSS2 PARP1 PAX6 PBOV1 PBX1 PBXIP1 PCSK1 PDC PDE4A PDE4D PER1 PER2 PFDN1 PHF20L1 PHLDB1 PI4KII PIAS4 PIK3R1 PIP5K2C PLCB1 PLCL2 PLXNC1 POLDIP3 POMC PP1201 PPARD PPIA PPIL2 PPP1R12B PPP2R2B PPP2R3A PRC1 PRDM2 PRL PRP19 PRSS21 PSCD1 PSD3 PSMB2 PSME3 PSME4 PTAFR PTBP1 PTCRA PTEN PTMS PTN PTPN4 PTPRN2 PTPRR PTTG1IP PUM2 PZP R3HDM RAB38 RAB3B RAMP1 RANBP2 RANBP9 RAP140 RAP2C RAPGEF4 RASGRP3 RBM19 RBM5 RBMS1 REG1B REM1 RENBP RFXAP RGS3 RGS4 RGS7 RHEB RHOQ RIMS2 RIPK5 RNASE2 RNF121 RNF19 RODH RPL28 RPL31 RPRM RPS6KB2 RRAD RUNX1 RUNX2 RYBP SACS SAP30 SASH1 SAV1 SCFD1 SCIRP10 SCML2 SEC14L2 SEC31L1 SEC63 SECP43 SFI1 SFN SGK2 SGTA SH3YL1 SIGLEC8 SIRT6 SKIP SLAC2-B SLC11A1 SLC22A6 SLC23A2 SLC35A1 SLC4A4 SLC6A1 SLC6A2 SLCO1C1 SLCO2B1 SMOX SNAPC2 SNPH SORCS3 SP110 SPACA1 SPAG1 SPAG6 SPDEF SPFH2 SPRED2 SPTLC2 SRD5A1 ST3GAL4 ST6GALNAC4 STARD3 STAT5A STS SUPT4H1 TA-LRRP TAC1 TAF2 TBC1D5 TBCE TBL1X TBX19 TCF1 TCTEL1 TEAD1 TGFB2 THADA THRAP2 TIA1 TIF1 TIMM23 TIMM44 TM4SF3 TM4SF6 TMC7 TMEM4 TMSB10 TNC TNFRSF11B TNFRSF9 TNFSF11 TNFSF14 TNKS TNNC2 TNRC4 TNXB TP53I3 TPP1 TREX1 TRH TRIP4 TRPM3 TSC2 TSPYL4 TTC17 TTK TTN TU3A TUBD1 TUBG2 UBE1C UBP1 UGCG UGCGL2 UGT1A6 ULBP2 UMOD USP25 USP46 USP9Y UTS2 UTX VANGL1 VCAM1 VIPR2 VNN2 VNN3 VSNL1 WASF1 WDFY3 WFDC1 WIPI-2 WWP2 XYLB YIF1 YWHAE YWHAZ ZA20D3 ZC3HDC1 ZDHHC17 ZF ZNF136 ZNF267 ZNF268 ZNF350 ZNF395 ZNF423 dJ222E13.1 pp9099</t>
  </si>
  <si>
    <t xml:space="preserve">V$HNF4_01: hepatic nuclear factor 4</t>
  </si>
  <si>
    <t xml:space="preserve">13CDNA73 AANAT ABAT ABCB1 ABCE1 ABLIM3 ACACA ACAD8 ACCN1 ACO2 ACSL6 ACTL7B ACTN1 ACTR8 ACYP2 ADAM18 ADAM22 ADAM30 ADAMDEC1 ADAMTS6 ADARB2 ADCY2 ADD3 ADH1A ADK ADORA2B AFM AGTR1 AGXT AKAP12 AKAP4 AKR1B1 AKR1C4 ALDH1A2 ALDH3A2 ALDH8A1 ALDOB ALDOC ALG8 ALMS1 ALPP AMFR ANK1 ANKHD1 ANKRD25 ANP32B AP2B1 AP3S1 AP3S2 APBB3 APLP2 APOH ARF3 ARF5 ARF6 ARFRP2 ARG2 ARGBP2 ARHGAP19 ARHGEF2 ARMCX2 ARNT2 ARSD ASPH ASTN ATF5 ATP11A ATP2A3 ATP2B1 ATP2B2 ATP2B4 ATP5C1 ATP5E ATP5H ATP6V0E ATP6V1D ATP8A2 ATR ATRN AVPR1A B3GALT2 B4GALT5 B4GALT6 BAHD1 BAI2 BAI3 BATF BBS4 BBS7 BCAP29 BCL11A BCL11B BCL2 BGR BHLHB2 BICD2 BIRC2 BMP4 BMX BPESC1 BPI BRAP BRD1 BTG3 BTN2A2 BZRAP1 BZRP C10orf76 C11orf9 C14orf1 C14orf114 C16orf33 C17orf25 C18orf1 C1QDC1 C1S C1orf21 C1orf41 C20orf111 C20orf18 C20orf19 C20orf67 C21orf2 C21orf62 C22orf3 C3orf14 C4orf9 C5orf4 C6orf106 C6orf109 C6orf145 C6orf162 C6orf210 C6orf32 C6orf62 C7orf28A C9orf36 CA1 CACNG3 CADPS2 CALM1 CALM3 CAMK1G CAMKK2 CAMP CAP350 CAPZA1 CASK CASP4 CASP5 CASP8AP2 CAST CCDC6 CCIN CCL20 CCL22 CCND3 CD1B CD200 CD40 CD44 CD68 CD72 CD79B CDC14B CDC27 CDC2L6 CDC34 CDC42EP4 CDH1 CDH10 CDH11 CDIPT CDK5R1 CDK7 CDKN2D CENPE CENTG1 CEPT1 CESK1 CFHL2 CFLAR CGA CGGBP1 CGI-12 CGI-30 CHAF1A CHD2 CHD3 CHKB CHRDL1 CHRNA1 CHRNA9 CHRNB3 CLCN3 CLCNKB CLDN10 CLEC7A CLIC5 CLIPR-59 CLN8 CLST11240 CLTA CMKLR1 CNAP1 CNNM1 CNOT1 CNOT6 CNR1 COAS2 COBLL1 COG2 COL11A2 COL21A1 COL4A1 COL5A2 COL8A2 COLQ COMT COPZ2 COX4I1 COX6A1 COX6B1 COX7C CPNE3 CPT2 CR1 CREBBP CRIM1 CRP CRYM CRYZ CSE1L CSF1 CSF2 CSF2RA CSF2RB CSGlcA-T CSH2 CSNK1A1 CSNK2A2 CSPG3 CSPG5 CST1 CTAG1B CTAGE5 CTBP1 CTBP2 CTPS2 CTTN CUTL1 CYBRD1 CYP19A1 CYP26B1 CYP3A4 CYP3A7 Cep192 D2LIC DALRD3 DAPK3 DAZAP2 DCLRE1A DDAH2 DDC DDX1 DDX18 DDX52 DEC1 DELGEF DET1 DHFR DHRS9 DHX32 DHX9 DIABLO DIO2 DJ462O23.2 DKFZP434A0131 DKFZP434H132 DKFZP564J0123 DKFZP586M1120 DKFZp547K1113 DLEC1 DLG1 DLG5 DLGAP2 DLGAP4 DLX2 DMD DNAI2 DNAJA4 DNCH1 DNCI2 DNTT DOCK4 DOK4 DPF3 DR1 DRD4 DRE1 DSP DUSP10 DUSP6 DZIP1 E2F3 ECH1 ECM2 EDF1 EFHC2 EFNB2 EFS EGR1 EHD1 EIF2AK1 EIF3S12 EIF3S9 EIF4E2 EIF5 EIF5B ELF3 ELK3 ELOVL2 EMR2 ENSA ENTPD3 EPB49 EPHA2 ERF ESR1 ESRRA ETFA ETV1 EVI1 EWSR1 F8A1 F9 FADS1 FAF1 FAIM2 FAM32A FAM50A FAM53B FBN2 FBXO3 FBXO31 FBXW7 FCAR FCGR2C FCN1 FDFT1 FETUB FGFR1 FGFR1OP FKBP3 FKBP8 FLJ00060 FLJ10521 FLJ10618 FLJ10847 FLJ10925 FLJ10986 FLJ11767 FLJ12606 FLJ12716 FLJ13154 FLJ13197 FLJ13725 FLJ13955 FLJ14146 FLJ20323 FLJ20345 FLJ20618 FLJ20619 FLJ22222 FLJ22573 FLJ23420 FLJ36754 FLJ38984 FLNC FLT3LG FMO5 FMR2 FN1 FOLH1 FOXO1A FOXO3A FPGS FRAT1 FRG1 FSD1 FTH1 FTL FXR2 FXYD6 FYCO1 FZD5 FZR1 G6PD GABBR1 GABRA5 GABRQ GADD45GIP1 GALGT GALNT10 GAN GAPD GATA2 GATA3 GBA GCAT GCH1 GCLC GCNT3 GDAP1L1 GEMIN6 GIT2 GJA12 GJA5 GJB5 GLRA3 GLUD1 GLUD2 GLUL GMPR GNA14 GNAS GNAZ GNB1L GPATC3 GPC4 GPC5 GPM6A GPR125 GPR17 GPR51 GPR64 GPRC5C GRAP GRIA2 GRIK3 GRM5 GRPEL1 GSTA3 GSTM4 GTSE1 H2AFX HAPLN2 HBB HBEGF HBG1 HBLD2 HCNGP HDGFRP3 HERC1 HIC HIST1H1C HIST2H4 HLA-B HLA-DPA1 HLA-DPB1 HLA-DQA1 HLA-DQB2 HLA-E HLC-8 HLX1 HMG20B HMGCR HMGN3 HMGN4 HNRPA3 HNRPDL HOMER3 HOXA9 HP HPCA HPGD HRBL HRMT1L1 HS322B1A HSA9761 HSPC016 HTN3 HTR2A ICA1 ICAM1 ICAM4 IDS IER2 IFI27 IFIH1 IFNAR2 IFNGR2 IGF1R IGF2 IGFBP5 IGSF4B IGSF4C IGSF6 IL10RA IL12B IL15 IL20RA IL24 IL9R ILT7 IMP4 INA INADL ING2 ING3 INHBA INSR IQSEC1 IRAK4 IRF2BP1 ITGA6 ITGB1 ITGB3 ITGB4 ITGB5 ITGB8 ITGBL1 ITM2A ITPK1 ITPR1 ITPR2 ITSN2 JMJD2B JPH2 JRK KCNA5 KCNAB1 KCNAB2 KCNC3 KCND1 KCND2 KCNJ10 KCNJ5 KCNK5 KCNQ2 KCTD15 KDELR3 KIAA0040 KIAA0143 KIAA0179 KIAA0276 KIAA0376 KIAA0528 KIAA0774 KIAA0992 KIAA1012 KIAA1117 KIF13B KIF17 KIF2 KIR2DL5 KITLG KL KLF2 KLF9 KLHL20 KLK3 KLRA1 KPNA1 KPNA2 KPNA3 KRTAP5-8 KRTAP5-9 KYNU LCE2B LDB2 LDHA LEREPO4 LETMD1 LGALS9 LHCGR LILRB6 LIR9 LITAF LMAN2 LOC138046 LOC152185 LOC254531 LOC51315 LOC51333 LOC90355 LPHN3 LRAT LRP10 LRP1B LRRFIP1 LRRN3 LSM5 LTBP1 LTF LUC7L2 LUZP4 LYPDC1 LZTS1 MAB21L1 MAB21L2 MACF1 MAL MAN1A1 MAOA MAP1A MAP2K3 MAP3K9 MAPBPIP MAPK1 MAPKAPK2 MARCH3 MARCH6 MARS MASP1 MASP2 MAT1A MAT2A MATN2 MBTD1 MCAM MCL1 MCTP1 MDH2 MED25 MED6 MEOX2 MET MFAP1 MGAT2 MGC10471 MGC10731 MGC23401 MGC24381 MGC2749 MGC3101 MGC35048 MGC5297 MGC5306 MGLL MICAL-L2 MINPP1 MKKS MKL2 MLLT2 MLSTD1 MMP11 MMP12 MPHOSPH10 MRCL3 MRPL16 MRPS11 MRPS12 MST1R MSX1 MT1F MT1H MT1X MTF1 MTSS1 MVK MYB MYCN MYCPBP MYO5C MYT1L N4BP1 NCAM1 NDRG2 NDUFA10 NDUFA3 NDUFB8 NDUFV2 NEBL NEF3 NEFL NEK9 NET-5 NETO2 NEUROD1 NEUROD4 NEUROD6 NFATC1 NFATC2IP NFX1 NID NKX3-1 NME2 NOLC1 NOTCH1 NOTCH2 NOTCH2NL NOTCH4 NPAS1 NPAS2 NPAT NPY NRG1 NRIP2 NRXN1 NT5E NTRK3 NUBP1 NUCKS NUFIP1 NUP160 NUP214 NUP98 NY-REN-7 OCA2 OPA1 OR2J2 OSBPL10 OSBPL7 OTUB2 P2RY10 P53AIP1 PADI4 PAK3 PAK4 PAPSS1 PARP1 PAX3 PAX5 PAX6 PAX8 PBOV1 PBX1 PBXIP1 PCDH11X PCDH9 PCDHGA10 PCGF2 PCP4 PCSK1 PCSK2 PDC PDCD4 PDE2A PDE3A PDE4A PDE4D PDHA1 PDLIM4 PEG3 PER1 PER2 PEX11A PEX16 PFDN1 PHF20L1 PHKA2 PHLDB1 PI4KII PIAS4 PIGO PIK3C3 PIK3R1 PIK3R4 PIK4CB PIN4 PIP5K1A PIP5K2C PKNOX2 PLA2G10 PLA2G5 PLA2R1 PLCB1 PLCE1 PLCL2 PLXNC1 POLDIP3 POLG POLR1D POMC PP1201 PPARD PPIA PPIE PPIL2 PPP1CC PPP1R12B PPP1R3A PPP2CA PPP2R2B PPP2R3A PPP3CA PPP3R1 PPT1 PRC1 PRDM12 PRDM2 PRKAR2A PRKAR2B PRKCB1 PRKCBP1 PRKCI PRKD2 PRL PRP19 PRSS21 PSCD1 PSD3 PSMB2 PSME3 PSME4 PTAFR PTBP1 PTCRA PTEN PTK6 PTMS PTN PTPN11 PTPN4 PTPRN2 PTPRR PTPRT PTTG1IP PUM2 PURA PZP ProSAPiP1 QKI QP-C R3HDM RAB14 RAB35 RAB38 RAB3B RAB7 RAMP1 RANBP2 RANBP9 RAP140 RAP2C RAPGEF4 RAPGEFL1 RARRES2 RASGRP3 RASL12 RBL1 RBM19 RBM4 RBM5 RBM8A RBMS1 RBX1 RCD-8 REG1B REM1 RENBP RENT1 RFX2 RFXAP RGN RGR RGS16 RGS3 RGS4 RGS5 RGS7 RHEB RHOQ RIBC2 RIMS2 RIP RIPK5 RNASE2 RNASEH2A RNF11 RNF19 RNMT RNPS1 ROBO3 RODH RPL28 RPL31 RPRM RPS6KB2 RRAD RRAGC RSU1 RTN1 RUNX1 RUNX2 RYBP SAFB2 SAP30 SARG SASH1 SATB2 SAV1 SBLF SCFD1 SCGB1D2 SCGB2A1 SCIRP10 SCML2 SCN3A SCYL2 SDC1 SDFR1 SEC14L2 SEC31L1 SEC63 SECP43 SEPT6 SERPINA5 SERPINI1 SERTAD2 SFI1 SFN SFRS7 SFTPB SFTPC SGK2 SGTA SH3YL1 SHANK2 SHB SHREW1 SI SIGLEC8 SIRT3 SIRT6 SKIP SLAC2-B SLC11A1 SLC12A2 SLC12A5 SLC12A7 SLC12A9 SLC19A1 SLC1A4 SLC22A14 SLC22A6 SLC23A2 SLC25A12 SLC25A6 SLC28A1 SLC30A9 SLC33A1 SLC34A1 SLC35A1 SLC35A3 SLC35F2 SLC4A3 SLC4A4 SLC6A1 SLC6A2 SLC7A11 SLC8A2 SLCO1B3 SLCO1C1 SLCO2B1 SLIT2 SMAD3 SMOX SMU1 SNAPC2 SNCG SNN SNPH SNRK SNX11 SORCS3 SOX2 SOX3 SP110 SPACA1 SPAG1 SPAG6 SPATA5L1 SPDEF SPFH2 SPRED2 SPTB SPTLC2 SRD5A1 SRF SRPX2 SS18L1 SSH3 SSPN SST ST3GAL4 ST6GALNAC4 STAF65(gamma) STAG1 STARD3 STAT5A STOML1 STS SUPT4H1 SV2B SYK SYNC1 SYNCRIP SYNGR3 TA-LRRP TAC1 TAF2 TAGLN3 TBC1D5 TBCE TBL1X TBPIP TBX19 TBX4 TBXA2R TCF1 TCF7L2 TCTEL1 TEAD1 TFDP1 TGFB2 TGFBR3 THADA THOP1 THRAP2 THY1 TIA1 TIMM23 TIMM44 TLE3 TLR1 TLR8 TM4SF6 TMC7 TMEM16C TMEM4 TMPRSS5 TMSB10 TNC TNFRSF11B TNFRSF21 TNFRSF9 TNFSF11 TNFSF14 TNKS TNNC2 TNRC4 TNS TNXB TOR1A TOX TP53I3 TPD52 TPMT TPP1 TREX1 TRH TRIB1 TRIM26 TRIM31 TRIM36 TRIO TRIP3 TRIP4 TRIP6 TRPM3 TSC2 TSPAN2 TSPYL4 TTC17 TTK TTN TU3A TUBD1 TUBG2 TXNDC7 TXNDC9 UBE1C UBE2B UBE2I UBE3B UBP1 UGCG UGCGL2 UGT1A6 ULBP2 UMOD USH1C USP13 USP15 USP19 USP25 USP46 USP9Y UTS2 UTX Ufm1 VANGL1 VCAM1 VCL VIPR2 VNN2 VNN3 VSNL1 VprBP WASF1 WDFY3 WIG1 WT1 WWP1 WWP2 WWTR1 YES1 YIF1 YWHAZ ZA20D3 ZBTB10 ZBTB16 ZBTB20 ZC3HDC1 ZDHHC17 ZF ZFP276 ZFP36L2 ZHX3 ZNF136 ZNF142 ZNF20 ZNF267 ZNF268 ZNF305 ZNF34 ZNF350 ZNF395 ZNF423 ZNF500 ZP3 ZPBP pp9099</t>
  </si>
  <si>
    <t xml:space="preserve">V$CAAT_01: cellular and viral CCAAT box</t>
  </si>
  <si>
    <t xml:space="preserve">AANAT ABAT ACACA ACAD8 ACCN1 ACO2 ACSL6 ACTL7B ACTN1 ACTR8 ACYP2 ADAMDEC1 ADAMTS6 ADARB2 ADH1A ADK ADORA2B AFM AGTR1 AGXT AKAP12 AKR1B1 AKR1C4 ALDH1A2 ALDH3A2 ALDH8A1 ALDOB ALDOC ALPP AMFR ANK1 ANKHD1 AP2B1 AP3S1 AP3S2 APBB3 APLP2 APOH ARF3 ARF5 ARFRP2 ARGBP2 ARHGAP19 ASPH ASTN ATP2B1 ATP2B4 ATP5E ATP5H ATP6V0E ATR AVPR1A BAHD1 BAI3 BBS7 BCAP29 BCL11A BCL2 BGR BHLHB2 BICD2 BMX BPESC1 BPI BRAP BRD1 BTG3 BTN2A2 BZRP C10orf76 C11orf9 C14orf1 C14orf114 C16orf33 C18orf1 C20orf18 C21orf62 C22orf3 C3orf14 C5orf4 C6orf106 C6orf162 C6orf32 C6orf62 C7orf28A CA1 CABP1 CACNG3 CALM1 CALM3 CAMK1G CAMKK2 CAP350 CASP4 CASP8AP2 CASP9 CAST CCL20 CCL22 CD200 CD40 CD44 CD72 CDC14B CDC2L6 CDC42EP4 CDH1 CDH10 CDH11 CDK7 CDKN2D CENTG1 CESK1 CFHL2 CFLAR CGA CGGBP1 CGI-12 CGI-30 CHAF1A CHD2 CHD3 CHKB CHRNA1 CHRNA9 CLDN10 CLEC7A CLST11240 CLTA CMKLR1 CNAP1 CNOT1 CNOT6 COAS2 COG2 COL21A1 COL4A1 COL5A2 COL8A2 COLQ COX4I1 COX6A1 COX7C CPNE3 CPT2 CR1 CRIM1 CRP CRYZ CSE1L CSF1 CSF2 CSF2RA CSGlcA-T CSH2 CSNK1A1 CSNK1G3 CST1 CTBP2 CTPS2 CYP19A1 CYP26B1 D2LIC DALRD3 DAPK3 DCLRE1A DDC DDX28 DDX52 DEC1 DHRS9 DHX9 DIO2 DJ462O23.2 DKFZP434A0131 DKFZP564J0123 DKFZP586M1120 DLG1 DLGAP4 DLX2 DMD DMN DNAI2 DNCH1 DNCI2 DNTT DPF3 DSP DUSP10 DUSP6 DZIP1 E2F3 EDF1 EFHC2 EFNB2 EHD1 EIF4E2 EIF5 EIF5B ELF3 ENSA EPHA2 ERF ETFA ETV1 F9 FADS1 FAIM2 FAM32A FAM53B FBXW7 FCGR2C FDFT1 FKBP3 FKBP8 FLJ10521 FLJ10618 FLJ10986 FLJ11767 FLJ12606 FLJ12716 FLJ13197 FLJ13725 FLJ13955 FLJ20323 FLJ20345 FLJ20618 FLJ20619 FLJ22573 FLJ38984 FLNC FLT3LG FN1 FOXO1A FPGS FRG1 FSD1 FTH1 FXR2 FXYD6 FYCO1 FZD5 G6PD GABRA5 GABRQ GALNT10 GAN GAPD GATA2 GATA3 GBA GCAT GCH1 GCLC GDAP1L1 GJA5 GJB5 GLRA3 GLUL GMPR GNA14 GNAS GNAZ GPC4 GPM6A GPR125 GPRC5C GRAP GRM5 GRPEL1 GSTM4 GTSE1 H2AFX HAPLN2 HBG1 HBLD2 HCNGP HDGFRP3 HIST1H1C HLA-B HLA-DPB1 HLA-DQA1 HLA-DQB2 HLA-E HLX1 HMGCR HMGN3 HMGN4 HNRPDL HOXA9 HPCA HPGD HRBL HRMT1L1 HSPC016 HTR2A HYOU1 ICAM4 IER2 IFI27 IFNAR2 IGFBP5 IGSF6 IL15 IL24 IMP4 INADL ING3 INHBA INSL5 IRF2BP1 IRF8 ITGB1 ITGB3 ITGB4 ITGB5 ITGBL1 ITPR2 ITSN2 JMJD2B JPH2 KCNAB1 KCNC3 KCND1 KDELR3 KIAA0143 KIAA0276 KIAA0528 KIAA0992 KIAA1012 KIF2 KIR2DL5 KL KLF2 KLF9 KLHL20 KLRA1 KPNA2 KRTAP5-8 KRTAP5-9 KYNU LCE2B LDB2 LDHA LEREPO4 LHCGR LILRB6 LIR9 LMAN2 LOC138046 LOC51333 LOC90355 LRAT LRP10 LRP1B LRRN3 LSM5 LTBP1 LTF LZTS1 MAB21L1 MAB21L2 MACF1 MAL MAN1A1 MAOA MAP1A MAP2K3 MAP3K9 MAPBPIP MAPK1 MAPKAPK2 MAT1A MAT2A MATN2 MCAM MCL1 MCM3AP MED25 MED6 MFAP1 MFHAS1 MGAT2 MGC10471 MGC24381 MGC2749 MGC3101 MGC35048 MGC5297 MGC5306 MKKS MLSTD1 MMP12 MPHOSPH10 MRPS11 MRPS12 MST1R MSX1 MTHFD1 MVK MXD4 MYCPBP MYO5C N4BP1 NDRG2 NDUFB8 NEBL NETO2 NEUROD1 NEUROD4 NFATC1 NFATC2IP NFX1 NID NKX3-1 NME2 NOLC1 NOTCH2 NOTCH2NL NOTCH4 NPAT NRG1 NRXN1 NUBP1 NUCKS NUP160 NUP214 NUP98 OPA1 OR2J2 OSBPL10 OTUB2 P53AIP1 PAK3 PAK4 PAPSS2 PARP1 PAX3 PAX5 PAX6 PAX8 PBOV1 PBX1 PBXIP1 PCDH11X PCDH9 PCP4 PCSK1 PCSK2 PDC PDCD4 PDE2A PDHA1 PDLIM4 PEG3 PER1 PER2 PEX16 PHF20L1 PHLDB1 PI4KII PIAS4 PIGO PIK3C3 PIK3R1 PIK4CB PIN4 PIP5K1A PIP5K1C PIP5K2C PLA2G5 PLCL2 POLDIP3 PPARD PPIA PPIL2 PPP2R2B PPP3CA PPT1 PRC1 PRDM12 PRDM2 PRKCBP1 PRKCI PRKD2 PRL PRP19 PRSS21 PSCD1 PSD3 PSMB2 PSME3 PTAFR PTBP1 PTCRA PTMS PTPN4 PURA PZP QP-C R3HDM RAB14 RAB38 RAB7 RAMP1 RANBP2 RAP140 RAP2C RAPGEF4 RB1CC1 RBL1 RBM4 RBM8A RBMS1 RCD-8 REG1B RFX2 RFXAP RGR RGS16 RGS3 RGS4 RGS5 RGS7 RHEB RHOQ RIBC2 RIMS2 RIP RNASE2 RNF11 RNF121 RNF19 RPL28 RPS6KB2 RRAD RRAGC RSU1 RTN1 RUNX1 RYBP SACS SARG SASH1 SBLF SCFD1 SCGB1D2 SCYL2 SDFR1 SERPINA5 SERPINI1 SFRS7 SFTPC SGK2 SHANK2 SI SKIP SLAC2-B SLC11A1 SLC12A9 SLC1A4 SLC23A2 SLC25A12 SLC25A6 SLC28A1 SLC33A1 SLC34A1 SLC35F2 SLC4A3 SLC4A4 SLC6A1 SLC6A2 SLC7A11 SLCO1C1 SMAD3 SNN SNPH SNX11 SOX2 SOX3 SP110 SPACA1 SPATA5L1 SPDEF SPFH2 SPRED2 SPTB SPTLC2 SRD5A1 SRF SRPX2 ST3GAL4 ST6GALNAC4 STAF65(gamma) STAG1 STOML1 STS SUV39H1 SV2B SYK SYNC1 TA-LRRP TAGLN3 TBC1D5 TBCE TBPIP TBX19 TCF7L1 TEAD1 THOP1 THRAP2 THY1 TIF1 TIMM44 TLE3 TLR1 TLR8 TM4SF6 TNC TNFRSF11B TNFSF11 TNKS TNNC2 TNRC4 TNS TP53I3 TPP1 TREX1 TRIM26 TRIP3 TRIP4 TRPM3 TTK TTN TU3A TUBG2 TXNDC7 TXNDC9 UBE2B UBE2I UBE3B UBP1 UGCGL2 ULBP2 UMOD USP13 USP25 USP46 USP9Y UTS2 VANGL1 VCAM1 VIPR2 VNN2 VNN3 VSNL1 VprBP WASF1 WDFY3 WIG1 WIPI-2 WT1 WWP1 WWP2 WWTR1 XYLB YIF1 ZA20D3 ZBTB10 ZBTB20 ZDHHC17 ZF ZFP36L2 ZNF136 ZNF142 ZNF20 ZNF267 ZNF268 ZNF34 ZNF423 ZNF500 ZP3 ZPBP dJ222E13.1 pp9099</t>
  </si>
  <si>
    <t xml:space="preserve">V$ELF1_Q6</t>
  </si>
  <si>
    <t xml:space="preserve">13CDNA73 ABAT ACACA ACO2 ACSL6 ACTL7B ACTN1 ADAM18 ADAM30 ADAMTS6 ADARB2 ADCY2 ADD3 ADH1A ADK ADORA2B AFM AKAP12 AKAP4 AKR1C4 ALDH1A2 ALDH8A1 ALDOB ALMS1 ALPP AMFR ANK1 ANKHD1 ANKRD25 ANP32B AP2B1 APLP2 ARF3 ARF5 ARGBP2 ARHGEF2 ARMCX2 ASTN ATF5 ATP11A ATP2A3 ATP2B1 ATP2B4 ATRN AVPR1A B3GALT2 B4GALT5 B4GALT6 BAHD1 BAI3 BCL11B BCL2 BHLHB2 BMP4 BPESC1 BPI BTN2A2 BZRP C10orf76 C14orf114 C16orf33 C18orf1 C1S C20orf111 C20orf19 C20orf67 C21orf2 C3orf14 C4orf9 C6orf106 C6orf109 C6orf162 C6orf210 C9orf36 CABP1 CACNG3 CADPS2 CALM1 CALM3 CAMKK2 CAMP CASP4 CASP8AP2 CAST CCDC6 CCIN CCL20 CCL22 CD1B CD200 CD44 CD68 CD72 CD79B CDC14B CDC27 CDC2L6 CDH11 CDIPT CDK7 CDKN2D CENTG1 CEPT1 CFHL2 CFLAR CGA CGGBP1 CGI-30 CHD3 CHRNA1 CLDN10 CLEC7A CLIC5 CLTA CMKLR1 CNDP2 CNNM1 CNOT1 CNOT6 CNR1 COG2 COL11A2 COL8A2 COLQ COMT COX4I1 CPT2 CR1 CRP CRYZ CSE1L CSF2 CSF2RA CSGlcA-T CSH2 CSNK1G3 CST1 CTAG1B CTAGE5 CTBP2 CYP26B1 CYP3A7 Cep192 DCLRE1A DDC DDX28 DEC1 DELGEF DET1 DHFR DHRS9 DHX32 DHX9 DIABLO DIO2 DKFZP434H132 DKFZP564J0123 DKFZp547K1113 DLEC1 DLGAP4 DLX2 DMD DNAI2 DNCI2 DSP E2F3 ECH1 EFS EHD1 EIF3S12 EIF4E2 ELF3 ELK3 EMR2 ENTPD3 EPB49 ERF ETV1 EVI1 F9 FAF1 FAIM2 FAM32A FAM53B FBN2 FBXW7 FCGR2C FETUB FGFR3 FKBP3 FKBP8 FLJ00060 FLJ10521 FLJ10847 FLJ10925 FLJ10986 FLJ14146 FLJ20323 FLJ20345 FLJ20618 FLJ20619 FLJ22222 FLJ23420 FLJ38984 FMO5 FOLH1 FOXO3A FPGS FRG1 FYCO1 GABBR1 GALGT GCNT3 GDAP1L1 GEMIN6 GJA5 GJB5 GLRA3 GLUL GNA14 GNAS GPATC3 GPM6A GPR51 GRAP GRIA2 GRIK3 GRPEL1 GSTA3 H2AFX HAPLN2 HBB HBG1 HBLD2 HERC1 HLA-DPA1 HLA-DQA1 HLC-8 HLX1 HMGCR HMGN4 HNRPA3 HP HRMT1L1 HTR2A ICAM1 IDS IFIH1 IFNGR2 IGF1R IGFBP5 IGSF4B IL10RA IL12B IL24 ILT7 INADL INHBA IQSEC1 IRAK4 ITGB1 ITGB3 ITGB4 ITGB5 ITM2A ITPK1 ITPR2 JPH2 JRK KCNA5 KCNAB1 KCNAB2 KCND1 KCND2 KCNJ10 KCNJ5 KCNK5 KCTD15 KDELR3 KIAA0040 KIAA0143 KIAA0276 KIAA0376 KIAA0528 KIF13B KL KLF9 KLHL20 KLRA1 KPNA2 KRTAP5-8 KRTAP5-9 KYNU LCE2B LDB2 LDHA LGALS9 LHCGR LILRB6 LITAF LMAN2 LOC138046 LOC254531 LOC51333 LRP10 LRP1B LRRFIP1 LTBP1 LTF LYPDC1 MAB21L1 MAB21L2 MACF1 MAL MAP1A MAP2K3 MAPBPIP MAPK1 MARS MASP2 MAT2A MCM3AP MCTP1 MDS1 MED6 MGC10731 MGC23401 MGC2749 MGC5306 MKKS MLLT2 MLSTD1 MPHOSPH10 MRCL3 MRPL16 MST1R MSX1 MT1X MTF1 MVK MYB MYCN NCAM1 NDRG2 NDUFA3 NDUFV2 NEFL NEK9 NET-5 NETO2 NEUROD1 NEUROD6 NFATC2IP NFX1 NKX3-1 NOTCH4 NPAS2 NPY NRG1 NRIP2 NRP2 NRXN1 NTRK3 NUFIP1 NUP160 OTUB2 P2RY10 P53AIP1 PAK3 PAPSS2 PARP1 PAX3 PAX6 PBX1 PBXIP1 PCDH11X PCSK1 PDC PDCD4 PDE2A PEG3 PER1 PER2 PHF20L1 PHLDB1 PIGO PIK3C3 PIK3R1 PIK3R4 PIK4CB PIP5K1A PIP5K2C PKNOX2 PLA2R1 PLXNC1 POLR1D PP1201 PPP1CC PPP1R12B PPP2R2B PPP2R3A PPP3CA PPP3R1 PPT1 PRC1 PRDM2 PRKCB1 PRKD2 PRL PSD3 PTAFR PTK6 PTMS PTN PTPN11 PTPN4 PTPRR PTPRT PTTG1IP PUM2 ProSAPiP1 QKI R3HDM RAB35 RAB38 RAB3B RANBP9 RAP140 RAPGEF4 RAPGEFL1 RASGRP3 RB1CC1 RBM19 RBM8A RBMS1 REM1 RGN RGR RGS16 RGS3 RGS4 RGS5 RGS7 RNASE2 RNF19 RODH RPL28 RPL31 RPRM RRAGC RTN1 RUNX1 RUNX2 RYBP SAFB2 SATB2 SAV1 SBLF SCGB2A1 SCN3A SDFR1 SERPINA5 SERTAD2 SFI1 SFTPB SGK2 SH3YL1 SIGLEC8 SIRT3 SKIP SLAC2-B SLC12A7 SLC12A9 SLC1A4 SLC22A14 SLC23A2 SLC30A9 SLC33A1 SLC34A1 SLC4A3 SLC6A2 SLC7A11 SLCO1B3 SLCO1C1 SMOX SNAPC2 SNCG SNPH SNRK SNX11 SOX2 SP110 SPAG1 SPAG6 SPFH2 SPRED2 SPTB SPTLC2 SRF SRPX2 SST STAF65(gamma) STARD3 STAT5A STS SUPT4H1 SV2B SYK TA-LRRP TAF2 TBC1D5 TBL1X TBPIP TBX4 TCF1 TCF7L2 TEAD1 TGFB2 TGFBR3 THRAP2 TIA1 TIF1 TIMM44 TLE3 TLR1 TLR8 TM4SF6 TMPRSS5 TNFRSF11B TNFRSF9 TNKS TOX TP53I3 TPMT TPP1 TREX1 TRH TRIB1 TRIM26 TRIM36 TRIP3 TRIP4 TRIP6 TRPM3 TSPYL4 TTC17 TTN TU3A TXNDC7 UBE2I UGCGL2 UGT1A6 UMOD USH1C USP9Y Ufm1 VANGL1 VCAM1 VNN2 VSNL1 WASF1 WDFY3 WFDC1 WIG1 WT1 WWTR1 YES1 YWHAZ ZBTB20 ZC3HDC1 ZDHHC17 ZFP36L2 ZHX3 ZNF136 ZNF142 ZNF20 ZNF350 ZNF423 ZNF500 ZPBP pp9099</t>
  </si>
  <si>
    <t xml:space="preserve">V$COMP1_01: COMP1</t>
  </si>
  <si>
    <t xml:space="preserve">ABAT ABCB1 ACACA ACCN1 ACTN1 ACTR8 ACYP2 ADAMDEC1 ADAMTS6 ADARB2 ADD3 ADK AFM AGTR1 AGXT AKAP12 AKAP4 AKR1B1 AKR1C4 ALDH8A1 ALDOB ALMS1 AMFR ANK1 ANKHD1 ANKRD25 APBB3 ARFRP2 ARG2 ARGBP2 ARHGAP19 ARHGEF2 ARSD ASPH ASTN ATP2B1 ATP2B4 ATP5C1 ATP5E ATP6V0E ATP8A2 ATR ATRN AVPR1A B4GALT5 BAHD1 BAI3 BATF BCAP29 BCL11A BCL2 BHLHB2 BICD2 BIRC2 BMP4 BMX BPI BRD1 BTG3 BTN2A2 BZRAP1 C14orf1 C14orf114 C18orf1 C1QDC1 C1orf21 C20orf111 C20orf19 C21orf62 C3orf14 C5orf4 C6orf109 C6orf162 C6orf210 C6orf32 C6orf62 C7orf28A C9orf36 CA1 CALM1 CAMK1G CAMKK2 CAMP CAPZA1 CASP4 CASP8AP2 CASP9 CAST CCDC6 CCIN CCL20 CCL22 CCND3 CD44 CD68 CDC14B CDC27 CDC2L6 CDH1 CDH10 CDK5R1 CDKN2D CENTG1 CEPT1 CESK1 CGA CGGBP1 CGI-30 CHAF1A CHD2 CHD3 CHKB CHRNA1 CHRNA9 CHRNB3 CLCNKB CLDN10 CLEC7A CLIC5 CLIPR-59 CLTA CMKLR1 CNAP1 CNOT6 CNR1 COAS2 COG2 COL21A1 COL8A2 COLQ COMT COX6B1 COX7C CPNE3 CR1 CREBBP CRP CRYM CSE1L CSF1 CSF2RA CSF2RB CSGlcA-T CSNK1A1 CSNK1G3 CSPG3 CTAGE5 CTBP2 CTTN CYP26B1 Cep192 D2LIC DALRD3 DAPK3 DAZAP2 DCLRE1A DDC DDX1 DDX52 DEC1 DHRS9 DHX32 DHX9 DIABLO DIO2 DJ462O23.2 DKFZP434H132 DKFZP564J0123 DKFZP586M1120 DLEC1 DLG1 DLGAP2 DLX2 DMD DMN DNAI2 DNAJA4 DNCH1 DNCI2 DNTT DPF3 DR1 DRE1 DSP DUSP10 DUSP6 DZIP1 E2F3 EFHC2 EIF3S12 EIF3S9 EIF5 EIF5B EMR2 ENSA ENTPD3 EPHA2 ERF ESR1 ETFA ETV1 EVI1 F8A1 F9 FADS1 FAIM2 FAM32A FBN2 FBXW7 FCGR2C FCN1 FDFT1 FKBP3 FLJ00060 FLJ10521 FLJ10618 FLJ10986 FLJ12716 FLJ13154 FLJ13646 FLJ13725 FLJ13955 FLJ14146 FLJ20323 FLJ20345 FLJ20619 FLJ22222 FLJ36754 FLNC FOLH1 FOXO1A FPGS FRAT1 FRG1 FTH1 FTL FXYD6 FYCO1 FZR1 GABBR1 GALGT GALNT10 GAN GAPD GATA2 GATA3 GBA GCAT GIT2 GLUL GMPR GNAS GNAZ GPC4 GPM6A GPR51 GPRC5C GRIA2 GRM5 GRPEL1 GSTA3 GSTM4 H2AFX HAPLN2 HBB HBEGF HBG1 HBLD2 HCNGP HDGFRP3 HIC HLA-B HLA-DPA1 HLA-DPB1 HLA-DQA1 HLA-DQB2 HLA-E HMG20B HMGCR HMGN3 HNRPA3 HNRPDL HOMER3 HOXA9 HP HPGD HRBL HS322B1A HSPC016 HTN3 ICA1 ICAM1 IER2 IFIH1 IFNAR2 IGSF4B IGSF6 IL15 IL20RA IL24 ILT7 ING3 INHBA INSL5 IRAK4 IRF2BP1 IRF8 ITGA6 ITGB1 ITGB3 ITGB4 ITGB5 ITGBL1 ITPK1 ITPR2 ITSN2 JMJD2B KCNAB1 KCND1 KCNJ10 KDELR3 KIAA0276 KIAA0528 KIAA0992 KIAA1012 KIAA1117 KIF13B KIF2 KLRA1 KYNU LCE2B LDB2 LDHA LETMD1 LIR9 LITAF LMAN2 LOC138046 LOC254531 LRAT LRP10 LRP1B LRRN3 LTBP1 LTF LUZP4 LYPDC1 MAB21L2 MACF1 MAL MAP2K3 MAP3K9 MAPKAPK2 MARCH6 MAT1A MATN2 MCAM MCL1 MCM3AP MCTP1 MDS1 MED6 MET MGAT2 MGC10471 MGC10731 MGC23401 MGC24381 MGC2749 MGC35048 MGC5297 MGLL MINPP1 MKKS MLLT2 MLSTD1 MMP12 MPHOSPH10 MRCL3 MRPS12 MST1R MSX1 MT1F MT1H MTF1 MTHFD1 MTSS1 MXD4 MYCN MYO5C MYT1L N4BP1 NEBL NEFL NETO2 NEUROD1 NEUROD4 NEUROD6 NID NKX3-1 NME2 NOLC1 NOTCH2 NOTCH2NL NOTCH4 NPAS1 NRG1 NRIP2 NRXN1 NUBP1 NUFIP1 NUP160 NUP214 NUP98 OPA1 OR2J2 OTUB2 P2RY10 P53AIP1 PADI4 PAK3 PAPSS1 PAPSS2 PARP1 PAX5 PAX6 PBX1 PBXIP1 PCDH11X PCDH9 PCDHGA10 PCP4 PCSK1 PCSK2 PDC PDCD4 PDE3A PDE4D PDLIM4 PEG3 PER1 PEX11A PEX16 PFDN1 PHF20L1 PHKA2 PHLDB1 PI4KII PIAS4 PIGO PIK3C3 PIK3R1 PIK3R4 PIK4CB PIN4 PIP5K1A PIP5K1C PIP5K2C PLA2G10 PLA2G5 PLCE1 PLCL2 PLXNC1 PPARD PPIA PPIE PPIL2 PPP1R12B PPP1R3A PPP2CA PPP2R2B PPP2R3A PPP3CA PPP3R1 PPT1 PRDM2 PRKAR2B PRKCB1 PRKCBP1 PRL PRP19 PRSS21 PSD3 PSMB2 PSME3 PSME4 PTAFR PTEN PTK6 PTMS PTN PTPN4 PTPRR PTTG1IP PUM2 PZP QP-C R3HDM RAB38 RANBP9 RAP140 RARRES2 RASGRP3 RB1CC1 RBL1 RBM19 RBM4 RCD-8 REG1B REM1 RENT1 RFX2 RGS16 RGS3 RGS4 RGS5 RGS7 RHEB RIMS2 RIP RIPK5 RNASE2 RNASEH2A RNF11 RNF121 RNF19 RNMT RPL28 RRAD RRAGC RTN1 RUNX1 SARG SASH1 SATB2 SAV1 SBLF SCFD1 SCGB1D2 SCGB2A1 SCIRP10 SCML2 SCN3A SDFR1 SECP43 SERPINA5 SERPINI1 SERTAD2 SFN SFTPB SGK2 SGTA SH3YL1 SHANK2 SHB SHREW1 SI SIRT6 SKIP SLC11A1 SLC12A2 SLC1A4 SLC22A6 SLC23A2 SLC28A1 SLC30A9 SLC33A1 SLC34A1 SLC4A3 SLC4A4 SLC6A1 SLC7A11 SLCO1C1 SMAD3 SMOX SNPH SNRK SNX11 SORCS3 SOX2 SOX3 SP110 SPACA1 SPAG6 SPATA5L1 SPRED2 SPTB SRPX2 SSPN SST ST6GALNAC4 STAF65(gamma) STAG1 STARD3 STS SUPT4H1 SUV39H1 SV2B SYK SYNC1 TA-LRRP TAC1 TAGLN3 TBCE TBPIP TCF7L1 TCF7L2 TCTEL1 TEAD1 TGFB2 THADA THY1 TIA1 TIF1 TIMM44 TLR1 TMEM16C TMEM4 TMPRSS5 TNFRSF11B TNFSF11 TNRC4 TNS TNXB TPP1 TREX1 TRH TRIM26 TRIM31 TRIM36 TRIP3 TRIP4 TRIP6 TRPM3 TSPAN2 TTC17 TTK TTN TU3A TUBD1 TUBG2 TXNDC9 UBE2B UBE2I UBP1 UGCGL2 UGT1A6 ULBP2 UMOD USH1C USP15 USP46 USP9Y UTS2 UTX Ufm1 VANGL1 VCAM1 VCL VNN2 VNN3 VprBP WDFY3 WIG1 WIPI-2 WT1 WWP2 WWTR1 XYLB YWHAZ ZA20D3 ZBTB10 ZBTB16 ZBTB20 ZF ZNF142 ZNF20 ZNF267 ZNF268 ZNF34 ZNF395 ZNF423 ZP3 pp9099</t>
  </si>
  <si>
    <t xml:space="preserve">V$E2F_Q3_01</t>
  </si>
  <si>
    <t xml:space="preserve">ABCE1 ABLIM3 ACACA ACCN1 ACO2 ACSL6 ACTN1 ADAM22 ADAM30 ADARB2 ADCY2 ADD3 ADK ADORA2B AFM AKAP12 AKR1B1 ALDH1A2 ALG8 ALMS1 ALPP AMFR ANK1 ANKHD1 ANP32B AP2B1 AP3S2 APBB3 APLP2 ARF5 ARF6 ARFRP2 ARG2 ARGBP2 ARHGAP19 ARHGEF2 ARNT2 ATF5 ATP11A ATP2A3 ATP2B2 ATP2B4 ATP5C1 ATP6V0E ATP6V1D ATP8A2 ATRN B4GALT5 B4GALT6 BAHD1 BAI2 BBS4 BCAP29 BCL11A BHLHB2 BIRC2 BMX BPI BRAP BRD1 BTG3 C10orf76 C14orf1 C14orf114 C16orf33 C1QDC1 C1orf21 C1orf41 C20orf111 C20orf67 C21orf2 C22orf3 C3orf14 C4orf9 C6orf145 C7orf28A CA1 CA11 CABP1 CACNG3 CADPS2 CALM3 CAMKK2 CAP350 CASK CASP8AP2 CASP9 CCL22 CD44 CD79B CDC14B CDC27 CDC2L6 CDC34 CDC42EP4 CDH10 CDH11 CDIPT CDK5R1 CDK7 CEPT1 CFLAR CGI-12 CGI-30 CHAF1A CHKB CLCN3 CLIC5 CLN8 CLTA CMKLR1 CNAP1 CNNM1 CNOT1 CNOT6 COBLL1 COG2 COL21A1 COL4A1 COX4I1 COX6A1 COX7C CREBBP CRIM1 CSE1L CSF1 CSPG5 CTAGE5 CTBP2 CTDSPL CTPS2 CTTN CUTL1 CYP26B1 D2LIC DALRD3 DAPK3 DCLRE1A DDAH2 DDX18 DELGEF DET1 DHX9 DIABLO DJ462O23.2 DKFZP434H132 DKFZP564J0123 DKFZP586M1120 DLEC1 DLGAP4 DLX2 DMD DMN DNAJA4 DNCH1 DNCI2 DOCK4 DR1 DRD4 DUSP10 DUSP6 DZIP1 E2F3 ECH1 EDF1 EFNB2 EGR1 EHD1 EIF2AK1 EIF3S12 EIF4E2 EIF5 ELOVL2 EMR2 ENSA EPHA2 ESR1 ETFA EVI1 EWSR1 FADS1 FAM32A FAM53B FBXO3 FBXO31 FBXW7 FCGR2C FDFT1 FGFR1 FGFR1OP FGFR3 FLJ10521 FLJ10618 FLJ10847 FLJ10986 FLJ11767 FLJ12606 FLJ12716 FLJ13646 FLJ20323 FLJ20618 FLJ36754 FLT3LG FMR2 FN1 FOXO1A FOXO3A FPGS FRG1 FSD1 FTL FXR2 FYCO1 FZD5 G6PD GABRA5 GABRQ GALGT GALNT10 GAPD GATA3 GBA GCAT GDAP1L1 GLRA3 GLUD1 GLUD2 GLUL GMPR GNA14 GNAS GNAZ GNB1L GPC4 GPRC5C GRIA2 GRIK3 GRPEL1 GTSE1 H2AFX HAPLN2 HBEGF HBG1 HBLD2 HCNGP HDGFRP3 HERC1 HIC HIST2H4 HLC-8 HLX1 HMGN4 HNRPA3 HNRPDL HOMER3 HPCA HPGD HRBL HRMT1L1 HS3ST2 HSPC016 ICAM1 ICAM4 IDS IER2 IFI27 IFIH1 IGF1R IGF2 IGSF4B IGSF4C IMP4 ING3 INSR IQSEC1 IRAK4 ITGA6 ITGB1 ITGB4 ITGB8 ITPR2 ITSN2 JMJD2B JRK KCNC3 KCND2 KCNJ10 KCNJ5 KCNK5 KCTD15 KIAA0040 KIAA0179 KIAA0276 KIAA0376 KIAA0528 KIAA0774 KIF17 KIR2DL5 KITLG KLF2 KLHL20 KPNA2 KPNA3 LITAF LMAN2 LOC138046 LOC152185 LOC254531 LOC51315 LOC90355 LPHN1 LRAT LRRFIP1 LUC7L2 LUZP4 LYPDC1 MACF1 MAL MAP3K9 MAPK1 MARCH3 MAT2A MATN2 MCTP1 MDH2 MDS1 MEOX2 MFAP1 MGAT2 MGC10471 MGC10731 MGLL MICAL-L2 MINPP1 MKKS MLLT2 MRPS11 MST1R MT1F MT1H MTHFD1 MTSS1 MVK MXD4 MYB MYCN MYCPBP MYO5C N4BP1 NDRG2 NDUFV2 NEFL NEK9 NETO2 NEUROD1 NEUROD4 NFATC1 NFATC2IP NFX1 NID NME2 NOLC1 NOTCH1 NOTCH2 NOTCH2NL NPAS2 NPAT NPY NRG1 NRP2 NT5E NUBP1 NUCKS NUFIP1 NUP160 NUP98 OPA1 OSBPL10 OSBPL7 OTUB2 PAPSS2 PARP1 PAX5 PAX6 PCDH11X PCDH9 PCGF2 PDE4D PDHA1 PEG3 PER2 PEX16 PHF20L1 PHKA2 PI4KII PIK3C3 PIN4 PIP5K1A PIP5K1C PIP5K2C PKP1 PLA2G10 PLA2G5 PLA2R1 POLDIP3 POLG POLR1D POMC PP1201 PPIA PPIL2 PPP1CC PPP1R12B PPP2R2B PPP3CA PPP3R1 PRC1 PRDM12 PRDM2 PRKAR2A PRKCB1 PRKCBP1 PRP19 PSD3 PSMB2 PSME4 PTBP1 PTK6 PTN PTPRN2 PTPRR PTPRT PTTG1IP PUM2 QKI QP-C R3HDM RAB38 RAB3B RAB7 RANBP2 RANBP9 RAP2C RAPGEF4 RAPGEFL1 RBL1 RBM19 RBM4 RBM5 RBX1 RCD-8 REM1 RENBP RENT1 RFX2 RFXAP RGS16 RGS7 RHEB RHOQ RIBC2 RIP RIPK5 RNASEH2A RNF11 RNF121 RNF19 RNMT RNPS1 ROBO3 RPL28 RPL31 RPRM RSU1 RTN1 RUNX1 RYBP SAFB2 SAP30 SASH1 SAV1 SCFD1 SCIRP10 SCML2 SCYL2 SDFR1 SEC14L2 SEC31L1 SECP43 SEPT6 SERPINI1 SFI1 SFRS7 SGTA SHREW1 SIRT3 SLAC2-B SLC12A7 SLC12A9 SLC19A1 SLC1A4 SLC25A6 SLC30A9 SLC33A1 SLC35A1 SLC35A3 SLC35F2 SLC6A2 SLIT2 SMAD3 SMU1 SNCG SNN SNPH SNRK SORCS3 SOX3 SP110 SPAG1 SPAG6 SPRED2 SPTB SPTLC2 SRD5A1 SS18L1 SSPN SST ST3GAL4 STAF65(gamma) STAG1 SUPT4H1 SUV39H1 SYK SYNGR3 TBCE TBX4 TCF1 TCF7L1 TCTEL1 TEAD1 TEAD3 TFDP1 TGFB2 TGFBR3 THADA THRAP2 TIF1 TIMM44 TLE3 TMC7 TMPRSS5 TMSB10 TNFRSF11B TNFRSF21 TNXB TP53I3 TPD52 TPMT TREX1 TRIB1 TRIM26 TRIM36 TRIP4 TRIP6 TSC2 TSPAN2 TTC17 TTK TU3A TUBD1 TXNDC7 UBE3B UBP1 UGCG UGCGL2 USP13 USP19 USP25 USP46 UTX Ufm1 VCL VSNL1 VprBP WASF1 WIG1 WWP1 WWP2 YES1 YIF1 YWHAZ ZA20D3 ZBTB16 ZBTB20 ZDHHC17 ZF ZFP36L2 ZNF136 ZNF267 ZNF268 ZNF305 ZNF350 ZNF500 ZPBP dJ222E13.1</t>
  </si>
  <si>
    <t xml:space="preserve">V$POU1F1_Q6</t>
  </si>
  <si>
    <t xml:space="preserve">13CDNA73 ABAT ABCB1 ABCE1 ACACA ACAD8 ACYP2 ADAM18 ADAM22 ADAM30 ADAMDEC1 ADAMTS6 ADD3 ADH1A AFM AGTR1 AGXT AKAP4 AKR1B1 AKR1C4 ALDH1A2 ALDH8A1 ALDOB ALPP AMFR AP2B1 APLP2 APOH ARGBP2 ARHGAP19 ARMCX2 ASPH ASTN ATP2B1 ATP2B4 ATP5C1 ATP5E ATP8A2 AVPR1A B3GALT2 B4GALT5 BAI3 BCL2 BGR BIRC2 BMX BPI BTG3 C14orf114 C1S C20orf18 C20orf67 C21orf62 C5orf4 C6orf210 C6orf32 C9orf36 CA1 CACNG3 CADPS2 CALM1 CAMK1G CAMKK2 CASP4 CASP5 CASP8AP2 CAST CCDC6 CCL20 CCND3 CD1B CD40 CD44 CD68 CDH10 CDK5R1 CDK7 CDKN2D CENTG1 CGA CHAF1A CHD2 CHD3 CHKB CLCN3 CLDN10 CLEC7A CLIC5 CLTA CNOT6 COAS2 COG2 COL21A1 COL5A2 COLQ COX4I1 COX6A1 COX6B1 COX7C CPNE3 CPT2 CR1 CRP CRYM CSE1L CSF2RA CSF2RB CSGlcA-T CSH2 CSNK1G3 CTAGE5 CTBP1 CTBP2 CYBRD1 CYP19A1 Cep192 D2LIC DALRD3 DDC DDX18 DEC1 DHRS9 DIO2 DLG1 DLGAP4 DLX2 DMD DMN DNCH1 DNCI2 DNTT DPF3 DUSP10 DUSP6 DZIP1 ECH1 ECM2 EDF1 EFHC2 EIF3S12 EIF5B EMR2 ESR1 ETFA F9 FADS1 FBXO3 FCAR FCGR2C FETUB FGFR1 FKBP3 FLJ10618 FLJ10847 FLJ10925 FLJ12606 FLJ13197 FLJ20323 FLJ20345 FLJ20618 FLJ20619 FLJ22222 FOLH1 FPGS FTL GABRA5 GADD45GIP1 GALGT GBA GCAT GCNT3 GIT2 GJA5 GJB5 GLUD2 GMPR GNA14 GPC5 GPM6A GRAP GRIA2 GRM5 GSTM4 H2AFX HBB HBEGF HBG1 HCNGP HLA-B HLA-DPA1 HLA-DQA1 HLA-DQB2 HLA-E HMGN3 HMGN4 HNRPA3 HP HPGD HRBL HSPC016 HTN3 ICA1 IFI27 IFIH1 IFNAR2 IFNGR2 IGSF4B IGSF6 IL10RA IL15 IL24 INADL ING3 INHBA IRF8 ITGA6 ITGB1 ITGB3 ITGBL1 ITPR1 KCNA5 KCND1 KIAA0143 KIAA0376 KIAA0992 KIAA1012 KIAA1117 KIF13B KIF2 KITLG KLF9 KLRA1 KPNA1 KPNA2 KRTAP5-8 KYNU LCE2B LGALS9 LHCGR LILRB6 LOC138046 LOC51315 LPHN3 LRP10 LSM5 MAB21L1 MACF1 MAN1A1 MAP2K3 MARCH3 MARS MATN2 MDH2 MDS1 MED25 MED6 MET MFHAS1 MGC10731 MGC3101 MLSTD1 MMP12 MPHOSPH10 MRPL16 MRPS11 MRPS12 MT1F MT1H MT1X MVK MYB MYCPBP NCAM1 NDUFB8 NDUFV2 NEBL NEF3 NETO2 NEUROD4 NOTCH2 NOTCH2NL NRG1 NRIP2 NRXN1 NT5E NUCKS NUFIP1 NUP98 NY-REN-7 OR2J2 OSBPL10 OSBPL7 OTUB2 P2RY10 PAK3 PBOV1 PBX1 PCDH11X PDC PDE2A PDE3A PDE4D PER2 PEX16 PHF20L1 PIGO PIK3R1 PIK3R4 PIN4 PIP5K1A PIP5K1C PIP5K2C PKP1 PLA2G5 PLA2R1 PLCE1 PLCL2 PLXNC1 POLDIP3 POLG PPIE PPP1R12B PPP1R3A PPP2R2B PPP2R3A PPT1 PRDM2 PRKCB1 PRKCI PRL PSCD1 PSD3 PSME3 PTPN11 PTPN4 PTPRR PUM2 RAB14 RAB38 RAB3B RAP2C RASGRP3 RBM4 RBM8A REM1 RGS3 RGS4 RGS5 RGS7 RHOQ RIMS2 RNF121 RNF19 RNMT RPL31 RRAGC RSU1 RTN1 RUNX1 SATB2 SAV1 SCGB1D2 SCIRP10 SCML2 SCN3A SCYL2 SEC14L2 SECP43 SERPINA5 SGTA SI SLC1A4 SLC22A6 SLC25A12 SLC28A1 SLC35A1 SLC4A3 SLC4A4 SLC7A11 SLCO1B3 SLCO1C1 SNRK SP110 SPAG1 SPTLC2 SRD5A1 SSPN SST STOML1 SYK SYNGR3 TAC1 TAGLN3 TBX19 TCF7L2 TEAD1 THADA THRAP2 TIA1 TIF1 TLR1 TM4SF3 TMEM16C TMSB10 TNFRSF11B TNFRSF21 TNFRSF9 TNFSF14 TNKS TP53I3 TPD52 TPP1 TREX1 TRIP6 TRPM3 TSPAN2 TSPYL4 TTN TU3A TXNDC9 UBE1C UBE2I UGT1A6 ULBP2 UMOD USH1C USP13 USP25 USP9Y UTS2 Ufm1 VANGL1 VCAM1 VCL VNN2 VNN3 VSNL1 VprBP WASF1 WDFY3 WIPI-2 WWP2 XYLB YWHAZ ZA20D3 ZC3HDC1 ZF ZHX3 ZNF136 ZNF20 ZNF268 ZNF305 ZNF395 ZNF423 dJ222E13.1</t>
  </si>
  <si>
    <t xml:space="preserve">V$PAX6_Q2</t>
  </si>
  <si>
    <t xml:space="preserve">AKAP12 AKR1B1 ALG8 AP2B1 BGR C17orf25 C6orf210 CALM3 CDH1 CRYM CSF2 CSF2RA CSGlcA-T CTBP2 DKFZP434A0131 EFS FAF1 FLJ11767 FLJ12716 FLT3LG FZD5 GJB5 GRAP HLA-DQB2 ITM2A KIF17 MAPBPIP MKKS NOTCH2 NOTCH2NL PAX8 PBX1 PCP4 PCSK1 PPP1R12B PPP2R2B PRP19 PTPN11 RAB14 RAB35 RGS3 RNPS1 RRAD SEC63 SGK2 SLC33A1 SNAPC2 SPTB TEAD1 TIMM23 TNKS TNS ZA20D3</t>
  </si>
  <si>
    <t xml:space="preserve">V$E2F_03</t>
  </si>
  <si>
    <t xml:space="preserve">ACACA ADARB2 ADORA2B AKAP12 AKR1B1 ALDH1A2 ALG8 AMFR ANKHD1 AP2B1 ARF6 ARHGEF2 ATP2A3 ATP2B2 ATP2B4 ATP5C1 ATP6V0E ATP8A2 B4GALT6 BIRC2 BMX BTG3 C10orf76 C1orf41 C20orf111 C3orf14 C4orf9 C6orf145 C7orf28A CA1 CALM3 CASP8AP2 CCL22 CD44 CDC14B CDC2L6 CDC34 CDH10 CHAF1A CMKLR1 CNOT1 COBLL1 COL21A1 COL4A1 COX4I1 COX7C CRIM1 CTAGE5 CTTN CUTL1 D2LIC DAPK3 DCLRE1A DDAH2 DHX9 DJ462O23.2 DLEC1 DOCK4 DRD4 DUSP6 DZIP1 E2F3 EFNB2 EGR1 EIF3S12 EIF4E2 ELOVL2 EMR2 ENSA EPHA2 ETFA FAM32A FGFR1 FLJ10618 FLJ12716 FLJ13646 GALGT GLUD2 GNAS GNB1L GPC4 GPRC5C GRPEL1 H2AFX HDGFRP3 HIC HIST2H4 HNRPA3 HPGD HS3ST2 ICAM4 IDS IFI27 IGF1R IGF2 IGSF4B IMP4 ING3 IQSEC1 ITGB4 JRK KCND2 KIAA0276 KIAA0376 KIR2DL5 LITAF LPHN1 LUC7L2 LUZP4 MACF1 MAT2A MEOX2 MFAP1 MKKS MST1R MTHFD1 MYB MYCN MYCPBP N4BP1 NEFL NEUROD1 NFATC2IP NOTCH2 NOTCH2NL NUBP1 NUCKS NUP98 OSBPL10 OTUB2 PAPSS2 PARP1 PCGF2 PEG3 PHF20L1 PHKA2 PI4KII PIP5K2C POLG POMC PPIL2 PPP1CC PPP1R12B PRDM12 PRKCB1 PSMB2 RAB38 RAPGEF4 RBL1 RBM19 RBM4 RENBP RFXAP RGS16 RHEB RHOQ RIBC2 RIPK5 RSU1 SASH1 SCIRP10 SEC31L1 SECP43 SEPT6 SGTA SHREW1 SIRT3 SLAC2-B SLC12A9 SLC1A4 SLC25A6 SLC30A9 SLC35A3 SLC6A2 SORCS3 SOX3 SPAG6 SRD5A1 ST3GAL4 SYNGR3 TBCE TBX4 TFDP1 TNXB TRIM26 TRIM36 TSPAN2 TTC17 USP13 VprBP WASF1 WWP1 ZDHHC17 ZF ZNF267 ZNF350 ZPBP dJ222E13.1</t>
  </si>
  <si>
    <t xml:space="preserve">V$AFP1_Q6</t>
  </si>
  <si>
    <t xml:space="preserve">ACCN1 ADAM30 ADK AGTR1 ALDH1A2 ALDOB ALDOC AMFR ATP11A ATP5C1 ATP5E ATR B4GALT5 BBS4 BBS7 BCL2 BMP4 BMX BPESC1 C21orf62 C6orf109 C6orf145 CA1 CASP5 CCDC6 CD1B CDK7 CEPT1 CFHL2 CGA CHRNB3 CLDN10 CLEC7A CRYM CSF2RB CSNK1A1 D2LIC DDX18 DDX52 DHRS9 DHX9 DMD DNAI2 ENSA F9 FBXW7 FKBP3 FLJ10521 FLJ13197 FLJ13955 FLJ36754 FRG1 GABRA5 GJA5 GLRA3 GPM6A GRM5 GSTA3 HIST1H1C HPCA HS322B1A HTN3 IGF2 IL15 KCNAB1 KIAA0143 KIF13B KIF2 KRTAP5-8 KRTAP5-9 LDB2 LOC138046 LOC254531 LOC51315 LPHN3 LRRN3 MAB21L2 MAP2K3 MASP1 MCTP1 MGC35048 MRPS11 NDUFB8 NEBL NEUROD6 NRG1 NRIP2 NRXN1 OPA1 OR2J2 PAK3 PCDH9 PCDHGA10 PCGF2 PCSK1 PDC PDE4D PIAS4 PIK3C3 PIK3R1 PIP5K2C PLCB1 PPP1R12B PPP2R2B PPP2R3A PRC1 PRDM2 PUM2 QP-C RANBP9 RASGRP3 RB1CC1 RBMS1 RGN RGS3 SATB2 SAV1 SEC14L2 SEC31L1 SERPINA5 SERTAD2 SFI1 SGTA SH3YL1 SI SLC34A1 SLC4A4 SLCO1B3 SPAG1 SPTLC2 SSPN SV2B TAC1 TAF2 THOP1 THRAP2 TIF1 TLR1 TM4SF3 TMEM4 TNFSF11 TOR1A TOX TPD52 TRIM31 TSPYL4 USH1C USP46 WDFY3 WIG1 ZHX3 ZNF136 ZNF34 pp9099</t>
  </si>
  <si>
    <t xml:space="preserve">V$ELK1_01: Elk-1</t>
  </si>
  <si>
    <t xml:space="preserve">AANAT ABAT ACACA ACCN1 ADAM22 ADK AGTR1 AKAP12 ALDH8A1 ANKHD1 AP3S2 APBB3 ARHGEF2 ARMCX2 ATP2B4 ATP6V1D B3GALT2 B4GALT6 BATF BCAP29 BICD2 BPESC1 BRAP BRD1 C10orf76 C14orf1 C16orf33 C18orf1 C20orf67 C21orf2 C7orf28A C9orf36 CALM1 CAMK1G CASP4 CAST CCL20 CCND3 CD40 CD68 CD72 CDC27 CDH10 CFHL2 CGI-30 CHD2 CHD3 CHRDL1 CLIC5 CLTA CNAP1 COL21A1 COL4A1 COMT CPT2 CRYZ CSE1L CSF2 CSNK1A1 CST1 CTAG1B CTTN CUTL1 CYP19A1 CYP3A7 D2LIC DALRD3 DCLRE1A DELGEF DHFR DIABLO DKFZP434A0131 DKFZP434H132 DKFZP564J0123 DLEC1 DLX2 DMD DOCK4 EDF1 EGR1 EIF2AK1 EIF4E2 EIF5B ELF3 ELK3 EPHA2 F8A1 F9 FAM32A FCGR2C FKBP8 FLJ00060 FLJ10521 FLJ10925 FLJ12606 FLJ12716 FLJ13154 FLJ13955 FLJ22222 FLJ23420 FMO5 FTH1 G6PD GABBR1 GABRA5 GALNT10 GAPD GBA GCNT3 GIT2 GPR125 GPRC5C GSTA3 H2AFX HBEGF HBLD2 HMGN3 HNRPDL HP IFIH1 IL12B IL20RA ILT7 ING2 IRAK4 IRF2BP1 ITGB1 ITGBL1 ITM2A JRK KCNAB1 KCNAB2 KCNC3 KCND1 KCNQ2 KIAA0376 KIAA0774 KIR2DL5 KLRA1 KRTAP5-9 KYNU LEREPO4 LILRB6 LITAF LMAN2 LRP10 LSM5 LTBP1 LYPDC1 MAP2K3 MARCH3 MARCH6 MARS MASP2 MAT2A MCL1 MCM3AP MDH2 MGC10471 MGC23401 MGC24381 MGC2749 MGLL MINPP1 MLSTD1 MRPL16 MRPS12 MST1R MSX1 MTF1 MXD4 MYT1L NCAM1 NDUFV2 NFX1 NID NME2 NOLC1 NOTCH4 NPAT NRG1 NRIP2 NRXN1 NUP98 P2RY10 PAK3 PAK4 PAPSS2 PAX5 PCDHGA10 PDHA1 PER1 PER2 PEX11A PEX16 PHLDB1 PIGO PIK3C3 PIK3R1 PIK3R4 PIN4 PKP1 PLA2G5 POLG POLR1D PPP3R1 PRP19 R3HDM RAB7 RAP2C RBM8A RFXAP RGS3 RGS5 RNASE2 RRAGC RSU1 SCIRP10 SCML2 SCYL2 SEC31L1 SFTPB SGK2 SHANK2 SIGLEC8 SIRT3 SKIP SLC19A1 SLC28A1 SLC33A1 SMOX SMU1 SNCG SNX11 SOX2 SP110 SPACA1 SRD5A1 SSH3 ST6GALNAC4 STAF65(gamma) STOML1 SUPT4H1 SUV39H1 SYK SYNGR3 TA-LRRP TAF2 TBC1D5 TBCE TBPIP TBX19 TBXA2R TCF7L2 TEAD3 TIMM23 TLR1 TM4SF6 TMPRSS5 TNFRSF11B TRIM31 TRIP3 TSC2 TXNDC9 UBE2I UBE3B UGCGL2 USP19 UTX Ufm1 VNN2 WIG1 WT1 YES1 YIF1 YWHAE YWHAZ ZA20D3 ZF ZFP276 ZNF136 ZNF423 ZPBP pp9099</t>
  </si>
  <si>
    <t xml:space="preserve">V$SP3_Q3</t>
  </si>
  <si>
    <t xml:space="preserve">13CDNA73 AANAT ABAT ABCE1 ABLIM3 ACACA ACAD8 ACCN1 ACO2 ACSL6 ACTN1 ACTR8 ADAM18 ADAM22 ADAM30 ADAMTS6 ADARB2 ADCY2 ADD3 ADK ADORA2B AGTR1 AKAP12 AKR1B1 AKR1C4 ALDH1A2 ALDH3A2 ALDH8A1 ALDOC ALMS1 ALPP ANK1 ANKRD25 ANP32B AP2B1 AP3S1 APBB3 APOH ARF5 ARF6 ARFRP2 ARG2 ARHGAP19 ARHGEF2 ARNT2 ARSD ASTN ATF5 ATP11A ATP2A3 ATP2B2 ATP2B4 ATP5E ATP5H ATP6V0E ATP6V1D ATP8A2 ATRN B3GALT2 B4GALT5 B4GALT6 BAHD1 BAI2 BATF BBS4 BBS7 BCAP29 BCL11A BCL11B BCL2 BGR BHLHB2 BICD2 BIRC2 BMP4 BMX BPESC1 BPI BRD1 BTN2A2 BZRAP1 BZRP C11orf9 C14orf1 C14orf114 C18orf1 C1QDC1 C1S C1orf21 C1orf41 C20orf111 C20orf18 C20orf67 C3orf14 C4orf8 C4orf9 C5orf4 C6orf106 C6orf109 C6orf145 C6orf162 C6orf210 C6orf32 C6orf62 C7orf28A C9orf36 CA1 CA11 CADPS2 CALM1 CALM3 CAMKK2 CAMP CAP350 CAPZA1 CASK CASP8AP2 CASP9 CAST CCDC6 CCL22 CCND3 CD200 CD40 CD44 CD68 CD72 CD79B CDC2L6 CDC34 CDC42EP4 CDH1 CDH10 CDH11 CDIPT CDK5R1 CDK7 CEPT1 CESK1 CFHL2 CFLAR CGI-12 CGI-30 CHAF1A CHD2 CHD3 CHRDL1 CHRNA1 CHRNA9 CLCNKB CLDN10 CLIC5 CLIPR-59 CLN8 CLST11240 CLTA CMKLR1 CNAP1 CNDP2 CNNM1 CNOT1 CNOT6 COBLL1 COG2 COL11A2 COL21A1 COL4A1 COL5A2 COL8A2 COLQ COMT COPZ2 COX4I1 COX6A1 COX7C CPNE3 CREBBP CRIM1 CRYM CRYZ CSF1 CSF2 CSF2RA CSF2RB CSGlcA-T CSH2 CSNK2A2 CSPG5 CST1 CTAG1B CTAGE5 CTBP1 CTBP2 CTDSPL CTPS2 CTTN CUTL1 CYBRD1 CYP19A1 CYP26B1 CYP3A4 CYP3A7 Cep192 DALRD3 DAPK3 DAZAP2 DCLRE1A DDAH2 DDC DDX28 DELGEF DET1 DHFR DHRS9 DHX32 DHX9 DIABLO DIO2 DJ462O23.2 DKFZP434H132 DKFZP564J0123 DKFZP586M1120 DKFZp547K1113 DLG1 DLGAP4 DMD DMN DNAI2 DNAJA4 DNCH1 DOCK4 DOK4 DR1 DRD4 DRE1 DSP DUSP10 DUSP6 E2F3 EDF1 EFHC2 EFNB2 EFS EGR1 EHD1 EIF3S12 EIF5 ELF3 ELK3 ELOVL2 EMR2 ENSA ENTPD3 EPB49 EPHA2 ERF ESRRA ETFA ETV1 EVI1 F8A1 FADS1 FAIM2 FAM32A FAM50A FAM53B FBN2 FBXO3 FBXO31 FBXW7 FCGR2C FCN1 FDFT1 FETUB FGFR1 FGFR1OP FGFR3 FKBP3 FLJ00060 FLJ10521 FLJ10847 FLJ10925 FLJ10986 FLJ11767 FLJ12716 FLJ13154 FLJ13197 FLJ13646 FLJ13725 FLJ14146 FLJ20323 FLJ20618 FLJ22222 FLJ22573 FLJ23420 FLJ36754 FLJ38984 FLNC FLT3LG FN1 FOLH1 FOXO1A FOXO3A FPGS FRAT1 FSD1 FTH1 FTL FXR2 FXYD6 FYCO1 FZD5 FZR1 G6PD GABBR1 GABRA5 GABRQ GADD45GIP1 GALGT GALNT10 GAN GAPD GATA2 GATA3 GBA GCAT GCH1 GCLC GCNT3 GDAP1L1 GJA12 GJA5 GJB5 GLRA3 GLUD1 GLUD2 GLUL GMPR GNA14 GNAS GNAZ GNB1L GOT2 GPATC3 GPC4 GPC5 GPR125 GPR17 GPR51 GPR64 GPRC5C GRAP GRIA2 GRIK3 GRM5 GRPEL1 GSTA3 GSTM4 GTSE1 HBG1 HBLD2 HCNGP HDGFRP3 HERC1 HIC HIST1H1C HIST2H4 HLA-B HLC-8 HLX1 HMG20B HMGCR HMGN4 HNRPA3 HNRPDL HOMER3 HOXA9 HPCA HPGD HRBL HRMT1L1 HS322B1A HS3ST2 HSA9761 HSPC016 HYOU1 ICA1 ICAM1 ICAM4 IDS IER2 IFI27 IFIH1 IFNAR2 IFNGR2 IGF2 IGFBP5 IGSF4B IGSF4C IGSF6 IL10RA IL12B IL15 IL20RA IL24 IL9R ILT7 IMP4 INA INADL ING2 INHBA INSL5 INSR IQSEC1 IRAK4 IRF2BP1 IRF8 ITGA6 ITGB1 ITGB3 ITGB4 ITGB5 ITGB8 ITGBL1 ITM2A ITPK1 ITPR1 ITSN2 JPH2 JRK KCNA5 KCNAB1 KCNAB2 KCNC3 KCND1 KCND2 KCNJ10 KCNJ5 KCNK5 KCNQ2 KCTD15 KDELR3 KIAA0040 KIAA0179 KIAA0276 KIAA0376 KIAA0528 KIAA0992 KIAA1012 KIF13B KIF17 KITLG KLHL20 KLK3 KPNA1 KPNA2 KRTAP5-9 LCE2B LDB2 LDHA LEREPO4 LGALS9 LHCGR LILRB6 LITAF LOC138046 LOC152185 LOC254531 LOC51315 LOC51333 LOC90355 LPPR2 LRAT LRP10 LRRFIP1 LRRN3 LTF LUC7L2 LUZP4 LYPDC1 LZTS1 MAB21L1 MAB21L2 MACF1 MAL MAN1A1 MAOA MAP2K3 MAP3K9 MAPBPIP MAPK1 MAPKAPK2 MARCH3 MARCH6 MARS MASP2 MAT2A MATN2 MCAM MCTP1 MDS1 MED25 MED6 MEOX2 MET MFHAS1 MGAT2 MGC10471 MGC10731 MGC23401 MGC2749 MGC3101 MGC5297 MGLL MICAL-L2 MKKS MKL2 MLLT2 MLLT4 MLSTD1 MMP11 MPHOSPH10 MRCL3 MRPS11 MST1R MSX1 MT1F MT1H MT1X MTF1 MTHFD1 MTSS1 MVK MXD4 MYB MYCN MYCPBP MYO5C N4BP1 NCAM1 NDRG2 NDUFA10 NDUFV2 NEF3 NEK9 NET-5 NETO2 NEUROD1 NFATC1 NFATC2IP NFX1 NKX3-1 NME2 NOTCH1 NOTCH2 NOTCH2NL NOTCH4 NPAS1 NPAS2 NPY NRG1 NRIP2 NRP2 NRXN1 NT5E NTRK3 NUBP1 NUCKS NUFIP1 NUP160 NUP214 NY-REN-7 OCA2 OPA1 OSBPL10 OSBPL7 P53AIP1 PADI4 PAK3 PAK4 PAPSS1 PAPSS2 PARP1 PAX5 PAX6 PAX8 PBOV1 PBX1 PBXIP1 PCDH11X PCDH9 PCGF2 PCP4 PCSK1 PCSK2 PDC PDCD4 PDE2A PDE3A PDHA1 PDLIM4 PEG3 PER1 PER2 PEX16 PFDN1 PHF20L1 PHKA2 PHLDB1 PIAS4 PIGO PIK3C3 PIK3R1 PIK3R4 PIK4CB PIN4 PIP5K1A PIP5K1C PIP5K2C PKNOX2 PKP1 PLA2G10 PLA2G5 PLA2R1 PLCB1 PLCL2 PLXNC1 POLDIP3 POLR1D POMC PPARD PPIA PPIL2 PPP1CC PPP1R12B PPP1R3A PPP2CA PPP2R2B PPP2R3A PPP3CA PPP3R1 PPT1 PRC1 PRDM12 PRDM2 PRKAR2B PRKCB1 PRKCBP1 PRKCI PRKD2 PRSS21 PSCD1 PSD3 PSMB2 PSME3 PSME4 PTAFR PTBP1 PTCRA PTEN PTK6 PTMS PTN PTPRN2 PTPRT PUM2 PURA ProSAPiP1 QKI QP-C R3HDM RAB14 RAB35 RAB38 RAB3B RAB7 RAMP1 RANBP9 RAP2C RAPGEF4 RAPGEFL1 RARRES2 RASGRP3 RASL12 RB1CC1 RBL1 RBM19 RBM4 RBM5 RBM8A RBX1 RCD-8 REG1B REM1 RENBP RFX2 RGR RGS16 RGS3 RGS5 RGS7 RHEB RHOQ RIBC2 RIMS2 RIP RIPK5 RNF19 RNMT RNPS1 ROBO3 RODH RPL28 RRAD RRAGC RSU1 RTN1 RUNX1 RUNX2 RYBP SACS SAFB2 SAP30 SARG SASH1 SBLF SCGB1D2 SCGB2A1 SCYL2 SDC1 SDFR1 SEC31L1 SEC63 SECP43 SEPT6 SERPINI1 SERTAD2 SFI1 SFN SFRS7 SFTPB SFTPC SGK2 SHANK2 SHB SHREW1 SIGLEC8 SIRT3 SIRT6 SKIP SLAC2-B SLC11A1 SLC12A2 SLC12A5 SLC12A7 SLC12A9 SLC19A1 SLC1A4 SLC22A14 SLC22A6 SLC23A2 SLC25A12 SLC25A6 SLC28A1 SLC33A1 SLC34A1 SLC35F2 SLC4A3 SLC4A4 SLC6A1 SLC8A2 SLCO2B1 SLIT2 SMAD3 SMOX SMU1 SNAPC2 SNCG SNN SNPH SNRK SNX11 SOX2 SP110 SPACA1 SPAG1 SPAG6 SPDEF SPFH2 SPRED2 SPTB SPTLC2 SRD5A1 SRF SS18L1 SSH3 SST ST3GAL4 ST6GALNAC4 STAF65(gamma) STAG1 STARD3 STOML1 STS SUV39H1 SV2B SYK SYNCRIP SYNGR3 TAC1 TAF2 TAGLN3 TBC1D5 TBCE TBL1X TBPIP TBX4 TBXA2R TCF7L1 TCF7L2 TCTEL1 TEAD3 TFDP1 TGFB2 TGFBR3 THADA THOP1 THY1 TIA1 TIF1 TIMM23 TIMM44 TLE3 TLR1 TM4SF6 TMC7 TMEM16C TMEM4 TMPRSS5 TMSB10 TNC TNFRSF9 TNFSF11 TNKS TNNC2 TNRC4 TNS TNXB TOR1A TP53I3 TPD52 TPMT TPP1 TREX1 TRH TRIB1 TRIM26 TRIM31 TRIM36 TRIO TRIP6 TRPM3 TSPAN2 TTK TTN TUBD1 TXNDC7 UBE1C UBE2B UBE2I UBE3B UBP1 UGCG UGCGL2 ULBP2 USH1C USP15 USP19 USP25 USP46 USP9Y UTX Ufm1 VCL VIPR2 VNN2 VNN3 VSNL1 VprBP WASF1 WDFY3 WIPI-2 WT1 WWP1 WWP2 WWTR1 XYLB YES1 YIF1 YWHAE YWHAZ ZA20D3 ZBTB10 ZBTB16 ZBTB20 ZC3HDC1 ZDHHC17 ZF ZFP276 ZFP36L2 ZNF136 ZNF20 ZNF267 ZNF268 ZNF350 ZNF395 ZNF423 ZNF500 ZP3 dJ222E13.1 pp9099</t>
  </si>
  <si>
    <t xml:space="preserve">V$VMAF_01: v-Maf</t>
  </si>
  <si>
    <t xml:space="preserve">AANAT ABCE1 ABLIM3 ACACA ACCN1 ACO2 ACSL6 ACTL7B ACYP2 ADAM30 ADAMDEC1 ADARB2 ADCY2 ADD3 ADH1A ADK ADORA2B AFM AGTR1 AGXT AKAP12 AKAP4 ALDH1A2 ALDH3A2 ALDH8A1 ALG8 ALMS1 ALPP ANK1 ANKHD1 ANKRD25 AP2B1 APLP2 ARF5 ARFRP2 ARG2 ARGBP2 ARHGAP19 ARMCX2 ARNT2 ARSD ASPH ATF5 ATP11A ATP2A3 ATP2B1 ATP2B2 ATP2B4 ATP6V0E ATR B3GALT2 B4GALT6 BAHD1 BAI2 BATF BBS7 BCAP29 BGR BICD2 BIRC2 BMP4 BMX BPESC1 BRAP BRD1 BTG3 BTN2A2 BZRAP1 BZRP C10orf76 C11orf9 C14orf1 C14orf114 C16orf33 C18orf1 C1QDC1 C1S C1orf21 C1orf41 C20orf111 C20orf19 C20orf67 C21orf2 C22orf3 C3orf14 C4orf9 C5orf4 C6orf109 C6orf145 C6orf162 C6orf32 C6orf62 C7orf28A CACNG3 CADPS2 CAMK1G CAMKK2 CASP4 CASP5 CASP8AP2 CASP9 CAST CCDC6 CCIN CCL22 CCND3 CD200 CD40 CD44 CD68 CD72 CDC14B CDC27 CDC34 CDC42EP4 CDH1 CDH10 CDIPT CDK5R1 CDKN2D CENPE CENTG1 CEPT1 CESK1 CFHL2 CGA CGGBP1 CGI-12 CHAF1A CHRNA9 CLCN3 CLDN10 CLEC7A CLIC5 CLIPR-59 CLST11240 CLTA CMKLR1 CNAP1 CNDP2 CNOT1 CNOT6 CNR1 COAS2 COBLL1 COL8A2 COLQ COMT COPZ2 COX4I1 CPNE3 CR1 CREBBP CRYM CRYZ CSF1 CSF2RA CSF2RB CSH2 CSNK1A1 CSNK2A2 CSPG3 CSPG5 CST1 CTAGE5 CTBP1 CTBP2 CTDSPL CTPS2 CTTN CYP19A1 CYP26B1 CYP3A4 CYP3A7 Cep192 D2LIC DALRD3 DAPK3 DAZAP2 DCLRE1A DDC DDX1 DDX28 DDX52 DEC1 DELGEF DHRS9 DHX32 DHX9 DIABLO DIO2 DJ462O23.2 DKFZP434A0131 DKFZP434H132 DKFZP564J0123 DKFZP586M1120 DLEC1 DLG1 DLG5 DLGAP2 DLGAP4 DLX2 DMD DNAI2 DNAJA4 DNCH1 DNCI2 DNTT DOCK4 DPF3 DRD4 DRE1 DSP DUSP10 DUSP6 E2F3 ECH1 EDF1 EFHC2 EHD1 EIF2AK1 EIF3S12 EIF3S9 EIF4E2 EIF5 EIF5B ELF3 EMR2 ENSA EPB49 ERF ESR1 ESRRA ETFA ETV1 EWSR1 F8A1 FADS1 FAIM2 FAM32A FBN2 FBXO31 FBXW7 FCAR FCGR2C FCN1 FDFT1 FETUB FGFR1OP FKBP3 FKBP8 FLJ00060 FLJ10521 FLJ10847 FLJ10986 FLJ11767 FLJ13154 FLJ13646 FLJ20323 FLJ20345 FLJ20618 FLJ20619 FLJ23420 FLJ38984 FLNC FLT3LG FMR2 FN1 FOLH1 FOXO1A FOXO3A FPGS FRG1 FSD1 FTH1 FTL FXR2 FXYD6 FYCO1 FZD5 FZR1 GABRA5 GABRQ GADD45GIP1 GALGT GALNT10 GAN GAPD GATA2 GATA3 GBA GCAT GCLC GCNT3 GDAP1L1 GEMIN6 GIT2 GJA5 GJB5 GLUD1 GMPR GNA14 GNAS GNB1L GOT2 GPATC3 GPC4 GPC5 GPM6A GPR17 GPR51 GPR64 GPRC5C GRAP GRIA2 GRM5 GRPEL1 GSTM4 GTSE1 H2AFX HAPLN2 HBB HBEGF HBG1 HBLD2 HCNGP HDGFRP3 HERC1 HIST2H4 HLA-B HLA-DPA1 HLA-DPB1 HLA-DQA1 HLA-DQB2 HLC-8 HMG20B HMGCR HMGN4 HNRPDL HOMER3 HP HRBL HRMT1L1 HS3ST2 HTN3 HTR2A ICA1 ICAM1 ICAM4 IDS IFI27 IFNGR2 IGF2 IGFBP5 IGSF4B IGSF6 IL12B IL24 IL9R IMP4 INA INADL ING2 ING3 IRAK4 IRF8 ITGA6 ITGB1 ITGB4 ITGB5 ITGBL1 ITM2A ITPK1 ITPR1 ITPR2 ITSN2 JPH2 KCNA5 KCNAB1 KCND1 KCNJ5 KCNK5 KDELR3 KIAA0040 KIAA0143 KIAA0179 KIAA0276 KIAA0528 KIAA0992 KIF13B KIR2DL5 KITLG KL KLF2 KLF9 KLK3 KPNA1 KPNA2 KPNA3 KRTAP5-9 LCE2B LDHA LEREPO4 LETMD1 LGALS9 LHCGR LILRB6 LIR9 LOC138046 LOC51315 LOC51333 LRAT LRP10 LRP1B LRRFIP1 LRRN3 LTF LUC7L2 LUZP4 LZTS1 MAB21L1 MACF1 MAOA MAP2K3 MAP3K9 MAPBPIP MAPK1 MAPKAPK2 MARCH3 MARCH6 MASP1 MASP2 MAT2A MCAM MCM3AP MCTP1 MDH2 MED25 MET MFAP1 MGAT2 MGC10471 MGC10731 MGC23401 MGC24381 MGC3101 MGC35048 MGC5297 MGLL MKKS MLLT4 MMP11 MPHOSPH10 MRPS12 MST1R MT1F MT1H MT1X MTHFD1 MTSS1 MXD4 MYB MYCN MYO5C NCAM1 NDUFA10 NDUFB8 NDUFV2 NEBL NEF3 NEFL NET-5 NEUROD4 NFATC2IP NFX1 NID NKX3-1 NOTCH1 NOTCH2NL NRG1 NRIP2 NRP2 NRXN1 NT5E NUCKS NUP214 NUP98 OPA1 OR2J2 OSBPL10 OSBPL7 OTUB2 P2RY10 P53AIP1 PADI4 PAK4 PAPSS1 PARP1 PAX3 PAX6 PAX8 PBOV1 PBX1 PBXIP1 PCDH11X PCDH9 PCDHGA10 PCSK2 PDCD4 PDE2A PDE3A PDHA1 PER1 PER2 PEX11A PEX16 PFDN1 PHF20L1 PHKA2 PHLDB1 PIAS4 PIK3C3 PIK3R1 PIK3R4 PIK4CB PIP5K2C PKP1 PLA2G10 PLXNC1 POLR1D POMC PP1201 PPARD PPIL2 PPP1R12B PPP1R3A PPP2CA PPP2R2B PPP3CA PPP3R1 PRKAR2A PRKAR2B PRKCB1 PRKCI PRL PRP19 PRSS21 PSD3 PSME3 PSME4 PTBP1 PTCRA PTEN PTK6 PTMS PTPRR PTPRT PTTG1IP PURA PZP QP-C R3HDM RAB14 RAB3B RAMP1 RANBP2 RAP140 RAP2C RAPGEFL1 RASGRP3 RB1CC1 RBM4 RBM5 RBM8A RBX1 RCD-8 REM1 RENBP RENT1 RGR RGS16 RGS3 RGS4 RGS5 RGS7 RHEB RHOQ RIBC2 RNASE2 RNASEH2A RNF11 RNF121 RNF19 RNMT RNPS1 RODH RPL28 RPL31 RPRM RRAD RSU1 RTN1 RUNX1 RUNX2 SACS SAFB2 SAP30 SARG SASH1 SAV1 SBLF SCFD1 SCGB1D2 SCGB2A1 SCIRP10 SCML2 SCYL2 SDC1 SEC14L2 SEC31L1 SECP43 SEPT6 SERPINA5 SERPINI1 SERTAD2 SFN SFRS7 SGK2 SGTA SH3YL1 SHANK2 SHB SHREW1 SIGLEC8 SIRT6 SLC11A1 SLC12A2 SLC12A5 SLC19A1 SLC22A14 SLC22A6 SLC23A2 SLC25A6 SLC28A1 SLC30A9 SLC34A1 SLC35A3 SLC6A1 SLC7A11 SLCO1B3 SLCO2B1 SMOX SNCG SNN SNPH SNX11 SOX3 SPACA1 SPAG1 SPATA5L1 SRPX2 SSH3 SSPN SST ST3GAL4 ST6GALNAC4 STAG1 STARD3 STOML1 STS SUV39H1 SV2B SYK SYNCRIP TA-LRRP TAF2 TAGLN3 TBC1D5 TBCE TBL1X TBPIP TBX4 TBXA2R TCF1 TCF7L2 TCTEL1 TEAD1 TGFB2 TGFBR3 THRAP2 TIF1 TIMM44 TLR1 TLR8 TMEM16C TMEM4 TMPRSS5 TMSB10 TNC TNFRSF21 TNFRSF9 TNFSF11 TNNC2 TNXB TOR1A TP53I3 TPD52 TPMT TPP1 TREX1 TRH TRIB1 TRIM26 TRIM31 TRIP6 TRPM3 TSC2 TSPYL4 TTC17 TTK TU3A TUBD1 TUBG2 TXNDC7 TXNDC9 UBE1C UBE2B UBE2I UBE3B UGCG UGCGL2 UGT1A6 ULBP2 UMOD USP9Y UTS2 UTX Ufm1 VANGL1 VCL VIPR2 VNN2 VNN3 VprBP WASF1 WDFY3 WFDC1 WIG1 WWP2 WWTR1 XYLB YIF1 YWHAE YWHAZ ZA20D3 ZBTB16 ZBTB20 ZF ZFP36L2 ZNF268 ZNF34 ZNF395 ZNF423 ZNF500 ZP3 ZPBP</t>
  </si>
  <si>
    <t xml:space="preserve">V$DEAF1_01</t>
  </si>
  <si>
    <t xml:space="preserve">ABAT ACACA ACAD8 ACO2 ACSL6 ACTN1 ACTR8 ADAM18 ADAM22 ADCY2 ADD3 ADK ADORA2B AKAP12 ALDH1A2 ALDH3A2 ALDOC ALG8 ALMS1 ANK1 ANKRD25 AP3S1 APBB3 ARHGAP19 ATF5 ATP11A ATP2A3 ATP5E ATR BHLHB2 BICD2 BIRC2 BMP4 BMX BPI C14orf1 C16orf33 C17orf25 C1QDC1 C20orf19 C20orf67 C22orf3 C3orf14 C4orf9 C6orf145 C7orf28A CA11 CADPS2 CAMKK2 CAPZA1 CASP9 CAST CD40 CD72 CDC14B CDC27 CDC34 CDH10 CDK5R1 CEPT1 CGI-12 CGI-30 CHKB CLCN3 CLDN10 CLIPR-59 CNOT1 COL11A2 COL4A1 COX4I1 CREBBP CSF2RA CSNK1A1 CSPG5 CTAGE5 CTBP1 CTDSPL CTPS2 CUTL1 Cep192 DALRD3 DAZAP2 DDAH2 DDX1 DHX32 DIABLO DKFZP434A0131 DKFZP586M1120 DLGAP4 DLX2 DMD DNCH1 DR1 DRE1 DSP DUSP10 DUSP6 E2F3 EDF1 EFNB2 EFS EGR1 EHD1 EIF3S12 EIF4E2 EIF5 ETV1 EWSR1 FADS1 FAIM2 FAM32A FBN2 FBXO31 FBXW7 FCGR2C FDFT1 FGFR1 FGFR1OP FKBP3 FLJ10521 FLJ11767 FLJ12716 FLJ13154 FLJ13725 FLJ14146 FLJ38984 FTL FYCO1 FZD5 GABRA5 GAPD GCH1 GDAP1L1 GEMIN6 GLUD1 GPR125 GPR17 GRIA2 GSTM4 HBEGF HCNGP HLX1 HMG20B HMGN4 HNRPDL HOXA9 HRMT1L1 HS3ST2 HTN3 ICAM1 IGF1R IL15 IMP4 INA INADL IRF8 ITGB1 ITGB5 ITSN2 JRK KCNJ10 KCNJ5 KIAA0376 KIAA0528 KIAA1012 KIF13B KIF17 KITLG KLHL20 KPNA1 LDHA LITAF LMAN2 LOC152185 LOC254531 LOC51333 LPHN1 LRAT LRRFIP1 LSM5 LTBP1 LYPDC1 MAB21L1 MAOA MAPBPIP MAPKAPK2 MARCH3 MARS MASP1 MAT2A MCL1 MCM3AP MCTP1 MDH2 MED25 MEOX2 MET MFAP1 MGAT2 MGC10471 MGC10731 MGC24381 MGC5297 MGC5306 MGLL MICAL-L2 MINPP1 MKKS MMP11 MRPS12 MSX1 MTF1 MTHFD1 MVK MYB MYCN MYCPBP MYO5C N4BP1 NDUFA10 NEBL NET-5 NETO2 NFATC1 NFATC2IP NOLC1 NOTCH1 NPAS1 NPAS2 NPY NRG1 NRP2 NTRK3 NUBP1 NUP160 NUP214 OPA1 OSBPL10 PAK4 PARP1 PBXIP1 PDE3A PDLIM4 PEG3 PEX11A PHLDB1 PIK3C3 PIP5K1C PLA2R1 PLCB1 POLG POLR1D PPIA PPIE PPIL2 PPP1CC PPP2CA PPT1 PRDM12 PRKCI PRL PRP19 PSD3 PSMB2 PTBP1 PTPRN2 PTTG1IP RAB35 RAB38 RANBP9 RAPGEF4 RAPGEFL1 RASL12 RB1CC1 RCD-8 RENT1 RGS4 RHEB RHOQ RIBC2 RNMT RNPS1 ROBO3 RPL28 RPS6KB2 RRAD RRAGC RUNX1 RUNX2 SAP30 SASH1 SAV1 SCN3A SDC1 SDFR1 SECP43 SEPT6 SERPINA5 SERPINI1 SFI1 SFRS7 SGK2 SHB SIRT3 SLC12A2 SLC12A7 SLC12A9 SLC1A4 SLC23A2 SLC35A3 SLC35F2 SLC6A1 SLC6A2 SLIT2 SMAD3 SMOX SMU1 SNAPC2 SNCG SNPH SNX11 SORCS3 SOX3 SPACA1 SPTLC2 SRD5A1 SRF SSPN SST ST6GALNAC4 STAG1 STARD3 SYK SYNC1 TAC1 TCF7L1 TCTEL1 TEAD3 TFDP1 THY1 TLE3 TM4SF6 TNFRSF11B TNFRSF9 TNXB TPMT TRIM26 TRIM36 TRIO TRIP3 TSC2 TSPAN2 TTK UBE2I UBE3B UBP1 ULBP2 USP13 USP15 USP19 USP25 UTX VCL VIPR2 VSNL1 WDFY3 WIG1 WWP1 YWHAE ZBTB10 ZBTB20 ZFP36L2 ZNF136 ZNF142 ZNF305 ZNF423 ZPBP pp9099</t>
  </si>
  <si>
    <t xml:space="preserve">V$NFKB_Q6_01</t>
  </si>
  <si>
    <t xml:space="preserve">13CDNA73 AANAT ABAT ABCB1 ABLIM3 ACACA ACAD8 ACCN1 ACO2 ACSL6 ACTL7B ACTN1 ACTR8 ADAM18 ADAM30 ADAMTS6 ADARB2 ADCY2 ADK ADORA2B AFM AGTR1 AGXT AKAP12 AKAP4 AKR1B1 ALDH1A2 ALDH3A2 ALDOC ALMS1 ALPP ANK1 ANKHD1 ANKRD25 ANP32B AP2B1 AP3S1 APBB3 APLP2 ARFRP2 ARG2 ARGBP2 ARHGEF2 ARMCX2 ARNT2 ARSD ASPH ASTN ATF5 ATP11A ATP2A3 ATP2B2 ATP5E ATP8A2 ATR ATRN B3GALT2 B4GALT5 B4GALT6 BAI2 BATF BBS4 BBS7 BCAP29 BCL11A BCL2 BHLHB2 BICD2 BIRC2 BMP4 BMX BPESC1 BRD1 BTG3 BZRAP1 BZRP C10orf76 C11orf9 C14orf1 C14orf114 C17orf25 C18orf1 C1S C1orf21 C20orf111 C20orf18 C20orf67 C21orf62 C22orf3 C3orf14 C4orf8 C4orf9 C5orf4 C6orf106 C6orf109 C6orf145 C6orf210 C6orf32 C6orf62 C7orf28A C9orf36 CA1 CA11 CABP1 CADPS2 CALM1 CAMK1G CAMKK2 CAMP CAP350 CAPZA1 CASK CASP4 CASP5 CAST CCDC6 CCIN CCL20 CCL22 CCND3 CD1B CD40 CD68 CD72 CDC27 CDC2L6 CDC34 CDC42EP4 CDH10 CDIPT CDK5R1 CDK7 CDKN2D CENPE CEPT1 CFHL2 CFLAR CGA CGI-30 CHAF1A CHD2 CHD3 CHKB CHRDL1 CHRNA1 CHRNA9 CLCNKB CLDN10 CLIC5 CLIPR-59 CLN8 CLST11240 CLTA CNAP1 CNDP2 CNOT1 CNR1 COBLL1 COG2 COL11A2 COL21A1 COL4A1 COL5A2 COLQ COMT COPZ2 CPNE3 CPT2 CREBBP CRP CSE1L CSF1 CSF2 CSF2RA CSF2RB CSGlcA-T CSH2 CSNK1G3 CSNK2A2 CSPG5 CST1 CTAG1B CTBP1 CTBP2 CTDSPL CTPS2 CTTN CUTL1 CYBRD1 CYP19A1 CYP26B1 CYP3A4 CYP3A7 D2LIC DALRD3 DAZAP2 DDAH2 DDC DDX1 DDX28 DELGEF DET1 DHFR DHRS9 DHX32 DHX9 DIABLO DJ462O23.2 DKFZP434A0131 DKFZP434H132 DKFZP564J0123 DKFZP586M1120 DKFZp547K1113 DLG1 DLG5 DLGAP2 DLGAP4 DLX2 DMD DMN DNAI2 DNAJA4 DNTT DOCK4 DOK4 DPF3 DRD4 DSP DUSP10 DUSP6 DZIP1 E2F3 ECH1 ECM2 EDF1 EFNB2 EGR1 EHD1 EIF2AK1 EIF5 EIF5B ELF3 ELK3 ELOVL2 EMR2 EPB49 EPHA2 ETV1 EWSR1 F8A1 FADS1 FAF1 FAIM2 FAM50A FBN2 FBXW7 FCAR FCGR2C FCN1 FETUB FGFR3 FKBP3 FKBP8 FLJ00060 FLJ10521 FLJ10847 FLJ10986 FLJ11767 FLJ12716 FLJ13197 FLJ13646 FLJ13725 FLJ13955 FLJ20323 FLJ20618 FLJ20619 FLJ22573 FLJ23420 FLJ36754 FLJ38984 FLNC FMR2 FN1 FOXO1A FOXO3A FPGS FRAT1 FRG1 FTH1 FTL FXYD6 FZD5 G6PD GABBR1 GABRA5 GABRQ GADD45GIP1 GALGT GALNT10 GATA2 GBA GCAT GCH1 GCLC GEMIN6 GJA12 GJA5 GJB5 GLRA3 GLUD1 GLUD2 GLUL GMPR GNA14 GNAS GNB1L GOT2 GPC4 GPM6A GPR125 GPRC5C GRAP GRIA2 GRIK3 GRPEL1 GTSE1 H2AFX HAPLN2 HBEGF HBG1 HBLD2 HCNGP HDGFRP3 HERC1 HIC HLA-B HLA-DPA1 HLA-DPB1 HLA-DQA1 HLA-DQB2 HLA-E HLC-8 HLX1 HMG20B HMGCR HMGN4 HNRPA3 HNRPDL HOMER3 HPCA HRMT1L1 HS322B1A HS3ST2 HSA9761 HSPC016 HTN3 HTR2A ICA1 ICAM1 IDS IFI27 IFIH1 IFNGR2 IGF1R IGFBP5 IGSF4B IGSF4C IL12B IL15 IL20RA IL24 ILT7 IMP4 INADL ING2 INHBA INSL5 INSR IQSEC1 IRAK4 IRF2BP1 IRF8 ITGB1 ITGB3 ITGB4 ITM2A ITPR1 ITSN2 JPH2 JRK KCNA5 KCNAB1 KCNAB2 KCNC3 KCND1 KCND2 KCNJ10 KCNQ2 KDELR3 KIAA0040 KIAA0179 KIAA0276 KIAA0528 KIAA0774 KIAA0992 KIF13B KIF17 KIF2 KL KLF2 KLK3 KLRA1 KPNA1 KRTAP5-9 LCE2B LDB2 LDHA LETMD1 LGALS9 LHCGR LILRB6 LIR9 LMAN2 LOC138046 LOC254531 LOC51315 LOC51333 LPHN1 LPHN3 LPPR2 LRAT LRRFIP1 LTBP1 LTF LUZP4 LYPDC1 MAB21L1 MAB21L2 MACF1 MAL MAN1A1 MAOA MAP2K3 MAP3K9 MAPBPIP MAPKAPK2 MARCH3 MARCH6 MARS MASP1 MASP2 MAT1A MAT2A MATN2 MCAM MCL1 MCM3AP MCTP1 MDS1 MED6 MEOX2 MET MFAP1 MGC10731 MGC23401 MGC24381 MGC2749 MGC3101 MGC35048 MGC5297 MGC5306 MGLL MICAL-L2 MINPP1 MKKS MKL2 MLLT2 MLSTD1 MMP11 MPHOSPH10 MRCL3 MRPS12 MST1R MSX1 MT1F MT1H MT1X MTF1 MTHFD1 MTSS1 MVK MYB MYCN MYCPBP N4BP1 NCAM1 NDRG2 NDUFA10 NDUFA3 NDUFB8 NDUFV2 NEBL NEF3 NEFL NEK9 NET-5 NETO2 NEUROD1 NFATC1 NFATC2IP NFX1 NID NOLC1 NOTCH2 NOTCH2NL NOTCH4 NPAS2 NPAT NPY NRG1 NRIP2 NRP2 NRXN1 NTRK3 NUCKS NUP160 NUP98 OCA2 OPA1 OR2J2 OSBPL10 OSBPL7 OTUB2 P2RY10 P53AIP1 PADI4 PAK3 PAK4 PAPSS1 PAPSS2 PARP1 PAX6 PAX8 PBOV1 PBXIP1 PCDH9 PCGF2 PCP4 PCSK1 PCSK2 PDC PDE2A PDE3A PDE4A PDE4D PDHA1 PDLIM4 PEG3 PER1 PER2 PEX11A PEX16 PHKA2 PHLDB1 PIAS4 PIGO PIK3C3 PIK3R1 PIK3R4 PIK4CB PIN4 PIP5K1A PIP5K1C PKNOX2 PKP1 PLA2G5 PLA2R1 PLXNC1 POLDIP3 POLG POLR1D PP1201 PPARD PPIA PPP1CC PPP1R12B PPP2CA PPP2R2B PPP2R3A PPP3CA PPP3R1 PPT1 PRC1 PRDM2 PRKAR2B PRKCB1 PRKCBP1 PRKD2 PRL PRP19 PRSS21 PSCD1 PSD3 PSMB2 PSME3 PSME4 PTBP1 PTCRA PTEN PTK6 PTMS PTN PTPN11 PTPN4 PTPRN2 PTPRR PTPRT PTTG1IP PUM2 ProSAPiP1 QKI R3HDM RAB35 RAB38 RAB7 RAMP1 RANBP2 RANBP9 RAP2C RAPGEF4 RARRES2 RB1CC1 RBL1 RBM19 RBM4 RBMS1 RBX1 RCD-8 REG1B REM1 RENT1 RFX2 RGN RGR RGS3 RGS7 RHEB RHOQ RIBC2 RIMS2 RIP RIPK5 RNASE2 RNF19 RNMT RNPS1 ROBO3 RODH RPL31 RPRM RPS6KB2 RRAD RRAGC RTN1 RUNX1 SACS SAFB2 SAP30 SARG SASH1 SATB2 SAV1 SBLF SCFD1 SCGB1D2 SCIRP10 SCML2 SCN3A SCYL2 SDC1 SDFR1 SEC14L2 SEC31L1 SECP43 SEPT6 SERPINA5 SERPINI1 SERTAD2 SFI1 SFN SFRS7 SFTPB SGK2 SGTA SH3YL1 SHANK2 SHB SHREW1 SIGLEC8 SIRT3 SIRT6 SKIP SLAC2-B SLC12A2 SLC12A5 SLC12A7 SLC12A9 SLC19A1 SLC1A4 SLC23A2 SLC25A12 SLC25A6 SLC28A1 SLC30A9 SLC33A1 SLC34A1 SLC35A1 SLC35A3 SLC35F2 SLC4A3 SLC4A4 SLC6A1 SLC7A11 SLC8A2 SLCO1B3 SLCO2B1 SLIT2 SMAD3 SMOX SMU1 SNCG SNPH SNRK SNX11 SORCS3 SOX2 SOX3 SPACA1 SPAG1 SPAG6 SPATA5L1 SPDEF SPRED2 SPTB SRD5A1 SRF SS18L1 SSH3 SST ST6GALNAC4 STAF65(gamma) STAG1 STARD3 STAT5A STS SUPT4H1 SUV39H1 SV2B SYK SYNC1 SYNCRIP SYNGR3 TAC1 TAGLN3 TBC1D5 TBCE TBL1X TBPIP TBX19 TBX4 TBXA2R TCF1 TCF7L1 TCF7L2 TCTEL1 TEAD1 TGFB2 TGFBR3 THADA THY1 TIA1 TIF1 TIMM23 TIMM44 TLE3 TM4SF6 TMC7 TMEM16C TMSB10 TNC TNFRSF11B TNFRSF21 TNFRSF9 TNFSF11 TNNC2 TNRC4 TNS TNXB TOX TP53I3 TPD52 TPMT TPP1 TREX1 TRIB1 TRIM26 TRIM31 TRIO TRIP3 TRIP4 TRIP6 TRPM3 TSC2 TSPYL4 TTC17 TTK TU3A TUBD1 TXNDC7 TXNDC9 UBE2B UBE2I UBE3B UBP1 UGCG UGCGL2 UGT1A6 USP13 USP19 USP25 USP46 USP9Y UTX VCAM1 VCL VIPR2 VNN2 VSNL1 WASF1 WDFY3 WFDC1 WIG1 WT1 WWP2 WWTR1 YES1 YIF1 YWHAE YWHAZ ZA20D3 ZBTB10 ZBTB20 ZDHHC17 ZFP276 ZFP36L2 ZNF136 ZNF142 ZNF20 ZNF267 ZNF305 ZNF34 ZNF350 ZNF395 ZNF423 ZNF500 ZP3 dJ222E13.1</t>
  </si>
  <si>
    <t xml:space="preserve">V$HFH3_01: HFH-3 (HNF3/fork head homolog 3)</t>
  </si>
  <si>
    <t xml:space="preserve">13CDNA73 ABAT ABCB1 ABLIM3 ACACA ACCN1 ADAM22 ADAM30 ADAMTS6 ADARB2 ADH1A ADK AFM AGTR1 AKAP12 AKR1C4 ALDH1A2 ALDH8A1 ALG8 ALPP ARF3 ARF6 ARHGAP19 ARMCX2 ARSD ATP11A ATP2B1 ATP2B4 ATR AVPR1A B3GALT2 BAI2 BAI3 BATF BBS4 BBS7 BCAP29 BCL11B BGR BIRC2 BMX BPI BRAP BRD1 BTG3 BZRAP1 BZRP C14orf1 C14orf114 C1S C20orf111 C20orf18 C21orf62 C5orf4 C6orf106 C9orf36 CA1 CABP1 CACNG3 CAMK1G CAMKK2 CASP4 CASP8AP2 CAST CCDC6 CD1B CD200 CD40 CD44 CD68 CDC27 CDC2L6 CDH1 CDH10 CDK7 CDKN2D CENPE CENTG1 CESK1 CFLAR CHD3 CHRDL1 CHRNA1 CLDN10 CLEC7A CLIC5 CLN8 CLTA CNDP2 CNOT1 CNR1 COL5A2 COLQ CRP CRYZ CSF2RB CSNK1G3 CSNK2A2 CST1 CTAG1B CTAGE5 CTBP2 CTTN CYBRD1 CYP26B1 CYP3A4 CYP3A7 Cep192 D2LIC DALRD3 DCLRE1A DDX18 DDX52 DET1 DHFR DHRS9 DHX9 DMD DMN DNAI2 DNTT DR1 DRE1 DUSP6 DZIP1 ECH1 ECM2 EDF1 EFHC2 EIF3S9 EMR2 ENSA ESR1 ETV1 EVI1 F9 FAF1 FBXO31 FCAR FCGR2C FCN1 FKBP8 FLJ00060 FLJ10521 FLJ10618 FLJ10925 FLJ13197 FLJ13725 FLJ13955 FLJ14146 FLJ20618 FLJ20619 FLJ22222 FLJ22573 FLJ36754 FMO5 FOXO3A FRAT1 FRG1 GABRA5 GADD45GIP1 GALGT GALNT10 GBA GCAT GDAP1L1 GEMIN6 GLRA3 GLUD1 GLUD2 GLUL GMPR GNAS GPATC3 GPC5 GPM6A GPR17 GRAP GSTA3 GTSE1 H2AFX HBB HCNGP HERC1 HIC HIST1H1C HLA-DPA1 HLA-E HMGCR HS322B1A HTN3 IER2 IFNGR2 IGSF6 IL12B IL15 IL20RA IL9R ING3 INSL5 INSR ITGBL1 ITPK1 ITPR1 ITPR2 JPH2 KCNAB1 KCNC3 KCND2 KIAA0179 KIAA0528 KIAA0774 KIAA1012 KIAA1117 KIF17 KITLG KLF2 KLRA1 KPNA2 KPNA3 KRTAP5-8 LDB2 LDHA LETMD1 LIR9 LITAF LOC138046 LOC254531 LOC90355 LPHN3 LRP10 LRRN3 LSM5 LTBP1 LZTS1 MAB21L1 MAB21L2 MAP2K3 MAPK1 MARCH6 MASP1 MASP2 MAT1A MATN2 MBTD1 MCL1 MCTP1 MDH2 MDS1 MED25 MFAP1 MGAT2 MGC3101 MINPP1 MKKS MLLT2 MLSTD1 MMP12 MPHOSPH10 MRPL16 MT1H MYB MYCN MYCPBP NCAM1 NDUFA10 NDUFB8 NDUFV2 NEBL NEF3 NEFL NETO2 NEUROD4 NEUROD6 NFATC1 NKX3-1 NOTCH4 NPY NRG1 NRIP2 NUP214 NY-REN-7 OCA2 OR2J2 OTUB2 P2RY10 PAK4 PAX5 PBOV1 PCDH11X PCDHGA10 PCSK1 PDC PDCD4 PDE2A PDE4A PDE4D PEG3 PFDN1 PHF20L1 PI4KII PIAS4 PIK3C3 PIK3R1 PIN4 PIP5K1C PKP1 PLA2G10 PLCB1 PLCL2 POLDIP3 POLR1D POMC PPIA PPIE PPIL2 PPP1CC PPP1R12B PPP1R3A PPP2CA PPP2R2B PPP2R3A PPP3CA PRL PRSS21 PSCD1 PSD3 PSMB2 PTAFR PTCRA PTPN4 PTPRR PTTG1IP PUM2 RAB14 RAB38 RAB3B RAMP1 RARRES2 RASGRP3 RASL12 RB1CC1 REG1B REM1 RENBP RGN RGS3 RGS5 RIMS2 RNF11 RNF121 RNF19 RODH RPS6KB2 RRAD RSU1 RTN1 RUNX1 RUNX2 SASH1 SATB2 SBLF SCIRP10 SCN3A SECP43 SFI1 SFTPB SGTA SHB SI SIRT6 SLAC2-B SLC11A1 SLC22A14 SLC22A6 SLC28A1 SLC4A4 SLCO1C1 SLCO2B1 SNPH SNX11 SPAG1 SPTB SSH3 SSPN SST ST6GALNAC4 STAG1 SUPT4H1 TA-LRRP TAC1 TAF2 TBC1D5 TBPIP TCF7L2 TCTEL1 TFDP1 TGFBR3 THADA THRAP2 TIA1 TIMM44 TLE3 TLR8 TM4SF3 TMC7 TMEM16C TMPRSS5 TMSB10 TNFRSF21 TNFRSF9 TNFSF11 TNFSF14 TNKS TNRC4 TOR1A TREX1 TRIM31 TRIM36 TRIP3 TRIP4 TRPM3 TSPYL4 TTN TU3A TUBD1 UBE1C UGCG UGT1A6 ULBP2 USP15 USP46 USP9Y VANGL1 VCL VNN2 VNN3 VprBP WDFY3 WIPI-2 WWP2 WWTR1 XYLB YWHAZ ZBTB20 ZF ZNF136 ZNF142 ZNF20 ZNF268 ZNF305 ZNF34 ZNF500 ZP3 ZPBP</t>
  </si>
  <si>
    <t xml:space="preserve">V$NFKAPPAB65_01: NF-kappaB (p65)</t>
  </si>
  <si>
    <t xml:space="preserve">13CDNA73 ALDH1A2 ANKRD25 APLP2 B4GALT6 C6orf62 CABP1 CAP350 CAPZA1 CCL20 CD40 CDIPT CEPT1 CGA CHD3 COBLL1 COPZ2 CPT2 CSF1 CSF2RB CUTL1 DAZAP2 DIABLO DKFZP434H132 DLG5 DOK4 DUSP10 DUSP6 E2F3 EHD1 FBN2 FCAR FCGR2C FETUB FLJ20323 FPGS GJA5 GPR125 HMGN4 HPCA ICAM1 IFIH1 IRF8 ITSN2 KIAA0992 LPHN1 LTF MAPBPIP MAPKAPK2 MARS MICAL-L2 MINPP1 MSX1 MT1F MYB MYCPBP NDUFV2 NFATC1 NUCKS OR2J2 PAK4 PARP1 PCSK2 PER2 PRKAR2B PTK6 PTN QKI RAP2C RBL1 RBMS1 RCD-8 RFX2 RHEB RPRM SATB2 SAV1 SBLF SECP43 SFN SGTA SH3YL1 SLC12A2 SLC25A12 SMAD3 SOX3 SPAG1 STARD3 STS TEAD1 TNFRSF9 TREX1 TRIM31 TRPM3 TTC17 TU3A USP19 VSNL1 WIG1 YWHAE</t>
  </si>
  <si>
    <t xml:space="preserve">V$CP2_01: CP2</t>
  </si>
  <si>
    <t xml:space="preserve">13CDNA73 AANAT ABLIM3 ACACA ACCN1 ACO2 ACSL6 ACTN1 ACTR8 ACYP2 ADAM18 ADAM22 ADAM30 ADARB2 ADCY2 ADD3 ADH1A ADORA2B AGTR1 AGXT AKAP12 AKAP4 AKR1B1 AKR1C4 ALDH1A2 ALDH8A1 ALDOB ALMS1 ALPP ANK1 ANKHD1 ANP32B AP2B1 AP3S1 APLP2 ARF3 ARF6 ARFRP2 ARG2 ARGBP2 ARHGEF2 ARMCX2 ARNT2 ARSD ASPH ATF5 ATP11A ATP2A3 ATP2B2 ATP5H ATP6V0E ATP6V1D ATP8A2 ATR AVPR1A B3GALT2 B4GALT5 B4GALT6 BAHD1 BAI2 BATF BBS7 BCAP29 BCL11A BCL11B BCL2 BHLHB2 BMP4 BMX BPESC1 BPI BRAP BRD1 BZRAP1 BZRP C11orf9 C14orf114 C16orf33 C18orf1 C1S C1orf21 C1orf41 C20orf18 C20orf67 C22orf3 C3orf14 C4orf9 C5orf4 C6orf106 C6orf145 C6orf210 C7orf28A CA1 CA11 CABP1 CACNG3 CADPS2 CALM1 CALM3 CAMKK2 CAMP CAPZA1 CASK CASP4 CASP9 CAST CCDC6 CCIN CCL20 CCL22 CD200 CD40 CD44 CD68 CD72 CD79B CDC27 CDC2L6 CDC42EP4 CDH1 CDH10 CDH11 CDK5R1 CDK7 CEPT1 CESK1 CFHL2 CFLAR CGA CGGBP1 CGI-12 CGI-30 CHAF1A CHD2 CHD3 CHKB CHRDL1 CLCNKB CLDN10 CLIC5 CLIPR-59 CLST11240 CMKLR1 CNAP1 CNDP2 CNNM1 CNOT1 CNOT6 CNR1 COBLL1 COG2 COL4A1 COL5A2 COL8A2 COLQ COMT COX4I1 COX6A1 COX6B1 COX7C CPT2 CRP CRYZ CSE1L CSF1 CSF2 CSF2RA CSF2RB CSGlcA-T CSH2 CSNK1A1 CSNK1G3 CSNK2A2 CSPG3 CSPG5 CST1 CTAG1B CTAGE5 CTBP1 CTBP2 CTDSPL CTTN CUTL1 CYBRD1 CYP26B1 CYP3A4 CYP3A7 D2LIC DALRD3 DAPK3 DCLRE1A DDAH2 DDX18 DELGEF DET1 DHFR DHX9 DJ462O23.2 DKFZP434H132 DKFZP564J0123 DKFZP586M1120 DKFZp547K1113 DLEC1 DLG1 DLG5 DLGAP2 DLGAP4 DLX2 DMD DMN DNAI2 DNAJA4 DNCH1 DNCI2 DNTT DOCK4 DOK4 DPF3 DR1 DRD4 DRE1 DSP DUSP10 DUSP6 DZIP1 E2F3 EFNB2 EFS EGR1 EHD1 EIF3S9 EIF4E2 EIF5 EIF5B ELF3 ELK3 EPB49 EPHA2 ERF ESR1 ESRRA ETFA EWSR1 F8A1 FADS1 FAM50A FAM53B FBN2 FBXO3 FBXO31 FBXW7 FCGR2C FCN1 FDFT1 FGFR1 FGFR1OP FGFR3 FLJ00060 FLJ10521 FLJ10618 FLJ10847 FLJ10925 FLJ10986 FLJ12606 FLJ12716 FLJ13154 FLJ13197 FLJ13646 FLJ13725 FLJ13955 FLJ20323 FLJ20345 FLJ20619 FLJ22573 FLJ23420 FLJ36754 FLJ38984 FLNC FMO5 FOXO1A FOXO3A FRAT1 FSD1 FTH1 FXR2 FXYD6 FYCO1 FZD5 FZR1 G6PD GABBR1 GABRQ GADD45GIP1 GALNT10 GAN GAPD GATA2 GATA3 GBA GDAP1L1 GEMIN6 GJA12 GJA5 GJB5 GLRA3 GLUD1 GLUD2 GLUL GMPR GNA14 GNAS GNAZ GNB1L GOT2 GPC4 GPC5 GPM6A GPR17 GPR51 GPRC5C GRAP GRIK3 GRPEL1 GSTM4 GTSE1 H2AFX HAPLN2 HBB HBG1 HBLD2 HDGFRP3 HIC HIST1H1C HIST2H4 HLA-DPB1 HLA-DQA1 HLC-8 HMG20B HMGCR HMGN3 HMGN4 HNRPDL HPCA HPGD HRBL HRMT1L1 HS322B1A HS3ST2 HSA9761 HTR2A ICA1 ICAM1 IDS IER2 IFI27 IFNAR2 IGF1R IGF2 IGFBP5 IGSF4B IGSF6 IL12B IL20RA IL24 IL9R ILT7 IMP4 INA ING2 INHBA INSR IQSEC1 IRF2BP1 ITGA6 ITGB1 ITGB3 ITGB4 ITGB8 ITM2A ITPK1 ITPR1 ITPR2 ITSN2 JMJD2B JPH2 KCNA5 KCNAB1 KCNAB2 KCNC3 KCND1 KCND2 KCNJ10 KCNJ5 KCNQ2 KCTD15 KDELR3 KIAA0040 KIAA0179 KIAA0276 KIAA0376 KIAA0528 KIAA0774 KIAA1012 KIAA1117 KIF13B KIF17 KL KLF2 KLK3 KPNA1 KPNA2 KRTAP5-9 KYNU LCE2B LDB2 LDHA LETMD1 LGALS9 LMAN2 LOC138046 LOC254531 LOC51315 LOC51333 LPPR2 LRAT LRRFIP1 LRRN3 LSM5 LTBP1 LTF LUZP4 LYPDC1 MAB21L2 MACF1 MAL MAN1A1 MAOA MAP1A MAP2K3 MAPBPIP MAPK1 MAPKAPK2 MARCH3 MARCH6 MASP1 MAT1A MAT2A MCAM MCL1 MCM3AP MCTP1 MDH2 MED6 MET MGAT2 MGC10471 MGC10731 MGC23401 MGC2749 MGLL MICAL-L2 MINPP1 MKKS MKL2 MLLT2 MMP11 MMP12 MRCL3 MRPS11 MRPS12 MST1R MSX1 MT1F MT1H MTF1 MTHFD1 MTSS1 MVK MYB MYCN MYCPBP MYO5C MYT1L N4BP1 NDRG2 NDUFA10 NDUFA3 NEBL NEF3 NET-5 NETO2 NEUROD1 NEUROD4 NFATC1 NFATC2IP NFX1 NID NME2 NOLC1 NOTCH1 NOTCH2 NOTCH2NL NOTCH4 NPAS1 NPAS2 NPAT NRG1 NRIP2 NRP2 NUBP1 NUCKS NUFIP1 NUP160 NUP214 NUP98 OCA2 OPA1 OR2J2 OSBPL7 OTUB2 P53AIP1 PADI4 PAK3 PAK4 PAPSS1 PARP1 PAX3 PAX5 PAX6 PAX8 PBOV1 PBX1 PBXIP1 PCDH11X PCDH9 PCDHGA10 PCGF2 PCSK1 PCSK2 PDC PDCD4 PDE2A PDE3A PDE4A PDE4D PDHA1 PDLIM4 PEG3 PEX11A PEX16 PHKA2 PHLDB1 PIAS4 PIK3C3 PIK3R1 PIK4CB PIP5K1A PKNOX2 PKP1 PLA2G5 PLA2R1 PLCB1 PLCE1 PLCL2 POLDIP3 POLG POMC PPARD PPIA PPIE PPP1CC PPP1R12B PPP1R3A PPP2R2B PPP2R3A PPP3CA PPP3R1 PRC1 PRDM2 PRKAR2A PRKAR2B PRKCB1 PRKCBP1 PRKCI PRKD2 PRSS21 PSCD1 PSD3 PSME4 PTAFR PTBP1 PTCRA PTEN PTK6 PTPN4 PTPRR PTPRT PURA ProSAPiP1 QKI R3HDM RAB3B RAB7 RAMP1 RAP140 RAPGEF4 RAPGEFL1 RARRES2 RASL12 RB1CC1 RBM4 RBM5 RBX1 REG1B REM1 RENBP RENT1 RFX2 RGN RGS3 RHEB RIP RIPK5 RNASE2 RNF11 RNF121 RNF19 RNMT RNPS1 ROBO3 RODH RPL28 RPL31 RPS6KB2 RRAD RRAGC RTN1 RUNX1 RYBP SACS SARG SASH1 SCFD1 SCGB1D2 SCGB2A1 SCML2 SDC1 SEC14L2 SEC31L1 SECP43 SEPT6 SERPINI1 SERTAD2 SFI1 SFN SFTPB SFTPC SGK2 SGTA SH3YL1 SHANK2 SHB SHREW1 SI SIGLEC8 SIRT3 SIRT6 SKIP SLC12A2 SLC12A7 SLC12A9 SLC19A1 SLC1A4 SLC22A14 SLC22A6 SLC23A2 SLC25A12 SLC33A1 SLC34A1 SLC35A1 SLC35A3 SLC35F2 SLC4A3 SLC4A4 SLC6A2 SLCO2B1 SLIT2 SMAD3 SMOX SMU1 SNAPC2 SNCG SNN SNPH SNRK SNX11 SORCS3 SOX3 SP110 SPAG1 SPAG6 SPATA5L1 SPDEF SPRED2 SPTB SPTLC2 SRF SRPX2 SS18L1 SSH3 SSPN SST ST6GALNAC4 STAF65(gamma) STAG1 STARD3 STAT5A STOML1 SUV39H1 SV2B SYK SYNC1 SYNGR3 TAC1 TAF2 TBCE TBL1X TBPIP TBX19 TBX4 TBXA2R TCTEL1 TEAD1 TEAD3 TFDP1 TGFB2 TGFBR3 THADA THY1 TIA1 TIF1 TIMM23 TIMM44 TLE3 TM4SF3 TM4SF6 TMC7 TMEM4 TMPRSS5 TMSB10 TNC TNFRSF21 TNFSF11 TNFSF14 TNKS TNNC2 TNRC4 TNS TNXB TOR1A TOX TP53I3 TPD52 TPMT TREX1 TRH TRIB1 TRIM26 TRIM31 TRIM36 TRIO TRIP3 TRIP4 TRIP6 TRPM3 TSPAN2 TSPYL4 TTC17 TU3A TUBD1 TXNDC9 UBE1C UBE2B UBE2I UBE3B UBP1 UGCG UGCGL2 UGT1A6 ULBP2 UMOD USP13 USP15 USP19 USP25 USP46 USP9Y UTX Ufm1 VANGL1 VCAM1 VCL VIPR2 VNN2 VSNL1 WASF1 WDFY3 WFDC1 WIG1 WIPI-2 WT1 WWP2 WWTR1 XYLB YES1 YIF1 YWHAZ ZA20D3 ZBTB10 ZBTB16 ZBTB20 ZF ZFP276 ZNF136 ZNF142 ZNF20 ZNF267 ZNF305 ZNF350 ZNF395 ZNF423 ZNF500 ZP3 dJ222E13.1 pp9099</t>
  </si>
  <si>
    <t xml:space="preserve">V$IRF_Q6</t>
  </si>
  <si>
    <t xml:space="preserve">ABCB1 ACCN1 ACTN1 ADAM18 ADAM30 ADAMDEC1 ADAMTS6 ADH1A ADK AFM AGTR1 AKAP12 AKAP4 ALDOC ALG8 ANK1 ARHGEF2 ARSD ASPH ATF5 ATP2B4 ATP5C1 ATP5E ATP6V1D AVPR1A BAI3 BATF BCL11A BCL2 BIRC2 BMP4 BMX BTG3 BTN2A2 BZRP C10orf76 C14orf114 C18orf1 C1S C20orf18 C21orf2 C21orf62 C5orf4 C6orf145 C6orf62 CA11 CACNG3 CALM1 CALM3 CAMK1G CASP4 CAST CCDC6 CCL20 CD1B CD44 CD68 CDIPT CDK7 CDKN2D CENPE CFLAR CGA CHD2 CHD3 CHRNA1 CLEC7A CLIC5 CLTA CMKLR1 CNOT1 COL5A2 COLQ COX7C CR1 CSF1 CSF2RA CSGlcA-T CST1 CTAGE5 CTBP2 CTPS2 CUTL1 Cep192 D2LIC DAZAP2 DEC1 DHX32 DIO2 DKFZp547K1113 DMD DOK4 DR1 DUSP10 E2F3 ECM2 EDF1 EHD1 EIF4E2 EIF5B ENTPD3 EPB49 EVI1 FCGR2C FLJ10521 FLJ12606 FLJ12716 FLJ13197 FLJ20345 FLJ22222 FLJ38984 FLNC FLT3LG FN1 FOLH1 FOXO3A FTH1 GABRA5 GADD45GIP1 GAN GLUD2 GLUL GNA14 GNAS GNAZ GPM6A HCNGP HLA-B HLA-DPA1 HLA-DPB1 HLA-DQA1 HMGN3 HNRPA3 HPCA HS322B1A HTR2A ICA1 IER2 IFI27 IFIH1 IFNAR2 IGF1R IGF2 IGSF6 IL10RA IL12B IL15 ING3 IRF8 ITGB1 ITGB5 ITPK1 JPH2 KCNC3 KCND2 KCNK5 KIAA0040 KIAA0143 KIAA0276 KIAA0992 KIAA1012 KIAA1117 KIF13B KIF17 KLK3 KPNA2 KRTAP5-9 LEREPO4 LGALS9 LOC254531 LPHN3 LRP10 LRP1B LRRN3 LTBP1 LUZP4 LZTS1 MACF1 MAP2K3 MARCH6 MAT1A MED25 MGC2749 MGC35048 MGC5297 MICAL-L2 MINPP1 MKKS MLLT2 MPHOSPH10 MRPS12 MT1F MVK MYT1L N4BP1 NCAM1 NDUFA3 NEUROD1 NEUROD4 NKX3-1 NOTCH4 NRG1 NRIP2 NRXN1 NUBP1 NUCKS NUP160 NUP98 OR2J2 PAK3 PAX3 PBOV1 PBXIP1 PCDH9 PCSK1 PDC PDE2A PDE4D PEG3 PER1 PER2 PIK3R1 PKP1 PLCE1 PLCL2 PLXNC1 POLDIP3 POLR1D PP1201 PPP1R12B PPP1R3A PPP2R2B PPP2R3A PRKAR2B PRKCB1 PRP19 PRSS21 PSD3 PSMB2 PTEN PTPRR PTPRT PUM2 PZP RAB7 RAP140 RAP2C RASGRP3 RB1CC1 RBM19 REM1 RFX2 RGN RGS3 RGS5 RNASE2 RNF19 RTN1 RUNX1 SBLF SCN3A SH3YL1 SLAC2-B SLC12A9 SLC22A14 SLC23A2 SLC25A6 SLC30A9 SLC35F2 SLC4A3 SLC6A1 SLC7A11 SLCO1B3 SLCO1C1 SP110 SPAG1 ST3GAL4 SYNC1 TA-LRRP TBPIP TCF7L2 TGFB2 TIF1 TLR1 TLR8 TM4SF3 TM4SF6 TMC7 TMEM16C TNFRSF9 TNFSF14 TNKS TOX TPP1 TRIM26 TRIM31 TRPM3 TTK TTN TUBD1 TUBG2 TXNDC7 TXNDC9 UBE1C UBE2B UBP1 UGT1A6 USP15 USP19 USP9Y VANGL1 VCAM1 VNN2 VprBP WDFY3 WT1 ZBTB10 ZC3HDC1 ZDHHC17 ZHX3 ZNF136 ZNF305 ZNF350 ZPBP</t>
  </si>
  <si>
    <t xml:space="preserve">V$NRF1_Q6</t>
  </si>
  <si>
    <t xml:space="preserve">ALG8 ATP5C1 ATP6V1D ATRN BRAP C1orf41 C20orf67 C3orf14 C6orf106 CADPS2 CASK CHD3 CHKB CLIPR-59 CLN8 COX6A1 DHX9 DNCH1 EIF3S12 EIF5B FLJ13154 FXR2 GRIA2 GTSE1 LEREPO4 MCTP1 MKL2 MTHFD1 MYB N4BP1 NDUFA3 NEUROD1 NUBP1 OPA1 PDCD4 PIN4 PIP5K1A PPIA PSCD1 PSD3 QKI RAB14 RAB35 RENT1 RSU1 SAFB2 SAP30 SAV1 SFRS7 SGTA SLC19A1 SPATA5L1 SRD5A1 ST3GAL4 STAG1 TFDP1 TXNDC9 YWHAE</t>
  </si>
  <si>
    <t xml:space="preserve">V$PPARG_03: PPAR (peroxisome proliferator-activated receptor gamma)</t>
  </si>
  <si>
    <t xml:space="preserve">ABAT ABCB1 ABCE1 ABLIM3 ACACA ACAD8 ACO2 ACSL6 ACTL7B ACTR8 ACYP2 ADAM22 ADAMDEC1 ADCY2 ADH1A ADK ADORA2B AFM AGTR1 AGXT AKAP12 AKR1B1 ALDH3A2 ALDH8A1 ALPP AMFR ANK1 ANP32B AP2B1 APOH ARF3 ARG2 ARHGEF2 ARMCX2 ASTN ATF5 ATP11A ATP2B1 ATP2B2 ATP6V1D ATR AVPR1A B4GALT5 BAHD1 BAI3 BATF BBS4 BBS7 BCL11A BMP4 BPESC1 BRAP C14orf1 C14orf114 C1S C1orf21 C20orf111 C20orf19 C21orf2 C4orf9 C6orf162 C7orf28A CA1 CABP1 CALM3 CAMK1G CAMP CAP350 CAST CCDC6 CCIN CCL22 CD200 CD72 CD79B CDC14B CDC27 CDC34 CDH10 CDIPT CDKN2D CENTG1 CFHL2 CGI-30 CHD3 CHRNA9 CLCNKB CLIC5 CNOT1 CNOT6 COAS2 COL5A2 COL8A2 COLQ COMT CPT2 CR1 CRP CRYZ CSF2 CSGlcA-T CSH2 CSNK1A1 CSNK2A2 CTAGE5 CYP3A4 DALRD3 DAZAP2 DCLRE1A DDC DDX52 DEC1 DHRS9 DHX32 DHX9 DKFZP434H132 DKFZP564J0123 DKFZP586M1120 DLGAP2 DMD DNCI2 DOK4 DRD4 DUSP10 E2F3 ECH1 ECM2 EDF1 EFS EHD1 EIF3S12 EIF4E2 EIF5 ELF3 ELK3 EPB49 EPHA2 ERF ESRRA ETFA EVI1 EWSR1 F8A1 FAM50A FBN2 FBXW7 FCGR2C FGFR1 FLJ10986 FLJ12716 FLJ13197 FLJ13955 FLJ20323 FLJ20618 FLJ20619 FLJ22222 FLJ22573 FLJ36754 FLJ38984 FLNC FLT3LG FOXO3A FPGS FTH1 FXR2 FXYD6 FYCO1 FZD5 G6PD GABBR1 GABRA5 GAN GAPD GATA3 GCH1 GEMIN6 GJA12 GJA5 GLUL GNA14 GNAS GOT2 GPATC3 GPC5 GPM6A GPR125 GPRC5C GRPEL1 GSTM4 GTSE1 H2AFX HBB HBEGF HBG1 HBLD2 HCNGP HERC1 HLA-DPB1 HLX1 HMGN3 HMGN4 HNRPDL HOMER3 HP HPCA HRMT1L1 HS322B1A HSA9761 HSPC016 HTR2A ICA1 IFNGR2 IGF1R IGF2 IGFBP5 IGSF6 IL24 IL9R IMP4 INA IRAK4 IRF2BP1 ITGB1 ITGB4 ITGB8 ITGBL1 ITM2A KCNA5 KCNAB1 KCNAB2 KCNC3 KCND1 KCND2 KCNJ10 KDELR3 KIAA0040 KIAA0992 KIF17 KIF2 KITLG KL KLF9 KPNA2 KPNA3 KRTAP5-8 LEREPO4 LETMD1 LHCGR LILRB6 LIR9 LOC152185 LOC51333 LTBP1 LUZP4 MAB21L1 MAP1A MAPKAPK2 MARCH6 MASP2 MAT2A MATN2 MBTD1 MCAM MCM3AP MEOX2 MGAT2 MGC10471 MGC2749 MGC35048 MGC5297 MGLL MMP11 MPHOSPH10 MRCL3 MRPL16 MRPS11 MST1R MT1F MT1X MTF1 MTSS1 MVK MXD4 MYT1L N4BP1 NDRG2 NDUFA3 NEBL NEF3 NETO2 NEUROD1 NFX1 NOLC1 NOTCH4 NPAS1 NPAT NRG1 NUCKS OCA2 OPA1 OSBPL10 OSBPL7 P2RY10 PAK3 PAPSS1 PAX3 PAX5 PAX8 PBOV1 PBX1 PCDH11X PCDHGA10 PCGF2 PDC PDCD4 PDE4A PDE4D PER1 PHKA2 PHLDB1 PI4KII PIK3R1 PIK4CB PIN4 PIP5K2C PKNOX2 PLA2G10 PLA2R1 PLCB1 PLXNC1 POLDIP3 POLR1D PPIA PPIE PPP1CC PPP1R12B PPP1R3A PPP2R2B PRDM2 PRKAR2A PRKD2 PSCD1 PSD3 PSMB2 PTK6 PTPRR PTPRT PURA PZP R3HDM RAB38 RAB3B RANBP2 RAP2C RAPGEFL1 RASL12 RBM8A RBX1 RENBP RFXAP RGS3 RGS5 RIBC2 RIP RNF11 RNMT RODH RPRM RTN1 RUNX1 SATB2 SAV1 SCGB1D2 SCML2 SEPT6 SERPINA5 SERTAD2 SFI1 SFN SFTPB SFTPC SGK2 SHANK2 SIGLEC8 SIRT3 SIRT6 SLC11A1 SLC23A2 SLC25A12 SLC25A6 SLC28A1 SLC34A1 SLC35A1 SLC35F2 SLC4A3 SLC4A4 SLC6A1 SLC6A2 SLC7A11 SLCO1B3 SNAPC2 SNPH SORCS3 SOX2 SPACA1 SPAG1 SPAG6 SPDEF SPFH2 SPRED2 SRD5A1 SRF SSH3 STAG1 STARD3 STAT5A SV2B SYNC1 SYNGR3 TA-LRRP TAC1 TAF2 TAGLN3 TBC1D5 TBCE TBL1X TBPIP TBX19 TCF7L2 THADA THY1 TIMM44 TLR8 TMC7 TMEM4 TMPRSS5 TNFRSF11B TNFRSF21 TNFRSF9 TNRC4 TNXB TOX TPMT TREX1 TRIM31 TRIO TSC2 TSPAN2 TTK TUBD1 TXNDC7 UBE1C UBE3B UGT1A6 ULBP2 UMOD UTS2 UTX VCL VIPR2 VNN3 VprBP WASF1 WDFY3 WWP2 XYLB YIF1 YWHAZ ZA20D3 ZBTB16 ZC3HDC1 ZHX3 ZNF20 ZNF267 ZNF268 ZNF350 ZNF395 ZPBP</t>
  </si>
  <si>
    <t xml:space="preserve">V$FOXO4_01: fork head box O4</t>
  </si>
  <si>
    <t xml:space="preserve">13CDNA73 ABAT ABCB1 ABCE1 ABLIM3 ACACA ACAD8 ACCN1 ACO2 ACSL6 ACYP2 ADAM18 ADAM22 ADAMDEC1 ADAMTS6 ADD3 ADH1A ADK AFM AGTR1 AGXT AKAP12 AKR1C4 ALDH1A2 ALDH8A1 ALDOB ALG8 ALMS1 AMFR AP2B1 APBB3 APOH ARF5 ARF6 ARFRP2 ARGBP2 ARMCX2 ARSD ASPH ASTN ATP2B1 ATP2B2 ATP2B4 ATP5E ATP8A2 ATR AVPR1A B3GALT2 BAI3 BATF BBS4 BBS7 BCAP29 BCL11B BCL2 BGR BIRC2 BMP4 BMX BPESC1 BPI BRAP BZRP C14orf1 C14orf114 C16orf33 C17orf25 C18orf1 C1S C20orf18 C20orf19 C21orf2 C21orf62 C3orf14 C4orf8 C4orf9 C5orf4 C6orf106 C6orf109 C6orf162 C6orf32 C6orf62 C7orf28A C9orf36 CA1 CALM1 CALM3 CAMK1G CAMKK2 CAP350 CASP4 CASP5 CAST CCDC6 CCIN CCL20 CD1B CD200 CD40 CD44 CDC14B CDC27 CDC2L6 CDC34 CDH1 CDH10 CDIPT CDK7 CDKN2D CENPE CENTG1 CEPT1 CESK1 CFHL2 CFLAR CGA CGI-30 CHD3 CHKB CHRDL1 CHRNA1 CLDN10 CLEC7A CLIC5 CLN8 CLST11240 CNOT6 CNR1 COAS2 COG2 COL5A2 COX7C CPNE3 CPT2 CR1 CRIM1 CRP CRYZ CSF2RA CSGlcA-T CSH2 CSNK1G3 CSNK2A2 CSPG3 CST1 CTAGE5 CTBP2 CTTN CUTL1 CYBRD1 CYP19A1 CYP26B1 CYP3A4 CYP3A7 Cep192 D2LIC DALRD3 DAPK3 DDC DDX18 DDX28 DDX52 DET1 DHFR DHRS9 DHX32 DHX9 DKFZP586M1120 DKFZp547K1113 DLEC1 DLG5 DLGAP2 DLGAP4 DMD DNAI2 DNCI2 DNTT DOCK4 DR1 DRE1 DUSP10 E2F3 ECH1 ECM2 EDF1 EFHC2 EIF2AK1 EIF3S9 EIF4E2 EIF5 EIF5B ELF3 ELK3 ELOVL2 EMR2 ENSA ENTPD3 ESR1 ETV1 EVI1 F8A1 F9 FADS1 FAF1 FAM50A FAM53B FBXO31 FBXW7 FCAR FCGR2C FDFT1 FETUB FKBP3 FKBP8 FLJ10521 FLJ10618 FLJ10847 FLJ10925 FLJ10986 FLJ12606 FLJ12716 FLJ13197 FLJ13646 FLJ13955 FLJ14146 FLJ20323 FLJ20345 FLJ20618 FLJ20619 FLJ22222 FLJ23420 FLJ36754 FMO5 FOLH1 FOXO1A FOXO3A FPGS FRAT1 FRG1 FSD1 FYCO1 GABBR1 GABRA5 GABRQ GADD45GIP1 GALGT GAN GATA2 GATA3 GBA GCAT GCLC GCNT3 GDAP1L1 GEMIN6 GIT2 GJA5 GLRA3 GLUD2 GLUL GMPR GNAS GPM6A GPR125 GPR17 GPRC5C GRAP GRIK3 GRM5 GSTA3 GTSE1 H2AFX HBB HBG1 HIST1H1C HIST2H4 HLA-DPA1 HLA-DPB1 HLA-DQA1 HLA-DQB2 HLA-E HLC-8 HMGCR HMGN3 HP HPCA HPGD HS322B1A HSA9761 HTN3 HTR2A ICA1 IDS IER2 IFI27 IFIH1 IFNAR2 IGF1R IGFBP5 IGSF6 IL12B IL15 IL20RA IL24 IL9R INA INADL ING2 ING3 INSL5 INSR IQSEC1 IRAK4 IRF8 ITGA6 ITGB1 ITGB3 ITGB4 ITGBL1 ITM2A ITPR1 ITPR2 KCNAB1 KCNJ10 KCNK5 KDELR3 KIAA0143 KIAA0179 KIAA0376 KIAA0774 KIAA0992 KIAA1012 KIAA1117 KIF13B KIF17 KIF2 KIR2DL5 KITLG KLF2 KLF9 KLHL20 KLRA1 KPNA2 KPNA3 KRTAP5-8 KRTAP5-9 KYNU LCE2B LDB2 LDHA LEREPO4 LETMD1 LGALS9 LHCGR LITAF LOC152185 LOC254531 LOC51315 LOC90355 LPHN3 LRP10 LRP1B LRRN3 LSM5 LTBP1 LTF LUZP4 LZTS1 MAB21L1 MAB21L2 MACF1 MAN1A1 MAP2K3 MAPKAPK2 MARCH6 MASP1 MASP2 MAT1A MAT2A MATN2 MBTD1 MCL1 MCTP1 MDH2 MDS1 MED25 MED6 MFHAS1 MGAT2 MGC10731 MGC3101 MGC5297 MGC5306 MINPP1 MKKS MLLT2 MLSTD1 MMP12 MPHOSPH10 MRPL16 MRPS11 MT1H MT1X MVK MYB MYO5C MYT1L NCAM1 NDRG2 NDUFB8 NEBL NEF3 NEFL NET-5 NEUROD4 NEUROD6 NFATC1 NKX3-1 NOTCH2 NOTCH2NL NRG1 NRIP2 NRP2 NRXN1 NT5E NUCKS NUFIP1 NUP160 NUP214 NY-REN-7 OR2J2 OTUB2 P2RY10 P53AIP1 PAK4 PARP1 PAX5 PAX6 PBOV1 PBX1 PBXIP1 PCDH11X PCDHGA10 PCP4 PCSK1 PCSK2 PDC PDCD4 PDE2A PDE3A PDE4A PDE4D PEG3 PER1 PEX11A PFDN1 PHF20L1 PI4KII PIAS4 PIK3C3 PIK3R1 PIK3R4 PIN4 PIP5K1A PIP5K1C PKP1 PLA2R1 PLXNC1 POMC PP1201 PPIL2 PPP1R12B PPP1R3A PPP2R2B PPP2R3A PPP3CA PPP3R1 PRC1 PRDM2 PRKAR2A PRKAR2B PRKCBP1 PRL PRSS21 PSD3 PSMB2 PSME3 PTAFR PTN PTPN4 PTPRR PTTG1IP PUM2 PZP RAB14 RAB38 RAB3B RAMP1 RANBP2 RANBP9 RAP140 RAPGEF4 RARRES2 RASGRP3 RBM4 RBM8A RBMS1 REG1B REM1 RENBP RFXAP RGN RGS3 RGS5 RIMS2 RIP RNASE2 RNF19 ROBO3 RODH RPL28 RPRM RPS6KB2 RRAD RSU1 RTN1 RUNX1 RUNX2 SACS SAP30 SARG SASH1 SATB2 SBLF SCFD1 SCGB1D2 SCGB2A1 SCIRP10 SCML2 SCN3A SDC1 SDFR1 SEC14L2 SEC31L1 SEC63 SECP43 SFI1 SFN SFRS7 SFTPB SGTA SH3YL1 SI SLC11A1 SLC12A2 SLC12A5 SLC1A4 SLC22A14 SLC25A12 SLC30A9 SLC35A1 SLC35A3 SLC4A4 SLC7A11 SLC8A2 SLCO1B3 SLCO1C1 SMOX SMU1 SNN SNPH SNRK SOX2 SOX3 SP110 SPACA1 SPAG1 SPATA5L1 SPRED2 SPTLC2 SRPX2 SSPN ST6GALNAC4 STAF65(gamma) STAG1 STAT5A SUPT4H1 SYNC1 TAC1 TAGLN3 TBC1D5 TBL1X TBX19 TCF1 TCF7L2 TGFB2 THOP1 THRAP2 THY1 TIA1 TIMM23 TLR1 TM4SF3 TM4SF6 TMEM16C TMPRSS5 TMSB10 TNFRSF11B TNFRSF21 TNFRSF9 TNFSF11 TNFSF14 TNKS TNNC2 TNXB TOR1A TOX TP53I3 TPP1 TREX1 TRH TRIB1 TRIM26 TRIM31 TRIM36 TRIP3 TRIP4 TRPM3 TSC2 TSPAN2 TSPYL4 TTC17 TTN TU3A TUBG2 TXNDC9 UBE1C UBE2B UBP1 UGCG ULBP2 UMOD USP15 USP19 USP46 USP9Y UTS2 VANGL1 VCAM1 VCL VIPR2 VNN2 VNN3 VprBP WDFY3 WFDC1 WIPI-2 WT1 WWP2 WWTR1 YIF1 YWHAZ ZA20D3 ZBTB10 ZBTB20 ZC3HDC1 ZDHHC17 ZFP36L2 ZNF136 ZNF142 ZNF267 ZNF268 ZNF305 ZNF350 ZNF395 ZP3 ZPBP dJ222E13.1</t>
  </si>
  <si>
    <t xml:space="preserve">V$TEF_Q6</t>
  </si>
  <si>
    <t xml:space="preserve">13CDNA73 AANAT ABCB1 ABLIM3 ACACA ACAD8 ACCN1 ACTR8 ADAM18 ADARB2 ADD3 AKAP12 ALDH8A1 ALDOB ALG8 ANK1 AP3S2 APOH ARG2 ARGBP2 ARNT2 ASPH ATP2B1 ATP2B2 ATP5E ATP8A2 AVPR1A B3GALT2 BAI3 BATF BBS7 BCL11B BIRC2 BMX BPESC1 C10orf76 C14orf1 C14orf114 C17orf25 C1QDC1 C20orf19 C3orf14 C4orf8 C6orf32 C6orf62 C7orf28A CA1 CAMK1G CASP5 CASP8AP2 CAST CCDC6 CCL20 CDC27 CDC2L6 CDH10 CDKN2D CENPE CENTG1 CEPT1 CFHL2 CGA CHD3 CHRNA9 CLDN10 CLEC7A CLTA COL21A1 COLQ COPZ2 COX6A1 CR1 CRP CRYM CSGlcA-T CSNK1G3 CST1 CTBP2 CYBRD1 CYP19A1 D2LIC DALRD3 DAZAP2 DDX28 DET1 DHRS9 DHX32 DHX9 DIO2 DJ462O23.2 DKFZP434A0131 DLEC1 DMD DNCH1 DNCI2 DR1 DUSP10 DUSP6 DZIP1 ECH1 ECM2 EDF1 EHD1 EIF5B ETV1 F9 FAM32A FAM53B FCAR FCGR2C FKBP3 FKBP8 FLJ10521 FLJ10618 FLJ10925 FLJ11767 FLJ12606 FLJ13197 FLJ13955 FLJ14146 FLJ20345 FLJ20618 FLJ22573 FMO5 FOLH1 FTH1 FYCO1 GADD45GIP1 GALGT GATA2 GBA GCH1 GCNT3 GJA5 GLRA3 GLUL GNA14 GNAS GPM6A GPR125 GPR17 GPR64 GRM5 GSTA3 GSTM4 HBLD2 HIC HIST2H4 HLA-B HLA-DPA1 HLA-DPB1 HLA-DQB2 HLA-E HLC-8 HOXA9 HP HSPC016 HTN3 IFNAR2 IGSF6 IL15 IL20RA INHBA IRAK4 ITGB1 ITGB3 ITGBL1 ITPR1 JMJD2B KCNAB1 KCND1 KCNJ10 KIAA0143 KIAA0276 KIAA0376 KIAA0528 KIAA0774 KIAA1117 KIF13B KIF2 KIR2DL5 KITLG KLF9 KLRA1 KPNA1 KPNA2 LDB2 LDHA LIR9 LMAN2 LOC152185 LOC90355 LPHN3 LRP1B LRRN3 LSM5 MAB21L1 MAB21L2 MARCH6 MAT1A MBTD1 MCM3AP MCTP1 MDS1 MET MGAT2 MGC10731 MGC5306 MINPP1 MKKS MLLT2 MLSTD1 MPHOSPH10 MYO5C MYT1L NCAM1 NDUFA10 NDUFB8 NEBL NETO2 NEUROD4 NFATC1 NOLC1 NOTCH2 NOTCH2NL NOTCH4 NRIP2 NT5E NUBP1 NUCKS NY-REN-7 OR2J2 P2RY10 PAK4 PARP1 PAX6 PAX8 PBX1 PCDH11X PCDHGA10 PCSK1 PDC PDE4D PFDN1 PHF20L1 PI4KII PIK3C3 PIK3R1 PIK4CB PIN4 PIP5K1A PLA2G5 PLCL2 PLXNC1 PPIE PPP1CC PPP1R12B PPP2CA PPP2R2B PPP2R3A PRC1 PRDM2 PRKAR2A PRKAR2B PRKCB1 PRSS21 PSCD1 PSD3 PTCRA PTMS PTPN4 PTPRR PUM2 PZP QP-C RAP140 RAP2C RAPGEF4 RB1CC1 RBM19 RBM5 REG1B REM1 RENT1 RFX2 RFXAP RGR RGS3 RGS4 RGS5 RGS7 RIMS2 RIPK5 RNASE2 RNF11 RNF19 RSU1 RTN1 SAP30 SARG SAV1 SBLF SCFD1 SCGB1D2 SCGB2A1 SCN3A SGK2 SI SIRT3 SIRT6 SKIP SLAC2-B SLC11A1 SLC22A14 SLC22A6 SLC23A2 SLC28A1 SLC33A1 SLC35A1 SLC35A3 SLC4A4 SLC7A11 SLCO1B3 SLCO1C1 SMOX SNRK SNX11 SP110 SPAG1 SRPX2 ST6GALNAC4 STS SYK TA-LRRP TAC1 TAF2 TBC1D5 TBX19 TCF1 TEAD1 THADA TIA1 TLE3 TLR1 TLR8 TM4SF3 TM4SF6 TMEM16C TMPRSS5 TNFRSF9 TNFSF11 TNRC4 TPD52 TPP1 TREX1 TRPM3 TSPYL4 TTC17 TTN TU3A TUBG2 TXNDC9 UGT1A6 UMOD USP13 USP15 USP25 USP46 USP9Y UTS2 VANGL1 VNN2 VNN3 VprBP WDFY3 WIPI-2 WT1 WWP2 XYLB YWHAE ZA20D3 ZC3HDC1 ZF ZNF268 ZNF34 ZNF395 ZP3 ZPBP</t>
  </si>
  <si>
    <t xml:space="preserve">V$FOXD3_01: fork head box D3</t>
  </si>
  <si>
    <t xml:space="preserve">13CDNA73 AANAT ABAT ABCB1 ABCE1 ABLIM3 ACACA ACAD8 ACCN1 ACYP2 ADAM18 ADAM22 ADAMDEC1 ADAMTS6 ADARB2 ADD3 ADH1A ADK AFM AGTR1 AGXT AKAP12 AKAP4 AKR1B1 AKR1C4 ALDH1A2 ALDH3A2 ALDH8A1 ALDOB ALG8 ALMS1 AMFR ANK1 ANKRD25 ANP32B AP2B1 AP3S1 AP3S2 APBB3 APLP2 APOH ARF3 ARF6 ARFRP2 ARG2 ARGBP2 ARHGAP19 ARMCX2 ARNT2 ARSD ASPH ASTN ATF5 ATP11A ATP2B1 ATP2B4 ATP5E ATP6V0E ATR AVPR1A B3GALT2 B4GALT5 BAI3 BATF BBS4 BBS7 BCAP29 BCL11A BCL11B BCL2 BGR BICD2 BIRC2 BMP4 BMX BPESC1 BPI BRAP BRD1 BTN2A2 BZRP C10orf76 C14orf1 C14orf114 C16orf33 C17orf25 C18orf1 C1QDC1 C1S C1orf21 C20orf18 C20orf19 C20orf67 C21orf62 C22orf3 C3orf14 C4orf8 C4orf9 C5orf4 C6orf109 C6orf145 C6orf162 C6orf210 C6orf32 C6orf62 C7orf28A C9orf36 CA1 CA11 CABP1 CACNG3 CADPS2 CALM1 CAMK1G CAMKK2 CAMP CAP350 CASP4 CASP5 CASP8AP2 CAST CCDC6 CCIN CCL20 CCND3 CD1B CD200 CD40 CD44 CD68 CD72 CDC14B CDC27 CDC2L6 CDC34 CDH1 CDH10 CDIPT CDK7 CDKN2D CENPE CENTG1 CEPT1 CESK1 CFHL2 CFLAR CGA CGI-30 CHAF1A CHD2 CHD3 CHKB CHRDL1 CHRNA1 CHRNA9 CHRNB3 CLCN3 CLDN10 CLEC7A CLIC5 CLIPR-59 CLN8 CLST11240 CLTA CMKLR1 CNDP2 CNOT1 CNOT6 CNR1 COAS2 COBLL1 COG2 COL21A1 COL5A2 COL8A2 COLQ COPZ2 COX6A1 COX6B1 COX7C CPNE3 CPT2 CR1 CREBBP CRP CRYM CRYZ CSE1L CSF2 CSF2RA CSF2RB CSGlcA-T CSH2 CSNK1A1 CSNK1G3 CSPG3 CST1 CTAGE5 CTBP2 CTPS2 CTTN CUTL1 CYBRD1 CYP26B1 CYP3A4 CYP3A7 Cep192 D2LIC DALRD3 DAPK3 DAZAP2 DCLRE1A DDAH2 DDC DDX1 DDX18 DDX28 DDX52 DEC1 DELGEF DET1 DHFR DHRS9 DHX32 DHX9 DIO2 DJ462O23.2 DKFZP434A0131 DKFZP564J0123 DKFZP586M1120 DKFZp547K1113 DLEC1 DLG1 DLG5 DLGAP2 DLGAP4 DMD DMN DNAI2 DNAJA4 DNCH1 DNCI2 DNTT DOCK4 DOK4 DR1 DRE1 DSP DUSP10 DUSP6 DZIP1 ECH1 ECM2 EDF1 EFHC2 EIF2AK1 EIF3S9 EIF5B ELF3 ELK3 ELOVL2 EMR2 ENSA ENTPD3 EPB49 ESR1 ESRRA ETFA ETV1 EVI1 F9 FADS1 FAF1 FAIM2 FAM32A FAM50A FAM53B FBN2 FBXO3 FBXO31 FBXW7 FCAR FCGR2C FCN1 FDFT1 FETUB FGFR1 FKBP3 FKBP8 FLJ00060 FLJ10521 FLJ10618 FLJ10925 FLJ10986 FLJ11767 FLJ12606 FLJ12716 FLJ13197 FLJ13646 FLJ13725 FLJ13955 FLJ14146 FLJ20323 FLJ20345 FLJ20618 FLJ20619 FLJ22222 FLJ22573 FLJ23420 FLJ36754 FLJ38984 FLNC FLT3LG FMO5 FN1 FOLH1 FOXO1A FOXO3A FPGS FRAT1 FRG1 FSD1 FXR2 FZD5 FZR1 GABBR1 GABRA5 GADD45GIP1 GALGT GALNT10 GAN GAPD GATA3 GBA GCH1 GCLC GCNT3 GDAP1L1 GEMIN6 GIT2 GJA12 GJA5 GJB5 GLRA3 GLUD1 GLUD2 GLUL GMPR GNAS GOT2 GPATC3 GPC5 GPM6A GPR125 GPR17 GPRC5C GRAP GRIA2 GRM5 GRPEL1 GSTA3 GSTM4 GTSE1 H2AFX HAPLN2 HBB HBG1 HBLD2 HCNGP HDGFRP3 HERC1 HIC HIST1H1C HIST2H4 HLA-B HLA-DPA1 HLA-DPB1 HLA-DQA1 HLA-DQB2 HLA-E HLC-8 HLX1 HMG20B HMGN3 HMGN4 HNRPDL HOMER3 HOXA9 HP HPCA HPGD HRBL HRMT1L1 HS322B1A HSA9761 HSPC016 HTN3 HTR2A ICA1 ICAM4 IDS IER2 IFI27 IFIH1 IFNAR2 IFNGR2 IGF1R IGFBP5 IGSF4B IGSF6 IL10RA IL12B IL15 IL20RA IL24 IL9R ILT7 INADL ING3 INHBA INSL5 INSR IQSEC1 IRAK4 IRF8 ITGB1 ITGB3 ITGB4 ITGB5 ITGBL1 ITM2A ITPK1 ITPR1 ITPR2 JPH2 KCNA5 KCNAB1 KCNAB2 KCNC3 KCND1 KCND2 KCNJ10 KCNK5 KDELR3 KIAA0040 KIAA0143 KIAA0179 KIAA0276 KIAA0376 KIAA0528 KIAA0774 KIAA0992 KIAA1012 KIAA1117 KIF13B KIF17 KIF2 KIR2DL5 KITLG KLF2 KLF9 KLHL20 KLK3 KLRA1 KPNA1 KPNA2 KPNA3 KRTAP5-8 KRTAP5-9 KYNU LCE2B LDB2 LDHA LEREPO4 LETMD1 LGALS9 LHCGR LIR9 LITAF LOC138046 LOC152185 LOC51315 LOC90355 LPHN1 LPHN3 LPPR2 LRAT LRP10 LRP1B LRRN3 LSM5 LTBP1 LTF LUZP4 LZTS1 MAB21L1 MAB21L2 MACF1 MAL MAN1A1 MAP1A MAP2K3 MAPBPIP MAPK1 MAPKAPK2 MARCH6 MARS MASP1 MASP2 MAT1A MAT2A MATN2 MBTD1 MCAM MCL1 MCM3AP MCTP1 MDH2 MDS1 MED25 MED6 MEOX2 MET MFAP1 MFHAS1 MGAT2 MGC10471 MGC10731 MGC23401 MGC24381 MGC2749 MGC3101 MGC35048 MGC5297 MGC5306 MGLL MINPP1 MKKS MKL2 MLLT2 MLSTD1 MMP11 MMP12 MPHOSPH10 MRCL3 MRPL16 MRPS11 MRPS12 MST1R MSX1 MT1F MT1H MT1X MTF1 MVK MXD4 MYB MYCN MYCPBP MYO5C MYT1L N4BP1 NCAM1 NDRG2 NDUFA10 NDUFA3 NDUFB8 NDUFV2 NEBL NEF3 NEFL NEK9 NET-5 NETO2 NEUROD1 NEUROD4 NEUROD6 NFATC1 NFATC2IP NFX1 NKX3-1 NME2 NOTCH2 NOTCH2NL NOTCH4 NPAS2 NPAT NPY NRG1 NRIP2 NRP2 NRXN1 NT5E NTRK3 NUBP1 NUCKS NUFIP1 NUP160 NUP214 NUP98 NY-REN-7 OPA1 OR2J2 OSBPL10 OTUB2 P2RY10 P53AIP1 PAK3 PAK4 PAPSS1 PAPSS2 PARP1 PAX5 PAX6 PBOV1 PBX1 PBXIP1 PCDH11X PCDHGA10 PCP4 PCSK1 PCSK2 PDC PDCD4 PDE3A PDE4A PDE4D PDHA1 PEG3 PER1 PER2 PEX11A PEX16 PFDN1 PHF20L1 PHLDB1 PI4KII PIAS4 PIGO PIK3C3 PIK3R1 PIK3R4 PIK4CB PIN4 PIP5K1A PIP5K1C PIP5K2C PKNOX2 PKP1 PLA2G10 PLA2G5 PLCB1 PLCE1 PLCL2 POLDIP3 POLG POMC PP1201 PPARD PPIA PPIE PPIL2 PPP1CC PPP1R12B PPP1R3A PPP2R2B PPP2R3A PPP3CA PPP3R1 PPT1 PRC1 PRDM2 PRKAR2B PRKCB1 PRKCBP1 PRKCI PRL PRP19 PRSS21 PSCD1 PSD3 PSMB2 PSME3 PSME4 PTAFR PTCRA PTN PTPN11 PTPN4 PTPRR PTTG1IP PUM2 PZP QKI QP-C RAB14 RAB35 RAB38 RAB3B RAB7 RAMP1 RANBP2 RANBP9 RAP140 RAP2C RARRES2 RASGRP3 RB1CC1 RBL1 RBM19 RBM4 RBM5 RBM8A RBMS1 RBX1 REG1B REM1 RENBP RENT1 RFX2 RFXAP RGN RGS16 RGS3 RGS4 RGS5 RHOQ RIBC2 RIMS2 RIP RIPK5 RNASE2 RNASEH2A RNF11 RNF121 RNF19 RNPS1 ROBO3 RODH RPL28 RPL31 RPRM RPS6KB2 RRAD RRAGC RSU1 RTN1 RUNX1 RUNX2 RYBP SACS SAP30 SARG SASH1 SATB2 SAV1 SBLF SCFD1 SCGB1D2 SCGB2A1 SCIRP10 SCML2 SCN3A SDFR1 SEC14L2 SEC31L1 SEC63 SECP43 SERPINA5 SFI1 SFTPB SFTPC SGK2 SGTA SH3YL1 SHANK2 SHB SI SIRT3 SIRT6 SKIP SLAC2-B SLC11A1 SLC12A2 SLC12A7 SLC12A9 SLC1A4 SLC22A14 SLC22A6 SLC23A2 SLC25A12 SLC25A6 SLC28A1 SLC30A9 SLC33A1 SLC34A1 SLC35A1 SLC35A3 SLC35F2 SLC4A3 SLC4A4 SLC7A11 SLC8A2 SLCO1B3 SLCO1C1 SLCO2B1 SLIT2 SMOX SMU1 SNAPC2 SNN SNPH SNX11 SORCS3 SOX2 SOX3 SP110 SPACA1 SPAG1 SPAG6 SPATA5L1 SPFH2 SPRED2 SPTB SPTLC2 SRF SRPX2 SSH3 SSPN SST ST6GALNAC4 STAF65(gamma) STARD3 STAT5A STS SUPT4H1 SUV39H1 SV2B SYK SYNC1 SYNCRIP SYNGR3 TA-LRRP TAC1 TAF2 TAGLN3 TBC1D5 TBCE TBL1X TBPIP TBX19 TCF1 TCF7L1 TCF7L2 TCTEL1 TEAD1 TEAD3 TGFB2 TGFBR3 THADA THOP1 THRAP2 THY1 TIA1 TIF1 TIMM23 TIMM44 TLE3 TLR1 TLR8 TM4SF3 TM4SF6 TMC7 TMEM16C TMEM4 TMPRSS5 TMSB10 TNC TNFRSF21 TNFRSF9 TNFSF11 TNFSF14 TNKS TNNC2 TNRC4 TNS TOR1A TOX TP53I3 TPMT TREX1 TRH TRIB1 TRIM26 TRIM31 TRIM36 TRIO TRIP3 TRIP4 TRIP6 TRPM3 TSC2 TSPAN2 TSPYL4 TTC17 TTN TU3A TUBD1 TUBG2 TXNDC7 TXNDC9 UBE1C UBE2B UBP1 UGCG UGCGL2 UGT1A6 ULBP2 UMOD USH1C USP13 USP15 USP19 USP25 USP46 USP9Y UTS2 Ufm1 VANGL1 VCAM1 VCL VIPR2 VNN2 VNN3 VSNL1 VprBP WASF1 WDFY3 WFDC1 WIG1 WIPI-2 WT1 WWP1 WWP2 WWTR1 XYLB YES1 YWHAE YWHAZ ZA20D3 ZBTB10 ZBTB20 ZC3HDC1 ZDHHC17 ZF ZFP276 ZHX3 ZNF136 ZNF267 ZNF268 ZNF305 ZNF34 ZNF350 ZNF395 ZNF423 ZNF500 ZP3 ZPBP dJ222E13.1</t>
  </si>
  <si>
    <t xml:space="preserve">V$IRF7_01: interferon regulatory factor 7</t>
  </si>
  <si>
    <t xml:space="preserve">ABCB1 ABLIM3 ACACA ACCN1 ACTN1 ACTR8 ADAM18 ADAM30 ADAMDEC1 ADAMTS6 ADARB2 ADK AFM AGTR1 AKAP12 AKAP4 AKR1B1 AKR1C4 ALDH1A2 ALDH8A1 ALDOB ALDOC ALG8 ANK1 ANKHD1 ANKRD25 AP3S2 APOH ARF3 ARFRP2 ARGBP2 ARSD ASPH ATF5 ATP2A3 ATP2B4 ATP5C1 ATP5E ATR AVPR1A B3GALT2 BAI3 BCL2 BGR BIRC2 BMP4 BMX BPESC1 BPI BRAP BTG3 BTN2A2 C10orf76 C14orf114 C17orf25 C18orf1 C1S C1orf21 C20orf111 C20orf18 C20orf67 C21orf62 C3orf14 C4orf8 C5orf4 C6orf106 C6orf145 C6orf32 C6orf62 C7orf28A C9orf36 CA1 CABP1 CACNG3 CADPS2 CALM1 CALM3 CAMK1G CAMP CAP350 CAPZA1 CASK CASP4 CASP5 CASP8AP2 CAST CCDC6 CCIN CCL20 CCL22 CCND3 CD1B CD200 CD40 CD44 CDC27 CDC42EP4 CDH11 CDIPT CDK5R1 CDK7 CDKN2D CENPE CENTG1 CFHL2 CFLAR CGA CGGBP1 CGI-30 CHD3 CHKB CHRNA1 CHRNB3 CLCN3 CLDN10 CLEC7A CLIC5 CLST11240 CLTA CMKLR1 CNAP1 CNOT1 CNOT6 COBLL1 COL11A2 COL21A1 COL5A2 COLQ COPZ2 COX6A1 COX7C CPNE3 CR1 CREBBP CRIM1 CRP CRYZ CSF1 CSF2RA CSH2 CSNK1A1 CSNK1G3 CSPG3 CST1 CTAGE5 CTBP2 CTPS2 CUTL1 CYP19A1 CYP3A7 Cep192 DAZAP2 DCLRE1A DDC DDX18 DEC1 DELGEF DHRS9 DHX32 DHX9 DIO2 DJ462O23.2 DKFZP434A0131 DKFZP434H132 DKFZp547K1113 DLEC1 DLG1 DLG5 DMD DMN DNAI2 DNCI2 DNTT DPF3 DR1 DRE1 DSP DUSP10 E2F3 ECH1 ECM2 EDF1 EFHC2 EGR1 EIF2AK1 EIF3S12 EIF3S9 EIF4E2 EIF5 EIF5B ELOVL2 ENSA ENTPD3 EPB49 ERF ETV1 EVI1 EWSR1 F8A1 FADS1 FAF1 FAIM2 FAM53B FBXO31 FBXW7 FCAR FCGR2C FCN1 FETUB FGFR1OP FKBP3 FLJ10618 FLJ10847 FLJ10925 FLJ10986 FLJ12606 FLJ12716 FLJ13197 FLJ13646 FLJ13955 FLJ14146 FLJ20323 FLJ20345 FLJ20618 FLJ22222 FLJ36754 FLJ38984 FLNC FLT3LG FMO5 FMR2 FN1 FOLH1 FOXO1A FOXO3A FRG1 FXR2 FXYD6 FYCO1 FZD5 GABBR1 GABRA5 GABRQ GADD45GIP1 GALNT10 GAN GATA2 GATA3 GBA GCH1 GCNT3 GJA5 GLRA3 GLUD2 GLUL GNA14 GNAS GNAZ GPM6A GPR17 GPR51 GPR64 GRIA2 GRPEL1 GSTM4 H2AFX HAPLN2 HBEGF HCNGP HIC HIST1H1C HIST2H4 HLA-B HLA-DPA1 HLA-DPB1 HLA-DQA1 HLA-E HMGN3 HNRPA3 HOMER3 HOXA9 HP HPCA HS322B1A HTN3 HYOU1 ICA1 IDS IER2 IFI27 IFIH1 IFNAR2 IGF2 IGSF4C IGSF6 IL12B IL15 IL20RA IL24 ILT7 ING2 ING3 INHBA INSL5 IRAK4 IRF8 ITGA6 ITGB1 ITGB3 ITGB4 ITGB5 ITGBL1 ITPR2 JPH2 KCNAB1 KCNAB2 KCNC3 KCND2 KIAA0143 KIAA0276 KIAA0528 KIAA0774 KIAA1012 KIAA1117 KIF13B KIF17 KLF9 KLK3 KLRA1 KPNA2 KPNA3 KRTAP5-8 KRTAP5-9 LCE2B LDB2 LDHA LEREPO4 LGALS9 LILRB6 LIR9 LOC138046 LOC152185 LOC254531 LOC90355 LPHN3 LRAT LRP10 LRP1B LRRN3 LSM5 LTBP1 LUC7L2 LUZP4 LYPDC1 LZTS1 MAB21L1 MACF1 MAN1A1 MAP2K3 MAPK1 MAPKAPK2 MASP1 MAT1A MAT2A MBTD1 MCM3AP MED25 MED6 MEOX2 MET MFAP1 MFHAS1 MGAT2 MGC10731 MGC23401 MGC2749 MGC35048 MICAL-L2 MINPP1 MKKS MKL2 MLLT2 MLSTD1 MMP12 MRCL3 MRPS12 MSX1 MT1F MTF1 MVK MYCN MYCPBP MYT1L N4BP1 NDRG2 NDUFA3 NDUFB8 NEBL NEF3 NEFL NEK9 NEUROD1 NEUROD4 NEUROD6 NFATC1 NFX1 NID NKX3-1 NPAS2 NPAT NRG1 NRXN1 NTRK3 NUBP1 NUP160 NUP214 NUP98 OR2J2 OSBPL10 OTUB2 P2RY10 P53AIP1 PAK3 PAPSS1 PAX3 PAX6 PAX8 PBOV1 PBXIP1 PCDH11X PCDH9 PCDHGA10 PCSK1 PDC PDE2A PDE4D PEG3 PER1 PER2 PFDN1 PHLDB1 PIGO PIK3C3 PIK3R1 PIK4CB PIP5K2C PKNOX2 PKP1 PLCE1 PLCL2 PLXNC1 POLR1D PP1201 PPIA PPP1R12B PPP1R3A PPP2CA PPP2R2B PPP2R3A PPT1 PRDM12 PRDM2 PRKAR2A PRKAR2B PRL PRP19 PSCD1 PSD3 PSMB2 PSME4 PTAFR PTK6 PTMS PTPN4 PTPRN2 PTPRR PTPRT PUM2 PZP R3HDM RAB35 RAB7 RAMP1 RAP140 RAP2C RARRES2 RASGRP3 RASL12 RB1CC1 RBL1 RBM19 RBM8A RBMS1 RCD-8 REG1B REM1 RENT1 RFXAP RGN RGR RGS16 RGS3 RGS4 RGS5 RGS7 RHOQ RIMS2 RIPK5 RNASE2 RNF121 ROBO3 RODH RPL31 RRAGC RSU1 RTN1 RUNX1 SACS SAFB2 SAP30 SASH1 SATB2 SAV1 SBLF SCFD1 SCGB1D2 SCGB2A1 SCIRP10 SCN3A SEC31L1 SFI1 SFN SFRS7 SFTPC SGK2 SGTA SH3YL1 SI SLAC2-B SLC11A1 SLC12A9 SLC22A14 SLC22A6 SLC23A2 SLC25A12 SLC30A9 SLC34A1 SLC35A3 SLC35F2 SLC4A4 SLC6A1 SLC7A11 SLCO1B3 SLCO1C1 SMAD3 SMOX SMU1 SNN SNPH SNX11 SOX2 SOX3 SP110 SPACA1 SPAG1 SPATA5L1 SPRED2 SRD5A1 SRF SRPX2 SST STAF65(gamma) STOML1 SUPT4H1 SV2B SYNC1 SYNCRIP TA-LRRP TAC1 TBC1D5 TBPIP TCF7L1 TCF7L2 TEAD1 TGFB2 TGFBR3 THADA THY1 TIA1 TIF1 TIMM23 TIMM44 TLR1 TLR8 TM4SF3 TM4SF6 TMC7 TMEM16C TNFRSF21 TNFRSF9 TNFSF11 TNKS TNRC4 TOX TPMT TPP1 TREX1 TRH TRIM26 TRIM31 TRIP3 TRPM3 TSPAN2 TSPYL4 TTC17 TTN TU3A TUBD1 TUBG2 TXNDC7 TXNDC9 UBE1C UBE2B UBE3B UBP1 UGCG UGCGL2 UGT1A6 UMOD USP15 USP19 USP46 USP9Y UTS2 UTX VANGL1 VCAM1 VCL VIPR2 VNN2 VSNL1 WASF1 WDFY3 WFDC1 WT1 WWP2 WWTR1 YWHAZ ZA20D3 ZBTB10 ZBTB20 ZC3HDC1 ZDHHC17 ZFP36L2 ZHX3 ZNF136 ZNF305 ZNF34 ZNF350 ZNF423 ZNF500 ZPBP</t>
  </si>
  <si>
    <t xml:space="preserve">V$CHOP_01: heterodimers of CHOP and C/EBPalpha</t>
  </si>
  <si>
    <t xml:space="preserve">AANAT ABAT ABCE1 ACACA ACTN1 ACYP2 ADAM30 ADARB2 ADD3 ADH1A ADK AGTR1 AKAP12 AKAP4 AKR1B1 ALDH1A2 ALDH8A1 ALDOC ALG8 ANKHD1 ANKRD25 ANP32B AP2B1 AP3S1 APOH ARF3 ASPH ASTN ATP5C1 ATP5E ATP6V1D AVPR1A B4GALT5 BAI2 BAI3 BBS7 BGR BHLHB2 BIRC2 BMX BRAP BRD1 BZRAP1 C10orf76 C16orf33 C17orf25 C1S C5orf4 C6orf106 C6orf162 C6orf62 C7orf28A C9orf36 CA1 CABP1 CACNG3 CALM3 CASP4 CASP8AP2 CASP9 CAST CCDC6 CD1B CD40 CDH10 CDK7 CENPE CENTG1 CEPT1 CESK1 CHD2 CHRNA9 CHRNB3 CLDN10 COAS2 COL21A1 COL8A2 COMT COX6A1 CPNE3 CR1 CSF1 CSF2RA CSGlcA-T CSNK1G3 CSNK2A2 CSPG3 CST1 CTAGE5 CTPS2 CYP19A1 CYP26B1 CYP3A4 D2LIC DAPK3 DCLRE1A DDAH2 DDX18 DHRS9 DHX9 DIO2 DKFZP434A0131 DLG1 DLGAP2 DMD DMN DNAI2 DNAJA4 DR1 DRE1 DSP DUSP10 E2F3 ECH1 ECM2 EDF1 EIF4E2 ELK3 EMR2 ESRRA ETV1 FAIM2 FKBP3 FLJ10618 FLJ10847 FLJ10986 FLJ13197 FLJ13646 FLJ13955 FLJ14146 FLJ20323 FLJ20619 FLJ22573 FLT3LG FTL FXR2 FYCO1 GABBR1 GADD45GIP1 GAN GAPD GATA2 GBA GEMIN6 GIT2 GLUD2 GPATC3 GPR51 GPR64 GRAP GRIA2 GRM5 GSTM4 HAPLN2 HBLD2 HERC1 HIC HIST2H4 HLA-B HLA-DQA1 HLA-DQB2 HMGCR HMGN3 HRBL HRMT1L1 HS322B1A HS3ST2 HSPC016 HTN3 HTR2A ICAM4 IER2 IFI27 IFNAR2 IFNGR2 IGF1R IGFBP5 IGSF6 IL12B IL20RA INADL ING3 IRAK4 IRF2BP1 ITGB1 ITGB4 ITGBL1 ITPK1 ITSN2 KCNAB1 KCNK5 KIAA0143 KIAA0774 KIAA0992 KIAA1012 KIAA1117 KIF17 KIR2DL5 KITLG KLHL20 KLK3 KPNA2 KRTAP5-8 KRTAP5-9 LCE2B LDB2 LILRB6 LIR9 LOC254531 LPHN3 LRAT LRP10 LRP1B LTBP1 LUZP4 MACF1 MAOA MAP1A MAP2K3 MARS MCAM MCTP1 MDS1 MEOX2 MGAT2 MGC3101 MGLL MKKS MKL2 MLSTD1 MMP11 MMP12 MRPL16 MST1R MT1F MT1H MYB MYCN MYO5C MYT1L N4BP1 NDRG2 NDUFA3 NDUFB8 NEFL NEUROD1 NFATC1 NFX1 NKX3-1 NME2 NOLC1 NOTCH4 NRG1 NRIP2 NRXN1 NTRK3 NUFIP1 NUP214 NUP98 NY-REN-7 OR2J2 OSBPL7 OTUB2 PAK4 PAX6 PBX1 PCDH11X PCDHGA10 PCSK1 PDCD4 PDE4A PDE4D PDHA1 PEX11A PFDN1 PHF20L1 PHLDB1 PI4KII PIAS4 PIGO PIK3R1 PIK3R4 PIK4CB PIP5K1C PLA2G10 PLA2G5 PLCB1 PLCE1 POLG PPARD PPIA PPP1R12B PPP1R3A PPP2R2B PPP3R1 PRC1 PRSS21 PSD3 PTAFR PUM2 PZP ProSAPiP1 RAB35 RAB3B RANBP9 RASGRP3 RBM19 RBM5 RBM8A RCD-8 RENT1 RGN RGR RGS3 RIBC2 RNASE2 RNASEH2A RNF11 RNF19 RPRM RPS6KB2 RUNX2 SASH1 SATB2 SBLF SCFD1 SCGB2A1 SDFR1 SECP43 SERPINA5 SFTPC SGTA SH3YL1 SIRT6 SKIP SLAC2-B SLC11A1 SLC12A7 SLC12A9 SLC22A6 SLC23A2 SLC34A1 SLC35A1 SLC35A3 SLC4A3 SLC6A2 SLCO1C1 SLCO2B1 SMOX SMU1 SNAPC2 SNRK SP110 SPAG1 SPAG6 SRD5A1 SRF SSPN STAG1 STS SYNC1 SYNCRIP TAC1 TAF2 TBCE TBL1X TBPIP TBXA2R TCTEL1 TEAD1 THOP1 TIA1 TIF1 TIMM23 TIMM44 TLE3 TM4SF3 TM4SF6 TNFRSF21 TNFRSF9 TNFSF11 TNFSF14 TNKS TOR1A TPD52 TPP1 TREX1 TRIB1 TRIM31 TRIP4 TRPM3 TTK TTN UBE2I UBP1 UGCG UGT1A6 UMOD USP46 VCAM1 VNN3 WASF1 WDFY3 WIPI-2 WT1 WWP1 WWP2 WWTR1 XYLB YES1 YWHAE YWHAZ ZA20D3 ZC3HDC1 ZDHHC17 ZFP36L2 ZNF136 ZNF267 ZNF34 ZNF423 ZP3 ZPBP</t>
  </si>
  <si>
    <t xml:space="preserve">V$CDC5_01: cell division control protein 5</t>
  </si>
  <si>
    <t xml:space="preserve">13CDNA73 AANAT ABAT ABCB1 ABLIM3 ACACA ACCN1 ACO2 ACSL6 ACTL7B ACTN1 ACTR8 ACYP2 ADAM18 ADAM22 ADAM30 ADAMDEC1 ADAMTS6 ADARB2 ADD3 ADH1A ADK ADORA2B AFM AGTR1 AGXT AKAP12 AKAP4 AKR1B1 AKR1C4 ALDH1A2 ALDH8A1 ALDOB ALDOC ALG8 ALMS1 ALPP ANK1 ANKHD1 ANP32B AP2B1 AP3S1 AP3S2 APBB3 APLP2 APOH ARF5 ARF6 ARFRP2 ARG2 ARGBP2 ARHGAP19 ARHGEF2 ARMCX2 ARNT2 ARSD ASPH ASTN ATP11A ATP2A3 ATP2B1 ATP2B4 ATP5C1 ATP5E ATP6V1D ATP8A2 ATR ATRN AVPR1A B3GALT2 B4GALT5 B4GALT6 BAI2 BAI3 BATF BBS7 BCAP29 BCL11A BCL11B BCL2 BGR BICD2 BIRC2 BMP4 BMX BPESC1 BPI BRAP BRD1 BTG3 BTN2A2 C10orf76 C11orf9 C14orf1 C14orf114 C16orf33 C17orf25 C18orf1 C1S C20orf18 C20orf19 C20orf67 C21orf2 C21orf62 C3orf14 C4orf8 C5orf4 C6orf106 C6orf109 C6orf145 C6orf162 C6orf210 C6orf32 C6orf62 C7orf28A C9orf36 CA1 CABP1 CACNG3 CADPS2 CALM1 CAMK1G CAMKK2 CAMP CAP350 CASP4 CASP5 CASP8AP2 CAST CCDC6 CCIN CCL20 CCND3 CD1B CD200 CD44 CD72 CD79B CDC14B CDC27 CDC2L6 CDH10 CDH11 CDIPT CDK5R1 CDK7 CDKN2D CENPE CENTG1 CEPT1 CESK1 CFHL2 CFLAR CGA CGGBP1 CGI-30 CHAF1A CHD2 CHD3 CHKB CHRDL1 CHRNA1 CHRNA9 CHRNB3 CLCN3 CLDN10 CLEC7A CLIC5 CLIPR-59 CLN8 CLTA CMKLR1 CNAP1 CNOT1 CNOT6 CNR1 COAS2 COBLL1 COG2 COL21A1 COL5A2 COL8A2 COLQ COPZ2 COX6A1 COX6B1 COX7C CPNE3 CPT2 CR1 CRIM1 CRYM CRYZ CSE1L CSF1 CSF2RA CSGlcA-T CSNK1A1 CSNK1G3 CSPG3 CSPG5 CST1 CTAGE5 CTBP1 CTBP2 CTPS2 CTTN CYBRD1 CYP19A1 CYP3A4 CYP3A7 Cep192 D2LIC DALRD3 DAPK3 DAZAP2 DCLRE1A DDAH2 DDX1 DDX18 DDX28 DDX52 DEC1 DELGEF DET1 DHFR DHRS9 DHX32 DHX9 DIO2 DKFZP434A0131 DKFZP564J0123 DLEC1 DLG1 DLG5 DLGAP2 DLGAP4 DMD DMN DNAI2 DNAJA4 DNCH1 DNCI2 DOK4 DPF3 DR1 DRE1 DSP DUSP10 DUSP6 DZIP1 E2F3 ECH1 ECM2 EDF1 EFHC2 EFS EIF3S12 EIF4E2 EIF5 EIF5B ELF3 EMR2 ENSA ERF ESR1 ESRRA ETFA ETV1 F8A1 F9 FADS1 FAF1 FAM32A FAM50A FAM53B FBXO3 FBXO31 FBXW7 FCAR FCGR2C FCN1 FDFT1 FETUB FGFR1 FGFR1OP FKBP3 FKBP8 FLJ00060 FLJ10521 FLJ10618 FLJ10925 FLJ10986 FLJ12606 FLJ12716 FLJ13197 FLJ13646 FLJ13955 FLJ14146 FLJ20323 FLJ20345 FLJ20618 FLJ22222 FLJ22573 FLJ23420 FLJ36754 FLJ38984 FLT3LG FMO5 FMR2 FOLH1 FOXO1A FOXO3A FRG1 FSD1 FXR2 FXYD6 FYCO1 FZD5 GABRA5 GALGT GALNT10 GAN GATA3 GBA GCAT GCH1 GCLC GCNT3 GDAP1L1 GEMIN6 GIT2 GJA5 GJB5 GLRA3 GLUD1 GLUD2 GLUL GMPR GNA14 GNAS GNAZ GOT2 GPATC3 GPC5 GPM6A GPR64 GRAP GRIA2 GRIK3 GRM5 GSTA3 GSTM4 GTSE1 HAPLN2 HBB HBEGF HBG1 HBLD2 HCNGP HERC1 HIST1H1C HIST2H4 HLA-B HLA-DPA1 HLA-DPB1 HLA-DQA1 HLA-DQB2 HLA-E HLC-8 HLX1 HMGCR HMGN3 HMGN4 HNRPA3 HNRPDL HOMER3 HOXA9 HP HPGD HRBL HRMT1L1 HS322B1A HS3ST2 HSA9761 HSPC016 HTN3 HTR2A HYOU1 ICA1 ICAM1 IDS IFI27 IFIH1 IFNAR2 IFNGR2 IGFBP5 IGSF4B IGSF6 IL10RA IL12B IL15 IL20RA IL24 IL9R IMP4 INA INADL ING3 INHBA INSL5 INSR IQSEC1 IRAK4 IRF8 ITGB1 ITGB3 ITGB4 ITGB8 ITGBL1 ITM2A ITPR1 ITPR2 ITSN2 JMJD2B JPH2 JRK KCNAB1 KCND1 KCND2 KCNJ10 KCNJ5 KCNK5 KCNQ2 KCTD15 KIAA0040 KIAA0143 KIAA0179 KIAA0276 KIAA0774 KIAA0992 KIAA1012 KIAA1117 KIF13B KIF17 KIF2 KIR2DL5 KITLG KL KLF2 KLF9 KLHL20 KLRA1 KPNA1 KPNA2 KPNA3 KRTAP5-8 KRTAP5-9 KYNU LCE2B LDB2 LEREPO4 LETMD1 LGALS9 LHCGR LILRB6 LIR9 LMAN2 LOC138046 LOC152185 LOC254531 LOC90355 LPHN3 LPPR2 LRAT LRP10 LRP1B LRRFIP1 LRRN3 LSM5 LTBP1 LUZP4 LZTS1 MAB21L1 MAB21L2 MACF1 MAL MAN1A1 MAP1A MAP2K3 MAPK1 MAPKAPK2 MARCH6 MARS MASP2 MAT2A MATN2 MBTD1 MCL1 MCTP1 MDS1 MED25 MED6 MEOX2 MET MFAP1 MFHAS1 MGAT2 MGC10471 MGC10731 MGC23401 MGC24381 MGC2749 MGC35048 MGC5297 MGC5306 MGLL MICAL-L2 MINPP1 MKKS MKL2 MLLT2 MLSTD1 MMP12 MPHOSPH10 MRCL3 MRPL16 MRPS11 MRPS12 MSX1 MT1F MT1H MT1X MTF1 MTSS1 MVK MYB MYCPBP MYO5C MYT1L N4BP1 NCAM1 NDRG2 NDUFA10 NDUFA3 NDUFB8 NDUFV2 NEBL NEF3 NEFL NEK9 NETO2 NEUROD1 NEUROD4 NEUROD6 NFATC1 NFATC2IP NKX3-1 NME2 NOLC1 NOTCH4 NPAT NPY NRG1 NRIP2 NRP2 NRXN1 NT5E NUBP1 NUCKS NUFIP1 NUP160 NUP214 NY-REN-7 OPA1 OR2J2 OSBPL10 OSBPL7 OTUB2 P2RY10 PADI4 PAK3 PAK4 PAPSS1 PAPSS2 PARP1 PAX3 PAX5 PAX6 PBOV1 PBX1 PBXIP1 PCDH11X PCDH9 PCDHGA10 PCGF2 PCP4 PCSK1 PCSK2 PDC PDE2A PDE3A PDE4D PDHA1 PEG3 PER2 PEX11A PEX16 PFDN1 PHF20L1 PHLDB1 PI4KII PIAS4 PIK3C3 PIK3R1 PIK3R4 PIK4CB PIN4 PIP5K1A PIP5K1C PIP5K2C PKP1 PLA2G10 PLA2G5 PLA2R1 PLCB1 PLCE1 PLCL2 PLXNC1 POLDIP3 POLG POMC PP1201 PPARD PPIE PPP1CC PPP1R12B PPP1R3A PPP2CA PPP2R2B PPP2R3A PPP3CA PPP3R1 PPT1 PRC1 PRDM2 PRKAR2A PRKAR2B PRKCBP1 PRKCI PRL PRP19 PSD3 PSME3 PSME4 PTCRA PTEN PTN PTPN11 PTPN4 PTPRN2 PTPRR PTPRT PTTG1IP PUM2 PZP ProSAPiP1 QP-C R3HDM RAB14 RAB35 RAB38 RAB3B RAB7 RAMP1 RANBP2 RAP140 RAP2C RARRES2 RASGRP3 RASL12 RB1CC1 RBL1 RBM19 RBM4 RBM5 RBM8A RBMS1 RBX1 RCD-8 REG1B REM1 RENBP RENT1 RFXAP RGN RGR RGS16 RGS3 RGS4 RGS5 RGS7 RHEB RIMS2 RIP RIPK5 RNASE2 RNF11 RNF121 RNF19 RNMT RNPS1 RODH RPL28 RPL31 RPRM RRAD RRAGC RSU1 RTN1 RUNX1 RUNX2 RYBP SACS SARG SASH1 SATB2 SAV1 SBLF SCFD1 SCGB1D2 SCGB2A1 SCIRP10 SCML2 SCN3A SCYL2 SDC1 SDFR1 SEC14L2 SEC31L1 SECP43 SEPT6 SERPINA5 SERTAD2 SFI1 SFN SFRS7 SFTPB SGK2 SGTA SH3YL1 SHANK2 SHB SI SIRT3 SIRT6 SKIP SLAC2-B SLC11A1 SLC12A2 SLC12A5 SLC12A9 SLC1A4 SLC22A14 SLC22A6 SLC23A2 SLC25A12 SLC30A9 SLC33A1 SLC35A1 SLC35A3 SLC35F2 SLC4A4 SLC6A2 SLC7A11 SLCO1B3 SLCO1C1 SMOX SNAPC2 SNCG SNN SNPH SNRK SNX11 SOX2 SOX3 SP110 SPACA1 SPAG1 SPAG6 SPATA5L1 SPDEF SPTB SPTLC2 SRF SRPX2 SSH3 SSPN SST STAF65(gamma) STAG1 STARD3 STOML1 STS SUPT4H1 SUV39H1 SYK SYNCRIP TA-LRRP TAC1 TAF2 TAGLN3 TBC1D5 TBCE TBL1X TBPIP TBX19 TCF1 TCF7L2 TCTEL1 TEAD1 TEAD3 TGFB2 TGFBR3 THADA THOP1 THRAP2 TIA1 TIF1 TIMM23 TIMM44 TLR1 TLR8 TM4SF3 TM4SF6 TMC7 TMEM16C TMEM4 TMPRSS5 TMSB10 TNC TNFRSF21 TNFSF11 TNKS TNNC2 TNRC4 TNS TOR1A TOX TP53I3 TPD52 TPMT TPP1 TREX1 TRH TRIM31 TRIM36 TRIO TRIP3 TRIP4 TRIP6 TRPM3 TSC2 TSPYL4 TTC17 TTK TTN TU3A TUBD1 TUBG2 TXNDC9 UBE1C UBE2B UBP1 UGCG UGCGL2 UGT1A6 ULBP2 UMOD USH1C USP13 USP15 USP25 USP9Y UTS2 Ufm1 VCAM1 VIPR2 VNN2 VNN3 VSNL1 VprBP WASF1 WDFY3 WFDC1 WIG1 WIPI-2 WT1 WWP1 WWP2 XYLB YES1 YIF1 YWHAE YWHAZ ZA20D3 ZBTB10 ZBTB20 ZC3HDC1 ZDHHC17 ZF ZFP276 ZFP36L2 ZHX3 ZNF136 ZNF142 ZNF267 ZNF268 ZNF305 ZNF34 ZNF350 ZNF395 ZNF423 ZNF500 ZP3 ZPBP dJ222E13.1 pp9099</t>
  </si>
  <si>
    <t xml:space="preserve">V$OSF2_Q6</t>
  </si>
  <si>
    <t xml:space="preserve">13CDNA73 AANAT ABCE1 ABLIM3 ACACA ACCN1 ACO2 ACSL6 ACYP2 ADAM18 ADAM22 ADAMDEC1 ADK ADORA2B AFM AGTR1 AGXT AKAP12 AKAP4 AKR1B1 AKR1C4 ALDH1A2 ALDH3A2 ALDOC ALPP AMFR ANK1 ANKHD1 ANKRD25 ANP32B AP2B1 AP3S2 APOH ARF3 ARF5 ARG2 ARGBP2 ARMCX2 ARSD ASPH ATP11A ATP5C1 ATP5E ATP6V0E ATP8A2 AVPR1A B3GALT2 BAI2 BATF BCAP29 BCL2 BGR BICD2 BIRC2 BMP4 BMX BPESC1 BPI BRD1 BTN2A2 BZRAP1 C10orf76 C14orf114 C17orf25 C18orf1 C20orf19 C20orf67 C21orf62 C22orf3 C3orf14 C4orf9 C5orf4 C6orf109 C6orf162 C6orf210 C6orf32 C6orf62 C7orf28A C9orf36 CA1 CA11 CALM3 CAMKK2 CAMP CAP350 CAPZA1 CASK CASP5 CAST CCDC6 CCIN CCL22 CD1B CD200 CD40 CD44 CD72 CD79B CDC14B CDC27 CDC2L6 CDC34 CDC42EP4 CDH1 CDH10 CENTG1 CESK1 CFHL2 CFLAR CGI-30 CHAF1A CHKB CHRDL1 CHRNA1 CHRNB3 CLCN3 CLCNKB CLDN10 CLEC7A CLIPR-59 CLTA CMKLR1 CNAP1 CNDP2 CNR1 COAS2 COG2 COLQ COMT COPZ2 COX4I1 COX6B1 COX7C CPNE3 CPT2 CR1 CREBBP CRYZ CSF1 CSF2 CSF2RA CSGlcA-T CSH2 CSNK1A1 CSNK1G3 CSPG3 CTAGE5 CTBP1 CTPS2 CTTN CUTL1 CYBRD1 CYP19A1 Cep192 D2LIC DALRD3 DAZAP2 DCLRE1A DDAH2 DDC DDX1 DEC1 DELGEF DET1 DHRS9 DHX9 DIABLO DIO2 DKFZP434H132 DKFZP564J0123 DKFZP586M1120 DKFZp547K1113 DLEC1 DLG5 DLGAP2 DLGAP4 DMD DMN DNAI2 DNCH1 DNCI2 DNTT DOCK4 DSP DUSP10 ECM2 EFHC2 EFS EGR1 EHD1 EIF2AK1 EIF4E2 EIF5B ELF3 ELK3 ELOVL2 ENSA ENTPD3 EPB49 ERF ESR1 ESRRA FAM50A FAM53B FBXO31 FCAR FCGR2C FCN1 FDFT1 FGFR1 FGFR3 FKBP8 FLJ00060 FLJ10521 FLJ11767 FLJ13197 FLJ13646 FLJ13955 FLJ20345 FLJ20618 FLJ20619 FLJ22573 FLJ23420 FLJ36754 FLT3LG FMO5 FMR2 FN1 FOLH1 FOXO3A FPGS FRAT1 FRG1 FSD1 FTH1 FTL FYCO1 FZD5 FZR1 G6PD GABRA5 GABRQ GALGT GALNT10 GAN GAPD GBA GCAT GCNT3 GDAP1L1 GJA12 GJB5 GLRA3 GNA14 GPATC3 GPC4 GPC5 GPM6A GPR17 GPRC5C GRIA2 GRM5 GSTA3 H2AFX HAPLN2 HBLD2 HDGFRP3 HIC HIST2H4 HLA-B HLA-DPA1 HLA-DPB1 HLA-DQB2 HLA-E HLX1 HMGCR HMGN3 HNRPA3 HNRPDL HP HRBL HRMT1L1 HS322B1A HSA9761 HTR2A HYOU1 ICAM4 IDS IER2 IFI27 IFIH1 IFNGR2 IGSF4B IGSF4C IL12B IL15 IL20RA IL9R ILT7 INA INADL ING3 INHBA IQSEC1 ITGA6 ITGB3 ITGB5 ITGB8 ITGBL1 ITPR1 JMJD2B JPH2 JRK KCNA5 KCNAB1 KCNAB2 KCNQ2 KDELR3 KIAA0143 KIAA0528 KIAA0774 KIAA1012 KIF13B KIF2 KIR2DL5 KITLG KLF2 KLF9 KLK3 KPNA2 KPNA3 KRTAP5-8 KRTAP5-9 LCE2B LDB2 LDHA LGALS9 LHCGR LILRB6 LPHN3 LPPR2 LRP10 LSM5 LTBP1 LTF LUZP4 LYPDC1 MACF1 MAP1A MAP3K9 MAPBPIP MAPK1 MARCH3 MARCH6 MASP1 MASP2 MAT1A MAT2A MBTD1 MCAM MCL1 MCM3AP MCTP1 MED6 MEOX2 MET MFAP1 MFHAS1 MGAT2 MGC10471 MGC2749 MGC3101 MGC5306 MGLL MICAL-L2 MKKS MKL2 MLLT2 MMP11 MRCL3 MRPS11 MRPS12 MST1R MSX1 MT1F MT1X MTF1 MVK MYT1L NCAM1 NDUFA3 NEBL NEFL NET-5 NEUROD1 NEUROD4 NFATC2IP NFX1 NME2 NOLC1 NOTCH4 NPAS1 NPAT NPY NRG1 NRP2 NRXN1 NT5E NTRK3 NUBP1 NUFIP1 NUP160 NUP214 OPA1 OR2J2 OSBPL10 OSBPL7 OTUB2 P2RY10 PADI4 PAK4 PARP1 PAX3 PAX6 PAX8 PBOV1 PBX1 PBXIP1 PCDH11X PCDH9 PCDHGA10 PCP4 PDC PDCD4 PDE4A PEG3 PER2 PEX11A PEX16 PHF20L1 PHKA2 PIAS4 PIK3R1 PIK3R4 PIK4CB PIN4 PIP5K1A PIP5K1C PKNOX2 PKP1 PLA2G5 PLCB1 PLCL2 PLXNC1 POLG POLR1D POMC PP1201 PPARD PPIE PPIL2 PPP1R12B PPP2R2B PPP2R3A PPP3CA PPT1 PRKAR2A PRKAR2B PRKCB1 PRKCBP1 PRKCI PRL PRSS21 PSCD1 PSD3 PSMB2 PSME3 PTAFR PTBP1 PTCRA PTN PTPN4 PTPRR PTTG1IP PUM2 PURA PZP QP-C RAB14 RAB38 RAB3B RAMP1 RANBP2 RAP140 RAPGEF4 RAPGEFL1 RASL12 RB1CC1 RBM19 RBM5 RBM8A RCD-8 REG1B RENBP RENT1 RGN RGR RGS16 RGS3 RGS7 RIBC2 RIMS2 RNASE2 RNASEH2A RNF19 RNMT RNPS1 RODH RPL31 RPRM RPS6KB2 RRAD RRAGC RSU1 RTN1 RUNX1 RUNX2 SACS SAFB2 SASH1 SATB2 SAV1 SBLF SCFD1 SCGB1D2 SCGB2A1 SCN3A SCYL2 SDC1 SDFR1 SEC31L1 SEC63 SECP43 SERPINA5 SERPINI1 SERTAD2 SFTPB SFTPC SGK2 SH3YL1 SHANK2 SHB SI SIRT3 SIRT6 SLAC2-B SLC11A1 SLC12A2 SLC1A4 SLC22A14 SLC22A6 SLC23A2 SLC25A6 SLC28A1 SLC35A1 SLC35A3 SLC35F2 SLC4A3 SLC6A1 SLC8A2 SLCO1B3 SMOX SMU1 SNCG SNN SOX2 SOX3 SP110 SPACA1 SPAG1 SPDEF SPFH2 SPTLC2 SRD5A1 SSH3 SSPN STAF65(gamma) STAG1 STAT5A STOML1 STS SUPT4H1 SYNCRIP SYNGR3 TAC1 TBCE TBPIP TBX19 TCF7L1 TEAD1 TGFB2 THADA TIA1 TIMM23 TIMM44 TLE3 TLR1 TM4SF3 TMC7 TMEM16C TMEM4 TMPRSS5 TMSB10 TNC TNFRSF11B TNFRSF21 TNFRSF9 TNFSF11 TNFSF14 TNRC4 TNXB TOR1A TOX TPP1 TREX1 TRH TRIM31 TRIM36 TRIP3 TRIP6 TRPM3 TSPAN2 TSPYL4 TTC17 TTK TUBD1 TUBG2 TXNDC9 UBE2B UBE2I UBP1 UGCGL2 UGT1A6 USP25 USP9Y UTS2 Ufm1 VANGL1 VCAM1 VNN2 VprBP WDFY3 WFDC1 WIG1 WIPI-2 WWP1 WWP2 XYLB YES1 YIF1 YWHAE YWHAZ ZBTB10 ZBTB20 ZC3HDC1 ZDHHC17 ZF ZFP276 ZHX3 ZNF136 ZNF142 ZNF20 ZNF267 ZNF305 ZNF34 ZNF350 ZNF423 ZNF500 ZP3 dJ222E13.1</t>
  </si>
  <si>
    <t xml:space="preserve">V$SREBP1_Q6</t>
  </si>
  <si>
    <t xml:space="preserve">AANAT ACACA ACAD8 ACCN1 ACSL6 ACTL7B ACTN1 ACYP2 ADAM30 ADCY2 ADD3 ADK ADORA2B AGXT AKAP4 AKR1B1 ALDH1A2 ALDH8A1 ALPP AMFR APBB3 ARG2 ARGBP2 ARHGEF2 ARMCX2 ATF5 ATP11A ATP2A3 ATP5H ATP6V0E ATR BAHD1 BATF BCL11A BCL2 BGR BHLHB2 BICD2 BPI BRAP BZRAP1 BZRP C11orf9 C14orf1 C14orf114 C16orf33 C18orf1 C1QDC1 C1S C1orf21 C20orf111 C20orf19 C20orf67 C21orf2 C5orf4 C6orf109 C6orf162 C6orf32 CA1 CA11 CABP1 CACNG3 CALM1 CAMK1G CASP8AP2 CASP9 CAST CCL20 CCL22 CDC14B CDC27 CDC34 CDH1 CDH11 CDKN2D CENPE CENTG1 CESK1 CFHL2 CGGBP1 CGI-12 CGI-30 CHAF1A CHD2 CHD3 CHRDL1 CHRNA9 CLCNKB CLIPR-59 CLST11240 CMKLR1 CNAP1 CNR1 COBLL1 COG2 COL11A2 COL8A2 COLQ COPZ2 COX4I1 COX6B1 CR1 CRP CRYM CSE1L CSF1 CSF2 CSH2 CSNK2A2 CSPG3 CTAG1B CTAGE5 CTBP1 CTBP2 CTDSPL CUTL1 CYBRD1 CYP26B1 D2LIC DAZAP2 DCLRE1A DDAH2 DDC DDX28 DHRS9 DHX32 DHX9 DKFZP434A0131 DKFZP564J0123 DLG5 DLGAP4 DMN DNTT DRE1 DSP DZIP1 ECH1 EDF1 EFHC2 EFNB2 EGR1 EIF2AK1 EIF3S12 EIF3S9 EIF4E2 ELOVL2 ENTPD3 ERF ESR1 ETV1 F8A1 F9 FAIM2 FAM53B FCAR FCN1 FDFT1 FETUB FGFR1 FKBP8 FLJ10521 FLJ10847 FLJ10925 FLJ11767 FLJ12606 FLJ13725 FLJ20618 FLJ23420 FLJ36754 FLNC FN1 FOXO1A FPGS FRG1 FSD1 FTH1 FTL GABBR1 GABRA5 GABRQ GADD45GIP1 GALGT GALNT10 GBA GCLC GCNT3 GIT2 GJA12 GLUD1 GLUL GMPR GNA14 GNAS GNB1L GOT2 GPM6A GPR17 GPR64 GPRC5C GRM5 HAPLN2 HLA-DPA1 HLA-DQB2 HLC-8 HLX1 HMG20B HOXA9 HS3ST2 HSA9761 HSPC016 HTN3 ICA1 IDS IER2 IFNGR2 IGF2 IGFBP5 IGSF4B IGSF4C IGSF6 IL10RA IL9R ILT7 IMP4 ING2 INSL5 INSR ITGB3 ITGB4 ITGB5 ITGB8 ITGBL1 ITM2A ITPK1 ITPR1 ITPR2 ITSN2 JMJD2B JRK KCNAB1 KCNAB2 KCND1 KCND2 KCNJ5 KCNK5 KCNQ2 KDELR3 KIAA0040 KIAA0179 KIAA0276 KIAA0528 KIAA0992 KIAA1117 KIR2DL5 KLK3 KRTAP5-9 LDHA LGALS9 LILRB6 LIR9 LITAF LOC152185 LOC51333 LPHN3 LPPR2 LRP10 LRP1B LRRFIP1 LSM5 LTF LUC7L2 LUZP4 LYPDC1 MAB21L2 MACF1 MAOA MAP1A MAP2K3 MAPKAPK2 MARCH3 MARS MASP2 MATN2 MBTD1 MCAM MCTP1 MED6 MEOX2 MFAP1 MGC10471 MGC23401 MGC24381 MGC2749 MGC35048 MICAL-L2 MKKS MLSTD1 MRPL16 MRPS12 MT1F MT1X MVK MXD4 MYB MYCPBP MYT1L NDRG2 NDUFA10 NDUFA3 NEBL NET-5 NFATC2IP NID NKX3-1 NPAS2 NPY NRG1 NRXN1 NTRK3 NUFIP1 NUP214 NY-REN-7 OSBPL10 OSBPL7 P2RY10 P53AIP1 PADI4 PAX5 PAX6 PBXIP1 PCDH11X PCGF2 PDE2A PDE3A PDE4D PEG3 PER1 PEX16 PHKA2 PHLDB1 PIK3R4 PIP5K2C PLA2G5 PLA2R1 POLDIP3 POLG PPIE PPIL2 PPP1CC PPP1R3A PPP2CA PPP2R2B PPP3CA PRKAR2A PRKCB1 PRKCI PRP19 PRSS21 PSD3 PSME4 PTAFR PTBP1 PTMS PTPN11 PTPN4 PTPRR PTPRT PUM2 PURA PZP QP-C R3HDM RAB14 RAB3B RAP2C RAPGEF4 RASGRP3 RASL12 RB1CC1 RBM19 RBM5 RBMS1 RBX1 REM1 RFX2 RGN RGR RGS3 RHEB RHOQ RIBC2 RIMS2 RNASEH2A RNMT RNPS1 ROBO3 RODH RPL28 RRAD RSU1 SACS SCFD1 SCGB1D2 SCGB2A1 SDC1 SDFR1 SEC14L2 SEC31L1 SEC63 SERPINA5 SERTAD2 SFI1 SFN SFTPB SFTPC SGK2 SGTA SHANK2 SHB SHREW1 SIGLEC8 SIRT6 SKIP SLC12A2 SLC12A9 SLC19A1 SLC1A4 SLC22A6 SLC23A2 SLC28A1 SLC34A1 SLC35A1 SLC35F2 SLC4A3 SLC4A4 SLC6A1 SLC8A2 SLCO1B3 SMU1 SNCG SNN SNPH SOX3 SPAG1 SPFH2 SPTLC2 SRPX2 SS18L1 SSH3 ST3GAL4 STAF65(gamma) STAG1 STARD3 STAT5A STOML1 SUPT4H1 SYNCRIP TAF2 TBL1X TBPIP TBX19 TBXA2R TCF1 THOP1 THRAP2 THY1 TIMM23 TIMM44 TLR8 TMC7 TMEM16C TMEM4 TMPRSS5 TMSB10 TNFSF14 TNKS TNRC4 TNXB TOX TPMT TREX1 TRIM26 TRIP6 TRPM3 TU3A TUBD1 UBE1C UBE3B UBP1 UGCGL2 UGT1A6 ULBP2 USH1C USP9Y Ufm1 VANGL1 VNN3 VSNL1 WDFY3 WIG1 WIPI-2 WT1 WWTR1 XYLB YES1 ZA20D3 ZBTB10 ZBTB16 ZBTB20 ZDHHC17 ZFP36L2 ZNF142 ZNF20 ZNF34 ZNF395 ZNF423 ZP3 dJ222E13.1 pp9099</t>
  </si>
  <si>
    <t xml:space="preserve">V$TCF11MAFG_01: TCF11:MafG heterodimers</t>
  </si>
  <si>
    <t xml:space="preserve">AANAT ABAT ABLIM3 ADAMDEC1 ADD3 AMFR ARGBP2 ARHGAP19 B3GALT2 BAHD1 BAI3 BGR C14orf114 C16orf33 C20orf111 C5orf4 C6orf32 CABP1 CAMKK2 CASP4 CD44 CDK7 CENPE COAS2 CSF1 CSGlcA-T DCLRE1A DMD DNAI2 DNCI2 EIF3S9 EIF4E2 ENSA FKBP3 FLJ10618 FLJ11767 FXR2 FZR1 GALGT GATA3 GCLC GNAS GPATC3 GRIA2 GRM5 HBLD2 HTN3 IDS IFI27 IL12B IL24 INA KCNAB1 KIR2DL5 KL KLRA1 LCE2B LIR9 LRP1B MAN1A1 MAPK1 MARCH6 MBTD1 MGC24381 MGC35048 NEBL NRXN1 PADI4 PAX8 PFDN1 PHLDB1 PIK3C3 PPP1R3A PRKCBP1 PSMB2 RAB14 RAP140 RGS3 RNF11 RPL31 RTN1 SACS SAP30 SECP43 SHANK2 SIRT3 SLC11A1 SLC28A1 SLC4A4 SMOX SOX2 SRPX2 SSPN STS TBCE TEAD1 TIMM44 TM4SF3 TU3A TUBG2 USP13 VCAM1 VNN2 WDFY3 WFDC1 YIF1 ZC3HDC1 ZNF423</t>
  </si>
  <si>
    <t xml:space="preserve">V$LDSPOLYA_B: Lentiviral Poly A downstream element</t>
  </si>
  <si>
    <t xml:space="preserve">13CDNA73 AANAT ABAT ABCB1 ABCE1 ABLIM3 ACACA ACAD8 ACCN1 ACO2 ACSL6 ACTL7B ACTR8 ACYP2 ADAM18 ADAM22 ADAM30 ADAMDEC1 ADAMTS6 ADARB2 ADCY2 ADD3 ADH1A ADORA2B AGTR1 AKAP12 AKAP4 AKR1B1 AKR1C4 ALDH1A2 ALDH8A1 ALDOB ALG8 ALPP AMFR ANK1 ANKRD25 AP3S1 AP3S2 APLP2 APOH ARF3 ARF6 ARFRP2 ARGBP2 ARHGAP19 ARMCX2 ASPH ASTN ATF5 ATP11A ATP2B1 ATP2B2 ATP2B4 ATP5H ATRN AVPR1A B3GALT2 B4GALT5 BAI3 BATF BCAP29 BCL11A BCL11B BCL2 BGR BIRC2 BMP4 BMX BPESC1 BPI BTN2A2 BZRAP1 BZRP C10orf76 C11orf9 C14orf1 C14orf114 C16orf33 C17orf25 C18orf1 C1QDC1 C1S C1orf21 C20orf18 C20orf19 C20orf67 C21orf2 C21orf62 C4orf8 C4orf9 C5orf4 C6orf106 C6orf109 C6orf145 C6orf210 C6orf32 C6orf62 C7orf28A C9orf36 CA11 CABP1 CACNG3 CALM1 CAMK1G CAMKK2 CAMP CAP350 CAPZA1 CASP4 CASP5 CASP8AP2 CAST CCDC6 CCIN CCL20 CCL22 CCND3 CD1B CD200 CD44 CD68 CD72 CD79B CDC27 CDC2L6 CDH1 CDK7 CDKN2D CENTG1 CEPT1 CESK1 CFHL2 CFLAR CGA CGGBP1 CGI-30 CHAF1A CHD2 CHD3 CHRDL1 CHRNA9 CHRNB3 CLCN3 CLCNKB CLDN10 CLEC7A CLIC5 CLN8 CLST11240 CLTA CMKLR1 CNAP1 CNDP2 CNOT6 CNR1 COAS2 COL21A1 COL5A2 COL8A2 COLQ COMT COPZ2 COX6B1 COX7C CPNE3 CPT2 CR1 CREBBP CRP CRYZ CSE1L CSF1 CSF2 CSF2RA CSF2RB CSH2 CSNK1G3 CSNK2A2 CSPG3 CSPG5 CST1 CTAG1B CTAGE5 CTBP2 CTTN CYBRD1 CYP19A1 CYP26B1 CYP3A4 CYP3A7 Cep192 D2LIC DALRD3 DAZAP2 DDAH2 DDC DDX1 DDX18 DEC1 DHFR DHRS9 DHX32 DIABLO DIO2 DJ462O23.2 DKFZP434H132 DKFZp547K1113 DLEC1 DLG5 DLGAP2 DLGAP4 DLX2 DMD DNAI2 DNCH1 DNCI2 DNTT DOCK4 DOK4 DPF3 DR1 DRE1 DUSP10 DUSP6 DZIP1 ECH1 ECM2 EFHC2 EGR1 EIF3S12 EIF4E2 EIF5B ELF3 EMR2 ENSA ENTPD3 EPB49 ESR1 EVI1 EWSR1 FAF1 FAIM2 FAM32A FAM50A FAM53B FBXO3 FBXO31 FBXW7 FCAR FCN1 FDFT1 FETUB FGFR1 FGFR3 FKBP3 FLJ00060 FLJ10521 FLJ10618 FLJ10847 FLJ10925 FLJ10986 FLJ11767 FLJ12716 FLJ13197 FLJ13725 FLJ13955 FLJ20323 FLJ20345 FLJ20618 FLJ22222 FLJ22573 FLJ23420 FLJ38984 FLNC FLT3LG FMR2 FOLH1 FOXO1A FOXO3A FRAT1 FRG1 FSD1 FZD5 FZR1 G6PD GABBR1 GABRA5 GABRQ GADD45GIP1 GALNT10 GATA2 GATA3 GBA GCAT GCH1 GCLC GCNT3 GDAP1L1 GJA5 GJB5 GLRA3 GLUD2 GLUL GNAS GNAZ GNB1L GOT2 GPATC3 GPC5 GPM6A GPR17 GPRC5C GRAP GRIA2 GRM5 GRPEL1 GSTA3 H2AFX HAPLN2 HBB HBEGF HBG1 HCNGP HDGFRP3 HERC1 HIC HIST1H1C HLA-B HLA-DPA1 HLA-DPB1 HLA-DQA1 HLA-DQB2 HLA-E HLC-8 HMGN3 HMGN4 HNRPA3 HP HPGD HRBL HS322B1A HS3ST2 HSA9761 HSPC016 HTN3 HTR2A HYOU1 ICA1 ICAM1 ICAM4 IER2 IFI27 IFIH1 IFNAR2 IFNGR2 IGFBP5 IGSF4B IGSF6 IL10RA IL12B IL15 IL20RA IL24 IL9R ILT7 INADL ING3 INHBA IRAK4 IRF2BP1 ITGA6 ITGB1 ITGB3 ITGB4 ITGBL1 ITM2A ITSN2 JPH2 JRK KCNA5 KCNAB1 KCNAB2 KCND1 KCNJ5 KCNK5 KDELR3 KIAA0040 KIAA0143 KIAA0376 KIAA0774 KIAA0992 KIAA1012 KIAA1117 KIF13B KIF2 KIR2DL5 KITLG KL KLF2 KLF9 KLHL20 KLK3 KPNA1 KPNA2 KRTAP5-8 KRTAP5-9 KYNU LDB2 LDHA LETMD1 LGALS9 LHCGR LILRB6 LIR9 LMAN2 LOC138046 LOC152185 LOC254531 LPHN3 LRP10 LRP1B LRRN3 LSM5 LTBP1 LTF LUZP4 LZTS1 MAB21L1 MAB21L2 MACF1 MAL MAN1A1 MAP1A MAP2K3 MAPK1 MAPKAPK2 MARCH6 MASP1 MASP2 MAT1A MATN2 MBTD1 MDH2 MDS1 MED25 MED6 MFHAS1 MGAT2 MGC10471 MGC10731 MGC23401 MGC35048 MGC5297 MGC5306 MGLL MICAL-L2 MINPP1 MKKS MKL2 MLSTD1 MMP11 MMP12 MRCL3 MRPL16 MRPS11 MT1X MTF1 MYB MYCPBP MYO5C MYT1L N4BP1 NCAM1 NDRG2 NDUFA10 NDUFA3 NDUFB8 NDUFV2 NEBL NEF3 NEFL NET-5 NEUROD6 NFATC2IP NKX3-1 NOLC1 NOTCH2 NOTCH2NL NOTCH4 NPAT NPY NRG1 NRIP2 NRXN1 NTRK3 NUFIP1 NUP160 NUP98 NY-REN-7 OCA2 OR2J2 OSBPL7 OTUB2 P2RY10 PADI4 PAK4 PAPSS1 PAPSS2 PARP1 PAX3 PAX6 PBOV1 PBX1 PBXIP1 PCDH11X PCDHGA10 PCGF2 PCP4 PCSK1 PCSK2 PDC PDCD4 PDE2A PDE4A PDHA1 PDLIM4 PEG3 PER1 PHF20L1 PHLDB1 PI4KII PIGO PIK3C3 PIK3R1 PIK3R4 PIK4CB PIN4 PIP5K1A PIP5K1C PIP5K2C PKP1 PLA2G10 PLCE1 PLCL2 POLDIP3 PP1201 PPIE PPIL2 PPP1R12B PPP1R3A PPP2CA PPP2R2B PPP2R3A PPP3CA PPP3R1 PPT1 PRDM12 PRDM2 PRKAR2A PRKAR2B PRKCB1 PRL PRP19 PSD3 PTAFR PTEN PTK6 PTMS PTPN4 PTPRR PUM2 PURA PZP R3HDM RAB3B RAB7 RAMP1 RANBP2 RAP140 RAP2C RAPGEF4 RAPGEFL1 RARRES2 RBL1 RBM8A RBMS1 RBX1 RCD-8 REG1B REM1 RENBP RFXAP RGN RGR RGS3 RGS5 RHOQ RIBC2 RIP RIPK5 RNF11 RNF121 RNF19 RNMT RODH RPL28 RPL31 RPRM RPS6KB2 RSU1 RTN1 RUNX1 RUNX2 RYBP SAFB2 SAP30 SARG SASH1 SAV1 SBLF SCFD1 SCGB1D2 SCGB2A1 SCML2 SCN3A SDC1 SDFR1 SEC14L2 SECP43 SEPT6 SERPINI1 SFI1 SFN SFRS7 SFTPB SFTPC SGK2 SGTA SH3YL1 SHB SI SIGLEC8 SIRT3 SLAC2-B SLC11A1 SLC12A9 SLC19A1 SLC22A14 SLC23A2 SLC25A12 SLC25A6 SLC28A1 SLC30A9 SLC34A1 SLC35F2 SLC4A3 SLC4A4 SLC6A1 SLC7A11 SLCO1B3 SLCO1C1 SMAD3 SMOX SNAPC2 SNCG SNN SNRK SORCS3 SOX2 SP110 SPACA1 SPAG1 SPAG6 SPATA5L1 SPDEF SPFH2 SPTB SPTLC2 SRF SRPX2 SSH3 SSPN SST ST6GALNAC4 STAG1 STARD3 STAT5A STS SUPT4H1 SV2B SYNCRIP SYNGR3 TA-LRRP TAF2 TAGLN3 TBC1D5 TBL1X TBX19 TCF1 TCF7L2 TCTEL1 TEAD1 TFDP1 TGFB2 THOP1 THY1 TIA1 TIF1 TIMM23 TLE3 TLR1 TLR8 TM4SF3 TM4SF6 TMC7 TMEM16C TMEM4 TMSB10 TNC TNFRSF21 TNFRSF9 TNFSF11 TNFSF14 TNKS TNNC2 TNRC4 TNS TNXB TOR1A TOX TPD52 TPP1 TREX1 TRH TRIB1 TRIM26 TRIM36 TRIO TRIP3 TRIP4 TRIP6 TRPM3 TSC2 TSPAN2 TSPYL4 TTC17 TTN TU3A TUBD1 TUBG2 TXNDC7 TXNDC9 UBE1C UBE2B UBE3B UGT1A6 ULBP2 UMOD USH1C USP13 USP15 USP19 USP25 USP46 USP9Y UTS2 Ufm1 VANGL1 VCAM1 VCL VNN2 VNN3 VSNL1 VprBP WDFY3 WFDC1 WIG1 WWP2 XYLB YES1 YWHAZ ZA20D3 ZBTB10 ZBTB16 ZC3HDC1 ZDHHC17 ZF ZFP36L2 ZHX3 ZNF136 ZNF20 ZNF267 ZNF268 ZNF305 ZNF34 ZNF350 ZNF423 ZP3 ZPBP dJ222E13.1 pp9099</t>
  </si>
  <si>
    <t xml:space="preserve">V$E2F_Q4_01</t>
  </si>
  <si>
    <t xml:space="preserve">ABLIM3 ACACA ACCN1 ADARB2 ADD3 ADK AFM AKAP12 AKR1B1 ALDH1A2 ALG8 AMFR ANKHD1 ANP32B AP2B1 AP3S2 APLP2 ARF5 ARF6 ARFRP2 ARG2 ARGBP2 ARHGAP19 ARHGEF2 ATP2A3 ATP2B2 ATP2B4 ATP5C1 ATP6V0E ATP6V1D ATP8A2 B4GALT5 B4GALT6 BCL11A BIRC2 BMX BRD1 BTG3 C10orf76 C16orf33 C1orf41 C20orf111 C3orf14 C4orf9 C6orf145 C7orf28A CA1 CALM3 CASK CASP8AP2 CCL22 CD44 CD79B CDC14B CDC2L6 CDC34 CDC42EP4 CDH10 CDIPT CDK7 CEPT1 CGI-12 CHAF1A CLCN3 CLN8 CLTA CMKLR1 CNAP1 CNOT1 COBLL1 COL21A1 COL4A1 COX4I1 COX7C CREBBP CRIM1 CTAGE5 CTBP2 CTDSPL CTTN CUTL1 D2LIC DAPK3 DCLRE1A DDAH2 DDX18 DHX9 DJ462O23.2 DKFZP564J0123 DLEC1 DLGAP4 DMD DMN DOCK4 DRD4 DUSP6 DZIP1 E2F3 ECH1 EFNB2 EGR1 EHD1 EIF2AK1 EIF3S12 EIF4E2 ELOVL2 EMR2 ENSA EPHA2 ETFA EVI1 FAM32A FBXO3 FBXO31 FDFT1 FGFR1 FLJ10521 FLJ10618 FLJ10847 FLJ10986 FLJ12716 FLJ13646 FLT3LG FMR2 FOXO1A FOXO3A FPGS G6PD GABRQ GALGT GBA GLRA3 GLUD1 GLUD2 GNA14 GNAS GNAZ GNB1L GPC4 GPRC5C GRPEL1 GTSE1 H2AFX HDGFRP3 HIST2H4 HLX1 HMGN4 HNRPA3 HOMER3 HPGD HS3ST2 ICAM1 ICAM4 IDS IER2 IFI27 IGF1R IGF2 IGSF4B IMP4 ING3 IQSEC1 IRAK4 ITGB4 ITGB8 ITPR2 ITSN2 JRK KCND2 KCNK5 KIAA0179 KIAA0276 KIAA0376 KIAA0528 KIR2DL5 KLF2 KPNA2 KPNA3 LITAF LMAN2 LOC138046 LOC51315 LOC90355 LPHN1 LUC7L2 LUZP4 MACF1 MAPK1 MAT2A MATN2 MCTP1 MDS1 MEOX2 MFAP1 MKKS MST1R MT1F MT1H MTHFD1 MTSS1 MVK MYB MYCN MYCPBP N4BP1 NEFL NEK9 NETO2 NEUROD1 NFATC1 NFATC2IP NOTCH1 NOTCH2 NOTCH2NL NPAS2 NPY NT5E NUBP1 NUCKS NUFIP1 NUP160 NUP98 OSBPL10 OSBPL7 OTUB2 PAPSS2 PARP1 PAX5 PAX6 PCDH11X PCGF2 PDHA1 PEG3 PER2 PHF20L1 PHKA2 PI4KII PIP5K2C PLA2G5 POLG POMC PPIL2 PPP1CC PPP3CA PPP3R1 PRC1 PRDM12 PRDM2 PRKAR2A PRKCB1 PSD3 PSMB2 PTN R3HDM RAB38 RANBP9 RAP2C RAPGEF4 RBL1 RBM19 RBM4 RBX1 RCD-8 RENBP RENT1 RFX2 RFXAP RGS16 RHEB RHOQ RIBC2 RIP RIPK5 RNF121 RPL31 RPRM RSU1 RUNX1 SAP30 SASH1 SCIRP10 SCML2 SCYL2 SEC31L1 SECP43 SEPT6 SERPINI1 SFRS7 SGTA SHREW1 SIRT3 SLAC2-B SLC12A7 SLC12A9 SLC1A4 SLC25A6 SLC30A9 SLC35A3 SLC6A2 SLIT2 SNRK SORCS3 SOX3 SPAG6 SPTB SRD5A1 SS18L1 SST ST3GAL4 STAF65(gamma) SYNGR3 TBCE TBX4 TEAD1 TFDP1 TGFB2 TIMM44 TNXB TP53I3 TPD52 TREX1 TRIB1 TRIM26 TRIM36 TRIP6 TTC17 TTK UGCG USP13 USP19 USP25 USP46 UTX VCL VprBP WASF1 WWP1 ZBTB16 ZDHHC17 ZF ZNF267 ZNF350 ZNF500 ZPBP dJ222E13.1</t>
  </si>
  <si>
    <t xml:space="preserve">V$EVI1_05: ectopic viral integration site 1 encoded factor</t>
  </si>
  <si>
    <t xml:space="preserve">ABCB1 ADAM18 AKAP12 ALDH8A1 APOH ATP6V1D BAI3 C6orf106 C6orf162 C6orf32 CASP4 CD1B CDC27 CEPT1 CESK1 CHRNA9 CLCN3 CLDN10 CLTA COAS2 COG2 COL21A1 CSF2RA CSNK1G3 CST1 CYP19A1 DDX28 DHRS9 DIO2 DNCI2 ENTPD3 EPHA2 FETUB FKBP8 GNB1L GRM5 GTSE1 HLA-DPA1 ILT7 KCNC3 KIF13B KIF2 KLRA1 KRTAP5-9 LILRB6 LRRN3 MACF1 MAT1A MKKS NEBL NEUROD4 NRXN1 PDC PHF20L1 PIN4 PPP1R12B PRKAR2B PRL PRP19 RAP140 RGS5 SECP43 SI SLCO2B1 SNPH SPATA5L1 STAG1 TBX19 TIA1 TNFSF11 TOR1A TUBG2 VprBP WIPI-2 ZF ZNF34</t>
  </si>
  <si>
    <t xml:space="preserve">V$PIT1_Q6</t>
  </si>
  <si>
    <t xml:space="preserve">13CDNA73 AANAT ABAT ABCB1 ABCE1 ABLIM3 ACACA ACAD8 ACTL7B ACTR8 ACYP2 ADAM18 ADAM22 ADAM30 ADAMDEC1 ADAMTS6 ADARB2 ADD3 ADH1A ADK AFM AGTR1 AKAP12 AKAP4 AKR1B1 AKR1C4 ALDH1A2 ALDOB ALDOC ALG8 ALMS1 ALPP AMFR ANK1 ANP32B AP2B1 AP3S2 APBB3 APLP2 APOH ARF3 ARF5 ARF6 ARG2 ARGBP2 ARHGAP19 ARNT2 ASPH ASTN ATP2A3 ATP2B1 ATP5C1 ATP5E ATP6V1D ATP8A2 ATR ATRN AVPR1A B3GALT2 B4GALT5 B4GALT6 BAI2 BAI3 BATF BBS4 BBS7 BCL11B BCL2 BGR BIRC2 BMP4 BMX BPESC1 BPI BTG3 BTN2A2 BZRP C10orf76 C11orf9 C14orf1 C14orf114 C16orf33 C18orf1 C1S C1orf21 C20orf67 C21orf62 C22orf3 C3orf14 C4orf8 C5orf4 C6orf106 C6orf109 C6orf162 C6orf210 C6orf32 C6orf62 C9orf36 CA1 CA11 CACNG3 CADPS2 CALM1 CALM3 CAMK1G CAMKK2 CAMP CAP350 CASP4 CASP5 CASP8AP2 CAST CCDC6 CCL20 CCL22 CCND3 CD1B CD40 CD44 CD79B CDC14B CDC27 CDC2L6 CDH10 CDK7 CDKN2D CENPE CENTG1 CEPT1 CFHL2 CFLAR CGA CGI-30 CHAF1A CHD2 CHD3 CHRNA1 CHRNA9 CHRNB3 CLCN3 CLDN10 CLEC7A CLIC5 CLIPR-59 CLN8 CLST11240 CLTA CMKLR1 CNDP2 CNOT1 CNOT6 CNR1 COAS2 COG2 COL21A1 COL5A2 COL8A2 COLQ COX6A1 COX6B1 COX7C CPNE3 CPT2 CR1 CRP CRYM CSE1L CSF1 CSF2 CSF2RA CSF2RB CSGlcA-T CSH2 CSNK1A1 CSNK1G3 CST1 CTAGE5 CTBP2 CTPS2 CYBRD1 CYP26B1 D2LIC DDC DDX1 DDX18 DDX28 DDX52 DEC1 DELGEF DET1 DHFR DHRS9 DHX32 DHX9 DIABLO DIO2 DJ462O23.2 DKFZP434H132 DKFZP564J0123 DKFZp547K1113 DLEC1 DLG1 DLG5 DMD DMN DNCH1 DNCI2 DNTT DOK4 DPF3 DR1 DSP DUSP10 DUSP6 E2F3 ECH1 ECM2 EDF1 EFHC2 EHD1 EIF3S12 EIF3S9 EIF5 ELF3 ENSA EPB49 ERF ESR1 ETFA ETV1 EVI1 EWSR1 F9 FAF1 FAM32A FAM53B FBXW7 FCAR FCGR2C FCN1 FETUB FGFR1 FKBP8 FLJ00060 FLJ10521 FLJ10618 FLJ10847 FLJ10925 FLJ10986 FLJ11767 FLJ12606 FLJ12716 FLJ13197 FLJ13955 FLJ14146 FLJ20323 FLJ20345 FLJ20618 FLJ20619 FLJ22222 FLJ36754 FLJ38984 FMO5 FN1 FOLH1 FOXO1A FOXO3A FPGS FRG1 FTL FXR2 FXYD6 FYCO1 G6PD GABBR1 GABRA5 GADD45GIP1 GALGT GAN GATA3 GBA GCLC GCNT3 GDAP1L1 GEMIN6 GIT2 GJA5 GLRA3 GLUD2 GLUL GMPR GNA14 GNAS GNAZ GNB1L GOT2 GPATC3 GPC5 GPM6A GPRC5C GRAP GRIA2 GRM5 GRPEL1 GSTA3 GSTM4 H2AFX HAPLN2 HBB HBEGF HBLD2 HCNGP HIC HIST1H1C HIST2H4 HLA-B HLA-DPA1 HLA-DPB1 HLA-DQA1 HLA-DQB2 HLA-E HLX1 HMGN3 HNRPA3 HP HPGD HRBL HS322B1A HSPC016 HTN3 HTR2A HYOU1 ICA1 IDS IFI27 IFIH1 IFNAR2 IGF1R IGF2 IGFBP5 IGSF4B IGSF4C IGSF6 IL12B IL15 IL20RA IL24 IL9R IMP4 INA INADL ING3 INHBA INSL5 INSR IRF8 ITGA6 ITGB1 ITGB3 ITGB4 ITGBL1 ITPR2 KCNA5 KCNAB1 KCND1 KCNJ10 KCNK5 KIAA0143 KIAA0376 KIAA0774 KIAA0992 KIAA1012 KIAA1117 KIF13B KIF2 KIR2DL5 KITLG KLF9 KLHL20 KLRA1 KPNA1 KPNA2 KPNA3 KRTAP5-9 KYNU LCE2B LDHA LEREPO4 LETMD1 LGALS9 LHCGR LILRB6 LIR9 LOC138046 LOC152185 LOC51315 LOC90355 LPHN3 LRP10 LRP1B LRRN3 LSM5 LTBP1 LUC7L2 LUZP4 LZTS1 MAB21L1 MAB21L2 MACF1 MAL MAN1A1 MAPK1 MARCH6 MARS MASP1 MASP2 MAT1A MAT2A MCAM MCM3AP MCTP1 MDH2 MDS1 MED25 MEOX2 MET MFHAS1 MGAT2 MGC10471 MGC10731 MGC23401 MGC24381 MGC2749 MGC3101 MGC35048 MGC5297 MGC5306 MINPP1 MKKS MLSTD1 MMP12 MPHOSPH10 MRCL3 MRPL16 MRPS11 MRPS12 MST1R MSX1 MT1F MT1H MT1X MTSS1 MVK MYB MYCN MYCPBP MYO5C MYT1L N4BP1 NCAM1 NDUFA3 NDUFB8 NDUFV2 NEBL NEFL NEK9 NETO2 NEUROD1 NEUROD4 NEUROD6 NID NKX3-1 NOLC1 NOTCH2 NOTCH2NL NPAT NPY NRG1 NRIP2 NRP2 NRXN1 NT5E NUBP1 NUCKS NUFIP1 NUP160 NUP98 NY-REN-7 OCA2 OPA1 OR2J2 OSBPL7 OTUB2 P2RY10 P53AIP1 PAK3 PAK4 PAPSS1 PAPSS2 PARP1 PAX6 PAX8 PBOV1 PBX1 PCDH11X PCDHGA10 PCSK1 PCSK2 PDC PDCD4 PDE3A PDE4D PDHA1 PEG3 PER1 PER2 PEX16 PFDN1 PHF20L1 PHKA2 PHLDB1 PIGO PIK3C3 PIK3R1 PIK3R4 PIK4CB PIN4 PIP5K1A PIP5K1C PIP5K2C PKP1 PLA2G10 PLA2G5 PLCE1 PLCL2 PLXNC1 POLDIP3 POMC PP1201 PPARD PPIE PPP1CC PPP1R12B PPP1R3A PPP2CA PPP2R2B PPP2R3A PPP3R1 PPT1 PRC1 PRDM2 PRKAR2B PRKCB1 PRKCI PRL PRP19 PSCD1 PSD3 PTAFR PTEN PTMS PTN PTPN11 PTPN4 PTPRR PUM2 PZP ProSAPiP1 QP-C RAB14 RAB38 RAB3B RAMP1 RANBP2 RAP140 RAP2C RARRES2 RB1CC1 RBM19 RBM4 RBX1 RCD-8 REG1B REM1 RENT1 RFXAP RGN RGR RGS16 RGS3 RGS4 RGS5 RHOQ RIMS2 RNASE2 RNASEH2A RNF11 RNF121 RNF19 ROBO3 RODH RPL28 RPL31 RPS6KB2 RRAGC RSU1 RTN1 RUNX1 RUNX2 SACS SARG SASH1 SATB2 SAV1 SBLF SCGB2A1 SCIRP10 SCN3A SCYL2 SDC1 SDFR1 SEC14L2 SEC31L1 SECP43 SERPINA5 SERTAD2 SFI1 SFRS7 SFTPB SFTPC SGK2 SGTA SH3YL1 SHANK2 SI SIGLEC8 SKIP SLAC2-B SLC11A1 SLC22A14 SLC22A6 SLC23A2 SLC25A12 SLC25A6 SLC30A9 SLC33A1 SLC34A1 SLC35A1 SLC35A3 SLC35F2 SLC4A3 SLC4A4 SLC7A11 SLC8A2 SLCO1B3 SLCO1C1 SLIT2 SMAD3 SMOX SMU1 SNAPC2 SNCG SNN SNRK SNX11 SORCS3 SOX2 SP110 SPACA1 SPAG1 SPAG6 SPATA5L1 SPFH2 SPRED2 SPTB SPTLC2 SRF SRPX2 SSPN SST ST3GAL4 STAF65(gamma) STAT5A STOML1 STS SYK SYNGR3 TA-LRRP TAC1 TAF2 TAGLN3 TBC1D5 TBCE TBX19 TCF1 TCF7L1 TCF7L2 TEAD1 THADA THRAP2 TIA1 TIF1 TIMM44 TLR1 TLR8 TM4SF3 TM4SF6 TMC7 TMEM16C TMEM4 TMPRSS5 TNC TNFRSF11B TNFRSF9 TNFSF11 TNFSF14 TNKS TNRC4 TNS TPD52 TPP1 TREX1 TRIM26 TRIM31 TRIM36 TRIO TRIP3 TRIP4 TRPM3 TSPYL4 TTK TTN TU3A UBE1C UBE3B UGT1A6 ULBP2 UMOD USH1C USP13 USP19 USP25 UTS2 Ufm1 VANGL1 VCAM1 VCL VNN2 VNN3 WASF1 WDFY3 WWP2 WWTR1 XYLB YES1 YIF1 YWHAZ ZA20D3 ZBTB10 ZC3HDC1 ZF ZHX3 ZNF136 ZNF142 ZNF20 ZNF267 ZNF268 ZNF305 ZNF350 ZNF423 ZNF500 ZPBP dJ222E13.1</t>
  </si>
  <si>
    <t xml:space="preserve">V$WHN_B: winged-helix factor nude</t>
  </si>
  <si>
    <t xml:space="preserve">13CDNA73 ACAD8 ACTN1 ADARB2 ADCY2 ADD3 ADK AKAP12 ALDH1A2 ALMS1 AMFR ANKHD1 ANP32B AP3S1 ARF5 ARF6 ARFRP2 ATF5 ATP11A ATP5H ATR B4GALT6 BBS4 BHLHB2 BICD2 BIRC2 BMP4 BPI BRAP BRD1 BZRAP1 C11orf9 C17orf25 C18orf1 C1S C1orf21 C1orf41 C20orf111 C21orf2 C4orf8 C4orf9 C6orf106 CA11 CALM3 CAMKK2 CAP350 CAPZA1 CASK CASP8AP2 CD200 CD40 CD44 CDH1 CDH11 CDIPT CDK7 CDKN2D CEPT1 CGGBP1 CHD3 CHKB CLCN3 CLCNKB CLDN10 CLIC5 CLN8 CLTA CNAP1 CNOT1 CNOT6 COBLL1 COL11A2 COL4A1 COL5A2 COL8A2 COPZ2 COX4I1 CPNE3 CREBBP CTBP2 CTTN CUTL1 DAPK3 DAZAP2 DCLRE1A DELGEF DET1 DHFR DIABLO DKFZP434H132 DKFZP586M1120 DLEC1 DLG1 DLG5 DMN DNAJA4 DNCH1 DNTT DRD4 DSP DUSP10 DUSP6 E2F3 ECH1 EDF1 EFNB2 EFS EHD1 EIF3S12 EIF4E2 EIF5B ENSA EPB49 ESR1 ETV1 FADS1 FAIM2 FBN2 FBXO3 FBXO31 FBXW7 FCN1 FDFT1 FGFR1 FGFR1OP FKBP3 FLJ10618 FLJ11767 FLJ12606 FLJ12716 FLJ13154 FLJ13197 FLJ13646 FLJ13725 FLJ20323 FLJ22222 FLJ23420 FLJ36754 FOXO1A FOXO3A FRAT1 FRG1 FTH1 FZD5 GADD45GIP1 GATA2 GATA3 GBA GCH1 GIT2 GLRA3 GNA14 GNAZ GNB1L GPRC5C GRIA2 H2AFX HBLD2 HERC1 HLA-B HMG20B HMGCR HMGN4 HPCA HRBL HRMT1L1 HYOU1 ICA1 ICAM1 IDS IFNAR2 IFNGR2 IGF1R IGSF4C IL10RA ILT7 IMP4 INSR IRAK4 IRF2BP1 IRF8 ITGB3 ITGB5 ITGB8 ITPR1 ITSN2 KCNC3 KCND1 KCND2 KCNJ10 KCNJ5 KCNK5 KCTD15 KIAA0276 KIAA0376 KIAA1012 KIAA1117 KIF17 KIR2DL5 KLF2 KPNA1 KPNA3 KRTAP5-9 LEREPO4 LETMD1 LHCGR LILRB6 LITAF LMAN2 LOC254531 LOC51315 LOC51333 LZTS1 MACF1 MAOA MAPK1 MARCH6 MASP1 MAT1A MAT2A MATN2 MCL1 MCM3AP MED25 MGAT2 MGC23401 MGC24381 MGC2749 MICAL-L2 MINPP1 MLSTD1 MPHOSPH10 MRCL3 MRPS11 MRPS12 MT1X MXD4 MYB NCAM1 NDRG2 NDUFA3 NDUFV2 NEBL NETO2 NEUROD1 NFATC1 NFATC2IP NFX1 NOLC1 NPAS2 NPY NRG1 NRIP2 NT5E NUFIP1 NUP98 OSBPL7 P53AIP1 PAK4 PAPSS2 PAX6 PBX1 PCDH9 PCP4 PCSK2 PDHA1 PER1 PEX11A PIK3C3 PIK3R1 PIN4 PIP5K2C PKP1 PLA2G5 PLCB1 PPARD PPIA PPIE PPIL2 PPP2R2B PRDM12 PRKAR2B PRKCI PRKD2 PSD3 PTK6 PTN PTPRR PTTG1IP PURA R3HDM RAB14 RANBP2 RAPGEF4 RARRES2 RB1CC1 RBM4 RBM5 RBMS1 RCD-8 REM1 RGS3 RGS4 RHEB RHOQ RIBC2 RIP RIPK5 RNASEH2A RNF19 RNMT RNPS1 RPL31 RPRM RRAGC RSU1 RTN1 RUNX1 RYBP SACS SAFB2 SAP30 SAV1 SCFD1 SDFR1 SEC14L2 SEC63 SERPINI1 SFN SFRS7 SGTA SHANK2 SHREW1 SIRT3 SKIP SLC12A2 SLC12A5 SLC12A9 SLC25A12 SLC25A6 SLC28A1 SLC30A9 SLC33A1 SLC35A1 SLC35F2 SLC4A3 SLCO2B1 SLIT2 SMAD3 SNCG SNPH SNRK SPATA5L1 SRD5A1 SSPN STAF65(gamma) STS SUPT4H1 SYK SYNCRIP TAC1 TBC1D5 TBCE TBL1X TBPIP TCTEL1 TEAD3 THADA TIA1 TIMM23 TLE3 TM4SF6 TNC TNFRSF11B TNKS TNRC4 TNS TOR1A TRH TRIB1 TRIM36 TRIP3 TRIP4 TSPYL4 TTC17 TXNDC9 UBE2B UBE2I ULBP2 USH1C USP13 USP15 UTS2 UTX Ufm1 VCL VSNL1 VprBP WDFY3 WT1 XYLB YES1 ZBTB20 ZFP276 ZFP36L2 ZNF142 ZNF20 ZNF350 ZNF423 ZNF500 ZP3 ZPBP dJ222E13.1</t>
  </si>
  <si>
    <t xml:space="preserve">V$PAX5_01: B-cell-specific activating protein</t>
  </si>
  <si>
    <t xml:space="preserve">ABAT ACCN1 ACTN1 ADAM30 ADARB2 ADCY2 AKR1C4 ANKHD1 ANKRD25 APLP2 ASPH ATP5C1 B4GALT6 BBS4 BBS7 BCAP29 BMX BZRP C14orf114 C1S C1orf21 C20orf111 C6orf145 C6orf210 CA1 CALM1 CAMP CAPZA1 CCL20 CD40 CDC14B CDK5R1 CDKN2D CHRNA1 CLTA CNOT6 COBLL1 CRIM1 CSPG5 CST1 CTAGE5 CTBP2 CUTL1 CYP19A1 DALRD3 DET1 DHX9 DIABLO DKFZP564J0123 DKFZp547K1113 DMD DMN DOCK4 DSP EIF5 ELF3 ENSA ESRRA FCGR2C FKBP8 FLJ10521 FLJ13154 FLNC FMO5 FMR2 FPGS G6PD GLUD1 GLUD2 GNAZ GPRC5C GSTA3 HMGN3 HNRPDL HOXA9 HP HYOU1 ICA1 IFI27 IFNAR2 INA INSR ITPK1 ITPR2 KCNAB2 KCNC3 KCND2 KCNK5 KIAA0179 KLF2 KPNA1 LGALS9 LHCGR LITAF MACF1 MAN1A1 MAOA MAP2K3 MAP3K9 MAPBPIP MAPK1 MAPKAPK2 MCAM MDH2 MFHAS1 MGC5297 MGLL MKKS MLLT2 MSX1 MYB MYCPBP NDRG2 NDUFA10 NETO2 NOTCH1 NRG1 NRP2 NUFIP1 NUP214 OSBPL7 P53AIP1 PAX6 PCSK2 PDCD4 PDE3A PDE4A PEG3 PI4KII PPIA PPIE PPP1CC PPP3CA PPT1 PRKAR2B PSD3 PSMB2 PTBP1 PURA RAB7 RAPGEF4 RAPGEFL1 RIBC2 RNPS1 RPL28 RPL31 RPRM SAP30 SAV1 SCN3A SLC11A1 SLC23A2 SLC28A1 SLC4A3 SMAD3 SNN SNRK SRD5A1 SS18L1 STAF65(gamma) TBCE TBPIP TBX4 TFDP1 TGFB2 TIMM44 TNC TNXB TP53I3 TRIM26 TRIO TRIP6 TSC2 TTK USP13 WFDC1 WT1 WWP2 ZNF136 ZNF267 ZPBP</t>
  </si>
  <si>
    <t xml:space="preserve">V$GATA2_02: GATA-binding factor 2</t>
  </si>
  <si>
    <t xml:space="preserve">ABCB1 ABCE1 ACACA ACAD8 ACCN1 ACTR8 ACYP2 ADAM30 ADAMDEC1 ADD3 AFM AGTR1 AGXT AKAP4 AKR1C4 ALDH1A2 ALDH8A1 ALDOB ALG8 AP2B1 APLP2 APOH ARF6 ARFRP2 ARGBP2 ARHGAP19 ARMCX2 ARSD ASPH ASTN ATP2A3 ATP2B1 ATP5C1 ATP5H ATP8A2 B4GALT5 BAHD1 BAI3 BATF BBS7 BMP4 BMX BPI BRAP C11orf9 C1QDC1 C20orf67 C21orf2 C21orf62 C6orf106 C6orf162 C6orf210 C6orf32 C9orf36 CACNG3 CADPS2 CAMK1G CAMKK2 CAMP CAP350 CAPZA1 CASP4 CAST CCIN CD1B CDC14B CDC27 CDH10 CDIPT CDK7 CENPE CESK1 CGA CHRDL1 CLDN10 CLN8 CLTA CMKLR1 CNOT6 COAS2 COG2 COL21A1 COL5A2 COLQ COPZ2 COX4I1 COX7C CPT2 CR1 CRYM CSE1L CSGlcA-T CSNK1G3 CTAGE5 CTTN CYBRD1 CYP19A1 CYP3A4 CYP3A7 Cep192 DCLRE1A DDX1 DDX28 DDX52 DEC1 DELGEF DET1 DHX32 DIO2 DKFZp547K1113 DLEC1 DLG5 DLGAP2 DMD DNCI2 DNTT EHD1 EIF4E2 ELF3 ENTPD3 ETFA EVI1 FAF1 FAM50A FBXW7 FCAR FCGR2C FLJ00060 FLJ10521 FLJ10618 FLJ10986 FLJ12716 FLJ14146 FLJ20345 FLJ20618 FLJ22222 FLNC FMO5 FMR2 FOXO3A FTH1 FTL G6PD GABRA5 GCLC GDAP1L1 GEMIN6 GJA5 GLUD2 GMPR GNB1L GPATC3 GPC5 GPM6A GPRC5C GRIA2 GRM5 GRPEL1 GSTM4 GTSE1 HAPLN2 HBB HBLD2 HERC1 HLA-B HLA-DPA1 HLA-DPB1 HLA-DQA1 HMGN3 HMGN4 HOMER3 HTN3 HYOU1 ICA1 ICAM4 IFNAR2 IGSF4B IL10RA IL15 IQSEC1 IRF2BP1 ITGB1 ITGB3 ITGB5 ITM2A JPH2 KCNAB1 KCNAB2 KCND1 KCNJ10 KCNK5 KDELR3 KIAA0040 KIAA0143 KIAA0528 KIAA1117 KIF2 KIR2DL5 KLRA1 LCE2B LDB2 LDHA LEREPO4 LIR9 LRP10 LRRN3 LSM5 MAB21L1 MAB21L2 MAP2K3 MASP1 MCM3AP MCTP1 MET MFHAS1 MGC10471 MGC35048 MGC5297 MGLL MLSTD1 MMP12 MPHOSPH10 MRPL16 MRPS11 MVK MYB MYT1L N4BP1 NDUFV2 NEBL NEK9 NETO2 NEUROD4 NEUROD6 NFATC1 NID NOLC1 NOTCH4 NPAT NRG1 NRXN1 NUP214 OPA1 PAX6 PBOV1 PCDH11X PCDH9 PDC PEX11A PFDN1 PHF20L1 PI4KII PIGO PIK4CB PLCE1 POLDIP3 PP1201 PPIA PPP1CC PPP1R12B PPP1R3A PPP2R2B PRC1 PRKD2 PRL PRP19 PSD3 PSME4 PTMS PTN PTPRR PTPRT PZP QP-C R3HDM RAB7 RAMP1 RANBP2 RAP2C RASGRP3 RBL1 RBMS1 REG1B RFXAP RGN RGS16 RGS3 RGS5 RGS7 RNASE2 RNF11 RNF19 ROBO3 RPL28 RPRM RPS6KB2 RRAGC RSU1 RTN1 RUNX1 SATB2 SCGB2A1 SCN3A SEC14L2 SFI1 SFRS7 SFTPC SH3YL1 SI SIRT6 SLAC2-B SLC12A5 SLC22A14 SLC23A2 SLC28A1 SLC30A9 SLC35A1 SLC7A11 SLCO1B3 SLIT2 SMOX SMU1 SNPH SPACA1 SPATA5L1 STS SUV39H1 TAF2 TBCE TBX19 TEAD1 TGFB2 TM4SF3 TM4SF6 TMEM16C TMPRSS5 TNC TNFRSF11B TNFSF11 TNKS TNS TP53I3 TREX1 TRPM3 TSPYL4 TTC17 TUBG2 UBE1C UGCGL2 UGT1A6 ULBP2 USP46 USP9Y UTS2 VANGL1 VCL VIPR2 VNN2 VprBP WDFY3 WIPI-2 WWP2 XYLB YIF1 YWHAZ ZDHHC17 ZNF136 ZNF395 ZNF423 ZNF500 ZP3</t>
  </si>
  <si>
    <t xml:space="preserve">V$CREBP1_Q2: CRE-binding protein 1</t>
  </si>
  <si>
    <t xml:space="preserve">ACO2 ADAMTS6 ADK AP2B1 APOH ARF5 ARG2 BBS7 BCL11A BIRC2 C16orf33 C17orf25 C18orf1 C20orf111 C20orf67 C3orf14 C6orf106 CAPZA1 CASP9 CDC14B CENPE CGA CHAF1A CLCN3 CNDP2 CTAGE5 DDX18 DIO2 DKFZP434A0131 DLX2 DMD DNAJA4 EGR1 ENSA EPHA2 ERF FADS1 FAM50A FLJ10618 FLJ13646 FLJ38984 FN1 FRAT1 GABBR1 HBLD2 HCNGP HMGCR HS3ST2 IL10RA IL9R INA ING3 KCNA5 KCTD15 KIR2DL5 LDHA LTBP1 MCAM MGC10471 MTF1 MVK N4BP1 NDUFA10 NDUFV2 NEK9 NEUROD6 NFX1 NID NOLC1 NT5E NUFIP1 NUP214 NUP98 PAK3 PCSK1 PCSK2 PEG3 PHF20L1 POLDIP3 PPARD PPP2CA PPP3R1 PRC1 PSME3 RAP2C REM1 RENT1 RIPK5 RNASE2 RNMT RNPS1 SCYL2 SHREW1 SLC30A9 SMU1 SNRK SPAG6 SST SYNCRIP TAC1 THADA TRIB1 TRIM26 TRIP6 USP13 UTX YWHAZ ZF</t>
  </si>
  <si>
    <t xml:space="preserve">V$VMYB_01: v-Myb</t>
  </si>
  <si>
    <t xml:space="preserve">13CDNA73 ABAT ABCB1 ABCE1 ACACA ACAD8 ACCN1 ACSL6 ACTN1 ACTR8 ACYP2 ADAM18 ADAM22 ADAM30 ADAMTS6 ADARB2 ADCY2 ADD3 ADH1A ADK AFM AGTR1 AKAP12 AKAP4 AKR1B1 AKR1C4 ALDH1A2 ALDH3A2 ALDH8A1 ALDOB ALG8 ALMS1 AMFR ANK1 ANKHD1 ANKRD25 AP2B1 AP3S1 AP3S2 APBB3 APOH ARF3 ARF5 ARF6 ARFRP2 ARG2 ARGBP2 ARHGAP19 ARHGEF2 ARMCX2 ARNT2 ASPH ASTN ATP11A ATP2B1 ATP2B4 ATP5C1 ATP5E ATP5H ATP8A2 ATR AVPR1A B3GALT2 B4GALT5 B4GALT6 BAHD1 BAI3 BBS4 BBS7 BCAP29 BCL2 BHLHB2 BICD2 BIRC2 BMP4 BMX BPESC1 BPI BRAP BTG3 BTN2A2 BZRAP1 BZRP C10orf76 C14orf1 C14orf114 C17orf25 C18orf1 C1QDC1 C1orf21 C1orf41 C20orf111 C20orf18 C20orf19 C20orf67 C21orf2 C21orf62 C22orf3 C3orf14 C4orf8 C4orf9 C6orf106 C6orf109 C6orf145 C6orf162 C6orf210 C6orf62 C7orf28A C9orf36 CA11 CABP1 CACNG3 CADPS2 CALM1 CALM3 CAMK1G CAMKK2 CAMP CAP350 CAPZA1 CASK CASP4 CAST CCDC6 CCIN CCL20 CCL22 CCND3 CD1B CD200 CD40 CD68 CD72 CD79B CDC27 CDC2L6 CDC34 CDC42EP4 CDH10 CDH11 CDIPT CDK5R1 CDK7 CDKN2D CENPE CENTG1 CEPT1 CFHL2 CGA CGGBP1 CGI-30 CHAF1A CHD3 CHKB CHRNA1 CHRNA9 CHRNB3 CLCN3 CLCNKB CLDN10 CLEC7A CLIC5 CLIPR-59 CLN8 CLTA CMKLR1 CNAP1 CNDP2 CNNM1 CNOT1 CNOT6 COBLL1 COG2 COL11A2 COL21A1 COL4A1 COL5A2 COLQ COMT COX4I1 COX6A1 COX7C CPT2 CREBBP CRIM1 CRYM CRYZ CSE1L CSF1 CSF2 CSF2RA CSH2 CSNK1A1 CSNK1G3 CSNK2A2 CSPG3 CSPG5 CTAG1B CTAGE5 CTBP2 CTPS2 CTTN CUTL1 CYBRD1 CYP19A1 CYP3A4 CYP3A7 Cep192 D2LIC DALRD3 DAPK3 DAZAP2 DCLRE1A DDAH2 DDC DDX1 DDX18 DDX52 DET1 DHFR DHRS9 DHX32 DHX9 DIABLO DIO2 DJ462O23.2 DKFZP434A0131 DKFZP434H132 DKFZP564J0123 DKFZP586M1120 DKFZp547K1113 DLEC1 DLG1 DLG5 DLX2 DMD DNAI2 DNAJA4 DNCH1 DNCI2 DNTT DOCK4 DPF3 DR1 DRD4 DSP DUSP10 DUSP6 DZIP1 E2F3 ECH1 ECM2 EDF1 EFHC2 EFS EGR1 EHD1 EIF2AK1 EIF3S12 EIF3S9 EIF4E2 EIF5 EIF5B ELF3 ELK3 ELOVL2 EMR2 ENSA EPB49 EPHA2 ERF ESR1 ESRRA ETFA ETV1 EVI1 EWSR1 F8A1 F9 FADS1 FAF1 FAIM2 FAM32A FAM50A FBN2 FBXO3 FBXW7 FCAR FCGR2C FCN1 FDFT1 FETUB FGFR1 FGFR1OP FGFR3 FKBP3 FKBP8 FLJ00060 FLJ10521 FLJ10618 FLJ10847 FLJ10925 FLJ10986 FLJ11767 FLJ12606 FLJ13154 FLJ13197 FLJ13725 FLJ13955 FLJ14146 FLJ20323 FLJ20345 FLJ20618 FLJ20619 FLJ22222 FLJ22573 FLJ23420 FLJ36754 FLNC FMO5 FN1 FOXO1A FOXO3A FPGS FSD1 FTH1 FTL FXR2 FXYD6 FYCO1 FZD5 FZR1 G6PD GABBR1 GABRA5 GABRQ GADD45GIP1 GALNT10 GAN GBA GCAT GCH1 GCLC GDAP1L1 GIT2 GJA12 GJA5 GJB5 GLRA3 GLUD1 GLUD2 GMPR GNA14 GNAS GNAZ GNB1L GOT2 GPC4 GPC5 GPM6A GPR125 GPR17 GPR51 GPR64 GPRC5C GRM5 GRPEL1 GSTM4 GTSE1 HAPLN2 HBB HBEGF HBG1 HCNGP HDGFRP3 HERC1 HIC HIST2H4 HLA-DPA1 HLA-DPB1 HLA-DQA1 HLA-E HLC-8 HLX1 HMG20B HMGCR HMGN3 HMGN4 HNRPA3 HNRPDL HOMER3 HOXA9 HP HPCA HPGD HRBL HRMT1L1 HSPC016 HTN3 HTR2A ICAM1 ICAM4 IDS IFI27 IFNAR2 IGF2 IGFBP5 IGSF4C IGSF6 IL12B IL20RA IL9R IMP4 INA ING2 ING3 INHBA INSL5 IRAK4 IRF2BP1 IRF8 ITGA6 ITGB1 ITGB3 ITGB4 ITGB5 ITGB8 ITGBL1 ITM2A ITPR1 ITPR2 JMJD2B KCNA5 KCNAB1 KCNAB2 KCNC3 KCND1 KCND2 KCNJ5 KCNK5 KCNQ2 KCTD15 KDELR3 KIAA0040 KIAA0143 KIAA0179 KIAA0276 KIAA0376 KIAA0528 KIAA0774 KIAA0992 KIAA1012 KIAA1117 KIF17 KITLG KL KLF9 KLHL20 KLRA1 KPNA1 KPNA2 KPNA3 LCE2B LDHA LEREPO4 LIR9 LMAN2 LOC152185 LOC51315 LOC51333 LOC90355 LPHN1 LPHN3 LRAT LRP10 LRP1B LRRFIP1 LRRN3 LSM5 LTBP1 LUC7L2 LUZP4 LZTS1 MAB21L1 MAB21L2 MACF1 MAN1A1 MAOA MAP2K3 MAP3K9 MAPBPIP MARCH3 MARS MASP1 MASP2 MAT2A MBTD1 MCL1 MCM3AP MCTP1 MDS1 MED25 MED6 MET MFAP1 MFHAS1 MGAT2 MGC10731 MGC23401 MGC24381 MGC2749 MGC3101 MGC35048 MGC5297 MGC5306 MGLL MICAL-L2 MKKS MKL2 MLLT2 MLLT4 MLSTD1 MMP11 MMP12 MPHOSPH10 MRCL3 MRPS11 MT1X MTF1 MTHFD1 MTSS1 MVK MXD4 MYB MYCN MYCPBP MYO5C N4BP1 NCAM1 NDUFA3 NDUFB8 NDUFV2 NEBL NEF3 NEFL NEK9 NET-5 NETO2 NEUROD1 NEUROD4 NEUROD6 NFATC1 NFX1 NID NKX3-1 NME2 NOLC1 NOTCH1 NPAS1 NPAT NPY NRG1 NRIP2 NRXN1 NT5E NTRK3 NUBP1 NUCKS NUFIP1 NUP160 NUP214 NY-REN-7 OCA2 OPA1 OR2J2 OSBPL7 OTUB2 P2RY10 P53AIP1 PADI4 PAK3 PAPSS2 PARP1 PAX5 PAX6 PAX8 PBXIP1 PCDH11X PCDH9 PCGF2 PCP4 PDCD4 PDE4A PDHA1 PEG3 PER2 PEX11A PEX16 PFDN1 PHF20L1 PHKA2 PHLDB1 PIAS4 PIK3C3 PIK3R1 PIK4CB PIN4 PIP5K1A PIP5K1C PKNOX2 PLCB1 PLXNC1 POLDIP3 POLG POLR1D POMC PP1201 PPARD PPIA PPIE PPIL2 PPP1CC PPP1R3A PPP2CA PPP2R2B PPP2R3A PPP3CA PPP3R1 PPT1 PRC1 PRDM2 PRKAR2A PRKAR2B PRKCB1 PRKCBP1 PRKCI PRL PRP19 PRSS21 PSCD1 PSD3 PSMB2 PSME3 PSME4 PTBP1 PTCRA PTEN PTK6 PTN PTPN4 PTPRN2 PTPRR PTPRT PTTG1IP QKI R3HDM RAB14 RAB35 RAB38 RAB3B RAB7 RANBP9 RAP2C RAPGEF4 RAPGEFL1 RARRES2 RB1CC1 RBL1 RBM19 RBM4 RBM5 RBM8A RBMS1 RBX1 RENBP RFX2 RFXAP RGN RGR RGS16 RGS3 RGS4 RGS7 RHEB RHOQ RIBC2 RIP RIPK5 RNASE2 RNASEH2A RNF11 RNF121 RNMT RNPS1 ROBO3 RODH RPL28 RPL31 RPRM RPS6KB2 RRAGC RTN1 RUNX1 RUNX2 RYBP SACS SAFB2 SAP30 SASH1 SATB2 SAV1 SBLF SCFD1 SCGB2A1 SCIRP10 SCML2 SCN3A SCYL2 SDC1 SDFR1 SEC14L2 SEC31L1 SEC63 SEPT6 SERTAD2 SFN SFRS7 SGK2 SGTA SH3YL1 SHANK2 SHREW1 SI SIRT3 SKIP SLAC2-B SLC12A2 SLC12A5 SLC12A7 SLC12A9 SLC19A1 SLC1A4 SLC22A14 SLC22A6 SLC23A2 SLC25A12 SLC25A6 SLC30A9 SLC33A1 SLC34A1 SLC35A1 SLC35A3 SLC35F2 SLC4A3 SLC4A4 SLC6A1 SLC6A2 SLC7A11 SLCO1B3 SLCO1C1 SLCO2B1 SLIT2 SMOX SNN SNPH SNRK SNX11 SORCS3 SOX3 SP110 SPACA1 SPAG1 SPAG6 SPATA5L1 SPDEF SPFH2 SPRED2 SPTB SPTLC2 SRD5A1 SRF SRPX2 SS18L1 SSH3 SST ST3GAL4 STAF65(gamma) STAG1 STARD3 STAT5A STS SUPT4H1 SYK SYNCRIP SYNGR3 TAC1 TAF2 TAGLN3 TBC1D5 TBL1X TBPIP TBX19 TBX4 TCF7L2 TGFB2 TGFBR3 THADA THOP1 TIF1 TIMM23 TLE3 TLR1 TLR8 TM4SF6 TMC7 TMEM16C TMEM4 TMPRSS5 TMSB10 TNC TNFSF11 TNFSF14 TNKS TNRC4 TNS TNXB TOR1A TOX TP53I3 TPD52 TPMT TPP1 TREX1 TRH TRIM26 TRIM36 TRIO TRIP3 TRPM3 TSC2 TSPYL4 TTK TTN TU3A TUBD1 TUBG2 TXNDC7 TXNDC9 UBE1C UBE2B UBE2I UBE3B UGCGL2 UGT1A6 ULBP2 USH1C USP13 USP15 USP19 USP25 USP46 USP9Y UTS2 UTX VANGL1 VCAM1 VIPR2 VNN2 VNN3 VSNL1 WASF1 WDFY3 WT1 WWTR1 XYLB YIF1 YWHAE YWHAZ ZA20D3 ZBTB10 ZBTB16 ZC3HDC1 ZDHHC17 ZF ZFP276 ZFP36L2 ZNF142 ZNF20 ZNF267 ZNF268 ZNF305 ZNF395 ZNF500 ZP3 ZPBP pp9099</t>
  </si>
  <si>
    <t xml:space="preserve">V$ATF4_Q2: activating transcription factor 4</t>
  </si>
  <si>
    <t xml:space="preserve">13CDNA73 AANAT ABAT ABCE1 ACCN1 ACTL7B ACTN1 ACYP2 ADAM30 ADAMDEC1 ADAMTS6 ADARB2 ADD3 ADK ALDOC ALG8 ANKHD1 ANKRD25 AP2B1 AP3S1 APOH ARF3 ARF5 ARF6 ARG2 ARGBP2 ARHGAP19 ARSD ATF5 ATP11A ATR ATRN B4GALT6 BAHD1 BBS7 BICD2 BIRC2 BPESC1 BRD1 BZRP C10orf76 C11orf9 C17orf25 C18orf1 C1S C1orf41 C20orf111 C20orf19 C20orf67 C21orf62 C22orf3 C3orf14 C4orf8 C6orf106 C6orf162 C6orf62 CA11 CAP350 CASP8AP2 CASP9 CCND3 CD44 CD68 CD72 CDC14B CDH1 CDIPT CDKN2D CENPE CGA CGI-30 CHAF1A CHRNA1 CHRNB3 CLCN3 CLCNKB CLST11240 CNDP2 CNOT1 COL21A1 COL5A2 COL8A2 COLQ COMT COPZ2 COX6A1 COX6B1 CPT2 CREBBP CSNK2A2 CSPG5 CST1 CTDSPL DAZAP2 DCLRE1A DDX28 DHRS9 DHX9 DIO2 DKFZP434A0131 DKFZp547K1113 DMD DNAI2 DNCH1 DPF3 DRE1 ECH1 EFHC2 EIF2AK1 EIF5 ELOVL2 ENSA EPHA2 ESRRA EWSR1 F8A1 FADS1 FAM32A FAM50A FBXW7 FCAR FLJ10521 FLJ10618 FLJ12606 FLJ38984 FLNC FLT3LG FN1 FOXO3A FPGS FRAT1 FRG1 FTH1 FXR2 GABBR1 GALNT10 GATA2 GBA GCAT GCH1 GJA5 GJB5 GLUD1 GNAS GNB1L GPATC3 GPC4 GPC5 GPRC5C GTSE1 HBEGF HBLD2 HCNGP HERC1 HIC HLA-DQA1 HLA-E HMGCR HNRPA3 HNRPDL HS322B1A HS3ST2 ICA1 IL10RA INADL IQSEC1 IRF8 ITGB1 ITGB4 ITGB8 ITPK1 KCNA5 KCNC3 KCNJ5 KCNK5 KIAA0179 KIAA0528 KIAA0774 KIF13B KIF17 KIR2DL5 KITLG KLF2 KLF9 KPNA1 LDHA LIR9 LMAN2 LOC51315 LOC51333 LPHN1 LRRN3 LSM5 LTBP1 LUZP4 LZTS1 MACF1 MAP2K3 MARCH6 MASP2 MATN2 MCAM MCTP1 MGC10471 MGC23401 MGC2749 MGC3101 MGC5297 MINPP1 MKKS MLSTD1 MRCL3 MRPL16 MST1R MVK MYB MYCPBP MYO5C N4BP1 NDUFA10 NDUFV2 NEFL NEK9 NEUROD1 NEUROD6 NFATC1 NFATC2IP NFX1 NID NOLC1 NOTCH4 NRG1 NT5E NUFIP1 NUP214 NUP98 PAK3 PAK4 PAPSS1 PAPSS2 PAX3 PCSK1 PDC PDE4D PDHA1 PEG3 PEX11A PHF20L1 PHLDB1 PI4KII PIAS4 PIGO PIK3R1 PIK4CB PIP5K1C PLA2G10 POLDIP3 PP1201 PPIE PPP1R12B PPP2CA PPP3R1 PRC1 PRDM12 PRKAR2A PRP19 PRSS21 PSCD1 PSD3 PUM2 RAB14 RAB35 RAB7 RANBP2 RAP140 RASL12 RBX1 RENBP RENT1 RFX2 RGN RGS3 RHEB RHOQ RIMS2 RIPK5 RNASEH2A RNF11 RNF19 RNMT RNPS1 RPS6KB2 RRAGC SACS SASH1 SAV1 SCYL2 SEC63 SERPINI1 SFRS7 SGK2 SGTA SH3YL1 SHREW1 SIRT6 SLC12A7 SLC12A9 SLC19A1 SLC22A6 SLC23A2 SLC25A6 SLC30A9 SLC33A1 SLC34A1 SLC35A1 SLC35F2 SLC4A4 SLC7A11 SLIT2 SMOX SNCG SNRK SNX11 SPAG6 SPFH2 SS18L1 SST ST3GAL4 STAG1 STARD3 TAC1 TAGLN3 TBCE TCF1 TCTEL1 THADA TIMM23 TIMM44 TMC7 TNFRSF21 TNS TOR1A TREX1 TRIB1 TRIM26 TRIP6 TRPM3 TSC2 TTK TTN UBE2I ULBP2 USP25 USP9Y UTS2 Ufm1 WDFY3 WFDC1 WWP2 YIF1 YWHAZ ZDHHC17 ZF ZNF268 ZNF34 ZNF350 ZNF423 ZP3</t>
  </si>
  <si>
    <t xml:space="preserve">V$HAND1E47_01: Hand1:E47 heterodimer</t>
  </si>
  <si>
    <t xml:space="preserve">13CDNA73 AANAT ABCB1 ABCE1 ABLIM3 ACACA ACAD8 ACCN1 ACSL6 ACTN1 ACTR8 ACYP2 ADAM18 ADAM22 ADAMTS6 ADARB2 ADK ADORA2B AGXT AKAP12 AKR1B1 AKR1C4 ALDH8A1 ALDOB ALDOC ALMS1 ANKRD25 AP2B1 AP3S2 APBB3 APLP2 ARF3 ARF6 ARFRP2 ARG2 ARMCX2 ARNT2 ASPH ATF5 ATP2A3 ATP2B1 ATP2B2 ATP2B4 ATP5C1 ATP5H ATP6V1D ATR ATRN AVPR1A B4GALT5 B4GALT6 BAHD1 BAI2 BAI3 BATF BBS4 BBS7 BCL11A BCL11B BCL2 BGR BHLHB2 BICD2 BMP4 BMX BPESC1 BRD1 BTG3 BTN2A2 BZRAP1 BZRP C11orf9 C14orf1 C17orf25 C18orf1 C1QDC1 C1S C20orf111 C20orf18 C20orf19 C20orf67 C21orf2 C22orf3 C3orf14 C4orf9 C6orf109 C6orf162 C6orf210 C6orf32 CA1 CABP1 CAP350 CAPZA1 CASK CASP4 CASP5 CAST CCIN CCL20 CCND3 CD1B CD200 CD68 CD72 CD79B CDC14B CDC42EP4 CDH1 CDH11 CDIPT CDK5R1 CDK7 CEPT1 CFLAR CGI-12 CGI-30 CHD2 CHD3 CHRDL1 CHRNA1 CHRNA9 CLCNKB CLIC5 CLIPR-59 CMKLR1 CNAP1 CNNM1 COL21A1 COL4A1 COL5A2 COL8A2 COLQ COMT COX4I1 COX6A1 COX7C CPT2 CR1 CREBBP CRYM CRYZ CSE1L CSF1 CSF2 CSF2RB CSGlcA-T CSH2 CSNK1A1 CSNK1G3 CSPG3 CTAG1B CTBP1 CTBP2 CYP19A1 CYP26B1 CYP3A4 CYP3A7 Cep192 D2LIC DALRD3 DAPK3 DAZAP2 DCLRE1A DDAH2 DDX1 DDX18 DDX28 DDX52 DEC1 DELGEF DHFR DHRS9 DHX9 DIABLO DJ462O23.2 DKFZP434A0131 DKFZP434H132 DKFZP564J0123 DKFZP586M1120 DLG1 DLG5 DLGAP4 DLX2 DMD DNAI2 DNCH1 DNTT DPF3 DR1 DRD4 DRE1 DUSP10 DUSP6 DZIP1 E2F3 ECM2 EFHC2 EFS EGR1 EHD1 EIF2AK1 EIF4E2 EIF5 ELF3 ELK3 ELOVL2 EMR2 ENTPD3 EPB49 EPHA2 ESR1 ESRRA ETFA ETV1 EVI1 F8A1 FADS1 FAF1 FAIM2 FAM50A FBXO3 FBXO31 FCAR FCGR2C FCN1 FDFT1 FETUB FLJ10521 FLJ10618 FLJ10986 FLJ11767 FLJ13154 FLJ13197 FLJ13725 FLJ20323 FLJ20345 FLJ23420 FLJ36754 FLNC FLT3LG FMO5 FMR2 FN1 FOLH1 FOXO3A FRAT1 FTH1 FTL FXR2 FXYD6 FYCO1 GABBR1 GABRA5 GABRQ GADD45GIP1 GALGT GALNT10 GATA3 GCAT GCNT3 GDAP1L1 GEMIN6 GJA12 GJA5 GLRA3 GLUL GMPR GNA14 GNAS GNB1L GPC5 GPM6A GPR125 GPR64 GPRC5C GRAP GRIK3 GRPEL1 GSTA3 GSTM4 GTSE1 H2AFX HAPLN2 HBB HBG1 HBLD2 HERC1 HIST1H1C HIST2H4 HLA-DPA1 HLA-DPB1 HLC-8 HOMER3 HPCA HS3ST2 HSA9761 IDS IGF1R IGF2 IGSF4B IGSF4C IL15 IL20RA IL24 IL9R INA INHBA INSL5 INSR IQSEC1 IRAK4 IRF2BP1 IRF8 ITGB1 ITGB3 ITGB4 ITGB8 ITGBL1 ITM2A ITPK1 ITPR1 ITSN2 JMJD2B JPH2 JRK KCNAB1 KCNC3 KCNK5 KIAA0040 KIAA0143 KIAA0179 KIAA0376 KIAA0528 KIR2DL5 KITLG KLF2 KLF9 KLHL20 KPNA2 KRTAP5-8 KYNU LDHA LETMD1 LGALS9 LHCGR LILRB6 LIR9 LITAF LMAN2 LOC138046 LOC254531 LOC90355 LPPR2 LRRN3 LSM5 LTBP1 MAB21L1 MAB21L2 MACF1 MAN1A1 MAP2K3 MAP3K9 MAPK1 MARCH3 MARS MASP1 MASP2 MBTD1 MCAM MCM3AP MCTP1 MDH2 MDS1 MED6 MEOX2 MET MGAT2 MGC10731 MGC23401 MGC24381 MGC2749 MGC3101 MGC35048 MICAL-L2 MINPP1 MKKS MKL2 MLLT4 MMP12 MRCL3 MRPL16 MST1R MSX1 MT1F MT1H MT1X MTHFD1 MTSS1 MVK MXD4 MYT1L N4BP1 NDRG2 NDUFA3 NDUFV2 NEBL NEFL NEK9 NEUROD1 NEUROD4 NEUROD6 NFATC1 NFATC2IP NFX1 NID NKX3-1 NOLC1 NPAS1 NPAT NRIP2 NRP2 NRXN1 NTRK3 NUBP1 NUCKS NUFIP1 OCA2 OSBPL10 OTUB2 P2RY10 P53AIP1 PADI4 PAK3 PAPSS1 PAPSS2 PARP1 PAX5 PAX8 PBX1 PBXIP1 PCDH11X PCDH9 PCDHGA10 PCGF2 PCP4 PCSK1 PCSK2 PDC PDE2A PDE3A PDE4A PDE4D PDHA1 PDLIM4 PEG3 PER1 PEX11A PFDN1 PHKA2 PIAS4 PIGO PIK3C3 PIK3R1 PIK3R4 PIN4 PIP5K1C PKNOX2 PKP1 PLA2G10 PLA2G5 PLA2R1 POLG POMC PP1201 PPIA PPIE PPIL2 PPP1R12B PPP2CA PPP2R2B PPP2R3A PPP3R1 PPT1 PRDM2 PRKCI PRP19 PSD3 PSME3 PTAFR PTK6 PTMS PTN PTPN4 PTPRN2 PTPRR PUM2 PZP ProSAPiP1 QKI QP-C RAB35 RAB3B RAB7 RANBP2 RAP140 RAP2C RAPGEFL1 RASGRP3 RB1CC1 RBL1 RBM4 RBM8A RBMS1 RBX1 REG1B REM1 RENBP RGN RGR RGS16 RGS3 RGS5 RGS7 RHEB RIMS2 RIP RIPK5 RNASE2 RNF11 RNF19 RNMT RPL31 RPS6KB2 RRAD RSU1 RTN1 RYBP SAFB2 SBLF SCFD1 SCIRP10 SCN3A SCYL2 SEC31L1 SEC63 SECP43 SEPT6 SERPINA5 SERPINI1 SFTPB SGK2 SGTA SI SIGLEC8 SIRT3 SLC11A1 SLC12A5 SLC12A7 SLC19A1 SLC1A4 SLC22A14 SLC23A2 SLC28A1 SLC30A9 SLC33A1 SLC34A1 SLC35A1 SLC35A3 SLC6A1 SLCO1B3 SLCO1C1 SLCO2B1 SMU1 SNAPC2 SNRK SORCS3 SPAG1 SPAG6 SPATA5L1 SPDEF SPTLC2 SRF SSH3 SST ST6GALNAC4 STAF65(gamma) STAG1 STAT5A SUV39H1 SV2B SYK SYNGR3 TA-LRRP TAC1 TAF2 TAGLN3 TBC1D5 TBCE TBXA2R TEAD1 TEAD3 TGFBR3 THADA THOP1 THRAP2 THY1 TIA1 TIMM44 TLE3 TLR1 TMEM4 TNFRSF11B TNFSF11 TNRC4 TNS TOR1A TOX TP53I3 TREX1 TRH TRIB1 TRIM31 TRIM36 TRIO TRIP3 TRIP6 TSPAN2 TSPYL4 TTN TU3A TUBG2 UBE1C UBE3B UGT1A6 ULBP2 UMOD USH1C USP15 USP19 USP9Y UTS2 VANGL1 VNN2 VSNL1 VprBP WDFY3 WFDC1 WT1 WWP1 WWP2 XYLB YWHAE ZBTB10 ZBTB20 ZDHHC17 ZF ZHX3 ZNF20 ZNF268 ZNF305 ZNF350 ZNF395 ZP3</t>
  </si>
  <si>
    <t xml:space="preserve">V$HNF3B_01: Hepatocyte Nuclear Factor 3beta</t>
  </si>
  <si>
    <t xml:space="preserve">13CDNA73 AANAT ABAT ABCB1 ABCE1 ABLIM3 ACACA ACAD8 ACCN1 ACTR8 ACYP2 ADAM18 ADAM22 ADAMDEC1 ADAMTS6 ADARB2 ADD3 ADH1A ADK AFM AGTR1 AGXT AKAP12 AKAP4 AKR1C4 ALDH1A2 ALDH3A2 ALDH8A1 ALDOB ALG8 ALMS1 ANK1 ANP32B AP2B1 AP3S1 AP3S2 APLP2 APOH ARF3 ARF6 ARFRP2 ARG2 ARGBP2 ARHGAP19 ARMCX2 ARSD ASPH ASTN ATF5 ATP2B1 ATP5C1 ATP5E ATP6V0E ATR AVPR1A B3GALT2 B4GALT5 BAI3 BATF BBS7 BCAP29 BCL11A BCL11B BCL2 BGR BICD2 BIRC2 BMP4 BMX BPESC1 BPI BRD1 BTG3 BTN2A2 BZRP C10orf76 C14orf1 C14orf114 C16orf33 C17orf25 C1QDC1 C1S C1orf21 C20orf18 C20orf19 C21orf62 C22orf3 C3orf14 C4orf8 C4orf9 C5orf4 C6orf106 C6orf109 C6orf162 C6orf210 C6orf32 C6orf62 C7orf28A C9orf36 CA1 CA11 CACNG3 CALM1 CALM3 CAMK1G CAMKK2 CAMP CAP350 CASP4 CASP5 CASP8AP2 CAST CCDC6 CCIN CCL20 CD200 CD40 CD44 CD68 CDC27 CDC2L6 CDH1 CDH10 CDIPT CDK7 CDKN2D CENPE CENTG1 CEPT1 CESK1 CFHL2 CFLAR CGA CGI-30 CHAF1A CHD2 CHD3 CHRNA1 CHRNB3 CLCN3 CLDN10 CLEC7A CLIC5 CLN8 CLST11240 CLTA CNDP2 CNOT1 CNOT6 CNR1 COAS2 COL5A2 COLQ COPZ2 COX6B1 COX7C CPNE3 CPT2 CR1 CRP CRYM CRYZ CSF2 CSF2RA CSGlcA-T CSNK1G3 CSPG3 CST1 CTAGE5 CTBP2 CTPS2 CTTN CYBRD1 CYP26B1 CYP3A4 CYP3A7 Cep192 D2LIC DALRD3 DAZAP2 DCLRE1A DDAH2 DDC DDX1 DDX18 DDX28 DDX52 DELGEF DET1 DHFR DHRS9 DHX32 DHX9 DIO2 DJ462O23.2 DKFZP434A0131 DKFZP564J0123 DKFZp547K1113 DLG5 DLGAP2 DLGAP4 DLX2 DMD DMN DNAI2 DNCH1 DNCI2 DNTT DOCK4 DOK4 DPF3 DR1 DRE1 DSP DUSP10 DUSP6 ECH1 ECM2 EDF1 EFHC2 EHD1 EIF2AK1 EIF3S9 EIF4E2 EIF5B ELK3 ELOVL2 EMR2 ENSA ESR1 ESRRA ETV1 EVI1 F9 FADS1 FAF1 FAM32A FAM50A FAM53B FBN2 FBXO3 FBXO31 FBXW7 FCAR FCGR2C FCN1 FDFT1 FETUB FGFR1 FKBP3 FKBP8 FLJ10521 FLJ10618 FLJ10925 FLJ10986 FLJ11767 FLJ12606 FLJ12716 FLJ13197 FLJ13646 FLJ13725 FLJ13955 FLJ14146 FLJ20323 FLJ20345 FLJ20618 FLJ20619 FLJ22222 FLJ22573 FLJ36754 FLJ38984 FLNC FLT3LG FMO5 FOLH1 FOXO1A FPGS FRAT1 FRG1 FSD1 FTH1 FXR2 FZR1 GABBR1 GABRA5 GADD45GIP1 GALGT GALNT10 GAN GATA3 GBA GCAT GCH1 GCLC GCNT3 GDAP1L1 GEMIN6 GIT2 GJA5 GJB5 GLRA3 GLUD1 GLUD2 GLUL GMPR GNAS GOT2 GPATC3 GPC5 GPM6A GPR125 GPRC5C GRAP GRIA2 GRM5 GSTA3 GSTM4 GTSE1 H2AFX HAPLN2 HBB HBG1 HCNGP HIC HIST1H1C HIST2H4 HLA-DPA1 HLA-DPB1 HLA-DQA1 HLA-DQB2 HLA-E HLC-8 HLX1 HMGCR HMGN4 HNRPDL HOXA9 HPGD HRBL HSA9761 HSPC016 HTN3 HTR2A ICA1 ICAM1 ICAM4 IDS IER2 IFI27 IFIH1 IFNAR2 IFNGR2 IGF1R IGFBP5 IGSF4B IGSF6 IL10RA IL15 IL20RA IL9R INADL ING3 INHBA INSL5 INSR IQSEC1 IRAK4 IRF8 ITGA6 ITGB1 ITGB5 ITGBL1 ITM2A ITPR1 ITPR2 KCNAB1 KCNAB2 KCNC3 KCND1 KCND2 KCNK5 KCTD15 KIAA0143 KIAA0179 KIAA0376 KIAA0528 KIAA0774 KIAA0992 KIAA1012 KIAA1117 KIF17 KIF2 KIR2DL5 KITLG KL KLF2 KLF9 KLHL20 KLK3 KLRA1 KPNA2 KPNA3 KRTAP5-8 KRTAP5-9 LCE2B LDB2 LDHA LEREPO4 LETMD1 LGALS9 LHCGR LIR9 LITAF LOC138046 LOC152185 LOC254531 LOC90355 LPHN3 LRAT LRP10 LRP1B LRRN3 LSM5 LTBP1 LTF LUZP4 LZTS1 MAB21L1 MAB21L2 MACF1 MAL MAN1A1 MAP1A MAP2K3 MAPK1 MAPKAPK2 MARCH6 MARS MASP1 MASP2 MAT1A MATN2 MBTD1 MCAM MCL1 MCTP1 MDH2 MDS1 MED25 MED6 MEOX2 MFAP1 MGAT2 MGC10471 MGC10731 MGC23401 MGC24381 MGC2749 MGC3101 MGC35048 MGC5297 MGC5306 MINPP1 MKKS MKL2 MLLT2 MLSTD1 MMP11 MMP12 MPHOSPH10 MRPL16 MRPS11 MSX1 MT1X MTSS1 MVK MYB MYCN MYO5C MYT1L N4BP1 NCAM1 NDRG2 NDUFA3 NDUFB8 NDUFV2 NEBL NEF3 NEFL NEK9 NET-5 NETO2 NEUROD1 NEUROD4 NEUROD6 NFATC1 NFATC2IP NKX3-1 NOTCH2 NOTCH2NL NOTCH4 NPAT NPY NRG1 NRIP2 NRP2 NRXN1 NT5E NTRK3 NUBP1 NUCKS NUFIP1 NUP160 NUP214 NY-REN-7 OR2J2 OSBPL10 OTUB2 P2RY10 P53AIP1 PAK3 PAK4 PAPSS2 PARP1 PAX5 PBOV1 PBX1 PCDH11X PCDHGA10 PCP4 PCSK1 PCSK2 PDC PDCD4 PDE4A PDE4D PDHA1 PEG3 PER2 PEX11A PFDN1 PHF20L1 PI4KII PIAS4 PIGO PIK3C3 PIK3R1 PIK3R4 PIK4CB PIN4 PIP5K1A PKNOX2 PKP1 PLA2G10 PLCB1 PLCE1 PLCL2 POLDIP3 POLR1D POMC PP1201 PPARD PPIA PPIE PPIL2 PPP1R12B PPP1R3A PPP2R2B PPP2R3A PPP3CA PPP3R1 PRC1 PRDM2 PRKAR2B PRKCI PRL PRP19 PRSS21 PSCD1 PSD3 PSMB2 PSME4 PTAFR PTCRA PTN PTPN11 PTPN4 PTPRR PTTG1IP PUM2 PZP QKI QP-C RAB14 RAB38 RAB3B RAB7 RAMP1 RANBP9 RAP140 RAP2C RAPGEF4 RARRES2 RASGRP3 RASL12 RB1CC1 RBL1 RBM19 RBM4 RBM5 RBM8A RBMS1 RENBP RFXAP RGN RGS3 RGS4 RGS5 RHOQ RIMS2 RIPK5 RNASE2 RNF11 RNF121 RNF19 RNPS1 ROBO3 RODH RPL31 RPRM RPS6KB2 RRAD RRAGC RSU1 RTN1 RUNX1 RUNX2 RYBP SACS SAP30 SARG SASH1 SATB2 SAV1 SBLF SCFD1 SCGB1D2 SCIRP10 SCML2 SCN3A SDFR1 SEC14L2 SEC63 SECP43 SFI1 SFTPB SFTPC SGTA SH3YL1 SHANK2 SHB SI SKIP SLAC2-B SLC11A1 SLC12A2 SLC22A14 SLC22A6 SLC23A2 SLC28A1 SLC33A1 SLC34A1 SLC35A1 SLC35A3 SLC35F2 SLC4A4 SLC7A11 SLCO1B3 SLCO1C1 SMAD3 SMOX SNCG SNPH SNX11 SORCS3 SOX3 SP110 SPACA1 SPAG1 SPAG6 SPATA5L1 SPFH2 SPRED2 SPTLC2 SRF SRPX2 SSH3 SSPN SST ST6GALNAC4 STAG1 STARD3 SUPT4H1 SUV39H1 SYK SYNCRIP TA-LRRP TAC1 TAF2 TAGLN3 TBC1D5 TBCE TBL1X TBPIP TBX19 TCF1 TCF7L2 TCTEL1 TEAD1 TGFB2 TGFBR3 THADA THOP1 THRAP2 TIA1 TIF1 TIMM23 TLE3 TLR1 TLR8 TM4SF3 TM4SF6 TMC7 TMEM16C TMPRSS5 TMSB10 TNC TNFRSF21 TNFRSF9 TNFSF11 TNFSF14 TNKS TNNC2 TNRC4 TNS TOX TP53I3 TPD52 TPMT TREX1 TRIB1 TRIM26 TRIM31 TRIM36 TRIP3 TRIP4 TRIP6 TRPM3 TSPAN2 TSPYL4 TTC17 TTN TU3A TUBD1 TUBG2 TXNDC7 TXNDC9 UBE1C UBE2B UBP1 UGCG UGCGL2 UGT1A6 ULBP2 UMOD USH1C USP15 USP19 USP25 USP46 USP9Y UTS2 Ufm1 VANGL1 VCAM1 VCL VIPR2 VNN2 VNN3 VprBP WASF1 WDFY3 WFDC1 WIG1 WIPI-2 WT1 WWP2 WWTR1 XYLB YES1 YWHAZ ZA20D3 ZBTB10 ZBTB20 ZC3HDC1 ZF ZFP276 ZHX3 ZNF136 ZNF142 ZNF20 ZNF267 ZNF268 ZNF305 ZNF34 ZNF350 ZNF395 ZNF500 ZP3 ZPBP dJ222E13.1</t>
  </si>
  <si>
    <t xml:space="preserve">V$GATA3_03: GATA-binding factor 3</t>
  </si>
  <si>
    <t xml:space="preserve">13CDNA73 ABAT ABCB1 ABCE1 ACACA ACAD8 ACO2 ACTL7B ACTR8 ACYP2 ADAM18 ADAM22 ADAM30 ADAMDEC1 ADAMTS6 ADARB2 ADD3 ADH1A AFM AGTR1 AGXT AKAP12 AKAP4 AKR1C4 ALDH1A2 ALDOC ALG8 ALMS1 AP2B1 AP3S1 APOH ARF5 ARF6 ARFRP2 ARG2 ARGBP2 ARMCX2 ARSD ASPH ASTN ATP2B1 ATP2B4 ATP5E ATP5H ATP6V1D ATP8A2 AVPR1A B3GALT2 B4GALT5 BAI3 BATF BBS4 BBS7 BCL11A BCL11B BCL2 BIRC2 BMP4 BMX BPESC1 BPI BRD1 C10orf76 C11orf9 C14orf1 C14orf114 C1S C20orf111 C20orf67 C21orf2 C5orf4 C6orf106 C6orf162 C6orf210 C6orf32 C6orf62 C9orf36 CA1 CABP1 CACNG3 CADPS2 CALM1 CAMK1G CAMKK2 CAP350 CAPZA1 CASP4 CASP5 CAST CCIN CCL20 CCL22 CCND3 CD1B CD44 CD72 CD79B CDC14B CDC27 CDH10 CDIPT CDK5R1 CDK7 CDKN2D CENPE CENTG1 CESK1 CFHL2 CGA CGI-30 CHAF1A CHD3 CHKB CHRDL1 CHRNA1 CHRNA9 CHRNB3 CLCN3 CLDN10 CLEC7A CLIC5 CLST11240 CLTA CNAP1 CNDP2 CNOT1 CNOT6 COL21A1 COL5A2 COL8A2 COLQ COPZ2 COX4I1 COX6A1 COX7C CPT2 CR1 CRIM1 CRP CRYM CRYZ CSE1L CSF2RA CSGlcA-T CSH2 CSNK1A1 CSNK1G3 CSNK2A2 CSPG3 CSPG5 CST1 CTAGE5 CTBP2 CTPS2 CTTN CYP19A1 CYP3A4 CYP3A7 Cep192 D2LIC DDAH2 DDX18 DDX28 DDX52 DEC1 DELGEF DET1 DHFR DHRS9 DHX9 DIO2 DKFZP434H132 DKFZp547K1113 DLEC1 DLG5 DLGAP2 DLX2 DMD DNAI2 DNAJA4 DNCI2 DNTT DOCK4 DPF3 DSP DUSP6 E2F3 ECH1 ECM2 EFHC2 EHD1 EIF3S12 EIF3S9 EIF4E2 EIF5B ELF3 EMR2 ENTPD3 EPHA2 ERF ESR1 ESRRA ETV1 EVI1 F9 FADS1 FBXO3 FBXW7 FCAR FCGR2C FETUB FKBP3 FLJ10618 FLJ10925 FLJ11767 FLJ12606 FLJ12716 FLJ13197 FLJ20323 FLJ20345 FLJ20618 FLJ20619 FLJ22222 FLJ22573 FLJ36754 FLJ38984 FMO5 FOLH1 FOXO1A FRG1 FXR2 FXYD6 FYCO1 GABRA5 GALGT GAN GBA GCLC GCNT3 GEMIN6 GIT2 GJA5 GLRA3 GLUD2 GMPR GOT2 GPC5 GPM6A GPR17 GPR64 GRIA2 GRM5 GRPEL1 GSTA3 GSTM4 H2AFX HBB HCNGP HIST1H1C HLA-B HLA-DPA1 HLA-DPB1 HLA-DQB2 HLA-E HMGCR HMGN3 HMGN4 HNRPA3 HOMER3 HOXA9 HP HPGD HRBL HRMT1L1 HTN3 HYOU1 ICA1 ICAM4 IDS IFI27 IFNAR2 IFNGR2 IGSF4B IGSF6 IL10RA IL15 IL20RA ILT7 INA IQSEC1 IRF2BP1 ITGA6 ITGB1 ITGB4 ITGB8 ITGBL1 ITM2A JMJD2B JPH2 JRK KCNAB1 KCND1 KCNJ10 KIAA0040 KIAA0143 KIAA0276 KIAA0528 KIAA0774 KIAA0992 KIAA1117 KIF17 KIF2 KIR2DL5 KITLG KL KLF2 KLF9 KLRA1 KPNA1 KPNA2 KPNA3 KRTAP5-8 KRTAP5-9 KYNU LCE2B LDHA LEREPO4 LHCGR LILRB6 LIR9 LOC138046 LOC152185 LOC90355 LPHN3 LPPR2 LRAT LRP10 LRP1B LRRN3 LSM5 LTBP1 LTF LUZP4 MAB21L1 MAB21L2 MACF1 MAP1A MAP2K3 MAP3K9 MAPBPIP MARCH3 MARCH6 MASP1 MASP2 MAT1A MBTD1 MCTP1 MDS1 MEOX2 MFAP1 MGC23401 MGC3101 MGC35048 MGC5297 MINPP1 MKKS MLSTD1 MMP11 MMP12 MPHOSPH10 MRPL16 MRPS11 MST1R MT1F MT1H MT1X MTSS1 MVK MYB MYCPBP MYO5C MYT1L N4BP1 NCAM1 NDRG2 NDUFA10 NDUFA3 NDUFB8 NEBL NEK9 NETO2 NEUROD1 NEUROD4 NEUROD6 NFATC2IP NKX3-1 NOLC1 NOTCH2 NOTCH2NL NOTCH4 NPAT NPY NRG1 NRIP2 NRXN1 NUBP1 NUCKS NUFIP1 NUP160 NY-REN-7 OPA1 OR2J2 OSBPL10 OSBPL7 OTUB2 P2RY10 PADI4 PAK3 PAK4 PAPSS1 PAPSS2 PBOV1 PBX1 PBXIP1 PCDH11X PCDHGA10 PCP4 PCSK1 PCSK2 PDC PDCD4 PDE4D PEG3 PEX11A PFDN1 PHF20L1 PHLDB1 PI4KII PIGO PIK3C3 PIK3R1 PIK3R4 PIK4CB PIN4 PIP5K1A PKNOX2 PKP1 PLCE1 PLCL2 PLXNC1 POLDIP3 POLG POMC PPARD PPIE PPIL2 PPP1R12B PPP1R3A PPP2CA PPP2R2B PPT1 PRC1 PRDM12 PRDM2 PRKAR2A PRKAR2B PRKCI PRKD2 PRL PSD3 PSMB2 PSME3 PSME4 PTAFR PTEN PTN PTPN4 PTPRR PUM2 PZP QP-C R3HDM RAB14 RAB35 RAB7 RAMP1 RANBP2 RANBP9 RAP140 RAP2C RB1CC1 RBM4 RBM8A RBMS1 RCD-8 REG1B RFXAP RGN RGR RGS3 RGS4 RGS5 RIPK5 RNASE2 RNASEH2A RNF19 RNPS1 ROBO3 RODH RPL31 RPS6KB2 RSU1 RTN1 RUNX1 SACS SAP30 SARG SATB2 SAV1 SBLF SCFD1 SCGB2A1 SCML2 SCN3A SEC31L1 SEC63 SERPINA5 SERTAD2 SFI1 SFRS7 SFTPB SFTPC SGK2 SH3YL1 SI SIRT3 SIRT6 SLAC2-B SLC11A1 SLC12A5 SLC22A14 SLC23A2 SLC30A9 SLC35A1 SLC35A3 SLC4A3 SLC4A4 SLC6A2 SLC7A11 SLCO1B3 SLCO1C1 SLCO2B1 SMOX SNCG SNPH SPACA1 SPAG1 SPAG6 SPATA5L1 SPFH2 SPTB SPTLC2 SRD5A1 SRPX2 SST STAF65(gamma) STARD3 STOML1 STS SUPT4H1 SV2B SYNGR3 TA-LRRP TAC1 TAF2 TBC1D5 TBCE TBX19 TCF7L2 TCTEL1 TEAD1 TGFB2 TIMM23 TIMM44 TLR1 TLR8 TM4SF3 TM4SF6 TMC7 TMEM16C TMPRSS5 TMSB10 TNFRSF11B TNFRSF21 TNFRSF9 TNFSF11 TNKS TNS TNXB TOR1A TPD52 TPP1 TREX1 TRH TRIM31 TRIP4 TRPM3 TSPYL4 TTC17 TTN TUBD1 TUBG2 TXNDC9 UBE1C UBE2B UBE3B UBP1 UGCGL2 UGT1A6 ULBP2 USH1C USP13 USP25 USP46 UTS2 Ufm1 VANGL1 VCAM1 VIPR2 VNN2 VNN3 VSNL1 WDFY3 WFDC1 WIPI-2 WWP1 WWP2 XYLB YES1 YWHAZ ZBTB16 ZDHHC17 ZF ZFP276 ZNF136 ZNF268 ZNF305 ZNF34 ZNF350 ZNF395 ZNF423 ZNF500 ZPBP pp9099</t>
  </si>
  <si>
    <t xml:space="preserve">V$HNF1_01: hepatic nuclear factor 1</t>
  </si>
  <si>
    <t xml:space="preserve">13CDNA73 AANAT ABAT ABCB1 ADAM18 ADD3 AFM AKR1C4 ALDOB AP3S1 APOH ARG2 ARHGAP19 ARMCX2 ASTN ATP2B1 ATP2B4 ATP6V1D ATR BAI3 BBS4 BCAP29 BMX C17orf25 C20orf19 C20orf67 C5orf4 C6orf109 C6orf62 CA1 CA11 CAMK1G CASP4 CASP5 CAST CCND3 CD40 CD44 CDIPT CDK7 CDKN2D CENTG1 CEPT1 CFLAR CHD2 CHKB CHRNA1 CLDN10 CLTA CNDP2 COX4I1 CRP CSF2RA D2LIC DAZAP2 DEC1 DHX9 DJ462O23.2 DKFZp547K1113 DLG1 DMD DNCI2 DNTT DUSP10 DUSP6 E2F3 F8A1 F9 FADS1 FAM50A FAM53B FCGR2C FLJ10521 FLJ12606 FLJ12716 FLJ20323 FLJ20345 FLJ20618 GABRA5 GADD45GIP1 GCLC GLUD2 GPC5 GPM6A HBB HLA-DPA1 HNRPDL HS322B1A HSPC016 HTN3 IFI27 IGSF4B IL15 IL20RA IL24 ITM2A ITSN2 KCND2 KCNJ10 KCTD15 KIAA0143 KITLG KLF9 KLHL20 KPNA3 KYNU LEREPO4 LIR9 LOC51315 LOC90355 LPHN3 LRP1B LUZP4 MAB21L1 MAB21L2 MAP2K3 MASP1 MCM3AP MDS1 MFAP1 MGAT2 MLSTD1 MRCL3 MRPS12 MSX1 MT1F MYB MYCN NDUFA3 NEBL NETO2 NEUROD1 NFATC1 NME2 NPY NRG1 NRIP2 NT5E NUBP1 NUP214 NUP98 OR2J2 OTUB2 P2RY10 PCDH11X PCGF2 PCSK2 PDC PER2 PHF20L1 PIAS4 PIK3R1 PIP5K2C PKP1 POLG PPIL2 PPP1R3A PPP3CA PRDM12 PSMB2 PTPN11 PTPRR PUM2 RANBP9 RASGRP3 RBM5 REG1B RGS16 RGS3 RGS4 RGS5 RIMS2 RPRM RTN1 SARG SASH1 SATB2 SAV1 SBLF SDC1 SECP43 SFI1 SFTPB SGK2 SI SIRT3 SLC22A6 SLC23A2 SLC25A12 SLC35A3 SLC35F2 SLC4A4 SLCO2B1 SMOX SP110 SPATA5L1 SPTLC2 SSPN STAG1 TAC1 TCF7L2 TIA1 TLR1 TM4SF3 TMC7 TNFSF11 TOR1A TREX1 TRPM3 TSPYL4 TTC17 TTN TUBG2 UBE1C UGT1A6 UMOD USP25 USP9Y UTS2 VNN2 VNN3 WIG1 YWHAZ ZBTB20 ZF ZNF267 ZNF423 ZPBP</t>
  </si>
  <si>
    <t xml:space="preserve">V$CEBPGAMMA_Q6</t>
  </si>
  <si>
    <t xml:space="preserve">13CDNA73 AANAT ABAT ABCB1 ABCE1 ABLIM3 ACACA ACAD8 ACCN1 ACO2 ACSL6 ACTL7B ACTR8 ACYP2 ADAM18 ADAM22 ADAM30 ADAMDEC1 ADAMTS6 ADARB2 ADD3 ADH1A ADK ADORA2B AFM AGTR1 AGXT AKAP12 AKAP4 AKR1B1 AKR1C4 ALDH1A2 ALDH8A1 ALDOB ALG8 ALMS1 ANK1 AP2B1 AP3S1 APLP2 APOH ARF3 ARF5 ARFRP2 ARG2 ARGBP2 ARHGAP19 ARMCX2 ARNT2 ARSD ASPH ASTN ATF5 ATP2B1 ATP5C1 ATP5E ATP5H ATP8A2 ATR AVPR1A B3GALT2 B4GALT5 BAI3 BATF BBS4 BBS7 BCAP29 BCL11A BCL11B BCL2 BGR BHLHB2 BICD2 BIRC2 BMP4 BMX BPESC1 BPI BRAP BZRAP1 C14orf114 C16orf33 C17orf25 C1S C1orf41 C20orf19 C21orf2 C21orf62 C3orf14 C4orf8 C5orf4 C6orf106 C6orf109 C6orf162 C6orf210 C6orf32 C6orf62 C7orf28A C9orf36 CA1 CABP1 CADPS2 CALM1 CALM3 CAMK1G CAMKK2 CASK CASP4 CASP8AP2 CAST CCDC6 CCIN CCND3 CD1B CD200 CD40 CD44 CD68 CDC14B CDC27 CDC2L6 CDC34 CDH1 CDH10 CDK5R1 CDK7 CDKN2D CENPE CENTG1 CEPT1 CESK1 CFHL2 CFLAR CGA CGI-30 CHAF1A CHD2 CHD3 CHKB CHRDL1 CHRNA1 CHRNB3 CLDN10 CLEC7A CLIC5 CLN8 CLTA CMKLR1 CNOT1 CNR1 COAS2 COBLL1 COG2 COL11A2 COL21A1 COL5A2 COL8A2 COLQ COMT COX6A1 COX7C CPNE3 CR1 CREBBP CRIM1 CRP CRYM CRYZ CSE1L CSF2RA CSF2RB CSGlcA-T CSH2 CSNK1A1 CSNK1G3 CSPG3 CST1 CTAGE5 CTBP1 CTBP2 CTPS2 CYBRD1 CYP19A1 CYP26B1 CYP3A4 CYP3A7 Cep192 D2LIC DAPK3 DAZAP2 DCLRE1A DDAH2 DDX1 DDX18 DDX28 DDX52 DEC1 DET1 DHFR DHRS9 DHX32 DHX9 DIO2 DKFZP434A0131 DKFZP586M1120 DLEC1 DLG1 DLG5 DLGAP2 DLGAP4 DMD DMN DNAJA4 DNCH1 DNCI2 DNTT DOK4 DR1 DRE1 DSP DUSP10 DUSP6 DZIP1 ECM2 EDF1 EFHC2 EHD1 EIF2AK1 EIF3S9 ELF3 ELOVL2 EMR2 ESR1 ETV1 EVI1 F9 FADS1 FAF1 FAIM2 FAM32A FAM50A FAM53B FBN2 FBXW7 FCAR FCGR2C FCN1 FETUB FGFR1 FKBP3 FKBP8 FLJ00060 FLJ10521 FLJ10618 FLJ10925 FLJ10986 FLJ11767 FLJ12606 FLJ12716 FLJ13154 FLJ13197 FLJ13646 FLJ13955 FLJ14146 FLJ20323 FLJ20618 FLJ20619 FLJ38984 FMO5 FMR2 FN1 FOLH1 FPGS FRG1 FSD1 FTL FYCO1 G6PD GABBR1 GABRA5 GADD45GIP1 GALGT GALNT10 GATA3 GBA GCAT GCH1 GCLC GCNT3 GDAP1L1 GEMIN6 GIT2 GJA5 GJB5 GLRA3 GLUD1 GLUD2 GLUL GMPR GNA14 GNAS GNAZ GNB1L GOT2 GPATC3 GPC5 GPM6A GPR17 GRAP GRM5 GRPEL1 GSTA3 GSTM4 H2AFX HBB HBEGF HBG1 HCNGP HDGFRP3 HERC1 HIC HIST1H1C HLA-B HLA-DPA1 HLA-DPB1 HLA-DQA1 HLA-DQB2 HLA-E HLC-8 HMGCR HMGN3 HMGN4 HNRPA3 HNRPDL HOXA9 HP HPCA HPGD HRBL HRMT1L1 HS322B1A HSA9761 HSPC016 HTN3 HTR2A HYOU1 ICA1 ICAM1 IFI27 IFIH1 IFNAR2 IFNGR2 IGFBP5 IGSF6 IL12B IL15 IL20RA IL24 IL9R ILT7 ING3 INHBA INSL5 IQSEC1 IRAK4 IRF8 ITGA6 ITGB1 ITGBL1 ITM2A ITPR1 ITPR2 JMJD2B JPH2 KCNA5 KCNAB1 KCND1 KCNJ10 KCNK5 KDELR3 KIAA0040 KIAA0143 KIAA0179 KIAA0276 KIAA0528 KIAA0774 KIAA0992 KIAA1117 KIF13B KIF2 KIR2DL5 KITLG KL KLF9 KLHL20 KLK3 KLRA1 KPNA1 KPNA2 KRTAP5-8 KRTAP5-9 KYNU LCE2B LDB2 LDHA LEREPO4 LGALS9 LHCGR LILRB6 LIR9 LMAN2 LOC152185 LOC254531 LOC51315 LOC90355 LPHN3 LRP10 LRP1B LRRN3 LSM5 LTBP1 LTF LYPDC1 MAB21L1 MAB21L2 MACF1 MAN1A1 MAP1A MAP3K9 MARS MASP1 MASP2 MAT1A MAT2A MATN2 MBTD1 MCL1 MCM3AP MCTP1 MDH2 MED6 MET MFAP1 MGAT2 MGC10471 MGC10731 MGC23401 MGC24381 MGC2749 MGC3101 MGC5306 MINPP1 MKKS MKL2 MLSTD1 MMP12 MPHOSPH10 MRCL3 MRPL16 MRPS11 MRPS12 MST1R MSX1 MT1F MT1X MTF1 MTSS1 MVK MYB MYCN MYT1L N4BP1 NCAM1 NDUFA10 NDUFA3 NDUFB8 NDUFV2 NEBL NEFL NEK9 NEUROD1 NEUROD4 NEUROD6 NFATC1 NFX1 NID NKX3-1 NOLC1 NOTCH2 NOTCH2NL NOTCH4 NPY NRG1 NRIP2 NRP2 NRXN1 NT5E NUBP1 NUCKS NUP214 NUP98 NY-REN-7 OPA1 OR2J2 OSBPL10 OSBPL7 OTUB2 P2RY10 P53AIP1 PADI4 PAK3 PAK4 PARP1 PAX5 PAX8 PBOV1 PBX1 PBXIP1 PCDH11X PCDH9 PCDHGA10 PCP4 PCSK1 PDC PDCD4 PDE3A PDE4A PDE4D PDHA1 PEG3 PER2 PEX11A PEX16 PFDN1 PHF20L1 PHLDB1 PIAS4 PIGO PIK3C3 PIK3R1 PIK3R4 PIK4CB PIN4 PIP5K1A PIP5K2C PKNOX2 PKP1 PLA2G5 PLA2R1 PLCB1 PLCE1 PLCL2 PLXNC1 PP1201 PPIA PPIE PPIL2 PPP1CC PPP1R12B PPP1R3A PPP2R2B PPP2R3A PPP3R1 PRC1 PRDM2 PRKAR2B PRKCI PRL PRP19 PRSS21 PSCD1 PSD3 PSME3 PSME4 PTCRA PTK6 PTN PTPN4 PTPRR PTTG1IP PUM2 PZP R3HDM RAB14 RAB35 RAB38 RAB7 RANBP2 RAP140 RAP2C RAPGEFL1 RASGRP3 RASL12 RB1CC1 RBM19 RBM5 RBM8A RBMS1 RBX1 RCD-8 REG1B REM1 RFX2 RFXAP RGN RGS16 RGS3 RGS4 RGS5 RHEB RIMS2 RIP RIPK5 RNASE2 RNF121 RNF19 RNMT RNPS1 ROBO3 RODH RPRM RPS6KB2 RSU1 RTN1 RUNX1 RYBP SACS SARG SASH1 SATB2 SAV1 SBLF SCFD1 SCGB1D2 SCGB2A1 SCIRP10 SCML2 SCN3A SCYL2 SDC1 SEC31L1 SEC63 SERPINA5 SERTAD2 SFI1 SFN SFRS7 SFTPB SFTPC SGK2 SGTA SH3YL1 SHB SI SIGLEC8 SIRT3 SIRT6 SLAC2-B SLC11A1 SLC12A2 SLC12A9 SLC22A6 SLC23A2 SLC25A12 SLC28A1 SLC30A9 SLC33A1 SLC34A1 SLC35A3 SLC35F2 SLC4A3 SLC7A11 SLCO1B3 SLCO1C1 SLCO2B1 SMOX SNAPC2 SNRK SP110 SPACA1 SPAG1 SPAG6 SPATA5L1 SPDEF SPRED2 SPTLC2 SRD5A1 SRPX2 SSH3 SSPN SST ST6GALNAC4 STAF65(gamma) STAG1 STAT5A STOML1 STS SV2B SYK SYNC1 SYNCRIP TA-LRRP TAC1 TAF2 TAGLN3 TBC1D5 TBCE TBPIP TBX4 TCF7L1 TCF7L2 TCTEL1 TGFBR3 THADA THOP1 THRAP2 THY1 TIA1 TIF1 TIMM23 TIMM44 TLR1 TLR8 TM4SF3 TM4SF6 TMC7 TMEM16C TMEM4 TMPRSS5 TNC TNFRSF11B TNFRSF21 TNFRSF9 TNFSF11 TNFSF14 TNKS TNNC2 TNS TNXB TOR1A TPD52 TPP1 TREX1 TRH TRIB1 TRIM31 TRIM36 TRIO TRIP4 TRPM3 TSPAN2 TSPYL4 TTC17 TTN TU3A TUBD1 TXNDC7 UBE1C UBE2B UGCG UGT1A6 UMOD USP13 USP15 USP19 USP46 USP9Y UTS2 Ufm1 VANGL1 VCAM1 VIPR2 VNN2 VNN3 VSNL1 VprBP WASF1 WDFY3 WFDC1 WIPI-2 WWP1 WWP2 XYLB YWHAZ ZA20D3 ZBTB10 ZBTB16 ZBTB20 ZC3HDC1 ZDHHC17 ZF ZNF136 ZNF20 ZNF268 ZNF305 ZNF34 ZNF350 ZNF395 ZNF500 ZP3 ZPBP pp9099</t>
  </si>
  <si>
    <t xml:space="preserve">V$CETS168_Q6</t>
  </si>
  <si>
    <t xml:space="preserve">13CDNA73 AANAT ABAT ABCB1 ABLIM3 ACACA ACCN1 ACO2 ACSL6 ACTL7B ACYP2 ADAMTS6 ADARB2 ADD3 ADK ADORA2B AGTR1 AGXT AKAP12 AKAP4 AKR1B1 ALDH1A2 ALDH3A2 ALDOB ALDOC ALG8 ALPP ANK1 ANKHD1 AP3S1 AP3S2 APBB3 APLP2 ARF3 ARFRP2 ARGBP2 ARHGEF2 ARSD ATP11A ATP2A3 ATP2B1 ATP2B2 ATP2B4 ATP5E ATP5H ATP6V0E ATP6V1D ATR B3GALT2 B4GALT6 BAHD1 BATF BBS4 BCAP29 BGR BIRC2 BMP4 BMX BPESC1 BRAP BRD1 BZRP C10orf76 C11orf9 C14orf1 C16orf33 C17orf25 C18orf1 C1orf21 C20orf18 C20orf19 C20orf67 C21orf2 C21orf62 C22orf3 C3orf14 C4orf9 C5orf4 C6orf109 C6orf210 C6orf32 C7orf28A C9orf36 CA1 CACNG3 CALM1 CAMP CAPZA1 CASK CASP4 CASP8AP2 CASP9 CAST CCDC6 CCIN CCL20 CCL22 CCND3 CD1B CD40 CD68 CD72 CD79B CDC14B CDC27 CDC2L6 CDC34 CDC42EP4 CDH10 CDH11 CDIPT CDK5R1 CDKN2D CENTG1 CEPT1 CFHL2 CGGBP1 CGI-12 CGI-30 CHAF1A CHD2 CHD3 CHKB CHRDL1 CHRNA9 CLDN10 CLIC5 CLIPR-59 CLST11240 CLTA CNAP1 CNDP2 CNNM1 CNOT1 CNR1 COL21A1 COL4A1 COLQ COMT COPZ2 COX4I1 COX6A1 COX6B1 COX7C CPT2 CR1 CREBBP CRP CSE1L CSF1 CSF2 CSGlcA-T CSNK1A1 CSNK2A2 CST1 CTAG1B CTAGE5 CTBP1 CTBP2 CTDSPL CTPS2 CTTN CUTL1 CYBRD1 CYP19A1 CYP26B1 CYP3A4 DALRD3 DAZAP2 DCLRE1A DDX1 DDX18 DDX28 DEC1 DELGEF DHFR DHRS9 DHX9 DIABLO DIO2 DJ462O23.2 DKFZP434A0131 DKFZP434H132 DKFZP564J0123 DKFZP586M1120 DLEC1 DLG1 DLG5 DLGAP4 DLX2 DMD DNAI2 DNAJA4 DNCH1 DNTT DOCK4 DPF3 DR1 DRE1 DSP DUSP10 E2F3 ECM2 EDF1 EFHC2 EFS EGR1 EHD1 EIF2AK1 EIF3S12 EIF4E2 EIF5 ELF3 ELK3 ELOVL2 EMR2 ENSA EPB49 EPHA2 ESRRA ETFA ETV1 EWSR1 F8A1 F9 FADS1 FAF1 FAIM2 FAM32A FAM53B FBN2 FBXO3 FBXO31 FBXW7 FCAR FCGR2C FDFT1 FETUB FGFR1 FGFR1OP FGFR3 FKBP3 FKBP8 FLJ10521 FLJ10847 FLJ10925 FLJ12606 FLJ12716 FLJ13154 FLJ13197 FLJ13646 FLJ13955 FLJ20323 FLJ20345 FLJ20618 FLJ20619 FLJ22222 FLJ36754 FLT3LG FMO5 FMR2 FOXO1A FOXO3A FRG1 FTH1 FTL FZD5 FZR1 G6PD GABBR1 GABRA5 GALGT GALNT10 GATA2 GBA GCNT3 GIT2 GJA12 GJA5 GLRA3 GLUD1 GLUD2 GLUL GMPR GNA14 GNAS GNB1L GPC4 GPR125 GPR17 GPRC5C GRAP GRIK3 GRPEL1 GSTA3 GSTM4 GTSE1 H2AFX HAPLN2 HBB HBLD2 HCNGP HDGFRP3 HIST2H4 HLA-E HLC-8 HLX1 HMG20B HMGN4 HNRPDL HOMER3 HOXA9 HPCA HRMT1L1 HS322B1A HS3ST2 HSPC016 ICA1 IDS IER2 IFNAR2 IFNGR2 IGF1R IGSF4B IGSF4C IGSF6 IL10RA IL12B IL15 IL20RA IL24 IMP4 INADL ING2 INHBA IRAK4 IRF2BP1 ITGA6 ITGB1 ITGB3 ITGB4 ITGBL1 ITM2A ITPK1 ITPR1 ITPR2 ITSN2 JMJD2B JPH2 JRK KCNA5 KCNAB1 KCNAB2 KCND1 KCNJ10 KCNQ2 KDELR3 KIAA0040 KIAA0179 KIAA0276 KIAA0774 KIAA1012 KIAA1117 KIF13B KIF17 KIR2DL5 KITLG KLHL20 KPNA1 KPNA3 KRTAP5-8 KRTAP5-9 LCE2B LDB2 LDHA LEREPO4 LETMD1 LGALS9 LHCGR LILRB6 LITAF LMAN2 LOC138046 LOC152185 LOC254531 LOC51315 LPPR2 LRP10 LRRFIP1 LSM5 LUZP4 LYPDC1 LZTS1 MAB21L2 MAL MAN1A1 MAOA MAP2K3 MAP3K9 MAPBPIP MARCH3 MARCH6 MARS MASP1 MASP2 MAT1A MAT2A MCAM MCL1 MCM3AP MCTP1 MDH2 MED25 MED6 MET MFHAS1 MGC10471 MGC23401 MGC24381 MGC2749 MGC3101 MGC5297 MGC5306 MGLL MICAL-L2 MINPP1 MKKS MRCL3 MRPL16 MRPS11 MRPS12 MST1R MSX1 MT1H MT1X MTF1 MTHFD1 MTSS1 MXD4 MYO5C NDRG2 NDUFA3 NDUFV2 NEBL NEK9 NET-5 NETO2 NEUROD1 NFATC1 NFATC2IP NFX1 NME2 NOLC1 NOTCH2 NOTCH2NL NOTCH4 NPAS2 NPAT NPY NRG1 NRIP2 NRXN1 NT5E NTRK3 NUFIP1 NUP160 NUP98 OPA1 OR2J2 OSBPL10 OSBPL7 OTUB2 P2RY10 P53AIP1 PADI4 PAK3 PAPSS2 PARP1 PAX3 PAX5 PAX8 PCDH11X PCDH9 PCGF2 PCP4 PCSK2 PDCD4 PDE2A PDE3A PDE4A PDLIM4 PER1 PER2 PEX11A PEX16 PHF20L1 PHLDB1 PI4KII PIAS4 PIGO PIK3C3 PIK3R1 PIK3R4 PIK4CB PIN4 PIP5K2C PKP1 PLA2G5 PLA2R1 PLCB1 PLCE1 PLCL2 PLXNC1 POLDIP3 POLG POLR1D POMC PPIA PPIE PPIL2 PPP1CC PPP2R2B PPP2R3A PPP3R1 PRC1 PRDM12 PRDM2 PRKAR2A PRKAR2B PRKCBP1 PRP19 PRSS21 PSD3 PSMB2 PSME3 PSME4 PTBP1 PTCRA PTK6 PTMS PTPN11 PTPRN2 PTTG1IP PUM2 ProSAPiP1 QKI QP-C R3HDM RAB35 RAB38 RAB3B RAB7 RAMP1 RANBP9 RAP140 RAP2C RARRES2 RASL12 RB1CC1 RBL1 RBM19 RBM4 RBM8A RCD-8 REM1 RENBP RENT1 RFXAP RGN RGS16 RGS3 RGS4 RGS5 RHEB RHOQ RIP RIPK5 RNASE2 RNASEH2A RNF11 RNF121 RNMT RNPS1 ROBO3 RPL31 RPRM RRAD RRAGC RSU1 RUNX1 RYBP SARG SASH1 SAV1 SBLF SCFD1 SCGB1D2 SCIRP10 SCN3A SCYL2 SDC1 SEC14L2 SEC31L1 SEC63 SECP43 SEPT6 SERPINI1 SERTAD2 SFI1 SFTPB SFTPC SGK2 SHANK2 SHB SIGLEC8 SIRT3 SIRT6 SLAC2-B SLC11A1 SLC12A2 SLC12A5 SLC12A7 SLC12A9 SLC19A1 SLC1A4 SLC22A14 SLC28A1 SLC33A1 SLC34A1 SLC35A3 SLC35F2 SLC4A3 SLC6A1 SLC8A2 SLCO1C1 SLIT2 SMAD3 SMOX SNCG SNRK SOX2 SOX3 SP110 SPACA1 SPATA5L1 SPDEF SPRED2 SPTLC2 SRD5A1 SRF SSH3 SST ST3GAL4 ST6GALNAC4 STAF65(gamma) STAT5A STOML1 SUPT4H1 SUV39H1 SV2B SYK SYNC1 SYNCRIP SYNGR3 TA-LRRP TAF2 TBC1D5 TBCE TBX4 TBXA2R TCF1 TCF7L1 TCTEL1 TEAD3 TGFB2 TGFBR3 THADA THRAP2 THY1 TIMM23 TLE3 TLR8 TMEM16C TMEM4 TMPRSS5 TNFRSF11B TNFRSF21 TNFSF11 TNXB TOR1A TP53I3 TPD52 TREX1 TRH TRIB1 TRIM26 TRIM36 TRIP3 TRIP4 TRIP6 TRPM3 TSC2 TSPAN2 TTC17 TU3A TUBD1 TXNDC7 UBE2B UBE2I UBE3B UBP1 UGCGL2 UGT1A6 ULBP2 UMOD USH1C USP13 USP15 USP19 USP9Y UTX Ufm1 VANGL1 VCL VNN2 WDFY3 WIG1 WT1 WWP2 WWTR1 XYLB YES1 YIF1 YWHAZ ZA20D3 ZBTB16 ZF ZFP276 ZHX3 ZNF136 ZNF142 ZNF20 ZNF267 ZNF268 ZNF305 ZNF34 ZNF350 ZNF423 ZNF500 ZP3 ZPBP dJ222E13.1 pp9099</t>
  </si>
  <si>
    <t xml:space="preserve">V$E2F_Q6_01</t>
  </si>
  <si>
    <t xml:space="preserve">ACACA AKAP12 AKR1B1 ALDH1A2 ALG8 AMFR APLP2 ARF6 ARG2 ARGBP2 ARHGEF2 ATP2A3 ATP2B4 ATP5C1 ATP8A2 B4GALT6 BCL11A BIRC2 BMX BTG3 C1orf41 C20orf111 C3orf14 C6orf145 C7orf28A CA1 CALM3 CASK CASP8AP2 CCL22 CD44 CD79B CDC14B CDC2L6 CDC34 CDH10 CDIPT CGI-12 CHAF1A CLCN3 CLN8 CMKLR1 CNOT1 COBLL1 COL21A1 COL4A1 COX4I1 COX7C CRIM1 CTTN CUTL1 D2LIC DAPK3 DCLRE1A DDAH2 DHX9 DJ462O23.2 DLGAP4 DMD DOCK4 DZIP1 E2F3 ECH1 EFNB2 EGR1 EHD1 EIF3S12 EIF4E2 ELOVL2 ENSA EPHA2 ETFA FAM32A FDFT1 FGFR1 FLJ10618 FLJ10986 FLJ12716 FLJ13646 G6PD GABRQ GALGT GBA GNA14 GNAS GNB1L GPC4 GPRC5C GRPEL1 GTSE1 H2AFX HDGFRP3 HIST2H4 HLX1 HNRPA3 HPGD HS3ST2 ICAM1 ICAM4 IDS IGF1R IGF2 IGSF4B IMP4 ING3 IQSEC1 ITGB4 JRK KCND2 KCNK5 KIAA0179 KIAA0376 KIR2DL5 KPNA3 LPHN1 LUC7L2 LUZP4 MACF1 MAT2A MDS1 MEOX2 MFAP1 MKKS MTHFD1 MTSS1 MYB MYCN MYCPBP N4BP1 NEUROD1 NFATC1 NFATC2IP NOTCH1 NOTCH2 NOTCH2NL NUBP1 NUCKS NUFIP1 OSBPL10 OSBPL7 OTUB2 PAPSS2 PARP1 PCGF2 PDHA1 PEG3 PHF20L1 PHKA2 PI4KII PIP5K2C PLA2G5 POLG POMC PPIL2 PPP1CC PRDM12 PRKCB1 PSMB2 PTN RAB38 RBL1 RBM19 RBX1 RFX2 RGS16 RHEB RHOQ RIP RIPK5 RPL31 RSU1 SASH1 SCIRP10 SCYL2 SEC31L1 SECP43 SEPT6 SHREW1 SIRT3 SLAC2-B SLC12A9 SLC25A6 SLC35A3 SLC6A2 SORCS3 SOX3 SPAG6 SPTB SRD5A1 SS18L1 ST3GAL4 SYNGR3 TBCE TBX4 TEAD1 TFDP1 TGFB2 TNXB TP53I3 TPD52 TRIM26 TTC17 USP13 USP19 USP46 UTX VCL VprBP ZDHHC17 ZF ZNF267 ZNF350 ZNF500 ZPBP</t>
  </si>
  <si>
    <t xml:space="preserve">V$HNF1_C: Hepatic nuclear factor 1</t>
  </si>
  <si>
    <t xml:space="preserve">13CDNA73 ABAT ABCB1 ABCE1 ACACA ACTN1 ACYP2 ADAM18 ADAM22 ADAMDEC1 ADARB2 ADD3 ADH1A AFM AGXT AKAP12 AKAP4 AKR1C4 ALDH1A2 ALDH8A1 ALDOB ALPP AP2B1 AP3S1 APOH ARF3 ARF5 ARG2 ARGBP2 ARHGAP19 ARMCX2 ASPH ASTN ATP2B1 ATP5C1 ATP5E ATP6V0E ATR AVPR1A B3GALT2 BAI3 BBS4 BBS7 BCAP29 BICD2 BMX BPI C10orf76 C14orf114 C17orf25 C1S C1orf21 C3orf14 C5orf4 C6orf109 C6orf145 C6orf162 C6orf32 C6orf62 CA1 CADPS2 CAMK1G CAP350 CASK CASP4 CASP5 CAST CCND3 CD1B CD44 CD68 CDH1 CDK7 CDKN2D CENPE CENTG1 CEPT1 CGA CHAF1A CHD2 CHKB CHRNA9 CHRNB3 CLCNKB CLDN10 CLST11240 CNOT1 COL21A1 COLQ COX4I1 CPNE3 CRIM1 CRP CSE1L CSF1 CSF2 CSF2RA CSNK1G3 CSPG3 CTAGE5 CTBP2 Cep192 DDX28 DDX52 DEC1 DET1 DHRS9 DHX32 DHX9 DIO2 DJ462O23.2 DLG1 DLG5 DMD DNAI2 DNCI2 DPF3 DR1 DSP DUSP10 DUSP6 EIF4E2 ELF3 EMR2 ETFA F8A1 F9 FADS1 FAF1 FAM50A FAM53B FBXW7 FCGR2C FCN1 FDFT1 FGFR1 FKBP3 FLJ10521 FLJ10618 FLJ10925 FLJ10986 FLJ11767 FLJ12716 FLJ13955 FLJ14146 FLJ20323 FLJ20618 FLJ20619 FLJ22222 FLJ23420 FLJ38984 FOLH1 FYCO1 FZD5 GABRA5 GADD45GIP1 GALGT GCLC GDAP1L1 GIT2 GJA5 GLUD2 GMPR GPATC3 GPM6A GRAP GRM5 GSTA3 H2AFX HBB HBG1 HCNGP HERC1 HIC HIST1H1C HLA-DPA1 HNRPA3 HSA9761 HTN3 ICA1 ICAM4 IGSF4B IGSF6 IL15 IL20RA IMP4 INA INHBA ITGA6 ITGB1 ITGB5 ITGBL1 ITSN2 JPH2 KCNAB1 KCND2 KCNJ10 KCTD15 KIAA0992 KIAA1012 KIF2 KIR2DL5 KITLG KL KLF9 KLHL20 KRTAP5-8 KYNU LCE2B LIR9 LOC152185 LOC51315 LPHN3 LRP10 LRRN3 LSM5 LZTS1 MAB21L1 MAB21L2 MAP1A MAPKAPK2 MATN2 MBTD1 MCL1 MCTP1 MED6 MET MGAT2 MGC2749 MKKS MKL2 MLSTD1 MMP12 MPHOSPH10 MRCL3 MRPL16 MRPS11 MRPS12 MT1X MYB MYO5C NDRG2 NDUFA3 NDUFV2 NEUROD4 NEUROD6 NFATC1 NPY NRG1 NRIP2 NT5E NUBP1 NUP214 NUP98 OR2J2 OSBPL10 OTUB2 P2RY10 PADI4 PAK4 PARP1 PAX5 PBOV1 PCDH11X PCDHGA10 PDC PDE2A PDE4D PDHA1 PEG3 PER2 PFDN1 PHF20L1 PHKA2 PHLDB1 PIAS4 PIK3R1 PIK4CB PIP5K2C PLCL2 PPARD PPP1R3A PPP2R2B PPP3CA PPP3R1 PRC1 PRDM2 PRKAR2A PRKCB1 PRKCI PRL PSD3 PSMB2 PSME4 PTPN11 PTPN4 PTPRR PUM2 PZP RAB38 RAPGEF4 RASL12 RB1CC1 RBM5 REM1 RGS16 RGS3 RGS4 RGS5 RHOQ RIMS2 RNF11 RNF19 RTN1 RUNX1 SACS SAP30 SARG SASH1 SATB2 SAV1 SCGB1D2 SCN3A SECP43 SFI1 SFRS7 SFTPB SGK2 SGTA SHANK2 SHB SI SKIP SLC11A1 SLC12A9 SLC25A12 SLC28A1 SLC35A3 SLC35F2 SLC4A4 SLCO1B3 SLCO2B1 SMOX SNPH SNX11 SOX3 SP110 SPAG6 SPATA5L1 SPDEF SSH3 SSPN STAF65(gamma) STAG1 STOML1 TA-LRRP TAC1 TBCE THADA TIF1 TIMM44 TLR1 TLR8 TM4SF3 TMC7 TMEM4 TMSB10 TNFSF11 TNKS TREX1 TRPM3 TSPYL4 TTK TTN TUBG2 UBE1C UBE2I UGCG UGT1A6 UMOD USP13 USP25 USP9Y UTS2 Ufm1 VCAM1 VNN2 VNN3 VprBP WASF1 WT1 WWP1 ZA20D3 ZBTB16 ZBTB20 ZDHHC17 ZF ZNF268 ZNF395 ZNF423 ZPBP</t>
  </si>
  <si>
    <t xml:space="preserve">V$BARBIE_01: barbiturate-inducible element</t>
  </si>
  <si>
    <t xml:space="preserve">ABAT ACAD8 ACO2 ACSL6 ACTN1 ACTR8 ACYP2 ADAMDEC1 ADAMTS6 ADD3 ADH1A ADK ADORA2B AGXT AKR1B1 ALDH1A2 ALDOB ALG8 ANK1 ANKRD25 ANP32B AP2B1 AP3S1 APBB3 APLP2 APOH ARF3 ARGBP2 ARHGAP19 ARHGEF2 ARMCX2 ASPH ASTN ATP11A ATP2A3 ATP2B1 ATP2B2 ATP2B4 ATP5E ATR ATRN AVPR1A B3GALT2 BAI3 BBS7 BCL11A BCL2 BIRC2 BMP4 BMX BPESC1 BPI BRD1 BTG3 BTN2A2 BZRP C16orf33 C1QDC1 C1S C1orf21 C20orf19 C22orf3 C5orf4 C6orf106 C6orf162 C6orf210 C6orf62 CABP1 CACNG3 CALM1 CAMK1G CAPZA1 CASP4 CASP5 CASP8AP2 CAST CCDC6 CCIN CCL20 CD1B CD40 CD44 CDC14B CDC2L6 CDC34 CDH10 CDIPT CDK7 CENPE CENTG1 CEPT1 CFHL2 CGA CGI-12 CGI-30 CHD2 CHD3 CHRDL1 CHRNA9 CLDN10 CLEC7A CLIC5 CNAP1 CNOT1 CNOT6 COBLL1 COL21A1 COL4A1 COL5A2 COL8A2 COLQ COX6B1 CPT2 CR1 CREBBP CRP CRYM CSE1L CSF2 CSF2RA CSGlcA-T CSNK1A1 CSNK2A2 CTAGE5 CTBP2 CTDSPL CTTN CYBRD1 CYP19A1 CYP26B1 CYP3A7 Cep192 DAPK3 DCLRE1A DDX1 DDX52 DELGEF DHFR DHRS9 DHX32 DHX9 DIO2 DKFZP564J0123 DKFZp547K1113 DLG1 DLGAP2 DLGAP4 DMD DNAI2 DNCI2 DNTT DPF3 DR1 DRE1 DUSP6 E2F3 ECH1 EFHC2 EFS EHD1 EIF2AK1 EIF3S9 EIF4E2 EIF5 ELF3 ENSA ENTPD3 EPB49 EPHA2 ESR1 ESRRA ETV1 EVI1 EWSR1 F9 FAF1 FAIM2 FAM32A FAM50A FCGR2C FCN1 FDFT1 FLJ10521 FLJ10618 FLJ10925 FLJ11767 FLJ12606 FLJ13154 FLJ13646 FLJ13725 FLJ20345 FLJ22573 FLJ36754 FMO5 FN1 FOLH1 FOXO1A FOXO3A FRAT1 FRG1 FTH1 FXR2 G6PD GABBR1 GABRA5 GALNT10 GAPD GBA GCAT GCH1 GCNT3 GEMIN6 GIT2 GJA5 GJB5 GLRA3 GLUD2 GLUL GNA14 GNAS GOT2 GPC5 GPM6A GPR51 GPR64 GPRC5C GRIA2 GRIK3 GRM5 GRPEL1 HBB HBLD2 HCNGP HIST1H1C HIST2H4 HLA-B HLA-DPB1 HLA-DQA1 HLC-8 HLX1 HMG20B HMGCR HNRPDL HOMER3 HP HPCA HRBL HSPC016 HTR2A HYOU1 ICA1 ICAM1 ICAM4 IDS IFI27 IFIH1 IFNGR2 IGF1R IGFBP5 IL15 IL20RA IL24 IMP4 INA INADL INHBA INSL5 INSR IQSEC1 IRAK4 IRF2BP1 ITGB1 ITGB3 ITGB4 ITGB8 ITGBL1 ITM2A ITPR2 JRK KCNAB1 KCND1 KCND2 KCNQ2 KIAA0040 KIAA0143 KIAA0528 KIAA1012 KIF13B KIF17 KITLG KL KLF2 KPNA1 KPNA2 KRTAP5-8 KRTAP5-9 LDB2 LEREPO4 LETMD1 LGALS9 LILRB6 LITAF LMAN2 LOC138046 LOC152185 LOC51315 LOC90355 LPHN1 LTBP1 LTF LUZP4 MAB21L2 MAOA MAP1A MAPK1 MAPKAPK2 MARCH3 MASP1 MASP2 MAT1A MAT2A MATN2 MCM3AP MCTP1 MDH2 MDS1 MEOX2 MGAT2 MGC23401 MGC3101 MGC35048 MGLL MINPP1 MKL2 MLLT2 MLSTD1 MMP11 MPHOSPH10 MRCL3 MRPS11 MSX1 MT1F MT1X MTSS1 MYCN MYCPBP MYT1L NCAM1 NDRG2 NDUFA10 NDUFA3 NDUFB8 NDUFV2 NEBL NEF3 NEK9 NEUROD1 NEUROD4 NEUROD6 NFATC2IP NFX1 NID NKX3-1 NOTCH1 NPAS2 NPAT NRG1 NRIP2 NRP2 NRXN1 NTRK3 NUFIP1 NY-REN-7 OR2J2 OSBPL10 OSBPL7 OTUB2 PAK3 PAK4 PAPSS2 PARP1 PAX5 PAX6 PBOV1 PBX1 PBXIP1 PCDH9 PCGF2 PCSK1 PDC PDCD4 PDE2A PDE3A PDHA1 PEX11A PHF20L1 PHKA2 PHLDB1 PIK4CB PIN4 PKNOX2 PLCE1 PLXNC1 POLG POLR1D POMC PPARD PPIE PPP1CC PPP1R3A PPP2R2B PPP2R3A PPP3R1 PRC1 PRDM2 PRKAR2B PRKCB1 PRKCBP1 PRL PRP19 PSD3 PSME3 PSME4 PTAFR PTEN PTMS PTN PTPRR PTPRT PTTG1IP QP-C R3HDM RAB14 RAB38 RAMP1 RAP2C RBM19 RBM5 REG1B RENT1 RGN RGS16 RGS3 RGS4 RGS5 RGS7 RHEB RIBC2 RIMS2 RNF121 RNPS1 RPL28 RPL31 RPRM RSU1 RTN1 RUNX1 RYBP SAFB2 SAP30 SARG SCML2 SCYL2 SDC1 SEC14L2 SEC31L1 SEPT6 SERTAD2 SFN SFRS7 SGK2 SHANK2 SIRT6 SLC11A1 SLC12A2 SLC22A14 SLC23A2 SLC25A6 SLC28A1 SLC30A9 SLC34A1 SLC35F2 SLC4A3 SLC4A4 SLCO1C1 SLCO2B1 SLIT2 SMAD3 SMOX SMU1 SNAPC2 SNCG SNPH SNRK SNX11 SORCS3 SOX2 SOX3 SP110 SPACA1 SPAG1 SPATA5L1 SPTB SPTLC2 SRD5A1 SRPX2 SSH3 STAF65(gamma) STOML1 SYK SYNCRIP TA-LRRP TBC1D5 TBCE TBPIP TBX4 TCF7L2 TCTEL1 TEAD1 TGFB2 TGFBR3 THOP1 TIMM23 TIMM44 TLE3 TLR1 TM4SF3 TM4SF6 TMC7 TMPRSS5 TMSB10 TNC TNFRSF11B TNFRSF21 TNFRSF9 TNFSF14 TNKS TNNC2 TNRC4 TNXB TOR1A TOX TP53I3 TREX1 TRIB1 TRIM26 TRIM31 TRIM36 TRIP3 TRIP6 TRPM3 TU3A UBE1C UBE2B UBE3B UBP1 UGCG UGT1A6 UMOD USP13 USP25 USP46 UTS2 Ufm1 VCAM1 VCL VIPR2 VNN2 VSNL1 WDFY3 WIPI-2 WWP2 WWTR1 XYLB YES1 YIF1 YWHAE YWHAZ ZA20D3 ZBTB10 ZBTB20 ZFP276 ZNF136 ZNF268 ZNF500</t>
  </si>
  <si>
    <t xml:space="preserve">V$DR4_Q2: direct repeat 4</t>
  </si>
  <si>
    <t xml:space="preserve">13CDNA73 AANAT ABAT ABCB1 ABCE1 ABLIM3 ACACA ACAD8 ACCN1 ACO2 ACSL6 ACTL7B ACTR8 ACYP2 ADAM18 ADAM22 ADAM30 ADAMDEC1 ADAMTS6 ADD3 ADH1A ADK ADORA2B AGTR1 AGXT AKAP12 AKAP4 AKR1C4 ALDH1A2 ALDH3A2 ALDH8A1 ALDOB ALDOC ALG8 ALMS1 ALPP AMFR ANK1 ANKHD1 ANKRD25 AP2B1 AP3S1 AP3S2 APBB3 ARF3 ARF5 ARF6 ARFRP2 ARG2 ARGBP2 ARHGAP19 ARHGEF2 ARMCX2 ARNT2 ARSD ASPH ASTN ATP11A ATP2A3 ATP2B1 ATP2B2 ATP2B4 ATP5C1 ATP5H ATP6V0E ATP6V1D ATP8A2 ATR ATRN AVPR1A B4GALT5 B4GALT6 BAHD1 BAI3 BATF BBS4 BBS7 BCAP29 BCL11A BCL11B BGR BHLHB2 BIRC2 BMP4 BMX BPESC1 BPI BRAP BRD1 BTG3 BTN2A2 BZRAP1 BZRP C10orf76 C11orf9 C14orf1 C14orf114 C16orf33 C17orf25 C18orf1 C1QDC1 C1S C1orf21 C1orf41 C20orf111 C20orf18 C20orf19 C21orf2 C21orf62 C22orf3 C3orf14 C4orf8 C4orf9 C5orf4 C6orf106 C6orf109 C6orf145 C6orf162 C6orf210 C6orf32 C6orf62 C7orf28A C9orf36 CA1 CABP1 CACNG3 CADPS2 CALM1 CALM3 CAMK1G CAMKK2 CAMP CAP350 CAPZA1 CASK CASP4 CASP8AP2 CASP9 CAST CCDC6 CCIN CCL20 CCL22 CCND3 CD1B CD200 CD40 CD44 CD68 CD72 CD79B CDC14B CDC27 CDC2L6 CDC34 CDC42EP4 CDH1 CDH10 CDIPT CDK5R1 CDKN2D CENPE CENTG1 CEPT1 CESK1 CFHL2 CFLAR CGA CGGBP1 CGI-12 CGI-30 CHAF1A CHD2 CHD3 CHKB CHRDL1 CHRNA1 CHRNA9 CHRNB3 CLCN3 CLCNKB CLDN10 CLEC7A CLIC5 CLN8 CLST11240 CLTA CMKLR1 CNDP2 CNNM1 CNOT6 CNR1 COAS2 COBLL1 COG2 COL11A2 COL21A1 COL4A1 COL5A2 COL8A2 COLQ COMT COPZ2 COX4I1 COX6A1 COX6B1 COX7C CPNE3 CPT2 CR1 CREBBP CRP CRYM CRYZ CSE1L CSF2 CSF2RA CSF2RB CSGlcA-T CSH2 CSNK1A1 CSNK1G3 CSNK2A2 CSPG3 CSPG5 CST1 CTAG1B CTAGE5 CTBP1 CTBP2 CTDSPL CTPS2 CTTN CUTL1 CYBRD1 CYP19A1 CYP26B1 CYP3A4 CYP3A7 Cep192 D2LIC DALRD3 DAPK3 DAZAP2 DDAH2 DDC DDX1 DDX18 DDX52 DELGEF DET1 DHFR DHRS9 DHX32 DHX9 DIABLO DJ462O23.2 DKFZP434A0131 DKFZP434H132 DKFZP564J0123 DKFZP586M1120 DKFZp547K1113 DLEC1 DLG1 DLG5 DLGAP2 DLGAP4 DLX2 DMD DMN DNAI2 DNAJA4 DNCH1 DNCI2 DNTT DOCK4 DOK4 DPF3 DR1 DRD4 DRE1 DUSP10 DUSP6 E2F3 ECH1 ECM2 EDF1 EFHC2 EFS EGR1 EHD1 EIF2AK1 EIF3S12 EIF3S9 EIF4E2 EIF5 EIF5B ELF3 ELK3 ELOVL2 EMR2 ENSA ENTPD3 EPB49 EPHA2 ERF ESR1 ESRRA ETFA ETV1 EVI1 EWSR1 F8A1 F9 FAF1 FAIM2 FAM32A FAM50A FAM53B FBN2 FBXO3 FBXO31 FBXW7 FCAR FCGR2C FCN1 FDFT1 FGFR3 FKBP3 FKBP8 FLJ00060 FLJ10521 FLJ10618 FLJ10847 FLJ10925 FLJ11767 FLJ12606 FLJ12716 FLJ13154 FLJ13646 FLJ13725 FLJ13955 FLJ14146 FLJ20323 FLJ20345 FLJ20618 FLJ20619 FLJ22222 FLJ22573 FLJ23420 FLJ36754 FLJ38984 FLNC FLT3LG FMO5 FN1 FOXO1A FOXO3A FPGS FRAT1 FRG1 FSD1 FTH1 FTL FXR2 FXYD6 FZD5 FZR1 G6PD GABBR1 GABRA5 GABRQ GADD45GIP1 GALGT GALNT10 GAN GAPD GATA2 GATA3 GBA GCAT GCH1 GCNT3 GDAP1L1 GIT2 GJA12 GJA5 GJB5 GLRA3 GLUD1 GLUL GMPR GNA14 GNAS GNAZ GNB1L GOT2 GPATC3 GPC5 GPM6A GPR125 GPR17 GPR51 GRAP GRIA2 GRIK3 GRM5 GRPEL1 GSTA3 GSTM4 GTSE1 HAPLN2 HBB HBEGF HBG1 HBLD2 HCNGP HDGFRP3 HERC1 HIC HIST1H1C HIST2H4 HLA-B HLA-DPA1 HLA-DPB1 HLA-DQA1 HLA-DQB2 HLA-E HLC-8 HLX1 HMG20B HMGCR HMGN4 HNRPA3 HNRPDL HOMER3 HOXA9 HP HPCA HPGD HRBL HRMT1L1 HS322B1A HS3ST2 HSPC016 HTR2A HYOU1 ICA1 ICAM1 ICAM4 IDS IER2 IFI27 IFIH1 IFNAR2 IFNGR2 IGF1R IGF2 IGFBP5 IGSF4B IGSF4C IGSF6 IL10RA IL15 IL20RA IL24 IL9R ILT7 IMP4 INA INADL INSL5 INSR IQSEC1 IRAK4 IRF8 ITGA6 ITGB1 ITGB3 ITGB4 ITGB5 ITGB8 ITGBL1 ITM2A ITPK1 ITPR1 ITPR2 ITSN2 JMJD2B JPH2 JRK KCNA5 KCNAB1 KCNAB2 KCNC3 KCND1 KCND2 KCNJ10 KCNJ5 KCNK5 KCNQ2 KCTD15 KDELR3 KIAA0179 KIAA0276 KIAA0376 KIAA0528 KIAA0774 KIAA1012 KIAA1117 KIF13B KIF2 KIR2DL5 KITLG KLF2 KLF9 KLHL20 KLK3 KLRA1 KPNA1 KPNA2 KRTAP5-8 KRTAP5-9 KYNU LCE2B LDB2 LDHA LEREPO4 LETMD1 LGALS9 LHCGR LILRB6 LIR9 LITAF LOC152185 LOC254531 LOC51315 LOC51333 LPHN1 LPHN3 LPPR2 LRAT LRP10 LRRFIP1 LRRN3 LSM5 LTBP1 LTF LUC7L2 LUZP4 LZTS1 MAB21L1 MAB21L2 MACF1 MAL MAN1A1 MAOA MAP1A MAP2K3 MAP3K9 MAPK1 MAPKAPK2 MARCH3 MARS MASP1 MASP2 MAT1A MAT2A MATN2 MBTD1 MCAM MCL1 MCM3AP MCTP1 MDH2 MED25 MED6 MEOX2 MET MFAP1 MFHAS1 MGAT2 MGC10471 MGC10731 MGC24381 MGC2749 MGC3101 MGC35048 MGC5297 MGC5306 MGLL MICAL-L2 MINPP1 MKKS MKL2 MLSTD1 MMP11 MMP12 MPHOSPH10 MRCL3 MRPL16 MRPS12 MST1R MSX1 MT1F MT1H MT1X MTF1 MTHFD1 MVK MXD4 MYB MYCPBP MYO5C MYT1L N4BP1 NCAM1 NDRG2 NDUFA10 NDUFV2 NEBL NEF3 NEFL NEK9 NET-5 NETO2 NEUROD1 NEUROD4 NEUROD6 NFATC1 NFATC2IP NFX1 NID NKX3-1 NME2 NOLC1 NOTCH1 NOTCH2 NOTCH2NL NOTCH4 NPAS1 NPAS2 NPAT NPY NRG1 NRIP2 NRXN1 NT5E NTRK3 NUBP1 NUCKS NUFIP1 NUP160 NUP214 NUP98 OCA2 OPA1 OR2J2 OSBPL10 OSBPL7 OTUB2 P53AIP1 PADI4 PAK3 PAK4 PAPSS1 PAPSS2 PARP1 PAX3 PAX5 PAX6 PAX8 PBXIP1 PCDH11X PCDH9 PCDHGA10 PCGF2 PCP4 PCSK1 PCSK2 PDCD4 PDE2A PDE3A PDE4A PDE4D PDHA1 PDLIM4 PEG3 PER1 PER2 PEX11A PEX16 PFDN1 PHF20L1 PHKA2 PHLDB1 PI4KII PIAS4 PIGO PIK3C3 PIK3R1 PIK4CB PIN4 PIP5K1A PIP5K1C PIP5K2C PKNOX2 PKP1 PLA2G10 PLA2G5 PLA2R1 PLCB1 POLDIP3 POLG POLR1D POMC PPARD PPIA PPIE PPIL2 PPP1CC PPP1R12B PPP1R3A PPP2CA PPP2R2B PPP2R3A PPP3CA PPP3R1 PPT1 PRC1 PRDM12 PRDM2 PRKAR2A PRKAR2B PRKCBP1 PRKCI PRKD2 PRL PRP19 PRSS21 PSCD1 PSD3 PSMB2 PSME3 PSME4 PTAFR PTBP1 PTCRA PTEN PTK6 PTMS PTN PTPN4 PTPRN2 PTPRR PTPRT PTTG1IP PUM2 PURA PZP ProSAPiP1 QP-C R3HDM RAB14 RAB35 RAB38 RAB3B RAB7 RAMP1 RANBP2 RANBP9 RAP140 RAP2C RAPGEF4 RAPGEFL1 RARRES2 RASGRP3 RASL12 RB1CC1 RBM19 RBM4 RBM8A RBMS1 RBX1 RCD-8 REG1B REM1 RENBP RENT1 RFX2 RFXAP RGN RGR RGS16 RGS3 RGS4 RGS5 RGS7 RHEB RHOQ RIBC2 RIMS2 RIP RIPK5 RNASE2 RNF11 RNF121 RNF19 RNMT RNPS1 ROBO3 RODH RPL28 RPRM RPS6KB2 RRAGC RSU1 RTN1 RUNX1 RUNX2 SAP30 SARG SATB2 SAV1 SBLF SCFD1 SCGB1D2 SCGB2A1 SCIRP10 SCML2 SCN3A SCYL2 SDC1 SDFR1 SEC14L2 SECP43 SEPT6 SERPINA5 SERPINI1 SFI1 SFN SFRS7 SFTPB SFTPC SGK2 SGTA SH3YL1 SHB SHREW1 SI SIGLEC8 SIRT3 SIRT6 SKIP SLAC2-B SLC11A1 SLC12A5 SLC12A9 SLC19A1 SLC22A6 SLC23A2 SLC25A12 SLC28A1 SLC30A9 SLC33A1 SLC34A1 SLC35A1 SLC35F2 SLC4A3 SLC4A4 SLC6A1 SLC7A11 SLC8A2 SLCO1B3 SLCO1C1 SLCO2B1 SLIT2 SMOX SMU1 SNAPC2 SNCG SNN SNPH SNRK SNX11 SORCS3 SOX3 SP110 SPAG1 SPAG6 SPATA5L1 SPDEF SPFH2 SPTB SPTLC2 SRD5A1 SRPX2 SS18L1 SSH3 SST ST3GAL4 ST6GALNAC4 STAG1 STARD3 STAT5A STS SUPT4H1 SUV39H1 SV2B SYK SYNC1 SYNCRIP SYNGR3 TAC1 TAF2 TAGLN3 TBC1D5 TBCE TBL1X TBPIP TBX19 TBX4 TBXA2R TCF1 TCTEL1 TEAD1 TGFB2 THADA THOP1 TIA1 TIF1 TIMM44 TLR1 TM4SF3 TM4SF6 TMC7 TMEM16C TMEM4 TMPRSS5 TMSB10 TNC TNFRSF9 TNFSF11 TNFSF14 TNKS TNNC2 TNRC4 TNS TNXB TOR1A TP53I3 TPD52 TPMT TPP1 TREX1 TRH TRIM26 TRIM31 TRIM36 TRIO TRIP3 TRIP4 TRIP6 TRPM3 TSC2 TSPAN2 TSPYL4 TTC17 TTK TTN TU3A TUBD1 TUBG2 TXNDC7 TXNDC9 UBE1C UBE2B UBE3B UBP1 UGCGL2 UGT1A6 ULBP2 UMOD USH1C USP13 USP15 USP19 USP25 UTS2 UTX Ufm1 VANGL1 VNN2 VNN3 VSNL1 VprBP WASF1 WDFY3 WFDC1 WIPI-2 WT1 WWP1 WWP2 WWTR1 XYLB YES1 YWHAE YWHAZ ZA20D3 ZBTB16 ZBTB20 ZC3HDC1 ZDHHC17 ZF ZFP276 ZHX3 ZNF136 ZNF142 ZNF20 ZNF267 ZNF268 ZNF305 ZNF34 ZNF350 ZNF395 ZNF500 ZP3 ZPBP dJ222E13.1 pp9099</t>
  </si>
  <si>
    <t xml:space="preserve">V$CDX2_Q5</t>
  </si>
  <si>
    <t xml:space="preserve">13CDNA73 ABAT ABCB1 ABLIM3 ACACA ACAD8 ACCN1 ACSL6 ACYP2 ADAM18 ADAM22 ADAM30 ADAMDEC1 ADARB2 ADD3 ADK ADORA2B AFM AGTR1 AGXT AKAP12 AKAP4 AKR1C4 ALDH1A2 ALDH8A1 ALDOB ALG8 ALMS1 AMFR ANP32B AP2B1 AP3S1 AP3S2 APBB3 APLP2 APOH ARF3 ARF5 ARF6 ARFRP2 ARG2 ARGBP2 ARHGAP19 ARMCX2 ARNT2 ARSD ASPH ASTN ATP2B1 ATP2B4 ATP5C1 ATP5E ATP8A2 ATRN AVPR1A B3GALT2 B4GALT5 BAHD1 BAI3 BATF BBS4 BBS7 BCAP29 BCL11B BCL2 BICD2 BIRC2 BMP4 BMX BPESC1 BPI BTG3 C14orf114 C17orf25 C18orf1 C1QDC1 C20orf19 C21orf2 C21orf62 C22orf3 C3orf14 C4orf8 C5orf4 C6orf106 C6orf109 C6orf145 C6orf162 C6orf210 C6orf32 C6orf62 C7orf28A C9orf36 CA1 CACNG3 CADPS2 CALM1 CAMK1G CAMKK2 CAP350 CASP4 CASP5 CAST CCDC6 CCL20 CCND3 CD1B CD200 CD68 CDC27 CDC2L6 CDH10 CDIPT CDK7 CENPE CENTG1 CEPT1 CESK1 CFHL2 CGA CGI-30 CHAF1A CHD3 CHKB CHRNA1 CHRNA9 CHRNB3 CLCN3 CLCNKB CLDN10 CLEC7A CLIC5 CLIPR-59 CLN8 CLTA CNAP1 CNDP2 CNOT1 CNOT6 COAS2 COL21A1 COL5A2 COL8A2 COLQ COX6B1 COX7C CPNE3 CPT2 CR1 CRP CRYM CRYZ CSE1L CSF1 CSF2RA CSGlcA-T CSH2 CSNK1A1 CSNK1G3 CSPG3 CST1 CTAGE5 CTTN CUTL1 CYBRD1 CYP19A1 CYP3A4 Cep192 DCLRE1A DDAH2 DDX18 DDX28 DDX52 DEC1 DET1 DHFR DHRS9 DHX32 DHX9 DIO2 DKFZP434A0131 DLEC1 DLG5 DLX2 DMD DNAI2 DNCH1 DNCI2 DNTT DPF3 DRE1 DSP DUSP10 DUSP6 ECM2 EFHC2 EFNB2 EIF4E2 EIF5B ELF3 EMR2 ENSA EPB49 ESRRA ETV1 EVI1 F8A1 F9 FADS1 FAF1 FAM32A FAM50A FBXW7 FCAR FCGR2C FDFT1 FETUB FGFR1 FKBP3 FKBP8 FLJ10521 FLJ10618 FLJ10986 FLJ11767 FLJ12606 FLJ13197 FLJ13955 FLJ14146 FLJ20323 FLJ20345 FLJ20618 FLJ20619 FLJ22573 FLJ23420 FLJ38984 FLT3LG FMO5 FN1 FOLH1 FOXO1A FOXO3A FPGS FTH1 FTL FXR2 FYCO1 GABBR1 GABRA5 GALGT GALNT10 GBA GCH1 GCLC GCNT3 GJA5 GLRA3 GLUD1 GLUD2 GNA14 GNAS GNB1L GPC5 GPM6A GPRC5C GRAP GRIK3 GRM5 GRPEL1 GSTA3 GSTM4 H2AFX HBB HBEGF HBG1 HBLD2 HCNGP HERC1 HIC HLA-B HLA-DPA1 HLA-DQA1 HLA-DQB2 HLA-E HLC-8 HLX1 HMGN3 HMGN4 HNRPA3 HOXA9 HP HPCA HPGD HRMT1L1 HS322B1A HSPC016 HTN3 HTR2A HYOU1 ICA1 ICAM4 IDS IFI27 IFIH1 IFNAR2 IFNGR2 IGSF6 IL12B IL15 IL20RA IL24 IMP4 INADL INHBA INSL5 IQSEC1 IRF8 ITGA6 ITGB1 ITGB3 ITGBL1 ITM2A ITPR1 KCNA5 KCNAB1 KCNAB2 KCNJ10 KCNK5 KDELR3 KIAA0143 KIAA0528 KIAA0774 KIAA0992 KIAA1012 KIAA1117 KIF13B KIF2 KIR2DL5 KITLG KLF9 KLHL20 KLK3 KLRA1 KPNA2 KPNA3 KRTAP5-8 KYNU LDB2 LEREPO4 LGALS9 LHCGR LIR9 LOC138046 LOC152185 LOC90355 LPHN3 LRAT LRP10 LRP1B LRRN3 LSM5 LTBP1 LTF MAB21L1 MAB21L2 MACF1 MAP2K3 MAPKAPK2 MASP1 MASP2 MAT1A MBTD1 MCTP1 MDH2 MDS1 MED25 MED6 MEOX2 MET MFAP1 MGAT2 MGC10471 MGC10731 MGC23401 MGC2749 MGC3101 MGC35048 MGC5297 MGC5306 MGLL MKKS MKL2 MLSTD1 MMP11 MMP12 MPHOSPH10 MRPL16 MRPS11 MRPS12 MST1R MT1H MT1X MTF1 MVK MYB MYCPBP MYO5C MYT1L N4BP1 NCAM1 NDRG2 NDUFA3 NDUFB8 NDUFV2 NEBL NETO2 NEUROD4 NEUROD6 NOTCH2 NOTCH2NL NOTCH4 NPY NRG1 NRP2 NRXN1 NT5E NUBP1 NUCKS NUFIP1 NY-REN-7 OPA1 OR2J2 OSBPL10 OSBPL7 OTUB2 P2RY10 P53AIP1 PAK3 PAPSS1 PAX3 PAX5 PAX6 PAX8 PBOV1 PBXIP1 PCDH11X PCDHGA10 PDC PDCD4 PDE3A PDE4D PEG3 PER1 PER2 PEX11A PFDN1 PHF20L1 PI4KII PIAS4 PIK3R1 PIN4 PLA2G10 PLA2G5 PLA2R1 PLCB1 PLCL2 POLG PP1201 PPIA PPIE PPP1CC PPP1R12B PPP1R3A PPP2R2B PPP2R3A PPP3R1 PPT1 PRC1 PRDM2 PRKAR2B PRKCB1 PRKCI PRL PSCD1 PSD3 PTAFR PTK6 PTN PTPN4 PTPRR PTTG1IP PUM2 PZP QP-C R3HDM RAB14 RAB38 RAB7 RANBP9 RAP140 RAP2C RAPGEF4 RASGRP3 RB1CC1 RBL1 RBM19 RBM8A RBMS1 RCD-8 REG1B RFXAP RGN RGS3 RGS4 RGS5 RIBC2 RIMS2 RIP RNASE2 RNF19 RPL28 RPL31 RPRM RSU1 RTN1 RUNX1 RUNX2 SACS SARG SATB2 SAV1 SBLF SCGB1D2 SCGB2A1 SCIRP10 SCN3A SEC31L1 SEC63 SERTAD2 SFI1 SFN SFTPC SGTA SH3YL1 SHB SI SLAC2-B SLC22A14 SLC25A12 SLC28A1 SLC30A9 SLC33A1 SLC35A3 SLC4A4 SLC7A11 SLCO1B3 SLCO1C1 SMOX SMU1 SNPH SNX11 SORCS3 SOX2 SP110 SPACA1 SPAG1 SPATA5L1 SPFH2 SPTLC2 SRF SRPX2 SST ST6GALNAC4 STAF65(gamma) STARD3 SUPT4H1 SV2B SYK TA-LRRP TAC1 TAF2 TAGLN3 TBC1D5 TBCE TBPIP TBX19 TCF1 TEAD1 TGFB2 THADA THOP1 THRAP2 TIA1 TIF1 TIMM23 TIMM44 TLR1 TLR8 TM4SF3 TM4SF6 TMEM16C TMPRSS5 TMSB10 TNC TNFRSF21 TNFSF11 TNFSF14 TNNC2 TOR1A TOX TP53I3 TPD52 TRIB1 TRIM36 TRIP3 TRPM3 TTC17 TTN TU3A TUBD1 TUBG2 TXNDC9 UBE1C UBE2B UGCG UGCGL2 UGT1A6 ULBP2 UMOD USP46 USP9Y UTS2 UTX Ufm1 VANGL1 VCAM1 VCL VIPR2 VNN2 VNN3 VprBP WASF1 WDFY3 WFDC1 WIPI-2 WWP2 YWHAZ ZA20D3 ZBTB10 ZBTB20 ZC3HDC1 ZF ZHX3 ZNF136 ZNF142 ZNF268 ZNF305 ZNF34 ZNF350 ZNF395 ZNF423 ZP3 ZPBP</t>
  </si>
  <si>
    <t xml:space="preserve">V$CREBP1CJUN_01: CRE-binding protein 1:c-Jun heterodimer</t>
  </si>
  <si>
    <t xml:space="preserve">ABCE1 ADAMTS6 ADK ANP32B AP2B1 ARG2 B3GALT2 BBS7 BIRC2 C17orf25 C18orf1 C3orf14 CDC14B CDIPT CENPE CGA CLCN3 CNDP2 DDX18 DIO2 DKFZP434A0131 EPHA2 FADS1 FAM50A FLJ10618 FN1 FRAT1 GABBR1 HRBL HS3ST2 IL10RA KCNA5 LDHA LTBP1 MCAM MTF1 MVK N4BP1 NDUFA10 NEK9 NEUROD6 NFX1 NID NOLC1 NUP214 NUP98 P2RY10 PCSK1 PDHA1 PEG3 PPP2CA PRC1 PSD3 RENT1 RIPK5 RNASE2 RNPS1 SAV1 SCYL2 SEC63 SLC6A2 SMU1 SNRK SPAG6 SST TEAD1 THADA TRIP6 YWHAZ ZDHHC17 ZF</t>
  </si>
  <si>
    <t xml:space="preserve">V$E2F4DP2_01: E2F-4:DP-2 heterodimer</t>
  </si>
  <si>
    <t xml:space="preserve">ACACA ACCN1 ACO2 ACTN1 ADCY2 ADK AKAP12 ALG8 ALPP AMFR ANK1 ARHGEF2 ARNT2 ATP6V1D BBS4 BTN2A2 C10orf76 C16orf33 C17orf25 C1orf41 C20orf111 C20orf67 C22orf3 C3orf14 C6orf62 CA11 CALM3 CAMKK2 CASP8AP2 CCDC6 CD44 CDC14B CDC2L6 CDKN2D CFLAR CLCNKB CLTA COBLL1 COG2 COX7C CPT2 CTDSPL CUTL1 D2LIC DCLRE1A DET1 DJ462O23.2 DLGAP4 DOCK4 DUSP10 E2F3 EDF1 EFS EGR1 EIF2AK1 EIF3S12 EIF4E2 ELOVL2 ENSA EVI1 EWSR1 FAIM2 FAM32A FCAR FGFR1 FGFR3 FLJ10618 FLJ10986 FLJ12716 FN1 FOXO1A FRG1 FSD1 FXYD6 GABBR1 GAPD GBA GLRA3 GRIA2 HBLD2 HIC HIST1H1C HMGN4 HNRPA3 IDS IFIH1 IGSF4C ING3 INSR IQSEC1 IRF8 ITGB3 ITGB8 JRK KCNC3 KCNJ5 KIF13B KIR2DL5 KL LETMD1 LITAF LOC138046 LOC254531 LRP10 LRRFIP1 LUC7L2 MAB21L2 MAPKAPK2 MARCH3 MAT2A MED6 MEOX2 MET MFAP1 MGC23401 MGC5306 MICAL-L2 MKKS MRPS11 MTHFD1 MTSS1 MVK MYB MYCN MYCPBP N4BP1 NCAM1 NEUROD1 NEUROD4 NFATC1 NFATC2IP NFX1 NID NOLC1 NOTCH2 NOTCH2NL NPAS2 NRG1 NRP2 NUBP1 NUCKS OTUB2 PAK4 PAPSS2 PAX6 PCDH11X PCGF2 PCSK2 PDHA1 PEG3 PER2 PEX11A PHKA2 PIK3R1 PIN4 PLA2G10 PLA2R1 PPIA PPP1CC PPP1R12B PRKCI PSME3 PTPRR RAB38 RANBP9 RBL1 RBM19 RBM5 RIPK5 RSU1 SDFR1 SEC31L1 SGTA SHREW1 SIRT6 SLAC2-B SLC1A4 SLC25A6 SLC35A1 SLC35A3 SNX11 SOX3 SPTB STAG1 SYK SYNCRIP TBPIP TCF7L1 TFDP1 TGFBR3 TLE3 TM4SF6 TNC TNXB TPMT TRIM26 TTK UBE1C UBE2I UGT1A6 ULBP2 USP13 USP15 USP19 USP46 UTX VSNL1 WDFY3 ZBTB10 ZBTB20 ZDHHC17 ZF ZFP36L2 ZNF136 ZNF142 pp9099</t>
  </si>
  <si>
    <t xml:space="preserve">V$E2F1_Q4: E2F-1</t>
  </si>
  <si>
    <t xml:space="preserve">ABAT ABLIM3 ACACA ACAD8 ACCN1 ACSL6 ADAM22 ADD3 ADK AFM AKAP12 AKR1B1 ALDH1A2 ALDOC ALG8 AMFR ANK1 ANKHD1 ANP32B AP2B1 APLP2 ARF5 ARFRP2 ARG2 ARGBP2 ARHGAP19 ARHGEF2 ATP2A3 ATP2B1 ATP2B2 ATP2B4 ATP5E ATP6V0E ATP8A2 ATRN B4GALT5 B4GALT6 BAHD1 BAI2 BCAP29 BCL11A BMP4 BMX BPI BTG3 C10orf76 C14orf1 C16orf33 C18orf1 C1QDC1 C1orf41 C20orf67 C21orf2 C22orf3 C3orf14 C4orf9 C6orf145 C6orf62 C9orf36 CA1 CA11 CADPS2 CALM3 CAMKK2 CAP350 CASK CASP4 CASP8AP2 CAST CCL22 CD44 CD79B CDC14B CDC27 CDC2L6 CDC42EP4 CDH10 CDH11 CDKN2D CFLAR CGI-12 CGI-30 CHAF1A CHKB CHRNB3 CLCNKB CLIC5 CLN8 CLTA CMKLR1 CNAP1 CNNM1 CNOT1 COBLL1 COG2 COL21A1 COL4A1 COX4I1 CREBBP CRIM1 CSE1L CSF1 CSNK1G3 CTAGE5 CTBP2 CTDSPL CTTN CUTL1 CYP26B1 D2LIC DALRD3 DAPK3 DCLRE1A DDC DELGEF DHX9 DIABLO DJ462O23.2 DKFZP434H132 DKFZP564J0123 DKFZP586M1120 DLEC1 DMD DMN DNCI2 DSP DUSP10 E2F3 ECH1 EGR1 EIF3S12 EIF3S9 EIF5 EIF5B ELOVL2 ENSA EVI1 EWSR1 FADS1 FAF1 FAM32A FAM53B FBXO31 FBXW7 FCGR2C FDFT1 FGFR1 FGFR1OP FLJ10521 FLJ10618 FLJ11767 FLJ12606 FLJ13197 FLJ13646 FLJ20618 FLJ36754 FLT3LG FMR2 FN1 FOXO1A FOXO3A FPGS FTL FZR1 G6PD GABBR1 GABRQ GALGT GALNT10 GATA2 GBA GCLC GJB5 GLUD1 GLUD2 GMPR GNA14 GNAS GNAZ GNB1L GPC4 GPRC5C GRIA2 GRPEL1 GSTA3 GTSE1 H2AFX HBEGF HDGFRP3 HERC1 HIST2H4 HLC-8 HLX1 HMGN4 HNRPA3 HOMER3 HOXA9 HPGD HRBL HRMT1L1 HSPC016 ICAM1 ICAM4 IDS IER2 IGF2 IGSF4B IMP4 ING3 IQSEC1 IRAK4 ITGB3 ITGB4 ITGB5 ITGB8 ITM2A ITPR1 ITPR2 ITSN2 JRK KCNAB1 KCNC3 KCND1 KCND2 KCNJ5 KCNK5 KCTD15 KIAA0179 KIAA0376 KIAA0528 KIAA0774 KIF17 KIR2DL5 KITLG KLF2 KLHL20 KPNA2 KRTAP5-8 LEREPO4 LITAF LOC138046 LOC51315 LOC90355 LRAT LRP10 LRRFIP1 LSM5 LTBP1 LUC7L2 LUZP4 LYPDC1 MACF1 MAPK1 MAPKAPK2 MARCH3 MARS MAT2A MATN2 MCTP1 MDS1 MED25 MEOX2 MET MFAP1 MGAT2 MGC2749 MGLL MICAL-L2 MPHOSPH10 MRPS11 MST1R MT1F MT1X MTF1 MTHFD1 MTSS1 MYB MYCN MYCPBP MYO5C N4BP1 NDRG2 NDUFA10 NDUFA3 NEBL NEF3 NEK9 NEUROD1 NFATC1 NFATC2IP NID NME2 NOTCH1 NOTCH2 NOTCH2NL NPAS2 NPAT NPY NRG1 NT5E NTRK3 NUCKS NUP98 OSBPL7 OTUB2 PAPSS2 PARP1 PAX5 PAX6 PCGF2 PDHA1 PDLIM4 PEG3 PEX11A PHF20L1 PIK3C3 PIP5K1A PLA2G5 PLA2R1 POLDIP3 POLG POLR1D POMC PPP1CC PPP1R12B PPP2R2B PPP3CA PPP3R1 PRC1 PRDM12 PRDM2 PRKCBP1 PRKCI PRKD2 PSD3 PSMB2 PSME4 PTBP1 PTEN PTMS PTN PTPRR ProSAPiP1 QKI QP-C R3HDM RAB7 RANBP2 RANBP9 RAPGEF4 RBL1 RBM19 RBM4 RBMS1 RBX1 RCD-8 REM1 RENBP RENT1 RFX2 RFXAP RGN RGR RGS16 RGS3 RGS4 RHEB RHOQ RIP RIPK5 RNF11 RNF121 RNMT RNPS1 RPL28 RPL31 RPRM RSU1 RTN1 RUNX1 RUNX2 RYBP SAFB2 SAP30 SASH1 SCFD1 SCML2 SCYL2 SEC31L1 SECP43 SEPT6 SERPINA5 SERPINI1 SERTAD2 SFI1 SFRS7 SIRT3 SIRT6 SKIP SLAC2-B SLC12A2 SLC12A7 SLC1A4 SLC23A2 SLC25A6 SLC30A9 SLIT2 SMAD3 SMU1 SNCG SNRK SORCS3 SOX2 SOX3 SP110 SPACA1 SPAG6 SPRED2 SPTB SPTLC2 SST ST3GAL4 STAF65(gamma) SUPT4H1 SUV39H1 SYNGR3 TAGLN3 TBCE TEAD1 TEAD3 TIA1 TIMM23 TLE3 TLR8 TMC7 TMSB10 TNFRSF11B TNKS TNXB TOR1A TP53I3 TPD52 TPMT TREX1 TRIB1 TRIM26 TRIO TRIP4 TRIP6 TSC2 TTC17 TTK TXNDC7 TXNDC9 UBE2I UGCGL2 USP13 USP19 USP46 UTX VCAM1 VCL VIPR2 VprBP WASF1 WIG1 YES1 YWHAZ ZA20D3 ZBTB16 ZBTB20 ZDHHC17 ZF ZFP276 ZFP36L2 ZNF136 ZNF142 ZNF267 ZNF305 ZNF423 ZNF500 ZPBP dJ222E13.1</t>
  </si>
  <si>
    <t xml:space="preserve">V$FOXJ2_02: fork head box J 2</t>
  </si>
  <si>
    <t xml:space="preserve">ABCB1 ACACA ACTR8 ADAM18 ADAM22 ADAMDEC1 ADD3 ADH1A ADK AFM AGTR1 AGXT AKAP4 AKR1C4 ALDH1A2 ALDOB ALG8 ALMS1 ALPP ANK1 ANKRD25 AP2B1 ARFRP2 ARG2 ARGBP2 ARHGAP19 ARSD ASPH ASTN ATP2B1 ATP5C1 ATP5E ATP6V0E ATR AVPR1A BBS4 BBS7 BCL2 BMP4 BMX BPESC1 BRD1 C14orf114 C16orf33 C18orf1 C21orf2 C21orf62 C3orf14 C6orf109 C6orf162 C6orf32 C9orf36 CA1 CACNG3 CALM1 CALM3 CASP4 CASP5 CAST CCIN CCL20 CCND3 CD1B CD44 CDH10 CDIPT CDKN2D CENPE CENTG1 CEPT1 CFHL2 CGA CHAF1A CHD2 CHD3 CHRNA1 CHRNA9 CLDN10 CLEC7A CLIC5 CLN8 CLTA CMKLR1 CNDP2 CNOT6 COAS2 COL8A2 COLQ COPZ2 COX7C CPNE3 CR1 CRIM1 CRP CRYM CSF2RA CSH2 CSNK1A1 CSNK1G3 CST1 CTAGE5 CTBP2 CTPS2 CTTN CYP19A1 CYP3A4 CYP3A7 Cep192 D2LIC DALRD3 DCLRE1A DDX18 DDX28 DDX52 DEC1 DELGEF DET1 DHRS9 DHX32 DHX9 DKFZP434A0131 DLEC1 DLG5 DLGAP2 DLX2 DMD DMN DNCI2 DSP DUSP6 DZIP1 ECM2 EDF1 EIF4E2 EMR2 EVI1 FADS1 FAF1 FAM53B FBXO31 FBXW7 FCAR FCGR2C FETUB FGFR1 FKBP3 FKBP8 FLJ10521 FLJ10618 FLJ13197 FLJ13955 FLJ14146 FLJ20618 FLJ20619 FLJ23420 FLJ38984 FMO5 FOLH1 FPGS FSD1 FXR2 FYCO1 GABBR1 GABRA5 GALGT GAN GATA3 GBA GCH1 GCLC GDAP1L1 GEMIN6 GLUD2 GLUL GMPR GNAS GOT2 GPC5 GPM6A GRIA2 GRIK3 GRM5 GSTA3 HBB HBEGF HBG1 HCNGP HIST1H1C HLA-B HLA-DPA1 HLA-DPB1 HLA-E HMGN3 HNRPDL HOXA9 HP HPGD HRBL HS322B1A HSA9761 HTN3 HTR2A ICAM4 IDS IFI27 IFNGR2 IL15 IL20RA IL24 INADL ING3 INHBA INSL5 IRF2BP1 IRF8 ITGBL1 ITM2A KCNA5 KCNAB1 KIAA0143 KIAA0276 KIAA0528 KIAA0774 KIAA0992 KIAA1012 KIAA1117 KIF2 KIR2DL5 KITLG KLHL20 KLK3 KLRA1 KPNA1 KRTAP5-9 KYNU LDB2 LDHA LEREPO4 LOC152185 LOC90355 LPHN3 LRP10 LRP1B LRRN3 LUZP4 MAB21L1 MACF1 MAOA MAP1A MAPBPIP MARS MBTD1 MCM3AP MCTP1 MED6 MEOX2 MET MFAP1 MGC10471 MGC10731 MGC3101 MGC35048 MGC5297 MKKS MKL2 MLLT2 MLSTD1 MMP12 MRCL3 MRPL16 MRPS12 MSX1 MYCN MYO5C N4BP1 NCAM1 NDUFA10 NDUFB8 NDUFV2 NEBL NEK9 NETO2 NEUROD4 NFATC1 NID NKX3-1 NOTCH2 NOTCH2NL NPY NRG1 NRIP2 NRP2 NUBP1 NUP160 NY-REN-7 OR2J2 OSBPL10 OTUB2 P2RY10 P53AIP1 PAK4 PARP1 PAX6 PBOV1 PCDH11X PCDHGA10 PCSK2 PDC PDE4D PEX11A PFDN1 PHF20L1 PHKA2 PHLDB1 PI4KII PIAS4 PIGO PIK3C3 PIK3R1 PIK3R4 PIK4CB PIN4 PKP1 PLA2G5 PLCL2 PP1201 PPARD PPIA PPIE PPP1CC PPP1R12B PPP1R3A PPP2R2B PPP2R3A PPT1 PRC1 PRDM2 PRKAR2A PRKAR2B PRKCB1 PRL PSD3 PSMB2 PSME3 PTK6 PTN PTPN11 PTPN4 PTPRR PUM2 RAB14 RAB38 RAB7 RANBP2 RASGRP3 RB1CC1 RBM8A REM1 RGN RGS5 RGS7 RIMS2 RNF121 RNF19 ROBO3 RRAGC RUNX2 SACS SARG SASH1 SATB2 SAV1 SCGB2A1 SCIRP10 SCN3A SFI1 SH3YL1 SI SIGLEC8 SKIP SLC12A9 SLC23A2 SLC25A12 SLC33A1 SLC35A3 SLC4A4 SLC7A11 SLC8A2 SLCO1B3 SLCO1C1 SLIT2 SMOX SNX11 SORCS3 SPACA1 SPAG1 SPAG6 SPFH2 SPTB SPTLC2 SSPN SYNC1 TAC1 TAGLN3 TBC1D5 TBL1X TGFB2 TIF1 TLR8 TM4SF3 TM4SF6 TMEM16C TNFSF11 TNFSF14 TNKS TNS TOR1A TPP1 TRIM31 TRIM36 TRIO TRIP4 TRPM3 TSPYL4 TTC17 TTN TUBD1 TUBG2 UBE1C UGCG UGT1A6 ULBP2 UMOD USP15 USP9Y Ufm1 VANGL1 VCAM1 VNN2 VNN3 VprBP WDFY3 WWP2 ZA20D3 ZC3HDC1 ZF ZNF267 ZNF268 ZNF305 ZNF34 ZNF350 ZNF395 ZNF423 ZNF500 ZP3 dJ222E13.1</t>
  </si>
  <si>
    <t xml:space="preserve">V$DEAF1_02</t>
  </si>
  <si>
    <t xml:space="preserve">ACACA ACO2 AKAP4 APLP2 ARFRP2 BBS4 BCL11B BMX C4orf9 CDC27 CEPT1 CGI-12 CHKB CREBBP CTBP2 DALRD3 DNCH1 DUSP10 EFS ELOVL2 FBN2 GBA GCH1 GNAS IMP4 INADL MAP2K3 MINPP1 MTHFD1 N4BP1 NDUFA10 NDUFA3 NOLC1 NRG1 NUFIP1 PEX11A PRP19 PTPRN2 RAB35 RPL28 SDC1 SKIP SLC12A9 SMAD3 SPAG6 TCF7L1 TM4SF6 TRIO VSNL1 ZF</t>
  </si>
  <si>
    <t xml:space="preserve">V$MAF_Q6</t>
  </si>
  <si>
    <t xml:space="preserve">ACTN1 BMP4 CAST CCL22 CDK7 CHRNA9 CLEC7A COX4I1 CRYM CSNK2A2 DDC EHD1 EPHA2 ETFA ETV1 GPRC5C ICAM1 MCM3AP MGC23401 MGC5297 NDUFB8 NDUFV2 NPAS1 NUP214 PRKAR2A R3HDM RASGRP3 REM1 RIMS2 RIPK5 RNF11 RSU1 SAV1 SCGB1D2 SFN SGTA SOX2 SPTLC2 SYK TLR1 TNNC2 TP53I3 TTC17 ZNF305</t>
  </si>
  <si>
    <t xml:space="preserve">V$TAXCREB_01: Tax/CREB complex</t>
  </si>
  <si>
    <t xml:space="preserve">ADAM22 ADK ALDH3A2 ARG2 ATP2A3 BPI C11orf9 CAP350 CASK CASP9 CDIPT CHAF1A CREBBP CSF2RB DKFZp547K1113 DLG1 DLGAP2 ETFA FDFT1 FGFR1OP FLJ38984 FOXO3A GABRA5 GALNT10 HBLD2 HNRPDL IL10RA IRAK4 ITGB1 KIAA0528 KIR2DL5 KPNA1 LRRFIP1 LUC7L2 MCAM MGAT2 MGC23401 MRCL3 NDUFV2 NEK9 NRP2 NT5E NUFIP1 PAK3 PEG3 PER2 POLDIP3 PRC1 PRKD2 PSMB2 PTCRA QP-C RENBP RNASEH2A RNPS1 RPL28 RRAD RTN1 SCFD1 SHANK2 SHREW1 SLC4A3 SNCG TBCE TBXA2R THADA TIMM44 TRIO USP13 YIF1</t>
  </si>
  <si>
    <t xml:space="preserve">V$E2F1DP2_01: E2F-1:DP-2 heterodimer</t>
  </si>
  <si>
    <t xml:space="preserve">ACACA ACO2 ADCY2 ADK AKAP12 ALG8 ALPP AMFR ARHGEF2 C16orf33 C1orf41 C20orf111 C20orf67 C22orf3 C3orf14 CA11 CALM3 CAMKK2 CASP8AP2 CCDC6 CD44 CDC2L6 CDKN2D CFLAR CLCNKB COBLL1 COX7C CPT2 CUTL1 D2LIC DCLRE1A DET1 DJ462O23.2 DOCK4 DUSP10 E2F3 EDF1 EIF2AK1 EIF4E2 ELOVL2 ENSA FAM32A FCAR FGFR1 FGFR3 FLJ10618 FLJ10986 FLJ12716 FN1 FSD1 FXYD6 GAPD GBA GLRA3 HBLD2 HNRPA3 IDS IFIH1 IGSF4C ING3 INSR IQSEC1 IRF8 ITGB3 JRK KCNC3 KIR2DL5 LITAF LOC254531 LRRFIP1 LUC7L2 MARCH3 MED6 MEOX2 MFAP1 MICAL-L2 MKKS MRPS11 MTHFD1 MTSS1 MVK MYCN MYCPBP N4BP1 NCAM1 NEUROD1 NEUROD4 NFATC1 NFATC2IP NOLC1 NOTCH2 NOTCH2NL NPAS2 NRG1 NUBP1 NUCKS PAX6 PCDH11X PCSK2 PDHA1 PEG3 PER2 PHKA2 PLA2R1 PTPRR RANBP9 RBL1 RIPK5 RSU1 SDFR1 SEC31L1 SHREW1 SIRT6 SLAC2-B SLC25A6 SLC35A1 SLC35A3 SOX3 SPTB STAG1 TBPIP TCF7L1 TFDP1 TGFBR3 TLE3 TM4SF6 TNXB TPMT TRIM26 TTK ULBP2 USP19 USP46 UTX VSNL1 WDFY3 ZDHHC17 ZF ZNF142 pp9099</t>
  </si>
  <si>
    <t xml:space="preserve">V$USF_Q6: upstream stimulating factor</t>
  </si>
  <si>
    <t xml:space="preserve">13CDNA73 ABAT ABCB1 ABCE1 ABLIM3 ACACA ACAD8 ACO2 ACSL6 ACTN1 ADAM22 ADAM30 ADAMTS6 ADCY2 ADD3 ADK ADORA2B AGTR1 AKAP12 AKR1B1 AKR1C4 ALDH1A2 ALDH3A2 ALDH8A1 ALDOC ALG8 ALMS1 ALPP AMFR ANK1 ANKHD1 ANKRD25 ANP32B AP2B1 AP3S1 AP3S2 APBB3 APLP2 ARF5 ARF6 ARFRP2 ARG2 ARHGEF2 ARMCX2 ARSD ASPH ATF5 ATP11A ATP2A3 ATP2B1 ATP2B2 ATP5C1 ATP5H ATP6V0E ATP6V1D ATP8A2 B3GALT2 B4GALT6 BAI2 BATF BBS4 BCAP29 BCL11B BCL2 BGR BHLHB2 BICD2 BIRC2 BMP4 BMX BPESC1 BRD1 BTN2A2 BZRP C11orf9 C14orf114 C16orf33 C17orf25 C18orf1 C1QDC1 C1S C1orf21 C20orf111 C21orf2 C22orf3 C4orf9 C5orf4 C6orf106 C6orf109 C6orf145 C6orf210 C6orf32 C7orf28A CA1 CA11 CADPS2 CALM3 CAPZA1 CASP9 CAST CCDC6 CCL20 CCL22 CCND3 CD1B CD200 CD44 CD68 CD72 CD79B CDC14B CDC2L6 CDC34 CDC42EP4 CDH1 CDH10 CDH11 CDK5R1 CDK7 CDKN2D CENPE CENTG1 CEPT1 CESK1 CFLAR CGGBP1 CGI-12 CGI-30 CHAF1A CHKB CHRDL1 CLCN3 CLCNKB CLDN10 CLIC5 CLIPR-59 CLTA CMKLR1 CNAP1 CNDP2 CNNM1 CNOT6 CNR1 COBLL1 COL11A2 COL21A1 COL4A1 COL5A2 COLQ COMT COPZ2 COX7C CPNE3 CREBBP CRIM1 CSE1L CSF1 CSF2 CSF2RA CSF2RB CSGlcA-T CSH2 CSNK2A2 CSPG3 CSPG5 CST1 CTAG1B CTAGE5 CTBP1 CTBP2 CTDSPL CTPS2 CTTN CUTL1 CYBRD1 CYP19A1 CYP26B1 D2LIC DALRD3 DAZAP2 DCLRE1A DDC DDX18 DDX28 DDX52 DELGEF DET1 DHRS9 DHX32 DIABLO DIO2 DJ462O23.2 DKFZP434A0131 DKFZP434H132 DKFZP564J0123 DKFZP586M1120 DLG5 DLGAP2 DLGAP4 DLX2 DMD DNAI2 DNAJA4 DNCH1 DNTT DOCK4 DOK4 DPF3 DR1 DRD4 DRE1 DUSP10 DZIP1 ECH1 ECM2 EDF1 EFNB2 EFS EGR1 EHD1 EIF2AK1 EIF3S12 EIF3S9 EIF4E2 EIF5 EIF5B ELF3 ELK3 ELOVL2 EMR2 ENSA ENTPD3 EPB49 EPHA2 ERF ESR1 ESRRA ETFA EVI1 EWSR1 F8A1 F9 FADS1 FAF1 FAIM2 FAM32A FBN2 FBXO3 FBXO31 FBXW7 FCGR2C FCN1 FDFT1 FGFR1 FGFR1OP FGFR3 FKBP8 FLJ00060 FLJ10521 FLJ10618 FLJ10847 FLJ10925 FLJ10986 FLJ11767 FLJ12606 FLJ12716 FLJ13154 FLJ13197 FLJ13646 FLJ13725 FLJ13955 FLJ20323 FLJ20345 FLJ22573 FLJ23420 FLJ38984 FLNC FLT3LG FMO5 FMR2 FN1 FOXO3A FPGS FSD1 FTL FXR2 FXYD6 FZD5 FZR1 GABBR1 GABRA5 GADD45GIP1 GALNT10 GAPD GATA3 GBA GCAT GCH1 GCLC GDAP1L1 GEMIN6 GIT2 GJA12 GJA5 GJB5 GLUD1 GLUL GMPR GNA14 GNAS GNAZ GNB1L GPATC3 GPC4 GPM6A GPR125 GPR51 GPR64 GPRC5C GRAP GRIA2 GRIK3 GRPEL1 GSTA3 GTSE1 HBEGF HBLD2 HDGFRP3 HERC1 HIST2H4 HLA-B HLA-DQA1 HLA-DQB2 HLA-E HLC-8 HLX1 HMG20B HMGCR HMGN4 HNRPA3 HNRPDL HOMER3 HOXA9 HPCA HPGD HRBL HRMT1L1 HS322B1A HS3ST2 HSA9761 HSPC016 HTR2A HYOU1 ICA1 ICAM1 IFI27 IFIH1 IFNAR2 IGF1R IGF2 IGFBP5 IL12B IL20RA IL24 IL9R ILT7 IMP4 INADL ING3 INSL5 INSR IQSEC1 IRAK4 IRF2BP1 IRF8 ITGA6 ITGB1 ITGB4 ITGB5 ITGBL1 ITPK1 ITPR1 ITPR2 ITSN2 JMJD2B JPH2 KCNA5 KCNAB1 KCNAB2 KCND1 KCND2 KCNJ10 KCNJ5 KCNK5 KCNQ2 KCTD15 KDELR3 KIAA0179 KIAA0276 KIAA0376 KIAA0528 KIAA0992 KIAA1012 KIAA1117 KIF17 KIF2 KIR2DL5 KITLG KLF2 KLK3 KPNA1 KPNA2 KPNA3 KRTAP5-8 KRTAP5-9 LCE2B LDHA LEREPO4 LETMD1 LHCGR LILRB6 LIR9 LITAF LMAN2 LOC138046 LOC152185 LOC51333 LOC90355 LPHN1 LPHN3 LPPR2 LRAT LRP10 LSM5 LTBP1 LTF LUC7L2 LUZP4 LYPDC1 LZTS1 MAB21L1 MACF1 MAL MAN1A1 MAOA MAP1A MAP2K3 MAPK1 MAPKAPK2 MARCH6 MARS MASP1 MASP2 MAT1A MAT2A MATN2 MBTD1 MCAM MCL1 MCM3AP MCTP1 MDH2 MEOX2 MET MFAP1 MFHAS1 MGAT2 MGC23401 MGC24381 MGC2749 MGC3101 MGC35048 MGC5297 MGC5306 MGLL MICAL-L2 MKKS MKL2 MMP11 MMP12 MPHOSPH10 MRCL3 MRPL16 MRPS11 MT1H MT1X MTF1 MTHFD1 MTSS1 MVK MXD4 MYB MYCN MYT1L NDRG2 NDUFA10 NDUFA3 NDUFB8 NDUFV2 NEBL NEF3 NEFL NEK9 NET-5 NETO2 NEUROD1 NEUROD6 NFATC1 NFATC2IP NFX1 NKX3-1 NME2 NOLC1 NOTCH1 NOTCH2 NOTCH2NL NPAS1 NPAS2 NPAT NPY NRG1 NRIP2 NRP2 NRXN1 NT5E NTRK3 NUBP1 NUCKS NUP160 NUP214 NUP98 NY-REN-7 OCA2 OPA1 OTUB2 P53AIP1 PADI4 PAK4 PAPSS2 PARP1 PAX3 PAX5 PAX6 PAX8 PBOV1 PBX1 PBXIP1 PCDH11X PCGF2 PDCD4 PDE2A PDE4A PDE4D PDHA1 PDLIM4 PEG3 PER1 PER2 PEX11A PEX16 PFDN1 PHF20L1 PHKA2 PI4KII PIAS4 PIK3R1 PIK3R4 PIN4 PIP5K1A PIP5K1C PIP5K2C PKNOX2 PKP1 PLA2G10 PLA2G5 PLCB1 PLCL2 PLXNC1 POLDIP3 POLG POLR1D POMC PP1201 PPARD PPIA PPP1CC PPP1R12B PPP2CA PPP2R2B PPP2R3A PPP3CA PPP3R1 PPT1 PRC1 PRDM12 PRDM2 PRKAR2A PRKAR2B PRKCB1 PRKCBP1 PRKD2 PRL PRP19 PSCD1 PSD3 PSMB2 PSME3 PSME4 PTBP1 PTCRA PTEN PTK6 PTMS PTPN11 PTPN4 PTPRN2 PTPRR PTPRT PUM2 PURA ProSAPiP1 QKI QP-C R3HDM RAB14 RAB7 RAMP1 RANBP2 RANBP9 RAPGEF4 RAPGEFL1 RASGRP3 RB1CC1 RBL1 RBM19 RBM5 RBM8A RBMS1 RBX1 RCD-8 REG1B RENBP RENT1 RFX2 RGR RGS16 RGS3 RGS4 RGS7 RHEB RHOQ RIBC2 RIP RNASE2 RNASEH2A RNF19 RNMT RNPS1 ROBO3 RPL28 RPL31 RRAD RRAGC RTN1 RUNX1 RUNX2 RYBP SACS SAFB2 SAP30 SARG SASH1 SCFD1 SCGB2A1 SCIRP10 SCML2 SDFR1 SEC14L2 SEC63 SECP43 SEPT6 SERPINA5 SERPINI1 SERTAD2 SFI1 SFN SFRS7 SFTPC SGK2 SGTA SHANK2 SHB SHREW1 SIGLEC8 SIRT6 SKIP SLC11A1 SLC12A2 SLC12A5 SLC12A7 SLC12A9 SLC19A1 SLC1A4 SLC23A2 SLC25A12 SLC25A6 SLC28A1 SLC33A1 SLC34A1 SLC35A3 SLC35F2 SLC4A3 SLC6A1 SLC6A2 SLC8A2 SLCO1C1 SLCO2B1 SLIT2 SMAD3 SMOX SMU1 SNAPC2 SNCG SNN SNPH SNRK SNX11 SORCS3 SOX3 SP110 SPACA1 SPAG6 SPDEF SPFH2 SPRED2 SPTLC2 SRD5A1 SRPX2 SS18L1 SSH3 SSPN ST3GAL4 ST6GALNAC4 STAT5A STOML1 STS SUV39H1 SYK SYNC1 SYNCRIP SYNGR3 TA-LRRP TAC1 TBCE TBL1X TBPIP TBX19 TBX4 TCF1 TCF7L2 TCTEL1 TEAD1 TEAD3 TFDP1 TGFB2 THADA THOP1 THRAP2 TIF1 TIMM23 TIMM44 TLE3 TM4SF6 TMEM4 TMPRSS5 TMSB10 TNC TNFRSF21 TNFRSF9 TNFSF11 TNFSF14 TNNC2 TNRC4 TNS TNXB TOR1A TP53I3 TPD52 TPP1 TREX1 TRH TRIB1 TRIO TRIP3 TRIP4 TRIP6 TRPM3 TSC2 TSPAN2 TTC17 TTK TUBD1 TXNDC7 TXNDC9 UBE2B UBE2I UBE3B UBP1 UGCG UGCGL2 ULBP2 USH1C USP13 USP19 USP25 USP46 UTS2 UTX VANGL1 VCAM1 VCL VIPR2 VSNL1 WASF1 WDFY3 WFDC1 WIG1 WWP1 WWP2 XYLB YES1 YIF1 YWHAE YWHAZ ZA20D3 ZBTB10 ZBTB16 ZBTB20 ZC3HDC1 ZF ZFP276 ZFP36L2 ZNF142 ZNF20 ZNF267 ZNF305 ZNF350 ZNF395 ZP3 ZPBP pp9099</t>
  </si>
  <si>
    <t xml:space="preserve">V$E2A_Q2</t>
  </si>
  <si>
    <t xml:space="preserve">13CDNA73 AANAT ABAT ABCE1 ACACA ACAD8 ACCN1 ACO2 ACSL6 ACTL7B ACTN1 ACTR8 ACYP2 ADAM22 ADCY2 ADD3 ADH1A ADK ADORA2B AFM AGTR1 AGXT AKAP12 AKAP4 ALDH1A2 ALDH3A2 ALDH8A1 ALDOB ALDOC ALMS1 ALPP AMFR ANK1 ANKHD1 ANKRD25 ANP32B AP2B1 AP3S2 APOH ARF3 ARF6 ARG2 ARGBP2 ARMCX2 ARNT2 ARSD ASPH ATP11A ATP2B2 ATP5C1 ATP5H ATP6V1D AVPR1A B4GALT5 B4GALT6 BAI2 BATF BBS4 BCL11B BCL2 BGR BHLHB2 BIRC2 BMP4 BMX BPESC1 BPI BRD1 BZRAP1 BZRP C10orf76 C11orf9 C14orf1 C16orf33 C17orf25 C18orf1 C1QDC1 C1S C1orf21 C20orf111 C20orf18 C20orf67 C21orf2 C4orf8 C4orf9 C5orf4 C6orf145 C6orf162 C6orf210 C6orf32 C6orf62 C9orf36 CA11 CABP1 CACNG3 CADPS2 CALM1 CALM3 CAMKK2 CAMP CAP350 CAPZA1 CASK CASP4 CASP9 CAST CCDC6 CCIN CCL20 CCL22 CD1B CD68 CD72 CD79B CDC34 CDC42EP4 CDH1 CDH11 CDIPT CDK5R1 CDK7 CDKN2D CENPE CENTG1 CESK1 CFLAR CGA CGGBP1 CGI-12 CGI-30 CHKB CHRDL1 CHRNA1 CHRNA9 CHRNB3 CLCNKB CLIC5 CLIPR-59 CLST11240 CMKLR1 CNAP1 CNDP2 CNNM1 CNOT1 CNOT6 CNR1 COAS2 COBLL1 COG2 COL11A2 COL21A1 COL4A1 COLQ COMT COX4I1 COX6A1 COX6B1 CR1 CREBBP CRP CRYM CRYZ CSF1 CSF2RA CSF2RB CSGlcA-T CSH2 CSPG5 CST1 CTAG1B CTAGE5 CTBP1 CTBP2 CTDSPL CTPS2 CTTN CUTL1 CYP26B1 CYP3A4 CYP3A7 Cep192 D2LIC DALRD3 DAPK3 DAZAP2 DCLRE1A DDAH2 DDC DDX18 DDX28 DELGEF DET1 DHFR DHRS9 DHX32 DIABLO DIO2 DJ462O23.2 DKFZP434A0131 DKFZP434H132 DKFZP564J0123 DLG5 DLGAP4 DLX2 DMD DMN DNAI2 DNAJA4 DNCH1 DNTT DOCK4 DOK4 DRD4 DRE1 DSP DUSP10 DZIP1 E2F3 ECH1 EDF1 EFHC2 EFNB2 EFS EGR1 EHD1 EIF2AK1 EIF3S12 EIF3S9 EIF5 EIF5B ELF3 ELK3 EMR2 ENSA ENTPD3 EPB49 EPHA2 ERF ESRRA ETFA FAIM2 FAM32A FAM50A FBXW7 FCGR2C FCN1 FDFT1 FETUB FGFR1 FGFR3 FKBP8 FLJ10521 FLJ10618 FLJ10847 FLJ10925 FLJ10986 FLJ13154 FLJ13646 FLJ13725 FLJ13955 FLJ14146 FLJ20323 FLJ20345 FLJ20619 FLJ22222 FLJ22573 FLJ23420 FLJ38984 FLNC FLT3LG FOLH1 FOXO1A FPGS FRAT1 FRG1 FSD1 FTH1 FXR2 FXYD6 FYCO1 FZD5 FZR1 G6PD GABBR1 GADD45GIP1 GALNT10 GAPD GATA3 GBA GCAT GCH1 GCNT3 GDAP1L1 GEMIN6 GJA12 GJA5 GLRA3 GLUD1 GLUD2 GLUL GNA14 GNAS GNAZ GNB1L GOT2 GPC4 GPC5 GPM6A GPR125 GPR17 GPR51 GPR64 GPRC5C GRAP GRIA2 GRIK3 GRM5 GSTM4 GTSE1 HBEGF HBLD2 HCNGP HIC HLA-DQA1 HLA-DQB2 HLA-E HLC-8 HMG20B HMGCR HNRPDL HOMER3 HPGD HRMT1L1 HS322B1A HSPC016 HTN3 ICA1 ICAM4 IDS IER2 IFI27 IFIH1 IFNAR2 IGF2 IGSF4B IGSF4C IGSF6 IL10RA IL12B IL15 IL20RA IL24 IL9R ILT7 IMP4 INA INADL ING2 ING3 INSL5 INSR IRF2BP1 ITGA6 ITGB1 ITGB3 ITGB4 ITGB5 ITGB8 ITGBL1 ITM2A ITPR2 ITSN2 JMJD2B JRK KCNA5 KCNAB1 KCNAB2 KCNJ10 KCNJ5 KDELR3 KIAA0040 KIAA0179 KIAA0276 KIAA0376 KIAA0528 KIAA0992 KIAA1012 KIAA1117 KIF13B KIF17 KIR2DL5 KITLG KL KLHL20 KLK3 KLRA1 KPNA1 KPNA3 KRTAP5-8 KRTAP5-9 LCE2B LDHA LEREPO4 LETMD1 LGALS9 LHCGR LILRB6 LIR9 LITAF LMAN2 LOC138046 LOC152185 LOC254531 LOC51315 LOC51333 LPHN1 LPHN3 LPPR2 LRAT LRP10 LRRFIP1 LRRN3 LTBP1 LTF LUZP4 LYPDC1 LZTS1 MAB21L1 MAL MAN1A1 MAP2K3 MAP3K9 MAPKAPK2 MARCH3 MARCH6 MARS MASP2 MAT1A MAT2A MATN2 MBTD1 MCAM MCM3AP MCTP1 MDH2 MED25 MEOX2 MET MFAP1 MGAT2 MGC10731 MGC24381 MGC2749 MGC3101 MGC35048 MGC5297 MGC5306 MGLL MICAL-L2 MINPP1 MKKS MKL2 MMP11 MRPS11 MRPS12 MST1R MT1F MT1H MT1X MTF1 MTHFD1 MVK MYO5C NDRG2 NEK9 NET-5 NETO2 NEUROD4 NEUROD6 NFATC1 NFX1 NID NME2 NOLC1 NOTCH4 NPAS1 NPAS2 NPY NRG1 NRIP2 NRXN1 NUCKS NUFIP1 NUP160 OCA2 OPA1 OSBPL10 OSBPL7 P53AIP1 PADI4 PAK3 PAK4 PARP1 PAX6 PAX8 PBOV1 PBX1 PBXIP1 PCDH11X PCDH9 PCGF2 PCP4 PDCD4 PDE3A PDE4A PDHA1 PDLIM4 PER1 PER2 PEX11A PEX16 PHLDB1 PI4KII PIAS4 PIGO PIK3R1 PIK3R4 PIK4CB PIP5K2C PKNOX2 PKP1 PLA2G5 PLA2R1 PLXNC1 POLDIP3 POLG POLR1D POMC PP1201 PPIL2 PPP1CC PPP1R12B PPP2CA PPP2R2B PPP3CA PPT1 PRDM2 PRKAR2A PRKAR2B PRKCB1 PRKCBP1 PRKD2 PRP19 PRSS21 PSCD1 PSD3 PSMB2 PSME4 PTBP1 PTCRA PTEN PTK6 PTMS PTPN11 PTPN4 PTPRN2 PTPRT PTTG1IP PUM2 PURA ProSAPiP1 R3HDM RAB14 RAB35 RAB38 RAMP1 RANBP2 RANBP9 RAPGEF4 RARRES2 RBM4 RBM5 RBM8A RBX1 RCD-8 REG1B REM1 RENBP RENT1 RFXAP RGN RGR RGS16 RGS3 RGS7 RIBC2 RIMS2 RIP RNASE2 RNASEH2A RNF11 RNF121 RNF19 ROBO3 RODH RPL28 RPL31 RPRM RPS6KB2 RRAD RRAGC RTN1 RUNX1 RUNX2 SAP30 SARG SCGB1D2 SCGB2A1 SCIRP10 SCYL2 SDC1 SEC14L2 SEC31L1 SEC63 SECP43 SEPT6 SERPINA5 SERPINI1 SFI1 SFN SFTPB SFTPC SGK2 SGTA SHREW1 SIGLEC8 SIRT6 SKIP SLC11A1 SLC12A2 SLC12A5 SLC12A7 SLC12A9 SLC1A4 SLC23A2 SLC25A12 SLC25A6 SLC28A1 SLC30A9 SLC33A1 SLC34A1 SLC35A1 SLC35A3 SLC35F2 SLC4A3 SLC6A1 SLC7A11 SLC8A2 SLCO1B3 SLCO2B1 SLIT2 SMOX SMU1 SNAPC2 SNCG SNPH SNRK SORCS3 SOX3 SP110 SPAG1 SPAG6 SPATA5L1 SPDEF SPFH2 SPTB SPTLC2 SS18L1 SSH3 SSPN ST6GALNAC4 STAG1 STARD3 STAT5A STS SUPT4H1 SUV39H1 SV2B SYK SYNC1 SYNCRIP SYNGR3 TAF2 TBC1D5 TBCE TBL1X TBPIP TBX19 TBXA2R TCF1 TCTEL1 TFDP1 TGFBR3 THADA THOP1 THY1 TIMM23 TIMM44 TLR1 TLR8 TM4SF3 TM4SF6 TMC7 TMEM16C TMEM4 TMPRSS5 TNFRSF11B TNFSF11 TNFSF14 TNKS TNNC2 TNRC4 TNS TNXB TOR1A TPD52 TPMT TPP1 TREX1 TRH TRIB1 TRIM26 TRIM31 TRIO TRIP4 TRIP6 TRPM3 TSC2 TSPAN2 TSPYL4 TTK TTN TUBD1 TUBG2 TXNDC7 TXNDC9 UBE2I UBE3B UGCG UGT1A6 UMOD USP15 USP19 USP46 UTS2 VCAM1 VIPR2 VNN2 VNN3 VSNL1 VprBP WDFY3 WFDC1 WIG1 WIPI-2 WT1 WWP1 WWP2 WWTR1 XYLB YIF1 YWHAE YWHAZ ZA20D3 ZBTB10 ZBTB16 ZBTB20 ZFP276 ZFP36L2 ZHX3 ZNF20 ZNF350 ZNF423 ZNF500 ZP3 ZPBP dJ222E13.1</t>
  </si>
  <si>
    <t xml:space="preserve">V$BACH2_01: BTB and CNC homolog 2</t>
  </si>
  <si>
    <t xml:space="preserve">ABAT ABCE1 ABLIM3 ACACA ACO2 ACSL6 ACTL7B ACTR8 ADAM18 ADAM30 ADAMDEC1 ADARB2 ADCY2 ADD3 ADH1A ADK AFM AGTR1 AGXT AKAP12 AKAP4 AKR1B1 AKR1C4 ALDH1A2 ALDH3A2 ALDH8A1 ALDOB ALG8 ALMS1 ALPP AMFR ANK1 ANP32B AP2B1 AP3S1 AP3S2 APBB3 APLP2 APOH ARF3 ARF5 ARF6 ARFRP2 ARGBP2 ARHGAP19 ARMCX2 ARSD ASPH ASTN ATF5 ATP2B2 ATP2B4 ATP5C1 ATP5H ATP6V0E ATP6V1D ATP8A2 ATRN AVPR1A B3GALT2 B4GALT5 B4GALT6 BAHD1 BAI2 BATF BCL11B BCL2 BGR BHLHB2 BICD2 BIRC2 BMP4 BMX BPESC1 BPI BRAP BTG3 BZRAP1 BZRP C10orf76 C11orf9 C14orf1 C14orf114 C16orf33 C17orf25 C18orf1 C1QDC1 C1S C1orf21 C20orf111 C21orf62 C3orf14 C4orf8 C5orf4 C6orf106 C6orf145 C6orf162 C6orf32 C6orf62 C7orf28A C9orf36 CABP1 CADPS2 CALM1 CALM3 CAMK1G CAMKK2 CAMP CAP350 CAPZA1 CASK CASP9 CAST CCDC6 CCIN CCL20 CCL22 CCND3 CD200 CD40 CD44 CD68 CD72 CDC14B CDC27 CDH1 CDH10 CDK7 CDKN2D CENPE CENTG1 CEPT1 CFHL2 CFLAR CGGBP1 CGI-12 CGI-30 CHAF1A CHD3 CHKB CHRNA1 CLCN3 CLCNKB CLDN10 CLEC7A CLIC5 CLST11240 CLTA CNAP1 CNOT1 CNOT6 CNR1 COBLL1 COG2 COL4A1 COL5A2 COL8A2 COLQ COMT COPZ2 COX4I1 COX6A1 COX6B1 CPNE3 CR1 CREBBP CRP CSE1L CSF1 CSF2 CSF2RA CSF2RB CSGlcA-T CSH2 CSNK1A1 CSPG3 CSPG5 CST1 CTAGE5 CTBP2 CTDSPL CTPS2 CTTN CYP19A1 CYP26B1 CYP3A4 CYP3A7 D2LIC DALRD3 DCLRE1A DDAH2 DDC DDX18 DDX28 DEC1 DHFR DHRS9 DHX32 DHX9 DIABLO DIO2 DJ462O23.2 DKFZP434H132 DKFZP564J0123 DLEC1 DLG1 DLG5 DLGAP2 DLGAP4 DMD DNAI2 DNAJA4 DNCI2 DNTT DOCK4 DOK4 DR1 DRE1 DSP DUSP10 DUSP6 DZIP1 ECH1 ECM2 EIF2AK1 EIF5 ELF3 ELK3 EMR2 ENSA ENTPD3 EPB49 EPHA2 ESRRA ETFA ETV1 F8A1 F9 FADS1 FAIM2 FAM32A FAM50A FBXO3 FBXO31 FBXW7 FCAR FCGR2C FCN1 FDFT1 FETUB FKBP3 FKBP8 FLJ00060 FLJ10521 FLJ10618 FLJ10847 FLJ10925 FLJ10986 FLJ11767 FLJ12606 FLJ12716 FLJ13646 FLJ13955 FLJ14146 FLJ20618 FLJ20619 FLJ22573 FLJ23420 FLJ38984 FLNC FLT3LG FN1 FOLH1 FRAT1 FRG1 FSD1 FTH1 FXR2 FZD5 FZR1 GABBR1 GABRA5 GADD45GIP1 GALGT GALNT10 GAN GAPD GATA2 GATA3 GBA GCAT GCH1 GCLC GCNT3 GDAP1L1 GEMIN6 GIT2 GJA5 GJB5 GLRA3 GLUD1 GLUD2 GMPR GNA14 GNAS GNAZ GNB1L GOT2 GPATC3 GPC5 GPR51 GPRC5C GRAP GRIA2 GRPEL1 GSTA3 GSTM4 GTSE1 HAPLN2 HBB HBEGF HBG1 HBLD2 HCNGP HDGFRP3 HERC1 HIC HLA-B HLA-DPA1 HLA-DPB1 HLA-DQA1 HLA-E HLC-8 HMG20B HMGN3 HP HPGD HRBL HRMT1L1 HS3ST2 HSPC016 HTN3 HYOU1 ICA1 ICAM1 IER2 IFI27 IFIH1 IFNGR2 IGF2 IGFBP5 IGSF4B IGSF4C IGSF6 IL10RA IL12B IL15 IL20RA IL24 IL9R IMP4 INADL ING2 ING3 INSL5 IQSEC1 IRAK4 IRF2BP1 ITGB1 ITGB3 ITGB4 ITGB5 ITGB8 ITM2A ITPK1 ITPR2 JMJD2B JPH2 JRK KCNAB1 KCNAB2 KCNC3 KCND2 KCNJ5 KCNK5 KIAA0143 KIAA0179 KIAA0276 KIAA0528 KIAA0774 KIAA0992 KIAA1012 KIAA1117 KIF13B KIF17 KIR2DL5 KITLG KLF2 KLF9 KLK3 KLRA1 KPNA1 KPNA3 KRTAP5-8 KRTAP5-9 LCE2B LDB2 LDHA LETMD1 LGALS9 LHCGR LILRB6 LIR9 LITAF LMAN2 LOC152185 LOC254531 LOC51315 LOC51333 LPHN1 LPHN3 LPPR2 LRAT LRP1B LRRFIP1 LTBP1 LTF LUC7L2 LYPDC1 LZTS1 MAP1A MAP2K3 MAPBPIP MAPK1 MARCH6 MARS MASP1 MBTD1 MCTP1 MDH2 MDS1 MED25 MEOX2 MET MFAP1 MFHAS1 MGAT2 MGC10731 MGC23401 MGC24381 MGC2749 MGC3101 MGC35048 MGC5297 MGLL MINPP1 MKKS MLSTD1 MMP11 MMP12 MPHOSPH10 MRCL3 MRPL16 MRPS11 MTSS1 MXD4 MYCN MYO5C N4BP1 NCAM1 NDRG2 NDUFA10 NDUFA3 NEBL NEFL NEK9 NET-5 NEUROD4 NEUROD6 NFATC1 NFATC2IP NFX1 NKX3-1 NME2 NOLC1 NOTCH4 NPAS2 NPAT NPY NRG1 NRIP2 NRXN1 NT5E NUBP1 NUFIP1 NUP160 NUP214 NUP98 NY-REN-7 OCA2 OPA1 OR2J2 OSBPL10 OSBPL7 OTUB2 P2RY10 P53AIP1 PADI4 PAK3 PAX3 PAX8 PCDH11X PCDH9 PCP4 PCSK2 PDC PDE3A PDE4D PDHA1 PEG3 PER1 PER2 PEX11A PFDN1 PHF20L1 PHLDB1 PI4KII PIAS4 PIGO PIK3R1 PIK4CB PIP5K1A PIP5K1C PIP5K2C PLA2G10 PLCB1 PLXNC1 POLDIP3 POLR1D PP1201 PPARD PPIE PPIL2 PPP1CC PPP2R3A PPP3R1 PPT1 PRC1 PRDM2 PRKAR2A PRKCB1 PRKD2 PRL PRP19 PRSS21 PSCD1 PSMB2 PSME3 PSME4 PTBP1 PTCRA PTK6 PTMS PTN PTPN11 PTPRR PTPRT PUM2 PZP ProSAPiP1 QKI R3HDM RAB14 RAB35 RAB3B RAB7 RAMP1 RANBP2 RANBP9 RAP140 RAP2C RAPGEF4 RAPGEFL1 RASGRP3 RASL12 RB1CC1 RBM5 RBX1 RCD-8 REG1B RENBP RENT1 RFX2 RFXAP RGN RGR RGS3 RGS4 RGS5 RHEB RHOQ RIBC2 RIMS2 RIPK5 RNASEH2A RNF11 RNF121 RNF19 RNMT RNPS1 ROBO3 RODH RPL28 RPL31 RPS6KB2 RRAGC RSU1 RTN1 RUNX1 RUNX2 SACS SAFB2 SAP30 SARG SATB2 SAV1 SBLF SCGB1D2 SCGB2A1 SCIRP10 SCML2 SCYL2 SDC1 SDFR1 SEC63 SECP43 SERPINA5 SERTAD2 SFI1 SFN SFRS7 SFTPB SFTPC SGK2 SGTA SH3YL1 SHB SIGLEC8 SIRT3 SIRT6 SLAC2-B SLC12A2 SLC12A5 SLC12A7 SLC12A9 SLC22A14 SLC22A6 SLC25A12 SLC28A1 SLC33A1 SLC34A1 SLC35A1 SLC35A3 SLC35F2 SLC4A3 SLC4A4 SLC6A1 SLC7A11 SLCO2B1 SLIT2 SMOX SMU1 SNAPC2 SNPH SNX11 SORCS3 SOX2 SOX3 SP110 SPAG1 SPAG6 SPFH2 SPTB SPTLC2 SRPX2 SSPN SST ST6GALNAC4 STARD3 STS SUPT4H1 SUV39H1 SV2B SYK SYNGR3 TA-LRRP TAC1 TAF2 TAGLN3 TBC1D5 TBCE TBPIP TBX19 TBX4 TBXA2R TCF1 TEAD1 TGFB2 THADA THY1 TIF1 TIMM23 TIMM44 TLE3 TLR8 TM4SF3 TM4SF6 TMC7 TMEM4 TMPRSS5 TNC TNFRSF21 TNFRSF9 TNFSF11 TNKS TNNC2 TNS TNXB TOR1A TOX TP53I3 TPD52 TPP1 TREX1 TRH TRIB1 TRIM26 TRIO TRIP6 TRPM3 TSC2 TSPYL4 TTK TTN TU3A TUBG2 TXNDC7 UBE2B UBE2I UGCGL2 UGT1A6 ULBP2 UMOD USP15 USP19 USP25 USP9Y UTS2 UTX Ufm1 VANGL1 VCAM1 VCL VIPR2 VNN2 VprBP WASF1 WDFY3 WFDC1 WIG1 WWP1 WWTR1 XYLB YES1 YIF1 YWHAE YWHAZ ZBTB10 ZBTB16 ZC3HDC1 ZDHHC17 ZF ZHX3 ZNF136 ZNF142 ZNF20 ZNF268 ZNF305 ZNF34 ZNF395 ZNF423 ZP3 ZPBP dJ222E13.1</t>
  </si>
  <si>
    <t xml:space="preserve">V$HIF1_Q5: hypoxia-inducible factor 1</t>
  </si>
  <si>
    <t xml:space="preserve">AGXT ALDH1A2 ALDH3A2 ALDOC ALPP ANK1 ANKRD25 ANP32B AP2B1 ARGBP2 ATP2A3 ATP8A2 ATRN B4GALT6 BCL11A BCL11B BPESC1 BTG3 BTN2A2 C18orf1 C20orf111 C4orf9 C6orf162 CASK CAST CDC34 CDK5R1 CDK7 CEPT1 CGI-12 CHAF1A CHD2 CLCN3 CLCNKB CLIPR-59 CNOT1 CNR1 COL4A1 COL8A2 COMT COX7C CR1 CSF2RA CSGlcA-T CSPG5 CTBP1 CTTN CUTL1 DAPK3 DDX18 DET1 DIO2 DLX2 DNCH1 DRD4 EDF1 EHD1 EIF3S9 ENSA ERF F8A1 FBN2 FKBP3 FLJ10986 FLJ12716 FMR2 FOXO3A FPGS FYCO1 GADD45GIP1 GAPD GEMIN6 HBEGF HERC1 HMG20B HNRPDL HOXA9 HPCA HRMT1L1 ICAM1 IER2 IGF1R IL10RA IL12B INA INADL ING3 IRAK4 ITGB1 JMJD2B JRK KCND2 KCNJ5 KIAA0179 KIF17 KIR2DL5 KLK3 LCE2B LDHA LILRB6 LPHN1 LTBP1 LYPDC1 MACF1 MAPK1 MARCH3 MASP1 MAT2A MCL1 MEOX2 MET MGC10471 MGC5306 MGLL MRPL16 MST1R MT1X MTHFD1 MXD4 MYB MYCPBP NDUFA10 NET-5 NFATC1 NOTCH4 NPAS1 NPAS2 NRG1 NTRK3 NUP98 OSBPL10 PAX5 PCP4 PEG3 PER1 PER2 PHF20L1 PIK3C3 PIP5K1C PKNOX2 PLXNC1 PPIE PRKCB1 PSMB2 PTBP1 PTPRR RAB38 RAB3B RAB7 RAP140 RARRES2 RBM4 RGS16 RGS7 RNF121 RNF19 RNMT RRAD RRAGC RTN1 SCGB1D2 SCGB2A1 SCML2 SDFR1 SEC31L1 SEC63 SERTAD2 SLC12A5 SLC12A9 SLC23A2 SLC6A1 SNRK SPDEF SS18L1 ST3GAL4 TBL1X TFDP1 TIMM23 TMC7 TPD52 TREX1 TRIM36 TRIP4 TRIP6 TSC2 TUBG2 TXNDC7 TXNDC9 UBE2I UGCG UGCGL2 UGT1A6 UMOD Ufm1 VCAM1 VNN2 WASF1 ZFP36L2 ZNF20 ZNF350 dJ222E13.1</t>
  </si>
  <si>
    <t xml:space="preserve">V$SOX5_01: Sox-5</t>
  </si>
  <si>
    <t xml:space="preserve">13CDNA73 ABAT ABCB1 ABCE1 ABLIM3 ACACA ACAD8 ACO2 ADAM22 ADAM30 ADAMDEC1 ADARB2 ADD3 ADORA2B AGTR1 AKAP4 AKR1C4 ALDH1A2 ALDH8A1 ALDOB ALDOC ALG8 AMFR ANKHD1 ANP32B AP2B1 APOH ARF3 ARF5 ARG2 ARHGEF2 ARMCX2 ASTN ATP2B1 ATP2B4 ATP6V0E ATR AVPR1A B3GALT2 B4GALT5 BBS4 BCAP29 BCL2 BGR BICD2 BIRC2 BMX BPESC1 BPI C10orf76 C14orf114 C16orf33 C18orf1 C1S C1orf21 C20orf19 C21orf62 C4orf8 C5orf4 C6orf109 C6orf162 C6orf32 C6orf62 C7orf28A C9orf36 CACNG3 CADPS2 CALM1 CAMK1G CASP4 CASP5 CAST CCDC6 CCL20 CCND3 CD68 CD79B CDC14B CDH10 CFHL2 CFLAR CHAF1A CHD2 CHD3 CHKB CHRNA1 CHRNB3 CLCNKB CLDN10 CLEC7A CLTA CNDP2 CNOT1 COAS2 COL21A1 COL5A2 COLQ COX7C CR1 CRP CRYM CRYZ CSF2RB CSNK1G3 CSPG3 CST1 CTAGE5 CTPS2 CYBRD1 CYP19A1 CYP3A4 CYP3A7 D2LIC DALRD3 DCLRE1A DDX1 DDX18 DDX52 DEC1 DET1 DHRS9 DHX9 DIO2 DJ462O23.2 DKFZP564J0123 DLG1 DLGAP2 DLGAP4 DMD DNAI2 DNAJA4 DNCI2 DNTT DOCK4 DOK4 DSP DUSP10 DUSP6 E2F3 EFHC2 EHD1 EIF4E2 EPB49 ETV1 F9 FADS1 FAM32A FAM53B FBXO3 FCAR FCGR2C FETUB FKBP3 FLJ10618 FLJ12716 FLJ13955 FLJ14146 FLJ20345 FLJ20618 FMO5 FN1 FOLH1 FPGS FRAT1 GABRA5 GAN GCH1 GCLC GCNT3 GDAP1L1 GEMIN6 GIT2 GJA12 GJA5 GLUD2 GNAS GPATC3 GPC4 GPM6A GPR125 GPRC5C GRIA2 GSTA3 GSTM4 H2AFX HAPLN2 HBG1 HBLD2 HCNGP HDGFRP3 HERC1 HIST1H1C HIST2H4 HLA-DPA1 HLA-DPB1 HLA-DQA1 HLA-DQB2 HLA-E HLX1 HMGN3 HNRPA3 HOXA9 HP HPCA HPGD HRBL HS322B1A HTN3 ICA1 IDS IER2 IFIH1 IFNAR2 IGF1R IGSF4B IGSF6 IL10RA IL15 IL9R IMP4 INADL ING3 INHBA INSL5 ITGB1 ITGB4 ITGBL1 ITM2A ITSN2 KCNA5 KCNAB1 KCNC3 KCND1 KCND2 KCNJ5 KCNK5 KIAA0143 KIAA0276 KIAA0774 KIAA0992 KIAA1012 KIAA1117 KIF13B KIR2DL5 KITLG KL KLF9 KLK3 KLRA1 KPNA1 KPNA2 KPNA3 KRTAP5-9 LCE2B LDB2 LEREPO4 LILRB6 LOC138046 LOC254531 LOC51315 LOC90355 LPHN3 LPPR2 LRP10 LRP1B LSM5 LTBP1 LTF LZTS1 MAB21L2 MACF1 MAP3K9 MAPKAPK2 MARCH6 MAT1A MAT2A MBTD1 MCTP1 MDS1 MED25 MET MGAT2 MGC10731 MGC23401 MGC2749 MGC3101 MGC5297 MINPP1 MKKS MKL2 MMP12 MRCL3 MRPL16 MSX1 MT1F MT1X MTHFD1 MVK MXD4 MYCPBP MYO5C MYT1L NCAM1 NDRG2 NEBL NEK9 NEUROD4 NFX1 NKX3-1 NOLC1 NOTCH2 NOTCH2NL NRG1 NRIP2 NRXN1 NUP160 NUP98 OPA1 OTUB2 P2RY10 PAK3 PARP1 PBOV1 PCDH11X PCDHGA10 PCP4 PCSK1 PCSK2 PDC PEG3 PER1 PER2 PEX11A PHF20L1 PI4KII PIAS4 PIK3C3 PIK3R1 PKNOX2 PKP1 PLA2G5 PLCE1 POLG POMC PPARD PPP2R2B PPP2R3A PPT1 PRKAR2A PRKCBP1 PRL PRP19 PRSS21 PSD3 PTK6 PTPRR PUM2 PURA RAB14 RAB38 RAB3B RAB7 RANBP2 RAP2C RASL12 RB1CC1 RBM19 RBMS1 RCD-8 REG1B RFXAP RGN RGS3 RGS5 RIMS2 RNASE2 RNF11 ROBO3 RODH RPL28 RTN1 RUNX1 SACS SARG SASH1 SATB2 SAV1 SBLF SCGB1D2 SCGB2A1 SCIRP10 SCN3A SEC14L2 SEC31L1 SEC63 SERPINA5 SFRS7 SGK2 SH3YL1 SI SIRT6 SLAC2-B SLC12A7 SLC12A9 SLC1A4 SLC22A14 SLC23A2 SLC25A12 SLC30A9 SLC33A1 SLC35F2 SLC4A4 SLC7A11 SLCO1B3 SLCO1C1 SNPH SNRK SORCS3 SOX2 SOX3 SPAG1 SPTB SRPX2 SSPN SST ST3GAL4 SYNCRIP TA-LRRP TAF2 TBC1D5 TCF7L1 TCF7L2 TEAD3 TGFB2 TGFBR3 THOP1 TIA1 TIMM23 TM4SF3 TM4SF6 TMC7 TMEM16C TMEM4 TMPRSS5 TNC TNFRSF11B TNFRSF21 TNFSF11 TNKS TNRC4 TOX TPD52 TREX1 TRIM31 TRIP3 TRPM3 TSPAN2 TSPYL4 TTC17 TTK TUBG2 UBE1C UBE2B UGCG UGT1A6 ULBP2 UMOD USP13 USP25 USP9Y UTS2 VANGL1 VCAM1 VCL VNN2 VNN3 VSNL1 WDFY3 WIG1 WWP1 WWP2 XYLB YWHAZ ZBTB10 ZC3HDC1 ZF ZNF268 ZNF305 ZNF350 ZNF423 ZP3 dJ222E13.1</t>
  </si>
  <si>
    <t xml:space="preserve">V$NRF2_01: nuclear respiratory factor 2</t>
  </si>
  <si>
    <t xml:space="preserve">ACAD8 ACO2 ADAM22 ADK AGXT ALDH1A2 ALDH3A2 ALG8 ALMS1 ANKHD1 AP3S1 AP3S2 APBB3 ARF3 ARHGAP19 ASPH ATP11A ATP2A3 ATP5E ATP5H ATP6V1D ATR B4GALT6 BBS4 BCL11A BCL2 BMP4 BMX BPI BRAP BTG3 C14orf1 C1QDC1 C20orf18 C21orf2 C22orf3 C3orf14 C7orf28A CAP350 CASP9 CCDC6 CCND3 CDC27 CDC34 CDC42EP4 CDIPT CDK5R1 CEPT1 CHKB CLTA CNAP1 COG2 COMT COX4I1 COX6A1 CRYZ CSGlcA-T CSNK1A1 CTBP1 CTTN CYBRD1 DALRD3 DDAH2 DDX18 DELGEF DIABLO DKFZP564J0123 DLEC1 DLG1 DLGAP2 DLX2 DNCH1 DOCK4 DR1 DUSP10 EGR1 EHD1 EIF2AK1 EIF4E2 ELF3 EMR2 ENTPD3 EWSR1 F8A1 FAM32A FBXO31 FLJ10521 FLJ10925 FLJ12606 FLJ13154 FLJ20323 FLJ23420 FOXO1A FRG1 FTH1 FYCO1 G6PD GADD45GIP1 GIT2 GLRA3 GPRC5C GTSE1 H2AFX HCNGP HIST2H4 HMGN4 HNRPDL HOMER3 HRMT1L1 HYOU1 IER2 IGF2 IL20RA INA IRAK4 IRF2BP1 ITGA6 KDELR3 KIAA1012 KITLG LEREPO4 LITAF LMAN2 LOC152185 LRRFIP1 LSM5 LZTS1 MARCH6 MCL1 MCM3AP MDH2 MED6 MGC10471 MGC23401 MGC24381 MGC2749 MGC5297 MINPP1 MRPL16 MRPS12 MST1R MTF1 MTHFD1 NEF3 NFATC2IP NFX1 NPAT NPY NUP160 PAX5 PER2 PEX11A PEX16 PHF20L1 PIGO PIK3C3 PIK3R4 PIN4 PIP5K2C POLDIP3 POLG PPIE PPIL2 PPP3R1 PRP19 PSME4 PTK6 PTN PTTG1IP QP-C R3HDM RAB14 RAP2C RBM8A RCD-8 RGR RHOQ RIBC2 RNF121 RNMT RNPS1 RPL31 RPRM RUNX1 SAV1 SCFD1 SEC31L1 SFI1 SHANK2 SIRT3 SIRT6 SKIP SLC12A2 SLC19A1 SLC1A4 SLC30A9 SLC35F2 SLIT2 SMU1 SOX2 SPACA1 SRD5A1 SSH3 STAF65(gamma) STARD3 SUPT4H1 SYNCRIP TAF2 TBC1D5 TBCE TBX4 THADA THY1 TIMM23 TOR1A TRIP3 TSC2 TTC17 TTK TU3A TXNDC7 UBE2I UBE3B UBP1 UGCGL2 USP19 VIPR2 WDFY3 WWP2 YES1 ZDHHC17 ZF ZFP276 ZNF20 ZNF267 ZNF305 ZPBP pp9099</t>
  </si>
  <si>
    <t xml:space="preserve">V$CACCCBINDINGFACTOR_Q6</t>
  </si>
  <si>
    <t xml:space="preserve">ABAT ANKRD25 ARHGEF2 BAI2 BZRAP1 C1S C21orf2 C6orf106 C6orf109 CAST CCL22 CD72 CDH1 CDK7 CHD3 CLCNKB COX4I1 CSF1 CSF2RB CSNK2A2 CSPG5 CTBP1 CTBP2 CUTL1 DAZAP2 DDC DLX2 DNAJA4 DR1 EHD1 ENTPD3 FADS1 FAM50A FAM53B FBXO3 FCN1 FLJ10521 FLJ10986 FLJ11767 FLJ13197 FLJ13725 FLJ23420 FLNC FLT3LG FRG1 FTH1 FYCO1 GCAT GCLC GLUD1 GLUL GPR17 GRPEL1 GTSE1 HBB HBG1 HERC1 HIC HS3ST2 ICA1 IGSF4B IGSF4C ITGA6 ITGB4 ITGB8 KCTD15 KLK3 LOC152185 LOC254531 LRP10 LRRFIP1 LYPDC1 MAB21L2 MAP2K3 MCAM MGC10471 MGC24381 MGLL MKL2 MRPS12 MSX1 MXD4 NDRG2 NDUFB8 NFATC2IP NME2 NTRK3 P53AIP1 PADI4 PBX1 PBXIP1 PCSK1 PDC PDCD4 PDE3A PER1 PFDN1 PHLDB1 PIAS4 PLCB1 PPIE PPP2CA PRDM2 PRKAR2A PRKCI PTK6 PTMS PTPRT QKI RAB7 RAPGEF4 RBX1 REM1 RENBP RGS16 RGS3 RHOQ RIBC2 RRAD SARG SERPINI1 SLC12A5 SLC25A12 SLC25A6 SLC4A3 SNX11 SPTLC2 STAG1 SV2B SYNGR3 TBX4 THY1 TNFRSF21 TOX TRIP6 TTK YIF1 pp9099</t>
  </si>
  <si>
    <t xml:space="preserve">V$SF1_Q6</t>
  </si>
  <si>
    <t xml:space="preserve">AANAT ACAD8 ACSL6 ADAMDEC1 ADCY2 ADD3 AKAP4 ALDH1A2 ALDH8A1 ALDOC ALPP ARF6 ATP2B4 ATP6V0E ATRN BATF BGR BPESC1 BTN2A2 C10orf76 C5orf4 C6orf106 CASP9 CAST CCDC6 CCIN CEPT1 CGA CHD2 CLCNKB CLDN10 COX6A1 CRYM CSGlcA-T CTTN Cep192 DAZAP2 DDX1 DDX52 DEC1 DET1 DKFZP434H132 DLG1 DMD DNCI2 DNTT DUSP10 ESRRA FAM53B FCN1 FLJ00060 FLJ10847 FLJ10986 FXR2 FZR1 GABRQ GDAP1L1 GPM6A HBB HBG1 HLA-DPA1 HMGCR HPGD HSA9761 ICAM4 IDS IL12B IL24 IL9R INSL5 JPH2 KIAA0143 KIAA1117 KITLG KPNA3 LCE2B LTF MACF1 MASP1 MAT1A MCTP1 MGC24381 MKL2 MT1X MYO5C NEBL NEK9 NETO2 NME2 NRIP2 OCA2 OSBPL10 OTUB2 P53AIP1 PDCD4 PHF20L1 PHLDB1 PIK3R1 PIN4 PPP2R2B PPP3CA PPT1 PRKCI PSME3 PTAFR PTCRA PTPRR RBM5 RBMS1 RGS7 RNASEH2A RPS6KB2 SAFB2 SATB2 SDFR1 SEC14L2 SFTPB SFTPC SGK2 SIRT6 SLC11A1 SLC22A14 SLC25A6 SLC35A1 SLC4A3 SLC4A4 SNN SP110 SPACA1 SPTB SRD5A1 SSPN STS SYNC1 TBPIP TBXA2R TEAD1 TMSB10 TNFRSF11B TNNC2 TOR1A TREX1 UBE2I UMOD USP15 USP19 UTS2 VNN2 WDFY3 YWHAE ZA20D3 ZFP276 dJ222E13.1</t>
  </si>
  <si>
    <t xml:space="preserve">V$CHX10_01</t>
  </si>
  <si>
    <t xml:space="preserve">ACAD8 AP3S1 ATR BMX CASP5 CENTG1 CGA CSNK1A1 D2LIC ETV1 FLJ20618 GNAS GPM6A GPRC5C GRAP H2AFX IFIH1 IMP4 IQSEC1 KCNAB1 KIAA0992 KLHL20 MAB21L1 PARP1 PDC PIK3R1 PIN4 PPARD RFXAP RTN1 SASH1 SEC63 SKIP SLC35A1 SPTLC2 TAC1 TAGLN3 TNKS WDFY3 YIF1 ZA20D3 ZNF267</t>
  </si>
  <si>
    <t xml:space="preserve">V$IK1_01: Ikaros 1</t>
  </si>
  <si>
    <t xml:space="preserve">13CDNA73 AANAT ABAT ABCB1 ACACA ACAD8 ACTL7B ACTN1 ACTR8 ADAM30 ADAMDEC1 ADAMTS6 ADARB2 ADCY2 ADH1A ADK AFM AGTR1 AKAP4 AKR1B1 ALDH1A2 ALDH8A1 ALDOB AMFR ANK1 ANKHD1 ANP32B AP3S2 APBB3 APOH ARF5 ARF6 ARG2 ARGBP2 ARHGAP19 ARMCX2 ARNT2 ARSD ASPH ASTN ATP2A3 ATP2B4 ATP5C1 ATP6V0E ATP6V1D ATP8A2 ATRN B4GALT5 BAI2 BATF BBS4 BBS7 BCAP29 BCL2 BICD2 BIRC2 BMP4 BMX BPI BRD1 BTG3 BTN2A2 C10orf76 C14orf1 C17orf25 C18orf1 C1S C1orf21 C20orf111 C21orf2 C21orf62 C22orf3 C3orf14 C4orf8 C4orf9 C5orf4 C6orf106 C6orf109 C6orf162 C6orf32 C7orf28A C9orf36 CACNG3 CALM3 CAMKK2 CAMP CASK CASP4 CASP8AP2 CCDC6 CCIN CCL20 CCND3 CD1B CD200 CD40 CD44 CD68 CD72 CDC27 CDC2L6 CDC42EP4 CDH11 CDIPT CDK7 CDKN2D CENPE CESK1 CGI-30 CHD3 CHKB CHRDL1 CHRNA1 CLCN3 CLCNKB CLEC7A CLIC5 CLN8 CLST11240 CMKLR1 CNDP2 CNOT1 CNR1 COBLL1 COG2 COL11A2 COL21A1 COL8A2 COLQ COMT COPZ2 COX4I1 COX6A1 COX7C CPNE3 CPT2 CR1 CREBBP CRIM1 CRP CRYM CRYZ CSF1 CSF2 CSF2RA CSF2RB CSGlcA-T CSNK1G3 CTAG1B CTAGE5 CTBP1 CTBP2 CTPS2 CUTL1 D2LIC DAPK3 DAZAP2 DCLRE1A DDC DDX18 DDX28 DDX52 DELGEF DHFR DHRS9 DIO2 DJ462O23.2 DKFZP434H132 DKFZP564J0123 DKFZp547K1113 DLEC1 DLG1 DLGAP4 DLX2 DMD DMN DNAI2 DNAJA4 DNCI2 DOK4 DPF3 DSP DUSP10 E2F3 ECH1 ECM2 EFS EGR1 EHD1 EIF3S12 EIF3S9 EIF5 ELF3 ELK3 EMR2 EPHA2 ERF ETFA ETV1 FADS1 FAIM2 FAM32A FAM50A FAM53B FBN2 FCAR FCGR2C FETUB FKBP3 FKBP8 FLJ00060 FLJ10521 FLJ10618 FLJ10925 FLJ10986 FLJ11767 FLJ12606 FLJ12716 FLJ13197 FLJ13646 FLJ13955 FLJ20618 FLJ22573 FLT3LG FMO5 FMR2 FOLH1 FOXO1A FPGS FRG1 FTH1 FXYD6 GABRA5 GALGT GALNT10 GAPD GATA2 GBA GCAT GCLC GCNT3 GEMIN6 GJA5 GLRA3 GLUD2 GLUL GNAS GNB1L GPM6A GPR17 GPR64 GRAP GRIK3 GRM5 GRPEL1 GSTA3 GSTM4 H2AFX HBB HBEGF HBLD2 HCNGP HERC1 HIC HIST2H4 HLA-B HLA-DQA1 HLA-DQB2 HLA-E HLC-8 HMGCR HMGN3 HMGN4 HOXA9 HPCA HRBL HRMT1L1 HS322B1A HSA9761 HTR2A ICA1 ICAM1 IDS IFI27 IFIH1 IFNGR2 IGF1R IL12B IL15 IL24 IL9R IMP4 INA INADL INHBA INSL5 IQSEC1 IRAK4 IRF2BP1 IRF8 ITGB1 ITGB3 ITGB8 ITGBL1 ITPK1 ITPR1 ITPR2 ITSN2 JMJD2B JPH2 KCNA5 KCNAB1 KCND2 KCNJ5 KCTD15 KIAA0040 KIAA0143 KIAA0276 KIAA0528 KIAA0774 KIF13B KIF17 KIF2 KIR2DL5 KITLG KL KLF2 KLHL20 KLRA1 KPNA3 KRTAP5-8 KRTAP5-9 LCE2B LDB2 LDHA LEREPO4 LETMD1 LGALS9 LILRB6 LIR9 LITAF LMAN2 LOC152185 LOC254531 LOC90355 LPPR2 LRP10 LRP1B LRRFIP1 LRRN3 LTBP1 LTF LYPDC1 MAOA MAP1A MAP2K3 MAP3K9 MAPBPIP MAPKAPK2 MASP2 MAT1A MATN2 MBTD1 MCAM MCL1 MCM3AP MCTP1 MDS1 MED25 MED6 MFAP1 MGAT2 MGC10471 MGC10731 MGC23401 MGC35048 MGC5297 MGLL MICAL-L2 MINPP1 MKKS MKL2 MPHOSPH10 MRCL3 MRPS12 MT1F MT1H MT1X MTF1 MYB MYCN MYO5C N4BP1 NDRG2 NDUFA10 NDUFA3 NDUFB8 NEBL NEF3 NEK9 NET-5 NEUROD1 NFATC1 NFATC2IP NFX1 NID NKX3-1 NOLC1 NOTCH1 NOTCH2 NOTCH2NL NOTCH4 NRG1 NRIP2 NRXN1 NUFIP1 NUP98 NY-REN-7 OCA2 OR2J2 OSBPL7 OTUB2 P2RY10 P53AIP1 PADI4 PAPSS2 PARP1 PAX5 PAX8 PBX1 PBXIP1 PCDHGA10 PCP4 PCSK1 PCSK2 PDC PDCD4 PDE3A PDE4D PDHA1 PDLIM4 PER1 PER2 PEX16 PFDN1 PHF20L1 PHLDB1 PIAS4 PIGO PIK3C3 PIK4CB PIP5K1A PKNOX2 PLA2G10 PLCB1 PLCE1 PLCL2 POLG POLR1D PPIL2 PPP1R12B PPP1R3A PPP2CA PPP2R2B PPP2R3A PPP3R1 PRC1 PRDM12 PRKAR2A PRKCB1 PRKCBP1 PRKD2 PRP19 PRSS21 PSCD1 PSD3 PSMB2 PSME3 PTEN PTK6 PTMS PTN PTPN4 PTPRR PUM2 ProSAPiP1 QP-C R3HDM RAB38 RANBP9 RAP2C RB1CC1 RBM19 RBM4 RBM5 RBMS1 RBX1 RCD-8 REG1B REM1 RENBP RFX2 RGN RGR RGS16 RGS3 RGS5 RHEB RIBC2 RIMS2 RNASEH2A RNMT RNPS1 RODH RPL28 RPL31 RPRM RPS6KB2 RRAD RRAGC RSU1 RTN1 RUNX1 SACS SAP30 SARG SAV1 SBLF SCGB1D2 SCGB2A1 SCIRP10 SCML2 SCN3A SDFR1 SEC31L1 SFN SFRS7 SFTPC SGK2 SHANK2 SHB SI SIGLEC8 SIRT3 SLAC2-B SLC12A5 SLC19A1 SLC1A4 SLC22A6 SLC25A12 SLC25A6 SLC34A1 SLC35A1 SLC4A3 SLC4A4 SLC6A1 SLC6A2 SLC7A11 SLC8A2 SLCO1C1 SMAD3 SNCG SNN SNPH SNRK SNX11 SOX2 SP110 SPAG1 SPATA5L1 SPDEF SPTLC2 SRD5A1 SRF SRPX2 STAF65(gamma) STAG1 STARD3 STS SUV39H1 SYK SYNC1 SYNGR3 TAF2 TAGLN3 TBC1D5 TBCE TBX19 TBXA2R TCF7L1 TCF7L2 TCTEL1 TGFBR3 THADA THRAP2 THY1 TIA1 TIF1 TIMM23 TIMM44 TLE3 TM4SF6 TMC7 TNC TNFRSF21 TNFRSF9 TNNC2 TNRC4 TNS TNXB TOR1A TP53I3 TPMT TPP1 TREX1 TRIB1 TRIM31 TRIM36 TRIO TRIP3 TRIP4 TRIP6 TRPM3 TSC2 TTC17 TTK TTN TUBG2 TXNDC7 UBE1C UBE2I UBP1 UGCG UGCGL2 UGT1A6 UMOD USP15 USP19 USP25 USP9Y Ufm1 VANGL1 VCAM1 VCL VIPR2 VNN2 VSNL1 WASF1 WDFY3 WWP1 WWP2 YES1 YIF1 ZA20D3 ZBTB10 ZBTB20 ZC3HDC1 ZF ZFP36L2 ZHX3 ZNF136 ZNF268 ZNF305 ZNF350 ZNF395 ZP3 ZPBP</t>
  </si>
  <si>
    <t xml:space="preserve">V$E2F_Q4: E2F</t>
  </si>
  <si>
    <t xml:space="preserve">ABLIM3 ACACA ACAD8 ACO2 ADAM22 ADAMTS6 ADARB2 ADCY2 ADD3 ADK ADORA2B AFM AKAP12 AKR1B1 ALDH1A2 ALDH3A2 ALDH8A1 ALG8 ALPP AMFR ANK1 ANKHD1 ANKRD25 AP2B1 AP3S2 APLP2 ARF5 ARF6 ARFRP2 ARG2 ARGBP2 ARHGEF2 ASTN ATP2A3 ATP2B2 ATP2B4 ATP5C1 ATP5E ATP6V0E ATP6V1D ATP8A2 ATR B4GALT5 B4GALT6 BATF BIRC2 BMP4 BMX BPESC1 BRD1 BTG3 C10orf76 C16orf33 C1QDC1 C1orf41 C20orf111 C20orf18 C20orf67 C22orf3 C3orf14 C4orf9 C6orf106 C6orf109 C6orf145 C7orf28A C9orf36 CA1 CA11 CADPS2 CALM3 CAMKK2 CAP350 CASK CASP8AP2 CAST CCDC6 CCL22 CD44 CD72 CD79B CDC14B CDC27 CDC2L6 CDC34 CDC42EP4 CDH10 CDIPT CDK7 CDKN2D CEPT1 CFLAR CGI-12 CGI-30 CHAF1A CHKB CHRDL1 CLCN3 CLCNKB CLN8 CLTA CMKLR1 CNAP1 CNOT1 COBLL1 COL11A2 COL21A1 COL4A1 COX4I1 COX7C CPT2 CRIM1 CSNK2A2 CTAGE5 CTBP1 CTBP2 CTTN CUTL1 CYP26B1 D2LIC DALRD3 DAPK3 DCLRE1A DDAH2 DDC DDX18 DET1 DHX9 DJ462O23.2 DKFZP434H132 DKFZP564J0123 DLEC1 DLG1 DLGAP4 DMD DOCK4 DOK4 DPF3 DR1 DRD4 DUSP10 DUSP6 DZIP1 E2F3 ECH1 EDF1 EFNB2 EFS EGR1 EHD1 EIF2AK1 EIF3S12 EIF3S9 EIF4E2 EIF5 ELOVL2 EMR2 ENSA ENTPD3 EPHA2 ERF ESR1 ETFA ETV1 EVI1 EWSR1 F8A1 FAM32A FBXO3 FBXO31 FBXW7 FCAR FDFT1 FGFR1 FGFR1OP FGFR3 FKBP3 FLJ10618 FLJ10925 FLJ10986 FLJ12716 FLJ13646 FLJ13725 FLJ20323 FLJ36754 FMO5 FN1 FOXO1A FOXO3A FPGS FRAT1 FRG1 FSD1 FTL FXYD6 FZD5 FZR1 G6PD GABRQ GALGT GAPD GBA GCAT GJB5 GLRA3 GLUD1 GLUD2 GNA14 GNAS GNAZ GNB1L GPATC3 GPC4 GPR125 GPRC5C GRPEL1 GTSE1 H2AFX HBG1 HBLD2 HDGFRP3 HIC HIST2H4 HLA-DPB1 HLC-8 HLX1 HMG20B HMGN4 HNRPA3 HNRPDL HPGD HRMT1L1 HS3ST2 HSPC016 ICAM1 ICAM4 IDS IFI27 IFIH1 IGF1R IGF2 IGSF4B IGSF4C IMP4 INADL ING3 INSR IQSEC1 IRAK4 IRF2BP1 IRF8 ITGB1 ITGB3 ITGB4 ITGB8 ITPR1 ITPR2 ITSN2 JRK KCNAB1 KCNC3 KCND2 KCNK5 KCTD15 KIAA0179 KIAA0276 KIAA0376 KIAA0774 KIF17 KIR2DL5 KITLG KL KLF9 KPNA2 LEREPO4 LITAF LMAN2 LOC254531 LOC51315 LOC51333 LPHN1 LPHN3 LRAT LRP10 LRRFIP1 LTBP1 LUC7L2 LUZP4 LYPDC1 MAB21L1 MACF1 MAN1A1 MAP2K3 MAP3K9 MARCH3 MARS MASP1 MAT2A MATN2 MCM3AP MDS1 MED25 MED6 MEOX2 MET MFAP1 MFHAS1 MGAT2 MGC10471 MGC23401 MGLL MICAL-L2 MKKS MRPS11 MST1R MSX1 MT1H MT1X MTHFD1 MTSS1 MVK MXD4 MYB MYCN MYCPBP MYO5C N4BP1 NCAM1 NDRG2 NEFL NEK9 NET-5 NETO2 NEUROD1 NEUROD4 NFATC1 NFATC2IP NID NOLC1 NOTCH1 NOTCH2 NOTCH2NL NPAS1 NPAS2 NPAT NRG1 NRP2 NT5E NUBP1 NUCKS NUFIP1 NUP160 NUP214 NUP98 OSBPL10 OTUB2 PAPSS2 PARP1 PAX3 PAX6 PAX8 PCDH11X PCDH9 PCGF2 PCSK2 PDHA1 PEG3 PER1 PER2 PEX11A PHF20L1 PHKA2 PI4KII PIK3R4 PIK4CB PIN4 PIP5K2C PKP1 PLA2R1 POLDIP3 POLG POMC PPIA PPIL2 PPP1CC PPP1R12B PPP2R2B PPP3CA PPP3R1 PRC1 PRDM12 PRKAR2A PRKCB1 PRKCBP1 PRP19 PRSS21 PSCD1 PSMB2 PTPRR PTPRT PUM2 QKI QP-C R3HDM RAB38 RANBP9 RAP2C RAPGEF4 RB1CC1 RBL1 RBM19 RBM4 RBM5 RBX1 RENBP RENT1 RFX2 RFXAP RGS16 RGS3 RHEB RHOQ RIBC2 RIP RIPK5 RNF121 RNMT RNPS1 ROBO3 RPL31 RSU1 RTN1 RUNX1 SAFB2 SAP30 SASH1 SCFD1 SCGB2A1 SCIRP10 SCML2 SCN3A SCYL2 SDFR1 SEC31L1 SECP43 SEPT6 SERPINA5 SERPINI1 SFI1 SFRS7 SFTPC SGTA SHANK2 SHREW1 SIRT3 SIRT6 SLAC2-B SLC12A2 SLC12A9 SLC1A4 SLC25A12 SLC25A6 SLC30A9 SLC35A1 SLC35A3 SLC4A3 SLC6A2 SLC8A2 SMU1 SNRK SORCS3 SOX3 SP110 SPACA1 SPAG1 SPAG6 SPDEF SPTB SPTLC2 SRD5A1 SS18L1 SST ST3GAL4 STAF65(gamma) STAG1 SYNGR3 TBCE TBPIP TBX4 TCF1 TCF7L1 TCF7L2 TCTEL1 TEAD1 TEAD3 TFDP1 TGFB2 TGFBR3 THRAP2 TIA1 TLE3 TM4SF6 TMC7 TMSB10 TNFRSF11B TNFRSF9 TNRC4 TNXB TPD52 TPMT TRIB1 TRIM26 TRIM36 TRIO TRIP4 TRIP6 TRPM3 TSC2 TSPAN2 TSPYL4 TTC17 TTK TTN TUBD1 UBE3B UBP1 UGCGL2 UGT1A6 ULBP2 USP13 USP19 USP25 USP46 USP9Y UTX Ufm1 VCL VSNL1 VprBP WASF1 WDFY3 WFDC1 WT1 WWP1 WWTR1 YES1 YWHAZ ZBTB10 ZDHHC17 ZF ZFP36L2 ZNF142 ZNF20 ZNF267 ZNF350 ZNF395 ZNF500 ZPBP dJ222E13.1 pp9099</t>
  </si>
  <si>
    <t xml:space="preserve">V$PITX2_Q2: pituitary homeobox factor 2</t>
  </si>
  <si>
    <t xml:space="preserve">13CDNA73 AANAT ABAT ACACA ACAD8 ACTL7B ACTR8 ACYP2 ADAMDEC1 ADD3 ADK AFM AGTR1 AKR1C4 ALDH1A2 ALDH3A2 ALDH8A1 ALDOC ALG8 ALMS1 ANKRD25 ANP32B AP2B1 AP3S1 AP3S2 APOH ARF3 ARF5 ARFRP2 ARG2 ARGBP2 ARHGAP19 ARMCX2 ARSD ATF5 ATP2B1 ATP2B4 ATP5C1 ATP6V0E ATP6V1D ATP8A2 ATR ATRN AVPR1A B3GALT2 B4GALT5 B4GALT6 BCAP29 BCL2 BGR BMP4 BRAP BTN2A2 BZRP C10orf76 C11orf9 C14orf1 C14orf114 C16orf33 C17orf25 C18orf1 C1S C20orf19 C21orf62 C22orf3 C3orf14 C4orf8 C5orf4 C6orf162 C6orf210 C6orf32 C6orf62 C7orf28A CA1 CA11 CACNG3 CAMKK2 CAMP CASK CASP4 CAST CCND3 CD200 CD40 CD44 CDC14B CDC27 CDC34 CDC42EP4 CDH1 CDK7 CDKN2D CENPE CENTG1 CEPT1 CESK1 CFHL2 CFLAR CGA CGGBP1 CHAF1A CHD2 CHD3 CHRDL1 CHRNB3 CLDN10 CLIPR-59 CLN8 CLST11240 CLTA CNAP1 CNOT6 CNR1 COAS2 COL8A2 COMT COX4I1 COX6A1 COX6B1 COX7C CPNE3 CRP CRYZ CSF2 CSF2RA CSNK2A2 CSPG3 CST1 CTAGE5 CTBP2 CTPS2 CYP19A1 CYP3A4 CYP3A7 DALRD3 DAZAP2 DDAH2 DDX1 DDX18 DDX28 DDX52 DEC1 DET1 DHRS9 DHX32 DHX9 DJ462O23.2 DKFZP434A0131 DKFZP564J0123 DLEC1 DLGAP4 DLX2 DMD DMN DNAI2 DNCH1 DNCI2 DNTT DOCK4 DPF3 DRE1 DUSP10 DUSP6 DZIP1 ECH1 ECM2 EDF1 EFHC2 EFS EIF2AK1 EIF3S9 EIF4E2 EIF5 ELK3 ELOVL2 EMR2 ENSA ERF ESR1 ETFA F9 FAF1 FAM32A FAM53B FBXO31 FCGR2C FDFT1 FGFR1 FLJ00060 FLJ10847 FLJ10925 FLJ10986 FLJ13646 FLJ13725 FLJ13955 FLJ14146 FLJ20323 FLJ20345 FLJ20618 FLJ22222 FLJ22573 FLJ23420 FLJ38984 FLT3LG FOLH1 FPGS FRAT1 FRG1 FSD1 FXR2 FXYD6 FYCO1 FZR1 GABRA5 GADD45GIP1 GALGT GALNT10 GBA GCH1 GCNT3 GEMIN6 GIT2 GJA12 GLUD1 GMPR GNAS GOT2 GPATC3 GPM6A GPR17 GPR51 GRAP GRIA2 GRM5 GSTM4 H2AFX HAPLN2 HBB HBG1 HBLD2 HCNGP HIC HIST2H4 HLA-B HLA-DPB1 HLA-E HLX1 HMGCR HMGN3 HMGN4 HNRPA3 HOMER3 HOXA9 HP HPCA HPGD HRBL HS322B1A HSA9761 HSPC016 HTN3 HTR2A HYOU1 ICA1 ICAM4 IER2 IFI27 IFNAR2 IFNGR2 IGF1R IGSF4B IGSF6 IL10RA IL20RA IL24 IL9R ILT7 INADL INHBA INSL5 IRF8 ITGA6 ITGB1 ITGB4 ITGB5 ITGBL1 ITPK1 ITPR1 ITPR2 ITSN2 KCNA5 KCNAB1 KCNC3 KCNK5 KDELR3 KIAA0179 KIAA0376 KIAA0528 KIAA0774 KIAA0992 KIAA1117 KIF17 KIF2 KLF2 KLF9 KLHL20 KLK3 KPNA1 KPNA3 KRTAP5-8 KRTAP5-9 LCE2B LDHA LETMD1 LHCGR LILRB6 LIR9 LMAN2 LOC152185 LOC51315 LOC90355 LPHN1 LPHN3 LRAT LRP1B LSM5 LTBP1 LTF LUZP4 LZTS1 MAB21L1 MACF1 MAN1A1 MAP2K3 MAPK1 MARCH6 MARS MASP2 MAT1A MATN2 MBTD1 MCL1 MDH2 MDS1 MED25 MEOX2 MFAP1 MGC10471 MGC24381 MGC2749 MGC3101 MGC35048 MGC5306 MGLL MKKS MLSTD1 MMP11 MRPL16 MST1R MT1H MT1X MTF1 MVK MYCPBP MYO5C N4BP1 NDUFA10 NDUFA3 NDUFB8 NEBL NEK9 NET-5 NEUROD1 NEUROD4 NFATC2IP NME2 NOTCH2 NOTCH2NL NOTCH4 NPAS2 NRG1 NRXN1 NT5E NUBP1 NUP160 NUP214 NUP98 NY-REN-7 OPA1 OR2J2 OSBPL10 PAK4 PAPSS1 PARP1 PAX5 PAX6 PAX8 PBOV1 PBXIP1 PCDH11X PCDHGA10 PCSK1 PDC PDE4A PDE4D PDLIM4 PEG3 PEX11A PEX16 PFDN1 PHKA2 PI4KII PIAS4 PIGO PIK3C3 PIK3R1 PIK3R4 PIP5K1A PIP5K1C PIP5K2C PLA2G10 PLA2G5 PLCE1 PLCL2 PLXNC1 POLDIP3 POMC PP1201 PPARD PPIE PPIL2 PPP1R12B PPP1R3A PPP2CA PPP2R2B PPT1 PRKCI PRL PRSS21 PSCD1 PSMB2 PTAFR PTCRA PTPN11 PTPN4 PTPRR PUM2 ProSAPiP1 RAB14 RAB3B RANBP2 RAP140 RARRES2 RASGRP3 RBM19 RBM4 RBM5 RBM8A RBX1 REG1B RENBP RENT1 RFX2 RGN RGS3 RGS4 RGS5 RHOQ RIBC2 RIPK5 RNASEH2A RNF19 RNPS1 ROBO3 RODH RPS6KB2 RRAD RTN1 RUNX2 SACS SAP30 SASH1 SBLF SCFD1 SCGB2A1 SCIRP10 SCN3A SDC1 SEC14L2 SEC63 SECP43 SFI1 SFN SFTPC SGK2 SGTA SH3YL1 SHANK2 SHB SIRT6 SKIP SLC11A1 SLC12A5 SLC22A6 SLC23A2 SLC25A12 SLC28A1 SLC33A1 SLC34A1 SLC35A1 SLC35F2 SLC8A2 SLCO1B3 SLCO1C1 SLCO2B1 SMOX SMU1 SNAPC2 SNN SNX11 SP110 SPAG1 SPDEF SPFH2 SPTB SRF SRPX2 SSPN ST6GALNAC4 STOML1 SUV39H1 SYNCRIP TA-LRRP TAF2 TAGLN3 TBCE TCTEL1 TEAD1 THADA THOP1 THRAP2 TIA1 TIMM44 TLR1 TM4SF3 TM4SF6 TMC7 TMEM16C TMEM4 TNFRSF11B TNFRSF21 TNFRSF9 TNFSF11 TNFSF14 TNKS TNNC2 TNRC4 TNS TNXB TOR1A TP53I3 TPP1 TREX1 TRH TRIB1 TRIM26 TRIM36 TRIP4 TRPM3 TTN TU3A TUBG2 TXNDC7 UBP1 UGCG UGCGL2 UGT1A6 ULBP2 USH1C USP13 USP25 UTS2 Ufm1 VCL VNN2 VprBP WDFY3 WIG1 WIPI-2 WWP2 YWHAE ZC3HDC1 ZDHHC17 ZFP276 ZFP36L2 ZNF267 ZNF268 ZNF305 ZNF34 ZNF350 ZNF423 ZNF500 ZP3 dJ222E13.1</t>
  </si>
  <si>
    <t xml:space="preserve">V$FREAC7_01: Fork head RElated ACtivator-7</t>
  </si>
  <si>
    <t xml:space="preserve">13CDNA73 ABAT ABCB1 ABCE1 ABLIM3 ACACA ACAD8 ACCN1 ACYP2 ADAM22 ADAMDEC1 ADAMTS6 ADH1A AFM AGTR1 AKR1B1 AKR1C4 ALDH1A2 ALDOB ALG8 ALMS1 APOH ARF5 ARHGAP19 ARMCX2 ARSD ASPH ASTN ATP2B1 ATP2B4 ATP6V0E AVPR1A B3GALT2 B4GALT5 BAI3 BBS4 BBS7 BMX BPI BRAP C10orf76 C14orf114 C18orf1 C20orf18 C20orf19 C21orf62 C5orf4 C6orf109 C9orf36 CA1 CA11 CACNG3 CALM1 CALM3 CAMK1G CASP4 CAST CCL20 CD1B CD200 CD40 CD44 CD68 CDH10 CDKN2D CENPE CENTG1 CEPT1 CFLAR CGA CHAF1A CHD3 CHRDL1 CHRNA1 CLDN10 CLEC7A CLIC5 CLN8 CNDP2 COL5A2 COLQ COX7C CRIM1 CRP CRYZ CSE1L CSGlcA-T CSNK1G3 CST1 CTAGE5 CTBP2 CTTN CYP26B1 CYP3A4 CYP3A7 Cep192 D2LIC DDC DDX18 DDX28 DDX52 DET1 DHFR DHRS9 DHX9 DLEC1 DMD DMN DNAI2 DNTT DOCK4 DR1 DRE1 DUSP10 DZIP1 ECM2 EDF1 EIF3S9 EIF5B ELOVL2 EMR2 EPHA2 ESR1 ETV1 EVI1 F9 FADS1 FAF1 FAM53B FCAR FKBP8 FLJ10618 FLJ10925 FLJ13197 FLJ13955 FLJ20618 FLJ20619 FLJ22222 FLJ36754 FMO5 FOLH1 FOXO3A FPGS FRAT1 FRG1 FYCO1 GABBR1 GABRA5 GADD45GIP1 GALGT GALNT10 GAN GBA GDAP1L1 GEMIN6 GIT2 GJB5 GLRA3 GLUD1 GLUL GNAS GPATC3 GPC5 GPM6A GPRC5C GRIK3 GSTA3 GTSE1 H2AFX HBB HIST1H1C HLA-DPA1 HLA-DQB2 HLA-E HMGN3 HOXA9 HP HPCA HS322B1A IFIH1 IFNAR2 IFNGR2 IGSF6 IL15 IL20RA IL24 ING3 INSL5 INSR IQSEC1 ITGA6 ITGB1 ITGBL1 ITM2A ITPR1 KCNAB1 KCNC3 KCND2 KCNJ10 KCNK5 KIAA0528 KIAA0774 KIAA0992 KIAA1117 KIF13B KIF2 KIR2DL5 KLF9 KLHL20 KLRA1 KPNA2 KPNA3 KYNU LCE2B LDHA LETMD1 LHCGR LILRB6 LIR9 LOC152185 LOC90355 LPHN3 LRP10 LSM5 MAP2K3 MASP2 MAT1A MBTD1 MCL1 MDH2 MDS1 MGAT2 MGC10731 MGC3101 MGC5297 MINPP1 MKKS MLSTD1 MMP12 MPHOSPH10 MRPL16 MRPS11 MT1H MYB MYCN NCAM1 NDUFB8 NEBL NEFL NETO2 NEUROD6 NFATC1 NKX3-1 NOTCH2 NOTCH2NL NOTCH4 NRG1 NRIP2 NT5E NUP214 NY-REN-7 OR2J2 OSBPL10 OTUB2 P2RY10 PAK3 PAK4 PAX3 PBOV1 PBX1 PCDH11X PCDHGA10 PCSK1 PDC PDE2A PER1 PFDN1 PHF20L1 PIAS4 PIK3R1 PIP5K1A PLCL2 POLDIP3 POMC PP1201 PPIA PPIL2 PPP1R12B PPP1R3A PPP2CA PPP2R2B PPP2R3A PPP3CA PRC1 PRDM2 PRKAR2B PRL PSCD1 PSD3 PTCRA PTN PTPN11 PTPN4 PTTG1IP RAB14 RAMP1 RAP140 RAPGEF4 RASGRP3 RASL12 RB1CC1 REG1B RGN RGS3 RGS5 RIMS2 RNF11 RNF121 RNF19 RRAD RSU1 RTN1 RUNX1 RUNX2 SACS SASH1 SATB2 SBLF SCGB1D2 SCGB2A1 SCIRP10 SCML2 SCN3A SDFR1 SFI1 SGTA SHB SI SLC11A1 SLC23A2 SLC28A1 SLC7A11 SLCO1C1 SNN SNPH SNX11 SPAG1 SPAG6 SPTB SPTLC2 SRPX2 SSH3 ST6GALNAC4 STAG1 SUPT4H1 SYK SYNC1 TA-LRRP TAF2 TAGLN3 TBC1D5 TBPIP TCF7L2 THADA THRAP2 TIA1 TIF1 TMC7 TMEM16C TMEM4 TMPRSS5 TMSB10 TNFRSF9 TNFSF11 TNKS TOR1A TPP1 TRIM36 TRIP4 TRPM3 TSPYL4 TTN TU3A TXNDC9 UBE2B UGCG ULBP2 UMOD USP15 USP46 USP9Y UTS2 Ufm1 VANGL1 VCAM1 VCL VIPR2 VNN2 VNN3 VprBP WDFY3 WIPI-2 WWP1 WWP2 WWTR1 YWHAZ ZA20D3 ZBTB10 ZBTB20 ZNF136 ZNF142 ZNF267 ZNF268 ZNF34 ZNF500 ZPBP dJ222E13.1</t>
  </si>
  <si>
    <t xml:space="preserve">V$VMW65_Q6</t>
  </si>
  <si>
    <t xml:space="preserve">13CDNA73 AANAT ABAT ABCB1 ACACA ACO2 ACTN1 ADAM22 ADAMTS6 ADARB2 ADH1A AFM AGTR1 AKAP12 AKR1B1 AKR1C4 ALDOB ALG8 ALMS1 ALPP APBB3 APOH ARGBP2 ARSD ASPH ATP2B1 ATP2B4 ATP5E ATP6V0E ATP6V1D ATRN AVPR1A B3GALT2 B4GALT5 BAI3 BCL2 BICD2 BIRC2 BMP4 BMX C14orf114 C17orf25 C1S C1orf21 C1orf41 C21orf2 C21orf62 C3orf14 C4orf8 C5orf4 C6orf162 C6orf210 C6orf32 C7orf28A C9orf36 CADPS2 CALM1 CALM3 CAMK1G CAMKK2 CAP350 CASP4 CAST CCND3 CDC27 CDH10 CDK7 CEPT1 CFHL2 CGA CGGBP1 CGI-30 CHAF1A CHRNA1 CLCN3 CLDN10 CLIC5 CMKLR1 CNDP2 CNR1 COAS2 COBLL1 COG2 COLQ COX6A1 COX7C CR1 CRP CRYM CSE1L CSF2 CSH2 CSNK1A1 CSNK1G3 CST1 CTAGE5 CTBP2 CTTN DCLRE1A DEC1 DET1 DHFR DHX32 DHX9 DIO2 DJ462O23.2 DLEC1 DLG1 DLG5 DLX2 DMD DNCH1 DNTT DUSP6 EDF1 EFHC2 EFS EIF5 ELF3 ELK3 EMR2 ESR1 ESRRA ETV1 EVI1 F9 FAM53B FBXO3 FBXW7 FCAR FCGR2C FCN1 FKBP8 FLJ00060 FLJ10521 FLJ12606 FLJ13955 FLJ20345 FLJ20618 FLJ38984 FOXO1A FRG1 FYCO1 G6PD GABBR1 GABRA5 GALNT10 GBA GCLC GDAP1L1 GJB5 GLRA3 GLUD2 GNA14 GNAS GOT2 GPM6A GPR125 GPR17 GRM5 GSTM4 H2AFX HAPLN2 HBB HCNGP HDGFRP3 HLA-DPA1 HLA-DPB1 HLA-DQA1 HLA-E HLX1 HMGCR HP HS322B1A HTN3 HTR2A ICA1 ICAM4 IDS IER2 IFI27 IGFBP5 IL12B IL15 IL24 INADL ING3 INHBA IRAK4 IRF8 ITGB1 ITGBL1 ITPR2 JMJD2B JPH2 JRK KCNA5 KCNAB1 KCNC3 KCND1 KCNJ10 KIAA0143 KIAA0528 KIAA0774 KIAA0992 KIAA1012 KIF2 KITLG KL KLF9 KLRA1 KPNA1 KPNA2 KPNA3 KRTAP5-8 LDB2 LDHA LEREPO4 LOC254531 LPHN3 LRRN3 LTBP1 LTF MAB21L1 MAB21L2 MAN1A1 MAP2K3 MAPK1 MAPKAPK2 MARCH6 MASP1 MBTD1 MCL1 MCTP1 MDS1 MED6 MET MFAP1 MGC10471 MGC10731 MGC23401 MGC3101 MGC5297 MINPP1 MKKS MKL2 MLSTD1 MMP12 MRCL3 MTF1 MTSS1 MYB MYCN MYT1L NCAM1 NDUFV2 NEBL NEUROD4 NEUROD6 NID NOTCH4 NPAS2 NPY NRG1 NRP2 NRXN1 NUBP1 NUFIP1 NUP160 NY-REN-7 OSBPL7 P2RY10 PADI4 PAK4 PARP1 PBOV1 PCDH11X PCDHGA10 PCP4 PCSK2 PDC PDE3A PDE4D PEG3 PER2 PHF20L1 PIAS4 PIGO PIK3R1 PIP5K1A PLCB1 PLCE1 PLCL2 POLDIP3 PP1201 PPARD PPIA PPP1R12B PPP1R3A PPP2R2B PPP2R3A PRDM2 PRKAR2A PRL PSD3 PTAFR PTN QP-C RAB3B RAB7 RANBP2 RANBP9 RASL12 RBM19 RBMS1 REG1B RFXAP RGN RGS16 RGS3 RGS5 RHEB RIPK5 RNASE2 RNF11 RNF19 RNMT RODH RRAGC RTN1 RUNX1 SASH1 SATB2 SAV1 SBLF SCGB2A1 SCN3A SEC31L1 SERPINA5 SFI1 SGTA SHANK2 SLAC2-B SLC12A5 SLC23A2 SLC25A12 SLC33A1 SLC4A3 SLC4A4 SLC7A11 SLC8A2 SLCO1B3 SLCO2B1 SNPH SORCS3 SPAG1 SPDEF SPTLC2 SRPX2 SSPN ST3GAL4 STS SYK SYNCRIP TAC1 TAGLN3 TBC1D5 TBX19 TCF7L2 TCTEL1 TGFB2 TGFBR3 TIF1 TLR1 TLR8 TM4SF3 TMEM4 TMSB10 TNC TNFSF11 TNNC2 TNS TOR1A TPD52 TPP1 TREX1 TRIM36 TRIP4 TRPM3 TTN UGCG UGT1A6 USP13 USP25 USP46 USP9Y UTS2 Ufm1 VANGL1 VNN3 VSNL1 WASF1 WDFY3 WWP1 WWP2 XYLB YIF1 YWHAZ ZBTB20 ZC3HDC1 ZDHHC17 ZNF267 ZNF268 ZPBP</t>
  </si>
  <si>
    <t xml:space="preserve">V$ZTA_Q2</t>
  </si>
  <si>
    <t xml:space="preserve">ABAT ABLIM3 ACACA ADAM18 ADAM30 ADAMDEC1 ADAMTS6 ADARB2 ADCY2 ADD3 AGTR1 AKR1C4 ALDH8A1 ALDOC ANK1 APOH ARF3 ARF5 ARG2 ARGBP2 ARHGAP19 ARSD ASPH ATP5C1 ATP6V0E ATP8A2 ATRN B4GALT5 BAI3 BRAP BRD1 BZRAP1 BZRP C10orf76 C18orf1 C1QDC1 C1S C20orf111 C3orf14 C4orf8 C5orf4 C6orf145 C6orf32 CA1 CADPS2 CALM1 CAMK1G CAMKK2 CAMP CAST CD200 CD40 CD44 CD68 CDH10 CDK7 CDKN2D CENTG1 CGGBP1 CHKB CLDN10 CLIPR-59 CLST11240 CNOT6 CNR1 COL11A2 COL5A2 COL8A2 COLQ COX6A1 COX6B1 CRP CSF1 CSF2RA CSH2 CSNK1G3 CSPG3 CTBP2 CTPS2 CYP19A1 CYP26B1 DALRD3 DAPK3 DCLRE1A DDAH2 DDC DDX18 DDX28 DET1 DHFR DHX32 DIO2 DKFZP564J0123 DLG5 DMD DNAJA4 DNCI2 DUSP10 EFHC2 EIF5 ENSA EPB49 F9 FAM32A FCGR2C FCN1 FDFT1 FETUB FKBP8 FLJ00060 FLJ10925 FLJ13955 FLJ20345 FLNC FRG1 FXR2 FZR1 GABRA5 GADD45GIP1 GALNT10 GAN GATA2 GATA3 GBA GCLC GDAP1L1 GLUD1 GMPR GNAS GNAZ GPATC3 GPM6A GRAP GSTM4 HAPLN2 HBB HBEGF HCNGP HERC1 HLA-DQA1 HLA-DQB2 HLA-E HP HPGD HSPC016 HTN3 IFIH1 IFNAR2 IGSF4C IGSF6 IL20RA INA INSL5 ITGB1 ITGB4 ITPK1 ITPR1 ITPR2 ITSN2 KIAA0143 KIAA0179 KIAA0376 KIAA0528 KIAA0774 KIAA1117 KIF2 KL KLF9 KLHL20 KLK3 KRTAP5-8 KRTAP5-9 LDHA LETMD1 LMAN2 LOC138046 LOC152185 LOC51315 LPHN3 LPPR2 LTF LZTS1 MACF1 MAP1A MAP2K3 MASP2 MBTD1 MDH2 MET MGC3101 MGC35048 MGC5306 MKKS MKL2 MLSTD1 MMP11 MST1R MTSS1 MVK MXD4 MYCN NDRG2 NDUFA3 NEBL NFX1 NOLC1 NPAT NRXN1 NUCKS NY-REN-7 OR2J2 OSBPL7 PADI4 PARP1 PAX3 PBOV1 PDC PDE4D PDHA1 PEX11A PFDN1 PHF20L1 PHLDB1 PI4KII PIGO PIK3R1 PIK4CB PLA2G10 POLR1D PP1201 PPARD PPP1R12B PPP2CA PPP3R1 PRDM2 PRKAR2B PRL PRSS21 PSME3 PTCRA PTMS PTN PTPN11 PTPRR PUM2 PZP RAB3B RAP2C RARRES2 RASL12 REM1 RENBP RENT1 RFXAP RGN RGS16 RGS3 RNASEH2A RNF11 RNF19 RPS6KB2 RTN1 RUNX1 SACS SARG SATB2 SBLF SCGB1D2 SCGB2A1 SCIRP10 SEC14L2 SEC63 SECP43 SFN SFRS7 SFTPB SGK2 SH3YL1 SHANK2 SLC11A1 SLC12A7 SLC22A14 SLC22A6 SLC25A12 SLC34A1 SLC35A1 SLC35F2 SLC4A3 SLC7A11 SMOX SNCG SNX11 SOX2 SP110 SPAG1 SPAG6 SPFH2 SSPN SST ST6GALNAC4 STOML1 TAC1 TAF2 TAGLN3 TBCE TBPIP TBXA2R TCF1 TCTEL1 TEAD3 TGFB2 THRAP2 TIMM44 TLR8 TM4SF3 TNFSF11 TNFSF14 TNKS TNXB TOR1A TREX1 TRIB1 TRIP3 TRPM3 TTK TTN TU3A TUBG2 UBE2B UGT1A6 ULBP2 UMOD USH1C USP13 USP19 USP9Y UTS2 VANGL1 VCAM1 VIPR2 WDFY3 WIPI-2 WWP2 ZBTB20 ZC3HDC1 ZF ZFP36L2 ZNF20 ZNF267 ZNF34 ZNF423 ZNF500 dJ222E13.1</t>
  </si>
  <si>
    <t xml:space="preserve">V$ER_Q6: estrogen receptor</t>
  </si>
  <si>
    <t xml:space="preserve">13CDNA73 ABAT ABCB1 ABLIM3 ACACA ACAD8 ACCN1 ACSL6 ACTL7B ACTR8 ADAM30 ADARB2 ADCY2 ADK AFM AGXT AKAP12 AKAP4 AKR1C4 ALDH1A2 ALDH8A1 ALMS1 ALPP AMFR ANKHD1 ANKRD25 AP3S2 APBB3 APOH ARF6 ARFRP2 ARG2 ARHGAP19 ARHGEF2 ARSD ASTN ATP11A ATP2A3 ATP2B2 ATP2B4 ATP5C1 ATP5H ATP6V0E ATP6V1D ATP8A2 ATR B4GALT5 BATF BBS4 BGR BMX BPESC1 BPI BRAP BRD1 BTN2A2 BZRAP1 C11orf9 C14orf1 C14orf114 C1QDC1 C1S C20orf18 C21orf2 C21orf62 C3orf14 C4orf8 C4orf9 C5orf4 CA1 CA11 CAMKK2 CAPZA1 CASP4 CASP5 CASP9 CAST CCIN CCL22 CD68 CDC14B CDH1 CDIPT CDKN2D CENPE CENTG1 CEPT1 CESK1 CGA CGGBP1 CGI-30 CHAF1A CHD3 CLCN3 CLCNKB CLDN10 CLIC5 CLST11240 CLTA CMKLR1 CNAP1 CNDP2 CNOT1 CNR1 COAS2 COL21A1 COL4A1 COL5A2 COL8A2 COLQ COMT COPZ2 COX4I1 COX6A1 COX6B1 CR1 CRP CRYM CSE1L CSF2RA CSH2 CSNK2A2 CSPG3 CSPG5 CST1 CTAG1B CTBP2 CTPS2 CUTL1 CYP19A1 CYP3A4 CYP3A7 Cep192 DALRD3 DAZAP2 DDAH2 DDC DDX1 DEC1 DET1 DHRS9 DHX32 DIO2 DKFZP434H132 DKFZP564J0123 DKFZP586M1120 DLG1 DLG5 DLGAP2 DLGAP4 DMD DMN DOCK4 DPF3 DRD4 DUSP10 DUSP6 DZIP1 E2F3 EDF1 EFHC2 EGR1 EHD1 EIF3S12 EIF4E2 EMR2 ENSA ENTPD3 EPB49 EPHA2 ERF EWSR1 F8A1 FADS1 FAIM2 FAM32A FAM50A FBXO3 FBXO31 FCGR2C FCN1 FGFR1 FLJ00060 FLJ10618 FLJ10847 FLJ11767 FLJ12606 FLJ12716 FLJ13725 FLJ20323 FLJ20618 FLJ20619 FLJ38984 FLNC FMO5 FMR2 FRAT1 FRG1 FSD1 FXR2 FZD5 G6PD GABBR1 GABRA5 GADD45GIP1 GALGT GALNT10 GAN GAPD GATA2 GATA3 GBA GCAT GDAP1L1 GIT2 GNAS GNB1L GPATC3 GPC4 GPM6A GPR125 GPR51 GPRC5C GRAP GRIK3 GRM5 GSTA3 GTSE1 HBEGF HBG1 HDGFRP3 HERC1 HIC HLA-B HLA-DPA1 HLA-DPB1 HLA-DQA1 HLA-DQB2 HLA-E HLC-8 HMG20B HMGCR HMGN3 HOMER3 HP HPGD HRMT1L1 HS322B1A HS3ST2 HSPC016 HTN3 HYOU1 ICA1 ICAM1 ICAM4 IFI27 IFIH1 IGFBP5 IGSF4C IGSF6 IL24 ILT7 INADL INHBA INSL5 IRAK4 ITGB1 ITGB3 ITGB4 ITM2A ITPK1 JMJD2B JPH2 JRK KCNAB1 KCNAB2 KCNC3 KCNJ5 KCNQ2 KDELR3 KIAA0143 KIAA0179 KIAA0276 KIAA0528 KIAA0774 KIAA1012 KLF9 KLK3 KPNA1 KPNA3 KRTAP5-9 LCE2B LDHA LETMD1 LGALS9 LHCGR LILRB6 LIR9 LOC51315 LPHN3 LRAT LRP10 LRRFIP1 LRRN3 LTBP1 LTF LYPDC1 LZTS1 MAB21L1 MACF1 MAL MAN1A1 MAOA MAP2K3 MAPK1 MAPKAPK2 MASP1 MASP2 MAT1A MCM3AP MDH2 MEOX2 MGAT2 MGC10731 MGC23401 MGC24381 MGC2749 MGC35048 MGC5306 MGLL MKKS MKL2 MLLT2 MLSTD1 MMP11 MPHOSPH10 MRCL3 MRPL16 MRPS11 MST1R MT1H MTHFD1 MTSS1 MVK MXD4 MYCPBP MYO5C MYT1L N4BP1 NCAM1 NDRG2 NDUFA3 NEK9 NEUROD1 NFATC1 NFATC2IP NFX1 NID NKX3-1 NME2 NOTCH1 NOTCH2 NOTCH2NL NPAS2 NPAT NRG1 NRIP2 NRXN1 NUBP1 NUCKS NUFIP1 NUP160 NUP98 NY-REN-7 OSBPL7 OTUB2 PADI4 PAPSS2 PAX3 PAX6 PAX8 PBXIP1 PCDHGA10 PCP4 PDC PDCD4 PDE4A PER2 PFDN1 PHKA2 PHLDB1 PI4KII PIK3R1 PIN4 PIP5K1A PIP5K1C PIP5K2C PKP1 PLA2R1 PLCB1 POLDIP3 POLG POLR1D POMC PPIA PPP1R12B PPP2CA PPP2R2B PPP2R3A PPP3R1 PPT1 PRDM12 PRDM2 PRKAR2A PRKCB1 PRKCBP1 PRKCI PRKD2 PRL PRSS21 PSCD1 PSD3 PSMB2 PTEN PTN PTTG1IP PUM2 PZP ProSAPiP1 RAB38 RAP140 RB1CC1 RBM19 RBM5 RBM8A RBX1 RCD-8 REM1 RENBP RENT1 RFX2 RGN RGS3 RGS5 RGS7 RHEB RHOQ RIBC2 RIP RNF11 RNMT RNPS1 ROBO3 RPL31 RPRM RPS6KB2 RRAGC RTN1 RUNX1 SATB2 SBLF SCFD1 SCGB1D2 SCIRP10 SCML2 SCYL2 SDFR1 SEC31L1 SEC63 SEPT6 SERPINA5 SERTAD2 SFI1 SFN SFTPC SGK2 SH3YL1 SI SIRT3 SIRT6 SKIP SLAC2-B SLC11A1 SLC12A5 SLC19A1 SLC22A6 SLC25A12 SLC25A6 SLC33A1 SLC34A1 SLC35F2 SLC4A3 SLC4A4 SLC8A2 SLCO1C1 SLCO2B1 SMOX SMU1 SNAPC2 SNCG SNRK SNX11 SOX2 SPAG1 SPTB SS18L1 SSH3 ST6GALNAC4 STAF65(gamma) STAT5A STOML1 STS SUPT4H1 SUV39H1 TA-LRRP TAC1 TAF2 TAGLN3 TBC1D5 TBPIP TBXA2R TCF7L2 TEAD1 TGFB2 TGFBR3 TIA1 TIF1 TIMM44 TLR8 TM4SF3 TM4SF6 TMEM4 TMPRSS5 TNFRSF21 TNFSF14 TNKS TNNC2 TNRC4 TNS TNXB TOR1A TPD52 TREX1 TRIM31 TRIM36 TRIP3 TRIP4 TRIP6 TRPM3 TSC2 TU3A TUBD1 UBE2I UGT1A6 ULBP2 UMOD USH1C USP13 USP25 USP46 USP9Y UTS2 UTX VANGL1 VCL VIPR2 VNN2 VNN3 VSNL1 VprBP WDFY3 WIPI-2 WWP1 WWP2 WWTR1 XYLB YWHAZ ZA20D3 ZBTB16 ZBTB20 ZC3HDC1 ZDHHC17 ZHX3 ZNF136 ZNF20 ZNF267 ZNF305 ZNF350 ZNF395 ZNF423</t>
  </si>
  <si>
    <t xml:space="preserve">V$MTATA_B: Muscle TATA box</t>
  </si>
  <si>
    <t xml:space="preserve">ABAT ABLIM3 ACACA ACAD8 ACCN1 ACO2 ACTR8 ACYP2 ADAM18 ADAM22 ADAMTS6 ADARB2 ADD3 ADK AFM AGTR1 AGXT AKAP12 AKAP4 AKR1B1 AKR1C4 ALDH1A2 ALDH8A1 ALDOB ALG8 ALMS1 ALPP AP3S1 AP3S2 APBB3 APLP2 APOH ARFRP2 ARG2 ARGBP2 ARHGEF2 ASPH ATP2B4 ATP5C1 ATP5E AVPR1A B3GALT2 B4GALT5 BATF BBS7 BCAP29 BMP4 BMX BPESC1 BPI BZRP C14orf114 C18orf1 C1S C20orf19 C21orf2 C21orf62 C22orf3 C3orf14 C4orf8 C5orf4 C6orf109 C6orf145 C6orf210 C6orf32 C7orf28A C9orf36 CA1 CADPS2 CALM1 CAP350 CASP4 CASP5 CAST CCDC6 CCIN CCL20 CD1B CDC14B CDC27 CDC42EP4 CDH10 CDIPT CDK7 CENPE CEPT1 CESK1 CFHL2 CFLAR CGA CGI-30 CHD2 CHD3 CHKB CHRNA9 CLDN10 CLTA CNOT1 CNR1 COL11A2 COL5A2 COL8A2 COLQ COX6A1 COX6B1 CPNE3 CPT2 CRP CSE1L CSF2RA CSH2 CSNK1A1 CSNK1G3 CSPG3 CTBP2 CYBRD1 CYP26B1 Cep192 DALRD3 DCLRE1A DDAH2 DDC DDX18 DDX52 DEC1 DELGEF DET1 DHFR DHRS9 DHX32 DHX9 DIO2 DJ462O23.2 DKFZP434A0131 DKFZP586M1120 DLGAP4 DMD DNCH1 DNCI2 DNTT DOCK4 DR1 DRE1 DUSP10 DZIP1 E2F3 EFHC2 EFNB2 EHD1 EIF3S12 EIF4E2 EIF5 EIF5B ELK3 EMR2 EPB49 ESR1 ETV1 F9 FADS1 FAM32A FAM53B FBN2 FBXO3 FBXW7 FCGR2C FDFT1 FETUB FLJ10925 FLJ10986 FLJ11767 FLJ12606 FLJ12716 FLJ13197 FLJ13646 FLJ20618 FLJ22222 FLJ36754 FMO5 FN1 FOLH1 FOXO3A FYCO1 GADD45GIP1 GALGT GAPD GATA3 GBA GCAT GCH1 GCLC GCNT3 GDAP1L1 GIT2 GJB5 GLRA3 GNA14 GNAS GNAZ GOT2 GPC5 GPM6A GPR51 GPR64 GSTA3 GTSE1 H2AFX HBB HBEGF HBG1 HBLD2 HIST1H1C HIST2H4 HLA-B HLA-DPB1 HLA-DQA1 HLA-DQB2 HLC-8 HMGN3 HNRPA3 HOXA9 HP HPCA HRBL HRMT1L1 HS322B1A HSA9761 HSPC016 HTN3 HTR2A ICA1 ICAM1 IER2 IFI27 IFNAR2 IFNGR2 IGFBP5 IL10RA IL15 IL20RA INA INHBA INSL5 IQSEC1 ITGA6 ITGB1 ITGB4 ITM2A ITPR1 KCNA5 KCNAB1 KCNC3 KCNK5 KIAA0143 KIAA0179 KIAA0992 KIAA1012 KIF2 KIR2DL5 KITLG KLF9 KLK3 KLRA1 KPNA1 KPNA2 KPNA3 KRTAP5-8 KRTAP5-9 KYNU LCE2B LDB2 LEREPO4 LETMD1 LHCGR LIR9 LOC51315 LOC51333 LOC90355 LPHN3 LRP10 LRP1B LRRN3 LSM5 LTBP1 LZTS1 MAB21L2 MACF1 MAPK1 MARCH6 MAT1A MAT2A MATN2 MBTD1 MCM3AP MED25 MET MFAP1 MGC10731 MGC23401 MGC5297 MINPP1 MKKS MMP12 MRPL16 MT1X MYB MYCPBP MYO5C N4BP1 NCAM1 NDRG2 NDUFA10 NDUFA3 NDUFB8 NDUFV2 NEBL NEF3 NEFL NEK9 NEUROD1 NEUROD4 NEUROD6 NFATC1 NOLC1 NOTCH2 NOTCH2NL NOTCH4 NRG1 NRIP2 NRXN1 NT5E NUBP1 NUCKS NUP160 NUP214 NY-REN-7 OPA1 OR2J2 PAK3 PAPSS1 PAPSS2 PAX3 PAX5 PBOV1 PBX1 PCDH11X PCDHGA10 PCP4 PDC PDCD4 PDE3A PDE4D PDHA1 PER2 PEX11A PEX16 PFDN1 PHF20L1 PI4KII PIK3R1 PLCE1 POLDIP3 PPARD PPIA PPIE PPP1R12B PPP1R3A PPP2R2B PPP2R3A PPP3R1 PPT1 PRC1 PRDM2 PRKCBP1 PRL PRP19 PSD3 PTAFR PTPN4 PTPRR PUM2 PZP QP-C R3HDM RAB14 RAB35 RAB38 RAB3B RANBP9 RAP2C RASGRP3 RASL12 RBM19 RBM4 RBM8A RCD-8 REG1B REM1 RENT1 RFXAP RGR RGS16 RGS3 RGS4 RGS5 RIBC2 RIPK5 RNASE2 RNF11 RNF121 RNF19 RNMT RPRM RTN1 RUNX1 RUNX2 SAFB2 SARG SASH1 SATB2 SBLF SCGB1D2 SCGB2A1 SCML2 SCN3A SDFR1 SECP43 SERPINA5 SERTAD2 SFI1 SFRS7 SGK2 SH3YL1 SI SLAC2-B SLC12A2 SLC22A6 SLC23A2 SLC30A9 SLC33A1 SLC34A1 SLC35A3 SLC4A4 SLC6A1 SLC7A11 SLCO1B3 SLCO1C1 SLCO2B1 SMOX SNN SNRK SP110 SPAG1 SPFH2 SPTLC2 SRF SSH3 SST STS SUPT4H1 SYK TA-LRRP TAC1 TAF2 TAGLN3 TBCE TBPIP TBX19 TCF1 TCF7L2 TEAD1 TGFB2 TGFBR3 THADA TIA1 TLR1 TLR8 TM4SF3 TMC7 TMEM16C TMEM4 TMPRSS5 TMSB10 TNFRSF21 TNFSF11 TNRC4 TOR1A TOX TP53I3 TREX1 TRIM31 TRIP4 TRPM3 TTC17 TTN TUBD1 TUBG2 TXNDC9 UBE1C UBE2B UGCGL2 ULBP2 USP13 USP15 USP9Y UTS2 Ufm1 VCAM1 VNN2 VNN3 VSNL1 WDFY3 WFDC1 WIG1 WIPI-2 WWP1 WWP2 YWHAZ ZBTB10 ZBTB16 ZC3HDC1 ZDHHC17 ZF ZHX3 ZNF142 ZNF20 ZNF268 ZNF305 ZNF500 ZPBP dJ222E13.1</t>
  </si>
  <si>
    <t xml:space="preserve">V$HNF4_DR1_Q3</t>
  </si>
  <si>
    <t xml:space="preserve">13CDNA73 AANAT ABAT ABCB1 ABCE1 ABLIM3 ACACA ACAD8 ACO2 ACSL6 ACTL7B ACTN1 ACTR8 ACYP2 ADAM18 ADAM22 ADAM30 ADAMDEC1 ADAMTS6 ADCY2 ADD3 ADH1A ADK ADORA2B AFM AGTR1 AKAP12 AKAP4 AKR1B1 AKR1C4 ALDH1A2 ALDH8A1 ALDOB ALDOC ALG8 ALPP AMFR ANK1 ANKHD1 AP2B1 AP3S1 AP3S2 APOH ARF3 ARF5 ARF6 ARFRP2 ARG2 ARGBP2 ARHGAP19 ARHGEF2 ARSD ASPH ASTN ATF5 ATP11A ATP2A3 ATP2B1 ATP2B2 ATP2B4 ATP5C1 ATP5E ATP5H ATP6V0E ATP6V1D ATP8A2 ATR ATRN B3GALT2 B4GALT5 B4GALT6 BAI2 BAI3 BBS4 BBS7 BCAP29 BCL11A BCL11B BCL2 BHLHB2 BIRC2 BMP4 BMX BPESC1 BRAP BRD1 BTG3 BTN2A2 BZRAP1 BZRP C10orf76 C11orf9 C14orf1 C16orf33 C18orf1 C1QDC1 C1S C1orf21 C1orf41 C20orf18 C20orf19 C20orf67 C21orf2 C21orf62 C4orf8 C4orf9 C5orf4 C6orf106 C6orf109 C6orf145 C6orf162 C6orf210 C6orf32 C6orf62 C7orf28A C9orf36 CA1 CA11 CACNG3 CADPS2 CALM1 CALM3 CAMK1G CAMKK2 CAMP CAPZA1 CASP5 CASP8AP2 CAST CCDC6 CCIN CCL20 CCL22 CCND3 CD1B CD200 CD40 CD44 CD68 CD72 CD79B CDC14B CDC2L6 CDC34 CDC42EP4 CDH1 CDH11 CDIPT CDK7 CDKN2D CENPE CENTG1 CESK1 CFHL2 CFLAR CGGBP1 CGI-12 CGI-30 CHAF1A CHD2 CHD3 CHKB CHRDL1 CHRNA1 CHRNA9 CHRNB3 CLCN3 CLCNKB CLDN10 CLEC7A CLIPR-59 CLST11240 CLTA CMKLR1 CNAP1 CNOT1 CNOT6 CNR1 COL21A1 COL4A1 COL5A2 COL8A2 COLQ COMT COPZ2 COX4I1 COX6A1 COX6B1 COX7C CPNE3 CPT2 CR1 CREBBP CRIM1 CRP CRYM CRYZ CSE1L CSF2 CSF2RA CSF2RB CSH2 CSNK1A1 CSNK2A2 CSPG3 CSPG5 CST1 CTAGE5 CTBP2 CTPS2 CTTN CUTL1 CYBRD1 CYP19A1 CYP26B1 CYP3A4 Cep192 D2LIC DALRD3 DAPK3 DAZAP2 DCLRE1A DDAH2 DDC DDX28 DDX52 DEC1 DELGEF DET1 DHFR DHRS9 DHX32 DHX9 DIO2 DJ462O23.2 DKFZP434A0131 DKFZP434H132 DKFZP564J0123 DKFZP586M1120 DKFZp547K1113 DLG1 DLG5 DLGAP2 DLX2 DMD DNAI2 DNAJA4 DNCI2 DNTT DOK4 DPF3 DR1 DRD4 DSP DUSP10 DUSP6 DZIP1 E2F3 ECH1 ECM2 EDF1 EFHC2 EFNB2 EFS EGR1 EHD1 EIF3S9 EIF4E2 EIF5 EIF5B ELF3 ELK3 ELOVL2 ENSA ENTPD3 EPB49 EPHA2 ESR1 ESRRA ETFA ETV1 EVI1 EWSR1 F8A1 F9 FADS1 FAIM2 FAM50A FAM53B FBN2 FBXO31 FBXW7 FCAR FCGR2C FCN1 FDFT1 FETUB FGFR1 FGFR1OP FKBP3 FKBP8 FLJ00060 FLJ10521 FLJ10618 FLJ10847 FLJ10925 FLJ10986 FLJ11767 FLJ12606 FLJ12716 FLJ13154 FLJ13646 FLJ13725 FLJ13955 FLJ14146 FLJ20323 FLJ20618 FLJ20619 FLJ23420 FLJ36754 FLJ38984 FLNC FLT3LG FOXO1A FOXO3A FRG1 FTH1 FTL FXR2 FXYD6 FYCO1 FZR1 G6PD GABBR1 GABRA5 GABRQ GADD45GIP1 GALNT10 GAPD GATA2 GATA3 GBA GCAT GCH1 GCLC GCNT3 GDAP1L1 GEMIN6 GIT2 GJA12 GJB5 GLUD2 GLUL GNA14 GNAS GNAZ GNB1L GPC5 GPM6A GPR125 GPR17 GPR51 GPRC5C GRAP GRIK3 GRPEL1 GSTA3 GSTM4 GTSE1 H2AFX HBB HBEGF HBG1 HBLD2 HCNGP HDGFRP3 HERC1 HIC HIST1H1C HIST2H4 HLA-B HLA-DPA1 HLA-DPB1 HLA-DQB2 HLC-8 HLX1 HMG20B HMGCR HMGN4 HNRPA3 HNRPDL HOMER3 HOXA9 HPCA HPGD HRBL HRMT1L1 HS322B1A HSA9761 HSPC016 HTN3 HTR2A ICA1 ICAM1 ICAM4 IDS IER2 IFI27 IFIH1 IFNGR2 IGF1R IGF2 IGFBP5 IGSF4B IGSF4C IGSF6 IL12B IL15 IL20RA IL24 IL9R IMP4 INA INADL ING2 ING3 INSR IQSEC1 IRF2BP1 ITGB1 ITGB4 ITGB8 ITGBL1 ITM2A ITPK1 ITPR1 ITPR2 ITSN2 JMJD2B JPH2 JRK KCNA5 KCNAB1 KCNAB2 KCNC3 KCND1 KCND2 KCNJ5 KCNQ2 KDELR3 KIAA0040 KIAA0143 KIAA0276 KIAA0992 KIAA1012 KIF13B KIF17 KIF2 KITLG KL KLF2 KLF9 KLHL20 KPNA2 KPNA3 KRTAP5-8 KRTAP5-9 KYNU LCE2B LDB2 LEREPO4 LETMD1 LGALS9 LHCGR LILRB6 LIR9 LOC254531 LOC51315 LPHN3 LPPR2 LRAT LRP10 LTBP1 LTF LYPDC1 LZTS1 MAB21L1 MACF1 MAL MAOA MAP1A MAP2K3 MAPBPIP MAPK1 MAPKAPK2 MARCH3 MARCH6 MARS MASP1 MASP2 MAT1A MAT2A MBTD1 MCAM MCTP1 MET MFAP1 MGAT2 MGC10471 MGC10731 MGC23401 MGC2749 MGC3101 MGC35048 MGC5297 MGC5306 MGLL MICAL-L2 MKKS MKL2 MLLT2 MLSTD1 MMP11 MMP12 MPHOSPH10 MRCL3 MRPL16 MRPS11 MRPS12 MST1R MSX1 MT1F MT1H MT1X MTF1 MTHFD1 MTSS1 MVK MYB MYCN MYO5C MYT1L NCAM1 NDRG2 NDUFA10 NDUFA3 NDUFB8 NDUFV2 NEBL NEF3 NEK9 NET-5 NETO2 NEUROD1 NEUROD4 NFATC2IP NID NKX3-1 NME2 NOLC1 NOTCH1 NOTCH2 NOTCH2NL NOTCH4 NPAS1 NPAS2 NPAT NPY NRG1 NRXN1 NT5E NUBP1 NUCKS NUFIP1 NUP160 NY-REN-7 OCA2 OPA1 OSBPL10 OSBPL7 OTUB2 P2RY10 P53AIP1 PADI4 PAPSS1 PAPSS2 PARP1 PAX3 PAX6 PAX8 PBOV1 PBX1 PCDH11X PCDH9 PCDHGA10 PCGF2 PCP4 PCSK1 PCSK2 PDC PDCD4 PDE2A PDE3A PDE4A PDE4D PDHA1 PER1 PER2 PEX11A PEX16 PFDN1 PHF20L1 PI4KII PIK3R1 PIK3R4 PIK4CB PIN4 PIP5K1A PKNOX2 PLA2G10 PLA2R1 PLCB1 PLCE1 PLXNC1 POLDIP3 POLG POLR1D POMC PP1201 PPIA PPIE PPIL2 PPP1CC PPP1R12B PPP1R3A PPP2CA PPP2R2B PPP2R3A PPT1 PRDM12 PRDM2 PRKAR2A PRKAR2B PRKCB1 PRKCBP1 PRKCI PRKD2 PRP19 PRSS21 PSCD1 PSD3 PSME3 PSME4 PTAFR PTBP1 PTCRA PTEN PTK6 PTMS PTN PTPN4 PTPRR PTPRT PTTG1IP PUM2 PURA PZP ProSAPiP1 QP-C R3HDM RAB14 RAB35 RAB38 RAB7 RANBP2 RANBP9 RAP140 RAPGEFL1 RASGRP3 RASL12 RBL1 RBM19 RBM4 RBM5 RBM8A RBMS1 RBX1 RCD-8 REG1B REM1 RENBP RFX2 RFXAP RGN RGR RGS16 RGS3 RGS4 RGS5 RHOQ RIBC2 RIMS2 RIP RIPK5 RNASE2 RNASEH2A RNF11 RNF121 RNF19 RNPS1 ROBO3 RODH RPL28 RPRM RPS6KB2 RRAD RRAGC RSU1 RTN1 RUNX1 RUNX2 RYBP SACS SAFB2 SAP30 SARG SASH1 SATB2 SCGB1D2 SCGB2A1 SCIRP10 SCML2 SCN3A SCYL2 SDFR1 SEC14L2 SEC31L1 SEPT6 SERPINA5 SERTAD2 SFN SFRS7 SFTPB SFTPC SGK2 SH3YL1 SHANK2 SHB SHREW1 SI SIGLEC8 SIRT6 SLC11A1 SLC12A2 SLC12A5 SLC12A7 SLC19A1 SLC1A4 SLC22A14 SLC22A6 SLC23A2 SLC25A12 SLC25A6 SLC28A1 SLC30A9 SLC34A1 SLC35A1 SLC35A3 SLC35F2 SLC4A3 SLC4A4 SLC6A1 SLC6A2 SLC7A11 SLCO1B3 SLCO1C1 SLCO2B1 SLIT2 SMAD3 SMOX SNAPC2 SNCG SNPH SNRK SNX11 SORCS3 SOX2 SOX3 SP110 SPACA1 SPAG1 SPAG6 SPATA5L1 SPDEF SPFH2 SPTB SPTLC2 SRD5A1 SRF SRPX2 SSH3 SSPN SST ST3GAL4 STARD3 STAT5A STOML1 STS SUPT4H1 SUV39H1 SV2B SYK SYNC1 SYNCRIP SYNGR3 TA-LRRP TAF2 TAGLN3 TBC1D5 TBCE TBL1X TBPIP TBX19 TBX4 TCF1 TCF7L2 TCTEL1 TEAD1 TFDP1 TGFB2 TGFBR3 THADA THY1 TIMM23 TIMM44 TLE3 TLR8 TM4SF6 TMPRSS5 TNC TNFRSF11B TNFRSF21 TNFRSF9 TNFSF11 TNFSF14 TNKS TNNC2 TNRC4 TNS TNXB TOR1A TOX TP53I3 TPD52 TPMT TPP1 TREX1 TRH TRIB1 TRIM31 TRIM36 TRIO TRIP3 TRPM3 TSC2 TSPYL4 TTC17 TTK TTN TU3A TUBG2 TXNDC7 TXNDC9 UBE1C UBE2B UBE2I UBE3B UBP1 UGCG UGCGL2 UGT1A6 ULBP2 UMOD USH1C USP13 USP19 USP9Y UTS2 UTX Ufm1 VNN2 VNN3 VSNL1 VprBP WDFY3 WFDC1 WT1 WWP1 YES1 YIF1 YWHAZ ZA20D3 ZBTB10 ZBTB16 ZC3HDC1 ZDHHC17 ZF ZFP276 ZFP36L2 ZHX3 ZNF136 ZNF142 ZNF20 ZNF267 ZNF268 ZNF34 ZNF395 ZNF423 ZP3 ZPBP</t>
  </si>
  <si>
    <t xml:space="preserve">V$NMYC_01: N-Myc</t>
  </si>
  <si>
    <t xml:space="preserve">ACO2 ACSL6 ADAM30 ADAMTS6 ADK ADORA2B AKAP12 AKR1B1 ALDH3A2 ALDOC ALPP AMFR ANP32B APBB3 ARF5 ARF6 ARFRP2 ARMCX2 ASPH ATP6V0E B3GALT2 BAI2 BCL11B BHLHB2 BICD2 BMP4 BPESC1 BRD1 C18orf1 C20orf111 C20orf19 C22orf3 C4orf9 C5orf4 C6orf162 C6orf210 C7orf28A C9orf36 CACNG3 CADPS2 CALM1 CAST CCDC6 CDC34 CDK5R1 CDK7 CDKN2D CENPE CGI-12 CGI-30 CHAF1A CLCN3 CLCNKB CLDN10 CLIPR-59 CNDP2 CNNM1 COLQ COMT COX7C CPNE3 CREBBP CRP CSF1 CSF2 CSF2RA CSF2RB CSPG5 CTAG1B CTAGE5 CTBP2 CTTN CUTL1 CYP19A1 DDX18 DDX52 DHX32 DIABLO DIO2 DKFZP586M1120 DLGAP4 DLX2 DMD DNAI2 DRD4 DZIP1 EHD1 EIF3S12 EIF3S9 ERF ESRRA FAF1 FAM32A FBN2 FCGR2C FDFT1 FKBP3 FLJ10618 FLJ10986 FLJ11767 FLJ12606 FLJ12716 FLJ20618 FMO5 FMR2 FXYD6 FYCO1 FZR1 GABRA5 GABRQ GALNT10 GLUD1 GNAS GPM6A GPRC5C GRAP HBEGF HERC1 HLX1 HMG20B HMGN4 HNRPA3 HNRPDL HOXA9 HPGD HS322B1A HSA9761 HSPC016 ICA1 IL12B ILT7 IMP4 INSR IRAK4 ITGA6 ITGB1 JMJD2B JPH2 JRK KCNAB1 KCND2 KCNK5 KDELR3 KIAA0179 KIAA1012 KLK3 KPNA3 KRTAP5-8 KRTAP5-9 LCE2B LDHA LOC138046 LOC51333 LPHN1 LYPDC1 MAP2K3 MAPK1 MARCH3 MARS MAT1A MCL1 MDH2 MEOX2 MET MFHAS1 MGC24381 MGLL MKKS MMP12 MPHOSPH10 MRCL3 MT1H MTF1 MTHFD1 MVK MXD4 NDRG2 NEBL NEF3 NEUROD1 NFATC1 NFX1 NOTCH1 NPAS1 NPAS2 NRXN1 NUP98 OCA2 OPA1 OSBPL10 OTUB2 P53AIP1 PADI4 PAK4 PAX6 PCGF2 PDE4D PEG3 PER1 PER2 PHF20L1 PIAS4 PIK3R4 PIP5K1A PIP5K1C PIP5K2C PKP1 PLA2G10 POLR1D PPP1CC PPP1R12B PRKAR2B PRP19 PSMB2 PSME3 PTBP1 PTEN PTK6 PTPRN2 PTPRR PURA ProSAPiP1 QKI QP-C RARRES2 RBL1 RBM19 RBM4 RBX1 REM1 RGS3 RGS7 RHEB RIBC2 RIP RNMT RRAGC RYBP SCFD1 SCIRP10 SDFR1 SERTAD2 SFI1 SFRS7 SGK2 SGTA SLC12A5 SLC12A7 SLC12A9 SLC23A2 SLC25A6 SLC33A1 SLC34A1 SLC6A2 SLC8A2 SLCO1C1 SLCO2B1 SMAD3 SMOX SNN SNRK SPRED2 SPTLC2 SRD5A1 SSH3 SSPN ST3GAL4 ST6GALNAC4 STAT5A SYNCRIP TAC1 TBCE TBX4 TFDP1 TGFB2 THRAP2 TIMM23 TIMM44 TLE3 TM4SF6 TMC7 TMEM4 TNC TNFRSF21 TNFSF14 TOR1A TREX1 TRIB1 TRIP3 TRIP4 TRIP6 TSC2 TTC17 TUBG2 TXNDC7 UBE2B UTS2 UTX VCAM1 VSNL1 WFDC1 WWP2 YIF1 YWHAZ ZA20D3 ZBTB10 ZC3HDC1 ZFP36L2 ZNF20 ZNF267</t>
  </si>
  <si>
    <t xml:space="preserve">V$CREB_Q2_01</t>
  </si>
  <si>
    <t xml:space="preserve">AANAT ABCE1 ACCN1 ACO2 ACSL6 ACTL7B ACTN1 ACTR8 ADAM22 ADAM30 ADAMTS6 ADCY2 ADK ALDH8A1 ANK1 ANKHD1 ANP32B AP2B1 APOH ARF5 ARF6 ARG2 ARGBP2 ARMCX2 ARNT2 ATP11A ATP2B2 ATP6V1D ATR ATRN B3GALT2 B4GALT6 BAHD1 BBS7 BCAP29 BCL11A BCL11B BGR BICD2 BIRC2 BMX BPESC1 BRD1 BTG3 BZRP C11orf9 C14orf1 C16orf33 C17orf25 C18orf1 C1orf21 C20orf111 C20orf67 C21orf2 C3orf14 C4orf8 C6orf106 C9orf36 CABP1 CAP350 CAPZA1 CASK CASP4 CASP8AP2 CASP9 CD44 CDC14B CDC2L6 CDC34 CDC42EP4 CDIPT CDK7 CENPE CENTG1 CEPT1 CGA CHAF1A CLCN3 CNAP1 CNDP2 CNOT1 COBLL1 COMT COPZ2 CR1 CREBBP CRYM CSPG5 CTAGE5 CTBP1 CTDSPL CUTL1 Cep192 D2LIC DALRD3 DAZAP2 DDX18 DIABLO DIO2 DKFZP434A0131 DKFZP564J0123 DKFZp547K1113 DLEC1 DLGAP2 DLX2 DMD DNAI2 DNAJA4 DNCH1 DOK4 DPF3 DZIP1 E2F3 ECH1 ECM2 EFHC2 EGR1 EIF5 ENSA EPHA2 ERF FADS1 FAF1 FAIM2 FAM50A FBXW7 FCGR2C FGFR1OP FKBP3 FKBP8 FLJ00060 FLJ10618 FLJ11767 FLJ12606 FLJ13646 FLJ22573 FLJ38984 FLNC FN1 FOXO3A FPGS FRAT1 FTH1 FTL FXR2 FXYD6 FYCO1 G6PD GABBR1 GALNT10 GBA GCAT GCH1 GCLC GIT2 GLUD1 GNAS GNB1L GOT2 GPC4 HBLD2 HCNGP HERC1 HIC HIST2H4 HLA-B HLA-DPA1 HLA-E HMGCR HMGN4 HNRPA3 HNRPDL HOXA9 HRBL HRMT1L1 HS322B1A HS3ST2 HSA9761 HYOU1 ICA1 IL10RA IL9R IMP4 INA INADL ING3 IQSEC1 IRAK4 IRF2BP1 IRF8 ITGA6 ITGB3 ITGB4 ITM2A ITPR1 ITPR2 KCNA5 KCNC3 KCND1 KCTD15 KDELR3 KIAA0143 KIAA0179 KIAA0528 KIAA1012 KIF13B KIF17 KIR2DL5 KL KLF2 KLF9 KLK3 KPNA1 KRTAP5-9 LDHA LEREPO4 LHCGR LILRB6 LIR9 LMAN2 LOC254531 LOC51333 LPHN1 LSM5 LTBP1 LUC7L2 LUZP4 LZTS1 MAB21L1 MAP3K9 MAPKAPK2 MARCH3 MARCH6 MATN2 MCAM MFAP1 MGAT2 MGC10471 MGC10731 MGC23401 MGC2749 MGC5297 MLSTD1 MPHOSPH10 MRCL3 MRPS11 MRPS12 MST1R MTF1 MVK MYB MYCPBP MYO5C N4BP1 NDUFA10 NDUFV2 NEBL NEF3 NEFL NEK9 NEUROD1 NEUROD4 NEUROD6 NFATC1 NFX1 NID NOLC1 NPAT NRG1 NRIP2 NT5E NUFIP1 NUP214 NUP98 OSBPL10 OTUB2 P2RY10 PAK3 PAPSS1 PAPSS2 PAX3 PAX6 PBXIP1 PCDH11X PCDH9 PCSK1 PCSK2 PDC PDE3A PDHA1 PEG3 PER1 PER2 PHF20L1 PIAS4 PIGO PIK3R4 PIP5K1A PLCL2 POLDIP3 POLG PPARD PPIE PPP1R12B PPP2CA PPP2R2B PPP2R3A PPP3R1 PRC1 PRDM12 PRKAR2A PRKAR2B PRKCB1 PRKD2 PRP19 PRSS21 PSCD1 PSD3 PSMB2 PSME3 PTPN11 PTPRR PUM2 QP-C R3HDM RAB14 RAB7 RANBP2 RANBP9 RAP2C RAPGEFL1 RARRES2 RASL12 RBM5 REM1 RENT1 RGN RHEB RHOQ RIBC2 RIMS2 RIP RIPK5 RNASE2 RNASEH2A RNF11 RNF19 RNMT RNPS1 RODH RPS6KB2 RRAD RSU1 RTN1 RUNX1 SACS SAFB2 SAP30 SASH1 SATB2 SAV1 SCFD1 SCML2 SCYL2 SEC63 SERPINI1 SERTAD2 SFRS7 SGTA SH3YL1 SHANK2 SHREW1 SIGLEC8 SKIP SLAC2-B SLC12A2 SLC12A9 SLC19A1 SLC22A14 SLC22A6 SLC23A2 SLC25A6 SLC30A9 SLC33A1 SLC35A1 SLC6A2 SLCO1C1 SMU1 SNCG SNRK SNX11 SOX3 SPAG6 SPDEF SPFH2 SPRED2 SRF SRPX2 SS18L1 SST STAF65(gamma) STAG1 STS SV2B SYK SYNCRIP TAC1 TAF2 TBC1D5 TBCE TBXA2R TCF7L2 TCTEL1 TEAD1 TFDP1 TGFB2 THADA THOP1 TIMM23 TIMM44 TNFRSF9 TNKS TNNC2 TPD52 TPMT TRH TRIB1 TRIM26 TRIO TRIP6 TRPM3 TSPYL4 UBE2I UBP1 UGT1A6 ULBP2 USP13 USP15 USP19 USP25 UTS2 UTX Ufm1 VNN3 WDFY3 YIF1 YWHAZ ZA20D3 ZBTB16 ZDHHC17 ZF ZFP36L2 ZNF268 ZNF350 ZNF500 ZP3</t>
  </si>
  <si>
    <t xml:space="preserve">V$EFC_Q6</t>
  </si>
  <si>
    <t xml:space="preserve">13CDNA73 ABAT ABCB1 ABCE1 ACACA ACCN1 ACO2 ACSL6 ACTL7B ACTN1 ADAM30 ADAMDEC1 ADAMTS6 ADARB2 ADD3 ADK ADORA2B AFM AGTR1 AGXT AKAP4 AKR1B1 ALDH1A2 ALDH8A1 ALDOB ALMS1 AMFR ANP32B AP2B1 AP3S1 AP3S2 APOH ARF3 ARF5 ARF6 ARFRP2 ARG2 ARGBP2 ARHGAP19 ARHGEF2 ARSD ASPH ASTN ATP2B1 ATP6V0E ATP6V1D ATP8A2 ATR ATRN AVPR1A B3GALT2 B4GALT6 BBS4 BCAP29 BCL2 BGR BICD2 BMX BPESC1 BPI BTN2A2 BZRAP1 BZRP C14orf1 C14orf114 C16orf33 C18orf1 C1QDC1 C1S C20orf111 C20orf18 C20orf19 C21orf62 C22orf3 C3orf14 C4orf8 C4orf9 C5orf4 C6orf106 C6orf109 C6orf162 C6orf32 C9orf36 CA1 CABP1 CACNG3 CALM3 CAMKK2 CAMP CAP350 CASP4 CASP8AP2 CAST CCDC6 CCL20 CCND3 CD44 CD68 CD72 CDC14B CDC27 CDC2L6 CDC34 CDH1 CDH10 CDIPT CDK7 CDKN2D CENPE CENTG1 CESK1 CFHL2 CFLAR CGA CGI-12 CHAF1A CHD2 CHD3 CHKB CHRNA9 CLCN3 CLEC7A CLIC5 CLIPR-59 CNAP1 CNDP2 CNNM1 CNOT1 CNOT6 CNR1 COAS2 COG2 COL11A2 COL21A1 COL5A2 COL8A2 COMT COX4I1 COX6A1 CPNE3 CSF1 CSF2 CSF2RA CSGlcA-T CSNK1G3 CSNK2A2 CST1 CTAGE5 CTBP2 CTPS2 CTTN Cep192 D2LIC DALRD3 DAPK3 DDAH2 DDC DDX28 DDX52 DEC1 DET1 DHRS9 DHX32 DHX9 DIO2 DKFZP434H132 DKFZP564J0123 DKFZP586M1120 DLEC1 DLG1 DLG5 DLGAP2 DLGAP4 DLX2 DMD DNTT DOCK4 DOK4 DPF3 DR1 DRE1 DSP DUSP10 DUSP6 DZIP1 E2F3 ECH1 ECM2 EDF1 EFHC2 EHD1 EIF3S12 EIF5 ELF3 ENSA EPB49 EPHA2 ERF ESR1 ETFA ETV1 EVI1 EWSR1 FADS1 FAM53B FBXO31 FBXW7 FCN1 FGFR1 FKBP8 FLJ10521 FLJ10618 FLJ10847 FLJ10986 FLJ11767 FLJ12606 FLJ12716 FLJ13197 FLJ13646 FLJ20323 FLJ20345 FLJ20618 FLJ36754 FMR2 FOLH1 FOXO3A FPGS FSD1 FTL GADD45GIP1 GAPD GCAT GCNT3 GEMIN6 GIT2 GJA5 GJB5 GLUD1 GLUD2 GNAS GNAZ GOT2 GPATC3 GPM6A GPRC5C GRAP GRIA2 GRPEL1 HBB HBEGF HBG1 HCNGP HERC1 HIST1H1C HIST2H4 HLA-DPA1 HLA-DPB1 HLA-DQA1 HLA-DQB2 HLA-E HMGN3 HMGN4 HNRPA3 HNRPDL HOMER3 HP HPCA HRMT1L1 HTN3 HTR2A HYOU1 ICA1 ICAM1 IDS IER2 IFI27 IFNAR2 IFNGR2 IGFBP5 IL15 IL20RA IL24 IMP4 INADL INHBA INSL5 IQSEC1 IRAK4 IRF2BP1 ITGA6 ITGB1 ITGB3 ITGB4 ITGB5 ITGB8 ITGBL1 ITPR1 ITPR2 ITSN2 JMJD2B JPH2 KCNA5 KCNAB1 KCNAB2 KCNK5 KCTD15 KIAA0143 KIAA0276 KIAA0528 KIAA0774 KIAA0992 KIAA1012 KIF17 KIR2DL5 KITLG KL KLF2 KLF9 KLHL20 KLK3 KPNA1 KPNA2 KPNA3 KYNU LCE2B LDHA LEREPO4 LGALS9 LHCGR LOC138046 LOC152185 LOC254531 LOC51333 LOC90355 LRAT LRP10 LRRFIP1 LRRN3 LSM5 LTF LUC7L2 LYPDC1 MAB21L1 MAB21L2 MACF1 MAL MAN1A1 MAOA MAP1A MAP2K3 MASP2 MAT1A MAT2A MBTD1 MCAM MCM3AP MCTP1 MED25 MED6 MET MFAP1 MFHAS1 MGC23401 MGC24381 MGC2749 MGC5306 MGLL MKKS MLLT2 MLSTD1 MMP11 MPHOSPH10 MRCL3 MRPL16 MRPS12 MSX1 MT1F MT1X MTSS1 MVK MXD4 MYCPBP MYT1L NCAM1 NDRG2 NDUFV2 NEBL NEFL NEUROD6 NFX1 NID NOLC1 NOTCH1 NPY NRG1 NRIP2 NRP2 NRXN1 NUBP1 NUFIP1 NUP160 NUP98 OCA2 OPA1 OSBPL10 OSBPL7 OTUB2 P2RY10 PADI4 PAK3 PAK4 PAPSS1 PAPSS2 PAX3 PAX5 PAX6 PAX8 PBX1 PCDH11X PCDHGA10 PCP4 PCSK1 PDC PDCD4 PDHA1 PDLIM4 PER1 PER2 PEX11A PEX16 PFDN1 PHF20L1 PHKA2 PHLDB1 PI4KII PIK3R1 PIK3R4 PLCE1 POLDIP3 POLG POLR1D PP1201 PPIE PPP1CC PPP1R12B PPP1R3A PPP2R2B PRC1 PRDM2 PRKAR2A PRKAR2B PRKCB1 PRKCI PRL PSCD1 PSD3 PSMB2 PSME3 PTAFR PTBP1 PTCRA PTEN PTPN4 PTPRR PTPRT PTTG1IP ProSAPiP1 QP-C R3HDM RAB35 RAB3B RANBP9 RAP140 RAP2C RAPGEF4 RASGRP3 RBM8A RBX1 RCD-8 RENT1 RFX2 RFXAP RGS16 RGS3 RGS4 RGS5 RGS7 RHEB RHOQ RIBC2 RIP RIPK5 RNASE2 RNASEH2A RNF121 RNF19 RNMT RODH RPL31 RPRM RRAGC RSU1 RTN1 RUNX1 RUNX2 RYBP SAFB2 SAP30 SARG SASH1 SAV1 SBLF SCGB1D2 SCGB2A1 SCIRP10 SCML2 SCYL2 SDC1 SDFR1 SEC63 SECP43 SERPINI1 SERTAD2 SFN SFRS7 SFTPC SGK2 SHANK2 SHREW1 SIGLEC8 SIRT3 SIRT6 SLC12A5 SLC12A7 SLC1A4 SLC22A14 SLC22A6 SLC23A2 SLC28A1 SLC34A1 SLC8A2 SLCO1B3 SMAD3 SMOX SNCG SNPH SNRK SORCS3 SOX2 SOX3 SP110 SPACA1 SPAG1 SPAG6 SPDEF SRD5A1 SRPX2 SS18L1 ST6GALNAC4 STAF65(gamma) STAG1 STAT5A STOML1 SYNC1 TA-LRRP TAC1 TAF2 TAGLN3 TCF1 TCF7L1 TCTEL1 TEAD1 TEAD3 THOP1 THRAP2 TIMM23 TM4SF6 TMC7 TMEM16C TMPRSS5 TNC TNFRSF21 TNFRSF9 TNFSF11 TNS TNXB TPMT TPP1 TREX1 TRH TRIM26 TRIM31 TRIM36 TRIP3 TRPM3 TSC2 TSPAN2 TSPYL4 TTK TUBG2 UBE1C UBE2B UBP1 UGCG UGCGL2 UGT1A6 ULBP2 UMOD USP15 USP19 USP46 USP9Y UTS2 UTX Ufm1 VANGL1 VNN2 VNN3 WDFY3 WIG1 WT1 WWP1 WWP2 YES1 YWHAE YWHAZ ZBTB16 ZBTB20 ZC3HDC1 ZDHHC17 ZF ZFP36L2 ZHX3 ZNF136 ZNF142 ZNF20 ZNF267 ZNF268 ZNF395 ZP3 ZPBP dJ222E13.1</t>
  </si>
  <si>
    <t xml:space="preserve">V$E2F1_Q4_01</t>
  </si>
  <si>
    <t xml:space="preserve">ABLIM3 ACACA ACCN1 ACSL6 ADARB2 ADD3 ADK AFM AKAP12 AKR1B1 ALDH1A2 ALG8 AMFR ANKHD1 ANP32B AP2B1 AP3S2 APLP2 ARF5 ARF6 ARFRP2 ARG2 ARGBP2 ARHGAP19 ARHGEF2 ATP2A3 ATP2B2 ATP2B4 ATP5C1 ATP6V0E ATP6V1D ATP8A2 ATRN B4GALT5 B4GALT6 BCL11A BIRC2 BMX BRD1 BTG3 C16orf33 C1orf41 C20orf111 C3orf14 C4orf9 C6orf145 C7orf28A CA1 CALM3 CAMKK2 CASK CASP8AP2 CCL22 CD44 CD79B CDC14B CDC2L6 CDC34 CDC42EP4 CDH10 CDIPT CDK7 CEPT1 CGI-12 CHAF1A CLCN3 CLIC5 CLN8 CLTA CMKLR1 CNAP1 CNOT1 COBLL1 COL21A1 COL4A1 COX4I1 COX7C CREBBP CRIM1 CTAGE5 CTBP2 CTDSPL CTTN CUTL1 D2LIC DAPK3 DCLRE1A DDAH2 DDX18 DHX9 DJ462O23.2 DKFZP564J0123 DLEC1 DLGAP4 DMD DMN DOCK4 DRD4 DUSP10 DUSP6 DZIP1 E2F3 ECH1 EFNB2 EGR1 EHD1 EIF2AK1 EIF3S12 EIF4E2 ELOVL2 EMR2 ENSA EPHA2 ETFA EVI1 FAM32A FBXO3 FBXO31 FDFT1 FGFR1 FLJ10521 FLJ10618 FLJ10847 FLJ10986 FLJ12716 FLJ13646 FLT3LG FMR2 FOXO1A FOXO3A FPGS FSD1 G6PD GABRQ GALGT GBA GLRA3 GLUD1 GLUD2 GNA14 GNAS GNAZ GNB1L GPC4 GPRC5C GRPEL1 GTSE1 H2AFX HDGFRP3 HIST2H4 HLX1 HMGN4 HNRPA3 HOMER3 HPGD HS3ST2 ICAM1 ICAM4 IDS IER2 IFI27 IGF1R IGF2 IGSF4B IMP4 ING3 INSR IQSEC1 IRAK4 ITGB4 ITGB8 ITPR2 ITSN2 JRK KCND2 KCNK5 KIAA0179 KIAA0276 KIAA0376 KIAA0528 KIR2DL5 KLF2 KPNA2 KPNA3 LITAF LMAN2 LOC138046 LOC51315 LOC90355 LPHN1 LUC7L2 LUZP4 MACF1 MAP3K9 MAPK1 MAT2A MATN2 MCTP1 MDS1 MEOX2 MFAP1 MICAL-L2 MKKS MRPS11 MST1R MT1F MT1H MTHFD1 MTSS1 MVK MYB MYCN MYCPBP N4BP1 NEFL NEK9 NETO2 NEUROD1 NFATC1 NFATC2IP NOTCH1 NOTCH2 NOTCH2NL NPAS2 NPY NT5E NUBP1 NUCKS NUFIP1 NUP160 NUP98 OSBPL10 OSBPL7 OTUB2 PAPSS2 PARP1 PAX5 PAX6 PCDH11X PCGF2 PDHA1 PEG3 PER2 PHF20L1 PHKA2 PI4KII PIP5K2C PLA2G5 POLG POLR1D POMC PPIL2 PPP1CC PPP3CA PPP3R1 PRC1 PRDM12 PRDM2 PRKAR2A PRKCB1 PSD3 PSMB2 PTN QKI R3HDM RAB38 RANBP9 RAP2C RAPGEF4 RBL1 RBM19 RBM4 RBX1 RCD-8 RENBP RENT1 RFX2 RFXAP RGS16 RHEB RHOQ RIBC2 RIP RIPK5 RNF121 ROBO3 RPL31 RPRM RSU1 RUNX1 SAP30 SASH1 SCIRP10 SCML2 SCYL2 SEC31L1 SECP43 SEPT6 SERPINI1 SFRS7 SGTA SHREW1 SIRT3 SLAC2-B SLC12A7 SLC12A9 SLC1A4 SLC25A6 SLC30A9 SLC35A3 SLC6A2 SLIT2 SNRK SORCS3 SOX3 SPAG6 SPTB SRD5A1 SS18L1 SST ST3GAL4 STAF65(gamma) SYNGR3 TBCE TBX4 TCTEL1 TEAD1 TEAD3 TFDP1 TGFB2 TGFBR3 TIMM44 TNFRSF11B TNXB TP53I3 TPD52 TREX1 TRIB1 TRIM26 TRIM36 TRIP6 TSPAN2 TTC17 TTK TUBD1 UBE3B UGCG UGCGL2 USP13 USP19 USP25 USP46 UTX VCL VprBP WASF1 WWP1 YES1 ZBTB16 ZDHHC17 ZF ZNF267 ZNF350 ZNF500 ZPBP dJ222E13.1</t>
  </si>
  <si>
    <t xml:space="preserve">V$HFH1_01: HNF-3/Fkh Homolog 1</t>
  </si>
  <si>
    <t xml:space="preserve">13CDNA73 ABLIM3 ACACA ACCN1 ACYP2 ADAMTS6 AGTR1 ARGBP2 ARMCX2 ATP2B1 ATP2B4 AVPR1A BBS7 BIRC2 C14orf114 C4orf8 C5orf4 CASP4 CAST CD1B CD200 CDH10 CENPE CHD3 CLIC5 CLN8 COL5A2 CRYZ CSGlcA-T CTAGE5 CYP26B1 CYP3A4 CYP3A7 Cep192 DET1 DHFR DHRS9 DMD EDF1 EVI1 F9 FCAR FDFT1 FLJ13197 FLJ20618 FOXO3A FRAT1 FRG1 GBA GDAP1L1 GIT2 GLRA3 GLUD2 GLUL GNAS GPM6A GTSE1 H2AFX HLA-DPA1 HLA-E HPCA HS322B1A HTN3 ING3 INSR ITGBL1 KCNAB1 KLRA1 KPNA3 LCE2B LDB2 LDHA LETMD1 LOC90355 LPHN3 LRP10 LSM5 MASP1 MAT2A MBTD1 MCL1 MGAT2 MGC3101 MGC5297 MINPP1 MMP12 MRPL16 NEUROD6 NFATC1 NKX3-1 NUFIP1 OR2J2 P2RY10 PBOV1 PCDH11X PCDHGA10 PDC PHF20L1 PIK3R1 POMC PPP1R12B PPP2R2B PRL PTTG1IP RAB14 RAMP1 REG1B RGS3 RGS5 RNF19 RTN1 RUNX1 RUNX2 SCML2 SDFR1 SLC1A4 SLC7A11 SLCO1C1 SNPH SPACA1 ST6GALNAC4 TCF7L2 THRAP2 TIA1 TMEM16C TNFRSF9 TNKS TRIP4 TRPM3 USP46 USP9Y VNN2 VNN3 WDFY3 WWP2 ZNF142 dJ222E13.1</t>
  </si>
  <si>
    <t xml:space="preserve">V$CREB_Q4_01</t>
  </si>
  <si>
    <t xml:space="preserve">AANAT ABCE1 ACCN1 ACO2 ACSL6 ACTL7B ACTN1 ADAM22 ADAM30 ADAMTS6 ADARB2 ADK AKAP12 ANK1 ANKHD1 ANP32B AP2B1 AP3S2 APOH ARF5 ARF6 ARG2 ARMCX2 ARNT2 ATP11A ATP2B2 ATR ATRN B3GALT2 B4GALT6 BAHD1 BBS7 BCAP29 BCL11A BCL11B BGR BICD2 BIRC2 BPESC1 BRD1 BTG3 C11orf9 C14orf1 C16orf33 C17orf25 C18orf1 C1orf21 C20orf111 C20orf67 C21orf2 C3orf14 C4orf8 C6orf106 C6orf62 C9orf36 CABP1 CAP350 CAPZA1 CASK CASP4 CASP8AP2 CASP9 CCL22 CD44 CDC14B CDC2L6 CDC34 CDC42EP4 CDH11 CDIPT CDK7 CENPE CENTG1 CEPT1 CGA CHAF1A CLCN3 CNAP1 CNDP2 CNOT1 COMT COPZ2 CR1 CREBBP CRYM CSPG5 CTAGE5 CTBP1 CTDSPL CUTL1 CYP26B1 Cep192 D2LIC DALRD3 DAZAP2 DDX18 DIABLO DIO2 DKFZP434A0131 DKFZP564J0123 DKFZp547K1113 DLGAP2 DLGAP4 DLX2 DMD DNAJA4 DNCH1 DOK4 DPF3 DZIP1 ECH1 EFHC2 EGR1 EIF5 EIF5B ENSA EPHA2 ERF FADS1 FAF1 FAM50A FBN2 FBXW7 FCGR2C FGFR1 FKBP3 FKBP8 FLJ00060 FLJ10618 FLJ11767 FLJ12606 FLJ13646 FLJ22573 FLJ38984 FLNC FN1 FOXO3A FPGS FRAT1 FTH1 FTL FXR2 FXYD6 G6PD GABBR1 GABRQ GALNT10 GBA GCAT GCH1 GCLC GIT2 GLUD1 GNAS GNB1L GOT2 GPC4 GPRC5C HBLD2 HCNGP HERC1 HIC HIST2H4 HLA-E HMGCR HNRPA3 HNRPDL HRBL HRMT1L1 HS322B1A HS3ST2 HSA9761 HYOU1 ICA1 IL10RA IL9R INA INADL ING3 IQSEC1 IRAK4 IRF2BP1 IRF8 ITGA6 ITGB3 ITGB4 ITPR1 ITPR2 KCNA5 KCNC3 KCND1 KCTD15 KDELR3 KIAA0143 KIAA0179 KIAA0528 KIAA1012 KIF13B KIF17 KIR2DL5 KL KLF9 KLK3 KPNA1 KRTAP5-9 LDHA LILRB6 LIR9 LMAN2 LOC152185 LOC254531 LOC51333 LPHN1 LSM5 LTBP1 LUC7L2 LUZP4 MAB21L1 MARCH3 MARCH6 MCAM MFAP1 MGAT2 MGC10471 MGC23401 MGC2749 MGC5297 MLSTD1 MPHOSPH10 MRCL3 MRPS11 MRPS12 MST1R MTF1 MVK MYB MYCPBP MYO5C N4BP1 NDUFA10 NDUFV2 NEBL NEF3 NEFL NEK9 NEUROD1 NEUROD4 NEUROD6 NFATC1 NFX1 NID NOLC1 NPAT NRG1 NRIP2 NT5E NUFIP1 NUP214 NUP98 OSBPL10 OTUB2 P2RY10 PAK3 PAPSS1 PAX3 PCDH11X PCDH9 PCSK1 PCSK2 PDC PDE3A PDHA1 PEG3 PER1 PEX11A PHF20L1 PIAS4 PIGO PIK3R4 PLCL2 POLDIP3 POLG PPARD PPP1R12B PPP2CA PPP2R2B PPP3R1 PRC1 PRDM12 PRKAR2B PRKCB1 PRKD2 PRP19 PRSS21 PSCD1 PSD3 PSMB2 PSME3 PTPRR PUM2 QP-C R3HDM RAB14 RAB3B RAB7 RANBP2 RANBP9 RAP2C RAPGEFL1 RARRES2 RASL12 RBM5 REM1 RENBP RENT1 RGN RHEB RHOQ RIBC2 RIMS2 RIP RIPK5 RNASE2 RNASEH2A RNF11 RNF19 RNMT RNPS1 RODH RPL31 RPS6KB2 RRAD RSU1 RTN1 RUNX1 SACS SASH1 SATB2 SAV1 SCFD1 SCML2 SCYL2 SEC63 SERTAD2 SFRS7 SGTA SH3YL1 SHANK2 SHREW1 SIGLEC8 SIRT3 SIRT6 SKIP SLAC2-B SLC12A2 SLC12A9 SLC19A1 SLC22A14 SLC22A6 SLC23A2 SLC25A6 SLC30A9 SLC33A1 SLC35A1 SLC6A2 SLCO1C1 SMU1 SNCG SNRK SNX11 SOX3 SPACA1 SPAG6 SPDEF SPFH2 SPRED2 SRF SRPX2 SS18L1 SST STAF65(gamma) STAG1 SV2B SYK SYNCRIP TAC1 TAF2 TBC1D5 TCF7L2 TCTEL1 TEAD1 TFDP1 THADA THOP1 TIMM44 TNFRSF21 TNKS TNNC2 TPD52 TPMT TREX1 TRH TRIB1 TRIM26 TRIP6 TRPM3 TSPYL4 TTC17 TXNDC9 UBE2I UBP1 UGCGL2 UGT1A6 ULBP2 USP13 USP15 USP19 USP25 UTS2 UTX Ufm1 WDFY3 YIF1 YWHAZ ZA20D3 ZBTB16 ZDHHC17 ZF ZFP36L2 ZNF268 ZNF350 ZNF500 ZP3</t>
  </si>
  <si>
    <t xml:space="preserve">V$MEF2_Q6_01</t>
  </si>
  <si>
    <t xml:space="preserve">13CDNA73 ABAT ABCB1 ABCE1 ACACA ACAD8 ACCN1 ACSL6 ACTL7B ACYP2 ADAM18 ADAM22 ADAM30 ADAMTS6 ADARB2 ADD3 ADH1A ADK AFM AGTR1 AGXT AKAP12 AKAP4 AKR1B1 AKR1C4 ALDH1A2 ALDOB ALDOC ALG8 ANK1 ANKRD25 ANP32B AP2B1 AP3S1 AP3S2 APBB3 APLP2 APOH ARF3 ARF5 ARF6 ARFRP2 ARG2 ARGBP2 ARHGAP19 ARMCX2 ARSD ASPH ASTN ATF5 ATP2A3 ATP2B1 ATP2B4 ATP5E ATP6V0E ATP8A2 ATRN AVPR1A B3GALT2 B4GALT5 BAI3 BBS4 BBS7 BCAP29 BCL11A BCL11B BCL2 BGR BICD2 BMP4 BMX BZRAP1 C14orf114 C16orf33 C1S C20orf19 C21orf62 C22orf3 C4orf8 C5orf4 C6orf106 C6orf109 C6orf210 C6orf32 C9orf36 CA1 CACNG3 CALM1 CAMK1G CAMKK2 CAMP CASP4 CASP5 CASP8AP2 CAST CCDC6 CCIN CCL20 CD1B CD200 CD40 CD68 CDC14B CDC27 CDC2L6 CDC42EP4 CDH1 CDH10 CDKN2D CENPE CENTG1 CEPT1 CESK1 CFHL2 CFLAR CGA CGI-12 CGI-30 CHAF1A CHD2 CHD3 CHRNA1 CHRNB3 CLCN3 CLDN10 CLEC7A CLIC5 CLIPR-59 CLST11240 CLTA CMKLR1 CNAP1 CNDP2 CNNM1 CNOT6 CNR1 COAS2 COBLL1 COG2 COL11A2 COL8A2 COLQ COPZ2 COX6B1 COX7C CPNE3 CPT2 CR1 CRYM CSF2RA CSGlcA-T CSNK1G3 CSPG3 CST1 CTAGE5 CTBP2 CTPS2 CYBRD1 CYP3A4 CYP3A7 Cep192 D2LIC DALRD3 DAPK3 DAZAP2 DCLRE1A DDX18 DDX28 DDX52 DELGEF DET1 DHRS9 DHX32 DHX9 DJ462O23.2 DKFZP434A0131 DKFZP564J0123 DKFZp547K1113 DLGAP4 DMD DMN DNCH1 DNCI2 DNTT DOCK4 DOK4 DR1 DRE1 DSP DUSP10 DUSP6 DZIP1 E2F3 ECH1 ECM2 EDF1 EFHC2 EIF2AK1 EIF3S9 EIF5 ELF3 ELK3 EMR2 ENSA ENTPD3 ESR1 ETFA ETV1 EVI1 F9 FADS1 FAF1 FAM32A FAM53B FBXO3 FBXO31 FBXW7 FCAR FDFT1 FETUB FLJ00060 FLJ10521 FLJ10618 FLJ10925 FLJ10986 FLJ13197 FLJ13646 FLJ13955 FLJ14146 FLJ20323 FLJ22573 FLJ36754 FLJ38984 FLT3LG FMO5 FOLH1 FOXO1A FOXO3A FPGS FRAT1 FTH1 FXR2 FXYD6 FYCO1 FZR1 GABBR1 GABRA5 GADD45GIP1 GALNT10 GAN GATA3 GBA GCAT GCH1 GCNT3 GDAP1L1 GEMIN6 GIT2 GJA5 GJB5 GLRA3 GLUD2 GMPR GNAS GOT2 GPATC3 GPC5 GPM6A GPR125 GRAP GRM5 GSTA3 GSTM4 H2AFX HBB HBEGF HBG1 HCNGP HIC HIST1H1C HIST2H4 HLA-B HLA-DPA1 HLA-DPB1 HLA-DQA1 HLA-E HLX1 HMGCR HMGN3 HNRPA3 HNRPDL HOXA9 HP HS322B1A HS3ST2 HSA9761 HSPC016 HTN3 HTR2A ICA1 ICAM4 IFNAR2 IFNGR2 IGFBP5 IGSF6 IL10RA IL12B IL15 IL20RA IL24 IL9R ILT7 ING2 ING3 INHBA INSL5 ITGB1 ITGB4 ITGB5 ITGBL1 ITM2A ITPR1 JPH2 KCNA5 KCNAB1 KCNC3 KCND1 KCND2 KCNJ10 KCNK5 KIAA0040 KIAA0143 KIAA0179 KIAA0376 KIAA0528 KIAA0774 KIAA0992 KIAA1012 KIAA1117 KIF17 KIF2 KIR2DL5 KITLG KLF9 KLHL20 KLK3 KLRA1 KPNA2 KPNA3 KRTAP5-8 KRTAP5-9 KYNU LCE2B LDB2 LEREPO4 LETMD1 LGALS9 LIR9 LMAN2 LOC152185 LPHN3 LPPR2 LRAT LRP10 LRP1B LRRN3 LSM5 LTBP1 LUZP4 LZTS1 MAB21L1 MAB21L2 MACF1 MAL MAN1A1 MAP1A MAPK1 MARCH6 MARS MASP2 MAT1A MAT2A MBTD1 MCL1 MCTP1 MDH2 MED25 MED6 MET MFAP1 MGAT2 MGC10471 MGC10731 MGC23401 MGC24381 MGC2749 MGC3101 MGC35048 MINPP1 MKKS MKL2 MLLT2 MLSTD1 MMP11 MMP12 MPHOSPH10 MRCL3 MRPL16 MRPS11 MRPS12 MST1R MSX1 MT1H MT1X MTF1 MYCN MYCPBP MYT1L NCAM1 NDUFA10 NDUFA3 NDUFB8 NDUFV2 NEBL NEF3 NEFL NETO2 NEUROD1 NEUROD4 NEUROD6 NFATC2IP NFX1 NKX3-1 NME2 NOLC1 NOTCH2 NOTCH2NL NOTCH4 NPAT NPY NRG1 NRIP2 NRP2 NRXN1 NT5E NUBP1 NUCKS NUFIP1 NUP160 NUP214 NUP98 NY-REN-7 OR2J2 OSBPL10 OSBPL7 OTUB2 P2RY10 P53AIP1 PAK3 PAK4 PAPSS1 PARP1 PBOV1 PCDH11X PCDHGA10 PCP4 PCSK1 PDC PDHA1 PER2 PEX11A PEX16 PFDN1 PHF20L1 PHLDB1 PI4KII PIAS4 PIK3C3 PIK3R1 PIK3R4 PIK4CB PIN4 PIP5K1A PIP5K1C PKNOX2 PKP1 PLA2G10 PLCB1 PLCL2 PLXNC1 POLDIP3 POLR1D POMC PP1201 PPIA PPIE PPP1R12B PPP1R3A PPP2R2B PPP2R3A PPP3R1 PRC1 PRDM2 PRKAR2B PRKCB1 PRL PRP19 PRSS21 PSCD1 PSD3 PSMB2 PSME4 PTCRA PTK6 PTMS PTN PTPN11 PTPRR PUM2 PZP ProSAPiP1 QP-C R3HDM RAB14 RAB35 RAB38 RAB3B RAB7 RANBP2 RANBP9 RAP140 RAP2C RARRES2 RASGRP3 RB1CC1 RBM19 RBM4 RBM5 RBM8A RBMS1 RBX1 REM1 RENBP RENT1 RFX2 RFXAP RGN RGR RGS3 RGS5 RHEB RIMS2 RIP RNASE2 RNASEH2A RNF11 RNF19 RNMT RODH RPRM RRAD RSU1 RTN1 RUNX1 RUNX2 SACS SAP30 SARG SASH1 SATB2 SAV1 SCGB1D2 SCGB2A1 SCIRP10 SCML2 SCN3A SDFR1 SEC14L2 SEC31L1 SEC63 SECP43 SERPINA5 SERTAD2 SFI1 SFRS7 SGK2 SGTA SH3YL1 SHANK2 SHB SI SIRT3 SIRT6 SLAC2-B SLC11A1 SLC12A2 SLC12A5 SLC22A14 SLC22A6 SLC23A2 SLC25A12 SLC30A9 SLC33A1 SLC35A1 SLC35F2 SLC4A4 SLC7A11 SLCO1B3 SLCO1C1 SLIT2 SMAD3 SMOX SMU1 SNAPC2 SNCG SNN SNPH SNRK SNX11 SOX2 SP110 SPACA1 SPAG1 SPAG6 SPATA5L1 SPFH2 SPRED2 SPTB SSH3 ST6GALNAC4 STAF65(gamma) STOML1 STS SYNCRIP TA-LRRP TAC1 TAF2 TAGLN3 TBC1D5 TCTEL1 TEAD1 TEAD3 TGFB2 THADA THOP1 TIA1 TIF1 TIMM44 TLR1 TLR8 TM4SF6 TMC7 TMEM16C TMEM4 TMPRSS5 TMSB10 TNC TNFRSF11B TNFRSF9 TNFSF11 TNFSF14 TNKS TNNC2 TNS TNXB TOR1A TOX TP53I3 TPD52 TPP1 TRIM31 TRIP4 TRPM3 TSPYL4 TTC17 TTK TTN TU3A TUBD1 TUBG2 TXNDC7 UBE1C UBE2B UGCG UGCGL2 ULBP2 UMOD USH1C USP13 USP25 USP46 UTS2 Ufm1 VANGL1 VCAM1 VCL VIPR2 VNN2 VNN3 VprBP WDFY3 WFDC1 WIG1 WIPI-2 WWP2 XYLB YWHAE YWHAZ ZA20D3 ZBTB20 ZC3HDC1 ZDHHC17 ZF ZFP276 ZNF136 ZNF142 ZNF268 ZNF305 ZNF34 ZNF350 ZNF423 ZNF500 ZP3 ZPBP dJ222E13.1</t>
  </si>
  <si>
    <t xml:space="preserve">V$OCT1_02: octamer factor 1</t>
  </si>
  <si>
    <t xml:space="preserve">AANAT ACYP2 ADAM18 ADAMDEC1 ADD3 ADH1A ADK AFM AGTR1 AKR1C4 ALDH8A1 ALDOC ARF3 ARG2 ARGBP2 ASPH ASTN ATP2B1 ATP6V1D ATP8A2 B3GALT2 BAI2 BAI3 BCL11A BIRC2 BMX BPI BRAP C18orf1 C1orf21 C3orf14 C4orf8 C6orf162 C6orf62 C9orf36 CACNG3 CALM1 CAMKK2 CASP5 CAST CD1B CDH10 CEPT1 CFHL2 CFLAR CGA CHD2 CLCN3 CLDN10 CNOT6 COAS2 COL21A1 COL5A2 COX6B1 COX7C CPT2 CR1 CRYM CSF2RA CSF2RB CSGlcA-T CSNK2A2 CTAG1B CTAGE5 CYBRD1 Cep192 D2LIC DALRD3 DDX18 DEC1 DHRS9 DHX32 DIABLO DKFZP586M1120 DLGAP4 DLX2 DMD DPF3 DUSP10 E2F3 EFHC2 ERF ESR1 FAF1 FCAR FCGR2C FCN1 FETUB FKBP3 FLJ10847 FLJ12606 FLJ13197 FLJ13646 FLJ13955 FLJ20618 FMO5 FN1 FPGS FTL GABRA5 GADD45GIP1 GALNT10 GBA GLUD2 GNA14 GNAS GPATC3 GPM6A GPR17 GPR64 GRIA2 GRM5 HBB HBG1 HLA-DPB1 HLA-E HPCA HRBL HS322B1A HTN3 HTR2A HYOU1 ICA1 ICAM4 IFI27 IFIH1 IFNAR2 IFNGR2 IGSF6 IL15 ING3 INSL5 IRF8 ITGB3 ITGB5 ITGBL1 ITPR1 KCNA5 KCNAB1 KCND2 KCNJ10 KIAA0774 KIAA0992 KIAA1117 KIF17 KIF2 KIR2DL5 KITLG KLRA1 KPNA2 KPNA3 KYNU LCE2B LGALS9 LILRB6 LOC152185 LOC90355 LPHN3 LRRN3 MAB21L1 MAOA MARCH6 MASP1 MCTP1 MED6 MGLL MLLT2 MMP12 MPHOSPH10 MRPS11 MRPS12 MTF1 MTHFD1 NCAM1 NDUFB8 NEBL NEUROD4 NFX1 NID NOTCH2 NOTCH2NL NPY NRIP2 NUBP1 NUFIP1 NUP214 OPA1 OR2J2 P2RY10 PAK3 PAK4 PAPSS2 PAX6 PBOV1 PBX1 PBXIP1 PCDH11X PDC PDE4A PDE4D PEG3 PFDN1 PHF20L1 PHLDB1 PIK3C3 PIK3R1 PIP5K1C PKNOX2 PLA2G5 PLCE1 PLCL2 PPIE PPIL2 PPP1R12B PPP1R3A PPP2R2B PPP2R3A PPT1 PRKCBP1 PRSS21 PTN PTPN4 PZP QP-C RAB38 RAP140 RAP2C RASL12 RB1CC1 RBM4 RBMS1 RCD-8 RGN RGS3 RGS4 RGS5 RHOQ RIP RNF11 RNMT RODH RPL28 RSU1 RTN1 RUNX1 SACS SASH1 SATB2 SAV1 SCFD1 SCYL2 SFN SGTA SH3YL1 SKIP SLC12A2 SLC22A14 SLC25A12 SLC28A1 SLC30A9 SLC35A3 SLC4A4 SLCO1B3 SLIT2 SNN SNPH SPACA1 SPATA5L1 SPTLC2 ST3GAL4 STAT5A STS SV2B SYK SYNC1 TAF2 TAGLN3 TBL1X TCTEL1 THADA THRAP2 THY1 TLR1 TLR8 TMEM16C TMEM4 TNFRSF21 TNFSF14 TNRC4 TREX1 TRIO TRPM3 TSPYL4 TXNDC7 UBE1C UBE2B UGCGL2 ULBP2 UMOD USH1C USP25 Ufm1 VANGL1 VCL VNN3 WDFY3 ZBTB10 ZFP276 ZNF142 ZNF20 ZNF268 ZNF305 ZNF34 ZP3</t>
  </si>
  <si>
    <t xml:space="preserve">V$NKX25_02: homeo domain factor Nkx-2.5/Csx, tinman homolog</t>
  </si>
  <si>
    <t xml:space="preserve">ABAT ABCB1 ABLIM3 ACACA ACAD8 ADAMDEC1 ADARB2 ADD3 ADK AFM AGXT AKAP4 AKR1B1 AKR1C4 ALDH1A2 ALDH3A2 ALDH8A1 ALDOB ALG8 ALMS1 ALPP AP2B1 AP3S1 AP3S2 APBB3 APLP2 ARF5 ARF6 ARFRP2 ARGBP2 ARHGAP19 ATP11A ATP5C1 ATP5E ATP6V1D ATRN AVPR1A B3GALT2 BAHD1 BAI3 BATF BBS7 BCAP29 BCL2 BIRC2 BMX BRAP C18orf1 C1QDC1 C1S C1orf21 C20orf111 C20orf19 C21orf2 C22orf3 C5orf4 C6orf109 C6orf162 C6orf32 C6orf62 C7orf28A C9orf36 CA1 CABP1 CALM1 CALM3 CASP4 CASP5 CASP8AP2 CAST CCIN CD1B CD68 CDC42EP4 CDH1 CDH10 CDK7 CENPE CENTG1 CEPT1 CFHL2 CFLAR CGA CHD2 CHD3 CHRNA1 CHRNB3 CLCN3 CLDN10 CLEC7A CLN8 CMKLR1 CNOT1 CNR1 COAS2 COBLL1 COL11A2 COL21A1 COL5A2 COLQ CPT2 CR1 CRIM1 CRYZ CSE1L CSF2 CSNK1A1 CSNK1G3 CST1 CTAGE5 CTBP1 CTBP2 CTPS2 CYP19A1 CYP26B1 Cep192 D2LIC DALRD3 DAPK3 DAZAP2 DCLRE1A DDAH2 DDX52 DEC1 DELGEF DHRS9 DHX32 DHX9 DJ462O23.2 DKFZP434A0131 DKFZP564J0123 DLX2 DMD DNAJA4 DNCH1 DNTT DRE1 ECH1 ECM2 EIF3S9 EIF5 EIF5B EMR2 EPB49 ESR1 ETV1 F8A1 F9 FADS1 FAM32A FAM50A FAM53B FBN2 FBXO3 FBXW7 FCAR FETUB FGFR1 FLJ10521 FLJ10618 FLJ10986 FLJ13646 FLJ14146 FLJ20618 FOLH1 FOXO1A FRAT1 FXYD6 FYCO1 G6PD GABRA5 GALNT10 GAPD GCLC GCNT3 GEMIN6 GIT2 GJA5 GJB5 GLUD2 GMPR GNAS GPC4 GPC5 GPM6A GPR17 GPRC5C GRM5 GSTM4 H2AFX HBB HBG1 HBLD2 HERC1 HIST1H1C HIST2H4 HLA-DPA1 HLA-DPB1 HLA-DQA1 HLA-DQB2 HLA-E HLC-8 HLX1 HMGCR HMGN3 HOXA9 HP HTN3 IDS IFI27 IFIH1 IFNAR2 IFNGR2 IGSF4B IGSF4C IL10RA IL15 ILT7 IMP4 INA ING3 INHBA IRAK4 IRF8 ITGA6 ITGB1 ITGBL1 ITPR2 JPH2 KCNAB1 KCND1 KIAA0143 KIAA0276 KIAA0774 KIAA0992 KIF2 KITLG KL KLF2 KLF9 KLHL20 KLRA1 KPNA1 KPNA2 KRTAP5-9 LCE2B LGALS9 LIR9 LOC152185 LOC254531 LOC90355 LPHN1 LPPR2 LRP1B LRRN3 LSM5 LTBP1 MAB21L1 MAB21L2 MACF1 MAN1A1 MAPBPIP MAPK1 MAPKAPK2 MARCH6 MATN2 MCL1 MCM3AP MED6 MGAT2 MGC23401 MGLL MLLT2 MLSTD1 MMP12 MRPS12 MT1X MTHFD1 MTSS1 MYB MYCN N4BP1 NCAM1 NEBL NEF3 NEFL NEK9 NETO2 NFATC2IP NOTCH4 NPY NRG1 NRIP2 NRP2 NRXN1 NUFIP1 NUP98 OSBPL7 OTUB2 P2RY10 PAK3 PAPSS1 PAPSS2 PAX5 PBOV1 PCDH11X PCDHGA10 PCSK2 PDC PFDN1 PHF20L1 PIGO PIK3R1 PIN4 PIP5K1A PKNOX2 PLCE1 PLCL2 PLXNC1 POMC PPARD PPIE PPIL2 PPP1R12B PPP1R3A PPP2CA PPP2R2B PPP2R3A PPP3R1 PRDM12 PRDM2 PRKAR2A PRKAR2B PRL PSME3 PSME4 PTN PUM2 PZP R3HDM RAB38 RAB3B RANBP9 RAP140 RAPGEFL1 RASGRP3 RB1CC1 RBM8A RBMS1 REM1 RENT1 RFXAP RGR RGS16 RGS3 RGS5 RHEB RIMS2 RIPK5 RNASE2 RNF19 ROBO3 RODH RPS6KB2 RSU1 RTN1 RUNX1 RYBP SARG SASH1 SATB2 SAV1 SCFD1 SCGB1D2 SCIRP10 SDFR1 SERPINA5 SFI1 SFTPC SI SIRT6 SLAC2-B SLC12A5 SLC22A14 SLC25A12 SLC28A1 SLC30A9 SLC34A1 SLC35A1 SLC35A3 SLC4A4 SLC7A11 SLC8A2 SLCO1C1 SMAD3 SNN SNPH SOX3 SPAG6 SPATA5L1 SPTB SPTLC2 SRF SSPN ST6GALNAC4 SUPT4H1 TA-LRRP TAC1 TBC1D5 TBL1X TBPIP TBX19 TCTEL1 TEAD1 TGFB2 TIA1 TIF1 TLR1 TLR8 TM4SF6 TMEM4 TNFRSF21 TNFSF11 TNKS TNNC2 TNXB TREX1 TRIM26 TRIM31 TRIM36 TRIO TRIP6 TRPM3 TSPAN2 TSPYL4 TU3A TUBD1 TXNDC9 UBE1C UBE3B UGCG UGT1A6 ULBP2 UMOD USP25 UTS2 Ufm1 VANGL1 VCAM1 VNN2 VNN3 WDFY3 WIPI-2 WWP1 WWP2 WWTR1 XYLB ZBTB16 ZC3HDC1 ZDHHC17 ZF ZNF20 ZNF267 ZNF268 ZNF350 ZP3 ZPBP pp9099</t>
  </si>
  <si>
    <t xml:space="preserve">V$DEC_Q1</t>
  </si>
  <si>
    <t xml:space="preserve">13CDNA73 AANAT ABAT ABCB1 ABCE1 ABLIM3 ACACA ACAD8 ACO2 ACTL7B ACTN1 ACTR8 ACYP2 ADAM22 ADAM30 ADAMTS6 ADARB2 ADD3 ADH1A ADK AFM AGTR1 AGXT AKAP12 AKAP4 AKR1B1 AKR1C4 ALDH1A2 ALDH3A2 ALDH8A1 ALG8 ALPP AMFR ANK1 ANKHD1 ANKRD25 ANP32B AP2B1 AP3S2 APBB3 APOH ARF5 ARF6 ARFRP2 ARG2 ARGBP2 ARHGAP19 ARMCX2 ARNT2 ARSD ASPH ASTN ATP11A ATP2B1 ATP2B2 ATP2B4 ATP5C1 ATP5E ATP6V0E ATP6V1D ATP8A2 ATRN B3GALT2 B4GALT5 BAI2 BATF BBS4 BCAP29 BCL11A BCL11B BGR BHLHB2 BMP4 BMX BPESC1 BPI BRD1 BTG3 BTN2A2 BZRAP1 BZRP C10orf76 C11orf9 C14orf1 C14orf114 C16orf33 C17orf25 C18orf1 C1QDC1 C1S C1orf21 C1orf41 C20orf111 C20orf18 C20orf67 C22orf3 C4orf8 C5orf4 C6orf106 C6orf162 C6orf32 C9orf36 CA11 CABP1 CACNG3 CALM1 CAMK1G CAMKK2 CAMP CAP350 CAPZA1 CASP4 CASP8AP2 CAST CCDC6 CCL20 CCL22 CCND3 CD200 CD40 CD44 CD68 CD72 CDC14B CDC42EP4 CDH1 CDH10 CDH11 CDK7 CDKN2D CENPE CENTG1 CEPT1 CESK1 CFHL2 CFLAR CGA CGGBP1 CGI-12 CHAF1A CHD2 CHKB CHRDL1 CLCN3 CLCNKB CLDN10 CLEC7A CLIC5 CLIPR-59 CLN8 CLTA CMKLR1 CNNM1 CNOT1 CNR1 COAS2 COG2 COL11A2 COL21A1 COL5A2 COL8A2 COLQ COMT COX4I1 COX6A1 COX6B1 COX7C CPNE3 CPT2 CR1 CREBBP CRYZ CSE1L CSF1 CSF2 CSF2RA CSGlcA-T CSH2 CSNK2A2 CSPG3 CSPG5 CTAG1B CTAGE5 CTBP1 CTBP2 CTDSPL CTPS2 CTTN CUTL1 CYP19A1 CYP3A4 CYP3A7 D2LIC DALRD3 DAPK3 DAZAP2 DDAH2 DDC DDX1 DDX18 DDX28 DDX52 DEC1 DELGEF DET1 DHFR DHRS9 DHX32 DHX9 DIABLO DIO2 DJ462O23.2 DKFZP434H132 DKFZP564J0123 DKFZP586M1120 DLEC1 DLGAP2 DLGAP4 DLX2 DMD DMN DNAI2 DNAJA4 DNCI2 DNTT DOK4 DPF3 DR1 DRE1 DUSP10 DUSP6 DZIP1 ECH1 ECM2 EDF1 EFNB2 EGR1 EHD1 EIF2AK1 EIF3S12 EIF3S9 EIF4E2 EIF5 EIF5B ELF3 ELK3 ELOVL2 EMR2 ENSA ENTPD3 ERF ESR1 ESRRA ETFA ETV1 F8A1 F9 FADS1 FAF1 FAM32A FAM53B FBN2 FBXO3 FBXO31 FBXW7 FCAR FCGR2C FCN1 FDFT1 FETUB FGFR1 FGFR3 FKBP3 FKBP8 FLJ00060 FLJ10521 FLJ10618 FLJ10847 FLJ10925 FLJ10986 FLJ11767 FLJ12606 FLJ13154 FLJ13197 FLJ13646 FLJ13725 FLJ13955 FLJ20345 FLJ20618 FLJ20619 FLJ22222 FLJ22573 FLJ23420 FLJ38984 FLT3LG FMO5 FMR2 FPGS FRAT1 FSD1 FTH1 FXR2 FXYD6 FYCO1 FZD5 FZR1 GABBR1 GABRA5 GADD45GIP1 GALGT GALNT10 GAN GAPD GATA2 GBA GCAT GCH1 GCLC GCNT3 GDAP1L1 GEMIN6 GIT2 GJA5 GJB5 GLRA3 GLUD1 GLUD2 GLUL GMPR GNA14 GNAS GNAZ GNB1L GOT2 GPATC3 GPC4 GPC5 GPM6A GPR17 GPRC5C GRAP GRIA2 GRM5 GSTM4 HAPLN2 HBB HBEGF HCNGP HDGFRP3 HERC1 HIC HIST1H1C HLA-DQB2 HLA-E HLC-8 HLX1 HMG20B HMGCR HMGN4 HNRPA3 HNRPDL HOXA9 HP HPGD HRBL HS322B1A HSA9761 HSPC016 HTN3 HYOU1 ICAM1 ICAM4 IDS IFI27 IFIH1 IFNAR2 IFNGR2 IGFBP5 IGSF4C IL10RA IL12B IL15 IL20RA IL9R ILT7 IMP4 INA INADL ING2 ING3 INSL5 INSR IRAK4 IRF8 ITGA6 ITGB1 ITGB4 ITGB5 ITGBL1 ITM2A ITPR2 JMJD2B JPH2 JRK KCNA5 KCNAB1 KCND1 KCND2 KCNJ10 KCNJ5 KCNK5 KCNQ2 KCTD15 KDELR3 KIAA0040 KIAA0179 KIAA0528 KIAA0992 KIAA1012 KIAA1117 KIF13B KIF17 KIF2 KITLG KLF2 KLHL20 KLK3 KLRA1 KPNA1 KPNA3 KRTAP5-8 KRTAP5-9 LDB2 LDHA LEREPO4 LETMD1 LGALS9 LILRB6 LITAF LOC138046 LOC254531 LOC51315 LOC51333 LOC90355 LPHN1 LPHN3 LPPR2 LRAT LRP1B LRRFIP1 LSM5 LTBP1 LTF LUC7L2 LUZP4 LYPDC1 LZTS1 MAB21L1 MAB21L2 MACF1 MAN1A1 MAOA MAP1A MAP2K3 MAP3K9 MAPK1 MAPKAPK2 MARS MASP1 MASP2 MAT1A MAT2A MATN2 MBTD1 MCAM MCL1 MCTP1 MDH2 MED25 MEOX2 MET MFAP1 MFHAS1 MGAT2 MGC10471 MGC10731 MGC24381 MGC2749 MGC3101 MGC35048 MGC5306 MGLL MICAL-L2 MINPP1 MKKS MKL2 MLLT2 MLSTD1 MMP11 MPHOSPH10 MRCL3 MRPL16 MRPS11 MRPS12 MST1R MTHFD1 MVK MXD4 MYB MYO5C MYT1L NCAM1 NDRG2 NDUFA10 NDUFB8 NEBL NEF3 NEK9 NET-5 NETO2 NEUROD1 NEUROD4 NEUROD6 NFATC1 NFATC2IP NFX1 NID NKX3-1 NME2 NOTCH1 NOTCH2 NOTCH2NL NOTCH4 NPAS2 NRG1 NRIP2 NRP2 NRXN1 NUFIP1 NUP160 NUP214 NUP98 OPA1 OR2J2 OSBPL10 OSBPL7 OTUB2 P2RY10 P53AIP1 PADI4 PAK3 PAK4 PARP1 PAX5 PAX6 PAX8 PBOV1 PBX1 PBXIP1 PCDH11X PCDHGA10 PCGF2 PCP4 PCSK1 PDC PDCD4 PDE4A PDE4D PDHA1 PDLIM4 PEG3 PER1 PER2 PEX11A PEX16 PFDN1 PHF20L1 PI4KII PIAS4 PIGO PIK3C3 PIK3R1 PIK3R4 PIK4CB PIP5K1A PIP5K1C PIP5K2C PKNOX2 PKP1 PLA2G10 PLCL2 PLXNC1 POLDIP3 POLG POLR1D PP1201 PPARD PPIA PPIE PPIL2 PPP1R12B PPP1R3A PPP2CA PPP2R2B PPP2R3A PPP3CA PPT1 PRDM2 PRKAR2A PRKAR2B PRKCBP1 PRKCI PRL PRP19 PRSS21 PSCD1 PSD3 PSMB2 PSME3 PTAFR PTBP1 PTCRA PTEN PTK6 PTN PTPN4 PTPRN2 PTPRR PTPRT PUM2 PURA ProSAPiP1 QKI QP-C R3HDM RAB38 RAB3B RAB7 RAMP1 RANBP2 RAP140 RAPGEF4 RARRES2 RASGRP3 RBL1 RBM19 RBM4 RBM5 RBX1 REG1B REM1 RENBP RENT1 RFX2 RFXAP RGN RGR RGS16 RGS3 RGS4 RGS5 RGS7 RHEB RIBC2 RIMS2 RIP RNASE2 RNF121 RNF19 RNMT RODH RPS6KB2 RRAGC RSU1 RTN1 RUNX1 RUNX2 RYBP SACS SAFB2 SAP30 SASH1 SATB2 SBLF SCFD1 SCGB1D2 SCGB2A1 SCIRP10 SCML2 SCYL2 SDC1 SDFR1 SEC14L2 SEC31L1 SEC63 SECP43 SERPINA5 SERPINI1 SFI1 SFN SFRS7 SFTPC SGK2 SGTA SH3YL1 SIGLEC8 SIRT6 SKIP SLAC2-B SLC11A1 SLC12A2 SLC12A5 SLC12A7 SLC12A9 SLC22A6 SLC23A2 SLC25A12 SLC25A6 SLC33A1 SLC34A1 SLC35A1 SLC35A3 SLC35F2 SLC4A3 SLC4A4 SLC6A2 SLC7A11 SLC8A2 SLCO1B3 SLCO1C1 SLCO2B1 SLIT2 SMAD3 SMOX SMU1 SNAPC2 SNCG SNN SNPH SNRK SNX11 SOX2 SOX3 SP110 SPACA1 SPAG1 SPATA5L1 SPDEF SPRED2 SPTB SPTLC2 SRD5A1 SRPX2 SS18L1 SSH3 SSPN ST3GAL4 ST6GALNAC4 STAG1 STAT5A STOML1 STS SUPT4H1 SUV39H1 SV2B SYK SYNC1 SYNGR3 TA-LRRP TAC1 TAF2 TAGLN3 TBC1D5 TBCE TBL1X TBX19 TBX4 TBXA2R TCF1 TCF7L2 TEAD1 TFDP1 TGFB2 TGFBR3 THADA THRAP2 THY1 TIA1 TIF1 TIMM23 TIMM44 TLE3 TM4SF3 TM4SF6 TMC7 TMEM16C TMEM4 TMPRSS5 TNC TNFRSF21 TNFRSF9 TNFSF11 TNFSF14 TNKS TNNC2 TNRC4 TNS TNXB TOR1A TP53I3 TPD52 TPMT TPP1 TREX1 TRH TRIP3 TRIP4 TRIP6 TRPM3 TSC2 TTC17 TU3A TUBD1 TXNDC7 TXNDC9 UBE1C UBE2B UBE3B UBP1 UGCG UGCGL2 UGT1A6 ULBP2 UMOD USH1C USP19 USP46 USP9Y UTS2 UTX VCAM1 VIPR2 VNN2 VSNL1 WASF1 WDFY3 WFDC1 WIG1 WIPI-2 WT1 WWP1 WWP2 XYLB YIF1 YWHAE YWHAZ ZA20D3 ZBTB10 ZBTB16 ZC3HDC1 ZF ZFP276 ZFP36L2 ZHX3 ZNF136 ZNF142 ZNF20 ZNF267 ZNF268 ZNF305 ZNF34 ZNF395 ZNF423 ZNF500 ZP3 ZPBP dJ222E13.1 pp9099</t>
  </si>
  <si>
    <t xml:space="preserve">V$FOXP3_Q4</t>
  </si>
  <si>
    <t xml:space="preserve">13CDNA73 ABCB1 ABCE1 ACAD8 ACO2 ACTL7B ACYP2 ADAM18 ADAM22 ADAMDEC1 ADARB2 ADD3 ADK AGTR1 AGXT AKAP12 AKAP4 AKR1C4 ALDH1A2 ALDH8A1 ALDOB ALDOC ANK1 ANP32B AP2B1 AP3S2 APOH ARF6 ARG2 ARGBP2 ARHGAP19 ARMCX2 ARNT2 ARSD ASPH ASTN ATF5 ATP2A3 ATP2B1 ATP5C1 ATP5E ATP5H ATP6V0E ATP6V1D ATP8A2 AVPR1A B3GALT2 B4GALT5 BAI3 BBS4 BCAP29 BCL11B BCL2 BICD2 BIRC2 BMX BPESC1 BRD1 BTG3 BZRAP1 BZRP C10orf76 C11orf9 C14orf114 C17orf25 C18orf1 C20orf19 C4orf8 C5orf4 C6orf106 C6orf109 C6orf162 C6orf210 C6orf32 C6orf62 C7orf28A C9orf36 CA1 CACNG3 CADPS2 CAMP CAP350 CASK CASP4 CASP8AP2 CASP9 CAST CCDC6 CD200 CD44 CD79B CDC27 CDC2L6 CDC42EP4 CDH10 CDK7 CENPE CENTG1 CEPT1 CFHL2 CGI-30 CHD2 CHD3 CHRNA9 CLCNKB CLDN10 CLEC7A CLN8 CLST11240 CLTA CNAP1 CNDP2 CNR1 COAS2 COBLL1 COG2 COL11A2 COL5A2 COLQ COX4I1 COX6A1 COX6B1 COX7C CPNE3 CR1 CRP CRYM CSE1L CSF2 CSF2RA CSGlcA-T CSNK1A1 CSPG3 CST1 CTAGE5 CTBP2 CTPS2 CYBRD1 Cep192 D2LIC DAZAP2 DCLRE1A DDX52 DEC1 DELGEF DHFR DHRS9 DHX9 DIO2 DJ462O23.2 DLEC1 DLG5 DLGAP2 DMD DNAI2 DNCH1 DNCI2 DNTT DOK4 DPF3 DRD4 DSP DUSP10 ECH1 EDF1 EGR1 EIF2AK1 EIF3S9 EIF4E2 EIF5 ELK3 EPHA2 ESR1 ESRRA ETFA ETV1 F9 FADS1 FAF1 FAM32A FAM53B FCAR FCGR2C FDFT1 FETUB FKBP3 FLJ00060 FLJ10521 FLJ10618 FLJ10847 FLJ10925 FLJ10986 FLJ11767 FLJ13154 FLJ13197 FLJ13955 FLJ20345 FLJ20618 FLJ20619 FLJ22573 FLJ36754 FLJ38984 FMO5 FOLH1 FOXO1A FOXO3A FPGS FRG1 FSD1 FTH1 FTL FZD5 GABRQ GADD45GIP1 GALNT10 GAN GCH1 GCNT3 GDAP1L1 GEMIN6 GJA5 GJB5 GLRA3 GLUD1 GLUD2 GMPR GNAS GOT2 GPATC3 GPC4 GPM6A GPRC5C GRIA2 GSTA3 GSTM4 H2AFX HBB HBEGF HBG1 HCNGP HERC1 HIST1H1C HLA-B HLA-DPA1 HLA-DPB1 HLA-DQA1 HLA-E HLC-8 HLX1 HNRPA3 HOMER3 HOXA9 HP HPCA HPGD HRMT1L1 HS322B1A HTN3 HYOU1 ICA1 IDS IER2 IFI27 IFIH1 IFNAR2 IGSF4B IGSF6 IL10RA IL12B IL15 IL20RA IL9R ILT7 IMP4 INA ING3 INHBA ITGA6 ITGB4 ITGB5 ITGBL1 ITM2A ITPR2 ITSN2 KCNA5 KCNAB1 KCND2 KCNK5 KDELR3 KIAA0040 KIAA0143 KIAA0276 KIAA0774 KIAA0992 KIAA1012 KIAA1117 KIF13B KIF2 KIR2DL5 KITLG KL KLF9 KLHL20 KLRA1 KPNA1 KPNA3 KRTAP5-8 LCE2B LDB2 LETMD1 LGALS9 LHCGR LILRB6 LMAN2 LOC90355 LPHN3 LRP10 LRP1B LRRN3 LSM5 LTBP1 LZTS1 MAB21L1 MAB21L2 MAN1A1 MAOA MAP1A MAPK1 MAPKAPK2 MARCH3 MASP2 MAT1A MAT2A MCL1 MCM3AP MCTP1 MDH2 MDS1 MED25 MED6 MGC10471 MGC23401 MGC3101 MGC35048 MGC5297 MGC5306 MINPP1 MKKS MLSTD1 MMP12 MPHOSPH10 MRCL3 MRPS11 MRPS12 MSX1 MTSS1 MYCN MYO5C NCAM1 NEBL NEK9 NEUROD1 NEUROD4 NEUROD6 NFATC1 NFX1 NKX3-1 NME2 NOTCH2 NOTCH2NL NOTCH4 NRG1 NRP2 NRXN1 NT5E NTRK3 NUBP1 NUFIP1 NUP160 NUP214 NY-REN-7 OR2J2 P2RY10 P53AIP1 PADI4 PAPSS2 PBOV1 PCDH11X PCDHGA10 PCSK1 PCSK2 PDC PDHA1 PEG3 PER1 PEX11A PFDN1 PHF20L1 PHLDB1 PIK3C3 PIK4CB PIP5K1A PLA2G10 PLA2R1 PLCE1 PLCL2 POMC PP1201 PPARD PPIE PPP1R12B PPP1R3A PPP2CA PPP2R2B PPP2R3A PRDM12 PRDM2 PRKAR2A PRKCBP1 PRKCI PRL PRP19 PRSS21 PSD3 PSMB2 PSME3 PSME4 PTCRA PTEN PTPRR PUM2 PURA PZP ProSAPiP1 QKI QP-C R3HDM RAB14 RAB35 RAB3B RAP2C RARRES2 RASGRP3 RBL1 RBM4 RBM5 RBMS1 RGN RGS16 RGS3 RGS4 RGS7 RHOQ RIMS2 RIP RNASE2 RNF11 RNF19 RODH RPL28 RPRM RSU1 RTN1 RUNX1 SACS SAFB2 SARG SASH1 SAV1 SBLF SCGB1D2 SCIRP10 SCN3A SCYL2 SEC14L2 SERPINA5 SFRS7 SFTPB SGTA SH3YL1 SI SLC12A2 SLC12A7 SLC22A14 SLC23A2 SLC28A1 SLC30A9 SLC34A1 SLC35A3 SLC4A3 SLC4A4 SLC7A11 SLCO1C1 SLCO2B1 SMAD3 SNAPC2 SNN SNRK SNX11 SOX3 SPACA1 SPAG1 SPATA5L1 SPDEF SRF SRPX2 SSPN SST STAG1 STARD3 STOML1 SUPT4H1 SV2B TA-LRRP TAGLN3 TBCE TBPIP TBX19 TCF7L2 TCTEL1 THOP1 THRAP2 TIA1 TIF1 TLR1 TLR8 TM4SF3 TM4SF6 TMEM16C TMPRSS5 TNFRSF21 TNFRSF9 TNFSF11 TNNC2 TOR1A TP53I3 TPD52 TREX1 TRH TRIM26 TRIM36 TRIP3 TRIP4 TRPM3 TSC2 TSPYL4 TTK TTN TUBD1 UBE1C UBE2B UBE3B UGCGL2 UGT1A6 UMOD USP13 USP19 USP46 USP9Y UTX Ufm1 VANGL1 VCAM1 VCL VNN2 VNN3 WASF1 WDFY3 WT1 WWP1 WWTR1 YWHAZ ZA20D3 ZBTB10 ZBTB20 ZC3HDC1 ZF ZHX3 ZNF136 ZNF20 ZNF268 ZNF34 ZNF350 ZNF395 ZNF423 ZP3</t>
  </si>
  <si>
    <t xml:space="preserve">V$ZID_01: zinc finger with interaction domain</t>
  </si>
  <si>
    <t xml:space="preserve">ADK AKAP12 AKR1B1 ALMS1 ALPP ANKHD1 ANKRD25 ARF6 ATP2A3 ATP2B2 ATP5H BBS7 BCL2 BZRAP1 C17orf25 C20orf111 C20orf18 C21orf62 C6orf106 CACNG3 CASP8AP2 CAST CCL20 CD68 CDC34 CENPE CHD2 CHKB CHRNA1 CLIPR-59 CMKLR1 CNOT1 COBLL1 COLQ CPT2 CSF1 CSF2 CSH2 CTBP2 CTPS2 DALRD3 DAPK3 DELGEF DHRS9 DKFZP564J0123 DLX2 DMD DMN DSP EFHC2 EIF3S12 ERF ESRRA EVI1 FBXW7 FCGR2C FDFT1 FETUB FKBP3 FLJ10521 FLJ13154 FLJ13197 FLJ20345 FLJ22573 FOXO3A FRAT1 FSD1 FTL GABBR1 GABRA5 GALNT10 GAN GCAT GCLC GCNT3 GDAP1L1 GNAS GOT2 GPATC3 GPRC5C GRAP GRPEL1 GTSE1 HIST2H4 HLA-DQA1 HLC-8 HRBL HS3ST2 HSA9761 IDS IGSF6 IL24 ILT7 INSL5 ITGB4 ITGB5 JRK KCNAB1 KIAA0040 KIAA1012 KL KLF2 KPNA1 LETMD1 LIR9 LITAF LOC51315 LPHN1 LRAT LUC7L2 MAPKAPK2 MCTP1 MED25 MFAP1 MGC10471 MICAL-L2 MT1X MXD4 MYB MYCN MYO5C NCAM1 NDUFA3 NET-5 NUCKS PCDHGA10 PCP4 PCSK1 PEX16 PIGO PIN4 PIP5K1A PLCB1 PLCL2 POLR1D PPIL2 PPP2R3A PPP3CA PRL PSME4 PTAFR PTBP1 PTPRR QKI R3HDM RAB7 RANBP9 RAP2C RAPGEFL1 RBM19 RBM8A RBX1 RGN RNMT ROBO3 RPL28 RPS6KB2 RRAD RRAGC SCIRP10 SDC1 SDFR1 SERPINI1 SGTA SHREW1 SLC12A9 SLC23A2 SLC34A1 SLC4A3 SLC8A2 SOX2 SPDEF SRD5A1 SRF SSH3 SYNC1 TBXA2R TCF7L1 TEAD3 TGFBR3 THRAP2 THY1 TLR8 TMEM16C TNC TNRC4 TNXB TOR1A TRIP3 TU3A UBP1 UGT1A6 ULBP2 VCL VNN2 VNN3 WDFY3 WIPI-2 WWP2 WWTR1 ZC3HDC1 ZFP276 ZNF142 ZNF350 ZNF423 pp9099</t>
  </si>
  <si>
    <t xml:space="preserve">V$RORA1_01: RAR-related orphan receptor alpha1</t>
  </si>
  <si>
    <t xml:space="preserve">ABAT AGXT APBB3 ATP2B4 B4GALT5 BATF BRAP BTN2A2 CAST CDK5R1 CGI-30 CMKLR1 CNOT6 COAS2 COBLL1 COLQ CRYM CSF2RA CSPG3 CYP3A7 DAZAP2 DDX1 DDX52 DHRS9 DHX32 DKFZP586M1120 DLGAP4 DUSP10 ENSA ESRRA FLJ10847 FOXO1A GCLC GPM6A GSTA3 HLA-DQB2 HRMT1L1 ICA1 ICAM4 IGSF6 IL9R ITGB4 JMJD2B KDELR3 KIAA0992 LDHA LTF MAB21L1 MASP1 MGC2749 MKL2 MT1X NCAM1 NDUFB8 NETO2 NPAS2 NUCKS NUP214 OSBPL10 OTUB2 PCDHGA10 PDCD4 PDHA1 PIK3C3 PIN4 PLA2G5 PLA2R1 PLCL2 POLG PPARD PPP2CA PPP2R2B PSD3 PZP RAP140 RB1CC1 RGS3 RGS7 RNASE2 RNF11 RRAGC SATB2 SIGLEC8 SLC22A6 SLC4A3 SNRK SPTB SPTLC2 SYNC1 TBC1D5 TBPIP THOP1 TOR1A TPD52 TPP1 TREX1 TRIM36 USP19 VNN2 VNN3 WDFY3 WWP1 WWTR1 YWHAZ ZA20D3 ZNF20 ZNF350</t>
  </si>
  <si>
    <t xml:space="preserve">V$GATA_C: GATA binding site</t>
  </si>
  <si>
    <t xml:space="preserve">13CDNA73 ABCB1 ABCE1 ACACA ACCN1 ACTR8 ACYP2 ADAM30 ADAMDEC1 ADAMTS6 ADARB2 ADD3 ADH1A ADORA2B AGTR1 AGXT AKR1B1 AKR1C4 ALDH1A2 ALDH8A1 ALDOB ALDOC ALG8 ANK1 ANKRD25 AP2B1 APOH ARFRP2 ARGBP2 ARHGAP19 ARMCX2 ARNT2 ARSD ASPH ASTN ATP2A3 ATP2B1 ATP2B2 ATP5C1 ATP5E ATP5H ATP6V0E ATP8A2 B4GALT5 BAHD1 BAI3 BATF BBS4 BBS7 BICD2 BMP4 BMX BPESC1 BPI BRAP BTN2A2 BZRAP1 C11orf9 C17orf25 C1QDC1 C1S C20orf111 C21orf2 C21orf62 C6orf106 C6orf162 C6orf210 C6orf32 C9orf36 CA1 CACNG3 CADPS2 CAMK1G CAMP CAP350 CASP4 CASP5 CASP8AP2 CAST CCIN CD1B CDC14B CDC27 CDH10 CDIPT CDK7 CENPE CESK1 CGA CGGBP1 CGI-30 CHD2 CHRDL1 CLDN10 CLEC7A CLN8 CLTA CNAP1 COG2 COL21A1 COL5A2 COL8A2 COLQ COMT COPZ2 COX4I1 COX7C CPT2 CR1 CRYM CSE1L CSF2 CSF2RA CSGlcA-T CSH2 CSNK1G3 CTAGE5 CTTN CYBRD1 CYP19A1 CYP3A4 CYP3A7 Cep192 D2LIC DAPK3 DCLRE1A DDAH2 DDX1 DDX28 DDX52 DEC1 DELGEF DET1 DHRS9 DHX32 DHX9 DJ462O23.2 DLEC1 DLG5 DLGAP2 DLX2 DMD DNCI2 DNTT DUSP10 DUSP6 ECM2 EHD1 EIF4E2 EIF5 EIF5B ELF3 ELK3 EMR2 EPHA2 ETFA EVI1 F9 FAF1 FAM50A FBXO3 FBXW7 FCAR FCGR2C FCN1 FETUB FKBP3 FKBP8 FLJ00060 FLJ10521 FLJ10986 FLJ12716 FLJ13955 FLJ14146 FLJ20345 FLJ22222 FLJ36754 FLJ38984 FLNC FLT3LG FMR2 FOLH1 FOXO1A FOXO3A FTL G6PD GABRQ GALGT GBA GCLC GDAP1L1 GJA12 GJA5 GLUD2 GLUL GMPR GOT2 GPC5 GPM6A GPR17 GPRC5C GRAP GRIA2 GRPEL1 GTSE1 HBB HBEGF HBG1 HBLD2 HLA-DPA1 HLA-DPB1 HLA-DQA1 HLA-DQB2 HLA-E HMGN3 HOMER3 HRMT1L1 HSA9761 HTN3 ICA1 ICAM4 IDS IFI27 IL10RA IL15 INSL5 IRF2BP1 ITGA6 ITGB1 ITGB3 ITGB5 ITGBL1 ITM2A JPH2 KCNAB1 KCNAB2 KCND1 KCNJ10 KCNK5 KIAA0040 KIAA0143 KIAA0276 KIAA0528 KIAA0992 KIF17 KIF2 KIR2DL5 KLF9 KLHL20 KLRA1 KYNU LCE2B LDHA LEREPO4 LIR9 LOC51315 LOC90355 LPHN1 LRAT LRRN3 LSM5 LTBP1 LUC7L2 MAB21L2 MACF1 MAP2K3 MAPK1 MASP1 MAT1A MBTD1 MCM3AP MET MFHAS1 MGAT2 MGC10471 MGC35048 MGC5297 MGC5306 MGLL MMP11 MMP12 MPHOSPH10 MRCL3 MRPL16 MRPS11 MSX1 MT1H MVK MYB MYT1L N4BP1 NCAM1 NDUFB8 NEBL NEF3 NEFL NEUROD4 NEUROD6 NFATC1 NID NME2 NOLC1 NOTCH2 NOTCH2NL NOTCH4 NPAT NRG1 NRIP2 NRXN1 NUBP1 NUP160 NUP214 OPA1 OR2J2 OSBPL10 OSBPL7 OTUB2 P2RY10 P53AIP1 PAK3 PAK4 PARP1 PAX6 PAX8 PBX1 PCDH11X PCDHGA10 PCP4 PCSK1 PCSK2 PDC PDLIM4 PEG3 PEX11A PFDN1 PHF20L1 PIK3R1 PIN4 PIP5K1A PKNOX2 PLA2R1 PLCE1 POLDIP3 POLG POLR1D PP1201 PPIA PPP1CC PPP1R12B PPP1R3A PPP2R2B PPP2R3A PPP3R1 PRC1 PRDM2 PRKAR2B PRKD2 PRL PRP19 PSD3 PSME4 PTMS PTN PTPN11 PTPRR PTPRT PZP QKI QP-C RAB35 RAB3B RAB7 RAMP1 RARRES2 RB1CC1 RBL1 RBM5 RBM8A RBMS1 RFXAP RGN RGR RGS16 RGS3 RGS4 RGS5 RIMS2 RNASE2 RNF11 RNF19 RPL31 RPRM RPS6KB2 RRAGC RSU1 RTN1 RUNX1 SAFB2 SAP30 SARG SASH1 SBLF SCFD1 SCGB2A1 SCN3A SEC14L2 SEPT6 SFI1 SFRS7 SFTPB SFTPC SH3YL1 SI SLAC2-B SLC12A5 SLC22A14 SLC23A2 SLC28A1 SLC30A9 SLC35A1 SLC6A2 SLCO1B3 SLCO1C1 SLIT2 SMAD3 SMOX SMU1 SNPH SORCS3 SOX3 SP110 SPACA1 SPAG6 SPATA5L1 SPFH2 SRF ST6GALNAC4 STAG1 STS SUPT4H1 SUV39H1 TA-LRRP TAC1 TAF2 TBC1D5 TBX19 TBX4 TEAD1 THRAP2 TIA1 TM4SF3 TMEM16C TMEM4 TMPRSS5 TNC TNFRSF21 TNFRSF9 TNFSF11 TNKS TNS TNXB TP53I3 TREX1 TRPM3 TSPAN2 TSPYL4 TTC17 TTK TUBG2 TXNDC9 UBE1C UBE2B UBE3B UGT1A6 ULBP2 USP46 USP9Y UTS2 VANGL1 VCAM1 VCL VIPR2 VNN2 VSNL1 VprBP WDFY3 WIPI-2 WWP2 YIF1 ZC3HDC1 ZF ZFP276 ZHX3 ZNF136 ZNF305 ZNF350 ZNF395 ZNF423 ZNF500 ZPBP dJ222E13.1</t>
  </si>
  <si>
    <t xml:space="preserve">V$EBF_Q6</t>
  </si>
  <si>
    <t xml:space="preserve">AANAT ABAT ACACA ACO2 ACTL7B ACTN1 ADD3 ADH1A AGTR1 AKAP12 ALDH3A2 ALPP ANK1 ANKRD25 AP3S1 APBB3 ARF5 ARGBP2 ATP11A ATP2A3 ATP5C1 ATP5H ATP6V1D ATR B3GALT2 BATF BBS4 BHLHB2 BICD2 BIRC2 BMP4 BRD1 BZRAP1 C14orf1 C18orf1 C1S C1orf41 C20orf67 C22orf3 C3orf14 C4orf9 C6orf109 C6orf32 C6orf62 C7orf28A CA11 CADPS2 CALM3 CAMKK2 CAMP CASP4 CASP9 CAST CCL22 CD200 CD40 CD68 CD79B CDC34 CDC42EP4 CDH1 CDK5R1 CHD3 CHKB CHRDL1 CLDN10 CLIPR-59 CLTA CNDP2 CNNM1 CNOT1 COL21A1 COLQ COMT COX4I1 CRP CRYZ CSF1 CSF2RA CSGlcA-T CSH2 CSNK2A2 CSPG5 CTAGE5 CTBP2 CUTL1 CYP26B1 CYP3A4 CYP3A7 DALRD3 DAPK3 DCLRE1A DDX18 DDX52 DELGEF DET1 DHFR DIO2 DKFZP564J0123 DKFZp547K1113 DLGAP2 DLGAP4 DMD DOK4 DPF3 DUSP10 ECH1 ECM2 EFS EIF3S12 EIF3S9 EIF4E2 EIF5 EMR2 ENSA EPB49 EPHA2 ESR1 ETFA EWSR1 FAIM2 FBXO3 FBXW7 FCGR2C FCN1 FGFR3 FLJ10521 FLJ10925 FLJ10986 FLJ11767 FLJ13197 FLJ36754 FLJ38984 FMR2 FOXO1A FRAT1 FTH1 FTL FXYD6 G6PD GABBR1 GABRA5 GALNT10 GAN GATA2 GATA3 GBA GJB5 GLUL GMPR GNAS GPC5 GPM6A GPR125 GPR17 GPR51 GPRC5C GSTA3 GSTM4 HAPLN2 HBEGF HIST1H1C HLA-B HLC-8 HPCA HRMT1L1 HSA9761 HTN3 ICAM1 IER2 IFNGR2 IGSF4B IL24 ILT7 IMP4 INADL INSR IRF8 ITGB4 ITPK1 ITPR1 ITPR2 JPH2 KCNA5 KCNAB1 KCNAB2 KCNC3 KCND1 KCNQ2 KIAA0528 KIF13B KITLG KLF2 KRTAP5-9 LCE2B LEREPO4 LILRB6 LITAF LOC51333 LRRN3 LYPDC1 MAL MAN1A1 MAOA MAP1A MAP2K3 MAPKAPK2 MARCH6 MASP1 MATN2 MCAM MGC10731 MGC24381 MGC35048 MLLT4 MMP11 MMP12 MRCL3 MSX1 MT1F MTHFD1 MTSS1 MVK MXD4 MYCN MYO5C NCAM1 NDUFV2 NEBL NEFL NEK9 NET-5 NEUROD6 NFATC1 NKX3-1 NME2 NOLC1 NOTCH1 NOTCH4 NPY NRG1 NRP2 NRXN1 NUP98 NY-REN-7 OSBPL7 P2RY10 P53AIP1 PADI4 PARP1 PAX5 PBXIP1 PCGF2 PCSK1 PCSK2 PDCD4 PDE3A PER2 PEX11A PEX16 PHLDB1 PIAS4 PIK4CB PKNOX2 PKP1 PLA2G5 PLCL2 PLXNC1 POLDIP3 POLR1D POMC PPIL2 PPP1R12B PPP2CA PPP2R2B PRC1 PRDM12 PRKAR2A PRKCB1 PRKD2 PSCD1 PSD3 PSME3 PTAFR PTK6 PTPRN2 PTPRR PUM2 PURA PZP QKI QP-C RANBP9 RAPGEF4 RAPGEFL1 RASL12 RBM19 RBM4 RBMS1 REM1 RFX2 RGS3 RGS7 RHEB RIP RNF11 RNF121 RNF19 ROBO3 RPL28 RPL31 RPS6KB2 RRAD RTN1 RUNX1 RUNX2 SAFB2 SAP30 SCGB2A1 SCIRP10 SCN3A SDC1 SEC63 SEPT6 SERPINA5 SERPINI1 SFN SFTPB SGK2 SHANK2 SHB SIRT6 SLC11A1 SLC12A5 SLC19A1 SLC22A14 SLC25A12 SLC28A1 SLC34A1 SLC6A1 SLCO1C1 SLCO2B1 SMOX SNCG SNN SOX3 SPDEF SPRED2 SPTLC2 SRF ST3GAL4 ST6GALNAC4 STARD3 STOML1 STS SYK SYNCRIP SYNGR3 TAC1 TBX19 TBXA2R TCF7L2 TCTEL1 THRAP2 TIMM44 TMC7 TMPRSS5 TMSB10 TNFRSF11B TNFRSF9 TNNC2 TNS TNXB TP53I3 TPMT TPP1 TRIO TRIP3 TRIP6 TSPAN2 TSPYL4 TU3A TUBD1 TXNDC7 UMOD UTS2 Ufm1 VCL VNN2 WT1 WWP2 YWHAE YWHAZ ZF ZFP276 ZNF136 ZNF20 ZNF267 ZNF305 ZNF350</t>
  </si>
  <si>
    <t xml:space="preserve">V$GCM_Q2</t>
  </si>
  <si>
    <t xml:space="preserve">ABLIM3 ACACA ACCN1 ACTN1 ACTR8 ADAMTS6 ADD3 ADK ALDH3A2 ALDH8A1 ALDOC ALG8 ANKHD1 APBB3 ARF5 ARHGAP19 ARMCX2 ATP2B4 ATP5C1 ATP5H B3GALT2 B4GALT5 BAHD1 BCL2 BMP4 BMX BZRAP1 BZRP C18orf1 C1orf41 C20orf111 C21orf2 C3orf14 C6orf62 C9orf36 CA11 CASK CASP9 CAST CDC14B CDC42EP4 CDIPT CEPT1 CHKB CHRNA1 CHRNB3 CLDN10 CLEC7A CNDP2 COL21A1 COL4A1 COL5A2 COLQ COPZ2 COX4I1 CSE1L CSF2RB CSGlcA-T CSH2 CTBP2 CUTL1 CYP19A1 D2LIC DDAH2 DHX9 DKFZP434A0131 DKFZP434H132 DKFZP564J0123 DLEC1 DLGAP2 DLGAP4 DNAJA4 DOCK4 DOK4 DUSP10 DZIP1 ECH1 EGR1 EHD1 EIF3S9 ELF3 ENTPD3 EPB49 FAF1 FAM50A FBXW7 FCAR FCGR2C FLJ10618 FLJ13154 FLJ13646 FLJ22222 FRAT1 FRG1 FTL FXR2 FZD5 FZR1 GALNT10 GAN GDAP1L1 GJA12 GJA5 GLRA3 GMPR GNAS GNB1L GPC4 GPR51 GRAP GRIK3 HERC1 HIST1H1C HLA-DPA1 HLA-DQA1 HMG20B HOXA9 HPCA ICAM4 IGSF4C IGSF6 IL12B ILT7 INA ING2 INHBA ITPR2 JMJD2B KCND1 KCNQ2 KPNA2 KPNA3 KRTAP5-8 LETMD1 LGALS9 LIR9 LOC138046 LOC51333 LPHN1 MAB21L2 MACF1 MAP3K9 MARS MED6 MET MFAP1 MGC23401 MGLL MPHOSPH10 MRCL3 MRPS12 MTHFD1 MVK MYCN MYT1L NDRG2 NEF3 NET-5 NETO2 NEUROD4 NPAS1 NPAS2 NPY NRP2 NUP160 PAX8 PBOV1 PCGF2 PCSK2 PDE2A PDE3A PDE4A PEG3 PER1 PER2 PEX11A PEX16 PFDN1 PHKA2 PIN4 PIP5K2C PLA2G5 PLA2R1 PLCB1 PPP1CC PPP1R12B PPP2R2B PPP2R3A PRKAR2B PRKCI PTPRN2 PTPRT PURA QP-C RANBP2 RAPGEF4 RARRES2 RB1CC1 RBMS1 RGN RGS3 RNF11 RNF121 ROBO3 RODH RRAGC RTN1 RUNX1 SAP30 SDC1 SEC63 SEPT6 SERPINI1 SGK2 SHANK2 SIRT6 SLC23A2 SLCO2B1 SMOX SNCG SNPH SORCS3 SOX2 SPACA1 SPDEF STARD3 STOML1 SUV39H1 SYNC1 TAC1 TAGLN3 TBC1D5 TBX4 TBXA2R TCF7L2 TCTEL1 TFDP1 THRAP2 THY1 TIA1 TIMM23 TMPRSS5 TNFSF14 TNXB TREX1 TRIO TRIP3 TTC17 UBE2B UBE2I UGT1A6 USP15 USP19 USP46 USP9Y VCAM1 VCL WASF1 WFDC1 WIG1 WWP1 WWP2 YES1 ZBTB20 ZNF136 ZNF267 ZPBP pp9099</t>
  </si>
  <si>
    <t xml:space="preserve">V$HLF_01: hepatic leukemia factor</t>
  </si>
  <si>
    <t xml:space="preserve">ABAT ABCE1 ACACA ADAM22 ADK AGTR1 AGXT AKAP12 AKR1C4 ALDH1A2 ALDH8A1 ALDOB ALDOC ALG8 ALPP APOH ARF6 ARFRP2 ARGBP2 ARMCX2 ASPH ATP2B1 ATP2B4 ATP5E ATP5H ATP6V0E AVPR1A B3GALT2 BAI3 BCL2 BHLHB2 BMX C10orf76 C14orf114 C16orf33 C1QDC1 C1S C20orf111 C20orf18 C21orf2 C21orf62 C6orf106 C7orf28A CALM1 CAMKK2 CASP4 CAST CCDC6 CCL20 CD1B CD200 CENPE CEPT1 CFHL2 CGI-30 CHAF1A CHD2 CHKB CHRNA1 CLDN10 CLEC7A CLST11240 COBLL1 COLQ COPZ2 COX6A1 COX6B1 COX7C CPNE3 CPT2 CRIM1 CRP CSNK1G3 CTAGE5 CTBP1 CTPS2 DDAH2 DDX52 DEC1 DHRS9 DIO2 DKFZP434A0131 DLEC1 DLG1 DMD DUSP10 DUSP6 DZIP1 ECH1 ECM2 EDF1 EFHC2 EHD1 EIF5B EMR2 ENSA EPB49 EPHA2 ESR1 ESRRA FAIM2 FAM53B FBN2 FBXO3 FBXW7 FCGR2C FETUB FGFR1 FKBP3 FKBP8 FLJ10521 FLJ10618 FLJ10847 FLJ12606 FLJ12716 FLJ13955 FLJ20345 FLJ22573 FN1 FOLH1 FOXO1A GABBR1 GABRA5 GALGT GAN GCLC GCNT3 GJA5 GJB5 GLRA3 GNA14 GPM6A GPR51 GRM5 GRPEL1 GSTA3 GSTM4 HBB HBG1 HCNGP HIC HIST1H1C HLA-B HLA-DPB1 HLA-DQA1 HMGN3 HNRPA3 HOXA9 HP HS322B1A HYOU1 ICA1 IFI27 IFNGR2 IL15 INHBA IRAK4 IRF2BP1 ITGB1 ITGB3 ITPR2 JMJD2B KCNAB1 KCND1 KCNK5 KIAA0143 KIAA0774 KIAA0992 KIF13B KIF2 KIR2DL5 KITLG KLF2 KLF9 KLRA1 KPNA1 KPNA2 KYNU LCE2B LEREPO4 LOC51315 LRP10 LRP1B LRRN3 MACF1 MAP1A MAPKAPK2 MARCH6 MAT1A MCL1 MCTP1 MED25 MET MGC5306 MLSTD1 MPHOSPH10 MRPS11 MYCN NCAM1 NDUFV2 NEBL NEF3 NEFL NFATC1 NFX1 NOLC1 NRXN1 NTRK3 NUBP1 NUFIP1 NUP160 P2RY10 PAK3 PAPSS2 PBOV1 PCDH11X PCDHGA10 PDC PDHA1 PER1 PER2 PEX11A PEX16 PHF20L1 PHLDB1 PIGO PIK3R1 PIP5K1C PKNOX2 PLCB1 PLCE1 PLCL2 PPARD PPIL2 PPP1CC PPP1R12B PPP2R2B PPP2R3A PPT1 PRC1 PRDM2 PRKAR2A PRKAR2B PRL PRP19 PTN RAB14 RAB7 RANBP9 RARRES2 RB1CC1 RBL1 REG1B RFX2 RGR RGS3 RGS4 RHEB RNASE2 RNF19 RNPS1 RODH RSU1 SBLF SCIRP10 SEC31L1 SFI1 SIGLEC8 SIRT6 SLAC2-B SLC22A14 SLC23A2 SLC25A6 SLC30A9 SLC33A1 SLC7A11 SLCO1C1 SMAD3 SNN SP110 SPAG6 SPATA5L1 SRD5A1 STAF65(gamma) STOML1 STS SV2B SYK SYNC1 TAF2 TAGLN3 TBCE TBX19 TCF1 TCTEL1 TGFBR3 THRAP2 TIF1 TIMM23 TIMM44 TLR1 TLR8 TM4SF6 TMEM4 TMSB10 TNNC2 TP53I3 TPD52 TRPM3 TSPYL4 TTC17 TUBG2 TXNDC9 UMOD USP15 USP19 USP25 USP9Y UTS2 Ufm1 VNN2 VNN3 WDFY3 XYLB YIF1 ZBTB10 ZDHHC17 ZF ZHX3 ZNF136 ZNF20 ZNF268 ZNF305 ZNF395 ZPBP</t>
  </si>
  <si>
    <t xml:space="preserve">V$AREB6_03: AREB6 (Atp1a1 regulatory element binding factor 6)</t>
  </si>
  <si>
    <t xml:space="preserve">AANAT ACCN1 ACSL6 ACTL7B ACTR8 ADAM22 ADD3 ADK AKAP12 ALDH1A2 ALPP AP3S2 ARF3 ARSD ASPH ATP2B2 ATP6V0E ATP8A2 BAI2 BATF BBS4 BGR BPESC1 C10orf76 C17orf25 C20orf19 C5orf4 C6orf162 C6orf32 CAMP CASP9 CCL22 CD40 CD79B CDC14B CDC34 CDH1 CDIPT CESK1 CFLAR CGA CHRDL1 CLCNKB CLST11240 CNAP1 CNDP2 CNNM1 CNOT1 CNR1 COAS2 COBLL1 COMT COPZ2 CR1 CSF1 CSF2 CSPG3 CTAG1B CUTL1 DALRD3 DAZAP2 DDAH2 DELGEF DHFR DHX32 DKFZP434A0131 DKFZP434H132 DLGAP2 DLGAP4 DLX2 DMD DNAI2 DNAJA4 DNTT DRE1 DSP DZIP1 ECH1 EDF1 EFNB2 EHD1 EIF2AK1 EIF5 EPB49 FKBP8 FLJ10521 FLJ10986 FLJ13646 FLJ13955 FLJ14146 FLJ20323 FLJ23420 FMR2 FSD1 FYCO1 FZD5 FZR1 G6PD GAN GATA2 GBA GJB5 GLUD2 GLUL GNAS GOT2 GPATC3 GRAP HAPLN2 HLA-DQB2 HP HTN3 ICAM4 IDS IER2 IFIH1 IGSF4B IGSF4C IL12B IL20RA IL9R INSR ITGB4 ITGB5 ITPR2 KCND2 KIAA0040 KIAA0376 KIAA0528 KIF13B KIF17 KIR2DL5 KL KLF9 KLK3 LHCGR LITAF LOC51333 LPPR2 LRAT LRP1B LSM5 LUC7L2 LUZP4 LZTS1 MACF1 MAP2K3 MAP3K9 MAT1A MBTD1 MCTP1 MED25 MGAT2 MGC10731 MGC2749 MGC3101 MGC35048 MGC5297 MGC5306 MGLL MKKS MKL2 MMP11 MYO5C NEK9 NET-5 NEUROD6 NOLC1 NPAS1 NRG1 NUP214 OSBPL10 PADI4 PAPSS1 PARP1 PBXIP1 PDHA1 PIAS4 PLXNC1 POLG POMC PPIL2 PPP1R12B PPP2CA PPP2R2B PPP2R3A PRKCB1 PRP19 PSD3 PTCRA PTMS PTPN4 PTPRN2 ProSAPiP1 RAB38 RAMP1 RBM5 RBM8A REM1 RENBP RENT1 RGS3 RGS7 RIP RNASEH2A RNF19 RPRM RPS6KB2 RUNX1 SACS SBLF SCGB1D2 SDC1 SEC14L2 SEC31L1 SFI1 SFTPB SFTPC SGTA SLC12A7 SLC12A9 SLC30A9 SLC34A1 SLC35A3 SLC6A2 SLC8A2 SLCO1B3 SMOX SNCG SNX11 SORCS3 SOX2 SPAG1 SRF SSH3 SSPN STAT5A STS SUV39H1 SV2B SYNGR3 TAGLN3 TBX4 TEAD1 TFDP1 THOP1 THY1 TLR8 TNFSF11 TNNC2 TNXB TOR1A TRIM26 TRIM31 TRIP3 TU3A TUBD1 TXNDC7 UBE1C UBE3B UMOD USP15 VIPR2 VNN2 VSNL1 VprBP WASF1 WDFY3 WFDC1 WIPI-2 WWP2 ZDHHC17 ZFP276 ZNF136 ZNF20 ZNF34 ZNF500 ZP3</t>
  </si>
  <si>
    <t xml:space="preserve">V$MYOGNF1_01: myogenin / nuclear factor 1 or related factors</t>
  </si>
  <si>
    <t xml:space="preserve">AANAT ABAT ABCB1 ABCE1 ACCN1 ACTL7B ADAM22 ADAMTS6 AGTR1 AKAP12 ALDOC ANK1 ANP32B AP3S2 APOH ARF3 ARF5 ARF6 ARHGAP19 ASPH ATP2B4 ATP5C1 ATP6V1D BAI2 BATF BICD2 BIRC2 BPI BRD1 C10orf76 C17orf25 C18orf1 C20orf111 C20orf18 C21orf2 C4orf8 C4orf9 CAMK1G CAMP CAPZA1 CASP9 CCIN CCL22 CD79B CDC27 CDIPT CDK5R1 CDKN2D CHD3 CLCNKB CLDN10 CLEC7A CMKLR1 CNNM1 CNOT6 COL21A1 COL8A2 COLQ COPZ2 COX7C CR1 CSF2 CSH2 CSPG5 CTAG1B CTAGE5 CYBRD1 CYP3A4 DCLRE1A DDC DDX18 DHFR DIABLO DKFZP586M1120 DLX2 DUSP6 ECH1 EIF2AK1 EIF5 EPHA2 ERF FADS1 FAM32A FBXW7 FCGR2C FLJ10986 FLJ11767 FLJ12716 FLJ13646 FLJ20345 FOXO3A G6PD GADD45GIP1 GJB5 GNAS GNB1L GOT2 GPC4 GPM6A GPR125 GRIA2 HCNGP HIST2H4 HLC-8 HMGN4 HNRPA3 HOXA9 HP HS3ST2 HSPC016 ICAM4 IGFBP5 IL10RA IRF2BP1 ITGB4 ITGBL1 JPH2 KCNJ5 KCTD15 KIAA0179 KIAA0276 KIF17 KIR2DL5 KRTAP5-8 KRTAP5-9 LEREPO4 LGALS9 LMAN2 LRP1B LTBP1 LTF MAB21L1 MAN1A1 MARCH3 MARCH6 MATN2 MCAM MCM3AP MDS1 MGAT2 MGC3101 MGC5297 MGC5306 MKKS MPHOSPH10 MTF1 MXD4 NDRG2 NEBL NEFL NEK9 NID NOLC1 NPAS2 NRIP2 NRXN1 OPA1 OR2J2 OSBPL7 P53AIP1 PADI4 PAX3 PAX6 PCSK1 PDHA1 PER2 PLA2G10 POMC PPIE PPIL2 PPT1 PRC1 PRKCB1 PRKCBP1 PSMB2 PTBP1 PTCRA PTMS PTPRT RAB38 RAB7 RANBP9 RAP140 RAPGEF4 RAPGEFL1 RBM4 RCD-8 REM1 RGR RGS16 RGS3 RHEB RIBC2 RNASE2 RNF11 RNF121 RNF19 RNPS1 RRAGC RTN1 RUNX1 SAP30 SARG SCFD1 SCGB1D2 SCGB2A1 SCML2 SCYL2 SFTPC SGK2 SHANK2 SHB SLC22A14 SLC28A1 SLC4A3 SLCO1C1 SMOX SMU1 SNRK SORCS3 SOX2 SPDEF SPFH2 SPRED2 SSH3 STAF65(gamma) STAT5A STS SYNC1 TA-LRRP TAF2 TBPIP TBX19 TBXA2R TCF1 TCTEL1 TGFB2 TIA1 TLE3 TLR1 TM4SF3 TNC TNKS TOX TPMT TREX1 TRIM36 TRPM3 TTK TUBG2 UBP1 UGCGL2 UGT1A6 VCAM1 VNN2 VprBP WASF1 WWP1 XYLB YWHAZ ZBTB16 ZNF395 ZNF423 ZP3</t>
  </si>
  <si>
    <t xml:space="preserve">V$HNF3ALPHA_Q6</t>
  </si>
  <si>
    <t xml:space="preserve">13CDNA73 AANAT ABAT ABCB1 ABCE1 ABLIM3 ACACA ACAD8 ACCN1 ACTL7B ACYP2 ADAM18 ADAM22 ADAM30 ADAMDEC1 ADAMTS6 ADARB2 ADD3 ADH1A ADK ADORA2B AFM AGTR1 AGXT AKAP12 AKAP4 AKR1C4 ALDH1A2 ALDH3A2 ALDH8A1 ALDOB ALG8 ALMS1 ALPP AMFR ANK1 ANKRD25 ANP32B AP2B1 AP3S1 AP3S2 APBB3 APLP2 APOH ARF3 ARF6 ARG2 ARGBP2 ARHGAP19 ARMCX2 ARNT2 ARSD ASPH ASTN ATF5 ATP11A ATP2A3 ATP2B1 ATP2B4 ATP5C1 ATP5E ATR AVPR1A B3GALT2 B4GALT5 BAI2 BAI3 BATF BBS4 BBS7 BCAP29 BCL11A BCL11B BCL2 BGR BICD2 BIRC2 BMP4 BMX BPESC1 BPI BRAP BRD1 BTG3 BTN2A2 BZRAP1 BZRP C10orf76 C14orf1 C14orf114 C16orf33 C17orf25 C18orf1 C1QDC1 C1S C20orf111 C20orf18 C20orf19 C21orf2 C21orf62 C22orf3 C3orf14 C4orf8 C4orf9 C5orf4 C6orf106 C6orf109 C6orf162 C6orf210 C6orf32 C6orf62 C7orf28A C9orf36 CA1 CA11 CABP1 CACNG3 CADPS2 CALM1 CALM3 CAMK1G CAMKK2 CAP350 CAPZA1 CASP4 CASP5 CASP8AP2 CAST CCDC6 CCIN CCL20 CCL22 CD1B CD200 CD40 CD44 CD68 CDC14B CDC27 CDC2L6 CDH1 CDH10 CDIPT CDK5R1 CDK7 CDKN2D CENPE CENTG1 CEPT1 CESK1 CFHL2 CFLAR CGA CGGBP1 CGI-30 CHAF1A CHD2 CHD3 CHKB CHRDL1 CHRNA1 CHRNB3 CLCN3 CLDN10 CLEC7A CLIC5 CLN8 CLST11240 CLTA CMKLR1 CNAP1 CNDP2 CNOT1 CNOT6 CNR1 COAS2 COBLL1 COG2 COL21A1 COL5A2 COLQ COMT COPZ2 COX4I1 COX6B1 COX7C CPNE3 CR1 CREBBP CRP CRYM CRYZ CSE1L CSF2 CSF2RA CSF2RB CSGlcA-T CSNK1G3 CSNK2A2 CSPG3 CST1 CTAGE5 CTBP2 CTTN CUTL1 CYBRD1 CYP19A1 CYP26B1 CYP3A7 Cep192 D2LIC DALRD3 DAPK3 DAZAP2 DCLRE1A DDAH2 DDX1 DDX18 DDX28 DDX52 DEC1 DELGEF DET1 DHFR DHRS9 DHX32 DHX9 DIABLO DIO2 DJ462O23.2 DKFZP434H132 DKFZP564J0123 DKFZP586M1120 DKFZp547K1113 DLEC1 DLG5 DLGAP2 DLGAP4 DLX2 DMD DMN DNAI2 DNAJA4 DNCI2 DNTT DOCK4 DOK4 DR1 DRD4 DRE1 DSP DUSP10 DUSP6 E2F3 ECH1 ECM2 EDF1 EFHC2 EHD1 EIF3S9 EIF5 EIF5B ELF3 EMR2 ENSA ENTPD3 EPHA2 ESR1 ESRRA ETV1 EVI1 EWSR1 F9 FADS1 FAF1 FAM32A FAM50A FAM53B FBN2 FBXO3 FBXO31 FBXW7 FCAR FCGR2C FCN1 FDFT1 FETUB FGFR1 FGFR3 FKBP3 FKBP8 FLJ00060 FLJ10521 FLJ10618 FLJ10925 FLJ10986 FLJ12606 FLJ12716 FLJ13197 FLJ13646 FLJ13725 FLJ13955 FLJ14146 FLJ20323 FLJ20345 FLJ20618 FLJ20619 FLJ22222 FLJ22573 FLJ36754 FLJ38984 FLNC FMO5 FMR2 FOLH1 FOXO1A FOXO3A FPGS FRAT1 FRG1 FSD1 FTH1 FTL G6PD GABBR1 GABRA5 GADD45GIP1 GALGT GALNT10 GAN GATA3 GBA GCAT GCH1 GCLC GCNT3 GDAP1L1 GEMIN6 GIT2 GJA5 GJB5 GLRA3 GLUD1 GLUD2 GLUL GMPR GNAS GNAZ GOT2 GPATC3 GPC5 GPM6A GPR17 GPR64 GPRC5C GRAP GRIA2 GRM5 GRPEL1 GSTA3 GTSE1 H2AFX HAPLN2 HBB HBG1 HCNGP HDGFRP3 HERC1 HIC HIST1H1C HIST2H4 HLA-B HLA-DPA1 HLA-DPB1 HLA-DQB2 HLA-E HLC-8 HLX1 HMGCR HMGN3 HMGN4 HNRPA3 HNRPDL HOXA9 HP HPCA HPGD HRBL HS322B1A HSA9761 HSPC016 HTN3 HTR2A HYOU1 ICA1 ICAM1 ICAM4 IDS IER2 IFI27 IFIH1 IFNAR2 IFNGR2 IGF1R IGFBP5 IGSF4B IGSF6 IL10RA IL12B IL15 IL20RA IL24 IL9R ILT7 INADL ING3 INHBA INSL5 INSR IQSEC1 IRAK4 IRF2BP1 ITGA6 ITGB1 ITGB4 ITGB8 ITGBL1 ITM2A ITPK1 ITPR1 ITPR2 JPH2 KCNA5 KCNAB1 KCNC3 KCND1 KCND2 KCNK5 KCTD15 KIAA0143 KIAA0179 KIAA0774 KIAA0992 KIAA1012 KIAA1117 KIF13B KIF17 KIF2 KIR2DL5 KITLG KL KLF2 KLF9 KLHL20 KLK3 KLRA1 KPNA2 KPNA3 KRTAP5-8 KYNU LCE2B LDB2 LDHA LEREPO4 LETMD1 LGALS9 LHCGR LILRB6 LIR9 LITAF LOC138046 LOC152185 LOC254531 LOC51315 LOC90355 LPHN3 LRAT LRP10 LRP1B LRRN3 LSM5 LTBP1 LTF LUZP4 LZTS1 MAB21L1 MAB21L2 MACF1 MAL MAN1A1 MAP2K3 MAP3K9 MAPK1 MARCH3 MARCH6 MASP1 MASP2 MAT1A MAT2A MATN2 MBTD1 MCL1 MCTP1 MDH2 MDS1 MED25 MED6 MET MFAP1 MGAT2 MGC10471 MGC10731 MGC23401 MGC2749 MGC3101 MGC5297 MGC5306 MINPP1 MKKS MKL2 MLLT2 MLSTD1 MMP12 MPHOSPH10 MRPL16 MRPS11 MSX1 MT1H MTSS1 MVK MYB MYCN MYCPBP MYO5C MYT1L N4BP1 NCAM1 NDUFA10 NDUFA3 NDUFB8 NDUFV2 NEBL NEF3 NEFL NEK9 NET-5 NETO2 NEUROD1 NEUROD4 NEUROD6 NFATC1 NFATC2IP NID NKX3-1 NOTCH4 NPAT NPY NRG1 NRIP2 NRP2 NRXN1 NT5E NUCKS NUFIP1 NUP214 NY-REN-7 OCA2 OR2J2 OSBPL10 OTUB2 P2RY10 P53AIP1 PAK3 PAK4 PAPSS2 PARP1 PAX5 PAX6 PBOV1 PBX1 PBXIP1 PCDH11X PCDHGA10 PCSK1 PCSK2 PDC PDCD4 PDE4A PDE4D PEG3 PFDN1 PHF20L1 PI4KII PIAS4 PIGO PIK3C3 PIK3R1 PIK3R4 PIK4CB PIN4 PIP5K1A PIP5K1C PIP5K2C PKP1 PLA2G10 PLCB1 PLCE1 PLCL2 POLDIP3 POLR1D POMC PP1201 PPIA PPIE PPIL2 PPP1CC PPP1R12B PPP1R3A PPP2R2B PPP2R3A PPP3CA PPP3R1 PRC1 PRDM2 PRKAR2B PRKCB1 PRKCI PRL PRP19 PRSS21 PSCD1 PSD3 PSMB2 PSME3 PTAFR PTCRA PTN PTPN11 PTPN4 PTPRR PTTG1IP PUM2 PZP QP-C RAB35 RAB38 RAB3B RAB7 RAMP1 RAP140 RAP2C RAPGEF4 RARRES2 RASGRP3 RASL12 RB1CC1 RBL1 RBM4 RBM5 RBMS1 REG1B RENBP RFX2 RFXAP RGN RGS3 RGS4 RGS5 RIMS2 RIPK5 RNASE2 RNF11 RNF121 RNF19 RNMT ROBO3 RODH RPL28 RPL31 RPRM RPS6KB2 RRAD RRAGC RSU1 RTN1 RUNX1 RUNX2 SACS SAFB2 SAP30 SARG SASH1 SATB2 SAV1 SBLF SCFD1 SCGB1D2 SCGB2A1 SCIRP10 SCML2 SCN3A SDC1 SDFR1 SEC14L2 SEC31L1 SEC63 SECP43 SERPINA5 SFI1 SFRS7 SFTPB SFTPC SGK2 SGTA SH3YL1 SHB SI SIGLEC8 SIRT3 SIRT6 SKIP SLAC2-B SLC11A1 SLC12A7 SLC12A9 SLC1A4 SLC22A14 SLC22A6 SLC23A2 SLC25A12 SLC25A6 SLC28A1 SLC30A9 SLC33A1 SLC34A1 SLC35A1 SLC35A3 SLC35F2 SLC4A4 SLC7A11 SLC8A2 SLCO1B3 SLCO1C1 SLCO2B1 SLIT2 SMAD3 SMOX SMU1 SNAPC2 SNCG SNN SNPH SNRK SNX11 SORCS3 SOX2 SP110 SPACA1 SPAG1 SPAG6 SPATA5L1 SPDEF SPFH2 SPRED2 SPTLC2 SRF SRPX2 SSH3 SSPN SST STAG1 STARD3 STOML1 STS SUPT4H1 SUV39H1 SYK SYNC1 SYNCRIP SYNGR3 TA-LRRP TAC1 TAF2 TAGLN3 TBC1D5 TBCE TBL1X TBPIP TBX19 TBXA2R TCF1 TCF7L2 TCTEL1 TEAD1 TFDP1 TGFB2 TGFBR3 THADA THOP1 THRAP2 THY1 TIA1 TIF1 TIMM23 TIMM44 TLE3 TLR1 TLR8 TM4SF3 TM4SF6 TMC7 TMEM16C TMPRSS5 TMSB10 TNC TNFRSF11B TNFRSF21 TNFRSF9 TNFSF11 TNFSF14 TNKS TNNC2 TNRC4 TNS TOR1A TOX TP53I3 TPMT TPP1 TREX1 TRIB1 TRIM26 TRIM31 TRIM36 TRIP3 TRIP4 TRIP6 TRPM3 TSC2 TSPAN2 TSPYL4 TTC17 TTN TU3A TUBD1 TUBG2 TXNDC7 TXNDC9 UBE1C UBE2B UBE3B UGCG UGT1A6 ULBP2 UMOD USP15 USP19 USP25 USP46 USP9Y UTS2 Ufm1 VANGL1 VCAM1 VCL VIPR2 VNN2 VNN3 VSNL1 VprBP WASF1 WDFY3 WFDC1 WIG1 WIPI-2 WT1 WWP1 WWP2 WWTR1 XYLB YES1 YWHAZ ZA20D3 ZBTB10 ZBTB20 ZC3HDC1 ZF ZFP276 ZFP36L2 ZNF136 ZNF142 ZNF20 ZNF267 ZNF268 ZNF305 ZNF34 ZNF395 ZNF500 ZP3 ZPBP dJ222E13.1</t>
  </si>
  <si>
    <t xml:space="preserve">V$GATA1_03: GATA-binding factor 1</t>
  </si>
  <si>
    <t xml:space="preserve">AANAT ABAT ABCB1 ABCE1 ACACA ACAD8 ACTL7B ACTN1 ACYP2 ADAM18 ADARB2 ADD3 AFM AGTR1 AKR1B1 AKR1C4 ALDH1A2 ALDH3A2 ALDH8A1 ALG8 AMFR ANK1 ANKHD1 ANKRD25 AP2B1 AP3S1 AP3S2 APOH ARF3 ARGBP2 ARHGAP19 ASPH ATF5 ATP2B1 ATP6V0E ATP8A2 ATRN B3GALT2 B4GALT6 BATF BBS4 BCAP29 BCL2 BGR BMP4 BMX BPESC1 BRAP BTN2A2 BZRP C10orf76 C14orf114 C16orf33 C17orf25 C18orf1 C1QDC1 C1orf21 C20orf19 C21orf62 C22orf3 C4orf8 C5orf4 C6orf106 C6orf109 C6orf162 C6orf62 C7orf28A CA1 CA11 CAMK1G CAMKK2 CASP4 CASP5 CASP8AP2 CAST CCL20 CD200 CD40 CD68 CDC27 CDC34 CDC42EP4 CDH10 CDIPT CDK7 CENPE CENTG1 CEPT1 CESK1 CFHL2 CFLAR CGA CGGBP1 CHAF1A CHD2 CHD3 CHRNA1 CHRNB3 CLCN3 CLDN10 CLIPR-59 CLST11240 CLTA CNAP1 CNDP2 CNR1 COAS2 COG2 COL11A2 COL5A2 COL8A2 COLQ COMT COX6A1 COX6B1 CPNE3 CR1 CRYM CSF2 CSF2RA CSGlcA-T CSNK1A1 CSNK1G3 CSPG3 CSPG5 CST1 CTAGE5 CTBP2 CTPS2 CTTN CYP19A1 D2LIC DALRD3 DAZAP2 DCLRE1A DDAH2 DDC DDX1 DDX18 DDX28 DET1 DIO2 DKFZP564J0123 DLEC1 DLGAP4 DLX2 DMD DMN DNAI2 DNCH1 DNCI2 DNTT DOCK4 DRE1 DUSP10 DZIP1 ECH1 ECM2 EDF1 EFHC2 EIF2AK1 EIF3S9 ELF3 ELK3 ELOVL2 EMR2 ENSA ESR1 ETFA EWSR1 F9 FAF1 FAM32A FBN2 FBXW7 FCGR2C FDFT1 FGFR1 FLJ00060 FLJ10521 FLJ10847 FLJ13646 FLJ14146 FLJ20323 FLJ20345 FLJ20619 FLJ22222 FLJ22573 FLJ23420 FLJ38984 FLNC FLT3LG FOLH1 FOXO1A FPGS FRAT1 FRG1 FXR2 FXYD6 FYCO1 FZR1 GABRA5 GADD45GIP1 GALGT GALNT10 GBA GCH1 GCLC GCNT3 GDAP1L1 GEMIN6 GIT2 GJA5 GJB5 GMPR GNA14 GNAS GOT2 GPATC3 GPM6A GPR51 GPRC5C GRAP GRIA2 GRM5 GRPEL1 GSTA3 GSTM4 H2AFX HAPLN2 HBG1 HBLD2 HIC HLA-DPB1 HLA-DQA1 HLA-E HLC-8 HLX1 HOXA9 HP HPGD HRBL HSA9761 HSPC016 HYOU1 ICA1 IFIH1 IFNAR2 IFNGR2 IGF2 IGSF6 IL10RA IL15 IL20RA IL9R ING3 INHBA INSL5 IRAK4 IRF8 ITGB1 ITGB4 ITGB5 ITGBL1 ITM2A KCNA5 KCNAB1 KCND1 KCNJ10 KCNK5 KCTD15 KDELR3 KIAA0143 KIAA0179 KIAA0276 KIAA0376 KIAA1117 KIF17 KIF2 KLF2 KLHL20 KLK3 KPNA1 KPNA3 KYNU LDB2 LDHA LEREPO4 LETMD1 LHCGR LILRB6 LIR9 LMAN2 LOC152185 LOC51315 LOC90355 LPHN1 LPHN3 LPPR2 LRAT LRP1B LRRN3 LSM5 LTBP1 LTF LUZP4 LZTS1 MAB21L1 MACF1 MAN1A1 MAOA MAP2K3 MAPK1 MARCH6 MARS MASP2 MAT2A MATN2 MCL1 MDH2 MDS1 MED25 MED6 MET MFAP1 MGC10471 MGC10731 MGC2749 MGC3101 MGC5297 MGC5306 MINPP1 MKKS MLLT2 MLSTD1 MMP11 MRPL16 MST1R MT1X MYCPBP MYT1L N4BP1 NCAM1 NDRG2 NDUFA10 NDUFA3 NDUFB8 NEBL NEFL NEK9 NEUROD1 NEUROD4 NFATC1 NFATC2IP NFX1 NID NRXN1 NT5E NTRK3 NUBP1 NUP160 NUP214 NUP98 NY-REN-7 OPA1 OR2J2 OSBPL10 PAPSS1 PARP1 PAX6 PAX8 PBOV1 PCDH11X PCGF2 PCSK2 PDC PDE4A PDHA1 PEX11A PEX16 PFDN1 PHF20L1 PHLDB1 PI4KII PIAS4 PIGO PIK3C3 PIK3R1 PIK3R4 PIN4 PIP5K1A PIP5K1C PIP5K2C PLA2G10 PLA2G5 PLCE1 PLCL2 PLXNC1 POLDIP3 PP1201 PPARD PPIL2 PPP1R12B PPP1R3A PPP2R3A PPP3CA PPT1 PRDM2 PRKAR2A PRKCI PRSS21 PSCD1 PSD3 PSMB2 PSME3 PTAFR PTCRA PTPN11 PTPRR PUM2 ProSAPiP1 RAB14 RAB38 RAB3B RANBP2 RANBP9 RAP140 RBM19 RBM5 RBM8A RBMS1 RBX1 REG1B RENBP RENT1 RFX2 RGN RGR RGS3 RGS4 RGS5 RIBC2 RIPK5 RNASE2 RNF19 RNMT RNPS1 ROBO3 RPRM RPS6KB2 RRAD RRAGC RTN1 SARG SASH1 SAV1 SBLF SCGB2A1 SCIRP10 SCYL2 SEC14L2 SEC63 SECP43 SERPINA5 SFI1 SFTPB SGK2 SGTA SH3YL1 SHB SI SIGLEC8 SIRT6 SKIP SLAC2-B SLC11A1 SLC22A14 SLC25A12 SLC28A1 SLC30A9 SLC33A1 SLC34A1 SLC35A1 SLC35A3 SLC35F2 SLC8A2 SLCO1B3 SLCO1C1 SMOX SMU1 SNAPC2 SNN SNRK SNX11 SOX3 SP110 SPAG1 SPATA5L1 SPFH2 SPRED2 SPTB SRPX2 SSPN ST6GALNAC4 STAF65(gamma) STAG1 STARD3 STS TAF2 TAGLN3 TBC1D5 TBX19 TCF7L2 TCTEL1 TEAD1 THADA THOP1 TIA1 TIF1 TIMM44 TLR1 TM4SF6 TMC7 TMEM16C TMPRSS5 TNC TNFRSF21 TNFRSF9 TNFSF11 TNFSF14 TNKS TNS TNXB TOR1A TPMT TPP1 TREX1 TRIB1 TRIM26 TRIP4 TRPM3 TSPYL4 TTK TU3A TUBG2 UBP1 UGCG UGCGL2 UGT1A6 ULBP2 USH1C UTS2 VANGL1 VCL VNN2 VprBP WASF1 WDFY3 WIG1 WIPI-2 WWP2 XYLB YWHAE YWHAZ ZA20D3 ZBTB20 ZC3HDC1 ZDHHC17 ZFP276 ZHX3 ZNF267 ZNF268 ZNF34 ZNF350 ZNF423 ZNF500 ZP3 ZPBP dJ222E13.1</t>
  </si>
  <si>
    <t xml:space="preserve">V$IPF1_Q4</t>
  </si>
  <si>
    <t xml:space="preserve">ABAT ABCB1 ACTR8 ADAM18 ADAMTS6 ADARB2 ADH1A AGTR1 AKAP12 AKAP4 ALDOC AP3S2 APOH ARG2 ARNT2 ASPH AVPR1A B3GALT2 B4GALT6 BBS4 BIRC2 BMP4 BMX BPI C16orf33 C17orf25 C18orf1 C6orf162 C6orf32 CADPS2 CAMK1G CASK CASP5 CAST CCL20 CCND3 CD200 CD68 CDK7 CEPT1 CHAF1A CLCN3 CLEC7A CLST11240 COAS2 COL5A2 COLQ COX6A1 COX7C CPT2 CRP CTAGE5 CTTN CYP3A4 CYP3A7 DHRS9 DHX9 DIO2 DLG5 DMD DNTT DUSP6 EFS EIF4E2 ELK3 F8A1 F9 FBXW7 FCAR FCGR2C FKBP3 FKBP8 FLJ10521 FLJ10847 FLJ12606 FLJ14146 FLJ20345 FPGS FYCO1 GABRA5 GALNT10 GBA GCLC GEMIN6 GJB5 GLRA3 GLUD1 GNA14 GOT2 GPM6A GPR125 HBG1 HDGFRP3 HLA-DPB1 HLA-DQA1 HLA-DQB2 HMGN3 HP ICA1 IGFBP5 IL15 INADL ING3 INHBA IRF8 ITPR2 JPH2 KCNAB1 KIF13B KIF2 KITLG KLRA1 KPNA2 KRTAP5-8 KYNU LEREPO4 LHCGR LILRB6 LIR9 LMAN2 LOC51315 LRRN3 LTBP1 MAB21L2 MACF1 MAN1A1 MAP3K9 MAPKAPK2 MARCH6 MASP1 MCL1 MCTP1 MDS1 MED25 MGC10731 MGC23401 MGLL MINPP1 MKL2 MPHOSPH10 MRPL16 MRPS11 MRPS12 MT1X MYCPBP MYO5C MYT1L NEK9 NEUROD4 NID NKX3-1 NOTCH4 NRP2 NUCKS NY-REN-7 OR2J2 OSBPL10 OTUB2 P2RY10 PADI4 PAK4 PARP1 PDC PDE4D PDHA1 PIGO PIK3R1 PLA2R1 PLCE1 PPP2R2B PPP2R3A PRDM12 PRL PSD3 PSMB2 PTK6 PUM2 PZP RAP140 RAP2C RASL12 RBM19 RBM5 RBMS1 REG1B RGS3 RIMS2 RTN1 RUNX1 SBLF SEC31L1 SFRS7 SGTA SI SLAC2-B SLC1A4 SLC25A12 SLC7A11 SNPH SPFH2 SPTLC2 STAF65(gamma) STAG1 SYNCRIP TAGLN3 TCF7L2 TEAD1 THADA THY1 TIMM44 TLR1 TM4SF3 TM4SF6 TPP1 TRIM36 UGCGL2 UGT1A6 UMOD USP46 USP9Y UTS2 UTX Ufm1 VANGL1 VIPR2 VNN3 VprBP YWHAZ ZBTB20 ZNF395</t>
  </si>
  <si>
    <t xml:space="preserve">V$FOXJ2_01: fork head box J 2</t>
  </si>
  <si>
    <t xml:space="preserve">13CDNA73 ABAT ABCB1 ABCE1 ABLIM3 ACACA ACAD8 ACCN1 ADAM22 ADAM30 ADAMTS6 ADH1A ADK AFM AGTR1 AKAP12 AKR1C4 ALDOB ALG8 ALPP ARF3 ARF5 ARF6 ARHGAP19 ARMCX2 ARSD ASTN ATF5 ATP11A ATP2B1 ATP2B4 ATP6V0E AVPR1A B3GALT2 BAI2 BAI3 BATF BBS4 BBS7 BCAP29 BCL11B BGR BIRC2 BMX BPI BRAP BRD1 BZRAP1 BZRP C14orf1 C14orf114 C16orf33 C17orf25 C18orf1 C1S C20orf111 C20orf18 C20orf19 C21orf62 C5orf4 C6orf106 C7orf28A C9orf36 CA1 CABP1 CACNG3 CAMK1G CAMKK2 CAMP CASP4 CASP5 CASP8AP2 CAST CCIN CD1B CD200 CD40 CD44 CD68 CDC27 CDH1 CDH10 CDKN2D CENPE CENTG1 CFLAR CHD3 CHRDL1 CHRNA1 CLCN3 CLDN10 CLEC7A CLIC5 CLIPR-59 CLN8 CLST11240 CLTA CNDP2 COL5A2 COLQ CPNE3 CR1 CRP CRYZ CSF2RB CSGlcA-T CSNK1G3 CSNK2A2 CST1 CTAGE5 CTBP2 CTTN CYP26B1 CYP3A4 CYP3A7 Cep192 D2LIC DALRD3 DCLRE1A DDX1 DDX18 DDX52 DET1 DHFR DHRS9 DHX9 DKFZP434A0131 DLEC1 DLGAP4 DMD DMN DNAI2 DNTT DR1 DRE1 DUSP6 DZIP1 ECH1 ECM2 EDF1 EFHC2 EIF3S9 ELOVL2 EMR2 ESR1 ETV1 EVI1 F9 FADS1 FAF1 FBXO31 FCAR FCN1 FKBP8 FLJ00060 FLJ10618 FLJ10925 FLJ13197 FLJ13955 FLJ14146 FLJ20323 FLJ20618 FLJ20619 FLJ22222 FLJ22573 FLJ36754 FMO5 FOLH1 FOXO3A FRAT1 FRG1 GABBR1 GABRA5 GADD45GIP1 GALGT GALNT10 GBA GCAT GDAP1L1 GEMIN6 GLRA3 GLUD1 GLUD2 GLUL GNAS GPATC3 GPC5 GPM6A GPR17 GRIK3 GTSE1 H2AFX HBB HCNGP HERC1 HIST1H1C HLA-DPA1 HLA-E HP HPCA HS322B1A HTN3 IFIH1 IFNGR2 IL12B IL15 IL20RA IL9R ING3 INHBA INSL5 INSR IQSEC1 ITGBL1 ITPR1 ITPR2 JPH2 KCNAB1 KCNC3 KCND2 KIAA0179 KIAA0528 KIAA0774 KIAA1117 KIF13B KIF17 KIR2DL5 KITLG KLF2 KLF9 KLRA1 KPNA2 KPNA3 LCE2B LDB2 LDHA LETMD1 LIR9 LITAF LOC138046 LOC90355 LPHN3 LRAT LRP10 LRRN3 LSM5 LTBP1 LUZP4 LZTS1 MAB21L1 MAB21L2 MAL MAP1A MAP2K3 MAPK1 MARCH6 MASP2 MATN2 MBTD1 MCL1 MCTP1 MDH2 MED25 MFAP1 MGAT2 MGC10731 MGC3101 MGC5297 MINPP1 MKKS MLLT2 MLSTD1 MMP12 MPHOSPH10 MRPL16 MRPS11 MT1H MYB MYCN MYCPBP NCAM1 NDUFB8 NDUFV2 NEBL NEFL NETO2 NEUROD4 NEUROD6 NFATC1 NKX3-1 NOTCH2 NOTCH2NL NOTCH4 NRG1 NRIP2 NT5E NUP214 NY-REN-7 OCA2 OR2J2 OSBPL10 OTUB2 P2RY10 PAK3 PAK4 PAX5 PBOV1 PBXIP1 PCDH11X PCDHGA10 PCSK1 PDC PDCD4 PDE2A PDE4A PDE4D PEG3 PFDN1 PHF20L1 PI4KII PIAS4 PIK3C3 PIK3R1 PIK3R4 PIN4 PKP1 PLA2G10 PLCB1 PLCE1 PLCL2 POLDIP3 POMC PPIA PPIE PPIL2 PPP1R12B PPP1R3A PPP2CA PPP2R2B PPP2R3A PPP3CA PRC1 PRDM2 PRKAR2B PRL PRSS21 PSCD1 PSD3 PSMB2 PTAFR PTCRA PTPN11 PTPN4 PTTG1IP PUM2 RAB14 RAB38 RAB3B RAMP1 RASGRP3 RASL12 RB1CC1 REG1B RENBP RFXAP RGN RGS3 RGS5 RIMS2 RNF11 RNF121 RNF19 RODH RPL28 RPS6KB2 RRAD RRAGC RSU1 RTN1 RUNX1 RUNX2 SASH1 SATB2 SBLF SCIRP10 SCML2 SCN3A SEC14L2 SECP43 SFI1 SFTPB SGTA SHB SI SLAC2-B SLC11A1 SLC22A14 SLC23A2 SLC35A3 SLC35F2 SLC4A4 SLC7A11 SLCO1C1 SLCO2B1 SMOX SNPH SNX11 SP110 SPAG1 SPAG6 SPTLC2 SRPX2 SSH3 SSPN SST ST6GALNAC4 STAG1 SUPT4H1 SYNCRIP TA-LRRP TAF2 TBC1D5 TBPIP TCF1 TCF7L2 TCTEL1 TFDP1 THADA THRAP2 TIA1 TIMM44 TLE3 TM4SF3 TM4SF6 TMC7 TMEM16C TMEM4 TMPRSS5 TMSB10 TNFRSF21 TNFRSF9 TNFSF11 TNFSF14 TNKS TOR1A TREX1 TRIM31 TRIM36 TRIP3 TRIP4 TRPM3 TSPYL4 TTN TU3A TUBD1 UGCG UGT1A6 ULBP2 UMOD USP15 USP46 USP9Y VCL VIPR2 VNN2 VNN3 VprBP WDFY3 WIPI-2 WWP2 WWTR1 YWHAZ ZA20D3 ZBTB20 ZF ZFP276 ZNF136 ZNF142 ZNF20 ZNF267 ZNF268 ZNF305 ZNF34 ZNF500 ZP3 ZPBP</t>
  </si>
  <si>
    <t xml:space="preserve">V$ATF_01: activating transcription factor</t>
  </si>
  <si>
    <t xml:space="preserve">AANAT ABCE1 ACCN1 ADAMTS6 ADK ANK1 ANP32B AP2B1 ARF5 ARG2 ARMCX2 ARNT2 ATP11A ATRN B3GALT2 BBS7 BIRC2 BRD1 C11orf9 C17orf25 C18orf1 C20orf111 C20orf67 C3orf14 C4orf8 C6orf106 CAPZA1 CASP8AP2 CASP9 CDC14B CDC42EP4 CENPE CGA CLCN3 CNDP2 COPZ2 CTAGE5 CTBP1 D2LIC DKFZP434A0131 DLGAP2 DLX2 DNAJA4 ENSA EPHA2 ERF FADS1 FAF1 FAM50A FLJ10618 FLJ38984 FLNC FN1 FRAT1 GABBR1 GALNT10 GOT2 HIST2H4 HMGCR HNRPA3 HS3ST2 HYOU1 ICA1 IL10RA IL9R ING3 IRAK4 ITPR2 KCNA5 KCTD15 KDELR3 KL KLK3 LDHA LILRB6 LTBP1 MCAM MFAP1 MGAT2 MGC2749 MST1R MVK MYCPBP N4BP1 NDUFA10 NDUFV2 NEUROD6 NID NOLC1 NUP214 NUP98 OTUB2 P2RY10 PCDH9 PCSK2 PEG3 PHF20L1 PLCL2 POLDIP3 PPARD PPP2CA PPP3R1 PRC1 PRDM12 PRKAR2B PRKD2 PSD3 PSME3 PTPRR RAB7 RANBP9 REM1 RGN RHEB RIPK5 RNASE2 RNMT RNPS1 SCYL2 SEC63 SH3YL1 SHREW1 SLC30A9 SLC6A2 SLCO1C1 SNRK SPAG6 SPRED2 SRPX2 SST SYK SYNCRIP TAF2 TCF7L2 TEAD1 TFDP1 THADA TPMT TRIB1 TRIM26 TRIP6 UBP1 UGT1A6 USP13 UTX Ufm1 WDFY3 YWHAZ ZBTB16 ZDHHC17 ZF</t>
  </si>
  <si>
    <t xml:space="preserve">V$HNF6_Q6</t>
  </si>
  <si>
    <t xml:space="preserve">13CDNA73 ACACA ADH1A AGTR1 APOH ARGBP2 ASTN ATP6V0E ATR BMX C14orf114 C6orf62 CA1 CASP4 CASP9 CCL20 CD68 CDC2L6 CGI-12 CHRNB3 CLST11240 CPNE3 CRP DLGAP2 DLX2 DMD FAM50A FBXW7 FLJ10847 FLJ12606 FLJ13197 FLJ20618 FOLH1 FYCO1 GCH1 HBB HLA-DPB1 HP HTN3 IL15 IL24 KCNAB1 KIAA0774 KIF2 KLRA1 LSM5 MKKS MTSS1 MYO5C NRIP2 NRXN1 NUCKS P2RY10 PAPSS1 PBOV1 PCDH11X PDE4D PEG3 PFDN1 PHF20L1 PIK3R1 PPP1R3A PPP2R3A PUM2 PZP RASGRP3 RBMS1 RGS3 RGS5 RIMS2 RTN1 RUNX1 SARG SATB2 SCGB1D2 SLC22A6 SLC23A2 SLC25A12 SOX2 SST TAGLN3 TCTEL1 THY1 TLR1 TNFRSF21 TRPM3 UGT1A6 USH1C VANGL1 VCAM1 VNN3 VprBP YWHAZ ZNF136</t>
  </si>
  <si>
    <t xml:space="preserve">V$NRF2_Q4: heterodimer containing Nrf2</t>
  </si>
  <si>
    <t xml:space="preserve">AANAT ABAT ABCB1 ABLIM3 ACO2 ADAM30 ADD3 ADH1A AGTR1 AKAP4 ALDH3A2 ALMS1 AMFR ANK1 ANKHD1 APOH ARFRP2 ARG2 ARGBP2 ARHGAP19 ARSD ASTN B3GALT2 B4GALT5 BAHD1 BBS7 BGR BMP4 C10orf76 C11orf9 C14orf114 C18orf1 C1QDC1 C1S C1orf21 C20orf111 C22orf3 C5orf4 C6orf145 C6orf32 C6orf62 CAMKK2 CAST CCND3 CD44 CD68 CDC27 CDH1 CDK7 CENPE CENTG1 CHRNA9 CLCNKB CLDN10 CLEC7A CLIC5 CNOT6 COAS2 COG2 COPZ2 COX6A1 CSF1 CSF2RA CSH2 CSNK1A1 CSPG3 CSPG5 CTAGE5 CTTN CYP19A1 CYP3A4 DCLRE1A DDC DDX28 DELGEF DHFR DIO2 DKFZP434H132 DLGAP4 DMD DNAI2 DNCI2 DOCK4 DPF3 DRE1 EDF1 EFHC2 EIF3S9 EIF4E2 EIF5 EMR2 ENSA ESRRA ETFA EWSR1 FAF1 FAIM2 FBXW7 FCGR2C FETUB FKBP3 FKBP8 FLJ00060 FLJ10521 FLJ10618 FLJ10925 FLJ11767 FLJ12606 FLJ13646 FLJ20323 FLJ20619 FLJ23420 FLJ38984 FLNC FMR2 FRG1 FZR1 GABRA5 GABRQ GALGT GAPD GATA3 GBA GCAT GNAS GNB1L GPATC3 GPC4 GPC5 GPR64 GRAP GRIA2 GRM5 GSTA3 HBLD2 HCNGP HERC1 HLA-DPB1 HLA-DQA1 HLC-8 HMGN4 HNRPDL HOMER3 HTN3 IDS IFI27 IGF1R IGSF4C IL12B IL15 IL20RA IL24 IMP4 ITGB4 KCNAB1 KCND1 KIAA0040 KL KLK3 KLRA1 KPNA2 LCE2B LDHA LEREPO4 LILRB6 LITAF LOC51333 LPHN3 LRP1B LUC7L2 MACF1 MAN1A1 MAOA MAP1A MAP2K3 MAPK1 MAPKAPK2 MASP1 MBTD1 MCTP1 MED25 MET MGC10731 MGC24381 MGC35048 MRPL16 MRPS11 MT1X MYT1L NDUFA3 NEBL NOTCH4 NRG1 OPA1 OR2J2 OTUB2 PADI4 PCDH9 PDC PDCD4 PDE3A PDE4D PEX11A PFDN1 PHLDB1 PIK3C3 PIN4 PLA2G10 POLR1D PPP1R3A PPP2R2B PPP3R1 PRKCBP1 PRL PRP19 PTBP1 PTMS PTPN4 PURA PZP RAB3B RANBP9 RAP140 RASL12 RB1CC1 RBM4 RENBP RFXAP RGN RGR RGS3 RGS4 RHEB RIMS2 RNF11 ROBO3 RODH RPL31 RRAGC RTN1 SAFB2 SAP30 SARG SATB2 SBLF SCML2 SECP43 SERPINI1 SFRS7 SFTPB SGK2 SLAC2-B SLC11A1 SLC12A7 SLC22A6 SLC25A6 SLC28A1 SLC30A9 SLC34A1 SLC4A3 SLC4A4 SLCO1B3 SMOX SNN SRPX2 SSPN ST3GAL4 SUV39H1 TAGLN3 TBCE TCTEL1 TEAD1 TIMM44 TM4SF3 TMEM16C TNFRSF11B TNFRSF21 TNFRSF9 TNFSF11 TNXB TPD52 TREX1 TRIP6 TTC17 TTN TU3A TUBG2 TXNDC7 UGCGL2 UGT1A6 VANGL1 VCAM1 VNN2 WDFY3 WFDC1 WWP2 XYLB YIF1 ZC3HDC1 ZF ZNF136 ZNF34 ZNF395 ZNF423</t>
  </si>
  <si>
    <t xml:space="preserve">V$MYCMAX_B: c-Myc:Max binding sites</t>
  </si>
  <si>
    <t xml:space="preserve">ABAT ABCE1 ABLIM3 ACACA ACCN1 ACO2 ACTN1 ACYP2 ADAM30 ADAMTS6 ADARB2 ADCY2 ADK ADORA2B AFM AKAP12 AKR1B1 AKR1C4 ALDH1A2 ALDH3A2 ALDOC ALPP AMFR ANKHD1 ANP32B AP2B1 APBB3 APLP2 ARF3 ARF5 ARF6 ARFRP2 ARNT2 ARSD ASPH ATP11A ATP2A3 ATP6V0E ATP6V1D ATP8A2 ATRN B3GALT2 B4GALT5 B4GALT6 BAHD1 BAI2 BCL11A BHLHB2 BICD2 BMP4 BMX BPESC1 BRD1 BTG3 BZRP C17orf25 C18orf1 C1QDC1 C1orf21 C1orf41 C20orf19 C20orf67 C21orf2 C22orf3 C3orf14 C4orf8 C4orf9 C6orf106 C6orf109 C6orf145 C7orf28A CA1 CA11 CABP1 CADPS2 CALM1 CALM3 CAMKK2 CAP350 CASK CAST CCDC6 CCL20 CCND3 CD44 CDC34 CDC42EP4 CDH11 CDIPT CDK5R1 CDKN2D CENPE CEPT1 CFLAR CGI-12 CGI-30 CHAF1A CHD3 CHKB CHRDL1 CLCNKB CLIC5 CLN8 CNAP1 CNDP2 CNNM1 CNR1 COG2 COL4A1 COMT COPZ2 COX4I1 COX6B1 CPNE3 CREBBP CRIM1 CRP CSF1 CSF2RB CSGlcA-T CSPG5 CTAG1B CTAGE5 CTBP1 CTBP2 CTDSPL CTPS2 CTTN CUTL1 CYP19A1 CYP26B1 DALRD3 DDX1 DDX52 DHX32 DHX9 DIABLO DIO2 DJ462O23.2 DKFZP434A0131 DKFZP434H132 DKFZP564J0123 DKFZp547K1113 DLGAP4 DLX2 DNAI2 DNCH1 DNCI2 DOCK4 DOK4 DPF3 DR1 DRD4 DUSP10 DZIP1 E2F3 EDF1 EFNB2 EFS EGR1 EHD1 EIF2AK1 EIF3S12 EIF3S9 EIF4E2 EIF5 EIF5B ELF3 ELK3 ELOVL2 ERF ESR1 ESRRA EVI1 EWSR1 FADS1 FAF1 FAIM2 FAM50A FAM53B FBN2 FBXO3 FBXO31 FDFT1 FGFR1OP FGFR3 FLJ10521 FLJ10618 FLJ10986 FLJ11767 FLJ12716 FLJ13154 FLJ13197 FLJ13646 FLJ13725 FLJ13955 FLJ20345 FLJ20618 FLJ38984 FMO5 FMR2 FOXO1A FOXO3A FPGS FRAT1 FTH1 FTL FXR2 FXYD6 FZD5 FZR1 GABBR1 GABRA5 GABRQ GADD45GIP1 GALNT10 GAN GATA2 GATA3 GCAT GCNT3 GDAP1L1 GIT2 GJA12 GJB5 GLUD1 GLUL GMPR GNAZ GNB1L GPC4 GPR125 GPR51 GPR64 GPRC5C GRAP GRIA2 GRIK3 GRPEL1 GSTA3 HBEGF HBLD2 HCNGP HDGFRP3 HERC1 HLA-E HLX1 HMG20B HMGCR HMGN4 HNRPDL HOXA9 HPCA HPGD HRBL HS322B1A HS3ST2 HSA9761 HSPC016 ICA1 ICAM1 IGF1R IGF2 IL24 IMP4 INADL ING2 INSR IQSEC1 IRAK4 ITGA6 ITGB1 ITGB5 ITPR2 JMJD2B JPH2 JRK KCNA5 KCNAB1 KCNAB2 KCND1 KCNK5 KCNQ2 KCTD15 KDELR3 KIAA0040 KIAA0179 KIAA0276 KIAA1012 KIAA1117 KIF17 KPNA3 KRTAP5-8 LCE2B LDB2 LDHA LEREPO4 LGALS9 LHCGR LITAF LOC51333 LPHN1 LPHN3 LRAT LTBP1 MACF1 MAP2K3 MAPBPIP MAPK1 MARCH3 MARCH6 MARS MASP1 MAT1A MAT2A MCL1 MCM3AP MDH2 MED25 MED6 MEOX2 MET MFHAS1 MGC10731 MGC24381 MGC2749 MGC3101 MGLL MICAL-L2 MKKS MKL2 MLLT4 MMP11 MMP12 MPHOSPH10 MRCL3 MSX1 MT1H MTF1 MTHFD1 MTSS1 MVK MXD4 MYB MYCN MYCPBP NDUFA10 NDUFA3 NEF3 NEFL NEK9 NETO2 NEUROD1 NEUROD4 NEUROD6 NFATC1 NFATC2IP NFX1 NKX3-1 NOLC1 NOTCH1 NPAS1 NPAS2 NPAT NRG1 NRP2 NT5E NTRK3 NUBP1 NUP160 NUP98 OCA2 OPA1 P53AIP1 PAPSS1 PAPSS2 PAX3 PAX5 PAX6 PCDH11X PCDH9 PCGF2 PCP4 PCSK2 PDE2A PDE3A PEG3 PER1 PER2 PEX11A PHF20L1 PHKA2 PHLDB1 PIAS4 PIK3R4 PIN4 PIP5K1C PKP1 PLA2G10 PLA2R1 PLCL2 PLXNC1 POLG POLR1D PP1201 PPARD PPIA PPP1CC PPP1R12B PPP2CA PPP2R3A PPP3CA PPP3R1 PRC1 PRDM12 PRDM2 PRKAR2B PRKCI PRP19 PSCD1 PSD3 PSMB2 PSME4 PTBP1 PTCRA PTK6 PTPN4 PTPRN2 PTPRR PTPRT PTTG1IP PUM2 PURA ProSAPiP1 QKI QP-C RAB35 RAMP1 RANBP9 RAPGEF4 RAPGEFL1 RASL12 RB1CC1 RBM19 RBM4 RBX1 RCD-8 RENT1 RFX2 RGR RGS16 RGS3 RGS7 RHEB RHOQ RIBC2 RIP RNMT RNPS1 RPL28 RPRM RRAGC RSU1 RTN1 RUNX1 RUNX2 RYBP SAFB2 SAP30 SASH1 SCFD1 SCGB2A1 SCIRP10 SCML2 SCN3A SDC1 SDFR1 SEC63 SEPT6 SERPINI1 SERTAD2 SFN SGK2 SGTA SHREW1 SKIP SLC12A2 SLC12A5 SLC12A7 SLC12A9 SLC19A1 SLC1A4 SLC23A2 SLC25A12 SLC25A6 SLC33A1 SLC34A1 SLC35A3 SLC4A3 SLC6A1 SLC8A2 SLCO2B1 SLIT2 SMAD3 SMOX SMU1 SNAPC2 SNN SNRK SNX11 SORCS3 SOX2 SPAG6 SPATA5L1 SPFH2 SRD5A1 SRF SS18L1 SSH3 SSPN ST3GAL4 ST6GALNAC4 STAG1 STAT5A STOML1 SYNCRIP SYNGR3 TAC1 TBCE TBL1X TBX4 TCF1 TEAD3 TFDP1 THADA THOP1 THRAP2 TIMM44 TLE3 TMC7 TMEM4 TMPRSS5 TNC TNFRSF21 TNFSF11 TNFSF14 TNXB TOR1A TPMT TREX1 TRIB1 TRIO TRIP3 TRIP4 TRIP6 TSC2 TSPAN2 TTC17 TUBD1 TUBG2 TXNDC7 TXNDC9 UBE1C UBE2B UBE2I UBP1 UGCG UGT1A6 ULBP2 USP13 USP25 USP46 UTS2 VCAM1 VIPR2 VSNL1 VprBP WFDC1 WIG1 WIPI-2 WWP1 WWTR1 XYLB YIF1 YWHAZ ZBTB10 ZC3HDC1 ZFP36L2 ZNF20 ZNF305 ZNF350 pp9099</t>
  </si>
  <si>
    <t xml:space="preserve">V$PAX6_01: Pax-6</t>
  </si>
  <si>
    <t xml:space="preserve">13CDNA73 ABCB1 ABCE1 ACACA ACO2 ACTL7B ACTN1 ACTR8 ACYP2 ADAM18 ADAM30 ADAMTS6 ADARB2 ADCY2 ADD3 ADH1A ADORA2B AFM AGTR1 AGXT AKAP12 ALDH1A2 ALDH3A2 ALDH8A1 ALDOB ALG8 ALMS1 ANK1 AP2B1 AP3S1 APBB3 ARF3 ARF5 ARF6 ARG2 ARGBP2 ARMCX2 ARSD ASPH ASTN ATP2B1 ATP2B4 ATR B3GALT2 BAHD1 BBS4 BBS7 BCL11B BCL2 BGR BHLHB2 BICD2 BIRC2 BMX BRAP BTN2A2 C14orf114 C16orf33 C18orf1 C1QDC1 C1S C21orf62 C4orf8 C5orf4 C6orf106 C6orf109 C6orf162 C6orf210 C6orf32 C6orf62 C7orf28A CABP1 CACNG3 CALM1 CALM3 CAP350 CASP4 CASP5 CAST CCIN CCL22 CCND3 CD200 CD44 CD68 CDC14B CDH1 CFLAR CGI-30 CHD2 CHD3 CHRNA9 CLCN3 CLCNKB CLDN10 CLEC7A CLIC5 CLIPR-59 CLTA CNAP1 CNDP2 CNOT1 CNOT6 COAS2 COG2 COL11A2 COL4A1 COL5A2 COL8A2 COMT COX4I1 COX6A1 COX7C CPT2 CR1 CRP CRYZ CSE1L CSF1 CSF2RB CSH2 CSNK1G3 CTAGE5 CTBP1 CTBP2 CTTN CYBRD1 CYP19A1 Cep192 D2LIC DALRD3 DAZAP2 DDC DDX18 DDX28 DHX9 DJ462O23.2 DKFZp547K1113 DLG1 DLG5 DLGAP2 DLGAP4 DLX2 DMD DNAI2 DNCI2 DOK4 DPF3 DRE1 DSP DUSP6 E2F3 ECM2 EDF1 EGR1 EIF5 EIF5B ELK3 EMR2 EPB49 ESR1 ETV1 F9 FADS1 FAM32A FAM50A FAM53B FBXO3 FBXO31 FBXW7 FCAR FCGR2C FGFR1 FKBP3 FKBP8 FLJ00060 FLJ10618 FLJ10986 FLJ11767 FLJ12606 FLJ12716 FLJ13197 FLJ22573 FLJ36754 FLJ38984 FRG1 FTH1 FXR2 FZR1 G6PD GABBR1 GABRA5 GADD45GIP1 GALGT GALNT10 GBA GCNT3 GDAP1L1 GEMIN6 GIT2 GJA12 GJB5 GLRA3 GLUD2 GMPR GNAS GNAZ GNB1L GPATC3 GPC4 GPC5 GPR17 GPR64 GPRC5C GRAP GRIK3 GSTA3 GSTM4 HBB HBG1 HERC1 HLA-DPA1 HLA-DQB2 HLC-8 HMGN3 HNRPA3 HNRPDL HOXA9 HP HRBL HRMT1L1 HSA9761 ICAM4 IFNGR2 IGSF4B IGSF4C IL10RA IL15 IL20RA IL24 IMP4 INADL ING3 INHBA IRAK4 IRF8 ITGA6 ITGB3 ITGB4 ITGB8 ITGBL1 ITPR1 ITPR2 ITSN2 KCNAB1 KCND1 KCND2 KCNK5 KIAA0276 KIAA0528 KIAA1012 KIAA1117 KIF13B KIR2DL5 KITLG KLF2 KLRA1 KPNA2 KRTAP5-8 KRTAP5-9 LDB2 LDHA LETMD1 LGALS9 LIR9 LMAN2 LOC138046 LOC152185 LPHN1 LPHN3 LPPR2 LRAT LRP10 LRRFIP1 LSM5 LTBP1 MACF1 MAL MAPKAPK2 MARCH3 MARS MASP1 MASP2 MAT1A MCAM MCM3AP MDH2 MED6 MFAP1 MGAT2 MGC10471 MGC10731 MGC23401 MGC24381 MGLL MKKS MMP11 MMP12 MPHOSPH10 MRPL16 MRPS12 MSX1 MT1F MT1X MTSS1 MVK MYCPBP MYO5C NDUFA3 NDUFB8 NEBL NEFL NET-5 NETO2 NEUROD1 NEUROD4 NEUROD6 NFX1 NOTCH1 NOTCH4 NPAS1 NPAS2 NPY NRG1 NRP2 NRXN1 NT5E NUBP1 NUFIP1 NUP160 OR2J2 OSBPL7 OTUB2 P2RY10 PADI4 PAK3 PAK4 PAPSS2 PARP1 PAX8 PBOV1 PBX1 PCDH11X PDC PDE2A PDHA1 PDLIM4 PEG3 PER2 PEX16 PFDN1 PHF20L1 PHLDB1 PIGO PIK3R1 PIK4CB PIN4 PIP5K1A PIP5K1C PKP1 PLA2G5 PLCL2 POLDIP3 PPIE PPIL2 PPP1CC PPP1R12B PPP1R3A PPP2CA PPP2R2B PPP2R3A PPT1 PRDM2 PRKCB1 PRP19 PSD3 PTCRA PTK6 PTPN11 PTPRN2 PTPRT PTTG1IP PUM2 PZP ProSAPiP1 QKI QP-C R3HDM RAB14 RAB35 RAB3B RAB7 RANBP2 RBMS1 RCD-8 REG1B RFX2 RFXAP RGN RGS16 RGS3 RGS4 RGS5 RGS7 RIP RNF11 RNF19 RNMT RNPS1 ROBO3 RPL28 RPL31 RPRM RPS6KB2 RRAGC RTN1 RUNX1 SACS SARG SASH1 SATB2 SAV1 SCFD1 SCYL2 SDFR1 SECP43 SERPINA5 SERPINI1 SERTAD2 SFN SFRS7 SH3YL1 SHB SIRT3 SIRT6 SKIP SLC12A7 SLC22A14 SLC22A6 SLC23A2 SLC28A1 SLC30A9 SLC34A1 SLC35A1 SLC7A11 SLCO1B3 SMOX SMU1 SNAPC2 SNN SNRK SORCS3 SPACA1 SPAG1 SPAG6 SPDEF SPFH2 SPTB SRD5A1 SRPX2 SSPN SST STAG1 STARD3 TAC1 TAF2 TBC1D5 TBX19 TEAD1 TGFBR3 THRAP2 TIA1 TIF1 TIMM23 TLR8 TM4SF3 TM4SF6 TMC7 TMSB10 TNC TNFRSF11B TNFRSF9 TNFSF11 TNFSF14 TNS TNXB TOR1A TPP1 TREX1 TRH TRIM26 TRIM31 TRIP4 TRPM3 TSC2 TSPAN2 TSPYL4 TTC17 TTN TXNDC9 UBE1C UBE2I UBP1 UGCG UGT1A6 USP13 USP15 USP25 USP46 USP9Y UTS2 Ufm1 VANGL1 VCAM1 VCL VNN2 VprBP WASF1 WDFY3 WIG1 WT1 WWP1 WWP2 WWTR1 XYLB YWHAE YWHAZ ZBTB20 ZC3HDC1 ZDHHC17 ZF ZFP276 ZHX3 ZNF136 ZNF142 ZNF268 ZNF34 ZNF395 ZNF423 ZNF500 ZP3 dJ222E13.1</t>
  </si>
  <si>
    <t xml:space="preserve">V$PAX9_B: zebrafish Pax-9 binding sites</t>
  </si>
  <si>
    <t xml:space="preserve">13CDNA73 ABAT ABLIM3 ACACA ACCN1 ACO2 ACTR8 ADCY2 ADD3 ADK AKR1B1 ALDOC ANKRD25 AP3S2 APLP2 APOH ARG2 ARGBP2 ARMCX2 ARSD B4GALT6 BAHD1 BATF BCL11A BCL2 BICD2 BIRC2 BMP4 BRD1 BTG3 C14orf1 C18orf1 C1S C20orf111 C20orf19 C20orf67 C22orf3 C6orf106 C6orf210 C6orf32 CA11 CABP1 CALM1 CALM3 CAMKK2 CAST CCDC6 CCIN CD40 CD79B CDC14B CDC42EP4 CDK5R1 CESK1 CFLAR CHD2 CHD3 CLCNKB CLEC7A CLIPR-59 CNDP2 CNNM1 CNOT6 COG2 COL11A2 COLQ COMT COX6B1 CPNE3 CREBBP CRIM1 CRP CSF2 CSNK1A1 CSPG5 CTAG1B CTAGE5 CTBP1 CTPS2 CUTL1 CYP3A4 CYP3A7 DET1 DKFZp547K1113 DLG1 DLGAP4 DMD DNAJA4 DOK4 DRE1 DSP ECH1 EDF1 EFHC2 EIF5 ENSA EPHA2 EVI1 EWSR1 FADS1 FAIM2 FAM50A FBN2 FBXO3 FBXO31 FCN1 FGFR1 FLJ10521 FLJ10618 FLJ10925 FLJ14146 FLJ22573 FLJ23420 FLNC FMO5 FMR2 FRG1 FTH1 FZD5 FZR1 GABBR1 GABRA5 GALNT10 GATA2 GEMIN6 GIT2 GJB5 GLUD2 GLUL GNAZ GPC4 GPR17 GPR51 GPR64 GPRC5C GRIK3 HIC HLA-B HMG20B HP HPCA HRBL HS322B1A ICAM4 IFNAR2 IGF1R IGF2 IGFBP5 IGSF4B IL12B IL20RA INADL INSR IRF2BP1 ITGB3 ITGB4 ITM2A ITPR2 JMJD2B JPH2 JRK KCNA5 KCNAB1 KCND1 KCNJ10 KDELR3 KIAA0040 KIAA0143 KIAA0276 KIAA1117 KIF13B KIF2 KITLG KLF9 KLHL20 KPNA1 KPNA3 LETMD1 LGALS9 LOC138046 LOC152185 LOC51315 LRRFIP1 LTF MACF1 MAN1A1 MAOA MAP2K3 MAPKAPK2 MARCH6 MAT2A MATN2 MCM3AP MCTP1 MDS1 MFHAS1 MGC10731 MGC2749 MGC5297 MKL2 MMP11 MT1F MT1X MYB NDUFV2 NEUROD1 NFX1 NME2 NPAS2 NRIP2 NRP2 NRXN1 NT5E NUP160 NUP214 OSBPL10 OSBPL7 PAX3 PBX1 PCSK2 PDE3A PDE4A PEX11A PEX16 PFDN1 PIGO PIK4CB PKP1 PPIL2 PPP2R3A PPP3CA PPP3R1 PRC1 PRDM12 PRKAR2B PRKD2 PRP19 PSMB2 PTK6 PTMS PTN PTPRN2 PTPRR PURA QKI RAB35 RAB7 RANBP9 RAP140 RAP2C RAPGEF4 RAPGEFL1 RASL12 RB1CC1 RBMS1 RBX1 REM1 RGS3 RIP RNASEH2A RNF121 RNPS1 RODH RPL31 RRAD RTN1 SAFB2 SARG SEC14L2 SEC63 SERPINI1 SFN SGK2 SHANK2 SHB SKIP SLC12A2 SLC22A14 SLC25A6 SLC28A1 SNCG SNN SNPH SNRK SORCS3 SOX2 SS18L1 SSH3 SSPN SUV39H1 SYNGR3 TBPIP TCF7L2 TEAD1 TGFB2 TLE3 TMEM16C TMEM4 TNFRSF11B TNFRSF21 TNFRSF9 TNNC2 TNXB TOR1A TP53I3 TPMT TREX1 TRIP4 TRIP6 TSPYL4 TU3A UBP1 UGT1A6 USP46 VIPR2 WASF1 WDFY3 WFDC1 YWHAZ ZDHHC17 ZF ZNF136 ZNF142 ZNF305 pp9099</t>
  </si>
  <si>
    <t xml:space="preserve">V$GATA1_06: GATA-binding factor 1</t>
  </si>
  <si>
    <t xml:space="preserve">ABCB1 ABCE1 ACACA ACTR8 ACYP2 ADAM22 ADAMDEC1 ADD3 AGTR1 AGXT AKAP4 ALDH1A2 ALDH8A1 ALDOB ALG8 AP2B1 APOH ARF6 ARFRP2 ARGBP2 ARHGAP19 ARSD ASPH ASTN ATP2A3 ATP2B1 ATP5H B4GALT5 BAHD1 BATF BBS7 BMP4 BMX BPI BRAP C11orf9 C20orf67 C21orf2 C21orf62 C6orf106 C6orf162 C6orf210 C6orf32 C9orf36 CACNG3 CADPS2 CAMK1G CAMKK2 CAMP CAP350 CASP5 CAST CCIN CD1B CDC14B CDC27 CDH10 CDIPT CDK7 CENPE CGA CHD3 CLDN10 CLN8 CLTA CMKLR1 CNOT6 COG2 COL21A1 COL5A2 COLQ COPZ2 COX4I1 COX7C CPT2 CR1 CRYM CSNK1G3 CTAGE5 CYP19A1 CYP3A7 Cep192 DCLRE1A DDX28 DDX52 DEC1 DELGEF DET1 DHX32 DIO2 DKFZp547K1113 DLG5 DLGAP2 DMD DNCI2 DNTT DPF3 EHD1 ELF3 ENTPD3 ETFA FAM50A FCAR FETUB FLJ00060 FLJ10618 FLJ20345 FLJ20618 FMO5 FOXO3A FTL GBA GCLC GDAP1L1 GEMIN6 GJA5 GLUD2 GMPR GNB1L GPATC3 GPM6A GPR17 GRIA2 GRPEL1 GSTM4 HBB HBG1 HBLD2 HERC1 HIST1H1C HLA-B HLA-DPA1 HLA-DQA1 HNRPA3 HP HTN3 ICA1 ICAM4 IFNAR2 IL10RA IL15 IQSEC1 IRF2BP1 ITGB1 ITGB3 ITGBL1 ITM2A KCNAB2 KCND1 KCNJ10 KCNK5 KIAA0143 KIAA0528 KIAA1117 KIF2 KIR2DL5 KITLG KLF9 KLRA1 LDB2 LEREPO4 LIR9 LPHN3 LRP10 LRRN3 LSM5 MAP2K3 MAPBPIP MASP1 MCM3AP MCTP1 MET MGC10471 MGC10731 MGC35048 MGC5297 MGLL MMP12 MPHOSPH10 MRCL3 MRPL16 MRPS11 MVK MYB MYT1L NEBL NEK9 NETO2 NEUROD4 NEUROD6 NOLC1 NOTCH2 NOTCH2NL NOTCH4 NPAT NRG1 NRXN1 OPA1 PAK4 PAX6 PBOV1 PBX1 PCDH11X PCDHGA10 PCSK1 PDC PEG3 PEX11A PFDN1 PHF20L1 PIGO PIK4CB PIN4 PLCE1 PLCL2 PPP1R12B PPP1R3A PRC1 PRKD2 PRL PRP19 PSD3 PSME4 PTMS PTN PTPRR PTPRT PZP QP-C R3HDM RAB7 RAMP1 RANBP2 RAP2C RARRES2 RASGRP3 RBMS1 REG1B RGN RGS3 RGS4 RGS5 RGS7 RNASE2 RNF11 RNF19 ROBO3 RPL28 RPS6KB2 RRAGC RTN1 RUNX1 SATB2 SEC14L2 SERPINA5 SFI1 SFRS7 SI SIRT6 SLAC2-B SLC12A5 SLC22A14 SLC23A2 SLC30A9 SLC7A11 SLCO1B3 SNPH SPACA1 SPDEF ST3GAL4 STS SUPT4H1 SYNGR3 TBCE TBX19 TEAD1 TGFB2 THADA TM4SF3 TM4SF6 TMEM16C TMPRSS5 TNFRSF11B TNFSF11 TNKS TNS TREX1 TRPM3 TTC17 TU3A TUBG2 UGCGL2 UGT1A6 ULBP2 UMOD USP46 UTS2 VCAM1 VCL VIPR2 VprBP WDFY3 WWP2 XYLB YWHAZ ZDHHC17 ZF ZNF136 ZNF395 ZNF423 ZNF500 ZP3</t>
  </si>
  <si>
    <t xml:space="preserve">V$IRF_Q6_01</t>
  </si>
  <si>
    <t xml:space="preserve">13CDNA73 ABAT ABCB1 ACCN1 ACTN1 ADAM18 ADAM30 ADAMDEC1 ADAMTS6 ADARB2 ADH1A ADK AFM AGTR1 AKAP12 AKAP4 AKR1C4 ALDOB ALDOC ALG8 ANK1 ANKRD25 APOH ARF6 ARFRP2 ARGBP2 ARHGAP19 ARHGEF2 ARSD ASPH ASTN ATF5 ATP2B4 ATP5C1 ATP5E ATP6V1D ATP8A2 AVPR1A BAI3 BATF BCAP29 BCL11A BCL2 BGR BIRC2 BMP4 BMX BPESC1 BTG3 BTN2A2 BZRP C10orf76 C14orf114 C18orf1 C1S C1orf21 C20orf18 C20orf19 C21orf2 C3orf14 C4orf8 C5orf4 C6orf106 C6orf145 C6orf62 CA11 CACNG3 CADPS2 CALM1 CALM3 CAMK1G CAMKK2 CASP4 CASP5 CAST CCDC6 CCL20 CCL22 CD1B CD200 CD44 CD68 CDC42EP4 CDH10 CDIPT CDK5R1 CDK7 CDKN2D CENPE CEPT1 CFLAR CGA CHAF1A CHD2 CHD3 CHRNA1 CHRNA9 CHRNB3 CLCN3 CLDN10 CLEC7A CLIC5 CLST11240 CLTA CMKLR1 CNAP1 CNDP2 CNOT1 COAS2 COL5A2 COLQ COX6B1 COX7C CPNE3 CPT2 CR1 CREBBP CRIM1 CRP CSE1L CSF1 CSF2RA CSGlcA-T CSH2 CSNK1A1 CSNK1G3 CST1 CTAGE5 CTBP1 CTBP2 CTPS2 CUTL1 CYBRD1 CYP26B1 Cep192 D2LIC DALRD3 DAZAP2 DCLRE1A DDX1 DDX28 DHX32 DIO2 DKFZp547K1113 DLG5 DLX2 DMD DMN DNCI2 DOK4 DR1 DSP DUSP10 DUSP6 E2F3 ECH1 ECM2 EDF1 EHD1 EIF3S12 EIF3S9 EIF4E2 EIF5B ENTPD3 EPB49 EVI1 F9 FAF1 FAM32A FBXW7 FCAR FCGR2C FKBP3 FLJ00060 FLJ10521 FLJ10618 FLJ10847 FLJ12606 FLJ12716 FLJ13197 FLJ14146 FLJ20323 FLJ20345 FLJ22222 FLJ23420 FLJ38984 FLNC FLT3LG FMO5 FN1 FOLH1 FOXO1A FOXO3A FTH1 FXR2 FXYD6 FYCO1 FZR1 GABRA5 GADD45GIP1 GAN GATA3 GBA GCAT GCH1 GCNT3 GLUD2 GLUL GNA14 GNAS GNAZ GPM6A GRIA2 GRIK3 H2AFX HBB HBEGF HCNGP HIC HIST1H1C HIST2H4 HLA-B HLA-DPA1 HLA-DPB1 HLA-DQA1 HLA-E HLX1 HMGN3 HNRPA3 HNRPDL HOMER3 HPCA HS322B1A HTN3 HTR2A HYOU1 ICA1 IER2 IFI27 IFIH1 IFNAR2 IGF1R IGF2 IGFBP5 IGSF6 IL10RA IL12B IL15 IL20RA IL24 IL9R INA ING3 INSR IRAK4 IRF8 ITGB1 ITGB4 ITGB5 ITGBL1 ITPK1 JPH2 KCNC3 KCND2 KCNJ10 KCNK5 KIAA0040 KIAA0143 KIAA0276 KIAA0528 KIAA0774 KIAA0992 KIAA1012 KIAA1117 KIF13B KIF17 KIF2 KLF9 KLK3 KLRA1 KPNA2 KRTAP5-9 LCE2B LEREPO4 LGALS9 LIR9 LOC138046 LOC254531 LPHN1 LPHN3 LRP10 LRP1B LRRN3 LTBP1 LUZP4 LZTS1 MAB21L1 MAB21L2 MACF1 MAN1A1 MAP2K3 MAPK1 MARCH6 MASP1 MAT1A MAT2A MBTD1 MCM3AP MDS1 MED25 MED6 MEOX2 MET MFHAS1 MGC23401 MGC2749 MGC35048 MGC5297 MICAL-L2 MINPP1 MKKS MLLT2 MLSTD1 MPHOSPH10 MRCL3 MRPS11 MSX1 MT1F MVK MYCN MYCPBP MYT1L N4BP1 NCAM1 NDUFA3 NEBL NEF3 NEFL NETO2 NEUROD1 NEUROD4 NEUROD6 NFATC2IP NFX1 NKX3-1 NOTCH2 NOTCH2NL NOTCH4 NPY NRG1 NRIP2 NRXN1 NTRK3 NUBP1 NUCKS NUFIP1 NUP160 NUP98 NY-REN-7 OR2J2 PAK3 PAPSS1 PAX3 PBOV1 PBXIP1 PCDH11X PCDH9 PCSK1 PDC PDE2A PDE4A PDE4D PEG3 PER1 PER2 PFDN1 PIGO PIK3C3 PIK3R1 PKP1 PLCL2 PLXNC1 POLDIP3 POLR1D PP1201 PPP1R12B PPP1R3A PPP2R2B PPP2R3A PPP3R1 PPT1 PRDM2 PRKAR2A PRKAR2B PRKCB1 PRL PRP19 PRSS21 PSCD1 PSD3 PSMB2 PTEN PTN PTPN4 PTPRR PTPRT PUM2 PZP RAB35 RAB7 RAMP1 RAP140 RAP2C RASGRP3 RB1CC1 RBL1 RBM19 RBX1 REG1B REM1 RFX2 RGN RGR RGS3 RGS4 RGS5 RIMS2 RNASE2 RNASEH2A RNF19 ROBO3 RODH RPRM RSU1 RTN1 RUNX1 RUNX2 SAFB2 SAP30 SASH1 SATB2 SAV1 SBLF SCFD1 SCGB1D2 SCGB2A1 SCN3A SEC31L1 SFN SFRS7 SFTPB SFTPC SGK2 SH3YL1 SI SLAC2-B SLC11A1 SLC12A9 SLC22A14 SLC23A2 SLC25A6 SLC30A9 SLC34A1 SLC35A3 SLC35F2 SLC4A3 SLC4A4 SLC6A1 SLC7A11 SLCO1B3 SLCO1C1 SMOX SMU1 SNPH SOX3 SP110 SPACA1 SPAG1 SPATA5L1 SPRED2 SRPX2 STAF65(gamma) STAG1 STAT5A SUPT4H1 SYNC1 SYNCRIP TA-LRRP TBPIP TBX19 TBX4 TCF7L2 TEAD1 TGFB2 THADA THY1 TIA1 TLR1 TLR8 TM4SF3 TM4SF6 TMC7 TMEM16C TMSB10 TNFRSF11B TNFRSF9 TNFSF14 TNKS TNRC4 TNXB TOX TPP1 TREX1 TRIB1 TRIM26 TRIM31 TRIM36 TRIP3 TRPM3 TSPYL4 TTC17 TTK TTN TUBD1 TUBG2 TXNDC7 TXNDC9 UBE1C UBE2B UBP1 UGCG UGT1A6 USP13 USP15 USP19 USP46 USP9Y UTS2 VANGL1 VCAM1 VCL VNN2 VprBP WASF1 WDFY3 WT1 WWP2 YWHAE YWHAZ ZBTB10 ZBTB20 ZC3HDC1 ZDHHC17 ZHX3 ZNF136 ZNF268 ZNF305 ZNF34 ZNF350 ZNF423 ZPBP</t>
  </si>
  <si>
    <t xml:space="preserve">V$HP1SITEFACTOR_Q6</t>
  </si>
  <si>
    <t xml:space="preserve">ABLIM3 ACACA ACYP2 ADAM18 ADCY2 ADH1A ADORA2B AFM AGXT AKR1B1 AKR1C4 ALDH8A1 ALG8 ANK1 ANKHD1 AP3S2 ARG2 ARGBP2 ASPH ATP2B1 ATP5C1 ATP8A2 ATR B3GALT2 BAHD1 BAI3 BBS4 BCAP29 BCL11B BTG3 C17orf25 C20orf111 C20orf19 CASP4 CASP5 CAST CCDC6 CCND3 CD44 CDC14B CDC27 CDC42EP4 CENPE CENTG1 CESK1 CFHL2 CFLAR CHD2 CHD3 CHRNA1 CLIPR-59 CLST11240 CNOT6 COAS2 COG2 COL5A2 COLQ COX7C CSF2RA CSH2 CTAGE5 DAZAP2 DCLRE1A DDX52 DEC1 DHX9 DKFZP564J0123 DLX2 DMD DNAI2 DPF3 DSP DUSP10 DUSP6 ECM2 EIF2AK1 ETFA EVI1 F9 FAF1 FAM50A FBN2 FGFR1 FLJ00060 FLJ10618 FLJ10925 FLJ20323 FLJ20345 FLJ22222 FLJ36754 FPGS FSD1 FTH1 FXR2 GABRA5 GALGT GATA2 GATA3 GBA GCAT GCNT3 GDAP1L1 GJB5 GLUD2 GNAS GPC5 GPM6A GPRC5C GRIA2 HAPLN2 HLA-B HLA-DPA1 HLA-DQB2 HMGN4 HOXA9 HP HYOU1 IDS IL9R ING3 INSR JRK KCNA5 KCNAB1 KCND2 KIAA0040 KIAA0143 KIAA0376 KIAA0992 KIAA1117 KIF2 KITLG KL KLHL20 KPNA1 KRTAP5-8 LGALS9 LILRB6 LRRN3 LSM5 LTF MAB21L1 MACF1 MARCH6 MED6 MGC24381 MGC2749 MGC35048 MGC5306 MPHOSPH10 MRPL16 MRPS11 MT1F MTF1 MYO5C NDUFB8 NEUROD6 NFATC1 NPY NRXN1 NUBP1 NUP98 OPA1 OR2J2 OSBPL10 OTUB2 P2RY10 P53AIP1 PAPSS1 PCDH9 PCSK1 PDC PDE3A PI4KII PIK3R1 PIN4 PIP5K2C PLA2R1 PLCL2 PP1201 PPIA PPIL2 PPP1R12B PPP2R2B PPP2R3A PRDM2 PRKCBP1 PRP19 PSD3 PSMB2 PTPN11 PTPN4 PTPRR PUM2 PZP RAB38 RAPGEF4 RAPGEFL1 RASGRP3 RENBP RGR RGS3 RGS5 RIMS2 RNASE2 RNF11 RODH RTN1 SATB2 SBLF SCIRP10 SGK2 SH3YL1 SI SLC22A14 SLC23A2 SLC4A4 SLCO1C1 SNRK SNX11 SPATA5L1 SRD5A1 STOML1 SYNCRIP TA-LRRP TAC1 TAGLN3 TBCE TBX19 TCF7L1 TCTEL1 TGFB2 TLR1 TMEM16C TMPRSS5 TNFRSF11B TNFRSF21 TNFSF11 TNFSF14 TPD52 TPMT TRIM26 TRIM31 TRIP4 TTN TUBG2 UBE2B ULBP2 UMOD USP9Y UTS2 Ufm1 VANGL1 VCAM1 VNN2 WDFY3 WIG1 XYLB ZA20D3 ZBTB10 ZDHHC17 ZF ZNF305 ZNF350 ZNF423</t>
  </si>
  <si>
    <t xml:space="preserve">V$MYCMAX_02: c-Myc:Max heterodimer</t>
  </si>
  <si>
    <t xml:space="preserve">AANAT ACACA ACCN1 ACO2 ADAM30 ADAMTS6 ADARB2 ADD3 ADK ADORA2B AFM AGTR1 AKAP12 ALDH3A2 ALDH8A1 ALDOB ALDOC ALPP AMFR ANKRD25 ANP32B AP3S1 APBB3 APOH ARF3 ARF5 ARF6 ARFRP2 ARMCX2 ASPH ATP6V0E ATRN B3GALT2 BAI2 BCAP29 BCL11B BHLHB2 BICD2 BMP4 BMX BPESC1 BRD1 BZRAP1 C18orf1 C20orf111 C4orf8 C4orf9 C5orf4 C6orf162 C7orf28A C9orf36 CACNG3 CADPS2 CAMP CASP5 CASP8AP2 CAST CCDC6 CCL20 CD1B CD44 CD72 CDC34 CDK5R1 CDKN2D CENPE CGI-12 CGI-30 CHRNB3 CLCN3 CLCNKB CLDN10 CLEC7A CLIPR-59 CNDP2 CNNM1 COLQ COMT COX7C CPNE3 CR1 CRP CSF1 CSF2 CSF2RA CSF2RB CTAG1B CTAGE5 CTBP2 CTTN CUTL1 CYP19A1 DDC DDX1 DDX18 DDX52 DEC1 DHRS9 DHX32 DIABLO DIO2 DKFZP586M1120 DLX2 DMD DNAI2 DPF3 DR1 DRD4 DZIP1 EIF3S12 EIF3S9 ELOVL2 EMR2 ERF ESRRA FAF1 FAM32A FBN2 FCGR2C FDFT1 FLJ10618 FLJ10986 FLJ12606 FLJ12716 FLJ13725 FLJ20618 FMO5 FMR2 FXYD6 FYCO1 FZR1 GABRA5 GALNT10 GBA GDAP1L1 GEMIN6 GJA5 GLRA3 GLUD1 GNAS GPM6A GPR17 GPRC5C GRAP GRM5 GTSE1 HBEGF HERC1 HLX1 HMG20B HMGN4 HNRPDL HPCA HPGD HS322B1A HSA9761 HSPC016 HTN3 ICA1 IFI27 IFIH1 IL10RA IL12B IL24 ILT7 IMP4 INHBA INSR IQSEC1 ITGA6 ITGB1 JMJD2B JPH2 JRK KCNAB1 KCND2 KCNK5 KDELR3 KIAA0040 KIAA0276 KIAA0774 KIAA0992 KIAA1012 KLK3 KPNA1 KRTAP5-8 KRTAP5-9 KYNU LCE2B LDB2 LDHA LEREPO4 LOC138046 LOC254531 LOC51333 LPHN1 LYPDC1 LZTS1 MAP2K3 MAPK1 MARCH3 MARS MAT1A MCL1 MCTP1 MDH2 MDS1 MEOX2 MET MFHAS1 MGC24381 MGLL MKKS MMP11 MMP12 MPHOSPH10 MRCL3 MST1R MT1H MTHFD1 MVK MXD4 NEF3 NEUROD1 NEUROD4 NEUROD6 NFX1 NOTCH1 NPAS1 NPAS2 NRXN1 NUP98 OCA2 OSBPL10 OTUB2 P53AIP1 PADI4 PAK3 PAK4 PAX6 PCDH11X PCGF2 PCSK1 PDC PDE4D PEG3 PER1 PER2 PHF20L1 PIK3R4 PIP5K1A PIP5K1C PIP5K2C PKP1 PLA2G10 PLXNC1 POLR1D PPARD PPIE PPP1R12B PPP2R2B PRKAR2B PRL PRP19 PSMB2 PSME3 PTBP1 PTEN PTK6 PTPRR PURA ProSAPiP1 QKI QP-C RASL12 RBL1 RBM19 RBM4 RBX1 RGS3 RGS7 RHEB RIBC2 RNMT RUNX1 RYBP SACS SASH1 SCFD1 SCIRP10 SCN3A SDFR1 SERTAD2 SFI1 SFN SFRS7 SGTA SH3YL1 SIRT6 SLC12A7 SLC12A9 SLC22A6 SLC23A2 SLC25A12 SLC25A6 SLC28A1 SLC33A1 SLC34A1 SLC6A2 SLC8A2 SLCO1C1 SLCO2B1 SMAD3 SMOX SNN SNRK SPAG6 SPRED2 SPTLC2 SRD5A1 SSH3 SSPN ST3GAL4 ST6GALNAC4 STAT5A STS SUV39H1 SV2B SYNCRIP TAC1 TBCE TBX4 TEAD1 TFDP1 TGFB2 TIMM23 TIMM44 TLR1 TM4SF6 TMC7 TMEM4 TNC TNFRSF21 TNFSF14 TNXB TOR1A TPP1 TREX1 TRH TRIB1 TRIP4 TRIP6 TSC2 TSPYL4 TTC17 TU3A TUBG2 TXNDC7 UBE2B UGT1A6 USH1C UTS2 UTX VCAM1 VNN2 VNN3 VSNL1 WFDC1 WIG1 YIF1 YWHAZ ZA20D3 ZBTB10 ZC3HDC1 ZNF20 ZNF267 ZNF268 ZNF34</t>
  </si>
  <si>
    <t xml:space="preserve">V$PADS_C: Retroviral Poly A downstream element</t>
  </si>
  <si>
    <t xml:space="preserve">ACACA ADAM22 ADAMDEC1 ADD3 AFM AGTR1 AGXT AKAP12 AKAP4 ALDOC ALMS1 AP2B1 AP3S2 APBB3 APLP2 ARGBP2 ATP2A3 ATP5C1 ATP5E ATRN AVPR1A BATF BBS4 BGR BICD2 BMX BPESC1 BRD1 C10orf76 C16orf33 C18orf1 C1QDC1 C1orf41 C20orf19 C20orf67 C21orf2 C21orf62 C5orf4 C6orf109 C6orf210 C6orf32 C6orf62 C7orf28A CA11 CALM3 CAMKK2 CAMP CAP350 CASP4 CAST CHD2 CHD3 CHRNA1 CHRNA9 CLCN3 CLEC7A CLIPR-59 CLTA CMKLR1 CNDP2 CNR1 COLQ COMT COX6B1 COX7C CPT2 CREBBP CRYZ CSF2RA CSGlcA-T CSPG3 CSPG5 CST1 CTBP1 CTPS2 CTTN D2LIC DALRD3 DAPK3 DCLRE1A DDAH2 DDX1 DELGEF DET1 DHX32 DHX9 DKFZP434A0131 DKFZP564J0123 DLX2 DMN DNAI2 DNCI2 DNTT DPF3 E2F3 ECM2 EFHC2 EIF4E2 EIF5 ELF3 ELK3 ELOVL2 ENSA EPHA2 ERF ESRRA F8A1 FCAR FKBP3 FKBP8 FLJ00060 FLJ10925 FLJ13154 FLJ14146 FLJ20323 FLJ23420 FLJ36754 FMO5 FTH1 FYCO1 FZR1 GADD45GIP1 GBA GIT2 GNAS GPM6A GPR17 GPR64 GPRC5C H2AFX HBB HBG1 HIC HIST1H1C HLA-E HMGN3 HNRPDL HS322B1A IL10RA IL15 IL9R ILT7 INA INSL5 ITGB3 ITGB5 ITPR2 KCNAB1 KDELR3 KIAA0276 KIAA0528 KLF9 KRTAP5-9 LCE2B LITAF LRP10 LTBP1 MAP2K3 MAP3K9 MAPBPIP MASP1 MAT1A MBTD1 MCL1 MDH2 MGC10471 MGC2749 MGC35048 MGC5306 MGLL MKKS MMP11 MRCL3 MRPL16 MRPS11 MRPS12 MT1F MTHFD1 MVK MYCN NCAM1 NDUFA10 NDUFA3 NEFL NET-5 NEUROD4 NFX1 NID NOTCH4 NPY NRXN1 NUBP1 NUP98 P2RY10 PAK3 PAX5 PBX1 PCSK1 PER1 PER2 PEX16 PHF20L1 PIAS4 PIK3R1 PIK3R4 PIP5K2C PKP1 PLA2R1 POLG POLR1D POMC PPP2R3A PRKAR2A PRKAR2B PSCD1 PTCRA PTEN PTN RAB3B RANBP2 RANBP9 RAPGEF4 RARRES2 RB1CC1 RBM5 RCD-8 RENT1 RFXAP RGS3 RGS5 RIP RIPK5 RNASEH2A RPL31 RTN1 RYBP SACS SARG SASH1 SBLF SCGB2A1 SEPT6 SERPINA5 SFTPC SGK2 SHB SIRT3 SIRT6 SLC22A14 SLC23A2 SLC30A9 SLC35A3 SLC6A2 SLCO1B3 SLCO1C1 SLCO2B1 SLIT2 SMAD3 SMOX SMU1 SNX11 SPAG1 SPAG6 SPDEF SPFH2 SRPX2 SSH3 STAG1 STS SYNC1 TAC1 TBCE TCF7L1 TIA1 TLE3 TLR1 TM4SF3 TMC7 TMEM16C TMEM4 TNC TNFRSF11B TNFRSF21 TNXB TOR1A TOX TPD52 TREX1 TSPAN2 TTC17 UBE2B UBE2I ULBP2 VANGL1 XYLB YIF1 ZDHHC17 ZF ZNF268 ZNF305 ZP3 pp9099</t>
  </si>
  <si>
    <t xml:space="preserve">V$AP1_Q2: activator protein 1</t>
  </si>
  <si>
    <t xml:space="preserve">AANAT ABAT ABCB1 ABCE1 ABLIM3 ACACA ACO2 ACTN1 ACTR8 ACYP2 ADAM18 ADAM30 ADAMDEC1 ADAMTS6 ADD3 ADH1A ADK ADORA2B AFM AGTR1 AGXT AKAP12 AKR1B1 AKR1C4 ALDH1A2 ALG8 ALMS1 ALPP ANK1 ANKHD1 ANKRD25 AP2B1 AP3S1 AP3S2 APBB3 APLP2 ARF6 ARFRP2 ARG2 ARGBP2 ARHGAP19 ARMCX2 ARSD ASPH ASTN ATF5 ATP2A3 ATP2B1 ATP2B2 ATP2B4 ATP5H ATP6V0E ATP6V1D ATP8A2 ATR AVPR1A B4GALT6 BAHD1 BBS7 BCL2 BGR BIRC2 BMX BPESC1 BPI BRAP BRD1 BTN2A2 BZRAP1 C11orf9 C14orf1 C14orf114 C16orf33 C18orf1 C1QDC1 C1S C1orf21 C20orf111 C20orf18 C20orf19 C21orf62 C22orf3 C3orf14 C4orf8 C5orf4 C6orf109 C6orf145 C6orf162 C6orf32 C6orf62 C7orf28A CA1 CACNG3 CADPS2 CALM3 CAMK1G CAMKK2 CAMP CAP350 CASP4 CASP9 CAST CCIN CCL20 CCL22 CCND3 CD1B CD200 CD40 CD68 CD72 CDC14B CDC2L6 CDC34 CDC42EP4 CDH1 CDK7 CDKN2D CENPE CENTG1 CEPT1 CFHL2 CFLAR CGI-30 CHD3 CHKB CHRNA1 CHRNA9 CHRNB3 CLCN3 CLCNKB CLDN10 CLEC7A CLIC5 CLIPR-59 CLST11240 CLTA CMKLR1 CNAP1 CNOT1 CNR1 COAS2 COL11A2 COL5A2 COL8A2 COLQ COMT COX4I1 CPNE3 CREBBP CRYM CRYZ CSF1 CSF2 CSF2RA CSGlcA-T CSH2 CSNK1A1 CSNK1G3 CSNK2A2 CSPG3 CST1 CTAGE5 CTBP2 CTPS2 CYBRD1 CYP19A1 CYP3A4 CYP3A7 Cep192 D2LIC DALRD3 DAPK3 DCLRE1A DDAH2 DDC DDX1 DDX18 DDX28 DDX52 DEC1 DELGEF DET1 DHFR DHRS9 DHX9 DIO2 DJ462O23.2 DKFZP434H132 DKFZP564J0123 DLEC1 DLG1 DLG5 DLGAP2 DLGAP4 DMD DNAJA4 DNCH1 DNTT DOK4 DPF3 DR1 DRD4 DRE1 DUSP10 E2F3 ECH1 EDF1 EFHC2 EHD1 EIF3S9 EIF5 ELF3 EMR2 ENSA ESRRA ETFA EVI1 EWSR1 F8A1 F9 FAF1 FAIM2 FAM50A FAM53B FBN2 FBXO3 FBXW7 FCAR FCGR2C FCN1 FETUB FGFR1 FKBP3 FLJ00060 FLJ10618 FLJ10847 FLJ10925 FLJ11767 FLJ12606 FLJ13646 FLJ13955 FLJ14146 FLJ20323 FLJ20345 FLJ22222 FLJ22573 FLJ23420 FLJ36754 FLJ38984 FLNC FLT3LG FMO5 FMR2 FN1 FOLH1 FOXO3A FPGS FRG1 FTL FXR2 FYCO1 FZR1 GABBR1 GABRA5 GABRQ GALGT GALNT10 GAN GAPD GATA2 GATA3 GBA GCAT GCH1 GCLC GCNT3 GIT2 GJA5 GJB5 GLRA3 GLUD1 GNAS GNAZ GNB1L GOT2 GPC4 GPC5 GPM6A GPR64 GPRC5C GTSE1 H2AFX HBB HBEGF HBG1 HBLD2 HDGFRP3 HERC1 HIC HIST1H1C HLA-DPA1 HLA-DPB1 HLA-DQA1 HLA-DQB2 HLC-8 HLX1 HMG20B HMGCR HMGN3 HMGN4 HNRPA3 HNRPDL HOMER3 HP HPGD HRMT1L1 HS322B1A HS3ST2 HTN3 HTR2A HYOU1 ICA1 IDS IFI27 IFNAR2 IFNGR2 IGF2 IGFBP5 IGSF4B IGSF4C IGSF6 IL12B IL15 IL24 IL9R ILT7 IMP4 INA INADL ING2 ING3 INSL5 IRAK4 IRF2BP1 ITGB1 ITGB8 ITGBL1 ITM2A ITPK1 ITPR1 ITPR2 JRK KCNAB1 KCNAB2 KCND1 KCNQ2 KDELR3 KIAA0040 KIAA0143 KIAA0179 KIAA0276 KIAA0528 KIAA0774 KIAA1012 KIF2 KIR2DL5 KITLG KLF2 KLF9 KLHL20 KLK3 KLRA1 KPNA2 KRTAP5-8 KRTAP5-9 KYNU LDHA LEREPO4 LETMD1 LHCGR LILRB6 LIR9 LITAF LOC138046 LOC254531 LOC51315 LOC51333 LOC90355 LPPR2 LRP1B LRRN3 LSM5 LTBP1 LTF LUZP4 LZTS1 MACF1 MAN1A1 MAOA MAP1A MAP2K3 MAPK1 MAPKAPK2 MARCH3 MARCH6 MARS MASP1 MAT1A MBTD1 MCL1 MCTP1 MDH2 MED25 MED6 MET MFAP1 MGAT2 MGC10731 MGC23401 MGC24381 MGC3101 MGC35048 MGC5306 MGLL MICAL-L2 MINPP1 MKKS MLLT2 MMP11 MMP12 MRPL16 MRPS11 MT1H MT1X MTF1 MTHFD1 MVK MYB MYCPBP MYO5C NDRG2 NDUFA3 NDUFB8 NDUFV2 NEBL NEF3 NEFL NEK9 NEUROD1 NEUROD4 NEUROD6 NFATC2IP NFX1 NID NKX3-1 NME2 NOTCH2 NOTCH2NL NOTCH4 NPAT NPY NRG1 NRXN1 NUBP1 NUFIP1 NY-REN-7 OCA2 OPA1 OR2J2 OSBPL10 OSBPL7 OTUB2 P2RY10 PADI4 PAK3 PAPSS1 PAPSS2 PAX3 PAX6 PBOV1 PBX1 PBXIP1 PCDH11X PCDH9 PCDHGA10 PDCD4 PDE4D PDHA1 PER2 PFDN1 PHF20L1 PI4KII PIAS4 PIGO PIK3R1 PIK3R4 PIK4CB PIP5K1A PIP5K1C PIP5K2C PLA2G10 PLA2G5 PLA2R1 PLCE1 PLXNC1 POLR1D PP1201 PPARD PPIL2 PPP1CC PPP1R12B PPP2R2B PPP2R3A PPP3R1 PRDM2 PRKCI PRL PRP19 PRSS21 PSCD1 PSD3 PSME3 PTAFR PTBP1 PTCRA PTMS PTPN4 PTPRR PTPRT PTTG1IP PURA PZP QP-C RAB14 RAB35 RAB38 RAB3B RANBP2 RANBP9 RAP140 RAP2C RASGRP3 RASL12 RBL1 RBM19 RBMS1 RBX1 REG1B REM1 RENBP RFX2 RFXAP RGN RGR RGS3 RGS4 RGS5 RHEB RHOQ RIBC2 RIMS2 RIP RIPK5 RNASE2 RNF11 RNF19 RODH RPL28 RPL31 RPRM RPS6KB2 RRAGC RSU1 RTN1 RUNX1 RUNX2 RYBP SACS SAFB2 SARG SASH1 SATB2 SAV1 SBLF SCFD1 SCGB1D2 SCGB2A1 SCML2 SCN3A SCYL2 SDFR1 SEC31L1 SEC63 SECP43 SERPINA5 SERTAD2 SFN SFRS7 SFTPC SGK2 SGTA SH3YL1 SHANK2 SHREW1 SI SIGLEC8 SLAC2-B SLC12A5 SLC12A7 SLC22A14 SLC22A6 SLC23A2 SLC25A12 SLC28A1 SLC30A9 SLC34A1 SLC35A3 SLC4A4 SLC6A1 SLC6A2 SLC7A11 SLC8A2 SLCO1B3 SLCO1C1 SMOX SNAPC2 SNN SNPH SOX3 SP110 SPAG1 SPAG6 SPATA5L1 SPDEF SRPX2 SST ST3GAL4 ST6GALNAC4 STAF65(gamma) STARD3 STAT5A STS SUPT4H1 SUV39H1 SYK SYNC1 SYNGR3 TA-LRRP TAC1 TBC1D5 TBCE TBX4 TBXA2R TCF1 TCTEL1 TEAD1 TGFB2 THADA TIF1 TIMM23 TIMM44 TLR1 TLR8 TM4SF3 TMEM16C TMEM4 TMPRSS5 TMSB10 TNC TNFRSF11B TNFRSF9 TNFSF11 TNFSF14 TNNC2 TNS TNXB TP53I3 TPD52 TPMT TREX1 TRH TRIB1 TRIM26 TRIM31 TRIP6 TRPM3 TSPAN2 TSPYL4 TTC17 TTK TTN TUBG2 UBE2B UBP1 UGCG UGCGL2 UGT1A6 UMOD USH1C USP19 USP25 USP9Y UTS2 UTX Ufm1 VANGL1 VCAM1 VCL VNN2 VNN3 VprBP WDFY3 WFDC1 WIG1 WT1 WWP1 WWP2 WWTR1 XYLB YIF1 YWHAZ ZA20D3 ZBTB20 ZDHHC17 ZF ZFP36L2 ZHX3 ZNF136 ZNF142 ZNF267 ZNF305 ZNF350 ZNF395 ZNF423 ZNF500 ZP3</t>
  </si>
  <si>
    <t xml:space="preserve">V$E47_01: E47</t>
  </si>
  <si>
    <t xml:space="preserve">ABLIM3 ACTL7B ACYP2 ADAM30 ADH1A ADK AFM AGXT AKAP12 ALDH1A2 ANKRD25 AP2B1 ARF3 ARG2 ARMCX2 ATF5 ATP2B2 ATP5H B4GALT5 B4GALT6 BMX C11orf9 C17orf25 C18orf1 C1orf21 C20orf67 C21orf2 C6orf145 C6orf62 CADPS2 CASP9 CCL20 CD72 CDC42EP4 CESK1 CHRDL1 CHRNA9 CLST11240 CNOT1 CNR1 COBLL1 COL4A1 COMT CREBBP CRP CSF2RA CSNK1A1 CST1 CUTL1 DALRD3 DDX18 DET1 DJ462O23.2 DKFZP434H132 DLG1 DMN DNAI2 DOCK4 DSP DUSP10 EDF1 EMR2 ENTPD3 EPHA2 ERF FETUB FLJ10847 FLJ13646 FLJ14146 FLJ20345 FLJ20619 FLJ22573 FLT3LG FPGS FRAT1 FXR2 FZD5 GCNT3 GEMIN6 GIT2 GJA12 GLRA3 GNA14 GNAS GNB1L GPR17 GPRC5C GRAP GRIK3 GTSE1 HBEGF HBLD2 HCNGP HIC HMG20B HNRPDL ICA1 IDS IFI27 IFIH1 IGF2 IGSF4C IGSF6 IL10RA IL12B IL15 ILT7 IMP4 INADL INSL5 INSR ITGA6 ITGB1 ITSN2 KCNAB2 KCNJ10 KDELR3 KIAA1012 KLK3 KLRA1 KPNA3 KRTAP5-8 KRTAP5-9 LEREPO4 LMAN2 LRP10 LRRFIP1 LTF LYPDC1 MAP2K3 MARCH3 MASP2 MAT2A MFAP1 MGC10731 MMP11 MRPS11 MT1F MVK MYB MYO5C NDRG2 NID NPAS2 NRG1 PADI4 PAK3 PAX8 PDLIM4 PIGO PIK3R1 PLA2G5 POLG PP1201 PPIL2 PPP1R12B PPP3CA PRKD2 PTCRA PTK6 PTPRN2 ProSAPiP1 RAB35 RAB3B RAMP1 RANBP9 RAPGEF4 RBL1 REG1B RENBP RGN RGR RGS16 RGS3 RIP RODH RPS6KB2 RUNX1 SCGB2A1 SERPINA5 SERPINI1 SFN SFTPB SIRT6 SLC12A7 SLC19A1 SLC25A6 SLC28A1 SLC35F2 SLC4A3 SLC4A4 SLIT2 SNAPC2 SPFH2 SPTB SSH3 STAG1 STARD3 STAT5A STS SV2B SYK SYNGR3 TBL1X TBPIP TIMM23 TNC TNFSF14 TNNC2 TNXB TPMT TPP1 TREX1 TRIB1 USP15 USP19 VIPR2 WDFY3 WIG1 WT1 WWTR1 XYLB ZA20D3 ZBTB20 ZFP276 ZFP36L2 ZNF20 ZNF305 ZP3 ZPBP</t>
  </si>
  <si>
    <t xml:space="preserve">V$ETS1_B: c-ETS-1 binding site</t>
  </si>
  <si>
    <t xml:space="preserve">AANAT ABAT ABCE1 ABLIM3 ACACA ACCN1 ACYP2 ADAMTS6 ADARB2 ADD3 ADK AFM AGTR1 AKAP4 AKR1C4 ALDH8A1 ALDOC ALMS1 ALPP ANKHD1 ANP32B APBB3 ARF3 ARFRP2 ARGBP2 ARHGEF2 ARSD ASPH ATF5 ATP11A ATP2A3 ATP2B4 ATP5H ATP6V0E B3GALT2 B4GALT6 BAHD1 BATF BBS4 BCAP29 BCL2 BHLHB2 BIRC2 BMP4 BRAP BRD1 C10orf76 C16orf33 C18orf1 C20orf111 C20orf19 C21orf62 C3orf14 C4orf9 C5orf4 C6orf109 CACNG3 CALM3 CAMK1G CAMKK2 CAMP CAPZA1 CASP4 CASP8AP2 CASP9 CAST CCL20 CCL22 CCND3 CD1B CD40 CD44 CD68 CD79B CDC14B CDC42EP4 CDH11 CDIPT CENTG1 CGA CGI-12 CGI-30 CHAF1A CHD2 CHD3 CHKB CHRNA1 CLCNKB CLDN10 CLEC7A CLIC5 CMKLR1 CNNM1 CNOT1 CNR1 COL21A1 COLQ COPZ2 COX4I1 COX6A1 COX6B1 CPT2 CREBBP CRIM1 CRP CRYZ CSE1L CSF1 CSF2 CSF2RA CSH2 CST1 CTAG1B CTAGE5 CTBP1 CTBP2 CTTN CUTL1 CYBRD1 CYP19A1 CYP3A4 CYP3A7 Cep192 D2LIC DALRD3 DAZAP2 DCLRE1A DDX1 DDX18 DEC1 DELGEF DET1 DHRS9 DHX32 DHX9 DIABLO DIO2 DKFZP434H132 DKFZP564J0123 DKFZp547K1113 DLEC1 DLG1 DLGAP4 DLX2 DMD DNAI2 DNTT DOCK4 DOK4 DR1 DSP DUSP10 DUSP6 E2F3 EFS EGR1 EHD1 EIF3S12 ELF3 ELK3 EMR2 ENSA EPHA2 ERF ESR1 ESRRA F8A1 F9 FADS1 FAM32A FAM53B FBXW7 FCAR FCGR2C FCN1 FETUB FKBP8 FLJ00060 FLJ10521 FLJ10847 FLJ10925 FLJ12606 FLJ12716 FLJ13154 FLJ13197 FLJ13646 FLJ13955 FLJ20323 FLJ20345 FLJ20618 FLJ23420 FLJ36754 FLT3LG FMO5 FMR2 FRG1 FTH1 FTL FZD5 FZR1 GABBR1 GABRA5 GATA2 GBA GCAT GCLC GCNT3 GDAP1L1 GEMIN6 GIT2 GJA12 GJA5 GLRA3 GLUD1 GLUD2 GLUL GMPR GNAS GPC4 GPR125 GPR51 GPRC5C GRAP GRIK3 GSTM4 H2AFX HBEGF HBG1 HBLD2 HDGFRP3 HIST1H1C HLA-DPA1 HLA-DQB2 HLC-8 HMGCR HMGN4 HNRPDL HP HRMT1L1 HS322B1A HS3ST2 HSPC016 ICA1 ICAM4 IDS IFIH1 IFNGR2 IGF1R IL12B IL15 IL20RA IL24 ILT7 ING2 INHBA IRAK4 ITGB1 ITGB3 ITGB4 ITGBL1 ITPK1 ITSN2 JPH2 JRK KCNAB2 KCND1 KCND2 KDELR3 KIAA0040 KIAA0376 KIAA0528 KIAA0774 KIAA1117 KIF13B KIR2DL5 KLHL20 KPNA1 KRTAP5-8 KRTAP5-9 KYNU LDB2 LGALS9 LHCGR LILRB6 LITAF LOC138046 LOC51315 LOC90355 LPPR2 LRP10 LRRFIP1 LSM5 LTBP1 LYPDC1 LZTS1 MAL MAP1A MAP3K9 MARCH3 MASP2 MBTD1 MCM3AP MCTP1 MDH2 MED6 MET MFHAS1 MGC23401 MGC2749 MGC3101 MGC5297 MGLL MICAL-L2 MKKS MKL2 MLLT2 MLSTD1 MRCL3 MRPS11 MRPS12 MST1R MSX1 MT1H MT1X MTF1 NCAM1 NDUFA3 NDUFB8 NDUFV2 NEF3 NET-5 NKX3-1 NME2 NOTCH4 NPAS1 NPAS2 NRG1 NRIP2 NRXN1 NT5E NTRK3 NUFIP1 NUP214 OPA1 OSBPL7 P2RY10 PADI4 PAK3 PAPSS1 PAPSS2 PARP1 PAX3 PAX6 PBXIP1 PCDH11X PCDH9 PCDHGA10 PCP4 PDC PDCD4 PDE2A PDE3A PDHA1 PER1 PEX11A PEX16 PHLDB1 PIAS4 PIK3R1 PIK3R4 PIN4 PIP5K2C PKNOX2 PLA2G5 PLCB1 PLCE1 POLDIP3 POLR1D PP1201 PPIA PPP1CC PPP2R2B PPP2R3A PRDM12 PRDM2 PRKAR2A PRKCBP1 PRKD2 PSD3 PTK6 PTMS PTPN11 PTPN4 PTPRN2 PTPRR PUM2 RAB3B RASGRP3 RCD-8 REM1 RENT1 RFXAP RGN RGR RGS16 RGS3 RGS4 RNASE2 RNF121 RNF19 RNPS1 RSU1 RTN1 RUNX1 RYBP SAV1 SCGB1D2 SCGB2A1 SCN3A SCYL2 SDC1 SERPINA5 SERPINI1 SERTAD2 SFTPC SGTA SHB SIRT3 SKIP SLAC2-B SLC11A1 SLC12A5 SLC12A7 SLC19A1 SLC1A4 SLC22A14 SLC23A2 SLC28A1 SLC33A1 SLC34A1 SLC35A3 SLC7A11 SMAD3 SMOX SNCG SOX2 SOX3 SP110 SPAG1 SPDEF SPFH2 SPRED2 SPTLC2 SSH3 ST6GALNAC4 STAF65(gamma) STAT5A STOML1 SUPT4H1 SYK TAF2 TAGLN3 TBC1D5 TBCE TBPIP TBX4 TCF1 TCTEL1 TEAD3 TFDP1 TGFB2 THY1 TLR1 TLR8 TM4SF3 TMEM16C TMPRSS5 TNFRSF11B TNFRSF21 TNFSF11 TNKS TNXB TRIB1 TRIM26 TRIM31 TRIM36 TRIP3 TRIP6 TRPM3 TTC17 TUBD1 UBE2I UBE3B UGT1A6 USP15 USP19 Ufm1 VCAM1 VNN2 WDFY3 WIG1 WT1 WWP2 WWTR1 XYLB YES1 YIF1 YWHAZ ZA20D3 ZFP276 ZHX3 ZNF136 ZNF20 ZNF268 ZNF34 ZNF350 ZNF423 ZP3 pp9099</t>
  </si>
  <si>
    <t xml:space="preserve">V$TATA_C: Retroviral TATA box</t>
  </si>
  <si>
    <t xml:space="preserve">ABAT ABCB1 ACACA ACSL6 ADAM18 ADAM22 ADAM30 ADAMTS6 ADD3 ADH1A ADK AFM AGXT AKAP12 AKR1B1 AKR1C4 ALDH1A2 ALDH8A1 ALDOB ALMS1 AMFR ANP32B AP3S1 AP3S2 APBB3 ARF6 ARFRP2 ARG2 ARGBP2 ARMCX2 ASPH ATP2B1 ATR ATRN B3GALT2 BBS7 BCL11B BMP4 BPESC1 BPI BZRP C1QDC1 C1S C3orf14 C6orf162 C6orf32 C9orf36 CACNG3 CAMKK2 CASP4 CASP5 CAST CCDC6 CD1B CD200 CD72 CDC2L6 CDC42EP4 CDH10 CDIPT CENPE CENTG1 CFHL2 CGA CHD3 CHKB CHRNA1 CHRNA9 CLDN10 CLEC7A CLTA CNOT1 COL8A2 COMT COX6B1 CSE1L CSF2RA CSH2 CSNK1G3 CTAGE5 CYBRD1 CYP19A1 D2LIC DCLRE1A DDX18 DDX28 DDX52 DEC1 DET1 DHRS9 DHX32 DIO2 DKFZp547K1113 DMD DNCI2 DRE1 DUSP6 DZIP1 ECM2 EFHC2 ENSA EVI1 F9 FAM53B FBXO3 FBXW7 FCAR FLJ11767 FLJ13197 FLJ13955 FLJ14146 FLJ20618 FLJ22222 FMO5 FMR2 FN1 FOLH1 FOXO3A FTL GABRA5 GADD45GIP1 GALGT GBA GCAT GCH1 GCLC GCNT3 GNA14 GOT2 GPATC3 GPC5 GPM6A GPR64 GRIA2 GSTA3 H2AFX HAPLN2 HBG1 HBLD2 HIST1H1C HLC-8 HMGN4 HOXA9 HP HRMT1L1 HTN3 IL15 IMP4 ING2 INHBA ITGB1 ITGBL1 ITM2A KCNAB1 KIAA0376 KIAA1012 KIR2DL5 KITLG KLF9 KLK3 KLRA1 LCE2B LDB2 LEREPO4 LHCGR LMAN2 LOC138046 LOC51315 LPHN3 LRAT LRP10 LRP1B LSM5 LUC7L2 LZTS1 MAB21L1 MAT1A MAT2A MCL1 MCTP1 MDS1 MED6 MET MFAP1 MGC5306 MKKS MMP12 MRPS11 MYCN MYO5C NDUFA3 NDUFV2 NEBL NEF3 NEK9 NFATC1 NPY NRIP2 NRXN1 NUBP1 NUP214 NY-REN-7 OR2J2 OTUB2 PAK3 PAK4 PAPSS2 PAX5 PBXIP1 PCDH11X PCDHGA10 PCP4 PCSK1 PDE3A PDHA1 PEX16 PFDN1 PHF20L1 PI4KII PIK3C3 PIK3R1 PIP5K2C PLA2G5 PPIA PPP1R12B PPP1R3A PPP2R2B PPP2R3A PRDM2 PRKAR2B PRKCI PRL PRP19 PTPRR RAB14 RAB3B RANBP9 RAP140 RAP2C RASGRP3 RBM19 RFXAP RGR RGS16 RGS3 RGS4 RGS5 RIBC2 RIMS2 RNF121 RPL31 RPRM RRAGC RSU1 RTN1 RUNX1 SAP30 SARG SCFD1 SCML2 SDC1 SFN SFTPB SGK2 SGTA SH3YL1 SI SLC30A9 SLC35A1 SLC7A11 SP110 SPAG1 SPTLC2 SRF STS SUPT4H1 SYK TA-LRRP TBPIP TCF1 TGFB2 TIF1 TIMM44 TLR8 TM4SF3 TM4SF6 TMC7 TMEM16C TNFRSF9 TNNC2 TOX TP53I3 TRH TRIM36 TRIP4 TSPYL4 TTN TUBG2 ULBP2 UMOD USP9Y UTS2 VANGL1 VCAM1 VNN2 VNN3 WDFY3 WFDC1 WWP2 YWHAZ ZC3HDC1 ZDHHC17 ZF ZNF142 ZNF268 ZNF305 ZNF350 ZPBP</t>
  </si>
  <si>
    <t xml:space="preserve">V$XBP1_01: X-box-binding protein 1</t>
  </si>
  <si>
    <t xml:space="preserve">AANAT ACCN1 AKAP12 ALDH8A1 APBB3 ARMCX2 ARNT2 ATP2B2 ATRN BCL11B BCL2 BHLHB2 C1orf41 C20orf111 C22orf3 CASP4 CASP9 CENTG1 CLCN3 COX7C CTBP1 D2LIC DAPK3 DKFZP564J0123 DKFZp547K1113 DLGAP2 DNCH1 DNCI2 DZIP1 EIF5B FBXW7 FCAR FGFR1 FKBP3 FKBP8 FLJ00060 FLJ10618 FLJ14146 GABRA5 GALNT10 GATA2 GNB1L HBEGF HLX1 HYOU1 ICAM1 IFNGR2 IL9R IMP4 INADL ING3 IRAK4 KCNAB1 KDELR3 KIAA0040 KIAA0143 KIF17 KIR2DL5 LOC138046 LSM5 LUC7L2 LUZP4 MACF1 MAOA MARCH6 MAT2A MED25 MET MGAT2 MGC24381 MLLT2 MPHOSPH10 MST1R NCAM1 NEUROD4 NRG1 NUCKS OTUB2 PCGF2 PHF20L1 PKP1 PLCL2 POLDIP3 POLR1D PPP2R2B PRC1 PSMB2 PTPRR RAB7 RANBP2 RBM8A RBX1 RGN RGS3 RHEB RNF19 RRAD RTN1 SAV1 SCFD1 SH3YL1 SHREW1 SLC1A4 SLC23A2 SPAG6 SSH3 SYNCRIP TBC1D5 TCF7L2 TFDP1 TIF1 TIMM23 TM4SF6 TMEM4 TNNC2 TPD52 TXNDC7 TXNDC9 UTX Ufm1 VANGL1 ZA20D3 ZBTB16 ZNF350 ZNF500</t>
  </si>
  <si>
    <t xml:space="preserve">V$MYOD_01: myoblast determination gene product</t>
  </si>
  <si>
    <t xml:space="preserve">13CDNA73 AANAT ABAT ABLIM3 ACACA ACAD8 ACCN1 ACSL6 ACTL7B ACTN1 ACTR8 ACYP2 ADAM22 ADAM30 ADCY2 ADD3 ADH1A ADK ADORA2B AFM AGTR1 AGXT AKAP12 AKAP4 AKR1B1 ALDH1A2 ALDH3A2 ALDH8A1 ALDOB ALG8 ALMS1 ALPP AMFR ANK1 ANKHD1 ANKRD25 ANP32B AP2B1 AP3S1 AP3S2 ARF3 ARF6 ARFRP2 ARG2 ARGBP2 ARMCX2 ARNT2 ARSD ASPH ATF5 ATP11A ATP2A3 ATP2B2 ATP2B4 ATP5C1 ATP6V0E ATP6V1D ATR AVPR1A B3GALT2 B4GALT5 B4GALT6 BAI2 BATF BBS4 BCAP29 BCL2 BGR BHLHB2 BIRC2 BMX BPESC1 BPI BRD1 BTN2A2 BZRAP1 C10orf76 C11orf9 C16orf33 C17orf25 C18orf1 C1QDC1 C1orf21 C20orf111 C20orf19 C20orf67 C21orf2 C21orf62 C4orf8 C5orf4 C6orf145 C6orf162 C6orf210 C6orf32 C6orf62 C9orf36 CA1 CA11 CABP1 CACNG3 CADPS2 CALM1 CALM3 CAMK1G CAMKK2 CAMP CAP350 CAPZA1 CASP4 CASP8AP2 CASP9 CAST CCDC6 CCL20 CCL22 CD1B CD200 CD40 CD68 CD72 CD79B CDC14B CDC34 CDC42EP4 CDH1 CDH11 CDIPT CDK5R1 CDK7 CENPE CESK1 CFLAR CGA CGGBP1 CGI-12 CGI-30 CHD2 CHKB CHRDL1 CHRNA1 CHRNA9 CHRNB3 CLCNKB CLEC7A CLIC5 CLN8 CLST11240 CMKLR1 CNDP2 CNNM1 CNOT1 CNOT6 CNR1 COBLL1 COG2 COL11A2 COL21A1 COL4A1 COL8A2 COMT COPZ2 COX4I1 COX6A1 COX6B1 COX7C CPNE3 CR1 CREBBP CRP CRYM CRYZ CSF1 CSF2 CSF2RA CSGlcA-T CSH2 CSNK1A1 CSPG3 CSPG5 CST1 CTAG1B CTAGE5 CTBP1 CTBP2 CTPS2 CUTL1 CYBRD1 CYP26B1 CYP3A4 CYP3A7 D2LIC DALRD3 DAZAP2 DCLRE1A DDAH2 DDC DDX18 DDX28 DEC1 DELGEF DET1 DHFR DHRS9 DHX32 DIABLO DJ462O23.2 DKFZP434A0131 DKFZP434H132 DKFZP564J0123 DKFZp547K1113 DLEC1 DLG1 DLGAP2 DLGAP4 DLX2 DMD DMN DNAI2 DNAJA4 DNCH1 DNCI2 DNTT DOCK4 DOK4 DR1 DRE1 DSP DUSP10 DZIP1 ECH1 EDF1 EFHC2 EFNB2 EFS EGR1 EHD1 EIF2AK1 EIF3S9 EIF5 EIF5B ELF3 ELK3 ELOVL2 EMR2 ENSA ENTPD3 EPB49 EPHA2 ERF ETV1 EWSR1 F8A1 FAM32A FAM50A FBXO31 FBXW7 FCGR2C FDFT1 FETUB FGFR1 FGFR3 FKBP3 FKBP8 FLJ00060 FLJ10521 FLJ10618 FLJ10847 FLJ10925 FLJ10986 FLJ11767 FLJ12606 FLJ12716 FLJ13154 FLJ13646 FLJ13725 FLJ13955 FLJ14146 FLJ20323 FLJ20345 FLJ20619 FLJ22222 FLJ22573 FLJ23420 FLJ36754 FLJ38984 FLNC FLT3LG FMO5 FMR2 FN1 FPGS FRAT1 FRG1 FSD1 FTH1 FXR2 FXYD6 FYCO1 FZD5 FZR1 G6PD GABRA5 GABRQ GADD45GIP1 GALGT GAPD GATA3 GBA GCH1 GCLC GCNT3 GDAP1L1 GEMIN6 GIT2 GJA12 GJA5 GJB5 GLRA3 GLUD2 GLUL GNA14 GNAS GNAZ GNB1L GOT2 GPATC3 GPC4 GPC5 GPM6A GPR125 GPR17 GPR51 GPR64 GPRC5C GRAP GRIA2 GRIK3 GRM5 GSTM4 GTSE1 HAPLN2 HBB HBEGF HBLD2 HCNGP HERC1 HIC HLA-DQA1 HLA-DQB2 HLA-E HLC-8 HMG20B HMGCR HNRPDL HP HPCA HPGD HS322B1A HSPC016 HTN3 HTR2A HYOU1 ICA1 ICAM1 ICAM4 IDS IER2 IFI27 IFIH1 IFNAR2 IGF2 IGSF4B IGSF4C IGSF6 IL10RA IL12B IL15 IL20RA IL9R ILT7 IMP4 INADL ING2 ING3 INSL5 INSR IQSEC1 IRF2BP1 ITGA6 ITGB1 ITGB4 ITGB8 ITGBL1 ITM2A ITPR1 ITPR2 ITSN2 JMJD2B JRK KCNAB1 KCNAB2 KCND1 KCND2 KCNJ10 KCNJ5 KCNK5 KIAA0040 KIAA0276 KIAA0376 KIAA0528 KIAA0992 KIAA1012 KIAA1117 KIF13B KIF17 KIR2DL5 KITLG KL KLF9 KLHL20 KLK3 KLRA1 KPNA1 KPNA3 KRTAP5-8 KRTAP5-9 KYNU LCE2B LEREPO4 LGALS9 LHCGR LILRB6 LIR9 LITAF LMAN2 LOC138046 LOC152185 LOC254531 LOC51333 LPHN1 LPHN3 LPPR2 LRAT LRP10 LRP1B LRRFIP1 LRRN3 LSM5 LTBP1 LTF LUZP4 LYPDC1 LZTS1 MAB21L1 MAL MAN1A1 MAP2K3 MAP3K9 MAPBPIP MAPKAPK2 MARCH3 MARCH6 MARS MASP2 MAT1A MATN2 MBTD1 MCAM MCL1 MCTP1 MDH2 MED25 MEOX2 MET MFAP1 MGAT2 MGC10731 MGC24381 MGC2749 MGC3101 MGC35048 MGC5297 MGC5306 MGLL MKKS MKL2 MLSTD1 MMP11 MPHOSPH10 MRCL3 MRPS11 MST1R MT1F MTHFD1 MVK MXD4 MYCPBP MYO5C NCAM1 NDRG2 NDUFB8 NEK9 NET-5 NETO2 NEUROD6 NFATC2IP NFX1 NID NKX3-1 NME2 NOLC1 NOTCH4 NPAS1 NPAS2 NPY NRG1 NRIP2 NRXN1 NUBP1 NUP160 NUP214 NY-REN-7 OPA1 OSBPL10 OSBPL7 P2RY10 P53AIP1 PADI4 PAK3 PAK4 PAPSS1 PARP1 PAX5 PAX8 PBOV1 PBXIP1 PCDH11X PCGF2 PCP4 PCSK1 PDC PDE4A PDHA1 PDLIM4 PER1 PER2 PEX11A PEX16 PHKA2 PHLDB1 PI4KII PIAS4 PIGO PIK3R1 PIK3R4 PIK4CB PIN4 PIP5K1C PIP5K2C PKNOX2 PLA2G10 PLA2G5 PLA2R1 PLXNC1 POLDIP3 POLG POLR1D PP1201 PPIA PPIE PPIL2 PPP1CC PPP1R12B PPP2CA PPP2R2B PPP2R3A PPP3CA PPT1 PRDM2 PRKAR2B PRKCB1 PRKCBP1 PRKD2 PRL PRP19 PRSS21 PSCD1 PSD3 PSMB2 PSME3 PSME4 PTBP1 PTCRA PTEN PTK6 PTMS PTPN11 PTPN4 PTPRN2 PTPRR PTPRT PUM2 PZP ProSAPiP1 R3HDM RAB14 RAB35 RAB38 RAB3B RAMP1 RANBP2 RANBP9 RAP140 RAPGEF4 RARRES2 RASGRP3 RBL1 RBM4 RBM5 RBM8A RBMS1 RBX1 RCD-8 REG1B REM1 RENBP RENT1 RFXAP RGN RGR RGS16 RGS3 RGS4 RGS7 RHEB RIMS2 RIP RNASEH2A RNF11 RNF121 RNF19 ROBO3 RODH RPL28 RPRM RPS6KB2 RRAD RRAGC RTN1 RUNX1 RYBP SACS SAP30 SARG SBLF SCGB1D2 SCGB2A1 SCIRP10 SCML2 SCYL2 SDC1 SEC14L2 SECP43 SEPT6 SERPINA5 SERPINI1 SFI1 SFN SFTPB SFTPC SGTA SH3YL1 SHREW1 SIGLEC8 SIRT6 SKIP SLAC2-B SLC11A1 SLC12A5 SLC12A7 SLC12A9 SLC19A1 SLC1A4 SLC22A6 SLC23A2 SLC25A6 SLC28A1 SLC30A9 SLC33A1 SLC34A1 SLC35A1 SLC35A3 SLC35F2 SLC4A3 SLC4A4 SLC6A2 SLC7A11 SLC8A2 SLCO1B3 SLCO1C1 SLCO2B1 SLIT2 SMOX SMU1 SNAPC2 SNCG SNPH SNX11 SORCS3 SOX2 SOX3 SP110 SPAG1 SPAG6 SPATA5L1 SPFH2 SPRED2 SPTB SPTLC2 SRD5A1 SRF SS18L1 SSH3 SSPN ST6GALNAC4 STAG1 STARD3 STAT5A STS SUPT4H1 SUV39H1 SV2B SYK SYNC1 SYNGR3 TAC1 TAF2 TAGLN3 TBC1D5 TBCE TBL1X TBPIP TBX19 TBX4 TCF1 TCTEL1 TEAD1 TFDP1 TGFBR3 THADA THOP1 THY1 TIA1 TIMM23 TIMM44 TLR1 TLR8 TM4SF3 TM4SF6 TMC7 TMEM4 TMPRSS5 TNC TNFRSF11B TNFRSF21 TNFSF11 TNFSF14 TNKS TNNC2 TNRC4 TNS TNXB TOR1A TPD52 TPMT TPP1 TREX1 TRH TRIB1 TRIM26 TRIM31 TRIM36 TRIP3 TRIP6 TSPAN2 TTC17 TTK TTN TU3A TUBD1 TUBG2 TXNDC7 TXNDC9 UBE2B UBE2I UBE3B UGCG UGCGL2 UMOD USP15 USP19 USP46 USP9Y UTS2 VANGL1 VCAM1 VCL VNN2 VNN3 VSNL1 VprBP WASF1 WDFY3 WFDC1 WIG1 WIPI-2 WT1 WWP1 WWP2 WWTR1 XYLB YWHAZ ZA20D3 ZBTB10 ZBTB16 ZBTB20 ZFP276 ZFP36L2 ZHX3 ZNF136 ZNF20 ZNF268 ZNF305 ZNF34 ZNF350 ZNF423 ZNF500 ZP3 ZPBP</t>
  </si>
  <si>
    <t xml:space="preserve">V$NFE2_01: NF-E2 p45</t>
  </si>
  <si>
    <t xml:space="preserve">ABLIM3 ADAMDEC1 ADD3 AGTR1 ALDH3A2 ALMS1 ANK1 AP3S1 ARFRP2 ARHGAP19 ASPH ATP5H BPI C10orf76 C16orf33 C21orf62 C6orf145 C6orf162 C6orf32 CADPS2 CAMP CDH1 CGI-12 CHD3 CLEC7A CNOT6 CREBBP CSF1 CSF2RA CSH2 CTAGE5 CYP19A1 CYP3A4 CYP3A7 DIO2 DKFZP434H132 DRE1 EIF5 ENTPD3 ESRRA FADS1 FLJ00060 FLJ14146 FLJ20619 FLNC FRG1 FTH1 GALNT10 GJB5 GNAS GPATC3 HLA-DPA1 HPGD HS3ST2 HTN3 IGSF6 IL12B ILT7 KCND1 KIAA0992 KRTAP5-9 LDHA LILRB6 LITAF LOC51333 LRP10 LRP1B MAP2K3 MET MPHOSPH10 MYT1L NCAM1 NEBL NEF3 NOTCH4 NRG1 OR2J2 OSBPL7 OTUB2 PADI4 PEX16 PLA2G10 POLR1D ProSAPiP1 RAB3B RAMP1 RASL12 RBM19 RGR RGS3 RNF11 RNMT RUNX1 SARG SBLF SCML2 SFTPB SGK2 SLC12A7 SLC34A1 SRPX2 SUPT4H1 SYNGR3 TBXA2R TIMM44 TNC TNFRSF9 TNRC4 TNXB TRIP6 TTC17 TTN UBE3B UGT1A6 USH1C VANGL1 VCAM1 VNN2 WDFY3 WWTR1 XYLB YIF1 ZF</t>
  </si>
  <si>
    <t xml:space="preserve">V$ETS2_B: c-Ets-2 binding sites</t>
  </si>
  <si>
    <t xml:space="preserve">AANAT ABAT ABLIM3 ACACA ACCN1 ACYP2 ADK AGTR1 ALDH8A1 ALDOC ALMS1 ANP32B AP2B1 APBB3 ARFRP2 ARHGEF2 ASPH ATF5 ATP2A3 ATP2B1 ATP2B4 ATP5H ATP6V0E B3GALT2 B4GALT6 BATF BCAP29 BCL2 BIRC2 BMP4 BMX BRAP BRD1 C16orf33 C18orf1 C20orf19 C3orf14 CALM3 CAMK1G CAMP CAPZA1 CASP4 CASP8AP2 CAST CCDC6 CCL20 CD1B CD68 CDH11 CDIPT CENTG1 CGA CHAF1A CHD2 CHD3 CLCNKB CLEC7A CLIC5 CMKLR1 CNR1 COL21A1 COLQ COPZ2 COX4I1 COX6B1 CPT2 CREBBP CRYM CSE1L CSF2 CST1 CTAG1B CTAGE5 CTPS2 CUTL1 CYBRD1 CYP19A1 CYP3A4 Cep192 DAZAP2 DDX18 DHFR DIABLO DIO2 DKFZP564J0123 DLEC1 DLGAP4 DMD DNAI2 DNTT DOCK4 DOK4 DR1 DSP DUSP10 E2F3 EGR1 EIF3S12 ELF3 ELK3 EMR2 ERF ESRRA F8A1 F9 FADS1 FAM32A FAM53B FCAR FCGR2C FETUB FKBP3 FKBP8 FLJ10521 FLJ10847 FLJ10925 FLJ12716 FLJ13154 FLJ13646 FLJ13955 FLJ20345 FLJ20618 FMO5 FRG1 FTH1 FZD5 FZR1 GABBR1 GABRA5 GBA GCNT3 GJA12 GJA5 GLUD1 GNAS GPR51 GPRC5C GSTM4 HBB HBG1 HBLD2 HLA-DPA1 HLA-DQB2 HMGN4 HNRPDL HP HS322B1A HS3ST2 HSPC016 ICA1 IDS IFIH1 IL24 ING2 INHBA IRAK4 ITGB1 ITGB3 ITGBL1 ITM2A JRK KCNAB2 KCND1 KCND2 KIAA0040 KIAA1117 KIF13B KL KLHL20 KPNA1 KRTAP5-8 LDB2 LDHA LGALS9 LHCGR LILRB6 LOC51315 LPPR2 LRP10 LSM5 LYPDC1 LZTS1 MAP3K9 MARCH3 MASP2 MCM3AP MCTP1 MDH2 MED6 MFHAS1 MGC23401 MGC3101 MKL2 MLSTD1 MSX1 MT1X MTF1 NCAM1 NEK9 NME2 NPAS2 NRG1 NRXN1 NT5E OPA1 OR2J2 PADI4 PAK3 PAPSS1 PAPSS2 PARP1 PAX3 PAX6 PBXIP1 PCSK1 PDE2A PDE4A PDHA1 PDLIM4 PER1 PHLDB1 PIK3R1 PIK3R4 PLA2G5 POLR1D PPIA PPP1CC PPP2R2B PRDM12 PRDM2 PRKAR2A PRKCBP1 PSD3 PTPN11 PTPN4 RAB3B RASGRP3 REM1 RFXAP RGR RGS3 RGS4 RIMS2 RNASE2 RNF19 ROBO3 SAV1 SCGB1D2 SCYL2 SDC1 SERPINI1 SFTPB SLC11A1 SLC12A5 SLC12A7 SLC19A1 SLC1A4 SLC23A2 SLC33A1 SLC35A3 SLC7A11 SLCO1B3 SNCG SOX2 SOX3 SP110 SPAG1 SPAG6 SPTLC2 ST6GALNAC4 STAF65(gamma) STOML1 SUPT4H1 TAF2 TAGLN3 TBC1D5 TBPIP TBX4 TCTEL1 TEAD3 TLR1 TLR8 TMEM16C TMPRSS5 TNFRSF11B TNFSF11 TNKS TNXB TRIB1 TRIM36 TRIP3 TRPM3 TTC17 UBE2I UBE3B USP19 VCAM1 VNN2 WIG1 WWP2 WWTR1 YES1 YWHAZ ZA20D3 ZHX3 ZNF136 ZNF268 ZNF34 ZNF350 ZNF423</t>
  </si>
  <si>
    <t xml:space="preserve">V$CREBATF_Q6</t>
  </si>
  <si>
    <t xml:space="preserve">AANAT ABCE1 ACCN1 ACO2 ACSL6 ACTL7B ACTN1 ADAM22 ADAM30 ADAMTS6 ADARB2 ADK AKAP12 ANK1 ANKHD1 ANP32B AP2B1 AP3S2 APOH ARF5 ARF6 ARG2 ARMCX2 ARNT2 ATP11A ATP2B2 ATR ATRN B3GALT2 B4GALT6 BAHD1 BBS7 BCAP29 BCL11A BCL11B BGR BICD2 BIRC2 BPESC1 BRD1 C11orf9 C14orf1 C16orf33 C17orf25 C18orf1 C20orf111 C20orf67 C21orf2 C3orf14 C4orf8 C6orf106 C6orf62 C9orf36 CABP1 CALM3 CAP350 CAPZA1 CASK CASP4 CASP8AP2 CASP9 CCL22 CD44 CDC14B CDC2L6 CDC34 CDC42EP4 CDIPT CDK7 CENPE CENTG1 CGA CHAF1A CLCN3 CNAP1 CNDP2 CNOT1 COMT COPZ2 CR1 CREBBP CRYM CSPG5 CTAGE5 CTBP1 CTDSPL CUTL1 CYP26B1 Cep192 D2LIC DALRD3 DAZAP2 DDX18 DIABLO DIO2 DKFZP434A0131 DKFZP564J0123 DKFZp547K1113 DLGAP2 DLX2 DMD DNAJA4 DNCH1 DOK4 DPF3 DSP DZIP1 ECH1 EFHC2 EGR1 EIF5 EIF5B ENSA EPHA2 ERF FADS1 FAF1 FAM50A FBN2 FBXW7 FCGR2C FGFR1 FKBP3 FKBP8 FLJ00060 FLJ10618 FLJ11767 FLJ12606 FLJ13646 FLJ22573 FLJ38984 FLNC FN1 FOXO3A FPGS FRAT1 FTH1 FTL FXR2 FXYD6 G6PD GABBR1 GALNT10 GBA GCAT GCH1 GCLC GIT2 GLUD1 GNAS GNB1L GOT2 GPC4 GPRC5C HBLD2 HCNGP HERC1 HIC HIST2H4 HLA-DPA1 HLA-E HMGCR HNRPA3 HNRPDL HRBL HRMT1L1 HS322B1A HS3ST2 HSA9761 HYOU1 ICA1 IFNGR2 IL10RA IL9R INA INADL ING3 IRAK4 IRF2BP1 IRF8 ITGA6 ITGB4 ITM2A ITPR1 ITPR2 KCNA5 KCND1 KCTD15 KDELR3 KIAA0143 KIAA0179 KIAA0528 KIAA1012 KIF13B KIF17 KIR2DL5 KL KLF9 KLK3 KPNA1 KRTAP5-9 LDHA LILRB6 LIR9 LMAN2 LOC152185 LOC254531 LOC51333 LPHN1 LSM5 LTBP1 LUC7L2 LUZP4 MAB21L1 MAPKAPK2 MARCH3 MARCH6 MCAM MFAP1 MGAT2 MGC10471 MGC23401 MGC2749 MGC5297 MLSTD1 MPHOSPH10 MRCL3 MRPS11 MRPS12 MST1R MTF1 MVK MYCPBP MYO5C N4BP1 NDUFA10 NDUFV2 NEBL NEFL NEK9 NEUROD1 NEUROD4 NEUROD6 NFATC1 NFX1 NID NOLC1 NPAT NRG1 NRIP2 NT5E NUFIP1 NUP214 NUP98 OPA1 OSBPL10 OTUB2 P2RY10 PAK3 PAX3 PCDH11X PCDH9 PCSK1 PCSK2 PDC PDHA1 PEG3 PER1 PEX11A PHF20L1 PIAS4 PIGO PIK3R4 PLCL2 POLDIP3 POLG PPARD PPP1R12B PPP2CA PPP3R1 PRC1 PRDM12 PRKAR2A PRKAR2B PRKCB1 PRKD2 PRP19 PSCD1 PSD3 PSMB2 PSME3 PSME4 PTPRR PUM2 QP-C R3HDM RAB14 RAB3B RAB7 RANBP2 RANBP9 RAP2C RAPGEFL1 RARRES2 RASL12 REM1 RENBP RENT1 RGN RGS4 RHEB RHOQ RIBC2 RIMS2 RIP RIPK5 RNASE2 RNASEH2A RNF11 RNF19 RNMT RNPS1 RPL31 RPS6KB2 RRAD RSU1 RTN1 RUNX1 SACS SAP30 SASH1 SATB2 SAV1 SCFD1 SCML2 SCYL2 SEC63 SERTAD2 SFRS7 SGTA SH3YL1 SHANK2 SHREW1 SIGLEC8 SIRT3 SIRT6 SLAC2-B SLC12A2 SLC12A9 SLC19A1 SLC22A14 SLC22A6 SLC23A2 SLC25A6 SLC30A9 SLC33A1 SLC35A1 SLC6A2 SLCO1C1 SMU1 SNCG SNRK SOX3 SPACA1 SPAG6 SPDEF SPFH2 SPRED2 SRF SRPX2 SS18L1 SST STAF65(gamma) STAG1 STS SV2B SYK SYNCRIP TAC1 TAF2 TBC1D5 TBCE TCF7L2 TCTEL1 TEAD1 TEAD3 TFDP1 THADA THOP1 TIMM23 TIMM44 TNFRSF21 TNKS TNNC2 TPD52 TPMT TRH TRIB1 TRIM26 TRIO TRIP6 TRPM3 TSPYL4 TTC17 TTK TXNDC9 UBP1 UGCGL2 UGT1A6 ULBP2 USP13 USP15 USP19 USP25 UTS2 UTX Ufm1 VNN3 VprBP WDFY3 YIF1 YWHAZ ZA20D3 ZBTB16 ZDHHC17 ZF ZFP36L2 ZNF20 ZNF268 ZNF350 ZNF500 ZP3 dJ222E13.1</t>
  </si>
  <si>
    <t xml:space="preserve">V$COUP_DR1_Q6</t>
  </si>
  <si>
    <t xml:space="preserve">ATP11A ATP2B1 CDC34 DKFZP434H132 DRD4 GPRC5C HS322B1A HSPC016 IER2 MAP2K3 MAPKAPK2 MGC10471 MMP11 MXD4 PAX8 PDC PPIE SLC25A6 SSH3 TNFRSF11B ZC3HDC1</t>
  </si>
  <si>
    <t xml:space="preserve">V$FOX_Q2</t>
  </si>
  <si>
    <t xml:space="preserve">13CDNA73 AANAT ABAT ABCB1 ABCE1 ABLIM3 ACACA ACAD8 ACCN1 ACYP2 ADAM18 ADAMDEC1 ADAMTS6 ADD3 ADH1A ADK AFM AGTR1 AGXT AKAP12 AKAP4 AKR1C4 ALDH1A2 ALDH8A1 ALDOB ALG8 ALMS1 ANK1 ANP32B AP2B1 AP3S2 APLP2 APOH ARF3 ARF6 ARFRP2 ARG2 ARGBP2 ARHGAP19 ARMCX2 ARNT2 ARSD ASPH ASTN ATF5 ATP11A ATP2B1 ATP2B4 ATP5C1 ATP5E ATP6V0E ATP8A2 ATR AVPR1A B3GALT2 B4GALT5 BAI3 BATF BBS7 BCAP29 BCL11A BCL11B BCL2 BGR BIRC2 BMP4 BMX BPI BRAP BRD1 BTN2A2 BZRP C10orf76 C14orf1 C14orf114 C16orf33 C17orf25 C18orf1 C1QDC1 C1S C1orf21 C20orf18 C20orf19 C21orf2 C21orf62 C22orf3 C3orf14 C4orf8 C4orf9 C5orf4 C6orf109 C6orf162 C6orf62 C7orf28A C9orf36 CA1 CA11 CABP1 CACNG3 CALM1 CAMK1G CAMKK2 CAMP CASP4 CASP5 CASP8AP2 CAST CCDC6 CCIN CCL20 CCND3 CD1B CD200 CD40 CD44 CD68 CDC27 CDC2L6 CDC34 CDH1 CDH10 CDIPT CDK7 CDKN2D CENPE CENTG1 CEPT1 CESK1 CFHL2 CFLAR CGA CGGBP1 CGI-30 CHAF1A CHD2 CHD3 CHKB CHRDL1 CHRNA1 CHRNA9 CHRNB3 CLCN3 CLDN10 CLEC7A CLIC5 CLIPR-59 CLN8 CLST11240 CLTA CNDP2 CNOT1 CNOT6 CNR1 COAS2 COL21A1 COL5A2 COLQ COX6A1 COX6B1 COX7C CPNE3 CPT2 CR1 CRP CRYM CRYZ CSE1L CSF2 CSF2RA CSGlcA-T CSNK1A1 CSNK1G3 CSPG3 CST1 CTAGE5 CTBP2 CTPS2 CTTN CYBRD1 CYP19A1 CYP26B1 CYP3A7 Cep192 D2LIC DALRD3 DAZAP2 DDAH2 DDC DDX1 DDX18 DDX28 DDX52 DELGEF DET1 DHFR DHRS9 DHX32 DHX9 DIO2 DKFZP434A0131 DKFZP564J0123 DKFZp547K1113 DLEC1 DLGAP4 DMD DMN DNAI2 DNAJA4 DNCH1 DNCI2 DNTT DOK4 DR1 DRE1 DSP DUSP10 DUSP6 DZIP1 E2F3 ECH1 ECM2 EDF1 EFHC2 EIF2AK1 EIF3S9 EIF5B ELF3 ELK3 ELOVL2 EMR2 ENTPD3 EPHA2 ESR1 ESRRA ETV1 EVI1 F9 FADS1 FAF1 FAIM2 FAM32A FAM50A FAM53B FBN2 FBXO3 FBXO31 FBXW7 FCAR FCGR2C FDFT1 FETUB FKBP3 FKBP8 FLJ00060 FLJ10521 FLJ10618 FLJ10925 FLJ11767 FLJ12606 FLJ12716 FLJ13197 FLJ13646 FLJ13725 FLJ13955 FLJ14146 FLJ20323 FLJ20345 FLJ20618 FLJ22222 FLJ22573 FLJ36754 FLT3LG FMO5 FOLH1 FOXO1A FPGS FRAT1 FRG1 FSD1 FZR1 GABBR1 GABRA5 GABRQ GADD45GIP1 GALGT GALNT10 GAN GATA2 GATA3 GBA GCH1 GCLC GCNT3 GDAP1L1 GEMIN6 GIT2 GJA5 GJB5 GLRA3 GLUD1 GLUD2 GLUL GMPR GNAS GOT2 GPATC3 GPC5 GPM6A GPR17 GPRC5C GRIA2 GRIK3 GRM5 GSTA3 GSTM4 GTSE1 H2AFX HAPLN2 HBB HBG1 HCNGP HIST1H1C HIST2H4 HLA-B HLA-DPA1 HLA-DPB1 HLA-DQA1 HLA-DQB2 HLA-E HLC-8 HLX1 HMGCR HMGN3 HOMER3 HOXA9 HP HPCA HPGD HRBL HRMT1L1 HSA9761 HSPC016 HTN3 HTR2A ICA1 ICAM1 ICAM4 IDS IER2 IFI27 IFIH1 IFNAR2 IFNGR2 IGF1R IGFBP5 IGSF6 IL10RA IL15 IL20RA IL24 IL9R ING3 INHBA INSL5 INSR IQSEC1 IRF8 ITGA6 ITGB1 ITGB4 ITGB8 ITGBL1 ITM2A ITPR1 ITPR2 KCNA5 KCNAB1 KCNC3 KCND2 KCNK5 KIAA0040 KIAA0143 KIAA0179 KIAA0376 KIAA0528 KIAA0774 KIAA0992 KIAA1012 KIAA1117 KIF17 KIF2 KIR2DL5 KITLG KL KLF2 KLF9 KLHL20 KLK3 KLRA1 KPNA2 KPNA3 KRTAP5-8 KYNU LCE2B LDB2 LDHA LEREPO4 LIR9 LITAF LOC138046 LOC152185 LOC51315 LPHN3 LPPR2 LRAT LRP10 LRP1B LRRN3 LSM5 LTBP1 LTF LUZP4 LZTS1 MAB21L1 MAB21L2 MACF1 MAL MAN1A1 MAP1A MAP2K3 MAPK1 MARCH6 MARS MASP1 MASP2 MAT1A MATN2 MBTD1 MCAM MCL1 MCM3AP MCTP1 MDH2 MDS1 MED25 MEOX2 MET MFAP1 MGAT2 MGC10471 MGC10731 MGC24381 MGC2749 MGC3101 MGC35048 MGC5297 MGC5306 MINPP1 MKKS MLLT2 MLSTD1 MMP11 MMP12 MPHOSPH10 MRCL3 MRPL16 MRPS11 MRPS12 MSX1 MTF1 MVK MXD4 MYB MYCN MYCPBP MYO5C MYT1L N4BP1 NCAM1 NDUFA3 NDUFB8 NDUFV2 NEBL NEF3 NEFL NEK9 NET-5 NETO2 NEUROD1 NEUROD4 NEUROD6 NFATC1 NFATC2IP NFX1 NKX3-1 NOTCH2 NOTCH2NL NOTCH4 NPAT NPY NRG1 NRIP2 NRP2 NRXN1 NT5E NTRK3 NUBP1 NUCKS NUFIP1 NUP160 NUP214 NUP98 NY-REN-7 OPA1 OR2J2 OSBPL10 OTUB2 P2RY10 PAK3 PAK4 PARP1 PAX5 PBOV1 PBX1 PBXIP1 PCDH11X PCDHGA10 PCP4 PCSK1 PCSK2 PDC PDCD4 PDE3A PDE4A PDE4D PEG3 PER1 PEX11A PFDN1 PHF20L1 PI4KII PIAS4 PIGO PIK3C3 PIK3R1 PIK3R4 PIK4CB PIN4 PIP5K1A PIP5K1C PIP5K2C PKNOX2 PKP1 PLA2G10 PLA2G5 PLCB1 PLCE1 PLCL2 POLDIP3 POLR1D POMC PPARD PPIA PPIE PPIL2 PPP1R12B PPP1R3A PPP2R2B PPP2R3A PPP3CA PPP3R1 PRC1 PRDM2 PRKAR2B PRKCB1 PRKCI PRL PRP19 PRSS21 PSCD1 PSD3 PTAFR PTCRA PTN PTPN11 PTPN4 PTPRR PTTG1IP PUM2 PZP QKI QP-C RAB38 RAB3B RAB7 RAMP1 RANBP2 RANBP9 RAP140 RAP2C RAPGEF4 RARRES2 RASGRP3 RASL12 RB1CC1 RBL1 RBM19 RBM4 RBM5 RBM8A RBMS1 REM1 RENBP RENT1 RFX2 RFXAP RGN RGS3 RGS4 RGS5 RHOQ RIMS2 RNASEH2A RNF11 RNF121 RNF19 RNPS1 ROBO3 RODH RPL28 RPL31 RPRM RPS6KB2 RRAD RRAGC RSU1 RTN1 RUNX1 RUNX2 RYBP SACS SAFB2 SAP30 SARG SASH1 SATB2 SAV1 SBLF SCFD1 SCGB1D2 SCGB2A1 SCIRP10 SCML2 SCN3A SDFR1 SEC14L2 SEC63 SECP43 SERPINA5 SFI1 SGTA SH3YL1 SHANK2 SHB SI SIRT3 SKIP SLAC2-B SLC11A1 SLC22A14 SLC22A6 SLC23A2 SLC28A1 SLC30A9 SLC33A1 SLC34A1 SLC35A1 SLC35A3 SLC35F2 SLC4A4 SLC7A11 SLC8A2 SLCO1B3 SLCO1C1 SMOX SMU1 SNAPC2 SNPH SNX11 SOX2 SP110 SPACA1 SPAG1 SPATA5L1 SPDEF SPFH2 SPRED2 SPTLC2 SRF SRPX2 SSH3 SSPN SST ST6GALNAC4 STARD3 STS SUPT4H1 SUV39H1 SV2B SYNC1 SYNCRIP SYNGR3 TA-LRRP TAC1 TAF2 TAGLN3 TBC1D5 TBCE TBL1X TBPIP TCF1 TCF7L2 TCTEL1 TEAD3 TGFB2 THADA THOP1 THRAP2 TIA1 TIF1 TIMM23 TIMM44 TLE3 TLR1 TLR8 TM4SF3 TM4SF6 TMC7 TMEM16C TMEM4 TMPRSS5 TMSB10 TNFRSF21 TNFRSF9 TNFSF11 TNFSF14 TNKS TNNC2 TNRC4 TNS TOR1A TOX TP53I3 TPMT TPP1 TREX1 TRH TRIB1 TRIM26 TRIM31 TRIM36 TRIP3 TRIP4 TRPM3 TSPAN2 TSPYL4 TTC17 TTN TU3A TUBD1 TUBG2 TXNDC7 TXNDC9 UBE1C UBE2B UBP1 UGCG UGCGL2 UGT1A6 ULBP2 UMOD USH1C USP15 USP25 USP46 USP9Y UTS2 Ufm1 VANGL1 VCAM1 VCL VIPR2 VNN2 VNN3 VprBP WDFY3 WFDC1 WIG1 WIPI-2 WT1 WWP1 WWP2 WWTR1 XYLB YES1 YWHAE YWHAZ ZA20D3 ZBTB10 ZBTB20 ZC3HDC1 ZDHHC17 ZF ZFP276 ZNF136 ZNF20 ZNF267 ZNF268 ZNF305 ZNF34 ZNF395 ZNF500 ZP3 ZPBP dJ222E13.1</t>
  </si>
  <si>
    <t xml:space="preserve">V$TFIIA_Q6</t>
  </si>
  <si>
    <t xml:space="preserve">13CDNA73 AANAT ABAT ABCB1 ABLIM3 ACACA ACAD8 ACCN1 ACO2 ACTL7B ACTN1 ACTR8 ACYP2 ADAM18 ADAM22 ADAM30 ADAMDEC1 ADARB2 ADD3 ADH1A ADK ADORA2B AFM AGTR1 AGXT AKAP12 AKAP4 AKR1B1 AKR1C4 ALDH1A2 ALDH8A1 ALDOB ALDOC ALG8 ALMS1 ALPP AMFR ANK1 ANKHD1 ANKRD25 ANP32B AP2B1 AP3S1 AP3S2 APBB3 APLP2 APOH ARF5 ARF6 ARFRP2 ARG2 ARGBP2 ARHGEF2 ARMCX2 ARNT2 ARSD ASPH ASTN ATF5 ATP11A ATP2A3 ATP2B1 ATP2B2 ATP2B4 ATP5C1 ATP5E ATP5H ATP6V0E ATP6V1D ATP8A2 ATR ATRN AVPR1A B4GALT5 B4GALT6 BAHD1 BAI2 BAI3 BATF BBS4 BBS7 BCL11A BCL11B BGR BICD2 BMP4 BMX BPESC1 BPI BRAP BRD1 BTG3 BTN2A2 BZRAP1 BZRP C10orf76 C11orf9 C14orf1 C14orf114 C16orf33 C17orf25 C18orf1 C1QDC1 C1S C1orf21 C20orf111 C20orf18 C20orf19 C20orf67 C21orf2 C21orf62 C22orf3 C3orf14 C4orf8 C5orf4 C6orf106 C6orf145 C6orf162 C6orf210 C6orf32 C7orf28A C9orf36 CA1 CA11 CABP1 CACNG3 CADPS2 CALM1 CALM3 CAMK1G CAMKK2 CAMP CAP350 CAPZA1 CASK CASP4 CASP5 CASP8AP2 CASP9 CAST CCDC6 CCIN CCL22 CCND3 CD1B CD200 CD40 CD44 CD68 CD72 CD79B CDC14B CDC27 CDC2L6 CDC34 CDC42EP4 CDH1 CDH10 CDH11 CDIPT CDK5R1 CDK7 CDKN2D CENPE CENTG1 CEPT1 CESK1 CFHL2 CFLAR CGA CGGBP1 CGI-12 CGI-30 CHAF1A CHD2 CHD3 CHKB CHRDL1 CHRNA1 CHRNA9 CHRNB3 CLCN3 CLCNKB CLDN10 CLEC7A CLIC5 CLN8 CLTA CMKLR1 CNAP1 CNDP2 CNOT1 CNOT6 CNR1 COAS2 COBLL1 COG2 COL11A2 COL21A1 COL4A1 COL5A2 COL8A2 COLQ COMT COPZ2 COX4I1 COX6A1 COX7C CPNE3 CPT2 CR1 CREBBP CRIM1 CRP CRYM CRYZ CSE1L CSF1 CSF2 CSF2RA CSF2RB CSGlcA-T CSH2 CSNK1A1 CSNK1G3 CSNK2A2 CSPG3 CST1 CTAG1B CTAGE5 CTBP2 CTDSPL CTPS2 CTTN CUTL1 CYBRD1 CYP19A1 CYP26B1 CYP3A4 CYP3A7 Cep192 D2LIC DAPK3 DDAH2 DDC DDX1 DDX18 DDX28 DDX52 DEC1 DELGEF DET1 DHFR DHRS9 DHX32 DHX9 DIO2 DJ462O23.2 DKFZP434A0131 DKFZP434H132 DKFZP564J0123 DKFZP586M1120 DKFZp547K1113 DLEC1 DLG1 DLG5 DLGAP2 DLGAP4 DLX2 DMD DMN DNAI2 DNAJA4 DNCH1 DNCI2 DNTT DOK4 DPF3 DR1 DRE1 DSP DUSP10 DUSP6 DZIP1 ECH1 ECM2 EFHC2 EFS EGR1 EHD1 EIF2AK1 EIF3S12 EIF3S9 EIF4E2 EIF5B ELF3 ELOVL2 EMR2 ENSA ENTPD3 EPB49 EPHA2 ERF ESR1 ESRRA ETFA ETV1 EVI1 EWSR1 F8A1 F9 FADS1 FAF1 FAIM2 FAM50A FAM53B FBN2 FBXO3 FBXO31 FBXW7 FCAR FCGR2C FCN1 FDFT1 FETUB FGFR1 FGFR1OP FKBP3 FKBP8 FLJ00060 FLJ10521 FLJ10618 FLJ10847 FLJ10925 FLJ10986 FLJ11767 FLJ12606 FLJ12716 FLJ13154 FLJ13197 FLJ13646 FLJ13725 FLJ14146 FLJ20323 FLJ20345 FLJ20618 FLJ22222 FLJ22573 FLJ23420 FLJ36754 FLJ38984 FLNC FLT3LG FMO5 FMR2 FN1 FOLH1 FOXO3A FPGS FRAT1 FRG1 FSD1 FTH1 FTL FXR2 FXYD6 FYCO1 FZD5 FZR1 G6PD GABBR1 GABRA5 GABRQ GADD45GIP1 GALGT GALNT10 GAN GAPD GATA2 GATA3 GBA GCH1 GCLC GCNT3 GDAP1L1 GEMIN6 GJA12 GJA5 GJB5 GLRA3 GLUD1 GLUD2 GLUL GMPR GNA14 GNAS GNB1L GOT2 GPC4 GPC5 GPM6A GPR125 GPR17 GPR51 GPR64 GPRC5C GRAP GRIA2 GRM5 GSTA3 GSTM4 GTSE1 H2AFX HAPLN2 HBB HBEGF HBG1 HBLD2 HCNGP HDGFRP3 HERC1 HIC HIST1H1C HIST2H4 HLA-DPA1 HLA-DPB1 HLA-DQB2 HLA-E HLX1 HMG20B HMGCR HMGN3 HMGN4 HNRPA3 HNRPDL HOXA9 HP HPCA HRBL HRMT1L1 HS322B1A HS3ST2 HSA9761 HSPC016 HTR2A HYOU1 ICA1 ICAM1 ICAM4 IDS IER2 IFI27 IFIH1 IFNAR2 IFNGR2 IGF1R IGF2 IGFBP5 IGSF4B IGSF4C IGSF6 IL10RA IL12B IL15 IL20RA IL24 ILT7 IMP4 INADL ING2 ING3 INHBA INSR IQSEC1 IRAK4 IRF2BP1 IRF8 ITGA6 ITGB1 ITGB3 ITGB4 ITGB5 ITGB8 ITGBL1 ITM2A ITPK1 ITPR1 ITPR2 ITSN2 JPH2 JRK KCNA5 KCNAB1 KCNAB2 KCNC3 KCND1 KCNJ10 KCNJ5 KCNK5 KDELR3 KIAA0143 KIAA0179 KIAA0376 KIAA0774 KIAA0992 KIAA1012 KIAA1117 KIF13B KIF17 KIR2DL5 KITLG KL KLF2 KLF9 KLHL20 KLK3 KLRA1 KPNA1 KPNA2 KRTAP5-8 KRTAP5-9 KYNU LCE2B LDB2 LEREPO4 LETMD1 LGALS9 LHCGR LILRB6 LIR9 LITAF LMAN2 LOC138046 LOC152185 LOC254531 LOC51315 LOC51333 LOC90355 LPHN1 LPPR2 LRAT LRP10 LRP1B LRRN3 LSM5 LTBP1 LTF LUC7L2 LUZP4 LYPDC1 LZTS1 MAB21L1 MAB21L2 MACF1 MAL MAN1A1 MAOA MAP1A MAP2K3 MAP3K9 MAPBPIP MAPK1 MAPKAPK2 MARCH6 MARS MASP1 MAT1A MAT2A MBTD1 MCAM MCL1 MCM3AP MCTP1 MDH2 MDS1 MED25 MED6 MEOX2 MET MFAP1 MFHAS1 MGAT2 MGC10471 MGC10731 MGC23401 MGC2749 MGC3101 MGC35048 MGC5297 MGLL MICAL-L2 MINPP1 MKKS MKL2 MLLT2 MLLT4 MLSTD1 MMP11 MMP12 MPHOSPH10 MRCL3 MRPL16 MRPS11 MRPS12 MST1R MSX1 MT1F MT1H MT1X MTHFD1 MVK MXD4 MYB MYCPBP MYO5C MYT1L N4BP1 NCAM1 NDRG2 NDUFA10 NDUFA3 NDUFB8 NDUFV2 NEBL NEF3 NEFL NEK9 NET-5 NETO2 NEUROD1 NEUROD4 NEUROD6 NFATC1 NFX1 NID NKX3-1 NME2 NOLC1 NOTCH4 NPAS1 NPAS2 NPAT NPY NRG1 NRIP2 NRP2 NRXN1 NT5E NTRK3 NUBP1 NUCKS NUFIP1 NUP160 NUP214 NY-REN-7 OPA1 OR2J2 OSBPL10 OSBPL7 OTUB2 P2RY10 P53AIP1 PADI4 PAK4 PAPSS1 PAPSS2 PARP1 PAX3 PAX5 PAX8 PBOV1 PBX1 PBXIP1 PCDH11X PCDHGA10 PCGF2 PCP4 PCSK1 PCSK2 PDC PDCD4 PDE2A PDE4A PDLIM4 PEG3 PER1 PEX16 PFDN1 PHF20L1 PHKA2 PHLDB1 PI4KII PIAS4 PIGO PIK3C3 PIK3R1 PIK4CB PIN4 PIP5K1A PIP5K2C PKNOX2 PKP1 PLA2G5 PLA2R1 PLCB1 PLCE1 PLCL2 PLXNC1 POLG POMC PP1201 PPARD PPIA PPIE PPIL2 PPP1CC PPP1R12B PPP1R3A PPP2CA PPP2R2B PPP2R3A PPP3CA PPT1 PRC1 PRDM2 PRKAR2A PRKAR2B PRKCBP1 PRKCI PRKD2 PRL PRP19 PRSS21 PSCD1 PSD3 PSMB2 PSME3 PSME4 PTAFR PTBP1 PTCRA PTK6 PTMS PTN PTPN4 PTPRN2 PTPRR PTPRT PTTG1IP PUM2 PURA PZP ProSAPiP1 QP-C R3HDM RAB35 RAB3B RAB7 RANBP2 RANBP9 RAP140 RAP2C RAPGEF4 RAPGEFL1 RASGRP3 RASL12 RB1CC1 RBL1 RBM19 RBM4 RBM5 RBM8A RBMS1 RBX1 RCD-8 REG1B REM1 RFX2 RFXAP RGN RGR RGS16 RGS3 RGS4 RGS5 RGS7 RHOQ RIBC2 RIMS2 RIP RIPK5 RNASE2 RNF11 RNF121 RNF19 RNMT RNPS1 ROBO3 RPL28 RPL31 RPRM RPS6KB2 RRAD RRAGC RSU1 RTN1 RUNX1 RUNX2 RYBP SACS SAFB2 SAP30 SARG SASH1 SATB2 SAV1 SBLF SCFD1 SCGB1D2 SCGB2A1 SCIRP10 SCML2 SCN3A SCYL2 SDC1 SDFR1 SEC14L2 SEC31L1 SEPT6 SERPINA5 SFI1 SFN SFRS7 SFTPB SFTPC SGK2 SGTA SH3YL1 SHANK2 SHB SHREW1 SI SIGLEC8 SIRT3 SIRT6 SKIP SLAC2-B SLC11A1 SLC12A2 SLC12A5 SLC12A7 SLC12A9 SLC19A1 SLC1A4 SLC22A14 SLC22A6 SLC23A2 SLC25A12 SLC30A9 SLC33A1 SLC34A1 SLC35A1 SLC35A3 SLC35F2 SLC4A3 SLC4A4 SLC6A1 SLC6A2 SLC7A11 SLC8A2 SLCO1B3 SLCO1C1 SLCO2B1 SLIT2 SMAD3 SMOX SMU1 SNAPC2 SNN SNPH SNRK SNX11 SORCS3 SOX2 SOX3 SP110 SPACA1 SPAG1 SPAG6 SPATA5L1 SPDEF SPRED2 SPTB SPTLC2 SRD5A1 SRF SRPX2 SSH3 SST ST3GAL4 ST6GALNAC4 STAF65(gamma) STAG1 STARD3 STAT5A STOML1 STS SUPT4H1 SUV39H1 SV2B SYK SYNC1 SYNCRIP TA-LRRP TAC1 TAF2 TAGLN3 TBC1D5 TBCE TBL1X TBPIP TBX19 TBX4 TBXA2R TCF1 TCF7L1 TCTEL1 TEAD1 TFDP1 TGFB2 TGFBR3 THADA THOP1 THY1 TIA1 TIF1 TIMM23 TIMM44 TLE3 TLR1 TLR8 TM4SF3 TM4SF6 TMC7 TMEM16C TMEM4 TMPRSS5 TMSB10 TNC TNFRSF11B TNFRSF21 TNFRSF9 TNFSF11 TNKS TNNC2 TNRC4 TNXB TOR1A TOX TP53I3 TPD52 TPP1 TREX1 TRH TRIB1 TRIM31 TRIM36 TRIP3 TRIP4 TRIP6 TRPM3 TSC2 TSPAN2 TSPYL4 TTC17 TTK TTN TU3A TUBD1 TUBG2 TXNDC9 UBE1C UBE2B UBE2I UBP1 UGCG UGCGL2 UGT1A6 ULBP2 UMOD USP15 USP46 USP9Y UTS2 Ufm1 VANGL1 VCAM1 VCL VIPR2 VNN2 VNN3 VSNL1 WASF1 WDFY3 WFDC1 WIG1 WIPI-2 WT1 WWP1 WWP2 XYLB YES1 YIF1 YWHAE YWHAZ ZA20D3 ZBTB10 ZBTB16 ZBTB20 ZC3HDC1 ZDHHC17 ZF ZFP36L2 ZHX3 ZNF136 ZNF142 ZNF20 ZNF267 ZNF268 ZNF305 ZNF350 ZNF395 ZNF423 ZNF500 ZP3 ZPBP pp9099</t>
  </si>
  <si>
    <t xml:space="preserve">V$GFI1_01: growth factor independence 1</t>
  </si>
  <si>
    <t xml:space="preserve">ABAT ACACA ACO2 ACTR8 ACYP2 ADAM22 ADD3 ADH1A AGTR1 AKAP12 AKR1B1 ALDH1A2 ALDOB ALPP APOH ARGBP2 ARHGAP19 ARHGEF2 ATF5 ATP5C1 ATP5E ATR B3GALT2 B4GALT5 BCL11B BICD2 BMP4 BPI BRAP BRD1 C10orf76 C14orf114 C16orf33 C18orf1 C1S C20orf111 C5orf4 C6orf109 CA1 CAMK1G CAST CCL20 CD1B CDH10 CDIPT CDK7 CENPE CENTG1 CEPT1 CESK1 CFHL2 CGGBP1 CGI-30 CHKB CHRDL1 CHRNA1 CHRNB3 CLDN10 CLEC7A CLST11240 CLTA CNAP1 COAS2 COL5A2 COX7C CR1 CRP CRYM CRYZ CSF1 CSF2 CSF2RA CTAGE5 CTBP1 CUTL1 CYP3A4 CYP3A7 Cep192 D2LIC DALRD3 DAZAP2 DDAH2 DDC DDX18 DDX28 DDX52 DHX32 DHX9 DIO2 DKFZP434A0131 DKFZP564J0123 DLEC1 DLGAP2 DLGAP4 DMN DNAI2 DNCH1 DPF3 ECM2 ERF ETV1 F9 FADS1 FAIM2 FAM32A FGFR1 FKBP8 FLJ10618 FLJ10925 FLJ10986 FLJ14146 FLJ38984 FN1 FTH1 FTL FXYD6 FYCO1 GABBR1 GALGT GATA2 GBA GDAP1L1 GEMIN6 GLUD2 GLUL GMPR GNAS GPR17 GRPEL1 H2AFX HAPLN2 HBB HDGFRP3 HIST1H1C HLA-DPA1 HMGCR HNRPDL HOXA9 HPCA HRBL HRMT1L1 ICAM4 IGSF6 IL20RA IL9R INADL ING3 INSR IRF2BP1 ITGB1 ITGB8 ITGBL1 ITPK1 JMJD2B JPH2 KCNAB1 KCND1 KCND2 KCNJ5 KIAA0179 KIAA0276 KIAA0528 KIAA0774 KIF17 KIR2DL5 KL LCE2B LDB2 LHCGR LILRB6 LIR9 LITAF LOC138046 LPHN3 LRAT LUZP4 LYPDC1 MAB21L2 MACF1 MAP1A MAP2K3 MARCH6 MCAM MDS1 MET MGC10731 MKKS MLLT2 MMP12 MT1F MVK MXD4 MYCN MYO5C MYT1L NCAM1 NDUFV2 NEFL NOTCH1 NPY NRG1 NRXN1 NUBP1 NUP214 NY-REN-7 OR2J2 PAK3 PBX1 PCDH9 PDC PDE2A PDE4D PDHA1 PEG3 PIAS4 PIGO PIK3R1 PLCE1 POLR1D PPIA PPIL2 PPP1R12B PPP2R2B PRDM12 PRDM2 PRKAR2B PRKCBP1 PRL PRP19 PSCD1 PSME3 PTAFR PTCRA PTEN PTPN11 PTPN4 PTPRR PUM2 QP-C RAB14 RBM5 RGN RGS3 RGS4 RHOQ RPL28 RUNX1 SARG SASH1 SCML2 SCN3A SEPT6 SERPINA5 SERTAD2 SFI1 SGK2 SH3YL1 SI SIRT3 SLC11A1 SLC1A4 SLC22A6 SLC4A4 SLCO1C1 SLCO2B1 SNCG SNRK SP110 SPAG6 SPDEF SRPX2 SST STAF65(gamma) STS SUV39H1 SYK TAC1 TAF2 TAGLN3 TEAD1 TIF1 TIMM23 TMC7 TNFRSF21 TNFRSF9 TNRC4 TREX1 TRIM26 TRIO TRPM3 TTC17 TTN TUBD1 UBE1C UGT1A6 USP15 USP19 VIPR2 VNN2 VSNL1 VprBP WDFY3 WIPI-2 WWP1 WWP2 YWHAZ ZDHHC17 ZNF305 ZPBP</t>
  </si>
  <si>
    <t xml:space="preserve">V$MINI20_B: Muscle initiator sequence-20</t>
  </si>
  <si>
    <t xml:space="preserve">13CDNA73 AANAT ABCE1 ABLIM3 ACACA ACAD8 ACSL6 ACTL7B ACTN1 ADAM18 ADAM22 ADARB2 ADCY2 ADD3 ADK ADORA2B AGTR1 AGXT AKAP12 AKAP4 AKR1B1 ALDH1A2 ALDH3A2 ALDOC ALG8 ALPP AMFR ANK1 ANKHD1 ANKRD25 ANP32B AP3S1 AP3S2 APBB3 APLP2 ARF6 ARFRP2 ARG2 ARHGEF2 ARMCX2 ARNT2 ARSD ASPH ATF5 ATP11A ATP2A3 ATP2B2 ATP2B4 ATP5C1 ATP5E ATP5H ATP6V0E ATP8A2 ATRN B4GALT5 B4GALT6 BAHD1 BAI2 BATF BBS7 BCAP29 BCL11A BCL2 BHLHB2 BICD2 BIRC2 BMX BPESC1 BPI BRAP BRD1 BTG3 BZRAP1 BZRP C10orf76 C11orf9 C14orf1 C14orf114 C17orf25 C18orf1 C1QDC1 C1orf21 C1orf41 C20orf18 C20orf67 C21orf2 C21orf62 C22orf3 C3orf14 C4orf8 C5orf4 C6orf106 C6orf210 C6orf62 C7orf28A C9orf36 CA1 CA11 CABP1 CACNG3 CALM1 CALM3 CAMK1G CAMKK2 CAMP CAP350 CAPZA1 CASK CASP4 CASP8AP2 CASP9 CAST CCDC6 CCIN CCL20 CCL22 CD40 CD68 CD79B CDC14B CDC2L6 CDC34 CDC42EP4 CDH1 CDH11 CDIPT CDK5R1 CDKN2D CENTG1 CEPT1 CFLAR CGGBP1 CGI-12 CGI-30 CHD2 CHD3 CHKB CHRDL1 CHRNA1 CHRNA9 CLCNKB CLDN10 CLEC7A CLIC5 CLN8 CLST11240 CLTA CMKLR1 CNAP1 CNDP2 CNNM1 CNOT1 CNOT6 CNR1 COBLL1 COG2 COL11A2 COL21A1 COL4A1 COL8A2 COLQ COMT COPZ2 COX4I1 COX6A1 COX6B1 CPNE3 CPT2 CR1 CREBBP CRIM1 CRP CRYM CRYZ CSE1L CSF1 CSF2RA CSF2RB CSGlcA-T CSH2 CSNK1A1 CSNK2A2 CSPG5 CST1 CTAG1B CTBP1 CTBP2 CTDSPL CTTN CUTL1 CYBRD1 CYP19A1 CYP26B1 CYP3A7 D2LIC DALRD3 DAPK3 DAZAP2 DCLRE1A DDAH2 DDC DDX1 DELGEF DET1 DHX9 DIABLO DKFZP434A0131 DKFZP434H132 DKFZP564J0123 DKFZP586M1120 DKFZp547K1113 DLEC1 DLG1 DLG5 DLGAP4 DLX2 DMD DNAI2 DNAJA4 DNCH1 DOCK4 DOK4 DPF3 DRD4 DSP DUSP10 DUSP6 ECM2 EDF1 EFHC2 EFS EGR1 EHD1 EIF3S12 EIF3S9 EIF5 EIF5B ELF3 ELK3 ENSA ENTPD3 EPB49 EPHA2 ERF ESRRA ETFA EVI1 EWSR1 F8A1 FAM32A FAM50A FAM53B FBN2 FBXO3 FBXO31 FBXW7 FCAR FCGR2C FCN1 FDFT1 FETUB FGFR1 FGFR1OP FGFR3 FLJ00060 FLJ10521 FLJ10618 FLJ10847 FLJ10925 FLJ11767 FLJ12606 FLJ12716 FLJ13154 FLJ13197 FLJ13646 FLJ13955 FLJ14146 FLJ20323 FLJ20619 FLJ22222 FLJ22573 FLJ36754 FLJ38984 FLNC FLT3LG FMO5 FMR2 FN1 FOLH1 FOXO1A FOXO3A FRG1 FSD1 FTH1 FTL FXYD6 FYCO1 FZD5 FZR1 G6PD GABBR1 GABRA5 GABRQ GADD45GIP1 GALNT10 GAN GAPD GATA2 GATA3 GBA GCH1 GCLC GCNT3 GIT2 GJA12 GJA5 GLUD1 GLUD2 GLUL GMPR GNA14 GNAS GNAZ GNB1L GPC4 GPR17 GPR51 GPR64 GPRC5C GRAP GRIA2 GRIK3 GRM5 GRPEL1 GTSE1 HAPLN2 HBEGF HBLD2 HCNGP HDGFRP3 HERC1 HIC HIST2H4 HLA-B HLA-DQA1 HLA-E HLC-8 HMG20B HMGN3 HNRPA3 HNRPDL HOMER3 HOXA9 HPCA HPGD HRBL HRMT1L1 HS322B1A HS3ST2 HSPC016 HTR2A ICA1 ICAM1 ICAM4 IDS IER2 IFIH1 IFNGR2 IGF1R IGF2 IGSF4C IGSF6 IL10RA IL12B IL15 IL24 IL9R ILT7 IMP4 INA INADL ING2 INSR IQSEC1 IRF2BP1 IRF8 ITGA6 ITGB1 ITGB4 ITGB5 ITGB8 ITM2A ITPK1 ITPR1 ITSN2 JMJD2B JRK KCNAB1 KCNAB2 KCNC3 KCND1 KCND2 KCNJ5 KCNK5 KCNQ2 KCTD15 KDELR3 KIAA0040 KIAA0143 KIAA0179 KIAA0276 KIAA0376 KIAA0528 KIAA0774 KIAA0992 KIAA1117 KIF13B KIF17 KITLG KL KLHL20 KLK3 KPNA1 KPNA3 KRTAP5-8 KRTAP5-9 KYNU LDB2 LETMD1 LHCGR LILRB6 LIR9 LITAF LOC152185 LOC254531 LOC51315 LOC51333 LOC90355 LPHN1 LRAT LRP10 LRP1B LRRFIP1 LRRN3 LTBP1 LTF LUC7L2 LZTS1 MACF1 MAL MAOA MAP1A MAP2K3 MAP3K9 MAPBPIP MAPKAPK2 MARCH3 MARCH6 MARS MASP1 MASP2 MAT2A MATN2 MCAM MCL1 MCTP1 MDH2 MED25 MED6 MEOX2 MET MFHAS1 MGAT2 MGC10471 MGC10731 MGC24381 MGC2749 MGC3101 MGC35048 MGC5306 MGLL MICAL-L2 MKKS MLLT2 MMP11 MMP12 MRCL3 MRPL16 MRPS11 MRPS12 MST1R MSX1 MT1F MT1H MT1X MTF1 MTHFD1 MTSS1 MVK MXD4 MYB MYCN N4BP1 NDRG2 NDUFA10 NDUFV2 NEBL NEF3 NEK9 NET-5 NETO2 NEUROD1 NFATC1 NFATC2IP NID NME2 NOLC1 NOTCH1 NOTCH2 NOTCH2NL NOTCH4 NPAS1 NPAS2 NPAT NPY NRG1 NRIP2 NRP2 NRXN1 NT5E NTRK3 NUBP1 NUCKS NUP160 NUP98 NY-REN-7 OCA2 OPA1 OSBPL7 OTUB2 PADI4 PAK3 PAPSS2 PARP1 PAX5 PAX6 PAX8 PBXIP1 PCDH11X PCDH9 PCGF2 PCP4 PCSK1 PCSK2 PDCD4 PDE2A PDE3A PDE4A PDE4D PDHA1 PDLIM4 PEG3 PER1 PER2 PEX11A PEX16 PI4KII PIAS4 PIGO PIK3R1 PIK3R4 PIK4CB PIN4 PIP5K1C PKNOX2 PKP1 PLA2G10 PLA2G5 PLA2R1 PLCB1 POLDIP3 POLG POMC PP1201 PPARD PPIA PPIE PPP1CC PPP1R12B PPP2CA PPP2R2B PPP2R3A PPP3CA PPP3R1 PPT1 PRC1 PRDM12 PRDM2 PRKAR2B PRKCB1 PRKCI PRKD2 PRP19 PRSS21 PSCD1 PSD3 PSME3 PSME4 PTBP1 PTEN PTK6 PTMS PTPN11 PTPN4 PTPRN2 PTPRR PTPRT PTTG1IP PURA ProSAPiP1 QKI QP-C RAB35 RAB38 RAB3B RAB7 RAMP1 RANBP2 RAPGEF4 RAPGEFL1 RARRES2 RASL12 RB1CC1 RBM19 RBM4 RBM5 RBX1 RCD-8 REG1B RENBP RENT1 RFX2 RFXAP RGN RGR RGS16 RGS3 RGS7 RHEB RHOQ RIBC2 RIMS2 RIP RIPK5 RNASEH2A RNF11 RNF121 RNF19 RNPS1 ROBO3 RODH RPL28 RPL31 RPRM RPS6KB2 RRAD RRAGC RTN1 RUNX1 RUNX2 SAFB2 SAP30 SARG SAV1 SBLF SCGB1D2 SCGB2A1 SCIRP10 SCML2 SCYL2 SDC1 SEC31L1 SEC63 SECP43 SERPINA5 SERPINI1 SERTAD2 SFI1 SFN SFTPB SGK2 SGTA SHANK2 SHREW1 SIGLEC8 SIRT3 SLC12A2 SLC12A5 SLC19A1 SLC1A4 SLC22A14 SLC23A2 SLC25A12 SLC25A6 SLC28A1 SLC33A1 SLC34A1 SLC35A3 SLC4A3 SLC6A1 SLC6A2 SLC8A2 SLCO2B1 SLIT2 SMAD3 SMOX SMU1 SNAPC2 SNCG SNN SNPH SNX11 SORCS3 SOX2 SOX3 SPACA1 SPAG1 SPAG6 SPATA5L1 SPDEF SPFH2 SPTB SPTLC2 SRPX2 SSH3 SSPN SST ST3GAL4 ST6GALNAC4 STAG1 STARD3 STAT5A STOML1 SUPT4H1 SUV39H1 SV2B SYK SYNC1 SYNCRIP SYNGR3 TAC1 TAF2 TAGLN3 TBC1D5 TBCE TBL1X TBPIP TBX19 TBX4 TBXA2R TCF1 TCF7L1 TCTEL1 TEAD3 TFDP1 TGFB2 THADA THOP1 THRAP2 THY1 TIF1 TIMM23 TLE3 TLR1 TLR8 TM4SF6 TMC7 TMSB10 TNFRSF11B TNFRSF21 TNFSF11 TNKS TNNC2 TNRC4 TNS TNXB TOX TPD52 TPMT TREX1 TRH TRIB1 TRIM26 TRIP3 TRIP6 TRPM3 TSC2 TSPAN2 TSPYL4 TTK TU3A TUBG2 TXNDC9 UBE2I UBP1 UGCG UGCGL2 UGT1A6 ULBP2 USH1C USP13 USP15 USP19 USP25 USP46 USP9Y UTS2 UTX VANGL1 VIPR2 VNN2 VNN3 WASF1 WDFY3 WFDC1 WIG1 WIPI-2 WT1 WWP1 WWP2 WWTR1 XYLB YES1 YIF1 YWHAZ ZA20D3 ZBTB10 ZBTB16 ZBTB20 ZDHHC17 ZF ZFP276 ZFP36L2 ZHX3 ZNF136 ZNF142 ZNF350 ZNF395 ZNF423 ZP3 ZPBP dJ222E13.1 pp9099</t>
  </si>
  <si>
    <t xml:space="preserve">V$TAL1_Q6</t>
  </si>
  <si>
    <t xml:space="preserve">ABCE1 ABLIM3 ACACA ACAD8 ACCN1 ACTL7B ACTN1 ACYP2 ADAM22 ADAM30 ADCY2 ADK ADORA2B AFM AGXT AKAP4 AKR1B1 ALDH3A2 ALDOC ALMS1 ALPP ANK1 ANKHD1 ANP32B APBB3 APOH ARF3 ARF6 ARFRP2 ARG2 ARGBP2 ARMCX2 ASTN ATF5 ATP2B2 ATP2B4 ATP6V1D ATP8A2 ATRN AVPR1A B4GALT6 BAHD1 BAI2 BATF BICD2 BMX BPESC1 BZRAP1 BZRP C11orf9 C14orf114 C18orf1 C1QDC1 C20orf19 C20orf67 C21orf62 C4orf9 C5orf4 C6orf106 C6orf145 C6orf62 CA11 CABP1 CACNG3 CADPS2 CAP350 CAPZA1 CASP4 CCIN CCL20 CD1B CD44 CD68 CD72 CD79B CDC2L6 CDC42EP4 CDH11 CDIPT CDK5R1 CENTG1 CESK1 CFLAR CGI-12 CHD3 CHKB CHRDL1 CHRNA1 CHRNB3 CLDN10 CLST11240 CMKLR1 CNNM1 CNOT1 CNR1 COAS2 COL5A2 COLQ COMT CSF1 CSF2RA CSGlcA-T CSH2 CSNK1G3 CSPG3 CSPG5 CTAG1B CTAGE5 CTBP1 CTDSPL CUTL1 CYP19A1 CYP3A4 CYP3A7 D2LIC DALRD3 DCLRE1A DDAH2 DDC DHFR DHX32 DHX9 DIABLO DIO2 DJ462O23.2 DKFZP434H132 DKFZP564J0123 DKFZP586M1120 DKFZp547K1113 DLG5 DMD DNAI2 DNCH1 DNTT DRD4 DUSP10 DZIP1 EFNB2 EFS EGR1 EHD1 EIF3S9 EMR2 EPB49 EPHA2 ESR1 ESRRA ETFA F8A1 F9 FAIM2 FAM50A FCGR2C FCN1 FETUB FGFR3 FLJ00060 FLJ10847 FLJ10986 FLJ11767 FLJ12716 FLJ13154 FLJ13955 FLJ14146 FLJ20345 FLJ20618 FLJ22222 FLJ22573 FLJ23420 FLNC FLT3LG FOXO1A FPGS FRAT1 FRG1 FSD1 FXR2 FXYD6 FZD5 FZR1 GADD45GIP1 GALGT GALNT10 GCAT GCH1 GCNT3 GEMIN6 GIT2 GJA12 GJA5 GLRA3 GNAS GNB1L GPC4 GPM6A GPR125 GPR51 GPR64 GPRC5C GRAP GRIK3 GSTM4 GTSE1 HAPLN2 HBEGF HBLD2 HCNGP HIC HLA-DQA1 HLC-8 HMG20B HOMER3 HOXA9 HPGD ICA1 IDS IFI27 IFIH1 IFNAR2 IFNGR2 IGF2 IGSF4B IGSF4C IL10RA IL12B IL15 IL24 IL9R INA INADL INSL5 INSR IRF2BP1 ITGA6 ITGBL1 ITPK1 ITSN2 JMJD2B JRK KCNA5 KCNAB1 KCNAB2 KCND1 KCND2 KCNJ10 KCNJ5 KCNK5 KDELR3 KIAA0040 KIAA0179 KIAA0276 KIAA0528 KIAA0992 KIAA1012 KIF13B KIR2DL5 KL KLHL20 KPNA3 KRTAP5-8 KRTAP5-9 LCE2B LDHA LOC138046 LOC152185 LOC254531 LOC51315 LRP10 LTF LUC7L2 LUZP4 LYPDC1 MAN1A1 MAOA MAP1A MAP2K3 MAP3K9 MASP2 MATN2 MBTD1 MCL1 MCM3AP MDS1 MEOX2 MFAP1 MGC23401 MGC3101 MGLL MINPP1 MLSTD1 MMP11 MMP12 MRPS11 MT1F MT1H MT1X MTF1 MTHFD1 MXD4 MYCPBP MYT1L NDRG2 NEF3 NEK9 NETO2 NEUROD1 NEUROD4 NEUROD6 NID NKX3-1 NME2 NPAS2 NRG1 NRIP2 NRP2 NUFIP1 NUP98 OPA1 OSBPL7 PAK3 PAPSS2 PARP1 PAX6 PAX8 PBOV1 PCDH11X PCGF2 PCP4 PDE3A PDE4A PDHA1 PDLIM4 PER1 PEX16 PHLDB1 PIAS4 PIGO PIK3R1 PIP5K1A PLA2G5 PLA2R1 POLDIP3 POLG POLR1D PPARD PPIL2 PPP1CC PPP1R12B PPP2R3A PPP3CA PRKAR2A PRKAR2B PRKCB1 PRKD2 PRP19 PSCD1 PSD3 PSME3 PSME4 PTAFR PTBP1 PTCRA PTK6 PTMS PTPN11 PTPN4 PTPRT PTTG1IP ProSAPiP1 QP-C RAB14 RAB35 RAB38 RBL1 RBM4 RBM8A RBX1 RCD-8 REG1B RENBP RENT1 RFXAP RGN RGR RGS16 RGS3 RGS7 RHOQ RIMS2 RIP RNASE2 RNASEH2A RNF11 RNF121 RNF19 RODH RPL31 RPRM RSU1 RTN1 RUNX1 RYBP SACS SAP30 SARG SCML2 SCYL2 SEC31L1 SECP43 SERPINA5 SFTPB SFTPC SGK2 SGTA SH3YL1 SIGLEC8 SIRT6 SLC12A9 SLC22A14 SLC23A2 SLC25A12 SLC28A1 SLC30A9 SLC35A1 SLC35A3 SLC35F2 SLC4A3 SLC4A4 SLC6A1 SLCO1C1 SLIT2 SMOX SNAPC2 SNCG SNPH SORCS3 SPATA5L1 SPDEF SPFH2 SPTLC2 SS18L1 SSH3 SSPN SST STAG1 STARD3 STAT5A STS SUV39H1 SV2B SYNC1 SYNGR3 TAGLN3 TBCE TBL1X TBX19 TBX4 TBXA2R TCF1 TCF7L2 TEAD1 TGFB2 THADA THOP1 THY1 TIMM23 TIMM44 TLR1 TLR8 TM4SF6 TMEM4 TMPRSS5 TNC TNKS TNNC2 TNRC4 TNS TNXB TOR1A TPD52 TPP1 TREX1 TRH TRIB1 TRIM31 TRIO TRIP6 TRPM3 TSC2 TTN TUBD1 TUBG2 UBE2I UBP1 UGT1A6 USP15 USP19 USP46 Ufm1 VCL VIPR2 VNN2 VNN3 WDFY3 WT1 WWP1 WWTR1 YWHAZ ZA20D3 ZBTB10 ZNF142 ZNF268 ZNF305 ZNF395 ZNF423 ZP3 ZPBP dJ222E13.1</t>
  </si>
  <si>
    <t xml:space="preserve">V$CMYB_01: c-Myb</t>
  </si>
  <si>
    <t xml:space="preserve">ACACA ACSL6 ADAM18 ADAM22 ADAM30 AGTR1 AKAP12 AKAP4 ALDH1A2 ALMS1 ANK1 APBB3 ARGBP2 ATP8A2 B4GALT5 BAI2 BBS4 BPESC1 BTG3 C14orf1 C14orf114 C17orf25 C18orf1 C21orf62 C5orf4 C6orf162 C6orf210 CACNG3 CALM3 CAP350 CASP4 CASP9 CCIN CD1B CD68 CDC2L6 CDC42EP4 CDK5R1 CDK7 CGA CGGBP1 CHD3 CHRNA9 CLCN3 CNAP1 CNOT6 COL11A2 COL5A2 COX4I1 CR1 CREBBP CRP CRYZ CSF2RB CSH2 CSNK2A2 CTAGE5 CTDSPL CYP3A4 CYP3A7 Cep192 D2LIC DALRD3 DAPK3 DHRS9 DIABLO DIO2 DKFZP434A0131 DKFZP434H132 DKFZP564J0123 DLX2 DMD DMN DNAJA4 DRD4 DUSP6 EFS ELK3 ETFA FBN2 FBXW7 FCN1 FGFR1OP FKBP3 FLJ10986 FLJ12606 FLJ13154 FLJ13197 FLJ13646 FLJ20345 FLNC FMO5 FOXO1A FZD5 G6PD GABRA5 GALGT GBA GCLC GCNT3 GDAP1L1 GJA5 GNA14 GNAS GOT2 GPC4 GPM6A GPR51 GPRC5C GRIA2 GSTM4 GTSE1 HBLD2 HERC1 HMGCR HNRPA3 HTR2A IDS IFNGR2 IL20RA INSL5 IRF2BP1 ITGB1 ITGB5 ITM2A JRK KCNA5 KCNAB1 KCNJ5 KIAA0040 KIAA0179 KIAA0276 KIAA1012 KL KLHL20 KRTAP5-8 LDB2 LDHA LOC152185 LRAT LUC7L2 MAOA MAP2K3 MARCH3 MARCH6 MAT2A MED25 MGAT2 MGC10471 MGC23401 MICAL-L2 MINPP1 MKL2 MLSTD1 MT1F MTF1 MTSS1 MVK MYCPBP MYO5C MYT1L NCAM1 NETO2 NEUROD1 NEUROD6 NFATC2IP NOLC1 NOTCH1 NUFIP1 NUP98 OPA1 P2RY10 PAK3 PAX3 PBXIP1 PCDH9 PCP4 PDCD4 PIAS4 PIK3C3 PIP5K1A PIP5K2C POLDIP3 PPP1R12B PRDM2 PSMB2 PTBP1 PTEN PTK6 PTPRN2 PTTG1IP PURA R3HDM RANBP9 RAP140 RAPGEF4 RBMS1 RCD-8 RENT1 RFX2 RGS3 RHEB RNASEH2A RNMT ROBO3 RPRM RRAD RYBP SAFB2 SAP30 SCGB1D2 SCIRP10 SCML2 SDC1 SDFR1 SGTA SHREW1 SLC23A2 SLC35F2 SLC6A2 SMOX SP110 SPAG6 SSPN SST ST6GALNAC4 STARD3 STAT5A TAGLN3 TBCE TBPIP TCF1 THADA THOP1 TIF1 TMEM16C TMPRSS5 TNFSF11 TNKS TNXB TOX TP53I3 TPMT TREX1 TRH TSPAN2 TTC17 UBE1C UBE3B USP19 UTS2 UTX VNN3 WDFY3 WIPI-2 WT1 WWP2 YWHAE YWHAZ ZFP276 ZNF20 ZNF500</t>
  </si>
  <si>
    <t xml:space="preserve">V$VMYB_02: v-Myb</t>
  </si>
  <si>
    <t xml:space="preserve">ABCE1 ACAD8 ACTN1 ADAM18 ADAM22 ADAM30 ADCY2 ADD3 ADK AKAP12 ALDH3A2 ALDOB APOH ARMCX2 ASPH ASTN ATP5C1 ATP5H ATR BBS7 BCL2 BMP4 BMX BPESC1 BZRP C17orf25 C1orf41 C20orf18 C4orf9 C6orf106 C7orf28A CALM1 CALM3 CAP350 CAPZA1 CDC27 CDK5R1 CGGBP1 CHD3 CLIPR-59 CLTA CNAP1 CNDP2 CNOT6 COG2 COL11A2 COL4A1 COL5A2 COLQ CPT2 CRYM CSNK2A2 CUTL1 CYBRD1 DALRD3 DCLRE1A DDAH2 DIABLO DIO2 DKFZP434A0131 DKFZP564J0123 DKFZP586M1120 DMD DNAJA4 DOCK4 DR1 DSP DZIP1 E2F3 ECH1 ELOVL2 EPB49 ESRRA ETV1 EWSR1 FCGR2C FCN1 FDFT1 FGFR1OP FGFR3 FKBP3 FLJ10847 FLJ11767 FLJ22222 FLJ22573 FLJ23420 FOXO1A FSD1 G6PD GABRQ GADD45GIP1 GALNT10 GDAP1L1 GIT2 GLUD1 GLUD2 GNB1L GPC4 GPR64 HBB HLC-8 HLX1 HMG20B HMGN3 HMGN4 HOMER3 HPCA IL12B INSL5 IRF2BP1 ITPR1 ITPR2 KCNA5 KCNJ5 KCNQ2 KDELR3 KIAA0276 KPNA2 LCE2B LRAT LRP1B LUC7L2 MAP2K3 MAPBPIP MARCH3 MARS MAT2A MCL1 MCM3AP MED25 MGAT2 MGC23401 MGC5297 MGC5306 MKL2 MRPS11 MTF1 MVK MXD4 MYO5C NCAM1 NDUFA3 NDUFV2 NETO2 NFATC1 NOLC1 NPAT NUP160 OSBPL7 PAK3 PIAS4 PIP5K1C PKNOX2 PLXNC1 POLDIP3 POLR1D PP1201 PPIA PPIE PPP1CC PPP2R2B PPT1 PRC1 PRP19 PSD3 PSME3 PTBP1 PTEN PTK6 PTPRT QKI R3HDM RAPGEF4 RFX2 RFXAP RGS3 RHEB RIBC2 RIPK5 RNASE2 RNASEH2A RNF121 RNPS1 RPRM SASH1 SCML2 SDC1 SEC63 SH3YL1 SHREW1 SLC12A5 SLC1A4 SLC22A6 SLC4A3 SLC6A1 SLC6A2 SLCO1C1 SLCO2B1 SLIT2 SOX3 SPAG1 SPAG6 SPATA5L1 SRD5A1 SST ST3GAL4 TAGLN3 TBPIP TBX19 TGFB2 TGFBR3 THOP1 TIF1 TIMM23 TLE3 TMEM16C TMEM4 TMSB10 TNKS TOR1A TP53I3 TRIM36 TRPM3 TTK TU3A UGCGL2 USP13 USP19 WASF1 YWHAE ZA20D3 ZC3HDC1 ZF ZNF20 ZNF268 ZNF395 ZNF500</t>
  </si>
  <si>
    <t xml:space="preserve">V$MRF2_01: modulator recognition factor 2</t>
  </si>
  <si>
    <t xml:space="preserve">13CDNA73 AANAT ABAT ABCB1 ABCE1 ABLIM3 ACACA ACCN1 ACO2 ACTL7B ACYP2 ADAM22 ADAMDEC1 ADARB2 ADD3 ADH1A ADK ADORA2B AFM AGTR1 AKAP12 AKR1B1 AKR1C4 ALDH8A1 ALDOB ALDOC ALG8 ALMS1 ALPP AMFR ANK1 ANKRD25 AP2B1 AP3S2 APOH ARF6 ARG2 ARGBP2 ARHGAP19 ARHGEF2 ARSD ASPH ASTN ATF5 ATP2B1 ATP5C1 ATP6V0E ATP6V1D ATR ATRN AVPR1A B3GALT2 BATF BBS4 BBS7 BCAP29 BCL11A BCL2 BGR BICD2 BIRC2 BMP4 BMX BPESC1 BPI BTG3 BTN2A2 BZRAP1 C10orf76 C14orf114 C16orf33 C17orf25 C1S C1orf21 C20orf111 C20orf19 C21orf62 C4orf8 C5orf4 C6orf106 C6orf109 C6orf162 C6orf210 C6orf32 C6orf62 C7orf28A C9orf36 CA1 CA11 CACNG3 CALM1 CAMKK2 CAP350 CASP4 CASP5 CASP8AP2 CAST CCDC6 CCL20 CD1B CD200 CD40 CDC14B CDC27 CDC34 CDC42EP4 CDH1 CDH10 CDKN2D CENPE CEPT1 CFHL2 CFLAR CGI-12 CHAF1A CHD2 CHKB CHRNA1 CHRNB3 CLCN3 CLDN10 CLEC7A CLN8 CLST11240 CLTA CMKLR1 CNAP1 CNDP2 CNOT6 CNR1 COAS2 COG2 COL21A1 COL5A2 COL8A2 COLQ COMT COPZ2 COX6A1 COX6B1 COX7C CR1 CRP CRYZ CSF2 CSF2RB CSNK1A1 CSNK1G3 CSNK2A2 CSPG3 CST1 CTAGE5 CTBP2 CTPS2 CTTN CYP19A1 CYP3A4 CYP3A7 Cep192 D2LIC DALRD3 DAZAP2 DCLRE1A DDAH2 DDX1 DDX18 DDX28 DDX52 DEC1 DELGEF DET1 DHFR DHRS9 DHX32 DHX9 DJ462O23.2 DKFZP434A0131 DKFZP564J0123 DKFZp547K1113 DLEC1 DLG1 DLGAP4 DMD DMN DNAI2 DNCI2 DNTT DOK4 DPF3 DR1 DRE1 DSP DUSP10 DUSP6 DZIP1 E2F3 ECH1 ECM2 EDF1 EFHC2 EHD1 EIF2AK1 EIF3S12 EIF4E2 EIF5 EIF5B ELF3 ELK3 ELOVL2 ENSA ETFA ETV1 F9 FADS1 FAF1 FAIM2 FAM32A FAM50A FAM53B FBXO31 FBXW7 FCAR FCGR2C FDFT1 FETUB FGFR1 FKBP3 FLJ00060 FLJ10618 FLJ11767 FLJ12606 FLJ13197 FLJ13646 FLJ13725 FLJ14146 FLJ20323 FLJ20345 FLJ20618 FLJ22222 FLJ22573 FLJ23420 FLJ36754 FLJ38984 FLT3LG FMO5 FOLH1 FPGS FRAT1 FTH1 FTL FXR2 FYCO1 GABRA5 GADD45GIP1 GALNT10 GAN GATA3 GBA GCAT GCH1 GCLC GCNT3 GDAP1L1 GEMIN6 GIT2 GLRA3 GLUL GNAS GOT2 GPATC3 GPC5 GPM6A GPR125 GPR64 GPRC5C GRAP GRIA2 GRM5 GSTA3 GSTM4 GTSE1 H2AFX HAPLN2 HBB HBEGF HBG1 HCNGP HDGFRP3 HIC HLA-B HLA-DPA1 HLA-DQA1 HLA-DQB2 HLA-E HLX1 HMGN3 HMGN4 HNRPA3 HP HPCA HRBL HS322B1A HSA9761 HSPC016 HTN3 HTR2A HYOU1 ICA1 IDS IER2 IFI27 IFNAR2 IFNGR2 IGF1R IGFBP5 IGSF6 IL10RA IL15 IL20RA IL24 IL9R ILT7 INADL ING3 INHBA INSL5 INSR IQSEC1 IRF2BP1 IRF8 ITGB1 ITGB3 ITGB4 ITM2A ITPR1 ITPR2 ITSN2 JMJD2B KCNA5 KCNAB1 KCNC3 KCNK5 KIAA0143 KIAA0276 KIAA0376 KIAA0528 KIAA0774 KIAA0992 KIAA1117 KIF13B KIF2 KIR2DL5 KITLG KL KLF2 KLF9 KLHL20 KLRA1 KPNA1 KPNA3 KRTAP5-8 KRTAP5-9 KYNU LCE2B LDB2 LDHA LEREPO4 LETMD1 LGALS9 LHCGR LIR9 LMAN2 LOC152185 LOC51315 LOC90355 LPHN3 LRAT LRP10 LRP1B LRRN3 LSM5 LTBP1 LTF LZTS1 MAB21L1 MACF1 MAOA MAP2K3 MAP3K9 MAPBPIP MAPK1 MAPKAPK2 MARCH6 MARS MASP1 MASP2 MAT1A MATN2 MBTD1 MCL1 MCM3AP MCTP1 MDH2 MDS1 MED25 MED6 MET MFAP1 MFHAS1 MGAT2 MGC10471 MGC10731 MGC23401 MGC24381 MGC3101 MGC35048 MGC5297 MGC5306 MINPP1 MKKS MLLT2 MLSTD1 MMP11 MPHOSPH10 MRCL3 MRPL16 MRPS11 MRPS12 MST1R MSX1 MTHFD1 MVK MYB MYCPBP MYO5C MYT1L N4BP1 NCAM1 NDRG2 NDUFA10 NDUFA3 NDUFV2 NEBL NEK9 NETO2 NEUROD1 NEUROD4 NEUROD6 NFATC2IP NFX1 NID NKX3-1 NOLC1 NOTCH2 NOTCH2NL NOTCH4 NPAT NRG1 NRXN1 NUFIP1 NUP160 NUP214 NUP98 NY-REN-7 OCA2 OR2J2 OTUB2 P2RY10 P53AIP1 PADI4 PAK3 PAK4 PAPSS1 PARP1 PBOV1 PCDH11X PCDHGA10 PCSK1 PDC PDCD4 PDE4A PDE4D PEG3 PEX11A PFDN1 PHF20L1 PIAS4 PIGO PIK3C3 PIK3R1 PIK3R4 PIN4 PIP5K1A PIP5K1C PIP5K2C PKNOX2 PLA2G10 PLA2G5 PLCB1 PLCE1 PLCL2 POLDIP3 POLG POLR1D POMC PP1201 PPARD PPP1CC PPP1R12B PPP1R3A PPP2R2B PPP2R3A PPP3R1 PRC1 PRDM2 PRKAR2B PRKCBP1 PRKCI PRL PRP19 PRSS21 PSD3 PSMB2 PSME3 PSME4 PTAFR PTCRA PTMS PTN PTPN11 PTPN4 PTPRR PUM2 PZP ProSAPiP1 QP-C R3HDM RAB14 RAB3B RAB7 RAMP1 RANBP2 RAP140 RAP2C RARRES2 RASGRP3 RASL12 RB1CC1 RBM19 RBM4 RBM5 RBM8A RBMS1 RBX1 RCD-8 REG1B REM1 RENBP RENT1 RFX2 RFXAP RGN RGS3 RGS4 RGS5 RGS7 RIBC2 RIMS2 RIP RNASE2 RNASEH2A RNF19 RNPS1 RODH RPS6KB2 RRAD RSU1 RTN1 RUNX1 RUNX2 RYBP SACS SAP30 SARG SATB2 SAV1 SBLF SCFD1 SCGB1D2 SCGB2A1 SCML2 SCN3A SDFR1 SEC14L2 SEC31L1 SEC63 SECP43 SFI1 SFRS7 SFTPB SFTPC SGK2 SGTA SH3YL1 SHB SI SIRT6 SLAC2-B SLC11A1 SLC12A2 SLC12A7 SLC22A14 SLC22A6 SLC23A2 SLC25A12 SLC33A1 SLC35A1 SLC35A3 SLC35F2 SLC4A3 SLC4A4 SLC7A11 SLCO1B3 SLCO2B1 SLIT2 SMOX SMU1 SNCG SNPH SNRK SNX11 SP110 SPACA1 SPAG1 SPATA5L1 SPDEF SPFH2 SPRED2 SPTB SRF SRPX2 SSPN SST ST6GALNAC4 STAG1 STOML1 SUPT4H1 SYNC1 SYNCRIP TA-LRRP TAC1 TAF2 TAGLN3 TBC1D5 TBCE TBPIP TBX19 TBXA2R TCTEL1 TGFBR3 THADA THOP1 TIA1 TIF1 TLR1 TLR8 TM4SF3 TM4SF6 TMC7 TMEM16C TMEM4 TMPRSS5 TMSB10 TNFRSF21 TNFSF11 TNFSF14 TNKS TNNC2 TNRC4 TOR1A TPD52 TPP1 TREX1 TRIM26 TRIM36 TRIP3 TRIP4 TRPM3 TTC17 TTN TU3A TUBD1 TUBG2 TXNDC7 TXNDC9 UBE1C UBE2B UBP1 UGCG UGCGL2 UGT1A6 ULBP2 UMOD USH1C USP13 USP25 UTS2 VANGL1 VCAM1 VCL VNN2 VNN3 WDFY3 WFDC1 WIG1 WIPI-2 WWP1 WWP2 XYLB YWHAE YWHAZ ZA20D3 ZBTB10 ZBTB20 ZC3HDC1 ZDHHC17 ZF ZFP276 ZHX3 ZNF142 ZNF267 ZNF268 ZNF305 ZNF34 ZNF350 ZNF395 ZNF423 ZNF500 ZP3 ZPBP dJ222E13.1</t>
  </si>
  <si>
    <t xml:space="preserve">V$STAT_01: signal transducers and activators of transcription</t>
  </si>
  <si>
    <t xml:space="preserve">ACAD8 ADAMTS6 ADARB2 AKAP12 AKR1B1 ALDH8A1 ALDOB ALPP ARF3 ARGBP2 ASPH ATP2B1 ATP5E B4GALT5 BBS7 BHLHB2 C11orf9 C1S C20orf111 C21orf2 C21orf62 C3orf14 CCL20 CCND3 CD40 CDC14B CDC27 CDC2L6 CDH10 CDIPT CHRNA1 CLIC5 CMKLR1 COLQ COX7C CRYM CSF1 CSH2 CSNK2A2 CST1 CYP3A4 D2LIC DELGEF DHRS9 DHX9 DMD DNCI2 DSP DUSP10 EGR1 EIF2AK1 EIF4E2 EPB49 ESR1 F9 FAM32A FAM53B FBXW7 FCGR2C FCN1 FKBP3 FLJ10521 FLJ10618 FLJ10847 FLJ10986 FLJ13955 FLJ14146 FLJ20618 FLJ23420 FLJ36754 FZD5 GABRA5 GALGT GALNT10 GCNT3 GJB5 GLRA3 GNAS GPATC3 GPC4 GPR64 GRIA2 GRM5 HBLD2 HLA-DQB2 HLC-8 HSPC016 ICAM1 IFI27 IGSF6 IL12B IL15 IL24 ING3 IRF2BP1 IRF8 ITPK1 JPH2 KDELR3 KIAA0040 KIAA0774 KIF2 KIR2DL5 LETMD1 LHCGR LILRB6 LIR9 LITAF LOC51333 LPPR2 LRP10 LRRN3 LSM5 LZTS1 MAB21L1 MACF1 MAN1A1 MAP1A MAP3K9 MAPKAPK2 MASP2 MCAM MCL1 MGAT2 MGC23401 MGC35048 MGC5306 MKKS MLLT2 MLSTD1 MPHOSPH10 MTF1 NDRG2 NDUFA3 NEBL NEFL NEK9 NOTCH2 NOTCH2NL NRG1 NUFIP1 OSBPL10 PAK3 PCP4 PCSK1 PDC PDLIM4 PHF20L1 PHLDB1 PIGO PLCE1 PPP1CC PPP1R12B PPP2CA PPP2R3A PPP3R1 PRKD2 PRP19 PSME4 PTK6 PTTG1IP PUM2 ProSAPiP1 QP-C RAMP1 RARRES2 RASL12 RGN RGR RGS16 RGS4 RIP RNF19 RPL28 RPL31 RSU1 SAP30 SASH1 SATB2 SAV1 SCYL2 SDFR1 SERPINA5 SFN SLAC2-B SLC1A4 SLC22A14 SLC35A1 SLC6A1 SLC6A2 SLCO1C1 SNCG SNRK SP110 SPATA5L1 SRPX2 STARD3 STOML1 SYNC1 TBC1D5 TBCE TLR8 TMEM16C TMSB10 TNC TNNC2 TNXB TPD52 TPMT TRIM31 TRPM3 TTC17 UBE2B UBE3B UBP1 USP15 USP19 USP25 VANGL1 VCL WFDC1 WIG1 WWP2 WWTR1 ZHX3 ZNF20 ZNF423</t>
  </si>
  <si>
    <t xml:space="preserve">V$CDPCR3HD_01: cut-like homeodomain protein</t>
  </si>
  <si>
    <t xml:space="preserve">ABLIM3 ACACA ACAD8 ACCN1 ACTR8 ACYP2 ADAM18 ADARB2 ADD3 ADH1A ADK AGTR1 AGXT AKAP12 AKR1B1 AKR1C4 ALDOC ANKHD1 ANKRD25 AP3S2 APOH ARF5 ARF6 ARGBP2 ARMCX2 ASPH ASTN ATP2B4 ATP5E ATR BAI3 BATF BBS4 BBS7 BCL2 BICD2 BMX BRD1 BZRP C1S C1orf21 C20orf18 C21orf62 C4orf8 CA1 CAMK1G CAMP CAPZA1 CASP4 CASP9 CCL22 CD1B CD200 CD40 CD44 CD68 CDC2L6 CDH1 CDH10 CESK1 CGI-30 CHAF1A CHRNB3 CLN8 CLST11240 CNAP1 COL5A2 COX4I1 COX6B1 CPT2 CR1 CRP CRYZ CSE1L CSNK1G3 CST1 CTAG1B CTBP2 CTTN CUTL1 CYP26B1 CYP3A7 D2LIC DAPK3 DDC DIABLO DIO2 DLEC1 DMD DNCI2 DNTT DUSP10 EGR1 EIF4E2 EIF5B ELK3 EPHA2 ETV1 F9 FBXW7 FKBP8 FLJ10847 FLJ12606 FLJ13154 FLJ13725 FLJ13955 FLJ36754 FPGS FRG1 FXYD6 G6PD GABRA5 GALNT10 GAN GAPD GATA2 GATA3 GCAT GCLC GCNT3 GDAP1L1 GIT2 GMPR GPC5 GPM6A GPRC5C GRAP GRM5 HBB HBG1 HIST1H1C HLA-DPA1 HLA-DPB1 HRMT1L1 HTN3 IL15 ING3 INSL5 IRAK4 ITGB1 ITGB8 KCNAB1 KCND1 KCND2 KIAA0179 KIAA0528 KIAA0992 KIAA1012 KIF13B KLF2 KPNA1 KYNU LHCGR LILRB6 LMAN2 LOC138046 LOC152185 LOC254531 LOC51333 LRRFIP1 LSM5 MAB21L1 MACF1 MAP1A MAP3K9 MASP1 MAT2A MATN2 MCL1 MDS1 MGAT2 MGC5297 MINPP1 MKKS MLLT4 MLSTD1 MMP12 MRCL3 MRPL16 MSX1 MTSS1 MYB MYCPBP NDRG2 NEFL NEUROD6 NFATC1 NOTCH1 NRG1 NRXN1 NTRK3 NUP214 OSBPL7 P2RY10 PADI4 PAK4 PAPSS1 PAPSS2 PAX3 PAX8 PBX1 PCDH11X PCGF2 PCSK2 PDC PEG3 PER1 PEX16 PIK3R1 PIK4CB PIP5K1A PIP5K1C PLA2G5 PLCE1 POMC PPP1R12B PPP1R3A PPP2R2B PRC1 PRDM12 PRDM2 PRKAR2B PRKCB1 PRL PSME3 PTEN PTN PTPN11 PTPRR PTPRT PZP RBMS1 RBX1 RGS3 RHEB RIP RNASEH2A RNF11 RNMT RPL31 RRAD RRAGC RTN1 SAFB2 SASH1 SATB2 SCFD1 SCGB1D2 SEC31L1 SERPINA5 SERPINI1 SERTAD2 SFI1 SFTPB SFTPC SGK2 SHB SI SLC22A6 SLC25A12 SLC28A1 SLC34A1 SLC35A1 SLC35A3 SLC4A3 SLC6A2 SLC7A11 SMOX SNCG SNPH SPATA5L1 SPDEF SPFH2 SPTLC2 SRF STAG1 STAT5A SUV39H1 TAGLN3 TCF7L1 TCF7L2 TEAD1 TGFB2 THOP1 THY1 TIA1 TIMM23 TM4SF3 TPP1 TRIP3 TSPYL4 TU3A TXNDC9 UGCG UGT1A6 UMOD USH1C USP25 UTS2 Ufm1 VCAM1 VIPR2 VNN2 WASF1 WWP2 ZBTB16 ZNF136 ZNF395 ZNF500 ZPBP pp9099</t>
  </si>
  <si>
    <t xml:space="preserve">V$CEBP_C: C/EBP binding site</t>
  </si>
  <si>
    <t xml:space="preserve">ABAT ACTN1 ACTR8 ACYP2 ADARB2 ADK ADORA2B AFM AGXT AKR1B1 AKR1C4 ALDH3A2 ALDH8A1 ALDOB AMFR ANK1 ANP32B APBB3 ARF3 ARSD ASPH ATP2B4 ATP5C1 ATP6V0E ATR AVPR1A B3GALT2 BBS4 BMX C14orf114 C16orf33 C20orf111 C20orf67 C21orf62 C22orf3 C4orf8 C6orf210 C7orf28A C9orf36 CAMK1G CAMKK2 CAST CCL22 CD1B CD200 CD68 CDC14B CDC27 CDC2L6 CENTG1 CFHL2 CFLAR CGA CHKB CLCNKB CLEC7A CMKLR1 CNAP1 CNOT1 COBLL1 COLQ COX7C CPT2 CSF2RA CSGlcA-T CSPG5 CTAGE5 CTBP2 CYBRD1 CYP3A4 CYP3A7 DEC1 DHRS9 DHX32 DHX9 DKFZP564J0123 DMD DNAI2 DNCI2 DR1 DRE1 DUSP10 E2F3 EDF1 EIF3S12 ENSA ETV1 EVI1 EWSR1 FADS1 FAIM2 FAM32A FBN2 FBXO3 FBXW7 FCAR FCN1 FLJ10521 FLJ10618 FLJ10986 FLJ11767 FLJ13197 FLJ13955 FLJ20345 FMR2 FN1 FOLH1 FSD1 FYCO1 FZR1 GADD45GIP1 GALGT GCNT3 GJA5 GLUD2 GLUL GMPR GNA14 GNB1L GPM6A GPR125 GSTM4 HIC HIST1H1C HLA-DPA1 HLA-DPB1 HLX1 HMGCR HMGN3 HNRPA3 HP HTN3 HTR2A ICAM1 IFIH1 IGFBP5 IL15 IL24 IRF8 ITGB1 ITGB8 ITGBL1 ITPR1 ITPR2 JMJD2B KCNAB1 KCNAB2 KCND1 KIAA0040 KIAA0276 KIAA0774 KIF13B KRTAP5-9 KYNU LETMD1 LIR9 LPPR2 LRP10 LSM5 MACF1 MAPBPIP MAT1A MKKS MKL2 MLLT2 MLSTD1 MMP12 MRPL16 MT1F MYT1L NDUFV2 NFX1 NKX3-1 NOLC1 NOTCH4 NPY NRG1 NRXN1 NTRK3 NUP160 NUP214 OPA1 OTUB2 PAX8 PBX1 PCDH11X PCDHGA10 PCSK2 PDC PER1 PFDN1 PHF20L1 PHLDB1 PIK3R1 PIK3R4 PLA2G5 PLCB1 PP1201 PPP1R12B PPP2R2B PPP2R3A PPT1 PRC1 PRDM2 PRKAR2A PRKCBP1 PRL PRP19 PTEN PTMS PTN PTPRR PTPRT PZP ProSAPiP1 R3HDM RAB38 RAB7 RAMP1 RAP140 RARRES2 RASGRP3 RASL12 RBM4 RBMS1 RFXAP RGN RGS3 RGS4 RIMS2 RIPK5 RNASEH2A RNF11 RNF19 RNMT RPL31 RPRM RSU1 RUNX2 RYBP SATB2 SCGB2A1 SCML2 SCN3A SEC31L1 SFTPB SFTPC SLAC2-B SLC12A5 SNPH SOX2 SOX3 SSH3 SST STAG1 STS SV2B SYNCRIP TAC1 TAGLN3 TCF1 TCF7L2 TLR8 TM4SF3 TM4SF6 TMEM16C TNFRSF11B TNFRSF21 TNFSF14 TNRC4 TNS TP53I3 TREX1 TRH TRIO TRIP3 TSPYL4 UBE2I UTS2 VANGL1 VCAM1 VNN3 WDFY3 WIG1 ZA20D3 ZFP36L2 ZNF305 ZNF500</t>
  </si>
  <si>
    <t xml:space="preserve">V$GATA1_02: GATA-binding factor 1</t>
  </si>
  <si>
    <t xml:space="preserve">ABAT ABCE1 ACAD8 ACSL6 ACTR8 ACYP2 ADAM22 ADCY2 ADD3 ADH1A AGTR1 ALDOB ANK1 ANKRD25 APLP2 APOH ARFRP2 ARG2 ARHGAP19 ARSD ATF5 ATP11A ATP2A3 ATP2B1 ATP2B2 ATR AVPR1A BBS4 BBS7 BIRC2 BMP4 BPESC1 BRAP C11orf9 C14orf114 C1S C20orf111 C21orf62 C3orf14 C5orf4 C6orf109 C6orf162 C6orf210 C6orf32 C7orf28A CA1 CA11 CADPS2 CAMP CASP4 CASP8AP2 CASP9 CAST CCDC6 CCIN CD1B CD44 CDC14B CDC27 CDIPT CDKN2D CEPT1 CESK1 CGA CGI-30 CHD3 CHKB CHRDL1 CHRNA9 CLDN10 CLEC7A CLIPR-59 CLN8 CLST11240 CLTA CMKLR1 CNOT6 COG2 COL21A1 COMT COPZ2 COX4I1 COX6A1 COX7C CPNE3 CPT2 CRYM CSE1L CSF2 CSH2 CSNK1A1 CSNK1G3 CSNK2A2 CYP19A1 CYP3A4 CYP3A7 Cep192 D2LIC DALRD3 DAPK3 DCLRE1A DDX1 DDX28 DDX52 DEC1 DET1 DHFR DHRS9 DHX9 DIO2 DJ462O23.2 DKFZP586M1120 DLEC1 DLGAP2 DMD DMN DNCI2 DNTT DOK4 DR1 E2F3 EFNB2 EGR1 EHD1 EIF4E2 EIF5B ELF3 EMR2 ENSA EPHA2 ERF ESR1 ESRRA F9 FAF1 FAM50A FBXO31 FCAR FCGR2C FETUB FLJ10925 FLJ10986 FLJ13646 FLJ22222 FLNC FMR2 FTL GALGT GATA2 GBA GCH1 GCLC GEMIN6 GJA12 GJA5 GLUD1 GMPR GNAZ GNB1L GPC5 GPM6A GPRC5C GRPEL1 GTSE1 HAPLN2 HBEGF HBG1 HBLD2 HERC1 HLA-E HMGCR HOMER3 HP HPCA HS322B1A HSPC016 ICAM4 IGFBP5 IGSF4B IL15 IL24 INA INADL INHBA INSL5 IQSEC1 IRF2BP1 ITGB1 ITGB3 ITM2A KCNAB1 KCND1 KCNJ10 KCNK5 KIAA0143 KIAA0528 KIF17 KIR2DL5 KITLG KL KLHL20 KLRA1 KPNA3 LEREPO4 LETMD1 LOC254531 LOC51315 LRP10 LRRN3 LUC7L2 LUZP4 MAB21L2 MACF1 MAP1A MAP2K3 MAPK1 MARCH3 MASP1 MAT1A MBTD1 MCL1 MCM3AP MDH2 MEOX2 MET MGAT2 MGC10471 MGC10731 MGC2749 MMP11 MPHOSPH10 MRCL3 MRPS12 MSX1 MYB MYCPBP MYO5C N4BP1 NDUFV2 NEUROD6 NID NME2 NOLC1 NOTCH4 NPAS1 NPAT NPY NRG1 NRXN1 NUFIP1 NUP214 OPA1 OR2J2 OSBPL10 P2RY10 PAK4 PAX6 PBOV1 PBX1 PCDH11X PCDHGA10 PCP4 PCSK1 PCSK2 PDC PDCD4 PFDN1 PIK3R1 PIK4CB PIN4 PKNOX2 PLA2R1 PLXNC1 POLG POLR1D PPP1R12B PPP1R3A PPP2R2B PRC1 PRKAR2A PRKCB1 PRKCI PRP19 PTAFR PTBP1 PTEN PTMS PTPN11 PTPN4 PTPRR PTPRT PZP ProSAPiP1 RAB3B RAMP1 RB1CC1 RBM5 RBM8A REG1B RFX2 RGS3 RGS4 RGS5 RIMS2 RIPK5 RNF11 RNF19 RRAGC RTN1 SBLF SCIRP10 SEC14L2 SGK2 SHANK2 SHB SIGLEC8 SLAC2-B SLC12A5 SLC22A6 SLC30A9 SLC34A1 SLC4A3 SLC4A4 SLC7A11 SLCO1B3 SLCO2B1 SMOX SMU1 SPACA1 SPAG6 SPDEF SPFH2 SSPN SST STAG1 STARD3 STOML1 STS SUV39H1 TAF2 TAGLN3 TBC1D5 TBCE TBPIP TBX4 TIMM23 TIMM44 TMEM4 TMSB10 TNFRSF9 TNFSF11 TNS TNXB TOX TP53I3 TPMT TREX1 TSC2 TTK TTN TU3A TUBD1 UBE3B UGT1A6 UMOD USH1C USP13 USP15 USP46 UTS2 VCL VNN2 VSNL1 VprBP WDFY3 WFDC1 WIPI-2 WWP2 XYLB YES1 ZBTB16 ZBTB20 ZFP276 ZHX3 ZNF142 ZNF20 ZNF268 ZNF305 ZNF395 ZPBP dJ222E13.1 pp9099</t>
  </si>
  <si>
    <t xml:space="preserve">V$RFX1_01: X-box binding protein RFX1</t>
  </si>
  <si>
    <t xml:space="preserve">ABCE1 ABLIM3 ACAD8 ACTN1 ADAM22 ADAM30 ADAMTS6 ADARB2 ADD3 ADK ADORA2B AGXT AKR1B1 ALMS1 ANK1 ANKRD25 ANP32B AP3S1 AP3S2 ARF3 ARF5 ARFRP2 ARG2 ARMCX2 ASPH ATP2B1 ATP2B2 ATP6V1D ATP8A2 ATRN AVPR1A B3GALT2 B4GALT6 BAHD1 BAI2 BBS4 BCAP29 BCL11A BHLHB2 BMP4 BTG3 BZRP C17orf25 C18orf1 C1QDC1 C21orf2 C22orf3 C3orf14 C4orf8 C4orf9 C5orf4 C6orf109 C6orf162 C6orf62 C7orf28A CACNG3 CADPS2 CAMKK2 CAMP CAP350 CASP8AP2 CAST CCIN CCND3 CD40 CD68 CD79B CDC2L6 CDC42EP4 CDH1 CDIPT CDK5R1 CDK7 CDKN2D CEPT1 CESK1 CFHL2 CGGBP1 CGI-12 CGI-30 CLCN3 CLIC5 CLIPR-59 CLN8 CLST11240 CNDP2 CNNM1 CNR1 COG2 COL21A1 COL8A2 COLQ COMT COX4I1 COX6A1 CPNE3 CRIM1 CRYM CRYZ CSF2 CSF2RA CSGlcA-T CSH2 CSNK1A1 CSNK1G3 CSPG3 CSPG5 CTAG1B CTAGE5 CTBP2 CTDSPL CTTN CUTL1 Cep192 D2LIC DALRD3 DDC DDX18 DDX28 DET1 DHRS9 DHX32 DHX9 DIABLO DJ462O23.2 DKFZP434H132 DKFZP564J0123 DKFZP586M1120 DLGAP4 DLX2 DMD DMN DNCH1 DNTT DOK4 DPF3 DR1 DUSP10 DZIP1 E2F3 EFHC2 EFNB2 EFS EGR1 EHD1 EIF3S9 EIF4E2 ENSA ENTPD3 EPB49 ERF ESR1 EVI1 EWSR1 FAF1 FAIM2 FBN2 FBXW7 FCAR FCGR2C FDFT1 FGFR1 FGFR1OP FKBP3 FKBP8 FLJ10925 FLJ10986 FLJ11767 FLJ12606 FLJ13154 FLJ13646 FLJ13955 FLJ20345 FLJ22573 FLJ36754 FLT3LG FMR2 FOXO3A FRG1 FXYD6 G6PD GALNT10 GATA3 GBA GCAT GDAP1L1 GEMIN6 GLRA3 GLUL GNAS GNAZ GPC4 GPR64 GPRC5C GRIA2 GRIK3 GSTM4 GTSE1 H2AFX HBLD2 HIST1H1C HIST2H4 HLA-DPA1 HLA-DPB1 HLA-E HMGN3 HMGN4 HOMER3 HOXA9 HP HPCA HS322B1A HS3ST2 HTR2A HYOU1 ICA1 ICAM1 IDS IER2 IFIH1 IFNAR2 IGSF4B IGSF4C IGSF6 INHBA INSL5 ITGA6 ITGB1 ITGB4 ITGB5 ITGB8 ITPR2 JRK KCNA5 KCNAB1 KCNC3 KCND2 KCNK5 KIAA0528 KIAA0774 KIAA1012 KIAA1117 KIF13B KIF17 KL KLHL20 KLK3 KPNA1 KPNA2 KPNA3 KRTAP5-9 LDHA LEREPO4 LGALS9 LOC152185 LOC254531 LOC90355 LSM5 LTF LUZP4 LYPDC1 MAB21L1 MAB21L2 MAL MAN1A1 MAP1A MAP2K3 MAP3K9 MARCH3 MASP1 MASP2 MAT2A MATN2 MCTP1 MED25 MET MFHAS1 MGC10471 MGC23401 MGC24381 MGC5297 MGC5306 MICAL-L2 MKKS MLLT2 MPHOSPH10 MRCL3 MRPL16 MRPS12 MST1R MSX1 MT1F MT1H MT1X MTF1 MTHFD1 MXD4 MYCN MYT1L NCAM1 NDRG2 NDUFA3 NDUFV2 NEBL NEF3 NEUROD1 NEUROD4 NEUROD6 NID NKX3-1 NOTCH1 NRG1 NUCKS NUFIP1 NUP160 NUP214 NUP98 OCA2 OSBPL10 OSBPL7 OTUB2 P2RY10 PAK3 PAPSS1 PAPSS2 PAX5 PAX6 PBX1 PBXIP1 PCDH9 PCGF2 PCP4 PCSK1 PCSK2 PDCD4 PDE3A PDE4D PEG3 PEX16 PFDN1 PHF20L1 PHKA2 PHLDB1 PI4KII PIAS4 PIK3C3 PIK3R1 PIK3R4 PIK4CB PLCE1 PLXNC1 POLDIP3 POLG POLR1D POMC PPP1CC PPP2R2B PPP3CA PRDM12 PRKAR2A PRKAR2B PRKCBP1 PRKCI PRKD2 PSCD1 PSD3 PSMB2 PSME3 PTAFR PTN PTPN4 PTPRR PURA PZP ProSAPiP1 QP-C RAB38 RAB7 RAMP1 RAP2C RBL1 RBMS1 RBX1 RCD-8 REG1B REM1 RFX2 RFXAP RGN RGS3 RGS7 RIBC2 RIP RNASE2 RNF121 RNF19 RNMT RPRM RPS6KB2 RRAGC RSU1 RTN1 RUNX1 RUNX2 RYBP SAP30 SATB2 SAV1 SCYL2 SDC1 SDFR1 SEC31L1 SEC63 SEPT6 SERPINA5 SFI1 SFN SGK2 SHANK2 SHREW1 SIGLEC8 SIRT3 SIRT6 SLC12A5 SLC19A1 SLC22A14 SLC23A2 SLC25A6 SLC28A1 SLC30A9 SLC33A1 SLC34A1 SLC35A1 SLC35A3 SLC4A4 SLC6A2 SLIT2 SMAD3 SNCG SNPH SNRK SNX11 SORCS3 SOX2 SPACA1 SPAG1 SPDEF SPTLC2 SS18L1 ST3GAL4 STOML1 SV2B SYNGR3 TA-LRRP TAC1 TAGLN3 TBL1X TBPIP TBX19 TBXA2R TCF7L1 TCF7L2 TCTEL1 TEAD1 TGFBR3 THADA TIA1 TLE3 TMEM4 TMPRSS5 TMSB10 TNC TNFRSF11B TNKS TNRC4 TOR1A TPD52 TREX1 TRIM26 TRIM36 TRIP3 TRIP6 TSPAN2 TSPYL4 TTC17 TTK TU3A UBE1C UBP1 UGCG UGCGL2 UGT1A6 USP19 USP25 USP46 UTS2 Ufm1 VIPR2 VSNL1 WASF1 WDFY3 WIG1 WT1 WWP2 WWTR1 YES1 YIF1 YWHAE YWHAZ ZA20D3 ZBTB16 ZBTB20 ZC3HDC1 ZFP276 ZFP36L2 ZNF142 ZNF20 ZNF267 ZNF268 ZNF305 ZNF350 ZNF423 ZNF500 ZPBP pp9099</t>
  </si>
  <si>
    <t xml:space="preserve">V$E47_02: E47</t>
  </si>
  <si>
    <t xml:space="preserve">ACCN1 ACSL6 ACTR8 ACYP2 ADH1A ADK ADORA2B AFM AGTR1 ALDH1A2 ALMS1 ANK1 ANKRD25 AP2B1 ARG2 ARMCX2 ARNT2 ATF5 ATP2B2 ATP6V0E ATR AVPR1A B4GALT5 BCAP29 BGR BTN2A2 C10orf76 C11orf9 C17orf25 C20orf19 C6orf162 C6orf210 C6orf32 C6orf62 CA11 CADPS2 CASP4 CD40 CDH1 CESK1 CGA CHRNA1 CHRNA9 CHRNB3 CLCNKB CNR1 COAS2 CPNE3 CSNK1A1 CSPG3 DALRD3 DAZAP2 DDX28 DEC1 DHRS9 DHX32 DJ462O23.2 DKFZP434H132 DKFZP564J0123 DLEC1 DLG1 DLGAP4 DMD DMN DNAI2 DNAJA4 DNCH1 DNCI2 DNTT DR1 DUSP10 EDF1 EIF3S9 ENTPD3 FAM32A FLJ14146 FLJ20323 FLT3LG FSD1 GBA GPATC3 GPR17 GPR51 GPR64 HAPLN2 HCNGP ICA1 IDS IFNAR2 IGSF6 IL20RA IL9R INSL5 ITGA6 KIAA1117 KL KPNA1 LHCGR LITAF LPPR2 LRRN3 LYPDC1 LZTS1 MAB21L1 MAN1A1 MAP2K3 MAPBPIP MASP2 MAT1A MBTD1 MCTP1 MED25 MGC35048 MMP11 MVK NDUFB8 NETO2 NME2 NRXN1 NY-REN-7 P2RY10 PADI4 PAX5 PCSK1 PDLIM4 PER1 PI4KII PIGO PIN4 PLA2G5 PP1201 PPIL2 PPP1R12B PRKD2 PTPN4 ProSAPiP1 R3HDM RAB38 RAB3B RBM4 REM1 RENBP RENT1 RFXAP RGR RGS16 RGS4 RIMS2 RIP RPS6KB2 RUNX1 SDC1 SFTPB SFTPC SH3YL1 SIGLEC8 SIRT6 SLAC2-B SLC11A1 SLC12A9 SLC19A1 SLC23A2 SLC35F2 SLC4A4 SLC7A11 SLCO1B3 SPAG1 SSH3 SUV39H1 SYNGR3 TBCE TBPIP TEAD1 THOP1 THY1 TIMM23 TMC7 TPMT TREX1 TRIM26 TRIM31 TRIM36 TSPAN2 TTN UMOD USP15 USP19 VNN2 VNN3 VprBP WDFY3 WT1 WWP2 XYLB ZFP276 ZNF136 ZNF350 ZNF423 ZNF500</t>
  </si>
  <si>
    <t xml:space="preserve">V$XFD1_01: Xenopus fork head domain factor 1</t>
  </si>
  <si>
    <t xml:space="preserve">ACYP2 ADAM18 AFM AGTR1 AGXT AKAP4 ALDOB ANP32B ARGBP2 ARHGAP19 ARNT2 ATP2B1 ATP5C1 B3GALT2 BAI3 BBS7 BIRC2 BMX C14orf1 C14orf114 C9orf36 CASP4 CAST CD44 CDH10 CDKN2D CENTG1 CHD2 COAS2 CRP CSNK1G3 CST1 CTAGE5 CTBP2 CTTN DDC DDX18 DHRS9 DMD DNAI2 DPF3 DSP DUSP10 EIF3S9 F9 FCAR FDFT1 FLJ13955 FLJ20619 FXYD6 FZR1 GIT2 GLRA3 GLUD1 GLUD2 GPATC3 GRAP HBB HLA-DPB1 HMGN3 HOXA9 HRMT1L1 HTN3 IER2 IFNGR2 IL10RA IL20RA IL24 INSL5 ITGB5 ITPR1 KCNC3 KIAA0774 KIAA1117 KIR2DL5 KPNA3 KRTAP5-8 LPHN3 LRP1B LTBP1 MAPKAPK2 MASP1 MBTD1 MCL1 MED25 MGC10471 MGC10731 MLLT2 MLSTD1 MRPL16 MYT1L NCAM1 NEF3 NETO2 NPAT NPY NRG1 NRP2 NUP214 NY-REN-7 PCDHGA10 PCSK1 PDC PHF20L1 PI4KII PKP1 POLDIP3 PPIE PPIL2 PPP1R12B PRDM2 PRKAR2B PSCD1 PSD3 PTCRA PTN PTPN4 RASL12 RB1CC1 RBM19 RBMS1 RFX2 RGN RPS6KB2 SACS SATB2 SLC11A1 SLC23A2 SLC7A11 SLCO1B3 SLCO1C1 SP110 SPACA1 SPAG6 SPDEF SSH3 TA-LRRP TBC1D5 TIA1 TIF1 TMEM16C TMSB10 TNFSF11 TRIP4 TSPYL4 TTN UGT1A6 ULBP2 USH1C USP15 VCAM1 VNN2 ZBTB20 ZC3HDC1 ZNF136 ZNF268 ZNF305 ZNF350 ZNF395 ZNF500 ZP3</t>
  </si>
  <si>
    <t xml:space="preserve">V$OCT1_06: octamer-binding factor 1</t>
  </si>
  <si>
    <t xml:space="preserve">AANAT ABCB1 ABCE1 ACACA ACAD8 ACO2 ACTR8 ACYP2 ADAM18 ADAMDEC1 ADARB2 ADD3 ADH1A ADK AFM AGTR1 AKAP12 AKAP4 AKR1B1 AKR1C4 ALDH1A2 ALDOB ALDOC ALG8 ALMS1 ALPP AMFR AP2B1 AP3S1 APBB3 APOH ARF5 ARF6 ARFRP2 ARG2 ARGBP2 ARHGAP19 ARMCX2 ARNT2 ASPH ASTN ATP2B1 ATP2B2 ATP2B4 ATP5H ATP6V1D AVPR1A B3GALT2 B4GALT5 BAI2 BBS4 BBS7 BCAP29 BCL11A BCL2 BIRC2 BMP4 BMX BPESC1 BPI BRAP BTG3 BZRAP1 C10orf76 C18orf1 C1QDC1 C1S C20orf67 C4orf8 C5orf4 C6orf162 C6orf210 C6orf32 C7orf28A C9orf36 CA1 CACNG3 CADPS2 CALM1 CAMK1G CAMKK2 CAMP CASP4 CASP5 CAST CCDC6 CCL20 CCL22 CD1B CD200 CD68 CD72 CD79B CDC27 CDH1 CDH10 CDK7 CDKN2D CENPE CENTG1 CEPT1 CESK1 CGI-30 CHAF1A CHD2 CHD3 CHRNA9 CLDN10 CLEC7A CLIC5 CLIPR-59 CLST11240 CLTA CNAP1 CNR1 COAS2 COL21A1 COL8A2 COLQ COX7C CPT2 CR1 CRP CRYM CRYZ CSE1L CSF2RA CSF2RB CSGlcA-T CSH2 CSNK1G3 CSNK2A2 CSPG3 CST1 CTAGE5 CTBP2 CTPS2 CYBRD1 CYP19A1 CYP26B1 CYP3A7 Cep192 D2LIC DALRD3 DDAH2 DDX18 DDX52 DEC1 DELGEF DET1 DHFR DHRS9 DHX9 DIO2 DJ462O23.2 DKFZP434A0131 DKFZP586M1120 DLEC1 DLG1 DLGAP4 DLX2 DMD DMN DNCI2 DNTT DPF3 DR1 DSP E2F3 EDF1 EFHC2 EHD1 EIF3S12 EIF3S9 EMR2 F8A1 F9 FADS1 FAM32A FAM50A FBN2 FBXO3 FBXW7 FCGR2C FCN1 FETUB FKBP8 FLJ00060 FLJ10521 FLJ10847 FLJ10925 FLJ10986 FLJ12606 FLJ12716 FLJ13197 FLJ13646 FLJ14146 FLJ20345 FLJ20618 FLJ20619 FLJ22222 FLJ22573 FLJ36754 FLJ38984 FMR2 FOLH1 FOXO1A FRG1 FXR2 FYCO1 GABBR1 GABRA5 GBA GCH1 GCLC GDAP1L1 GJB5 GLUD2 GLUL GMPR GNAZ GNB1L GPC5 GPM6A GPR51 GPR64 GPRC5C GRIA2 GRM5 GSTA3 HBB HBLD2 HERC1 HIC HIST1H1C HLA-B HLA-DPA1 HLA-DPB1 HLA-DQA1 HLC-8 HMGN3 HNRPA3 HPGD HRBL HS322B1A HTR2A HYOU1 ICAM4 IDS IFI27 IGSF4B IGSF6 IL10RA IL12B IL15 IL20RA IL9R INA ING3 INHBA INSL5 INSR ITGB1 ITGB3 ITGB5 ITGBL1 ITM2A JMJD2B JRK KCNAB1 KCND1 KCNK5 KIAA0040 KIAA0143 KIAA0276 KIAA0376 KIAA0774 KIAA0992 KIAA1117 KIF13B KIF17 KIF2 KITLG KL KLRA1 KPNA1 KPNA3 KRTAP5-8 KRTAP5-9 KYNU LDB2 LDHA LEREPO4 LETMD1 LGALS9 LHCGR LIR9 LOC138046 LOC254531 LOC51315 LOC90355 LPHN3 LRP10 LRRFIP1 LRRN3 LTBP1 LTF MAB21L1 MAB21L2 MACF1 MAP2K3 MAP3K9 MAPK1 MARCH6 MARS MBTD1 MCM3AP MCTP1 MDS1 MED6 MEOX2 MFAP1 MGC10471 MGC10731 MINPP1 MKKS MLLT2 MLLT4 MLSTD1 MMP11 MRPS11 MSX1 MT1F MT1H MT1X MTSS1 MVK MYB MYO5C MYT1L NCAM1 NDUFB8 NEBL NEF3 NEUROD4 NEUROD6 NKX3-1 NME2 NOTCH1 NOTCH2 NOTCH2NL NOTCH4 NPY NRG1 NRIP2 NRXN1 NT5E NUBP1 NUFIP1 NUP160 NUP98 OR2J2 OSBPL10 OTUB2 P2RY10 P53AIP1 PAX5 PBXIP1 PCDH11X PCDH9 PCDHGA10 PCP4 PCSK1 PDC PDCD4 PDE4A PDE4D PEG3 PFDN1 PHF20L1 PIAS4 PIGO PIK3C3 PIK3R1 PIK3R4 PIN4 PIP5K1A PIP5K1C PKP1 PLA2G5 PLCL2 POLG POMC PP1201 PPIA PPIE PPP1R12B PPP1R3A PPP2R2B PPP2R3A PPT1 PRDM2 PRKAR2B PRKCB1 PRKCI PRL PSMB2 PSME3 PTAFR PTCRA PTN PTPN4 PTPRR PTPRT PZP ProSAPiP1 QP-C RAB38 RAMP1 RANBP2 RANBP9 RAP2C RAPGEF4 RASGRP3 RB1CC1 RBL1 RBM5 REG1B RENT1 RFX2 RFXAP RGS16 RGS3 RGS4 RGS5 RGS7 RIMS2 RIP RNASE2 RNF11 RNF121 RNF19 RNPS1 RPL28 RPL31 RPS6KB2 RRAD RTN1 RUNX1 SACS SAP30 SARG SASH1 SATB2 SAV1 SCFD1 SCN3A SCYL2 SDFR1 SEC31L1 SEC63 SERPINA5 SFI1 SFN SFTPC SGTA SH3YL1 SHANK2 SI SLAC2-B SLC12A5 SLC22A14 SLC22A6 SLC23A2 SLC30A9 SLC35A1 SLC35A3 SLC35F2 SLC4A3 SLC4A4 SLC7A11 SLC8A2 SLCO1C1 SLCO2B1 SLIT2 SMOX SMU1 SNRK SP110 SPACA1 SPAG6 SPTLC2 SRD5A1 SRPX2 SSPN SST ST3GAL4 STAF65(gamma) STS SUV39H1 SV2B SYK TA-LRRP TAC1 TBPIP TBX19 TCF7L2 TEAD1 TFDP1 TIA1 TIMM23 TLR8 TM4SF3 TM4SF6 TMEM16C TNC TNFRSF11B TNFRSF21 TNFSF11 TNFSF14 TNS TPD52 TREX1 TRIM31 TRIM36 TRIP3 TRPM3 TSPYL4 TTC17 TTK TTN TUBD1 TXNDC7 UBE1C UBE2B UBP1 UGCG UMOD USP13 USP46 USP9Y UTS2 VCAM1 VNN2 VNN3 WDFY3 WIPI-2 WT1 WWP1 WWP2 XYLB YWHAE ZBTB10 ZBTB16 ZBTB20 ZC3HDC1 ZDHHC17 ZF ZHX3 ZNF136 ZNF142 ZNF20 ZNF268 ZP3 ZPBP</t>
  </si>
  <si>
    <t xml:space="preserve">V$RFX1_02: X-box binding protein RFX1</t>
  </si>
  <si>
    <t xml:space="preserve">AANAT ACACA ACO2 ADAM22 ADARB2 ADD3 ADK AGXT AKAP12 ALMS1 ALPP AMFR ANK1 ANKHD1 AP3S1 APBB3 APOH ARF6 ARG2 ARGBP2 ARHGAP19 ARMCX2 ATP11A ATP5C1 ATP5E ATP6V0E ATP6V1D ATP8A2 ATR ATRN B3GALT2 B4GALT6 BAI2 BATF BBS7 BGR BIRC2 BPI BRAP BRD1 BZRAP1 C17orf25 C18orf1 C21orf2 C21orf62 C22orf3 C3orf14 C5orf4 C6orf109 C6orf145 C6orf162 C6orf32 C7orf28A CA11 CACNG3 CALM3 CAMP CASP8AP2 CAST CCND3 CD68 CD72 CD79B CDC14B CDC27 CDH10 CDIPT CDK5R1 CDK7 CDKN2D CGGBP1 CGI-12 CHD2 CHD3 CLCN3 CLDN10 CLEC7A CLN8 CNDP2 CNOT6 COL21A1 COL5A2 COLQ COX4I1 COX7C CPT2 CREBBP CRYM CSF2RA CSNK1A1 CSNK2A2 CST1 CTAGE5 CUTL1 CYP3A4 CYP3A7 D2LIC DALRD3 DAZAP2 DCLRE1A DEC1 DHX32 DLEC1 DLG1 DLX2 DMD DNTT DSP DUSP10 DUSP6 DZIP1 E2F3 ECH1 ECM2 EFHC2 EGR1 EHD1 EIF2AK1 EIF3S9 EIF4E2 ELF3 ENSA EPB49 ESR1 FADS1 FAIM2 FBN2 FBXO31 FBXW7 FCGR2C FLJ10521 FLJ10618 FLJ10925 FLJ11767 FLJ12606 FLJ13646 FLJ13725 FLJ14146 FLJ22222 FLJ23420 FLJ36754 FLT3LG FSD1 FTL G6PD GABRA5 GADD45GIP1 GALGT GAN GCNT3 GJB5 GLUL GNAS GNAZ GOT2 GPC4 GPR17 GPR51 GPRC5C GRAP GRIA2 GRPEL1 GSTM4 H2AFX HBB HBEGF HBLD2 HCNGP HIST2H4 HLA-B HLA-DPA1 HLA-DPB1 HLA-E HLC-8 HMGN3 HOXA9 HP HPGD HRBL HSPC016 HYOU1 ICAM1 ICAM4 IDS IGF1R IGF2 IGFBP5 IL12B ILT7 IMP4 INA ING2 INHBA IRF2BP1 IRF8 ITGB4 ITGB8 ITPR1 ITPR2 JPH2 KCNA5 KCNAB1 KCTD15 KDELR3 KIAA0040 KIAA0376 KIAA0774 KIAA1117 KIF17 KIF2 KL KLF2 KLHL20 KPNA1 KPNA3 LCE2B LGALS9 LMAN2 LOC138046 LOC152185 LOC51315 LRRFIP1 LRRN3 LSM5 LTF LUC7L2 LYPDC1 LZTS1 MAB21L2 MACF1 MAN1A1 MAP2K3 MARCH6 MARS MASP2 MATN2 MCTP1 MDH2 MET MFAP1 MGAT2 MGC10471 MGC10731 MGC23401 MGC5297 MGLL MKKS MKL2 MMP12 MRPL16 MSX1 MTF1 MTHFD1 MVK MXD4 MYT1L NDUFA10 NDUFA3 NDUFB8 NEFL NEK9 NETO2 NEUROD4 NFX1 NOLC1 NOTCH2 NOTCH2NL NOTCH4 NPAT NPY NRG1 NRP2 NUP214 NUP98 NY-REN-7 OSBPL7 OTUB2 PAK4 PARP1 PAX3 PBX1 PCSK1 PCSK2 PDE4D PEG3 PER2 PEX11A PHF20L1 PHKA2 PHLDB1 PIK3R1 PIK4CB PIP5K2C PLA2R1 POLDIP3 POLG PP1201 PPARD PPP1R12B PPP2R2B PPP3CA PPT1 PRC1 PRDM12 PRDM2 PRKAR2B PRKCI PRL PRP19 PTAFR PTBP1 PTCRA PTEN PTK6 PTN PTPN4 PTPRR PTPRT PUM2 PURA PZP QKI R3HDM RAMP1 RANBP9 RAP2C RAPGEF4 RAPGEFL1 RASGRP3 RB1CC1 RBM4 RBM8A REG1B RENBP RENT1 RGS3 RGS7 RHEB RIBC2 RIP RIPK5 RNF121 RNF19 RNMT ROBO3 RPRM RRAD RSU1 RTN1 SAFB2 SAV1 SCFD1 SDFR1 SEC31L1 SEC63 SERPINA5 SERPINI1 SFI1 SFN SFRS7 SGK2 SHB SHREW1 SIGLEC8 SLAC2-B SLC12A2 SLC12A7 SLC12A9 SLC22A6 SLC25A12 SLC34A1 SLC35A1 SLC35A3 SLCO1B3 SMAD3 SNAPC2 SNCG SP110 SPACA1 SPAG1 SPAG6 SPATA5L1 SPDEF SRD5A1 STAF65(gamma) SUV39H1 SYNC1 SYNCRIP SYNGR3 TAC1 TBCE TBL1X TCF7L2 TCTEL1 TGFB2 THADA THOP1 THRAP2 TIA1 TIMM23 TLE3 TLR1 TM4SF3 TM4SF6 TMSB10 TNFRSF11B TNFSF11 TNKS TNS TNXB TPMT TREX1 TRH TRIO TRIP4 TSC2 TSPYL4 TTN TXNDC7 UBE1C UBE2I UBE3B UGT1A6 UMOD USP13 USP19 UTX Ufm1 VCAM1 VNN2 VNN3 VSNL1 WASF1 WDFY3 XYLB YIF1 YWHAZ ZC3HDC1 ZDHHC17 ZF ZNF267 ZNF268 ZNF395 ZNF423 pp9099</t>
  </si>
  <si>
    <t xml:space="preserve">V$AHR_Q5: aryl hydrocarbon / dioxin receptor</t>
  </si>
  <si>
    <t xml:space="preserve">ACACA ACCN1 ACO2 ACTN1 ADAMDEC1 ADAMTS6 ADD3 ANK1 AP3S1 ASPH B4GALT6 C16orf33 C1QDC1 C1S C1orf21 C1orf41 C20orf67 C6orf109 CAP350 CDC27 CDH11 CDIPT CDKN2D CGI-12 CLDN10 CNAP1 COLQ COX6B1 CPNE3 CREBBP CSNK2A2 CTAG1B CTAGE5 D2LIC DCLRE1A DKFZP434A0131 DKFZP586M1120 DLX2 DMN DNTT DRD4 EGR1 EIF3S9 ETV1 FAM50A FAM53B FDFT1 FGFR1OP FLJ10521 FLJ10925 FLJ11767 FLJ36754 FMR2 FOXO3A GALNT10 GCNT3 GLUD1 GLUL GMPR GNB1L GPC4 GPRC5C GRIA2 HIST2H4 HMGN4 HNRPDL HOMER3 HOXA9 HS3ST2 HSA9761 HSPC016 IER2 IFI27 IL10RA ING2 IRF2BP1 ITGA6 ITPR1 JMJD2B KCNAB1 KCNK5 KIAA0040 KIAA0276 KIF13B LEREPO4 LOC138046 LPHN1 LRRFIP1 LSM5 LUZP4 MAPKAPK2 MARCH3 MARCH6 MARS MBTD1 MED25 MEOX2 MET MFAP1 MGC2749 MXD4 MYCPBP MYO5C N4BP1 NFATC2IP NPAS2 NRG1 NT5E NTRK3 NUFIP1 PADI4 PARP1 PCDH11X PCDH9 PDE2A PIK3C3 PIP5K2C POLG PPIL2 PPP1CC PPP2CA PPP3R1 PRKAR2A PRKCI PRP19 PTBP1 PTPN4 PTPRN2 QP-C RAB14 RAB38 RANBP2 RAP2C RAPGEF4 RBM19 RBM5 RBX1 RFX2 RODH RSU1 RUNX1 SASH1 SEC14L2 SEC31L1 SEC63 SFI1 SFRS7 SFTPC SHB SHREW1 SLC12A2 SLC1A4 SLC23A2 SLC25A12 SLC4A4 SMOX SMU1 SNN SNPH SORCS3 SOX3 SPFH2 SS18L1 ST3GAL4 STAG1 STARD3 STOML1 SUPT4H1 SYNCRIP TAC1 TAF2 THRAP2 TIA1 TLR8 TMC7 TMEM4 TREX1 TTK TUBD1 UBE2I UBE3B UBP1 UGCGL2 UGT1A6 WDFY3 ZBTB10 ZBTB20 ZDHHC17 ZNF142 ZNF395</t>
  </si>
  <si>
    <t xml:space="preserve">V$PEBP_Q6</t>
  </si>
  <si>
    <t xml:space="preserve">ABCE1 ACYP2 ADAM18 ADAM22 ADAMDEC1 ADORA2B AGTR1 AGXT AKAP12 AKR1B1 ALDOC ANK1 ANKHD1 ATP11A ATP5C1 ATP8A2 BGR BIRC2 BMP4 BMX BPESC1 BPI BRD1 C18orf1 C4orf9 C5orf4 C6orf62 CA1 CAST CCIN CD1B CD72 CDC42EP4 CFHL2 CFLAR CHRNA1 CHRNB3 CLCNKB CLDN10 CLEC7A CLTA CMKLR1 CNR1 COG2 COLQ COMT COX7C CPNE3 CPT2 CR1 CSF2 CSF2RA CSNK1G3 CSPG3 CTAGE5 Cep192 D2LIC DAZAP2 DCLRE1A DDAH2 DDC DHRS9 DKFZP586M1120 DLEC1 DLGAP2 DMD DMN DNCI2 DNTT ECM2 EGR1 ELOVL2 ENSA EPB49 ERF FCGR2C FCN1 FGFR1 FLJ00060 FLJ13197 FLJ13955 FLJ20345 FLJ23420 FOXO3A FRAT1 FRG1 FTL FZR1 GBA GPR17 GPRC5C GRM5 GSTA3 HLA-DPA1 HNRPA3 HP HRMT1L1 IGSF4C IL15 ILT7 INA INHBA IQSEC1 ITGA6 ITGBL1 JPH2 KCNAB1 KIAA0528 KIAA0774 KIF13B KIF2 KIR2DL5 KLF2 KLF9 KPNA2 KRTAP5-8 LCE2B LTBP1 LUZP4 MACF1 MAP1A MAPK1 MAT1A MCL1 MED6 MEOX2 MFHAS1 MGC5306 MGLL MKKS MRCL3 MRPS11 MRPS12 NCAM1 NEUROD1 NFX1 NME2 NOTCH4 NPAT NRG1 NUFIP1 NUP160 NUP214 OR2J2 P2RY10 PARP1 PAX3 PAX8 PBOV1 PDC PDE4A PEG3 PEX11A PEX16 PIAS4 PIK3R1 PIK4CB PLXNC1 POLG POLR1D PPP1R12B PPP2R2B PRKAR2A PSMB2 PTAFR PTCRA PTPRR PTTG1IP PUM2 RAB38 RAB3B RANBP2 RAP140 RBM19 RCD-8 REG1B RENBP RGN RGS3 RNASE2 RODH RRAD RTN1 RUNX1 SAFB2 SATB2 SBLF SCN3A SCYL2 SDFR1 SERPINA5 SFTPC SH3YL1 SI SIRT3 SLAC2-B SLC22A14 SLC28A1 SLC35A1 SLCO1B3 SP110 STAG1 STAT5A STOML1 STS TBCE TBPIP TEAD1 THADA TLE3 TLR1 TM4SF3 TMEM16C TMEM4 TNFRSF21 TOX TPP1 TREX1 TRIM36 TRIP6 TRPM3 UBE2B UBE2I UBP1 UGT1A6 Ufm1 WIG1 YES1 YIF1 YWHAE YWHAZ ZDHHC17 ZF ZHX3 ZNF142 ZNF34 ZNF500</t>
  </si>
  <si>
    <t xml:space="preserve">V$EVI1_04: ectopic viral integration site 1 encoded factor</t>
  </si>
  <si>
    <t xml:space="preserve">13CDNA73 ABAT ABCB1 ABCE1 ABLIM3 ACACA ACAD8 ACO2 ACSL6 ACTL7B ACTR8 ACYP2 ADAM18 ADAM22 ADAM30 ADAMDEC1 ADAMTS6 ADD3 ADH1A ADK ADORA2B AFM AGTR1 AGXT AKAP12 AKAP4 AKR1B1 AKR1C4 ALDH1A2 ALDH3A2 ALDH8A1 ALDOB ALG8 ALMS1 AMFR ANKHD1 ANKRD25 ANP32B AP2B1 AP3S2 APBB3 APOH ARF6 ARFRP2 ARG2 ARGBP2 ARHGAP19 ARHGEF2 ARMCX2 ARNT2 ARSD ASPH ASTN ATF5 ATP2A3 ATP2B1 ATP2B4 ATP5C1 ATP5E ATP8A2 ATR AVPR1A B3GALT2 B4GALT5 BAI3 BATF BBS4 BBS7 BCAP29 BCL11A BCL11B BCL2 BMP4 BMX BPESC1 BPI BRAP BTN2A2 BZRAP1 BZRP C11orf9 C14orf1 C16orf33 C17orf25 C1QDC1 C1S C20orf18 C20orf19 C20orf67 C21orf2 C21orf62 C4orf8 C5orf4 C6orf106 C6orf109 C6orf162 C6orf210 C6orf32 C6orf62 C7orf28A C9orf36 CA11 CACNG3 CADPS2 CALM1 CAMK1G CAMKK2 CAMP CAP350 CASP4 CASP5 CAST CCDC6 CCIN CCL20 CD1B CD200 CD40 CD44 CD68 CD72 CD79B CDC14B CDC27 CDC2L6 CDH1 CDH10 CDIPT CDK7 CDKN2D CENPE CENTG1 CEPT1 CESK1 CFHL2 CFLAR CGA CGGBP1 CGI-12 CGI-30 CHD2 CHRNA1 CHRNA9 CHRNB3 CLCN3 CLDN10 CLEC7A CLIPR-59 CLN8 CLST11240 CLTA CMKLR1 CNDP2 CNOT1 CNOT6 COAS2 COG2 COL21A1 COL5A2 COLQ COMT COX6A1 COX7C CPNE3 CPT2 CR1 CREBBP CRP CRYM CRYZ CSE1L CSF1 CSF2 CSF2RA CSH2 CSNK1G3 CSPG3 CST1 CTAGE5 CTBP2 CTPS2 CTTN CUTL1 CYBRD1 CYP19A1 CYP26B1 CYP3A4 CYP3A7 Cep192 D2LIC DALRD3 DAPK3 DAZAP2 DDAH2 DDX1 DDX18 DDX28 DDX52 DEC1 DELGEF DET1 DHFR DHRS9 DHX32 DHX9 DIABLO DIO2 DKFZP434A0131 DKFZP434H132 DKFZP564J0123 DKFZp547K1113 DLG1 DLG5 DLGAP2 DLGAP4 DLX2 DMD DMN DNAJA4 DNCH1 DNCI2 DNTT DOK4 DPF3 DR1 DRE1 DUSP10 E2F3 ECH1 ECM2 EDF1 EFHC2 EIF2AK1 EIF3S9 EIF5B ELF3 EMR2 ENSA ENTPD3 EPB49 EPHA2 ESR1 ETFA ETV1 EVI1 F9 FADS1 FAF1 FAM50A FAM53B FBXO3 FBXW7 FCAR FCGR2C FCN1 FDFT1 FETUB FKBP3 FKBP8 FLJ00060 FLJ10521 FLJ10618 FLJ10847 FLJ10925 FLJ12606 FLJ12716 FLJ13197 FLJ13955 FLJ14146 FLJ20345 FLJ20618 FLJ20619 FLJ22222 FLNC FMO5 FMR2 FN1 FOLH1 FSD1 FXR2 FXYD6 FYCO1 FZD5 G6PD GABBR1 GABRA5 GADD45GIP1 GALGT GALNT10 GAN GATA3 GBA GCAT GCH1 GCLC GCNT3 GDAP1L1 GEMIN6 GJA5 GJB5 GLRA3 GLUD2 GNA14 GNB1L GOT2 GPATC3 GPC5 GPM6A GPR125 GPRC5C GRAP GRIA2 GRM5 GRPEL1 GSTA3 GSTM4 H2AFX HAPLN2 HBB HBEGF HBG1 HBLD2 HCNGP HERC1 HIST1H1C HIST2H4 HLA-B HLA-DPA1 HLA-DPB1 HLA-DQA1 HLA-DQB2 HLA-E HLX1 HMGCR HMGN3 HMGN4 HNRPA3 HOMER3 HOXA9 HP HPCA HPGD HRMT1L1 HS322B1A HS3ST2 HTN3 HTR2A HYOU1 ICA1 IDS IER2 IFI27 IFNAR2 IFNGR2 IGF1R IGFBP5 IGSF4B IGSF6 IL10RA IL12B IL15 IL20RA IL24 IL9R INA INADL ING3 INHBA INSL5 INSR IRAK4 IRF2BP1 ITGA6 ITGB1 ITGB4 ITGB5 ITGBL1 ITM2A ITPK1 ITPR2 JPH2 KCNAB1 KCNAB2 KCNC3 KCND1 KCND2 KCNJ10 KCNK5 KCNQ2 KIAA0040 KIAA0143 KIAA0774 KIAA0992 KIAA1012 KIAA1117 KIF13B KIF2 KITLG KL KLF9 KLHL20 KLK3 KLRA1 KPNA2 KRTAP5-8 KRTAP5-9 KYNU LCE2B LDB2 LDHA LEREPO4 LHCGR LILRB6 LIR9 LOC138046 LOC254531 LOC51315 LOC51333 LOC90355 LPHN1 LPHN3 LRP10 LRP1B LRRN3 LSM5 LTBP1 LTF LUZP4 LYPDC1 LZTS1 MAB21L1 MAB21L2 MACF1 MAP1A MAP2K3 MAP3K9 MAPK1 MAPKAPK2 MARCH6 MASP2 MAT1A MAT2A MATN2 MBTD1 MCM3AP MCTP1 MDH2 MDS1 MED25 MEOX2 MET MFAP1 MFHAS1 MGAT2 MGC10471 MGC10731 MGC24381 MGC2749 MGC35048 MGC5297 MINPP1 MKKS MLLT2 MLSTD1 MMP11 MMP12 MPHOSPH10 MRPL16 MRPS12 MT1F MT1H MT1X MTF1 MTHFD1 MTSS1 MYB MYCN MYO5C MYT1L N4BP1 NCAM1 NDUFB8 NDUFV2 NEBL NEF3 NEFL NEK9 NETO2 NEUROD1 NEUROD4 NEUROD6 NFATC1 NFX1 NID NKX3-1 NOTCH2 NOTCH2NL NOTCH4 NPAT NPY NRG1 NRIP2 NRXN1 NT5E NTRK3 NUBP1 NUCKS NUFIP1 NUP160 NUP98 NY-REN-7 OCA2 OR2J2 OSBPL10 OTUB2 P2RY10 PADI4 PAK3 PAK4 PARP1 PAX5 PBOV1 PBX1 PCDH11X PCDH9 PCDHGA10 PCGF2 PCP4 PCSK2 PDC PDCD4 PDE2A PDE3A PDE4A PDE4D PDHA1 PER1 PEX11A PEX16 PFDN1 PHF20L1 PHLDB1 PI4KII PIK3C3 PIK3R1 PIK3R4 PIK4CB PIN4 PIP5K1A PKNOX2 PLA2G10 PLA2G5 PLA2R1 PLCB1 PLCL2 PLXNC1 POLDIP3 POLR1D POMC PP1201 PPARD PPIA PPIE PPP1CC PPP1R12B PPP1R3A PPP2R2B PPP2R3A PPP3CA PPP3R1 PRDM2 PRKAR2B PRKCB1 PRKCBP1 PRKCI PRL PRP19 PRSS21 PSCD1 PSD3 PSMB2 PSME3 PTAFR PTCRA PTMS PTN PTPN11 PTPN4 PTPRR PTTG1IP PUM2 QKI QP-C RAB14 RAB38 RAB7 RAMP1 RANBP2 RAP140 RAP2C RAPGEFL1 RASGRP3 RASL12 RB1CC1 RBM19 RBM5 RBM8A RBMS1 RCD-8 REG1B REM1 RENT1 RFX2 RFXAP RGN RGS16 RGS3 RGS4 RGS5 RGS7 RIMS2 RIP RIPK5 RNASEH2A RNF11 RNF19 ROBO3 RODH RRAD RRAGC RSU1 RTN1 RUNX1 RUNX2 SACS SAP30 SARG SASH1 SATB2 SAV1 SBLF SCFD1 SCGB2A1 SCIRP10 SCN3A SDFR1 SEC31L1 SECP43 SERPINA5 SERPINI1 SERTAD2 SFI1 SFRS7 SFTPC SGK2 SH3YL1 SHANK2 SI SKIP SLAC2-B SLC11A1 SLC12A5 SLC22A14 SLC22A6 SLC23A2 SLC25A12 SLC28A1 SLC30A9 SLC33A1 SLC34A1 SLC35A1 SLC35A3 SLC35F2 SLC4A4 SLC7A11 SLC8A2 SLCO1B3 SLCO1C1 SMAD3 SMOX SMU1 SNX11 SP110 SPACA1 SPAG1 SPAG6 SPATA5L1 SPDEF SPTB SRF SRPX2 SST STAG1 STARD3 STOML1 STS SUPT4H1 SUV39H1 SV2B SYK SYNC1 TA-LRRP TAC1 TAF2 TAGLN3 TBX19 TCF1 TEAD1 TFDP1 TGFB2 THADA TIA1 TIF1 TIMM23 TIMM44 TLR1 TLR8 TM4SF3 TM4SF6 TMC7 TMEM16C TMEM4 TMPRSS5 TNC TNFRSF21 TNFSF11 TNFSF14 TNKS TNRC4 TNS TNXB TOR1A TOX TP53I3 TPMT TPP1 TREX1 TRIM31 TRIM36 TRIO TRIP3 TRPM3 TSC2 TSPYL4 TTC17 TTK TTN TU3A TUBD1 TUBG2 TXNDC9 UBE1C UBE2B UBE3B UBP1 UGCG UGT1A6 UMOD USH1C USP13 USP15 USP25 USP9Y UTS2 UTX Ufm1 VANGL1 VCAM1 VIPR2 VNN2 VNN3 VSNL1 VprBP WASF1 WDFY3 WIPI-2 WWP2 XYLB YWHAE YWHAZ ZBTB20 ZC3HDC1 ZDHHC17 ZF ZHX3 ZNF136 ZNF20 ZNF268 ZNF305 ZNF34 ZNF350 ZNF423 ZNF500 ZP3 ZPBP</t>
  </si>
  <si>
    <t xml:space="preserve">V$SMAD3_Q6</t>
  </si>
  <si>
    <t xml:space="preserve">13CDNA73 ABAT ABCB1 ABCE1 ABLIM3 ACACA ACAD8 ACO2 ACSL6 ACTL7B ACTN1 ADAM18 ADAM22 ADD3 ADH1A AGTR1 AKAP12 AKAP4 AKR1C4 ALDH1A2 ALDOC ALMS1 AMFR ANK1 ANKHD1 APBB3 APLP2 APOH ARF3 ARF6 ARFRP2 ARGBP2 ARHGEF2 ARNT2 ATF5 ATP11A ATP2A3 ATP2B4 ATP5E ATP5H ATP6V0E AVPR1A B3GALT2 B4GALT5 B4GALT6 BAHD1 BAI3 BATF BBS4 BCAP29 BGR BHLHB2 BIRC2 BMX BPESC1 BRD1 BTG3 BTN2A2 BZRAP1 BZRP C17orf25 C18orf1 C1QDC1 C20orf111 C20orf18 C20orf19 C20orf67 C21orf2 C3orf14 C4orf8 C6orf106 C6orf109 C6orf145 CA1 CA11 CABP1 CACNG3 CADPS2 CALM3 CAMK1G CAMP CASP4 CASP8AP2 CAST CCIN CCL22 CD200 CD40 CD68 CD72 CD79B CDC27 CDC34 CDIPT CDKN2D CENTG1 CESK1 CFHL2 CGI-12 CHD3 CHKB CHRDL1 CHRNA1 CHRNA9 CHRNB3 CLCNKB CLEC7A CLIC5 CLIPR-59 CMKLR1 CNAP1 CNNM1 CNOT1 CNR1 COAS2 COL4A1 COL5A2 COL8A2 COLQ COMT COPZ2 COX6A1 CR1 CREBBP CRIM1 CRP CRYM CSE1L CSF1 CSF2 CSF2RA CSF2RB CSPG3 CSPG5 CTAG1B CTBP1 CTPS2 CUTL1 CYBRD1 CYP19A1 CYP3A4 CYP3A7 Cep192 D2LIC DALRD3 DAPK3 DCLRE1A DDC DDX1 DELGEF DHRS9 DHX32 DHX9 DIO2 DKFZP434A0131 DKFZP434H132 DKFZP564J0123 DKFZP586M1120 DKFZp547K1113 DLG1 DLG5 DLGAP2 DLGAP4 DLX2 DMD DNAJA4 DNCH1 DNCI2 DNTT DPF3 DRD4 E2F3 EDF1 EGR1 EHD1 EIF3S12 EIF3S9 EIF5B EMR2 ENSA ENTPD3 EPB49 EPHA2 ESR1 EVI1 F8A1 FAIM2 FAM32A FAM50A FBN2 FBXO3 FCAR FCGR2C FCN1 FETUB FKBP3 FKBP8 FLJ00060 FLJ11767 FLJ12716 FLJ13154 FLJ13725 FLJ14146 FLJ20323 FLJ20618 FLJ20619 FLJ22222 FLJ22573 FLJ23420 FLJ36754 FLJ38984 FLNC FLT3LG FMO5 FMR2 FN1 FOLH1 FPGS FTH1 FTL FXYD6 FYCO1 FZD5 G6PD GALNT10 GAN GAPD GATA2 GATA3 GBA GCAT GCLC GCNT3 GDAP1L1 GJA12 GJA5 GLUL GMPR GNAS GNB1L GPC4 GPR17 GPR64 GPRC5C GRAP GRIK3 GSTA3 H2AFX HAPLN2 HBEGF HBG1 HCNGP HDGFRP3 HERC1 HLA-B HLA-DPA1 HLA-DPB1 HLA-DQA1 HLA-DQB2 HLA-E HLX1 HMGN4 HNRPDL HOMER3 HRMT1L1 HS322B1A HS3ST2 HSA9761 HSPC016 HTN3 HTR2A HYOU1 IER2 IFIH1 IFNAR2 IFNGR2 IGF1R IL12B IL15 IL24 IL9R ILT7 IMP4 INADL ING2 IQSEC1 IRAK4 IRF2BP1 ITGB1 ITGB3 ITGB4 ITGB5 ITGBL1 ITPR1 JRK KCNA5 KCNAB1 KCNAB2 KCND1 KCNJ10 KCNJ5 KCNK5 KDELR3 KIAA0040 KIAA0143 KIAA0179 KIAA0276 KIAA0376 KIF13B KIF17 KITLG KLF9 KLHL20 KLRA1 KRTAP5-8 KRTAP5-9 KYNU LCE2B LDB2 LDHA LILRB6 LIR9 LITAF LOC138046 LOC51315 LPHN3 LPPR2 LRP10 LRRN3 LTBP1 MAB21L2 MACF1 MAL MAN1A1 MAOA MAP2K3 MAP3K9 MAPK1 MASP1 MASP2 MAT1A MATN2 MCAM MCL1 MCM3AP MCTP1 MDS1 MED25 MET MGAT2 MGC10471 MGC10731 MGC23401 MGC3101 MGC35048 MGLL MICAL-L2 MINPP1 MKKS MKL2 MLLT4 MRPL16 MSX1 MT1X MTSS1 MXD4 MYB MYCPBP MYT1L N4BP1 NCAM1 NDUFA10 NEF3 NEFL NEK9 NET-5 NETO2 NEUROD1 NKX3-1 NOTCH1 NPAS1 NPAS2 NPAT NPY NRG1 NRIP2 NRP2 NRXN1 NUBP1 NUCKS NUP160 NUP98 OCA2 OPA1 OR2J2 OSBPL10 P2RY10 P53AIP1 PADI4 PAK4 PAPSS1 PAPSS2 PAX3 PAX8 PBOV1 PCDH11X PCDH9 PCSK1 PDC PDE2A PDE3A PDE4A PDE4D PDHA1 PFDN1 PI4KII PIGO PIK3R1 PIK3R4 PIN4 PIP5K2C PKNOX2 PKP1 PLA2G10 PLA2G5 PLA2R1 POLG PP1201 PPARD PPIE PPIL2 PPP1CC PPP1R12B PPP2R2B PPP2R3A PPP3CA PPP3R1 PPT1 PRDM12 PRDM2 PRKAR2A PRKCI PRP19 PSD3 PSMB2 PTAFR PTBP1 PTCRA PTMS PTN PTPRR PTPRT PUM2 PURA PZP ProSAPiP1 QP-C RAB38 RAB3B RAB7 RAP2C RAPGEF4 RASGRP3 RBL1 RBM4 RBM5 RBM8A RBMS1 RBX1 REG1B REM1 RENBP RFX2 RGN RGS16 RGS3 RGS4 RHEB RIPK5 RNASE2 RNF11 RODH RPL28 RPL31 RRAD RRAGC RTN1 RUNX2 SACS SAV1 SBLF SCFD1 SCGB1D2 SCGB2A1 SCIRP10 SDC1 SDFR1 SECP43 SERPINA5 SERTAD2 SFN SFRS7 SFTPB SFTPC SGK2 SGTA SHANK2 SHB SHREW1 SIGLEC8 SIRT3 SKIP SLAC2-B SLC12A2 SLC12A7 SLC19A1 SLC23A2 SLC25A6 SLC28A1 SLC30A9 SLC35F2 SLC4A3 SLC6A1 SLC6A2 SLIT2 SMOX SMU1 SNAPC2 SNCG SNN SNX11 SOX2 SOX3 SP110 SPAG1 SPAG6 SPATA5L1 SPDEF SPRED2 SPTLC2 SRF SRPX2 SS18L1 SSH3 ST3GAL4 ST6GALNAC4 STAF65(gamma) STARD3 STAT5A STOML1 SUV39H1 SYNC1 SYNCRIP SYNGR3 TA-LRRP TAC1 TAF2 TAGLN3 TBCE TBX4 TBXA2R TCF1 TCTEL1 TEAD1 TLE3 TLR1 TM4SF3 TMEM16C TMEM4 TMPRSS5 TNC TNFRSF11B TNFRSF9 TNNC2 TNS TNXB TPMT TREX1 TRH TRIM26 TRIM31 TRIM36 TRIP4 TRPM3 TSPAN2 TSPYL4 TTC17 TTN TUBG2 TXNDC9 UBE2B UGT1A6 ULBP2 UMOD USP13 USP19 USP25 USP46 USP9Y UTS2 UTX Ufm1 VCL VNN2 WDFY3 WFDC1 WIG1 WT1 WWP2 WWTR1 XYLB YES1 YWHAZ ZBTB20 ZC3HDC1 ZF ZHX3 ZNF142 ZNF267 ZNF350 ZNF395 ZNF423 ZP3</t>
  </si>
  <si>
    <t xml:space="preserve">V$TCF4_Q5</t>
  </si>
  <si>
    <t xml:space="preserve">13CDNA73 ABAT ABCB1 ABCE1 ACACA ACAD8 ACCN1 ACO2 ACSL6 ACTL7B ACTN1 ACTR8 ACYP2 ADAM22 ADAM30 ADAMDEC1 ADARB2 ADD3 ADH1A ADK AFM AGTR1 AGXT AKAP12 AKAP4 AKR1B1 AKR1C4 ALDH1A2 ALDOC ALG8 AMFR ANKHD1 ANP32B AP2B1 AP3S1 APBB3 APOH ARF3 ARF6 ARFRP2 ARG2 ARGBP2 ARHGAP19 ARHGEF2 ARMCX2 ARNT2 ARSD ASPH ASTN ATP11A ATP2B1 ATP2B2 ATP5E ATP6V0E ATP6V1D ATP8A2 ATR ATRN B3GALT2 B4GALT5 BAI3 BATF BBS4 BCAP29 BCL2 BGR BHLHB2 BICD2 BMP4 BMX BPESC1 BPI BTG3 BTN2A2 BZRP C10orf76 C14orf1 C14orf114 C17orf25 C18orf1 C1QDC1 C1S C20orf111 C20orf67 C21orf2 C21orf62 C3orf14 C4orf8 C5orf4 C6orf106 C6orf109 C6orf145 C6orf162 C6orf210 C6orf32 C7orf28A C9orf36 CA1 CA11 CABP1 CACNG3 CADPS2 CALM1 CALM3 CAMK1G CAMKK2 CAMP CAP350 CAPZA1 CASP4 CASP5 CAST CCIN CCL20 CCL22 CD1B CD200 CD40 CD44 CD68 CDC14B CDC2L6 CDC42EP4 CDH10 CDH11 CDK7 CDKN2D CENPE CENTG1 CEPT1 CESK1 CFHL2 CFLAR CGA CGI-12 CHAF1A CHD2 CHD3 CHRNA1 CHRNA9 CHRNB3 CLCN3 CLCNKB CLDN10 CLEC7A CLIPR-59 CLN8 CLTA CNOT1 CNR1 COAS2 COBLL1 COG2 COL11A2 COL21A1 COL4A1 COL5A2 COL8A2 COLQ COMT COX4I1 COX6A1 COX7C CPNE3 CPT2 CR1 CRP CRYM CSF1 CSF2RA CSGlcA-T CSH2 CSNK1A1 CSNK1G3 CSNK2A2 CSPG3 CST1 CTAGE5 CTBP1 CTBP2 CTPS2 CUTL1 CYBRD1 CYP19A1 CYP26B1 CYP3A4 CYP3A7 Cep192 DAPK3 DCLRE1A DDAH2 DDC DDX1 DDX28 DDX52 DEC1 DELGEF DET1 DHFR DHRS9 DHX32 DHX9 DIO2 DJ462O23.2 DKFZP434A0131 DKFZP434H132 DKFZP564J0123 DKFZP586M1120 DKFZp547K1113 DLEC1 DLG5 DLGAP2 DLX2 DMD DNAI2 DNCI2 DOCK4 DOK4 DPF3 DR1 DRD4 DRE1 DUSP10 DUSP6 DZIP1 E2F3 ECH1 ECM2 EFHC2 EHD1 EIF4E2 EIF5 EIF5B ELF3 ELK3 EMR2 ENSA ENTPD3 EPHA2 ESR1 ETFA EVI1 F9 FADS1 FAF1 FAIM2 FAM32A FAM50A FBXW7 FCAR FCGR2C FCN1 FDFT1 FETUB FGFR1OP FKBP3 FLJ00060 FLJ10521 FLJ10618 FLJ10847 FLJ10925 FLJ10986 FLJ11767 FLJ12606 FLJ12716 FLJ13725 FLJ13955 FLJ14146 FLJ20345 FLJ20618 FLJ22573 FLJ36754 FLJ38984 FMO5 FN1 FOLH1 FOXO3A FPGS FSD1 FTL FXR2 FXYD6 FYCO1 FZD5 GABBR1 GABRA5 GABRQ GALNT10 GAN GAPD GATA3 GBA GCAT GCH1 GCNT3 GDAP1L1 GEMIN6 GJA12 GJA5 GLRA3 GLUD1 GLUD2 GLUL GMPR GNA14 GNAS GNAZ GNB1L GOT2 GPC5 GPM6A GPR17 GPR64 GPRC5C GRAP GRIK3 GRM5 GSTA3 GSTM4 H2AFX HBEGF HBG1 HCNGP HDGFRP3 HERC1 HIST1H1C HIST2H4 HLA-B HLA-DPA1 HLA-DPB1 HLX1 HMGN3 HMGN4 HNRPA3 HP HPCA HPGD HRBL HRMT1L1 HS322B1A HSA9761 HTR2A ICA1 ICAM1 ICAM4 IDS IER2 IFI27 IFIH1 IFNAR2 IGF1R IGFBP5 IGSF4B IGSF4C IGSF6 IL10RA IL15 IL20RA IMP4 INA ING3 INHBA INSL5 IQSEC1 IRAK4 IRF8 ITGB1 ITGB3 ITGB4 ITGB5 ITGBL1 ITM2A ITPK1 ITPR1 ITPR2 ITSN2 JMJD2B JPH2 JRK KCNA5 KCNAB1 KCNC3 KCND1 KCND2 KCNQ2 KIAA0040 KIAA0143 KIAA0528 KIAA0774 KIAA0992 KIAA1012 KIAA1117 KIF13B KITLG KL KLF2 KLHL20 KLK3 KLRA1 KPNA2 KRTAP5-8 KRTAP5-9 KYNU LCE2B LETMD1 LGALS9 LHCGR LILRB6 LOC138046 LOC254531 LOC51315 LOC51333 LOC90355 LPHN3 LPPR2 LRAT LRP10 LRP1B LRRFIP1 LSM5 LTBP1 LTF LZTS1 MAB21L2 MACF1 MAL MAP1A MAP2K3 MAP3K9 MAPBPIP MAPK1 MAPKAPK2 MARCH6 MARS MASP1 MASP2 MAT1A MAT2A MATN2 MBTD1 MCAM MCL1 MCM3AP MCTP1 MDS1 MED25 MED6 MEOX2 MET MGAT2 MGC10471 MGC23401 MGC35048 MGC5297 MGC5306 MGLL MICAL-L2 MINPP1 MKKS MKL2 MLLT2 MLSTD1 MMP12 MPHOSPH10 MRCL3 MRPL16 MRPS11 MRPS12 MST1R MSX1 MT1F MT1H MT1X MTF1 MTSS1 MVK MYCN MYO5C MYT1L N4BP1 NCAM1 NDRG2 NDUFA10 NDUFV2 NEBL NEK9 NETO2 NEUROD1 NEUROD4 NEUROD6 NFATC2IP NID NKX3-1 NME2 NOLC1 NOTCH2 NOTCH2NL NOTCH4 NPAT NPY NRG1 NRIP2 NRXN1 NT5E NTRK3 NUBP1 NUCKS NUFIP1 NUP214 NY-REN-7 OPA1 OR2J2 OSBPL10 OSBPL7 OTUB2 P2RY10 P53AIP1 PADI4 PAK3 PAPSS1 PARP1 PAX3 PBOV1 PBX1 PBXIP1 PCDHGA10 PCP4 PCSK1 PCSK2 PDC PDCD4 PDE3A PDE4D PDHA1 PDLIM4 PEX11A PEX16 PFDN1 PHF20L1 PHLDB1 PIAS4 PIGO PIK3R1 PIK3R4 PIK4CB PIP5K2C PKP1 PLA2R1 PLCB1 PLCE1 PLCL2 POLDIP3 POLG POLR1D POMC PPIA PPIL2 PPP1CC PPP1R12B PPP1R3A PPP2CA PPP2R2B PPP2R3A PPP3R1 PPT1 PRC1 PRDM2 PRKAR2B PRKCBP1 PRKD2 PRL PRP19 PRSS21 PSD3 PSMB2 PSME3 PSME4 PTAFR PTCRA PTEN PTK6 PTMS PTN PTPN4 PTPRR PTTG1IP PUM2 PZP QP-C R3HDM RAB14 RAB35 RAB3B RAB7 RANBP2 RAP140 RAP2C RAPGEF4 RAPGEFL1 RASGRP3 RASL12 RB1CC1 RBL1 RBM19 RBM4 RBM8A RBX1 REG1B REM1 RENBP RFX2 RFXAP RGN RGR RGS16 RGS3 RGS4 RGS5 RGS7 RHEB RHOQ RIBC2 RIMS2 RNF11 RNF19 RNMT RNPS1 ROBO3 RPL28 RPL31 RPS6KB2 RRAD RRAGC RSU1 RTN1 RUNX1 RUNX2 SACS SAFB2 SARG SASH1 SATB2 SAV1 SBLF SCGB1D2 SCGB2A1 SCIRP10 SCML2 SCN3A SDC1 SDFR1 SEC14L2 SEC31L1 SEC63 SEPT6 SERPINA5 SFN SFRS7 SFTPB SFTPC SGK2 SHANK2 SI SIRT3 SLAC2-B SLC11A1 SLC12A2 SLC12A5 SLC22A14 SLC22A6 SLC23A2 SLC25A12 SLC25A6 SLC28A1 SLC33A1 SLC34A1 SLC35A1 SLC35A3 SLC35F2 SLC4A3 SLC4A4 SLC6A1 SLC7A11 SLCO1B3 SLCO1C1 SLCO2B1 SLIT2 SMAD3 SMOX SMU1 SNCG SNRK SNX11 SORCS3 SP110 SPACA1 SPAG1 SPAG6 SPATA5L1 SPDEF SPFH2 SPRED2 SPTB SPTLC2 SRF SRPX2 SSPN SST STAG1 STARD3 STAT5A STOML1 STS SUV39H1 SV2B SYK SYNC1 SYNCRIP TA-LRRP TAC1 TAGLN3 TBC1D5 TBCE TBPIP TBX19 TCF1 TCF7L2 TCTEL1 TEAD1 TGFB2 TGFBR3 THADA THY1 TIA1 TIF1 TIMM23 TIMM44 TLR1 TLR8 TM4SF3 TM4SF6 TMC7 TMEM16C TMEM4 TMPRSS5 TNFRSF11B TNFRSF21 TNFSF11 TNKS TNNC2 TNRC4 TNS TNXB TOR1A TP53I3 TPD52 TPP1 TREX1 TRH TRIB1 TRIM26 TRIM31 TRIP4 TRIP6 TRPM3 TSPAN2 TSPYL4 TTC17 TTK TTN TU3A TUBD1 TUBG2 TXNDC7 TXNDC9 UBE1C UBE2B UBE2I UBE3B UGCG UGCGL2 UGT1A6 ULBP2 UMOD USH1C USP13 USP15 USP19 USP25 USP46 USP9Y UTS2 Ufm1 VANGL1 VCAM1 VCL VIPR2 VNN2 VNN3 VSNL1 WDFY3 WFDC1 WIPI-2 WT1 WWP1 WWTR1 XYLB YWHAZ ZBTB10 ZBTB16 ZC3HDC1 ZDHHC17 ZHX3 ZNF267 ZNF268 ZNF305 ZNF423 ZNF500 ZPBP dJ222E13.1 pp9099</t>
  </si>
  <si>
    <t xml:space="preserve">V$SOX9_B1: SOX (SRY-related HMG box)</t>
  </si>
  <si>
    <t xml:space="preserve">13CDNA73 ABAT ABCB1 ABCE1 ABLIM3 ACACA ACAD8 ACCN1 ACO2 ADAM22 ADAM30 ADAMDEC1 ADARB2 ADD3 ADORA2B AFM AGTR1 AKAP4 AKR1C4 ALDH1A2 ALDH8A1 ALDOB ALDOC AMFR ANKHD1 ANP32B AP2B1 APBB3 APLP2 APOH ARF3 ARF5 ARG2 ARHGEF2 ARMCX2 ASTN ATP2B1 ATP2B4 ATP6V0E ATP8A2 ATR AVPR1A B3GALT2 B4GALT5 BATF BBS4 BCAP29 BCL11B BCL2 BGR BICD2 BIRC2 BMX BPESC1 BPI BZRP C10orf76 C14orf114 C16orf33 C17orf25 C18orf1 C1S C1orf21 C20orf19 C21orf62 C22orf3 C4orf8 C5orf4 C6orf109 C6orf162 C6orf32 C6orf62 C7orf28A C9orf36 CACNG3 CADPS2 CALM1 CAMK1G CASP4 CASP5 CAST CCDC6 CCIN CCL20 CCND3 CD68 CD79B CDC14B CDC2L6 CDH10 CDK7 CDKN2D CESK1 CFLAR CGGBP1 CHAF1A CHD2 CHD3 CHKB CHRDL1 CHRNA1 CHRNB3 CLCNKB CLDN10 CLEC7A CLIC5 CLIPR-59 CLTA CNAP1 CNDP2 CNOT1 COAS2 COL21A1 COL5A2 COLQ COMT COX7C CR1 CRP CRYM CRYZ CSF2 CSF2RA CSNK1G3 CSPG3 CST1 CTAGE5 CTPS2 CYBRD1 CYP19A1 CYP26B1 CYP3A4 CYP3A7 D2LIC DALRD3 DCLRE1A DDC DDX1 DDX18 DDX28 DDX52 DEC1 DET1 DHRS9 DHX9 DIABLO DIO2 DJ462O23.2 DKFZP564J0123 DLEC1 DLG1 DLGAP2 DLGAP4 DMD DNAI2 DNCI2 DNTT DOCK4 DOK4 DSP DUSP10 DUSP6 DZIP1 E2F3 EFHC2 EHD1 EIF4E2 EMR2 ENTPD3 EPB49 ESRRA ETV1 F9 FADS1 FAM32A FAM53B FBXO3 FCAR FCGR2C FETUB FKBP3 FLJ10618 FLJ12606 FLJ12716 FLJ13955 FLJ14146 FLJ20345 FLJ20618 FMO5 FN1 FOLH1 FPGS FRAT1 GABRA5 GAN GATA2 GBA GCH1 GCLC GCNT3 GDAP1L1 GEMIN6 GIT2 GJA12 GJA5 GLUD2 GNAS GPATC3 GPC4 GPM6A GPR125 GPRC5C GRIA2 GRIK3 GSTA3 GSTM4 H2AFX HAPLN2 HBB HBG1 HBLD2 HCNGP HDGFRP3 HERC1 HIST1H1C HIST2H4 HLA-DPA1 HLA-DPB1 HLA-DQA1 HLA-DQB2 HLA-E HLX1 HMGN3 HMGN4 HNRPA3 HOMER3 HOXA9 HP HPCA HPGD HRBL HS322B1A HS3ST2 HTN3 ICA1 IDS IER2 IFIH1 IFNAR2 IGF1R IGSF4B IGSF4C IGSF6 IL10RA IL15 IL20RA IL9R IMP4 INADL ING3 INHBA INSL5 ITGB1 ITGB4 ITGBL1 ITM2A ITPR2 ITSN2 JRK KCNA5 KCNAB1 KCNC3 KCND1 KCND2 KCNJ10 KCNJ5 KCNK5 KDELR3 KIAA0143 KIAA0276 KIAA0774 KIAA0992 KIAA1012 KIAA1117 KIF13B KIF2 KIR2DL5 KITLG KL KLF9 KLK3 KLRA1 KPNA1 KPNA2 KPNA3 KRTAP5-8 KRTAP5-9 LCE2B LDB2 LEREPO4 LILRB6 LITAF LOC138046 LOC254531 LOC51315 LOC90355 LPHN3 LPPR2 LRAT LRP10 LRP1B LSM5 LTBP1 LTF LZTS1 MAB21L2 MACF1 MAP2K3 MAP3K9 MAPBPIP MAPKAPK2 MARCH6 MAT1A MAT2A MBTD1 MCTP1 MDS1 MED25 MET MGAT2 MGC10731 MGC23401 MGC2749 MGC3101 MGC5297 MINPP1 MKKS MKL2 MMP11 MMP12 MRCL3 MRPL16 MRPS11 MSX1 MT1F MT1X MTHFD1 MTSS1 MVK MXD4 MYCPBP MYO5C MYT1L NCAM1 NDRG2 NEBL NEF3 NEK9 NEUROD4 NFX1 NID NKX3-1 NOTCH2 NOTCH2NL NRG1 NRIP2 NRXN1 NUP160 NY-REN-7 OPA1 OSBPL10 OTUB2 P2RY10 PAK3 PARP1 PAX3 PAX5 PBOV1 PCDH11X PCDHGA10 PCP4 PCSK1 PCSK2 PDC PDE2A PDE4D PDHA1 PER1 PER2 PHF20L1 PI4KII PIAS4 PIK3C3 PIK3R1 PIP5K1A PKNOX2 PKP1 PLA2G5 PLCE1 PLXNC1 POLG POMC PPARD PPP1R12B PPP2CA PPP2R2B PPP2R3A PPP3R1 PPT1 PRC1 PRDM2 PRKAR2A PRKCB1 PRKCBP1 PRKCI PRL PRP19 PRSS21 PSD3 PSMB2 PSME4 PTAFR PTEN PTK6 PTPRR PUM2 PURA PZP RAB14 RAB38 RAB3B RAB7 RANBP2 RAP2C RAPGEF4 RASL12 RB1CC1 RBM19 RBMS1 RCD-8 REG1B RFXAP RGN RGS3 RGS5 RIMS2 RNASE2 RNF11 RNF19 ROBO3 RODH RPL28 RPRM RTN1 RUNX1 SACS SASH1 SATB2 SAV1 SBLF SCGB1D2 SCGB2A1 SCIRP10 SCML2 SCN3A SEC14L2 SEC31L1 SEC63 SERPINA5 SERTAD2 SFRS7 SFTPB SFTPC SGK2 SH3YL1 SI SIRT6 SLAC2-B SLC12A5 SLC12A7 SLC12A9 SLC1A4 SLC22A14 SLC23A2 SLC25A12 SLC30A9 SLC33A1 SLC35A1 SLC35F2 SLC4A3 SLC4A4 SLC7A11 SLCO1B3 SLCO1C1 SMAD3 SMU1 SNCG SNPH SNRK SNX11 SORCS3 SOX2 SOX3 SPAG1 SPATA5L1 SPTB SRPX2 SSPN SST ST3GAL4 SYNCRIP TA-LRRP TAF2 TBC1D5 TCF7L1 TCF7L2 TEAD3 TGFB2 TGFBR3 THOP1 TIA1 TIMM23 TIMM44 TLR1 TM4SF3 TM4SF6 TMC7 TMEM16C TMEM4 TMPRSS5 TMSB10 TNC TNFRSF11B TNFRSF21 TNFSF11 TNKS TNRC4 TOX TPD52 TREX1 TRIB1 TRIM26 TRIM31 TRIP3 TRIP4 TRPM3 TSPAN2 TSPYL4 TTC17 TTK TTN TUBG2 UBE1C UBE2B UGCG UGT1A6 ULBP2 UMOD USP13 USP25 USP9Y UTS2 VANGL1 VCAM1 VCL VNN2 VNN3 VSNL1 WASF1 WDFY3 WIG1 WWP1 WWP2 XYLB YWHAZ ZA20D3 ZBTB10 ZBTB16 ZC3HDC1 ZF ZNF268 ZNF305 ZNF350 ZNF395 ZNF423 ZNF500 ZP3 dJ222E13.1 pp9099</t>
  </si>
  <si>
    <t xml:space="preserve">V$CART1_01: Cart-1 (cartilage homeoprotein 1)</t>
  </si>
  <si>
    <t xml:space="preserve">ABCB1 ACACA ADARB2 ADK AFM AKAP12 AKR1C4 ALDH1A2 ALG8 ALMS1 ARSD ATP2B1 ATP5E ATP6V0E BAI3 BPI C14orf114 C4orf8 C6orf32 CA1 CASP5 CDIPT CDKN2D CENPE CHAF1A CLCN3 CLDN10 CMKLR1 COAS2 COL5A2 COLQ CSH2 CSNK1A1 CTAGE5 DAPK3 DDX18 DIO2 DKFZP434A0131 DMD EMR2 ENSA ETFA EVI1 FCAR FLJ00060 FLJ10521 FLJ20323 FLJ22222 FOXO1A FSD1 GABRA5 GEMIN6 GNAS GPM6A GPR64 GRIA2 HBEGF HLA-DPA1 HRBL HS322B1A HTN3 IDS IGSF4B IL15 IMP4 ING3 INHBA IQSEC1 KCND1 KIAA0143 KIAA0774 KIF2 KIR2DL5 KPNA1 KPNA2 KYNU LGALS9 MAB21L2 MAN1A1 MARCH6 MED6 MFAP1 MGC23401 MINPP1 MLSTD1 MYO5C NCAM1 NRG1 NRXN1 NY-REN-7 OR2J2 P2RY10 PAK3 PDC PDCD4 PDE4D PHF20L1 PIK3C3 PIK3R1 PLCE1 PPIA PPP1R3A PPP2R2B PRC1 PRDM2 PTPN11 RGS3 RIP RNF19 RPRM RUNX1 SACS SEC31L1 SERPINI1 SFI1 SH3YL1 SI SKIP SLC22A14 SLC23A2 SLC35A1 SLC7A11 SLCO1B3 SP110 SPAG1 SPTLC2 SSPN TA-LRRP TAC1 TBX19 TLR1 TMEM16C TMEM4 TNFSF11 TNS TOR1A TPP1 UBE1C VCAM1 VNN2 WDFY3 XYLB YES1 ZA20D3 ZC3HDC1 ZNF268</t>
  </si>
  <si>
    <t xml:space="preserve">V$LEF1TCF1_Q4</t>
  </si>
  <si>
    <t xml:space="preserve">AANAT ABAT ABCB1 ACACA ACTR8 ADAM30 ADAMTS6 ADARB2 ADH1A ADK ADORA2B AFM AKAP12 AKR1B1 AKR1C4 ALDOB ALMS1 AP3S1 APOH ARG2 ARHGAP19 ARHGEF2 ARNT2 ARSD ATP11A ATP2B1 ATP5E ATP8A2 AVPR1A B3GALT2 B4GALT5 BAI3 BCAP29 BGR BMP4 BMX BPESC1 BTG3 BTN2A2 C10orf76 C14orf1 C14orf114 C16orf33 C17orf25 C18orf1 C1S C20orf67 C5orf4 C6orf210 C6orf32 C7orf28A C9orf36 CA1 CABP1 CACNG3 CADPS2 CALM3 CAMK1G CAMKK2 CASP4 CASP5 CAST CCDC6 CCIN CCL20 CCL22 CCND3 CD40 CD68 CDH10 CDIPT CDK5R1 CDK7 CDKN2D CEPT1 CFHL2 CFLAR CGA CGI-30 CHD2 CHD3 CHRNA1 CHRNA9 CHRNB3 CLEC7A CLIPR-59 CLTA CNOT1 CNOT6 CNR1 COAS2 COL8A2 COLQ COMT COX4I1 COX6A1 COX7C CPT2 CR1 CRP CRYM CRYZ CSF1 CSGlcA-T CSNK1A1 CSNK1G3 CSNK2A2 CSPG3 CTAGE5 CTBP1 CTBP2 CUTL1 CYBRD1 CYP26B1 CYP3A4 Cep192 DAPK3 DAZAP2 DCLRE1A DDX52 DEC1 DELGEF DHRS9 DHX9 DJ462O23.2 DKFZp547K1113 DLEC1 DLG5 DLGAP2 DLX2 DMD DNAI2 DNAJA4 DR1 DRE1 DZIP1 ECM2 EDF1 EIF4E2 EIF5 ELF3 EMR2 ENTPD3 EPHA2 ESR1 FAM32A FBXO3 FCAR FCGR2C FDFT1 FETUB FGFR1OP FLJ00060 FLJ10618 FLJ10847 FLJ10986 FLJ12716 FLJ13646 FLJ14146 FLJ20618 FLJ22573 FOXO1A FOXO3A FRG1 FSD1 FTH1 FYCO1 FZD5 GABRA5 GALGT GALNT10 GAN GBA GCAT GCH1 GCNT3 GDAP1L1 GEMIN6 GIT2 GJA5 GLRA3 GLUD2 GLUL GNAS GNAZ GNB1L GPC5 GPM6A GPR17 GPRC5C GRAP GRM5 H2AFX HIST1H1C HIST2H4 HLA-DPA1 HLA-DPB1 HMGN3 HNRPDL HP HRBL HRMT1L1 HS322B1A HSA9761 ICAM4 IDS IFI27 IFIH1 IGSF4B IGSF6 IL10RA IL15 INADL ING3 IRAK4 IRF8 ITGB1 ITGB8 ITGBL1 ITM2A ITPR1 JPH2 KCNAB1 KCNAB2 KCNC3 KCND2 KIAA0143 KIAA0528 KIAA0774 KIF13B KIF2 KL KLF9 KLHL20 KLK3 KLRA1 KPNA2 KRTAP5-8 KRTAP5-9 LGALS9 LHCGR LILRB6 LIR9 LOC138046 LOC51315 LOC90355 LRP1B LSM5 MACF1 MAP3K9 MAPKAPK2 MARCH6 MARS MASP1 MASP2 MAT1A MAT2A MBTD1 MCL1 MCM3AP MCTP1 MDS1 MEOX2 MFAP1 MFHAS1 MGC10471 MGC23401 MGC35048 MICAL-L2 MINPP1 MKKS MLSTD1 MRCL3 MRPS12 MT1F MT1H MTF1 MTSS1 MYB MYCN MYO5C MYT1L N4BP1 NCAM1 NDUFA10 NDUFA3 NEBL NEUROD1 NEUROD6 NID NME2 NOTCH2 NOTCH2NL NRG1 NRIP2 NRP2 NRXN1 NT5E NTRK3 NUBP1 NUP160 NY-REN-7 OPA1 OR2J2 P2RY10 PADI4 PAK3 PARP1 PBOV1 PBXIP1 PCDHGA10 PCP4 PCSK1 PCSK2 PDC PDCD4 PDE2A PDE4A PDHA1 PDLIM4 PEX16 PHLDB1 PI4KII PIK3R1 PIK4CB PIN4 PIP5K1A PIP5K2C PKNOX2 PKP1 PLA2R1 PLCE1 PLCL2 PLXNC1 POLG POLR1D PPARD PPIA PPIL2 PPP1R3A PPP2R2B PRKAR2A PRKAR2B PRP19 PSD3 PSME3 PTAFR PTBP1 PTCRA PTMS PTPN4 PTPRR PUM2 PZP RAB3B RANBP2 RAP140 RAPGEF4 RASL12 RBM4 RBM8A RBMS1 RBX1 RENBP RFXAP RGN RGS16 RGS3 RGS5 RIP RNF19 RNMT ROBO3 RPS6KB2 RSU1 RTN1 RUNX1 SACS SARG SAV1 SBLF SCGB1D2 SCGB2A1 SCN3A SDC1 SDFR1 SERPINA5 SFTPC SGTA SH3YL1 SI SIGLEC8 SIRT3 SIRT6 SLAC2-B SLC11A1 SLC22A6 SLC25A12 SLC4A4 SLC6A1 SLC7A11 SLCO1C1 SLIT2 SMAD3 SMOX SNCG SNRK SORCS3 SP110 SPAG1 SPTLC2 SS18L1 SST STARD3 STAT5A STS SV2B SYK TA-LRRP TAC1 TCF7L1 TCF7L2 TEAD1 TGFBR3 TIMM23 TIMM44 TLR1 TLR8 TM4SF3 TM4SF6 TMEM16C TMEM4 TNC TNFRSF11B TNFRSF21 TNFSF11 TNNC2 TNS TNXB TOR1A TPD52 TPP1 TRIB1 TRIM31 TRIM36 TRIP4 TSPAN2 TSPYL4 TTC17 TU3A TUBG2 UBE1C UBE2B UBE3B UGT1A6 UMOD USH1C USP25 USP46 USP9Y UTX Ufm1 VANGL1 VNN3 VSNL1 WIG1 WT1 WWP2 WWTR1 ZBTB10 ZF ZNF34 ZNF350 ZNF395 ZNF500 ZPBP dJ222E13.1</t>
  </si>
  <si>
    <t xml:space="preserve">V$LMO2COM_02: complex of Lmo2 bound to Tal-1, E2A proteins, and GATA-1, half-site 2</t>
  </si>
  <si>
    <t xml:space="preserve">ABAT ABCB1 ABCE1 ACAD8 ACCN1 ACO2 ACSL6 ACTR8 ACYP2 ADAM18 ADAM22 ADAM30 ADAMDEC1 ADCY2 ADD3 ADH1A ADK AFM AGTR1 AGXT AKAP12 AKAP4 AKR1B1 AKR1C4 ALDH1A2 ALDH8A1 ALDOB ALG8 ANK1 ANKHD1 ANKRD25 AP3S2 APLP2 APOH ARFRP2 ARGBP2 ARHGAP19 ARMCX2 ARNT2 ARSD ASPH ASTN ATF5 ATP2A3 ATP2B1 ATP2B2 ATP6V1D ATP8A2 ATR AVPR1A BATF BBS4 BBS7 BCL11A BCL2 BHLHB2 BICD2 BIRC2 BMP4 BMX BPESC1 BRAP BTN2A2 BZRAP1 C14orf1 C14orf114 C18orf1 C1QDC1 C1S C20orf111 C20orf19 C21orf62 C22orf3 C4orf8 C4orf9 C5orf4 C6orf109 C6orf162 C6orf210 C6orf32 C7orf28A CA1 CA11 CADPS2 CAMK1G CAMKK2 CAMP CAPZA1 CASP4 CASP5 CASP8AP2 CAST CCDC6 CCIN CD1B CD200 CD72 CDC14B CDC27 CDIPT CDK7 CDKN2D CENPE CEPT1 CESK1 CGA CHD3 CHRDL1 CHRNA1 CHRNB3 CLDN10 CLEC7A CLIPR-59 CLN8 CLST11240 CLTA CMKLR1 CNOT6 COAS2 COG2 COL11A2 COL21A1 COL5A2 COLQ COMT COPZ2 COX4I1 COX6A1 COX7C CPNE3 CPT2 CR1 CRYM CSE1L CSF2 CSNK1A1 CSNK1G3 CSNK2A2 CST1 CTBP2 CTTN CYBRD1 CYP19A1 CYP3A4 CYP3A7 Cep192 D2LIC DALRD3 DCLRE1A DDX1 DDX18 DDX28 DDX52 DEC1 DELGEF DET1 DHFR DHRS9 DHX32 DHX9 DIO2 DKFZP434A0131 DKFZP434H132 DKFZP586M1120 DLEC1 DLG5 DLGAP2 DLX2 DMD DMN DNAJA4 DNCH1 DNCI2 DNTT DOK4 DPF3 DR1 DRE1 DUSP10 DUSP6 ECM2 EFNB2 EGR1 EIF4E2 EIF5B ELF3 ELOVL2 ENSA EPHA2 ERF ESR1 ESRRA EVI1 EWSR1 F9 FAF1 FAM32A FAM50A FAM53B FBXO3 FBXO31 FCGR2C FCN1 FETUB FKBP3 FKBP8 FLJ10618 FLJ12606 FLJ13646 FLJ13955 FLJ14146 FLJ38984 FMR2 FOLH1 FPGS FRG1 FTL GADD45GIP1 GALGT GALNT10 GAN GBA GCLC GDAP1L1 GEMIN6 GIT2 GJA12 GJB5 GLUD1 GLUD2 GLUL GMPR GNAZ GOT2 GPATC3 GPM6A GPR17 GPR51 GPRC5C GRM5 GRPEL1 GSTA3 GTSE1 H2AFX HAPLN2 HBEGF HBG1 HBLD2 HERC1 HIC HIST1H1C HLA-DPA1 HLA-DQA1 HLA-DQB2 HLA-E HLC-8 HMGCR HMGN3 HMGN4 HNRPA3 HNRPDL HOMER3 HP HPCA HRMT1L1 HS322B1A HSA9761 HSPC016 HTR2A ICA1 ICAM4 IFI27 IFNAR2 IFNGR2 IGSF4B IL15 IL20RA IL24 ILT7 INA INADL ING3 INHBA INSL5 IRAK4 IRF2BP1 ITGB1 ITGB3 ITGB4 ITGBL1 ITM2A KCNAB1 KCNAB2 KCND1 KCNJ10 KCNK5 KCTD15 KDELR3 KIAA0143 KIAA0528 KIF2 KIR2DL5 KITLG KL KLF9 KLHL20 KLK3 KLRA1 KPNA1 KPNA3 KYNU LEREPO4 LETMD1 LHCGR LIR9 LOC152185 LOC254531 LOC51315 LOC51333 LOC90355 LPHN1 LRAT LRP10 LRRN3 LUC7L2 LUZP4 MAB21L2 MACF1 MAP1A MAP2K3 MAPBPIP MAPK1 MAPKAPK2 MARCH3 MASP1 MAT1A MBTD1 MCL1 MCM3AP MDS1 MET MGAT2 MGC10731 MGC24381 MGC2749 MGC3101 MGC35048 MGC5297 MMP11 MPHOSPH10 MRCL3 MRPL16 MRPS11 MRPS12 MST1R MSX1 MTHFD1 MTSS1 MVK MYO5C MYT1L N4BP1 NEUROD6 NID NKX3-1 NME2 NOLC1 NOTCH2 NOTCH2NL NOTCH4 NPAS1 NPAT NPY NRG1 NRIP2 NRXN1 NUBP1 NUP160 OCA2 OPA1 OSBPL10 P2RY10 PAK4 PAPSS2 PAX6 PAX8 PBOV1 PBX1 PCDH11X PCDHGA10 PCGF2 PCP4 PCSK1 PCSK2 PDC PDE2A PDHA1 PDLIM4 PEG3 PER1 PEX11A PEX16 PFDN1 PHF20L1 PIGO PIK3C3 PIK3R1 PIK4CB PIN4 PIP5K2C PKNOX2 PLA2G5 PLA2R1 PLCE1 PLCL2 PLXNC1 PP1201 PPP1R12B PPP1R3A PPP2R2B PPP2R3A PRC1 PRKAR2A PRKCB1 PRKCI PRKD2 PRL PRP19 PSME3 PSME4 PTAFR PTBP1 PTMS PTPN11 PTPRR PTPRT PZP ProSAPiP1 RAB14 RAB3B RAMP1 RAPGEF4 RARRES2 RB1CC1 RBM8A REG1B RGR RGS3 RGS4 RGS7 RHOQ RIBC2 RIPK5 RNASE2 RNF11 RNF19 RODH RPL28 RRAGC RTN1 RUNX1 SBLF SCIRP10 SEC14L2 SECP43 SEPT6 SERPINA5 SFI1 SFTPC SGK2 SGTA SH3YL1 SI SIGLEC8 SKIP SLAC2-B SLC12A5 SLC22A6 SLC23A2 SLC25A12 SLC30A9 SLC35A1 SLC35F2 SLC4A3 SLC4A4 SLC7A11 SLCO1B3 SLIT2 SMOX SMU1 SNAPC2 SPACA1 SPAG6 SPDEF SPFH2 SPRED2 SPTB SRPX2 SSH3 SSPN SST ST3GAL4 ST6GALNAC4 STARD3 STOML1 STS SUV39H1 SYNC1 SYNCRIP TAGLN3 TBC1D5 TBCE TBPIP TCF7L1 TCF7L2 TEAD1 TGFB2 THADA THOP1 TIMM44 TMEM16C TMEM4 TMPRSS5 TNC TNFRSF9 TNFSF11 TNKS TNNC2 TNRC4 TNXB TOX TP53I3 TPMT TREX1 TRIB1 TRIO TRPM3 TSC2 TTC17 TTK TU3A TUBD1 TXNDC9 UBE3B UGT1A6 UMOD USH1C USP15 USP46 UTS2 Ufm1 VANGL1 VCAM1 VCL VIPR2 VNN2 VSNL1 VprBP WDFY3 WFDC1 WIG1 WIPI-2 WWP2 XYLB YES1 ZBTB16 ZBTB20 ZDHHC17 ZF ZNF136 ZNF142 ZNF20 ZNF268 ZNF305 ZNF34 ZNF395 ZP3 ZPBP dJ222E13.1 pp9099</t>
  </si>
  <si>
    <t xml:space="preserve">V$USF_C: USF binding site</t>
  </si>
  <si>
    <t xml:space="preserve">AANAT ACCN1 ACO2 ACSL6 ACTN1 ADAM22 ADAM30 ADAMTS6 ADARB2 ADCY2 ADD3 ADK ADORA2B AGTR1 AKAP12 AKAP4 ALDH3A2 ALDH8A1 ALDOC ALMS1 ALPP AMFR ANP32B AP2B1 APBB3 ARF5 ARF6 ARFRP2 ARHGEF2 ARMCX2 ASPH ASTN ATP2B1 ATP2B2 ATP6V0E B3GALT2 B4GALT5 BAI2 BCAP29 BCL11B BHLHB2 BMP4 BMX BPESC1 BRD1 BTN2A2 BZRAP1 C11orf9 C14orf114 C18orf1 C1QDC1 C20orf111 C21orf62 C22orf3 C4orf9 C5orf4 C6orf162 C7orf28A C9orf36 CABP1 CACNG3 CADPS2 CAMK1G CAMKK2 CAMP CASP4 CASP5 CASP8AP2 CAST CCDC6 CCL20 CD1B CD44 CD68 CD72 CDC34 CDK5R1 CDK7 CDKN2D CENPE CFHL2 CGI-12 CGI-30 CHAF1A CHRNA1 CHRNB3 CLCN3 CLCNKB CLDN10 CLEC7A CLIC5 CLIPR-59 CLN8 CMKLR1 CNDP2 CNNM1 CNR1 COG2 COL5A2 COLQ COMT COX7C CPNE3 CRP CSF1 CSF2 CSF2RA CSF2RB CSGlcA-T CSH2 CST1 CTAG1B CTAGE5 CTBP2 CTTN CUTL1 CYBRD1 CYP19A1 DALRD3 DAZAP2 DDC DDX1 DDX18 DDX52 DEC1 DELGEF DHRS9 DHX32 DIABLO DIO2 DKFZP586M1120 DLGAP2 DLGAP4 DLX2 DMD DNAI2 DNCI2 DOCK4 DOK4 DR1 DRD4 DRE1 DUSP10 DZIP1 E2F3 ECM2 EHD1 EIF3S12 EIF3S9 ELOVL2 EMR2 ENTPD3 ERF ESR1 ESRRA FAF1 FAM32A FBN2 FBXW7 FCGR2C FDFT1 FLJ10618 FLJ10925 FLJ10986 FLJ12606 FLJ12716 FLJ20345 FLJ20618 FLJ22222 FLJ22573 FLJ36754 FLT3LG FMO5 FMR2 FN1 FRG1 FXYD6 FYCO1 FZR1 GABRA5 GADD45GIP1 GALNT10 GATA2 GBA GCAT GIT2 GJA12 GJA5 GJB5 GLUD1 GNAS GOT2 GPATC3 GPM6A GPR125 GPRC5C GRAP GRM5 GTSE1 H2AFX HBB HBEGF HDGFRP3 HERC1 HIST2H4 HLX1 HMG20B HMGCR HMGN4 HNRPA3 HNRPDL HOXA9 HPGD HS322B1A HSA9761 HSPC016 HTN3 ICA1 IFI27 IFIH1 IFNGR2 IGFBP5 IL12B IL15 ILT7 IMP4 INHBA INSR IQSEC1 IRAK4 ITGA6 ITGB1 ITGB4 ITPR1 JMJD2B JPH2 JRK KCNAB1 KCND2 KCNK5 KDELR3 KIAA0179 KIAA0376 KIAA0774 KIAA1012 KIF13B KLK3 KPNA1 KPNA3 KRTAP5-8 KRTAP5-9 LCE2B LDB2 LDHA LIR9 LOC138046 LOC51315 LOC51333 LPHN1 LPHN3 LYPDC1 LZTS1 MAB21L2 MAP1A MAP2K3 MAPK1 MAPKAPK2 MARCH3 MARS MASP1 MAT1A MBTD1 MCL1 MCTP1 MEOX2 MET MFHAS1 MGC24381 MGC35048 MGLL MICAL-L2 MKKS MMP12 MPHOSPH10 MRCL3 MST1R MT1H MTHFD1 MVK MXD4 MYB MYT1L NDUFA10 NEF3 NEUROD1 NEUROD4 NFATC1 NFX1 NOTCH1 NOTCH2 NOTCH2NL NPAS1 NPAS2 NRG1 NRP2 NRXN1 NT5E NUP98 OCA2 OSBPL10 OTUB2 P2RY10 P53AIP1 PADI4 PAK4 PAX6 PBXIP1 PCDH11X PCGF2 PCSK1 PDC PDCD4 PDE2A PDE4D PEG3 PER1 PER2 PFDN1 PHF20L1 PIAS4 PIK3R1 PIK3R4 PIP5K1A PIP5K1C PIP5K2C PKP1 PLA2G10 PLXNC1 POLR1D PPP1R12B PPP2R2B PPP3R1 PPT1 PRDM2 PRKAR2B PRKCBP1 PRP19 PSMB2 PSME3 PTBP1 PTCRA PTEN PTK6 PTPN4 PTPRR PURA ProSAPiP1 QKI QP-C R3HDM RASGRP3 RASL12 RBL1 RBM19 RBM4 RBX1 RFX2 RGN RGR RGS3 RGS4 RGS7 RHEB RIBC2 RIP RNMT ROBO3 RPL28 RRAGC RUNX1 RYBP SASH1 SCFD1 SCGB1D2 SCIRP10 SDFR1 SEPT6 SERPINA5 SERTAD2 SFI1 SFN SFRS7 SGK2 SGTA SH3YL1 SHANK2 SIRT6 SLAC2-B SLC12A5 SLC12A7 SLC12A9 SLC23A2 SLC25A12 SLC25A6 SLC33A1 SLC34A1 SLC4A4 SLC6A2 SLC7A11 SLC8A2 SLCO1C1 SLCO2B1 SLIT2 SMAD3 SMOX SNN SNPH SNRK SORCS3 SP110 SPRED2 SPTLC2 SRD5A1 SSH3 SSPN SST ST3GAL4 ST6GALNAC4 STAT5A STOML1 SV2B SYNC1 SYNCRIP TAC1 TAF2 TBCE TBX19 TBX4 TEAD1 TFDP1 TGFB2 THADA THRAP2 TIA1 TIMM23 TIMM44 TLE3 TM4SF6 TMC7 TMEM4 TMPRSS5 TMSB10 TNC TNFRSF21 TNFSF14 TNXB TOR1A TPP1 TREX1 TRIB1 TRIP4 TRIP6 TRPM3 TSC2 TSPYL4 TTC17 TU3A TUBG2 TXNDC7 UBE2B UGCG USH1C USP13 USP15 USP19 UTS2 UTX VANGL1 VCAM1 VNN2 VSNL1 WDFY3 WFDC1 WIPI-2 WWP2 XYLB YIF1 YWHAZ ZA20D3 ZBTB10 ZC3HDC1 ZFP36L2 ZNF142 ZNF20 ZNF267 ZNF305 ZNF34 pp9099</t>
  </si>
  <si>
    <t xml:space="preserve">V$SMAD4_Q6</t>
  </si>
  <si>
    <t xml:space="preserve">13CDNA73 AANAT ABAT ACACA ACAD8 ACO2 ACSL6 ACTL7B ADAM22 ADAM30 ADH1A AGTR1 AKAP12 AKAP4 ALDH1A2 ALDH8A1 ALDOB ALDOC ALG8 ALMS1 AMFR ANK1 AP3S1 AP3S2 APLP2 APOH ARFRP2 ARGBP2 ARHGAP19 ARHGEF2 ASPH ASTN ATF5 ATP11A ATP2A3 ATP2B4 ATP5C1 ATP5H ATP6V1D ATRN B3GALT2 B4GALT6 BAHD1 BAI3 BBS4 BBS7 BHLHB2 BICD2 BMP4 BPI BZRAP1 C10orf76 C18orf1 C1QDC1 C20orf111 C20orf18 C20orf19 C20orf67 C21orf62 C22orf3 C3orf14 CA1 CABP1 CACNG3 CADPS2 CALM1 CAMK1G CAMKK2 CAP350 CAPZA1 CASP4 CASP8AP2 CASP9 CAST CD200 CD68 CD79B CDC14B CDC34 CDH1 CEPT1 CGI-12 CGI-30 CHD3 CLCN3 CLCNKB CLEC7A CLIPR-59 CLST11240 CLTA CMKLR1 CNAP1 CNDP2 CNNM1 COAS2 COBLL1 COL11A2 COL21A1 COL4A1 COL8A2 COMT COPZ2 COX4I1 COX6A1 CPT2 CREBBP CRIM1 CRP CRYM CRYZ CSE1L CSF1 CSF2RB CSGlcA-T CSPG5 CTAG1B CTTN CUTL1 DALRD3 DAPK3 DDAH2 DDC DHFR DHX32 DIABLO DKFZP434A0131 DKFZP564J0123 DLG5 DLGAP2 DLX2 DMD DMN DNCH1 DR1 EDF1 EHD1 EIF3S12 EIF4E2 EIF5 EIF5B ELF3 EMR2 EPB49 EPHA2 ETFA ETV1 EWSR1 F8A1 F9 FAM50A FBN2 FBXO3 FBXW7 FCGR2C FKBP3 FLJ00060 FLJ10521 FLJ10847 FLJ10986 FLJ13154 FLJ13646 FLJ20618 FLJ20619 FLJ22222 FLJ36754 FLNC FN1 FOXO3A FPGS FRG1 FSD1 FTH1 FZD5 G6PD GABBR1 GABRA5 GALNT10 GATA3 GBA GCAT GCNT3 GDAP1L1 GJA12 GJA5 GLUD2 GLUL GNA14 GNAZ GNB1L GPC4 GPR17 GPRC5C GRAP GRIA2 GRIK3 GRPEL1 GSTA3 GTSE1 HAPLN2 HBEGF HBLD2 HCNGP HDGFRP3 HLA-B HLA-DQA1 HLC-8 HLX1 HNRPDL HOXA9 HP HPGD HRMT1L1 HSPC016 HTN3 HTR2A HYOU1 ICAM1 IFI27 IFNGR2 IGF2 IGFBP5 IGSF4C IL12B IL15 IL24 IL9R ILT7 INA INADL ING2 INHBA INSL5 INSR IRF2BP1 ITGB1 ITGB3 ITPR1 ITSN2 JPH2 JRK KCNA5 KCNAB1 KCNAB2 KCNJ10 KCNJ5 KCNK5 KCNQ2 KDELR3 KIAA0179 KIAA0276 KIAA0376 KIAA1012 KIF13B KIF17 KLF2 KLHL20 KLK3 KRTAP5-9 LCE2B LDB2 LDHA LITAF LMAN2 LOC51333 LTBP1 LZTS1 MAP2K3 MAP3K9 MAPK1 MARCH3 MARCH6 MATN2 MCTP1 MDS1 MED25 MED6 MET MFHAS1 MGAT2 MGC10471 MGC10731 MGC23401 MGC5297 MGLL MKKS MKL2 MMP11 MRCL3 MRPS12 MST1R MSX1 MVK MXD4 MYB MYCN MYT1L NCAM1 NDUFA10 NDUFB8 NDUFV2 NEF3 NEFL NEK9 NET-5 NETO2 NEUROD4 NID NME2 NOTCH4 NPAS1 NPAS2 NRG1 NRIP2 NRXN1 NTRK3 NUBP1 OPA1 OSBPL7 OTUB2 P53AIP1 PAK3 PAK4 PAPSS1 PAX5 PAX8 PBOV1 PBXIP1 PCDH11X PCDH9 PCSK2 PDC PDLIM4 PEG3 PER2 PEX16 PFDN1 PHKA2 PHLDB1 PIK3R1 PIN4 PIP5K2C PKNOX2 PLA2G5 PLCE1 POLR1D PPIL2 PPP1CC PPP2R2B PPP2R3A PPP3CA PPP3R1 PRDM2 PRKAR2A PRKCB1 PRKCBP1 PRKCI PRKD2 PSD3 PSMB2 PTAFR PTBP1 PTCRA PTMS PTPRR PURA QP-C R3HDM RAB7 RAMP1 RAPGEF4 RARRES2 RASGRP3 RB1CC1 RBM19 RBM4 RBM5 RBM8A RBMS1 RBX1 RENBP RGN RGS3 RHEB RIBC2 RODH RRAD RRAGC RTN1 RUNX1 RYBP SARG SBLF SCFD1 SCGB1D2 SCIRP10 SCN3A SDC1 SDFR1 SERPINA5 SERTAD2 SFTPC SGK2 SHANK2 SHB SIRT3 SLC12A2 SLC12A5 SLC12A7 SLC12A9 SLC19A1 SLC1A4 SLC23A2 SLC25A6 SLC30A9 SLC35F2 SLC6A1 SLC8A2 SLIT2 SNAPC2 SNCG SNX11 SORCS3 SPAG6 SPATA5L1 SPDEF SPTLC2 SRF SSPN ST3GAL4 ST6GALNAC4 STAF65(gamma) STAG1 STAT5A STOML1 SUPT4H1 SUV39H1 SV2B SYNC1 SYNGR3 TA-LRRP TAC1 TAF2 TAGLN3 TBC1D5 TBXA2R TCF1 TCTEL1 TEAD1 TEAD3 TFDP1 THADA THOP1 THRAP2 THY1 TIF1 TIMM44 TLE3 TLR1 TM4SF3 TMEM4 TMPRSS5 TNC TNFRSF11B TNFSF11 TNS TNXB TPP1 TREX1 TRIM36 TRIP4 TRIP6 TSPYL4 TTC17 TXNDC9 UBE2B UBP1 UGT1A6 ULBP2 UMOD USP13 USP19 USP25 UTX Ufm1 VNN2 VprBP WDFY3 WFDC1 WIG1 WT1 WWP1 WWP2 WWTR1 YWHAZ ZBTB16 ZBTB20 ZC3HDC1 ZF ZNF267 ZNF350 ZNF395 ZNF423 ZPBP pp9099</t>
  </si>
  <si>
    <t xml:space="preserve">V$CEBPDELTA_Q6</t>
  </si>
  <si>
    <t xml:space="preserve">13CDNA73 ABAT ABCB1 ABLIM3 ACACA ACAD8 ACO2 ACSL6 ACTL7B ACTN1 ACTR8 ACYP2 ADAM18 ADAM30 ADAMDEC1 ADAMTS6 ADARB2 ADD3 ADH1A ADK ADORA2B AFM AGTR1 AGXT AKAP12 AKAP4 AKR1B1 AKR1C4 ALDH1A2 ALDH8A1 ALDOB ALDOC ALG8 ALMS1 ALPP AMFR ANK1 AP2B1 AP3S1 AP3S2 APBB3 APLP2 APOH ARF3 ARF5 ARG2 ARGBP2 ARHGAP19 ARMCX2 ARNT2 ARSD ASPH ASTN ATF5 ATP2B1 ATP2B4 ATP5C1 ATP5E ATP6V0E ATP6V1D ATP8A2 ATR ATRN AVPR1A B3GALT2 B4GALT5 B4GALT6 BAI2 BAI3 BATF BBS4 BBS7 BCL2 BIRC2 BMP4 BMX BPESC1 BPI BRAP C10orf76 C14orf1 C14orf114 C16orf33 C18orf1 C1QDC1 C1S C1orf21 C20orf111 C20orf18 C20orf19 C20orf67 C21orf2 C21orf62 C22orf3 C3orf14 C4orf9 C5orf4 C6orf106 C6orf109 C6orf162 C6orf210 C6orf32 C6orf62 C7orf28A C9orf36 CA1 CACNG3 CALM1 CAMK1G CAMKK2 CAMP CAP350 CAPZA1 CASK CASP4 CASP9 CAST CCDC6 CCL20 CCL22 CCND3 CD1B CD200 CD40 CD44 CD68 CDC14B CDC27 CDH1 CDH10 CDH11 CDK5R1 CDK7 CENPE CENTG1 CEPT1 CESK1 CFHL2 CFLAR CGA CGGBP1 CGI-30 CHAF1A CHD2 CHD3 CHKB CHRNA1 CHRNA9 CHRNB3 CLCNKB CLDN10 CLEC7A CLN8 CLST11240 CLTA CMKLR1 CNAP1 CNDP2 CNOT1 CNOT6 COBLL1 COG2 COL11A2 COL21A1 COL5A2 COLQ COMT COPZ2 COX6A1 COX6B1 COX7C CPNE3 CPT2 CR1 CREBBP CRIM1 CRP CRYM CRYZ CSE1L CSF1 CSF2RA CSGlcA-T CSH2 CSNK1A1 CSNK1G3 CSPG3 CST1 CTAG1B CTAGE5 CTBP1 CTPS2 CYBRD1 CYP26B1 CYP3A4 CYP3A7 Cep192 D2LIC DALRD3 DAPK3 DAZAP2 DCLRE1A DDAH2 DDX18 DDX28 DDX52 DEC1 DELGEF DET1 DHRS9 DHX32 DHX9 DIO2 DJ462O23.2 DKFZP434A0131 DKFZP434H132 DKFZP564J0123 DLEC1 DLG5 DLGAP2 DMD DNCI2 DNTT DOK4 DPF3 DR1 DRD4 DRE1 DSP DUSP10 DUSP6 DZIP1 E2F3 ECH1 ECM2 EDF1 EFHC2 EFNB2 EGR1 EIF2AK1 EIF4E2 EIF5B EMR2 ENSA ENTPD3 ESR1 ETFA ETV1 EVI1 F8A1 F9 FAF1 FAIM2 FAM32A FAM53B FBN2 FBXO3 FBXW7 FCAR FCGR2C FCN1 FETUB FGFR1 FKBP3 FLJ10521 FLJ10618 FLJ10847 FLJ10925 FLJ11767 FLJ12606 FLJ13197 FLJ13646 FLJ13955 FLJ20323 FLJ20345 FLJ20618 FLJ20619 FLJ22222 FLJ22573 FLJ36754 FLJ38984 FLNC FLT3LG FMR2 FN1 FOLH1 FOXO3A FPGS FRAT1 FSD1 FTL FXYD6 FYCO1 GABBR1 GABRA5 GABRQ GALGT GALNT10 GAN GATA2 GBA GCH1 GCLC GCNT3 GDAP1L1 GEMIN6 GIT2 GJA5 GJB5 GLRA3 GLUD2 GLUL GMPR GNA14 GNAS GPATC3 GPC5 GPM6A GPR17 GPR51 GPR64 GPRC5C GRAP GRIA2 GRIK3 GRM5 GRPEL1 GSTA3 GSTM4 H2AFX HBB HBG1 HBLD2 HCNGP HDGFRP3 HERC1 HIC HIST1H1C HIST2H4 HLA-DPA1 HLA-DPB1 HLA-DQA1 HLA-DQB2 HLA-E HLX1 HMG20B HMGCR HMGN3 HMGN4 HNRPA3 HNRPDL HOMER3 HP HPCA HRBL HRMT1L1 HS322B1A HS3ST2 HTN3 HTR2A HYOU1 ICA1 ICAM1 ICAM4 IDS IER2 IFI27 IFNAR2 IFNGR2 IGF1R IGFBP5 IGSF6 IL12B IL15 IL20RA IL24 ILT7 INA INADL ING3 INHBA INSL5 INSR IRAK4 IRF2BP1 IRF8 ITGA6 ITGB1 ITGB3 ITGB4 ITGBL1 ITM2A ITPR1 ITPR2 ITSN2 JMJD2B JPH2 KCNAB1 KCND1 KCND2 KCNJ10 KCTD15 KIAA0143 KIAA0179 KIAA0276 KIAA0376 KIAA0528 KIAA0774 KIAA0992 KIAA1012 KIAA1117 KIF13B KIF17 KIF2 KIR2DL5 KITLG KLF2 KLF9 KLK3 KLRA1 KPNA1 KPNA2 KPNA3 KRTAP5-8 KYNU LCE2B LDB2 LDHA LEREPO4 LETMD1 LGALS9 LHCGR LILRB6 LIR9 LITAF LMAN2 LOC138046 LOC152185 LOC254531 LOC90355 LPHN3 LRP10 LRP1B LRRN3 LSM5 LTBP1 LUZP4 LZTS1 MAB21L1 MAB21L2 MACF1 MAL MAN1A1 MAOA MAP1A MAP2K3 MAP3K9 MAPBPIP MAPK1 MAPKAPK2 MARCH3 MARCH6 MASP1 MASP2 MAT1A MAT2A MATN2 MBTD1 MCAM MCL1 MCM3AP MCTP1 MDH2 MDS1 MED6 MET MFAP1 MGC10471 MGC10731 MGC23401 MGC3101 MGC35048 MGC5306 MGLL MINPP1 MKKS MKL2 MLLT2 MLSTD1 MMP12 MRCL3 MRPL16 MRPS11 MRPS12 MSX1 MT1F MT1X MTF1 MTSS1 MVK MYB MYCN MYCPBP MYO5C MYT1L N4BP1 NCAM1 NDRG2 NDUFB8 NDUFV2 NEBL NEF3 NEFL NEK9 NET-5 NEUROD4 NEUROD6 NFATC1 NFATC2IP NFX1 NID NKX3-1 NME2 NOLC1 NOTCH1 NOTCH2 NOTCH2NL NOTCH4 NPAS2 NPY NRG1 NRIP2 NRP2 NRXN1 NTRK3 NUBP1 NUCKS NUFIP1 NUP160 NUP214 NUP98 NY-REN-7 OPA1 OR2J2 OSBPL10 OSBPL7 OTUB2 P53AIP1 PAK3 PAPSS1 PARP1 PAX5 PAX6 PBOV1 PBX1 PBXIP1 PCDH11X PCDH9 PCGF2 PCP4 PCSK1 PCSK2 PDC PDCD4 PDE3A PDE4A PDE4D PDLIM4 PEG3 PER2 PEX11A PEX16 PFDN1 PHF20L1 PHLDB1 PI4KII PIGO PIK3R1 PIK3R4 PIK4CB PIP5K1C PIP5K2C PKNOX2 PKP1 PLA2G10 PLA2G5 PLA2R1 PLCB1 PLCE1 PLCL2 PLXNC1 POLG POMC PP1201 PPARD PPIA PPIL2 PPP1CC PPP1R12B PPP2CA PPP2R2B PPP2R3A PPP3R1 PPT1 PRC1 PRDM12 PRDM2 PRKAR2A PRKAR2B PRKCB1 PRKCI PRL PRP19 PSD3 PSMB2 PSME3 PSME4 PTAFR PTN PTPN11 PTPN4 PTPRR PTPRT PTTG1IP PUM2 PZP RAB14 RAB35 RAB38 RAB3B RAB7 RANBP2 RAP140 RAP2C RAPGEF4 RAPGEFL1 RARRES2 RASGRP3 RB1CC1 RBM19 RBM4 RBM5 RBM8A RBMS1 RCD-8 REG1B REM1 RENBP RENT1 RGN RGR RGS16 RGS3 RGS4 RGS5 RGS7 RHEB RHOQ RIBC2 RIMS2 RIPK5 RNASE2 RNASEH2A RNF11 RNF19 ROBO3 RODH RPL28 RPL31 RPS6KB2 RRAD RRAGC RSU1 RTN1 RUNX1 SACS SAP30 SARG SATB2 SAV1 SBLF SCFD1 SCGB2A1 SCIRP10 SCML2 SCN3A SCYL2 SDFR1 SEC31L1 SECP43 SERPINA5 SERPINI1 SFI1 SFRS7 SFTPB SFTPC SH3YL1 SHB SHREW1 SI SIGLEC8 SIRT3 SIRT6 SKIP SLAC2-B SLC11A1 SLC12A5 SLC12A7 SLC12A9 SLC22A14 SLC22A6 SLC23A2 SLC25A12 SLC30A9 SLC33A1 SLC35A1 SLC4A3 SLC4A4 SLC6A2 SLC7A11 SLC8A2 SLCO1B3 SLCO1C1 SLCO2B1 SLIT2 SMOX SNCG SNN SNPH SNRK SNX11 SORCS3 SP110 SPACA1 SPAG1 SPAG6 SPATA5L1 SPDEF SPFH2 SPRED2 SPTLC2 SRD5A1 SRF SRPX2 SSH3 SSPN SST ST6GALNAC4 STAF65(gamma) STARD3 STAT5A STOML1 STS SV2B SYK SYNC1 SYNCRIP TA-LRRP TAC1 TAF2 TAGLN3 TBC1D5 TBL1X TBX19 TBX4 TBXA2R TCF1 TCF7L1 TEAD3 TGFB2 THRAP2 THY1 TIA1 TIF1 TIMM23 TIMM44 TLR1 TLR8 TM4SF3 TM4SF6 TMC7 TMEM16C TMEM4 TMPRSS5 TMSB10 TNFRSF21 TNFRSF9 TNFSF11 TNFSF14 TNKS TNNC2 TNRC4 TNXB TPD52 TPMT TPP1 TREX1 TRH TRIB1 TRIM31 TRIM36 TRIO TRPM3 TSPYL4 TTK TTN TU3A TUBD1 TUBG2 TXNDC9 UBE1C UBE2B UBE2I UGCG UGT1A6 UMOD USH1C USP13 USP15 USP19 USP25 USP46 USP9Y UTS2 UTX Ufm1 VANGL1 VCAM1 VCL VIPR2 VNN2 VNN3 VSNL1 VprBP WASF1 WDFY3 WFDC1 WIG1 WIPI-2 WWP1 WWP2 WWTR1 XYLB YES1 YWHAZ ZBTB10 ZBTB20 ZC3HDC1 ZDHHC17 ZFP36L2 ZHX3 ZNF136 ZNF142 ZNF267 ZNF268 ZNF305 ZNF34 ZNF350 ZNF395 ZNF423 ZNF500 ZP3 ZPBP</t>
  </si>
  <si>
    <t xml:space="preserve">V$CDPCR1_01: cut-like homeodomain protein</t>
  </si>
  <si>
    <t xml:space="preserve">13CDNA73 ABAT ABCE1 ABLIM3 ACACA ACAD8 ACCN1 ACO2 ACTR8 ACYP2 ADAM18 ADAMDEC1 ADARB2 ADD3 ADH1A ADK AFM AGTR1 AGXT AKAP12 AKR1B1 AKR1C4 ALDH1A2 ALDH3A2 ALDH8A1 ALDOB ALDOC ALMS1 ALPP AMFR ANKHD1 ANKRD25 AP2B1 AP3S1 AP3S2 APOH ARF5 ARF6 ARFRP2 ARG2 ARGBP2 ARMCX2 ASPH ASTN ATF5 ATP2A3 ATP2B1 ATP2B2 ATP2B4 ATP5C1 ATP5E ATP6V0E ATR ATRN AVPR1A B3GALT2 BAHD1 BAI3 BATF BBS4 BBS7 BCAP29 BCL11B BCL2 BICD2 BMP4 BMX BPESC1 BPI BRAP BRD1 BTN2A2 BZRP C10orf76 C11orf9 C14orf114 C1S C1orf21 C20orf18 C21orf2 C21orf62 C22orf3 C3orf14 C4orf8 C5orf4 C6orf106 C6orf109 C6orf145 C6orf162 C6orf210 C6orf32 C6orf62 C7orf28A C9orf36 CA1 CA11 CACNG3 CALM1 CALM3 CAMK1G CAMP CAP350 CAPZA1 CASP4 CASP5 CASP8AP2 CASP9 CAST CCIN CCL20 CCL22 CCND3 CD1B CD200 CD40 CD44 CD68 CDC14B CDC27 CDC2L6 CDH1 CDH10 CDK5R1 CDK7 CENTG1 CEPT1 CESK1 CFHL2 CFLAR CGA CGI-30 CHAF1A CHD2 CHD3 CHKB CHRNA9 CHRNB3 CLCN3 CLCNKB CLDN10 CLEC7A CLIC5 CLIPR-59 CLN8 CLST11240 CLTA CNAP1 COAS2 COBLL1 COL11A2 COL21A1 COL5A2 COLQ COPZ2 COX4I1 COX6A1 COX6B1 CPNE3 CPT2 CR1 CRIM1 CRP CRYM CRYZ CSE1L CSF2 CSF2RA CSH2 CSNK1A1 CSNK1G3 CSPG3 CSPG5 CST1 CTAG1B CTAGE5 CTBP2 CTPS2 CTTN CUTL1 CYP26B1 CYP3A4 CYP3A7 Cep192 D2LIC DAPK3 DDC DDX18 DDX28 DDX52 DEC1 DELGEF DET1 DHFR DHRS9 DHX32 DHX9 DIABLO DIO2 DKFZP434A0131 DKFZP564J0123 DKFZP586M1120 DLEC1 DLG1 DLG5 DLGAP2 DLX2 DMD DMN DNAI2 DNCI2 DNTT DOCK4 DR1 DSP DUSP10 DUSP6 ECM2 EFHC2 EFNB2 EFS EGR1 EIF4E2 EIF5B ELK3 EMR2 ENSA ENTPD3 EPHA2 ESR1 ESRRA ETV1 EVI1 EWSR1 F9 FADS1 FAF1 FAM53B FBXO3 FBXO31 FBXW7 FCAR FCGR2C FCN1 FDFT1 FGFR1OP FKBP3 FKBP8 FLJ00060 FLJ10521 FLJ10618 FLJ10847 FLJ10986 FLJ12606 FLJ12716 FLJ13154 FLJ13197 FLJ13725 FLJ13955 FLJ14146 FLJ20323 FLJ20345 FLJ20618 FLJ20619 FLJ22222 FLJ22573 FLJ36754 FLJ38984 FLT3LG FOLH1 FOXO1A FPGS FRG1 FSD1 FTL FXR2 FXYD6 FYCO1 G6PD GABBR1 GABRA5 GADD45GIP1 GALGT GALNT10 GAN GAPD GATA2 GATA3 GCAT GCH1 GCLC GCNT3 GDAP1L1 GEMIN6 GIT2 GLUL GMPR GNAS GNAZ GOT2 GPC5 GPM6A GPR125 GPR17 GPRC5C GRAP GRM5 GSTA3 GSTM4 GTSE1 HAPLN2 HBB HBEGF HBG1 HBLD2 HERC1 HIC HIST1H1C HLA-DPA1 HLA-DPB1 HLA-DQA1 HLA-DQB2 HLA-E HLX1 HMGCR HMGN3 HMGN4 HNRPA3 HNRPDL HOXA9 HP HPCA HRBL HRMT1L1 HS322B1A HSA9761 HSPC016 HTN3 HTR2A ICA1 IDS IER2 IFI27 IGSF4B IGSF6 IL10RA IL12B IL15 IL24 ILT7 IMP4 INADL ING3 INHBA INSL5 IRAK4 IRF8 ITGB1 ITGB4 ITGB8 ITGBL1 ITPK1 ITSN2 JMJD2B JPH2 KCNA5 KCNAB1 KCNC3 KCND1 KCND2 KCNJ10 KCTD15 KIAA0143 KIAA0179 KIAA0276 KIAA0528 KIAA0774 KIAA0992 KIAA1012 KIAA1117 KIF13B KIF2 KIR2DL5 KITLG KLF2 KLF9 KLK3 KLRA1 KPNA1 KPNA3 KRTAP5-8 KRTAP5-9 KYNU LCE2B LDB2 LDHA LEREPO4 LETMD1 LHCGR LILRB6 LIR9 LMAN2 LOC138046 LOC152185 LOC254531 LOC51315 LOC51333 LOC90355 LPPR2 LRAT LRP10 LRP1B LRRFIP1 LRRN3 LSM5 LTBP1 LTF LYPDC1 MAB21L1 MAB21L2 MACF1 MAL MAOA MAP1A MAP2K3 MAP3K9 MAPK1 MARCH6 MARS MASP1 MASP2 MAT1A MAT2A MATN2 MBTD1 MCAM MCL1 MCM3AP MCTP1 MDH2 MDS1 MED6 MEOX2 MET MGAT2 MGC10731 MGC23401 MGC24381 MGC2749 MGC3101 MGC35048 MGC5297 MINPP1 MKKS MLLT4 MLSTD1 MMP12 MPHOSPH10 MRCL3 MRPL16 MRPS12 MSX1 MTSS1 MVK MYB MYCPBP MYO5C MYT1L NDRG2 NDUFA10 NDUFA3 NDUFB8 NDUFV2 NEBL NEF3 NEFL NET-5 NEUROD6 NFATC1 NME2 NOLC1 NOTCH1 NOTCH2 NOTCH2NL NOTCH4 NPAT NRG1 NRIP2 NRXN1 NT5E NTRK3 NUBP1 NUCKS NUP160 NUP214 NY-REN-7 OPA1 OR2J2 OSBPL10 OSBPL7 OTUB2 P2RY10 PADI4 PAK3 PAK4 PAPSS1 PAPSS2 PARP1 PAX3 PAX8 PBOV1 PBX1 PBXIP1 PCDH11X PCDH9 PCDHGA10 PCGF2 PCSK1 PCSK2 PDC PDCD4 PDE2A PDE3A PDE4A PDE4D PDHA1 PEG3 PER1 PER2 PEX11A PEX16 PFDN1 PHF20L1 PI4KII PIAS4 PIK3C3 PIK3R1 PIK3R4 PIK4CB PIN4 PIP5K1A PIP5K1C PKNOX2 PKP1 PLA2G5 PLA2R1 PLCE1 PLCL2 PLXNC1 POLDIP3 POLG POLR1D POMC PPARD PPIE PPIL2 PPP1CC PPP1R12B PPP1R3A PPP2CA PPP2R2B PPP2R3A PPP3CA PPP3R1 PRC1 PRDM12 PRDM2 PRKAR2B PRKCB1 PRKCI PRKD2 PRL PRSS21 PSCD1 PSD3 PSME3 PSME4 PTAFR PTEN PTN PTPN11 PTPN4 PTPRR PTPRT PUM2 PURA PZP QP-C RAB14 RAB35 RAB38 RAB3B RAB7 RAMP1 RAP140 RARRES2 RASGRP3 RASL12 RBL1 RBM19 RBM8A RBMS1 RBX1 REM1 RFXAP RGR RGS16 RGS3 RGS4 RGS5 RGS7 RHEB RHOQ RIMS2 RIP RIPK5 RNASE2 RNASEH2A RNF11 RNF19 RNMT RNPS1 RODH RPL28 RPL31 RPRM RRAD RRAGC RSU1 RTN1 RUNX1 RYBP SAFB2 SAP30 SARG SASH1 SATB2 SAV1 SBLF SCFD1 SCGB1D2 SCGB2A1 SCML2 SCN3A SDC1 SDFR1 SEC14L2 SEC31L1 SEC63 SERPINA5 SERPINI1 SERTAD2 SFI1 SFTPB SFTPC SGK2 SGTA SH3YL1 SHANK2 SHB SI SIGLEC8 SIRT6 SLC12A2 SLC1A4 SLC22A14 SLC22A6 SLC23A2 SLC25A12 SLC25A6 SLC28A1 SLC30A9 SLC33A1 SLC34A1 SLC35A1 SLC35A3 SLC4A3 SLC4A4 SLC6A1 SLC6A2 SLC7A11 SLC8A2 SLCO1B3 SLCO1C1 SLCO2B1 SLIT2 SMAD3 SMOX SNCG SNPH SNX11 SORCS3 SOX2 SP110 SPAG1 SPATA5L1 SPDEF SPFH2 SPRED2 SPTB SPTLC2 SRF SRPX2 SST ST3GAL4 STAF65(gamma) STAG1 STAT5A STOML1 STS SUV39H1 SYNC1 SYNCRIP SYNGR3 TA-LRRP TAF2 TAGLN3 TBC1D5 TBCE TBL1X TBPIP TBX19 TCF1 TCF7L1 TCF7L2 TCTEL1 TEAD1 TGFB2 TGFBR3 THADA THOP1 THRAP2 THY1 TIA1 TIMM23 TIMM44 TLE3 TLR1 TLR8 TM4SF3 TMC7 TMEM16C TMEM4 TMPRSS5 TMSB10 TNFRSF11B TNFRSF21 TNFRSF9 TNFSF11 TNRC4 TNS TNXB TP53I3 TPD52 TPP1 TREX1 TRH TRIB1 TRIM31 TRIP3 TRIP4 TRPM3 TSC2 TSPAN2 TSPYL4 TTN TU3A TUBG2 TXNDC9 UBE2B UBE3B UGCG UGT1A6 UMOD USH1C USP15 USP25 USP46 USP9Y UTS2 Ufm1 VANGL1 VCAM1 VCL VIPR2 VNN2 VNN3 VprBP WASF1 WDFY3 WIPI-2 WWP1 WWP2 WWTR1 XYLB YWHAE YWHAZ ZA20D3 ZBTB10 ZBTB16 ZBTB20 ZC3HDC1 ZDHHC17 ZF ZHX3 ZNF136 ZNF142 ZNF20 ZNF268 ZNF305 ZNF34 ZNF395 ZNF500 ZPBP pp9099</t>
  </si>
  <si>
    <t xml:space="preserve">V$NERF_Q2: new ets-related factor 1a</t>
  </si>
  <si>
    <t xml:space="preserve">ACYP2 APBB3 ARHGEF2 ARSD C16orf33 CASP4 CCIN CD40 CD79B CDC14B CHKB CSE1L DIABLO DLGAP4 DOK4 FAM32A FLJ13955 FZR1 GABRA5 GJA5 GLUL INHBA ITGB3 KCNAB2 KCND1 LHCGR LYPDC1 MAP3K9 MET MGC3101 PAK3 PIK3R1 POLDIP3 PPIA PPP2R3A PRDM2 PRKAR2A PRKCBP1 PTMS RGS3 RGS4 SCYL2 SLC11A1 SLC35A3 SUPT4H1 TCTEL1 TEAD3 THY1 TNXB TRIP3 UBE3B WIG1 YWHAZ ZA20D3 ZNF350</t>
  </si>
  <si>
    <t xml:space="preserve">V$AREB6_02: AREB6 (Atp1a1 regulatory element binding factor 6)</t>
  </si>
  <si>
    <t xml:space="preserve">ABAT ACACA ACAD8 ACCN1 ACSL6 ACTR8 ACYP2 ADAM18 ADAM22 ADD3 ADH1A ADK AFM AGTR1 AGXT ALDH1A2 ALDOB ALG8 ALMS1 ALPP ANK1 ANKHD1 ANP32B ARF3 ARF6 ARFRP2 ARG2 ARHGAP19 ARMCX2 ATP2B2 ATP5C1 ATP5E ATP6V0E ATP6V1D ATR BAI2 BATF BBS4 BCAP29 BGR BMP4 BPESC1 BTN2A2 C10orf76 C11orf9 C14orf114 C18orf1 C1QDC1 C1orf21 C20orf111 C20orf19 C4orf8 C5orf4 C6orf162 C6orf210 C6orf32 CACNG3 CADPS2 CALM1 CAMKK2 CAMP CASP4 CAST CD1B CD200 CD40 CD44 CD72 CD79B CDH1 CDK7 CENTG1 CESK1 CFLAR CGA CGGBP1 CHD2 CHRDL1 CHRNA9 CLCNKB CLDN10 CLIC5 CLST11240 CLTA CNDP2 CNOT1 CNR1 COAS2 COL21A1 COLQ COMT COPZ2 CPNE3 CREBBP CRP CSF2 CSF2RA CSPG3 CSPG5 CST1 CTAG1B CTAGE5 CTDSPL CYP3A7 DAPK3 DDAH2 DDX1 DDX28 DDX52 DEC1 DELGEF DET1 DHRS9 DHX32 DJ462O23.2 DKFZP434H132 DKFZP586M1120 DLEC1 DLGAP2 DLGAP4 DLX2 DMD DNAI2 DNAJA4 DNCH1 DNCI2 DNTT DOK4 DR1 DUSP10 DZIP1 ECH1 EDF1 EFNB2 EGR1 EIF2AK1 EIF3S12 EIF3S9 EIF5 EIF5B ELF3 ENTPD3 EPB49 ETFA F9 FADS1 FAM32A FBXO31 FBXW7 FCN1 FDFT1 FETUB FLJ00060 FLJ10521 FLJ10986 FLJ11767 FLJ12716 FLJ13154 FLJ13197 FLJ13646 FLJ13955 FLJ14146 FLJ20619 FLJ22573 FLJ23420 FLT3LG FMO5 FOXO3A FRG1 FTH1 FYCO1 FZR1 G6PD GABBR1 GALGT GAN GATA3 GBA GCAT GCH1 GDAP1L1 GJA5 GLRA3 GLUD1 GLUD2 GNA14 GPATC3 GPM6A GPR64 GRIA2 GRM5 GRPEL1 H2AFX HBLD2 HCNGP HIST1H1C HLA-DPA1 HLA-DQB2 HLC-8 HOMER3 HPGD HS322B1A HSPC016 HYOU1 ICA1 IDS IER2 IFIH1 IFNAR2 IGFBP5 IGSF4B IGSF4C IGSF6 IL12B IL15 IL20RA IL9R INA INADL ING3 INSL5 INSR ITGA6 ITGB1 ITGB4 ITGB5 ITPR2 JRK KCNAB2 KCND1 KDELR3 KIAA0040 KIAA0376 KIAA0528 KIAA0992 KIAA1012 KIAA1117 KIR2DL5 KITLG KL KLF9 KLHL20 KLRA1 KPNA1 KRTAP5-8 KRTAP5-9 LILRB6 LOC254531 LPHN1 LPPR2 LRP1B LTBP1 LTF LZTS1 MAB21L1 MAL MAP2K3 MAP3K9 MAPKAPK2 MASP1 MASP2 MAT1A MBTD1 MCAM MED25 MGC23401 MGC35048 MGC5306 MICAL-L2 MKKS MKL2 MRCL3 MRPS11 MRPS12 MVK MYB MYCPBP NDUFB8 NEK9 NETO2 NEUROD1 NEUROD4 NEUROD6 NKX3-1 NME2 NOLC1 NOTCH4 NRG1 NRP2 NUP160 NY-REN-7 OPA1 OSBPL10 OSBPL7 P53AIP1 PADI4 PAPSS1 PAPSS2 PCP4 PDLIM4 PER2 PEX11A PHF20L1 PHLDB1 PI4KII PIGO PIK3R1 PIK4CB PIN4 PKNOX2 PKP1 PLA2G5 PLA2R1 PLXNC1 POLDIP3 POLR1D PPP1CC PPP1R12B PPP2CA PPP3CA PPP3R1 PPT1 PRDM12 PRKAR2A PRKAR2B PRL PRP19 PSCD1 PSMB2 PTAFR PTCRA PTEN PTK6 PTMS PTPN4 PTPRT PUM2 ProSAPiP1 RAB38 RANBP2 RAPGEF4 RARRES2 RASGRP3 RBM5 RENBP RENT1 RFXAP RGS3 RGS4 RHEB RHOQ RIMS2 RNF11 RNF19 RODH RPL28 RPS6KB2 RRAGC RUNX1 SARG SASH1 SCGB1D2 SCGB2A1 SCIRP10 SEC14L2 SERPINA5 SFN SFTPB SFTPC SGK2 SGTA SH3YL1 SHB SIGLEC8 SIRT3 SIRT6 SKIP SLAC2-B SLC11A1 SLC12A2 SLC12A7 SLC22A6 SLC23A2 SLC30A9 SLC33A1 SLC34A1 SLC35A1 SLC35A3 SLC35F2 SLC4A4 SLC7A11 SLC8A2 SLCO1B3 SLIT2 SMOX SMU1 SNPH SP110 SPAG1 SPATA5L1 SPTB SPTLC2 SRPX2 SSPN ST6GALNAC4 STAT5A STS SUV39H1 SYNC1 SYNGR3 TA-LRRP TAC1 TAF2 TAGLN3 TBCE TBX4 TCF1 TCF7L1 TEAD1 THADA THOP1 THY1 TIF1 TLR8 TMC7 TMEM16C TMPRSS5 TNFSF14 TNS TNXB TOR1A TPD52 TPMT TPP1 TREX1 TRIM31 TRIM36 TRIP3 TRIP6 TRPM3 TSPAN2 TSPYL4 TTC17 TTN TU3A TXNDC7 TXNDC9 UBE2I UGCGL2 UGT1A6 UMOD USP15 USP9Y VCAM1 VNN2 VNN3 VprBP WASF1 WDFY3 WFDC1 WWP2 XYLB YWHAZ ZFP276 ZHX3 ZNF136 ZNF142 ZNF20 ZNF267 ZNF268 ZNF34 ZNF350 ZNF423 ZNF500 ZPBP dJ222E13.1</t>
  </si>
  <si>
    <t xml:space="preserve">V$USF_01: upstream stimulating factor</t>
  </si>
  <si>
    <t xml:space="preserve">ADAMTS6 ADK ADORA2B AKAP12 ALDH3A2 ALDOC AMFR APBB3 ARF5 ARMCX2 ASPH ATP6V0E B3GALT2 BHLHB2 BPESC1 C22orf3 C4orf9 C5orf4 C7orf28A CAST CDK5R1 CDK7 CDKN2D CGI-30 CHAF1A CLCN3 CLCNKB CNDP2 COMT CTAG1B CTBP2 DDX52 DHX32 DIO2 DKFZP586M1120 DLX2 DZIP1 EIF3S12 EIF3S9 FAF1 FDFT1 FLJ10618 FLJ12716 FZR1 GABRA5 GNAS HERC1 HLX1 HMGN4 HNRPA3 HNRPDL HOXA9 HSA9761 HSPC016 ICA1 INSR IRAK4 ITGB1 JPH2 KCNAB1 KIAA1012 KPNA3 KRTAP5-8 KRTAP5-9 LCE2B LOC138046 LOC51333 LYPDC1 MARCH3 MARS MAT1A MET MFHAS1 MGC24381 MKKS MRCL3 MVK MXD4 NEUROD1 NFX1 NPAS1 OTUB2 P53AIP1 PADI4 PCGF2 PER2 PHF20L1 PIAS4 PIK3R4 PIP5K1A PIP5K1C PIP5K2C PKP1 PLA2G10 POLR1D PRKAR2B PTBP1 PTEN PTK6 PURA ProSAPiP1 QKI RBL1 RBM19 RBX1 RGS7 RHEB RNMT RRAGC SCFD1 SDFR1 SFI1 SGTA SLC12A7 SLC23A2 SLC33A1 SLC34A1 SLC8A2 SLCO2B1 SMOX SNN SPTLC2 SSH3 STAT5A TAC1 TBCE TBX4 THRAP2 TM4SF6 TMEM4 TOR1A TRIB1 TRIP4 TRIP6 TSC2 UBE2B UTS2 UTX VSNL1 WWP2 YIF1 ZC3HDC1</t>
  </si>
  <si>
    <t xml:space="preserve">V$SREBP_Q3</t>
  </si>
  <si>
    <t xml:space="preserve">AANAT ACAD8 ACSL6 ACTL7B ACTR8 ADAMDEC1 ADD3 ADK ADORA2B AGTR1 AGXT AKAP12 AKR1B1 ALDH1A2 ALDH3A2 ALDOC ALMS1 ALPP AMFR ANK1 AP3S2 APBB3 ARG2 ARGBP2 ARHGAP19 ARMCX2 ASTN ATF5 ATP11A ATP2A3 ATP2B2 ATP6V0E ATP6V1D ATP8A2 B4GALT5 BCL11A BGR BHLHB2 BPESC1 BTN2A2 BZRAP1 C10orf76 C11orf9 C14orf1 C14orf114 C16orf33 C18orf1 C1S C20orf111 C20orf18 C20orf19 C3orf14 C5orf4 C6orf145 C6orf162 CA1 CACNG3 CADPS2 CALM1 CAST CCL22 CD68 CDC27 CDC2L6 CDC34 CDH1 CDH10 CDH11 CENPE CENTG1 CESK1 CFHL2 CGA CGI-30 CHAF1A CHD2 CHRDL1 CLDN10 CLST11240 CMKLR1 CNOT6 COAS2 COL11A2 COLQ COMT COPZ2 COX4I1 COX6B1 COX7C CPNE3 CRYZ CSF1 CSF2RA CSGlcA-T CSNK2A2 CSPG3 CSPG5 CTAG1B CTAGE5 CTDSPL CTPS2 CTTN CYBRD1 Cep192 D2LIC DALRD3 DAZAP2 DELGEF DHFR DHRS9 DHX32 DHX9 DKFZP564J0123 DLG5 DLGAP4 DMD DMN DNAI2 DRD4 DSP DZIP1 ECH1 ECM2 EFHC2 EIF2AK1 EIF3S12 EIF5 EIF5B ELOVL2 EMR2 ENTPD3 EPHA2 ESR1 ETFA F9 FAM32A FAM53B FBN2 FBXW7 FCAR FCN1 FDFT1 FGFR3 FLJ10618 FLJ10925 FLJ12606 FLJ13197 FLJ13725 FLJ13955 FLJ20345 FLJ22222 FLJ38984 FLNC FRG1 FSD1 FTH1 FTL FXYD6 FZR1 GABRA5 GABRQ GALGT GBA GCLC GCNT3 GDAP1L1 GIT2 GJA12 GLUD1 GLUL GMPR GNAS GOT2 GPR17 GTSE1 H2AFX HAPLN2 HBLD2 HCNGP HERC1 HLA-DQB2 HLA-E HOXA9 HP HRBL HS322B1A HS3ST2 HSA9761 HSPC016 IER2 IFNGR2 IGFBP5 IGSF4B IGSF4C IGSF6 IL10RA IL9R ILT7 INADL ING3 INSL5 ITGB1 ITGB4 ITGB5 ITGB8 ITGBL1 ITPK1 ITPR2 ITSN2 KCNAB1 KCND1 KCNJ5 KCNQ2 KIAA0040 KIAA0179 KIAA1117 KLF2 KLRA1 KRTAP5-8 KRTAP5-9 KYNU LCE2B LDHA LGALS9 LILRB6 LIR9 LOC152185 LOC254531 LOC51333 LPHN3 LRP1B LRRN3 LSM5 LTBP1 LUZP4 MAB21L2 MACF1 MAL MAN1A1 MAP1A MAP2K3 MARCH3 MATN2 MBTD1 MFHAS1 MGC10471 MGC24381 MGC2749 MGC35048 MICAL-L2 MKKS MLSTD1 MMP11 MMP12 MRPL16 MT1F MT1H MTHFD1 MVK MXD4 MYB N4BP1 NDUFA3 NETO2 NID NME2 NPAT NPY NRG1 NT5E NUFIP1 NUP214 NY-REN-7 OR2J2 OSBPL10 OSBPL7 P2RY10 PADI4 PAK3 PAK4 PAX6 PBXIP1 PCDH11X PCDHGA10 PCSK1 PCSK2 PDE2A PDE3A PDE4D PEX16 PFDN1 PIK3R1 PIK3R4 PIP5K1A PIP5K2C PLA2G10 PLA2R1 POLDIP3 POLR1D PPIA PPP1CC PPP1R12B PPP2CA PRKCBP1 PRKCI PRKD2 PRSS21 PSD3 PSME4 PTCRA PTMS PTN PTPN11 PTPN4 PTPRR PURA ProSAPiP1 QP-C RAB35 RAB3B RAP2C RASGRP3 RASL12 RBL1 RBM19 RBM5 RBX1 REM1 RFXAP RGN RGS3 RHOQ RIBC2 RIP RNASEH2A RNF19 RNMT ROBO3 RPS6KB2 RRAD RSU1 SACS SAP30 SASH1 SBLF SCGB1D2 SCGB2A1 SEC31L1 SFI1 SFTPB SFTPC SGK2 SGTA SHANK2 SHB SHREW1 SIRT3 SLC11A1 SLC12A2 SLC19A1 SLC1A4 SLC22A6 SLC23A2 SLC25A12 SLC35A3 SLC6A1 SLC7A11 SLCO1B3 SLCO1C1 SMOX SMU1 SNCG SNPH SORCS3 SOX2 SOX3 SP110 SPAG1 SRPX2 SS18L1 SSH3 ST3GAL4 ST6GALNAC4 SUPT4H1 SUV39H1 SYNC1 SYNGR3 TAF2 TBCE TBX4 TBXA2R THY1 TIMM44 TLR8 TMC7 TMEM16C TMEM4 TMPRSS5 TNFSF11 TNFSF14 TNKS TNXB TOX TPD52 TPMT TREX1 TRH TRIP4 TRIP6 TSPAN2 TTK TUBD1 TXNDC9 UBE1C UBE3B UBP1 UGCGL2 UGT1A6 ULBP2 USH1C VANGL1 VNN2 VNN3 WFDC1 WIG1 WIPI-2 WT1 WWTR1 XYLB YES1 YIF1 ZBTB10 ZBTB20 ZDHHC17 ZNF136 ZNF20 ZNF267 ZNF34 dJ222E13.1</t>
  </si>
  <si>
    <t xml:space="preserve">V$BRN2_01: POU factor Brn-2</t>
  </si>
  <si>
    <t xml:space="preserve">13CDNA73 AANAT ABAT ABCB1 ACACA ACCN1 ACO2 ACYP2 ADAM18 ADAM30 ADAMDEC1 ADARB2 ADH1A ADK ADORA2B AFM AGTR1 AKAP12 AKAP4 AKR1B1 AKR1C4 ALDH1A2 ALDH8A1 ALDOB ALMS1 ANK1 ANP32B AP2B1 AP3S2 APOH ARF6 ARG2 ARGBP2 ARHGAP19 ARMCX2 ARNT2 ARSD ASPH ASTN ATF5 ATP2B1 ATRN AVPR1A B3GALT2 BAI3 BBS4 BBS7 BCAP29 BCL11A BCL11B BIRC2 BMX C14orf114 C18orf1 C1QDC1 C20orf111 C20orf18 C5orf4 C6orf106 C6orf162 C6orf32 CADPS2 CALM1 CAPZA1 CASP4 CASP5 CAST CD1B CD200 CD40 CD44 CDC27 CDC2L6 CDC34 CDH1 CDH10 CEPT1 CESK1 CFHL2 CHAF1A CHRNA1 CHRNA9 CLCN3 CLDN10 CLIPR-59 COAS2 COG2 COL21A1 COL5A2 COLQ COMT COX6B1 COX7C CPNE3 CRYZ CSF2RA CSGlcA-T CSNK1G3 CSPG3 CST1 CTAGE5 CTBP2 CTPS2 CYP19A1 D2LIC DCLRE1A DDX18 DEC1 DELGEF DET1 DHFR DHRS9 DHX32 DHX9 DIABLO DIO2 DJ462O23.2 DLG1 DLG5 DLGAP2 DLGAP4 DMD DNCI2 DPF3 DR1 DRE1 DSP DUSP10 DUSP6 DZIP1 ECM2 EDF1 EIF5 EIF5B EMR2 ENTPD3 ERF ETV1 EVI1 F9 FADS1 FAF1 FAM53B FCAR FLJ10521 FLJ10618 FLJ12716 FLJ13197 FLJ13955 FLJ20345 FLJ20618 FLJ20619 FOLH1 FSD1 FYCO1 FZR1 G6PD GABRA5 GADD45GIP1 GCAT GCNT3 GDAP1L1 GEMIN6 GLRA3 GLUD1 GLUL GMPR GNAS GPATC3 GPC5 GPM6A GPR17 GRAP GRIA2 GRIK3 GRM5 GSTM4 H2AFX HBEGF HBG1 HBLD2 HCNGP HIC HLA-B HLA-DPA1 HLA-DPB1 HLA-DQA1 HLA-DQB2 HLA-E HMGN3 HPCA HTN3 ICA1 IDS IFI27 IFIH1 IGF1R IGSF4B IGSF4C IL15 IL20RA INADL ING3 INHBA INSL5 IRF8 ITGB1 ITGBL1 ITPR2 KCNAB1 KCNJ10 KDELR3 KIAA0143 KIAA0774 KIAA0992 KIAA1117 KIF2 KIR2DL5 KITLG KLF2 KLF9 KLK3 KLRA1 KPNA1 KPNA2 KRTAP5-8 KYNU LCE2B LDB2 LGALS9 LOC51315 LPHN3 LRP10 LRP1B LRRN3 LUZP4 MAB21L1 MAB21L2 MACF1 MAOA MAPKAPK2 MARS MCTP1 MED25 MED6 MET MGAT2 MGC24381 MGLL MINPP1 MKKS MLSTD1 MMP12 MRCL3 MST1R MTF1 MTSS1 MVK MYB MYO5C MYT1L N4BP1 NDRG2 NDUFB8 NDUFV2 NEBL NET-5 NETO2 NEUROD6 NOTCH4 NRIP2 NUBP1 NUP98 NY-REN-7 OR2J2 OSBPL7 OTUB2 P2RY10 PAK3 PAPSS1 PAPSS2 PARP1 PAX3 PBOV1 PBX1 PCDHGA10 PCP4 PCSK1 PDC PDCD4 PDE4A PFDN1 PHF20L1 PIAS4 PIK3C3 PIK3R1 PIK4CB PIN4 PIP5K1A PKNOX2 PLCE1 POLDIP3 POLG POMC PP1201 PPARD PPIA PPIL2 PPP1CC PPP1R12B PPP1R3A PPP2R2B PPP2R3A PPP3R1 PPT1 PRC1 PRDM2 PRKAR2A PRKAR2B PRKCB1 PRKCI PRP19 PSMB2 PSME3 PTN PTPN4 PTPRR PZP RAB38 RAB7 RAP2C RASGRP3 RBM19 RBM5 RBMS1 REG1B REM1 RGN RGR RGS3 RGS4 RHOQ RIMS2 RNF19 RODH RRAGC RTN1 RUNX1 SACS SASH1 SATB2 SCGB1D2 SCIRP10 SDC1 SEC14L2 SEPT6 SFI1 SFRS7 SI SIRT6 SLAC2-B SLC11A1 SLC12A7 SLC22A14 SLC22A6 SLC23A2 SLC28A1 SLC30A9 SLC35A3 SLC4A3 SLC4A4 SLC7A11 SLCO1B3 SLCO1C1 SMOX SMU1 SNPH SPACA1 SPAG6 SPATA5L1 SPDEF SRPX2 SSPN ST6GALNAC4 STS SV2B TAC1 TAGLN3 TBC1D5 TBPIP TCF7L2 TEAD3 THADA THOP1 TIA1 TIMM23 TIMM44 TMC7 TMEM16C TMSB10 TNFRSF9 TNKS TNNC2 TNXB TOR1A TPP1 TRIM36 TRIP4 TRPM3 TUBD1 TUBG2 TXNDC9 UBE2B UGT1A6 USP25 USP46 USP9Y UTS2 Ufm1 VNN3 VSNL1 WDFY3 WIPI-2 WWP2 WWTR1 ZA20D3 ZBTB10 ZFP276 ZNF136 ZNF20 ZNF268 ZNF34 ZNF395 ZNF423 ZNF500 ZP3 pp9099</t>
  </si>
  <si>
    <t xml:space="preserve">V$CETS1P54_01: c-Ets-1(p54)</t>
  </si>
  <si>
    <t xml:space="preserve">13CDNA73 ABAT ABCB1 ACACA ACAD8 ACCN1 ACO2 ACSL6 ACTL7B ACYP2 ADAM22 ADAM30 ADARB2 ADCY2 ADD3 ADK ADORA2B AGTR1 AGXT AKAP12 AKR1B1 ALDH1A2 ALDH3A2 ALDOB ALDOC ALG8 ALMS1 ALPP ANK1 ANKHD1 ANP32B AP2B1 AP3S1 AP3S2 APBB3 APLP2 APOH ARF3 ARF6 ARFRP2 ARG2 ARGBP2 ARHGAP19 ARHGEF2 ARMCX2 ARSD ASPH ATP11A ATP2A3 ATP2B1 ATP2B2 ATP2B4 ATP5C1 ATP5H ATP6V0E ATP6V1D ATR ATRN B4GALT6 BAHD1 BAI2 BATF BBS4 BBS7 BCAP29 BCL11A BCL2 BGR BICD2 BIRC2 BMP4 BMX BPESC1 BPI BRAP BRD1 BTG3 BZRAP1 BZRP C10orf76 C11orf9 C14orf1 C17orf25 C18orf1 C1QDC1 C1S C1orf21 C1orf41 C20orf111 C20orf18 C20orf19 C20orf67 C21orf2 C21orf62 C22orf3 C3orf14 C4orf9 C5orf4 C6orf106 C6orf109 C6orf145 C6orf210 C6orf62 C7orf28A C9orf36 CA1 CACNG3 CADPS2 CALM1 CAMK1G CAMKK2 CAPZA1 CASK CASP4 CASP8AP2 CASP9 CAST CCDC6 CCIN CCL20 CCL22 CCND3 CD1B CD40 CD44 CD68 CD72 CDC27 CDC34 CDC42EP4 CDH1 CDH10 CDH11 CDIPT CDK5R1 CDK7 CDKN2D CENTG1 CEPT1 CFHL2 CGA CGGBP1 CGI-12 CHAF1A CHD2 CHD3 CHKB CHRDL1 CHRNA1 CHRNA9 CLCN3 CLDN10 CLIC5 CLIPR-59 CLTA CMKLR1 CNAP1 CNDP2 CNNM1 CNOT1 CNOT6 CNR1 COL11A2 COL4A1 COLQ COMT COPZ2 COX4I1 COX6A1 COX6B1 COX7C CPNE3 CPT2 CR1 CREBBP CRIM1 CRP CRYM CRYZ CSE1L CSF2 CSGlcA-T CSNK1A1 CSNK2A2 CST1 CTAG1B CTAGE5 CTBP1 CTBP2 CTDSPL CTPS2 CTTN CUTL1 CYBRD1 CYP19A1 CYP26B1 CYP3A4 Cep192 DALRD3 DAZAP2 DCLRE1A DDAH2 DDX1 DDX18 DDX28 DEC1 DELGEF DET1 DHFR DHX9 DIABLO DJ462O23.2 DKFZP434A0131 DKFZP434H132 DKFZP564J0123 DKFZP586M1120 DLEC1 DLG1 DLG5 DLGAP2 DLGAP4 DLX2 DMD DMN DNAI2 DNAJA4 DNCH1 DNTT DOCK4 DOK4 DR1 DRD4 DRE1 DSP DUSP10 E2F3 ECH1 EDF1 EFHC2 EFNB2 EGR1 EHD1 EIF2AK1 EIF3S12 EIF3S9 EIF4E2 EIF5 EIF5B ELF3 ELK3 ELOVL2 ENTPD3 EPB49 EPHA2 ERF ESRRA ETFA EWSR1 F8A1 F9 FADS1 FAF1 FAIM2 FAM32A FAM50A FAM53B FBN2 FBXO3 FBXO31 FCAR FCGR2C FCN1 FDFT1 FETUB FGFR1 FGFR1OP FKBP3 FKBP8 FLJ10521 FLJ10847 FLJ10925 FLJ10986 FLJ12606 FLJ12716 FLJ13154 FLJ13646 FLJ13725 FLJ13955 FLJ20323 FLJ20345 FLJ20618 FLJ22222 FLJ36754 FLJ38984 FLNC FLT3LG FMO5 FMR2 FOXO3A FRG1 FTH1 FTL FZD5 G6PD GABBR1 GABRA5 GADD45GIP1 GALGT GALNT10 GAPD GATA2 GBA GCAT GCNT3 GJA12 GJA5 GLRA3 GLUD1 GLUD2 GLUL GMPR GNA14 GNAS GNAZ GPC4 GPR125 GPR17 GPRC5C GRAP GRIK3 GRPEL1 GSTA3 GSTM4 GTSE1 H2AFX HAPLN2 HBB HBLD2 HCNGP HDGFRP3 HIC HIST2H4 HLA-DQA1 HLA-E HLC-8 HMG20B HMGN4 HNRPDL HOMER3 HOXA9 HPGD HRBL HRMT1L1 HS322B1A HS3ST2 HSPC016 HTN3 HTR2A HYOU1 ICA1 ICAM1 IDS IER2 IFIH1 IFNAR2 IFNGR2 IGF1R IGF2 IGSF4C IGSF6 IL10RA IL12B IL15 IL20RA IL24 ILT7 IMP4 INA ING2 INSR IRAK4 IRF2BP1 IRF8 ITGA6 ITGB1 ITGB3 ITGBL1 ITPK1 ITPR1 ITPR2 ITSN2 JRK KCNA5 KCNAB1 KCNAB2 KCNC3 KCND1 KCNJ10 KCNQ2 KCTD15 KDELR3 KIAA0040 KIAA0179 KIAA0276 KIAA0528 KIAA0774 KIAA1012 KIAA1117 KIF13B KIR2DL5 KITLG KL KLHL20 KPNA1 KRTAP5-9 LCE2B LDB2 LDHA LEREPO4 LETMD1 LILRB6 LITAF LMAN2 LOC138046 LOC152185 LOC254531 LOC51315 LOC51333 LOC90355 LPPR2 LRP10 LRP1B LRRFIP1 LSM5 LTBP1 LUZP4 LYPDC1 LZTS1 MAB21L2 MACF1 MAN1A1 MAOA MAP1A MAP2K3 MAP3K9 MAPBPIP MAPKAPK2 MARCH3 MARCH6 MARS MASP1 MASP2 MAT1A MAT2A MCAM MCL1 MCM3AP MCTP1 MDH2 MDS1 MED6 MET MFAP1 MFHAS1 MGC10471 MGC10731 MGC23401 MGC24381 MGC2749 MGC3101 MGC5297 MGC5306 MGLL MICAL-L2 MINPP1 MKKS MKL2 MLLT2 MLLT4 MRPL16 MRPS12 MST1R MSX1 MT1H MT1X MTF1 MTSS1 MXD4 MYCN MYO5C MYT1L NDUFA10 NDUFV2 NEBL NEK9 NET-5 NEUROD1 NFATC1 NFATC2IP NFX1 NID NKX3-1 NME2 NOLC1 NOTCH1 NOTCH2 NOTCH2NL NOTCH4 NPAS1 NPAS2 NPAT NPY NRG1 NRXN1 NT5E NTRK3 NUP160 NUP214 NUP98 NY-REN-7 OPA1 OR2J2 OSBPL10 P2RY10 PADI4 PAK3 PAK4 PAPSS1 PARP1 PAX3 PAX8 PCDH11X PCDH9 PCDHGA10 PCGF2 PDC PDCD4 PDE4A PDLIM4 PER1 PER2 PEX11A PEX16 PHF20L1 PHKA2 PHLDB1 PI4KII PIAS4 PIGO PIK3C3 PIK3R1 PIK3R4 PIK4CB PIN4 PIP5K2C PKNOX2 PLA2G5 PLA2R1 PLCB1 PLCE1 PLCL2 POLDIP3 POLG POLR1D POMC PPIA PPIE PPIL2 PPP1CC PPP2CA PPP2R2B PPP3R1 PRC1 PRDM12 PRDM2 PRKAR2A PRKAR2B PRKCBP1 PRKD2 PRL PRP19 PRSS21 PSD3 PSMB2 PSME3 PSME4 PTEN PTK6 PTPN11 PTPN4 PTPRN2 PTPRR PTTG1IP ProSAPiP1 QKI QP-C R3HDM RAB14 RAB35 RAB38 RAB3B RANBP2 RANBP9 RAP2C RAPGEF4 RARRES2 RASL12 RB1CC1 RBL1 RBM19 RBM5 RBM8A RCD-8 REM1 RFXAP RGR RGS16 RGS3 RGS4 RGS5 RGS7 RHEB RHOQ RIBC2 RIP RIPK5 RNASE2 RNASEH2A RNF11 RNF121 RNMT RNPS1 ROBO3 RPL28 RPL31 RPRM RPS6KB2 RRAD RRAGC RSU1 RUNX1 RYBP SASH1 SAV1 SCFD1 SCGB1D2 SCIRP10 SCN3A SCYL2 SDC1 SDFR1 SEC14L2 SEC31L1 SEC63 SECP43 SERPINA5 SERPINI1 SFI1 SFTPB SGK2 SGTA SHANK2 SHREW1 SIGLEC8 SIRT3 SIRT6 SKIP SLC11A1 SLC12A2 SLC12A5 SLC12A7 SLC12A9 SLC19A1 SLC1A4 SLC22A14 SLC23A2 SLC25A6 SLC28A1 SLC30A9 SLC33A1 SLC34A1 SLC35A3 SLC35F2 SLC4A3 SLC6A1 SLC6A2 SLC7A11 SLC8A2 SLIT2 SMAD3 SMOX SMU1 SNAPC2 SNCG SNN SNRK SNX11 SOX2 SOX3 SP110 SPACA1 SPAG6 SPATA5L1 SPDEF SPFH2 SPRED2 SPTLC2 SRD5A1 SRF SRPX2 SS18L1 SSH3 SST ST3GAL4 ST6GALNAC4 STAF65(gamma) STAG1 STARD3 STAT5A STOML1 SUPT4H1 SUV39H1 SV2B SYK SYNC1 SYNGR3 TA-LRRP TAC1 TAF2 TAGLN3 TBC1D5 TBCE TBPIP TBX4 TBXA2R TCF1 TCF7L1 TCF7L2 TCTEL1 TEAD3 TFDP1 TGFB2 TGFBR3 THADA THRAP2 THY1 TIA1 TIF1 TIMM23 TIMM44 TLE3 TLR1 TLR8 TM4SF3 TM4SF6 TMEM16C TMEM4 TMPRSS5 TMSB10 TNFRSF11B TNFRSF21 TNFRSF9 TNFSF11 TNKS TNXB TOR1A TOX TP53I3 TPD52 TREX1 TRH TRIB1 TRIM26 TRIO TRIP3 TRIP4 TRIP6 TRPM3 TSC2 TSPAN2 TTC17 TTK TU3A TUBD1 TUBG2 TXNDC7 TXNDC9 UBE2B UBE2I UBE3B UBP1 UGCGL2 UGT1A6 ULBP2 UMOD USH1C USP19 USP9Y UTX Ufm1 VCL VNN2 VNN3 WASF1 WDFY3 WFDC1 WIG1 WIPI-2 WT1 WWP2 WWTR1 XYLB YES1 YIF1 YWHAE YWHAZ ZA20D3 ZBTB10 ZBTB16 ZF ZFP276 ZFP36L2 ZHX3 ZNF136 ZNF142 ZNF20 ZNF267 ZNF268 ZNF305 ZNF34 ZNF350 ZNF423 ZNF500 ZP3 ZPBP pp9099</t>
  </si>
  <si>
    <t xml:space="preserve">V$HNF4ALPHA_Q6</t>
  </si>
  <si>
    <t xml:space="preserve">AANAT ABCE1 ABLIM3 ACACA ACAD8 ACO2 ACSL6 ACTR8 ADAM18 ADAM22 ADAM30 ADD3 ADH1A ADORA2B AGTR1 AKAP12 ALDH8A1 ALDOC ALG8 APBB3 ARG2 ARGBP2 ARHGEF2 ARSD ASPH ASTN ATP2B1 ATP6V0E ATR B3GALT2 BAI2 BAI3 BPESC1 BPI BRAP BTG3 C14orf1 C18orf1 C1S C1orf21 C20orf111 C4orf8 C5orf4 C6orf109 C6orf210 C6orf62 CA1 CABP1 CACNG3 CADPS2 CASP5 CAST CCDC6 CCL20 CCND3 CD1B CD72 CDC27 CDC34 CDC42EP4 CDK5R1 CDKN2D CFHL2 CFLAR CGA CGI-30 CHD2 CHD3 CLCNKB CLEC7A CNR1 COAS2 COL5A2 COLQ COMT COPZ2 COX4I1 COX6A1 CPT2 CR1 CRP CSF2 CSF2RA CSH2 CST1 CTAGE5 CYBRD1 CYP3A4 DALRD3 DAPK3 DCLRE1A DDX28 DDX52 DJ462O23.2 DKFZP434A0131 DKFZP434H132 DKFZP586M1120 DLGAP2 DLX2 DMD DNAI2 DNCI2 DR1 DUSP10 DZIP1 ECH1 ECM2 EDF1 EIF4E2 ELOVL2 EPB49 ESR1 ESRRA ETFA FAM53B FCGR2C FETUB FGFR1OP FLJ10521 FLJ10618 FLJ13955 FLJ20323 FLJ20618 FLJ23420 FPGS FTL FXR2 FXYD6 FYCO1 GABRA5 GABRQ GATA2 GBA GCH1 GDAP1L1 GJA12 GLRA3 GLUD2 GMPR GNAS GNB1L GPC5 GPM6A GPR17 GPRC5C HBB HBG1 HERC1 HLA-B HLA-DPA1 HLA-DPB1 HLA-DQB2 HMGN3 HMGN4 HOXA9 HPGD HRMT1L1 HS322B1A HSA9761 HTN3 HTR2A IER2 IFI27 IGF1R IGFBP5 IGSF4C IL20RA IL9R IMP4 INA ING3 INHBA IRAK4 IRF8 ITPR2 JMJD2B JRK KCNAB1 KCND2 KIAA0774 KIAA0992 KIF2 KITLG KLF9 KRTAP5-9 LCE2B LGALS9 LILRB6 LOC152185 LOC51315 LPPR2 LRP1B LTF LYPDC1 MAB21L1 MACF1 MAOA MAP2K3 MARCH3 MARCH6 MASP2 MBTD1 MEOX2 MFAP1 MGAT2 MGC35048 MKKS MKL2 MPHOSPH10 MRPS11 MT1F MT1X MTSS1 MYB MYO5C MYT1L NCAM1 NDRG2 NEBL NEUROD6 NID NOTCH2 NOTCH2NL NRXN1 NT5E NUFIP1 OR2J2 P2RY10 PARP1 PAX8 PBOV1 PCDH9 PCP4 PCSK2 PDC PDE4D PDHA1 PEG3 PEX11A PEX16 PHF20L1 PIGO PIK3R4 PLXNC1 POLDIP3 PPIE PPIL2 PPP1CC PPP1R12B PPP2R2B PPP2R3A PRDM2 PRKCBP1 PSD3 PSME3 PSME4 PTMS PTPN4 PTPRR PTPRT PTTG1IP PURA PZP ProSAPiP1 RAB14 RAB3B RAB7 RAP2C REG1B REM1 RGN RGR RIBC2 RIP RNASE2 RNF11 RNF121 RNMT ROBO3 RPL28 RPL31 RTN1 RUNX2 RYBP SAFB2 SARG SAV1 SCN3A SEC14L2 SERPINA5 SFRS7 SFTPB SFTPC SIGLEC8 SLC19A1 SLC1A4 SLC22A14 SLC22A6 SLC25A6 SLC28A1 SLC34A1 SLC35A1 SLC4A3 SLC7A11 SLCO1C1 SNRK SPACA1 SPAG6 SPATA5L1 SPFH2 SRPX2 STOML1 SV2B SYNGR3 TA-LRRP TAGLN3 TBL1X TBX19 TCF1 TCF7L2 TCTEL1 TGFBR3 THY1 TIA1 TIMM44 TLR1 TLR8 TMPRSS5 TNFRSF11B TNFRSF9 TNNC2 TPD52 TPMT TREX1 TRIB1 TRIM31 TRIM36 TRIO TRIP3 TRIP4 TRIP6 TRPM3 TSPAN2 TU3A UBE1C UGT1A6 UMOD USP13 USP15 USP9Y UTS2 UTX Ufm1 VCAM1 VNN2 VNN3 VSNL1 WT1 YES1 YWHAZ ZA20D3 ZBTB20 ZC3HDC1 ZDHHC17 ZF ZFP276 ZNF142 ZNF20 ZNF268 ZNF423 ZP3</t>
  </si>
  <si>
    <t xml:space="preserve">V$TCF1P_Q6</t>
  </si>
  <si>
    <t xml:space="preserve">13CDNA73 AANAT ABAT ABCB1 ABCE1 ABLIM3 ACACA ACAD8 ACCN1 ACO2 ACSL6 ACTL7B ACYP2 ADAM18 ADAM22 ADAM30 ADARB2 ADCY2 ADD3 ADK AFM AGTR1 AGXT AKAP12 AKAP4 AKR1B1 ALDH1A2 ALDH3A2 ALDOB ALDOC ALMS1 AMFR ANK1 ANKHD1 ANP32B AP2B1 AP3S2 APBB3 APOH ARF3 ARF6 ARFRP2 ARG2 ARGBP2 ARHGEF2 ASPH ASTN ATF5 ATP11A ATP2B4 ATP5C1 ATP5E ATP5H ATP6V0E ATP8A2 ATRN B4GALT6 BAHD1 BATF BBS4 BBS7 BCL11A BCL11B BGR BHLHB2 BICD2 BMP4 BMX BPESC1 BPI BRAP BRD1 BTN2A2 BZRAP1 BZRP C14orf1 C14orf114 C18orf1 C1QDC1 C1S C1orf21 C20orf111 C20orf18 C20orf19 C20orf67 C21orf2 C21orf62 C22orf3 C3orf14 C4orf9 C5orf4 C6orf106 C6orf109 C6orf145 C6orf162 C6orf210 C6orf32 C6orf62 C7orf28A CA1 CA11 CABP1 CACNG3 CALM3 CAMK1G CAPZA1 CASK CASP4 CASP9 CAST CCDC6 CCIN CCL20 CCL22 CD200 CD40 CD68 CD72 CD79B CDC27 CDC2L6 CDC42EP4 CDH1 CDH10 CDIPT CDK7 CDKN2D CENPE CENTG1 CEPT1 CESK1 CFHL2 CGA CGGBP1 CGI-12 CGI-30 CHD3 CHKB CHRDL1 CHRNA1 CHRNA9 CHRNB3 CLCN3 CLCNKB CLDN10 CLEC7A CLIC5 CLIPR-59 CLST11240 CNAP1 CNNM1 CNOT1 COBLL1 COG2 COL11A2 COL21A1 COL4A1 COL8A2 COLQ COMT COX4I1 COX6B1 CPNE3 CR1 CRP CRYM CSE1L CSF1 CSF2RA CSGlcA-T CSH2 CSNK1A1 CSNK2A2 CSPG5 CST1 CTAGE5 CTBP1 CTBP2 CTDSPL CTPS2 CUTL1 CYBRD1 CYP19A1 CYP26B1 CYP3A4 CYP3A7 Cep192 D2LIC DALRD3 DAPK3 DAZAP2 DCLRE1A DDAH2 DDX1 DDX52 DELGEF DET1 DHX32 DHX9 DIABLO DJ462O23.2 DKFZP434A0131 DKFZP564J0123 DKFZP586M1120 DLG1 DLG5 DLGAP4 DLX2 DMD DMN DNAJA4 DNCH1 DNCI2 DOCK4 DPF3 DRD4 DSP DUSP10 DUSP6 DZIP1 E2F3 ECH1 EFHC2 EFS EGR1 EIF2AK1 EIF5 ELK3 ELOVL2 ENSA EPB49 ERF ESR1 ESRRA ETFA ETV1 EVI1 EWSR1 F8A1 F9 FADS1 FAF1 FAM50A FBN2 FBXO3 FBXO31 FBXW7 FCAR FCGR2C FCN1 FDFT1 FETUB FGFR1 FGFR1OP FGFR3 FKBP3 FLJ00060 FLJ10521 FLJ10618 FLJ10847 FLJ10925 FLJ10986 FLJ11767 FLJ12606 FLJ12716 FLJ13154 FLJ13197 FLJ13646 FLJ13725 FLJ20345 FLJ20618 FLJ22222 FLJ22573 FLJ23420 FLJ36754 FLNC FMR2 FOXO1A FOXO3A FPGS FRAT1 FRG1 FTH1 FTL FXR2 FXYD6 FYCO1 G6PD GABBR1 GABRA5 GABRQ GALGT GALNT10 GAN GAPD GATA3 GBA GCH1 GCLC GCNT3 GDAP1L1 GEMIN6 GJA5 GLRA3 GLUD1 GLUL GMPR GNAS GNAZ GOT2 GPC4 GPM6A GPR17 GPRC5C GRAP GRIK3 GRPEL1 GSTM4 GTSE1 HAPLN2 HBB HBLD2 HCNGP HDGFRP3 HERC1 HIST2H4 HLA-DPB1 HLA-DQA1 HLA-E HLC-8 HLX1 HMGCR HMGN4 HNRPA3 HNRPDL HOMER3 HP HPCA HPGD HRMT1L1 HS322B1A HS3ST2 HSA9761 HSPC016 ICA1 ICAM4 IDS IER2 IFI27 IFIH1 IFNGR2 IGFBP5 IGSF4C IGSF6 IL12B IL9R ILT7 IMP4 INA IQSEC1 IRAK4 IRF2BP1 IRF8 ITGB1 ITGB4 ITGB5 ITGBL1 ITM2A ITPR1 ITPR2 ITSN2 JMJD2B JRK KCNA5 KCNAB1 KCND1 KCTD15 KDELR3 KIAA0040 KIAA0276 KIAA0376 KIAA0774 KIAA0992 KIAA1012 KIAA1117 KIF13B KITLG KLF9 KLHL20 KLK3 KPNA1 KPNA2 KRTAP5-9 KYNU LDB2 LETMD1 LGALS9 LHCGR LIR9 LMAN2 LOC138046 LOC152185 LPHN1 LPPR2 LRAT LRP10 LRRN3 LSM5 LTBP1 LTF LUC7L2 LUZP4 MAB21L1 MACF1 MAL MAOA MAP2K3 MAP3K9 MAPBPIP MAPK1 MARCH3 MARCH6 MARS MASP1 MAT1A MATN2 MCL1 MCM3AP MCTP1 MDH2 MDS1 MED25 MED6 MFAP1 MGAT2 MGC10731 MGC35048 MGC5297 MGC5306 MKKS MLLT2 MLSTD1 MMP11 MPHOSPH10 MRPS11 MRPS12 MSX1 MT1F MT1H MT1X MTF1 MTHFD1 MTSS1 MVK MYB MYCN MYCPBP MYO5C N4BP1 NCAM1 NDRG2 NDUFA10 NDUFA3 NDUFB8 NDUFV2 NEBL NEF3 NEFL NETO2 NFATC1 NFX1 NID NOLC1 NOTCH1 NOTCH4 NPAS1 NPAS2 NPAT NRG1 NRXN1 NTRK3 NUBP1 NUCKS NUFIP1 NUP160 NUP98 NY-REN-7 OSBPL10 OSBPL7 P2RY10 P53AIP1 PADI4 PAK3 PAPSS2 PARP1 PAX3 PAX5 PAX6 PAX8 PBOV1 PBXIP1 PCDH11X PCDH9 PCDHGA10 PCSK1 PDC PDE3A PDHA1 PDLIM4 PEG3 PER1 PEX11A PEX16 PFDN1 PHKA2 PHLDB1 PI4KII PIGO PIK3C3 PIK3R1 PIK3R4 PIK4CB PIN4 PIP5K1A PIP5K2C PKP1 PLA2G10 PLA2G5 PLA2R1 PLCB1 PLCL2 PLXNC1 POLDIP3 POLR1D PPIA PPIE PPP1CC PPP1R3A PPP2CA PPP2R2B PPP3CA PPP3R1 PPT1 PRDM2 PRKCBP1 PRKCI PRSS21 PSCD1 PSD3 PSME3 PTEN PTMS PTN PTPN11 PTPN4 PTPRN2 PTPRR PTTG1IP PUM2 PZP QP-C RAB14 RAB35 RAB38 RAB3B RAB7 RANBP2 RAP140 RAP2C RAPGEFL1 RASL12 RB1CC1 RBL1 RBM19 RBM4 RBM8A RBX1 RCD-8 REM1 RENBP RENT1 RFX2 RFXAP RGN RGR RGS16 RGS3 RGS4 RGS5 RHEB RIPK5 RNASE2 RNASEH2A RNF11 RNF121 RNF19 RNMT RNPS1 ROBO3 RODH RPL31 RPRM RPS6KB2 RSU1 RTN1 RUNX1 RUNX2 RYBP SAFB2 SAP30 SARG SASH1 SATB2 SAV1 SBLF SCFD1 SCGB2A1 SCIRP10 SCML2 SCYL2 SDC1 SDFR1 SEC63 SECP43 SEPT6 SERPINA5 SERPINI1 SFI1 SFRS7 SGK2 SGTA SHB SIGLEC8 SIRT3 SKIP SLAC2-B SLC11A1 SLC12A5 SLC12A7 SLC19A1 SLC1A4 SLC22A6 SLC23A2 SLC25A12 SLC25A6 SLC33A1 SLC34A1 SLC35A3 SLC35F2 SLC4A3 SLC6A2 SLC8A2 SLCO1B3 SLCO1C1 SLCO2B1 SLIT2 SMOX SNAPC2 SNCG SNN SNRK SORCS3 SOX2 SOX3 SPAG6 SPATA5L1 SPFH2 SPRED2 SPTB SPTLC2 SRD5A1 SRF SS18L1 SSH3 SSPN SST ST6GALNAC4 STAF65(gamma) STAG1 STARD3 STAT5A STS SUPT4H1 SUV39H1 SV2B SYNC1 SYNCRIP TA-LRRP TAF2 TAGLN3 TBCE TBL1X TBX19 TBX4 TBXA2R TCF1 TCF7L1 TCF7L2 TCTEL1 TEAD3 TGFBR3 THADA THOP1 THY1 TIA1 TLE3 TLR1 TLR8 TM4SF3 TM4SF6 TMC7 TMEM4 TNC TNFRSF11B TNFRSF9 TNFSF14 TNKS TNRC4 TNS TNXB TOX TP53I3 TPMT TPP1 TREX1 TRIB1 TRIM26 TRIM31 TRIM36 TRIP3 TRIP6 TRPM3 TSC2 TSPAN2 TSPYL4 TTK TTN TU3A TUBG2 TXNDC9 UBE2B UBE3B UGCG UGCGL2 UGT1A6 UMOD USH1C USP13 USP15 USP19 USP25 USP46 USP9Y UTX Ufm1 VANGL1 VCL VIPR2 VNN2 VNN3 VSNL1 VprBP WASF1 WDFY3 WFDC1 WIG1 WIPI-2 WT1 WWP1 WWP2 YES1 YWHAZ ZBTB16 ZBTB20 ZDHHC17 ZF ZFP276 ZFP36L2 ZNF136 ZNF142 ZNF20 ZNF267 ZNF268 ZNF305 ZNF350 ZNF395 ZNF423</t>
  </si>
  <si>
    <t xml:space="preserve">V$IK3_01: Ikaros 3</t>
  </si>
  <si>
    <t xml:space="preserve">AANAT ABCB1 ACAD8 ACTN1 ALDH8A1 ALDOB ANKHD1 AP3S1 ASPH B4GALT5 BATF BBS7 C21orf2 C6orf32 CDC27 CLCNKB CNOT1 COBLL1 COLQ CREBBP CTBP2 D2LIC DAZAP2 DELGEF DLGAP4 DMD DUSP10 DUSP6 EMR2 FAM50A FCGR2C FLJ10925 FLJ11767 FLJ13646 FLJ22573 GALNT10 GATA3 GBA GCAT GCLC GJA5 GLRA3 GRIK3 HIC HMGCR HMGN3 HMGN4 HOXA9 HPCA HS322B1A IMP4 IRAK4 IRF8 ITGBL1 KCNA5 KIAA0143 LCE2B LDHA LETMD1 LMAN2 LRP10 MAOA MAPBPIP MBTD1 MCL1 MDS1 MED25 MED6 MGC10731 MGC35048 MPHOSPH10 MYO5C NEK9 NFATC2IP NOTCH4 NRG1 NY-REN-7 OSBPL7 OTUB2 P2RY10 PCP4 PCSK1 PDC PER1 PIGO PIP5K1A PKNOX2 PLCL2 PPP2R2B PTEN ProSAPiP1 RANBP9 RAP2C REG1B RGS3 RIMS2 RPS6KB2 RTN1 SAV1 SEC31L1 SERPINI1 SI SLC25A12 SLC25A6 SLC4A3 SLC4A4 SNAPC2 SPAG1 SPATA5L1 TAF2 TAGLN3 TBCE TBXA2R TIMM44 TNC TNFRSF9 TPMT TRIB1 TSC2 TTK TTN TXNDC7 USP15 VNN2 VSNL1 WDFY3 ZNF136 ZNF20</t>
  </si>
  <si>
    <t xml:space="preserve">V$MYC_Q2</t>
  </si>
  <si>
    <t xml:space="preserve">ACO2 ADAM30 ADAMTS6 ADK ADORA2B AKAP12 ALDH3A2 ALDOC ALPP AMFR ANP32B APBB3 ARF5 ARF6 ARFRP2 ASPH ATP6V0E B3GALT2 BAI2 BCL11B BHLHB2 BMP4 BPESC1 BRD1 C18orf1 C20orf111 C22orf3 C4orf9 C5orf4 C6orf162 C7orf28A C9orf36 CACNG3 CADPS2 CAST CCDC6 CDK5R1 CDKN2D CENPE CGI-12 CGI-30 CLCN3 CLCNKB CLDN10 CLIPR-59 CNDP2 CNNM1 COLQ COMT COX7C CPNE3 CRP CSF2 CSF2RA CSF2RB CTAG1B CTAGE5 CTBP2 CTTN CUTL1 CYP19A1 DDX18 DDX52 DHX32 DIABLO DIO2 DLX2 DNAI2 DRD4 DZIP1 EHD1 EIF3S12 EIF3S9 ERF ESRRA FAF1 FBN2 FCGR2C FDFT1 FLJ10986 FLJ12716 FLJ20618 FMO5 FMR2 FXYD6 FYCO1 FZR1 GABRA5 GLUD1 GNAS GPM6A GPRC5C GRAP HBEGF HERC1 HLX1 HMG20B HMGN4 HNRPDL HOXA9 HPGD HS322B1A HSA9761 HSPC016 ICA1 IL12B ILT7 IMP4 INSR IRAK4 ITGA6 ITGB1 JMJD2B JPH2 JRK KCNAB1 KCND2 KCNK5 KDELR3 KIAA0179 KLK3 KPNA3 KRTAP5-8 KRTAP5-9 LCE2B LDHA LOC138046 LOC51333 LPHN1 MAP2K3 MAPK1 MARCH3 MARS MAT1A MCL1 MEOX2 MET MFHAS1 MGLL MKKS MMP12 MPHOSPH10 MRCL3 MT1H MTHFD1 MVK MXD4 NEF3 NEUROD1 NFATC1 NFX1 NOTCH1 NPAS1 NPAS2 NRXN1 NUP98 OCA2 OSBPL10 OTUB2 P53AIP1 PADI4 PAK4 PAX6 PCGF2 PDE4D PEG3 PER1 PER2 PIK3R4 PIP5K1C PKP1 PLA2G10 POLG POLR1D PPP1R12B PRKAR2B PRP19 PSMB2 PSME3 PTEN PTK6 PTPRR PURA ProSAPiP1 QKI QP-C RBM19 RBM4 RBX1 RGS3 RGS7 RHEB RIBC2 RIP RNMT RRAGC RYBP SCFD1 SCIRP10 SDFR1 SERTAD2 SFI1 SFRS7 SGTA SLC12A5 SLC12A7 SLC12A9 SLC23A2 SLC25A6 SLC33A1 SLC34A1 SLC6A2 SLC8A2 SLCO1C1 SLCO2B1 SMAD3 SMOX SNN SNRK SPTLC2 SRD5A1 SSH3 SSPN ST3GAL4 ST6GALNAC4 STAT5A SYNCRIP TAC1 TBCE TBX4 TFDP1 TGFB2 TIMM23 TIMM44 TLE3 TM4SF6 TMC7 TMEM4 TNC TNFRSF21 TNFSF14 TOR1A TRIB1 TRIP4 TRIP6 TSC2 TTC17 TUBG2 TXNDC7 UBE2B UTS2 VCAM1 VSNL1 WFDC1 YIF1 ZA20D3 ZBTB10 ZC3HDC1 ZFP36L2 ZNF20 ZNF267</t>
  </si>
  <si>
    <t xml:space="preserve">V$SRF_Q5_01</t>
  </si>
  <si>
    <t xml:space="preserve">ABAT ACACA ACCN1 ACTN1 ADAM22 ADAM30 ADAMDEC1 ADD3 ADK AKAP12 AKR1C4 ALDH1A2 ALDH3A2 ALDOB ANKRD25 APBB3 APLP2 ARF6 ASPH ASTN ATP2A3 ATP2B2 ATP5C1 ATP8A2 ATRN BATF BBS4 BBS7 BCL2 BICD2 BMP4 BMX BPESC1 BPI BRAP BTG3 C14orf1 C18orf1 C1S C20orf67 C21orf62 C22orf3 C5orf4 C6orf109 C6orf162 CA1 CA11 CABP1 CACNG3 CAMKK2 CAMP CAP350 CASP4 CASP5 CAST CCIN CCL22 CD40 CD44 CD68 CD79B CDC42EP4 CDIPT CDK7 CDKN2D CESK1 CGA CGI-30 CHKB CLIPR-59 CLST11240 CLTA CNOT1 CNR1 COL21A1 COL8A2 COMT COX4I1 COX7C CPT2 CREBBP CRYM CRYZ CSF2 CSF2RA CTAG1B CTBP2 CYBRD1 CYP19A1 CYP3A7 DAPK3 DDX18 DDX52 DET1 DHX9 DIO2 DKFZP434H132 DKFZP564J0123 DLG1 DLGAP2 DLGAP4 DMD DNAJA4 DNCH1 DNTT DPF3 DR1 DRD4 DRE1 ECH1 EGR1 EHD1 EIF2AK1 EIF3S9 ENTPD3 ETFA ETV1 FADS1 FAIM2 FBN2 FBXO31 FLJ10521 FLJ12606 FLJ20345 FLJ22573 FLJ38984 FN1 FPGS FRAT1 FTH1 FTL G6PD GABBR1 GABRQ GBA GCH1 GCLC GJA5 GJB5 GLUD2 GOT2 GPATC3 GPC4 GPRC5C GRAP GRIA2 GRM5 GTSE1 HBB HDGFRP3 HLA-B HLA-DQB2 HOMER3 HRMT1L1 HS322B1A HSA9761 IDS IFI27 IGSF6 IL15 IL9R IQSEC1 IRF2BP1 ITGA6 ITGB1 ITPK1 JRK KCNA5 KCNAB1 KCNAB2 KCND1 KDELR3 KIAA0179 KIAA0774 KITLG KLK3 KPNA2 KPNA3 KRTAP5-8 LDB2 LEREPO4 LHCGR LILRB6 LIR9 LMAN2 LOC51315 LPPR2 LRP10 LTBP1 LUC7L2 MACF1 MAL MAN1A1 MAP2K3 MARS MASP1 MCAM MCL1 MCM3AP MCTP1 MED6 MGAT2 MGC10471 MGC23401 MLLT2 MMP11 MPHOSPH10 MRCL3 MST1R MT1H MT1X MTHFD1 MYO5C NDUFB8 NEUROD1 NFATC1 NRP2 NRXN1 NT5E NUBP1 NUCKS OCA2 OSBPL10 PAPSS2 PAX3 PBOV1 PBX1 PBXIP1 PCSK1 PDC PDE4D PDHA1 PEX16 PFDN1 PHF20L1 PHLDB1 PIK3R1 PIP5K1C PKNOX2 PKP1 POLR1D PP1201 PPP2CA PRC1 PRDM2 PRKD2 PSME4 PTN PTPRT PZP ProSAPiP1 RAB35 RAB3B RAB7 RAMP1 RAP140 RAP2C RASL12 RCD-8 REG1B REM1 RENBP RGN RGS3 RGS5 RIBC2 RNMT RODH RPS6KB2 RSU1 RUNX1 SCGB2A1 SDC1 SEC14L2 SEC63 SECP43 SERPINI1 SFN SFTPB SGK2 SHB SHREW1 SIGLEC8 SIRT6 SLAC2-B SLC30A9 SLC33A1 SLC35A1 SLC6A1 SLC6A2 SLC8A2 SMOX SNCG SNN SOX3 SP110 SPATA5L1 SPDEF SPRED2 SRD5A1 SRF SS18L1 SSH3 SSPN ST6GALNAC4 STAG1 STARD3 STAT5A STOML1 SYNC1 TAGLN3 TBL1X TCF1 TGFBR3 THADA THRAP2 THY1 TLE3 TLR8 TMEM4 TMPRSS5 TNFRSF11B TNFRSF21 TNFRSF9 TNKS TNRC4 TNXB TOX TRIM31 TRIP3 TSPAN2 TTN TUBD1 TXNDC7 UBE1C UGT1A6 USH1C USP9Y UTX VANGL1 VCL VNN2 VSNL1 WDFY3 WT1 WWP2 WWTR1 YIF1 YWHAZ ZA20D3 ZHX3 ZNF142 ZNF305 ZNF395 ZNF423 ZP3 pp9099</t>
  </si>
  <si>
    <t xml:space="preserve">V$LEF1_Q6</t>
  </si>
  <si>
    <t xml:space="preserve">13CDNA73 AANAT ABAT ABCB1 ABCE1 ABLIM3 ACACA ACAD8 ACCN1 ACO2 ACTL7B ACTN1 ACTR8 ACYP2 ADAM18 ADAM22 ADAM30 ADAMDEC1 ADAMTS6 ADARB2 ADCY2 ADD3 ADH1A ADK ADORA2B AFM AGTR1 AKAP12 AKAP4 AKR1B1 AKR1C4 ALDH1A2 ALDH3A2 ALDH8A1 ALDOB ALMS1 ALPP AMFR ANK1 ANKHD1 ANKRD25 ANP32B AP2B1 AP3S1 AP3S2 APBB3 APOH ARF5 ARF6 ARG2 ARGBP2 ARHGAP19 ARHGEF2 ARMCX2 ARNT2 ARSD ASPH ASTN ATF5 ATP11A ATP2A3 ATP2B1 ATP2B2 ATP2B4 ATP5E ATP5H ATP6V0E ATP6V1D ATP8A2 ATR ATRN AVPR1A B3GALT2 B4GALT5 BAI3 BATF BBS4 BBS7 BCAP29 BCL11A BCL11B BCL2 BGR BHLHB2 BIRC2 BMP4 BMX BPESC1 BPI BRAP BRD1 BTG3 BTN2A2 BZRAP1 BZRP C10orf76 C11orf9 C14orf1 C14orf114 C16orf33 C17orf25 C18orf1 C1QDC1 C1S C1orf21 C1orf41 C20orf111 C20orf18 C20orf19 C20orf67 C21orf2 C22orf3 C3orf14 C4orf9 C5orf4 C6orf106 C6orf109 C6orf145 C6orf162 C6orf210 C6orf32 C6orf62 C7orf28A C9orf36 CA1 CABP1 CACNG3 CADPS2 CALM3 CAMK1G CAMKK2 CAMP CAP350 CAPZA1 CASP4 CASP5 CASP8AP2 CAST CCDC6 CCIN CCL20 CCL22 CCND3 CD1B CD200 CD40 CD44 CD68 CDC14B CDC27 CDC2L6 CDC34 CDH1 CDH10 CDIPT CDK5R1 CDK7 CDKN2D CENPE CENTG1 CEPT1 CESK1 CFHL2 CFLAR CGA CGI-12 CGI-30 CHD2 CHD3 CHRDL1 CHRNA1 CHRNA9 CHRNB3 CLCNKB CLDN10 CLEC7A CLIPR-59 CLN8 CLST11240 CLTA CMKLR1 CNAP1 CNOT1 CNOT6 CNR1 COAS2 COBLL1 COG2 COL11A2 COL21A1 COL4A1 COL5A2 COL8A2 COLQ COMT COPZ2 COX4I1 COX6A1 COX6B1 COX7C CPNE3 CPT2 CR1 CREBBP CRIM1 CRP CRYM CRYZ CSE1L CSF1 CSF2 CSF2RB CSGlcA-T CSH2 CSNK1A1 CSNK1G3 CSNK2A2 CSPG3 CSPG5 CST1 CTAGE5 CTBP1 CTBP2 CTPS2 CTTN CUTL1 CYBRD1 CYP19A1 CYP26B1 CYP3A4 CYP3A7 Cep192 DALRD3 DAPK3 DAZAP2 DCLRE1A DDAH2 DDC DDX1 DDX28 DDX52 DEC1 DELGEF DET1 DHFR DHRS9 DHX32 DHX9 DIABLO DIO2 DJ462O23.2 DKFZP434A0131 DKFZP434H132 DKFZP564J0123 DKFZP586M1120 DKFZp547K1113 DLEC1 DLG1 DLG5 DLGAP2 DLGAP4 DLX2 DMD DNAI2 DNAJA4 DNCI2 DNTT DOCK4 DPF3 DR1 DRD4 DRE1 DUSP10 DUSP6 DZIP1 E2F3 ECH1 ECM2 EDF1 EFHC2 EFNB2 EFS EHD1 EIF3S12 EIF4E2 EIF5 EIF5B ELF3 ELK3 EMR2 ENSA ENTPD3 EPB49 EPHA2 ESR1 ESRRA ETFA ETV1 EVI1 EWSR1 F8A1 F9 FADS1 FAF1 FAM32A FAM50A FBN2 FBXO3 FBXO31 FBXW7 FCAR FCGR2C FCN1 FDFT1 FETUB FGFR1 FGFR1OP FGFR3 FKBP3 FKBP8 FLJ00060 FLJ10521 FLJ10618 FLJ10847 FLJ10925 FLJ10986 FLJ11767 FLJ12606 FLJ12716 FLJ13154 FLJ13197 FLJ13646 FLJ13725 FLJ14146 FLJ20323 FLJ20345 FLJ20618 FLJ22222 FLJ22573 FLJ36754 FLJ38984 FLT3LG FMO5 FN1 FOLH1 FOXO1A FOXO3A FPGS FRG1 FSD1 FTH1 FTL FXR2 FXYD6 FYCO1 FZD5 G6PD GABBR1 GABRA5 GABRQ GALGT GALNT10 GAN GAPD GATA3 GBA GCAT GCH1 GCNT3 GDAP1L1 GEMIN6 GIT2 GJA12 GJA5 GLRA3 GLUD1 GLUD2 GLUL GMPR GNA14 GNAS GNAZ GNB1L GOT2 GPC4 GPC5 GPM6A GPR125 GPR17 GPR51 GPR64 GPRC5C GRAP GRIA2 GRIK3 GRM5 GRPEL1 GSTA3 GSTM4 GTSE1 H2AFX HAPLN2 HBB HBEGF HCNGP HDGFRP3 HERC1 HIC HIST1H1C HIST2H4 HLA-DPA1 HLA-DPB1 HLA-DQA1 HLA-DQB2 HLX1 HMG20B HMGCR HMGN3 HMGN4 HNRPA3 HNRPDL HOMER3 HOXA9 HP HPCA HPGD HRBL HRMT1L1 HS322B1A HSA9761 HSPC016 HTR2A HYOU1 ICA1 ICAM1 ICAM4 IDS IER2 IFI27 IFIH1 IFNGR2 IGF1R IGFBP5 IGSF4B IGSF6 IL10RA IL12B IL15 IL20RA IL24 IL9R ILT7 INA INADL ING2 ING3 INHBA INSL5 INSR IRAK4 IRF2BP1 IRF8 ITGB1 ITGB3 ITGB4 ITGB5 ITGB8 ITGBL1 ITM2A ITPK1 ITPR1 ITPR2 JMJD2B JPH2 JRK KCNA5 KCNAB1 KCNAB2 KCNC3 KCND1 KCND2 KCNJ10 KCNQ2 KCTD15 KIAA0040 KIAA0143 KIAA0179 KIAA0276 KIAA0528 KIAA0774 KIAA0992 KIAA1012 KIAA1117 KIF13B KIF2 KIR2DL5 KITLG KL KLF9 KLHL20 KLK3 KLRA1 KPNA1 KPNA2 KPNA3 KRTAP5-8 KRTAP5-9 KYNU LCE2B LDB2 LEREPO4 LETMD1 LGALS9 LHCGR LILRB6 LIR9 LMAN2 LOC138046 LOC152185 LOC254531 LOC51315 LOC90355 LPHN1 LPHN3 LRAT LRP10 LRP1B LRRFIP1 LSM5 LTBP1 LTF LUZP4 LZTS1 MAB21L1 MAB21L2 MACF1 MAL MAN1A1 MAOA MAP1A MAP2K3 MAP3K9 MAPBPIP MAPK1 MAPKAPK2 MARCH6 MARS MASP1 MASP2 MAT1A MAT2A MBTD1 MCAM MCL1 MCM3AP MCTP1 MDS1 MED25 MED6 MEOX2 MET MFAP1 MFHAS1 MGC10471 MGC10731 MGC23401 MGC2749 MGC3101 MGC35048 MGC5297 MGC5306 MGLL MICAL-L2 MINPP1 MKKS MKL2 MLLT2 MLSTD1 MMP11 MMP12 MPHOSPH10 MRCL3 MRPL16 MRPS11 MRPS12 MST1R MSX1 MT1F MT1H MT1X MTF1 MTHFD1 MTSS1 MVK MYB MYCN MYCPBP MYO5C MYT1L N4BP1 NCAM1 NDRG2 NDUFA10 NDUFA3 NDUFB8 NDUFV2 NEBL NEF3 NEFL NEK9 NETO2 NEUROD1 NEUROD4 NEUROD6 NFATC1 NFATC2IP NFX1 NID NKX3-1 NME2 NOLC1 NOTCH1 NOTCH2 NOTCH2NL NOTCH4 NPAS2 NPAT NPY NRG1 NRIP2 NRP2 NRXN1 NT5E NTRK3 NUBP1 NUCKS NUFIP1 NUP160 NUP214 NUP98 NY-REN-7 OCA2 OPA1 OR2J2 OSBPL10 OSBPL7 OTUB2 P2RY10 P53AIP1 PADI4 PAK3 PAPSS1 PAPSS2 PARP1 PAX5 PAX6 PAX8 PBOV1 PBX1 PBXIP1 PCDH11X PCDHGA10 PCGF2 PCP4 PCSK1 PCSK2 PDC PDCD4 PDE2A PDE3A PDE4A PDE4D PDHA1 PDLIM4 PEG3 PER1 PEX11A PEX16 PFDN1 PHF20L1 PHLDB1 PI4KII PIAS4 PIGO PIK3C3 PIK3R1 PIK3R4 PIK4CB PIN4 PIP5K1A PIP5K2C PKNOX2 PKP1 PLA2G10 PLA2G5 PLA2R1 PLCB1 PLCE1 PLCL2 PLXNC1 POLDIP3 POLG POLR1D POMC PP1201 PPARD PPIA PPIE PPIL2 PPP1CC PPP1R12B PPP1R3A PPP2CA PPP2R2B PPP2R3A PPP3CA PPP3R1 PPT1 PRC1 PRDM12 PRDM2 PRKAR2A PRKAR2B PRKCBP1 PRKCI PRKD2 PRL PRP19 PRSS21 PSD3 PSMB2 PSME3 PSME4 PTAFR PTBP1 PTCRA PTEN PTK6 PTMS PTN PTPN11 PTPN4 PTPRN2 PTPRR PTPRT PTTG1IP PUM2 PURA PZP ProSAPiP1 QKI QP-C R3HDM RAB14 RAB35 RAB3B RAMP1 RANBP2 RANBP9 RAP140 RAP2C RAPGEF4 RAPGEFL1 RARRES2 RASGRP3 RASL12 RBL1 RBM19 RBM4 RBM8A RBMS1 RBX1 RCD-8 REG1B REM1 RENBP RENT1 RFXAP RGN RGR RGS16 RGS3 RGS4 RGS5 RGS7 RHEB RHOQ RIBC2 RIMS2 RIP RIPK5 RNASE2 RNF11 RNF121 RNF19 RNMT ROBO3 RODH RPL28 RPL31 RPRM RPS6KB2 RRAGC RSU1 RTN1 RUNX1 RUNX2 RYBP SACS SAFB2 SAP30 SARG SASH1 SATB2 SAV1 SBLF SCFD1 SCGB1D2 SCIRP10 SCML2 SCN3A SDC1 SDFR1 SEC31L1 SEC63 SEPT6 SERPINA5 SERPINI1 SERTAD2 SFI1 SFN SFRS7 SFTPB SFTPC SGK2 SGTA SH3YL1 SHANK2 SHREW1 SI SIGLEC8 SIRT3 SIRT6 SLAC2-B SLC11A1 SLC12A2 SLC12A5 SLC12A7 SLC12A9 SLC1A4 SLC22A14 SLC22A6 SLC23A2 SLC25A12 SLC25A6 SLC28A1 SLC30A9 SLC33A1 SLC35A1 SLC35A3 SLC35F2 SLC4A3 SLC4A4 SLC6A1 SLC6A2 SLC7A11 SLC8A2 SLCO1B3 SLCO1C1 SLIT2 SMAD3 SMOX SNCG SNN SNPH SNRK SNX11 SORCS3 SOX2 SOX3 SP110 SPACA1 SPAG1 SPAG6 SPATA5L1 SPDEF SPFH2 SPRED2 SPTB SPTLC2 SRD5A1 SRF SRPX2 SS18L1 SSPN SST ST3GAL4 STAF65(gamma) STARD3 STAT5A STOML1 STS SUPT4H1 SUV39H1 SV2B SYK SYNC1 SYNCRIP SYNGR3 TA-LRRP TAC1 TAF2 TAGLN3 TBC1D5 TBCE TBL1X TBPIP TBX19 TBX4 TBXA2R TCF1 TCF7L1 TCF7L2 TCTEL1 TEAD1 TGFBR3 THADA THOP1 THRAP2 THY1 TIF1 TIMM23 TIMM44 TLE3 TLR1 TLR8 TM4SF3 TM4SF6 TMEM16C TMEM4 TMPRSS5 TMSB10 TNC TNFRSF11B TNFRSF21 TNFRSF9 TNFSF11 TNFSF14 TNKS TNNC2 TNRC4 TNS TNXB TOR1A TOX TP53I3 TPD52 TPMT TPP1 TREX1 TRH TRIB1 TRIM26 TRIM31 TRIM36 TRIO TRIP4 TRPM3 TSPAN2 TSPYL4 TTK TTN TU3A TUBG2 TXNDC7 TXNDC9 UBE1C UBE2B UBE2I UBE3B UBP1 UGT1A6 ULBP2 UMOD USH1C USP13 USP15 USP25 USP46 USP9Y UTS2 UTX Ufm1 VANGL1 VCAM1 VCL VIPR2 VNN2 VNN3 VSNL1 WDFY3 WFDC1 WIG1 WT1 WWP1 WWP2 WWTR1 XYLB YES1 YIF1 YWHAZ ZA20D3 ZBTB10 ZBTB20 ZC3HDC1 ZDHHC17 ZF ZFP36L2 ZHX3 ZNF136 ZNF142 ZNF20 ZNF267 ZNF268 ZNF305 ZNF34 ZNF350 ZNF395 ZNF423 ZNF500 ZP3 ZPBP dJ222E13.1 pp9099</t>
  </si>
  <si>
    <t xml:space="preserve">V$E12_Q6</t>
  </si>
  <si>
    <t xml:space="preserve">AANAT ABAT ABLIM3 ACCN1 ACO2 ACSL6 ACTL7B ACTN1 ACTR8 ACYP2 ADAM30 ADK ADORA2B AFM AGXT AKAP4 ALDH1A2 ALDH3A2 ALPP AMFR ANK1 ANKHD1 ANKRD25 AP3S2 ARF3 ARGBP2 ARNT2 ATF5 ATP2B2 AVPR1A B4GALT5 BAI2 BMX C11orf9 C18orf1 C20orf18 C20orf67 C21orf2 C6orf145 C6orf32 C6orf62 C9orf36 CA11 CACNG3 CADPS2 CAMKK2 CASP4 CASP9 CCDC6 CCL20 CCL22 CD200 CD68 CD72 CD79B CDC42EP4 CDH1 CDK7 CGA CHRDL1 CHRNA1 CHRNB3 CLCNKB CLST11240 CNOT1 CNR1 COBLL1 COX4I1 CREBBP CRP CRYM CSF2RA CSH2 CSNK1A1 CSPG5 CST1 CTBP2 CTPS2 CUTL1 DALRD3 DAPK3 DAZAP2 DCLRE1A DDAH2 DDC DDX18 DET1 DHFR DIO2 DJ462O23.2 DKFZP434H132 DLG1 DLGAP2 DLGAP4 DLX2 DMD DMN DNAI2 DNAJA4 DR1 DSP DUSP10 E2F3 ECH1 EFNB2 EGR1 EHD1 EIF5 ELF3 EMR2 ENSA EPHA2 FGFR1 FLJ10847 FLJ13154 FLJ13646 FLJ14146 FLJ20345 FLJ22222 FLJ22573 FLT3LG FRAT1 FXR2 FYCO1 FZD5 G6PD GBA GCH1 GCNT3 GDAP1L1 GEMIN6 GJA12 GLRA3 GLUL GNA14 GNAS GNAZ GNB1L GPC5 GPM6A GPR125 GPR17 GPRC5C GRAP GRIK3 HBEGF HBLD2 HCNGP HIC HLA-DQA1 HMG20B HMGCR HNRPDL HPGD ICA1 IDS IFI27 IFIH1 IGF2 IGSF4B IGSF4C IGSF6 IL10RA IL15 IL9R ILT7 INADL ING2 INSL5 INSR ITGB1 ITGB4 ITPR2 ITSN2 JMJD2B JRK KCNAB2 KCNJ5 KIAA0040 KIAA0992 KIAA1012 KIF13B KLK3 KPNA3 KRTAP5-8 KRTAP5-9 LEREPO4 LGALS9 LITAF LMAN2 LOC138046 LOC152185 LRAT LRP10 LRRFIP1 LSM5 LTF LYPDC1 MAP2K3 MAP3K9 MARCH3 MARCH6 MASP2 MAT2A MCAM MCTP1 MEOX2 MET MFAP1 MGAT2 MGC24381 MGC2749 MGC35048 MGC5297 MMP11 MRPS11 MST1R MT1F MVK MYO5C NDRG2 NFATC1 NFX1 NOTCH4 NPAS2 NRG1 NRIP2 NUP160 OSBPL10 P53AIP1 PADI4 PAK3 PARP1 PAX8 PBXIP1 PCSK1 PER1 PHLDB1 PI4KII PIAS4 PIGO PIK3R1 PIK3R4 PLA2G5 PLXNC1 POLDIP3 POLG POLR1D PPIL2 PPP1R12B PPP2R3A PPP3CA PPT1 PRDM2 PRKAR2B PRKCBP1 PRKD2 PRSS21 PTCRA PTPRN2 PZP ProSAPiP1 RAB14 RAB35 RAB3B RAMP1 RAPGEF4 RCD-8 REG1B RENBP RFXAP RGN RGS16 RGS3 RHEB RIMS2 RIP RNF121 RNF19 ROBO3 RODH RPRM RUNX1 SARG SCGB1D2 SCGB2A1 SEPT6 SERPINI1 SFN SFTPB SFTPC SGTA SIGLEC8 SIRT6 SLC11A1 SLC12A5 SLC12A7 SLC12A9 SLC1A4 SLC23A2 SLC28A1 SLC35F2 SLC4A3 SLC4A4 SLC6A2 SLCO1C1 SLCO2B1 SLIT2 SNAPC2 SNPH SNX11 SOX3 SPAG1 SPAG6 SPFH2 SPRED2 SPTB SPTLC2 SSH3 STAG1 STARD3 STAT5A STS SUV39H1 SYK SYNGR3 TBCE TBL1X TBPIP TBXA2R TCF1 TGFBR3 THOP1 THY1 TIMM23 TIMM44 TNC TNFSF14 TNNC2 TNS TNXB TPP1 TREX1 TRIB1 TRIP3 TUBD1 UBE2I UMOD USP15 USP19 WFDC1 WWP2 WWTR1 ZA20D3 ZBTB20 ZFP276 ZFP36L2 ZNF305 ZNF423 ZP3 ZPBP</t>
  </si>
  <si>
    <t xml:space="preserve">V$MMEF2_Q6: myocyte enhancer factor</t>
  </si>
  <si>
    <t xml:space="preserve">ABCB1 ACAD8 ACCN1 ACSL6 ACYP2 ADAM18 ADAM30 ADARB2 ADD3 ADK ADORA2B AGTR1 ALDH8A1 ALDOB ALG8 AMFR ANP32B AP3S1 AP3S2 APOH ARF5 ARG2 ARGBP2 ARNT2 ASPH ASTN ATP5E ATRN AVPR1A B3GALT2 BAI3 BATF BCL11A BCL11B BCL2 BICD2 BIRC2 BMX BPI BTN2A2 C14orf114 C1S C21orf2 C21orf62 C4orf8 C5orf4 C6orf210 C6orf32 C9orf36 CA1 CAMK1G CAMKK2 CASP4 CASP5 CAST CCL20 CD1B CD200 CD72 CDH1 CDH10 CDIPT CENPE CFHL2 CGGBP1 CGI-30 CHD2 CHD3 CLDN10 CLST11240 CLTA CNDP2 COLQ CSE1L CSGlcA-T CSH2 CSNK1A1 CSNK1G3 CST1 CTAGE5 Cep192 DALRD3 DAZAP2 DCLRE1A DDX1 DDX18 DDX28 DEC1 DELGEF DHFR DHRS9 DHX32 DIABLO DKFZP434A0131 DKFZp547K1113 DMD DMN DNAI2 DNTT DR1 DSP DZIP1 ECH1 ECM2 EFHC2 EIF2AK1 EIF5B ELK3 ENSA ESR1 ETV1 EVI1 FADS1 FAF1 FAM32A FAM53B FCAR FCN1 FETUB FKBP3 FLJ10618 FLJ11767 FLJ12606 FLJ13197 FLJ13955 FLJ20323 FLJ20618 FLJ20619 FMO5 FOLH1 FOXO1A FOXO3A FPGS FSD1 GABRA5 GADD45GIP1 GCNT3 GEMIN6 GJA5 GJB5 GLRA3 GLUD2 GPATC3 GPC5 GRIK3 HBB HBEGF HBG1 HCNGP HIST1H1C HIST2H4 HLA-B HLA-DQB2 HLX1 HNRPA3 HNRPDL HOMER3 HP HPCA HPGD HS322B1A HTN3 ICA1 IFIH1 IFNAR2 IL12B IL15 IL24 INA ING2 ING3 INHBA INSL5 INSR KCNAB1 KCNK5 KCTD15 KIAA0040 KIAA0376 KIF2 KIR2DL5 KITLG KLF2 KLF9 KYNU LDB2 LEREPO4 LILRB6 LIR9 LOC152185 LOC51315 LPHN3 LPPR2 LRP1B LRRN3 LSM5 LTBP1 LUZP4 MAB21L2 MACF1 MAL MAP1A MAP2K3 MASP2 MAT1A MCM3AP MCTP1 MEOX2 MET MFHAS1 MGC10471 MGC23401 MGC5306 MINPP1 MKKS MKL2 MLLT2 MMP12 MPHOSPH10 MRCL3 MRPS12 MT1X NDUFA3 NDUFB8 NEBL NEFL NEK9 NFATC1 NFX1 NOLC1 NRG1 NRIP2 NRXN1 NUP214 NY-REN-7 OR2J2 OSBPL10 P53AIP1 PAK3 PAK4 PAPSS2 PARP1 PBOV1 PCDH11X PCSK1 PDC PDE4D PER1 PEX16 PFDN1 PIK3C3 PIK3R1 PIN4 POLDIP3 POLG PPP1CC PPP1R12B PPP1R3A PPP2R2B PPP3R1 PRL PTCRA PTPN11 PTPRR PTTG1IP PUM2 QKI QP-C RAB7 RANBP2 RANBP9 RASGRP3 RBM8A RFXAP RGN RGS3 RHEB RIMS2 RNASE2 RNASEH2A RSU1 RUNX1 RUNX2 SACS SARG SATB2 SAV1 SBLF SCFD1 SCML2 SDC1 SEC31L1 SFRS7 SGK2 SHANK2 SLAC2-B SLC11A1 SLC12A5 SLC12A9 SLC22A6 SLC30A9 SLC35A1 SLC35F2 SLCO1C1 SMAD3 SNAPC2 SNN SNX11 SOX2 SPAG1 SPATA5L1 SPFH2 STOML1 SYNCRIP TA-LRRP TAGLN3 TBC1D5 TCF7L2 TCTEL1 TGFB2 THY1 TIF1 TIMM44 TLE3 TLR8 TM4SF3 TMC7 TMEM16C TNFRSF21 TNFRSF9 TNFSF11 TNNC2 TOX TRH TRIP4 TSPYL4 TTC17 TTK TUBD1 TUBG2 TXNDC9 UBE1C UBE2B ULBP2 UMOD USP13 UTS2 Ufm1 VANGL1 VCAM1 VNN2 VNN3 VprBP WDFY3 WFDC1 WWP2 YWHAZ ZBTB10 ZC3HDC1 ZDHHC17 ZF ZNF20 ZNF267 ZNF34 ZPBP</t>
  </si>
  <si>
    <t xml:space="preserve">V$TITF1_Q3: TTF-1, TITF1 (thyroid transcription factor 1)</t>
  </si>
  <si>
    <t xml:space="preserve">ACACA ACCN1 ACTL7B ACTR8 ADAM22 ADAM30 ADAMDEC1 ADAMTS6 ADD3 ADK AFM AGTR1 AGXT AKAP12 AKAP4 AKR1C4 ALDH1A2 ALDOB AMFR ANK1 ANP32B APOH ARSD ASPH ASTN ATP11A ATP5C1 ATP6V1D ATP8A2 ATRN AVPR1A BATF BBS7 BCAP29 BCL2 BHLHB2 BMX BPESC1 BRAP C10orf76 C11orf9 C14orf114 C18orf1 C1QDC1 C1S C20orf18 C20orf67 C6orf106 CA1 CABP1 CASP4 CCL22 CD200 CD40 CD79B CDC34 CDIPT CENPE CESK1 CFHL2 CGI-30 CHD2 CHD3 CLDN10 CLIC5 CNR1 COAS2 COG2 COL21A1 COL4A1 COL5A2 COLQ COX6A1 COX7C CR1 CRP CSF2 CSF2RA CSF2RB CSNK1G3 CST1 CTAGE5 CTTN CYP3A4 CYP3A7 Cep192 D2LIC DALRD3 DAPK3 DDAH2 DDX52 DEC1 DHFR DHRS9 DHX32 DIABLO DIO2 DKFZP564J0123 DLGAP2 DMD DR1 DUSP10 ECM2 EIF3S12 EIF5B ELF3 EMR2 ETV1 F8A1 FADS1 FAF1 FBXO3 FBXW7 FCGR2C FETUB FKBP3 FKBP8 FLJ10925 FLJ10986 FLJ12606 FLJ13197 FLJ20323 FLJ20619 FLJ22222 FLJ36754 FLJ38984 FLT3LG FOXO3A FRG1 FTL FZR1 G6PD GALGT GALNT10 GAPD GATA2 GATA3 GBA GCAT GIT2 GJA12 GJA5 GLUD2 GOT2 GPM6A GPR125 GPR51 GPR64 GPRC5C GRAP GRM5 GSTA3 GSTM4 HAPLN2 HBEGF HCNGP HIC HIST1H1C HIST2H4 HLA-DQA1 HLA-DQB2 HLA-E HMG20B HNRPDL HP HPGD HRMT1L1 HTN3 ICA1 ICAM1 IER2 IFI27 IFNAR2 IFNGR2 IGSF4B IL15 IMP4 ING3 INSL5 ITGA6 ITGB1 ITPK1 ITSN2 JMJD2B JPH2 KCNAB1 KCNC3 KCNK5 KIAA0143 KIAA0276 KIAA0774 KIF17 KIF2 KIR2DL5 KITLG KLRA1 KPNA2 KYNU LEREPO4 LETMD1 LGALS9 LOC51333 LOC90355 LTBP1 LUZP4 MAB21L1 MAP1A MAP2K3 MAT2A MCM3AP MDS1 MET MFAP1 MFHAS1 MGC10731 MGC35048 MGLL MLLT2 MMP11 MMP12 MRCL3 MT1F MT1X MTSS1 MYCPBP NDUFB8 NDUFV2 NEBL NFX1 NKX3-1 NME2 NOTCH4 NPAT NRG1 NRXN1 NUBP1 NUP98 NY-REN-7 OSBPL7 P2RY10 PARP1 PAX5 PAX6 PBOV1 PBX1 PCDH11X PDC PDCD4 PDE2A PDE4A PHF20L1 PHLDB1 PIAS4 PIGO PIK3R4 PIP5K2C PLA2G5 PLCB1 PLXNC1 PPARD PPP1R12B PPP2R2B PPP2R3A PPT1 PRC1 PRDM2 PRKAR2B PRL PSD3 PSMB2 PSME3 PTAFR PTN PTPN11 PTPRR PTPRT R3HDM RANBP2 RANBP9 RAP2C RB1CC1 RBL1 RBM19 RFXAP RGS3 RIMS2 RNASE2 RNF19 ROBO3 RODH RTN1 RUNX2 SACS SATB2 SCFD1 SCGB1D2 SCN3A SEC14L2 SEC31L1 SHREW1 SIRT3 SLC11A1 SLC12A5 SLC12A9 SLC22A14 SLC23A2 SLC28A1 SLC30A9 SLC4A4 SLC6A2 SMOX SPAG6 SPFH2 SPTLC2 ST6GALNAC4 STAF65(gamma) STAG1 STAT5A STOML1 TA-LRRP TAC1 TAGLN3 TBC1D5 TBX19 TBXA2R TCF1 TCTEL1 THY1 TIA1 TNC TNFRSF21 TNFSF11 TNFSF14 TNKS TNNC2 TREX1 TRIM26 TRIP4 TRPM3 TSPYL4 TTC17 TTK TTN TU3A TUBD1 TUBG2 TXNDC9 UBE1C UBP1 UGCGL2 UGT1A6 USP25 UTS2 VNN2 VNN3 VSNL1 WDFY3 WT1 YWHAZ ZBTB20 ZC3HDC1 ZDHHC17 ZHX3 ZNF142 ZNF267 ZNF268 ZNF395 ZNF423 ZP3</t>
  </si>
  <si>
    <t xml:space="preserve">V$MEF2_02: myogenic MADS factor MEF-2</t>
  </si>
  <si>
    <t xml:space="preserve">AFM AGTR1 AKR1B1 ARSD ASPH BICD2 C5orf4 C6orf210 CA1 CAMKK2 CCL20 CD200 CLCN3 CLDN10 COL5A2 CTAGE5 CYBRD1 DET1 DMD DMN DNCI2 EDF1 FAF1 FBXO3 FLJ14146 FYCO1 GJA5 GPATC3 HBB HBEGF HERC1 HIST2H4 HLX1 HTN3 IL20RA ING3 ITM2A KCNC3 KIAA0143 KLF9 KPNA3 LTBP1 MEOX2 MGC2749 MKKS MKL2 MLLT2 MPHOSPH10 NDRG2 NDUFV2 NEBL NFX1 NRP2 NRXN1 NUCKS NUP160 OSBPL7 P53AIP1 PEX16 PHF20L1 PIK3R1 PPP1R3A PPP2R3A PRC1 PRL PSD3 PTPN4 PUM2 RAP2C RASGRP3 RB1CC1 RGS3 RHEB RIP RNF11 RRAD SARG SFI1 SFRS7 SLC22A6 SLC8A2 SLCO1B3 SNN SPFH2 SUPT4H1 TAC1 TAF2 TNC USP13 VCAM1 VNN2 WFDC1 WIPI-2</t>
  </si>
  <si>
    <t xml:space="preserve">V$HIF1_Q3: hypoxia induced factor</t>
  </si>
  <si>
    <t xml:space="preserve">ABLIM3 ACO2 AGXT AKAP12 ANK1 ANKRD25 AP2B1 ATP11A ATP2A3 ATP8A2 BCL11A BMP4 BPESC1 BTG3 C18orf1 C20orf111 C20orf67 C6orf106 CASK CAST CDKN2D CEPT1 CGI-12 CLCN3 COL4A1 COL8A2 CSF2RA CSPG5 CTAG1B CTTN CUTL1 DAPK3 DDX18 DELGEF DET1 DIABLO DLX2 DRD4 DRE1 EHD1 EIF3S12 ERF ESRRA F8A1 FBXO31 FCGR2C FLJ10986 FLJ12716 FLJ20618 FMR2 FOXO3A FPGS FYCO1 GAPD GATA3 GEMIN6 GJA5 GPR51 HAPLN2 HBEGF HMG20B HNRPDL HPCA HPGD HRMT1L1 HS3ST2 IER2 IGF1R IL10RA IL12B INA INADL ING3 IRAK4 IRF2BP1 ITGA6 JMJD2B JRK KRTAP5-8 LDHA LOC51315 LOC51333 LPHN1 MAOA MAPBPIP MAPK1 MARCH3 MARCH6 MDH2 MGC5306 MKKS MMP11 MXD4 MYCPBP NEBL NFX1 NPAS1 NUP98 OCA2 OSBPL10 P53AIP1 PADI4 PEG3 PER1 PER2 PHF20L1 PIK3R1 PLXNC1 POLR1D PPP1R12B PRKAR2A PSME3 PTBP1 PTPRR PURA RAB38 RBM8A RBX1 RGS16 RGS7 RNMT RTN1 RYBP SAP30 SDFR1 SERTAD2 SH3YL1 SLC12A5 SLC35F2 SLC6A1 SLC8A2 SLCO2B1 SNN SSH3 ST3GAL4 SYNCRIP TBX4 THADA TIMM23 TSC2 TSPAN2 TXNDC7 USP15 VSNL1 WASF1 ZBTB10 ZP3 dJ222E13.1</t>
  </si>
  <si>
    <t xml:space="preserve">V$AP1_Q4: activator protein 1</t>
  </si>
  <si>
    <t xml:space="preserve">AANAT ABAT ABCB1 ABCE1 ABLIM3 ACACA ACO2 ACTL7B ACTN1 ACTR8 ACYP2 ADAM18 ADAM22 ADAM30 ADAMDEC1 ADAMTS6 ADCY2 ADD3 ADH1A ADK ADORA2B AFM AGTR1 AGXT AKAP12 AKAP4 AKR1B1 AKR1C4 ALDH1A2 ALDH3A2 ALDH8A1 ALDOB ALDOC ALG8 ALMS1 AMFR ANK1 ANKHD1 ANKRD25 AP2B1 AP3S1 AP3S2 APBB3 APLP2 APOH ARFRP2 ARG2 ARGBP2 ARHGAP19 ARMCX2 ARNT2 ARSD ASPH ASTN ATF5 ATP11A ATP2A3 ATP2B1 ATP2B2 ATP2B4 ATP5H ATP6V0E ATP6V1D ATP8A2 ATR ATRN AVPR1A B3GALT2 B4GALT5 B4GALT6 BAHD1 BAI3 BATF BBS4 BBS7 BCL2 BGR BHLHB2 BICD2 BIRC2 BMP4 BMX BPESC1 BRAP BRD1 BTN2A2 BZRAP1 C10orf76 C11orf9 C14orf114 C16orf33 C17orf25 C18orf1 C1QDC1 C1S C1orf21 C20orf111 C20orf18 C20orf19 C20orf67 C21orf62 C22orf3 C3orf14 C4orf8 C5orf4 C6orf145 C6orf162 C6orf32 C6orf62 C7orf28A CA1 CABP1 CACNG3 CADPS2 CALM1 CALM3 CAMK1G CAMKK2 CAMP CAP350 CASP4 CASP9 CAST CCIN CCL20 CCL22 CCND3 CD1B CD200 CD40 CD44 CD68 CD72 CDC14B CDC2L6 CDC34 CDC42EP4 CDH1 CDK7 CDKN2D CENPE CENTG1 CEPT1 CESK1 CFHL2 CFLAR CGGBP1 CGI-12 CGI-30 CHAF1A CHD2 CHD3 CHKB CHRDL1 CHRNA1 CHRNA9 CHRNB3 CLCN3 CLCNKB CLDN10 CLEC7A CLIC5 CLIPR-59 CLN8 CLST11240 CLTA CMKLR1 CNAP1 CNOT1 CNOT6 CNR1 COAS2 COBLL1 COL11A2 COL5A2 COL8A2 COLQ COMT COPZ2 COX4I1 COX6A1 COX6B1 COX7C CPNE3 CR1 CREBBP CRYM CRYZ CSF1 CSF2 CSF2RA CSGlcA-T CSH2 CSNK1A1 CSNK1G3 CSNK2A2 CSPG3 CSPG5 CST1 CTAG1B CTAGE5 CTBP2 CTDSPL CTPS2 CTTN CYBRD1 CYP19A1 CYP26B1 CYP3A4 CYP3A7 Cep192 D2LIC DALRD3 DAPK3 DCLRE1A DDAH2 DDC DDX1 DDX18 DDX28 DDX52 DEC1 DELGEF DET1 DHFR DHRS9 DHX32 DHX9 DIABLO DIO2 DJ462O23.2 DKFZP434H132 DKFZP564J0123 DKFZP586M1120 DLEC1 DLG1 DLG5 DLGAP2 DLGAP4 DMD DNAI2 DNAJA4 DNCH1 DNCI2 DNTT DOCK4 DOK4 DPF3 DR1 DRD4 DRE1 DUSP10 DUSP6 E2F3 ECH1 EDF1 EFHC2 EFNB2 EGR1 EHD1 EIF3S12 EIF3S9 EIF4E2 EIF5 EIF5B ELF3 EMR2 ENSA ENTPD3 EPB49 ESRRA ETFA EVI1 EWSR1 F8A1 F9 FAF1 FAIM2 FAM32A FAM50A FAM53B FBN2 FBXO3 FBXW7 FCAR FCGR2C FCN1 FETUB FGFR1 FGFR3 FKBP3 FKBP8 FLJ00060 FLJ10521 FLJ10618 FLJ10847 FLJ10925 FLJ11767 FLJ13197 FLJ13646 FLJ13955 FLJ14146 FLJ20323 FLJ20345 FLJ20618 FLJ20619 FLJ22222 FLJ23420 FLJ36754 FLJ38984 FLNC FLT3LG FMO5 FMR2 FN1 FOLH1 FOXO3A FPGS FRAT1 FRG1 FTH1 FTL FXR2 FXYD6 FYCO1 FZD5 FZR1 GABBR1 GABRA5 GABRQ GALGT GALNT10 GAN GAPD GATA2 GATA3 GBA GCAT GCH1 GCLC GCNT3 GIT2 GJA5 GJB5 GLRA3 GLUD1 GMPR GNA14 GNAS GNAZ GNB1L GOT2 GPATC3 GPC4 GPC5 GPM6A GPR64 GPRC5C GRAP GRIA2 GRPEL1 GSTA3 GSTM4 GTSE1 H2AFX HAPLN2 HBB HBEGF HBG1 HBLD2 HCNGP HDGFRP3 HERC1 HIC HIST2H4 HLA-B HLA-DPA1 HLA-DPB1 HLA-DQA1 HLA-DQB2 HLA-E HLC-8 HLX1 HMG20B HMGCR HMGN3 HMGN4 HNRPA3 HNRPDL HOMER3 HOXA9 HP HPGD HRMT1L1 HS322B1A HS3ST2 HSA9761 HTN3 HTR2A HYOU1 ICA1 ICAM1 ICAM4 IDS IFI27 IFNAR2 IFNGR2 IGF2 IGFBP5 IGSF4B IGSF4C IGSF6 IL12B IL15 IL20RA IL24 IL9R ILT7 IMP4 INA INADL ING2 ING3 INSL5 INSR IRAK4 IRF2BP1 ITGA6 ITGB1 ITGB3 ITGB4 ITGB8 ITGBL1 ITPK1 ITPR1 ITPR2 JPH2 JRK KCNAB1 KCNAB2 KCND1 KCNJ5 KCNK5 KCNQ2 KDELR3 KIAA0040 KIAA0143 KIAA0179 KIAA0276 KIAA0376 KIAA0528 KIAA0992 KIAA1012 KIF2 KIR2DL5 KITLG KL KLF2 KLF9 KLHL20 KLK3 KLRA1 KPNA2 KRTAP5-8 KYNU LCE2B LDHA LEREPO4 LETMD1 LHCGR LILRB6 LIR9 LITAF LMAN2 LOC138046 LOC254531 LOC51315 LOC51333 LOC90355 LPPR2 LRP10 LRP1B LRRN3 LSM5 LTBP1 LUZP4 LYPDC1 LZTS1 MAB21L2 MACF1 MAN1A1 MAOA MAP1A MAP2K3 MAPK1 MAPKAPK2 MARCH3 MARCH6 MARS MASP1 MBTD1 MCL1 MCTP1 MDH2 MED25 MED6 MEOX2 MET MFAP1 MGAT2 MGC10731 MGC23401 MGC24381 MGC2749 MGC3101 MGC35048 MGC5297 MGC5306 MGLL MINPP1 MKKS MKL2 MLLT2 MLSTD1 MMP11 MMP12 MPHOSPH10 MRCL3 MRPL16 MRPS11 MT1X MTF1 MTHFD1 MVK MYB MYCPBP MYO5C MYT1L NDRG2 NDUFA3 NDUFB8 NDUFV2 NEBL NEF3 NEK9 NEUROD4 NEUROD6 NFATC1 NFATC2IP NFX1 NID NKX3-1 NME2 NOTCH1 NOTCH2 NOTCH2NL NOTCH4 NPAT NPY NRG1 NRXN1 NTRK3 NUBP1 NUCKS NUFIP1 NUP214 NUP98 NY-REN-7 OPA1 OR2J2 OSBPL10 OSBPL7 OTUB2 P2RY10 PADI4 PAK3 PAPSS1 PAPSS2 PARP1 PAX3 PAX6 PAX8 PBOV1 PBX1 PBXIP1 PCDH11X PCDH9 PCDHGA10 PCSK2 PDC PDCD4 PDE3A PDE4D PDHA1 PDLIM4 PER2 PEX11A PFDN1 PHF20L1 PI4KII PIAS4 PIGO PIK3R1 PIK3R4 PIK4CB PIN4 PIP5K1A PIP5K1C PIP5K2C PKNOX2 PLA2G10 PLA2G5 PLA2R1 PLCB1 PLCE1 PLXNC1 POLR1D PP1201 PPARD PPIA PPIL2 PPP1CC PPP1R12B PPP2CA PPP2R2B PPP2R3A PPP3R1 PRC1 PRDM2 PRKAR2B PRKCB1 PRKCBP1 PRKCI PRL PRP19 PSCD1 PSD3 PSME3 PSME4 PTAFR PTCRA PTMS PTN PTPN4 PTPRR PTPRT PTTG1IP PUM2 PURA PZP QP-C RAB14 RAB35 RAB38 RAB3B RAB7 RANBP2 RANBP9 RAP140 RAP2C RAPGEF4 RAPGEFL1 RASGRP3 RASL12 RB1CC1 RBL1 RBM19 RBM4 RBMS1 RBX1 REG1B REM1 RENBP RENT1 RFX2 RFXAP RGN RGR RGS3 RGS4 RGS5 RHEB RHOQ RIBC2 RIMS2 RIP RIPK5 RNASE2 RNF11 RNF19 RNMT ROBO3 RODH RPL28 RPL31 RPRM RPS6KB2 RRAGC RSU1 RTN1 RUNX1 RUNX2 RYBP SACS SARG SATB2 SAV1 SBLF SCFD1 SCGB1D2 SCGB2A1 SCML2 SCN3A SCYL2 SDFR1 SEC14L2 SEC31L1 SEC63 SECP43 SEPT6 SERPINA5 SERPINI1 SERTAD2 SFN SFRS7 SFTPB SFTPC SGK2 SGTA SH3YL1 SHANK2 SHREW1 SI SIGLEC8 SIRT6 SLAC2-B SLC11A1 SLC12A5 SLC12A7 SLC19A1 SLC22A6 SLC23A2 SLC25A12 SLC25A6 SLC28A1 SLC30A9 SLC34A1 SLC35A1 SLC35A3 SLC4A3 SLC4A4 SLC6A1 SLC6A2 SLC7A11 SLC8A2 SLCO1B3 SLCO1C1 SLCO2B1 SMOX SNAPC2 SNCG SNN SNX11 SOX2 SOX3 SP110 SPACA1 SPAG1 SPAG6 SPATA5L1 SPDEF SRPX2 SSH3 SSPN SST ST6GALNAC4 STAF65(gamma) STAG1 STARD3 STAT5A STS SUPT4H1 SUV39H1 SV2B SYK SYNC1 SYNGR3 TA-LRRP TAC1 TAGLN3 TBC1D5 TBCE TBX4 TBXA2R TCF1 TCF7L2 TCTEL1 TEAD1 TEAD3 TGFB2 THADA THRAP2 TIF1 TIMM23 TIMM44 TLR1 TLR8 TM4SF3 TMEM16C TMEM4 TMPRSS5 TMSB10 TNC TNFRSF11B TNFRSF21 TNFRSF9 TNFSF11 TNFSF14 TNKS TNNC2 TNRC4 TNS TNXB TOX TP53I3 TPD52 TPMT TREX1 TRH TRIB1 TRIM26 TRIM31 TRIP6 TRPM3 TSC2 TSPAN2 TSPYL4 TTC17 TTK TTN TU3A TUBG2 TXNDC7 TXNDC9 UBE2B UBE3B UBP1 UGCG UGCGL2 UGT1A6 ULBP2 UMOD USH1C USP15 USP19 USP25 USP46 USP9Y UTS2 UTX Ufm1 VANGL1 VCAM1 VCL VNN2 VNN3 VprBP WDFY3 WFDC1 WIG1 WT1 WWP1 WWP2 WWTR1 XYLB YES1 YIF1 YWHAZ ZA20D3 ZBTB10 ZBTB20 ZC3HDC1 ZDHHC17 ZF ZFP36L2 ZHX3 ZNF136 ZNF142 ZNF267 ZNF268 ZNF305 ZNF34 ZNF350 ZNF395 ZNF423 ZNF500 ZP3</t>
  </si>
  <si>
    <t xml:space="preserve">V$NFKB_Q6: NF-kappaB</t>
  </si>
  <si>
    <t xml:space="preserve">13CDNA73 ABAT ACCN1 ACO2 ADAM18 ADAM22 ADAM30 ADARB2 ALPP APLP2 ARG2 ARHGEF2 ATP5H B4GALT6 BHLHB2 BIRC2 BMP4 BZRP C1orf21 C20orf67 C3orf14 C6orf145 C6orf210 C6orf62 C7orf28A C9orf36 CASP4 CAST CD40 CDIPT CHD3 CNR1 COBLL1 CPT2 CREBBP CSF1 CSF2 CSF2RB CSNK2A2 CTBP1 CTPS2 CYP19A1 DDC DDX28 DHFR DIABLO DKFZP586M1120 DLG1 DLGAP4 DNCH1 DOCK4 DPF3 DUSP10 ECM2 EHD1 F8A1 F9 FBN2 FCAR FCGR2C FLJ10986 FLJ12606 FLJ13154 FLJ13197 FLJ20323 FOXO1A GABRA5 GOT2 GPR125 GPRC5C GRAP HIC HLA-B HRMT1L1 HS322B1A IFIH1 IGF1R IRF8 ITGB8 ITPR1 ITSN2 KCNC3 KCND1 KIAA0040 KIAA0992 KIAA1012 KL KRTAP5-8 LIR9 LRAT LRRFIP1 LYPDC1 MAB21L2 MAP2K3 MAPBPIP MAPKAPK2 MARCH3 MARCH6 MAT1A MCM3AP MGC24381 MGC2749 MGC5297 MICAL-L2 MKKS MSX1 MT1H MTF1 MXD4 MYB MYCPBP NDUFV2 NETO2 NFATC1 NOLC1 NRG1 NTRK3 NUCKS NUFIP1 OR2J2 P2RY10 PAK3 PCSK2 PDE3A PER2 PIAS4 PIK4CB PKNOX2 PLXNC1 POLDIP3 PPARD PPP2R2B PRKAR2B PRSS21 PTAFR PTK6 PTPRN2 RAMP1 RAP2C RBL1 RBMS1 RCD-8 RGS3 RGS7 RNF19 RPRM RRAD RTN1 SASH1 SBLF SCIRP10 SERPINA5 SGTA SHB SIGLEC8 SIRT3 SKIP SLC19A1 SLC1A4 SLC23A2 SLC35F2 SLC6A1 SLC7A11 SLCO2B1 SMAD3 SORCS3 SPACA1 SPFH2 SPTB SPTLC2 STAG1 STARD3 STS TBXA2R TEAD1 TNFRSF9 TNNC2 TPMT TREX1 TRIM26 TRIM31 TRIP4 TRPM3 TSC2 TSPAN2 TU3A UBE2B UBE2I UMOD USP19 USP9Y UTX VCAM1 WWTR1 YES1 ZFP36L2 ZNF305 ZNF423</t>
  </si>
  <si>
    <t xml:space="preserve">V$PAX3_B: Pax-3 binding sites</t>
  </si>
  <si>
    <t xml:space="preserve">ABAT ABCE1 ABLIM3 ACACA ACAD8 ACCN1 ACO2 ACSL6 ACTL7B ADAM18 ADAM22 ADAM30 ADAMDEC1 ADAMTS6 ADD3 ADK ADORA2B AFM AGTR1 AGXT AKAP12 AKAP4 ALDH3A2 ALDH8A1 ALDOB ALDOC ALG8 ALMS1 AMFR ANK1 ANKHD1 ANP32B AP2B1 AP3S1 AP3S2 APBB3 APLP2 ARF5 ARG2 ARHGAP19 ARMCX2 ARSD ASPH ATP11A ATP2A3 ATP5C1 ATP5E ATP5H ATP6V0E ATP6V1D ATP8A2 ATR ATRN B3GALT2 B4GALT6 BATF BBS4 BBS7 BCAP29 BCL11A BCL11B BCL2 BGR BHLHB2 BICD2 BIRC2 BMP4 BPESC1 BPI BTG3 BTN2A2 BZRP C10orf76 C11orf9 C14orf1 C14orf114 C16orf33 C17orf25 C18orf1 C1S C1orf41 C20orf111 C21orf2 C21orf62 C22orf3 C3orf14 C4orf9 C6orf106 C6orf109 C6orf162 C6orf210 C6orf62 CA11 CABP1 CACNG3 CADPS2 CALM3 CAMK1G CAMP CAP350 CAPZA1 CASK CASP8AP2 CASP9 CAST CCIN CCL22 CCND3 CD200 CD40 CD68 CD79B CDC14B CDC27 CDC2L6 CDC34 CDC42EP4 CDH1 CDH10 CDH11 CDK5R1 CDK7 CDKN2D CENPE CFHL2 CFLAR CGA CGI-12 CGI-30 CHAF1A CHD3 CHRNA9 CHRNB3 CLCN3 CLCNKB CLDN10 CLEC7A CLIC5 CLIPR-59 CLN8 CLST11240 CLTA CNAP1 CNDP2 CNOT1 CNOT6 CNR1 COBLL1 COG2 COL4A1 COLQ COMT COX4I1 COX6B1 COX7C CPT2 CREBBP CRIM1 CRP CRYZ CSE1L CSF1 CSF2 CSF2RA CSNK1A1 CSPG5 CST1 CTAG1B CTBP2 CTPS2 CUTL1 CYP26B1 D2LIC DALRD3 DAPK3 DAZAP2 DCLRE1A DDAH2 DDC DDX1 DDX18 DDX28 DEC1 DELGEF DHRS9 DHX32 DHX9 DIABLO DIO2 DJ462O23.2 DKFZP434A0131 DKFZP434H132 DKFZP564J0123 DKFZP586M1120 DKFZp547K1113 DLEC1 DLG1 DLGAP2 DLGAP4 DLX2 DMD DMN DNAI2 DNCH1 DNCI2 DOCK4 DOK4 DR1 DRD4 DRE1 DSP DUSP10 DZIP1 ECH1 ECM2 EDF1 EFHC2 EFS EGR1 EHD1 EIF3S12 EIF3S9 EIF4E2 EIF5 EIF5B ELOVL2 EMR2 ENSA EPHA2 ESR1 ESRRA ETV1 EVI1 EWSR1 F8A1 FAF1 FAIM2 FAM32A FAM50A FBXO3 FBXO31 FCGR2C FCN1 FDFT1 FGFR1 FGFR1OP FKBP3 FKBP8 FLJ00060 FLJ10618 FLJ10847 FLJ10925 FLJ11767 FLJ12606 FLJ12716 FLJ13197 FLJ13646 FLJ13725 FLJ14146 FLJ20323 FLJ20345 FLJ36754 FLJ38984 FLT3LG FMO5 FN1 FOLH1 FOXO3A FRAT1 FRG1 FTH1 FTL FXR2 FYCO1 FZD5 G6PD GABBR1 GABRA5 GABRQ GADD45GIP1 GALGT GALNT10 GAPD GATA2 GATA3 GBA GCH1 GCLC GDAP1L1 GEMIN6 GIT2 GJA5 GJB5 GLRA3 GLUD1 GLUD2 GLUL GMPR GNAS GNAZ GNB1L GOT2 GPATC3 GPC4 GPC5 GPM6A GPR125 GPR17 GPR51 GPRC5C GRIK3 GRPEL1 GSTM4 GTSE1 H2AFX HAPLN2 HBB HBEGF HBLD2 HCNGP HERC1 HIC HLA-B HLA-DQA1 HLA-DQB2 HLC-8 HLX1 HMG20B HMGCR HMGN3 HMGN4 HNRPA3 HNRPDL HOXA9 HPCA HRBL HS322B1A HS3ST2 HSA9761 HSPC016 HTN3 HYOU1 ICA1 ICAM1 IER2 IFNGR2 IGF2 IGFBP5 IGSF4C IL10RA IL15 IL24 ILT7 IMP4 INADL INHBA INSL5 INSR IQSEC1 IRAK4 IRF2BP1 IRF8 ITGA6 ITGB1 ITGB4 ITGB5 ITGB8 ITGBL1 ITM2A ITPK1 ITPR1 ITPR2 ITSN2 JPH2 JRK KCNA5 KCNAB2 KCNC3 KCND2 KCNJ10 KCNJ5 KCNQ2 KCTD15 KIAA0040 KIAA0143 KIAA0179 KIAA0276 KIAA0376 KIAA0774 KIAA0992 KIAA1012 KIAA1117 KIF13B KIF17 KIF2 KIR2DL5 KLF2 KLF9 KLK3 KPNA1 KPNA2 KPNA3 KRTAP5-8 KRTAP5-9 KYNU LDHA LEREPO4 LETMD1 LHCGR LILRB6 LIR9 LMAN2 LOC138046 LOC152185 LOC254531 LOC51315 LOC51333 LPHN1 LPHN3 LPPR2 LRP10 LRRFIP1 LSM5 LTBP1 LUC7L2 LYPDC1 MAB21L1 MAB21L2 MACF1 MAL MAN1A1 MAOA MAP1A MAP2K3 MAP3K9 MAPBPIP MAPK1 MAPKAPK2 MARCH6 MARS MASP1 MASP2 MAT1A MAT2A MCAM MCL1 MCM3AP MDH2 MEOX2 MET MFAP1 MFHAS1 MGC10471 MGC10731 MGC23401 MGC24381 MGC2749 MGC3101 MGC5297 MGC5306 MICAL-L2 MKKS MKL2 MLLT4 MLSTD1 MMP12 MPHOSPH10 MRCL3 MRPL16 MRPS11 MRPS12 MSX1 MT1F MT1H MT1X MTF1 MTHFD1 MVK MXD4 MYB MYCPBP MYO5C N4BP1 NCAM1 NDUFA10 NDUFA3 NDUFB8 NDUFV2 NEBL NEF3 NEFL NEK9 NETO2 NEUROD1 NFATC1 NFATC2IP NFX1 NID NKX3-1 NME2 NOTCH1 NOTCH2 NOTCH2NL NPAS1 NPAS2 NPAT NPY NRG1 NRIP2 NRP2 NRXN1 NT5E NTRK3 NUBP1 NUCKS NUFIP1 NUP214 NUP98 NY-REN-7 OCA2 OPA1 OTUB2 P53AIP1 PAK3 PAPSS2 PARP1 PAX3 PAX5 PAX6 PBOV1 PCDH9 PCGF2 PCP4 PCSK1 PDC PDCD4 PDE2A PDE4D PDHA1 PDLIM4 PER1 PER2 PEX11A PEX16 PHF20L1 PHKA2 PHLDB1 PI4KII PIAS4 PIK3R1 PIK3R4 PIK4CB PIP5K1A PIP5K2C PKP1 PLA2G10 PLA2G5 PLA2R1 PLCB1 PLCE1 POLDIP3 POLG POLR1D POMC PP1201 PPARD PPIA PPIE PPIL2 PPP1R12B PPP1R3A PPP2CA PPP3CA PPP3R1 PPT1 PRC1 PRDM2 PRKAR2A PRKAR2B PRKCI PRKD2 PRL PSD3 PSMB2 PSME4 PTBP1 PTCRA PTEN PTK6 PTN PTPN11 PTPN4 PTPRN2 PTPRR PTPRT PTTG1IP PURA ProSAPiP1 QKI QP-C R3HDM RAB14 RAB7 RAMP1 RANBP2 RAP140 RAP2C RAPGEF4 RAPGEFL1 RASGRP3 RASL12 RB1CC1 RBL1 RBM19 RBM4 RBM5 RBM8A RBMS1 RBX1 RCD-8 RENBP RENT1 RFX2 RFXAP RGN RGS16 RGS3 RGS4 RGS7 RHEB RIBC2 RIP RIPK5 RNASEH2A RNF11 RNF121 RNF19 RNMT RNPS1 ROBO3 RODH RPL28 RPL31 RPRM RPS6KB2 RRAD RRAGC RSU1 RTN1 RUNX1 RYBP SACS SAFB2 SAP30 SASH1 SAV1 SBLF SCFD1 SCGB1D2 SCN3A SDFR1 SEC14L2 SEC63 SECP43 SERPINI1 SERTAD2 SFN SFRS7 SGK2 SGTA SH3YL1 SHANK2 SHB SHREW1 SIGLEC8 SIRT6 SKIP SLC11A1 SLC12A5 SLC12A7 SLC12A9 SLC19A1 SLC1A4 SLC22A14 SLC23A2 SLC25A12 SLC25A6 SLC33A1 SLC34A1 SLC35A1 SLC35F2 SLC4A3 SLC6A1 SLC6A2 SLCO1B3 SLCO1C1 SLIT2 SMOX SMU1 SNAPC2 SNCG SNN SNX11 SOX3 SPACA1 SPAG1 SPAG6 SPDEF SPFH2 SPRED2 SPTLC2 SRD5A1 SRF SRPX2 SS18L1 SSH3 SST ST3GAL4 STAF65(gamma) STAG1 STARD3 STAT5A STOML1 STS SUPT4H1 SUV39H1 SV2B SYK SYNC1 SYNCRIP SYNGR3 TA-LRRP TAC1 TAF2 TAGLN3 TBC1D5 TBCE TBL1X TBPIP TBXA2R TCTEL1 TEAD3 TFDP1 TGFB2 TGFBR3 THADA THOP1 THRAP2 THY1 TIA1 TIMM44 TLR1 TM4SF6 TMEM16C TMEM4 TMSB10 TNFRSF11B TNFRSF21 TNFSF11 TNFSF14 TNKS TNNC2 TNRC4 TNS TNXB TP53I3 TPD52 TPMT TPP1 TREX1 TRIB1 TRIM26 TRIO TRIP4 TRIP6 TRPM3 TSC2 TSPYL4 TTC17 TTK TU3A TUBD1 TUBG2 TXNDC7 TXNDC9 UBE1C UBE2B UBE2I UBE3B UGCG UGCGL2 UGT1A6 ULBP2 UMOD USH1C USP13 USP15 USP19 USP25 USP46 USP9Y UTS2 UTX Ufm1 VCL VIPR2 VNN2 VSNL1 VprBP WASF1 WDFY3 WIG1 WIPI-2 WT1 WWP1 WWP2 WWTR1 XYLB YES1 YIF1 YWHAE YWHAZ ZA20D3 ZBTB16 ZBTB20 ZC3HDC1 ZDHHC17 ZFP276 ZFP36L2 ZNF136 ZNF142 ZNF20 ZNF268 ZNF34 ZNF350 ZNF500 dJ222E13.1</t>
  </si>
  <si>
    <t xml:space="preserve">V$MTF1_Q4</t>
  </si>
  <si>
    <t xml:space="preserve">ADAM22 ANKRD25 ARF6 ARHGAP19 ATF5 ATP11A ATP2A3 BAI2 BMP4 C11orf9 C16orf33 C1orf21 C1orf41 C20orf18 C20orf19 C4orf8 C6orf106 CA11 CASP5 CD200 CD72 CDC42EP4 CDH1 CDKN2D CGI-30 CLN8 CNNM1 COBLL1 CRIM1 CRYZ CSF2 CSF2RA CSNK2A2 CTDSPL CTPS2 DALRD3 DKFZP564J0123 DKFZp547K1113 DLX2 DOK4 DSP EFHC2 EFNB2 ELK3 FAF1 FAM53B FBXO31 FLJ14146 FLJ20323 FLJ23420 FXYD6 FZR1 GAN GAPD GATA2 GLUL GNB1L GOT2 GPATC3 HLA-B HMGN4 HNRPDL IFNGR2 IGF2 IQSEC1 IRF8 ITGA6 ITGB4 ITGB8 KCNJ10 KCNQ2 KCTD15 LETMD1 LOC254531 LRRFIP1 LTBP1 MAP2K3 MAPBPIP MARCH3 MATN2 MCL1 MGC24381 MKL2 MLLT4 MT1F MT1H MT1X MXD4 NEFL NOTCH1 NUBP1 NUFIP1 PAX3 PAX8 PBOV1 POLG PPP1CC PPP1R12B PPP2CA PRKCB1 PSCD1 PTPN11 RAB7 RANBP2 RAPGEF4 RAPGEFL1 RASL12 RBM19 RFXAP RGS16 RHOQ RNMT RUNX2 SEC14L2 SEC31L1 SFTPB SIRT6 SLC23A2 SLC6A1 SLCO2B1 SPDEF SPFH2 SSPN SYNGR3 TBX4 TFDP1 THY1 TNFRSF11B TNFSF14 TNS TPD52 TPMT TRIB1 TRIP4 UBP1 UGT1A6 USP46 UTS2 VprBP YWHAZ ZFP276</t>
  </si>
  <si>
    <t xml:space="preserve">V$AMEF2_Q6: myocyte enhancer factor</t>
  </si>
  <si>
    <t xml:space="preserve">ACAD8 ACSL6 ADARB2 ADD3 ADK AP3S2 ARF5 ARFRP2 ARSD ASPH AVPR1A B3GALT2 BAI3 BCAP29 BPI C21orf2 C5orf4 C6orf210 CA1 CAMK1G CAST CCL20 CDIPT CFLAR CHAF1A CHD2 CHD3 CLEC7A COL11A2 COLQ DEC1 DHRS9 DJ462O23.2 DKFZP564J0123 DMD DNTT ECH1 EFHC2 EIF5B ELK3 EVI1 F9 FAM53B FCN1 FETUB FLJ11767 FLJ13955 FPGS GADD45GIP1 GCNT3 GEMIN6 GLRA3 GLUD2 HBEGF HBG1 HIST1H1C HMGN3 HNRPA3 HNRPDL IFNAR2 IL12B ING3 INSL5 KCNAB1 KCNK5 KIF2 KITLG KLF9 KPNA3 LIR9 LTBP1 MAP1A MAT1A MKKS MT1X NEBL NFATC1 NFX1 NOLC1 NY-REN-7 P53AIP1 PAK3 PDE4D PEX16 PIK3R1 PIN4 PPP1R12B PPP1R3A PPP2R3A PRKCB1 PRL PRSS21 PTTG1IP PUM2 R3HDM RGN RGS3 RIP RNASE2 SATB2 SDC1 SI SLAC2-B SLC12A5 SLC22A6 SLC30A9 SMAD3 SNN SPFH2 SSH3 SYNCRIP TIF1 TMEM16C TNFRSF9 TPD52 TSPYL4 TTK TXNDC9 UBE1C UBE2B USP13 VCAM1 VNN2 WFDC1 ZNF34 ZPBP</t>
  </si>
  <si>
    <t xml:space="preserve">V$EVI1_02: ectopic viral integration site 1 encoded factor</t>
  </si>
  <si>
    <t xml:space="preserve">ADAM18 ADAMDEC1 ALDH8A1 APOH BAI3 BMP4 BPI C6orf106 C6orf162 CD1B CDC27 CHRNA9 CLDN10 COL21A1 CSNK1G3 DDX28 ENTPD3 FKBP8 GNB1L GRM5 KLHL20 KLRA1 NPAT NRXN1 PTMS RAB38 RAP140 RGS5 RGS7 SYNCRIP TIA1 ZNF305</t>
  </si>
  <si>
    <t xml:space="preserve">V$COREBINDINGFACTOR_Q6</t>
  </si>
  <si>
    <t xml:space="preserve">13CDNA73 ABCE1 ACACA ACCN1 ACYP2 ADAM18 ADAM22 ADAMDEC1 AFM AGTR1 AGXT AKAP12 AKR1B1 ALDOC ALPP ANKHD1 AP3S2 ARF3 ARG2 ASPH ATP11A ATP5C1 ATP5E ATP8A2 AVPR1A B3GALT2 BATF BGR BIRC2 BMP4 BMX BPESC1 BPI BRD1 C18orf1 C21orf62 C3orf14 C4orf9 C5orf4 C6orf109 C6orf210 C6orf32 C6orf62 C7orf28A C9orf36 CA11 CAMP CASP5 CAST CCDC6 CCIN CCL22 CD1B CD44 CDC34 CDH10 CENTG1 CFHL2 CFLAR CGI-30 CHRNA1 CHRNB3 CLCN3 CLCNKB CLDN10 CLEC7A CLIPR-59 CLTA CMKLR1 CNAP1 CNR1 COAS2 COG2 COLQ COMT COX6B1 CR1 CREBBP CSF1 CSF2 CSF2RA CSNK1G3 CSPG3 CTAGE5 CTTN CYP19A1 D2LIC DCLRE1A DDC DDX1 DHRS9 DIO2 DKFZP586M1120 DLEC1 DLG5 DLGAP2 DMD DNCI2 DNTT DUSP10 ECM2 ELF3 ELK3 ELOVL2 ENSA EPB49 ERF FCGR2C FCN1 FGFR3 FLJ00060 FLJ11767 FLJ13955 FLJ20345 FLJ22573 FLJ23420 FLJ36754 FOXO3A FRG1 FTH1 FTL FZR1 GABRQ GBA GJA12 GPR17 GPRC5C GRM5 GSTA3 HLA-DPA1 HLX1 HMGN3 HNRPA3 HP HRMT1L1 ICAM4 IL15 IL9R ILT7 INA INHBA IQSEC1 ITGB3 ITGBL1 JPH2 KCNA5 KCNAB1 KDELR3 KIAA0528 KIAA0774 KIF13B KIR2DL5 KLF2 KLF9 KPNA2 KRTAP5-8 KRTAP5-9 LCE2B LDB2 LGALS9 LPHN3 LRP10 LTBP1 LUZP4 MACF1 MAP1A MASP1 MAT1A MCL1 MED6 MEOX2 MFHAS1 MGC2749 MGC5306 MGLL MKKS MRCL3 MRPS12 MYT1L NCAM1 NEFL NEUROD1 NFX1 NME2 NOTCH4 NPAT NRG1 NRXN1 NT5E NUBP1 NUP160 NUP214 OPA1 OR2J2 PAK4 PARP1 PAX3 PAX8 PBOV1 PBX1 PCDH11X PDC PEX11A PEX16 PIK3R1 PIK4CB PIP5K1C PKP1 PLCL2 POLG PPP2R2B PPP2R3A PRKAR2A PSME3 PTAFR PTCRA PTN PTPN4 PTPRR PTTG1IP RAB38 RAB3B RANBP2 RAPGEF4 RB1CC1 RBM19 RCD-8 REG1B RGS16 RGS3 RIMS2 RNASE2 RNASEH2A RNMT RODH RRAD RSU1 RUNX1 SASH1 SATB2 SBLF SCGB1D2 SCGB2A1 SCN3A SDFR1 SECP43 SERPINA5 SFTPC SH3YL1 SI SIRT3 SLAC2-B SLC11A1 SLC22A14 SLC23A2 SLC35A1 SLCO1B3 SOX2 SP110 SPAG1 SPDEF SPFH2 STAT5A STS TAC1 TBCE TBPIP TEAD1 THADA TIMM23 TLE3 TLR1 TM4SF3 TMEM16C TMEM4 TMSB10 TNC TNFRSF21 TOR1A TOX TREX1 TRIM36 TSPAN2 TSPYL4 TTC17 UBE2B UBE2I UBP1 UGT1A6 Ufm1 VANGL1 WDFY3 WIG1 YES1 YIF1 YWHAE ZF ZHX3 ZNF142 ZNF305 ZNF350 ZNF500 ZP3</t>
  </si>
  <si>
    <t xml:space="preserve">V$AP4_01: activator protein 4</t>
  </si>
  <si>
    <t xml:space="preserve">ACTR8 ANK1 ARFRP2 ARG2 ASTN ATP2B2 B4GALT6 BIRC2 C14orf1 C1QDC1 CAP350 CASP4 CD40 CDC34 CHKB CHRNA9 CMKLR1 CNOT6 COAS2 COL5A2 COX6A1 CSE1L CTBP1 CTPS2 CTTN CYP19A1 CYP3A4 CYP3A7 DIABLO DKFZP564J0123 DNAI2 DOK4 DR1 DRE1 E2F3 ECM2 EIF5 EMR2 ERF EWSR1 F8A1 FAM50A FBXW7 FCGR2C FKBP3 FLJ12716 FLJ13646 FLJ13725 FN1 FPGS FXYD6 FZR1 GNAS GNB1L GPRC5C HAPLN2 HMGN4 HPCA HRMT1L1 HTR2A ICAM4 IGSF4C ITM2A JMJD2B KRTAP5-8 LITAF MAP2K3 MGC3101 MKKS MLSTD1 NRIP2 OSBPL7 PAPSS2 PBOV1 PDE4A PDLIM4 PER1 PER2 PEX16 PIN4 PKNOX2 POLDIP3 POLG POLR1D PRDM2 PRKCB1 PTBP1 PTCRA PTEN PTPRT ProSAPiP1 RAMP1 RANBP9 RAPGEFL1 RGS16 RGS3 RNF11 RRAD RUNX2 SAV1 SKIP SLC4A3 SLC6A1 SLIT2 SPDEF SPTB SRD5A1 SRF STAT5A TBXA2R TCF1 TGFBR3 TNFSF11 TNKS TNS TPP1 TREX1 UBE3B USP19 USP46 VprBP WWTR1 YWHAZ ZBTB16 ZNF136 ZNF395</t>
  </si>
  <si>
    <t xml:space="preserve">V$GATA2_03: GATA-binding factor 2</t>
  </si>
  <si>
    <t xml:space="preserve">13CDNA73 ABCB1 ABCE1 ACACA ACTR8 ADAM22 ADAM30 ADAMDEC1 ADAMTS6 ADD3 ADORA2B AFM AGTR1 AGXT AKAP12 AKAP4 ALDH1A2 ALG8 AP2B1 APOH ARF6 ARG2 ARGBP2 ARHGAP19 ARSD ASPH ASTN ATP2B1 ATP5H B3GALT2 B4GALT5 BAHD1 BATF BCL11B BMP4 BMX BPI BRAP C11orf9 C20orf111 C20orf67 C21orf2 C6orf106 C6orf162 C6orf210 C9orf36 CACNG3 CAMK1G CAMKK2 CAP350 CASP5 CAST CD1B CDC27 CDH10 CDIPT CDK7 CENPE CESK1 CGA CLCN3 CLTA CMKLR1 CNOT6 COG2 COL21A1 COPZ2 COX7C CPT2 CR1 CRYM CRYZ CSNK1G3 CTAGE5 CYP3A7 Cep192 DAPK3 DDAH2 DDX28 DEC1 DELGEF DET1 DHRS9 DHX32 DHX9 DIO2 DKFZp547K1113 DLG5 DMD DNCI2 DNTT DUSP6 ECM2 EHD1 ELF3 ENTPD3 ETFA FCAR FCGR2C FDFT1 FETUB FKBP3 FLJ00060 FLJ10618 FLJ20345 FLJ20618 FLJ38984 FMO5 FOXO1A FOXO3A GDAP1L1 GEMIN6 GJA5 GLUD2 GNB1L GPC5 GPM6A GRIA2 GRPEL1 GSTM4 HBB HIST1H1C HLA-B HLA-DPA1 HLA-E HNRPA3 HOMER3 HTN3 ICA1 IFNAR2 IL10RA IL15 ILT7 INSL5 IQSEC1 IRAK4 ITGB1 ITGB3 ITM2A ITPR1 KCNAB1 KCNAB2 KCND1 KDELR3 KIAA0276 KIAA0528 KIAA1117 KIF2 KIR2DL5 KLF9 KLRA1 LDB2 LEREPO4 LILRB6 LIR9 LPHN3 LRP10 LRRN3 LSM5 MAB21L2 MAP2K3 MAPBPIP MAT1A MCTP1 MDS1 MEOX2 MGC10471 MGC23401 MGC35048 MGLL MMP12 MPHOSPH10 MRPL16 MRPS11 MVK MYB MYT1L NEBL NEK9 NETO2 NEUROD4 NEUROD6 NOLC1 NPAT NPY NRG1 NRXN1 NT5E NUFIP1 OPA1 P2RY10 PAPSS1 PAX6 PBOV1 PCDH11X PCP4 PCSK1 PDC PDCD4 PFDN1 PHF20L1 PIGO PIK3R1 PIK3R4 PIN4 PLCE1 PLCL2 PPP1R12B PPP1R3A PPT1 PRL PRP19 PSD3 PTMS PTN PTPN4 PZP QP-C R3HDM RAB7 RANBP2 RAP2C RASGRP3 RBL1 RBM5 RBM8A RBMS1 REG1B RGN RGS3 RGS5 RGS7 RNF19 ROBO3 RPS6KB2 RRAGC RSU1 RTN1 RUNX1 SACS SARG SATB2 SCGB2A1 SCN3A SFI1 SFRS7 SI SIRT6 SLAC2-B SLC12A5 SLC22A14 SLC7A11 SLCO1B3 SMOX SMU1 SNPH SPACA1 SPTB STS SUPT4H1 SUV39H1 SYNGR3 TBCE TBX19 TCTEL1 TEAD1 TGFB2 TM4SF3 TM4SF6 TMEM16C TMPRSS5 TNFRSF11B TNFSF11 TNKS TNS TPD52 TPP1 TREX1 TRPM3 TUBG2 UBE1C UBE3B UGCGL2 UGT1A6 ULBP2 USH1C USP46 UTS2 WDFY3 XYLB YWHAZ ZBTB10 ZDHHC17 ZNF268 ZNF305 ZNF395 ZNF423 ZNF500</t>
  </si>
  <si>
    <t xml:space="preserve">V$TGIF_01: TGIF (5'TG3' interacting factor)</t>
  </si>
  <si>
    <t xml:space="preserve">13CDNA73 ABCB1 ABCE1 ACTR8 ADAMDEC1 ADD3 ADH1A AFM AKAP4 ALDH1A2 ALMS1 ANK1 ANKRD25 ARHGAP19 ARMCX2 ASPH ATP5E ATP8A2 BAI3 BPESC1 BTN2A2 C14orf114 C18orf1 C21orf62 C4orf9 CACNG3 CASP4 CAST CCL20 CCND3 CDC14B CDH10 CDK7 CESK1 CFLAR CGI-30 CHAF1A CHRDL1 CHRNA1 CHRNB3 CLCNKB CLDN10 CLIC5 COAS2 COL11A2 COLQ COPZ2 COX7C CRP CSF2 CSF2RB CSH2 CSNK2A2 CTBP1 CTBP2 CYP19A1 CYP3A4 CYP3A7 D2LIC DCLRE1A DDC DLGAP4 DMD DNAI2 DPF3 DR1 DRE1 EFHC2 EFNB2 EIF3S12 EIF5B ENTPD3 EPHA2 EVI1 F8A1 FAF1 FAM53B FCGR2C FDFT1 FLJ12606 FLJ13197 FLJ20618 FLNC FLT3LG FMO5 FN1 FOXO1A FOXO3A FPGS FTH1 FXYD6 G6PD GABRA5 GCAT GCLC GLRA3 GNA14 GPM6A GSTA3 HCNGP HLA-DQA1 HLX1 HMG20B HMGCR HPGD HS3ST2 ICAM4 IGFBP5 IGSF6 IL10RA IL15 ILT7 ING3 INHBA INSR ITGB1 ITGB5 ITPR1 JMJD2B KCNAB1 KCND1 KCND2 KDELR3 KIAA0040 KIAA0276 KIAA0774 KIAA0992 KIAA1012 KIAA1117 KIF17 LDHA LETMD1 LILRB6 LIR9 LRRN3 LZTS1 MAB21L2 MAP2K3 MAT1A MBTD1 MCAM MCTP1 MEOX2 MGC35048 MGC5297 MGLL MMP11 MPHOSPH10 MRPS11 MXD4 MYCPBP MYO5C NCAM1 NEBL NME2 NOTCH4 NRG1 NRIP2 NUP214 PADI4 PAK3 PCDH9 PDC PDE2A PDE4D PFDN1 PHF20L1 PIK3R1 PIK4CB PIP5K1A PIP5K2C PLCL2 PLXNC1 PPP1R3A PPP2R3A PPP3CA PPP3R1 PPT1 PRKCBP1 PRP19 PSD3 PSMB2 PTCRA PTN PTPN4 RAB7 RANBP9 RASGRP3 RBX1 RENBP RGN RGS3 RGS4 ROBO3 RPL31 RPRM RRAD RRAGC RSU1 RUNX1 RUNX2 SACS SAP30 SCFD1 SGK2 SIGLEC8 SLC11A1 SLC12A2 SLC22A14 SLC25A12 SLC28A1 SLC30A9 SLC35A1 SLC35F2 SLC6A2 SLCO1B3 SNPH SNRK SOX2 SOX3 SP110 SPAG1 SPAG6 SPDEF SST ST3GAL4 SUPT4H1 SUV39H1 SYNC1 TAC1 TBCE TGFBR3 TIF1 TLR1 TNNC2 TNRC4 TNS TNXB TPMT TRIM31 TRPM3 TSC2 TTC17 TTK TTN TUBD1 TXNDC7 TXNDC9 UBE3B USP15 USP19 VIPR2 WASF1 WDFY3 YWHAZ ZF ZNF136 ZNF142 ZNF20 ZNF395</t>
  </si>
  <si>
    <t xml:space="preserve">V$E2_Q6: papilloma virus regulator E2</t>
  </si>
  <si>
    <t xml:space="preserve">ACO2 ADD3 AGTR1 AKAP12 ALMS1 APBB3 ARHGAP19 ARSD BBS4 BBS7 BHLHB2 C20orf111 C21orf2 C4orf9 CD40 CDC14B CDC34 CDH11 CGGBP1 CLIPR-59 COL4A1 COMT CSF2RB CTBP2 DALRD3 DHFR DKFZP434A0131 DLG1 DMD DR1 DSP DUSP10 E2F3 EFS FAM50A FKBP3 FLJ22222 FN1 FOXO3A FRAT1 GCH1 GEMIN6 GNAZ GPC4 GPM6A GPRC5C GRAP HCNGP HLA-B IGF2 ILT7 INADL IRF8 ITGB4 ITPR2 JMJD2B KCNA5 KCNAB1 KCND1 KIAA1012 KPNA1 KPNA3 KRTAP5-9 LEREPO4 LILRB6 LITAF LOC51315 LSM5 LUZP4 MAB21L2 MAP2K3 MAP3K9 MAPK1 MED25 MEOX2 MGC10731 MGC2749 MGC5306 MGLL MINPP1 MVK NEBL NFATC2IP NID NKX3-1 NOTCH1 NRG1 OPA1 OSBPL7 PAX3 PAX6 PBX1 PCDH11X PCDH9 PDHA1 PIN4 PIP5K2C PLA2G10 PRKAR2A PRKCBP1 PSME4 PTEN PUM2 QP-C R3HDM RBM5 RBM8A RBX1 RCD-8 RFX2 RGS3 RIBC2 RIPK5 RODH RRAGC SDFR1 SEPT6 SFRS7 SLAC2-B SLC6A2 SOX3 SRF SSPN TBL1X TCF1 THOP1 TIMM44 TNFRSF21 TNFRSF9 TPD52 TRIP3 TRIP4 TXNDC7 UGT1A6 UTX VIPR2 WDFY3 WWP2 WWTR1 ZNF268 ZNF395 ZNF500</t>
  </si>
  <si>
    <t xml:space="preserve">V$CREL_01: c-Rel</t>
  </si>
  <si>
    <t xml:space="preserve">13CDNA73 AANAT ABAT ABCE1 ABLIM3 ACACA ACCN1 ACO2 ACSL6 ACTL7B ACTN1 ACTR8 ADAM18 ADAM30 ADAMTS6 ADARB2 ADCY2 ADD3 ADK AGTR1 AGXT AKAP12 AKR1B1 ALDH1A2 ALDH3A2 ALDOB ALDOC ALMS1 ALPP AMFR ANK1 ANKHD1 ANKRD25 ANP32B AP3S1 AP3S2 APBB3 APLP2 ARF3 ARF6 ARFRP2 ARGBP2 ARHGAP19 ARHGEF2 ARMCX2 ARNT2 ASPH ASTN ATP11A ATP2A3 ATP2B1 ATP2B2 ATP2B4 ATP5E ATP5H ATP6V1D ATP8A2 ATR ATRN B4GALT5 B4GALT6 BAHD1 BAI2 BATF BBS4 BBS7 BCL11B BCL2 BGR BHLHB2 BIRC2 BMP4 BMX BPESC1 BRD1 BTG3 BZRAP1 BZRP C11orf9 C14orf1 C14orf114 C17orf25 C18orf1 C1QDC1 C1S C1orf21 C1orf41 C20orf111 C20orf19 C20orf67 C21orf62 C22orf3 C3orf14 C5orf4 C6orf106 C6orf145 C6orf162 C6orf210 C6orf32 C6orf62 C7orf28A C9orf36 CA11 CABP1 CACNG3 CADPS2 CALM1 CALM3 CAMKK2 CAP350 CAPZA1 CASP4 CASP5 CASP8AP2 CAST CCDC6 CCIN CCL20 CCL22 CCND3 CD1B CD40 CD68 CD72 CDC14B CDC27 CDC2L6 CDC34 CDC42EP4 CDH10 CDH11 CDIPT CDK7 CDKN2D CENPE CEPT1 CESK1 CFHL2 CGA CGGBP1 CGI-30 CHD2 CHD3 CHKB CHRDL1 CHRNA1 CLCN3 CLCNKB CLDN10 CLIC5 CLIPR-59 CLN8 CLST11240 CLTA CMKLR1 CNAP1 CNDP2 CNOT1 CNR1 COAS2 COBLL1 COL11A2 COL21A1 COL4A1 COL5A2 COLQ COMT COPZ2 COX4I1 COX7C CPNE3 CPT2 CR1 CREBBP CRIM1 CRYZ CSE1L CSF1 CSF2 CSF2RA CSF2RB CSGlcA-T CSH2 CSNK1A1 CSPG5 CST1 CTAG1B CTAGE5 CTBP1 CTBP2 CTPS2 CUTL1 CYBRD1 CYP19A1 CYP26B1 CYP3A4 CYP3A7 Cep192 DALRD3 DAPK3 DAZAP2 DCLRE1A DDAH2 DDC DDX1 DDX18 DELGEF DHFR DHX32 DHX9 DIABLO DIO2 DJ462O23.2 DKFZP434A0131 DKFZP434H132 DKFZP564J0123 DKFZP586M1120 DLG1 DLG5 DLGAP2 DLGAP4 DLX2 DMD DNAI2 DNAJA4 DNCH1 DNTT DOCK4 DOK4 DPF3 DRE1 DSP DUSP10 DUSP6 DZIP1 E2F3 ECH1 EDF1 EFHC2 EFNB2 EFS EGR1 EHD1 EIF3S12 EIF4E2 EIF5 EIF5B ELF3 ELK3 ELOVL2 EMR2 ENTPD3 ERF ETFA ETV1 EVI1 EWSR1 F8A1 FADS1 FAF1 FAIM2 FAM50A FBN2 FBXO31 FBXW7 FCAR FCGR2C FCN1 FDFT1 FETUB FGFR1OP FGFR3 FKBP3 FLJ00060 FLJ10521 FLJ10618 FLJ10847 FLJ10986 FLJ11767 FLJ12606 FLJ13154 FLJ13197 FLJ13646 FLJ13725 FLJ13955 FLJ14146 FLJ20323 FLJ20345 FLJ20619 FLJ22222 FLJ22573 FLJ36754 FLJ38984 FN1 FOXO1A FOXO3A FPGS FRAT1 FRG1 FSD1 FTH1 FTL FXR2 FYCO1 FZD5 FZR1 G6PD GABRA5 GABRQ GADD45GIP1 GALGT GALNT10 GAN GAPD GBA GCAT GCH1 GCLC GEMIN6 GIT2 GJA12 GJA5 GJB5 GLRA3 GLUD2 GLUL GMPR GNA14 GNAS GOT2 GPATC3 GPC5 GPM6A GPR125 GPR64 GPRC5C GRAP GRIA2 GRM5 GRPEL1 GSTM4 GTSE1 H2AFX HAPLN2 HBEGF HBG1 HBLD2 HCNGP HERC1 HIC HIST2H4 HLA-B HLA-DPB1 HLA-DQA1 HLA-DQB2 HLC-8 HLX1 HMG20B HMGCR HMGN3 HMGN4 HNRPA3 HOMER3 HOXA9 HPCA HPGD HRBL HRMT1L1 HS322B1A HS3ST2 HSA9761 HSPC016 HTN3 ICA1 ICAM1 ICAM4 IER2 IFIH1 IFNGR2 IGF1R IGF2 IGFBP5 IGSF4B IGSF4C IGSF6 IL10RA IL12B IL15 IL20RA ILT7 IMP4 INA INADL ING2 INHBA INSL5 INSR IQSEC1 IRAK4 IRF2BP1 IRF8 ITGA6 ITGB1 ITGB3 ITGB5 ITGB8 ITM2A ITPK1 ITPR1 ITSN2 JPH2 JRK KCNA5 KCNAB1 KCNAB2 KCNC3 KCND1 KCNJ5 KCNQ2 KDELR3 KIAA0040 KIAA0179 KIAA0276 KIAA0376 KIAA0528 KIAA0774 KIAA0992 KIAA1012 KIF13B KIF17 KIF2 KL KLF9 KLHL20 KLK3 KLRA1 KPNA1 KPNA2 KPNA3 KRTAP5-8 KRTAP5-9 KYNU LCE2B LDB2 LDHA LEREPO4 LILRB6 LIR9 LITAF LMAN2 LOC138046 LOC152185 LOC254531 LOC51315 LOC51333 LOC90355 LPHN1 LPHN3 LPPR2 LRAT LRRFIP1 LRRN3 LSM5 LTBP1 LTF LUZP4 LYPDC1 MAB21L1 MAB21L2 MACF1 MAL MAOA MAP2K3 MAPBPIP MAPKAPK2 MARCH3 MARCH6 MARS MASP1 MATN2 MBTD1 MCAM MCL1 MCM3AP MCTP1 MDH2 MDS1 MED6 MEOX2 MFAP1 MFHAS1 MGAT2 MGC10471 MGC23401 MGC35048 MGC5297 MGC5306 MGLL MICAL-L2 MINPP1 MKKS MKL2 MLSTD1 MMP11 MPHOSPH10 MRCL3 MRPS11 MRPS12 MSX1 MT1F MT1H MT1X MTF1 MTHFD1 MVK MXD4 MYB MYCN MYCPBP MYO5C N4BP1 NCAM1 NDRG2 NDUFA10 NDUFA3 NDUFB8 NDUFV2 NEBL NEF3 NEFL NET-5 NETO2 NEUROD1 NFATC1 NFATC2IP NFX1 NKX3-1 NME2 NOLC1 NOTCH2 NOTCH2NL NOTCH4 NPAS2 NPAT NPY NRG1 NRIP2 NRP2 NRXN1 NT5E NTRK3 NUBP1 NUCKS NUFIP1 NUP160 NUP214 NUP98 OCA2 OPA1 OR2J2 OSBPL10 OSBPL7 P2RY10 PADI4 PAK3 PAK4 PAPSS1 PAPSS2 PARP1 PAX3 PAX5 PAX6 PAX8 PBOV1 PBX1 PBXIP1 PCDH9 PCGF2 PCSK1 PCSK2 PDC PDCD4 PDE2A PDE3A PDE4A PDE4D PDHA1 PDLIM4 PEG3 PER1 PER2 PEX11A PEX16 PHF20L1 PHKA2 PHLDB1 PI4KII PIGO PIK3C3 PIK3R1 PIK3R4 PIK4CB PIN4 PIP5K1A PIP5K1C PKNOX2 PKP1 PLA2R1 PLCB1 PLCL2 PLXNC1 POLDIP3 POLG POLR1D POMC PP1201 PPARD PPIA PPIL2 PPP1CC PPP1R3A PPP2CA PPP2R2B PPP2R3A PPP3R1 PPT1 PRC1 PRDM12 PRDM2 PRKAR2B PRKCB1 PRKCBP1 PRKD2 PRL PRP19 PSCD1 PSD3 PSME3 PSME4 PTAFR PTBP1 PTEN PTK6 PTMS PTN PTPN11 PTPRN2 PTPRR PTTG1IP PUM2 ProSAPiP1 QKI QP-C R3HDM RAB14 RAB35 RAB3B RAB7 RAMP1 RANBP2 RANBP9 RAP2C RAPGEF4 RASL12 RB1CC1 RBL1 RBM19 RBM8A RBMS1 RBX1 RCD-8 REG1B REM1 RENBP RENT1 RFX2 RGN RGR RGS3 RGS5 RGS7 RHEB RIMS2 RIP RIPK5 RNASE2 RNASEH2A RNF121 RNF19 RNMT RNPS1 ROBO3 RODH RPL28 RPL31 RPRM RRAD RRAGC RSU1 RTN1 RUNX1 RUNX2 RYBP SAFB2 SAP30 SARG SASH1 SATB2 SAV1 SBLF SCFD1 SCGB1D2 SCGB2A1 SCML2 SCN3A SCYL2 SDC1 SDFR1 SEC31L1 SECP43 SEPT6 SERPINA5 SERPINI1 SFI1 SFN SFRS7 SFTPB SGK2 SGTA SH3YL1 SHANK2 SHB SHREW1 SIGLEC8 SIRT3 SKIP SLAC2-B SLC12A2 SLC12A5 SLC12A7 SLC19A1 SLC1A4 SLC22A6 SLC23A2 SLC25A12 SLC25A6 SLC28A1 SLC30A9 SLC34A1 SLC35A1 SLC35A3 SLC35F2 SLC4A3 SLC4A4 SLC6A1 SLC6A2 SLC8A2 SLCO1B3 SLCO2B1 SLIT2 SMAD3 SMOX SMU1 SNAPC2 SNCG SNRK SORCS3 SOX2 SOX3 SPACA1 SPAG1 SPAG6 SPATA5L1 SPDEF SPRED2 SPTB SRD5A1 SRF SRPX2 SSH3 SST ST3GAL4 ST6GALNAC4 STAF65(gamma) STAG1 STARD3 STAT5A STS SUV39H1 SV2B SYK SYNC1 SYNCRIP TA-LRRP TAC1 TAGLN3 TBC1D5 TBCE TBL1X TBPIP TBX19 TBX4 TBXA2R TCF1 TCF7L1 TCF7L2 TCTEL1 TEAD1 TEAD3 TGFBR3 THADA THOP1 THY1 TIA1 TIF1 TIMM23 TIMM44 TLE3 TM4SF3 TM4SF6 TMEM16C TMEM4 TMPRSS5 TMSB10 TNC TNFRSF11B TNFRSF21 TNFRSF9 TNFSF11 TNNC2 TNRC4 TNS TNXB TOX TP53I3 TPD52 TPMT TPP1 TREX1 TRIB1 TRIM26 TRIM31 TRIM36 TRIO TRIP3 TRIP4 TRPM3 TSC2 TSPAN2 TTC17 TTK TTN TU3A TUBG2 TXNDC7 TXNDC9 UBE1C UBE2I UBE3B UBP1 UGCG UGCGL2 UGT1A6 ULBP2 USH1C USP13 USP15 USP19 USP46 USP9Y UTS2 UTX VCAM1 VCL VIPR2 VNN3 VSNL1 WASF1 WDFY3 WFDC1 WIG1 WIPI-2 WT1 WWP1 WWP2 WWTR1 YES1 YIF1 YWHAE YWHAZ ZA20D3 ZBTB10 ZBTB20 ZC3HDC1 ZDHHC17 ZF ZFP36L2 ZHX3 ZNF136 ZNF142 ZNF20 ZNF305 ZNF350 ZNF395 ZNF423 ZNF500 ZP3 ZPBP dJ222E13.1 pp9099</t>
  </si>
  <si>
    <t xml:space="preserve">V$ELK1_02: Elk-1</t>
  </si>
  <si>
    <t xml:space="preserve">13CDNA73 AANAT ABAT ABCB1 ABCE1 ABLIM3 ACACA ACAD8 ACCN1 ACO2 ACSL6 ACTL7B ACTN1 ACTR8 ACYP2 ADAM18 ADAM22 ADAM30 ADAMTS6 ADARB2 ADCY2 ADD3 ADK ADORA2B AGTR1 AGXT AKAP12 AKAP4 AKR1B1 ALDH1A2 ALDH3A2 ALDH8A1 ALDOB ALDOC ALG8 ALMS1 ALPP AMFR ANK1 ANKHD1 ANKRD25 ANP32B AP3S1 AP3S2 APBB3 APLP2 APOH ARF3 ARF5 ARF6 ARFRP2 ARG2 ARGBP2 ARHGAP19 ARHGEF2 ARSD ASPH ASTN ATF5 ATP11A ATP2A3 ATP2B1 ATP2B2 ATP2B4 ATP5C1 ATP5E ATP5H ATP6V0E ATP6V1D ATP8A2 ATR ATRN AVPR1A B3GALT2 B4GALT6 BAHD1 BATF BBS4 BBS7 BCAP29 BCL11A BCL11B BCL2 BGR BHLHB2 BIRC2 BMP4 BMX BPESC1 BPI BRAP BRD1 BTG3 BTN2A2 BZRAP1 BZRP C10orf76 C11orf9 C14orf1 C16orf33 C17orf25 C18orf1 C1QDC1 C1orf21 C1orf41 C20orf111 C20orf18 C20orf19 C20orf67 C21orf2 C21orf62 C22orf3 C3orf14 C4orf9 C5orf4 C6orf106 C6orf109 C6orf145 C6orf210 C6orf32 C6orf62 C7orf28A C9orf36 CA11 CABP1 CACNG3 CADPS2 CALM1 CALM3 CAMK1G CAMKK2 CAMP CAP350 CAPZA1 CASK CASP4 CASP8AP2 CASP9 CAST CCDC6 CCIN CCL20 CCL22 CCND3 CD1B CD200 CD40 CD68 CD72 CD79B CDC14B CDC27 CDC2L6 CDC34 CDC42EP4 CDH1 CDH10 CDH11 CDIPT CDK5R1 CDK7 CDKN2D CENTG1 CEPT1 CFHL2 CGA CGGBP1 CGI-12 CGI-30 CHAF1A CHD2 CHD3 CHKB CHRDL1 CHRNA1 CLCN3 CLCNKB CLDN10 CLEC7A CLIC5 CLIPR-59 CLN8 CLTA CNAP1 CNDP2 CNNM1 CNOT6 CNR1 COAS2 COG2 COL11A2 COL21A1 COL4A1 COL5A2 COL8A2 COMT COPZ2 COX4I1 COX6A1 COX6B1 COX7C CPT2 CR1 CREBBP CRP CRYM CRYZ CSE1L CSF1 CSF2 CSGlcA-T CSNK1A1 CSNK2A2 CSPG5 CST1 CTAG1B CTAGE5 CTBP1 CTBP2 CTDSPL CTPS2 CTTN CUTL1 CYBRD1 CYP19A1 CYP26B1 CYP3A4 CYP3A7 Cep192 DALRD3 DAZAP2 DCLRE1A DDAH2 DDX1 DDX18 DDX28 DDX52 DEC1 DELGEF DET1 DHFR DHRS9 DHX32 DHX9 DIABLO DIO2 DJ462O23.2 DKFZP434A0131 DKFZP434H132 DKFZP564J0123 DKFZP586M1120 DLEC1 DLG1 DLG5 DLGAP2 DLGAP4 DLX2 DMD DNAI2 DNAJA4 DNCH1 DNCI2 DNTT DOCK4 DOK4 DR1 DRD4 DRE1 DSP DUSP10 DUSP6 DZIP1 E2F3 ECH1 EDF1 EFNB2 EFS EGR1 EHD1 EIF2AK1 EIF3S12 EIF3S9 EIF4E2 EIF5 EIF5B ELF3 ELK3 ELOVL2 EMR2 ENSA ENTPD3 EPHA2 ERF ESRRA ETFA EVI1 EWSR1 F8A1 F9 FADS1 FAF1 FAIM2 FAM32A FAM53B FBXO3 FBXO31 FBXW7 FCAR FCGR2C FCN1 FDFT1 FETUB FGFR1 FGFR1OP FGFR3 FKBP3 FKBP8 FLJ10521 FLJ10618 FLJ10847 FLJ10925 FLJ11767 FLJ12606 FLJ12716 FLJ13154 FLJ13197 FLJ13646 FLJ13725 FLJ13955 FLJ14146 FLJ20323 FLJ20345 FLJ20618 FLJ20619 FLJ22222 FLJ22573 FLJ23420 FLJ36754 FLJ38984 FMO5 FN1 FOXO1A FOXO3A FPGS FRAT1 FRG1 FSD1 FTH1 FTL FXR2 FXYD6 FYCO1 FZD5 FZR1 G6PD GABBR1 GABRA5 GADD45GIP1 GALGT GALNT10 GAN GAPD GATA3 GBA GCAT GCH1 GCNT3 GDAP1L1 GIT2 GJA12 GJA5 GLRA3 GLUD1 GLUD2 GLUL GMPR GNA14 GNAS GNAZ GNB1L GPATC3 GPC4 GPC5 GPR125 GPR17 GPR51 GPR64 GPRC5C GRAP GRIK3 GRPEL1 GSTM4 GTSE1 H2AFX HAPLN2 HBB HBEGF HBG1 HBLD2 HCNGP HDGFRP3 HERC1 HIC HIST2H4 HLA-DQB2 HLA-E HLC-8 HLX1 HMG20B HMGCR HMGN3 HMGN4 HNRPA3 HNRPDL HOMER3 HOXA9 HPCA HPGD HRBL HRMT1L1 HS322B1A HS3ST2 HSPC016 HTN3 HTR2A HYOU1 ICA1 ICAM1 ICAM4 IDS IER2 IFI27 IFNAR2 IFNGR2 IGF1R IGF2 IGFBP5 IGSF4C IGSF6 IL10RA IL15 IL20RA IL24 IMP4 INA INADL ING2 ING3 IQSEC1 IRAK4 IRF2BP1 IRF8 ITGA6 ITGB1 ITGB3 ITGB4 ITGB8 ITGBL1 ITM2A ITPK1 ITPR1 ITPR2 ITSN2 JMJD2B JPH2 JRK KCNA5 KCNAB1 KCNAB2 KCND1 KCND2 KCNJ10 KCNQ2 KDELR3 KIAA0040 KIAA0179 KIAA0276 KIAA0376 KIAA0528 KIAA0774 KIAA1012 KIAA1117 KIF13B KIF17 KIR2DL5 KITLG KL KLF2 KLHL20 KLK3 KPNA1 KPNA2 KPNA3 KRTAP5-8 KRTAP5-9 KYNU LDB2 LDHA LEREPO4 LETMD1 LGALS9 LHCGR LILRB6 LITAF LMAN2 LOC138046 LOC152185 LOC51315 LOC51333 LPHN1 LPPR2 LRAT LRP10 LRP1B LRRFIP1 LSM5 LTBP1 LUC7L2 LUZP4 LYPDC1 LZTS1 MAB21L1 MAB21L2 MACF1 MAL MAN1A1 MAP1A MAP2K3 MAP3K9 MAPBPIP MAPK1 MAPKAPK2 MARCH3 MARCH6 MARS MASP1 MASP2 MAT1A MAT2A MATN2 MCL1 MCM3AP MCTP1 MDH2 MDS1 MED25 MED6 MET MFAP1 MFHAS1 MGAT2 MGC10471 MGC10731 MGC23401 MGC24381 MGC2749 MGC3101 MGC35048 MGC5297 MGC5306 MGLL MICAL-L2 MINPP1 MKKS MKL2 MLLT4 MMP11 MMP12 MPHOSPH10 MRCL3 MRPL16 MRPS11 MRPS12 MST1R MSX1 MT1F MT1H MT1X MTF1 MTHFD1 MTSS1 MVK MYB MYCPBP MYO5C MYT1L N4BP1 NCAM1 NDRG2 NDUFA10 NDUFA3 NDUFB8 NDUFV2 NEBL NEF3 NEK9 NET-5 NEUROD1 NFATC1 NFATC2IP NFX1 NKX3-1 NME2 NOLC1 NOTCH1 NOTCH2 NOTCH2NL NOTCH4 NPAS1 NPAS2 NPAT NPY NRG1 NRIP2 NRXN1 NT5E NTRK3 NUBP1 NUCKS NUFIP1 NUP160 NUP214 NUP98 OPA1 OR2J2 OSBPL10 OTUB2 P53AIP1 PADI4 PAK3 PAK4 PAPSS1 PAPSS2 PARP1 PAX3 PAX5 PAX6 PAX8 PBXIP1 PCDH9 PCGF2 PCP4 PCSK2 PDCD4 PDE2A PDE3A PDE4A PDE4D PDHA1 PDLIM4 PEG3 PER1 PER2 PEX11A PEX16 PFDN1 PHF20L1 PHKA2 PHLDB1 PI4KII PIAS4 PIGO PIK3C3 PIK3R1 PIK3R4 PIK4CB PIN4 PIP5K2C PKNOX2 PKP1 PLA2G10 PLA2G5 PLA2R1 PLCB1 PLCL2 PLXNC1 POLDIP3 POLG POLR1D POMC PPARD PPIA PPIE PPIL2 PPP1CC PPP1R12B PPP2CA PPP2R2B PPP2R3A PPP3R1 PRC1 PRDM12 PRDM2 PRKAR2A PRKAR2B PRKCB1 PRKCBP1 PRKCI PRKD2 PRL PRP19 PRSS21 PSD3 PSMB2 PSME3 PSME4 PTAFR PTBP1 PTCRA PTEN PTK6 PTMS PTN PTPN11 PTPRN2 PTPRR PTPRT PTTG1IP PZP ProSAPiP1 QKI QP-C R3HDM RAB14 RAB35 RAB38 RAB3B RAB7 RANBP2 RANBP9 RAP2C RAPGEF4 RAPGEFL1 RARRES2 RASGRP3 RASL12 RB1CC1 RBL1 RBM19 RBM8A RBMS1 RBX1 RCD-8 REM1 RENBP RENT1 RFX2 RFXAP RGR RGS16 RGS3 RGS4 RGS5 RGS7 RHEB RHOQ RIBC2 RIP RIPK5 RNASE2 RNASEH2A RNF121 RNF19 RNMT RNPS1 ROBO3 RPL28 RPL31 RPRM RPS6KB2 RRAD RRAGC RSU1 RUNX1 RUNX2 RYBP SAFB2 SAP30 SARG SASH1 SATB2 SAV1 SCFD1 SCGB1D2 SCIRP10 SCML2 SCN3A SCYL2 SDC1 SDFR1 SEC14L2 SEC31L1 SEC63 SECP43 SEPT6 SERPINA5 SERPINI1 SERTAD2 SFI1 SFN SFRS7 SFTPB SGK2 SGTA SHANK2 SHB SHREW1 SIRT3 SIRT6 SKIP SLAC2-B SLC11A1 SLC12A2 SLC12A5 SLC12A7 SLC12A9 SLC19A1 SLC1A4 SLC23A2 SLC25A12 SLC25A6 SLC28A1 SLC30A9 SLC33A1 SLC34A1 SLC35A1 SLC35A3 SLC35F2 SLC4A3 SLC6A1 SLC6A2 SLC7A11 SLCO1B3 SLCO1C1 SLIT2 SMAD3 SMOX SMU1 SNAPC2 SNCG SNN SNRK SNX11 SORCS3 SOX2 SOX3 SP110 SPACA1 SPAG1 SPAG6 SPATA5L1 SPDEF SPFH2 SPRED2 SPTLC2 SRD5A1 SRF SS18L1 SSH3 SSPN SST ST3GAL4 ST6GALNAC4 STAF65(gamma) STAG1 STARD3 STAT5A STOML1 SUPT4H1 SUV39H1 SYNC1 SYNCRIP SYNGR3 TA-LRRP TAC1 TAF2 TAGLN3 TBC1D5 TBCE TBL1X TBPIP TBX19 TBX4 TBXA2R TCF1 TCF7L1 TCF7L2 TCTEL1 TEAD1 TEAD3 TGFBR3 THADA THY1 TIA1 TIF1 TIMM23 TLE3 TLR8 TM4SF6 TMC7 TMEM4 TMPRSS5 TMSB10 TNC TNFRSF11B TNFRSF21 TNFSF11 TNKS TNRC4 TNS TNXB TOR1A TOX TP53I3 TPD52 TPMT TPP1 TREX1 TRH TRIB1 TRIM26 TRIM36 TRIO TRIP3 TRIP4 TRIP6 TRPM3 TSC2 TSPAN2 TTC17 TTK TU3A TUBD1 TUBG2 TXNDC7 TXNDC9 UBE1C UBE2B UBE2I UBE3B UBP1 UGCG UGCGL2 UGT1A6 ULBP2 UMOD USH1C USP13 USP15 USP19 USP25 USP46 USP9Y UTX Ufm1 VCAM1 VIPR2 VNN2 VNN3 VSNL1 VprBP WASF1 WDFY3 WIG1 WIPI-2 WT1 WWP1 WWP2 WWTR1 YES1 YIF1 YWHAE YWHAZ ZA20D3 ZBTB10 ZBTB20 ZDHHC17 ZF ZFP276 ZFP36L2 ZHX3 ZNF136 ZNF142 ZNF20 ZNF267 ZNF268 ZNF305 ZNF34 ZNF350 ZNF395 ZNF423 ZPBP dJ222E13.1 pp9099</t>
  </si>
  <si>
    <t xml:space="preserve">V$LPOLYA_B: Lentiviral Poly A signal</t>
  </si>
  <si>
    <t xml:space="preserve">ABCE1 ACCN1 ACYP2 ADAM18 ADAM22 ADARB2 ADD3 ADH1A AGTR1 AGXT AKR1C4 ALDH1A2 ALDOC AP3S1 ARF3 ARHGAP19 ARMCX2 ASPH ATP5E B3GALT2 BAI3 BATF BBS7 BCAP29 BCL11B BCL2 BGR BMX BTN2A2 C10orf76 C16orf33 C17orf25 C20orf18 C22orf3 C6orf106 C6orf210 C6orf62 CD1B CD40 CDC34 CDIPT CDK7 CDKN2D CFLAR CGA CHD3 CHRDL1 CHRNA9 CLEC7A CLIC5 COX6A1 COX7C CRYM CSE1L CSF1 CSNK1G3 CTAGE5 CTBP2 Cep192 DELGEF DET1 DHRS9 DLEC1 DLGAP4 DMD DNCI2 DNTT E2F3 EIF5 ELF3 EPB49 FAM53B FBXW7 FGFR1 FKBP3 FLJ00060 FLJ10521 FLJ20619 FLJ22573 FOLH1 FOXO3A GAN GBA GCAT GEMIN6 GJB5 GLUL GPM6A GRM5 GSTM4 H2AFX HBG1 HCNGP HERC1 HIST1H1C HLA-DPB1 HLA-DQB2 HMGCR HP HPGD HSPC016 ICAM4 IDS IFNGR2 IL20RA ITGB3 ITGB5 ITPR1 KCNAB1 KCND2 KCNK5 KIAA0992 KIAA1117 KITLG KL KLF9 KYNU LOC138046 LRAT LRP10 LRP1B LRRN3 LTBP1 MARCH6 MAT2A MCTP1 MGC23401 MPHOSPH10 MSX1 MT1X MTHFD1 MYCPBP NCAM1 NDUFV2 NEBL NETO2 NRXN1 PARP1 PBOV1 PBX1 PCSK1 PDC PDE4D PIK3C3 PIK3R1 PIP5K1A PLCL2 PPP1CC PPP1R12B PPP1R3A PPP2R2B PPP3R1 PRC1 PRDM2 PRKCB1 PRKCI PRP19 PSD3 PTCRA PTPRR PUM2 RANBP9 RBM19 RCD-8 REM1 RFX2 RGS3 RNASE2 RNF11 RNF19 RODH RTN1 SACS SARG SATB2 SBLF SEC31L1 SEC63 SERTAD2 SGTA SIRT6 SLC12A2 SLC22A6 SLC28A1 SLC35A3 SSH3 SST STS TA-LRRP TAGLN3 TBC1D5 TBPIP TCF7L1 TCTEL1 TEAD1 TEAD3 TLR1 TM4SF3 TMC7 TNFRSF21 TP53I3 TREX1 TRIM31 TRIM36 TRIP3 TRPM3 TSPYL4 UBE2B UBP1 UGT1A6 USP25 Ufm1 XYLB YES1 YWHAZ ZA20D3 ZBTB10 ZBTB20 ZDHHC17 ZNF136 ZNF142 ZNF500</t>
  </si>
  <si>
    <t xml:space="preserve">V$STAF_02: Se-Cys tRNA gene transcription activating factor</t>
  </si>
  <si>
    <t xml:space="preserve">ACAD8 ACCN1 ADAM18 ADAM30 ADAMTS6 ADCY2 AGTR1 ALPP AMFR AP3S2 ARFRP2 ARGBP2 ATP2B2 ATRN BAI2 BCAP29 BGR BIRC2 BPI BTN2A2 C11orf9 C14orf1 C1orf41 C20orf19 C20orf67 C4orf8 C4orf9 C7orf28A CACNG3 CAPZA1 CASP4 CASP8AP2 CAST CCND3 CD40 CD44 CD79B CDC2L6 CDIPT CHD3 CHRDL1 CHRNA9 CHRNB3 CLDN10 CLST11240 CNOT1 COMT COX7C CSF1 CSNK1A1 CTAG1B CTTN Cep192 D2LIC DALRD3 DDX1 DHFR DKFZP434H132 DKFZP564J0123 DKFZP586M1120 DLGAP2 DLGAP4 DMD DMN DNAJA4 DNCI2 DOCK4 DR1 EFNB2 EIF5 EIF5B ELF3 EPHA2 FAF1 FAM32A FAM50A FETUB FLJ11767 FLJ13646 FLJ20618 FLJ20619 FLJ22573 FLT3LG FMR2 FSD1 FTL FXYD6 GABBR1 GABRA5 GBA GCH1 GJA12 GNAS GPATC3 GPRC5C GRAP HBEGF HMG20B HOXA9 IDS IER2 IL24 INSL5 IRF2BP1 IRF8 ITPR1 ITSN2 JPH2 KCNAB1 KCNAB2 KIR2DL5 KITLG KLF9 KPNA3 KRTAP5-8 KRTAP5-9 LCE2B LEREPO4 LGALS9 LHCGR LOC51333 LRRN3 LSM5 LYPDC1 LZTS1 MAL MAOA MAP2K3 MAPBPIP MARCH3 MARS MCAM MDH2 MED25 MGAT2 MGC2749 MPHOSPH10 MRCL3 MRPS11 MT1F MT1X NDUFA10 NDUFA3 NDUFB8 NEBL NFATC2IP NOLC1 NPY NRG1 NT5E NUFIP1 NUP160 OSBPL10 PAPSS2 PARP1 PAX8 PCDH9 PDHA1 PEX11A PIAS4 PIGO PIK4CB PIP5K1C PPIL2 PPP1R12B PPP2R3A PRKAR2A PRKCBP1 PRKCI PRKD2 PRSS21 PSD3 PTMS PTN R3HDM RAB35 RAP2C RAPGEF4 RBL1 RBM5 REM1 RENBP RGN RGS3 RHOQ RIP RNASEH2A RNF121 RODH RPL31 RPS6KB2 SAP30 SASH1 SAV1 SBLF SCML2 SDFR1 SEC31L1 SERPINI1 SERTAD2 SFTPB SIRT3 SIRT6 SKIP SLC11A1 SLC12A5 SLC12A9 SLC23A2 SLC30A9 SLC33A1 SLC35A1 SLC35F2 SLCO2B1 SNAPC2 SNCG SOX2 SPATA5L1 SRF STAF65(gamma) SUPT4H1 TA-LRRP TBPIP TCF7L2 TCTEL1 TGFBR3 THY1 TIMM23 TNFRSF9 TNNC2 TP53I3 TPP1 TREX1 TRIB1 TTN TXNDC9 UBE3B USH1C USP15 UTS2 VCL WASF1 WFDC1 XYLB</t>
  </si>
  <si>
    <t xml:space="preserve">V$AP1_C: AP-1 binding site</t>
  </si>
  <si>
    <t xml:space="preserve">ADAM18 ADAM30 ADAMDEC1 ADD3 AGTR1 AKR1B1 ALDH3A2 ALMS1 ANK1 AP2B1 AP3S1 APOH ARFRP2 ARHGAP19 ARSD ATF5 ATP6V1D ATRN AVPR1A B4GALT5 BAHD1 BHLHB2 C10orf76 C14orf114 C6orf145 C6orf162 C6orf32 CADPS2 CAMKK2 CCND3 CD68 CDC14B CDH1 CDK7 CDKN2D CHKB CLCNKB CLEC7A CLIC5 COL5A2 COLQ COPZ2 COX6A1 CREBBP CSF1 CSF2RA CSH2 CSPG3 CST1 CTAGE5 CTPS2 CTTN CYP19A1 CYP26B1 DCLRE1A DIO2 DKFZP434H132 DLG5 DMD DOK4 DRE1 ECH1 EIF5 EMR2 ENSA ESRRA FCGR2C FKBP8 FLJ00060 FLJ13646 FLJ13955 FLJ14146 FLJ20619 FLJ23420 FLNC FRG1 GABRA5 GALNT10 GAPD GATA3 GBA GLUD1 GNAS GPATC3 GPC5 HCNGP HLA-DPB1 HLA-E HPGD HRMT1L1 HS3ST2 HTN3 IGSF4C IL12B IL20RA ITGB4 ITPK1 KCNAB2 KITLG KRTAP5-8 LDHA LILRB6 LITAF LOC51333 LRP1B LZTS1 MAP1A MAP2K3 MCTP1 MET MGC10731 MGC35048 MINPP1 MMP12 MPHOSPH10 NEBL NOTCH4 NY-REN-7 OR2J2 OSBPL7 OTUB2 PADI4 PCDH11X PDE3A PEX11A PHF20L1 PIGO PIK4CB PIP5K1C PIP5K2C PLA2G10 POLR1D PP1201 PPP3R1 PSME3 PTMS PTN PTPRR PZP RAB3B RASL12 REG1B RGR RGS3 RNF19 RRAGC RUNX1 SARG SBLF SCML2 SDFR1 SFN SFTPB SGK2 SLC12A7 SLC25A12 SLC34A1 SLC4A3 SLC4A4 SPAG1 SPAG6 SRPX2 SUPT4H1 TAC1 TAGLN3 TBCE TBXA2R TIMM44 TLR8 TNC TNFRSF9 TNXB TPD52 TREX1 TRIB1 TRIP6 TTN UGT1A6 UMOD USP9Y UTX VANGL1 VCAM1 VNN2 WDFY3 WWTR1 XYLB YIF1 YWHAZ ZDHHC17 ZNF34</t>
  </si>
  <si>
    <t xml:space="preserve">V$AREB6_01: AREB6 (Atp1a1 regulatory element binding factor 6)</t>
  </si>
  <si>
    <t xml:space="preserve">13CDNA73 ABAT ABCB1 ACACA ACO2 ACTL7B ADAM22 ADD3 ADH1A ADK AGTR1 AKAP12 ALDOC ANKRD25 AP2B1 ARF5 ARG2 ATP5E ATP6V1D BZRAP1 C14orf1 C18orf1 C1orf41 C20orf19 C20orf67 C4orf8 CACNG3 CALM1 CAST CD79B CGI-12 CHRDL1 CHRNA1 CHRNB3 CLCNKB CLN8 CNAP1 CNOT1 COL21A1 COL5A2 CPT2 CREBBP CRP CRYM CSF2 CSGlcA-T CSH2 CTAGE5 DDAH2 DDX1 DDX18 DDX28 DET1 DHX9 DMD DNCI2 DOK4 ECH1 EIF2AK1 EIF3S12 EIF5B ELF3 ENTPD3 EPHA2 ERF FBXO31 FCAR FCGR2C FETUB FGFR3 FKBP8 FLJ00060 FLJ13197 FLJ13646 FLJ13955 FLJ14146 FLJ20619 FLJ36754 FOLH1 FRG1 FXYD6 GABBR1 GALNT10 GCNT3 GJA5 GJB5 GLUD1 GOT2 GPR125 GPRC5C GRPEL1 HBB HBG1 HBLD2 HP HS322B1A HS3ST2 HSA9761 IL20RA IRAK4 ITGB1 ITGB4 KCNAB2 KCND1 KCNJ10 KCNJ5 KIAA0040 KIAA0179 KIF2 KLF9 KLHL20 KRTAP5-8 KYNU LGALS9 LPHN1 LPHN3 LRP10 MAB21L1 MAB21L2 MACF1 MAPKAPK2 MASP1 MAT1A MBTD1 MCL1 MFAP1 MGC10471 MGC10731 MGC3101 MKKS MLSTD1 MRPL16 MVK MYCN MYO5C NDUFB8 NID NRG1 NUP160 NY-REN-7 OCA2 OSBPL10 PBOV1 PCGF2 PCP4 PDC PEX11A PHF20L1 PHKA2 PIK4CB PKNOX2 PLCE1 PLXNC1 POMC PPARD PPIA PPP1R12B PPP1R3A PPP2R2B PSCD1 PTAFR PTCRA PTEN PTPN4 PTPRT PUM2 RAPGEFL1 RCD-8 RGS16 RGS3 RGS5 RHOQ RNF11 RTN1 SBLF SCGB1D2 SCGB2A1 SGK2 SI SKIP SLC12A7 SLC23A2 SLC34A1 SLC4A3 SLC8A2 SLCO2B1 SMOX SPACA1 SPDEF SRPX2 SST STS SV2B SYK SYNC1 TAF2 TBCE TBX4 TM4SF3 TMC7 TMPRSS5 TNXB TREX1 TRPM3 TSC2 TSPAN2 TTK TU3A TXNDC9 UBE2B UGCGL2 UMOD USP9Y UTS2 UTX Ufm1 VCAM1 VIPR2 VNN3 VprBP WDFY3 WFDC1 WT1 WWP2 XYLB YWHAZ ZA20D3 ZNF136 ZNF142 ZNF267 ZNF268 ZNF305 pp9099</t>
  </si>
  <si>
    <t xml:space="preserve">V$AR_Q2: androgen receptor</t>
  </si>
  <si>
    <t xml:space="preserve">ACACA ANK1 ARF3 ATP2A3 BMX CAMKK2 CAST CD72 CNR1 DDC FBXW7 FLJ13646 FLJ20345 FYCO1 GJB5 GSTA3 HLA-DQA1 HLA-DQB2 HTR2A INHBA JPH2 KLK3 MRPS11 PCDHGA10 PHF20L1 PIK3R1 PPARD PPP1R3A PUM2 SCYL2 SMOX SPATA5L1 VNN2</t>
  </si>
  <si>
    <t xml:space="preserve">V$STAT5A_02</t>
  </si>
  <si>
    <t xml:space="preserve">ABAT ACAD8 ACO2 ACTN1 ACTR8 ADAMTS6 AKAP12 AKR1B1 AP2B1 ARFRP2 ARNT2 ASPH ASTN AVPR1A BBS7 BCAP29 BCL2 BZRP C3orf14 C6orf62 C9orf36 CASP5 CAST CD40 CD68 CHRNA9 CLCN3 CLDN10 CLEC7A CNOT1 CRYM CSF2RA CSH2 CTAGE5 CTPS2 D2LIC DAZAP2 DHRS9 DHX9 DMD DR1 DSP DUSP10 EIF2AK1 EMR2 F8A1 F9 FADS1 FAM50A FBXW7 FLJ00060 FLJ10618 FLJ12716 FLJ14146 FLJ22573 FLJ36754 FLNC FN1 FOLH1 FSD1 GABRA5 GALGT GJA5 GLUD1 GNAS GPC5 GPR64 GRIA2 HBG1 HLA-DPB1 HLA-DQB2 IGSF6 IL15 IL20RA ILT7 ING3 IRF2BP1 IRF8 ITGB3 ITGB8 ITPR2 KCNAB1 KDELR3 KIAA0040 KIAA0376 KIAA0528 KIAA0774 KIR2DL5 LHCGR LIR9 LRP1B LRRN3 LTF LUZP4 MED6 MGC10471 MGC10731 MGC3101 MMP12 N4BP1 NY-REN-7 P2RY10 PAPSS1 PAX8 PCDHGA10 PCSK1 PDC PDLIM4 PFDN1 PHF20L1 PHLDB1 PIGO PIK3R1 PIK3R4 PIP5K1A PKP1 PLCL2 POLR1D PPP1CC PPP1R12B PPP2R3A PPP3R1 PRKCBP1 PRKD2 PRSS21 PSD3 PSMB2 PSME3 RAP140 RB1CC1 RBL1 RENT1 RGN RGS4 RNASEH2A RUNX1 SAP30 SATB2 SCGB1D2 SCGB2A1 SDFR1 SFN SHANK2 SIRT3 SLAC2-B SLC12A9 SLC19A1 SLC22A14 SLCO2B1 SPDEF SSPN STAF65(gamma) STAG1 STARD3 SV2B SYNCRIP TIMM44 TNNC2 TPD52 TRIB1 TRIM31 TTC17 USP25 USP9Y VANGL1 VSNL1 WDFY3 WFDC1 WWTR1 YWHAZ ZF ZHX3 ZNF267 ZNF423</t>
  </si>
  <si>
    <t xml:space="preserve">V$DR3_Q4: direct repeat 3</t>
  </si>
  <si>
    <t xml:space="preserve">AANAT ACAD8 ADAMTS6 ADH1A ALDOC ANKRD25 ARF6 ARGBP2 ARHGEF2 ATP2B2 BAI2 BRD1 C11orf9 C17orf25 C20orf111 C3orf14 C4orf8 C6orf109 C6orf145 CAMP CCL22 CD68 CDH1 CDK5R1 CESK1 CGI-12 CHRNA1 CLCNKB CLN8 COMT COX4I1 COX6A1 CR1 CSE1L CSF2RA CSF2RB CTAG1B CTBP1 CTDSPL CTPS2 CUTL1 CYP19A1 DDAH2 DDX1 DEC1 DKFZP434A0131 DLEC1 DNAI2 DUSP10 E2F3 ECH1 EDF1 ENTPD3 EPHA2 ETFA FAM32A FBXW7 FCGR2C FETUB FLJ00060 FLNC FLT3LG FOLH1 FOXO3A FRAT1 FTH1 FXR2 GABBR1 GABRA5 GADD45GIP1 GATA2 GCAT GNAZ GNB1L GPATC3 GTSE1 HBB HPCA HS322B1A HYOU1 ICAM1 ICAM4 IL24 IL9R INA ING2 IRF2BP1 ITGB1 KCND2 KCNJ5 KIAA0992 KIF17 KPNA2 KRTAP5-8 KYNU LCE2B LGALS9 LSM5 LTBP1 MAL MAOA MAP1A MAP2K3 MASP2 MLSTD1 MMP11 MTF1 MXD4 MYO5C NDUFB8 NPAS1 NRG1 P53AIP1 PAX8 PCDH9 PDLIM4 PEX11A PIK3R1 PIK4CB PIN4 PKNOX2 POLR1D POMC PTPRN2 PTPRT RAMP1 RAPGEF4 RBM4 RBM5 RGN RGS5 RNASE2 SCYL2 SDC1 SERPINA5 SERTAD2 SFN SGK2 SLC12A7 SLC33A1 SLC35F2 SLCO2B1 SMAD3 SMOX SOX3 SST STS SUV39H1 SYNC1 TBPIP THOP1 TMPRSS5 TNC TNFRSF11B TNNC2 TNS TNXB TREX1 TRIM26 TSPAN2 UBE2B VNN3 WIPI-2 WWTR1 YES1 YIF1 ZBTB10 ZNF268</t>
  </si>
  <si>
    <t xml:space="preserve">V$E2F_Q6: E2F</t>
  </si>
  <si>
    <t xml:space="preserve">ABAT ABCB1 ABCE1 ABLIM3 ACACA ACAD8 ACCN1 ACO2 ACSL6 ACTN1 ACTR8 ACYP2 ADAM22 ADAM30 ADAMDEC1 ADAMTS6 ADARB2 ADCY2 ADD3 ADK ADORA2B AFM AGTR1 AKAP12 AKAP4 AKR1B1 ALDH1A2 ALDH3A2 ALDH8A1 ALDOC ALG8 ALMS1 ALPP AMFR ANK1 ANKHD1 ANKRD25 ANP32B AP2B1 AP3S2 APLP2 ARF3 ARF5 ARF6 ARFRP2 ARG2 ARGBP2 ARHGAP19 ARHGEF2 ARNT2 ASPH ASTN ATF5 ATP11A ATP2A3 ATP2B1 ATP2B2 ATP2B4 ATP5C1 ATP5E ATP5H ATP6V0E ATP6V1D ATP8A2 ATR ATRN B3GALT2 B4GALT5 B4GALT6 BAHD1 BAI2 BATF BBS4 BBS7 BCAP29 BCL11A BCL11B BCL2 BICD2 BIRC2 BMP4 BMX BPESC1 BPI BRAP BRD1 BTG3 BTN2A2 BZRP C10orf76 C11orf9 C14orf1 C16orf33 C17orf25 C18orf1 C1QDC1 C1S C1orf21 C1orf41 C20orf111 C20orf18 C20orf19 C20orf67 C21orf2 C22orf3 C3orf14 C4orf9 C5orf4 C6orf106 C6orf109 C6orf145 C6orf162 C6orf210 C6orf32 C6orf62 C7orf28A C9orf36 CA1 CA11 CABP1 CACNG3 CADPS2 CALM1 CALM3 CAMKK2 CAP350 CAPZA1 CASK CASP4 CASP8AP2 CASP9 CAST CCDC6 CCL22 CCND3 CD200 CD40 CD44 CD68 CD72 CD79B CDC14B CDC27 CDC2L6 CDC34 CDC42EP4 CDH10 CDH11 CDIPT CDK5R1 CDK7 CDKN2D CENTG1 CEPT1 CESK1 CFLAR CGA CGGBP1 CGI-12 CGI-30 CHAF1A CHD2 CHD3 CHKB CHRDL1 CHRNA1 CHRNA9 CHRNB3 CLCN3 CLCNKB CLDN10 CLEC7A CLIC5 CLIPR-59 CLN8 CLST11240 CLTA CMKLR1 CNAP1 CNDP2 CNNM1 CNOT1 CNOT6 COAS2 COBLL1 COG2 COL11A2 COL21A1 COL4A1 COL5A2 COL8A2 COLQ COMT COPZ2 COX4I1 COX6A1 COX7C CPNE3 CPT2 CR1 CREBBP CRIM1 CRP CRYZ CSE1L CSF1 CSF2RA CSGlcA-T CSNK1A1 CSNK1G3 CSNK2A2 CSPG3 CSPG5 CTAGE5 CTBP1 CTBP2 CTDSPL CTPS2 CTTN CUTL1 CYP26B1 D2LIC DALRD3 DAPK3 DAZAP2 DCLRE1A DDAH2 DDC DDX1 DDX18 DDX52 DEC1 DELGEF DET1 DHFR DHX9 DIABLO DJ462O23.2 DKFZP434A0131 DKFZP434H132 DKFZP564J0123 DKFZP586M1120 DLEC1 DLG1 DLGAP4 DLX2 DMD DMN DNCH1 DNCI2 DNTT DOCK4 DOK4 DPF3 DR1 DRD4 DRE1 DSP DUSP10 DUSP6 DZIP1 E2F3 ECH1 ECM2 EDF1 EFHC2 EFNB2 EFS EGR1 EHD1 EIF2AK1 EIF3S12 EIF3S9 EIF4E2 EIF5 EIF5B ELK3 ELOVL2 EMR2 ENSA ENTPD3 EPHA2 ERF ESR1 ESRRA ETFA ETV1 EVI1 EWSR1 F8A1 F9 FADS1 FAF1 FAIM2 FAM32A FAM50A FAM53B FBN2 FBXO3 FBXO31 FBXW7 FCAR FCGR2C FCN1 FDFT1 FGFR1 FGFR1OP FGFR3 FKBP3 FKBP8 FLJ00060 FLJ10521 FLJ10618 FLJ10847 FLJ10925 FLJ10986 FLJ11767 FLJ12606 FLJ12716 FLJ13197 FLJ13646 FLJ13725 FLJ14146 FLJ20323 FLJ20618 FLJ20619 FLJ23420 FLJ36754 FLNC FLT3LG FMO5 FMR2 FN1 FOLH1 FOXO1A FOXO3A FPGS FRAT1 FRG1 FSD1 FTH1 FTL FXR2 FXYD6 FYCO1 FZD5 FZR1 G6PD GABBR1 GABRA5 GABRQ GADD45GIP1 GALGT GALNT10 GAN GAPD GATA2 GATA3 GBA GCAT GCH1 GCLC GDAP1L1 GEMIN6 GJA5 GJB5 GLRA3 GLUD1 GLUD2 GLUL GMPR GNA14 GNAS GNAZ GNB1L GOT2 GPATC3 GPC4 GPM6A GPR125 GPR17 GPR51 GPR64 GPRC5C GRIA2 GRIK3 GRM5 GRPEL1 GSTA3 GTSE1 H2AFX HAPLN2 HBG1 HBLD2 HCNGP HDGFRP3 HERC1 HIC HIST1H1C HIST2H4 HLA-DPA1 HLA-DPB1 HLA-DQA1 HLA-E HLC-8 HLX1 HMG20B HMGCR HMGN4 HNRPA3 HNRPDL HOMER3 HOXA9 HP HPCA HPGD HRBL HRMT1L1 HS3ST2 HSPC016 HYOU1 ICA1 ICAM1 ICAM4 IDS IER2 IFI27 IFIH1 IFNAR2 IFNGR2 IGF1R IGF2 IGFBP5 IGSF4B IGSF4C IL10RA IL20RA IMP4 INADL ING2 ING3 INSR IQSEC1 IRAK4 IRF2BP1 IRF8 ITGB1 ITGB3 ITGB4 ITGB5 ITGB8 ITM2A ITPK1 ITPR1 ITPR2 ITSN2 JMJD2B JRK KCNA5 KCNAB1 KCNC3 KCND1 KCND2 KCNJ10 KCNJ5 KCNK5 KCTD15 KIAA0040 KIAA0179 KIAA0276 KIAA0376 KIAA0528 KIAA0774 KIAA1012 KIAA1117 KIF13B KIF17 KIF2 KIR2DL5 KITLG KL KLF2 KLF9 KLHL20 KLRA1 KPNA1 KPNA2 KPNA3 KRTAP5-8 KRTAP5-9 LDHA LEREPO4 LETMD1 LITAF LMAN2 LOC138046 LOC152185 LOC254531 LOC51315 LOC51333 LOC90355 LPHN1 LPHN3 LPPR2 LRAT LRP10 LRP1B LRRFIP1 LSM5 LTBP1 LUC7L2 LUZP4 LYPDC1 MAB21L1 MAB21L2 MACF1 MAL MAN1A1 MAOA MAP2K3 MAP3K9 MAPBPIP MAPK1 MAPKAPK2 MARCH3 MARCH6 MARS MASP1 MAT2A MATN2 MCL1 MCM3AP MCTP1 MDH2 MDS1 MED25 MED6 MEOX2 MET MFAP1 MFHAS1 MGAT2 MGC10471 MGC23401 MGC24381 MGC2749 MGC3101 MGC5297 MGC5306 MGLL MICAL-L2 MINPP1 MKKS MKL2 MLLT2 MLLT4 MPHOSPH10 MRCL3 MRPS11 MRPS12 MST1R MSX1 MT1F MT1H MT1X MTF1 MTHFD1 MTSS1 MVK MXD4 MYB MYCN MYCPBP MYO5C MYT1L N4BP1 NCAM1 NDRG2 NDUFA10 NDUFA3 NDUFB8 NDUFV2 NEBL NEF3 NEFL NEK9 NET-5 NETO2 NEUROD1 NEUROD4 NEUROD6 NFATC1 NFATC2IP NFX1 NID NKX3-1 NME2 NOLC1 NOTCH1 NOTCH2 NOTCH2NL NPAS1 NPAS2 NPAT NPY NRG1 NRIP2 NRP2 NRXN1 NT5E NTRK3 NUBP1 NUCKS NUFIP1 NUP160 NUP214 NUP98 OCA2 OPA1 OSBPL10 OSBPL7 OTUB2 P2RY10 P53AIP1 PADI4 PAK3 PAK4 PAPSS1 PAPSS2 PARP1 PAX3 PAX5 PAX6 PAX8 PBOV1 PBX1 PBXIP1 PCDH11X PCDH9 PCDHGA10 PCGF2 PCP4 PCSK1 PCSK2 PDCD4 PDE3A PDE4A PDHA1 PDLIM4 PEG3 PER1 PER2 PEX11A PEX16 PHF20L1 PHKA2 PHLDB1 PI4KII PIAS4 PIGO PIK3C3 PIK3R1 PIK3R4 PIK4CB PIN4 PIP5K1A PIP5K2C PKNOX2 PKP1 PLA2G10 PLA2G5 PLA2R1 PLCB1 PLCE1 PLXNC1 POLDIP3 POLG POLR1D POMC PPARD PPIA PPIE PPIL2 PPP1CC PPP1R12B PPP1R3A PPP2CA PPP2R2B PPP2R3A PPP3CA PPP3R1 PPT1 PRC1 PRDM12 PRDM2 PRKAR2A PRKAR2B PRKCB1 PRKCBP1 PRKCI PRKD2 PRP19 PRSS21 PSCD1 PSD3 PSMB2 PSME3 PSME4 PTAFR PTBP1 PTCRA PTEN PTK6 PTMS PTN PTPN11 PTPN4 PTPRN2 PTPRR PTPRT PTTG1IP PUM2 PURA ProSAPiP1 QKI QP-C R3HDM RAB14 RAB35 RAB38 RAB7 RAMP1 RANBP2 RANBP9 RAP2C RAPGEF4 RAPGEFL1 RARRES2 RASL12 RB1CC1 RBL1 RBM19 RBM4 RBM5 RBM8A RBMS1 RBX1 RCD-8 REG1B REM1 RENBP RENT1 RFX2 RFXAP RGN RGS16 RGS3 RGS4 RHEB RHOQ RIBC2 RIMS2 RIP RIPK5 RNASEH2A RNF11 RNF121 RNF19 RNMT RNPS1 ROBO3 RPL28 RPL31 RPRM RPS6KB2 RRAGC RSU1 RTN1 RUNX1 RUNX2 RYBP SAFB2 SAP30 SASH1 SATB2 SAV1 SCFD1 SCGB2A1 SCIRP10 SCML2 SCN3A SCYL2 SDFR1 SEC14L2 SEC31L1 SEC63 SECP43 SEPT6 SERPINA5 SERPINI1 SERTAD2 SFI1 SFN SFRS7 SFTPC SGK2 SGTA SHANK2 SHB SHREW1 SIRT3 SIRT6 SKIP SLAC2-B SLC12A2 SLC12A5 SLC12A7 SLC12A9 SLC1A4 SLC22A6 SLC23A2 SLC25A12 SLC25A6 SLC28A1 SLC30A9 SLC33A1 SLC35A1 SLC35A3 SLC35F2 SLC4A3 SLC6A1 SLC6A2 SLC8A2 SLIT2 SMAD3 SMOX SMU1 SNAPC2 SNCG SNN SNRK SNX11 SORCS3 SOX2 SOX3 SP110 SPACA1 SPAG1 SPAG6 SPATA5L1 SPDEF SPFH2 SPRED2 SPTB SPTLC2 SRD5A1 SS18L1 SSH3 SSPN SST ST3GAL4 STAF65(gamma) STAG1 STARD3 SUPT4H1 SUV39H1 SV2B SYK SYNC1 SYNCRIP SYNGR3 TAC1 TAGLN3 TBCE TBPIP TBX19 TBX4 TBXA2R TCF1 TCF7L1 TCF7L2 TCTEL1 TEAD1 TEAD3 TFDP1 TGFB2 TGFBR3 THADA THOP1 THRAP2 THY1 TIA1 TIF1 TIMM23 TIMM44 TLE3 TLR1 TLR8 TM4SF6 TMC7 TMEM4 TMPRSS5 TMSB10 TNC TNFRSF11B TNFRSF21 TNFRSF9 TNFSF11 TNKS TNRC4 TNXB TOR1A TOX TP53I3 TPD52 TPMT TPP1 TREX1 TRIB1 TRIM26 TRIM31 TRIM36 TRIO TRIP4 TRIP6 TRPM3 TSC2 TSPAN2 TSPYL4 TTC17 TTK TTN TU3A TUBD1 TXNDC7 TXNDC9 UBE1C UBE2B UBE2I UBE3B UBP1 UGCGL2 UGT1A6 ULBP2 UMOD USP13 USP15 USP19 USP25 USP46 USP9Y UTS2 UTX Ufm1 VCAM1 VCL VIPR2 VSNL1 VprBP WASF1 WDFY3 WFDC1 WIG1 WT1 WWP1 WWTR1 XYLB YES1 YIF1 YWHAE YWHAZ ZA20D3 ZBTB10 ZBTB16 ZBTB20 ZC3HDC1 ZDHHC17 ZF ZFP276 ZFP36L2 ZHX3 ZNF136 ZNF142 ZNF20 ZNF267 ZNF305 ZNF350 ZNF395 ZNF423 ZNF500 ZP3 ZPBP dJ222E13.1 pp9099</t>
  </si>
  <si>
    <t xml:space="preserve">V$NFKAPPAB_01: NF-kappaB</t>
  </si>
  <si>
    <t xml:space="preserve">13CDNA73 ACCN1 ACO2 ADAM18 ADAM30 ADAMDEC1 ADARB2 ALPP ANP32B APLP2 ATP5H BAI2 BATF BHLHB2 BIRC2 BMP4 BZRP C11orf9 C1orf21 C3orf14 C4orf8 C6orf145 C6orf62 C7orf28A CAPZA1 CASP4 CAST CCL20 CD40 CDC27 CDIPT CEPT1 CHD3 CHRNA1 CNOT1 CNR1 COL11A2 COMT COPZ2 CPT2 CSF1 CSF2RB CTBP1 CTPS2 CYP19A1 DIABLO DKFZP434H132 DKFZP586M1120 DLG5 DLGAP4 DNAI2 DNAJA4 DNCH1 DOCK4 DOK4 DPF3 DUSP10 EGR1 EHD1 ELF3 FBN2 FCAR FLJ12606 FLJ13154 FLJ13646 FLJ13955 FLJ20323 FLJ22573 FOXO1A FRG1 FZD5 GABRA5 GLUL GOT2 GPR125 GPRC5C HAPLN2 HLA-B HLA-DQA1 HLC-8 HOMER3 HPCA HRMT1L1 HS322B1A HS3ST2 HSA9761 ICAM1 IFIH1 IL12B IL15 IMP4 INADL IRF8 ITGB8 ITPR1 ITSN2 KIAA0992 KIAA1012 KL KLRA1 KRTAP5-8 LIR9 LTF MAP2K3 MAPBPIP MARCH3 MARCH6 MCAM MCM3AP MED6 MGC23401 MGC5297 MGLL MICAL-L2 MINPP1 MKKS MPHOSPH10 MSX1 MT1H MTF1 MXD4 MYB MYCPBP NEF3 NFATC1 NOLC1 NOTCH2 NOTCH2NL NRG1 NTRK3 NUCKS OR2J2 P2RY10 PAK3 PAK4 PBXIP1 PCSK2 PDE3A PIK4CB PKNOX2 POLDIP3 PRSS21 PTAFR PTEN PTK6 PTMS PTPRN2 QKI RAB7 RAMP1 RANBP2 RAP2C RAPGEFL1 RBL1 RBMS1 RBX1 RCD-8 RGS3 RGS7 RIMS2 RNF19 RPRM RRAD SASH1 SBLF SEC31L1 SECP43 SERPINA5 SHB SIGLEC8 SIRT3 SLC12A2 SLC1A4 SLC23A2 SLC25A12 SLCO2B1 SORCS3 SPACA1 SPAG1 SPFH2 SPTB SRF STAG1 STARD3 STS TBC1D5 TBXA2R TEAD1 TNFRSF9 TNNC2 TPMT TREX1 TRIM26 TRIM31 TRPM3 TU3A UBE2B UBE2I UBP1 UMOD USP19 USP9Y UTX VCAM1 VCL WWTR1 YES1 ZFP36L2 ZNF305 ZNF423 ZNF500</t>
  </si>
  <si>
    <t xml:space="preserve">V$TANTIGEN_B: Major T-antigen binding sites</t>
  </si>
  <si>
    <t xml:space="preserve">ACTL7B ACYP2 ADD3 ATR C4orf8 C7orf28A CAMKK2 CD40 CDKN2D CLST11240 CNR1 CSF2RA DALRD3 DDX1 DDX28 DHX32 DKFZP564J0123 DNAI2 DNCI2 DR1 ECH1 EFHC2 ELF3 ELOVL2 EMR2 FLJ13646 FLJ23420 FLT3LG FRAT1 FXR2 GMPR H2AFX HAPLN2 HIC HSA9761 IER2 INSL5 ITGB1 ITSN2 LOC152185 LSM5 MAPK1 MMP11 MYT1L NET-5 NFATC2IP PI4KII PIK3R4 PPP1R12B PSCD1 PTK6 PTPN11 RBM5 RBX1 RENBP RGN SLC12A9 SLC8A2 SPFH2 ST6GALNAC4 TP53I3 TXNDC7</t>
  </si>
  <si>
    <t xml:space="preserve">V$XFD2_01: Xenopus fork head domain factor 2</t>
  </si>
  <si>
    <t xml:space="preserve">ABAT ABCE1 ABLIM3 ACACA ACAD8 ACCN1 ADAMDEC1 ADAMTS6 AFM AGTR1 AKR1C4 ALDH1A2 ALDOB ALMS1 ARF5 ARMCX2 ASPH ASTN ATP2B1 ATP2B4 ATR AVPR1A BBS7 BPI C14orf114 C18orf1 C20orf19 C5orf4 C6orf109 C9orf36 CALM3 CASP4 CAST CD200 CD44 CDH10 CDKN2D CENPE CEPT1 CGA CHAF1A CHD3 CHRDL1 CLDN10 CLEC7A CLIC5 CLN8 COL5A2 COX7C CRYZ CSGlcA-T CTAGE5 CTBP2 CYP26B1 CYP3A4 CYP3A7 Cep192 DDC DET1 DHFR DHRS9 DLEC1 DMD DNAI2 DOCK4 DR1 EDF1 EIF5B ELOVL2 EMR2 ESR1 ETV1 EVI1 F9 FCAR FLJ13197 FLJ20618 FLJ20619 FLJ22222 FMO5 FOLH1 FOXO3A FRAT1 FYCO1 GALGT GBA GDAP1L1 GIT2 GLUL GPM6A GRIK3 GTSE1 H2AFX HLA-DPA1 HLA-E HMGN3 HP HPCA HS322B1A HTN3 IFIH1 IL15 IL20RA IL24 ING3 INSL5 INSR IQSEC1 ITGB1 ITGBL1 ITM2A KCNAB1 KCNJ10 KIF13B KIF2 KLF9 KLHL20 KLRA1 KPNA3 LCE2B LDHA LOC152185 LOC90355 LPHN3 LRP10 LSM5 MAT1A MCL1 MGAT2 MGC10731 MGC3101 MGC5297 MINPP1 MMP12 MPHOSPH10 MRPL16 MRPS11 NCAM1 NDUFB8 NEBL NEUROD6 NFATC1 NKX3-1 NT5E NUFIP1 OTUB2 P2RY10 PBOV1 PBX1 PCDH11X PDC PER1 PHF20L1 PIK3R1 POMC PP1201 PPP1R12B PPP1R3A PPP2R2B PPP2R3A PPP3CA PRC1 PRKAR2B PRL PTTG1IP RAB14 RAMP1 RASGRP3 REG1B RGS3 RGS5 RIMS2 RNF19 RSU1 RTN1 RUNX1 RUNX2 SASH1 SATB2 SBLF SCGB2A1 SCML2 SCN3A SLC11A1 SLC22A14 SLC33A1 SLC7A11 SLCO1C1 SNN SNPH SPTLC2 SRPX2 SSH3 ST6GALNAC4 TBC1D5 TCF7L2 THRAP2 TIA1 TMC7 TNFRSF9 TNKS TOR1A TPP1 TRIP4 TRPM3 TTN TXNDC9 UGCG UMOD USP15 USP46 USP9Y VANGL1 VCL VIPR2 VNN2 VNN3 WDFY3 WIPI-2 WWP2 YWHAZ ZA20D3 ZBTB10 ZNF142 ZNF267 ZNF268 ZPBP dJ222E13.1</t>
  </si>
  <si>
    <t xml:space="preserve">V$NKX3A_01: NK class homeobox factor 3A</t>
  </si>
  <si>
    <t xml:space="preserve">13CDNA73 ABCB1 ABCE1 ACAD8 ADARB2 ADD3 AFM AKAP12 ALDH1A2 ANP32B APBB3 ARG2 ARGBP2 ASTN ATP2B1 ATP2B4 ATP5C1 ATP6V0E B3GALT2 BBS4 BCL2 BMX BTN2A2 C20orf18 C6orf106 C6orf162 C6orf210 C9orf36 CAP350 CASP4 CASP5 CDC27 CDH10 CDK5R1 CEPT1 CHD2 CLIC5 CLTA CNAP1 COAS2 COLQ CSE1L CSF2RA CSNK1G3 CTAGE5 Cep192 DDAH2 DDX18 DDX28 DEC1 DHFR DHRS9 DLG1 DLG5 DLX2 DMD DNCI2 ENSA FCGR2C FETUB FLJ10618 FLJ11767 FLJ14146 FZD5 GABRA5 GCAT GPM6A GRM5 HBB HBG1 HNRPDL HTN3 ICAM1 IDS IL15 IL24 INHBA ITGA6 ITGB1 ITM2A KCNA5 KCNAB1 KCNJ10 KIAA0992 KIAA1117 KIF2 KITLG KLHL20 KLRA1 KPNA2 LCE2B LOC152185 LOC90355 LPHN3 LPPR2 LRP10 MAB21L1 MBTD1 MCM3AP MGAT2 MGC3101 MINPP1 MMP12 MRCL3 MRPL16 MRPS11 MRPS12 MT1H MYO5C NEUROD4 NEUROD6 NRG1 NRIP2 NRXN1 NY-REN-7 OR2J2 OTUB2 P2RY10 PAK4 PAPSS1 PBOV1 PCDHGA10 PDE2A PDE4D PIGO PIK3R1 PKP1 PLCB1 PLCE1 PLCL2 PPIE PPP2R2B PPP2R3A PRDM2 PRKCBP1 PRKCI PSD3 PSME4 ProSAPiP1 RAB38 RAP140 RB1CC1 RENT1 RGS3 RGS5 RNF121 SATB2 SDC1 SI SKIP SLC22A6 SLC30A9 SLC35A3 SLCO2B1 SPDEF SPTLC2 SRPX2 STOML1 TA-LRRP TBC1D5 TEAD1 TGFBR3 TIA1 TLR1 TNFRSF21 TNFSF11 TOR1A TPD52 UBE1C UGCG ULBP2 UMOD USP15 Ufm1 VCAM1 VNN2 VNN3 VprBP WDFY3 WIG1 WWP1 WWP2 XYLB ZNF136 ZNF268 ZNF34 ZNF395</t>
  </si>
  <si>
    <t xml:space="preserve">V$AML_Q6</t>
  </si>
  <si>
    <t xml:space="preserve">13CDNA73 ABCE1 ACYP2 ADAM22 ADAMDEC1 AGTR1 AGXT AKR1B1 ALDOC ARF3 ASPH ATP5C1 ATP5E ATP8A2 B3GALT2 BATF BGR BIRC2 BMP4 BMX BPESC1 BPI BRD1 C21orf62 C5orf4 C6orf210 C6orf32 C6orf62 C7orf28A CASP5 CCIN CD44 CFHL2 CFLAR CGI-30 CHRNA1 CHRNB3 CLCN3 CLCNKB CLDN10 CMKLR1 CNR1 COG2 COLQ COMT CPNE3 CPT2 CR1 CREBBP CSF1 CSF2 CSF2RA CSPG3 CTAGE5 CTTN Cep192 D2LIC DAZAP2 DCLRE1A DDC DHRS9 DLEC1 DLG5 DLGAP2 DMN DNCI2 DNTT DUSP10 ECM2 ELF3 ELK3 ENSA EPB49 ERF FCN1 FLJ00060 FLJ13955 FLJ20345 FLJ22573 FLJ23420 FOXO3A FRAT1 FTH1 FTL FZR1 GBA GJA12 GPR17 GPRC5C GSTA3 HLX1 HP HRMT1L1 IL15 IL9R ILT7 INA INHBA IQSEC1 ITGB3 ITGBL1 KCNA5 KCNAB1 KIAA0528 KIAA0774 KIR2DL5 KLF9 KRTAP5-8 KRTAP5-9 LTBP1 LUZP4 MACF1 MAP1A MAT1A MCL1 MED6 MEOX2 MFHAS1 MGC2749 MGC5306 MGLL MRCL3 MRPS12 MYT1L NCAM1 NEFL NFX1 NME2 NOTCH4 NPAT NRG1 NRXN1 NUFIP1 NUP160 NUP214 OPA1 OR2J2 PARP1 PAX8 PBX1 PDC PDE4A PEG3 PEX11A PEX16 PHKA2 PIK3R1 PIK4CB PIP5K1C PLCL2 PPP2R2B PRKAR2A PTCRA PTN PTPRR PTTG1IP RAB38 RAB3B RANBP2 RAP140 RBM19 RCD-8 REG1B RGN RGS16 RNASE2 RNMT RRAD RUNX1 SASH1 SATB2 SBLF SCN3A SDFR1 SECP43 SERPINA5 SFTPC SIRT3 SLAC2-B SLC11A1 SLC22A14 SLCO1B3 SP110 SPDEF SPFH2 STAG1 STS TAC1 TBCE TEAD1 TIMM23 TLE3 TLR1 TM4SF3 TMEM16C TMSB10 TNC TNFRSF21 TOX TREX1 UBE2B UGT1A6 WIG1 YIF1 YWHAE ZF ZHX3 ZNF142 ZNF350 ZP3</t>
  </si>
  <si>
    <t xml:space="preserve">V$ATF_B: ATF binding site</t>
  </si>
  <si>
    <t xml:space="preserve">ABCE1 ADAMTS6 ADK AP2B1 ARG2 BBS7 BIRC2 C17orf25 C18orf1 C3orf14 CDC14B CDIPT CENPE CGA CLCN3 CNDP2 DIO2 DKFZP434A0131 EPHA2 FADS1 FAM50A FLJ10618 FN1 FRAT1 GABBR1 HS3ST2 IL10RA KCNA5 LDHA LTBP1 MCAM N4BP1 NDUFA10 NEUROD6 NID NOLC1 NUP214 NUP98 PEG3 PPP2CA PRC1 RNASE2 RNPS1 SCYL2 SNRK SPAG6 SST THADA TRIP6 YWHAZ ZDHHC17 ZF</t>
  </si>
  <si>
    <t xml:space="preserve">V$AIRE_01</t>
  </si>
  <si>
    <t xml:space="preserve">ABAT ACACA ADAM18 ADK AKAP12 ALDOB ALMS1 AP3S1 ASPH ASTN ATF5 ATP6V1D ATP8A2 ATR AVPR1A BCAP29 BCL11B C10orf76 C1S C6orf162 C6orf62 CA1 CAPZA1 CAST CCDC6 CCIN CDC42EP4 CDH10 CEPT1 CFHL2 CFLAR CGI-30 CLCNKB CLDN10 CLEC7A CMKLR1 CNAP1 CNR1 COPZ2 CRYM CRYZ CSNK1G3 CSPG3 DEC1 DHFR DHRS9 DHX9 DKFZP434A0131 DLEC1 DLG1 DMD DMN DNAJA4 DOCK4 EFHC2 EIF3S9 ELK3 ENSA ENTPD3 F9 FBXO3 FCGR2C FCN1 FGFR1 FKBP3 FLJ12716 FLJ13955 FLJ20618 FLJ38984 GABBR1 GABRA5 GAN GBA GJB5 GMPR GNAS GOT2 GPC4 GPR125 GRM5 HBEGF HBG1 HERC1 HLA-DPB1 HLA-DQB2 HMGN4 HP HS322B1A HSA9761 ICA1 IFNGR2 IGFBP5 IL20RA IL24 INHBA INSL5 KCNA5 KCNAB1 KCNJ10 KIAA0774 KIAA1117 KL KLRA1 KPNA2 KRTAP5-8 LTBP1 LUZP4 LYPDC1 MASP2 MAT1A MAT2A MCL1 MCTP1 MED6 MGC23401 MGC35048 NDRG2 NDUFV2 NEBL NKX3-1 NRXN1 NUCKS NUFIP1 OPA1 P2RY10 PADI4 PAX5 PDE4A PEX11A PHKA2 PIK3R1 PIK4CB PLCE1 PPARD PPIE PPIL2 PPP1CC PPP1R12B PPP1R3A PRL PRSS21 PTMS PTN PUM2 QP-C RAB3B RAP140 RB1CC1 RBM4 REG1B RENT1 RGN RGR RGS3 RIBC2 RNF121 RNF19 RODH SAV1 SCIRP10 SCYL2 SERTAD2 SGK2 SGTA SLC22A6 SPAG1 SPDEF SPFH2 ST6GALNAC4 TAC1 TBC1D5 TBCE TEAD1 TLR1 TLR8 TM4SF6 TMSB10 TPP1 TSC2 TTK TUBG2 UBE2B UBE3B ULBP2 UMOD UTX VCL VNN2 VSNL1 WT1 XYLB ZC3HDC1 ZDHHC17 ZF ZNF136 ZNF305 ZNF350 dJ222E13.1</t>
  </si>
  <si>
    <t xml:space="preserve">V$SREBP1_01: sterol regulatory element-binding protein 1</t>
  </si>
  <si>
    <t xml:space="preserve">ACYP2 ALG8 ANKRD25 AP2B1 ARF5 ARFRP2 ARGBP2 ARMCX2 ATP6V0E C16orf33 C17orf25 C18orf1 C20orf67 C4orf8 C5orf4 CAMKK2 CAMP CASP8AP2 CAST CDH1 CDK7 CENPE CGA CHAF1A CHD2 CNOT1 CNR1 COL8A2 COX6B1 CTBP2 CTPS2 DALRD3 DDX28 DHX32 DKFZP564J0123 DKFZP586M1120 DLX2 DMN DNAI2 DNCI2 ECH1 EDF1 EIF2AK1 EIF5 ENSA FDFT1 FLJ10618 FLJ10925 FLJ20345 FLJ23420 FLT3LG FMO5 FRAT1 FXR2 GADD45GIP1 GBA GLUD2 GPATC3 HIC HLA-E HNRPA3 HSPC016 IL10RA ITGB1 ITGB4 KCNK5 KIAA0528 KIF17 KPNA1 LPHN3 LSM5 LTBP1 LYPDC1 MARS MASP2 MGC24381 MGC2749 MGC3101 MGC5306 MKKS MST1R NEK9 NFATC2IP PAK4 PDE4A PHF20L1 PI4KII PIAS4 PIP5K1A PIP5K1C PIP5K2C PLA2G10 POLDIP3 PPIE PRSS21 PSMB2 PTBP1 QKI RANBP2 RARRES2 RASGRP3 RBX1 RGS7 RNF19 RPS6KB2 RRAGC SH3YL1 SIRT6 SLC22A6 SLC23A2 SLC33A1 SLC35A3 SLC35F2 SLC4A4 SMOX SMU1 STS SUV39H1 TAF2 TAGLN3 TCF1 THRAP2 TIA1 TMC7 TOR1A TSC2 TXNDC7 UBE2B UTX WDFY3 WWP2 ZFP276 ZNF34 ZNF500</t>
  </si>
  <si>
    <t xml:space="preserve">V$CREB_02: cAMP-responsive element binding protein</t>
  </si>
  <si>
    <t xml:space="preserve">AANAT ACCN1 AP2B1 ARF5 ARG2 ARMCX2 ARNT2 ATP11A ATP2B2 B4GALT6 BIRC2 BPESC1 BZRP C11orf9 C18orf1 C20orf67 C3orf14 CABP1 CASP9 CD200 CDC14B CDIPT CENPE CHAF1A CLCN3 CNDP2 CREBBP CSNK1A1 CSPG5 CTAGE5 CTBP1 CTDSPL CUTL1 DALRD3 DAZAP2 DDX18 DKFZP564J0123 DKFZp547K1113 DLGAP2 DLGAP4 DLX2 DMD DPF3 DZIP1 EIF5B EPHA2 ERF FAM50A FBXW7 FGFR1 FGFR1OP FLJ00060 FLJ11767 FLJ13646 FLJ38984 FN1 FOXO1A FRAT1 G6PD GLUD1 GNB1L GOT2 HBLD2 HCNGP HIST2H4 HNRPA3 HNRPDL HRBL HRMT1L1 HS3ST2 ICA1 IDS IL10RA IL9R IRAK4 ITGB1 KCND1 KDELR3 KIAA0143 KIAA0528 KIR2DL5 KLF9 LDHA LOC152185 LRRFIP1 LUZP4 MARCH3 MARCH6 MCAM MFAP1 MGAT2 MGC2749 MVK N4BP1 NRG1 NRIP2 NT5E NUFIP1 NUP214 NUP98 PAK3 PCDH11X PCSK2 PEG3 PER1 PER2 PHF20L1 POLDIP3 POLG PPARD PPP1R12B PPP2CA PPP2R2B PPP3R1 PRC1 PRKD2 PSCD1 PSMB2 PSME4 PUM2 QP-C RAB3B RANBP2 REM1 RENBP RHEB RHOQ RIP RIPK5 RNASE2 RNASEH2A RNF11 RNF19 RNPS1 RPS6KB2 RRAD RTN1 SCFD1 SH3YL1 SHANK2 SHREW1 SIRT6 SLC12A2 SLC19A1 SLC23A2 SNRK SNX11 SPFH2 SPRED2 STAG1 SYNCRIP TAF2 TBCE TFDP1 THADA TIMM44 TNFRSF9 TPD52 TRIM26 TRIO TRIP6 TXNDC9 UBE2I USP13 USP19 UTX Ufm1 YIF1 YWHAZ ZA20D3 ZBTB16 ZF ZNF500</t>
  </si>
  <si>
    <t xml:space="preserve">V$GABP_B: GA binding protein</t>
  </si>
  <si>
    <t xml:space="preserve">ACAD8 ACO2 ADAMTS6 ALDH1A2 ALDH3A2 ALG8 AP3S2 APBB3 ATP2A3 ATP6V1D ATR B4GALT6 BCL11A BMX BPI BRAP BTG3 BZRP C16orf33 C20orf18 C21orf2 C3orf14 C7orf28A CASP9 CCDC6 CDK5R1 CEPT1 CHKB COMT COX4I1 COX6A1 CRYZ CSNK1A1 CTDSPL CYBRD1 CYP19A1 DDX18 DELGEF DIABLO DLX2 DOCK4 EDF1 EGR1 EIF2AK1 ELK3 ENTPD3 EPHA2 FAM32A FBXO31 FLJ13154 FLJ20323 FRG1 FZR1 G6PD GLRA3 GPRC5C HMGN4 HRMT1L1 HSPC016 IGF2 IGSF4B ITGB1 KDELR3 KIAA1012 LEREPO4 LRP10 LRRFIP1 LSM5 LYPDC1 MAN1A1 MARCH6 MDH2 MGC10471 MGC23401 MGC24381 MGC2749 MGC5297 MINPP1 MRPS12 MST1R MVK NFATC1 NPAT NUP160 NUP98 PARP1 PER2 PHF20L1 PIGO PIP5K2C POLDIP3 PPIL2 PPP3R1 PRP19 PSME4 PTK6 PTTG1IP R3HDM RAB14 RAP2C RBM8A RCD-8 RHOQ RNMT RNPS1 RPRM RUNX1 SCFD1 SEC31L1 SIRT3 SIRT6 SLC12A2 SNRK STAF65(gamma) SUPT4H1 TBC1D5 TBCE TOR1A TRIP3 TSC2 TTC17 TTK UBE2I UBP1 UGCGL2 USP15 USP19 WWP2 ZFP276 ZNF20 ZNF305</t>
  </si>
  <si>
    <t xml:space="preserve">V$CREB_01: cAMP-responsive element binding protein</t>
  </si>
  <si>
    <t xml:space="preserve">ABCE1 ACO2 ADAMTS6 ADK ANKHD1 AP2B1 APOH ARF5 ARG2 BBS7 BCAP29 BCL11A BIRC2 C16orf33 C17orf25 C18orf1 C20orf67 C3orf14 C6orf106 CAPZA1 CASP8AP2 CDC14B CDC2L6 CDIPT CENPE CGA CHAF1A CLCN3 CNAP1 CNDP2 CNOT1 COPZ2 CR1 CTAGE5 DIO2 DKFZP434A0131 DLGAP2 DLX2 DMD DNAJA4 EIF5 ENSA EPHA2 ERF FADS1 FAF1 FAM50A FLJ10618 FLJ38984 FN1 FRAT1 GABBR1 GALNT10 GOT2 HBLD2 HCNGP HIST2H4 HMGCR HNRPA3 HS3ST2 HSA9761 ICA1 IL10RA INA ING3 ITGA6 ITPR1 KCNA5 KCTD15 KIAA1012 KIF13B LDHA LILRB6 LTBP1 MCAM MGC10471 MVK N4BP1 NDUFA10 NDUFV2 NEBL NEK9 NEUROD1 NEUROD6 NFX1 NID NOLC1 NT5E NUFIP1 NUP214 NUP98 OTUB2 PAK3 PCDH11X PCSK1 PDC PEG3 PHF20L1 POLDIP3 PPARD PPP2CA PPP3R1 PRC1 PRDM12 PRKAR2B PRKD2 PSME3 RAB14 RANBP9 RAP2C REM1 RENT1 RIPK5 RNMT RNPS1 SCYL2 SIGLEC8 SLC12A2 SLC30A9 SNRK SPAG6 SPRED2 SST SYK TAC1 TAF2 THADA TNNC2 TPMT TRIB1 TRIM26 TRIP6 USP13 Ufm1 YWHAZ ZF ZFP36L2</t>
  </si>
  <si>
    <t xml:space="preserve">V$YY1_02: Yin and Yang 1</t>
  </si>
  <si>
    <t xml:space="preserve">ABCE1 ACTR8 ADK AP3S1 APBB3 ASPH ATP5H BAI2 BCL11B C17orf25 C20orf67 C5orf4 C6orf109 CABP1 CAP350 CAPZA1 CD79B CDK7 CGGBP1 CHD3 CLIC5 CLST11240 CNAP1 CNNM1 CNOT6 CNR1 COG2 COL8A2 CREBBP CSNK1A1 CUTL1 CYP3A7 DET1 DHFR ECH1 EIF5 ENSA EPB49 FBXO3 FGFR1OP FLJ11767 FLJ13646 FLJ20323 FOXO3A GADD45GIP1 GCAT GIT2 GPATC3 HCNGP HLA-DPA1 HLA-DQB2 HRMT1L1 IER2 ITGB1 KPNA3 LGALS9 LTBP1 LUZP4 MAP2K3 MAT2A MKKS MRPS11 MRPS12 MYCPBP MYO5C NDUFB8 NME2 NOLC1 NUFIP1 NUP160 NY-REN-7 OPA1 PAK4 PARP1 PER1 PFDN1 PIAS4 PIK3R4 PLCB1 POLDIP3 POLR1D PP1201 PPIE PPP1R12B PPP2R2B PPT1 PRKCB1 PTBP1 PTMS RAB14 RBM19 RBM8A RGR RIP RNF121 SCFD1 SFTPC SH3YL1 SIRT3 SLC33A1 SLCO2B1 ST6GALNAC4 STAG1 SUPT4H1 TAF2 TEAD1 TIA1 TNKS TOR1A TRIP4 TTC17 UBE3B USP13 USP46 USP9Y Ufm1 VCL WDFY3 YES1 ZC3HDC1 ZNF423 dJ222E13.1</t>
  </si>
  <si>
    <t xml:space="preserve">V$GATA1_05: GATA-binding factor 1</t>
  </si>
  <si>
    <t xml:space="preserve">ABAT ABCB1 ACACA ACAD8 ACTR8 ADAM30 AGTR1 AKAP4 AKR1C4 ALDH1A2 ALG8 AP2B1 APLP2 ARGBP2 ARHGAP19 ASTN ATP5H ATRN B4GALT5 BAI3 BRAP C1S C21orf2 C9orf36 CACNG3 CAMK1G CASP4 CAST CD72 CDH10 CDK7 CESK1 CMKLR1 CNOT1 COX7C CPT2 CREBBP CRYM CSNK1G3 CTAGE5 CTTN CYP3A4 DDX18 DEC1 DET1 DHX32 DHX9 DIO2 DLG5 DMD DPF3 EHD1 ENTPD3 ERF ETFA EVI1 FDFT1 FETUB FGFR1 FLJ10521 FLJ13646 FLJ20618 FLJ22222 FLJ38984 FMO5 FPGS GDAP1L1 GLUD2 GNB1L GOT2 GPC5 GRM5 GRPEL1 HIC HLA-B HMGN4 HNRPA3 IFNAR2 IGSF4B INSL5 ITM2A JMJD2B KCNAB1 KCND1 KDELR3 KIF2 KIR2DL5 KYNU LDB2 LRP10 LRRN3 MAB21L1 MAB21L2 MAN1A1 MAP2K3 MCTP1 MFHAS1 MGC10471 MGC5297 MGC5306 MGLL MKKS MPHOSPH10 MRPL16 MRPS12 NEBL NETO2 NOLC1 NPAT NRG1 NRXN1 NTRK3 P2RY10 PBOV1 PCDH11X PHF20L1 PHKA2 PLCE1 PPP1R12B PPP1R3A PPP2R2B PPP2R3A PSD3 PTMS PTPN4 RAB7 RANBP2 RASGRP3 RBM19 RGN RGS3 RGS5 RGS7 RNF11 RNF19 RPS6KB2 RTN1 SAFB2 SATB2 SFI1 SIRT6 SLC35A3 SNPH SP110 SPATA5L1 SPDEF STAF65(gamma) STS SUV39H1 SYK TBC1D5 TBCE TBX19 TGFB2 THY1 TM4SF3 TM4SF6 TMEM16C TNFRSF11B TNFSF11 TNKS TRIO VNN2 WDFY3 WIG1 YES1 ZBTB10 ZDHHC17 ZNF423</t>
  </si>
  <si>
    <t xml:space="preserve">V$COUP_01: COUP:HNF-4 heterodimer</t>
  </si>
  <si>
    <t xml:space="preserve">ABCE1 ADAM22 ADD3 AKAP12 AKR1C4 ALDOB ARG2 ASTN ATP11A ATP2B1 ATP5E B3GALT2 BAI2 BRAP C5orf4 C6orf109 C6orf210 CACNG3 CCDC6 CCL20 CCND3 CD79B CDC34 CDKN2D CFHL2 CGI-30 CNR1 COL8A2 COMT CRP CSF2 CSNK1A1 DDX52 DIO2 DKFZP434H132 DPF3 DRD4 ECM2 EIF4E2 EPB49 ETFA FLJ10521 FLJ38984 FTL GABRA5 GCH1 GLUL GNB1L GPR17 GPRC5C HLA-B HLA-DPA1 HLA-DQB2 HRMT1L1 HS322B1A HSPC016 HTR2A ICA1 IER2 IFI27 IL9R ITGB1 ITPR2 JMJD2B JPH2 KCNAB1 KCNC3 KIAA0992 KIF2 KRTAP5-8 KRTAP5-9 LCE2B LILRB6 LOC152185 LPPR2 LRP10 MACF1 MAP2K3 MAPKAPK2 MARCH3 MARCH6 MBTD1 MGC35048 MGC5297 MKKS MKL2 MMP11 MPHOSPH10 MVK MXD4 NOLC1 NRXN1 P2RY10 PAX8 PCP4 PCSK2 PEX16 PHF20L1 PPIE PPP2R2B PRDM2 PSME3 PSME4 PTPRR PTTG1IP PZP RAB38 RAPGEFL1 REG1B REM1 RGN RGS5 RPL28 RTN1 SDFR1 SFN SFRS7 SLC11A1 SLC25A6 SLC28A1 SPACA1 SPFH2 SRPX2 SSH3 STOML1 SYNCRIP SYNGR3 TAGLN3 TBX19 TCF1 TCF7L2 TLR8 TNFRSF11B TRIM31 TRPM3 TU3A UBE1C UGT1A6 UMOD USP9Y UTX VNN3 VprBP WT1 YES1 YWHAZ ZC3HDC1 ZF ZNF423</t>
  </si>
  <si>
    <t xml:space="preserve">V$PAX_Q6</t>
  </si>
  <si>
    <t xml:space="preserve">13CDNA73 AANAT ABAT ABCB1 ABCE1 ABLIM3 ACACA ACAD8 ACCN1 ACO2 ACSL6 ACTN1 ACTR8 ACYP2 ADAM18 ADAM22 ADAM30 ADAMDEC1 ADAMTS6 ADARB2 ADD3 ADH1A ADK ADORA2B AFM AGTR1 AGXT AKAP12 AKAP4 AKR1B1 AKR1C4 ALDH1A2 ALDH3A2 ALDH8A1 ALDOB ALDOC ALG8 ALPP AMFR ANK1 ANKHD1 ANKRD25 AP2B1 AP3S1 AP3S2 APBB3 APLP2 APOH ARF3 ARF5 ARF6 ARFRP2 ARG2 ARGBP2 ARHGAP19 ARHGEF2 ARMCX2 ARNT2 ARSD ASPH ASTN ATF5 ATP11A ATP2A3 ATP2B1 ATP2B2 ATP2B4 ATP5C1 ATP5E ATP5H ATP6V0E ATP6V1D ATP8A2 ATR ATRN AVPR1A B3GALT2 B4GALT5 B4GALT6 BAHD1 BAI2 BAI3 BATF BBS4 BBS7 BCAP29 BCL11A BCL11B BCL2 BGR BHLHB2 BIRC2 BMP4 BMX BPESC1 BPI BRAP BRD1 BTG3 BTN2A2 BZRAP1 BZRP C10orf76 C11orf9 C14orf1 C14orf114 C16orf33 C17orf25 C18orf1 C1QDC1 C1S C1orf21 C1orf41 C20orf111 C20orf19 C20orf67 C21orf2 C21orf62 C22orf3 C3orf14 C4orf8 C4orf9 C5orf4 C6orf106 C6orf109 C6orf145 C6orf162 C6orf210 C6orf62 C7orf28A C9orf36 CA1 CA11 CABP1 CACNG3 CADPS2 CALM1 CALM3 CAMK1G CAMKK2 CAMP CAP350 CAPZA1 CASK CASP4 CASP5 CASP8AP2 CASP9 CAST CCDC6 CCIN CCL20 CCL22 CCND3 CD1B CD200 CD40 CD44 CD68 CD72 CD79B CDC14B CDC27 CDC2L6 CDC42EP4 CDH1 CDH10 CDH11 CDIPT CDK5R1 CDK7 CDKN2D CENPE CENTG1 CEPT1 CESK1 CFHL2 CFLAR CGA CGGBP1 CGI-12 CGI-30 CHAF1A CHD2 CHD3 CHKB CHRDL1 CHRNA1 CHRNA9 CHRNB3 CLCN3 CLCNKB CLDN10 CLEC7A CLIPR-59 CLN8 CLST11240 CLTA CMKLR1 CNAP1 CNDP2 CNNM1 CNOT1 CNOT6 CNR1 COAS2 COG2 COL11A2 COL21A1 COL4A1 COL5A2 COL8A2 COLQ COMT COPZ2 COX4I1 COX6A1 COX6B1 COX7C CPT2 CR1 CREBBP CRIM1 CRP CRYM CRYZ CSE1L CSF1 CSF2 CSF2RA CSF2RB CSGlcA-T CSH2 CSNK1A1 CSNK1G3 CSNK2A2 CSPG3 CSPG5 CST1 CTAG1B CTAGE5 CTBP2 CTDSPL CTPS2 CTTN CUTL1 CYBRD1 CYP19A1 CYP26B1 CYP3A4 CYP3A7 Cep192 D2LIC DALRD3 DAPK3 DAZAP2 DCLRE1A DDAH2 DDC DDX1 DDX18 DDX28 DDX52 DEC1 DELGEF DET1 DHFR DHRS9 DHX32 DHX9 DIABLO DJ462O23.2 DKFZP434A0131 DKFZP434H132 DKFZP564J0123 DKFZP586M1120 DKFZp547K1113 DLEC1 DLG5 DLGAP2 DLGAP4 DLX2 DMD DMN DNAI2 DNAJA4 DNCH1 DNCI2 DNTT DOCK4 DOK4 DPF3 DR1 DRD4 DRE1 DSP DUSP10 DUSP6 DZIP1 E2F3 ECH1 ECM2 EDF1 EFHC2 EFNB2 EFS EGR1 EIF2AK1 EIF3S12 EIF4E2 EIF5 EIF5B ELF3 ELK3 ELOVL2 EMR2 ENSA ENTPD3 EPB49 EPHA2 ERF ESR1 ESRRA ETFA ETV1 EVI1 EWSR1 F8A1 F9 FADS1 FAF1 FAIM2 FAM32A FAM50A FAM53B FBN2 FBXO3 FBXO31 FBXW7 FCAR FCGR2C FCN1 FDFT1 FETUB FGFR1 FGFR1OP FKBP3 FKBP8 FLJ00060 FLJ10521 FLJ10618 FLJ10847 FLJ10925 FLJ10986 FLJ12606 FLJ12716 FLJ13197 FLJ13646 FLJ13725 FLJ13955 FLJ14146 FLJ20323 FLJ20345 FLJ20618 FLJ20619 FLJ22222 FLJ22573 FLJ23420 FLJ36754 FLJ38984 FLNC FLT3LG FMO5 FMR2 FN1 FOLH1 FOXO1A FOXO3A FPGS FRAT1 FRG1 FSD1 FTH1 FTL FXR2 FXYD6 FYCO1 FZD5 FZR1 G6PD GABBR1 GABRA5 GABRQ GADD45GIP1 GALGT GALNT10 GAN GAPD GATA2 GATA3 GBA GCAT GCH1 GCLC GCNT3 GDAP1L1 GEMIN6 GIT2 GJA12 GJA5 GJB5 GLRA3 GLUL GMPR GNA14 GNAS GNAZ GNB1L GOT2 GPATC3 GPC4 GPC5 GPM6A GPR125 GPR17 GPR51 GPR64 GPRC5C GRAP GRIK3 GRM5 GRPEL1 GSTA3 GSTM4 GTSE1 H2AFX HAPLN2 HBB HBEGF HBG1 HBLD2 HCNGP HDGFRP3 HERC1 HIC HIST1H1C HIST2H4 HLA-B HLA-DPA1 HLA-DPB1 HLA-DQA1 HLA-DQB2 HLA-E HLX1 HMG20B HMGCR HMGN3 HMGN4 HNRPA3 HNRPDL HOMER3 HOXA9 HP HPCA HPGD HRBL HRMT1L1 HS322B1A HS3ST2 HSA9761 HSPC016 HTN3 HTR2A HYOU1 ICA1 ICAM1 ICAM4 IDS IER2 IFI27 IFIH1 IFNAR2 IFNGR2 IGF1R IGFBP5 IGSF4B IGSF4C IGSF6 IL10RA IL12B IL15 IL20RA IL24 IL9R ILT7 IMP4 INA INADL ING2 ING3 INHBA INSL5 INSR IQSEC1 IRAK4 IRF2BP1 IRF8 ITGB1 ITGB3 ITGB4 ITGB5 ITGB8 ITGBL1 ITM2A ITPK1 ITPR1 ITPR2 ITSN2 JMJD2B JPH2 JRK KCNA5 KCNAB1 KCNAB2 KCNC3 KCND1 KCND2 KCNJ10 KCNJ5 KCNK5 KDELR3 KIAA0040 KIAA0143 KIAA0179 KIAA0276 KIAA0376 KIAA0528 KIAA0774 KIAA0992 KIAA1012 KIAA1117 KIF13B KIF17 KIF2 KIR2DL5 KITLG KL KLF2 KLF9 KLHL20 KLK3 KLRA1 KPNA1 KPNA2 KPNA3 KRTAP5-8 KRTAP5-9 KYNU LCE2B LDB2 LDHA LEREPO4 LETMD1 LGALS9 LHCGR LILRB6 LIR9 LITAF LMAN2 LOC138046 LOC152185 LOC254531 LOC51315 LOC51333 LOC90355 LPHN1 LPHN3 LPPR2 LRAT LRP10 LRP1B LRRFIP1 LRRN3 LSM5 LTBP1 LTF LUC7L2 LUZP4 LYPDC1 LZTS1 MAB21L1 MAB21L2 MACF1 MAL MAN1A1 MAOA MAP1A MAP2K3 MAPBPIP MAPKAPK2 MARCH3 MARCH6 MARS MASP1 MASP2 MAT1A MAT2A MATN2 MBTD1 MCAM MCL1 MCTP1 MDH2 MDS1 MED25 MEOX2 MET MFAP1 MFHAS1 MGAT2 MGC10471 MGC10731 MGC23401 MGC24381 MGC2749 MGC3101 MGC35048 MGC5297 MGLL MICAL-L2 MINPP1 MKKS MKL2 MLLT2 MLLT4 MLSTD1 MMP11 MMP12 MPHOSPH10 MRCL3 MRPL16 MRPS11 MRPS12 MST1R MSX1 MT1F MT1H MT1X MTF1 MTHFD1 MTSS1 MVK MXD4 MYB MYCN MYCPBP MYO5C MYT1L N4BP1 NCAM1 NDRG2 NDUFA10 NDUFA3 NDUFB8 NDUFV2 NEBL NEF3 NEFL NEK9 NET-5 NETO2 NEUROD1 NEUROD4 NEUROD6 NFATC1 NFATC2IP NFX1 NID NKX3-1 NME2 NOLC1 NOTCH1 NOTCH2 NOTCH2NL NOTCH4 NPAS1 NPAS2 NPAT NPY NRG1 NRIP2 NRP2 NRXN1 NT5E NTRK3 NUBP1 NUCKS NUP160 NUP214 NUP98 NY-REN-7 OPA1 OR2J2 OSBPL10 OSBPL7 OTUB2 P2RY10 P53AIP1 PADI4 PAK3 PAK4 PAPSS1 PAPSS2 PARP1 PAX3 PAX5 PAX6 PAX8 PBOV1 PBX1 PBXIP1 PCDH11X PCDH9 PCDHGA10 PCGF2 PCP4 PCSK2 PDC PDCD4 PDE2A PDE3A PDE4D PDHA1 PDLIM4 PEG3 PER1 PER2 PEX11A PEX16 PFDN1 PHF20L1 PHKA2 PHLDB1 PI4KII PIAS4 PIGO PIK3C3 PIK3R1 PIK3R4 PIK4CB PIP5K1A PIP5K1C PIP5K2C PKNOX2 PKP1 PLA2G10 PLA2G5 PLA2R1 PLCB1 PLCE1 PLCL2 PLXNC1 POLDIP3 POLG POMC PP1201 PPARD PPIE PPIL2 PPP1CC PPP1R12B PPP1R3A PPP2CA PPP2R2B PPP2R3A PPP3CA PPP3R1 PPT1 PRC1 PRDM12 PRDM2 PRKAR2A PRKAR2B PRKCB1 PRKCBP1 PRKCI PRKD2 PRL PRP19 PRSS21 PSCD1 PSD3 PSMB2 PSME3 PSME4 PTAFR PTBP1 PTCRA PTEN PTK6 PTMS PTN PTPN11 PTPN4 PTPRN2 PTPRR PTPRT PUM2 PZP ProSAPiP1 QKI QP-C R3HDM RAB14 RAB35 RAB38 RAB3B RAB7 RAMP1 RANBP2 RAP140 RAP2C RAPGEF4 RAPGEFL1 RARRES2 RASGRP3 RASL12 RB1CC1 RBL1 RBM19 RBM4 RBM5 RBM8A RBMS1 RCD-8 REG1B REM1 RENBP RENT1 RFX2 RFXAP RGN RGR RGS16 RGS3 RGS4 RGS5 RGS7 RHEB RHOQ RIBC2 RIMS2 RIP RIPK5 RNASE2 RNASEH2A RNF11 RNF121 RNF19 RNMT RNPS1 ROBO3 RODH RPL28 RPL31 RPRM RPS6KB2 RRAD RRAGC RSU1 RTN1 RUNX1 RUNX2 RYBP SACS SAFB2 SAP30 SARG SASH1 SATB2 SAV1 SBLF SCFD1 SCGB1D2 SCGB2A1 SCIRP10 SCML2 SCN3A SCYL2 SDC1 SDFR1 SEC14L2 SEC31L1 SEC63 SECP43 SEPT6 SERPINA5 SERPINI1 SERTAD2 SFI1 SFN SFRS7 SFTPB SFTPC SGK2 SGTA SH3YL1 SHANK2 SHB SHREW1 SI SIGLEC8 SIRT6 SKIP SLAC2-B SLC11A1 SLC12A2 SLC12A5 SLC12A7 SLC12A9 SLC19A1 SLC1A4 SLC22A14 SLC22A6 SLC23A2 SLC25A12 SLC28A1 SLC30A9 SLC33A1 SLC34A1 SLC35A1 SLC35A3 SLC35F2 SLC4A3 SLC4A4 SLC6A1 SLC6A2 SLC7A11 SLC8A2 SLCO1B3 SLCO1C1 SLCO2B1 SLIT2 SMAD3 SMOX SMU1 SNAPC2 SNCG SNN SNPH SNRK SNX11 SORCS3 SOX2 SOX3 SP110 SPACA1 SPAG1 SPAG6 SPATA5L1 SPDEF SPFH2 SPTB SPTLC2 SRD5A1 SRF SRPX2 SSH3 SSPN SST ST3GAL4 ST6GALNAC4 STAF65(gamma) STAG1 STARD3 STAT5A STOML1 STS SUPT4H1 SUV39H1 SV2B SYK SYNC1 SYNCRIP SYNGR3 TA-LRRP TAC1 TAF2 TAGLN3 TBC1D5 TBCE TBL1X TBPIP TBX19 TBX4 TBXA2R TCF1 TCF7L1 TCF7L2 TCTEL1 TEAD1 TEAD3 TGFB2 TGFBR3 THADA THOP1 THRAP2 THY1 TIA1 TIF1 TIMM23 TIMM44 TLE3 TLR1 TLR8 TM4SF3 TM4SF6 TMC7 TMEM16C TMEM4 TMPRSS5 TMSB10 TNC TNFRSF11B TNFRSF21 TNFRSF9 TNFSF11 TNFSF14 TNKS TNNC2 TNRC4 TNS TNXB TOR1A TOX TP53I3 TPD52 TPMT TPP1 TREX1 TRH TRIB1 TRIM26 TRIM31 TRIM36 TRIO TRIP3 TRIP4 TRIP6 TRPM3 TSPAN2 TTC17 TTK TTN TU3A TUBD1 TUBG2 TXNDC7 TXNDC9 UBE1C UBE2B UBE2I UBE3B UBP1 UGCGL2 UGT1A6 ULBP2 UMOD USH1C USP13 USP15 USP19 USP25 USP46 USP9Y UTS2 UTX Ufm1 VANGL1 VCAM1 VCL VIPR2 VNN2 VNN3 VSNL1 VprBP WASF1 WDFY3 WFDC1 WIG1 WIPI-2 WT1 WWP1 WWP2 WWTR1 XYLB YES1 YIF1 YWHAE YWHAZ ZA20D3 ZBTB10 ZBTB16 ZC3HDC1 ZDHHC17 ZF ZFP276 ZFP36L2 ZHX3 ZNF136 ZNF142 ZNF20 ZNF267 ZNF305 ZNF34 ZNF350 ZNF395 ZNF423 ZNF500 ZP3 ZPBP dJ222E13.1 pp9099</t>
  </si>
  <si>
    <t xml:space="preserve">V$ARP1_01: apolipoprotein AI regulatory protein 1</t>
  </si>
  <si>
    <t xml:space="preserve">ABAT ACTL7B ACYP2 ADORA2B AFM ANKRD25 ARF6 ARHGAP19 ARMCX2 ATP6V1D ATRN BAHD1 BCAP29 BGR C18orf1 C1orf21 C20orf67 C4orf8 C7orf28A CAMKK2 CCL22 CCND3 CD200 CD44 CDC34 CDC42EP4 CDKN2D CHRDL1 CHRNA9 CHRNB3 CLCNKB CLIPR-59 CLST11240 COL21A1 COX6B1 CPNE3 CSNK1A1 CSNK1G3 CTDSPL DEC1 DHFR DKFZP434A0131 DNAI2 DOK4 ECH1 ELF3 ELOVL2 EMR2 FAM32A FCAR FCN1 FLJ00060 FLJ10925 FLJ13197 FLJ13725 FLJ22573 FXR2 FXYD6 FZD5 GABRA5 GMPR GNA14 GNB1L GRIA2 GRM5 H2AFX HERC1 HIC HLA-DQA1 HMG20B HMGN4 ICAM4 IDS INA INHBA ITGB5 KCNAB1 KCNAB2 KCNC3 KIAA0528 KIF13B KRTAP5-8 KRTAP5-9 KYNU LCE2B LDHA LOC254531 LTF MAP2K3 MASP2 MFAP1 MGC3101 MINPP1 MKKS MLSTD1 MMP12 MRPL16 MT1X MTHFD1 MVK MYO5C NDRG2 NEBL NEUROD1 NID NME2 NOLC1 NOTCH2 NOTCH2NL NRG1 NRXN1 OSBPL7 PADI4 PARP1 PAX5 PDE4D PDHA1 PIGO PIK3R1 PIP5K1C PLA2G10 PRKAR2B PTAFR PTPN4 PUM2 ProSAPiP1 RAB7 RAPGEFL1 RASGRP3 RBL1 RBM19 RGN RGS3 RGS7 RNASEH2A RPRM RSU1 SCGB1D2 SCIRP10 SEC63 SFTPB SH3YL1 SIGLEC8 SLC11A1 SLC23A2 SLCO2B1 SMOX SNCG SPAG1 SYNC1 TAGLN3 THOP1 TNKS TREX1 TRIP6 TRPM3 TUBG2 UBP1 ULBP2 UMOD VprBP WASF1 WIG1 WIPI-2 YWHAZ ZNF423</t>
  </si>
  <si>
    <t xml:space="preserve">V$HFH8_01: HNF-3/Fkh Homolog-8</t>
  </si>
  <si>
    <t xml:space="preserve">13CDNA73 ABCE1 ACACA ACAD8 ACCN1 ADAMTS6 AGTR1 ALDH1A2 ALDOB ARMCX2 ASPH ATP2B1 ATP2B4 AVPR1A BBS7 BRAP C14orf114 C20orf19 C5orf4 C6orf109 CALM3 CASP4 CAST CD1B CD200 CDH10 CENPE CEPT1 CGA CHD3 CHRDL1 CLEC7A CLIC5 CLN8 CRYZ CTAGE5 CYP26B1 CYP3A4 CYP3A7 Cep192 DDC DET1 DHFR DHRS9 DMD EDF1 ESR1 EVI1 F9 FCAR FLJ10618 FLJ13197 FLJ22222 FMO5 FOXO3A FRAT1 FRG1 GBA GDAP1L1 GLRA3 GLUL GNAS GPM6A GRIK3 GTSE1 H2AFX HLA-DPA1 HLA-E HP HS322B1A IL20RA ING3 INSR ITGB1 ITGBL1 KCNAB1 KLRA1 KPNA3 LCE2B LDHA LETMD1 LOC90355 LPHN3 LRP10 MASP2 MCL1 MGAT2 MGC10731 MGC3101 MGC5297 MINPP1 MMP12 MT1H NEBL NEUROD6 NFATC1 NKX3-1 NT5E NUFIP1 OR2J2 P2RY10 PBOV1 PCDH11X PCDHGA10 PDC PDE2A PHF20L1 PIK3R1 POMC PPP1R3A PPP2R2B PPP3CA PRL PTTG1IP RAB14 RAMP1 REG1B RGS3 RGS5 RNF19 RTN1 RUNX1 RUNX2 SATB2 SCGB1D2 SLC11A1 SLCO1C1 SNN SNPH ST6GALNAC4 SUPT4H1 SYNC1 TCF7L2 THRAP2 TNFRSF9 TNKS TRIP4 TRPM3 USP15 USP46 USP9Y VNN2 VNN3 WDFY3 WWP2 YWHAZ ZNF142</t>
  </si>
  <si>
    <t xml:space="preserve">V$SRF_Q4</t>
  </si>
  <si>
    <t xml:space="preserve">ADAM22 ADD3 ADK AKAP12 ANKRD25 ATP2A3 ATP5C1 ATRN BICD2 C18orf1 C1S C6orf162 CAST CD40 CDIPT CLTA CNR1 COMT COX4I1 COX7C CPT2 CSF2RA CTBP2 CYP19A1 DDX18 DET1 DKFZP434H132 DNAJA4 EGR1 EHD1 ENTPD3 FLJ12606 GABRQ GCH1 GCLC GJA5 GOT2 GPRC5C GRIA2 HBB HS322B1A IFI27 IGSF6 IL15 IQSEC1 KCNAB1 KDELR3 KPNA3 LEREPO4 LHCGR LRP10 MACF1 MCAM MCL1 MCM3AP MED6 MLLT2 MMP11 MYO5C NT5E PFDN1 POLR1D PP1201 PPP2CA PRC1 PTN ProSAPiP1 RGS3 RSU1 SEC14L2 SFN SLC30A9 SLC6A2 SLC8A2 SPRED2 SRF STAG1 STAT5A STOML1 THRAP2 TLE3 TNRC4 TRIM31 TUBD1 UBE1C VCL WWTR1 YWHAZ ZNF395</t>
  </si>
  <si>
    <t xml:space="preserve">V$AHRARNT_01: aryl hydrocarbon receptor:Arnt heterodimers</t>
  </si>
  <si>
    <t xml:space="preserve">ACCN1 ACO2 ADAMTS6 ANK1 AP3S1 APLP2 ATP11A ATP6V1D BZRP C17orf25 C6orf109 CDC14B CDC27 CDIPT CDKN2D CLDN10 CNAP1 CNOT6 COLQ COX6B1 CRYM CSNK2A2 CST1 CTAGE5 DLGAP4 EIF3S9 FGFR1OP FLJ11767 FLT3LG FPGS GATA3 GNAS GPRC5C GRIA2 HLX1 HMGN3 HRMT1L1 IFIH1 IL10RA KCNAB2 KIF13B LEREPO4 LPHN1 LPHN3 LUC7L2 LYPDC1 MARCH6 MBTD1 MCTP1 MED25 MEOX2 MET MGC23401 MGC24381 MT1H NFATC2IP NPAS1 NPAS2 NRG1 NTRK3 NUFIP1 OSBPL10 PARP1 PCDH9 PIK3C3 PPIL2 PPP3R1 PRKCI PTPRN2 QKI RAB38 RAPGEFL1 RB1CC1 RBM5 RGS3 RODH RSU1 RUNX1 RYBP SAFB2 SASH1 SDC1 SEC14L2 SEC63 SFRS7 SFTPC SHREW1 SLC12A2 SLC25A12 SLC6A2 SORCS3 SOX3 SPFH2 ST3GAL4 SYNCRIP TCF1 TNFSF14 TREX1 TRIP6 UBP1 UGT1A6 ZBTB10 ZBTB16 ZBTB20 ZDHHC17 ZNF136 ZNF395</t>
  </si>
  <si>
    <t xml:space="preserve">V$OCT_C: Octamer binding site</t>
  </si>
  <si>
    <t xml:space="preserve">ADAMTS6 ALMS1 APBB3 ARGBP2 ARHGAP19 CA1 CAMP CENTG1 CGA CLST11240 CSF2RA DET1 DLGAP2 DLGAP4 DMD DNTT E2F3 EIF3S12 ESRRA ETV1 F8A1 FAF1 FOLH1 GALNT10 GPC5 GPM6A HLA-DPA1 HP ICA1 IL15 ITGB5 KIAA0774 KIR2DL5 KYNU LPPR2 MAPK1 MGC10471 MGC5297 MLSTD1 MT1F MT1H MT1X MYCN MYT1L NEBL NRIP2 NRXN1 NT5E PAK3 PAX6 PIP5K2C PPP1R12B PPP2R3A PRDM2 PRKCB1 RANBP9 RBL1 RFXAP RTN1 SCIRP10 SCN3A SFRS7 SHB SLC25A12 SLCO1B3 SMOX SORCS3 SPATA5L1 SRF TCTEL1 TNC TNFRSF9 TNFSF11 USP9Y ZNF142 ZNF20 ZP3</t>
  </si>
  <si>
    <t xml:space="preserve">V$ATF1_Q6</t>
  </si>
  <si>
    <t xml:space="preserve">ABCE1 ACTL7B ADAMTS6 ADK AP2B1 APOH ARG2 BCL11A BICD2 BIRC2 C14orf1 C17orf25 C18orf1 C20orf111 C3orf14 C6orf106 CAMKK2 CDC14B CDC2L6 CENPE CGA CHAF1A CLCN3 CNOT1 DIO2 DKFZP434A0131 DKFZp547K1113 ERF FAM50A FLJ13955 FN1 FPGS GABBR1 GALNT10 HBLD2 HIST2H4 HNRPA3 HSA9761 IFNAR2 IL10RA KCNA5 KCTD15 KIAA0143 KIAA1012 KIF13B LDHA LILRB6 LOC152185 LTBP1 MAOA MASP2 MCAM MTF1 NDUFA10 NEBL NEUROD6 NID NOLC1 OTUB2 PAK3 PEG3 PHF20L1 PRC1 PRDM12 PRKD2 RAP2C RNPS1 SCFD1 SEC63 SIGLEC8 SNRK SPAG6 SPFH2 SST SV2B TAF2 THADA TNNC2 TRH TRIB1 TRIM26 TRIP6 USP13 YWHAZ ZFP36L2</t>
  </si>
  <si>
    <t xml:space="preserve">V$OCT1_Q6: octamer factor 1</t>
  </si>
  <si>
    <t xml:space="preserve">13CDNA73 ABAT ABCB1 ABCE1 ABLIM3 ACACA ACAD8 ACCN1 ACO2 ACSL6 ACTL7B ACTN1 ACTR8 ACYP2 ADAM18 ADAM30 ADAMDEC1 ADAMTS6 ADARB2 ADD3 ADH1A ADK ADORA2B AFM AGTR1 AGXT AKAP12 AKAP4 AKR1B1 AKR1C4 ALDH1A2 ALDH3A2 ALDH8A1 ALDOB ALDOC ALG8 ALMS1 ANK1 ANKRD25 ANP32B AP2B1 AP3S1 AP3S2 APBB3 APOH ARF3 ARF5 ARF6 ARFRP2 ARG2 ARGBP2 ARHGAP19 ARMCX2 ARNT2 ARSD ASPH ASTN ATF5 ATP11A ATP2B1 ATP2B2 ATP2B4 ATP5C1 ATP5E ATP6V0E ATP6V1D ATP8A2 ATR AVPR1A B3GALT2 B4GALT5 BAI2 BAI3 BATF BBS4 BBS7 BCAP29 BCL11A BCL11B BCL2 BGR BICD2 BIRC2 BMX BPESC1 BPI BRAP BRD1 BTG3 BZRAP1 C10orf76 C14orf1 C14orf114 C16orf33 C17orf25 C18orf1 C1QDC1 C1S C1orf21 C1orf41 C20orf111 C20orf18 C20orf19 C20orf67 C21orf2 C21orf62 C22orf3 C3orf14 C4orf8 C5orf4 C6orf106 C6orf109 C6orf162 C6orf210 C6orf32 C6orf62 C7orf28A C9orf36 CA1 CA11 CACNG3 CADPS2 CALM1 CALM3 CAMK1G CAMKK2 CAMP CAP350 CAPZA1 CASK CASP4 CASP5 CASP9 CAST CCDC6 CCIN CCL20 CCL22 CCND3 CD1B CD200 CD40 CD44 CD68 CD72 CD79B CDC14B CDC27 CDC2L6 CDC42EP4 CDH1 CDH10 CDH11 CDK5R1 CDK7 CDKN2D CENPE CENTG1 CEPT1 CFHL2 CFLAR CGA CGGBP1 CGI-12 CGI-30 CHAF1A CHD2 CHD3 CHRDL1 CHRNA1 CHRNA9 CHRNB3 CLCN3 CLDN10 CLEC7A CLIC5 CLIPR-59 CLST11240 CLTA CMKLR1 CNAP1 CNDP2 CNOT1 CNOT6 CNR1 COAS2 COBLL1 COG2 COL11A2 COL21A1 COL5A2 COL8A2 COLQ COMT COPZ2 COX4I1 COX7C CPNE3 CPT2 CR1 CREBBP CRIM1 CRP CRYM CRYZ CSE1L CSF1 CSF2 CSF2RA CSF2RB CSGlcA-T CSNK1A1 CSNK1G3 CSNK2A2 CSPG3 CST1 CTAG1B CTAGE5 CTBP2 CTPS2 CTTN CUTL1 CYBRD1 CYP19A1 CYP26B1 CYP3A4 CYP3A7 Cep192 D2LIC DALRD3 DAPK3 DAZAP2 DCLRE1A DDAH2 DDC DDX1 DDX18 DDX28 DDX52 DEC1 DELGEF DET1 DHFR DHRS9 DHX32 DHX9 DIO2 DJ462O23.2 DKFZP434A0131 DKFZP434H132 DKFZP564J0123 DKFZp547K1113 DLEC1 DLG5 DLGAP2 DLGAP4 DLX2 DMD DMN DNAI2 DNAJA4 DNCI2 DNTT DOCK4 DOK4 DPF3 DR1 DRD4 DRE1 DSP DUSP10 DUSP6 DZIP1 E2F3 ECH1 ECM2 EDF1 EGR1 EIF2AK1 EIF3S12 EIF4E2 EIF5 EIF5B ELF3 ELK3 ELOVL2 EMR2 ENSA EPHA2 ESR1 ESRRA ETFA ETV1 EWSR1 F8A1 F9 FADS1 FAF1 FAIM2 FAM32A FAM50A FAM53B FBN2 FBXO3 FBXW7 FCAR FCGR2C FCN1 FDFT1 FETUB FGFR1 FGFR3 FKBP3 FKBP8 FLJ00060 FLJ10521 FLJ10618 FLJ10847 FLJ10925 FLJ10986 FLJ11767 FLJ12606 FLJ12716 FLJ13197 FLJ13646 FLJ13725 FLJ13955 FLJ14146 FLJ20323 FLJ20345 FLJ20618 FLJ20619 FLJ22222 FLJ22573 FLJ23420 FLJ36754 FLJ38984 FMO5 FMR2 FN1 FOLH1 FOXO1A FOXO3A FPGS FRAT1 FRG1 FSD1 FTH1 FTL FXYD6 FYCO1 FZD5 FZR1 G6PD GABRA5 GABRQ GADD45GIP1 GALGT GALNT10 GATA2 GATA3 GBA GCAT GCH1 GCLC GCNT3 GDAP1L1 GEMIN6 GIT2 GJA5 GJB5 GLRA3 GLUD1 GLUD2 GLUL GMPR GNA14 GNAS GNAZ GNB1L GOT2 GPATC3 GPC4 GPC5 GPM6A GPR125 GPR17 GPR64 GPRC5C GRAP GRIA2 GRIK3 GRM5 GRPEL1 GSTA3 GSTM4 GTSE1 H2AFX HAPLN2 HBB HBEGF HBG1 HBLD2 HCNGP HDGFRP3 HIC HIST1H1C HIST2H4 HLA-B HLA-DPA1 HLA-DPB1 HLA-DQA1 HLA-DQB2 HLA-E HLC-8 HLX1 HMG20B HMGCR HMGN3 HMGN4 HNRPA3 HNRPDL HOMER3 HOXA9 HP HPCA HPGD HRBL HRMT1L1 HS322B1A HSA9761 HSPC016 HTN3 HTR2A HYOU1 ICA1 ICAM1 ICAM4 IDS IER2 IFI27 IFIH1 IFNAR2 IFNGR2 IGF1R IGFBP5 IGSF4B IGSF4C IGSF6 IL12B IL15 IL20RA IL24 IL9R ILT7 INA INADL ING2 ING3 INHBA INSL5 INSR IQSEC1 IRAK4 IRF2BP1 IRF8 ITGA6 ITGB1 ITGB3 ITGB4 ITGB5 ITGB8 ITGBL1 ITM2A ITPK1 ITPR1 ITPR2 JMJD2B JPH2 JRK KCNA5 KCNAB1 KCNAB2 KCND1 KCND2 KCNJ10 KCNK5 KCTD15 KDELR3 KIAA0040 KIAA0143 KIAA0179 KIAA0276 KIAA0376 KIAA0528 KIAA0774 KIAA0992 KIAA1012 KIAA1117 KIF13B KIF17 KIF2 KIR2DL5 KITLG KL KLF9 KLHL20 KLK3 KLRA1 KPNA1 KPNA2 KPNA3 KRTAP5-8 KRTAP5-9 KYNU LCE2B LDB2 LDHA LEREPO4 LETMD1 LGALS9 LHCGR LILRB6 LIR9 LITAF LMAN2 LOC138046 LOC152185 LOC254531 LOC51315 LOC51333 LOC90355 LPHN1 LPHN3 LPPR2 LRAT LRP10 LRP1B LRRFIP1 LRRN3 LSM5 LTBP1 LTF LUZP4 LYPDC1 LZTS1 MAB21L1 MAB21L2 MACF1 MAL MAN1A1 MAP1A MAP2K3 MAP3K9 MAPBPIP MAPK1 MAPKAPK2 MARCH6 MASP1 MASP2 MAT1A MATN2 MBTD1 MCL1 MCM3AP MCTP1 MDH2 MDS1 MED25 MED6 MEOX2 MET MFAP1 MGAT2 MGC10471 MGC10731 MGC23401 MGC24381 MGC2749 MGC3101 MGC35048 MGC5297 MGC5306 MINPP1 MKKS MKL2 MLLT2 MLLT4 MLSTD1 MMP12 MPHOSPH10 MRCL3 MRPL16 MRPS11 MRPS12 MST1R MSX1 MT1F MT1H MT1X MTF1 MTHFD1 MTSS1 MVK MXD4 MYB MYCN MYCPBP MYO5C MYT1L N4BP1 NCAM1 NDUFA10 NDUFB8 NDUFV2 NEBL NEF3 NEFL NEK9 NETO2 NEUROD1 NEUROD4 NEUROD6 NFATC1 NFATC2IP NFX1 NID NKX3-1 NME2 NOLC1 NOTCH1 NOTCH2 NOTCH2NL NOTCH4 NPAS2 NRG1 NRIP2 NRP2 NRXN1 NT5E NTRK3 NUBP1 NUCKS NUFIP1 NUP160 NUP214 NY-REN-7 OPA1 OR2J2 OSBPL10 OSBPL7 OTUB2 P2RY10 P53AIP1 PAK3 PAK4 PAPSS1 PAPSS2 PARP1 PAX3 PAX5 PAX6 PAX8 PBOV1 PBX1 PBXIP1 PCDH11X PCDH9 PCDHGA10 PCGF2 PCP4 PCSK1 PCSK2 PDC PDCD4 PDE2A PDE3A PDE4A PDE4D PEG3 PER1 PER2 PEX11A PFDN1 PHF20L1 PHKA2 PHLDB1 PI4KII PIAS4 PIGO PIK3C3 PIK3R1 PIK3R4 PIK4CB PIN4 PIP5K1A PIP5K1C PIP5K2C PKNOX2 PKP1 PLA2G10 PLA2G5 PLA2R1 PLCB1 PLCE1 PLCL2 PLXNC1 POLDIP3 POMC PP1201 PPARD PPIE PPIL2 PPP1CC PPP1R12B PPP1R3A PPP2CA PPP2R2B PPP2R3A PPP3R1 PPT1 PRC1 PRDM2 PRKAR2A PRKAR2B PRKCB1 PRKCBP1 PRKCI PRL PRP19 PRSS21 PSCD1 PSD3 PSMB2 PSME3 PSME4 PTAFR PTBP1 PTCRA PTK6 PTMS PTN PTPN11 PTPN4 PTPRR PTPRT PUM2 PURA PZP QP-C R3HDM RAB14 RAB38 RAB3B RAB7 RAMP1 RANBP2 RANBP9 RAP140 RAP2C RAPGEF4 RARRES2 RASGRP3 RASL12 RB1CC1 RBL1 RBM19 RBM4 RBM5 RBM8A RBMS1 RBX1 RCD-8 REG1B REM1 RENBP RENT1 RFX2 RFXAP RGN RGR RGS16 RGS3 RGS4 RGS5 RGS7 RIBC2 RIMS2 RIP RIPK5 RNASE2 RNASEH2A RNF11 RNF121 RNF19 RNMT RNPS1 ROBO3 RODH RPL28 RPL31 RPRM RPS6KB2 RRAGC RSU1 RTN1 RUNX1 RUNX2 RYBP SACS SAFB2 SAP30 SARG SASH1 SATB2 SAV1 SBLF SCFD1 SCGB1D2 SCGB2A1 SCIRP10 SCML2 SCN3A SCYL2 SDFR1 SEC14L2 SEC31L1 SEC63 SECP43 SEPT6 SERPINA5 SERPINI1 SERTAD2 SFI1 SFRS7 SFTPB SFTPC SGK2 SGTA SH3YL1 SHANK2 SHB SI SIGLEC8 SIRT6 SKIP SLAC2-B SLC11A1 SLC12A2 SLC12A5 SLC12A7 SLC12A9 SLC1A4 SLC22A6 SLC23A2 SLC25A12 SLC25A6 SLC28A1 SLC30A9 SLC33A1 SLC34A1 SLC35A1 SLC35A3 SLC35F2 SLC4A3 SLC4A4 SLC6A2 SLC7A11 SLC8A2 SLCO1B3 SLCO1C1 SLCO2B1 SLIT2 SMAD3 SMOX SMU1 SNCG SNN SNPH SNRK SNX11 SORCS3 SOX2 SOX3 SP110 SPACA1 SPAG1 SPAG6 SPATA5L1 SPDEF SPFH2 SPRED2 SPTB SPTLC2 SRD5A1 SRF SRPX2 SSH3 SSPN SST ST3GAL4 ST6GALNAC4 STAG1 STARD3 STAT5A STOML1 STS SUPT4H1 SUV39H1 SV2B SYK SYNC1 SYNCRIP TA-LRRP TAC1 TAF2 TAGLN3 TBC1D5 TBCE TBL1X TBPIP TBX19 TBXA2R TCF1 TCF7L1 TCF7L2 TCTEL1 TEAD1 TGFB2 TGFBR3 THADA THOP1 TIA1 TIF1 TIMM23 TIMM44 TLE3 TLR1 TLR8 TM4SF3 TM4SF6 TMC7 TMEM16C TMEM4 TMPRSS5 TMSB10 TNC TNFRSF11B TNFRSF21 TNFRSF9 TNFSF11 TNFSF14 TNKS TNNC2 TNRC4 TNS TNXB TOR1A TOX TP53I3 TPD52 TPP1 TREX1 TRIB1 TRIM26 TRIM31 TRIP3 TRIP4 TRPM3 TSC2 TSPAN2 TSPYL4 TTC17 TTK TTN TU3A TUBD1 TUBG2 TXNDC7 TXNDC9 UBE1C UBE2B UBE3B UGCGL2 UGT1A6 ULBP2 UMOD USH1C USP13 USP15 USP25 USP46 USP9Y UTS2 UTX Ufm1 VANGL1 VCAM1 VCL VIPR2 VNN2 VNN3 VSNL1 VprBP WDFY3 WIG1 WIPI-2 WT1 WWP1 WWP2 XYLB YIF1 YWHAE YWHAZ ZA20D3 ZBTB10 ZBTB16 ZBTB20 ZC3HDC1 ZDHHC17 ZF ZFP36L2 ZHX3 ZNF136 ZNF142 ZNF20 ZNF267 ZNF268 ZNF305 ZNF34 ZNF350 ZNF395 ZNF423 ZNF500 ZP3 ZPBP pp9099</t>
  </si>
  <si>
    <t xml:space="preserve">V$OLF1_01: olfactory neuron-specific factor</t>
  </si>
  <si>
    <t xml:space="preserve">AANAT ACACA ADD3 AKAP12 ALDH3A2 ANKRD25 ARGBP2 ATP2A3 BHLHB2 BMP4 BRD1 BTN2A2 BZRAP1 C18orf1 C1orf21 C1orf41 C6orf106 CAMP CASP4 CASP8AP2 CCIN CCL22 CD40 CD79B CDK5R1 CHAF1A CHD3 CLTA COLQ COMT CPNE3 CSF1 CSF2 CSPG5 CTAGE5 CTBP2 CUTL1 CYP26B1 DALRD3 DKFZP564J0123 DKFZP586M1120 DLGAP2 DLGAP4 DNAJA4 ECH1 EIF5 ELK3 ETFA FBXW7 FCN1 FGFR3 FLJ38984 FMR2 FTH1 FXYD6 G6PD GALNT10 GATA2 GBA GJA5 GLUL GPR51 GSTM4 HBB HLC-8 ICA1 IGSF4B IL15 ITPR1 ITPR2 JPH2 KCNAB1 KCND1 KRTAP5-9 LCE2B LEREPO4 LITAF LOC51333 LRRN3 MAL MAN1A1 MAOA MAPKAPK2 MARS MGC5297 MSX1 MT1H MTHFD1 MTSS1 NCAM1 NOTCH1 NOTCH4 NPY PBXIP1 PCGF2 PCSK1 PCSK2 PDE3A PEX11A PEX16 PPIL2 PPP2R2B PSCD1 PTK6 PTTG1IP RARRES2 RBM19 REM1 RFXAP RGS3 RIPK5 RNASEH2A RNF11 ROBO3 RPL31 RPS6KB2 RTN1 RUNX2 SAFB2 SAP30 SCGB2A1 SCIRP10 SEPT6 SERPINI1 SGK2 SHB SLC34A1 SNN SOX3 SPDEF SPRED2 SUV39H1 SYK SYNCRIP SYNGR3 TAC1 TBL1X TCTEL1 TGFBR3 THRAP2 TM4SF6 TNS TNXB TPP1 TRIM31 TRIO TRPM3 TSPAN2 WASF1 YIF1 YWHAZ</t>
  </si>
  <si>
    <t xml:space="preserve">V$ISRE_01: interferon-stimulated response element</t>
  </si>
  <si>
    <t xml:space="preserve">ALG8 C14orf114 CHRNA1 IFI27 ITGB1 KIAA0276 MAP2K3 PPP2R2B PPP2R3A PTPRR SLC7A11 TRIM26 WT1 ZNF305</t>
  </si>
  <si>
    <t xml:space="preserve">V$ARNT_01: AhR nuclear translocator homodimers</t>
  </si>
  <si>
    <t xml:space="preserve">ADAM30 ADK AKAP12 ALDOC AMFR ANP32B APBB3 ARF5 ARFRP2 ARMCX2 ASPH BCL11B BHLHB2 BPESC1 C4orf9 C7orf28A CAST CCDC6 CDKN2D CGI-30 CHAF1A CNDP2 CNNM1 COLQ CRP CSF2 CSF2RA CTAGE5 DDX52 DHX32 DKFZP586M1120 DMD EIF3S12 ESRRA FAF1 FLJ10618 FLJ12606 FZR1 HBEGF HERC1 HMG20B HMGN4 HSA9761 HSPC016 KCNAB1 KIAA0179 LOC138046 MAPK1 MARS MAT1A MCL1 MDH2 MGC24381 MKKS NEUROD1 OTUB2 P53AIP1 PADI4 PAK4 PAX6 PCGF2 PER1 PHF20L1 PIK3R4 PIP5K1A PIP5K1C PIP5K2C PLA2G10 POLR1D PRKAR2B PTBP1 PTEN PTPRR PURA ProSAPiP1 RBL1 RBX1 RYBP SCFD1 SFI1 SLC12A7 SLC33A1 SLCO1C1 SLCO2B1 SMOX SNN SPTLC2 SSH3 STAT5A SYNCRIP TAC1 TFDP1 THRAP2 TIMM44 TMEM4 TNC TNFRSF21 TRIP4 TRIP6 TSC2 UBE2B UTS2 WFDC1 WWP2 ZBTB10 ZC3HDC1 ZNF267</t>
  </si>
  <si>
    <t xml:space="preserve">V$NKX22_01: NK2 class homeobox factor 2</t>
  </si>
  <si>
    <t xml:space="preserve">13CDNA73 ABCE1 ACTL7B ADAM18 ADAM22 ADD3 ADK AFM AKAP12 AKAP4 ALG8 APOH ARG2 ARGBP2 ASPH ATF5 BCAP29 BICD2 BMX BTG3 C1S CAMKK2 CAP350 CASP4 CASP5 CAST CD44 CEPT1 CGI-30 CLDN10 CLEC7A CLTA COX4I1 CPNE3 CRIM1 CRYZ CSF2RA CSNK1G3 CTAGE5 CTBP2 CYP19A1 CYP3A4 DAZAP2 DCLRE1A DDAH2 DHFR DHRS9 DHX9 DMD DNCI2 DUSP10 ELF3 EMR2 ETFA FADS1 FETUB FKBP3 GABRA5 GALGT GCAT GCLC GIT2 GJB5 GLUD2 GPC5 GPM6A HBLD2 HLA-E HPCA HPGD HS322B1A ICA1 ICAM1 IFIH1 IL15 IL24 IRAK4 ITGA6 ITM2A KIAA0992 KIAA1117 KLRA1 KRTAP5-8 LEREPO4 LGALS9 LRP10 MBTD1 MDH2 MFAP1 MKKS MRPS12 MT1F MYCPBP NEBL NFATC1 OPA1 P2RY10 PAK4 PCDHGA10 PIAS4 PIK3R1 PKP1 POMC PPP1R12B PPP2R2B PPP2R3A PRDM2 PSME3 PTPRR RAB7 REG1B RGS16 RGS3 RIMS2 RUNX1 SERTAD2 SFI1 SH3YL1 SMOX SNX11 SPACA1 SPAG6 SPTLC2 SRF SSPN TAC1 TBC1D5 TEAD1 THADA TIA1 TNFSF11 TPD52 TREX1 TTK USP13 USP15 UTS2 VNN2 VSNL1 WIPI-2 WWP2 ZNF268 ZP3</t>
  </si>
  <si>
    <t xml:space="preserve">V$CDP_01: cut-like homeodomain protein</t>
  </si>
  <si>
    <t xml:space="preserve">ALMS1 ARHGAP19 CA1 DNTT PLA2G5</t>
  </si>
  <si>
    <t xml:space="preserve">V$HNF1_Q6</t>
  </si>
  <si>
    <t xml:space="preserve">13CDNA73 AANAT ABAT ABCB1 ABCE1 ABLIM3 ACACA ACAD8 ACCN1 ACO2 ACSL6 ACTL7B ACTR8 ACYP2 ADAM18 ADAM22 ADAM30 ADAMDEC1 ADAMTS6 ADARB2 ADD3 ADH1A ADK ADORA2B AFM AGTR1 AGXT AKAP12 AKAP4 AKR1B1 AKR1C4 ALDH1A2 ALDH3A2 ALDH8A1 ALDOB ALDOC ALG8 ALMS1 ALPP AMFR ANK1 ANKHD1 ANKRD25 ANP32B AP2B1 AP3S1 AP3S2 APBB3 APOH ARF3 ARF5 ARF6 ARFRP2 ARG2 ARGBP2 ARHGAP19 ARHGEF2 ARMCX2 ARNT2 ARSD ASPH ASTN ATF5 ATP11A ATP2A3 ATP2B1 ATP2B4 ATP5C1 ATP5E ATP5H ATP6V0E ATP6V1D ATP8A2 ATR ATRN AVPR1A B3GALT2 B4GALT5 B4GALT6 BAHD1 BAI2 BAI3 BATF BBS4 BBS7 BCAP29 BCL11A BCL11B BCL2 BGR BHLHB2 BICD2 BIRC2 BMP4 BMX BPESC1 BPI BRAP BTG3 BTN2A2 BZRAP1 BZRP C10orf76 C11orf9 C14orf1 C14orf114 C16orf33 C17orf25 C18orf1 C1QDC1 C1S C1orf21 C20orf111 C20orf18 C20orf19 C20orf67 C21orf2 C21orf62 C22orf3 C3orf14 C4orf8 C4orf9 C5orf4 C6orf106 C6orf109 C6orf145 C6orf162 C6orf210 C6orf32 C6orf62 C7orf28A C9orf36 CA1 CA11 CABP1 CACNG3 CADPS2 CALM1 CALM3 CAMK1G CAMKK2 CAMP CAP350 CAPZA1 CASK CASP4 CASP5 CASP8AP2 CASP9 CAST CCDC6 CCIN CCL20 CCL22 CCND3 CD1B CD200 CD40 CD44 CD68 CD72 CD79B CDC14B CDC27 CDC2L6 CDC42EP4 CDH1 CDH10 CDH11 CDIPT CDK5R1 CDK7 CDKN2D CENPE CENTG1 CEPT1 CESK1 CFHL2 CFLAR CGA CGGBP1 CGI-12 CGI-30 CHAF1A CHD2 CHD3 CHKB CHRDL1 CHRNA1 CHRNA9 CHRNB3 CLCN3 CLCNKB CLDN10 CLEC7A CLIC5 CLIPR-59 CLN8 CLTA CMKLR1 CNAP1 CNDP2 CNOT1 CNOT6 CNR1 COAS2 COBLL1 COG2 COL21A1 COL5A2 COL8A2 COLQ COPZ2 COX4I1 COX6A1 COX6B1 COX7C CPNE3 CPT2 CR1 CREBBP CRIM1 CRP CRYM CRYZ CSE1L CSF1 CSF2 CSF2RA CSGlcA-T CSH2 CSNK1A1 CSNK1G3 CSNK2A2 CSPG3 CSPG5 CST1 CTAG1B CTAGE5 CTBP1 CTBP2 CTPS2 CTTN CUTL1 CYBRD1 CYP19A1 CYP26B1 CYP3A4 CYP3A7 Cep192 D2LIC DALRD3 DAPK3 DAZAP2 DCLRE1A DDAH2 DDC DDX1 DDX18 DDX28 DDX52 DEC1 DELGEF DET1 DHFR DHRS9 DHX32 DHX9 DIABLO DIO2 DJ462O23.2 DKFZP434A0131 DKFZP564J0123 DKFZP586M1120 DKFZp547K1113 DLEC1 DLG1 DLG5 DLGAP2 DLGAP4 DLX2 DMD DMN DNAI2 DNAJA4 DNCH1 DNCI2 DNTT DOCK4 DPF3 DR1 DRE1 DSP DUSP10 DUSP6 DZIP1 E2F3 ECH1 ECM2 EDF1 EFHC2 EHD1 EIF2AK1 EIF3S12 EIF3S9 EIF4E2 EIF5 EIF5B ELF3 ELK3 EMR2 ENSA EPB49 EPHA2 ERF ESR1 ESRRA ETFA ETV1 EVI1 EWSR1 F8A1 F9 FADS1 FAF1 FAIM2 FAM32A FAM50A FAM53B FBXO3 FBXO31 FBXW7 FCAR FCGR2C FCN1 FDFT1 FETUB FGFR1 FKBP3 FKBP8 FLJ00060 FLJ10521 FLJ10618 FLJ10925 FLJ10986 FLJ11767 FLJ12606 FLJ12716 FLJ13197 FLJ13646 FLJ13725 FLJ13955 FLJ14146 FLJ20323 FLJ20345 FLJ20618 FLJ20619 FLJ22222 FLJ36754 FLJ38984 FMO5 FMR2 FN1 FOLH1 FOXO1A FOXO3A FPGS FRAT1 FRG1 FSD1 FTH1 FTL FXYD6 FYCO1 FZD5 FZR1 GABBR1 GABRA5 GABRQ GADD45GIP1 GALGT GALNT10 GAN GATA2 GATA3 GBA GCAT GCH1 GCLC GCNT3 GDAP1L1 GEMIN6 GIT2 GJA12 GJA5 GJB5 GLRA3 GLUD1 GLUD2 GLUL GMPR GNA14 GNAS GNAZ GNB1L GOT2 GPATC3 GPC5 GPM6A GPR125 GPR17 GPR51 GPR64 GPRC5C GRAP GRIA2 GRIK3 GRM5 GSTA3 GSTM4 H2AFX HAPLN2 HBB HBEGF HBG1 HBLD2 HCNGP HDGFRP3 HERC1 HIC HIST1H1C HIST2H4 HLA-B HLA-DPA1 HLA-DPB1 HLA-DQA1 HLA-DQB2 HLA-E HLC-8 HLX1 HMGCR HMGN3 HMGN4 HNRPA3 HNRPDL HOMER3 HOXA9 HP HPCA HPGD HRBL HRMT1L1 HS322B1A HS3ST2 HSA9761 HSPC016 HTN3 HTR2A HYOU1 ICA1 ICAM4 IDS IER2 IFI27 IFIH1 IFNAR2 IFNGR2 IGF1R IGF2 IGFBP5 IGSF4B IGSF4C IGSF6 IL10RA IL12B IL15 IL20RA IL24 IL9R ILT7 IMP4 INA INADL ING3 INHBA INSL5 INSR IQSEC1 IRAK4 IRF2BP1 IRF8 ITGA6 ITGB1 ITGB3 ITGB4 ITGB5 ITGB8 ITGBL1 ITM2A ITPR1 ITPR2 ITSN2 JMJD2B JPH2 JRK KCNA5 KCNAB1 KCNC3 KCND1 KCND2 KCNJ10 KCNJ5 KCNK5 KCNQ2 KCTD15 KIAA0040 KIAA0143 KIAA0179 KIAA0276 KIAA0376 KIAA0528 KIAA0774 KIAA0992 KIAA1012 KIAA1117 KIF13B KIF17 KIF2 KIR2DL5 KITLG KL KLF2 KLF9 KLHL20 KLK3 KLRA1 KPNA1 KPNA2 KPNA3 KRTAP5-8 KRTAP5-9 KYNU LCE2B LDB2 LDHA LEREPO4 LETMD1 LGALS9 LHCGR LILRB6 LIR9 LMAN2 LOC138046 LOC152185 LOC254531 LOC51315 LOC90355 LPHN3 LPPR2 LRAT LRP10 LRP1B LRRN3 LSM5 LTBP1 LTF LUC7L2 LUZP4 LZTS1 MAB21L1 MAB21L2 MACF1 MAL MAN1A1 MAOA MAP1A MAP2K3 MAPBPIP MAPK1 MAPKAPK2 MARCH3 MARCH6 MARS MASP1 MASP2 MAT1A MAT2A MATN2 MBTD1 MCAM MCL1 MCM3AP MCTP1 MDH2 MDS1 MED25 MED6 MEOX2 MET MFAP1 MFHAS1 MGAT2 MGC10471 MGC10731 MGC23401 MGC24381 MGC2749 MGC3101 MGC35048 MGC5306 MGLL MICAL-L2 MINPP1 MKKS MKL2 MLLT2 MLSTD1 MMP11 MMP12 MPHOSPH10 MRCL3 MRPL16 MRPS11 MRPS12 MSX1 MT1F MT1H MT1X MTF1 MTHFD1 MTSS1 MVK MXD4 MYB MYCN MYCPBP MYO5C MYT1L N4BP1 NCAM1 NDRG2 NDUFA3 NDUFB8 NDUFV2 NEBL NEF3 NEFL NEK9 NET-5 NETO2 NEUROD1 NEUROD4 NEUROD6 NFATC1 NFATC2IP NFX1 NID NKX3-1 NME2 NOLC1 NOTCH1 NOTCH2 NOTCH2NL NOTCH4 NPAS2 NPAT NPY NRG1 NRIP2 NRP2 NRXN1 NT5E NTRK3 NUBP1 NUCKS NUFIP1 NUP160 NUP214 NUP98 NY-REN-7 OPA1 OR2J2 OSBPL10 OSBPL7 OTUB2 P2RY10 P53AIP1 PADI4 PAK3 PAK4 PAPSS1 PAPSS2 PARP1 PAX3 PAX5 PAX6 PBOV1 PBX1 PBXIP1 PCDH11X PCDH9 PCDHGA10 PCGF2 PCP4 PCSK1 PCSK2 PDC PDCD4 PDE2A PDE3A PDE4A PDE4D PDHA1 PDLIM4 PEG3 PER2 PEX11A PEX16 PFDN1 PHF20L1 PHLDB1 PI4KII PIAS4 PIGO PIK3C3 PIK3R1 PIK3R4 PIK4CB PIN4 PIP5K1A PIP5K1C PIP5K2C PKNOX2 PKP1 PLA2G10 PLA2G5 PLA2R1 PLCE1 PLCL2 PLXNC1 POLDIP3 POLG POLR1D POMC PP1201 PPARD PPIA PPIE PPIL2 PPP1CC PPP1R12B PPP1R3A PPP2CA PPP2R2B PPP2R3A PPP3CA PPP3R1 PPT1 PRC1 PRDM12 PRDM2 PRKAR2A PRKAR2B PRKCB1 PRKCBP1 PRKCI PRL PRP19 PRSS21 PSCD1 PSD3 PSMB2 PSME3 PSME4 PTAFR PTBP1 PTCRA PTEN PTN PTPN11 PTPN4 PTPRR PTPRT PTTG1IP PUM2 PURA PZP ProSAPiP1 QKI QP-C R3HDM RAB14 RAB35 RAB38 RAB3B RAB7 RAMP1 RANBP2 RANBP9 RAP140 RAP2C RAPGEF4 RAPGEFL1 RARRES2 RASGRP3 RASL12 RB1CC1 RBL1 RBM19 RBM4 RBM5 RBM8A RBMS1 RBX1 RCD-8 REG1B REM1 RENBP RENT1 RFX2 RFXAP RGN RGR RGS16 RGS3 RGS4 RGS5 RGS7 RHOQ RIMS2 RIP RIPK5 RNASE2 RNASEH2A RNF11 RNF121 RNF19 RNMT ROBO3 RODH RPL28 RPL31 RPRM RPS6KB2 RRAD RRAGC RSU1 RTN1 RUNX1 RUNX2 SACS SAP30 SARG SASH1 SATB2 SAV1 SBLF SCFD1 SCGB1D2 SCGB2A1 SCIRP10 SCML2 SCN3A SCYL2 SDC1 SDFR1 SEC14L2 SEC31L1 SEC63 SECP43 SERPINA5 SERTAD2 SFI1 SFN SFRS7 SFTPB SFTPC SGK2 SGTA SH3YL1 SHANK2 SHB SI SIGLEC8 SIRT3 SIRT6 SKIP SLAC2-B SLC11A1 SLC12A5 SLC12A7 SLC12A9 SLC1A4 SLC22A14 SLC22A6 SLC23A2 SLC25A12 SLC25A6 SLC28A1 SLC30A9 SLC33A1 SLC34A1 SLC35A1 SLC35A3 SLC35F2 SLC4A4 SLC7A11 SLC8A2 SLCO1B3 SLCO1C1 SLCO2B1 SLIT2 SMAD3 SMOX SNAPC2 SNN SNPH SNRK SNX11 SORCS3 SOX2 SOX3 SP110 SPACA1 SPAG1 SPAG6 SPATA5L1 SPDEF SPFH2 SPRED2 SPTB SPTLC2 SRD5A1 SRF SRPX2 SSH3 SSPN SST ST6GALNAC4 STAF65(gamma) STAG1 STARD3 STAT5A STOML1 STS SUPT4H1 SUV39H1 SV2B SYK SYNC1 SYNCRIP SYNGR3 TA-LRRP TAC1 TAF2 TAGLN3 TBC1D5 TBCE TBL1X TBPIP TBX19 TBX4 TBXA2R TCF1 TCF7L2 TCTEL1 TEAD1 TGFB2 THADA THOP1 THRAP2 THY1 TIA1 TIF1 TIMM23 TIMM44 TLE3 TLR1 TLR8 TM4SF3 TM4SF6 TMC7 TMEM16C TMEM4 TMPRSS5 TMSB10 TNC TNFRSF11B TNFRSF21 TNFRSF9 TNFSF11 TNFSF14 TNKS TNNC2 TNRC4 TNS TNXB TOR1A TOX TP53I3 TPD52 TPP1 TREX1 TRH TRIB1 TRIM26 TRIM31 TRIM36 TRIO TRIP3 TRIP4 TRIP6 TRPM3 TSC2 TSPAN2 TSPYL4 TTC17 TTK TTN TU3A TUBD1 TUBG2 TXNDC7 TXNDC9 UBE1C UBE2B UBE2I UBP1 UGCG UGCGL2 UGT1A6 ULBP2 UMOD USH1C USP13 USP15 USP25 USP46 USP9Y UTS2 Ufm1 VANGL1 VCAM1 VCL VIPR2 VNN2 VNN3 VSNL1 VprBP WASF1 WDFY3 WFDC1 WIG1 WIPI-2 WT1 WWP1 WWP2 WWTR1 XYLB YES1 YWHAZ ZA20D3 ZBTB10 ZBTB16 ZBTB20 ZC3HDC1 ZDHHC17 ZF ZFP36L2 ZHX3 ZNF136 ZNF142 ZNF20 ZNF267 ZNF268 ZNF305 ZNF34 ZNF350 ZNF395 ZNF423 ZNF500 ZP3 ZPBP dJ222E13.1 pp9099</t>
  </si>
  <si>
    <t xml:space="preserve">V$CREB_Q4: cAMP-response element binding protein</t>
  </si>
  <si>
    <t xml:space="preserve">ABCE1 ACTN1 ADAMTS6 ADK AP2B1 APOH ARF5 ARG2 B3GALT2 BBS7 BIRC2 BPESC1 C16orf33 C17orf25 C18orf1 C20orf111 C20orf67 C3orf14 C6orf106 CAPZA1 CASP9 CDC14B CENPE CGA CHAF1A CLCN3 CNDP2 CTAGE5 DDX18 DIO2 DKFZP434A0131 DKFZp547K1113 DLX2 DNAJA4 DPF3 EGR1 ENSA EPHA2 ERF FADS1 FAM50A FLJ10618 FLJ13646 FN1 FRAT1 GABBR1 GNAS HBLD2 HMGCR HS3ST2 ICA1 IL10RA IL9R INA KCNA5 KCTD15 KIAA0179 KIF17 KIR2DL5 LDHA LTBP1 MCAM MGC10471 MTF1 MVK N4BP1 NDUFA10 NDUFV2 NEK9 NEUROD1 NEUROD6 NFX1 NID NOLC1 NT5E NUFIP1 NUP214 NUP98 PAK3 PCSK1 PCSK2 PDC PEG3 PHF20L1 POLDIP3 PPARD PPP2CA PPP3R1 PRC1 PRKD2 PSME3 PTPRR RAB7 REM1 RENT1 RIPK5 RNASE2 RNF19 RNMT RNPS1 RPS6KB2 SAV1 SCYL2 SFRS7 SGTA SHREW1 SLC30A9 SLC6A2 SMU1 SNRK SPAG6 SRPX2 SST SYNCRIP THADA TRIB1 TRIM26 TRIP6 USP13 UTX YWHAZ ZDHHC17 ZF</t>
  </si>
  <si>
    <t xml:space="preserve">V$NFKAPPAB50_01: NF-kappaB (p50)</t>
  </si>
  <si>
    <t xml:space="preserve">ANP32B ARGBP2 ATP2A3 C18orf1 C4orf8 C6orf62 C9orf36 CA11 CADPS2 CAMKK2 CASP4 CDC2L6 CHKB CHRNA1 CNOT1 COL11A2 COMT CREBBP CSH2 CTBP1 CUTL1 DALRD3 DDAH2 DKFZP564J0123 DNAI2 DRD4 EGR1 ELF3 EPB49 FLJ13646 FLJ20618 FLJ23420 FZD5 HAPLN2 HDGFRP3 HLA-B HLA-DQB2 HLC-8 HS322B1A HSA9761 ICA1 IGFBP5 IGSF4B IL15 IMP4 INADL ING2 KL LTF LYPDC1 MAL MCAM MGC24381 MLLT2 MSX1 MYCPBP NOTCH2 NOTCH2NL NUP160 PADI4 PEX11A PIK4CB PRKCBP1 PTK6 PTMS PTPRT RAB7 RANBP2 RBX1 RRAD SASH1 SCML2 SECP43 SEPT6 SFI1 SIRT6 SLC12A7 SLC25A12 SMAD3 SNRK SPAG1 SPDEF SRF TNRC4 TPMT TRIB1 TRIM31 USP19 VCL VIPR2 ZNF500</t>
  </si>
  <si>
    <t xml:space="preserve">V$NFKB_C: NF-kappaB binding site</t>
  </si>
  <si>
    <t xml:space="preserve">APLP2 ARHGEF2 C6orf62 CD40 CHD3 CSF1 DDC DIABLO DLGAP4 EHD1 FBN2 FCAR FLJ20323 GOT2 GPR125 HS322B1A IFIH1 ITSN2 KIAA0992 MAB21L2 MAPBPIP MAT1A MICAL-L2 MSX1 MT1H MYB MYCPBP NFATC1 NOLC1 PCSK2 PPARD PTK6 RAP2C RBL1 RBMS1 RCD-8 RPRM SBLF SKIP SLC35F2 SLC7A11 SORCS3 STAG1 STARD3 STS TEAD1 TNFRSF9 TPMT TRIM31 TRPM3 TSC2 UBE2I USP19 USP46 VCAM1 ZNF305</t>
  </si>
  <si>
    <t xml:space="preserve">V$ATF3_Q6: activating transcription factor 3</t>
  </si>
  <si>
    <t xml:space="preserve">ABCE1 ADAMTS6 ADARB2 ADK AGTR1 AKAP12 AKAP4 ANK1 AP2B1 ARG2 AVPR1A BBS7 BCAP29 BGR BIRC2 C17orf25 C18orf1 C3orf14 C6orf106 C9orf36 CASP8AP2 CCIN CDC14B CDC2L6 CDC34 CDC42EP4 CENPE CGA CGI-30 CHD3 CLCN3 CNDP2 COAS2 CYBRD1 DEC1 DIO2 DKFZP434A0131 DLGAP2 DNAJA4 DUSP10 ECM2 EHD1 EPHA2 ERF FADS1 FAF1 FAM50A FLJ10521 FLJ10618 FLJ12606 FLJ38984 FN1 FRAT1 FXR2 GABBR1 GALNT10 GATA2 HBLD2 HIST2H4 HOMER3 HS3ST2 ICA1 IFI27 IFNAR2 IL10RA INHBA ITGB8 KCNA5 KCTD15 KIAA0040 LDHA LILRB6 LTBP1 MARS MASP1 MCAM MRCL3 MTSS1 MVK N4BP1 NDUFA10 NEK9 NEUROD6 NFX1 NID NOLC1 NUP214 NUP98 OTUB2 PCSK1 PEG3 PHF20L1 PPARD PPP2CA PRC1 PRKAR2B PRKD2 PTPN11 RAPGEF4 REM1 RENT1 RIPK5 RNPS1 SASH1 SBLF SCYL2 SHREW1 SIGLEC8 SNPH SNRK SPAG6 SPRED2 SST THADA TMC7 TMPRSS5 TNFRSF21 TNRC4 TNXB TRH TRIM26 TRIP6 TSPYL4 TTK USP13 USP15 UTS2 WFDC1 YWHAZ ZF ZFP36L2 ZNF20</t>
  </si>
  <si>
    <t xml:space="preserve">V$CREB_Q2: cAMP-response element-binding protein</t>
  </si>
  <si>
    <t xml:space="preserve">ANKHD1 AP2B1 APOH ARF5 ARG2 B4GALT6 BAHD1 BBS7 BICD2 BIRC2 BPESC1 C11orf9 C16orf33 C17orf25 C20orf67 C3orf14 C9orf36 CASP9 CDC14B CDIPT CENPE CHAF1A CLCN3 CNDP2 COPZ2 CREBBP CTAGE5 DIABLO DKFZP434A0131 DLX2 DMD EFHC2 EGR1 ENSA EPHA2 ERF FADS1 FAM50A FLJ10618 FLJ13646 FLJ22573 FN1 FPGS FRAT1 FXR2 GABBR1 GNAS GOT2 HCNGP HIC HMGCR HS322B1A HS3ST2 ICA1 IL10RA INA INADL ING3 ITGA6 KCNA5 KIAA1012 KIR2DL5 KLF9 KPNA1 LDHA LIR9 LTBP1 MARCH6 MCAM MGC23401 MVK MYCPBP N4BP1 NDUFA10 NDUFV2 NEFL NEK9 NEUROD1 NEUROD6 NFATC1 NFX1 NOLC1 NT5E NUFIP1 NUP214 NUP98 PAK3 PCSK1 PDC PEG3 PIK3R4 POLDIP3 PPP2CA PPP3R1 PRC1 PRKAR2A PSMB2 PSME3 RAB14 RAB7 RANBP2 REM1 RENBP RENT1 RIPK5 RNF19 RNMT RNPS1 RODH RPS6KB2 RUNX1 SCYL2 SFRS7 SGTA SLC12A9 SLC30A9 SNCG SNRK SPAG6 SST STS TBCE THADA TIMM44 TNFRSF21 TRIB1 TRIM26 TRIP6 USP19 UTS2 ZF</t>
  </si>
  <si>
    <t xml:space="preserve">V$RREB1_01: Ras-responsive element binding protein 1</t>
  </si>
  <si>
    <t xml:space="preserve">13CDNA73 ACACA ACTN1 ADD3 ANKRD25 ARHGEF2 ATP2A3 BAHD1 C6orf109 CA11 CASK CD40 CDC42EP4 CEPT1 CGGBP1 CHD2 CHD3 CHKB CHRDL1 COBLL1 COL11A2 CSF2RA CSNK2A2 CSPG5 CUTL1 CYP26B1 CYP3A7 DAPK3 DCLRE1A DKFZP564J0123 DMD EFS ERF F8A1 FLJ10847 FLJ20618 FLJ22573 FN1 FPGS FTL GABBR1 GLRA3 GNAS GPC4 GPRC5C HLX1 IGFBP5 IGSF4B IGSF6 IRF2BP1 KCTD15 KIAA0276 LOC51333 LPHN1 LRAT LRP10 LYPDC1 MED6 MGLL MTHFD1 MTSS1 N4BP1 NDRG2 NKX3-1 NPAS1 NPY PARP1 PEG3 POMC PPP2R2B PRKCB1 PRKD2 PRSS21 RARRES2 RBM4 RBM5 RNASEH2A RNMT RNPS1 RPL28 RTN1 SAFB2 SEC63 SEPT6 SKIP SLC12A5 SNAPC2 SNPH SORCS3 SP110 SYNCRIP TA-LRRP TBL1X TCF1 THY1 TLE3 TRIB1 TRIP6 UBE1C UBE3B USP15 USP25 WWP1 WWP2 ZBTB10 ZBTB20 ZDHHC17 ZNF500 dJ222E13.1</t>
  </si>
  <si>
    <t xml:space="preserve">V$E2F1DP1RB_01: Rb:E2F-1:DP-1 trimeric complex</t>
  </si>
  <si>
    <t xml:space="preserve">ACACA ADARB2 ALG8 ANKHD1 AP2B1 ARF6 ARHGEF2 BIRC2 C10orf76 C1orf41 C20orf111 C3orf14 CASP8AP2 CDC14B CHAF1A COBLL1 COL4A1 COX7C CUTL1 DDAH2 DHX9 DJ462O23.2 DRD4 DUSP6 DZIP1 EIF3S12 EIF4E2 ELOVL2 EMR2 ENSA EPHA2 FAM32A FGFR1 FLJ10618 FLJ12716 FLJ13646 FRG1 GALGT GNAZ GPRC5C HIC IDS IFI27 IGF1R IGF2 ING3 IQSEC1 JRK KCND2 KIR2DL5 LPHN1 LUC7L2 MAT2A MEOX2 MKKS MYCN MYCPBP NEFL NEUROD1 NFATC2IP NOTCH2 NOTCH2NL NUBP1 NUCKS NUP98 OTUB2 PEG3 PPP1R12B PRKCB1 PSMB2 RBL1 RBM19 RENBP RIBC2 RIPK5 SAP30 SEC31L1 SECP43 SERPINI1 SGTA SHREW1 SLAC2-B SLC1A4 SLC30A9 SLC35A3 SLC6A2 SOX3 STAF65(gamma) TBX4 TFDP1 TNXB TRIM26 TSPAN2 TUBD1 ZF ZNF350</t>
  </si>
  <si>
    <t xml:space="preserve">V$XFD3_01: Xenopus fork head domain factor 3</t>
  </si>
  <si>
    <t xml:space="preserve">ABCB1 ABLIM3 ACYP2 ADAM18 ADH1A AFM ALDOB ARMCX2 ATP2B2 ATP2B4 ATR AVPR1A B3GALT2 BAI3 BBS4 BGR BIRC2 BMX BPI BRAP C6orf32 CASP5 CAST CCL20 CD44 CHAF1A CLDN10 CNOT1 CNR1 COL5A2 CSGlcA-T CSNK1G3 CTTN CYP19A1 DCLRE1A DDX18 DDX52 DMD ELK3 ENTPD3 F9 FAM53B FLJ11767 FLJ12606 FLJ12716 FLJ13955 FLJ36754 FOLH1 FOXO1A FRAT1 GJA5 GLUD2 GPM6A GPR17 HLA-DQB2 HMGCR HSA9761 ICA1 IFI27 IFNAR2 IGSF6 IL15 INSL5 IQSEC1 KCNK5 KITLG KLF9 KRTAP5-8 LDB2 LETMD1 LOC152185 LPHN3 MAB21L1 MAT1A MBTD1 MED25 MRPL16 MVK MXD4 MYB MYCPBP NDUFB8 NEBL NEF3 NFX1 NRG1 NUBP1 P2RY10 PAX6 PCDH11X PDC PDE4D PI4KII PIK3R1 PIP5K1A PP1201 PPP2R3A PSMB2 PTN PTPN4 PZP RBM4 RBMS1 RGS3 RNF19 SLC22A14 SLC25A12 SLC35A3 SLCO1B3 SP110 SPACA1 SPRED2 SRPX2 TIA1 TM4SF3 TNC TNFRSF11B TNXB TRIB1 TRPM3 UTX WDFY3 WT1 WWTR1 ZNF350 ZNF395</t>
  </si>
  <si>
    <t xml:space="preserve">V$T3R_01: viral homolog of thyroid hormone receptor alpha1</t>
  </si>
  <si>
    <t xml:space="preserve">BCAP29 BPESC1 C6orf106 C6orf145 CESK1 CGI-30 DKFZP434H132 FLJ10521 FLJ20618 GALNT10 HOMER3 KCNQ2 LOC51315 MASP1 MGC10731 MSX1 MVK NCAM1 PCGF2 PSD3 REM1 RGR SERPINA5 SLC4A3 TREX1 WFDC1</t>
  </si>
  <si>
    <t xml:space="preserve">V$PBX_Q3</t>
  </si>
  <si>
    <t xml:space="preserve">13CDNA73 ABAT ABCB1 ABCE1 ABLIM3 ACACA ACAD8 ACCN1 ACO2 ACTL7B ACTN1 ACTR8 ACYP2 ADAM18 ADAM22 ADAM30 ADAMDEC1 ADAMTS6 ADARB2 ADCY2 ADD3 ADH1A ADK ADORA2B AFM AGTR1 AGXT AKAP12 AKAP4 AKR1B1 AKR1C4 ALDH1A2 ALDH3A2 ALDH8A1 ALDOB ALDOC ALMS1 ALPP AMFR ANK1 ANKHD1 ANKRD25 ANP32B AP2B1 AP3S1 AP3S2 APBB3 APLP2 APOH ARF3 ARF5 ARF6 ARG2 ARGBP2 ARHGAP19 ARHGEF2 ARMCX2 ARNT2 ARSD ASPH ASTN ATF5 ATP11A ATP2A3 ATP2B1 ATP2B2 ATP2B4 ATP5C1 ATP5E ATP5H ATP6V0E ATP6V1D ATR ATRN AVPR1A B4GALT5 B4GALT6 BAHD1 BAI2 BAI3 BATF BBS4 BBS7 BCAP29 BCL11A BCL11B BCL2 BGR BHLHB2 BICD2 BIRC2 BMP4 BMX BPESC1 BPI BRD1 BTG3 BTN2A2 BZRAP1 BZRP C10orf76 C11orf9 C14orf1 C14orf114 C16orf33 C17orf25 C18orf1 C1QDC1 C1S C1orf21 C1orf41 C20orf111 C20orf18 C20orf19 C20orf67 C21orf2 C21orf62 C22orf3 C3orf14 C4orf8 C4orf9 C5orf4 C6orf106 C6orf109 C6orf145 C6orf162 C6orf210 C6orf32 C6orf62 C7orf28A C9orf36 CA1 CA11 CABP1 CACNG3 CADPS2 CALM1 CALM3 CAMK1G CAMKK2 CAMP CAP350 CAPZA1 CASK CASP4 CASP5 CASP8AP2 CASP9 CAST CCDC6 CCIN CCL22 CCND3 CD1B CD200 CD40 CD44 CD68 CD72 CD79B CDC27 CDC2L6 CDC34 CDC42EP4 CDH10 CDH11 CDIPT CDK5R1 CDK7 CDKN2D CENPE CENTG1 CEPT1 CFHL2 CGA CGGBP1 CGI-12 CGI-30 CHAF1A CHD2 CHD3 CHKB CHRDL1 CHRNA1 CHRNA9 CLCN3 CLCNKB CLDN10 CLEC7A CLIC5 CLIPR-59 CLN8 CLST11240 CLTA CMKLR1 CNAP1 CNDP2 CNOT1 CNOT6 CNR1 COAS2 COBLL1 COG2 COL11A2 COL21A1 COL4A1 COL5A2 COL8A2 COLQ COMT COPZ2 COX4I1 COX6A1 COX6B1 COX7C CPNE3 CPT2 CR1 CREBBP CRIM1 CRP CRYM CRYZ CSE1L CSF1 CSF2 CSF2RA CSF2RB CSH2 CSNK1A1 CSNK1G3 CSNK2A2 CSPG3 CSPG5 CST1 CTAG1B CTAGE5 CTBP1 CTBP2 CTDSPL CTPS2 CTTN CUTL1 CYBRD1 CYP19A1 CYP26B1 CYP3A4 CYP3A7 Cep192 D2LIC DALRD3 DAPK3 DAZAP2 DCLRE1A DDAH2 DDC DDX1 DDX18 DDX52 DEC1 DELGEF DET1 DHFR DHRS9 DHX32 DHX9 DIABLO DIO2 DJ462O23.2 DKFZP434A0131 DKFZP434H132 DKFZP564J0123 DKFZP586M1120 DKFZp547K1113 DLEC1 DLG1 DLG5 DLGAP2 DLGAP4 DLX2 DMD DMN DNAI2 DNAJA4 DNCH1 DNTT DOK4 DPF3 DR1 DRD4 DRE1 DSP DUSP10 DUSP6 DZIP1 E2F3 ECH1 ECM2 EDF1 EFHC2 EFNB2 EFS EGR1 EHD1 EIF2AK1 EIF3S12 EIF3S9 EIF4E2 EIF5 ELF3 ELK3 ELOVL2 EMR2 ENSA ENTPD3 EPB49 EPHA2 ERF ESR1 ESRRA ETFA ETV1 EVI1 EWSR1 F8A1 F9 FADS1 FAIM2 FAM32A FAM50A FAM53B FBN2 FBXO3 FBXO31 FBXW7 FCAR FCGR2C FCN1 FDFT1 FETUB FGFR1 FGFR1OP FGFR3 FKBP3 FKBP8 FLJ00060 FLJ10521 FLJ10618 FLJ10847 FLJ10925 FLJ10986 FLJ11767 FLJ12606 FLJ12716 FLJ13154 FLJ13197 FLJ13646 FLJ13725 FLJ13955 FLJ14146 FLJ20323 FLJ20345 FLJ20618 FLJ20619 FLJ22222 FLJ22573 FLJ36754 FLJ38984 FLNC FLT3LG FMO5 FN1 FOLH1 FOXO1A FOXO3A FPGS FRAT1 FRG1 FSD1 FTH1 FTL FXR2 FXYD6 FYCO1 FZD5 FZR1 G6PD GABBR1 GABRA5 GABRQ GALGT GALNT10 GAN GAPD GATA2 GATA3 GBA GCAT GCH1 GCLC GCNT3 GDAP1L1 GEMIN6 GIT2 GJA12 GJA5 GJB5 GLRA3 GLUD2 GLUL GMPR GNA14 GNAS GNAZ GNB1L GOT2 GPATC3 GPC4 GPC5 GPM6A GPR125 GPR17 GPRC5C GRAP GRIA2 GRIK3 GRM5 GRPEL1 GSTA3 GSTM4 GTSE1 H2AFX HAPLN2 HBB HBEGF HBG1 HBLD2 HDGFRP3 HERC1 HIC HIST2H4 HLA-B HLA-DPA1 HLA-DQA1 HLA-DQB2 HLA-E HLC-8 HLX1 HMG20B HMGCR HMGN3 HMGN4 HNRPA3 HNRPDL HOMER3 HOXA9 HP HPCA HPGD HRBL HRMT1L1 HS322B1A HSA9761 HSPC016 HTN3 HTR2A HYOU1 ICA1 ICAM1 ICAM4 IDS IFI27 IFIH1 IFNAR2 IGF1R IGF2 IGFBP5 IGSF4B IGSF4C IGSF6 IL10RA IL12B IL15 IL20RA IL24 IL9R ILT7 IMP4 INA INADL ING2 ING3 INHBA INSL5 INSR IQSEC1 IRAK4 IRF8 ITGA6 ITGB1 ITGB3 ITGB4 ITGB5 ITGB8 ITGBL1 ITM2A ITPK1 ITPR1 ITPR2 JMJD2B JPH2 JRK KCNA5 KCNAB1 KCNAB2 KCNC3 KCND1 KCND2 KCNJ10 KCNJ5 KCNK5 KCNQ2 KDELR3 KIAA0040 KIAA0143 KIAA0179 KIAA0276 KIAA0376 KIAA0528 KIAA0774 KIAA0992 KIAA1012 KIAA1117 KIF13B KIF17 KIF2 KIR2DL5 KITLG KL KLF2 KLF9 KLHL20 KLK3 KLRA1 KPNA1 KPNA3 KRTAP5-8 KRTAP5-9 KYNU LCE2B LDB2 LDHA LEREPO4 LETMD1 LGALS9 LHCGR LILRB6 LIR9 LITAF LMAN2 LOC138046 LOC152185 LOC254531 LOC51315 LOC51333 LOC90355 LPHN1 LPHN3 LPPR2 LRAT LRP10 LRP1B LRRFIP1 LRRN3 LSM5 LTBP1 LTF LUC7L2 LUZP4 LYPDC1 LZTS1 MAB21L1 MAB21L2 MACF1 MAL MAN1A1 MAOA MAP1A MAP2K3 MAP3K9 MAPBPIP MAPK1 MAPKAPK2 MARCH3 MARCH6 MARS MASP1 MAT1A MAT2A MATN2 MCAM MCL1 MCM3AP MCTP1 MDH2 MDS1 MED25 MED6 MEOX2 MET MFAP1 MFHAS1 MGAT2 MGC10731 MGC23401 MGC24381 MGC2749 MGC3101 MGC35048 MGC5297 MGC5306 MGLL MICAL-L2 MINPP1 MKKS MKL2 MLLT2 MLLT4 MLSTD1 MMP11 MMP12 MPHOSPH10 MRCL3 MRPL16 MRPS11 MRPS12 MST1R MT1F MT1H MT1X MTHFD1 MTSS1 MVK MXD4 MYB MYCN MYCPBP MYO5C MYT1L N4BP1 NCAM1 NDRG2 NDUFA10 NDUFA3 NDUFB8 NEBL NEF3 NEFL NEK9 NET-5 NEUROD1 NEUROD4 NEUROD6 NFATC1 NFATC2IP NFX1 NID NKX3-1 NME2 NOLC1 NOTCH1 NOTCH2 NOTCH2NL NOTCH4 NPAS1 NPAS2 NPAT NPY NRG1 NRIP2 NRP2 NRXN1 NT5E NTRK3 NUBP1 NUCKS NUFIP1 NUP160 NUP214 NUP98 NY-REN-7 OPA1 OR2J2 OSBPL10 OSBPL7 OTUB2 P2RY10 P53AIP1 PADI4 PAK3 PAK4 PAPSS2 PARP1 PAX3 PAX5 PAX6 PAX8 PBOV1 PBX1 PBXIP1 PCDH11X PCDH9 PCDHGA10 PCGF2 PCP4 PCSK1 PCSK2 PDC PDCD4 PDE2A PDE3A PDE4A PDE4D PDHA1 PDLIM4 PEG3 PER1 PER2 PEX11A PEX16 PFDN1 PHF20L1 PHKA2 PHLDB1 PI4KII PIAS4 PIGO PIK3C3 PIK3R1 PIK3R4 PIK4CB PIN4 PIP5K1A PIP5K1C PIP5K2C PKNOX2 PKP1 PLA2G10 PLA2G5 PLA2R1 PLCB1 PLCE1 PLCL2 PLXNC1 POLDIP3 POLG POLR1D PPARD PPIA PPIE PPIL2 PPP1CC PPP1R12B PPP2CA PPP2R2B PPP2R3A PPP3CA PPP3R1 PPT1 PRC1 PRDM12 PRDM2 PRKAR2A PRKAR2B PRKCB1 PRKCBP1 PRKCI PRKD2 PRL PRP19 PRSS21 PSCD1 PSD3 PSMB2 PSME3 PSME4 PTAFR PTCRA PTEN PTMS PTN PTPN4 PTPRN2 PTPRR PTPRT PTTG1IP PUM2 PURA PZP QP-C R3HDM RAB14 RAB38 RAB3B RAB7 RAMP1 RANBP2 RAP140 RAP2C RAPGEF4 RAPGEFL1 RARRES2 RASGRP3 RASL12 RB1CC1 RBL1 RBM19 RBM4 RBM5 RBM8A RBMS1 RBX1 RCD-8 REG1B REM1 RENBP RENT1 RFXAP RGN RGR RGS16 RGS3 RGS4 RGS5 RGS7 RHEB RIBC2 RIMS2 RIP RIPK5 RNASE2 RNASEH2A RNF11 RNF121 RNF19 RNMT RNPS1 ROBO3 RODH RPL28 RPL31 RPRM RPS6KB2 RRAD RRAGC RSU1 RTN1 RUNX1 RUNX2 RYBP SACS SAFB2 SAP30 SARG SASH1 SATB2 SAV1 SBLF SCFD1 SCGB1D2 SCGB2A1 SCML2 SCN3A SCYL2 SDC1 SDFR1 SEC14L2 SEC31L1 SEC63 SECP43 SEPT6 SERPINA5 SERPINI1 SERTAD2 SFI1 SFN SFRS7 SFTPC SGK2 SGTA SH3YL1 SHANK2 SHB SI SIGLEC8 SIRT3 SLAC2-B SLC11A1 SLC12A2 SLC12A5 SLC12A7 SLC12A9 SLC19A1 SLC1A4 SLC22A14 SLC23A2 SLC25A12 SLC25A6 SLC28A1 SLC30A9 SLC33A1 SLC34A1 SLC35A1 SLC35A3 SLC35F2 SLC4A3 SLC4A4 SLC6A1 SLC6A2 SLC7A11 SLC8A2 SLCO1B3 SLCO1C1 SLCO2B1 SLIT2 SMAD3 SMOX SMU1 SNAPC2 SNCG SNN SNPH SNRK SNX11 SORCS3 SOX2 SOX3 SP110 SPAG1 SPAG6 SPATA5L1 SPDEF SPFH2 SPRED2 SPTB SPTLC2 SRD5A1 SRF SRPX2 SSH3 SSPN SST ST3GAL4 STAF65(gamma) STAG1 STARD3 STAT5A STOML1 STS SUPT4H1 SUV39H1 SV2B SYK SYNC1 SYNCRIP SYNGR3 TA-LRRP TAC1 TAF2 TAGLN3 TBCE TBL1X TBPIP TBX19 TBX4 TBXA2R TCF1 TCF7L1 TCF7L2 TCTEL1 TEAD1 TGFB2 TGFBR3 THADA THOP1 THRAP2 THY1 TIF1 TIMM23 TIMM44 TLE3 TLR1 TLR8 TM4SF6 TMC7 TMEM16C TMEM4 TMPRSS5 TMSB10 TNC TNFRSF11B TNFRSF21 TNFRSF9 TNFSF11 TNFSF14 TNKS TNNC2 TNRC4 TNS TNXB TOR1A TOX TP53I3 TPD52 TPP1 TREX1 TRH TRIB1 TRIM26 TRIM31 TRIM36 TRIO TRIP3 TRIP4 TRIP6 TRPM3 TSC2 TSPAN2 TSPYL4 TTK TTN TU3A TUBG2 TXNDC7 UBE1C UBE2B UBE2I UBE3B UBP1 UGCG UGT1A6 ULBP2 UMOD USH1C USP13 USP15 USP25 USP46 USP9Y UTS2 UTX Ufm1 VANGL1 VCAM1 VCL VIPR2 VNN2 VNN3 VSNL1 VprBP WASF1 WDFY3 WIG1 WIPI-2 WT1 WWP1 WWP2 WWTR1 XYLB YES1 YIF1 YWHAE YWHAZ ZA20D3 ZBTB10 ZBTB16 ZBTB20 ZC3HDC1 ZDHHC17 ZF ZFP276 ZFP36L2 ZHX3 ZNF136 ZNF142 ZNF20 ZNF267 ZNF268 ZNF305 ZNF34 ZNF350 ZNF395 ZNF423 ZNF500 ZP3 ZPBP dJ222E13.1 pp9099</t>
  </si>
  <si>
    <t xml:space="preserve">V$TEL2_Q6</t>
  </si>
  <si>
    <t xml:space="preserve">ABAT ALDOC ATP2B4 ATP5H ATP6V0E B4GALT6 C18orf1 CAPZA1 CASP4 CD68 CENTG1 CGGBP1 CHD2 COX4I1 CREBBP CTAG1B CTTN CYP19A1 DIABLO DKFZP564J0123 DLEC1 EIF2AK1 EIF4E2 ESRRA F9 FAM32A FAM53B FCAR FLJ13955 FLT3LG G6PD GABRA5 GBA GSTM4 HLC-8 ING2 ITGB1 ITGB3 KLHL20 LILRB6 LRP10 MASP2 MGC23401 NEUROD1 NME2 OPA1 PER1 PIK3R1 PIK3R4 POLDIP3 PRDM2 PRKCBP1 PTPN11 RBM19 RFXAP RNASE2 SCYL2 SLC12A5 SLC33A1 SNCG SPTLC2 ST6GALNAC4 SUPT4H1 TCTEL1 TEAD3 TNFRSF11B UBE3B WIG1 ZA20D3 ZNF136 ZNF34</t>
  </si>
  <si>
    <t xml:space="preserve">V$ICSBP_Q6</t>
  </si>
  <si>
    <t xml:space="preserve">ADAMTS6 ALG8 C14orf114 C1S C20orf18 C21orf62 C4orf8 CALM1 CALM3 CAMK1G CASP4 CCND3 CD44 CDC42EP4 CENTG1 CHRNA1 CLEC7A CSNK1A1 DMD FLJ12606 FLJ20345 FLJ22222 FLJ38984 GABRA5 GRIK3 HLA-B HNRPA3 ICA1 IER2 IFI27 IFIH1 IL10RA ING3 ITGB1 KIAA0276 KIF13B LCE2B LPHN3 LRP10 LTBP1 MAP2K3 MFHAS1 MLLT2 MYT1L N4BP1 NDUFA3 PCDH11X PCSK1 PPP1R3A PTPRR RFX2 RGS3 RNASE2 RUNX1 SLC11A1 SLC4A4 SLC7A11 SMOX SPAG1 SPAG6 SRPX2 ST3GAL4 TLR8 TRIM26 TRPM3 TUBG2 UGT1A6 USP15 USP9Y WT1 ZNF305</t>
  </si>
  <si>
    <t xml:space="preserve">V$PTF1BETA_Q6</t>
  </si>
  <si>
    <t xml:space="preserve">ADAMTS6 AKR1B1 ALDH3A2 ALDH8A1 ANP32B AP3S1 B4GALT5 BBS4 C14orf1 C18orf1 C6orf145 CALM1 CD68 CDC42EP4 CHRDL1 CNOT6 CR1 CSNK2A2 CST1 CUTL1 DHX9 DLX2 DMD DRD4 EFS EIF3S9 ELK3 ESR1 FADS1 FCAR FKBP3 FLJ10618 FLJ20323 FLJ22573 FMR2 FN1 FOXO3A FXR2 GABRA5 GCAT GJA5 GJB5 GPM6A GPR125 GRM5 HLA-DPB1 HSA9761 ITGB4 ITM2A ITPR2 ITSN2 JRK KCNAB2 LHCGR LITAF LOC152185 MAT2A MCAM MCM3AP MDS1 MED25 MGAT2 MRPS11 MTSS1 MYCPBP NDRG2 NEBL NFATC1 NID NOTCH2 NOTCH2NL OCA2 PCDH9 PCSK2 PDCD4 PER1 PKNOX2 PLXNC1 PPP2CA PPP2R2B PRDM2 PSD3 PTAFR RAB35 RGN RGS3 RGS4 RGS5 RGS7 RNF11 RPL31 SAV1 SCN3A SERPINA5 SFTPB SLC28A1 SLC8A2 SOX2 SPATA5L1 STAT5A TBC1D5 TGFB2 TGFBR3 TLR1 TNC TNNC2 TNS TOR1A ULBP2 VANGL1 VIPR2 VSNL1 YWHAZ</t>
  </si>
  <si>
    <t xml:space="preserve">V$VBP_01: PAR-type chicken vitellogenin promoter-binding protein</t>
  </si>
  <si>
    <t xml:space="preserve">ADAMDEC1 ADARB2 AGTR1 AKR1C4 ALDH1A2 APOH ARG2 B3GALT2 C14orf114 C16orf33 C1QDC1 C20orf111 CAST CD1B CHAF1A CLDN10 CLEC7A CRIM1 CTAGE5 CTPS2 DHRS9 DMD DNTT DZIP1 ECM2 EHD1 ENSA FAM53B FBXO3 FBXW7 FOLH1 GABRA5 GPR51 GSTA3 HBB HBG1 HOXA9 ICA1 IL15 INHBA IRF2BP1 KCTD15 KIF2 LRRN3 MBTD1 MCL1 MCTP1 NDUFV2 NEBL NFATC1 NOLC1 NUFIP1 NY-REN-7 PAK3 PAPSS2 PDC PDHA1 PER2 PIK3R1 PLCB1 PPP1CC PPP1R12B PPP2CA PPP2R2B PPP2R3A RAMP1 RB1CC1 RBL1 REG1B RGS4 RNF19 RNMT RNPS1 RPL31 SI SLC30A9 SLC7A11 SMAD3 SP110 THRAP2 TLR8 TM4SF6 TNFRSF11B TP53I3 TRIB1 TRIM26 TRIP4 TSPYL4 UBE2B UGT1A6 USP25 VANGL1 ZBTB10 ZF ZNF268 ZNF395</t>
  </si>
  <si>
    <t xml:space="preserve">V$E2_01: papilloma virus regulator E2</t>
  </si>
  <si>
    <t xml:space="preserve">ACO2 AGTR1 AKAP12 ALMS1 ARHGAP19 ARSD BBS7 BHLHB2 C20orf111 C21orf2 C4orf9 CD40 CGGBP1 COL4A1 COMT CSF2RB CTBP2 DKFZP434A0131 DMD DR1 DSP E2F3 EFS EMR2 FAM50A FLJ22222 FOXO3A GEMIN6 GPC4 GPRC5C GRAP HCNGP HLA-B IER2 INADL IRF8 ITGB4 ITPR2 KCNAB1 KPNA1 KPNA3 KRTAP5-9 LEREPO4 LILRB6 LITAF LOC51315 LSM5 LTF LUZP4 MAP2K3 MAPK1 MED25 MGC10731 MGC2749 MGLL MINPP1 NEBL NFATC2IP NID NOTCH1 NRG1 OSBPL7 P53AIP1 PAX3 PCDH11X PIP5K2C PLA2G10 PRKCBP1 PUM2 RBX1 RFX2 RIBC2 RIPK5 RODH SEPT6 SLAC2-B SLC22A14 SSPN TBL1X TIMM44 TNFRSF9 TPD52 TRIP3 UTX VIPR2 WDFY3 WWP2 ZNF268 ZNF500</t>
  </si>
  <si>
    <t xml:space="preserve">V$SRF_Q6: serum response factor</t>
  </si>
  <si>
    <t xml:space="preserve">ADAM22 ADD3 ADK AKAP12 ANKRD25 ATP2A3 ATP5C1 ATRN BBS7 BICD2 C18orf1 C1S C6orf162 CAP350 CAST CCL22 CD40 CESK1 CLTA COMT COX4I1 COX7C CTBP2 CYP19A1 DDX52 DHX9 DKFZP434H132 DNAJA4 DR1 EGR1 EHD1 ENTPD3 FBN2 FLJ12606 GABRQ GCH1 GCLC GJA5 GOT2 GRIA2 HBB HS322B1A IFI27 IL15 ITGB1 KCNAB1 KDELR3 LEREPO4 LHCGR LRP10 MACF1 MCAM MCL1 MCM3AP MED6 MLLT2 MMP11 MYO5C NT5E NUCKS PFDN1 PP1201 PRC1 PTN RGS3 RSU1 SDC1 SEC14L2 SLC6A2 SLC8A2 SRF STOML1 THRAP2 TLE3 TRIM31 TUBD1 UBE1C WWTR1</t>
  </si>
  <si>
    <t xml:space="preserve">V$S8_01: S8</t>
  </si>
  <si>
    <t xml:space="preserve">AANAT ADAMDEC1 AGTR1 ALDH8A1 ALG8 ALPP ATP6V1D AVPR1A BMX BTG3 C1QDC1 C22orf3 C6orf62 CAMK1G CAST CDK7 CEPT1 CGA CGI-30 CLDN10 CLEC7A COLQ CPT2 CSNK1G3 DAZAP2 DDX52 DELGEF DHRS9 DLX2 DNTT DRE1 DUSP6 EIF5 ETV1 F9 FAM53B FLJ12716 FLJ20619 FOXO1A GNA14 HBEGF HBG1 HLA-B HLC-8 HTN3 HTR2A IFIH1 IFNAR2 ILT7 ITGA6 ITGB1 KIF13B KL KLHL20 KYNU LDB2 MCM3AP MED6 MYCPBP NPY NRG1 NRIP2 NUBP1 PFDN1 PHF20L1 PIN4 PLCL2 PPP1R3A PRDM12 PTN PUM2 RAB7 RANBP9 REG1B RGS3 SHANK2 SI SLAC2-B SLC35A1 SLCO1B3 SPTLC2 SYK TAC1 THOP1 TIF1 TLR1 TLR8 TMEM4 TNFSF11 TNRC4 TPD52 TRIP4 UBE1C VANGL1 VCAM1 WASF1 WDFY3 XYLB ZC3HDC1 ZF ZNF267</t>
  </si>
  <si>
    <t xml:space="preserve">V$CREBP1_01: cAMP-responsive element binding protein 1</t>
  </si>
  <si>
    <t xml:space="preserve">APOH C20orf111 CHAF1A DMD ENSA FOLH1 GABRA5 HBB MCL1 NDUFV2 NEBL NOLC1 NUFIP1 PAK3 PDC PER2 REG1B RNMT RNPS1 SLC30A9 TRIB1 TRIM26 TSPYL4 USP25 ZNF395</t>
  </si>
  <si>
    <t xml:space="preserve">V$POU6F1_01</t>
  </si>
  <si>
    <t xml:space="preserve">ADAMTS6 ADH1A AKR1C4 ALDOB ATF5 B3GALT2 BMX C10orf76 C6orf109 C6orf62 CA1 CALM1 CCND3 CDH10 CLDN10 CNOT1 CYBRD1 DDX52 DHX32 DHX9 DMD DNAJA4 ETV1 FBXW7 FCAR FGFR1 FLJ20619 GPM6A GRM5 HBB HLA-DPA1 HNRPA3 HTN3 ING3 KCNAB1 KIAA1012 KIAA1117 KIF2 KITLG KLRA1 KPNA1 LCE2B LOC90355 LPHN3 NEBL NETO2 NPAT OSBPL10 PCDH11X PCDHGA10 PDC PFDN1 PHF20L1 PHLDB1 POLDIP3 PPT1 PRDM2 RAB38 RAB7 RAP140 RGS3 RNF19 RRAGC SACS SAP30 SARG SATB2 SLC12A9 SLC22A14 SLC23A2 SLC35A1 SLC35A3 SLCO1B3 SUPT4H1 TAC1 TAGLN3 TBX19 THADA TIA1 TMEM4 TRIM31 TUBD1 UMOD USP13 VNN2 WDFY3 WWP1 ZC3HDC1 ZNF268</t>
  </si>
  <si>
    <t xml:space="preserve">V$NKX61_01: NKX6-1</t>
  </si>
  <si>
    <t xml:space="preserve">ACYP2 ADAMDEC1 ARHGAP19 BMX BPESC1 C22orf3 CAMK1G CCDC6 CD44 CHAF1A CHD3 COLQ CYBRD1 CYP3A4 DDX18 DMD EIF5 ESR1 FAF1 FAM32A FAM53B GEMIN6 GJA5 GLUD2 HLA-DPA1 HLA-DQB2 HRBL HTR2A IL15 KIAA0143 KPNA2 LRP1B MASP1 MED6 MGC23401 MINPP1 MMP12 MTSS1 NOTCH2 NOTCH2NL NUP214 PCSK1 PDC PEX16 PHF20L1 POMC PPIA PPP1R3A PUM2 RBX1 RIMS2 SASH1 SATB2 SCN3A SFTPB SLAC2-B SLCO1B3 SMOX THOP1 TNFSF11 TRIP4 VANGL1 VCAM1</t>
  </si>
  <si>
    <t xml:space="preserve">V$ATATA_B: Avian C-type TATA box</t>
  </si>
  <si>
    <t xml:space="preserve">ACTR8 ADAM18 AGTR1 ANK1 ARF6 ATP2B4 C10orf76 CA1 CAMKK2 CASP4 CCL22 CD200 CDC27 CGA CLEC7A CSE1L CSF2 CSGlcA-T DDX18 DEC1 DHRS9 ELF3 FLJ11767 FOLH1 GPR17 HCNGP HIST2H4 HS3ST2 ICA1 IL12B ING3 ITPR1 KIAA1117 KLF2 LRRN3 MFAP1 MINPP1 MKKS MMP12 MPHOSPH10 MYCPBP PDC PIK3R4 PIN4 POMC PPP2R3A PRC1 PRDM2 PRKAR2B RASGRP3 RGR RGS3 RGS7 RPL28 RPS6KB2 RRAD SERTAD2 SLC7A11 SNRK SOX3 TAC1 TLE3 TLR8 TMSB10 TNC TPP1 TRIP4 UMOD VANGL1 WASF1 WDFY3 XYLB ZNF34</t>
  </si>
  <si>
    <t xml:space="preserve">V$LHX3_01: LIM homeobox transcription factor 3</t>
  </si>
  <si>
    <t xml:space="preserve">AANAT ABCB1 ALG8 ALPP BIRC2 BMX CAST CD68 CEPT1 CGA CGGBP1 CLEC7A CR1 CRIM1 CRYM CTAGE5 DELGEF DET1 DHX32 DIO2 DLX2 ETV1 FLJ10521 FLJ20618 FOXO1A GRM5 HAPLN2 HBEGF HBG1 HLA-DPA1 HTN3 IDS IFIH1 IL15 ITGA6 ITGB1 KCND1 KIAA0528 KIAA0774 KIAA0992 MAB21L1 MAN1A1 MCM3AP NCAM1 NEBL NRG1 NRP2 PCDH11X PHF20L1 PIK3R1 POMC PPIA PRKAR2A PTPRR RANBP9 RNF19 RODH RTN1 SERPINA5 SI SLCO1B3 SNPH SPAG6 SPTLC2 SSPN TAC1 TAGLN3 TBX19 TIF1 TPD52 TRIP4 TRPM3 TUBD1 UBE1C WASF1 ZC3HDC1 ZNF267</t>
  </si>
  <si>
    <t xml:space="preserve">V$E2_Q6_01</t>
  </si>
  <si>
    <t xml:space="preserve">ACO2 AGTR1 AKAP12 ALMS1 ARHGAP19 ARSD BBS7 BHLHB2 C1S C21orf62 C4orf9 CD40 CGGBP1 COL4A1 COMT CSF2RB CTBP2 DKFZP434A0131 DMD DR1 DSP E2F3 EFS EMR2 FLJ10521 FLJ22222 FOXO3A GEMIN6 GPRC5C GRAP HCNGP HLA-B IER2 IRF8 ITGB4 ITPR2 KCNAB1 KPNA1 KPNA3 KRTAP5-9 LEREPO4 LITAF LOC51315 LRRFIP1 LSM5 LUZP4 MAP2K3 MAPK1 MGC10731 MGC2749 MGC5306 MGLL MINPP1 NEBL NFATC2IP NID NOTCH1 NRG1 OSBPL7 PAX3 PIP5K2C PLA2G10 PTN PUM2 RBMS1 RBX1 RFX2 RGN RIBC2 RIPK5 RODH SEPT6 SLAC2-B SSPN TIMM44 TNFRSF21 TNFRSF9 TPD52 TRIP3 UGT1A6 USP19 UTS2 UTX VIPR2 WDFY3 WWP2 ZNF500</t>
  </si>
  <si>
    <t xml:space="preserve">V$MEIS1BHOXA9_02: Meis-1b:HOXA9 heterodimeric binding</t>
  </si>
  <si>
    <t xml:space="preserve">ALDH1A2 ARMCX2 CLDN10 CSH2 EIF5B FLJ12606 GABBR1 HERC1 ICA1 NRXN1 PHF20L1 PPP3R1 RPRM SLC4A4 TXNDC9 UMOD</t>
  </si>
  <si>
    <t xml:space="preserve">V$MAX_01: Max</t>
  </si>
  <si>
    <t xml:space="preserve">AKAP12 ALDOC AMFR ARF5 ASPH C5orf4 C7orf28A CAST CDK5R1 CLCNKB CNDP2 COMT CTAG1B DDX52 DHX32 DIO2 DZIP1 HERC1 HMGN4 HSPC016 ITGB1 LCE2B LYPDC1 MARCH3 MET MKKS MXD4 NEUROD1 NPAS1 OTUB2 PADI4 PER2 PIP5K1C PTBP1 QKI RBX1 RGS7 SGTA SLC8A2 SNN TOR1A TSC2 UBE2B</t>
  </si>
  <si>
    <t xml:space="preserve">V$AR_01: androgen receptor</t>
  </si>
  <si>
    <t xml:space="preserve">ACAD8 ACO2 ALPP AP3S2 ARF3 ARFRP2 ASPH BCL2 BMX C4orf9 CAST CNNM1 COL8A2 CSH2 CYP19A1 DDX1 DKFZP586M1120 DLG5 DMD DR1 FCGR2C FLJ10847 FLJ13646 FLJ38984 FN1 FSD1 GABRA5 GNB1L GRAP GSTA3 H2AFX HTR2A ICAM4 IL12B ITGB3 JPH2 KCNA5 KCNAB2 KLK3 MED25 MGC24381 MRPS12 MT1X NDRG2 OCA2 PAK4 PAX6 PCDHGA10 PDHA1 PER2 PRC1 PRKCBP1 PSME3 PTN RARRES2 SCGB1D2 SH3YL1 SIRT3 SLC11A1 SLC35F2 SMOX SPTB SRD5A1 STAF65(gamma) SYNC1 TMPRSS5 TMSB10 TNNC2 TU3A UBE2B UBE2I VNN2 WDFY3 WWTR1 ZNF350</t>
  </si>
  <si>
    <t xml:space="preserve">V$FREAC2_01: Fork head RElated ACtivator-2</t>
  </si>
  <si>
    <t xml:space="preserve">ABAT ABCB1 ABCE1 ADH1A AP2B1 ATR BIRC2 CAST CCL20 CFLAR CLDN10 COL5A2 CSGlcA-T CTTN CUTL1 DDX18 DDX52 DLEC1 DMD FLJ12606 FLJ36754 GIT2 GLUD2 HMGCR HTN3 IFI27 IFNAR2 IGF1R IL15 INSL5 INSR ITPR2 KCNK5 KIAA0376 KRTAP5-8 LDB2 LRP10 MAB21L1 MRPL16 MVK NDUFB8 NEBL NEFL P53AIP1 PCDH11X PDC PI4KII PIP5K1A PLXNC1 PRKAR2B PTN RBM4 RBMS1 SLC22A14 SLCO1B3 SPACA1 SRPX2 TCF1 TM4SF3 TNFRSF11B TNXB TSC2 WWP2 ZBTB10 ZNF395</t>
  </si>
  <si>
    <t xml:space="preserve">V$BACH1_01: BTB and CNC homolog 1</t>
  </si>
  <si>
    <t xml:space="preserve">GATA3 HLA-DPB1 NY-REN-7 OTUB2 PIGO SLC12A7 SLC4A4 VCAM1</t>
  </si>
  <si>
    <t xml:space="preserve">V$ACAAT_B: Avian C-type CCAAT box</t>
  </si>
  <si>
    <t xml:space="preserve">AGXT AKR1B1 ATP2B2 BAHD1 BTN2A2 BZRAP1 C21orf2 C9orf36 CA1 CASP8AP2 CD72 CDC14B CDC2L6 CLTA CNDP2 COBLL1 COPZ2 CSF2 DMN DUSP10 E2F3 FETUB FLJ14146 FPGS FXR2 FYCO1 GALGT GMPR HLA-DPB1 HNRPA3 HRBL IMP4 INHBA KCNC3 KIAA0276 KPNA2 KRTAP5-8 MASP2 MGC24381 MGC5297 MT1F MT1H MTHFD1 NFATC2IP NPAT NUP98 P2RY10 PAX5 PDE4D PER2 PHF20L1 PIK3C3 POLG PPT1 PTPN4 ProSAPiP1 R3HDM RASL12 RBL1 RGN RGS4 RGS5 RPL28 SBLF SFN SFRS7 SLC35A3 SLC8A2 SOX3 SPDEF TBCE TPMT TTN UBE1C UBP1 UTX VNN2 WIG1 WWP2 ZBTB20</t>
  </si>
  <si>
    <t xml:space="preserve">V$HEN1_01: HEN1</t>
  </si>
  <si>
    <t xml:space="preserve">ACTL7B ANKHD1 ATF5 ATP2A3 ATP2B2 C17orf25 C1QDC1 C4orf9 C6orf62 CD40 CHKB COL21A1 CSF1 DAPK3 DIABLO DOK4 FLJ11767 FLJ12716 FOXO3A GADD45GIP1 GATA2 GIT2 HIST2H4 HLA-DQB2 HMGN4 KCNA5 KCNQ2 LITAF LSM5 MGC10471 MGC3101 MTSS1 NOTCH1 PAX8 PDLIM4 PEX16 PIK3C3 PLXNC1 PRKCB1 PTK6 PURA ProSAPiP1 RGR RGS3 SEC14L2 SEPT6 SLC4A3 SNRK TBPIP UBE3B UMOD</t>
  </si>
  <si>
    <t xml:space="preserve">V$RP58_01: 58 KDA repressor protein</t>
  </si>
  <si>
    <t xml:space="preserve">ADAMDEC1 AKR1C4 CASP4 DDX28 DLG5 GCH1 MRPS11 PDHA1 PHLDB1 PRDM2 REG1B SRPX2 TAC1 TEAD3 TNFSF11 TRIM31 VSNL1 WFDC1</t>
  </si>
  <si>
    <t xml:space="preserve">V$STAT5A_01: signal transducer and activator of transcription 5a</t>
  </si>
  <si>
    <t xml:space="preserve">ACAD8 AKAP12 ALPP ASPH BBS7 CASP4 CDC14B CHRNA1 CSF2RA DELGEF DMD DNCI2 DPF3 DSP DUSP10 EFNB2 F9 FKBP3 FLJ10618 FLJ13955 FLJ14146 GALGT GPATC3 GRIA2 IGSF6 IL12B IL15 ING3 ITPK1 KCNJ5 KDELR3 KIAA0774 KIF2 KIR2DL5 KPNA1 LRRN3 LZTS1 MGAT2 MLSTD1 NDUFA3 NRG1 PIK4CB PPP2R3A PTK6 PUM2 RIP RPL31 RSU1 SATB2 SAV1 SCYL2 SLC22A14 SYNC1 TLR1 TNC TNXB TRPM3 UBE3B USP25 VANGL1 VCL WWTR1 ZHX3 ZNF20 ZNF423</t>
  </si>
  <si>
    <t xml:space="preserve">V$OCT1_05: octamer-binding factor 1</t>
  </si>
  <si>
    <t xml:space="preserve">ACYP2 ADAMTS6 ALMS1 ARGBP2 ARHGAP19 ASPH C21orf62 C6orf32 CA1 CAMP CASP4 CGA CLST11240 COLQ CRP DET1 DMD DOK4 E2F3 EIF3S12 ESRRA ETV1 FOLH1 GALNT10 GPM6A HLA-DPA1 HTN3 ICA1 IL15 ITGB5 KIAA0774 KIR2DL5 KYNU LPPR2 MAPK1 MLSTD1 MYCN MYT1L NEBL NRIP2 NT5E PAK3 PAX6 PDC PEG3 PHLDB1 PIP5K2C PLCL2 PPP1R12B RANBP9 RFXAP SATB2 SCIRP10 SCN3A SFRS7 SHB SLC22A6 SLC25A12 SLC35A1 SLC7A11 SLCO1B3 SMOX SORCS3 SPATA5L1 SRF TCTEL1 TNC TNFRSF9 TNFSF11 UGT1A6 VCAM1 ZNF142 ZNF20 ZP3</t>
  </si>
  <si>
    <t xml:space="preserve">V$FREAC4_01: Fork head RElated ACtivator-4</t>
  </si>
  <si>
    <t xml:space="preserve">ATR BIRC2 CASP5 CAST FDFT1 GLUD2 HMGCR LRP10 SLC25A12 SP110 TCF1 TIA1 TM4SF3 WWP2 ZNF395</t>
  </si>
  <si>
    <t xml:space="preserve">V$OCT1_B: Octamer binding factor 1</t>
  </si>
  <si>
    <t xml:space="preserve">ACYP2 ADAMTS6 ALMS1 ARGBP2 ASPH C21orf62 CA1 CD79B CDC14B CENTG1 CLST11240 CR1 DDX18 DET1 DLGAP2 DLGAP4 DMD DNTT DOK4 E2F3 ETV1 F8A1 FOXO3A GALNT10 GBA GPM6A HBG1 HTN3 IL15 KIAA0774 KYNU LOC90355 LPPR2 MAB21L1 MAPK1 MGC5297 MLSTD1 MYT1L NEBL NOTCH1 NRIP2 NRXN1 PAX6 PPP2R3A PRDM2 RFXAP RIPK5 RODH RPL28 RTN1 SATB2 SBLF SCIRP10 SFI1 SFRS7 SLC22A6 SLC25A12 SMAD3 SMOX SPATA5L1 SRF TIA1 TNC TNFRSF9 TNFSF11 USP9Y WIG1 ZNF142 ZNF20 ZP3</t>
  </si>
  <si>
    <t xml:space="preserve">V$HNF4_01_B: Hepatocyte nuclear factor 4</t>
  </si>
  <si>
    <t xml:space="preserve">ATP2B1 BRAP CDC34 CFHL2 CLST11240 CNOT1 COL8A2 COMT COX7C DALRD3 DDC DKFZP564J0123 DKFZP586M1120 ECM2 EPB49 FLJ13725 GPRC5C GSTM4 IGF1R ITGB1 KCNAB2 KIF2 MGC5297 PCDHGA10 PDE2A PPIE PPP2CA PRDM2 RAPGEFL1 RCD-8 RGS3 RIP SCML2 SHANK2 SLC12A7 SLCO1B3 TAGLN3 TBPIP TCF1 TNFRSF11B UBE1C UBE2I ZC3HDC1</t>
  </si>
  <si>
    <t xml:space="preserve">V$GR_01: high affinity binding site for glucocorticoid receptor</t>
  </si>
  <si>
    <t xml:space="preserve">ACACA ANK1 APOH ARF3 ATP2A3 BBS7 BHLHB2 BPI C21orf62 C4orf9 CAMKK2 CAPZA1 CAST COL11A2 DLG5 EIF5B FBXW7 FGFR1OP FLJ20345 GJB5 GLUD2 GPATC3 GRPEL1 GSTA3 HCNGP HTR2A IL9R ITGA6 JPH2 KLK3 MAOA MAPKAPK2 MED25 NDUFV2 NEF3 PCDHGA10 PDLIM4 PHF20L1 PIK3C3 PIK3R1 PPP1CC PPP1R3A PPP2R2B PRKD2 PSD3 PSMB2 PUM2 RNASE2 SACS SCFD1 SCGB1D2 SLC11A1 SMOX SMU1 SRD5A1 THY1 TU3A TXNDC9 VprBP</t>
  </si>
  <si>
    <t xml:space="preserve">V$FOXO1_02: fork head box O1</t>
  </si>
  <si>
    <t xml:space="preserve">ABCB1 ADH1A AP2B1 ATR BBS4 BIRC2 CCL20 CLDN10 COL5A2 CR1 CSGlcA-T CTTN CUTL1 DDX18 DDX52 DMD FLJ12606 FLJ13646 FLJ13955 FLJ36754 FOXO1A FRAT1 GIT2 GLUD2 HMGCR ICA1 IFI27 IFNAR2 IGF1R IGSF6 IL15 INSL5 INSR ITPR2 KCNK5 KRTAP5-8 LDB2 LOC152185 MAB21L1 MRPL16 MVK NDUFB8 NEBL PCDH11X PDC PI4KII PIP5K1A PLXNC1 PP1201 PTN RBM4 RBMS1 SEC63 SLC22A14 SLCO1B3 SP110 SRPX2 TCF1 TNFRSF11B TNFSF14 TNXB WT1 WWTR1 ZBTB10 ZNF395</t>
  </si>
  <si>
    <t xml:space="preserve">V$E4BP4_01: E4BP4</t>
  </si>
  <si>
    <t xml:space="preserve">AKR1C4 C16orf33 C1QDC1 CAST CLDN10 CLEC7A CRIM1 DMD DZIP1 ECM2 EHD1 FBXO3 FBXW7 GSTA3 HBG1 ICA1 IL15 IRF2BP1 KIF2 MCL1 MCTP1 NEBL NFATC1 PAK3 PPP1CC PPP2R3A RB1CC1 RGS4 SLC7A11 SMAD3 SP110 THRAP2 TLR8 TM4SF6 TP53I3 VANGL1 ZNF268</t>
  </si>
  <si>
    <t xml:space="preserve">V$NFMUE1_Q6</t>
  </si>
  <si>
    <t xml:space="preserve">ACTR8 AP3S1 APBB3 ATP5H BCL11B C20orf67 C6orf109 CAPZA1 CHD2 CHD3 CREBBP CUTL1 ECH1 EIF5 FBXO3 FGFR1OP FLJ13646 FLJ20323 FTL GABRQ GADD45GIP1 GPATC3 HCNGP MAT2A MED25 MRPS11 NDUFB8 NEBL NME2 NPAS1 NUP160 PFDN1 PIAS4 PLCB1 POLDIP3 PPP1R12B PTBP1 RAB14 RAB38 RBM19 RBM8A RIP RNF121 SCFD1 SCN3A SLC25A6 STAG1 SUV39H1 TIA1 TNKS TOR1A TRIP4 TTC17 UBE3B USP15 USP46 ZDHHC17</t>
  </si>
  <si>
    <t xml:space="preserve">V$E2F_02: E2F</t>
  </si>
  <si>
    <t xml:space="preserve">ACACA ALG8 ARHGEF2 C1orf41 C3orf14 CASP8AP2 COBLL1 COX7C CUTL1 DJ462O23.2 ELOVL2 ENSA FAM32A FGFR1 FLJ12716 IDS ING3 IQSEC1 JRK KIR2DL5 LUC7L2 MEOX2 MKKS MYCN MYCPBP NEUROD1 NFATC2IP NOTCH2 NOTCH2NL NUBP1 NUCKS PEG3 RBL1 RIPK5 SEC31L1 SHREW1 SLAC2-B SLC35A3 SOX3 TFDP1 TNXB TRIM26 ZF</t>
  </si>
  <si>
    <t xml:space="preserve">V$E2F_Q3: E2F</t>
  </si>
  <si>
    <t xml:space="preserve">V$E2F4DP1_01: E2F-4:DP-1 heterodimer</t>
  </si>
  <si>
    <t xml:space="preserve">V$FOXO3_01: fork head box O3</t>
  </si>
  <si>
    <t xml:space="preserve">ABCB1 ADH1A BIRC2 COL5A2 CUTL1 DDX18 DDX52 FLJ13646 FLJ36754 GIT2 GLUD2 HMGCR IGSF6 IL15 INSL5 ITPR2 KRTAP5-8 LDB2 LOC152185 MVK NDUFB8 PDC PI4KII PIP5K1A PTN RBMS1 SLC22A14 SRPX2 WT1 ZNF395</t>
  </si>
  <si>
    <t xml:space="preserve">V$NFY_C: NF-Y binding site</t>
  </si>
  <si>
    <t xml:space="preserve">APOH ARGBP2 BAHD1 C6orf32 C7orf28A CDKN2D CLTA DMN ENSA FCGR2C FXR2 HRBL IL24 MGAT2 MGC2749 MTHFD1 MVK PBX1 PEG3 PER1 PI4KII RBL1 RBM4 RGS4 SARG SUV39H1 ZBTB10 ZNF136 ZNF267</t>
  </si>
  <si>
    <t xml:space="preserve">V$MIF1_01: MIBP-1 / RFX1 complex</t>
  </si>
  <si>
    <t xml:space="preserve">DKFZP586M1120 DLX2 FBXW7 GLRA3 HOMER3 ITGB8 KCNA5 KIF17 MED25 PIK3R4 RIBC2 RNF19 SIRT3 TMPRSS5 TRIM36 ZBTB16</t>
  </si>
  <si>
    <t xml:space="preserve">V$CLOX_01: Clox</t>
  </si>
  <si>
    <t xml:space="preserve">ALDH1A2 CA1 CAMP COL5A2 CSE1L DDX18 FLJ13197 FYCO1 LEREPO4 PCDH11X PDE4D PER1 PIK3R1 RGS3 SAFB2 SLC7A11 SPATA5L1 VIPR2 VNN3</t>
  </si>
  <si>
    <t xml:space="preserve">V$HEN1_02: HEN1</t>
  </si>
  <si>
    <t xml:space="preserve">ANKHD1 ATF5 ATP2A3 C4orf9 CHKB CSF1 DIABLO DOK4 GADD45GIP1 GIT2 HLA-DQB2 KCNA5 LSM5 MGC10471 MGC3101 MTSS1 NOTCH1 OSBPL7 PAX8 PEX16 PIK3C3 PLXNC1 PTPRT RGR RGS3 RNF11 SEPT6 UBE3B ZNF136</t>
  </si>
  <si>
    <t xml:space="preserve">V$TAL1ALPHAE47_01: Tal-1alpha:E47 heterodimer</t>
  </si>
  <si>
    <t xml:space="preserve">AANAT AGTR1 AKAP12 BPI C20orf111 CABP1 CASP4 CD68 CFLAR CHRNA9 CLST11240 COL5A2 DLG5 DUSP10 EIF3S9 FLJ00060 FLJ22573 GDAP1L1 IFIH1 IFNAR2 IL12B INHBA ITGB3 ITGBL1 KCNJ5 KIAA1117 KIF17 LTBP1 MAP1A MGC5306 MGLL MRPS11 NUP214 PAK3 PDHA1 PRDM2 ProSAPiP1 RB1CC1 REG1B RPRM RTN1 SCML2 SEC63 SIGLEC8 SLC25A12 STAT5A SYNGR3 TBXA2R THOP1 TMEM16C TMEM4 TNFSF11 TRIM31 VNN3 ZPBP</t>
  </si>
  <si>
    <t xml:space="preserve">V$TFIII_Q6</t>
  </si>
  <si>
    <t xml:space="preserve">13CDNA73 AANAT ABAT ABCB1 ABCE1 ABLIM3 ACACA ACAD8 ACCN1 ACO2 ACSL6 ACTL7B ACTN1 ACYP2 ADAM18 ADAM22 ADAM30 ADAMDEC1 ADAMTS6 ADARB2 ADCY2 ADD3 ADH1A ADK ADORA2B AFM AGTR1 AGXT AKAP12 AKAP4 AKR1C4 ALDH1A2 ALDH3A2 ALDH8A1 ALDOB ALDOC ALG8 ALMS1 ALPP AMFR ANK1 ANKHD1 ANKRD25 ANP32B AP2B1 AP3S1 AP3S2 APBB3 APLP2 ARF3 ARF5 ARF6 ARG2 ARGBP2 ARHGAP19 ARHGEF2 ARMCX2 ARNT2 ARSD ASPH ASTN ATF5 ATP11A ATP2A3 ATP2B1 ATP2B2 ATP2B4 ATP5C1 ATP5E ATP5H ATP6V0E ATP6V1D ATP8A2 ATR ATRN AVPR1A B3GALT2 B4GALT5 B4GALT6 BAHD1 BAI2 BAI3 BATF BBS4 BBS7 BCAP29 BCL11A BCL11B BCL2 BGR BHLHB2 BICD2 BIRC2 BMP4 BPESC1 BPI BRAP BRD1 BTG3 BTN2A2 BZRAP1 BZRP C10orf76 C11orf9 C14orf1 C16orf33 C17orf25 C18orf1 C1QDC1 C1S C1orf21 C1orf41 C20orf111 C20orf18 C20orf19 C20orf67 C21orf2 C22orf3 C3orf14 C4orf8 C4orf9 C5orf4 C6orf106 C6orf109 C6orf145 C6orf162 C6orf210 C6orf32 C6orf62 C7orf28A C9orf36 CA1 CA11 CABP1 CACNG3 CADPS2 CALM1 CALM3 CAMK1G CAMKK2 CAMP CAP350 CAPZA1 CASK CASP4 CASP8AP2 CASP9 CAST CCDC6 CCIN CCL20 CCL22 CCND3 CD1B CD200 CD40 CD44 CD68 CD72 CD79B CDC14B CDC27 CDC2L6 CDC34 CDC42EP4 CDH1 CDH10 CDH11 CDIPT CDK5R1 CDK7 CDKN2D CENPE CENTG1 CEPT1 CESK1 CFHL2 CFLAR CGA CGGBP1 CGI-12 CGI-30 CHAF1A CHD2 CHD3 CHKB CHRDL1 CHRNA1 CHRNA9 CHRNB3 CLCN3 CLCNKB CLDN10 CLIC5 CLIPR-59 CLN8 CLST11240 CLTA CMKLR1 CNAP1 CNDP2 CNNM1 CNOT1 CNOT6 CNR1 COAS2 COBLL1 COG2 COL11A2 COL21A1 COL4A1 COL5A2 COL8A2 COLQ COMT COPZ2 COX4I1 COX6A1 COX6B1 COX7C CPNE3 CR1 CREBBP CRIM1 CRP CRYM CRYZ CSE1L CSF1 CSF2 CSF2RA CSF2RB CSGlcA-T CSH2 CSNK1A1 CSNK2A2 CSPG3 CSPG5 CST1 CTAG1B CTAGE5 CTBP1 CTBP2 CTDSPL CTPS2 CTTN CUTL1 CYP19A1 CYP26B1 CYP3A4 CYP3A7 Cep192 D2LIC DALRD3 DAPK3 DAZAP2 DDAH2 DDC DDX1 DDX18 DDX28 DDX52 DEC1 DELGEF DET1 DHFR DHRS9 DHX32 DHX9 DIABLO DIO2 DJ462O23.2 DKFZP434A0131 DKFZP434H132 DKFZP564J0123 DKFZP586M1120 DKFZp547K1113 DLEC1 DLG1 DLG5 DLGAP2 DLGAP4 DLX2 DMD DMN DNAI2 DNAJA4 DNCH1 DNCI2 DNTT DOCK4 DOK4 DPF3 DR1 DRD4 DRE1 DSP DUSP10 DUSP6 DZIP1 E2F3 ECH1 ECM2 EDF1 EFHC2 EFNB2 EFS EGR1 EHD1 EIF2AK1 EIF3S12 EIF3S9 EIF4E2 EIF5 EIF5B ELF3 ELK3 ELOVL2 EMR2 ENSA ENTPD3 EPB49 EPHA2 ERF ESR1 ESRRA ETFA ETV1 EVI1 EWSR1 F8A1 F9 FADS1 FAF1 FAIM2 FAM32A FAM50A FAM53B FBN2 FBXO3 FBXO31 FBXW7 FCAR FCGR2C FDFT1 FETUB FGFR1 FGFR1OP FGFR3 FKBP3 FKBP8 FLJ00060 FLJ10521 FLJ10618 FLJ10847 FLJ10925 FLJ10986 FLJ11767 FLJ12606 FLJ12716 FLJ13154 FLJ13197 FLJ13646 FLJ13725 FLJ13955 FLJ14146 FLJ20323 FLJ20345 FLJ20619 FLJ22222 FLJ22573 FLJ23420 FLJ36754 FLJ38984 FLNC FLT3LG FMO5 FMR2 FN1 FOLH1 FOXO1A FOXO3A FPGS FRAT1 FRG1 FSD1 FTH1 FTL FXR2 FXYD6 FYCO1 FZD5 FZR1 G6PD GABBR1 GABRA5 GABRQ GADD45GIP1 GALGT GALNT10 GAN GAPD GATA2 GATA3 GBA GCAT GCH1 GCLC GCNT3 GDAP1L1 GEMIN6 GIT2 GJA12 GJA5 GJB5 GLRA3 GLUD1 GLUD2 GLUL GMPR GNA14 GNAS GNAZ GNB1L GOT2 GPATC3 GPC4 GPC5 GPM6A GPR125 GPR17 GPR51 GPR64 GPRC5C GRAP GRIA2 GRIK3 GRPEL1 GSTA3 GSTM4 GTSE1 H2AFX HAPLN2 HBB HBEGF HBLD2 HCNGP HDGFRP3 HERC1 HIC HIST1H1C HIST2H4 HLA-B HLA-DPA1 HLA-DPB1 HLA-DQA1 HLA-DQB2 HLA-E HLC-8 HLX1 HMG20B HMGCR HMGN3 HMGN4 HNRPA3 HNRPDL HOMER3 HOXA9 HP HPCA HPGD HRBL HRMT1L1 HS322B1A HS3ST2 HSA9761 HSPC016 HTR2A HYOU1 ICA1 ICAM1 ICAM4 IDS IER2 IFI27 IFIH1 IFNAR2 IFNGR2 IGF1R IGF2 IGFBP5 IGSF4B IGSF4C IGSF6 IL10RA IL12B IL15 IL20RA IL24 IL9R ILT7 IMP4 INA INADL ING2 INHBA INSL5 INSR IQSEC1 IRAK4 IRF2BP1 IRF8 ITGA6 ITGB1 ITGB3 ITGB4 ITGB5 ITGB8 ITGBL1 ITM2A ITPK1 ITPR1 ITPR2 ITSN2 JMJD2B JPH2 JRK KCNA5 KCNAB1 KCNAB2 KCNC3 KCND1 KCND2 KCNJ10 KCNJ5 KCNK5 KCNQ2 KCTD15 KDELR3 KIAA0040 KIAA0143 KIAA0179 KIAA0276 KIAA0376 KIAA0528 KIAA0774 KIAA1012 KIAA1117 KIF13B KIF17 KIR2DL5 KITLG KL KLF2 KLF9 KLHL20 KLK3 KPNA1 KPNA2 KPNA3 KRTAP5-8 KRTAP5-9 KYNU LCE2B LDB2 LDHA LEREPO4 LETMD1 LGALS9 LHCGR LILRB6 LIR9 LITAF LOC138046 LOC152185 LOC254531 LOC51315 LOC51333 LOC90355 LPHN1 LPHN3 LPPR2 LRAT LRP10 LRP1B LRRFIP1 LSM5 LTBP1 LTF LUC7L2 LUZP4 LYPDC1 LZTS1 MAB21L1 MAB21L2 MACF1 MAL MAN1A1 MAOA MAP1A MAP2K3 MAP3K9 MAPBPIP MAPK1 MAPKAPK2 MARCH3 MARCH6 MARS MASP1 MASP2 MAT1A MAT2A MATN2 MBTD1 MCAM MCL1 MCM3AP MCTP1 MDH2 MDS1 MED25 MED6 MEOX2 MET MFAP1 MFHAS1 MGAT2 MGC10471 MGC10731 MGC23401 MGC24381 MGC2749 MGC3101 MGC35048 MGC5297 MGC5306 MGLL MICAL-L2 MKKS MKL2 MLLT2 MLLT4 MLSTD1 MMP11 MMP12 MPHOSPH10 MRCL3 MRPL16 MRPS11 MRPS12 MST1R MSX1 MT1F MT1H MT1X MTF1 MTHFD1 MTSS1 MVK MXD4 MYB MYCN MYCPBP MYT1L N4BP1 NCAM1 NDRG2 NDUFA10 NDUFA3 NDUFB8 NDUFV2 NEBL NEF3 NEFL NEK9 NET-5 NETO2 NEUROD1 NEUROD6 NFATC1 NFATC2IP NFX1 NID NKX3-1 NME2 NOLC1 NOTCH1 NOTCH2 NOTCH2NL NOTCH4 NPAS1 NPAS2 NPAT NPY NRG1 NRIP2 NRP2 NRXN1 NT5E NTRK3 NUBP1 NUCKS NUFIP1 NUP160 NUP214 NUP98 NY-REN-7 OCA2 OPA1 OSBPL10 OSBPL7 OTUB2 P2RY10 P53AIP1 PADI4 PAK3 PAK4 PAPSS1 PAPSS2 PARP1 PAX3 PAX5 PAX6 PAX8 PBOV1 PBX1 PBXIP1 PCDH11X PCDH9 PCGF2 PCP4 PCSK1 PCSK2 PDC PDCD4 PDE2A PDE3A PDE4A PDE4D PDHA1 PDLIM4 PEG3 PER1 PER2 PEX11A PEX16 PFDN1 PHF20L1 PHKA2 PHLDB1 PI4KII PIAS4 PIGO PIK3C3 PIK3R1 PIK3R4 PIK4CB PIN4 PIP5K1A PIP5K1C PIP5K2C PKNOX2 PKP1 PLA2G10 PLA2G5 PLA2R1 PLCB1 PLCE1 PLCL2 PLXNC1 POLDIP3 POLG POLR1D POMC PP1201 PPARD PPIA PPIE PPIL2 PPP1CC PPP1R12B PPP1R3A PPP2CA PPP2R2B PPP2R3A PPP3CA PPP3R1 PPT1 PRC1 PRDM12 PRDM2 PRKAR2A PRKAR2B PRKCB1 PRKCBP1 PRKCI PRKD2 PRL PRP19 PRSS21 PSCD1 PSD3 PSMB2 PSME3 PSME4 PTAFR PTBP1 PTCRA PTEN PTK6 PTMS PTN PTPN11 PTPN4 PTPRN2 PTPRR PTPRT PTTG1IP PUM2 PURA PZP ProSAPiP1 QKI QP-C R3HDM RAB14 RAB35 RAB38 RAB3B RAB7 RAMP1 RANBP2 RANBP9 RAP140 RAPGEF4 RAPGEFL1 RARRES2 RASGRP3 RASL12 RB1CC1 RBL1 RBM19 RBM4 RBM5 RBM8A RBMS1 RBX1 RCD-8 REG1B REM1 RENBP RENT1 RFX2 RFXAP RGN RGR RGS16 RGS3 RGS4 RGS5 RGS7 RHEB RHOQ RIBC2 RIMS2 RIP RIPK5 RNASE2 RNASEH2A RNF11 RNF121 RNF19 RNMT RNPS1 ROBO3 RODH RPL28 RPL31 RPRM RPS6KB2 RRAD RRAGC RSU1 RTN1 RUNX1 RUNX2 RYBP SACS SAFB2 SAP30 SARG SASH1 SAV1 SBLF SCFD1 SCGB1D2 SCGB2A1 SCIRP10 SCML2 SCYL2 SDC1 SDFR1 SEC14L2 SEC31L1 SEC63 SECP43 SEPT6 SERPINA5 SERPINI1 SERTAD2 SFI1 SFN SFRS7 SFTPB SFTPC SGK2 SGTA SH3YL1 SHANK2 SHB SHREW1 SIGLEC8 SIRT3 SIRT6 SKIP SLAC2-B SLC11A1 SLC12A2 SLC12A5 SLC12A7 SLC12A9 SLC19A1 SLC1A4 SLC22A14 SLC22A6 SLC23A2 SLC25A12 SLC25A6 SLC28A1 SLC30A9 SLC33A1 SLC34A1 SLC35A3 SLC35F2 SLC4A3 SLC4A4 SLC6A1 SLC6A2 SLC7A11 SLC8A2 SLCO1B3 SLCO1C1 SLCO2B1 SLIT2 SMAD3 SMOX SMU1 SNAPC2 SNCG SNN SNPH SNRK SNX11 SORCS3 SOX2 SOX3 SP110 SPACA1 SPAG1 SPAG6 SPATA5L1 SPDEF SPFH2 SPRED2 SPTB SPTLC2 SRD5A1 SRF SRPX2 SS18L1 SSH3 SSPN SST ST3GAL4 ST6GALNAC4 STAF65(gamma) STAG1 STARD3 STAT5A STOML1 STS SUPT4H1 SUV39H1 SV2B SYK SYNC1 SYNCRIP SYNGR3 TA-LRRP TAC1 TAF2 TAGLN3 TBC1D5 TBCE TBL1X TBPIP TBX19 TBX4 TBXA2R TCF1 TCF7L1 TCF7L2 TCTEL1 TEAD1 TEAD3 TFDP1 TGFB2 TGFBR3 THADA THOP1 THRAP2 THY1 TIA1 TIF1 TIMM23 TIMM44 TLE3 TLR1 TLR8 TM4SF3 TM4SF6 TMC7 TMEM16C TMEM4 TMPRSS5 TMSB10 TNC TNFRSF11B TNFRSF21 TNFRSF9 TNFSF11 TNFSF14 TNKS TNNC2 TNRC4 TNS TNXB TOR1A TOX TP53I3 TPD52 TPMT TPP1 TREX1 TRH TRIB1 TRIM26 TRIM31 TRIO TRIP3 TRIP4 TRIP6 TRPM3 TSC2 TSPAN2 TSPYL4 TTC17 TTK TTN TU3A TUBD1 TUBG2 TXNDC7 TXNDC9 UBE2B UBE2I UBE3B UBP1 UGCG UGCGL2 UGT1A6 ULBP2 UMOD USH1C USP13 USP15 USP19 USP25 USP46 USP9Y UTS2 UTX Ufm1 VANGL1 VCAM1 VCL VIPR2 VNN2 VSNL1 VprBP WASF1 WDFY3 WFDC1 WIG1 WIPI-2 WT1 WWP1 WWP2 WWTR1 XYLB YES1 YIF1 YWHAE YWHAZ ZA20D3 ZBTB10 ZBTB16 ZBTB20 ZC3HDC1 ZDHHC17 ZF ZFP276 ZFP36L2 ZHX3 ZNF136 ZNF142 ZNF20 ZNF267 ZNF268 ZNF305 ZNF34 ZNF350 ZNF395 ZNF500 ZP3 ZPBP dJ222E13.1 pp9099</t>
  </si>
  <si>
    <t xml:space="preserve">V$PPARA_02: PPAR-alpha:RXR-alpha heterodimer (peroxisome proliferator activated factor alpha:retinoid X receptor alpha)</t>
  </si>
  <si>
    <t xml:space="preserve">AGTR1 AMFR C20orf111 C21orf62 C6orf145 CALM1 CLCNKB CMKLR1 COBLL1 CSH2 CTDSPL DDX1 DOCK4 ELF3 ENSA ERF ESRRA FGFR3 FLJ11767 FLJ36754 HNRPA3 INA KCNC3 KDELR3 KIF2 MGC2749 MGC35048 NOTCH2 NOTCH2NL OTUB2 PCGF2 PDCD4 PDHA1 PEX11A PFDN1 PSME4 SCYL2 SIRT6 SS18L1 SYNGR3 TNRC4 VCAM1 ZNF500</t>
  </si>
  <si>
    <t xml:space="preserve">V$HTF_01</t>
  </si>
  <si>
    <t xml:space="preserve">ACCN1 ARMCX2 ARNT2 ATP2B2 B3GALT2 BCL2 CASP4 CENTG1 CLCN3 COMT CRYZ D2LIC DLGAP2 DZIP1 FBXW7 FCAR FKBP8 FLJ14146 FTL GALNT10 GATA2 HYOU1 IL9R ING3 IRAK4 KDELR3 KIAA0040 KIAA0143 LUZP4 MACF1 MARCH6 MGAT2 MLLT2 MPHOSPH10 NEUROD4 PEG3 PHF20L1 PTPRR RAB7 RANBP2 REG1B RGN RHEB RNF19 RRAD SCFD1 SH3YL1 SLCO1C1 SPAG6 SYNCRIP TCF7L2 TNNC2</t>
  </si>
  <si>
    <t xml:space="preserve">V$ARNT_02: AhR nuclear translocator homodimers</t>
  </si>
  <si>
    <t xml:space="preserve">AKAP12 ARF6 ARMCX2 C5orf4 CAST CDK7 CHAF1A CTAG1B DKFZP586M1120 DLX2 DMD FAM32A FLJ10618 FLJ12606 GNAS HNRPA3 HOXA9 KIAA1012 KPNA3 LOC138046 LYPDC1 MAP2K3 MAPK1 MGC24381 MKKS NFX1 PHF20L1 PIAS4 PIP5K1A PIP5K2C POLR1D PTBP1 PURA RBL1 RBX1 RGS7 RRAGC SDFR1 SLC23A2 SLC33A1 SLC6A2 SNN SPRED2 SSH3 THRAP2 TREX1 TSC2 UBE2B UTX WWP2 YWHAZ</t>
  </si>
  <si>
    <t xml:space="preserve">V$PR_02: is recognized by progesterone receptor</t>
  </si>
  <si>
    <t xml:space="preserve">AFM ANP32B ARF3 C21orf62 CAMKK2 CASP4 CAST CD72 CTAGE5 CTBP1 DLG5 DNCI2 FLJ13955 FLJ20345 FZD5 GJB5 GSTA3 HMGN3 HTR2A ITGBL1 JMJD2B JPH2 KCNAB1 KLK3 LRRN3 MRCL3 PADI4 PCDHGA10 PDHA1 PIK3R1 PPP2R2B RIP RNASE2 RTN1 SCFD1 SCGB1D2 SLC11A1 SLC35A1 SMOX SRD5A1 STAT5A UTS2 VprBP ZHX3</t>
  </si>
  <si>
    <t xml:space="preserve">V$STRA13_01</t>
  </si>
  <si>
    <t xml:space="preserve">ACO2 ARF5 ARF6 ARMCX2 C5orf4 CAST CDK7 CHAF1A CTAG1B DKFZP586M1120 DLX2 DMD FAM32A FLJ10618 FLJ12606 HNRPA3 HOXA9 KIAA1012 KLK3 LYPDC1 MAP2K3 MEOX2 MGC24381 MKKS NFX1 PHF20L1 PIAS4 PIP5K1A PIP5K2C POLR1D PTBP1 PURA RBL1 RBX1 RRAGC SDFR1 SLC23A2 SLC33A1 SPRED2 THRAP2 TIMM23 TREX1 TSC2 UBE2B UTX WWP2 YWHAZ</t>
  </si>
  <si>
    <t xml:space="preserve">V$GATA4_Q3</t>
  </si>
  <si>
    <t xml:space="preserve">13CDNA73 AANAT ABAT ABCB1 ABCE1 ABLIM3 ACACA ACAD8 ACCN1 ACO2 ACSL6 ACTL7B ACTR8 ACYP2 ADAM18 ADAM22 ADAM30 ADAMDEC1 ADAMTS6 ADARB2 ADD3 ADH1A ADK ADORA2B AFM AGTR1 AGXT AKAP12 AKAP4 AKR1B1 AKR1C4 ALDH1A2 ALDH3A2 ALDH8A1 ALDOB ALDOC ALG8 ALPP AMFR ANK1 ANKHD1 ANKRD25 ANP32B AP2B1 AP3S1 AP3S2 APBB3 APLP2 APOH ARF3 ARF6 ARFRP2 ARG2 ARGBP2 ARHGAP19 ARHGEF2 ARMCX2 ARNT2 ARSD ASPH ASTN ATF5 ATP11A ATP2A3 ATP2B1 ATP2B2 ATP2B4 ATP5C1 ATP5E ATP5H ATP6V0E ATP8A2 ATR ATRN AVPR1A B3GALT2 B4GALT5 B4GALT6 BAHD1 BAI2 BAI3 BATF BBS4 BBS7 BCAP29 BCL11A BCL11B BCL2 BGR BHLHB2 BICD2 BIRC2 BMP4 BMX BPESC1 BPI BRAP BRD1 BTG3 BTN2A2 BZRAP1 BZRP C10orf76 C11orf9 C14orf1 C14orf114 C16orf33 C17orf25 C18orf1 C1QDC1 C1S C1orf21 C1orf41 C20orf111 C20orf18 C20orf19 C21orf2 C21orf62 C22orf3 C3orf14 C4orf8 C4orf9 C5orf4 C6orf106 C6orf109 C6orf145 C6orf162 C6orf210 C6orf32 C6orf62 C7orf28A C9orf36 CA1 CA11 CABP1 CACNG3 CADPS2 CALM1 CALM3 CAMK1G CAMKK2 CAMP CAP350 CAPZA1 CASK CASP4 CASP5 CASP8AP2 CAST CCDC6 CCIN CCL20 CCL22 CCND3 CD1B CD200 CD40 CD44 CD68 CD72 CD79B CDC14B CDC27 CDC34 CDH1 CDH10 CDH11 CDIPT CDK5R1 CDK7 CDKN2D CENPE CENTG1 CEPT1 CESK1 CFHL2 CFLAR CGA CGGBP1 CGI-12 CGI-30 CHAF1A CHD2 CHD3 CHKB CHRDL1 CHRNA1 CHRNA9 CHRNB3 CLCN3 CLCNKB CLDN10 CLEC7A CLIC5 CLIPR-59 CLN8 CLST11240 CLTA CMKLR1 CNAP1 CNDP2 CNNM1 CNOT1 CNOT6 CNR1 COAS2 COBLL1 COG2 COL11A2 COL21A1 COL4A1 COL5A2 COL8A2 COLQ COMT COPZ2 COX4I1 COX6A1 COX6B1 COX7C CPNE3 CPT2 CR1 CREBBP CRP CRYM CRYZ CSE1L CSF1 CSF2 CSF2RA CSF2RB CSGlcA-T CSH2 CSNK1A1 CSNK1G3 CSNK2A2 CSPG3 CSPG5 CST1 CTAG1B CTAGE5 CTBP2 CTPS2 CTTN CUTL1 CYBRD1 CYP19A1 CYP26B1 CYP3A4 CYP3A7 Cep192 D2LIC DALRD3 DAPK3 DAZAP2 DCLRE1A DDAH2 DDC DDX1 DDX18 DDX28 DDX52 DEC1 DELGEF DET1 DHFR DHRS9 DHX32 DHX9 DIABLO DIO2 DJ462O23.2 DKFZP434A0131 DKFZP434H132 DKFZP564J0123 DKFZP586M1120 DKFZp547K1113 DLEC1 DLG1 DLG5 DLGAP2 DLGAP4 DLX2 DMD DMN DNAI2 DNAJA4 DNCH1 DNCI2 DNTT DOCK4 DOK4 DPF3 DR1 DRD4 DRE1 DSP DUSP10 DUSP6 DZIP1 E2F3 ECH1 ECM2 EDF1 EFHC2 EFNB2 EFS EGR1 EHD1 EIF2AK1 EIF3S12 EIF3S9 EIF4E2 EIF5 EIF5B ELF3 ELK3 ELOVL2 EMR2 ENSA ENTPD3 EPB49 EPHA2 ERF ESR1 ESRRA ETFA EVI1 EWSR1 F9 FADS1 FAF1 FAIM2 FAM32A FAM50A FAM53B FBN2 FBXO3 FBXO31 FBXW7 FCAR FCGR2C FCN1 FDFT1 FETUB FGFR1 FGFR1OP FKBP3 FKBP8 FLJ00060 FLJ10521 FLJ10618 FLJ10847 FLJ10925 FLJ10986 FLJ11767 FLJ12606 FLJ13154 FLJ13197 FLJ13646 FLJ13955 FLJ14146 FLJ20323 FLJ20345 FLJ20618 FLJ20619 FLJ22222 FLJ22573 FLJ23420 FLJ36754 FLJ38984 FLNC FMO5 FMR2 FN1 FOLH1 FOXO1A FOXO3A FPGS FRAT1 FRG1 FSD1 FTH1 FTL FXR2 FXYD6 FYCO1 FZD5 FZR1 G6PD GABBR1 GABRA5 GABRQ GADD45GIP1 GALGT GALNT10 GAN GAPD GATA2 GATA3 GBA GCAT GCH1 GCLC GCNT3 GDAP1L1 GEMIN6 GIT2 GJA12 GJA5 GJB5 GLRA3 GLUD1 GLUD2 GLUL GMPR GNA14 GNAS GNAZ GNB1L GOT2 GPATC3 GPC4 GPC5 GPM6A GPR125 GPR17 GPR64 GPRC5C GRAP GRIA2 GRIK3 GRM5 GRPEL1 GSTA3 GSTM4 GTSE1 H2AFX HAPLN2 HBB HBEGF HBG1 HBLD2 HCNGP HDGFRP3 HERC1 HIC HIST1H1C HIST2H4 HLA-B HLA-DPA1 HLA-DPB1 HLA-DQA1 HLA-DQB2 HLA-E HLC-8 HLX1 HMG20B HMGCR HMGN3 HMGN4 HNRPA3 HNRPDL HOMER3 HOXA9 HP HPCA HPGD HRBL HRMT1L1 HS322B1A HS3ST2 HSA9761 HSPC016 HTN3 HTR2A HYOU1 ICA1 ICAM1 ICAM4 IDS IER2 IFI27 IFIH1 IFNAR2 IFNGR2 IGF1R IGF2 IGFBP5 IGSF4B IGSF4C IGSF6 IL10RA IL12B IL15 IL20RA IL24 IL9R ILT7 INA INADL ING2 ING3 INHBA INSL5 INSR IQSEC1 IRAK4 IRF2BP1 IRF8 ITGA6 ITGB1 ITGB3 ITGB4 ITGB5 ITGB8 ITGBL1 ITM2A ITPK1 ITPR1 ITPR2 ITSN2 JMJD2B JPH2 JRK KCNA5 KCNAB1 KCNAB2 KCNC3 KCND1 KCND2 KCNJ10 KCNJ5 KCNK5 KCNQ2 KCTD15 KDELR3 KIAA0040 KIAA0143 KIAA0179 KIAA0276 KIAA0376 KIAA0528 KIAA0774 KIAA0992 KIAA1012 KIAA1117 KIF13B KIF17 KIF2 KIR2DL5 KITLG KL KLF2 KLF9 KLHL20 KLK3 KLRA1 KPNA1 KPNA2 KPNA3 KRTAP5-8 KRTAP5-9 KYNU LCE2B LDB2 LDHA LEREPO4 LETMD1 LGALS9 LHCGR LILRB6 LIR9 LMAN2 LOC138046 LOC152185 LOC254531 LOC51315 LOC51333 LOC90355 LPHN1 LPHN3 LPPR2 LRAT LRP10 LRP1B LRRFIP1 LRRN3 LSM5 LTBP1 LTF LUC7L2 LUZP4 LYPDC1 LZTS1 MAB21L1 MAB21L2 MACF1 MAL MAN1A1 MAOA MAP1A MAP2K3 MAP3K9 MAPBPIP MAPK1 MAPKAPK2 MARCH6 MARS MASP1 MASP2 MAT1A MAT2A MATN2 MBTD1 MCAM MCL1 MCM3AP MCTP1 MDH2 MDS1 MED25 MED6 MEOX2 MET MFAP1 MFHAS1 MGAT2 MGC10471 MGC10731 MGC23401 MGC24381 MGC2749 MGC3101 MGC35048 MGC5306 MGLL MICAL-L2 MINPP1 MKKS MKL2 MLLT2 MLSTD1 MMP11 MMP12 MPHOSPH10 MRCL3 MRPL16 MRPS11 MRPS12 MST1R MSX1 MT1F MT1H MT1X MTF1 MTHFD1 MTSS1 MVK MXD4 MYB MYCN MYCPBP MYO5C MYT1L N4BP1 NCAM1 NDRG2 NDUFA10 NDUFA3 NDUFB8 NDUFV2 NEBL NEF3 NEFL NEK9 NET-5 NETO2 NEUROD1 NEUROD4 NEUROD6 NFATC2IP NFX1 NID NKX3-1 NME2 NOLC1 NOTCH2 NOTCH2NL NOTCH4 NPAS1 NPAS2 NPAT NPY NRG1 NRIP2 NRP2 NRXN1 NT5E NTRK3 NUBP1 NUCKS NUFIP1 NUP160 NUP214 NUP98 NY-REN-7 OCA2 OPA1 OR2J2 OSBPL10 OSBPL7 OTUB2 P2RY10 P53AIP1 PADI4 PAK3 PAK4 PAPSS1 PAPSS2 PARP1 PAX3 PAX5 PAX6 PAX8 PBOV1 PBX1 PBXIP1 PCDH11X PCDH9 PCDHGA10 PCGF2 PCP4 PCSK1 PCSK2 PDC PDCD4 PDE2A PDE3A PDE4A PDE4D PDHA1 PDLIM4 PEG3 PER1 PER2 PEX11A PEX16 PFDN1 PHF20L1 PHKA2 PHLDB1 PI4KII PIAS4 PIGO PIK3C3 PIK3R1 PIK3R4 PIK4CB PIN4 PIP5K1A PIP5K1C PIP5K2C PKNOX2 PKP1 PLA2G10 PLA2G5 PLA2R1 PLCE1 PLCL2 PLXNC1 POLDIP3 POLG POMC PP1201 PPARD PPIA PPIE PPIL2 PPP1CC PPP1R12B PPP1R3A PPP2CA PPP2R2B PPP2R3A PPP3CA PPP3R1 PPT1 PRC1 PRDM12 PRDM2 PRKAR2A PRKAR2B PRKCB1 PRKCBP1 PRKCI PRKD2 PRL PRP19 PRSS21 PSCD1 PSD3 PSMB2 PSME3 PSME4 PTAFR PTBP1 PTCRA PTEN PTMS PTN PTPN11 PTPN4 PTPRN2 PTPRR PTPRT PTTG1IP PUM2 PURA PZP ProSAPiP1 QKI QP-C R3HDM RAB14 RAB35 RAB38 RAB3B RAB7 RAMP1 RANBP2 RANBP9 RAP140 RAP2C RAPGEF4 RAPGEFL1 RARRES2 RASGRP3 RASL12 RB1CC1 RBL1 RBM19 RBM4 RBM8A RBMS1 RBX1 RCD-8 REG1B REM1 RENBP RENT1 RFX2 RFXAP RGN RGR RGS16 RGS3 RGS4 RGS5 RGS7 RHEB RHOQ RIBC2 RIMS2 RIP RIPK5 RNASE2 RNASEH2A RNF11 RNF121 RNF19 RNMT RNPS1 ROBO3 RPL28 RPL31 RPRM RPS6KB2 RRAD RRAGC RSU1 RTN1 RUNX1 RUNX2 RYBP SACS SARG SASH1 SATB2 SAV1 SBLF SCFD1 SCGB1D2 SCGB2A1 SCIRP10 SCML2 SCN3A SCYL2 SDC1 SDFR1 SEC14L2 SEC31L1 SEC63 SECP43 SEPT6 SERPINA5 SERPINI1 SERTAD2 SFI1 SFN SFRS7 SFTPB SFTPC SGK2 SGTA SH3YL1 SHANK2 SI SIGLEC8 SIRT3 SIRT6 SKIP SLAC2-B SLC11A1 SLC12A2 SLC12A5 SLC12A7 SLC12A9 SLC1A4 SLC22A14 SLC22A6 SLC23A2 SLC25A12 SLC25A6 SLC28A1 SLC30A9 SLC33A1 SLC34A1 SLC35A1 SLC35A3 SLC35F2 SLC4A3 SLC4A4 SLC6A1 SLC6A2 SLC7A11 SLC8A2 SLCO1B3 SLCO1C1 SLCO2B1 SLIT2 SMAD3 SMOX SMU1 SNAPC2 SNCG SNN SNPH SNRK SNX11 SORCS3 SOX2 SOX3 SP110 SPACA1 SPAG1 SPAG6 SPATA5L1 SPDEF SPFH2 SPRED2 SPTB SPTLC2 SRD5A1 SRF SRPX2 SS18L1 SSPN SST ST3GAL4 ST6GALNAC4 STAF65(gamma) STAG1 STARD3 STAT5A STOML1 STS SUPT4H1 SUV39H1 SV2B SYK SYNC1 SYNCRIP SYNGR3 TA-LRRP TAC1 TAF2 TAGLN3 TBC1D5 TBCE TBPIP TBX19 TBX4 TBXA2R TCF1 TCF7L2 TCTEL1 TEAD1 TEAD3 TGFB2 TGFBR3 THADA THOP1 THRAP2 THY1 TIA1 TIF1 TIMM23 TIMM44 TLE3 TLR1 TLR8 TM4SF3 TM4SF6 TMC7 TMEM16C TMEM4 TMPRSS5 TMSB10 TNC TNFRSF11B TNFRSF21 TNFRSF9 TNFSF11 TNFSF14 TNKS TNNC2 TNRC4 TNS TNXB TOR1A TOX TP53I3 TPD52 TPP1 TREX1 TRH TRIB1 TRIM26 TRIM31 TRIM36 TRIP3 TRIP4 TRIP6 TRPM3 TSC2 TSPAN2 TSPYL4 TTC17 TTK TTN TU3A TUBD1 TUBG2 TXNDC7 TXNDC9 UBE1C UBE2B UBE2I UBE3B UBP1 UGCG UGCGL2 UGT1A6 ULBP2 UMOD USH1C USP13 USP15 USP19 USP25 USP46 USP9Y UTS2 Ufm1 VANGL1 VCAM1 VCL VIPR2 VNN2 VNN3 VSNL1 VprBP WASF1 WDFY3 WFDC1 WIG1 WIPI-2 WT1 WWP1 WWP2 WWTR1 XYLB YES1 YIF1 YWHAE YWHAZ ZA20D3 ZBTB10 ZBTB16 ZBTB20 ZC3HDC1 ZDHHC17 ZF ZFP276 ZHX3 ZNF136 ZNF142 ZNF20 ZNF267 ZNF268 ZNF305 ZNF34 ZNF350 ZNF395 ZNF423 ZNF500 ZP3 ZPBP dJ222E13.1 pp9099</t>
  </si>
  <si>
    <t xml:space="preserve">V$E4F1_Q6</t>
  </si>
  <si>
    <t xml:space="preserve">ARNT2 C20orf67 CASP9 CDC34 CDIPT CHAF1A COLQ EGR1 ENSA FKBP8 FLJ13646 FPGS FXR2 GOT2 HCNGP HMGCR ICAM1 IL9R ING3 IRF2BP1 KDELR3 KIR2DL5 MVK MYCPBP NDUFV2 NOLC1 NUCKS PAK3 PCSK2 PEG3 PSME3 RAB14 RNMT SATB2 SHREW1 SLC30A9 SPACA1 TFDP1 TRIB1 TRIM26</t>
  </si>
  <si>
    <t xml:space="preserve">V$R_01: Epstein-Barr virus transcription factor R</t>
  </si>
  <si>
    <t xml:space="preserve">CHRNB3 CLDN10 CLST11240 COBLL1 FLJ20323 FOXO3A GABBR1 GPR125 GPR64 KCNQ2 MYCPBP NDUFA3 NFX1 NRG1 PAX5 PPARD PPP2CA RAPGEF4 RNPS1 RUNX1 SAP30 SLC12A9 TMC7 WWP2 XYLB ZBTB10</t>
  </si>
  <si>
    <t xml:space="preserve">V$TAL1BETAITF2_01: Tal-1beta:ITF-2 heterodimer</t>
  </si>
  <si>
    <t xml:space="preserve">AGTR1 AKAP12 ARF6 ATRN BPI C20orf111 CABP1 CD68 CD72 CFLAR CHRNA9 CLST11240 COL5A2 DLG5 DMD DUSP10 EIF3S9 FLJ00060 GDAP1L1 IFIH1 IL12B INHBA ITGBL1 MAP1A MGLL MYT1L PAK3 PDHA1 RNF19 RTN1 SEC63 SIGLEC8 SLC25A12 SLC35A3 SMAD3 SYNGR3 THOP1 TMEM16C TMEM4 TRIM31 VNN3 ZBTB16 ZPBP</t>
  </si>
  <si>
    <t xml:space="preserve">V$TAL1BETAE47_01: Tal-1beta:E47 heterodimer</t>
  </si>
  <si>
    <t xml:space="preserve">AKAP12 CABP1 CD68 CFLAR CLST11240 COL5A2 DLG5 DUSP10 EIF3S9 FLJ00060 FLJ22573 GDAP1L1 IFIH1 IL12B INHBA ITGBL1 MAP1A MGLL PAK3 PDHA1 RTN1 SEC63 SLC25A12 SYNGR3 THOP1 TMEM16C TMEM4 VNN3 ZPBP</t>
  </si>
  <si>
    <t xml:space="preserve">V$FXR_Q3</t>
  </si>
  <si>
    <t xml:space="preserve">AANAT ADAMDEC1 CPT2 CRYM CRYZ DDAH2 GRM5 IGSF4C LRP1B NDUFA3 PPP1R12B RASL12 SNN WDFY3 ZF</t>
  </si>
  <si>
    <t xml:space="preserve">V$HOX13_01: Hox-1.3</t>
  </si>
  <si>
    <t xml:space="preserve">AFM C6orf32 CMKLR1 CSNK1G3 DDX52 FBXW7 GALGT GPM6A IL12B KIAA0143 MAT2A NDUFV2 NOTCH4 PEG3 ProSAPiP1 RIMS2 RPRM TNFRSF11B TOR1A YIF1 ZNF267</t>
  </si>
  <si>
    <t xml:space="preserve">V$ALPHACP1_01</t>
  </si>
  <si>
    <t xml:space="preserve">ARFRP2 ARGBP2 BAHD1 BAI3 C14orf1 CAMKK2 CAST CDC2L6 CDH1 CDH11 CRIM1 DLX2 DMN DUSP6 FPGS GNAS GRPEL1 ITGB4 KCNC3 LMAN2 MAP3K9 MFAP1 MGC10471 MTHFD1 MVK PCP4 PEX16 RGS4 SLC25A6 THY1 VprBP ZBTB10 ZBTB20</t>
  </si>
  <si>
    <t xml:space="preserve">V$SRF_C: serum response factor</t>
  </si>
  <si>
    <t xml:space="preserve">ADAM22 ADK AKAP12 ATP5C1 ATRN BICD2 C18orf1 C1S CLTA COMT CYP19A1 DHX9 DKFZP434H132 DNAJA4 EGR1 ETV1 GABRQ GOT2 HS322B1A KCNAB1 LHCGR MCL1 PFDN1 PPP2CA RAP2C RSU1 SLAC2-B SRF STOML1 TRIM31 UBE1C VCL WWTR1 YWHAZ</t>
  </si>
  <si>
    <t xml:space="preserve">V$MEF3_B: MEF-3</t>
  </si>
  <si>
    <t xml:space="preserve">BGR C1S CCDC6 CCL22 CESK1 CGI-12 CSF2RA CSNK1A1 CTBP2 DALRD3 GJB5 GPRC5C IFI27 KIAA1012 LILRB6 MMP11 MTHFD1 MVK NDUFB8 NKX3-1 PAPSS2 PAX6 PAX8 PCDH9 PRL PTN SLC30A9 SLC4A3 SOX3 TSPYL4 UGT1A6 Ufm1 VSNL1 WIPI-2</t>
  </si>
  <si>
    <t xml:space="preserve">V$E2F_01: E2F</t>
  </si>
  <si>
    <t xml:space="preserve">C20orf111 C3orf14 CLTA ENSA FGFR1 NRP2 ST3GAL4 TFDP1</t>
  </si>
  <si>
    <t xml:space="preserve">V$FOXO4_02: fork head box O4</t>
  </si>
  <si>
    <t xml:space="preserve">ABCB1 ADH1A BIRC2 COL5A2 CUTL1 DDX18 DDX52 FLJ12606 FLJ13646 FLJ36754 FOXO1A GIT2 GLUD2 HMGCR IGSF6 INSL5 INSR ITPR2 KRTAP5-8 LDB2 LOC152185 MVK NDUFB8 PCDH11X PLXNC1 PTN RBMS1 TNXB WT1 WWTR1 ZNF395</t>
  </si>
  <si>
    <t xml:space="preserve">V$OCT1_01: octamer factor 1</t>
  </si>
  <si>
    <t xml:space="preserve">ADAMTS6 CA1 CENTG1 E2F3 ETV1 F8A1 GALNT10 GNA14 HTN3 KIAA0774 LPPR2 MAPK1 NRIP2 NRXN1 PDC PPP2R3A PRDM2 RFXAP RTN1 SCIRP10 SLC25A12 SMOX SPATA5L1 SRF TNC TNFRSF9 USP9Y WDFY3 ZNF142 ZNF20 ZP3</t>
  </si>
  <si>
    <t xml:space="preserve">V$EVI1_06: ectopic viral integration site 1 encoded factor</t>
  </si>
  <si>
    <t xml:space="preserve">ACACA ATP2B1 ATP6V0E ATP8A2 CAST CGA COL21A1 FADS1 FKBP8 HBG1 HTN3 MGC35048 NRXN1 PHF20L1 PSME4 RGS5 TBX19</t>
  </si>
  <si>
    <t xml:space="preserve">V$CDPCR3_01: cut-like homeodomain protein</t>
  </si>
  <si>
    <t xml:space="preserve">ARHGAP19 ATP5C1 BBS7 CA1 GSTA3 IL12B IRF8 LOC51315 MAB21L1 MCL1 MGC35048 NETO2 PCDH11X PIP5K1A PPP2R3A PTPRR RRAGC SARG SCGB1D2 SGK2 SLIT2 SP110 TLR8 TMPRSS5 TPP1 TUBG2 ZNF268</t>
  </si>
  <si>
    <t xml:space="preserve">V$NGFIC_01: nerve growth factor-induced protein C</t>
  </si>
  <si>
    <t xml:space="preserve">ADD3 AKAP12 ATP8A2 CDH11 CGGBP1 CGI-12 CUTL1 DDX28 HNRPDL ITGB8 KCNK5 KDELR3 LRRFIP1 MAN1A1 MXD4 OSBPL10 PIP5K1C PPP2R3A RAB38 RBX1 RFX2 RPL31 SCML2 SLC12A2 SLC12A5 SOX2 SSH3 THOP1 UBE2I UBP1</t>
  </si>
  <si>
    <t xml:space="preserve">V$IRF1_01: interferon regulatory factor 1</t>
  </si>
  <si>
    <t xml:space="preserve">BATF BIRC2 CCDC6 CDKN2D COL5A2 DR1 E2F3 FLJ10618 FLJ12606 FLJ13197 FOXO3A HIC HIST2H4 HNRPA3 HTR2A IL15 MAT1A MLLT2 MVK PCSK1 PER1 PPP2R2B PSMB2 PTPRR SP110 TCF7L2 TRPM3 ZNF305</t>
  </si>
  <si>
    <t xml:space="preserve">V$GRE_C: Glucocorticoid response element</t>
  </si>
  <si>
    <t xml:space="preserve">ANP32B ARF3 ASPH C21orf62 CAST CSH2 FLJ10847 FN1 GSTA3 HMGN3 HTR2A IL12B JPH2 KIAA0992 LCE2B MRPS12 NOTCH4 PAX6 PCDH11X PCDHGA10 PPIL2 PTN PUM2 SH3YL1 SLC11A1 SLC35A1 SMOX SRD5A1 WDFY3 WWTR1</t>
  </si>
  <si>
    <t xml:space="preserve">V$RSRFC4_Q2</t>
  </si>
  <si>
    <t xml:space="preserve">AFM ARSD BICD2 CCL20 CTAGE5 DNCI2 FLJ14146 FYCO1 GPATC3 HBB IL20RA KIAA0143 MAL MEOX2 MLLT2 MPHOSPH10 NDRG2 NDUFV2 NFX1 PPP1R3A PPP2R3A RAP2C RASGRP3 RGS3 RIP SLC8A2 TAC1</t>
  </si>
  <si>
    <t xml:space="preserve">V$ATF6_01: activating transcription factor 6</t>
  </si>
  <si>
    <t xml:space="preserve">ARMCX2 ATRN BRD1 C11orf9 CASP9 CENTG1 CTBP1 DZIP1 FLJ00060 FLNC GOT2 HYOU1 IRAK4 KDELR3 KLK3 LUZP4 MARCH6 MPHOSPH10 PHF20L1 RAB7 RANBP2 RNF19 SCFD1 SCML2 SOX3 TFDP1 TNKS ZBTB16 ZNF500</t>
  </si>
  <si>
    <t xml:space="preserve">V$MEIS1AHOXA9_01: Meis-1a:HOXA9 heterodimeric binding</t>
  </si>
  <si>
    <t xml:space="preserve">ALDH1A2 FTH1 PPP1R3A PRKCBP1 RPRM RSU1 SLC22A14 TPMT</t>
  </si>
  <si>
    <t xml:space="preserve">V$EGR2_01: Egr-2/Krox-20 early growth response gene product</t>
  </si>
  <si>
    <t xml:space="preserve">ADD3 ARNT2 ATP8A2 CDC14B CGI-12 ERF HNRPDL ITGB8 KDELR3 MAN1A1 NEUROD1 PIP5K1C PPP2R3A PPP3CA RAB38 RFX2 RPL31 SLC12A5 SSH3 THOP1 UBE2I UBP1</t>
  </si>
  <si>
    <t xml:space="preserve">V$DTYPEPA_B: poly A signal of D-type LTRs</t>
  </si>
  <si>
    <t xml:space="preserve">DMD EPHA2 HNRPDL NUCKS NUP160 POMC SERTAD2 SPTLC2</t>
  </si>
  <si>
    <t xml:space="preserve">V$CDP_02: transcriptional repressor CDP</t>
  </si>
  <si>
    <t xml:space="preserve">ALDH1A2 COL5A2 CSE1L PCDH11X PER1 PIK3R1 SAFB2 SLC7A11 VIPR2</t>
  </si>
  <si>
    <t xml:space="preserve">V$RORA2_01: RAR-related orphan receptor alpha2</t>
  </si>
  <si>
    <t xml:space="preserve">CYP19A1 GPM6A MMP12 NDUFB8 NPAS2 PLCL2 PPP2CA TPD52 TRIM36 ZNF20</t>
  </si>
  <si>
    <t xml:space="preserve">V$PR_01: high affinity binding sites for progesterone receptor</t>
  </si>
  <si>
    <t xml:space="preserve">ARF3 FLJ20345 GJB5 GSTA3 HTR2A JPH2 MKL2 PCDHGA10 PIK3R1 SCGB1D2 SMOX SRD5A1</t>
  </si>
  <si>
    <t xml:space="preserve">V$MEF2_03: myogenic MADS factor MEF-2</t>
  </si>
  <si>
    <t xml:space="preserve">BICD2 C5orf4 CCL20 CTAGE5 FLJ14146 GPATC3 HBB HIST2H4 HLX1 ING3 MLLT2 MPHOSPH10 NDRG2 NDUFV2 NFX1 NRXN1 NUCKS PPP1R3A PPP2R3A RAP2C RASGRP3 RGS3 RIP SFRS7 SLC8A2 TAC1</t>
  </si>
  <si>
    <t xml:space="preserve">V$RSRFC4_01: related to serum response factor, C4</t>
  </si>
  <si>
    <t xml:space="preserve">CCL20 HBB MLLT2 MPHOSPH10 NDRG2 PPP1R3A RAP2C RASGRP3 RGS3 RIP</t>
  </si>
  <si>
    <t xml:space="preserve">V$HFH4_01</t>
  </si>
  <si>
    <t xml:space="preserve">ADAMTS6 ADH1A AKAP12 BAI3 C14orf1 CAST CDC14B CLIC5 COAS2 CUTL1 FLJ22222 FOXO3A FRAT1 GRAP HBB IL15 KIF17 LDHA MGC10731 NEUROD4 PFDN1 PTAFR PZP RASGRP3 TOX WWTR1 ZNF305</t>
  </si>
  <si>
    <t xml:space="preserve">V$POU3F2_02</t>
  </si>
  <si>
    <t xml:space="preserve">HTN3 KIAA0774 PDC SHB</t>
  </si>
  <si>
    <t xml:space="preserve">V$POLY_C: Retroviral Poly A signal</t>
  </si>
  <si>
    <t xml:space="preserve">BAI3 C20orf19 CDKN2D CYP3A4 FETUB HIST1H1C PEX16 PPP1R12B PRL RBMS1 REG1B SLCO1C1 SNAPC2 SUPT4H1 TEAD3 VSNL1</t>
  </si>
  <si>
    <t xml:space="preserve">V$LXR_DR4_Q3</t>
  </si>
  <si>
    <t xml:space="preserve">ABAT AKR1C4 ARSD CDC42EP4 COX7C FCGR2C GBA GTSE1 PIP5K1A PLA2R1 POLR1D RAMP1 STS TNS</t>
  </si>
  <si>
    <t xml:space="preserve">V$STAT5B_01: signal transducer and activator of transcription 5b</t>
  </si>
  <si>
    <t xml:space="preserve">DSP EIF2AK1 FLJ13955 FLJ36754 GRIA2 IFI27 IGSF6 KIR2DL5 LRRN3 LZTS1 MLSTD1 PUM2 SYNC1 TBC1D5 TBCE TMSB10 TNC UBE3B VANGL1 VCL</t>
  </si>
  <si>
    <t xml:space="preserve">V$EVI1_03: ectopic viral integration site 1 encoded factor</t>
  </si>
  <si>
    <t xml:space="preserve">BAI3 CDC27 CLTA PRP19</t>
  </si>
  <si>
    <t xml:space="preserve">V$HOGNESS_B: Imperfect Hogness /Goldberg Box</t>
  </si>
  <si>
    <t xml:space="preserve">ACACA ACYP2 ADD3 C16orf33 CENPE CFLAR FLJ22573 FOLH1 HP IL9R KPNA3 LMAN2 PPIL2 RANBP2 SGTA SLC35A1</t>
  </si>
  <si>
    <t xml:space="preserve">V$STAF_01: Se-Cys tRNA gene transcription activating factor</t>
  </si>
  <si>
    <t xml:space="preserve">C20orf19 CNOT1 COX7C Cep192 EIF5B FSD1 IRF2BP1 LEREPO4 MARS MRPS11 NFATC2IP PRP19 R3HDM RPL31 SASH1 SIRT6 SPTLC2 SUPT4H1 TXNDC9 USP15 ZBTB10 ZNF500</t>
  </si>
  <si>
    <t xml:space="preserve">V$EGR3_01: early growth response gene 3 product</t>
  </si>
  <si>
    <t xml:space="preserve">ADD3 ARNT2 ATP8A2 CGI-12 ERF HNRPDL IL20RA ITGB8 KDELR3 MAN1A1 NEUROD1 PIP5K1C PPP2R3A RAB38 RFX2 SCML2 SSH3 THOP1 UBE2I UBP1</t>
  </si>
  <si>
    <t xml:space="preserve">V$OCT1_07: octamer factor 1</t>
  </si>
  <si>
    <t xml:space="preserve">GALGT GPM6A HTN3 KIAA0774 KPNA3 PLCL2 PRDM2 PRKAR2B SBLF TUBG2 ZP3</t>
  </si>
  <si>
    <t xml:space="preserve">V$EGR1_01: Egr-1/Krox-24/NGFI-A immediate-early gene product</t>
  </si>
  <si>
    <t xml:space="preserve">C6orf210 CASP9 CDH11 CUTL1 GAN IGF2 KDELR3 LRRFIP1 MXD4 NEUROD1 PPP3CA RPL31 SLC12A5 SOX2 SSH3 THOP1 UBE2I</t>
  </si>
  <si>
    <t xml:space="preserve">V$CAAT_C: Retroviral CCAAT box</t>
  </si>
  <si>
    <t xml:space="preserve">AVPR1A CR1 CTPS2 DNTT GABBR1 LRP10 NRP2 PEG3 RHEB TBPIP TNKS TRIB1 UBE3B WFDC1</t>
  </si>
  <si>
    <t xml:space="preserve">V$MYCMAX_01: c-Myc:Max heterodimer</t>
  </si>
  <si>
    <t xml:space="preserve">CAST COMT DHX32 DIO2 HMGN4 HNRPDL ITGB1 PER2 SGTA YIF1</t>
  </si>
  <si>
    <t xml:space="preserve">V$AR_03: is recognized by androgen reseptor</t>
  </si>
  <si>
    <t xml:space="preserve">ARF3 BHLHB2 C21orf62 CAST DLG5 FBXW7 GSTA3 HTR2A JPH2 KLK3 PCDHGA10 PIK3R1 SLC11A1 SMOX SRD5A1</t>
  </si>
  <si>
    <t xml:space="preserve">V$HSF_Q6</t>
  </si>
  <si>
    <t xml:space="preserve">ACO2 C16orf33 C18orf1 DAPK3 DUSP10 FETUB FGFR1OP KCNA5 PIK4CB PPARD SARG SNN TMEM4</t>
  </si>
  <si>
    <t xml:space="preserve">V$LXR_Q3</t>
  </si>
  <si>
    <t xml:space="preserve">ARSD BRD1 CDC42EP4 COX7C CYP3A4 CYP3A7 GJB5 PLA2R1 RPL28 TCTEL1 TRIM36</t>
  </si>
  <si>
    <t xml:space="preserve">V$FXR_IR1_Q6</t>
  </si>
  <si>
    <t xml:space="preserve">DDX1 DHRS9 DUSP10 GNA14 GOT2 GPM6A MACF1 MAPKAPK2 PLA2R1 RGS3 SNN STS TM4SF3 ZNF20</t>
  </si>
  <si>
    <t xml:space="preserve">V$FREAC3_01: Fork head RElated ACtivator-3</t>
  </si>
  <si>
    <t xml:space="preserve">ADAM18 BGR CRP ETV1 IL10RA ITPR1 MAPKAPK2 POMC PRDM2 RB1CC1 SLC11A1 TMSB10 UGT1A6</t>
  </si>
  <si>
    <t xml:space="preserve">V$HMEF2_Q6: myocyte enhancer factor</t>
  </si>
  <si>
    <t xml:space="preserve">ASPH AVPR1A FETUB LTBP1 PAK3 SNN WFDC1</t>
  </si>
  <si>
    <t xml:space="preserve">V$PBX1_02: homeo domain factor Pbx-1</t>
  </si>
  <si>
    <t xml:space="preserve">AGXT AKR1C4 CDC2L6 HMGN3 HRMT1L1 LILRB6 MGC5297 MKKS MRPL16 PTPRR SLCO1B3 THY1</t>
  </si>
  <si>
    <t xml:space="preserve">V$IRF2_01: interferon regulatory factor 2</t>
  </si>
  <si>
    <t xml:space="preserve">FOXO3A MAT1A SP110</t>
  </si>
  <si>
    <t xml:space="preserve">V$STAT1_01: signal transducer and activator of transcription 1</t>
  </si>
  <si>
    <t xml:space="preserve">GLRA3 LHCGR PCP4 SYNC1</t>
  </si>
  <si>
    <t xml:space="preserve">V$SREBP1_02: sterol regulatory element-binding protein 1</t>
  </si>
  <si>
    <t xml:space="preserve">C11orf9 HS3ST2 MT1F RIBC2 RNASEH2A</t>
  </si>
  <si>
    <t xml:space="preserve">V$AHR_01: aryl hydrocarbon / dioxin receptor</t>
  </si>
  <si>
    <t xml:space="preserve">CRYZ CTAG1B FLJ36754 MYCPBP POLG TTK UBE3B</t>
  </si>
  <si>
    <t xml:space="preserve">V$PAX5_02: B-cell-specific activating protein</t>
  </si>
  <si>
    <t xml:space="preserve">ABCE1 ACAD8 C18orf1 FBXO3 ITM2A RBM8A</t>
  </si>
  <si>
    <t xml:space="preserve">V$POU3F2_01</t>
  </si>
  <si>
    <t xml:space="preserve">ARHGAP19 ATP2B1 CLEC7A KLF9 MDH2 MRPS12</t>
  </si>
  <si>
    <t xml:space="preserve">V$PAX3_01: Pax-3 binding sites</t>
  </si>
  <si>
    <t xml:space="preserve">CASP9 COLQ DDX28</t>
  </si>
  <si>
    <t xml:space="preserve">V$APOLYA_B: Avian C-type PolyA signal</t>
  </si>
  <si>
    <t xml:space="preserve">COX7C SATB2 TU3A VCAM1</t>
  </si>
  <si>
    <t xml:space="preserve">V$AR_02: high affinity binding sites for androgen receptor</t>
  </si>
  <si>
    <t xml:space="preserve">HTR2A SMOX SRD5A1</t>
  </si>
  <si>
    <t xml:space="preserve">V$AHRARNT_02: aryl hydrocarbon receptor:Arnt heterodimers, fixed core</t>
  </si>
  <si>
    <t xml:space="preserve">CGI-12</t>
  </si>
  <si>
    <t xml:space="preserve">V$SRF_01: serum response factor</t>
  </si>
  <si>
    <t xml:space="preserve">EGR1 VCL</t>
  </si>
  <si>
    <t xml:space="preserve">V$GNCF_01: GCNF (germ cell nuclear factor)</t>
  </si>
  <si>
    <t xml:space="preserve">BTN2A2 ZNF20</t>
  </si>
  <si>
    <t xml:space="preserve">V$NRSF_01: neuron-restrictive silencer factor</t>
  </si>
  <si>
    <t xml:space="preserve">C3orf14 GRIA2</t>
  </si>
  <si>
    <t xml:space="preserve">V$HMX1_01: H6 homeobox 3</t>
  </si>
  <si>
    <t xml:space="preserve">HMGN4</t>
  </si>
  <si>
    <t xml:space="preserve">V$TAXCREB_02: Tax/CREB complex</t>
  </si>
  <si>
    <t xml:space="preserve">PTPRT</t>
  </si>
  <si>
    <t xml:space="preserve">V$BEL1_B: Bel-1 similar region</t>
  </si>
  <si>
    <t xml:space="preserve">RNF11</t>
  </si>
  <si>
    <t xml:space="preserve">V$NRSE_B: neural-restrictive-silencer-element</t>
  </si>
  <si>
    <t xml:space="preserve">RPS6KB2</t>
  </si>
  <si>
    <t xml:space="preserve">V$STAT3_01: signal transducer and activator of transcription 3</t>
  </si>
  <si>
    <t xml:space="preserve">SYNC1</t>
  </si>
  <si>
    <t xml:space="preserve">V$VJUN_01: v-Jun</t>
  </si>
  <si>
    <t xml:space="preserve">ABCE1</t>
  </si>
  <si>
    <t xml:space="preserve">V$PPARA_01: PPAR:RXR heterodimers</t>
  </si>
  <si>
    <t xml:space="preserve">CDC34</t>
  </si>
  <si>
    <t xml:space="preserve">OBS: All the values presented here, are normalised considering the 1372 probe-signature.</t>
  </si>
  <si>
    <t xml:space="preserve">Sample 1</t>
  </si>
  <si>
    <t xml:space="preserve">Sample 2</t>
  </si>
  <si>
    <t xml:space="preserve">Sample 3</t>
  </si>
  <si>
    <t xml:space="preserve">Sample 4</t>
  </si>
  <si>
    <t xml:space="preserve">Sample 5</t>
  </si>
  <si>
    <t xml:space="preserve">Sample 6</t>
  </si>
  <si>
    <t xml:space="preserve">Sample 7</t>
  </si>
  <si>
    <t xml:space="preserve">Sample 8</t>
  </si>
  <si>
    <t xml:space="preserve">Sample 9</t>
  </si>
  <si>
    <t xml:space="preserve">Sample 10</t>
  </si>
  <si>
    <t xml:space="preserve">Sample 11</t>
  </si>
  <si>
    <t xml:space="preserve">Sample 12</t>
  </si>
  <si>
    <t xml:space="preserve">Sample 13</t>
  </si>
  <si>
    <t xml:space="preserve">Sample 14</t>
  </si>
  <si>
    <t xml:space="preserve">Sample 15</t>
  </si>
  <si>
    <t xml:space="preserve">Sample 16</t>
  </si>
  <si>
    <t xml:space="preserve">Sample 17</t>
  </si>
  <si>
    <t xml:space="preserve">Sample 18</t>
  </si>
  <si>
    <t xml:space="preserve">Sample 19</t>
  </si>
  <si>
    <t xml:space="preserve">Sample 20</t>
  </si>
  <si>
    <t xml:space="preserve">Sample 21</t>
  </si>
  <si>
    <t xml:space="preserve">Sample 22</t>
  </si>
  <si>
    <t xml:space="preserve">Sample 23</t>
  </si>
  <si>
    <t xml:space="preserve">Sample 24</t>
  </si>
  <si>
    <t xml:space="preserve">Sample 25</t>
  </si>
  <si>
    <t xml:space="preserve">Sample 26</t>
  </si>
  <si>
    <t xml:space="preserve">Sample 27</t>
  </si>
  <si>
    <t xml:space="preserve">Sample 28</t>
  </si>
  <si>
    <t xml:space="preserve">Sample 29</t>
  </si>
  <si>
    <t xml:space="preserve">Sample 30</t>
  </si>
  <si>
    <t xml:space="preserve">Sample 31</t>
  </si>
  <si>
    <t xml:space="preserve">GSM21215</t>
  </si>
  <si>
    <t xml:space="preserve">GSM21221</t>
  </si>
  <si>
    <t xml:space="preserve">GSM21216</t>
  </si>
  <si>
    <t xml:space="preserve">GSM21218</t>
  </si>
  <si>
    <t xml:space="preserve">GSM21217</t>
  </si>
  <si>
    <t xml:space="preserve">GSM21233</t>
  </si>
  <si>
    <t xml:space="preserve">GSM21220</t>
  </si>
  <si>
    <t xml:space="preserve">GSM21214</t>
  </si>
  <si>
    <t xml:space="preserve">GSM21210</t>
  </si>
  <si>
    <t xml:space="preserve">GSM21222</t>
  </si>
  <si>
    <t xml:space="preserve">GSM21231</t>
  </si>
  <si>
    <t xml:space="preserve">GSM21225</t>
  </si>
  <si>
    <t xml:space="preserve">GSM21229</t>
  </si>
  <si>
    <t xml:space="preserve">GSM21219</t>
  </si>
  <si>
    <t xml:space="preserve">GSM21204</t>
  </si>
  <si>
    <t xml:space="preserve">GSM21224</t>
  </si>
  <si>
    <t xml:space="preserve">GSM21226</t>
  </si>
  <si>
    <t xml:space="preserve">GSM21232</t>
  </si>
  <si>
    <t xml:space="preserve">GSM21228</t>
  </si>
  <si>
    <t xml:space="preserve">GSM21208</t>
  </si>
  <si>
    <t xml:space="preserve">GSM21223</t>
  </si>
  <si>
    <t xml:space="preserve">GSM21209</t>
  </si>
  <si>
    <t xml:space="preserve">GSM21211</t>
  </si>
  <si>
    <t xml:space="preserve">GSM21227</t>
  </si>
  <si>
    <t xml:space="preserve">GSM21206</t>
  </si>
  <si>
    <t xml:space="preserve">GSM21205</t>
  </si>
  <si>
    <t xml:space="preserve">GSM21203</t>
  </si>
  <si>
    <t xml:space="preserve">GSM21230</t>
  </si>
  <si>
    <t xml:space="preserve">GSM21213</t>
  </si>
  <si>
    <t xml:space="preserve">GSM21212</t>
  </si>
  <si>
    <t xml:space="preserve">GSM21207</t>
  </si>
  <si>
    <t xml:space="preserve">MA position</t>
  </si>
  <si>
    <t xml:space="preserve">Probe</t>
  </si>
  <si>
    <t xml:space="preserve">Gene Symbol</t>
  </si>
  <si>
    <t xml:space="preserve">Upregulation trend</t>
  </si>
  <si>
    <t xml:space="preserve">SSPN</t>
  </si>
  <si>
    <t xml:space="preserve">204964_S_AT</t>
  </si>
  <si>
    <t xml:space="preserve">221276_S_AT</t>
  </si>
  <si>
    <t xml:space="preserve">PPP1CC</t>
  </si>
  <si>
    <t xml:space="preserve">200726_AT</t>
  </si>
  <si>
    <t xml:space="preserve">USH1C</t>
  </si>
  <si>
    <t xml:space="preserve">211184_S_AT</t>
  </si>
  <si>
    <t xml:space="preserve">ICA1</t>
  </si>
  <si>
    <t xml:space="preserve">207949_S_AT</t>
  </si>
  <si>
    <t xml:space="preserve">HOMER3</t>
  </si>
  <si>
    <t xml:space="preserve">215489_X_AT</t>
  </si>
  <si>
    <t xml:space="preserve">GABRA5</t>
  </si>
  <si>
    <t xml:space="preserve">217280_X_AT</t>
  </si>
  <si>
    <t xml:space="preserve">CHRNA9</t>
  </si>
  <si>
    <t xml:space="preserve">221107_AT</t>
  </si>
  <si>
    <t xml:space="preserve">ITGB1</t>
  </si>
  <si>
    <t xml:space="preserve">216178_X_AT</t>
  </si>
  <si>
    <t xml:space="preserve">CASK</t>
  </si>
  <si>
    <t xml:space="preserve">211208_S_AT</t>
  </si>
  <si>
    <t xml:space="preserve">GRIK3</t>
  </si>
  <si>
    <t xml:space="preserve">207454_AT</t>
  </si>
  <si>
    <t xml:space="preserve">DLG1</t>
  </si>
  <si>
    <t xml:space="preserve">217208_S_AT</t>
  </si>
  <si>
    <t xml:space="preserve">DLGAP2</t>
  </si>
  <si>
    <t xml:space="preserve">216916_S_AT</t>
  </si>
  <si>
    <t xml:space="preserve">SNPH</t>
  </si>
  <si>
    <t xml:space="preserve">215917_AT</t>
  </si>
  <si>
    <t xml:space="preserve">CTBP2</t>
  </si>
  <si>
    <t xml:space="preserve">210835_S_AT</t>
  </si>
  <si>
    <t xml:space="preserve">CHRNA1</t>
  </si>
  <si>
    <t xml:space="preserve">211039_AT</t>
  </si>
  <si>
    <t xml:space="preserve">GABRQ</t>
  </si>
  <si>
    <t xml:space="preserve">220886_AT</t>
  </si>
  <si>
    <t xml:space="preserve">CDK5R1</t>
  </si>
  <si>
    <t xml:space="preserve">204996_S_AT</t>
  </si>
  <si>
    <t xml:space="preserve">GLRA3</t>
  </si>
  <si>
    <t xml:space="preserve">216021_S_AT</t>
  </si>
  <si>
    <t xml:space="preserve">CHRNB3</t>
  </si>
  <si>
    <t xml:space="preserve">217086_AT</t>
  </si>
  <si>
    <t xml:space="preserve">Dowregulation trend</t>
  </si>
  <si>
    <t xml:space="preserve">MCTP1</t>
  </si>
  <si>
    <t xml:space="preserve">220122_AT</t>
  </si>
  <si>
    <t xml:space="preserve">ELOVL2</t>
  </si>
  <si>
    <t xml:space="preserve">213712_AT</t>
  </si>
  <si>
    <t xml:space="preserve">PPT1</t>
  </si>
  <si>
    <t xml:space="preserve">200975_AT</t>
  </si>
  <si>
    <t xml:space="preserve">GABBR2</t>
  </si>
  <si>
    <t xml:space="preserve">209990_S_AT</t>
  </si>
  <si>
    <t xml:space="preserve">COLQ</t>
  </si>
  <si>
    <t xml:space="preserve">206073_AT</t>
  </si>
  <si>
    <t xml:space="preserve">FAIM2</t>
  </si>
  <si>
    <t xml:space="preserve">203619_S_AT</t>
  </si>
  <si>
    <t xml:space="preserve">SHANK2</t>
  </si>
  <si>
    <t xml:space="preserve">213308_AT</t>
  </si>
  <si>
    <t xml:space="preserve">ITPR1</t>
  </si>
  <si>
    <t xml:space="preserve">203710_AT</t>
  </si>
  <si>
    <t xml:space="preserve">NEFM</t>
  </si>
  <si>
    <t xml:space="preserve">205113_AT</t>
  </si>
  <si>
    <t xml:space="preserve">NRXN1</t>
  </si>
  <si>
    <t xml:space="preserve">209915_S_AT</t>
  </si>
  <si>
    <t xml:space="preserve">KIAA0528</t>
  </si>
  <si>
    <t xml:space="preserve">212943_AT</t>
  </si>
  <si>
    <t xml:space="preserve">DMD</t>
  </si>
  <si>
    <t xml:space="preserve">203881_S_AT</t>
  </si>
  <si>
    <t xml:space="preserve">LZTS1</t>
  </si>
  <si>
    <t xml:space="preserve">219042_AT</t>
  </si>
  <si>
    <t xml:space="preserve">PSD3</t>
  </si>
  <si>
    <t xml:space="preserve">203354_S_AT</t>
  </si>
  <si>
    <t xml:space="preserve">SV2B</t>
  </si>
  <si>
    <t xml:space="preserve">205551_AT</t>
  </si>
  <si>
    <t xml:space="preserve">CABP1</t>
  </si>
  <si>
    <t xml:space="preserve">208321_S_AT</t>
  </si>
  <si>
    <t xml:space="preserve">RIMS2</t>
  </si>
  <si>
    <t xml:space="preserve">206137_AT</t>
  </si>
  <si>
    <t xml:space="preserve">GRIA2</t>
  </si>
  <si>
    <t xml:space="preserve">205358_AT</t>
  </si>
  <si>
    <t xml:space="preserve">RAB3B</t>
  </si>
  <si>
    <t xml:space="preserve">205924_AT</t>
  </si>
  <si>
    <t xml:space="preserve">NRG1</t>
  </si>
  <si>
    <t xml:space="preserve">206343_S_AT</t>
  </si>
  <si>
    <t xml:space="preserve">NUFIP1</t>
  </si>
  <si>
    <t xml:space="preserve">205136_S_AT</t>
  </si>
  <si>
    <t xml:space="preserve">CADPS2</t>
  </si>
  <si>
    <t xml:space="preserve">219572_AT</t>
  </si>
  <si>
    <t xml:space="preserve">AVPR1A</t>
  </si>
  <si>
    <t xml:space="preserve">206250_x_at</t>
  </si>
  <si>
    <t xml:space="preserve">ATP2A3</t>
  </si>
  <si>
    <t xml:space="preserve">213036_x_at</t>
  </si>
  <si>
    <t xml:space="preserve">ADCY2</t>
  </si>
  <si>
    <t xml:space="preserve">217687_at</t>
  </si>
  <si>
    <t xml:space="preserve">PTAFR</t>
  </si>
  <si>
    <t xml:space="preserve">206278_at</t>
  </si>
  <si>
    <t xml:space="preserve">AGTR1</t>
  </si>
  <si>
    <t xml:space="preserve">205357_s_at</t>
  </si>
  <si>
    <t xml:space="preserve">PHKA2</t>
  </si>
  <si>
    <t xml:space="preserve">209439_s_at</t>
  </si>
  <si>
    <t xml:space="preserve">NFATC1</t>
  </si>
  <si>
    <t xml:space="preserve">210162_s_at</t>
  </si>
  <si>
    <t xml:space="preserve">PLCE1</t>
  </si>
  <si>
    <t xml:space="preserve">214159_at</t>
  </si>
  <si>
    <t xml:space="preserve">LHCGR *</t>
  </si>
  <si>
    <t xml:space="preserve">215306_at</t>
  </si>
  <si>
    <t xml:space="preserve">TTN</t>
  </si>
  <si>
    <t xml:space="preserve">208195_at</t>
  </si>
  <si>
    <t xml:space="preserve">ITPR2</t>
  </si>
  <si>
    <t xml:space="preserve">211360_s_at</t>
  </si>
  <si>
    <t xml:space="preserve">TBXA2R</t>
  </si>
  <si>
    <t xml:space="preserve">207554_x_at</t>
  </si>
  <si>
    <t xml:space="preserve">SYK</t>
  </si>
  <si>
    <t xml:space="preserve">207540_s_at</t>
  </si>
  <si>
    <t xml:space="preserve">CREBBP</t>
  </si>
  <si>
    <t xml:space="preserve">211808_s_at</t>
  </si>
  <si>
    <t xml:space="preserve">Dwownregulation trend</t>
  </si>
  <si>
    <t xml:space="preserve">ATP2B2</t>
  </si>
  <si>
    <t xml:space="preserve">216120_s_at</t>
  </si>
  <si>
    <t xml:space="preserve">PPP3R1</t>
  </si>
  <si>
    <t xml:space="preserve">204506_at</t>
  </si>
  <si>
    <t xml:space="preserve">PPP3CA</t>
  </si>
  <si>
    <t xml:space="preserve">202457_s_at</t>
  </si>
  <si>
    <t xml:space="preserve">ATP2B1</t>
  </si>
  <si>
    <t xml:space="preserve">212930_at</t>
  </si>
  <si>
    <t xml:space="preserve">PLCB1</t>
  </si>
  <si>
    <t xml:space="preserve">213222_at</t>
  </si>
  <si>
    <t xml:space="preserve">203710_at</t>
  </si>
  <si>
    <t xml:space="preserve">GNAS</t>
  </si>
  <si>
    <t xml:space="preserve">211858_x_at</t>
  </si>
  <si>
    <t xml:space="preserve">SLC8A2</t>
  </si>
  <si>
    <t xml:space="preserve">215267_s_at</t>
  </si>
  <si>
    <t xml:space="preserve">GRM5</t>
  </si>
  <si>
    <t xml:space="preserve">214217_at</t>
  </si>
  <si>
    <t xml:space="preserve">PRKCB1</t>
  </si>
  <si>
    <t xml:space="preserve">209685_s_at</t>
  </si>
  <si>
    <t xml:space="preserve">ATP2B4</t>
  </si>
  <si>
    <t xml:space="preserve">212135_s_at</t>
  </si>
  <si>
    <t xml:space="preserve">CALM3</t>
  </si>
  <si>
    <t xml:space="preserve">200622_x_at</t>
  </si>
  <si>
    <t xml:space="preserve">SLC25A6</t>
  </si>
  <si>
    <t xml:space="preserve">212826_s_at</t>
  </si>
  <si>
    <t xml:space="preserve">CALM1</t>
  </si>
  <si>
    <t xml:space="preserve">213710_s_at</t>
  </si>
  <si>
    <t xml:space="preserve">TNNC2</t>
  </si>
  <si>
    <t xml:space="preserve">205388_at</t>
  </si>
  <si>
    <t xml:space="preserve">GNA14</t>
  </si>
  <si>
    <t xml:space="preserve">220108_at</t>
  </si>
  <si>
    <t xml:space="preserve">ADORA2B</t>
  </si>
  <si>
    <t xml:space="preserve">205891_at</t>
  </si>
  <si>
    <t xml:space="preserve">HTR2A</t>
  </si>
  <si>
    <t xml:space="preserve">211616_s_at</t>
  </si>
  <si>
    <t xml:space="preserve">NOTE:</t>
  </si>
  <si>
    <t xml:space="preserve">LHCGR</t>
  </si>
  <si>
    <t xml:space="preserve">Using the affymetrix's Analysis centre, this probe was not recognized as LHCGR, as GATHER did.</t>
  </si>
  <si>
    <t xml:space="preserve">ZFP36L2</t>
  </si>
  <si>
    <t xml:space="preserve">Probe ID</t>
  </si>
  <si>
    <t xml:space="preserve">upregulation
trend</t>
  </si>
  <si>
    <t xml:space="preserve">NUP160</t>
  </si>
  <si>
    <t xml:space="preserve">BRD1</t>
  </si>
  <si>
    <t xml:space="preserve">GMPR</t>
  </si>
  <si>
    <t xml:space="preserve">AFF1</t>
  </si>
  <si>
    <t xml:space="preserve">SLC33A1</t>
  </si>
  <si>
    <t xml:space="preserve">Downregulation
trend</t>
  </si>
  <si>
    <t xml:space="preserve">FDFT1</t>
  </si>
  <si>
    <t xml:space="preserve">ARF6</t>
  </si>
  <si>
    <t xml:space="preserve">CCDC121</t>
  </si>
  <si>
    <t xml:space="preserve">ALDOB</t>
  </si>
  <si>
    <t xml:space="preserve">SLC19A1</t>
  </si>
  <si>
    <t xml:space="preserve">AL110206</t>
  </si>
  <si>
    <t xml:space="preserve">AL109698</t>
  </si>
  <si>
    <t xml:space="preserve">FGFR3</t>
  </si>
  <si>
    <t xml:space="preserve">PLA2G2F</t>
  </si>
  <si>
    <t xml:space="preserve">FLJ22222</t>
  </si>
  <si>
    <t xml:space="preserve">U92992</t>
  </si>
  <si>
    <t xml:space="preserve">RAB7A</t>
  </si>
  <si>
    <t xml:space="preserve">FLJ20323</t>
  </si>
  <si>
    <t xml:space="preserve">209672_s_at</t>
  </si>
  <si>
    <t xml:space="preserve">GPC4</t>
  </si>
  <si>
    <t xml:space="preserve">204984_at</t>
  </si>
  <si>
    <t xml:space="preserve">DSP</t>
  </si>
  <si>
    <t xml:space="preserve">200606_at</t>
  </si>
  <si>
    <t xml:space="preserve">SLC47A1</t>
  </si>
  <si>
    <t xml:space="preserve">DLEC1</t>
  </si>
  <si>
    <t xml:space="preserve">P2RY10</t>
  </si>
  <si>
    <t xml:space="preserve">SPAG6</t>
  </si>
  <si>
    <t xml:space="preserve">EFCAB1</t>
  </si>
  <si>
    <t xml:space="preserve">TSPAN6</t>
  </si>
  <si>
    <t xml:space="preserve">COL21A1</t>
  </si>
  <si>
    <t xml:space="preserve">SLC7A11</t>
  </si>
  <si>
    <t xml:space="preserve">ALDH1A2</t>
  </si>
  <si>
    <t xml:space="preserve">MAPK1</t>
  </si>
  <si>
    <t xml:space="preserve">C20orf111</t>
  </si>
  <si>
    <t xml:space="preserve">TIMM44</t>
  </si>
  <si>
    <t xml:space="preserve">C14orf109</t>
  </si>
  <si>
    <t xml:space="preserve">ANKHD1</t>
  </si>
  <si>
    <t xml:space="preserve">SEC63</t>
  </si>
  <si>
    <t xml:space="preserve">MXRA8</t>
  </si>
  <si>
    <t xml:space="preserve">ITGB4</t>
  </si>
  <si>
    <t xml:space="preserve">PDLIM4</t>
  </si>
  <si>
    <t xml:space="preserve">SCML2</t>
  </si>
  <si>
    <t xml:space="preserve">F9</t>
  </si>
  <si>
    <t xml:space="preserve">PAX3</t>
  </si>
  <si>
    <t xml:space="preserve">AL042733</t>
  </si>
  <si>
    <t xml:space="preserve">PADI4</t>
  </si>
  <si>
    <t xml:space="preserve">NM_014403</t>
  </si>
  <si>
    <t xml:space="preserve">NUP98</t>
  </si>
  <si>
    <t xml:space="preserve">ABLIM3</t>
  </si>
  <si>
    <t xml:space="preserve">FLNC</t>
  </si>
  <si>
    <t xml:space="preserve">GALNT10</t>
  </si>
  <si>
    <t xml:space="preserve">SOX3</t>
  </si>
  <si>
    <t xml:space="preserve">PHLDB1</t>
  </si>
  <si>
    <t xml:space="preserve">ICAM4</t>
  </si>
  <si>
    <t xml:space="preserve">RGR</t>
  </si>
  <si>
    <t xml:space="preserve">PTBP1</t>
  </si>
  <si>
    <t xml:space="preserve">SP110</t>
  </si>
  <si>
    <t xml:space="preserve">LOC440434</t>
  </si>
  <si>
    <t xml:space="preserve">IER2</t>
  </si>
  <si>
    <t xml:space="preserve">AJ302559</t>
  </si>
  <si>
    <t xml:space="preserve">FLT3LG</t>
  </si>
  <si>
    <t xml:space="preserve">COBLL1</t>
  </si>
  <si>
    <t xml:space="preserve">ZPBP</t>
  </si>
  <si>
    <t xml:space="preserve">SAP30BP</t>
  </si>
  <si>
    <t xml:space="preserve">VCL</t>
  </si>
  <si>
    <t xml:space="preserve">GATA3</t>
  </si>
  <si>
    <t xml:space="preserve">CEP350</t>
  </si>
  <si>
    <t xml:space="preserve">AL049987</t>
  </si>
  <si>
    <t xml:space="preserve">NEK9</t>
  </si>
  <si>
    <t xml:space="preserve">SAFB2</t>
  </si>
  <si>
    <t xml:space="preserve">UTX</t>
  </si>
  <si>
    <t xml:space="preserve">ADAMDEC1</t>
  </si>
  <si>
    <t xml:space="preserve">CSNK2A2</t>
  </si>
  <si>
    <t xml:space="preserve">MST1R</t>
  </si>
  <si>
    <t xml:space="preserve">N4BP1</t>
  </si>
  <si>
    <t xml:space="preserve">DLG5</t>
  </si>
  <si>
    <t xml:space="preserve">AL080106</t>
  </si>
  <si>
    <t xml:space="preserve">CCDC52</t>
  </si>
  <si>
    <t xml:space="preserve">SIRT6</t>
  </si>
  <si>
    <t xml:space="preserve">RYBP</t>
  </si>
  <si>
    <t xml:space="preserve">LTBP1</t>
  </si>
  <si>
    <t xml:space="preserve">RHEB</t>
  </si>
  <si>
    <t xml:space="preserve">LMAN2</t>
  </si>
  <si>
    <t xml:space="preserve">POLR1D</t>
  </si>
  <si>
    <t xml:space="preserve">PDSS2</t>
  </si>
  <si>
    <t xml:space="preserve">C10orf76</t>
  </si>
  <si>
    <t xml:space="preserve">TRPC2</t>
  </si>
  <si>
    <t xml:space="preserve">IRF2BP1</t>
  </si>
  <si>
    <t xml:space="preserve">MED6</t>
  </si>
  <si>
    <t xml:space="preserve">ARHGAP19</t>
  </si>
  <si>
    <t xml:space="preserve">AP3S2</t>
  </si>
  <si>
    <t xml:space="preserve">PIN4</t>
  </si>
  <si>
    <t xml:space="preserve">HLA-DPA3</t>
  </si>
  <si>
    <t xml:space="preserve">PER2</t>
  </si>
  <si>
    <t xml:space="preserve">AKR1B1</t>
  </si>
  <si>
    <t xml:space="preserve">SPATA5L1</t>
  </si>
  <si>
    <t xml:space="preserve">PLA2G10</t>
  </si>
  <si>
    <t xml:space="preserve">UTS2</t>
  </si>
  <si>
    <t xml:space="preserve">RAB38</t>
  </si>
  <si>
    <t xml:space="preserve">TEAD1</t>
  </si>
  <si>
    <t xml:space="preserve">KCNC3</t>
  </si>
  <si>
    <t xml:space="preserve">MCAM</t>
  </si>
  <si>
    <t xml:space="preserve">NM_031269</t>
  </si>
  <si>
    <t xml:space="preserve">ZNF350</t>
  </si>
  <si>
    <t xml:space="preserve">GJC2</t>
  </si>
  <si>
    <t xml:space="preserve">ZNF20</t>
  </si>
  <si>
    <t xml:space="preserve">PAPSS2</t>
  </si>
  <si>
    <t xml:space="preserve">NM_012348</t>
  </si>
  <si>
    <t xml:space="preserve">OR7E12P</t>
  </si>
  <si>
    <t xml:space="preserve">IL15</t>
  </si>
  <si>
    <t xml:space="preserve">C7orf28A</t>
  </si>
  <si>
    <t xml:space="preserve">POMC</t>
  </si>
  <si>
    <t xml:space="preserve">CGA</t>
  </si>
  <si>
    <t xml:space="preserve">SFTPB</t>
  </si>
  <si>
    <t xml:space="preserve">GRAP</t>
  </si>
  <si>
    <t xml:space="preserve">NM_024934</t>
  </si>
  <si>
    <t xml:space="preserve">RUNX2</t>
  </si>
  <si>
    <t xml:space="preserve">CHD2</t>
  </si>
  <si>
    <t xml:space="preserve">H2AFB2</t>
  </si>
  <si>
    <t xml:space="preserve">SLC35F2</t>
  </si>
  <si>
    <t xml:space="preserve">PLA2R1</t>
  </si>
  <si>
    <t xml:space="preserve">KRTAP5-9</t>
  </si>
  <si>
    <t xml:space="preserve">CYP3A4</t>
  </si>
  <si>
    <t xml:space="preserve">PCGF2</t>
  </si>
  <si>
    <t xml:space="preserve">AI693193</t>
  </si>
  <si>
    <t xml:space="preserve">E2F3</t>
  </si>
  <si>
    <t xml:space="preserve">KRTAP5-8</t>
  </si>
  <si>
    <t xml:space="preserve">VNN2</t>
  </si>
  <si>
    <t xml:space="preserve">ATF5</t>
  </si>
  <si>
    <t xml:space="preserve">EFHC2</t>
  </si>
  <si>
    <t xml:space="preserve">AF053356</t>
  </si>
  <si>
    <t xml:space="preserve">OR52A1</t>
  </si>
  <si>
    <t xml:space="preserve">SFRS7</t>
  </si>
  <si>
    <t xml:space="preserve">PRDM2</t>
  </si>
  <si>
    <t xml:space="preserve">IL12B</t>
  </si>
  <si>
    <t xml:space="preserve">APBB3</t>
  </si>
  <si>
    <t xml:space="preserve">HOXA9</t>
  </si>
  <si>
    <t xml:space="preserve">CRP</t>
  </si>
  <si>
    <t xml:space="preserve">EDC4</t>
  </si>
  <si>
    <t xml:space="preserve">VIPR2</t>
  </si>
  <si>
    <t xml:space="preserve">ADAM30</t>
  </si>
  <si>
    <t xml:space="preserve">LUZP4</t>
  </si>
  <si>
    <t xml:space="preserve">RIBC2</t>
  </si>
  <si>
    <t xml:space="preserve">KCND1</t>
  </si>
  <si>
    <t xml:space="preserve">POMZP3</t>
  </si>
  <si>
    <t xml:space="preserve">MTSS1</t>
  </si>
  <si>
    <t xml:space="preserve">RPL28</t>
  </si>
  <si>
    <t xml:space="preserve">PPIE</t>
  </si>
  <si>
    <t xml:space="preserve">RFX2</t>
  </si>
  <si>
    <t xml:space="preserve">XYLB</t>
  </si>
  <si>
    <t xml:space="preserve">UBE2I</t>
  </si>
  <si>
    <t xml:space="preserve">FCGR2C</t>
  </si>
  <si>
    <t xml:space="preserve">S80491</t>
  </si>
  <si>
    <t xml:space="preserve">BTN2A2</t>
  </si>
  <si>
    <t xml:space="preserve">PURA</t>
  </si>
  <si>
    <t xml:space="preserve">FLJ39739</t>
  </si>
  <si>
    <t xml:space="preserve">TNKS</t>
  </si>
  <si>
    <t xml:space="preserve">PLXNB2</t>
  </si>
  <si>
    <t xml:space="preserve">AW851559</t>
  </si>
  <si>
    <t xml:space="preserve">NENF</t>
  </si>
  <si>
    <t xml:space="preserve">TRIM26</t>
  </si>
  <si>
    <t xml:space="preserve">SMAD3</t>
  </si>
  <si>
    <t xml:space="preserve">ULBP2</t>
  </si>
  <si>
    <t xml:space="preserve">BF691447</t>
  </si>
  <si>
    <t xml:space="preserve">DIABLO</t>
  </si>
  <si>
    <t xml:space="preserve">ALPP</t>
  </si>
  <si>
    <t xml:space="preserve">ING2</t>
  </si>
  <si>
    <t xml:space="preserve">RRAD</t>
  </si>
  <si>
    <t xml:space="preserve">MRPS12</t>
  </si>
  <si>
    <t xml:space="preserve">HIST1H2AE</t>
  </si>
  <si>
    <t xml:space="preserve">POLDIP3</t>
  </si>
  <si>
    <t xml:space="preserve">WWP2</t>
  </si>
  <si>
    <t xml:space="preserve">AL110223</t>
  </si>
  <si>
    <t xml:space="preserve">TPD52</t>
  </si>
  <si>
    <t xml:space="preserve">CD72</t>
  </si>
  <si>
    <t xml:space="preserve">CASP5</t>
  </si>
  <si>
    <t xml:space="preserve">NUBP1</t>
  </si>
  <si>
    <t xml:space="preserve">PIGO</t>
  </si>
  <si>
    <t xml:space="preserve">CSE1L</t>
  </si>
  <si>
    <t xml:space="preserve">ICAM1</t>
  </si>
  <si>
    <t xml:space="preserve">CCL20</t>
  </si>
  <si>
    <t xml:space="preserve">NRIP2</t>
  </si>
  <si>
    <t xml:space="preserve">PIK3R4</t>
  </si>
  <si>
    <t xml:space="preserve">AF202635</t>
  </si>
  <si>
    <t xml:space="preserve">NCAPD2</t>
  </si>
  <si>
    <t xml:space="preserve">NUP214</t>
  </si>
  <si>
    <t xml:space="preserve">CTDSPL</t>
  </si>
  <si>
    <t xml:space="preserve">RIPK5</t>
  </si>
  <si>
    <t xml:space="preserve">CASP9</t>
  </si>
  <si>
    <t xml:space="preserve">TRPM3</t>
  </si>
  <si>
    <t xml:space="preserve">RGN</t>
  </si>
  <si>
    <t xml:space="preserve">AW408767</t>
  </si>
  <si>
    <t xml:space="preserve">UBE3B</t>
  </si>
  <si>
    <t xml:space="preserve">KRT19P2</t>
  </si>
  <si>
    <t xml:space="preserve">GNRHR2</t>
  </si>
  <si>
    <t xml:space="preserve">AL520908</t>
  </si>
  <si>
    <t xml:space="preserve">PRDM12</t>
  </si>
  <si>
    <t xml:space="preserve">U82303</t>
  </si>
  <si>
    <t xml:space="preserve">LOC646934</t>
  </si>
  <si>
    <t xml:space="preserve">ATP11A</t>
  </si>
  <si>
    <t xml:space="preserve">USP19</t>
  </si>
  <si>
    <t xml:space="preserve">RAB14</t>
  </si>
  <si>
    <t xml:space="preserve">PLEKHO2</t>
  </si>
  <si>
    <t xml:space="preserve">LOC441150</t>
  </si>
  <si>
    <t xml:space="preserve">SFTPC</t>
  </si>
  <si>
    <t xml:space="preserve">BC000265</t>
  </si>
  <si>
    <t xml:space="preserve">PPP2R3A</t>
  </si>
  <si>
    <t xml:space="preserve">EMR2</t>
  </si>
  <si>
    <t xml:space="preserve">KLHL24</t>
  </si>
  <si>
    <t xml:space="preserve">HLX</t>
  </si>
  <si>
    <t xml:space="preserve">TPP1</t>
  </si>
  <si>
    <t xml:space="preserve">IL24</t>
  </si>
  <si>
    <t xml:space="preserve">USP13</t>
  </si>
  <si>
    <t xml:space="preserve">PDE3A</t>
  </si>
  <si>
    <t xml:space="preserve">LGALS9</t>
  </si>
  <si>
    <t xml:space="preserve">MVK</t>
  </si>
  <si>
    <t xml:space="preserve">FAF1</t>
  </si>
  <si>
    <t xml:space="preserve">X87344</t>
  </si>
  <si>
    <t xml:space="preserve">PHF20L1</t>
  </si>
  <si>
    <t xml:space="preserve">GPRC5C</t>
  </si>
  <si>
    <t xml:space="preserve">KCNJ5</t>
  </si>
  <si>
    <t xml:space="preserve">WT1</t>
  </si>
  <si>
    <t xml:space="preserve">SLC22A6</t>
  </si>
  <si>
    <t xml:space="preserve">TMBIM1</t>
  </si>
  <si>
    <t xml:space="preserve">TRIP6</t>
  </si>
  <si>
    <t xml:space="preserve">SCYL2</t>
  </si>
  <si>
    <t xml:space="preserve">RNASEH2A</t>
  </si>
  <si>
    <t xml:space="preserve">SLC12A2</t>
  </si>
  <si>
    <t xml:space="preserve">DHFR</t>
  </si>
  <si>
    <t xml:space="preserve">TSPAN8</t>
  </si>
  <si>
    <t xml:space="preserve">DUSP10</t>
  </si>
  <si>
    <t xml:space="preserve">CLCNKB</t>
  </si>
  <si>
    <t xml:space="preserve">LRRFIP1</t>
  </si>
  <si>
    <t xml:space="preserve">CFLAR</t>
  </si>
  <si>
    <t xml:space="preserve">CNOT6</t>
  </si>
  <si>
    <t xml:space="preserve">YES1</t>
  </si>
  <si>
    <t xml:space="preserve">C3orf63</t>
  </si>
  <si>
    <t xml:space="preserve">AV712577</t>
  </si>
  <si>
    <t xml:space="preserve">ZBTB10</t>
  </si>
  <si>
    <t xml:space="preserve">PTPN11</t>
  </si>
  <si>
    <t xml:space="preserve">STAG1</t>
  </si>
  <si>
    <t xml:space="preserve">CD68</t>
  </si>
  <si>
    <t xml:space="preserve">TSPO</t>
  </si>
  <si>
    <t xml:space="preserve">FAM114A1</t>
  </si>
  <si>
    <t xml:space="preserve">CPT2</t>
  </si>
  <si>
    <t xml:space="preserve">FOLH1</t>
  </si>
  <si>
    <t xml:space="preserve">FTH1</t>
  </si>
  <si>
    <t xml:space="preserve">ITGB8</t>
  </si>
  <si>
    <t xml:space="preserve">MBTD1</t>
  </si>
  <si>
    <t xml:space="preserve">AA554430</t>
  </si>
  <si>
    <t xml:space="preserve">KLHL20</t>
  </si>
  <si>
    <t xml:space="preserve">PBXIP1</t>
  </si>
  <si>
    <t xml:space="preserve">ERF</t>
  </si>
  <si>
    <t xml:space="preserve">X97875</t>
  </si>
  <si>
    <t xml:space="preserve">CSF2RA</t>
  </si>
  <si>
    <t xml:space="preserve">IRAK4</t>
  </si>
  <si>
    <t xml:space="preserve">AL050053</t>
  </si>
  <si>
    <t xml:space="preserve">LILRA4</t>
  </si>
  <si>
    <t xml:space="preserve">LOC643332</t>
  </si>
  <si>
    <t xml:space="preserve">AKAP4</t>
  </si>
  <si>
    <t xml:space="preserve">PTEN</t>
  </si>
  <si>
    <t xml:space="preserve">AK026856</t>
  </si>
  <si>
    <t xml:space="preserve">TRH</t>
  </si>
  <si>
    <t xml:space="preserve">IL20RA</t>
  </si>
  <si>
    <t xml:space="preserve">PBOV1</t>
  </si>
  <si>
    <t xml:space="preserve">VPRBP</t>
  </si>
  <si>
    <t xml:space="preserve">ADAM3B</t>
  </si>
  <si>
    <t xml:space="preserve">MMP12</t>
  </si>
  <si>
    <t xml:space="preserve">UGT1A6</t>
  </si>
  <si>
    <t xml:space="preserve">MEOX2</t>
  </si>
  <si>
    <t xml:space="preserve">AFM</t>
  </si>
  <si>
    <t xml:space="preserve">SDC1</t>
  </si>
  <si>
    <t xml:space="preserve">LOC100130958</t>
  </si>
  <si>
    <t xml:space="preserve">LRAT</t>
  </si>
  <si>
    <t xml:space="preserve">SLC6A2</t>
  </si>
  <si>
    <t xml:space="preserve">CYLC1</t>
  </si>
  <si>
    <t xml:space="preserve">DNAJA4</t>
  </si>
  <si>
    <t xml:space="preserve">GSTM4</t>
  </si>
  <si>
    <t xml:space="preserve">CSF1</t>
  </si>
  <si>
    <t xml:space="preserve">SLCO2B1</t>
  </si>
  <si>
    <t xml:space="preserve">CTPS2</t>
  </si>
  <si>
    <t xml:space="preserve">AFF2</t>
  </si>
  <si>
    <t xml:space="preserve">C17orf80</t>
  </si>
  <si>
    <t xml:space="preserve">IGL@</t>
  </si>
  <si>
    <t xml:space="preserve">LOC647070</t>
  </si>
  <si>
    <t xml:space="preserve">PCIF1</t>
  </si>
  <si>
    <t xml:space="preserve">NPAL2</t>
  </si>
  <si>
    <t xml:space="preserve">EIF4E2</t>
  </si>
  <si>
    <t xml:space="preserve">TTC17</t>
  </si>
  <si>
    <t xml:space="preserve">DHRS9</t>
  </si>
  <si>
    <t xml:space="preserve">BMX</t>
  </si>
  <si>
    <t xml:space="preserve">PPP1R3A</t>
  </si>
  <si>
    <t xml:space="preserve">SMG6</t>
  </si>
  <si>
    <t xml:space="preserve">TNFRSF11B</t>
  </si>
  <si>
    <t xml:space="preserve">AF308291</t>
  </si>
  <si>
    <t xml:space="preserve">NM_016610</t>
  </si>
  <si>
    <t xml:space="preserve">IFNAR2</t>
  </si>
  <si>
    <t xml:space="preserve">PZP</t>
  </si>
  <si>
    <t xml:space="preserve">C21orf62</t>
  </si>
  <si>
    <t xml:space="preserve">X60592</t>
  </si>
  <si>
    <t xml:space="preserve">SLC11A1</t>
  </si>
  <si>
    <t xml:space="preserve">BATF</t>
  </si>
  <si>
    <t xml:space="preserve">YIF1A</t>
  </si>
  <si>
    <t xml:space="preserve">RENBP</t>
  </si>
  <si>
    <t xml:space="preserve">DDC</t>
  </si>
  <si>
    <t xml:space="preserve">RBCK1</t>
  </si>
  <si>
    <t xml:space="preserve">AK025552</t>
  </si>
  <si>
    <t xml:space="preserve">FPGS</t>
  </si>
  <si>
    <t xml:space="preserve">PAX5</t>
  </si>
  <si>
    <t xml:space="preserve">RUNX1</t>
  </si>
  <si>
    <t xml:space="preserve">ELF3</t>
  </si>
  <si>
    <t xml:space="preserve">GCNT3</t>
  </si>
  <si>
    <t xml:space="preserve">TPMT</t>
  </si>
  <si>
    <t xml:space="preserve">LUC7L2</t>
  </si>
  <si>
    <t xml:space="preserve">NOTCH1</t>
  </si>
  <si>
    <t xml:space="preserve">EHD1</t>
  </si>
  <si>
    <t xml:space="preserve">ALMS1</t>
  </si>
  <si>
    <t xml:space="preserve">JMJD2B</t>
  </si>
  <si>
    <t xml:space="preserve">MRPS11</t>
  </si>
  <si>
    <t xml:space="preserve">CDIPT</t>
  </si>
  <si>
    <t xml:space="preserve">AI478300</t>
  </si>
  <si>
    <t xml:space="preserve">KLF2</t>
  </si>
  <si>
    <t xml:space="preserve">PRSS21</t>
  </si>
  <si>
    <t xml:space="preserve">C5orf4</t>
  </si>
  <si>
    <t xml:space="preserve">BTG3</t>
  </si>
  <si>
    <t xml:space="preserve">SLC12A9</t>
  </si>
  <si>
    <t xml:space="preserve">KIF13B</t>
  </si>
  <si>
    <t xml:space="preserve">CDC2L6</t>
  </si>
  <si>
    <t xml:space="preserve">QKI</t>
  </si>
  <si>
    <t xml:space="preserve">CLEC7A</t>
  </si>
  <si>
    <t xml:space="preserve">EFS</t>
  </si>
  <si>
    <t xml:space="preserve">CNDP2</t>
  </si>
  <si>
    <t xml:space="preserve">PSCD1</t>
  </si>
  <si>
    <t xml:space="preserve">ATP10B</t>
  </si>
  <si>
    <t xml:space="preserve">MAL</t>
  </si>
  <si>
    <t xml:space="preserve">C18orf1</t>
  </si>
  <si>
    <t xml:space="preserve">HAPLN2</t>
  </si>
  <si>
    <t xml:space="preserve">OR7E2P</t>
  </si>
  <si>
    <t xml:space="preserve">SPTLC2</t>
  </si>
  <si>
    <t xml:space="preserve">BF110411</t>
  </si>
  <si>
    <t xml:space="preserve">LITAF</t>
  </si>
  <si>
    <t xml:space="preserve">SAV1</t>
  </si>
  <si>
    <t xml:space="preserve">GCLC</t>
  </si>
  <si>
    <t xml:space="preserve">NM_015376</t>
  </si>
  <si>
    <t xml:space="preserve">AL138752</t>
  </si>
  <si>
    <t xml:space="preserve">PRKAR2A</t>
  </si>
  <si>
    <t xml:space="preserve">VANGL1</t>
  </si>
  <si>
    <t xml:space="preserve">FADS1</t>
  </si>
  <si>
    <t xml:space="preserve">CA1</t>
  </si>
  <si>
    <t xml:space="preserve">IL9R</t>
  </si>
  <si>
    <t xml:space="preserve">OSBPL7</t>
  </si>
  <si>
    <t xml:space="preserve">ACTR8</t>
  </si>
  <si>
    <t xml:space="preserve">AJ251844</t>
  </si>
  <si>
    <t xml:space="preserve">AU153477</t>
  </si>
  <si>
    <t xml:space="preserve">LOC286434</t>
  </si>
  <si>
    <t xml:space="preserve">HPR</t>
  </si>
  <si>
    <t xml:space="preserve">AW103265</t>
  </si>
  <si>
    <t xml:space="preserve">TRA@</t>
  </si>
  <si>
    <t xml:space="preserve">CDKN2D</t>
  </si>
  <si>
    <t xml:space="preserve">NOTCH2</t>
  </si>
  <si>
    <t xml:space="preserve">TLR1</t>
  </si>
  <si>
    <t xml:space="preserve">MED13L</t>
  </si>
  <si>
    <t xml:space="preserve">KLF9</t>
  </si>
  <si>
    <t xml:space="preserve">PER1</t>
  </si>
  <si>
    <t xml:space="preserve">SMOX</t>
  </si>
  <si>
    <t xml:space="preserve">MAP2K3</t>
  </si>
  <si>
    <t xml:space="preserve">SPECC1L</t>
  </si>
  <si>
    <t xml:space="preserve">ITPK1</t>
  </si>
  <si>
    <t xml:space="preserve">SASH1</t>
  </si>
  <si>
    <t xml:space="preserve">NBPF12</t>
  </si>
  <si>
    <t xml:space="preserve">TCF7L2</t>
  </si>
  <si>
    <t xml:space="preserve">MTF1</t>
  </si>
  <si>
    <t xml:space="preserve">FOXO1</t>
  </si>
  <si>
    <t xml:space="preserve">SERTAD2</t>
  </si>
  <si>
    <t xml:space="preserve">FAM107A</t>
  </si>
  <si>
    <t xml:space="preserve">RND2</t>
  </si>
  <si>
    <t xml:space="preserve">FTL</t>
  </si>
  <si>
    <t xml:space="preserve">PAX6</t>
  </si>
  <si>
    <t xml:space="preserve">LRP10</t>
  </si>
  <si>
    <t xml:space="preserve">RASL12</t>
  </si>
  <si>
    <t xml:space="preserve">BCL2</t>
  </si>
  <si>
    <t xml:space="preserve">ATP6V0E1</t>
  </si>
  <si>
    <t xml:space="preserve">BG251521</t>
  </si>
  <si>
    <t xml:space="preserve">ZBTB20</t>
  </si>
  <si>
    <t xml:space="preserve">C6orf145</t>
  </si>
  <si>
    <t xml:space="preserve">TLE3</t>
  </si>
  <si>
    <t xml:space="preserve">FLJ23172</t>
  </si>
  <si>
    <t xml:space="preserve">C21orf2</t>
  </si>
  <si>
    <t xml:space="preserve">IL10RA</t>
  </si>
  <si>
    <t xml:space="preserve">GSTA3</t>
  </si>
  <si>
    <t xml:space="preserve">CTAG1A</t>
  </si>
  <si>
    <t xml:space="preserve">EPHA2</t>
  </si>
  <si>
    <t xml:space="preserve">LILRA5</t>
  </si>
  <si>
    <t xml:space="preserve">NM_018612</t>
  </si>
  <si>
    <t xml:space="preserve">FAM50A</t>
  </si>
  <si>
    <t xml:space="preserve">FAM53B</t>
  </si>
  <si>
    <t xml:space="preserve">PCDHGA10</t>
  </si>
  <si>
    <t xml:space="preserve">KIR3DX1</t>
  </si>
  <si>
    <t xml:space="preserve">RGS16</t>
  </si>
  <si>
    <t xml:space="preserve">CPT1B</t>
  </si>
  <si>
    <t xml:space="preserve">MXD4</t>
  </si>
  <si>
    <t xml:space="preserve">N25732</t>
  </si>
  <si>
    <t xml:space="preserve">ZBTB16</t>
  </si>
  <si>
    <t xml:space="preserve">JRK</t>
  </si>
  <si>
    <t xml:space="preserve">STAG3L1</t>
  </si>
  <si>
    <t xml:space="preserve">ZNF500</t>
  </si>
  <si>
    <t xml:space="preserve">PARP12</t>
  </si>
  <si>
    <t xml:space="preserve">NM_024723</t>
  </si>
  <si>
    <t xml:space="preserve">PISD</t>
  </si>
  <si>
    <t xml:space="preserve">AU155105</t>
  </si>
  <si>
    <t xml:space="preserve">BE503392</t>
  </si>
  <si>
    <t xml:space="preserve">H05812</t>
  </si>
  <si>
    <t xml:space="preserve">SOX2</t>
  </si>
  <si>
    <t xml:space="preserve">TUG1</t>
  </si>
  <si>
    <t xml:space="preserve">BE138647</t>
  </si>
  <si>
    <t xml:space="preserve">TNS1</t>
  </si>
  <si>
    <t xml:space="preserve">TBL1X</t>
  </si>
  <si>
    <t xml:space="preserve">H2AFX</t>
  </si>
  <si>
    <t xml:space="preserve">UPF1</t>
  </si>
  <si>
    <t xml:space="preserve">CUX1</t>
  </si>
  <si>
    <t xml:space="preserve">AA485908</t>
  </si>
  <si>
    <t xml:space="preserve">RRAGC</t>
  </si>
  <si>
    <t xml:space="preserve">KIAA1648</t>
  </si>
  <si>
    <t xml:space="preserve">AI286226</t>
  </si>
  <si>
    <t xml:space="preserve">RNF121</t>
  </si>
  <si>
    <t xml:space="preserve">LILRA6</t>
  </si>
  <si>
    <t xml:space="preserve">N58524</t>
  </si>
  <si>
    <t xml:space="preserve">DPH5</t>
  </si>
  <si>
    <t xml:space="preserve">TUBD1</t>
  </si>
  <si>
    <t xml:space="preserve">PTMS</t>
  </si>
  <si>
    <t xml:space="preserve">C1orf116</t>
  </si>
  <si>
    <t xml:space="preserve">U43279</t>
  </si>
  <si>
    <t xml:space="preserve">MMP11</t>
  </si>
  <si>
    <t xml:space="preserve">CASP4</t>
  </si>
  <si>
    <t xml:space="preserve">DHX32</t>
  </si>
  <si>
    <t xml:space="preserve">KIR2DL5A</t>
  </si>
  <si>
    <t xml:space="preserve">NKX3-1</t>
  </si>
  <si>
    <t xml:space="preserve">KDELR3</t>
  </si>
  <si>
    <t xml:space="preserve">GRM6</t>
  </si>
  <si>
    <t xml:space="preserve">PKP1</t>
  </si>
  <si>
    <t xml:space="preserve">CSF2RB</t>
  </si>
  <si>
    <t xml:space="preserve">MYO5C</t>
  </si>
  <si>
    <t xml:space="preserve">HMG20B</t>
  </si>
  <si>
    <t xml:space="preserve">STS</t>
  </si>
  <si>
    <t xml:space="preserve">CENPE</t>
  </si>
  <si>
    <t xml:space="preserve">MAB21L2</t>
  </si>
  <si>
    <t xml:space="preserve">AJAP1</t>
  </si>
  <si>
    <t xml:space="preserve">KLK3</t>
  </si>
  <si>
    <t xml:space="preserve">CAMP</t>
  </si>
  <si>
    <t xml:space="preserve">FCN1</t>
  </si>
  <si>
    <t xml:space="preserve">P53AIP1</t>
  </si>
  <si>
    <t xml:space="preserve">LRRC8E</t>
  </si>
  <si>
    <t xml:space="preserve">SPACA1</t>
  </si>
  <si>
    <t xml:space="preserve">NOTCH4</t>
  </si>
  <si>
    <t xml:space="preserve">ZNF669</t>
  </si>
  <si>
    <t xml:space="preserve">TSPAN2</t>
  </si>
  <si>
    <t xml:space="preserve">FKBP8</t>
  </si>
  <si>
    <t xml:space="preserve">SKIP</t>
  </si>
  <si>
    <t xml:space="preserve">AK026465</t>
  </si>
  <si>
    <t xml:space="preserve">R71245</t>
  </si>
  <si>
    <t xml:space="preserve">KCNJ10</t>
  </si>
  <si>
    <t xml:space="preserve">MAB21L1</t>
  </si>
  <si>
    <t xml:space="preserve">CGGBP1</t>
  </si>
  <si>
    <t xml:space="preserve">IGHG1</t>
  </si>
  <si>
    <t xml:space="preserve">DRD4</t>
  </si>
  <si>
    <t xml:space="preserve">AK024123</t>
  </si>
  <si>
    <t xml:space="preserve">SLC25A36</t>
  </si>
  <si>
    <t xml:space="preserve">INSL5</t>
  </si>
  <si>
    <t xml:space="preserve">TMC7</t>
  </si>
  <si>
    <t xml:space="preserve">REG1B</t>
  </si>
  <si>
    <t xml:space="preserve">C1orf46</t>
  </si>
  <si>
    <t xml:space="preserve">MLLT4</t>
  </si>
  <si>
    <t xml:space="preserve">TREX1</t>
  </si>
  <si>
    <t xml:space="preserve">CNOT1</t>
  </si>
  <si>
    <t xml:space="preserve">EXPH5</t>
  </si>
  <si>
    <t xml:space="preserve">NID1</t>
  </si>
  <si>
    <t xml:space="preserve">ESR1</t>
  </si>
  <si>
    <t xml:space="preserve">S67777</t>
  </si>
  <si>
    <t xml:space="preserve">CLN8</t>
  </si>
  <si>
    <t xml:space="preserve">SCGB2A1</t>
  </si>
  <si>
    <t xml:space="preserve">FYCO1</t>
  </si>
  <si>
    <t xml:space="preserve">HBEGF</t>
  </si>
  <si>
    <t xml:space="preserve">ADARB2</t>
  </si>
  <si>
    <t xml:space="preserve">AL049443</t>
  </si>
  <si>
    <t xml:space="preserve">GTF2A1L</t>
  </si>
  <si>
    <t xml:space="preserve">ESRRA</t>
  </si>
  <si>
    <t xml:space="preserve">AL035603</t>
  </si>
  <si>
    <t xml:space="preserve">SI</t>
  </si>
  <si>
    <t xml:space="preserve">NPAT</t>
  </si>
  <si>
    <t xml:space="preserve">JPH2</t>
  </si>
  <si>
    <t xml:space="preserve">TRBV6-4</t>
  </si>
  <si>
    <t xml:space="preserve">NEUROD4</t>
  </si>
  <si>
    <t xml:space="preserve">CD1B</t>
  </si>
  <si>
    <t xml:space="preserve">FBN2</t>
  </si>
  <si>
    <t xml:space="preserve">FETUB</t>
  </si>
  <si>
    <t xml:space="preserve">DALRD3</t>
  </si>
  <si>
    <t xml:space="preserve">IFIH1</t>
  </si>
  <si>
    <t xml:space="preserve">PTPRB</t>
  </si>
  <si>
    <t xml:space="preserve">MAPKAPK2</t>
  </si>
  <si>
    <t xml:space="preserve">COG2</t>
  </si>
  <si>
    <t xml:space="preserve">BTF3L3</t>
  </si>
  <si>
    <t xml:space="preserve">SLCO1B3</t>
  </si>
  <si>
    <t xml:space="preserve">BG477502</t>
  </si>
  <si>
    <t xml:space="preserve">MCM3AP</t>
  </si>
  <si>
    <t xml:space="preserve">LOC645961</t>
  </si>
  <si>
    <t xml:space="preserve">CCIN</t>
  </si>
  <si>
    <t xml:space="preserve">AL049242</t>
  </si>
  <si>
    <t xml:space="preserve">M69039</t>
  </si>
  <si>
    <t xml:space="preserve">CFHR2</t>
  </si>
  <si>
    <t xml:space="preserve">BE466525</t>
  </si>
  <si>
    <t xml:space="preserve">TTC22</t>
  </si>
  <si>
    <t xml:space="preserve">CST1</t>
  </si>
  <si>
    <t xml:space="preserve">EIF5</t>
  </si>
  <si>
    <t xml:space="preserve">MED25</t>
  </si>
  <si>
    <t xml:space="preserve">IGF2</t>
  </si>
  <si>
    <t xml:space="preserve">PPARD</t>
  </si>
  <si>
    <t xml:space="preserve">ARHGEF10L</t>
  </si>
  <si>
    <t xml:space="preserve">SLC12A7</t>
  </si>
  <si>
    <t xml:space="preserve">ITGB5</t>
  </si>
  <si>
    <t xml:space="preserve">ARG2</t>
  </si>
  <si>
    <t xml:space="preserve">ADAM18</t>
  </si>
  <si>
    <t xml:space="preserve">PSMC3IP</t>
  </si>
  <si>
    <t xml:space="preserve">ATXN3L</t>
  </si>
  <si>
    <t xml:space="preserve">MCL1</t>
  </si>
  <si>
    <t xml:space="preserve">CYP3A7</t>
  </si>
  <si>
    <t xml:space="preserve">FZD5</t>
  </si>
  <si>
    <t xml:space="preserve">U62966</t>
  </si>
  <si>
    <t xml:space="preserve">FMO5</t>
  </si>
  <si>
    <t xml:space="preserve">CSF2</t>
  </si>
  <si>
    <t xml:space="preserve">UMOD</t>
  </si>
  <si>
    <t xml:space="preserve">WIPI2</t>
  </si>
  <si>
    <t xml:space="preserve">PHF17</t>
  </si>
  <si>
    <t xml:space="preserve">C4orf10</t>
  </si>
  <si>
    <t xml:space="preserve">TCF7L1</t>
  </si>
  <si>
    <t xml:space="preserve">PRL</t>
  </si>
  <si>
    <t xml:space="preserve">PRKD2</t>
  </si>
  <si>
    <t xml:space="preserve">RBM19</t>
  </si>
  <si>
    <t xml:space="preserve">FCAR</t>
  </si>
  <si>
    <t xml:space="preserve">NM_024849</t>
  </si>
  <si>
    <t xml:space="preserve">AL162044</t>
  </si>
  <si>
    <t xml:space="preserve">BMP4</t>
  </si>
  <si>
    <t xml:space="preserve">FRAT1</t>
  </si>
  <si>
    <t xml:space="preserve">ZMYND8</t>
  </si>
  <si>
    <t xml:space="preserve">AJ225093</t>
  </si>
  <si>
    <t xml:space="preserve">TNFSF14</t>
  </si>
  <si>
    <t xml:space="preserve">AL359052</t>
  </si>
  <si>
    <t xml:space="preserve">NM_014104</t>
  </si>
  <si>
    <t xml:space="preserve">NM_014163</t>
  </si>
  <si>
    <t xml:space="preserve">PAX8</t>
  </si>
  <si>
    <t xml:space="preserve">CCDC130</t>
  </si>
  <si>
    <t xml:space="preserve">IGSF6</t>
  </si>
  <si>
    <t xml:space="preserve">X81636</t>
  </si>
  <si>
    <t xml:space="preserve">CNR1</t>
  </si>
  <si>
    <t xml:space="preserve">NM_017959</t>
  </si>
  <si>
    <t xml:space="preserve">ZNF771</t>
  </si>
  <si>
    <t xml:space="preserve">SPTB</t>
  </si>
  <si>
    <t xml:space="preserve">PI4K2A</t>
  </si>
  <si>
    <t xml:space="preserve">NTRK3</t>
  </si>
  <si>
    <t xml:space="preserve">LCE2B</t>
  </si>
  <si>
    <t xml:space="preserve">KIAA1659</t>
  </si>
  <si>
    <t xml:space="preserve">NM_021812</t>
  </si>
  <si>
    <t xml:space="preserve">HTN3</t>
  </si>
  <si>
    <t xml:space="preserve">AL050026</t>
  </si>
  <si>
    <t xml:space="preserve">NM_004908</t>
  </si>
  <si>
    <t xml:space="preserve">KIAA0415</t>
  </si>
  <si>
    <t xml:space="preserve">C15orf39</t>
  </si>
  <si>
    <t xml:space="preserve">PSME4</t>
  </si>
  <si>
    <t xml:space="preserve">TEAD3</t>
  </si>
  <si>
    <t xml:space="preserve">PLXNC1</t>
  </si>
  <si>
    <t xml:space="preserve">STARD3</t>
  </si>
  <si>
    <t xml:space="preserve">G6PD</t>
  </si>
  <si>
    <t xml:space="preserve">ZNF276</t>
  </si>
  <si>
    <t xml:space="preserve">DET1</t>
  </si>
  <si>
    <t xml:space="preserve">RIN3</t>
  </si>
  <si>
    <t xml:space="preserve">CADM4</t>
  </si>
  <si>
    <t xml:space="preserve">SERHL2</t>
  </si>
  <si>
    <t xml:space="preserve">AW873544</t>
  </si>
  <si>
    <t xml:space="preserve">CLIC5</t>
  </si>
  <si>
    <t xml:space="preserve">PSMB2</t>
  </si>
  <si>
    <t xml:space="preserve">CYP19A1</t>
  </si>
  <si>
    <t xml:space="preserve">HIST2H4A</t>
  </si>
  <si>
    <t xml:space="preserve">C16orf57</t>
  </si>
  <si>
    <t xml:space="preserve">PIP5K1A</t>
  </si>
  <si>
    <t xml:space="preserve">C4orf8</t>
  </si>
  <si>
    <t xml:space="preserve">ZNF136</t>
  </si>
  <si>
    <t xml:space="preserve">SUV39H1</t>
  </si>
  <si>
    <t xml:space="preserve">PTK6</t>
  </si>
  <si>
    <t xml:space="preserve">DAZAP2</t>
  </si>
  <si>
    <t xml:space="preserve">SFN</t>
  </si>
  <si>
    <t xml:space="preserve">TMPRSS5</t>
  </si>
  <si>
    <t xml:space="preserve">SLC35A3</t>
  </si>
  <si>
    <t xml:space="preserve">KYNU</t>
  </si>
  <si>
    <t xml:space="preserve">TRSPAP1</t>
  </si>
  <si>
    <t xml:space="preserve">RAMP1</t>
  </si>
  <si>
    <t xml:space="preserve">DNAI2</t>
  </si>
  <si>
    <t xml:space="preserve">POLG</t>
  </si>
  <si>
    <t xml:space="preserve">ITGB3</t>
  </si>
  <si>
    <t xml:space="preserve">CCL22</t>
  </si>
  <si>
    <t xml:space="preserve">CDH1</t>
  </si>
  <si>
    <t xml:space="preserve">PDE4D</t>
  </si>
  <si>
    <t xml:space="preserve">RNMT</t>
  </si>
  <si>
    <t xml:space="preserve">LOC90379</t>
  </si>
  <si>
    <t xml:space="preserve">U66059</t>
  </si>
  <si>
    <t xml:space="preserve">HLA-DQA1</t>
  </si>
  <si>
    <t xml:space="preserve">IGFBP5</t>
  </si>
  <si>
    <t xml:space="preserve">HRBL</t>
  </si>
  <si>
    <t xml:space="preserve">EWSR1</t>
  </si>
  <si>
    <t xml:space="preserve">COL8A2</t>
  </si>
  <si>
    <t xml:space="preserve">HLA-DPA1</t>
  </si>
  <si>
    <t xml:space="preserve">ERLIN2</t>
  </si>
  <si>
    <t xml:space="preserve">MATN2</t>
  </si>
  <si>
    <t xml:space="preserve">ECM2</t>
  </si>
  <si>
    <t xml:space="preserve">VCAM1</t>
  </si>
  <si>
    <t xml:space="preserve">WWTR1</t>
  </si>
  <si>
    <t xml:space="preserve">TNC</t>
  </si>
  <si>
    <t xml:space="preserve">MASP1</t>
  </si>
  <si>
    <t xml:space="preserve">TGFB2</t>
  </si>
  <si>
    <t xml:space="preserve">GPR64</t>
  </si>
  <si>
    <t xml:space="preserve">INHBA</t>
  </si>
  <si>
    <t xml:space="preserve">KCNA5</t>
  </si>
  <si>
    <t xml:space="preserve">LTF</t>
  </si>
  <si>
    <t xml:space="preserve">SERPINA5</t>
  </si>
  <si>
    <t xml:space="preserve">AV700298</t>
  </si>
  <si>
    <t xml:space="preserve">TGFBR3</t>
  </si>
  <si>
    <t xml:space="preserve">NEBL</t>
  </si>
  <si>
    <t xml:space="preserve">M37712</t>
  </si>
  <si>
    <t xml:space="preserve">TSPAN9</t>
  </si>
  <si>
    <t xml:space="preserve">ADD3</t>
  </si>
  <si>
    <t xml:space="preserve">MDFIC</t>
  </si>
  <si>
    <t xml:space="preserve">PTTG1IP</t>
  </si>
  <si>
    <t xml:space="preserve">DDAH2</t>
  </si>
  <si>
    <t xml:space="preserve">RARRES2</t>
  </si>
  <si>
    <t xml:space="preserve">COPZ2</t>
  </si>
  <si>
    <t xml:space="preserve">SCGB1D2</t>
  </si>
  <si>
    <t xml:space="preserve">CCND3</t>
  </si>
  <si>
    <t xml:space="preserve">BG482805</t>
  </si>
  <si>
    <t xml:space="preserve">DGCR11</t>
  </si>
  <si>
    <t xml:space="preserve">CD79B</t>
  </si>
  <si>
    <t xml:space="preserve">DPF3</t>
  </si>
  <si>
    <t xml:space="preserve">GEMIN6</t>
  </si>
  <si>
    <t xml:space="preserve">TRIM31</t>
  </si>
  <si>
    <t xml:space="preserve">PIK3R1</t>
  </si>
  <si>
    <t xml:space="preserve">FZR1</t>
  </si>
  <si>
    <t xml:space="preserve">GNAZ</t>
  </si>
  <si>
    <t xml:space="preserve">AANAT</t>
  </si>
  <si>
    <t xml:space="preserve">ACTL7B</t>
  </si>
  <si>
    <t xml:space="preserve">HNF1A</t>
  </si>
  <si>
    <t xml:space="preserve">DEC1</t>
  </si>
  <si>
    <t xml:space="preserve">CSH2</t>
  </si>
  <si>
    <t xml:space="preserve">AF043586</t>
  </si>
  <si>
    <t xml:space="preserve">KCNK5</t>
  </si>
  <si>
    <t xml:space="preserve">ARSD</t>
  </si>
  <si>
    <t xml:space="preserve">AF319573</t>
  </si>
  <si>
    <t xml:space="preserve">TMEM149</t>
  </si>
  <si>
    <t xml:space="preserve">C19orf50</t>
  </si>
  <si>
    <t xml:space="preserve">PPP1R12B</t>
  </si>
  <si>
    <t xml:space="preserve">SNAPC2</t>
  </si>
  <si>
    <t xml:space="preserve">TRIM24</t>
  </si>
  <si>
    <t xml:space="preserve">GJB5</t>
  </si>
  <si>
    <t xml:space="preserve">GIT2</t>
  </si>
  <si>
    <t xml:space="preserve">MDS1</t>
  </si>
  <si>
    <t xml:space="preserve">EGR1</t>
  </si>
  <si>
    <t xml:space="preserve">MAT1A</t>
  </si>
  <si>
    <t xml:space="preserve">THOP1</t>
  </si>
  <si>
    <t xml:space="preserve">CHAF1A</t>
  </si>
  <si>
    <t xml:space="preserve">CREBZF</t>
  </si>
  <si>
    <t xml:space="preserve">GTSE1</t>
  </si>
  <si>
    <t xml:space="preserve">BPI</t>
  </si>
  <si>
    <t xml:space="preserve">TBX4</t>
  </si>
  <si>
    <t xml:space="preserve">Z84723</t>
  </si>
  <si>
    <t xml:space="preserve">ZDHHC17</t>
  </si>
  <si>
    <t xml:space="preserve">PTCRA</t>
  </si>
  <si>
    <t xml:space="preserve">NM_016415</t>
  </si>
  <si>
    <t xml:space="preserve">ACSBG2</t>
  </si>
  <si>
    <t xml:space="preserve">SGK2</t>
  </si>
  <si>
    <t xml:space="preserve">SGTA</t>
  </si>
  <si>
    <t xml:space="preserve">NM_014724</t>
  </si>
  <si>
    <t xml:space="preserve">PIK3C3</t>
  </si>
  <si>
    <t xml:space="preserve">SLC22A14</t>
  </si>
  <si>
    <t xml:space="preserve">CDC42EP4</t>
  </si>
  <si>
    <t xml:space="preserve">IQCK</t>
  </si>
  <si>
    <t xml:space="preserve">MYBL1</t>
  </si>
  <si>
    <t xml:space="preserve">CYBRD1</t>
  </si>
  <si>
    <t xml:space="preserve">ZBTB7C</t>
  </si>
  <si>
    <t xml:space="preserve">M11722</t>
  </si>
  <si>
    <t xml:space="preserve">SPDEF</t>
  </si>
  <si>
    <t xml:space="preserve">AK024860</t>
  </si>
  <si>
    <t xml:space="preserve">SPAG1</t>
  </si>
  <si>
    <t xml:space="preserve">REM1</t>
  </si>
  <si>
    <t xml:space="preserve">NM_015371</t>
  </si>
  <si>
    <t xml:space="preserve">KCTD15</t>
  </si>
  <si>
    <t xml:space="preserve">ZNF34</t>
  </si>
  <si>
    <t xml:space="preserve">AL050204</t>
  </si>
  <si>
    <t xml:space="preserve">TNFRSF9</t>
  </si>
  <si>
    <t xml:space="preserve">CR1</t>
  </si>
  <si>
    <t xml:space="preserve">AKR1C4</t>
  </si>
  <si>
    <t xml:space="preserve">ELK3</t>
  </si>
  <si>
    <t xml:space="preserve">NM_018546</t>
  </si>
  <si>
    <t xml:space="preserve">HPGD</t>
  </si>
  <si>
    <t xml:space="preserve">TBC1D5</t>
  </si>
  <si>
    <t xml:space="preserve">ADH1C</t>
  </si>
  <si>
    <t xml:space="preserve">GJA5</t>
  </si>
  <si>
    <t xml:space="preserve">TNFSF11</t>
  </si>
  <si>
    <t xml:space="preserve">ZNF506</t>
  </si>
  <si>
    <t xml:space="preserve">TNXB</t>
  </si>
  <si>
    <t xml:space="preserve">GATA2</t>
  </si>
  <si>
    <t xml:space="preserve">NM_025100</t>
  </si>
  <si>
    <t xml:space="preserve">BF431965</t>
  </si>
  <si>
    <t xml:space="preserve">RGS3</t>
  </si>
  <si>
    <t xml:space="preserve">BF510692</t>
  </si>
  <si>
    <t xml:space="preserve">CAPZA1P</t>
  </si>
  <si>
    <t xml:space="preserve">PPIL2</t>
  </si>
  <si>
    <t xml:space="preserve">ING3</t>
  </si>
  <si>
    <t xml:space="preserve">M78162</t>
  </si>
  <si>
    <t xml:space="preserve">RNF19A</t>
  </si>
  <si>
    <t xml:space="preserve">ZNF268</t>
  </si>
  <si>
    <t xml:space="preserve">ZNF395</t>
  </si>
  <si>
    <t xml:space="preserve">MKS1</t>
  </si>
  <si>
    <t xml:space="preserve">SEC14L2</t>
  </si>
  <si>
    <t xml:space="preserve">ST3GAL4</t>
  </si>
  <si>
    <t xml:space="preserve">RHBDD3</t>
  </si>
  <si>
    <t xml:space="preserve">NFX1</t>
  </si>
  <si>
    <t xml:space="preserve">C1orf89</t>
  </si>
  <si>
    <t xml:space="preserve">SAMHD1</t>
  </si>
  <si>
    <t xml:space="preserve">NM_018276</t>
  </si>
  <si>
    <t xml:space="preserve">AW301861</t>
  </si>
  <si>
    <t xml:space="preserve">RRP1B</t>
  </si>
  <si>
    <t xml:space="preserve">NOTCH2NL</t>
  </si>
  <si>
    <t xml:space="preserve">NUCKS1</t>
  </si>
  <si>
    <t xml:space="preserve">ZHX3</t>
  </si>
  <si>
    <t xml:space="preserve">PDCD4</t>
  </si>
  <si>
    <t xml:space="preserve">STAT5A</t>
  </si>
  <si>
    <t xml:space="preserve">PAK4</t>
  </si>
  <si>
    <t xml:space="preserve">C6orf62</t>
  </si>
  <si>
    <t xml:space="preserve">U96291</t>
  </si>
  <si>
    <t xml:space="preserve">AU148039</t>
  </si>
  <si>
    <t xml:space="preserve">AW974666</t>
  </si>
  <si>
    <t xml:space="preserve">HLA-E</t>
  </si>
  <si>
    <t xml:space="preserve">NM_014656</t>
  </si>
  <si>
    <t xml:space="preserve">ADAMTS6</t>
  </si>
  <si>
    <t xml:space="preserve">AF068863</t>
  </si>
  <si>
    <t xml:space="preserve">HLA-DPB1</t>
  </si>
  <si>
    <t xml:space="preserve">NRP2</t>
  </si>
  <si>
    <t xml:space="preserve">AB028239</t>
  </si>
  <si>
    <t xml:space="preserve">CCT8L2</t>
  </si>
  <si>
    <t xml:space="preserve">DAPK3</t>
  </si>
  <si>
    <t xml:space="preserve">SLC34A1</t>
  </si>
  <si>
    <t xml:space="preserve">AGXT</t>
  </si>
  <si>
    <t xml:space="preserve">AU148611</t>
  </si>
  <si>
    <t xml:space="preserve">C16orf42</t>
  </si>
  <si>
    <t xml:space="preserve">RSU1</t>
  </si>
  <si>
    <t xml:space="preserve">MYB</t>
  </si>
  <si>
    <t xml:space="preserve">SAA3P</t>
  </si>
  <si>
    <t xml:space="preserve">SEPT6</t>
  </si>
  <si>
    <t xml:space="preserve">SNX11</t>
  </si>
  <si>
    <t xml:space="preserve">TBX19</t>
  </si>
  <si>
    <t xml:space="preserve">EIF3B</t>
  </si>
  <si>
    <t xml:space="preserve">PIAS4</t>
  </si>
  <si>
    <t xml:space="preserve">PI4KB</t>
  </si>
  <si>
    <t xml:space="preserve">NPAL3</t>
  </si>
  <si>
    <t xml:space="preserve">BAHD1</t>
  </si>
  <si>
    <t xml:space="preserve">AF009267</t>
  </si>
  <si>
    <t xml:space="preserve">ROBO3</t>
  </si>
  <si>
    <t xml:space="preserve">COMT</t>
  </si>
  <si>
    <t xml:space="preserve">UNC119B</t>
  </si>
  <si>
    <t xml:space="preserve">FGFR1</t>
  </si>
  <si>
    <t xml:space="preserve">APOH</t>
  </si>
  <si>
    <t xml:space="preserve">MFHAS1</t>
  </si>
  <si>
    <t xml:space="preserve">MT1L</t>
  </si>
  <si>
    <t xml:space="preserve">MT1H</t>
  </si>
  <si>
    <t xml:space="preserve">MT1F</t>
  </si>
  <si>
    <t xml:space="preserve">AF078844</t>
  </si>
  <si>
    <t xml:space="preserve">TP53I3</t>
  </si>
  <si>
    <t xml:space="preserve">PRMT2</t>
  </si>
  <si>
    <t xml:space="preserve">PEX11A</t>
  </si>
  <si>
    <t xml:space="preserve">LRRC48</t>
  </si>
  <si>
    <t xml:space="preserve">GAN</t>
  </si>
  <si>
    <t xml:space="preserve">UGCG</t>
  </si>
  <si>
    <t xml:space="preserve">CMKLR1</t>
  </si>
  <si>
    <t xml:space="preserve">CAST</t>
  </si>
  <si>
    <t xml:space="preserve">VNN3</t>
  </si>
  <si>
    <t xml:space="preserve">FGFR1OP</t>
  </si>
  <si>
    <t xml:space="preserve">MTERFD1</t>
  </si>
  <si>
    <t xml:space="preserve">PCDH11X</t>
  </si>
  <si>
    <t xml:space="preserve">CDC27</t>
  </si>
  <si>
    <t xml:space="preserve">ECH1</t>
  </si>
  <si>
    <t xml:space="preserve">TOR1A</t>
  </si>
  <si>
    <t xml:space="preserve">TTK</t>
  </si>
  <si>
    <t xml:space="preserve">GCH1</t>
  </si>
  <si>
    <t xml:space="preserve">WWP1</t>
  </si>
  <si>
    <t xml:space="preserve">GNB1L</t>
  </si>
  <si>
    <t xml:space="preserve">RAP2C</t>
  </si>
  <si>
    <t xml:space="preserve">SERGEF</t>
  </si>
  <si>
    <t xml:space="preserve">BG546884</t>
  </si>
  <si>
    <t xml:space="preserve">HDGFRP3</t>
  </si>
  <si>
    <t xml:space="preserve">SMCHD1</t>
  </si>
  <si>
    <t xml:space="preserve">TAF2</t>
  </si>
  <si>
    <t xml:space="preserve">C4orf41</t>
  </si>
  <si>
    <t xml:space="preserve">TIA1</t>
  </si>
  <si>
    <t xml:space="preserve">RPL23A</t>
  </si>
  <si>
    <t xml:space="preserve">IRF8</t>
  </si>
  <si>
    <t xml:space="preserve">NM_024614</t>
  </si>
  <si>
    <t xml:space="preserve">USP9Y</t>
  </si>
  <si>
    <t xml:space="preserve">PIK3C2A</t>
  </si>
  <si>
    <t xml:space="preserve">NT5E</t>
  </si>
  <si>
    <t xml:space="preserve">SLC4A4</t>
  </si>
  <si>
    <t xml:space="preserve">LYPD1</t>
  </si>
  <si>
    <t xml:space="preserve">CHRDL1</t>
  </si>
  <si>
    <t xml:space="preserve">GPC5</t>
  </si>
  <si>
    <t xml:space="preserve">SLCO1C1</t>
  </si>
  <si>
    <t xml:space="preserve">ALDOC</t>
  </si>
  <si>
    <t xml:space="preserve">GABBR1</t>
  </si>
  <si>
    <t xml:space="preserve">PTN</t>
  </si>
  <si>
    <t xml:space="preserve">NCAN</t>
  </si>
  <si>
    <t xml:space="preserve">CSPG5</t>
  </si>
  <si>
    <t xml:space="preserve">CHD3</t>
  </si>
  <si>
    <t xml:space="preserve">SIRT3</t>
  </si>
  <si>
    <t xml:space="preserve">PPIAL</t>
  </si>
  <si>
    <t xml:space="preserve">SLC35A1</t>
  </si>
  <si>
    <t xml:space="preserve">RTN1</t>
  </si>
  <si>
    <t xml:space="preserve">TCTE1P</t>
  </si>
  <si>
    <t xml:space="preserve">KIF17</t>
  </si>
  <si>
    <t xml:space="preserve">LRP1B</t>
  </si>
  <si>
    <t xml:space="preserve">C7orf43</t>
  </si>
  <si>
    <t xml:space="preserve">C16orf33</t>
  </si>
  <si>
    <t xml:space="preserve">FN1</t>
  </si>
  <si>
    <t xml:space="preserve">ETV1</t>
  </si>
  <si>
    <t xml:space="preserve">PCP4</t>
  </si>
  <si>
    <t xml:space="preserve">ANKRD34C</t>
  </si>
  <si>
    <t xml:space="preserve">RGS4</t>
  </si>
  <si>
    <t xml:space="preserve">SS18L1</t>
  </si>
  <si>
    <t xml:space="preserve">SATB2</t>
  </si>
  <si>
    <t xml:space="preserve">SLC12A5</t>
  </si>
  <si>
    <t xml:space="preserve">ATP6V1D</t>
  </si>
  <si>
    <t xml:space="preserve">NT5DC1</t>
  </si>
  <si>
    <t xml:space="preserve">PEG3</t>
  </si>
  <si>
    <t xml:space="preserve">AGPAT7</t>
  </si>
  <si>
    <t xml:space="preserve">EFR3A</t>
  </si>
  <si>
    <t xml:space="preserve">SACS</t>
  </si>
  <si>
    <t xml:space="preserve">CRYM</t>
  </si>
  <si>
    <t xml:space="preserve">C1orf115</t>
  </si>
  <si>
    <t xml:space="preserve">OSBPL10</t>
  </si>
  <si>
    <t xml:space="preserve">FBXW7</t>
  </si>
  <si>
    <t xml:space="preserve">PTPRR</t>
  </si>
  <si>
    <t xml:space="preserve">IQSEC1</t>
  </si>
  <si>
    <t xml:space="preserve">RPRM</t>
  </si>
  <si>
    <t xml:space="preserve">B3GALT2</t>
  </si>
  <si>
    <t xml:space="preserve">TOX</t>
  </si>
  <si>
    <t xml:space="preserve">FSD1</t>
  </si>
  <si>
    <t xml:space="preserve">DLX2</t>
  </si>
  <si>
    <t xml:space="preserve">ATP8A2</t>
  </si>
  <si>
    <t xml:space="preserve">SRF</t>
  </si>
  <si>
    <t xml:space="preserve">PEX16</t>
  </si>
  <si>
    <t xml:space="preserve">SNCG</t>
  </si>
  <si>
    <t xml:space="preserve">PDE4A</t>
  </si>
  <si>
    <t xml:space="preserve">DCUN1D4</t>
  </si>
  <si>
    <t xml:space="preserve">GDAP1L1</t>
  </si>
  <si>
    <t xml:space="preserve">TBCE</t>
  </si>
  <si>
    <t xml:space="preserve">RAPGEF4</t>
  </si>
  <si>
    <t xml:space="preserve">BBS4</t>
  </si>
  <si>
    <t xml:space="preserve">SEC31A</t>
  </si>
  <si>
    <t xml:space="preserve">NDUFB8</t>
  </si>
  <si>
    <t xml:space="preserve">APLP2</t>
  </si>
  <si>
    <t xml:space="preserve">ZMAT3</t>
  </si>
  <si>
    <t xml:space="preserve">SLC9A3R2</t>
  </si>
  <si>
    <t xml:space="preserve">NETO2</t>
  </si>
  <si>
    <t xml:space="preserve">KIAA0368</t>
  </si>
  <si>
    <t xml:space="preserve">KCNAB1</t>
  </si>
  <si>
    <t xml:space="preserve">MAN1A1</t>
  </si>
  <si>
    <t xml:space="preserve">GOT2</t>
  </si>
  <si>
    <t xml:space="preserve">KPNA2</t>
  </si>
  <si>
    <t xml:space="preserve">WASF1</t>
  </si>
  <si>
    <t xml:space="preserve">FAM65B</t>
  </si>
  <si>
    <t xml:space="preserve">CACNG3</t>
  </si>
  <si>
    <t xml:space="preserve">ARNT2</t>
  </si>
  <si>
    <t xml:space="preserve">ATP5E</t>
  </si>
  <si>
    <t xml:space="preserve">COX4I1</t>
  </si>
  <si>
    <t xml:space="preserve">COX6B1</t>
  </si>
  <si>
    <t xml:space="preserve">TMSB10</t>
  </si>
  <si>
    <t xml:space="preserve">PCSK2</t>
  </si>
  <si>
    <t xml:space="preserve">MKL2</t>
  </si>
  <si>
    <t xml:space="preserve">SORCS3</t>
  </si>
  <si>
    <t xml:space="preserve">PRKAR2B</t>
  </si>
  <si>
    <t xml:space="preserve">BAI3</t>
  </si>
  <si>
    <t xml:space="preserve">FRY</t>
  </si>
  <si>
    <t xml:space="preserve">LOC100131599</t>
  </si>
  <si>
    <t xml:space="preserve">MYT1L</t>
  </si>
  <si>
    <t xml:space="preserve">KCND2</t>
  </si>
  <si>
    <t xml:space="preserve">TRIM36</t>
  </si>
  <si>
    <t xml:space="preserve">SRD5A1</t>
  </si>
  <si>
    <t xml:space="preserve">PKP4</t>
  </si>
  <si>
    <t xml:space="preserve">C1orf216</t>
  </si>
  <si>
    <t xml:space="preserve">RGS7</t>
  </si>
  <si>
    <t xml:space="preserve">C1orf41</t>
  </si>
  <si>
    <t xml:space="preserve">LDB2</t>
  </si>
  <si>
    <t xml:space="preserve">OPA1</t>
  </si>
  <si>
    <t xml:space="preserve">NEFL</t>
  </si>
  <si>
    <t xml:space="preserve">VSNL1</t>
  </si>
  <si>
    <t xml:space="preserve">C3orf14</t>
  </si>
  <si>
    <t xml:space="preserve">KPNA3</t>
  </si>
  <si>
    <t xml:space="preserve">PPP2CA</t>
  </si>
  <si>
    <t xml:space="preserve">SERPINI1</t>
  </si>
  <si>
    <t xml:space="preserve">SLC25A12</t>
  </si>
  <si>
    <t xml:space="preserve">AV727634</t>
  </si>
  <si>
    <t xml:space="preserve">BBS7</t>
  </si>
  <si>
    <t xml:space="preserve">COX6A1</t>
  </si>
  <si>
    <t xml:space="preserve">ZNHIT3</t>
  </si>
  <si>
    <t xml:space="preserve">COX7C</t>
  </si>
  <si>
    <t xml:space="preserve">ZC3H15</t>
  </si>
  <si>
    <t xml:space="preserve">ATP5H</t>
  </si>
  <si>
    <t xml:space="preserve">DDX1</t>
  </si>
  <si>
    <t xml:space="preserve">SNRK</t>
  </si>
  <si>
    <t xml:space="preserve">ATP5C1</t>
  </si>
  <si>
    <t xml:space="preserve">UQCRQ</t>
  </si>
  <si>
    <t xml:space="preserve">NDUFV2</t>
  </si>
  <si>
    <t xml:space="preserve">LDHA</t>
  </si>
  <si>
    <t xml:space="preserve">PPIA</t>
  </si>
  <si>
    <t xml:space="preserve">AI708767</t>
  </si>
  <si>
    <t xml:space="preserve">BE731738</t>
  </si>
  <si>
    <t xml:space="preserve">AF119846</t>
  </si>
  <si>
    <t xml:space="preserve">TXNDC9</t>
  </si>
  <si>
    <t xml:space="preserve">EIF3K</t>
  </si>
  <si>
    <t xml:space="preserve">PAPSS1</t>
  </si>
  <si>
    <t xml:space="preserve">ATRN</t>
  </si>
  <si>
    <t xml:space="preserve">DIMT1L</t>
  </si>
  <si>
    <t xml:space="preserve">KIF2A</t>
  </si>
  <si>
    <t xml:space="preserve">BE568134</t>
  </si>
  <si>
    <t xml:space="preserve">JOSD3</t>
  </si>
  <si>
    <t xml:space="preserve">CDK7</t>
  </si>
  <si>
    <t xml:space="preserve">DZIP1</t>
  </si>
  <si>
    <t xml:space="preserve">CAPRIN2</t>
  </si>
  <si>
    <t xml:space="preserve">ABAT</t>
  </si>
  <si>
    <t xml:space="preserve">CD200</t>
  </si>
  <si>
    <t xml:space="preserve">ENTPD3</t>
  </si>
  <si>
    <t xml:space="preserve">MKKS</t>
  </si>
  <si>
    <t xml:space="preserve">SUPT7L</t>
  </si>
  <si>
    <t xml:space="preserve">DYNC2LI1</t>
  </si>
  <si>
    <t xml:space="preserve">C3orf60</t>
  </si>
  <si>
    <t xml:space="preserve">CCDC72</t>
  </si>
  <si>
    <t xml:space="preserve">OTUB2</t>
  </si>
  <si>
    <t xml:space="preserve">KIAA1012</t>
  </si>
  <si>
    <t xml:space="preserve">AI760629</t>
  </si>
  <si>
    <t xml:space="preserve">LRRN3</t>
  </si>
  <si>
    <t xml:space="preserve">PKNOX2</t>
  </si>
  <si>
    <t xml:space="preserve">AW514267</t>
  </si>
  <si>
    <t xml:space="preserve">SCN3A</t>
  </si>
  <si>
    <t xml:space="preserve">RANBP9</t>
  </si>
  <si>
    <t xml:space="preserve">ACTN1</t>
  </si>
  <si>
    <t xml:space="preserve">SPRED2</t>
  </si>
  <si>
    <t xml:space="preserve">RNPS1</t>
  </si>
  <si>
    <t xml:space="preserve">HMGCR</t>
  </si>
  <si>
    <t xml:space="preserve">UBP1</t>
  </si>
  <si>
    <t xml:space="preserve">NPAS2</t>
  </si>
  <si>
    <t xml:space="preserve">CTAGE5</t>
  </si>
  <si>
    <t xml:space="preserve">USP46</t>
  </si>
  <si>
    <t xml:space="preserve">R41498</t>
  </si>
  <si>
    <t xml:space="preserve">FAM65A</t>
  </si>
  <si>
    <t xml:space="preserve">AL162013</t>
  </si>
  <si>
    <t xml:space="preserve">BAI2</t>
  </si>
  <si>
    <t xml:space="preserve">LPPR2</t>
  </si>
  <si>
    <t xml:space="preserve">GCAT</t>
  </si>
  <si>
    <t xml:space="preserve">AI922605</t>
  </si>
  <si>
    <t xml:space="preserve">KL</t>
  </si>
  <si>
    <t xml:space="preserve">DOCK4</t>
  </si>
  <si>
    <t xml:space="preserve">BCL11B</t>
  </si>
  <si>
    <t xml:space="preserve">HPCA</t>
  </si>
  <si>
    <t xml:space="preserve">NEUROD1</t>
  </si>
  <si>
    <t xml:space="preserve">NEUROD6</t>
  </si>
  <si>
    <t xml:space="preserve">PFDN1</t>
  </si>
  <si>
    <t xml:space="preserve">STOML1</t>
  </si>
  <si>
    <t xml:space="preserve">ARF5</t>
  </si>
  <si>
    <t xml:space="preserve">EPB49</t>
  </si>
  <si>
    <t xml:space="preserve">KCNAB2</t>
  </si>
  <si>
    <t xml:space="preserve">CADM3</t>
  </si>
  <si>
    <t xml:space="preserve">CA11</t>
  </si>
  <si>
    <t xml:space="preserve">TNRC4</t>
  </si>
  <si>
    <t xml:space="preserve">MAST3</t>
  </si>
  <si>
    <t xml:space="preserve">CENTG1</t>
  </si>
  <si>
    <t xml:space="preserve">SNN</t>
  </si>
  <si>
    <t xml:space="preserve">KIAA0774</t>
  </si>
  <si>
    <t xml:space="preserve">ITSN2</t>
  </si>
  <si>
    <t xml:space="preserve">AI983904</t>
  </si>
  <si>
    <t xml:space="preserve">R3HDM1</t>
  </si>
  <si>
    <t xml:space="preserve">KIAA1107</t>
  </si>
  <si>
    <t xml:space="preserve">HERC1</t>
  </si>
  <si>
    <t xml:space="preserve">CYP26B1</t>
  </si>
  <si>
    <t xml:space="preserve">PCSK1</t>
  </si>
  <si>
    <t xml:space="preserve">PRPF19</t>
  </si>
  <si>
    <t xml:space="preserve">B4GALT6</t>
  </si>
  <si>
    <t xml:space="preserve">ACCN1</t>
  </si>
  <si>
    <t xml:space="preserve">TAGLN3</t>
  </si>
  <si>
    <t xml:space="preserve">TUBG2</t>
  </si>
  <si>
    <t xml:space="preserve">EFNB2</t>
  </si>
  <si>
    <t xml:space="preserve">USP25</t>
  </si>
  <si>
    <t xml:space="preserve">MET</t>
  </si>
  <si>
    <t xml:space="preserve">F8A1</t>
  </si>
  <si>
    <t xml:space="preserve">KIF21B</t>
  </si>
  <si>
    <t xml:space="preserve">TMEM151B</t>
  </si>
  <si>
    <t xml:space="preserve">ARF3</t>
  </si>
  <si>
    <t xml:space="preserve">TTC9</t>
  </si>
  <si>
    <t xml:space="preserve">DUSP6</t>
  </si>
  <si>
    <t xml:space="preserve">AP3S1</t>
  </si>
  <si>
    <t xml:space="preserve">AL575735</t>
  </si>
  <si>
    <t xml:space="preserve">SLIT2</t>
  </si>
  <si>
    <t xml:space="preserve">AL109671</t>
  </si>
  <si>
    <t xml:space="preserve">IDS</t>
  </si>
  <si>
    <t xml:space="preserve">KIAA0319</t>
  </si>
  <si>
    <t xml:space="preserve">BCL11A</t>
  </si>
  <si>
    <t xml:space="preserve">AW242701</t>
  </si>
  <si>
    <t xml:space="preserve">PLCL2</t>
  </si>
  <si>
    <t xml:space="preserve">INA</t>
  </si>
  <si>
    <t xml:space="preserve">RALYL</t>
  </si>
  <si>
    <t xml:space="preserve">SYNGR3</t>
  </si>
  <si>
    <t xml:space="preserve">KIAA1467</t>
  </si>
  <si>
    <t xml:space="preserve">CNNM1</t>
  </si>
  <si>
    <t xml:space="preserve">TMEM16C</t>
  </si>
  <si>
    <t xml:space="preserve">CAMKK2</t>
  </si>
  <si>
    <t xml:space="preserve">TBC1D30</t>
  </si>
  <si>
    <t xml:space="preserve">MAP3K9</t>
  </si>
  <si>
    <t xml:space="preserve">PDHA1</t>
  </si>
  <si>
    <t xml:space="preserve">PIP4K2C</t>
  </si>
  <si>
    <t xml:space="preserve">CLIP3</t>
  </si>
  <si>
    <t xml:space="preserve">PDE2A</t>
  </si>
  <si>
    <t xml:space="preserve">MAP1A</t>
  </si>
  <si>
    <t xml:space="preserve">AW085556</t>
  </si>
  <si>
    <t xml:space="preserve">PIP5K1C</t>
  </si>
  <si>
    <t xml:space="preserve">THY1</t>
  </si>
  <si>
    <t xml:space="preserve">SLC4A3</t>
  </si>
  <si>
    <t xml:space="preserve">SORBS2</t>
  </si>
  <si>
    <t xml:space="preserve">CAMK1G</t>
  </si>
  <si>
    <t xml:space="preserve">NDUFA3</t>
  </si>
  <si>
    <t xml:space="preserve">LPHN1</t>
  </si>
  <si>
    <t xml:space="preserve">RAPGEFL1</t>
  </si>
  <si>
    <t xml:space="preserve">KCNQ2</t>
  </si>
  <si>
    <t xml:space="preserve">GADD45GIP1</t>
  </si>
  <si>
    <t xml:space="preserve">ACACA</t>
  </si>
  <si>
    <t xml:space="preserve">EIF2AK1</t>
  </si>
  <si>
    <t xml:space="preserve">FXYD6</t>
  </si>
  <si>
    <t xml:space="preserve">MDH2</t>
  </si>
  <si>
    <t xml:space="preserve">ATR</t>
  </si>
  <si>
    <t xml:space="preserve">GRPEL1</t>
  </si>
  <si>
    <t xml:space="preserve">NOLC1</t>
  </si>
  <si>
    <t xml:space="preserve">NPY</t>
  </si>
  <si>
    <t xml:space="preserve">SST</t>
  </si>
  <si>
    <t xml:space="preserve">TAC1</t>
  </si>
  <si>
    <t xml:space="preserve">NM_020479</t>
  </si>
  <si>
    <t xml:space="preserve">AMFR</t>
  </si>
  <si>
    <t xml:space="preserve">TOX3</t>
  </si>
  <si>
    <t xml:space="preserve">EXDL2</t>
  </si>
  <si>
    <t xml:space="preserve">RBMS1</t>
  </si>
  <si>
    <t xml:space="preserve">C5orf30</t>
  </si>
  <si>
    <t xml:space="preserve">YLPM1</t>
  </si>
  <si>
    <t xml:space="preserve">PDC</t>
  </si>
  <si>
    <t xml:space="preserve">ARL15</t>
  </si>
  <si>
    <t xml:space="preserve">SIGLEC8</t>
  </si>
  <si>
    <t xml:space="preserve">BE561479</t>
  </si>
  <si>
    <t xml:space="preserve">PSME3</t>
  </si>
  <si>
    <t xml:space="preserve">MAOA</t>
  </si>
  <si>
    <t xml:space="preserve">BHLHB2</t>
  </si>
  <si>
    <t xml:space="preserve">USP15</t>
  </si>
  <si>
    <t xml:space="preserve">PTPN4</t>
  </si>
  <si>
    <t xml:space="preserve">CDH10</t>
  </si>
  <si>
    <t xml:space="preserve">AKAP12</t>
  </si>
  <si>
    <t xml:space="preserve">MRPL16</t>
  </si>
  <si>
    <t xml:space="preserve">UGCGL2</t>
  </si>
  <si>
    <t xml:space="preserve">MTHFD1</t>
  </si>
  <si>
    <t xml:space="preserve">UFM1</t>
  </si>
  <si>
    <t xml:space="preserve">CNPY2</t>
  </si>
  <si>
    <t xml:space="preserve">NME2</t>
  </si>
  <si>
    <t xml:space="preserve">COX7AP2</t>
  </si>
  <si>
    <t xml:space="preserve">FAR2</t>
  </si>
  <si>
    <t xml:space="preserve">ACO2</t>
  </si>
  <si>
    <t xml:space="preserve">NDUFA10</t>
  </si>
  <si>
    <t xml:space="preserve">DOPEY1</t>
  </si>
  <si>
    <t xml:space="preserve">DYNC1H1</t>
  </si>
  <si>
    <t xml:space="preserve">EDF1</t>
  </si>
  <si>
    <t xml:space="preserve">C6orf162</t>
  </si>
  <si>
    <t xml:space="preserve">CTBP1</t>
  </si>
  <si>
    <t xml:space="preserve">DCLRE1A</t>
  </si>
  <si>
    <t xml:space="preserve">RP11-336K24.9</t>
  </si>
  <si>
    <t xml:space="preserve">FGGY</t>
  </si>
  <si>
    <t xml:space="preserve">tcag7.1314</t>
  </si>
  <si>
    <t xml:space="preserve">PRC1</t>
  </si>
  <si>
    <t xml:space="preserve">SLC6A1</t>
  </si>
  <si>
    <t xml:space="preserve">GLOD4</t>
  </si>
  <si>
    <t xml:space="preserve">SLC30A9</t>
  </si>
  <si>
    <t xml:space="preserve">MRCL3</t>
  </si>
  <si>
    <t xml:space="preserve">SYNCRIP</t>
  </si>
  <si>
    <t xml:space="preserve">ENSA</t>
  </si>
  <si>
    <t xml:space="preserve">LETMD1</t>
  </si>
  <si>
    <t xml:space="preserve">YWHAZ</t>
  </si>
  <si>
    <t xml:space="preserve">TIMM23</t>
  </si>
  <si>
    <t xml:space="preserve">FKBP3</t>
  </si>
  <si>
    <t xml:space="preserve">PPP2R2B</t>
  </si>
  <si>
    <t xml:space="preserve">FBXO3</t>
  </si>
  <si>
    <t xml:space="preserve">PRKCI</t>
  </si>
  <si>
    <t xml:space="preserve">SCFD1</t>
  </si>
  <si>
    <t xml:space="preserve">AF307080</t>
  </si>
  <si>
    <t xml:space="preserve">PBX1</t>
  </si>
  <si>
    <t xml:space="preserve">ASTN1</t>
  </si>
  <si>
    <t xml:space="preserve">GPM6A</t>
  </si>
  <si>
    <t xml:space="preserve">CRYZ</t>
  </si>
  <si>
    <t xml:space="preserve">PTPRN2</t>
  </si>
  <si>
    <t xml:space="preserve">CDH11</t>
  </si>
  <si>
    <t xml:space="preserve">SUPT4H1</t>
  </si>
  <si>
    <t xml:space="preserve">SLC1A4</t>
  </si>
  <si>
    <t xml:space="preserve">R60866</t>
  </si>
  <si>
    <t xml:space="preserve">CLDN10</t>
  </si>
  <si>
    <t xml:space="preserve">FSTL1</t>
  </si>
  <si>
    <t xml:space="preserve">RPL31</t>
  </si>
  <si>
    <t xml:space="preserve">ETFA</t>
  </si>
  <si>
    <t xml:space="preserve">NM_018069</t>
  </si>
  <si>
    <t xml:space="preserve">ACYP2</t>
  </si>
  <si>
    <t xml:space="preserve">WDFY3</t>
  </si>
  <si>
    <t xml:space="preserve">ADK</t>
  </si>
  <si>
    <t xml:space="preserve">NM_005758</t>
  </si>
  <si>
    <t xml:space="preserve">ISCA1</t>
  </si>
  <si>
    <t xml:space="preserve">ARMCX2</t>
  </si>
  <si>
    <t xml:space="preserve">DR1</t>
  </si>
  <si>
    <t xml:space="preserve">SH3YL1</t>
  </si>
  <si>
    <t xml:space="preserve">MINPP1</t>
  </si>
  <si>
    <t xml:space="preserve">NM_006276</t>
  </si>
  <si>
    <t xml:space="preserve">AP2B1</t>
  </si>
  <si>
    <t xml:space="preserve">BICD2</t>
  </si>
  <si>
    <t xml:space="preserve">MARS</t>
  </si>
  <si>
    <t xml:space="preserve">RBM4</t>
  </si>
  <si>
    <t xml:space="preserve">CEPT1</t>
  </si>
  <si>
    <t xml:space="preserve">DENND4A</t>
  </si>
  <si>
    <t xml:space="preserve">MPHOSPH10</t>
  </si>
  <si>
    <t xml:space="preserve">RANBP2</t>
  </si>
  <si>
    <t xml:space="preserve">YIPF3</t>
  </si>
  <si>
    <t xml:space="preserve">CSNK1G3</t>
  </si>
  <si>
    <t xml:space="preserve">DOK4</t>
  </si>
  <si>
    <t xml:space="preserve">KLRA1</t>
  </si>
  <si>
    <t xml:space="preserve">BCAP29</t>
  </si>
  <si>
    <t xml:space="preserve">AL523275</t>
  </si>
  <si>
    <t xml:space="preserve">GLUD2</t>
  </si>
  <si>
    <t xml:space="preserve">GLUD1</t>
  </si>
  <si>
    <t xml:space="preserve">ASPH</t>
  </si>
  <si>
    <t xml:space="preserve">ITGA6</t>
  </si>
  <si>
    <t xml:space="preserve">HLA-B</t>
  </si>
  <si>
    <t xml:space="preserve">NDRG2</t>
  </si>
  <si>
    <t xml:space="preserve">U08626</t>
  </si>
  <si>
    <t xml:space="preserve">RBM5</t>
  </si>
  <si>
    <t xml:space="preserve">CCDC131</t>
  </si>
  <si>
    <t xml:space="preserve">PARP1</t>
  </si>
  <si>
    <t xml:space="preserve">MACF1</t>
  </si>
  <si>
    <t xml:space="preserve">GPR17</t>
  </si>
  <si>
    <t xml:space="preserve">ITM2A</t>
  </si>
  <si>
    <t xml:space="preserve">ABCB1</t>
  </si>
  <si>
    <t xml:space="preserve">HSD17B6</t>
  </si>
  <si>
    <t xml:space="preserve">RGS5</t>
  </si>
  <si>
    <t xml:space="preserve">IFI27</t>
  </si>
  <si>
    <t xml:space="preserve">RPS24P2</t>
  </si>
  <si>
    <t xml:space="preserve">ACAD8</t>
  </si>
  <si>
    <t xml:space="preserve">PDIA6</t>
  </si>
  <si>
    <t xml:space="preserve">AA502643</t>
  </si>
  <si>
    <t xml:space="preserve">RBX1</t>
  </si>
  <si>
    <t xml:space="preserve">UBA3</t>
  </si>
  <si>
    <t xml:space="preserve">DYNC1I2</t>
  </si>
  <si>
    <t xml:space="preserve">HNRPDL</t>
  </si>
  <si>
    <t xml:space="preserve">ARID5B</t>
  </si>
  <si>
    <t xml:space="preserve">RB1CC1</t>
  </si>
  <si>
    <t xml:space="preserve">AL536319</t>
  </si>
  <si>
    <t xml:space="preserve">CASP8AP2</t>
  </si>
  <si>
    <t xml:space="preserve">HIGD1B</t>
  </si>
  <si>
    <t xml:space="preserve">DDX18</t>
  </si>
  <si>
    <t xml:space="preserve">SMU1</t>
  </si>
  <si>
    <t xml:space="preserve">HBB</t>
  </si>
  <si>
    <t xml:space="preserve">HBG2</t>
  </si>
  <si>
    <t xml:space="preserve">SLC23A2</t>
  </si>
  <si>
    <t xml:space="preserve">FXR2</t>
  </si>
  <si>
    <t xml:space="preserve">MASP2</t>
  </si>
  <si>
    <t xml:space="preserve">KANK2</t>
  </si>
  <si>
    <t xml:space="preserve">DLGAP4</t>
  </si>
  <si>
    <t xml:space="preserve">NM_018601</t>
  </si>
  <si>
    <t xml:space="preserve">RAB35</t>
  </si>
  <si>
    <t xml:space="preserve">RFXAP</t>
  </si>
  <si>
    <t xml:space="preserve">ALG8</t>
  </si>
  <si>
    <t xml:space="preserve">FASTKD3</t>
  </si>
  <si>
    <t xml:space="preserve">FRG1B</t>
  </si>
  <si>
    <t xml:space="preserve">ALDH8A1</t>
  </si>
  <si>
    <t xml:space="preserve">C6orf106</t>
  </si>
  <si>
    <t xml:space="preserve">C20orf19</t>
  </si>
  <si>
    <t xml:space="preserve">FBXO31</t>
  </si>
  <si>
    <t xml:space="preserve">UBE2B</t>
  </si>
  <si>
    <t xml:space="preserve">CCDC6</t>
  </si>
  <si>
    <t xml:space="preserve">NPAS1</t>
  </si>
  <si>
    <t xml:space="preserve">ProSAPiP1</t>
  </si>
  <si>
    <t xml:space="preserve">C1orf21</t>
  </si>
  <si>
    <t xml:space="preserve">MGLL</t>
  </si>
  <si>
    <t xml:space="preserve">WFDC1</t>
  </si>
  <si>
    <t xml:space="preserve">IFNGR2</t>
  </si>
  <si>
    <t xml:space="preserve">TRIB1</t>
  </si>
  <si>
    <t xml:space="preserve">DIO2</t>
  </si>
  <si>
    <t xml:space="preserve">DDN</t>
  </si>
  <si>
    <t xml:space="preserve">AI201594</t>
  </si>
  <si>
    <t xml:space="preserve">BZRAP1</t>
  </si>
  <si>
    <t xml:space="preserve">MEG3</t>
  </si>
  <si>
    <t xml:space="preserve">DBNDD1</t>
  </si>
  <si>
    <t xml:space="preserve">LL22NC03-75B3.6</t>
  </si>
  <si>
    <t xml:space="preserve">HS3ST2</t>
  </si>
  <si>
    <t xml:space="preserve">OCA2</t>
  </si>
  <si>
    <t xml:space="preserve">AF070547</t>
  </si>
  <si>
    <t xml:space="preserve">ZNF142</t>
  </si>
  <si>
    <t xml:space="preserve">IMP4</t>
  </si>
  <si>
    <t xml:space="preserve">FAM32A</t>
  </si>
  <si>
    <t xml:space="preserve">HYOU1</t>
  </si>
  <si>
    <t xml:space="preserve">B4GALNT1</t>
  </si>
  <si>
    <t xml:space="preserve">CSGlcA-T</t>
  </si>
  <si>
    <t xml:space="preserve">GRIP2</t>
  </si>
  <si>
    <t xml:space="preserve">AF118091</t>
  </si>
  <si>
    <t xml:space="preserve">203575_at</t>
  </si>
  <si>
    <t xml:space="preserve">212761_at</t>
  </si>
  <si>
    <t xml:space="preserve">212769_at</t>
  </si>
  <si>
    <t xml:space="preserve">213721_at</t>
  </si>
  <si>
    <t xml:space="preserve">206136_at</t>
  </si>
  <si>
    <t xml:space="preserve">221016_s_at</t>
  </si>
  <si>
    <t xml:space="preserve">219889_at</t>
  </si>
  <si>
    <t xml:space="preserve">211675_s_at</t>
  </si>
  <si>
    <t xml:space="preserve">212879_x_at</t>
  </si>
  <si>
    <t xml:space="preserve">Downregulation 
trend</t>
  </si>
  <si>
    <t xml:space="preserve">208652_at</t>
  </si>
  <si>
    <t xml:space="preserve">220768_s_at</t>
  </si>
  <si>
    <t xml:space="preserve">CSNK1A1</t>
  </si>
  <si>
    <t xml:space="preserve">208865_at</t>
  </si>
  <si>
    <t xml:space="preserve">201869_s_at</t>
  </si>
  <si>
    <t xml:space="preserve">205398_s_at</t>
  </si>
  <si>
    <t xml:space="preserve">216752_at</t>
  </si>
  <si>
    <t xml:space="preserve">222176_at</t>
  </si>
  <si>
    <t xml:space="preserve">201253_s_at</t>
  </si>
  <si>
    <t xml:space="preserve">219330_at</t>
  </si>
  <si>
    <t xml:space="preserve">210835_s_at</t>
  </si>
  <si>
    <t xml:space="preserve">202782_s_at</t>
  </si>
  <si>
    <t xml:space="preserve">37152_at</t>
  </si>
  <si>
    <t xml:space="preserve">207391_s_at</t>
  </si>
  <si>
    <t xml:space="preserve">201700_at</t>
  </si>
  <si>
    <t xml:space="preserve">212249_at</t>
  </si>
  <si>
    <t xml:space="preserve">204297_at</t>
  </si>
  <si>
    <t xml:space="preserve">206138_s_at</t>
  </si>
  <si>
    <t xml:space="preserve">Downregulation trend</t>
  </si>
  <si>
    <t xml:space="preserve">204822_at</t>
  </si>
  <si>
    <t xml:space="preserve">218942_at</t>
  </si>
  <si>
    <t xml:space="preserve">212518_at</t>
  </si>
  <si>
    <t xml:space="preserve">203392_s_at</t>
  </si>
  <si>
    <t xml:space="preserve">213849_s_at</t>
  </si>
  <si>
    <t xml:space="preserve">218117_at</t>
  </si>
  <si>
    <t xml:space="preserve">RHOQ</t>
  </si>
  <si>
    <t xml:space="preserve">212122_at</t>
  </si>
  <si>
    <t xml:space="preserve">200726_at</t>
  </si>
  <si>
    <t xml:space="preserve">208351_s_at</t>
  </si>
  <si>
    <t xml:space="preserve">213409_s_at</t>
  </si>
  <si>
    <t xml:space="preserve">206388_at</t>
  </si>
  <si>
    <t xml:space="preserve">213570_at</t>
  </si>
  <si>
    <t xml:space="preserve">204843_s_at</t>
  </si>
  <si>
    <t xml:space="preserve">202724_s_at</t>
  </si>
  <si>
    <t xml:space="preserve">INSR</t>
  </si>
  <si>
    <t xml:space="preserve">213792_s_at</t>
  </si>
  <si>
    <t xml:space="preserve">203777_s_at</t>
  </si>
  <si>
    <t xml:space="preserve">Downregulation
 trend</t>
  </si>
  <si>
    <t xml:space="preserve">TSC2</t>
  </si>
  <si>
    <t xml:space="preserve">215735_s_at</t>
  </si>
  <si>
    <t xml:space="preserve">203680_at</t>
  </si>
  <si>
    <t xml:space="preserve">212186_at</t>
  </si>
  <si>
    <t xml:space="preserve">213518_at</t>
  </si>
  <si>
    <t xml:space="preserve">Gene Symbol </t>
  </si>
  <si>
    <t xml:space="preserve">MA Position</t>
  </si>
  <si>
    <t xml:space="preserve">201367_s_at</t>
  </si>
  <si>
    <t xml:space="preserve">201368_at</t>
  </si>
  <si>
    <t xml:space="preserve">AL049435</t>
  </si>
  <si>
    <t xml:space="preserve">213817_at</t>
  </si>
  <si>
    <t xml:space="preserve">KRCC1</t>
  </si>
  <si>
    <t xml:space="preserve">218303_x_at</t>
  </si>
  <si>
    <t xml:space="preserve">212709_at</t>
  </si>
  <si>
    <t xml:space="preserve">204520_x_at</t>
  </si>
  <si>
    <t xml:space="preserve">AU150728</t>
  </si>
  <si>
    <t xml:space="preserve">219540_at</t>
  </si>
  <si>
    <t xml:space="preserve">204964_s_at</t>
  </si>
  <si>
    <t xml:space="preserve">221276_s_at</t>
  </si>
  <si>
    <t xml:space="preserve">204187_at</t>
  </si>
  <si>
    <t xml:space="preserve">C1S</t>
  </si>
  <si>
    <t xml:space="preserve">208747_s_at</t>
  </si>
  <si>
    <t xml:space="preserve">DMN</t>
  </si>
  <si>
    <t xml:space="preserve">212730_at</t>
  </si>
  <si>
    <t xml:space="preserve">DYNLT1</t>
  </si>
  <si>
    <t xml:space="preserve">201999_s_at</t>
  </si>
  <si>
    <t xml:space="preserve">HIST1H1C</t>
  </si>
  <si>
    <t xml:space="preserve">209398_at</t>
  </si>
  <si>
    <t xml:space="preserve">MSX1</t>
  </si>
  <si>
    <t xml:space="preserve">205932_s_at</t>
  </si>
  <si>
    <t xml:space="preserve">201924_at</t>
  </si>
  <si>
    <t xml:space="preserve">203164_at</t>
  </si>
  <si>
    <t xml:space="preserve">ALDH3A2</t>
  </si>
  <si>
    <t xml:space="preserve">202054_s_at</t>
  </si>
  <si>
    <t xml:space="preserve">208647_at</t>
  </si>
  <si>
    <t xml:space="preserve">BIRC2</t>
  </si>
  <si>
    <t xml:space="preserve">202076_at</t>
  </si>
  <si>
    <t xml:space="preserve">SAP30</t>
  </si>
  <si>
    <t xml:space="preserve">204900_x_at</t>
  </si>
  <si>
    <t xml:space="preserve">TRIP4</t>
  </si>
  <si>
    <t xml:space="preserve">203732_at</t>
  </si>
  <si>
    <t xml:space="preserve">KPNA1</t>
  </si>
  <si>
    <t xml:space="preserve">213741_s_at</t>
  </si>
  <si>
    <t xml:space="preserve">MYCN</t>
  </si>
  <si>
    <t xml:space="preserve">209757_s_at</t>
  </si>
  <si>
    <t xml:space="preserve">HMGN3</t>
  </si>
  <si>
    <t xml:space="preserve">209377_s_at</t>
  </si>
  <si>
    <t xml:space="preserve">214182_at</t>
  </si>
  <si>
    <t xml:space="preserve">CPNE3</t>
  </si>
  <si>
    <t xml:space="preserve">202118_s_at</t>
  </si>
  <si>
    <t xml:space="preserve">MFAP1</t>
  </si>
  <si>
    <t xml:space="preserve">203406_at</t>
  </si>
  <si>
    <t xml:space="preserve">220321_s_at</t>
  </si>
  <si>
    <t xml:space="preserve">GPATCH3</t>
  </si>
  <si>
    <t xml:space="preserve">218895_at</t>
  </si>
  <si>
    <t xml:space="preserve">CYP2D6</t>
  </si>
  <si>
    <t xml:space="preserve">217468_at</t>
  </si>
  <si>
    <t xml:space="preserve">217238_s_at</t>
  </si>
  <si>
    <t xml:space="preserve">209777_s_at</t>
  </si>
  <si>
    <t xml:space="preserve">216465_at</t>
  </si>
  <si>
    <t xml:space="preserve">37590_g_at</t>
  </si>
  <si>
    <t xml:space="preserve">204379_s_at</t>
  </si>
  <si>
    <t xml:space="preserve">215870_s_at</t>
  </si>
  <si>
    <t xml:space="preserve">219254_at</t>
  </si>
  <si>
    <t xml:space="preserve">217380_s_at</t>
  </si>
  <si>
    <t xml:space="preserve">217268_at</t>
  </si>
  <si>
    <t xml:space="preserve">219525_at</t>
  </si>
  <si>
    <t xml:space="preserve">206798_x_at</t>
  </si>
  <si>
    <t xml:space="preserve">214615_at</t>
  </si>
  <si>
    <t xml:space="preserve">210033_s_at</t>
  </si>
  <si>
    <t xml:space="preserve">220156_at</t>
  </si>
  <si>
    <t xml:space="preserve">209108_at</t>
  </si>
  <si>
    <t xml:space="preserve">208096_s_at</t>
  </si>
  <si>
    <t xml:space="preserve">209921_at</t>
  </si>
  <si>
    <t xml:space="preserve">207016_s_at</t>
  </si>
  <si>
    <t xml:space="preserve">209020_at</t>
  </si>
  <si>
    <t xml:space="preserve">203093_s_at</t>
  </si>
  <si>
    <t xml:space="preserve">213246_at</t>
  </si>
  <si>
    <t xml:space="preserve">219081_at</t>
  </si>
  <si>
    <t xml:space="preserve">201914_s_at</t>
  </si>
  <si>
    <t xml:space="preserve">213422_s_at</t>
  </si>
  <si>
    <t xml:space="preserve">214292_at</t>
  </si>
  <si>
    <t xml:space="preserve">214175_x_at</t>
  </si>
  <si>
    <t xml:space="preserve">206147_x_at</t>
  </si>
  <si>
    <t xml:space="preserve">207218_at</t>
  </si>
  <si>
    <t xml:space="preserve">216059_at</t>
  </si>
  <si>
    <t xml:space="preserve">213473_at</t>
  </si>
  <si>
    <t xml:space="preserve">211412_at</t>
  </si>
  <si>
    <t xml:space="preserve">220937_s_at</t>
  </si>
  <si>
    <t xml:space="preserve">210793_s_at</t>
  </si>
  <si>
    <t xml:space="preserve">205730_s_at</t>
  </si>
  <si>
    <t xml:space="preserve">207876_s_at</t>
  </si>
  <si>
    <t xml:space="preserve">212256_at</t>
  </si>
  <si>
    <t xml:space="preserve">211184_s_at</t>
  </si>
  <si>
    <t xml:space="preserve">214633_at</t>
  </si>
  <si>
    <t xml:space="preserve">216019_x_at</t>
  </si>
  <si>
    <t xml:space="preserve">207194_s_at</t>
  </si>
  <si>
    <t xml:space="preserve">207070_at</t>
  </si>
  <si>
    <t xml:space="preserve">211270_x_at</t>
  </si>
  <si>
    <t xml:space="preserve">208392_x_at</t>
  </si>
  <si>
    <t xml:space="preserve">215090_x_at</t>
  </si>
  <si>
    <t xml:space="preserve">202081_at</t>
  </si>
  <si>
    <t xml:space="preserve">216818_s_at</t>
  </si>
  <si>
    <t xml:space="preserve">206980_s_at</t>
  </si>
  <si>
    <t xml:space="preserve">203642_s_at</t>
  </si>
  <si>
    <t xml:space="preserve">207021_at</t>
  </si>
  <si>
    <t xml:space="preserve">217965_s_at</t>
  </si>
  <si>
    <t xml:space="preserve">200930_s_at</t>
  </si>
  <si>
    <t xml:space="preserve">209603_at</t>
  </si>
  <si>
    <t xml:space="preserve">204373_s_at</t>
  </si>
  <si>
    <t xml:space="preserve">213605_s_at</t>
  </si>
  <si>
    <t xml:space="preserve">212299_at</t>
  </si>
  <si>
    <t xml:space="preserve">32099_at</t>
  </si>
  <si>
    <t xml:space="preserve">203991_s_at</t>
  </si>
  <si>
    <t xml:space="preserve">206134_at</t>
  </si>
  <si>
    <t xml:space="preserve">205455_at</t>
  </si>
  <si>
    <t xml:space="preserve">32069_at</t>
  </si>
  <si>
    <t xml:space="preserve">210469_at</t>
  </si>
  <si>
    <t xml:space="preserve">216121_at</t>
  </si>
  <si>
    <t xml:space="preserve">215094_at</t>
  </si>
  <si>
    <t xml:space="preserve">219613_s_at</t>
  </si>
  <si>
    <t xml:space="preserve">201846_s_at</t>
  </si>
  <si>
    <t xml:space="preserve">202728_s_at</t>
  </si>
  <si>
    <t xml:space="preserve">215656_at</t>
  </si>
  <si>
    <t xml:space="preserve">218258_at</t>
  </si>
  <si>
    <t xml:space="preserve">219307_at</t>
  </si>
  <si>
    <t xml:space="preserve">218891_at</t>
  </si>
  <si>
    <t xml:space="preserve">215288_at</t>
  </si>
  <si>
    <t xml:space="preserve">213771_at</t>
  </si>
  <si>
    <t xml:space="preserve">207078_at</t>
  </si>
  <si>
    <t xml:space="preserve">212738_at</t>
  </si>
  <si>
    <t xml:space="preserve">202398_at</t>
  </si>
  <si>
    <t xml:space="preserve">214224_s_at</t>
  </si>
  <si>
    <t xml:space="preserve">213870_at</t>
  </si>
  <si>
    <t xml:space="preserve">212540_at</t>
  </si>
  <si>
    <t xml:space="preserve">205251_at</t>
  </si>
  <si>
    <t xml:space="preserve">207949_s_at</t>
  </si>
  <si>
    <t xml:space="preserve">201272_at</t>
  </si>
  <si>
    <t xml:space="preserve">222163_s_at</t>
  </si>
  <si>
    <t xml:space="preserve">207222_at</t>
  </si>
  <si>
    <t xml:space="preserve">215489_x_at</t>
  </si>
  <si>
    <t xml:space="preserve">220784_s_at</t>
  </si>
  <si>
    <t xml:space="preserve">217280_x_at</t>
  </si>
  <si>
    <t xml:space="preserve">219412_at</t>
  </si>
  <si>
    <t xml:space="preserve">214600_at</t>
  </si>
  <si>
    <t xml:space="preserve">207600_at</t>
  </si>
  <si>
    <t xml:space="preserve">209086_x_at</t>
  </si>
  <si>
    <t xml:space="preserve">208139_s_at</t>
  </si>
  <si>
    <t xml:space="preserve">219266_at</t>
  </si>
  <si>
    <t xml:space="preserve">214302_x_at</t>
  </si>
  <si>
    <t xml:space="preserve">213916_at</t>
  </si>
  <si>
    <t xml:space="preserve">203058_s_at</t>
  </si>
  <si>
    <t xml:space="preserve">221382_at</t>
  </si>
  <si>
    <t xml:space="preserve">216698_x_at</t>
  </si>
  <si>
    <t xml:space="preserve">205992_s_at</t>
  </si>
  <si>
    <t xml:space="preserve">201974_s_at</t>
  </si>
  <si>
    <t xml:space="preserve">205720_at</t>
  </si>
  <si>
    <t xml:space="preserve">204637_at</t>
  </si>
  <si>
    <t xml:space="preserve">37004_at</t>
  </si>
  <si>
    <t xml:space="preserve">206620_at</t>
  </si>
  <si>
    <t xml:space="preserve">220849_at</t>
  </si>
  <si>
    <t xml:space="preserve">216994_s_at</t>
  </si>
  <si>
    <t xml:space="preserve">203461_at</t>
  </si>
  <si>
    <t xml:space="preserve">214412_at</t>
  </si>
  <si>
    <t xml:space="preserve">218826_at</t>
  </si>
  <si>
    <t xml:space="preserve">210194_at</t>
  </si>
  <si>
    <t xml:space="preserve">214517_at</t>
  </si>
  <si>
    <t xml:space="preserve">205998_x_at</t>
  </si>
  <si>
    <t xml:space="preserve">203793_x_at</t>
  </si>
  <si>
    <t xml:space="preserve">213448_at</t>
  </si>
  <si>
    <t xml:space="preserve">203692_s_at</t>
  </si>
  <si>
    <t xml:space="preserve">208532_x_at</t>
  </si>
  <si>
    <t xml:space="preserve">205922_at</t>
  </si>
  <si>
    <t xml:space="preserve">204998_s_at</t>
  </si>
  <si>
    <t xml:space="preserve">221107_at</t>
  </si>
  <si>
    <t xml:space="preserve">220523_at</t>
  </si>
  <si>
    <t xml:space="preserve">217450_at</t>
  </si>
  <si>
    <t xml:space="preserve">221329_at</t>
  </si>
  <si>
    <t xml:space="preserve">211439_at</t>
  </si>
  <si>
    <t xml:space="preserve">216445_at</t>
  </si>
  <si>
    <t xml:space="preserve">207901_at</t>
  </si>
  <si>
    <t xml:space="preserve">204650_s_at</t>
  </si>
  <si>
    <t xml:space="preserve">214651_s_at</t>
  </si>
  <si>
    <t xml:space="preserve">205753_at</t>
  </si>
  <si>
    <t xml:space="preserve">202496_at</t>
  </si>
  <si>
    <t xml:space="preserve">205947_s_at</t>
  </si>
  <si>
    <t xml:space="preserve">221446_at</t>
  </si>
  <si>
    <t xml:space="preserve">220665_at</t>
  </si>
  <si>
    <t xml:space="preserve">206526_at</t>
  </si>
  <si>
    <t xml:space="preserve">206842_at</t>
  </si>
  <si>
    <t xml:space="preserve">210910_s_at</t>
  </si>
  <si>
    <t xml:space="preserve">210360_s_at</t>
  </si>
  <si>
    <t xml:space="preserve">213223_at</t>
  </si>
  <si>
    <t xml:space="preserve">202494_at</t>
  </si>
  <si>
    <t xml:space="preserve">208031_s_at</t>
  </si>
  <si>
    <t xml:space="preserve">208318_s_at</t>
  </si>
  <si>
    <t xml:space="preserve">213536_s_at</t>
  </si>
  <si>
    <t xml:space="preserve">210992_x_at</t>
  </si>
  <si>
    <t xml:space="preserve">216974_at</t>
  </si>
  <si>
    <t xml:space="preserve">205298_s_at</t>
  </si>
  <si>
    <t xml:space="preserve">213806_at</t>
  </si>
  <si>
    <t xml:space="preserve">217136_at</t>
  </si>
  <si>
    <t xml:space="preserve">217121_at</t>
  </si>
  <si>
    <t xml:space="preserve">211472_at</t>
  </si>
  <si>
    <t xml:space="preserve">216056_at</t>
  </si>
  <si>
    <t xml:space="preserve">218406_x_at</t>
  </si>
  <si>
    <t xml:space="preserve">202702_at</t>
  </si>
  <si>
    <t xml:space="preserve">221291_at</t>
  </si>
  <si>
    <t xml:space="preserve">221484_at</t>
  </si>
  <si>
    <t xml:space="preserve">219350_s_at</t>
  </si>
  <si>
    <t xml:space="preserve">211619_s_at</t>
  </si>
  <si>
    <t xml:space="preserve">205981_s_at</t>
  </si>
  <si>
    <t xml:space="preserve">204803_s_at</t>
  </si>
  <si>
    <t xml:space="preserve">210008_s_at</t>
  </si>
  <si>
    <t xml:space="preserve">216178_x_at</t>
  </si>
  <si>
    <t xml:space="preserve">214469_at</t>
  </si>
  <si>
    <t xml:space="preserve">210583_at</t>
  </si>
  <si>
    <t xml:space="preserve">210200_at</t>
  </si>
  <si>
    <t xml:space="preserve">216534_at</t>
  </si>
  <si>
    <t xml:space="preserve">201691_s_at</t>
  </si>
  <si>
    <t xml:space="preserve">215925_s_at</t>
  </si>
  <si>
    <t xml:space="preserve">207500_at</t>
  </si>
  <si>
    <t xml:space="preserve">203978_at</t>
  </si>
  <si>
    <t xml:space="preserve">209998_at</t>
  </si>
  <si>
    <t xml:space="preserve">210765_at</t>
  </si>
  <si>
    <t xml:space="preserve">202637_s_at</t>
  </si>
  <si>
    <t xml:space="preserve">205476_at</t>
  </si>
  <si>
    <t xml:space="preserve">215104_at</t>
  </si>
  <si>
    <t xml:space="preserve">211435_at</t>
  </si>
  <si>
    <t xml:space="preserve">201774_s_at</t>
  </si>
  <si>
    <t xml:space="preserve">202155_s_at</t>
  </si>
  <si>
    <t xml:space="preserve">201905_s_at</t>
  </si>
  <si>
    <t xml:space="preserve">211514_at</t>
  </si>
  <si>
    <t xml:space="preserve">210775_x_at</t>
  </si>
  <si>
    <t xml:space="preserve">216489_at</t>
  </si>
  <si>
    <t xml:space="preserve">210751_s_at</t>
  </si>
  <si>
    <t xml:space="preserve">217608_at</t>
  </si>
  <si>
    <t xml:space="preserve">213822_s_at</t>
  </si>
  <si>
    <t xml:space="preserve">217350_at</t>
  </si>
  <si>
    <t xml:space="preserve">213852_at</t>
  </si>
  <si>
    <t xml:space="preserve">217833_at</t>
  </si>
  <si>
    <t xml:space="preserve">220894_x_at</t>
  </si>
  <si>
    <t xml:space="preserve">216702_x_at</t>
  </si>
  <si>
    <t xml:space="preserve">215572_at</t>
  </si>
  <si>
    <t xml:space="preserve">215842_s_at</t>
  </si>
  <si>
    <t xml:space="preserve">214674_at</t>
  </si>
  <si>
    <t xml:space="preserve">200928_s_at</t>
  </si>
  <si>
    <t xml:space="preserve">204436_at</t>
  </si>
  <si>
    <t xml:space="preserve">215492_x_at</t>
  </si>
  <si>
    <t xml:space="preserve">38691_s_at</t>
  </si>
  <si>
    <t xml:space="preserve">209435_s_at</t>
  </si>
  <si>
    <t xml:space="preserve">207749_s_at</t>
  </si>
  <si>
    <t xml:space="preserve">207610_s_at</t>
  </si>
  <si>
    <t xml:space="preserve">221985_at</t>
  </si>
  <si>
    <t xml:space="preserve">214438_at</t>
  </si>
  <si>
    <t xml:space="preserve">214195_at</t>
  </si>
  <si>
    <t xml:space="preserve">206569_at</t>
  </si>
  <si>
    <t xml:space="preserve">205356_at</t>
  </si>
  <si>
    <t xml:space="preserve">203236_s_at</t>
  </si>
  <si>
    <t xml:space="preserve">36907_at</t>
  </si>
  <si>
    <t xml:space="preserve">218080_x_at</t>
  </si>
  <si>
    <t xml:space="preserve">215536_at</t>
  </si>
  <si>
    <t xml:space="preserve">219606_at</t>
  </si>
  <si>
    <t xml:space="preserve">219327_s_at</t>
  </si>
  <si>
    <t xml:space="preserve">208397_x_at</t>
  </si>
  <si>
    <t xml:space="preserve">206067_s_at</t>
  </si>
  <si>
    <t xml:space="preserve">216599_x_at</t>
  </si>
  <si>
    <t xml:space="preserve">217730_at</t>
  </si>
  <si>
    <t xml:space="preserve">209129_at</t>
  </si>
  <si>
    <t xml:space="preserve">221220_s_at</t>
  </si>
  <si>
    <t xml:space="preserve">203022_at</t>
  </si>
  <si>
    <t xml:space="preserve">204404_at</t>
  </si>
  <si>
    <t xml:space="preserve">202534_x_at</t>
  </si>
  <si>
    <t xml:space="preserve">203824_at</t>
  </si>
  <si>
    <t xml:space="preserve">202532_s_at</t>
  </si>
  <si>
    <t xml:space="preserve">221563_at</t>
  </si>
  <si>
    <t xml:space="preserve">205985_x_at</t>
  </si>
  <si>
    <t xml:space="preserve">201862_s_at</t>
  </si>
  <si>
    <t xml:space="preserve">211862_x_at</t>
  </si>
  <si>
    <t xml:space="preserve">217970_s_at</t>
  </si>
  <si>
    <t xml:space="preserve">202933_s_at</t>
  </si>
  <si>
    <t xml:space="preserve">209285_s_at</t>
  </si>
  <si>
    <t xml:space="preserve">201305_x_at</t>
  </si>
  <si>
    <t xml:space="preserve">219312_s_at</t>
  </si>
  <si>
    <t xml:space="preserve">212610_at</t>
  </si>
  <si>
    <t xml:space="preserve">202293_at</t>
  </si>
  <si>
    <t xml:space="preserve">203507_at</t>
  </si>
  <si>
    <t xml:space="preserve">202096_s_at</t>
  </si>
  <si>
    <t xml:space="preserve">213455_at</t>
  </si>
  <si>
    <t xml:space="preserve">204264_at</t>
  </si>
  <si>
    <t xml:space="preserve">217483_at</t>
  </si>
  <si>
    <t xml:space="preserve">211208_s_at</t>
  </si>
  <si>
    <t xml:space="preserve">214211_at</t>
  </si>
  <si>
    <t xml:space="preserve">205816_at</t>
  </si>
  <si>
    <t xml:space="preserve">207115_x_at</t>
  </si>
  <si>
    <t xml:space="preserve">214964_at</t>
  </si>
  <si>
    <t xml:space="preserve">204177_s_at</t>
  </si>
  <si>
    <t xml:space="preserve">214177_s_at</t>
  </si>
  <si>
    <t xml:space="preserve">203643_at</t>
  </si>
  <si>
    <t xml:space="preserve">217158_at</t>
  </si>
  <si>
    <t xml:space="preserve">211286_x_at</t>
  </si>
  <si>
    <t xml:space="preserve">219618_at</t>
  </si>
  <si>
    <t xml:space="preserve">216093_at</t>
  </si>
  <si>
    <t xml:space="preserve">210313_at</t>
  </si>
  <si>
    <t xml:space="preserve">216667_at</t>
  </si>
  <si>
    <t xml:space="preserve">207019_s_at</t>
  </si>
  <si>
    <t xml:space="preserve">210726_at</t>
  </si>
  <si>
    <t xml:space="preserve">216793_x_at</t>
  </si>
  <si>
    <t xml:space="preserve">206622_at</t>
  </si>
  <si>
    <t xml:space="preserve">219115_s_at</t>
  </si>
  <si>
    <t xml:space="preserve">208329_at</t>
  </si>
  <si>
    <t xml:space="preserve">204376_at</t>
  </si>
  <si>
    <t xml:space="preserve">217237_at</t>
  </si>
  <si>
    <t xml:space="preserve">204580_at</t>
  </si>
  <si>
    <t xml:space="preserve">206094_x_at</t>
  </si>
  <si>
    <t xml:space="preserve">206202_at</t>
  </si>
  <si>
    <t xml:space="preserve">206840_at</t>
  </si>
  <si>
    <t xml:space="preserve">201287_s_at</t>
  </si>
  <si>
    <t xml:space="preserve">215301_at</t>
  </si>
  <si>
    <t xml:space="preserve">220317_at</t>
  </si>
  <si>
    <t xml:space="preserve">217214_s_at</t>
  </si>
  <si>
    <t xml:space="preserve">216778_s_at</t>
  </si>
  <si>
    <t xml:space="preserve">220395_at</t>
  </si>
  <si>
    <t xml:space="preserve">210912_x_at</t>
  </si>
  <si>
    <t xml:space="preserve">209716_at</t>
  </si>
  <si>
    <t xml:space="preserve">210635_s_at</t>
  </si>
  <si>
    <t xml:space="preserve">203472_s_at</t>
  </si>
  <si>
    <t xml:space="preserve">219080_s_at</t>
  </si>
  <si>
    <t xml:space="preserve">216364_s_at</t>
  </si>
  <si>
    <t xml:space="preserve">221048_x_at</t>
  </si>
  <si>
    <t xml:space="preserve">215035_at</t>
  </si>
  <si>
    <t xml:space="preserve">215467_x_at</t>
  </si>
  <si>
    <t xml:space="preserve">89948_at</t>
  </si>
  <si>
    <t xml:space="preserve">220128_s_at</t>
  </si>
  <si>
    <t xml:space="preserve">207454_at</t>
  </si>
  <si>
    <t xml:space="preserve">218972_at</t>
  </si>
  <si>
    <t xml:space="preserve">219799_s_at</t>
  </si>
  <si>
    <t xml:space="preserve">206464_at</t>
  </si>
  <si>
    <t xml:space="preserve">206895_at</t>
  </si>
  <si>
    <t xml:space="preserve">220347_at</t>
  </si>
  <si>
    <t xml:space="preserve">211735_x_at</t>
  </si>
  <si>
    <t xml:space="preserve">204932_at</t>
  </si>
  <si>
    <t xml:space="preserve">216811_at</t>
  </si>
  <si>
    <t xml:space="preserve">220832_at</t>
  </si>
  <si>
    <t xml:space="preserve">204785_x_at</t>
  </si>
  <si>
    <t xml:space="preserve">207330_at</t>
  </si>
  <si>
    <t xml:space="preserve">220543_at</t>
  </si>
  <si>
    <t xml:space="preserve">35150_at</t>
  </si>
  <si>
    <t xml:space="preserve">217507_at</t>
  </si>
  <si>
    <t xml:space="preserve">205965_at</t>
  </si>
  <si>
    <t xml:space="preserve">202418_at</t>
  </si>
  <si>
    <t xml:space="preserve">206617_s_at</t>
  </si>
  <si>
    <t xml:space="preserve">205311_at</t>
  </si>
  <si>
    <t xml:space="preserve">221827_at</t>
  </si>
  <si>
    <t xml:space="preserve">216783_at</t>
  </si>
  <si>
    <t xml:space="preserve">202945_at</t>
  </si>
  <si>
    <t xml:space="preserve">206802_at</t>
  </si>
  <si>
    <t xml:space="preserve">211180_x_at</t>
  </si>
  <si>
    <t xml:space="preserve">201510_at</t>
  </si>
  <si>
    <t xml:space="preserve">204647_at</t>
  </si>
  <si>
    <t xml:space="preserve">219508_at</t>
  </si>
  <si>
    <t xml:space="preserve">203671_at</t>
  </si>
  <si>
    <t xml:space="preserve">217842_at</t>
  </si>
  <si>
    <t xml:space="preserve">218902_at</t>
  </si>
  <si>
    <t xml:space="preserve">208112_x_at</t>
  </si>
  <si>
    <t xml:space="preserve">214221_at</t>
  </si>
  <si>
    <t xml:space="preserve">216023_at</t>
  </si>
  <si>
    <t xml:space="preserve">212496_s_at</t>
  </si>
  <si>
    <t xml:space="preserve">215919_s_at</t>
  </si>
  <si>
    <t xml:space="preserve">217526_at</t>
  </si>
  <si>
    <t xml:space="preserve">219371_s_at</t>
  </si>
  <si>
    <t xml:space="preserve">220051_at</t>
  </si>
  <si>
    <t xml:space="preserve">48031_r_at</t>
  </si>
  <si>
    <t xml:space="preserve">215425_at</t>
  </si>
  <si>
    <t xml:space="preserve">220371_s_at</t>
  </si>
  <si>
    <t xml:space="preserve">202962_at</t>
  </si>
  <si>
    <t xml:space="preserve">212899_at</t>
  </si>
  <si>
    <t xml:space="preserve">212262_at</t>
  </si>
  <si>
    <t xml:space="preserve">221698_s_at</t>
  </si>
  <si>
    <t xml:space="preserve">204400_at</t>
  </si>
  <si>
    <t xml:space="preserve">217752_s_at</t>
  </si>
  <si>
    <t xml:space="preserve">202880_s_at</t>
  </si>
  <si>
    <t xml:space="preserve">220920_at</t>
  </si>
  <si>
    <t xml:space="preserve">204777_s_at</t>
  </si>
  <si>
    <t xml:space="preserve">209574_s_at</t>
  </si>
  <si>
    <t xml:space="preserve">220142_at</t>
  </si>
  <si>
    <t xml:space="preserve">215770_at</t>
  </si>
  <si>
    <t xml:space="preserve">203127_s_at</t>
  </si>
  <si>
    <t xml:space="preserve">221878_at</t>
  </si>
  <si>
    <t xml:space="preserve">200704_at</t>
  </si>
  <si>
    <t xml:space="preserve">218276_s_at</t>
  </si>
  <si>
    <t xml:space="preserve">202923_s_at</t>
  </si>
  <si>
    <t xml:space="preserve">205801_s_at</t>
  </si>
  <si>
    <t xml:space="preserve">204656_at</t>
  </si>
  <si>
    <t xml:space="preserve">217208_s_at</t>
  </si>
  <si>
    <t xml:space="preserve">217462_at</t>
  </si>
  <si>
    <t xml:space="preserve">205950_s_at</t>
  </si>
  <si>
    <t xml:space="preserve">214950_at</t>
  </si>
  <si>
    <t xml:space="preserve">210344_at</t>
  </si>
  <si>
    <t xml:space="preserve">216916_s_at</t>
  </si>
  <si>
    <t xml:space="preserve">218658_s_at</t>
  </si>
  <si>
    <t xml:space="preserve">216362_at</t>
  </si>
  <si>
    <t xml:space="preserve">202903_at</t>
  </si>
  <si>
    <t xml:space="preserve">222196_at</t>
  </si>
  <si>
    <t xml:space="preserve">215917_at</t>
  </si>
  <si>
    <t xml:space="preserve">208470_s_at</t>
  </si>
  <si>
    <t xml:space="preserve">203101_s_at</t>
  </si>
  <si>
    <t xml:space="preserve">209671_x_at</t>
  </si>
  <si>
    <t xml:space="preserve">203195_s_at</t>
  </si>
  <si>
    <t xml:space="preserve">213586_at</t>
  </si>
  <si>
    <t xml:space="preserve">202445_s_at</t>
  </si>
  <si>
    <t xml:space="preserve">210176_at</t>
  </si>
  <si>
    <t xml:space="preserve">212207_at</t>
  </si>
  <si>
    <t xml:space="preserve">203542_s_at</t>
  </si>
  <si>
    <t xml:space="preserve">36829_at</t>
  </si>
  <si>
    <t xml:space="preserve">210357_s_at</t>
  </si>
  <si>
    <t xml:space="preserve">215498_s_at</t>
  </si>
  <si>
    <t xml:space="preserve">212480_at</t>
  </si>
  <si>
    <t xml:space="preserve">210197_at</t>
  </si>
  <si>
    <t xml:space="preserve">213236_at</t>
  </si>
  <si>
    <t xml:space="preserve">213612_x_at</t>
  </si>
  <si>
    <t xml:space="preserve">205323_s_at</t>
  </si>
  <si>
    <t xml:space="preserve">202656_s_at</t>
  </si>
  <si>
    <t xml:space="preserve">209074_s_at</t>
  </si>
  <si>
    <t xml:space="preserve">214393_at</t>
  </si>
  <si>
    <t xml:space="preserve">212788_x_at</t>
  </si>
  <si>
    <t xml:space="preserve">205646_s_at</t>
  </si>
  <si>
    <t xml:space="preserve">201412_at</t>
  </si>
  <si>
    <t xml:space="preserve">219167_at</t>
  </si>
  <si>
    <t xml:space="preserve">203685_at</t>
  </si>
  <si>
    <t xml:space="preserve">214150_x_at</t>
  </si>
  <si>
    <t xml:space="preserve">213156_at</t>
  </si>
  <si>
    <t xml:space="preserve">205383_s_at</t>
  </si>
  <si>
    <t xml:space="preserve">212923_s_at</t>
  </si>
  <si>
    <t xml:space="preserve">217016_x_at</t>
  </si>
  <si>
    <t xml:space="preserve">203993_x_at</t>
  </si>
  <si>
    <t xml:space="preserve">204912_at</t>
  </si>
  <si>
    <t xml:space="preserve">222102_at</t>
  </si>
  <si>
    <t xml:space="preserve">211674_x_at</t>
  </si>
  <si>
    <t xml:space="preserve">203499_at</t>
  </si>
  <si>
    <t xml:space="preserve">215838_at</t>
  </si>
  <si>
    <t xml:space="preserve">214486_x_at</t>
  </si>
  <si>
    <t xml:space="preserve">220882_at</t>
  </si>
  <si>
    <t xml:space="preserve">203262_s_at</t>
  </si>
  <si>
    <t xml:space="preserve">203206_at</t>
  </si>
  <si>
    <t xml:space="preserve">211875_x_at</t>
  </si>
  <si>
    <t xml:space="preserve">216428_x_at</t>
  </si>
  <si>
    <t xml:space="preserve">209324_s_at</t>
  </si>
  <si>
    <t xml:space="preserve">209039_x_at</t>
  </si>
  <si>
    <t xml:space="preserve">210069_at</t>
  </si>
  <si>
    <t xml:space="preserve">210778_s_at</t>
  </si>
  <si>
    <t xml:space="preserve">204131_s_at</t>
  </si>
  <si>
    <t xml:space="preserve">205883_at</t>
  </si>
  <si>
    <t xml:space="preserve">37872_at</t>
  </si>
  <si>
    <t xml:space="preserve">221191_at</t>
  </si>
  <si>
    <t xml:space="preserve">213639_s_at</t>
  </si>
  <si>
    <t xml:space="preserve">218543_s_at</t>
  </si>
  <si>
    <t xml:space="preserve">219332_at</t>
  </si>
  <si>
    <t xml:space="preserve">215699_x_at</t>
  </si>
  <si>
    <t xml:space="preserve">214782_at</t>
  </si>
  <si>
    <t xml:space="preserve">213637_at</t>
  </si>
  <si>
    <t xml:space="preserve">203628_at</t>
  </si>
  <si>
    <t xml:space="preserve">222244_s_at</t>
  </si>
  <si>
    <t xml:space="preserve">214314_s_at</t>
  </si>
  <si>
    <t xml:space="preserve">221748_s_at</t>
  </si>
  <si>
    <t xml:space="preserve">213400_s_at</t>
  </si>
  <si>
    <t xml:space="preserve">205436_s_at</t>
  </si>
  <si>
    <t xml:space="preserve">211168_s_at</t>
  </si>
  <si>
    <t xml:space="preserve">214743_at</t>
  </si>
  <si>
    <t xml:space="preserve">218088_s_at</t>
  </si>
  <si>
    <t xml:space="preserve">213058_at</t>
  </si>
  <si>
    <t xml:space="preserve">54632_at</t>
  </si>
  <si>
    <t xml:space="preserve">219021_at</t>
  </si>
  <si>
    <t xml:space="preserve">208594_x_at</t>
  </si>
  <si>
    <t xml:space="preserve">222332_at</t>
  </si>
  <si>
    <t xml:space="preserve">219590_x_at</t>
  </si>
  <si>
    <t xml:space="preserve">210389_x_at</t>
  </si>
  <si>
    <t xml:space="preserve">218044_x_at</t>
  </si>
  <si>
    <t xml:space="preserve">219476_at</t>
  </si>
  <si>
    <t xml:space="preserve">211606_at</t>
  </si>
  <si>
    <t xml:space="preserve">203876_s_at</t>
  </si>
  <si>
    <t xml:space="preserve">213596_at</t>
  </si>
  <si>
    <t xml:space="preserve">218198_at</t>
  </si>
  <si>
    <t xml:space="preserve">211410_x_at</t>
  </si>
  <si>
    <t xml:space="preserve">209706_at</t>
  </si>
  <si>
    <t xml:space="preserve">204017_at</t>
  </si>
  <si>
    <t xml:space="preserve">208035_at</t>
  </si>
  <si>
    <t xml:space="preserve">205724_at</t>
  </si>
  <si>
    <t xml:space="preserve">205159_at</t>
  </si>
  <si>
    <t xml:space="preserve">218966_at</t>
  </si>
  <si>
    <t xml:space="preserve">210719_s_at</t>
  </si>
  <si>
    <t xml:space="preserve">203768_s_at</t>
  </si>
  <si>
    <t xml:space="preserve">205046_at</t>
  </si>
  <si>
    <t xml:space="preserve">210302_s_at</t>
  </si>
  <si>
    <t xml:space="preserve">215790_at</t>
  </si>
  <si>
    <t xml:space="preserve">204582_s_at</t>
  </si>
  <si>
    <t xml:space="preserve">210244_at</t>
  </si>
  <si>
    <t xml:space="preserve">205237_at</t>
  </si>
  <si>
    <t xml:space="preserve">220402_at</t>
  </si>
  <si>
    <t xml:space="preserve">220174_at</t>
  </si>
  <si>
    <t xml:space="preserve">220982_s_at</t>
  </si>
  <si>
    <t xml:space="preserve">205247_at</t>
  </si>
  <si>
    <t xml:space="preserve">220215_at</t>
  </si>
  <si>
    <t xml:space="preserve">214606_at</t>
  </si>
  <si>
    <t xml:space="preserve">211839_s_at</t>
  </si>
  <si>
    <t xml:space="preserve">222007_s_at</t>
  </si>
  <si>
    <t xml:space="preserve">216790_at</t>
  </si>
  <si>
    <t xml:space="preserve">217654_at</t>
  </si>
  <si>
    <t xml:space="preserve">206692_at</t>
  </si>
  <si>
    <t xml:space="preserve">206163_at</t>
  </si>
  <si>
    <t xml:space="preserve">214050_at</t>
  </si>
  <si>
    <t xml:space="preserve">211641_x_at</t>
  </si>
  <si>
    <t xml:space="preserve">208215_x_at</t>
  </si>
  <si>
    <t xml:space="preserve">216158_at</t>
  </si>
  <si>
    <t xml:space="preserve">201917_s_at</t>
  </si>
  <si>
    <t xml:space="preserve">221091_at</t>
  </si>
  <si>
    <t xml:space="preserve">220021_at</t>
  </si>
  <si>
    <t xml:space="preserve">205886_at</t>
  </si>
  <si>
    <t xml:space="preserve">216935_at</t>
  </si>
  <si>
    <t xml:space="preserve">208512_s_at</t>
  </si>
  <si>
    <t xml:space="preserve">34689_at</t>
  </si>
  <si>
    <t xml:space="preserve">200861_at</t>
  </si>
  <si>
    <t xml:space="preserve">214734_at</t>
  </si>
  <si>
    <t xml:space="preserve">202008_s_at</t>
  </si>
  <si>
    <t xml:space="preserve">205225_at</t>
  </si>
  <si>
    <t xml:space="preserve">217190_x_at</t>
  </si>
  <si>
    <t xml:space="preserve">219340_s_at</t>
  </si>
  <si>
    <t xml:space="preserve">205979_at</t>
  </si>
  <si>
    <t xml:space="preserve">218204_s_at</t>
  </si>
  <si>
    <t xml:space="preserve">38037_at</t>
  </si>
  <si>
    <t xml:space="preserve">220648_at</t>
  </si>
  <si>
    <t xml:space="preserve">213413_at</t>
  </si>
  <si>
    <t xml:space="preserve">203193_at</t>
  </si>
  <si>
    <t xml:space="preserve">217107_at</t>
  </si>
  <si>
    <t xml:space="preserve">205999_x_at</t>
  </si>
  <si>
    <t xml:space="preserve">206664_at</t>
  </si>
  <si>
    <t xml:space="preserve">211584_s_at</t>
  </si>
  <si>
    <t xml:space="preserve">220385_at</t>
  </si>
  <si>
    <t xml:space="preserve">216578_at</t>
  </si>
  <si>
    <t xml:space="preserve">221318_at</t>
  </si>
  <si>
    <t xml:space="preserve">206749_at</t>
  </si>
  <si>
    <t xml:space="preserve">203184_at</t>
  </si>
  <si>
    <t xml:space="preserve">214417_s_at</t>
  </si>
  <si>
    <t xml:space="preserve">218808_at</t>
  </si>
  <si>
    <t xml:space="preserve">216020_at</t>
  </si>
  <si>
    <t xml:space="preserve">217177_s_at</t>
  </si>
  <si>
    <t xml:space="preserve">201461_s_at</t>
  </si>
  <si>
    <t xml:space="preserve">203073_at</t>
  </si>
  <si>
    <t xml:space="preserve">217467_at</t>
  </si>
  <si>
    <t xml:space="preserve">206354_at</t>
  </si>
  <si>
    <t xml:space="preserve">219856_at</t>
  </si>
  <si>
    <t xml:space="preserve">203784_s_at</t>
  </si>
  <si>
    <t xml:space="preserve">214514_at</t>
  </si>
  <si>
    <t xml:space="preserve">215320_at</t>
  </si>
  <si>
    <t xml:space="preserve">210642_at</t>
  </si>
  <si>
    <t xml:space="preserve">216101_at</t>
  </si>
  <si>
    <t xml:space="preserve">216962_at</t>
  </si>
  <si>
    <t xml:space="preserve">206910_x_at</t>
  </si>
  <si>
    <t xml:space="preserve">221884_at</t>
  </si>
  <si>
    <t xml:space="preserve">220309_at</t>
  </si>
  <si>
    <t xml:space="preserve">206224_at</t>
  </si>
  <si>
    <t xml:space="preserve">208707_at</t>
  </si>
  <si>
    <t xml:space="preserve">208110_x_at</t>
  </si>
  <si>
    <t xml:space="preserve">202410_x_at</t>
  </si>
  <si>
    <t xml:space="preserve">221656_s_at</t>
  </si>
  <si>
    <t xml:space="preserve">218066_at</t>
  </si>
  <si>
    <t xml:space="preserve">201125_s_at</t>
  </si>
  <si>
    <t xml:space="preserve">203945_at</t>
  </si>
  <si>
    <t xml:space="preserve">207597_at</t>
  </si>
  <si>
    <t xml:space="preserve">205956_x_at</t>
  </si>
  <si>
    <t xml:space="preserve">216539_at</t>
  </si>
  <si>
    <t xml:space="preserve">214057_at</t>
  </si>
  <si>
    <t xml:space="preserve">211843_x_at</t>
  </si>
  <si>
    <t xml:space="preserve">203877_at</t>
  </si>
  <si>
    <t xml:space="preserve">207560_at</t>
  </si>
  <si>
    <t xml:space="preserve">205776_at</t>
  </si>
  <si>
    <t xml:space="preserve">210229_s_at</t>
  </si>
  <si>
    <t xml:space="preserve">206716_at</t>
  </si>
  <si>
    <t xml:space="preserve">214699_x_at</t>
  </si>
  <si>
    <t xml:space="preserve">211039_at</t>
  </si>
  <si>
    <t xml:space="preserve">218517_at</t>
  </si>
  <si>
    <t xml:space="preserve">206861_s_at</t>
  </si>
  <si>
    <t xml:space="preserve">214661_s_at</t>
  </si>
  <si>
    <t xml:space="preserve">205445_at</t>
  </si>
  <si>
    <t xml:space="preserve">38269_at</t>
  </si>
  <si>
    <t xml:space="preserve">205115_s_at</t>
  </si>
  <si>
    <t xml:space="preserve">211307_s_at</t>
  </si>
  <si>
    <t xml:space="preserve">201681_s_at</t>
  </si>
  <si>
    <t xml:space="preserve">220531_at</t>
  </si>
  <si>
    <t xml:space="preserve">216707_at</t>
  </si>
  <si>
    <t xml:space="preserve">211518_s_at</t>
  </si>
  <si>
    <t xml:space="preserve">216809_at</t>
  </si>
  <si>
    <t xml:space="preserve">214795_at</t>
  </si>
  <si>
    <t xml:space="preserve">211835_at</t>
  </si>
  <si>
    <t xml:space="preserve">207907_at</t>
  </si>
  <si>
    <t xml:space="preserve">214927_at</t>
  </si>
  <si>
    <t xml:space="preserve">213641_at</t>
  </si>
  <si>
    <t xml:space="preserve">207743_at</t>
  </si>
  <si>
    <t xml:space="preserve">220695_at</t>
  </si>
  <si>
    <t xml:space="preserve">209552_at</t>
  </si>
  <si>
    <t xml:space="preserve">208016_s_at</t>
  </si>
  <si>
    <t xml:space="preserve">208094_s_at</t>
  </si>
  <si>
    <t xml:space="preserve">206420_at</t>
  </si>
  <si>
    <t xml:space="preserve">216293_at</t>
  </si>
  <si>
    <t xml:space="preserve">208243_s_at</t>
  </si>
  <si>
    <t xml:space="preserve">208145_at</t>
  </si>
  <si>
    <t xml:space="preserve">221968_s_at</t>
  </si>
  <si>
    <t xml:space="preserve">208416_s_at</t>
  </si>
  <si>
    <t xml:space="preserve">209345_s_at</t>
  </si>
  <si>
    <t xml:space="preserve">217033_x_at</t>
  </si>
  <si>
    <t xml:space="preserve">207710_at</t>
  </si>
  <si>
    <t xml:space="preserve">215674_at</t>
  </si>
  <si>
    <t xml:space="preserve">220772_at</t>
  </si>
  <si>
    <t xml:space="preserve">206786_at</t>
  </si>
  <si>
    <t xml:space="preserve">216626_at</t>
  </si>
  <si>
    <t xml:space="preserve">208254_at</t>
  </si>
  <si>
    <t xml:space="preserve">209913_x_at</t>
  </si>
  <si>
    <t xml:space="preserve">220886_at</t>
  </si>
  <si>
    <t xml:space="preserve">204494_s_at</t>
  </si>
  <si>
    <t xml:space="preserve">212220_at</t>
  </si>
  <si>
    <t xml:space="preserve">209454_s_at</t>
  </si>
  <si>
    <t xml:space="preserve">206471_s_at</t>
  </si>
  <si>
    <t xml:space="preserve">202991_at</t>
  </si>
  <si>
    <t xml:space="preserve">202275_at</t>
  </si>
  <si>
    <t xml:space="preserve">213778_x_at</t>
  </si>
  <si>
    <t xml:space="preserve">219641_at</t>
  </si>
  <si>
    <t xml:space="preserve">222069_s_at</t>
  </si>
  <si>
    <t xml:space="preserve">222293_at</t>
  </si>
  <si>
    <t xml:space="preserve">217276_x_at</t>
  </si>
  <si>
    <t xml:space="preserve">215769_at</t>
  </si>
  <si>
    <t xml:space="preserve">217628_at</t>
  </si>
  <si>
    <t xml:space="preserve">201404_x_at</t>
  </si>
  <si>
    <t xml:space="preserve">203475_at</t>
  </si>
  <si>
    <t xml:space="preserve">207046_at</t>
  </si>
  <si>
    <t xml:space="preserve">210972_x_at</t>
  </si>
  <si>
    <t xml:space="preserve">218060_s_at</t>
  </si>
  <si>
    <t xml:space="preserve">203600_s_at</t>
  </si>
  <si>
    <t xml:space="preserve">206240_s_at</t>
  </si>
  <si>
    <t xml:space="preserve">218619_s_at</t>
  </si>
  <si>
    <t xml:space="preserve">206482_at</t>
  </si>
  <si>
    <t xml:space="preserve">214334_x_at</t>
  </si>
  <si>
    <t xml:space="preserve">33322_i_at</t>
  </si>
  <si>
    <t xml:space="preserve">221032_s_at</t>
  </si>
  <si>
    <t xml:space="preserve">209865_at</t>
  </si>
  <si>
    <t xml:space="preserve">210662_at</t>
  </si>
  <si>
    <t xml:space="preserve">218977_s_at</t>
  </si>
  <si>
    <t xml:space="preserve">204916_at</t>
  </si>
  <si>
    <t xml:space="preserve">220636_at</t>
  </si>
  <si>
    <t xml:space="preserve">217636_at</t>
  </si>
  <si>
    <t xml:space="preserve">204626_s_at</t>
  </si>
  <si>
    <t xml:space="preserve">207861_at</t>
  </si>
  <si>
    <t xml:space="preserve">204996_s_at</t>
  </si>
  <si>
    <t xml:space="preserve">201130_s_at</t>
  </si>
  <si>
    <t xml:space="preserve">211840_s_at</t>
  </si>
  <si>
    <t xml:space="preserve">202684_s_at</t>
  </si>
  <si>
    <t xml:space="preserve">221851_at</t>
  </si>
  <si>
    <t xml:space="preserve">216597_at</t>
  </si>
  <si>
    <t xml:space="preserve">203290_at</t>
  </si>
  <si>
    <t xml:space="preserve">211959_at</t>
  </si>
  <si>
    <t xml:space="preserve">222126_at</t>
  </si>
  <si>
    <t xml:space="preserve">209214_s_at</t>
  </si>
  <si>
    <t xml:space="preserve">52651_at</t>
  </si>
  <si>
    <t xml:space="preserve">213537_at</t>
  </si>
  <si>
    <t xml:space="preserve">221543_s_at</t>
  </si>
  <si>
    <t xml:space="preserve">202350_s_at</t>
  </si>
  <si>
    <t xml:space="preserve">206101_at</t>
  </si>
  <si>
    <t xml:space="preserve">203868_s_at</t>
  </si>
  <si>
    <t xml:space="preserve">202133_at</t>
  </si>
  <si>
    <t xml:space="preserve">201645_at</t>
  </si>
  <si>
    <t xml:space="preserve">213749_at</t>
  </si>
  <si>
    <t xml:space="preserve">205137_x_at</t>
  </si>
  <si>
    <t xml:space="preserve">209909_s_at</t>
  </si>
  <si>
    <t xml:space="preserve">206002_at</t>
  </si>
  <si>
    <t xml:space="preserve">210511_s_at</t>
  </si>
  <si>
    <t xml:space="preserve">206762_at</t>
  </si>
  <si>
    <t xml:space="preserve">202018_s_at</t>
  </si>
  <si>
    <t xml:space="preserve">209443_at</t>
  </si>
  <si>
    <t xml:space="preserve">217523_at</t>
  </si>
  <si>
    <t xml:space="preserve">204731_at</t>
  </si>
  <si>
    <t xml:space="preserve">203961_at</t>
  </si>
  <si>
    <t xml:space="preserve">210473_s_at</t>
  </si>
  <si>
    <t xml:space="preserve">213256_at</t>
  </si>
  <si>
    <t xml:space="preserve">205665_at</t>
  </si>
  <si>
    <t xml:space="preserve">201753_s_at</t>
  </si>
  <si>
    <t xml:space="preserve">200677_at</t>
  </si>
  <si>
    <t xml:space="preserve">202262_x_at</t>
  </si>
  <si>
    <t xml:space="preserve">209496_at</t>
  </si>
  <si>
    <t xml:space="preserve">219561_at</t>
  </si>
  <si>
    <t xml:space="preserve">206799_at</t>
  </si>
  <si>
    <t xml:space="preserve">216695_s_at</t>
  </si>
  <si>
    <t xml:space="preserve">214777_at</t>
  </si>
  <si>
    <t xml:space="preserve">215725_at</t>
  </si>
  <si>
    <t xml:space="preserve">205297_s_at</t>
  </si>
  <si>
    <t xml:space="preserve">219746_at</t>
  </si>
  <si>
    <t xml:space="preserve">219539_at</t>
  </si>
  <si>
    <t xml:space="preserve">215107_s_at</t>
  </si>
  <si>
    <t xml:space="preserve">215444_s_at</t>
  </si>
  <si>
    <t xml:space="preserve">209414_at</t>
  </si>
  <si>
    <t xml:space="preserve">204993_at</t>
  </si>
  <si>
    <t xml:space="preserve">207225_at</t>
  </si>
  <si>
    <t xml:space="preserve">220498_at</t>
  </si>
  <si>
    <t xml:space="preserve">216930_at</t>
  </si>
  <si>
    <t xml:space="preserve">220781_at</t>
  </si>
  <si>
    <t xml:space="preserve">220968_s_at</t>
  </si>
  <si>
    <t xml:space="preserve">208342_x_at</t>
  </si>
  <si>
    <t xml:space="preserve">216394_x_at</t>
  </si>
  <si>
    <t xml:space="preserve">219615_s_at</t>
  </si>
  <si>
    <t xml:space="preserve">206831_s_at</t>
  </si>
  <si>
    <t xml:space="preserve">211788_s_at</t>
  </si>
  <si>
    <t xml:space="preserve">219690_at</t>
  </si>
  <si>
    <t xml:space="preserve">200076_s_at</t>
  </si>
  <si>
    <t xml:space="preserve">201958_s_at</t>
  </si>
  <si>
    <t xml:space="preserve">204104_at</t>
  </si>
  <si>
    <t xml:space="preserve">204391_x_at</t>
  </si>
  <si>
    <t xml:space="preserve">206156_at</t>
  </si>
  <si>
    <t xml:space="preserve">204982_at</t>
  </si>
  <si>
    <t xml:space="preserve">208434_at</t>
  </si>
  <si>
    <t xml:space="preserve">201693_s_at</t>
  </si>
  <si>
    <t xml:space="preserve">205813_s_at</t>
  </si>
  <si>
    <t xml:space="preserve">203235_at</t>
  </si>
  <si>
    <t xml:space="preserve">203975_s_at</t>
  </si>
  <si>
    <t xml:space="preserve">202977_s_at</t>
  </si>
  <si>
    <t xml:space="preserve">204318_s_at</t>
  </si>
  <si>
    <t xml:space="preserve">205557_at</t>
  </si>
  <si>
    <t xml:space="preserve">220634_at</t>
  </si>
  <si>
    <t xml:space="preserve">217212_s_at</t>
  </si>
  <si>
    <t xml:space="preserve">217486_s_at</t>
  </si>
  <si>
    <t xml:space="preserve">211252_x_at</t>
  </si>
  <si>
    <t xml:space="preserve">208185_x_at</t>
  </si>
  <si>
    <t xml:space="preserve">221716_s_at</t>
  </si>
  <si>
    <t xml:space="preserve">220357_s_at</t>
  </si>
  <si>
    <t xml:space="preserve">201396_s_at</t>
  </si>
  <si>
    <t xml:space="preserve">206507_at</t>
  </si>
  <si>
    <t xml:space="preserve">207408_at</t>
  </si>
  <si>
    <t xml:space="preserve">218063_s_at</t>
  </si>
  <si>
    <t xml:space="preserve">213392_at</t>
  </si>
  <si>
    <t xml:space="preserve">213906_at</t>
  </si>
  <si>
    <t xml:space="preserve">217889_s_at</t>
  </si>
  <si>
    <t xml:space="preserve">217675_at</t>
  </si>
  <si>
    <t xml:space="preserve">210487_at</t>
  </si>
  <si>
    <t xml:space="preserve">214403_x_at</t>
  </si>
  <si>
    <t xml:space="preserve">215406_at</t>
  </si>
  <si>
    <t xml:space="preserve">210117_at</t>
  </si>
  <si>
    <t xml:space="preserve">210300_at</t>
  </si>
  <si>
    <t xml:space="preserve">207215_at</t>
  </si>
  <si>
    <t xml:space="preserve">218553_s_at</t>
  </si>
  <si>
    <t xml:space="preserve">219801_at</t>
  </si>
  <si>
    <t xml:space="preserve">213929_at</t>
  </si>
  <si>
    <t xml:space="preserve">207536_s_at</t>
  </si>
  <si>
    <t xml:space="preserve">206244_at</t>
  </si>
  <si>
    <t xml:space="preserve">210558_at</t>
  </si>
  <si>
    <t xml:space="preserve">206127_at</t>
  </si>
  <si>
    <t xml:space="preserve">216021_s_at</t>
  </si>
  <si>
    <t xml:space="preserve">207478_at</t>
  </si>
  <si>
    <t xml:space="preserve">211549_s_at</t>
  </si>
  <si>
    <t xml:space="preserve">201813_s_at</t>
  </si>
  <si>
    <t xml:space="preserve">206262_at</t>
  </si>
  <si>
    <t xml:space="preserve">214466_at</t>
  </si>
  <si>
    <t xml:space="preserve">210643_at</t>
  </si>
  <si>
    <t xml:space="preserve">221626_at</t>
  </si>
  <si>
    <t xml:space="preserve">216333_x_at</t>
  </si>
  <si>
    <t xml:space="preserve">207924_x_at</t>
  </si>
  <si>
    <t xml:space="preserve">210358_x_at</t>
  </si>
  <si>
    <t xml:space="preserve">220726_at</t>
  </si>
  <si>
    <t xml:space="preserve">213567_at</t>
  </si>
  <si>
    <t xml:space="preserve">220300_at</t>
  </si>
  <si>
    <t xml:space="preserve">221969_at</t>
  </si>
  <si>
    <t xml:space="preserve">217392_at</t>
  </si>
  <si>
    <t xml:space="preserve">209299_x_at</t>
  </si>
  <si>
    <t xml:space="preserve">205070_at</t>
  </si>
  <si>
    <t xml:space="preserve">217536_x_at</t>
  </si>
  <si>
    <t xml:space="preserve">220483_s_at</t>
  </si>
  <si>
    <t xml:space="preserve">209989_at</t>
  </si>
  <si>
    <t xml:space="preserve">218149_s_at</t>
  </si>
  <si>
    <t xml:space="preserve">218630_at</t>
  </si>
  <si>
    <t xml:space="preserve">204541_at</t>
  </si>
  <si>
    <t xml:space="preserve">208962_s_at</t>
  </si>
  <si>
    <t xml:space="preserve">203759_at</t>
  </si>
  <si>
    <t xml:space="preserve">217622_at</t>
  </si>
  <si>
    <t xml:space="preserve">210268_at</t>
  </si>
  <si>
    <t xml:space="preserve">220963_s_at</t>
  </si>
  <si>
    <t xml:space="preserve">205296_at</t>
  </si>
  <si>
    <t xml:space="preserve">219919_s_at</t>
  </si>
  <si>
    <t xml:space="preserve">213705_at</t>
  </si>
  <si>
    <t xml:space="preserve">212846_at</t>
  </si>
  <si>
    <t xml:space="preserve">222357_at</t>
  </si>
  <si>
    <t xml:space="preserve">212636_at</t>
  </si>
  <si>
    <t xml:space="preserve">214722_at</t>
  </si>
  <si>
    <t xml:space="preserve">217802_s_at</t>
  </si>
  <si>
    <t xml:space="preserve">55662_at</t>
  </si>
  <si>
    <t xml:space="preserve">217367_s_at</t>
  </si>
  <si>
    <t xml:space="preserve">212594_at</t>
  </si>
  <si>
    <t xml:space="preserve">203010_at</t>
  </si>
  <si>
    <t xml:space="preserve">203154_s_at</t>
  </si>
  <si>
    <t xml:space="preserve">208809_s_at</t>
  </si>
  <si>
    <t xml:space="preserve">211146_at</t>
  </si>
  <si>
    <t xml:space="preserve">216289_at</t>
  </si>
  <si>
    <t xml:space="preserve">222365_at</t>
  </si>
  <si>
    <t xml:space="preserve">200904_at</t>
  </si>
  <si>
    <t xml:space="preserve">217086_at</t>
  </si>
  <si>
    <t xml:space="preserve">203144_s_at</t>
  </si>
  <si>
    <t xml:space="preserve">220866_at</t>
  </si>
  <si>
    <t xml:space="preserve">206909_at</t>
  </si>
  <si>
    <t xml:space="preserve">201137_s_at</t>
  </si>
  <si>
    <t xml:space="preserve">219367_s_at</t>
  </si>
  <si>
    <t xml:space="preserve">217357_at</t>
  </si>
  <si>
    <t xml:space="preserve">220508_at</t>
  </si>
  <si>
    <t xml:space="preserve">203891_s_at</t>
  </si>
  <si>
    <t xml:space="preserve">217530_at</t>
  </si>
  <si>
    <t xml:space="preserve">210327_s_at</t>
  </si>
  <si>
    <t xml:space="preserve">215594_at</t>
  </si>
  <si>
    <t xml:space="preserve">213105_s_at</t>
  </si>
  <si>
    <t xml:space="preserve">215618_at</t>
  </si>
  <si>
    <t xml:space="preserve">215152_at</t>
  </si>
  <si>
    <t xml:space="preserve">222226_at</t>
  </si>
  <si>
    <t xml:space="preserve">212415_at</t>
  </si>
  <si>
    <t xml:space="preserve">220140_s_at</t>
  </si>
  <si>
    <t xml:space="preserve">206838_at</t>
  </si>
  <si>
    <t xml:space="preserve">203462_x_at</t>
  </si>
  <si>
    <t xml:space="preserve">210267_at</t>
  </si>
  <si>
    <t xml:space="preserve">203051_at</t>
  </si>
  <si>
    <t xml:space="preserve">215908_at</t>
  </si>
  <si>
    <t xml:space="preserve">219550_at</t>
  </si>
  <si>
    <t xml:space="preserve">213981_at</t>
  </si>
  <si>
    <t xml:space="preserve">202365_at</t>
  </si>
  <si>
    <t xml:space="preserve">211535_s_at</t>
  </si>
  <si>
    <t xml:space="preserve">41512_at</t>
  </si>
  <si>
    <t xml:space="preserve">205216_s_at</t>
  </si>
  <si>
    <t xml:space="preserve">213457_at</t>
  </si>
  <si>
    <t xml:space="preserve">204326_x_at</t>
  </si>
  <si>
    <t xml:space="preserve">206461_x_at</t>
  </si>
  <si>
    <t xml:space="preserve">213629_x_at</t>
  </si>
  <si>
    <t xml:space="preserve">210524_x_at</t>
  </si>
  <si>
    <t xml:space="preserve">210609_s_at</t>
  </si>
  <si>
    <t xml:space="preserve">210384_at</t>
  </si>
  <si>
    <t xml:space="preserve">205160_at</t>
  </si>
  <si>
    <t xml:space="preserve">208140_s_at</t>
  </si>
  <si>
    <t xml:space="preserve">220124_at</t>
  </si>
  <si>
    <t xml:space="preserve">204881_s_at</t>
  </si>
  <si>
    <t xml:space="preserve">210659_at</t>
  </si>
  <si>
    <t xml:space="preserve">212586_at</t>
  </si>
  <si>
    <t xml:space="preserve">220528_at</t>
  </si>
  <si>
    <t xml:space="preserve">205588_s_at</t>
  </si>
  <si>
    <t xml:space="preserve">213317_at</t>
  </si>
  <si>
    <t xml:space="preserve">219363_s_at</t>
  </si>
  <si>
    <t xml:space="preserve">210292_s_at</t>
  </si>
  <si>
    <t xml:space="preserve">217881_s_at</t>
  </si>
  <si>
    <t xml:space="preserve">200789_at</t>
  </si>
  <si>
    <t xml:space="preserve">202349_at</t>
  </si>
  <si>
    <t xml:space="preserve">220122_at</t>
  </si>
  <si>
    <t xml:space="preserve">204224_s_at</t>
  </si>
  <si>
    <t xml:space="preserve">212637_s_at</t>
  </si>
  <si>
    <t xml:space="preserve">220762_s_at</t>
  </si>
  <si>
    <t xml:space="preserve">218669_at</t>
  </si>
  <si>
    <t xml:space="preserve">220482_s_at</t>
  </si>
  <si>
    <t xml:space="preserve">216190_x_at</t>
  </si>
  <si>
    <t xml:space="preserve">202551_s_at</t>
  </si>
  <si>
    <t xml:space="preserve">212240_s_at</t>
  </si>
  <si>
    <t xml:space="preserve">209524_at</t>
  </si>
  <si>
    <t xml:space="preserve">212579_at</t>
  </si>
  <si>
    <t xml:space="preserve">209523_at</t>
  </si>
  <si>
    <t xml:space="preserve">218179_s_at</t>
  </si>
  <si>
    <t xml:space="preserve">201447_at</t>
  </si>
  <si>
    <t xml:space="preserve">203012_x_at</t>
  </si>
  <si>
    <t xml:space="preserve">204057_at</t>
  </si>
  <si>
    <t xml:space="preserve">219871_at</t>
  </si>
  <si>
    <t xml:space="preserve">206624_at</t>
  </si>
  <si>
    <t xml:space="preserve">213712_at</t>
  </si>
  <si>
    <t xml:space="preserve">213070_at</t>
  </si>
  <si>
    <t xml:space="preserve">203939_at</t>
  </si>
  <si>
    <t xml:space="preserve">203908_at</t>
  </si>
  <si>
    <t xml:space="preserve">212909_at</t>
  </si>
  <si>
    <t xml:space="preserve">209763_at</t>
  </si>
  <si>
    <t xml:space="preserve">207174_at</t>
  </si>
  <si>
    <t xml:space="preserve">220460_at</t>
  </si>
  <si>
    <t xml:space="preserve">202022_at</t>
  </si>
  <si>
    <t xml:space="preserve">203146_s_at</t>
  </si>
  <si>
    <t xml:space="preserve">209466_x_at</t>
  </si>
  <si>
    <t xml:space="preserve">211737_x_at</t>
  </si>
  <si>
    <t xml:space="preserve">205143_at</t>
  </si>
  <si>
    <t xml:space="preserve">39966_at</t>
  </si>
  <si>
    <t xml:space="preserve">208806_at</t>
  </si>
  <si>
    <t xml:space="preserve">221562_s_at</t>
  </si>
  <si>
    <t xml:space="preserve">217346_at</t>
  </si>
  <si>
    <t xml:space="preserve">203306_s_at</t>
  </si>
  <si>
    <t xml:space="preserve">203485_at</t>
  </si>
  <si>
    <t xml:space="preserve">204869_at</t>
  </si>
  <si>
    <t xml:space="preserve">222144_at</t>
  </si>
  <si>
    <t xml:space="preserve">219643_at</t>
  </si>
  <si>
    <t xml:space="preserve">220659_s_at</t>
  </si>
  <si>
    <t xml:space="preserve">218493_at</t>
  </si>
  <si>
    <t xml:space="preserve">200975_at</t>
  </si>
  <si>
    <t xml:space="preserve">211719_x_at</t>
  </si>
  <si>
    <t xml:space="preserve">216442_x_at</t>
  </si>
  <si>
    <t xml:space="preserve">221911_at</t>
  </si>
  <si>
    <t xml:space="preserve">205549_at</t>
  </si>
  <si>
    <t xml:space="preserve">216073_at</t>
  </si>
  <si>
    <t xml:space="preserve">204337_at</t>
  </si>
  <si>
    <t xml:space="preserve">213140_s_at</t>
  </si>
  <si>
    <t xml:space="preserve">213435_at</t>
  </si>
  <si>
    <t xml:space="preserve">210040_at</t>
  </si>
  <si>
    <t xml:space="preserve">208898_at</t>
  </si>
  <si>
    <t xml:space="preserve">212928_at</t>
  </si>
  <si>
    <t xml:space="preserve">209990_s_at</t>
  </si>
  <si>
    <t xml:space="preserve">209242_at</t>
  </si>
  <si>
    <t xml:space="preserve">40472_at</t>
  </si>
  <si>
    <t xml:space="preserve">212149_at</t>
  </si>
  <si>
    <t xml:space="preserve">213262_at</t>
  </si>
  <si>
    <t xml:space="preserve">205489_at</t>
  </si>
  <si>
    <t xml:space="preserve">218546_at</t>
  </si>
  <si>
    <t xml:space="preserve">219073_s_at</t>
  </si>
  <si>
    <t xml:space="preserve">218751_s_at</t>
  </si>
  <si>
    <t xml:space="preserve">206084_at</t>
  </si>
  <si>
    <t xml:space="preserve">203906_at</t>
  </si>
  <si>
    <t xml:space="preserve">219370_at</t>
  </si>
  <si>
    <t xml:space="preserve">210121_at</t>
  </si>
  <si>
    <t xml:space="preserve">204529_s_at</t>
  </si>
  <si>
    <t xml:space="preserve">205948_at</t>
  </si>
  <si>
    <t xml:space="preserve">219170_at</t>
  </si>
  <si>
    <t xml:space="preserve">210675_s_at</t>
  </si>
  <si>
    <t xml:space="preserve">207147_at</t>
  </si>
  <si>
    <t xml:space="preserve">219660_s_at</t>
  </si>
  <si>
    <t xml:space="preserve">202401_s_at</t>
  </si>
  <si>
    <t xml:space="preserve">221604_s_at</t>
  </si>
  <si>
    <t xml:space="preserve">206073_at</t>
  </si>
  <si>
    <t xml:space="preserve">209877_at</t>
  </si>
  <si>
    <t xml:space="preserve">211901_s_at</t>
  </si>
  <si>
    <t xml:space="preserve">212851_at</t>
  </si>
  <si>
    <t xml:space="preserve">219668_at</t>
  </si>
  <si>
    <t xml:space="preserve">203715_at</t>
  </si>
  <si>
    <t xml:space="preserve">205651_x_at</t>
  </si>
  <si>
    <t xml:space="preserve">212745_s_at</t>
  </si>
  <si>
    <t xml:space="preserve">200945_s_at</t>
  </si>
  <si>
    <t xml:space="preserve">201226_at</t>
  </si>
  <si>
    <t xml:space="preserve">208704_x_at</t>
  </si>
  <si>
    <t xml:space="preserve">219628_at</t>
  </si>
  <si>
    <t xml:space="preserve">203619_s_at</t>
  </si>
  <si>
    <t xml:space="preserve">218888_s_at</t>
  </si>
  <si>
    <t xml:space="preserve">212428_at</t>
  </si>
  <si>
    <t xml:space="preserve">210078_s_at</t>
  </si>
  <si>
    <t xml:space="preserve">221760_at</t>
  </si>
  <si>
    <t xml:space="preserve">200708_at</t>
  </si>
  <si>
    <t xml:space="preserve">201088_at</t>
  </si>
  <si>
    <t xml:space="preserve">204165_at</t>
  </si>
  <si>
    <t xml:space="preserve">209829_at</t>
  </si>
  <si>
    <t xml:space="preserve">206384_at</t>
  </si>
  <si>
    <t xml:space="preserve">202986_at</t>
  </si>
  <si>
    <t xml:space="preserve">217801_at</t>
  </si>
  <si>
    <t xml:space="preserve">200086_s_at</t>
  </si>
  <si>
    <t xml:space="preserve">201441_at</t>
  </si>
  <si>
    <t xml:space="preserve">217733_s_at</t>
  </si>
  <si>
    <t xml:space="preserve">204870_s_at</t>
  </si>
  <si>
    <t xml:space="preserve">213308_at</t>
  </si>
  <si>
    <t xml:space="preserve">218259_at</t>
  </si>
  <si>
    <t xml:space="preserve">215522_at</t>
  </si>
  <si>
    <t xml:space="preserve">205638_at</t>
  </si>
  <si>
    <t xml:space="preserve">204072_s_at</t>
  </si>
  <si>
    <t xml:space="preserve">210016_at</t>
  </si>
  <si>
    <t xml:space="preserve">207103_at</t>
  </si>
  <si>
    <t xml:space="preserve">219736_at</t>
  </si>
  <si>
    <t xml:space="preserve">211056_s_at</t>
  </si>
  <si>
    <t xml:space="preserve">214874_at</t>
  </si>
  <si>
    <t xml:space="preserve">212791_at</t>
  </si>
  <si>
    <t xml:space="preserve">206290_s_at</t>
  </si>
  <si>
    <t xml:space="preserve">215691_x_at</t>
  </si>
  <si>
    <t xml:space="preserve">205113_at</t>
  </si>
  <si>
    <t xml:space="preserve">206481_s_at</t>
  </si>
  <si>
    <t xml:space="preserve">212214_at</t>
  </si>
  <si>
    <t xml:space="preserve">221805_at</t>
  </si>
  <si>
    <t xml:space="preserve">203798_s_at</t>
  </si>
  <si>
    <t xml:space="preserve">209915_s_at</t>
  </si>
  <si>
    <t xml:space="preserve">219288_at</t>
  </si>
  <si>
    <t xml:space="preserve">221502_at</t>
  </si>
  <si>
    <t xml:space="preserve">205352_at</t>
  </si>
  <si>
    <t xml:space="preserve">203340_s_at</t>
  </si>
  <si>
    <t xml:space="preserve">205344_at</t>
  </si>
  <si>
    <t xml:space="preserve">213683_at</t>
  </si>
  <si>
    <t xml:space="preserve">219688_at</t>
  </si>
  <si>
    <t xml:space="preserve">202698_x_at</t>
  </si>
  <si>
    <t xml:space="preserve">200925_at</t>
  </si>
  <si>
    <t xml:space="preserve">212544_at</t>
  </si>
  <si>
    <t xml:space="preserve">213846_at</t>
  </si>
  <si>
    <t xml:space="preserve">201595_s_at</t>
  </si>
  <si>
    <t xml:space="preserve">210149_s_at</t>
  </si>
  <si>
    <t xml:space="preserve">201241_at</t>
  </si>
  <si>
    <t xml:space="preserve">209481_at</t>
  </si>
  <si>
    <t xml:space="preserve">205711_x_at</t>
  </si>
  <si>
    <t xml:space="preserve">213366_x_at</t>
  </si>
  <si>
    <t xml:space="preserve">201568_at</t>
  </si>
  <si>
    <t xml:space="preserve">202941_at</t>
  </si>
  <si>
    <t xml:space="preserve">200650_s_at</t>
  </si>
  <si>
    <t xml:space="preserve">211765_x_at</t>
  </si>
  <si>
    <t xml:space="preserve">211978_x_at</t>
  </si>
  <si>
    <t xml:space="preserve">212661_x_at</t>
  </si>
  <si>
    <t xml:space="preserve">210501_x_at</t>
  </si>
  <si>
    <t xml:space="preserve">203008_x_at</t>
  </si>
  <si>
    <t xml:space="preserve">221494_x_at</t>
  </si>
  <si>
    <t xml:space="preserve">211758_x_at</t>
  </si>
  <si>
    <t xml:space="preserve">209043_at</t>
  </si>
  <si>
    <t xml:space="preserve">212517_at</t>
  </si>
  <si>
    <t xml:space="preserve">210802_s_at</t>
  </si>
  <si>
    <t xml:space="preserve">203087_s_at</t>
  </si>
  <si>
    <t xml:space="preserve">214581_x_at</t>
  </si>
  <si>
    <t xml:space="preserve">221580_s_at</t>
  </si>
  <si>
    <t xml:space="preserve">211297_s_at</t>
  </si>
  <si>
    <t xml:space="preserve">212943_at</t>
  </si>
  <si>
    <t xml:space="preserve">204557_s_at</t>
  </si>
  <si>
    <t xml:space="preserve">218456_at</t>
  </si>
  <si>
    <t xml:space="preserve">209460_at</t>
  </si>
  <si>
    <t xml:space="preserve">209582_s_at</t>
  </si>
  <si>
    <t xml:space="preserve">206191_at</t>
  </si>
  <si>
    <t xml:space="preserve">218138_at</t>
  </si>
  <si>
    <t xml:space="preserve">201837_s_at</t>
  </si>
  <si>
    <t xml:space="preserve">203762_s_at</t>
  </si>
  <si>
    <t xml:space="preserve">209177_at</t>
  </si>
  <si>
    <t xml:space="preserve">221791_s_at</t>
  </si>
  <si>
    <t xml:space="preserve">219369_s_at</t>
  </si>
  <si>
    <t xml:space="preserve">207305_s_at</t>
  </si>
  <si>
    <t xml:space="preserve">201734_at</t>
  </si>
  <si>
    <t xml:space="preserve">203881_s_at</t>
  </si>
  <si>
    <t xml:space="preserve">212273_x_at</t>
  </si>
  <si>
    <t xml:space="preserve">200981_x_at</t>
  </si>
  <si>
    <t xml:space="preserve">200780_x_at</t>
  </si>
  <si>
    <t xml:space="preserve">209840_s_at</t>
  </si>
  <si>
    <t xml:space="preserve">222171_s_at</t>
  </si>
  <si>
    <t xml:space="preserve">214945_at</t>
  </si>
  <si>
    <t xml:space="preserve">210432_s_at</t>
  </si>
  <si>
    <t xml:space="preserve">202582_s_at</t>
  </si>
  <si>
    <t xml:space="preserve">208636_at</t>
  </si>
  <si>
    <t xml:space="preserve">212458_at</t>
  </si>
  <si>
    <t xml:space="preserve">207939_x_at</t>
  </si>
  <si>
    <t xml:space="preserve">202540_s_at</t>
  </si>
  <si>
    <t xml:space="preserve">218082_s_at</t>
  </si>
  <si>
    <t xml:space="preserve">39549_at</t>
  </si>
  <si>
    <t xml:space="preserve">204055_s_at</t>
  </si>
  <si>
    <t xml:space="preserve">203870_at</t>
  </si>
  <si>
    <t xml:space="preserve">212976_at</t>
  </si>
  <si>
    <t xml:space="preserve">218029_at</t>
  </si>
  <si>
    <t xml:space="preserve">214781_at</t>
  </si>
  <si>
    <t xml:space="preserve">204966_at</t>
  </si>
  <si>
    <t xml:space="preserve">64899_at</t>
  </si>
  <si>
    <t xml:space="preserve">205164_at</t>
  </si>
  <si>
    <t xml:space="preserve">211980_at</t>
  </si>
  <si>
    <t xml:space="preserve">205978_at</t>
  </si>
  <si>
    <t xml:space="preserve">205003_at</t>
  </si>
  <si>
    <t xml:space="preserve">219528_s_at</t>
  </si>
  <si>
    <t xml:space="preserve">205454_at</t>
  </si>
  <si>
    <t xml:space="preserve">206282_at</t>
  </si>
  <si>
    <t xml:space="preserve">220045_at</t>
  </si>
  <si>
    <t xml:space="preserve">201507_at</t>
  </si>
  <si>
    <t xml:space="preserve">204701_s_at</t>
  </si>
  <si>
    <t xml:space="preserve">201526_at</t>
  </si>
  <si>
    <t xml:space="preserve">204505_s_at</t>
  </si>
  <si>
    <t xml:space="preserve">203402_at</t>
  </si>
  <si>
    <t xml:space="preserve">211677_x_at</t>
  </si>
  <si>
    <t xml:space="preserve">209726_at</t>
  </si>
  <si>
    <t xml:space="preserve">202683_s_at</t>
  </si>
  <si>
    <t xml:space="preserve">215045_at</t>
  </si>
  <si>
    <t xml:space="preserve">213045_at</t>
  </si>
  <si>
    <t xml:space="preserve">215080_s_at</t>
  </si>
  <si>
    <t xml:space="preserve">218033_s_at</t>
  </si>
  <si>
    <t xml:space="preserve">214961_at</t>
  </si>
  <si>
    <t xml:space="preserve">209898_x_at</t>
  </si>
  <si>
    <t xml:space="preserve">221973_at</t>
  </si>
  <si>
    <t xml:space="preserve">202754_at</t>
  </si>
  <si>
    <t xml:space="preserve">214098_at</t>
  </si>
  <si>
    <t xml:space="preserve">218306_s_at</t>
  </si>
  <si>
    <t xml:space="preserve">219825_at</t>
  </si>
  <si>
    <t xml:space="preserve">205825_at</t>
  </si>
  <si>
    <t xml:space="preserve">203103_s_at</t>
  </si>
  <si>
    <t xml:space="preserve">206233_at</t>
  </si>
  <si>
    <t xml:space="preserve">204339_s_at</t>
  </si>
  <si>
    <t xml:space="preserve">206690_at</t>
  </si>
  <si>
    <t xml:space="preserve">204743_at</t>
  </si>
  <si>
    <t xml:space="preserve">219042_at</t>
  </si>
  <si>
    <t xml:space="preserve">203894_at</t>
  </si>
  <si>
    <t xml:space="preserve">202668_at</t>
  </si>
  <si>
    <t xml:space="preserve">220419_s_at</t>
  </si>
  <si>
    <t xml:space="preserve">203510_at</t>
  </si>
  <si>
    <t xml:space="preserve">212427_at</t>
  </si>
  <si>
    <t xml:space="preserve">203274_at</t>
  </si>
  <si>
    <t xml:space="preserve">204411_at</t>
  </si>
  <si>
    <t xml:space="preserve">213676_at</t>
  </si>
  <si>
    <t xml:space="preserve">200734_s_at</t>
  </si>
  <si>
    <t xml:space="preserve">213172_at</t>
  </si>
  <si>
    <t xml:space="preserve">208891_at</t>
  </si>
  <si>
    <t xml:space="preserve">202442_at</t>
  </si>
  <si>
    <t xml:space="preserve">221729_at</t>
  </si>
  <si>
    <t xml:space="preserve">209897_s_at</t>
  </si>
  <si>
    <t xml:space="preserve">214896_at</t>
  </si>
  <si>
    <t xml:space="preserve">203763_at</t>
  </si>
  <si>
    <t xml:space="preserve">202439_s_at</t>
  </si>
  <si>
    <t xml:space="preserve">203354_s_at</t>
  </si>
  <si>
    <t xml:space="preserve">206017_at</t>
  </si>
  <si>
    <t xml:space="preserve">219497_s_at</t>
  </si>
  <si>
    <t xml:space="preserve">213411_at</t>
  </si>
  <si>
    <t xml:space="preserve">213309_at</t>
  </si>
  <si>
    <t xml:space="preserve">205551_at</t>
  </si>
  <si>
    <t xml:space="preserve">204685_s_at</t>
  </si>
  <si>
    <t xml:space="preserve">204465_s_at</t>
  </si>
  <si>
    <t xml:space="preserve">213967_at</t>
  </si>
  <si>
    <t xml:space="preserve">205691_at</t>
  </si>
  <si>
    <t xml:space="preserve">208321_s_at</t>
  </si>
  <si>
    <t xml:space="preserve">213666_at</t>
  </si>
  <si>
    <t xml:space="preserve">213234_at</t>
  </si>
  <si>
    <t xml:space="preserve">220166_at</t>
  </si>
  <si>
    <t xml:space="preserve">215241_at</t>
  </si>
  <si>
    <t xml:space="preserve">212252_at</t>
  </si>
  <si>
    <t xml:space="preserve">213913_s_at</t>
  </si>
  <si>
    <t xml:space="preserve">213927_at</t>
  </si>
  <si>
    <t xml:space="preserve">206137_at</t>
  </si>
  <si>
    <t xml:space="preserve">200980_s_at</t>
  </si>
  <si>
    <t xml:space="preserve">212358_at</t>
  </si>
  <si>
    <t xml:space="preserve">204134_at</t>
  </si>
  <si>
    <t xml:space="preserve">203151_at</t>
  </si>
  <si>
    <t xml:space="preserve">214607_at</t>
  </si>
  <si>
    <t xml:space="preserve">213869_x_at</t>
  </si>
  <si>
    <t xml:space="preserve">205358_at</t>
  </si>
  <si>
    <t xml:space="preserve">205918_at</t>
  </si>
  <si>
    <t xml:space="preserve">204288_s_at</t>
  </si>
  <si>
    <t xml:space="preserve">215161_at</t>
  </si>
  <si>
    <t xml:space="preserve">218563_at</t>
  </si>
  <si>
    <t xml:space="preserve">219145_at</t>
  </si>
  <si>
    <t xml:space="preserve">211160_x_at</t>
  </si>
  <si>
    <t xml:space="preserve">218657_at</t>
  </si>
  <si>
    <t xml:space="preserve">205737_at</t>
  </si>
  <si>
    <t xml:space="preserve">205924_at</t>
  </si>
  <si>
    <t xml:space="preserve">212891_s_at</t>
  </si>
  <si>
    <t xml:space="preserve">217735_s_at</t>
  </si>
  <si>
    <t xml:space="preserve">217897_at</t>
  </si>
  <si>
    <t xml:space="preserve">213333_at</t>
  </si>
  <si>
    <t xml:space="preserve">209902_at</t>
  </si>
  <si>
    <t xml:space="preserve">212434_at</t>
  </si>
  <si>
    <t xml:space="preserve">211951_at</t>
  </si>
  <si>
    <t xml:space="preserve">206001_at</t>
  </si>
  <si>
    <t xml:space="preserve">213921_at</t>
  </si>
  <si>
    <t xml:space="preserve">206552_s_at</t>
  </si>
  <si>
    <t xml:space="preserve">208352_x_at</t>
  </si>
  <si>
    <t xml:space="preserve">202203_s_at</t>
  </si>
  <si>
    <t xml:space="preserve">215108_x_at</t>
  </si>
  <si>
    <t xml:space="preserve">214774_x_at</t>
  </si>
  <si>
    <t xml:space="preserve">216623_x_at</t>
  </si>
  <si>
    <t xml:space="preserve">218363_at</t>
  </si>
  <si>
    <t xml:space="preserve">203748_x_at</t>
  </si>
  <si>
    <t xml:space="preserve">221823_at</t>
  </si>
  <si>
    <t xml:space="preserve">214713_at</t>
  </si>
  <si>
    <t xml:space="preserve">211496_s_at</t>
  </si>
  <si>
    <t xml:space="preserve">219842_at</t>
  </si>
  <si>
    <t xml:space="preserve">216327_s_at</t>
  </si>
  <si>
    <t xml:space="preserve">212581_x_at</t>
  </si>
  <si>
    <t xml:space="preserve">209853_s_at</t>
  </si>
  <si>
    <t xml:space="preserve">212741_at</t>
  </si>
  <si>
    <t xml:space="preserve">201170_s_at</t>
  </si>
  <si>
    <t xml:space="preserve">209475_at</t>
  </si>
  <si>
    <t xml:space="preserve">205171_at</t>
  </si>
  <si>
    <t xml:space="preserve">211711_s_at</t>
  </si>
  <si>
    <t xml:space="preserve">206232_s_at</t>
  </si>
  <si>
    <t xml:space="preserve">220115_s_at</t>
  </si>
  <si>
    <t xml:space="preserve">210517_s_at</t>
  </si>
  <si>
    <t xml:space="preserve">205459_s_at</t>
  </si>
  <si>
    <t xml:space="preserve">206343_s_at</t>
  </si>
  <si>
    <t xml:space="preserve">217980_s_at</t>
  </si>
  <si>
    <t xml:space="preserve">205136_s_at</t>
  </si>
  <si>
    <t xml:space="preserve">218801_at</t>
  </si>
  <si>
    <t xml:space="preserve">202309_at</t>
  </si>
  <si>
    <t xml:space="preserve">218050_at</t>
  </si>
  <si>
    <t xml:space="preserve">202857_at</t>
  </si>
  <si>
    <t xml:space="preserve">201268_at</t>
  </si>
  <si>
    <t xml:space="preserve">217249_x_at</t>
  </si>
  <si>
    <t xml:space="preserve">219572_at</t>
  </si>
  <si>
    <t xml:space="preserve">220615_s_at</t>
  </si>
  <si>
    <t xml:space="preserve">200793_s_at</t>
  </si>
  <si>
    <t xml:space="preserve">217860_at</t>
  </si>
  <si>
    <t xml:space="preserve">213271_s_at</t>
  </si>
  <si>
    <t xml:space="preserve">211928_at</t>
  </si>
  <si>
    <t xml:space="preserve">209059_s_at</t>
  </si>
  <si>
    <t xml:space="preserve">213312_at</t>
  </si>
  <si>
    <t xml:space="preserve">209804_at</t>
  </si>
  <si>
    <t xml:space="preserve">218291_at</t>
  </si>
  <si>
    <t xml:space="preserve">219718_at</t>
  </si>
  <si>
    <t xml:space="preserve">213142_x_at</t>
  </si>
  <si>
    <t xml:space="preserve">218009_s_at</t>
  </si>
  <si>
    <t xml:space="preserve">205152_at</t>
  </si>
  <si>
    <t xml:space="preserve">209092_s_at</t>
  </si>
  <si>
    <t xml:space="preserve">202614_at</t>
  </si>
  <si>
    <t xml:space="preserve">201318_s_at</t>
  </si>
  <si>
    <t xml:space="preserve">209025_s_at</t>
  </si>
  <si>
    <t xml:space="preserve">201873_s_at</t>
  </si>
  <si>
    <t xml:space="preserve">202596_at</t>
  </si>
  <si>
    <t xml:space="preserve">207170_s_at</t>
  </si>
  <si>
    <t xml:space="preserve">200639_s_at</t>
  </si>
  <si>
    <t xml:space="preserve">218118_s_at</t>
  </si>
  <si>
    <t xml:space="preserve">218003_s_at</t>
  </si>
  <si>
    <t xml:space="preserve">218432_at</t>
  </si>
  <si>
    <t xml:space="preserve">208924_at</t>
  </si>
  <si>
    <t xml:space="preserve">215548_s_at</t>
  </si>
  <si>
    <t xml:space="preserve">209867_s_at</t>
  </si>
  <si>
    <t xml:space="preserve">212148_at</t>
  </si>
  <si>
    <t xml:space="preserve">213197_at</t>
  </si>
  <si>
    <t xml:space="preserve">209470_s_at</t>
  </si>
  <si>
    <t xml:space="preserve">202950_at</t>
  </si>
  <si>
    <t xml:space="preserve">203030_s_at</t>
  </si>
  <si>
    <t xml:space="preserve">207172_s_at</t>
  </si>
  <si>
    <t xml:space="preserve">201484_at</t>
  </si>
  <si>
    <t xml:space="preserve">202579_x_at</t>
  </si>
  <si>
    <t xml:space="preserve">209611_s_at</t>
  </si>
  <si>
    <t xml:space="preserve">201980_s_at</t>
  </si>
  <si>
    <t xml:space="preserve">212330_at</t>
  </si>
  <si>
    <t xml:space="preserve">205328_at</t>
  </si>
  <si>
    <t xml:space="preserve">208310_s_at</t>
  </si>
  <si>
    <t xml:space="preserve">200963_x_at</t>
  </si>
  <si>
    <t xml:space="preserve">201931_at</t>
  </si>
  <si>
    <t xml:space="preserve">218827_s_at</t>
  </si>
  <si>
    <t xml:space="preserve">206833_s_at</t>
  </si>
  <si>
    <t xml:space="preserve">212598_at</t>
  </si>
  <si>
    <t xml:space="preserve">204119_s_at</t>
  </si>
  <si>
    <t xml:space="preserve">206809_s_at</t>
  </si>
  <si>
    <t xml:space="preserve">216096_s_at</t>
  </si>
  <si>
    <t xml:space="preserve">209274_s_at</t>
  </si>
  <si>
    <t xml:space="preserve">203404_at</t>
  </si>
  <si>
    <t xml:space="preserve">209187_at</t>
  </si>
  <si>
    <t xml:space="preserve">204019_s_at</t>
  </si>
  <si>
    <t xml:space="preserve">209585_s_at</t>
  </si>
  <si>
    <t xml:space="preserve">201129_at</t>
  </si>
  <si>
    <t xml:space="preserve">200615_s_at</t>
  </si>
  <si>
    <t xml:space="preserve">212702_s_at</t>
  </si>
  <si>
    <t xml:space="preserve">201475_x_at</t>
  </si>
  <si>
    <t xml:space="preserve">200997_at</t>
  </si>
  <si>
    <t xml:space="preserve">219375_at</t>
  </si>
  <si>
    <t xml:space="preserve">214787_at</t>
  </si>
  <si>
    <t xml:space="preserve">212885_at</t>
  </si>
  <si>
    <t xml:space="preserve">201713_s_at</t>
  </si>
  <si>
    <t xml:space="preserve">216338_s_at</t>
  </si>
  <si>
    <t xml:space="preserve">207747_s_at</t>
  </si>
  <si>
    <t xml:space="preserve">207229_at</t>
  </si>
  <si>
    <t xml:space="preserve">205084_at</t>
  </si>
  <si>
    <t xml:space="preserve">215794_x_at</t>
  </si>
  <si>
    <t xml:space="preserve">200946_x_at</t>
  </si>
  <si>
    <t xml:space="preserve">210896_s_at</t>
  </si>
  <si>
    <t xml:space="preserve">215177_s_at</t>
  </si>
  <si>
    <t xml:space="preserve">208729_x_at</t>
  </si>
  <si>
    <t xml:space="preserve">214279_s_at</t>
  </si>
  <si>
    <t xml:space="preserve">217202_s_at</t>
  </si>
  <si>
    <t xml:space="preserve">201394_s_at</t>
  </si>
  <si>
    <t xml:space="preserve">213065_at</t>
  </si>
  <si>
    <t xml:space="preserve">208644_at</t>
  </si>
  <si>
    <t xml:space="preserve">208633_s_at</t>
  </si>
  <si>
    <t xml:space="preserve">215225_s_at</t>
  </si>
  <si>
    <t xml:space="preserve">202746_at</t>
  </si>
  <si>
    <t xml:space="preserve">209994_s_at</t>
  </si>
  <si>
    <t xml:space="preserve">37512_at</t>
  </si>
  <si>
    <t xml:space="preserve">209070_s_at</t>
  </si>
  <si>
    <t xml:space="preserve">202411_at</t>
  </si>
  <si>
    <t xml:space="preserve">202583_s_at</t>
  </si>
  <si>
    <t xml:space="preserve">217188_s_at</t>
  </si>
  <si>
    <t xml:space="preserve">221669_s_at</t>
  </si>
  <si>
    <t xml:space="preserve">207668_x_at</t>
  </si>
  <si>
    <t xml:space="preserve">213655_at</t>
  </si>
  <si>
    <t xml:space="preserve">209115_at</t>
  </si>
  <si>
    <t xml:space="preserve">211684_s_at</t>
  </si>
  <si>
    <t xml:space="preserve">212454_x_at</t>
  </si>
  <si>
    <t xml:space="preserve">212614_at</t>
  </si>
  <si>
    <t xml:space="preserve">202033_s_at</t>
  </si>
  <si>
    <t xml:space="preserve">212606_at</t>
  </si>
  <si>
    <t xml:space="preserve">222201_s_at</t>
  </si>
  <si>
    <t xml:space="preserve">219719_at</t>
  </si>
  <si>
    <t xml:space="preserve">208897_s_at</t>
  </si>
  <si>
    <t xml:space="preserve">218393_s_at</t>
  </si>
  <si>
    <t xml:space="preserve">217232_x_at</t>
  </si>
  <si>
    <t xml:space="preserve">209116_x_at</t>
  </si>
  <si>
    <t xml:space="preserve">213515_x_at</t>
  </si>
  <si>
    <t xml:space="preserve">209237_s_at</t>
  </si>
  <si>
    <t xml:space="preserve">35265_at</t>
  </si>
  <si>
    <t xml:space="preserve">216968_at</t>
  </si>
  <si>
    <t xml:space="preserve">221068_at</t>
  </si>
  <si>
    <t xml:space="preserve">202570_s_at</t>
  </si>
  <si>
    <t xml:space="preserve">220880_at</t>
  </si>
  <si>
    <t xml:space="preserve">205461_at</t>
  </si>
  <si>
    <t xml:space="preserve">208492_at</t>
  </si>
  <si>
    <t xml:space="preserve">203545_at</t>
  </si>
  <si>
    <t xml:space="preserve">219200_at</t>
  </si>
  <si>
    <t xml:space="preserve">215160_x_at</t>
  </si>
  <si>
    <t xml:space="preserve">220148_at</t>
  </si>
  <si>
    <t xml:space="preserve">217924_at</t>
  </si>
  <si>
    <t xml:space="preserve">219961_s_at</t>
  </si>
  <si>
    <t xml:space="preserve">219785_s_at</t>
  </si>
  <si>
    <t xml:space="preserve">202334_s_at</t>
  </si>
  <si>
    <t xml:space="preserve">204716_at</t>
  </si>
  <si>
    <t xml:space="preserve">216975_x_at</t>
  </si>
  <si>
    <t xml:space="preserve">204447_at</t>
  </si>
  <si>
    <t xml:space="preserve">221272_s_at</t>
  </si>
  <si>
    <t xml:space="preserve">211026_s_at</t>
  </si>
  <si>
    <t xml:space="preserve">219478_at</t>
  </si>
  <si>
    <t xml:space="preserve">215685_s_at</t>
  </si>
  <si>
    <t xml:space="preserve">201642_at</t>
  </si>
  <si>
    <t xml:space="preserve">202241_at</t>
  </si>
  <si>
    <t xml:space="preserve">203700_s_at</t>
  </si>
  <si>
    <t xml:space="preserve">214788_x_at</t>
  </si>
  <si>
    <t xml:space="preserve">43511_s_at</t>
  </si>
  <si>
    <t xml:space="preserve">205839_s_at</t>
  </si>
  <si>
    <t xml:space="preserve">212732_at</t>
  </si>
  <si>
    <t xml:space="preserve">222234_s_at</t>
  </si>
  <si>
    <t xml:space="preserve">221901_at</t>
  </si>
  <si>
    <t xml:space="preserve">219697_at</t>
  </si>
  <si>
    <t xml:space="preserve">52837_at</t>
  </si>
  <si>
    <t xml:space="preserve">206498_at</t>
  </si>
  <si>
    <t xml:space="preserve">215972_at</t>
  </si>
  <si>
    <t xml:space="preserve">204474_at</t>
  </si>
  <si>
    <t xml:space="preserve">212411_at</t>
  </si>
  <si>
    <t xml:space="preserve">201863_at</t>
  </si>
  <si>
    <t xml:space="preserve">200825_s_at</t>
  </si>
  <si>
    <t xml:space="preserve">213307_at</t>
  </si>
  <si>
    <t xml:space="preserve">47550_at</t>
  </si>
  <si>
    <t xml:space="preserve">206435_at</t>
  </si>
  <si>
    <t xml:space="preserve">55093_at</t>
  </si>
  <si>
    <t xml:space="preserve">216481_at</t>
  </si>
  <si>
    <t xml:space="preserve">208849_at</t>
  </si>
  <si>
    <t xml:space="preserve">Hs.591402</t>
  </si>
  <si>
    <t xml:space="preserve">Colony stimulating factor 1 (macrophage)</t>
  </si>
  <si>
    <t xml:space="preserve">||CSF1||MCSF||MGC31930||COLONY-STIMULATING FACTOR 1||COLONY-STIMULATING FACTOR, MACROPHAGE-SPECIFIC||macrophage colony stimulating factor||Colony stimulating factor 1 (macrophage)||colony stimulating factor 1 isoform a precursor||colony stimulating factor 1 isoform c precursor||colony stimulating factor 1 isoform b precursor||</t>
  </si>
  <si>
    <t xml:space="preserve">NM_000757</t>
  </si>
  <si>
    <t xml:space="preserve">NP_757351</t>
  </si>
  <si>
    <t xml:space="preserve">1p21-p13</t>
  </si>
  <si>
    <t xml:space="preserve">The protein encoded by this gene is a cytokine that controls the production, differentiation, and function of macrophages. The active form of the protein is found extracellularly as a disulfide-linked homodimer, and is thought to be produced by proteolytic cleavage of membrane-bound precursors. The encoded protein may be involved in development of the placenta. Four transcript variants encoding three different isoforms have been found for this gene. [provided by RefSeq]</t>
  </si>
  <si>
    <t xml:space="preserve">molecular function|cytokine activity|IDA|GO:0005125|GOA|10652277//molecular function|macrophage colony stimulating factor receptor binding|TAS|GO:0005157|GOA|2460758//molecular function|protein homodimerization activity|IDA|GO:0042803|GOA|3264878//biological process|cell differentiation|NAS|GO:0030154|GOA|1791839//biological process|hemopoiesis|NAS|GO:0030097|GOA|1791839//biological process|monocyte activation|NAS|GO:0042117|GOA|18566389//biological process|positive regulation of cell migration|ISS|GO:0030335|GOA|18566389//biological process|positive regulation of cell-matrix adhesion|ISS|GO:0001954|GOA|18566389//biological process|positive regulation of cellular protein metabolic process|IDA|GO:0032270|GOA|1739124//biological process|positive regulation of foam cell differentiation|IDA|GO:0010744|GOA|17244792//biological process|positive regulation of gene expression|IDA|GO:0010628|GOA|ARRAY(0x90ec460)//biological process|positive regulation of monocyte differentiation|ISS|GO:0045657|GOA|18566389//biological process|positive regulation of mononuclear cell proliferation|IDA|GO:0032946|GOA|2460758//biological process|positive regulation of protein kinase activity|ISS|GO:0045860|GOA|18566389//biological process|reproductive developmental process|ISS|GO:0003006|GOA|19017797//cellular component|extracellular region|IEA|GO:0005576|GOA|na//cellular component|extracellular space|IEA|GO:0005615|GOA|na//cellular component|integral to membrane|IEA|GO:0016021|GOA|na//cellular component|perinuclear region of cytoplasm|IDA|GO:0048471|GOA|1739124//cellular component|plasma membrane|IEA|GO:0005886|GOA|na//cellular component|receptor complex|ISS|GO:0043235|GOA|19017797</t>
  </si>
  <si>
    <t xml:space="preserve">granulocyte/macrophage colony-stimulating factors are cytokines that act in hematopoiesis by controlling the production, differentiation, and function of 2 related white cell populations of the blood, the granulocytes and the monocytes-macrophages. csf- 1 induces cells of the monocyte/macrophage lineage. it plays a role in immunological defenses, bone metabolism, lipoproteins clearance, fertility and pregnancy.</t>
  </si>
  <si>
    <t xml:space="preserve">processed macrophage colony-stimulating factor 1: secreted, extracellular space (by similarity).</t>
  </si>
  <si>
    <t xml:space="preserve">Hs.591993</t>
  </si>
  <si>
    <t xml:space="preserve">Paired box 6</t>
  </si>
  <si>
    <t xml:space="preserve">||PAX6||Paired box 6||paired box gene 6 (aniridia, keratitis)||</t>
  </si>
  <si>
    <t xml:space="preserve">NM_000280</t>
  </si>
  <si>
    <t xml:space="preserve">NP_001595</t>
  </si>
  <si>
    <t xml:space="preserve">11p13</t>
  </si>
  <si>
    <t xml:space="preserve">This gene encodes paired box gene 6, one of many human homologs of the Drosophila melanogaster gene prd. In addition to the hallmark feature of this gene family, a conserved paired box domain, the encoded protein also contains a homeo box domain. Both domains are known to bind DNA, and function as regulators of gene transcription. This gene is expressed in the developing nervous system, and in developing eyes. Mutations in this gene are known to cause ocular disorders such as aniridia and Peter's anomaly. Alternatively spliced transcript variants encoding either the same or different isoform have been found for this gene. [provided by RefSeq]</t>
  </si>
  <si>
    <t xml:space="preserve">molecular function|protein binding|IPI|GO:0005515|GOA|16098226//molecular function|sequence-specific DNA binding|IEA|GO:0043565|GOA|na//molecular function|transcription factor activity|TAS|GO:0003700|GOA|ARRAY(0x9067498)//biological process|cell differentiation|IEA|GO:0030154|GOA|na//biological process|central nervous system development|TAS|GO:0007417|GOA|10747901//biological process|eye development|TAS|GO:0001654|GOA|10747901//biological process|multicellular organismal development|IEA|GO:0007275|GOA|na//biological process|organ morphogenesis|TAS|GO:0009887|GOA|10441571//biological process|regulation of transcription, DNA-dependent|IEA|GO:0006355|GOA|na//biological process|visual perception|TAS|GO:0007601|GOA|10441571//cellular component|nucleus|IEA|GO:0005634|GOA|na</t>
  </si>
  <si>
    <t xml:space="preserve">transcription factor with important functions in the development of the eye, nose, central nervous system and pancreas. required for the differentiation of pancreatic islet alpha cells (by similarity). competes with pax4 in binding to a common element in the glucagon, insulin and somatostatin promoters. regulates specification of the ventral neuron subtypes by establishing the correct progenitor domains (by similarity). isoform 5a appears to function as a molecular switch that specifies target genes.</t>
  </si>
  <si>
    <t xml:space="preserve">nucleus.</t>
  </si>
  <si>
    <t xml:space="preserve">In multiple clusters</t>
  </si>
  <si>
    <t xml:space="preserve">Metal related</t>
  </si>
  <si>
    <t xml:space="preserve">Symbol</t>
  </si>
  <si>
    <t xml:space="preserve">UGCluster</t>
  </si>
  <si>
    <t xml:space="preserve">Name</t>
  </si>
  <si>
    <t xml:space="preserve">Aliases</t>
  </si>
  <si>
    <t xml:space="preserve">GeneID</t>
  </si>
  <si>
    <t xml:space="preserve">UGRepAcc</t>
  </si>
  <si>
    <t xml:space="preserve">LLRepProtAcc</t>
  </si>
  <si>
    <t xml:space="preserve">Chromosome</t>
  </si>
  <si>
    <t xml:space="preserve">Cytoband</t>
  </si>
  <si>
    <t xml:space="preserve">SumFunc</t>
  </si>
  <si>
    <t xml:space="preserve">GO</t>
  </si>
  <si>
    <t xml:space="preserve">ExtAnnot</t>
  </si>
  <si>
    <t xml:space="preserve">SPFunction</t>
  </si>
  <si>
    <t xml:space="preserve">SPLocal</t>
  </si>
  <si>
    <t xml:space="preserve">UniProt</t>
  </si>
  <si>
    <t xml:space="preserve">Upregulation 
trend</t>
  </si>
  <si>
    <t xml:space="preserve">Hs.529517</t>
  </si>
  <si>
    <t xml:space="preserve">Lactotransferrin</t>
  </si>
  <si>
    <t xml:space="preserve">||Lactotransferrin||LACTOFERRIN||LTF||</t>
  </si>
  <si>
    <t xml:space="preserve">AK093852</t>
  </si>
  <si>
    <t xml:space="preserve">NP_002334</t>
  </si>
  <si>
    <t xml:space="preserve">3p21.31</t>
  </si>
  <si>
    <t xml:space="preserve">This gene is a member of the transferrin family of genes and its protein product is found in the secondary granules of neutrophils. The protein is a major iron-binding protein in milk and body secretions with an antimicrobial activity, making it an important component of the non-specific immune system. The protein demonstrates a broad spectrum of properties, including regulation of iron homeostasis, host defense against a broad range of microbial infections, anti-inflammatory activity, regulation of cellular growth and differentiation and protection against cancer development and metastasis. [provided by RefSeq]</t>
  </si>
  <si>
    <t xml:space="preserve">the lactotransferrin peptidase s60 domain 1 functions as a serine protease that cuts arginine rich regions. this function contributes to the antimicrobial activity.</t>
  </si>
  <si>
    <t xml:space="preserve">secreted.</t>
  </si>
  <si>
    <t xml:space="preserve">P02788</t>
  </si>
  <si>
    <t xml:space="preserve">Hs.647358</t>
  </si>
  <si>
    <t xml:space="preserve">Metallothionein 1L (gene/pseudogene)</t>
  </si>
  <si>
    <t xml:space="preserve">||MT1L||METALLOTHIONEIN IL||Metallothionein 1L (gene/pseudogene)||</t>
  </si>
  <si>
    <t xml:space="preserve">BI835300</t>
  </si>
  <si>
    <t xml:space="preserve">16q13</t>
  </si>
  <si>
    <t xml:space="preserve">molecular function|cadmium ion binding|IEA|GO:0046870|GOA|na//molecular function|copper ion binding|IEA|GO:0005507|GOA|na//molecular function|metal ion binding|IEA|GO:0046872|GOA|na//molecular function|protein binding|IPI|GO:0005515|GOA|14668352//molecular function|zinc ion binding|IEA|GO:0008270|GOA|na</t>
  </si>
  <si>
    <t xml:space="preserve">metallothioneins have a high content of cysteine residues that bind various heavy metals; these proteins are transcriptionally regulated by both heavy metals and glucocorticoids (by similarity).</t>
  </si>
  <si>
    <t xml:space="preserve">Hs.438462</t>
  </si>
  <si>
    <t xml:space="preserve">Metallothionein 1H</t>
  </si>
  <si>
    <t xml:space="preserve">||MT1H||METALLOTHIONEIN IH||metallothionein 1H||</t>
  </si>
  <si>
    <t xml:space="preserve">BI768538</t>
  </si>
  <si>
    <t xml:space="preserve">NP_005942</t>
  </si>
  <si>
    <t xml:space="preserve">molecular function|cadmium ion binding|NAS|GO:0046870|GOA|na//molecular function|copper ion binding|NAS|GO:0005507|GOA|na//molecular function|metal ion binding|IEA|GO:0046872|GOA|na//molecular function|zinc ion binding|NAS|GO:0008270|GOA|na//biological process|biological_process|ND|GO:0008150|GOA|na//cellular component|cytoplasm|NAS|GO:0005737|GOA|na</t>
  </si>
  <si>
    <t xml:space="preserve">metallothioneins have a high content of cysteine residues that bind various heavy metals; these proteins are transcriptionally regulated by both heavy metals and glucocorticoids.</t>
  </si>
  <si>
    <t xml:space="preserve">P80294</t>
  </si>
  <si>
    <t xml:space="preserve">Hs.513626</t>
  </si>
  <si>
    <t xml:space="preserve">Metallothionein 1F</t>
  </si>
  <si>
    <t xml:space="preserve">||MT1JP||METALLOTHIONEIN IJ||Metallothionein 1J (pseudogene)||</t>
  </si>
  <si>
    <t xml:space="preserve">BC108722</t>
  </si>
  <si>
    <t xml:space="preserve">NP_005940</t>
  </si>
  <si>
    <t xml:space="preserve">P04733</t>
  </si>
</sst>
</file>

<file path=xl/styles.xml><?xml version="1.0" encoding="utf-8"?>
<styleSheet xmlns="http://schemas.openxmlformats.org/spreadsheetml/2006/main">
  <numFmts count="3">
    <numFmt numFmtId="164" formatCode="General"/>
    <numFmt numFmtId="165" formatCode="@"/>
    <numFmt numFmtId="166" formatCode="0.000000"/>
  </numFmts>
  <fonts count="17">
    <font>
      <sz val="11"/>
      <color rgb="FF000000"/>
      <name val="Calibri"/>
      <family val="2"/>
    </font>
    <font>
      <sz val="10"/>
      <name val="Arial"/>
      <family val="0"/>
    </font>
    <font>
      <sz val="10"/>
      <name val="Arial"/>
      <family val="0"/>
    </font>
    <font>
      <sz val="10"/>
      <name val="Arial"/>
      <family val="0"/>
    </font>
    <font>
      <sz val="10"/>
      <name val="Arial"/>
      <family val="2"/>
    </font>
    <font>
      <b val="true"/>
      <sz val="11"/>
      <color rgb="FF000000"/>
      <name val="Calibri"/>
      <family val="2"/>
    </font>
    <font>
      <b val="true"/>
      <sz val="8"/>
      <name val="Arial"/>
      <family val="2"/>
    </font>
    <font>
      <b val="true"/>
      <sz val="8"/>
      <color rgb="FF000000"/>
      <name val="Calibri"/>
      <family val="2"/>
    </font>
    <font>
      <b val="true"/>
      <sz val="18"/>
      <color rgb="FF000000"/>
      <name val="Calibri"/>
      <family val="2"/>
    </font>
    <font>
      <sz val="10"/>
      <color rgb="FF000000"/>
      <name val="Calibri"/>
      <family val="2"/>
    </font>
    <font>
      <b val="true"/>
      <sz val="14"/>
      <color rgb="FF000000"/>
      <name val="Calibri"/>
      <family val="2"/>
    </font>
    <font>
      <sz val="14"/>
      <color rgb="FF000000"/>
      <name val="Calibri"/>
      <family val="2"/>
    </font>
    <font>
      <b val="true"/>
      <sz val="12"/>
      <color rgb="FF000000"/>
      <name val="Calibri"/>
      <family val="2"/>
    </font>
    <font>
      <sz val="11"/>
      <color rgb="FF000000"/>
      <name val="Arial"/>
      <family val="2"/>
    </font>
    <font>
      <b val="true"/>
      <sz val="11"/>
      <name val="Arial"/>
      <family val="2"/>
    </font>
    <font>
      <b val="true"/>
      <sz val="9"/>
      <color rgb="FF000000"/>
      <name val="Calibri"/>
      <family val="2"/>
    </font>
    <font>
      <b val="true"/>
      <sz val="10"/>
      <color rgb="FF000000"/>
      <name val="Calibri"/>
      <family val="2"/>
    </font>
  </fonts>
  <fills count="6">
    <fill>
      <patternFill patternType="none"/>
    </fill>
    <fill>
      <patternFill patternType="gray125"/>
    </fill>
    <fill>
      <patternFill patternType="solid">
        <fgColor rgb="FF339966"/>
        <bgColor rgb="FF008080"/>
      </patternFill>
    </fill>
    <fill>
      <patternFill patternType="solid">
        <fgColor rgb="FFFFCC00"/>
        <bgColor rgb="FFFFFF00"/>
      </patternFill>
    </fill>
    <fill>
      <patternFill patternType="solid">
        <fgColor rgb="FFFF6600"/>
        <bgColor rgb="FFFF9900"/>
      </patternFill>
    </fill>
    <fill>
      <patternFill patternType="solid">
        <fgColor rgb="FF993300"/>
        <bgColor rgb="FF993366"/>
      </patternFill>
    </fill>
  </fills>
  <borders count="8">
    <border diagonalUp="false" diagonalDown="false">
      <left/>
      <right/>
      <top/>
      <bottom/>
      <diagonal/>
    </border>
    <border diagonalUp="false" diagonalDown="false">
      <left style="thin"/>
      <right/>
      <top style="thin"/>
      <bottom style="thin"/>
      <diagonal/>
    </border>
    <border diagonalUp="false" diagonalDown="false">
      <left/>
      <right/>
      <top style="thin"/>
      <bottom/>
      <diagonal/>
    </border>
    <border diagonalUp="false" diagonalDown="false">
      <left/>
      <right style="thin"/>
      <top style="thin"/>
      <bottom/>
      <diagonal/>
    </border>
    <border diagonalUp="false" diagonalDown="false">
      <left/>
      <right style="thin"/>
      <top/>
      <bottom/>
      <diagonal/>
    </border>
    <border diagonalUp="false" diagonalDown="false">
      <left/>
      <right/>
      <top/>
      <bottom style="thin"/>
      <diagonal/>
    </border>
    <border diagonalUp="false" diagonalDown="false">
      <left/>
      <right style="thin"/>
      <top/>
      <bottom style="thin"/>
      <diagonal/>
    </border>
    <border diagonalUp="false" diagonalDown="false">
      <left style="thin"/>
      <right style="thin"/>
      <top style="thin"/>
      <bottom style="thin"/>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9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2" borderId="0" xfId="21" applyFont="true" applyBorder="false" applyAlignment="true" applyProtection="false">
      <alignment horizontal="center" vertical="bottom" textRotation="0" wrapText="false" indent="0" shrinkToFit="false"/>
      <protection locked="true" hidden="false"/>
    </xf>
    <xf numFmtId="164" fontId="6" fillId="3" borderId="0" xfId="21" applyFont="true" applyBorder="false" applyAlignment="true" applyProtection="false">
      <alignment horizontal="center" vertical="bottom" textRotation="0" wrapText="false" indent="0" shrinkToFit="false"/>
      <protection locked="true" hidden="false"/>
    </xf>
    <xf numFmtId="164" fontId="6" fillId="4" borderId="0" xfId="21" applyFont="true" applyBorder="false" applyAlignment="true" applyProtection="false">
      <alignment horizontal="center" vertical="bottom" textRotation="0" wrapText="false" indent="0" shrinkToFit="false"/>
      <protection locked="true" hidden="false"/>
    </xf>
    <xf numFmtId="164" fontId="6" fillId="5" borderId="0" xfId="21" applyFont="true" applyBorder="false" applyAlignment="true" applyProtection="false">
      <alignment horizontal="center" vertical="bottom" textRotation="0" wrapText="false" indent="0" shrinkToFit="false"/>
      <protection locked="true" hidden="false"/>
    </xf>
    <xf numFmtId="164" fontId="7" fillId="3" borderId="0" xfId="0" applyFont="true" applyBorder="false" applyAlignment="true" applyProtection="false">
      <alignment horizontal="center" vertical="bottom" textRotation="0" wrapText="false" indent="0" shrinkToFit="false"/>
      <protection locked="true" hidden="false"/>
    </xf>
    <xf numFmtId="164" fontId="7" fillId="4" borderId="0" xfId="0" applyFont="true" applyBorder="false" applyAlignment="true" applyProtection="false">
      <alignment horizontal="center" vertical="bottom" textRotation="0" wrapText="false" indent="0" shrinkToFit="false"/>
      <protection locked="true" hidden="false"/>
    </xf>
    <xf numFmtId="164" fontId="7" fillId="5" borderId="0" xfId="0" applyFont="true" applyBorder="false" applyAlignment="true" applyProtection="false">
      <alignment horizontal="center" vertical="bottom" textRotation="0" wrapText="false" indent="0" shrinkToFit="false"/>
      <protection locked="true" hidden="false"/>
    </xf>
    <xf numFmtId="165" fontId="5" fillId="0" borderId="1" xfId="0" applyFont="true" applyBorder="true" applyAlignment="true" applyProtection="false">
      <alignment horizontal="center" vertical="center" textRotation="9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right" vertical="bottom" textRotation="0" wrapText="false" indent="0" shrinkToFit="false"/>
      <protection locked="true" hidden="false"/>
    </xf>
    <xf numFmtId="164" fontId="6" fillId="2" borderId="2" xfId="21" applyFont="true" applyBorder="true" applyAlignment="true" applyProtection="false">
      <alignment horizontal="center" vertical="bottom" textRotation="0" wrapText="false" indent="0" shrinkToFit="false"/>
      <protection locked="true" hidden="false"/>
    </xf>
    <xf numFmtId="164" fontId="7" fillId="3" borderId="2" xfId="0" applyFont="true" applyBorder="true" applyAlignment="true" applyProtection="false">
      <alignment horizontal="center" vertical="bottom" textRotation="0" wrapText="false" indent="0" shrinkToFit="false"/>
      <protection locked="true" hidden="false"/>
    </xf>
    <xf numFmtId="164" fontId="7" fillId="4" borderId="2" xfId="0" applyFont="true" applyBorder="true" applyAlignment="true" applyProtection="false">
      <alignment horizontal="center" vertical="bottom" textRotation="0" wrapText="false" indent="0" shrinkToFit="false"/>
      <protection locked="true" hidden="false"/>
    </xf>
    <xf numFmtId="164" fontId="7" fillId="5" borderId="2" xfId="0" applyFont="true" applyBorder="true" applyAlignment="true" applyProtection="false">
      <alignment horizontal="center" vertical="bottom" textRotation="0" wrapText="false" indent="0" shrinkToFit="false"/>
      <protection locked="true" hidden="false"/>
    </xf>
    <xf numFmtId="164" fontId="7" fillId="5" borderId="3"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6" fillId="2" borderId="0" xfId="21" applyFont="true" applyBorder="true" applyAlignment="true" applyProtection="false">
      <alignment horizontal="center" vertical="bottom" textRotation="0" wrapText="false" indent="0" shrinkToFit="false"/>
      <protection locked="true" hidden="false"/>
    </xf>
    <xf numFmtId="164" fontId="7" fillId="3" borderId="0" xfId="0" applyFont="true" applyBorder="true" applyAlignment="true" applyProtection="false">
      <alignment horizontal="center" vertical="bottom" textRotation="0" wrapText="false" indent="0" shrinkToFit="false"/>
      <protection locked="true" hidden="false"/>
    </xf>
    <xf numFmtId="164" fontId="7" fillId="4" borderId="0" xfId="0" applyFont="true" applyBorder="true" applyAlignment="true" applyProtection="false">
      <alignment horizontal="center" vertical="bottom" textRotation="0" wrapText="false" indent="0" shrinkToFit="false"/>
      <protection locked="true" hidden="false"/>
    </xf>
    <xf numFmtId="164" fontId="7" fillId="5" borderId="0" xfId="0" applyFont="true" applyBorder="true" applyAlignment="true" applyProtection="false">
      <alignment horizontal="center" vertical="bottom" textRotation="0" wrapText="false" indent="0" shrinkToFit="false"/>
      <protection locked="true" hidden="false"/>
    </xf>
    <xf numFmtId="164" fontId="7" fillId="5" borderId="4" xfId="0" applyFont="tru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true" applyProtection="false">
      <alignment horizontal="right" vertical="bottom" textRotation="0" wrapText="false" indent="0" shrinkToFit="false"/>
      <protection locked="true" hidden="false"/>
    </xf>
    <xf numFmtId="164" fontId="6" fillId="2" borderId="5" xfId="21" applyFont="true" applyBorder="true" applyAlignment="true" applyProtection="false">
      <alignment horizontal="center" vertical="bottom" textRotation="0" wrapText="false" indent="0" shrinkToFit="false"/>
      <protection locked="true" hidden="false"/>
    </xf>
    <xf numFmtId="164" fontId="7" fillId="3" borderId="5" xfId="0" applyFont="true" applyBorder="true" applyAlignment="true" applyProtection="false">
      <alignment horizontal="center" vertical="bottom" textRotation="0" wrapText="false" indent="0" shrinkToFit="false"/>
      <protection locked="true" hidden="false"/>
    </xf>
    <xf numFmtId="164" fontId="7" fillId="4" borderId="5" xfId="0" applyFont="true" applyBorder="true" applyAlignment="true" applyProtection="false">
      <alignment horizontal="center" vertical="bottom" textRotation="0" wrapText="false" indent="0" shrinkToFit="false"/>
      <protection locked="true" hidden="false"/>
    </xf>
    <xf numFmtId="164" fontId="7" fillId="5" borderId="5" xfId="0" applyFont="true" applyBorder="true" applyAlignment="true" applyProtection="false">
      <alignment horizontal="center" vertical="bottom" textRotation="0" wrapText="false" indent="0" shrinkToFit="false"/>
      <protection locked="true" hidden="false"/>
    </xf>
    <xf numFmtId="164" fontId="7" fillId="5" borderId="6" xfId="0" applyFont="true" applyBorder="true" applyAlignment="true" applyProtection="false">
      <alignment horizontal="center" vertical="bottom" textRotation="0" wrapText="false" indent="0" shrinkToFit="false"/>
      <protection locked="true" hidden="false"/>
    </xf>
    <xf numFmtId="164" fontId="12" fillId="0" borderId="1" xfId="0" applyFont="true" applyBorder="true" applyAlignment="true" applyProtection="false">
      <alignment horizontal="center" vertical="center" textRotation="9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2" fillId="0" borderId="1" xfId="0" applyFont="true" applyBorder="true" applyAlignment="true" applyProtection="false">
      <alignment horizontal="center" vertical="center" textRotation="0" wrapText="tru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4" fillId="2" borderId="0" xfId="21" applyFont="true" applyBorder="false" applyAlignment="true" applyProtection="false">
      <alignment horizontal="center" vertical="bottom" textRotation="0" wrapText="false" indent="0" shrinkToFit="false"/>
      <protection locked="true" hidden="false"/>
    </xf>
    <xf numFmtId="164" fontId="14" fillId="3" borderId="0" xfId="21" applyFont="true" applyBorder="false" applyAlignment="true" applyProtection="false">
      <alignment horizontal="center" vertical="bottom" textRotation="0" wrapText="false" indent="0" shrinkToFit="false"/>
      <protection locked="true" hidden="false"/>
    </xf>
    <xf numFmtId="164" fontId="14" fillId="4" borderId="0" xfId="21" applyFont="true" applyBorder="false" applyAlignment="true" applyProtection="false">
      <alignment horizontal="center" vertical="bottom" textRotation="0" wrapText="false" indent="0" shrinkToFit="false"/>
      <protection locked="true" hidden="false"/>
    </xf>
    <xf numFmtId="164" fontId="14" fillId="5" borderId="0" xfId="21" applyFont="true" applyBorder="false" applyAlignment="true" applyProtection="false">
      <alignment horizontal="center" vertical="bottom" textRotation="0" wrapText="false" indent="0" shrinkToFit="false"/>
      <protection locked="true" hidden="false"/>
    </xf>
    <xf numFmtId="164" fontId="5" fillId="3" borderId="0" xfId="0" applyFont="true" applyBorder="false" applyAlignment="true" applyProtection="false">
      <alignment horizontal="center" vertical="bottom" textRotation="0" wrapText="false" indent="0" shrinkToFit="false"/>
      <protection locked="true" hidden="false"/>
    </xf>
    <xf numFmtId="164" fontId="5" fillId="4" borderId="0" xfId="0" applyFont="true" applyBorder="false" applyAlignment="true" applyProtection="false">
      <alignment horizontal="center" vertical="bottom" textRotation="0" wrapText="false" indent="0" shrinkToFit="false"/>
      <protection locked="true" hidden="false"/>
    </xf>
    <xf numFmtId="164" fontId="5" fillId="5" borderId="0" xfId="0" applyFont="true" applyBorder="fals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center" textRotation="90" wrapText="false" indent="0" shrinkToFit="false"/>
      <protection locked="true" hidden="false"/>
    </xf>
    <xf numFmtId="166" fontId="14" fillId="2" borderId="2" xfId="21" applyFont="true" applyBorder="true" applyAlignment="true" applyProtection="false">
      <alignment horizontal="center" vertical="bottom" textRotation="0" wrapText="false" indent="0" shrinkToFit="false"/>
      <protection locked="true" hidden="false"/>
    </xf>
    <xf numFmtId="166" fontId="5" fillId="3" borderId="2" xfId="0" applyFont="true" applyBorder="true" applyAlignment="true" applyProtection="false">
      <alignment horizontal="center" vertical="bottom" textRotation="0" wrapText="false" indent="0" shrinkToFit="false"/>
      <protection locked="true" hidden="false"/>
    </xf>
    <xf numFmtId="166" fontId="5" fillId="4" borderId="2" xfId="0" applyFont="true" applyBorder="true" applyAlignment="true" applyProtection="false">
      <alignment horizontal="center" vertical="bottom" textRotation="0" wrapText="false" indent="0" shrinkToFit="false"/>
      <protection locked="true" hidden="false"/>
    </xf>
    <xf numFmtId="166" fontId="5" fillId="5" borderId="2" xfId="0" applyFont="true" applyBorder="true" applyAlignment="true" applyProtection="false">
      <alignment horizontal="center" vertical="bottom" textRotation="0" wrapText="false" indent="0" shrinkToFit="false"/>
      <protection locked="true" hidden="false"/>
    </xf>
    <xf numFmtId="166" fontId="5" fillId="5" borderId="3" xfId="0" applyFont="true" applyBorder="true" applyAlignment="true" applyProtection="false">
      <alignment horizontal="center" vertical="bottom" textRotation="0" wrapText="false" indent="0" shrinkToFit="false"/>
      <protection locked="true" hidden="false"/>
    </xf>
    <xf numFmtId="166" fontId="14" fillId="2" borderId="0" xfId="21" applyFont="true" applyBorder="true" applyAlignment="true" applyProtection="false">
      <alignment horizontal="center" vertical="bottom" textRotation="0" wrapText="false" indent="0" shrinkToFit="false"/>
      <protection locked="true" hidden="false"/>
    </xf>
    <xf numFmtId="166" fontId="5" fillId="3" borderId="0" xfId="0" applyFont="true" applyBorder="true" applyAlignment="true" applyProtection="false">
      <alignment horizontal="center" vertical="bottom" textRotation="0" wrapText="false" indent="0" shrinkToFit="false"/>
      <protection locked="true" hidden="false"/>
    </xf>
    <xf numFmtId="166" fontId="5" fillId="4" borderId="0" xfId="0" applyFont="true" applyBorder="true" applyAlignment="true" applyProtection="false">
      <alignment horizontal="center" vertical="bottom" textRotation="0" wrapText="false" indent="0" shrinkToFit="false"/>
      <protection locked="true" hidden="false"/>
    </xf>
    <xf numFmtId="166" fontId="5" fillId="5" borderId="0" xfId="0" applyFont="true" applyBorder="true" applyAlignment="true" applyProtection="false">
      <alignment horizontal="center" vertical="bottom" textRotation="0" wrapText="false" indent="0" shrinkToFit="false"/>
      <protection locked="true" hidden="false"/>
    </xf>
    <xf numFmtId="166" fontId="5" fillId="5" borderId="4" xfId="0" applyFont="true" applyBorder="true" applyAlignment="true" applyProtection="false">
      <alignment horizontal="center" vertical="bottom" textRotation="0" wrapText="false" indent="0" shrinkToFit="false"/>
      <protection locked="true" hidden="false"/>
    </xf>
    <xf numFmtId="164" fontId="14" fillId="2" borderId="0" xfId="21" applyFont="true" applyBorder="true" applyAlignment="true" applyProtection="false">
      <alignment horizontal="center" vertical="bottom" textRotation="0" wrapText="false" indent="0" shrinkToFit="false"/>
      <protection locked="true" hidden="false"/>
    </xf>
    <xf numFmtId="164" fontId="5" fillId="3" borderId="0" xfId="0" applyFont="true" applyBorder="true" applyAlignment="true" applyProtection="false">
      <alignment horizontal="center" vertical="bottom" textRotation="0" wrapText="false" indent="0" shrinkToFit="false"/>
      <protection locked="true" hidden="false"/>
    </xf>
    <xf numFmtId="164" fontId="5" fillId="4" borderId="0" xfId="0" applyFont="true" applyBorder="true" applyAlignment="true" applyProtection="false">
      <alignment horizontal="center" vertical="bottom" textRotation="0" wrapText="false" indent="0" shrinkToFit="false"/>
      <protection locked="true" hidden="false"/>
    </xf>
    <xf numFmtId="164" fontId="5" fillId="5" borderId="0" xfId="0" applyFont="true" applyBorder="true" applyAlignment="true" applyProtection="false">
      <alignment horizontal="center" vertical="bottom" textRotation="0" wrapText="false" indent="0" shrinkToFit="false"/>
      <protection locked="true" hidden="false"/>
    </xf>
    <xf numFmtId="164" fontId="5" fillId="5" borderId="4" xfId="0" applyFont="true" applyBorder="true" applyAlignment="true" applyProtection="false">
      <alignment horizontal="center" vertical="bottom" textRotation="0" wrapText="false" indent="0" shrinkToFit="false"/>
      <protection locked="true" hidden="false"/>
    </xf>
    <xf numFmtId="166" fontId="14" fillId="2" borderId="5" xfId="21" applyFont="true" applyBorder="true" applyAlignment="true" applyProtection="false">
      <alignment horizontal="center" vertical="bottom" textRotation="0" wrapText="false" indent="0" shrinkToFit="false"/>
      <protection locked="true" hidden="false"/>
    </xf>
    <xf numFmtId="166" fontId="5" fillId="3" borderId="5" xfId="0" applyFont="true" applyBorder="true" applyAlignment="true" applyProtection="false">
      <alignment horizontal="center" vertical="bottom" textRotation="0" wrapText="false" indent="0" shrinkToFit="false"/>
      <protection locked="true" hidden="false"/>
    </xf>
    <xf numFmtId="166" fontId="5" fillId="4" borderId="5" xfId="0" applyFont="true" applyBorder="true" applyAlignment="true" applyProtection="false">
      <alignment horizontal="center" vertical="bottom" textRotation="0" wrapText="false" indent="0" shrinkToFit="false"/>
      <protection locked="true" hidden="false"/>
    </xf>
    <xf numFmtId="166" fontId="5" fillId="5" borderId="5" xfId="0" applyFont="true" applyBorder="true" applyAlignment="true" applyProtection="false">
      <alignment horizontal="center" vertical="bottom" textRotation="0" wrapText="false" indent="0" shrinkToFit="false"/>
      <protection locked="true" hidden="false"/>
    </xf>
    <xf numFmtId="166" fontId="5" fillId="5" borderId="6"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center" textRotation="90" wrapText="true" indent="0" shrinkToFit="false"/>
      <protection locked="true" hidden="false"/>
    </xf>
    <xf numFmtId="164" fontId="14" fillId="2" borderId="2" xfId="21" applyFont="true" applyBorder="true" applyAlignment="true" applyProtection="false">
      <alignment horizontal="center" vertical="bottom" textRotation="0" wrapText="false" indent="0" shrinkToFit="false"/>
      <protection locked="true" hidden="false"/>
    </xf>
    <xf numFmtId="164" fontId="5" fillId="3" borderId="2" xfId="0" applyFont="true" applyBorder="true" applyAlignment="true" applyProtection="false">
      <alignment horizontal="center" vertical="bottom" textRotation="0" wrapText="false" indent="0" shrinkToFit="false"/>
      <protection locked="true" hidden="false"/>
    </xf>
    <xf numFmtId="164" fontId="5" fillId="4" borderId="2" xfId="0" applyFont="true" applyBorder="true" applyAlignment="true" applyProtection="false">
      <alignment horizontal="center" vertical="bottom" textRotation="0" wrapText="false" indent="0" shrinkToFit="false"/>
      <protection locked="true" hidden="false"/>
    </xf>
    <xf numFmtId="164" fontId="5" fillId="5" borderId="2" xfId="0" applyFont="true" applyBorder="true" applyAlignment="true" applyProtection="false">
      <alignment horizontal="center" vertical="bottom" textRotation="0" wrapText="false" indent="0" shrinkToFit="false"/>
      <protection locked="true" hidden="false"/>
    </xf>
    <xf numFmtId="164" fontId="5" fillId="5" borderId="3" xfId="0" applyFont="true" applyBorder="true" applyAlignment="true" applyProtection="false">
      <alignment horizontal="center" vertical="bottom" textRotation="0" wrapText="false" indent="0" shrinkToFit="false"/>
      <protection locked="true" hidden="false"/>
    </xf>
    <xf numFmtId="164" fontId="5" fillId="0" borderId="7" xfId="0" applyFont="true" applyBorder="true" applyAlignment="true" applyProtection="false">
      <alignment horizontal="center" vertical="center" textRotation="90" wrapText="false" indent="0" shrinkToFit="false"/>
      <protection locked="true" hidden="false"/>
    </xf>
    <xf numFmtId="164" fontId="0" fillId="0" borderId="1" xfId="0" applyFont="true" applyBorder="true" applyAlignment="true" applyProtection="false">
      <alignment horizontal="center" vertical="center" textRotation="90" wrapText="false" indent="0" shrinkToFit="false"/>
      <protection locked="true" hidden="false"/>
    </xf>
    <xf numFmtId="164" fontId="0" fillId="0" borderId="1" xfId="0" applyFont="true" applyBorder="true" applyAlignment="true" applyProtection="false">
      <alignment horizontal="center" vertical="center" textRotation="90" wrapText="true" indent="0" shrinkToFit="false"/>
      <protection locked="true" hidden="false"/>
    </xf>
    <xf numFmtId="166" fontId="6" fillId="2" borderId="0" xfId="21" applyFont="true" applyBorder="false" applyAlignment="true" applyProtection="false">
      <alignment horizontal="center" vertical="bottom" textRotation="0" wrapText="false" indent="0" shrinkToFit="false"/>
      <protection locked="true" hidden="false"/>
    </xf>
    <xf numFmtId="166" fontId="7" fillId="3" borderId="0" xfId="0" applyFont="true" applyBorder="false" applyAlignment="true" applyProtection="false">
      <alignment horizontal="center" vertical="bottom" textRotation="0" wrapText="false" indent="0" shrinkToFit="false"/>
      <protection locked="true" hidden="false"/>
    </xf>
    <xf numFmtId="166" fontId="7" fillId="4" borderId="0" xfId="0" applyFont="true" applyBorder="false" applyAlignment="true" applyProtection="false">
      <alignment horizontal="center" vertical="bottom" textRotation="0" wrapText="false" indent="0" shrinkToFit="false"/>
      <protection locked="true" hidden="false"/>
    </xf>
    <xf numFmtId="166" fontId="7" fillId="5"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0" fillId="0" borderId="7" xfId="0" applyFont="true" applyBorder="true" applyAlignment="true" applyProtection="false">
      <alignment horizontal="center" vertical="center" textRotation="90" wrapText="true" indent="0" shrinkToFit="false"/>
      <protection locked="true" hidden="false"/>
    </xf>
    <xf numFmtId="166" fontId="6" fillId="2" borderId="2" xfId="21" applyFont="true" applyBorder="true" applyAlignment="true" applyProtection="false">
      <alignment horizontal="center" vertical="bottom" textRotation="0" wrapText="false" indent="0" shrinkToFit="false"/>
      <protection locked="true" hidden="false"/>
    </xf>
    <xf numFmtId="166" fontId="7" fillId="3" borderId="2" xfId="0" applyFont="true" applyBorder="true" applyAlignment="true" applyProtection="false">
      <alignment horizontal="center" vertical="bottom" textRotation="0" wrapText="false" indent="0" shrinkToFit="false"/>
      <protection locked="true" hidden="false"/>
    </xf>
    <xf numFmtId="166" fontId="7" fillId="4" borderId="2" xfId="0" applyFont="true" applyBorder="true" applyAlignment="true" applyProtection="false">
      <alignment horizontal="center" vertical="bottom" textRotation="0" wrapText="false" indent="0" shrinkToFit="false"/>
      <protection locked="true" hidden="false"/>
    </xf>
    <xf numFmtId="166" fontId="7" fillId="5" borderId="2" xfId="0" applyFont="true" applyBorder="true" applyAlignment="true" applyProtection="false">
      <alignment horizontal="center" vertical="bottom" textRotation="0" wrapText="false" indent="0" shrinkToFit="false"/>
      <protection locked="true" hidden="false"/>
    </xf>
    <xf numFmtId="166" fontId="7" fillId="5" borderId="3" xfId="0" applyFont="true" applyBorder="true" applyAlignment="true" applyProtection="false">
      <alignment horizontal="center"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 4"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Upregulation trend</a:t>
            </a:r>
          </a:p>
        </c:rich>
      </c:tx>
      <c:layout>
        <c:manualLayout>
          <c:xMode val="edge"/>
          <c:yMode val="edge"/>
          <c:x val="0.379956803455724"/>
          <c:y val="0.023094688221709"/>
        </c:manualLayout>
      </c:layout>
      <c:overlay val="0"/>
      <c:spPr>
        <a:noFill/>
        <a:ln w="0">
          <a:noFill/>
        </a:ln>
      </c:spPr>
    </c:title>
    <c:autoTitleDeleted val="0"/>
    <c:plotArea>
      <c:layout>
        <c:manualLayout>
          <c:xMode val="edge"/>
          <c:yMode val="edge"/>
          <c:x val="0.00907127429805621"/>
          <c:y val="0.00832808454055567"/>
          <c:w val="0.990928725701944"/>
          <c:h val="0.823500594863182"/>
        </c:manualLayout>
      </c:layout>
      <c:lineChart>
        <c:grouping val="stacked"/>
        <c:varyColors val="0"/>
        <c:ser>
          <c:idx val="0"/>
          <c:order val="0"/>
          <c:tx>
            <c:strRef>
              <c:f>Synapse!$C$6</c:f>
              <c:strCache>
                <c:ptCount val="1"/>
                <c:pt idx="0">
                  <c:v>SSPN</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6:$AI$6</c:f>
              <c:numCache>
                <c:formatCode>General</c:formatCode>
                <c:ptCount val="31"/>
                <c:pt idx="0">
                  <c:v>8.54025409515889E-005</c:v>
                </c:pt>
                <c:pt idx="1">
                  <c:v>0.000295401793602971</c:v>
                </c:pt>
                <c:pt idx="2">
                  <c:v>0.000297543120718656</c:v>
                </c:pt>
                <c:pt idx="3">
                  <c:v>0.000220471058284612</c:v>
                </c:pt>
                <c:pt idx="4">
                  <c:v>0.000188345555879139</c:v>
                </c:pt>
                <c:pt idx="5">
                  <c:v>0.000196041485870647</c:v>
                </c:pt>
                <c:pt idx="6">
                  <c:v>0.000102510520182942</c:v>
                </c:pt>
                <c:pt idx="7">
                  <c:v>0.000340036952618822</c:v>
                </c:pt>
                <c:pt idx="8">
                  <c:v>0.000374190278270566</c:v>
                </c:pt>
                <c:pt idx="9">
                  <c:v>0.000488288432382788</c:v>
                </c:pt>
                <c:pt idx="10">
                  <c:v>0.000394314013952258</c:v>
                </c:pt>
                <c:pt idx="11">
                  <c:v>0.000330417206970836</c:v>
                </c:pt>
                <c:pt idx="12">
                  <c:v>0.000538103566335872</c:v>
                </c:pt>
                <c:pt idx="13">
                  <c:v>0.00033199815240258</c:v>
                </c:pt>
                <c:pt idx="14">
                  <c:v>0.000226637809681151</c:v>
                </c:pt>
                <c:pt idx="15">
                  <c:v>0.00058523753317667</c:v>
                </c:pt>
                <c:pt idx="16">
                  <c:v>0.000241305245082371</c:v>
                </c:pt>
                <c:pt idx="17">
                  <c:v>0.000256786612880635</c:v>
                </c:pt>
                <c:pt idx="18">
                  <c:v>0.000511678427005751</c:v>
                </c:pt>
                <c:pt idx="19">
                  <c:v>0.000905515677227189</c:v>
                </c:pt>
                <c:pt idx="20">
                  <c:v>0.000338745856260765</c:v>
                </c:pt>
                <c:pt idx="21">
                  <c:v>0.000465979365265489</c:v>
                </c:pt>
                <c:pt idx="22">
                  <c:v>0.000335979262462661</c:v>
                </c:pt>
                <c:pt idx="23">
                  <c:v>0.000194866130879632</c:v>
                </c:pt>
                <c:pt idx="24">
                  <c:v>0.00030008809489129</c:v>
                </c:pt>
                <c:pt idx="25">
                  <c:v>9.26500854395685E-005</c:v>
                </c:pt>
                <c:pt idx="26">
                  <c:v>0.000379357265965902</c:v>
                </c:pt>
                <c:pt idx="27">
                  <c:v>0.000244170397752943</c:v>
                </c:pt>
                <c:pt idx="28">
                  <c:v>0.000440944829777096</c:v>
                </c:pt>
                <c:pt idx="29">
                  <c:v>0.000698485639448645</c:v>
                </c:pt>
                <c:pt idx="30">
                  <c:v>0.000406486447120447</c:v>
                </c:pt>
              </c:numCache>
            </c:numRef>
          </c:val>
          <c:smooth val="0"/>
        </c:ser>
        <c:ser>
          <c:idx val="1"/>
          <c:order val="1"/>
          <c:tx>
            <c:strRef>
              <c:f>Synapse!$C$7</c:f>
              <c:strCache>
                <c:ptCount val="1"/>
                <c:pt idx="0">
                  <c:v>SYNC1</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7:$AI$7</c:f>
              <c:numCache>
                <c:formatCode>General</c:formatCode>
                <c:ptCount val="31"/>
                <c:pt idx="0">
                  <c:v>5.074988505944E-005</c:v>
                </c:pt>
                <c:pt idx="1">
                  <c:v>8.1593151080331E-005</c:v>
                </c:pt>
                <c:pt idx="2">
                  <c:v>5.98492928221497E-005</c:v>
                </c:pt>
                <c:pt idx="3">
                  <c:v>8.90972476983819E-005</c:v>
                </c:pt>
                <c:pt idx="4">
                  <c:v>8.1677125006002E-005</c:v>
                </c:pt>
                <c:pt idx="5">
                  <c:v>7.62736307375272E-005</c:v>
                </c:pt>
                <c:pt idx="6">
                  <c:v>6.94557744233151E-005</c:v>
                </c:pt>
                <c:pt idx="7">
                  <c:v>0.00010936769221843</c:v>
                </c:pt>
                <c:pt idx="8">
                  <c:v>0.000113700643722439</c:v>
                </c:pt>
                <c:pt idx="9">
                  <c:v>0.00011843699684354</c:v>
                </c:pt>
                <c:pt idx="10">
                  <c:v>0.000107540185623343</c:v>
                </c:pt>
                <c:pt idx="11">
                  <c:v>0.000144485418465893</c:v>
                </c:pt>
                <c:pt idx="12">
                  <c:v>0.000159232811616499</c:v>
                </c:pt>
                <c:pt idx="13">
                  <c:v>0.00010859195023386</c:v>
                </c:pt>
                <c:pt idx="14">
                  <c:v>9.9593424490609E-005</c:v>
                </c:pt>
                <c:pt idx="15">
                  <c:v>0.00034008898523839</c:v>
                </c:pt>
                <c:pt idx="16">
                  <c:v>0.00015309665125108</c:v>
                </c:pt>
                <c:pt idx="17">
                  <c:v>0.000144580916409568</c:v>
                </c:pt>
                <c:pt idx="18">
                  <c:v>0.000199588998428523</c:v>
                </c:pt>
                <c:pt idx="19">
                  <c:v>0.000215590990793519</c:v>
                </c:pt>
                <c:pt idx="20">
                  <c:v>0.000136873012562278</c:v>
                </c:pt>
                <c:pt idx="21">
                  <c:v>0.000197725201201521</c:v>
                </c:pt>
                <c:pt idx="22">
                  <c:v>0.000216837680029094</c:v>
                </c:pt>
                <c:pt idx="23">
                  <c:v>9.22769360643512E-005</c:v>
                </c:pt>
                <c:pt idx="24">
                  <c:v>0.000129329011044567</c:v>
                </c:pt>
                <c:pt idx="25">
                  <c:v>5.06803886165161E-005</c:v>
                </c:pt>
                <c:pt idx="26">
                  <c:v>0.000144327431954837</c:v>
                </c:pt>
                <c:pt idx="27">
                  <c:v>0.000109980947818166</c:v>
                </c:pt>
                <c:pt idx="28">
                  <c:v>0.000158379808569092</c:v>
                </c:pt>
                <c:pt idx="29">
                  <c:v>0.000221084237747987</c:v>
                </c:pt>
                <c:pt idx="30">
                  <c:v>0.000248958106366856</c:v>
                </c:pt>
              </c:numCache>
            </c:numRef>
          </c:val>
          <c:smooth val="0"/>
        </c:ser>
        <c:ser>
          <c:idx val="2"/>
          <c:order val="2"/>
          <c:tx>
            <c:strRef>
              <c:f>Synapse!$C$8</c:f>
              <c:strCache>
                <c:ptCount val="1"/>
                <c:pt idx="0">
                  <c:v>PPP1CC</c:v>
                </c:pt>
              </c:strCache>
            </c:strRef>
          </c:tx>
          <c:spPr>
            <a:solidFill>
              <a:srgbClr val="808000"/>
            </a:solidFill>
            <a:ln w="25200">
              <a:solidFill>
                <a:srgbClr val="808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8:$AI$8</c:f>
              <c:numCache>
                <c:formatCode>General</c:formatCode>
                <c:ptCount val="31"/>
                <c:pt idx="0">
                  <c:v>0.00214116936933594</c:v>
                </c:pt>
                <c:pt idx="1">
                  <c:v>0.00166967256464096</c:v>
                </c:pt>
                <c:pt idx="2">
                  <c:v>0.00121889704644127</c:v>
                </c:pt>
                <c:pt idx="3">
                  <c:v>0.00159928748168252</c:v>
                </c:pt>
                <c:pt idx="4">
                  <c:v>0.00194320153783236</c:v>
                </c:pt>
                <c:pt idx="5">
                  <c:v>0.00239892870868029</c:v>
                </c:pt>
                <c:pt idx="6">
                  <c:v>0.00190583053884704</c:v>
                </c:pt>
                <c:pt idx="7">
                  <c:v>0.00176707727836339</c:v>
                </c:pt>
                <c:pt idx="8">
                  <c:v>0.00161808505246084</c:v>
                </c:pt>
                <c:pt idx="9">
                  <c:v>0.0021664417688147</c:v>
                </c:pt>
                <c:pt idx="10">
                  <c:v>0.00173699856952062</c:v>
                </c:pt>
                <c:pt idx="11">
                  <c:v>0.00162253219925888</c:v>
                </c:pt>
                <c:pt idx="12">
                  <c:v>0.00275139267647434</c:v>
                </c:pt>
                <c:pt idx="13">
                  <c:v>0.00184700076108126</c:v>
                </c:pt>
                <c:pt idx="14">
                  <c:v>0.00358226667938785</c:v>
                </c:pt>
                <c:pt idx="15">
                  <c:v>0.00270246069675827</c:v>
                </c:pt>
                <c:pt idx="16">
                  <c:v>0.0027580539742244</c:v>
                </c:pt>
                <c:pt idx="17">
                  <c:v>0.00210481528573858</c:v>
                </c:pt>
                <c:pt idx="18">
                  <c:v>0.00186450712899785</c:v>
                </c:pt>
                <c:pt idx="19">
                  <c:v>0.00252123315700621</c:v>
                </c:pt>
                <c:pt idx="20">
                  <c:v>0.00227227869212194</c:v>
                </c:pt>
                <c:pt idx="21">
                  <c:v>0.00199590862271059</c:v>
                </c:pt>
                <c:pt idx="22">
                  <c:v>0.00209763135030797</c:v>
                </c:pt>
                <c:pt idx="23">
                  <c:v>0.00250285631787644</c:v>
                </c:pt>
                <c:pt idx="24">
                  <c:v>0.0031758390266247</c:v>
                </c:pt>
                <c:pt idx="25">
                  <c:v>0.000739704908158074</c:v>
                </c:pt>
                <c:pt idx="26">
                  <c:v>0.00322564288756451</c:v>
                </c:pt>
                <c:pt idx="27">
                  <c:v>0.00330486854738016</c:v>
                </c:pt>
                <c:pt idx="28">
                  <c:v>0.00316024249483772</c:v>
                </c:pt>
                <c:pt idx="29">
                  <c:v>0.00263943050675679</c:v>
                </c:pt>
                <c:pt idx="30">
                  <c:v>0.00203470808474629</c:v>
                </c:pt>
              </c:numCache>
            </c:numRef>
          </c:val>
          <c:smooth val="0"/>
        </c:ser>
        <c:ser>
          <c:idx val="3"/>
          <c:order val="3"/>
          <c:tx>
            <c:strRef>
              <c:f>Synapse!$C$9</c:f>
              <c:strCache>
                <c:ptCount val="1"/>
                <c:pt idx="0">
                  <c:v>USH1C</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9:$AI$9</c:f>
              <c:numCache>
                <c:formatCode>General</c:formatCode>
                <c:ptCount val="31"/>
                <c:pt idx="0">
                  <c:v>0.00017659374066777</c:v>
                </c:pt>
                <c:pt idx="1">
                  <c:v>0.000235661143486351</c:v>
                </c:pt>
                <c:pt idx="2">
                  <c:v>0.000165534007831508</c:v>
                </c:pt>
                <c:pt idx="3">
                  <c:v>0.00012520678797687</c:v>
                </c:pt>
                <c:pt idx="4">
                  <c:v>0.000143681793498516</c:v>
                </c:pt>
                <c:pt idx="5">
                  <c:v>0.000189295118947973</c:v>
                </c:pt>
                <c:pt idx="6">
                  <c:v>0.000192043992030623</c:v>
                </c:pt>
                <c:pt idx="7">
                  <c:v>0.000131900734333785</c:v>
                </c:pt>
                <c:pt idx="8">
                  <c:v>0.000348400831263622</c:v>
                </c:pt>
                <c:pt idx="9">
                  <c:v>0.000344152044361207</c:v>
                </c:pt>
                <c:pt idx="10">
                  <c:v>0.00020567378290611</c:v>
                </c:pt>
                <c:pt idx="11">
                  <c:v>0.000453247562718254</c:v>
                </c:pt>
                <c:pt idx="12">
                  <c:v>0.000386480110318746</c:v>
                </c:pt>
                <c:pt idx="13">
                  <c:v>0.000304040413252889</c:v>
                </c:pt>
                <c:pt idx="14">
                  <c:v>7.5573833878168E-005</c:v>
                </c:pt>
                <c:pt idx="15">
                  <c:v>0.000250546785799207</c:v>
                </c:pt>
                <c:pt idx="16">
                  <c:v>0.000290883637377053</c:v>
                </c:pt>
                <c:pt idx="17">
                  <c:v>0.000372059435451139</c:v>
                </c:pt>
                <c:pt idx="18">
                  <c:v>0.000434648720715697</c:v>
                </c:pt>
                <c:pt idx="19">
                  <c:v>0.000100715262702608</c:v>
                </c:pt>
                <c:pt idx="20">
                  <c:v>0.000402048563868614</c:v>
                </c:pt>
                <c:pt idx="21">
                  <c:v>0.000570595873837722</c:v>
                </c:pt>
                <c:pt idx="22">
                  <c:v>0.000253730487279212</c:v>
                </c:pt>
                <c:pt idx="23">
                  <c:v>0.00025851765903192</c:v>
                </c:pt>
                <c:pt idx="24">
                  <c:v>0.000384534527066855</c:v>
                </c:pt>
                <c:pt idx="25">
                  <c:v>0.000389077566774712</c:v>
                </c:pt>
                <c:pt idx="26">
                  <c:v>0.000393427199553161</c:v>
                </c:pt>
                <c:pt idx="27">
                  <c:v>0.000292134059249901</c:v>
                </c:pt>
                <c:pt idx="28">
                  <c:v>0.000688763729314108</c:v>
                </c:pt>
                <c:pt idx="29">
                  <c:v>0.000686329805070748</c:v>
                </c:pt>
                <c:pt idx="30">
                  <c:v>0.000766961161545907</c:v>
                </c:pt>
              </c:numCache>
            </c:numRef>
          </c:val>
          <c:smooth val="0"/>
        </c:ser>
        <c:ser>
          <c:idx val="4"/>
          <c:order val="4"/>
          <c:tx>
            <c:strRef>
              <c:f>Synapse!$C$10</c:f>
              <c:strCache>
                <c:ptCount val="1"/>
                <c:pt idx="0">
                  <c:v>ICA1</c:v>
                </c:pt>
              </c:strCache>
            </c:strRef>
          </c:tx>
          <c:spPr>
            <a:solidFill>
              <a:srgbClr val="339966"/>
            </a:solidFill>
            <a:ln w="25200">
              <a:solidFill>
                <a:srgbClr val="3399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10:$AI$10</c:f>
              <c:numCache>
                <c:formatCode>General</c:formatCode>
                <c:ptCount val="31"/>
                <c:pt idx="0">
                  <c:v>0.000109746626441039</c:v>
                </c:pt>
                <c:pt idx="1">
                  <c:v>8.42657591118641E-005</c:v>
                </c:pt>
                <c:pt idx="2">
                  <c:v>4.87001360739096E-005</c:v>
                </c:pt>
                <c:pt idx="3">
                  <c:v>0.000134376176856576</c:v>
                </c:pt>
                <c:pt idx="4">
                  <c:v>2.25140335654368E-005</c:v>
                </c:pt>
                <c:pt idx="5">
                  <c:v>5.37328283135337E-005</c:v>
                </c:pt>
                <c:pt idx="6">
                  <c:v>2.49746967961626E-005</c:v>
                </c:pt>
                <c:pt idx="7">
                  <c:v>0.000169900707796613</c:v>
                </c:pt>
                <c:pt idx="8">
                  <c:v>9.23716356632367E-005</c:v>
                </c:pt>
                <c:pt idx="9">
                  <c:v>2.13879801580411E-005</c:v>
                </c:pt>
                <c:pt idx="10">
                  <c:v>3.00841338820227E-005</c:v>
                </c:pt>
                <c:pt idx="11">
                  <c:v>4.19788715813068E-005</c:v>
                </c:pt>
                <c:pt idx="12">
                  <c:v>5.68353103409921E-005</c:v>
                </c:pt>
                <c:pt idx="13">
                  <c:v>2.28435185735279E-005</c:v>
                </c:pt>
                <c:pt idx="14">
                  <c:v>4.1762284723373E-005</c:v>
                </c:pt>
                <c:pt idx="15">
                  <c:v>0.000123731039225053</c:v>
                </c:pt>
                <c:pt idx="16">
                  <c:v>2.41216235401411E-005</c:v>
                </c:pt>
                <c:pt idx="17">
                  <c:v>2.95636876806836E-005</c:v>
                </c:pt>
                <c:pt idx="18">
                  <c:v>3.55589594901392E-005</c:v>
                </c:pt>
                <c:pt idx="19">
                  <c:v>4.75087803264381E-005</c:v>
                </c:pt>
                <c:pt idx="20">
                  <c:v>2.98693740991456E-005</c:v>
                </c:pt>
                <c:pt idx="21">
                  <c:v>1.97027757811039E-005</c:v>
                </c:pt>
                <c:pt idx="22">
                  <c:v>2.13633182294673E-005</c:v>
                </c:pt>
                <c:pt idx="23">
                  <c:v>1.85798455081401E-005</c:v>
                </c:pt>
                <c:pt idx="24">
                  <c:v>5.26273897757113E-005</c:v>
                </c:pt>
                <c:pt idx="25">
                  <c:v>3.61625689607432E-005</c:v>
                </c:pt>
                <c:pt idx="26">
                  <c:v>3.55730396357109E-005</c:v>
                </c:pt>
                <c:pt idx="27">
                  <c:v>6.79107418926678E-005</c:v>
                </c:pt>
                <c:pt idx="28">
                  <c:v>0.000110213227205074</c:v>
                </c:pt>
                <c:pt idx="29">
                  <c:v>4.01712339207038E-005</c:v>
                </c:pt>
                <c:pt idx="30">
                  <c:v>4.28453338858699E-005</c:v>
                </c:pt>
              </c:numCache>
            </c:numRef>
          </c:val>
          <c:smooth val="0"/>
        </c:ser>
        <c:ser>
          <c:idx val="5"/>
          <c:order val="5"/>
          <c:tx>
            <c:strRef>
              <c:f>Synapse!$C$11</c:f>
              <c:strCache>
                <c:ptCount val="1"/>
                <c:pt idx="0">
                  <c:v>HOMER3</c:v>
                </c:pt>
              </c:strCache>
            </c:strRef>
          </c:tx>
          <c:spPr>
            <a:solidFill>
              <a:srgbClr val="ff6600"/>
            </a:solidFill>
            <a:ln w="25200">
              <a:solidFill>
                <a:srgbClr val="ff66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11:$AI$11</c:f>
              <c:numCache>
                <c:formatCode>General</c:formatCode>
                <c:ptCount val="31"/>
                <c:pt idx="0">
                  <c:v>0.000606461126460308</c:v>
                </c:pt>
                <c:pt idx="1">
                  <c:v>0.000343665950407714</c:v>
                </c:pt>
                <c:pt idx="2">
                  <c:v>0.000261927758884</c:v>
                </c:pt>
                <c:pt idx="3">
                  <c:v>0.000231587927988326</c:v>
                </c:pt>
                <c:pt idx="4">
                  <c:v>0.000285979228946082</c:v>
                </c:pt>
                <c:pt idx="5">
                  <c:v>0.000335492858613452</c:v>
                </c:pt>
                <c:pt idx="6">
                  <c:v>0.00029324864571442</c:v>
                </c:pt>
                <c:pt idx="7">
                  <c:v>0.000289710541483134</c:v>
                </c:pt>
                <c:pt idx="8">
                  <c:v>0.000353591160220994</c:v>
                </c:pt>
                <c:pt idx="9">
                  <c:v>0.000327160012694147</c:v>
                </c:pt>
                <c:pt idx="10">
                  <c:v>0.000436092825230673</c:v>
                </c:pt>
                <c:pt idx="11">
                  <c:v>0.000295538355952964</c:v>
                </c:pt>
                <c:pt idx="12">
                  <c:v>0.00074365011018065</c:v>
                </c:pt>
                <c:pt idx="13">
                  <c:v>0.000380157062828114</c:v>
                </c:pt>
                <c:pt idx="14">
                  <c:v>0.00057370834023792</c:v>
                </c:pt>
                <c:pt idx="15">
                  <c:v>0.000381818220766507</c:v>
                </c:pt>
                <c:pt idx="16">
                  <c:v>0.000476646841540427</c:v>
                </c:pt>
                <c:pt idx="17">
                  <c:v>0.000254145476517231</c:v>
                </c:pt>
                <c:pt idx="18">
                  <c:v>0.000414442761104675</c:v>
                </c:pt>
                <c:pt idx="19">
                  <c:v>0.00099416521794213</c:v>
                </c:pt>
                <c:pt idx="20">
                  <c:v>0.000273830881300974</c:v>
                </c:pt>
                <c:pt idx="21">
                  <c:v>0.000405040249022163</c:v>
                </c:pt>
                <c:pt idx="22">
                  <c:v>0.000282077967237544</c:v>
                </c:pt>
                <c:pt idx="23">
                  <c:v>0.00036172914532355</c:v>
                </c:pt>
                <c:pt idx="24">
                  <c:v>0.000435202386372194</c:v>
                </c:pt>
                <c:pt idx="25">
                  <c:v>0.000461578678267784</c:v>
                </c:pt>
                <c:pt idx="26">
                  <c:v>0.000498022554899953</c:v>
                </c:pt>
                <c:pt idx="27">
                  <c:v>0.00039549620311858</c:v>
                </c:pt>
                <c:pt idx="28">
                  <c:v>0.00065594794773595</c:v>
                </c:pt>
                <c:pt idx="29">
                  <c:v>0.000463346218201215</c:v>
                </c:pt>
                <c:pt idx="30">
                  <c:v>0.000755186115974502</c:v>
                </c:pt>
              </c:numCache>
            </c:numRef>
          </c:val>
          <c:smooth val="0"/>
        </c:ser>
        <c:ser>
          <c:idx val="6"/>
          <c:order val="6"/>
          <c:tx>
            <c:strRef>
              <c:f>Synapse!$C$12</c:f>
              <c:strCache>
                <c:ptCount val="1"/>
                <c:pt idx="0">
                  <c:v>GABRA5</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12:$AI$12</c:f>
              <c:numCache>
                <c:formatCode>General</c:formatCode>
                <c:ptCount val="31"/>
                <c:pt idx="0">
                  <c:v>0.000364844095560131</c:v>
                </c:pt>
                <c:pt idx="1">
                  <c:v>0.000148329745750082</c:v>
                </c:pt>
                <c:pt idx="2">
                  <c:v>0.00017691543867867</c:v>
                </c:pt>
                <c:pt idx="3">
                  <c:v>0.000185416403452462</c:v>
                </c:pt>
                <c:pt idx="4">
                  <c:v>0.000137998639394619</c:v>
                </c:pt>
                <c:pt idx="5">
                  <c:v>0.000130641411232018</c:v>
                </c:pt>
                <c:pt idx="6">
                  <c:v>0.000167069295234461</c:v>
                </c:pt>
                <c:pt idx="7">
                  <c:v>2.61446098411609E-005</c:v>
                </c:pt>
                <c:pt idx="8">
                  <c:v>0.000102265700238228</c:v>
                </c:pt>
                <c:pt idx="9">
                  <c:v>0.000114801885591383</c:v>
                </c:pt>
                <c:pt idx="10">
                  <c:v>0.000225842864212931</c:v>
                </c:pt>
                <c:pt idx="11">
                  <c:v>8.40464934196566E-005</c:v>
                </c:pt>
                <c:pt idx="12">
                  <c:v>0.000199346328171215</c:v>
                </c:pt>
                <c:pt idx="13">
                  <c:v>7.82475748152935E-005</c:v>
                </c:pt>
                <c:pt idx="14">
                  <c:v>0.000254423538194497</c:v>
                </c:pt>
                <c:pt idx="15">
                  <c:v>0.000132385357065586</c:v>
                </c:pt>
                <c:pt idx="16">
                  <c:v>0.000148735176884044</c:v>
                </c:pt>
                <c:pt idx="17">
                  <c:v>9.49105131881311E-005</c:v>
                </c:pt>
                <c:pt idx="18">
                  <c:v>0.000121059286403154</c:v>
                </c:pt>
                <c:pt idx="19">
                  <c:v>0.000345632661105039</c:v>
                </c:pt>
                <c:pt idx="20">
                  <c:v>0.000248374028375566</c:v>
                </c:pt>
                <c:pt idx="21">
                  <c:v>0.000130857816139102</c:v>
                </c:pt>
                <c:pt idx="22">
                  <c:v>0.000132945572674147</c:v>
                </c:pt>
                <c:pt idx="23">
                  <c:v>0.000105167259503013</c:v>
                </c:pt>
                <c:pt idx="24">
                  <c:v>0.000219933967555588</c:v>
                </c:pt>
                <c:pt idx="25">
                  <c:v>0.000315344640280544</c:v>
                </c:pt>
                <c:pt idx="26">
                  <c:v>0.000181227823815761</c:v>
                </c:pt>
                <c:pt idx="27">
                  <c:v>0.000259130708049726</c:v>
                </c:pt>
                <c:pt idx="28">
                  <c:v>0.000279899313460758</c:v>
                </c:pt>
                <c:pt idx="29">
                  <c:v>0.000199431657762359</c:v>
                </c:pt>
                <c:pt idx="30">
                  <c:v>0.000550755492860859</c:v>
                </c:pt>
              </c:numCache>
            </c:numRef>
          </c:val>
          <c:smooth val="0"/>
        </c:ser>
        <c:ser>
          <c:idx val="7"/>
          <c:order val="7"/>
          <c:tx>
            <c:strRef>
              <c:f>Synapse!$C$13</c:f>
              <c:strCache>
                <c:ptCount val="1"/>
                <c:pt idx="0">
                  <c:v>CHRNA9</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13:$AI$13</c:f>
              <c:numCache>
                <c:formatCode>General</c:formatCode>
                <c:ptCount val="31"/>
                <c:pt idx="0">
                  <c:v>7.70763879340246E-005</c:v>
                </c:pt>
                <c:pt idx="1">
                  <c:v>0.000136696040201056</c:v>
                </c:pt>
                <c:pt idx="2">
                  <c:v>7.20049706657169E-005</c:v>
                </c:pt>
                <c:pt idx="3">
                  <c:v>8.53645761190326E-005</c:v>
                </c:pt>
                <c:pt idx="4">
                  <c:v>0.00010280680052049</c:v>
                </c:pt>
                <c:pt idx="5">
                  <c:v>0.000202708483770702</c:v>
                </c:pt>
                <c:pt idx="6">
                  <c:v>0.000133524849537654</c:v>
                </c:pt>
                <c:pt idx="7">
                  <c:v>0.000178144503692475</c:v>
                </c:pt>
                <c:pt idx="8">
                  <c:v>0.000128055147245172</c:v>
                </c:pt>
                <c:pt idx="9">
                  <c:v>0.000175161639871388</c:v>
                </c:pt>
                <c:pt idx="10">
                  <c:v>0.000113811244517061</c:v>
                </c:pt>
                <c:pt idx="11">
                  <c:v>9.6649029919753E-005</c:v>
                </c:pt>
                <c:pt idx="12">
                  <c:v>0.000158763098307895</c:v>
                </c:pt>
                <c:pt idx="13">
                  <c:v>0.000176270135858417</c:v>
                </c:pt>
                <c:pt idx="14">
                  <c:v>0.000130308371371326</c:v>
                </c:pt>
                <c:pt idx="15">
                  <c:v>9.87963214864861E-005</c:v>
                </c:pt>
                <c:pt idx="16">
                  <c:v>0.000129598095477659</c:v>
                </c:pt>
                <c:pt idx="17">
                  <c:v>0.000104878673011301</c:v>
                </c:pt>
                <c:pt idx="18">
                  <c:v>0.000118765159984435</c:v>
                </c:pt>
                <c:pt idx="19">
                  <c:v>0.00031513319719177</c:v>
                </c:pt>
                <c:pt idx="20">
                  <c:v>0.000137806430502876</c:v>
                </c:pt>
                <c:pt idx="21">
                  <c:v>9.1103542881653E-005</c:v>
                </c:pt>
                <c:pt idx="22">
                  <c:v>0.000121442247473664</c:v>
                </c:pt>
                <c:pt idx="23">
                  <c:v>0.000145527306683375</c:v>
                </c:pt>
                <c:pt idx="24">
                  <c:v>0.000156669126654999</c:v>
                </c:pt>
                <c:pt idx="25">
                  <c:v>0.000310153419918783</c:v>
                </c:pt>
                <c:pt idx="26">
                  <c:v>0.000131496360444444</c:v>
                </c:pt>
                <c:pt idx="27">
                  <c:v>0.00011768777433469</c:v>
                </c:pt>
                <c:pt idx="28">
                  <c:v>0.000214451592218045</c:v>
                </c:pt>
                <c:pt idx="29">
                  <c:v>0.000220324498099369</c:v>
                </c:pt>
                <c:pt idx="30">
                  <c:v>0.000265185900263583</c:v>
                </c:pt>
              </c:numCache>
            </c:numRef>
          </c:val>
          <c:smooth val="0"/>
        </c:ser>
        <c:ser>
          <c:idx val="8"/>
          <c:order val="8"/>
          <c:tx>
            <c:strRef>
              <c:f>Synapse!$C$14</c:f>
              <c:strCache>
                <c:ptCount val="1"/>
                <c:pt idx="0">
                  <c:v>ITGB1</c:v>
                </c:pt>
              </c:strCache>
            </c:strRef>
          </c:tx>
          <c:spPr>
            <a:solidFill>
              <a:srgbClr val="99cc00"/>
            </a:solidFill>
            <a:ln w="25200">
              <a:solidFill>
                <a:srgbClr val="99cc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14:$AI$14</c:f>
              <c:numCache>
                <c:formatCode>General</c:formatCode>
                <c:ptCount val="31"/>
                <c:pt idx="0">
                  <c:v>3.40182823289059E-005</c:v>
                </c:pt>
                <c:pt idx="1">
                  <c:v>5.188003825917E-006</c:v>
                </c:pt>
                <c:pt idx="2">
                  <c:v>4.3744955296914E-005</c:v>
                </c:pt>
                <c:pt idx="3">
                  <c:v>3.14031282871346E-005</c:v>
                </c:pt>
                <c:pt idx="4">
                  <c:v>4.03649663276763E-005</c:v>
                </c:pt>
                <c:pt idx="5">
                  <c:v>1.60325425691785E-005</c:v>
                </c:pt>
                <c:pt idx="6">
                  <c:v>4.12980280354846E-005</c:v>
                </c:pt>
                <c:pt idx="7">
                  <c:v>3.06983256693511E-005</c:v>
                </c:pt>
                <c:pt idx="8">
                  <c:v>3.67377971514014E-005</c:v>
                </c:pt>
                <c:pt idx="9">
                  <c:v>5.91762296862797E-006</c:v>
                </c:pt>
                <c:pt idx="10">
                  <c:v>3.10163183121699E-005</c:v>
                </c:pt>
                <c:pt idx="11">
                  <c:v>9.141276475422E-006</c:v>
                </c:pt>
                <c:pt idx="12">
                  <c:v>7.88178931836237E-005</c:v>
                </c:pt>
                <c:pt idx="13">
                  <c:v>6.22230170099829E-006</c:v>
                </c:pt>
                <c:pt idx="14">
                  <c:v>1.6068855043863E-005</c:v>
                </c:pt>
                <c:pt idx="15">
                  <c:v>4.60135512907572E-005</c:v>
                </c:pt>
                <c:pt idx="16">
                  <c:v>4.05884145177283E-005</c:v>
                </c:pt>
                <c:pt idx="17">
                  <c:v>7.15662756535279E-006</c:v>
                </c:pt>
                <c:pt idx="18">
                  <c:v>6.35296546722091E-006</c:v>
                </c:pt>
                <c:pt idx="19">
                  <c:v>5.80662870656465E-005</c:v>
                </c:pt>
                <c:pt idx="20">
                  <c:v>3.38576143907929E-005</c:v>
                </c:pt>
                <c:pt idx="21">
                  <c:v>2.74618335002112E-005</c:v>
                </c:pt>
                <c:pt idx="22">
                  <c:v>2.51429822239116E-005</c:v>
                </c:pt>
                <c:pt idx="23">
                  <c:v>9.46772031874124E-005</c:v>
                </c:pt>
                <c:pt idx="24">
                  <c:v>5.65464507164557E-005</c:v>
                </c:pt>
                <c:pt idx="25">
                  <c:v>1.68054760863795E-005</c:v>
                </c:pt>
                <c:pt idx="26">
                  <c:v>6.90223157110808E-006</c:v>
                </c:pt>
                <c:pt idx="27">
                  <c:v>5.25877574068722E-006</c:v>
                </c:pt>
                <c:pt idx="28">
                  <c:v>9.94584752592907E-005</c:v>
                </c:pt>
                <c:pt idx="29">
                  <c:v>8.75599945032835E-005</c:v>
                </c:pt>
                <c:pt idx="30">
                  <c:v>5.60056789362641E-005</c:v>
                </c:pt>
              </c:numCache>
            </c:numRef>
          </c:val>
          <c:smooth val="0"/>
        </c:ser>
        <c:ser>
          <c:idx val="9"/>
          <c:order val="9"/>
          <c:tx>
            <c:strRef>
              <c:f>Synapse!$C$15</c:f>
              <c:strCache>
                <c:ptCount val="1"/>
                <c:pt idx="0">
                  <c:v>CASK</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15:$AI$15</c:f>
              <c:numCache>
                <c:formatCode>General</c:formatCode>
                <c:ptCount val="31"/>
                <c:pt idx="0">
                  <c:v>0.000477921183208196</c:v>
                </c:pt>
                <c:pt idx="1">
                  <c:v>0.000444360388301649</c:v>
                </c:pt>
                <c:pt idx="2">
                  <c:v>0.000449605230812708</c:v>
                </c:pt>
                <c:pt idx="3">
                  <c:v>0.000446135398766579</c:v>
                </c:pt>
                <c:pt idx="4">
                  <c:v>0.000307327487310719</c:v>
                </c:pt>
                <c:pt idx="5">
                  <c:v>0.000349461806594518</c:v>
                </c:pt>
                <c:pt idx="6">
                  <c:v>0.000478191988655938</c:v>
                </c:pt>
                <c:pt idx="7">
                  <c:v>0.000388714604575338</c:v>
                </c:pt>
                <c:pt idx="8">
                  <c:v>0.000467616199503269</c:v>
                </c:pt>
                <c:pt idx="9">
                  <c:v>0.000434268988426313</c:v>
                </c:pt>
                <c:pt idx="10">
                  <c:v>0.000510498091564239</c:v>
                </c:pt>
                <c:pt idx="11">
                  <c:v>0.000515283992391263</c:v>
                </c:pt>
                <c:pt idx="12">
                  <c:v>0.000576526114979617</c:v>
                </c:pt>
                <c:pt idx="13">
                  <c:v>0.000520968602691802</c:v>
                </c:pt>
                <c:pt idx="14">
                  <c:v>0.000575298487351635</c:v>
                </c:pt>
                <c:pt idx="15">
                  <c:v>0.000669981298961696</c:v>
                </c:pt>
                <c:pt idx="16">
                  <c:v>0.000760409704440685</c:v>
                </c:pt>
                <c:pt idx="17">
                  <c:v>0.000709613702283612</c:v>
                </c:pt>
                <c:pt idx="18">
                  <c:v>0.000768797057165219</c:v>
                </c:pt>
                <c:pt idx="19">
                  <c:v>0.000558709959817794</c:v>
                </c:pt>
                <c:pt idx="20">
                  <c:v>0.00070591853162157</c:v>
                </c:pt>
                <c:pt idx="21">
                  <c:v>0.00043965087727481</c:v>
                </c:pt>
                <c:pt idx="22">
                  <c:v>0.000653306704778826</c:v>
                </c:pt>
                <c:pt idx="23">
                  <c:v>0.000670563515157419</c:v>
                </c:pt>
                <c:pt idx="24">
                  <c:v>0.000946266595240227</c:v>
                </c:pt>
                <c:pt idx="25">
                  <c:v>0.000580008891944573</c:v>
                </c:pt>
                <c:pt idx="26">
                  <c:v>0.000548727409903093</c:v>
                </c:pt>
                <c:pt idx="27">
                  <c:v>0.000858903148129829</c:v>
                </c:pt>
                <c:pt idx="28">
                  <c:v>0.000683891918603625</c:v>
                </c:pt>
                <c:pt idx="29">
                  <c:v>0.000782911707901377</c:v>
                </c:pt>
                <c:pt idx="30">
                  <c:v>0.000964663187190175</c:v>
                </c:pt>
              </c:numCache>
            </c:numRef>
          </c:val>
          <c:smooth val="0"/>
        </c:ser>
        <c:ser>
          <c:idx val="10"/>
          <c:order val="10"/>
          <c:tx>
            <c:strRef>
              <c:f>Synapse!$C$16</c:f>
              <c:strCache>
                <c:ptCount val="1"/>
                <c:pt idx="0">
                  <c:v>GRIK3</c:v>
                </c:pt>
              </c:strCache>
            </c:strRef>
          </c:tx>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16:$AI$16</c:f>
              <c:numCache>
                <c:formatCode>General</c:formatCode>
                <c:ptCount val="31"/>
                <c:pt idx="0">
                  <c:v>5.94725215540313E-006</c:v>
                </c:pt>
                <c:pt idx="1">
                  <c:v>8.4108546874715E-006</c:v>
                </c:pt>
                <c:pt idx="2">
                  <c:v>9.91036155399115E-006</c:v>
                </c:pt>
                <c:pt idx="3">
                  <c:v>9.41282398270702E-006</c:v>
                </c:pt>
                <c:pt idx="4">
                  <c:v>7.35895595504568E-006</c:v>
                </c:pt>
                <c:pt idx="5">
                  <c:v>8.09564030720892E-006</c:v>
                </c:pt>
                <c:pt idx="6">
                  <c:v>1.16711818361152E-005</c:v>
                </c:pt>
                <c:pt idx="7">
                  <c:v>1.07561908355527E-005</c:v>
                </c:pt>
                <c:pt idx="8">
                  <c:v>1.4354503522733E-005</c:v>
                </c:pt>
                <c:pt idx="9">
                  <c:v>1.35259953568639E-005</c:v>
                </c:pt>
                <c:pt idx="10">
                  <c:v>7.37273140207317E-006</c:v>
                </c:pt>
                <c:pt idx="11">
                  <c:v>7.10002056343456E-006</c:v>
                </c:pt>
                <c:pt idx="12">
                  <c:v>1.55005391839069E-005</c:v>
                </c:pt>
                <c:pt idx="13">
                  <c:v>8.9498860082852E-006</c:v>
                </c:pt>
                <c:pt idx="14">
                  <c:v>2.10903722450701E-005</c:v>
                </c:pt>
                <c:pt idx="15">
                  <c:v>2.69911893046341E-005</c:v>
                </c:pt>
                <c:pt idx="16">
                  <c:v>1.39745199107091E-005</c:v>
                </c:pt>
                <c:pt idx="17">
                  <c:v>1.35464736058464E-005</c:v>
                </c:pt>
                <c:pt idx="18">
                  <c:v>6.7941436246668E-006</c:v>
                </c:pt>
                <c:pt idx="19">
                  <c:v>1.36577269721506E-005</c:v>
                </c:pt>
                <c:pt idx="20">
                  <c:v>1.31527073447942E-005</c:v>
                </c:pt>
                <c:pt idx="21">
                  <c:v>1.91796932382427E-005</c:v>
                </c:pt>
                <c:pt idx="22">
                  <c:v>9.28482676896081E-006</c:v>
                </c:pt>
                <c:pt idx="23">
                  <c:v>3.3870436069863E-005</c:v>
                </c:pt>
                <c:pt idx="24">
                  <c:v>5.97190238589631E-006</c:v>
                </c:pt>
                <c:pt idx="25">
                  <c:v>1.45178196557728E-005</c:v>
                </c:pt>
                <c:pt idx="26">
                  <c:v>2.23880075319275E-005</c:v>
                </c:pt>
                <c:pt idx="27">
                  <c:v>9.33886036708248E-006</c:v>
                </c:pt>
                <c:pt idx="28">
                  <c:v>2.27963972867875E-005</c:v>
                </c:pt>
                <c:pt idx="29">
                  <c:v>2.22223847220915E-005</c:v>
                </c:pt>
                <c:pt idx="30">
                  <c:v>7.61914713443876E-005</c:v>
                </c:pt>
              </c:numCache>
            </c:numRef>
          </c:val>
          <c:smooth val="0"/>
        </c:ser>
        <c:ser>
          <c:idx val="11"/>
          <c:order val="11"/>
          <c:tx>
            <c:strRef>
              <c:f>Synapse!$C$17</c:f>
              <c:strCache>
                <c:ptCount val="1"/>
                <c:pt idx="0">
                  <c:v>DLG1</c:v>
                </c:pt>
              </c:strCache>
            </c:strRef>
          </c:tx>
          <c:spPr>
            <a:solidFill>
              <a:srgbClr val="ff9900"/>
            </a:solidFill>
            <a:ln w="25200">
              <a:solidFill>
                <a:srgbClr val="ff99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17:$AI$17</c:f>
              <c:numCache>
                <c:formatCode>General</c:formatCode>
                <c:ptCount val="31"/>
                <c:pt idx="0">
                  <c:v>0.000193483936789115</c:v>
                </c:pt>
                <c:pt idx="1">
                  <c:v>7.9863816471692E-005</c:v>
                </c:pt>
                <c:pt idx="2">
                  <c:v>9.61614769535703E-005</c:v>
                </c:pt>
                <c:pt idx="3">
                  <c:v>0.000101593582985769</c:v>
                </c:pt>
                <c:pt idx="4">
                  <c:v>6.65220473956109E-005</c:v>
                </c:pt>
                <c:pt idx="5">
                  <c:v>7.00034779505713E-005</c:v>
                </c:pt>
                <c:pt idx="6">
                  <c:v>9.07577216906303E-005</c:v>
                </c:pt>
                <c:pt idx="7">
                  <c:v>6.87768114740449E-005</c:v>
                </c:pt>
                <c:pt idx="8">
                  <c:v>9.60210857113892E-005</c:v>
                </c:pt>
                <c:pt idx="9">
                  <c:v>0.000138810527349816</c:v>
                </c:pt>
                <c:pt idx="10">
                  <c:v>0.000112540083930496</c:v>
                </c:pt>
                <c:pt idx="11">
                  <c:v>0.000244861959181449</c:v>
                </c:pt>
                <c:pt idx="12">
                  <c:v>0.00013621685949494</c:v>
                </c:pt>
                <c:pt idx="13">
                  <c:v>0.00010262535956167</c:v>
                </c:pt>
                <c:pt idx="14">
                  <c:v>0.000174246646881889</c:v>
                </c:pt>
                <c:pt idx="15">
                  <c:v>0.000159033801109209</c:v>
                </c:pt>
                <c:pt idx="16">
                  <c:v>0.000175883129576822</c:v>
                </c:pt>
                <c:pt idx="17">
                  <c:v>4.48141202306615E-005</c:v>
                </c:pt>
                <c:pt idx="18">
                  <c:v>0.000124588711662721</c:v>
                </c:pt>
                <c:pt idx="19">
                  <c:v>0.000268629893697638</c:v>
                </c:pt>
                <c:pt idx="20">
                  <c:v>0.000102591117289395</c:v>
                </c:pt>
                <c:pt idx="21">
                  <c:v>0.000194499525520543</c:v>
                </c:pt>
                <c:pt idx="22">
                  <c:v>0.000189558365982235</c:v>
                </c:pt>
                <c:pt idx="23">
                  <c:v>0.00019388824427394</c:v>
                </c:pt>
                <c:pt idx="24">
                  <c:v>0.000165906913158182</c:v>
                </c:pt>
                <c:pt idx="25">
                  <c:v>0.00025234610165307</c:v>
                </c:pt>
                <c:pt idx="26">
                  <c:v>0.00042546063325497</c:v>
                </c:pt>
                <c:pt idx="27">
                  <c:v>0.000207449636115386</c:v>
                </c:pt>
                <c:pt idx="28">
                  <c:v>0.000187518751875188</c:v>
                </c:pt>
                <c:pt idx="29">
                  <c:v>0.000171511225675629</c:v>
                </c:pt>
                <c:pt idx="30">
                  <c:v>0.00022610066496354</c:v>
                </c:pt>
              </c:numCache>
            </c:numRef>
          </c:val>
          <c:smooth val="0"/>
        </c:ser>
        <c:ser>
          <c:idx val="12"/>
          <c:order val="12"/>
          <c:tx>
            <c:strRef>
              <c:f>Synapse!$C$18</c:f>
              <c:strCache>
                <c:ptCount val="1"/>
                <c:pt idx="0">
                  <c:v>DLGAP2</c:v>
                </c:pt>
              </c:strCache>
            </c:strRef>
          </c:tx>
          <c:spPr>
            <a:solidFill>
              <a:srgbClr val="9999ff"/>
            </a:solidFill>
            <a:ln w="25200">
              <a:solidFill>
                <a:srgbClr val="9999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18:$AI$18</c:f>
              <c:numCache>
                <c:formatCode>General</c:formatCode>
                <c:ptCount val="31"/>
                <c:pt idx="0">
                  <c:v>1.25288778740493E-005</c:v>
                </c:pt>
                <c:pt idx="1">
                  <c:v>9.35412811036551E-006</c:v>
                </c:pt>
                <c:pt idx="2">
                  <c:v>9.21353925722614E-006</c:v>
                </c:pt>
                <c:pt idx="3">
                  <c:v>9.98083922304279E-006</c:v>
                </c:pt>
                <c:pt idx="4">
                  <c:v>7.21323405494576E-006</c:v>
                </c:pt>
                <c:pt idx="5">
                  <c:v>2.65886225775979E-005</c:v>
                </c:pt>
                <c:pt idx="6">
                  <c:v>8.32489893205422E-006</c:v>
                </c:pt>
                <c:pt idx="7">
                  <c:v>2.77933690203332E-005</c:v>
                </c:pt>
                <c:pt idx="8">
                  <c:v>1.45167013026509E-005</c:v>
                </c:pt>
                <c:pt idx="9">
                  <c:v>1.58930445443151E-005</c:v>
                </c:pt>
                <c:pt idx="10">
                  <c:v>1.13557012399748E-005</c:v>
                </c:pt>
                <c:pt idx="11">
                  <c:v>1.37562898416545E-005</c:v>
                </c:pt>
                <c:pt idx="12">
                  <c:v>2.29220094598381E-005</c:v>
                </c:pt>
                <c:pt idx="13">
                  <c:v>1.27855514404074E-005</c:v>
                </c:pt>
                <c:pt idx="14">
                  <c:v>1.19679493295438E-005</c:v>
                </c:pt>
                <c:pt idx="15">
                  <c:v>2.04790293454208E-005</c:v>
                </c:pt>
                <c:pt idx="16">
                  <c:v>1.51316457631882E-005</c:v>
                </c:pt>
                <c:pt idx="17">
                  <c:v>1.84027565966215E-005</c:v>
                </c:pt>
                <c:pt idx="18">
                  <c:v>1.76471262978359E-005</c:v>
                </c:pt>
                <c:pt idx="19">
                  <c:v>1.9690587965984E-005</c:v>
                </c:pt>
                <c:pt idx="20">
                  <c:v>1.47649746967368E-005</c:v>
                </c:pt>
                <c:pt idx="21">
                  <c:v>2.33643535811321E-005</c:v>
                </c:pt>
                <c:pt idx="22">
                  <c:v>2.3581816660989E-005</c:v>
                </c:pt>
                <c:pt idx="23">
                  <c:v>3.28036506818358E-005</c:v>
                </c:pt>
                <c:pt idx="24">
                  <c:v>1.41832681665037E-005</c:v>
                </c:pt>
                <c:pt idx="25">
                  <c:v>4.85687057574946E-005</c:v>
                </c:pt>
                <c:pt idx="26">
                  <c:v>5.10588155965303E-005</c:v>
                </c:pt>
                <c:pt idx="27">
                  <c:v>4.15261946419784E-005</c:v>
                </c:pt>
                <c:pt idx="28">
                  <c:v>2.06822152803516E-005</c:v>
                </c:pt>
                <c:pt idx="29">
                  <c:v>1.60495000770661E-005</c:v>
                </c:pt>
                <c:pt idx="30">
                  <c:v>6.28332263684235E-005</c:v>
                </c:pt>
              </c:numCache>
            </c:numRef>
          </c:val>
          <c:smooth val="0"/>
        </c:ser>
        <c:ser>
          <c:idx val="13"/>
          <c:order val="13"/>
          <c:tx>
            <c:strRef>
              <c:f>Synapse!$C$19</c:f>
              <c:strCache>
                <c:ptCount val="1"/>
                <c:pt idx="0">
                  <c:v>SNPH</c:v>
                </c:pt>
              </c:strCache>
            </c:strRef>
          </c:tx>
          <c:spPr>
            <a:solidFill>
              <a:srgbClr val="ff8080"/>
            </a:solidFill>
            <a:ln w="25200">
              <a:solidFill>
                <a:srgbClr val="ff808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19:$AI$19</c:f>
              <c:numCache>
                <c:formatCode>General</c:formatCode>
                <c:ptCount val="31"/>
                <c:pt idx="0">
                  <c:v>1.74452729891825E-006</c:v>
                </c:pt>
                <c:pt idx="1">
                  <c:v>1.39132829876865E-005</c:v>
                </c:pt>
                <c:pt idx="2">
                  <c:v>3.48411148382501E-006</c:v>
                </c:pt>
                <c:pt idx="3">
                  <c:v>5.51786233469032E-006</c:v>
                </c:pt>
                <c:pt idx="4">
                  <c:v>3.71590845254782E-006</c:v>
                </c:pt>
                <c:pt idx="5">
                  <c:v>1.97628866323041E-005</c:v>
                </c:pt>
                <c:pt idx="6">
                  <c:v>3.42789956025762E-006</c:v>
                </c:pt>
                <c:pt idx="7">
                  <c:v>3.06198133274857E-006</c:v>
                </c:pt>
                <c:pt idx="8">
                  <c:v>1.40301079628972E-005</c:v>
                </c:pt>
                <c:pt idx="9">
                  <c:v>2.25715047517667E-005</c:v>
                </c:pt>
                <c:pt idx="10">
                  <c:v>4.7456661898402E-006</c:v>
                </c:pt>
                <c:pt idx="11">
                  <c:v>2.43175704297634E-005</c:v>
                </c:pt>
                <c:pt idx="12">
                  <c:v>4.59379615813969E-005</c:v>
                </c:pt>
                <c:pt idx="13">
                  <c:v>8.18275292186076E-006</c:v>
                </c:pt>
                <c:pt idx="14">
                  <c:v>6.69535626827623E-006</c:v>
                </c:pt>
                <c:pt idx="15">
                  <c:v>2.74196208808982E-006</c:v>
                </c:pt>
                <c:pt idx="16">
                  <c:v>2.13623234303833E-006</c:v>
                </c:pt>
                <c:pt idx="17">
                  <c:v>4.68588709636195E-006</c:v>
                </c:pt>
                <c:pt idx="18">
                  <c:v>5.91178730977501E-006</c:v>
                </c:pt>
                <c:pt idx="19">
                  <c:v>7.222675245395E-005</c:v>
                </c:pt>
                <c:pt idx="20">
                  <c:v>3.69124367418419E-005</c:v>
                </c:pt>
                <c:pt idx="21">
                  <c:v>3.04259679097578E-005</c:v>
                </c:pt>
                <c:pt idx="22">
                  <c:v>8.46316068321207E-006</c:v>
                </c:pt>
                <c:pt idx="23">
                  <c:v>6.1340159811563E-006</c:v>
                </c:pt>
                <c:pt idx="24">
                  <c:v>4.29230483986298E-006</c:v>
                </c:pt>
                <c:pt idx="25">
                  <c:v>1.97970268033266E-005</c:v>
                </c:pt>
                <c:pt idx="26">
                  <c:v>3.76968031960518E-005</c:v>
                </c:pt>
                <c:pt idx="27">
                  <c:v>1.81337094506456E-006</c:v>
                </c:pt>
                <c:pt idx="28">
                  <c:v>6.41608278474907E-005</c:v>
                </c:pt>
                <c:pt idx="29">
                  <c:v>5.45113197883782E-005</c:v>
                </c:pt>
                <c:pt idx="30">
                  <c:v>0.000127546502029761</c:v>
                </c:pt>
              </c:numCache>
            </c:numRef>
          </c:val>
          <c:smooth val="0"/>
        </c:ser>
        <c:ser>
          <c:idx val="14"/>
          <c:order val="14"/>
          <c:tx>
            <c:strRef>
              <c:f>Synapse!$C$20</c:f>
              <c:strCache>
                <c:ptCount val="1"/>
                <c:pt idx="0">
                  <c:v>CTBP2</c:v>
                </c:pt>
              </c:strCache>
            </c:strRef>
          </c:tx>
          <c:spPr>
            <a:solidFill>
              <a:srgbClr val="ffcc99"/>
            </a:solidFill>
            <a:ln w="25200">
              <a:solidFill>
                <a:srgbClr val="ffcc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20:$AI$20</c:f>
              <c:numCache>
                <c:formatCode>General</c:formatCode>
                <c:ptCount val="31"/>
                <c:pt idx="0">
                  <c:v>0.00133519775723571</c:v>
                </c:pt>
                <c:pt idx="1">
                  <c:v>0.0013128793924313</c:v>
                </c:pt>
                <c:pt idx="2">
                  <c:v>0.00149646459465266</c:v>
                </c:pt>
                <c:pt idx="3">
                  <c:v>0.000992403769900921</c:v>
                </c:pt>
                <c:pt idx="4">
                  <c:v>0.00180462001083734</c:v>
                </c:pt>
                <c:pt idx="5">
                  <c:v>0.00134562240949431</c:v>
                </c:pt>
                <c:pt idx="6">
                  <c:v>0.00170660428107111</c:v>
                </c:pt>
                <c:pt idx="7">
                  <c:v>0.00166665999311761</c:v>
                </c:pt>
                <c:pt idx="8">
                  <c:v>0.00184516194434588</c:v>
                </c:pt>
                <c:pt idx="9">
                  <c:v>0.00105646477484205</c:v>
                </c:pt>
                <c:pt idx="10">
                  <c:v>0.00139141237805333</c:v>
                </c:pt>
                <c:pt idx="11">
                  <c:v>0.00230147166563731</c:v>
                </c:pt>
                <c:pt idx="12">
                  <c:v>0.00127085632775693</c:v>
                </c:pt>
                <c:pt idx="13">
                  <c:v>0.00205728046377116</c:v>
                </c:pt>
                <c:pt idx="14">
                  <c:v>0.00209405636485675</c:v>
                </c:pt>
                <c:pt idx="15">
                  <c:v>0.00220693673565129</c:v>
                </c:pt>
                <c:pt idx="16">
                  <c:v>0.00287901813064895</c:v>
                </c:pt>
                <c:pt idx="17">
                  <c:v>0.00187179890012858</c:v>
                </c:pt>
                <c:pt idx="18">
                  <c:v>0.00196086043858403</c:v>
                </c:pt>
                <c:pt idx="19">
                  <c:v>0.00304433247901318</c:v>
                </c:pt>
                <c:pt idx="20">
                  <c:v>0.00253999992872081</c:v>
                </c:pt>
                <c:pt idx="21">
                  <c:v>0.00328574299298241</c:v>
                </c:pt>
                <c:pt idx="22">
                  <c:v>0.0035348075008911</c:v>
                </c:pt>
                <c:pt idx="23">
                  <c:v>0.00190447861397553</c:v>
                </c:pt>
                <c:pt idx="24">
                  <c:v>0.0029101826814271</c:v>
                </c:pt>
                <c:pt idx="25">
                  <c:v>0.00346060827200728</c:v>
                </c:pt>
                <c:pt idx="26">
                  <c:v>0.00295123493753879</c:v>
                </c:pt>
                <c:pt idx="27">
                  <c:v>0.00271679234989572</c:v>
                </c:pt>
                <c:pt idx="28">
                  <c:v>0.0025886779854456</c:v>
                </c:pt>
                <c:pt idx="29">
                  <c:v>0.00328378469624136</c:v>
                </c:pt>
                <c:pt idx="30">
                  <c:v>0.00458019587738833</c:v>
                </c:pt>
              </c:numCache>
            </c:numRef>
          </c:val>
          <c:smooth val="0"/>
        </c:ser>
        <c:ser>
          <c:idx val="15"/>
          <c:order val="15"/>
          <c:tx>
            <c:strRef>
              <c:f>Synapse!$C$21</c:f>
              <c:strCache>
                <c:ptCount val="1"/>
                <c:pt idx="0">
                  <c:v>CHRNA1</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21:$AI$21</c:f>
              <c:numCache>
                <c:formatCode>General</c:formatCode>
                <c:ptCount val="31"/>
                <c:pt idx="0">
                  <c:v>8.72263649459126E-006</c:v>
                </c:pt>
                <c:pt idx="1">
                  <c:v>1.04546137704085E-005</c:v>
                </c:pt>
                <c:pt idx="2">
                  <c:v>8.98126515830448E-006</c:v>
                </c:pt>
                <c:pt idx="3">
                  <c:v>9.08824384537229E-006</c:v>
                </c:pt>
                <c:pt idx="4">
                  <c:v>9.18047970629461E-006</c:v>
                </c:pt>
                <c:pt idx="5">
                  <c:v>2.26995404692329E-005</c:v>
                </c:pt>
                <c:pt idx="6">
                  <c:v>1.81188976756474E-005</c:v>
                </c:pt>
                <c:pt idx="7">
                  <c:v>5.30743431009753E-005</c:v>
                </c:pt>
                <c:pt idx="8">
                  <c:v>1.84094480206802E-005</c:v>
                </c:pt>
                <c:pt idx="9">
                  <c:v>2.60375410619631E-005</c:v>
                </c:pt>
                <c:pt idx="10">
                  <c:v>1.51691829996678E-005</c:v>
                </c:pt>
                <c:pt idx="11">
                  <c:v>9.141276475422E-006</c:v>
                </c:pt>
                <c:pt idx="12">
                  <c:v>1.25883166705668E-005</c:v>
                </c:pt>
                <c:pt idx="13">
                  <c:v>1.29560254596129E-005</c:v>
                </c:pt>
                <c:pt idx="14">
                  <c:v>3.85819904959418E-005</c:v>
                </c:pt>
                <c:pt idx="15">
                  <c:v>1.07964757218536E-005</c:v>
                </c:pt>
                <c:pt idx="16">
                  <c:v>2.03832169398241E-005</c:v>
                </c:pt>
                <c:pt idx="17">
                  <c:v>3.19492302024678E-005</c:v>
                </c:pt>
                <c:pt idx="18">
                  <c:v>1.61471205625198E-005</c:v>
                </c:pt>
                <c:pt idx="19">
                  <c:v>0.000134817685264972</c:v>
                </c:pt>
                <c:pt idx="20">
                  <c:v>1.02675973465813E-005</c:v>
                </c:pt>
                <c:pt idx="21">
                  <c:v>2.85951790097437E-005</c:v>
                </c:pt>
                <c:pt idx="22">
                  <c:v>1.05173258975839E-005</c:v>
                </c:pt>
                <c:pt idx="23">
                  <c:v>4.59606704675044E-005</c:v>
                </c:pt>
                <c:pt idx="24">
                  <c:v>3.81641886848686E-005</c:v>
                </c:pt>
                <c:pt idx="25">
                  <c:v>3.22031636000779E-005</c:v>
                </c:pt>
                <c:pt idx="26">
                  <c:v>0.000122558855461342</c:v>
                </c:pt>
                <c:pt idx="27">
                  <c:v>3.91688124133945E-005</c:v>
                </c:pt>
                <c:pt idx="28">
                  <c:v>2.90470223492938E-005</c:v>
                </c:pt>
                <c:pt idx="29">
                  <c:v>4.27353552347913E-005</c:v>
                </c:pt>
                <c:pt idx="30">
                  <c:v>2.70133398402829E-005</c:v>
                </c:pt>
              </c:numCache>
            </c:numRef>
          </c:val>
          <c:smooth val="0"/>
        </c:ser>
        <c:ser>
          <c:idx val="16"/>
          <c:order val="16"/>
          <c:tx>
            <c:strRef>
              <c:f>Synapse!$C$22</c:f>
              <c:strCache>
                <c:ptCount val="1"/>
                <c:pt idx="0">
                  <c:v>GABRQ</c:v>
                </c:pt>
              </c:strCache>
            </c:strRef>
          </c:tx>
          <c:spPr>
            <a:solidFill>
              <a:srgbClr val="99ccff"/>
            </a:solidFill>
            <a:ln w="25200">
              <a:solidFill>
                <a:srgbClr val="99cc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22:$AI$22</c:f>
              <c:numCache>
                <c:formatCode>General</c:formatCode>
                <c:ptCount val="31"/>
                <c:pt idx="0">
                  <c:v>7.91381020145643E-005</c:v>
                </c:pt>
                <c:pt idx="1">
                  <c:v>8.82746711591636E-005</c:v>
                </c:pt>
                <c:pt idx="2">
                  <c:v>9.30644889679481E-005</c:v>
                </c:pt>
                <c:pt idx="3">
                  <c:v>9.35602245867344E-005</c:v>
                </c:pt>
                <c:pt idx="4">
                  <c:v>5.32613544865187E-005</c:v>
                </c:pt>
                <c:pt idx="5">
                  <c:v>0.00018239001398006</c:v>
                </c:pt>
                <c:pt idx="6">
                  <c:v>0.000127077133698122</c:v>
                </c:pt>
                <c:pt idx="7">
                  <c:v>0.000141165190673896</c:v>
                </c:pt>
                <c:pt idx="8">
                  <c:v>0.000167307009985301</c:v>
                </c:pt>
                <c:pt idx="9">
                  <c:v>0.000207201341372959</c:v>
                </c:pt>
                <c:pt idx="10">
                  <c:v>3.61857046975315E-005</c:v>
                </c:pt>
                <c:pt idx="11">
                  <c:v>7.65027215710074E-005</c:v>
                </c:pt>
                <c:pt idx="12">
                  <c:v>0.000126728650661154</c:v>
                </c:pt>
                <c:pt idx="13">
                  <c:v>9.46983176686177E-005</c:v>
                </c:pt>
                <c:pt idx="14">
                  <c:v>0.000131145290904861</c:v>
                </c:pt>
                <c:pt idx="15">
                  <c:v>0.000125958883421626</c:v>
                </c:pt>
                <c:pt idx="16">
                  <c:v>0.000251986406797563</c:v>
                </c:pt>
                <c:pt idx="17">
                  <c:v>6.34724706689028E-005</c:v>
                </c:pt>
                <c:pt idx="18">
                  <c:v>0.000249353894588421</c:v>
                </c:pt>
                <c:pt idx="19">
                  <c:v>0.000167076733634775</c:v>
                </c:pt>
                <c:pt idx="20">
                  <c:v>0.000132799916094213</c:v>
                </c:pt>
                <c:pt idx="21">
                  <c:v>0.000109934514424655</c:v>
                </c:pt>
                <c:pt idx="22">
                  <c:v>0.000111910920878979</c:v>
                </c:pt>
                <c:pt idx="23">
                  <c:v>8.35648553954626E-005</c:v>
                </c:pt>
                <c:pt idx="24">
                  <c:v>0.000118971492844028</c:v>
                </c:pt>
                <c:pt idx="25">
                  <c:v>0.000173421954797141</c:v>
                </c:pt>
                <c:pt idx="26">
                  <c:v>0.000258391233174815</c:v>
                </c:pt>
                <c:pt idx="27">
                  <c:v>0.000177166341332807</c:v>
                </c:pt>
                <c:pt idx="28">
                  <c:v>0.000279163945806346</c:v>
                </c:pt>
                <c:pt idx="29">
                  <c:v>0.000129820512457688</c:v>
                </c:pt>
                <c:pt idx="30">
                  <c:v>0.000239359959976719</c:v>
                </c:pt>
              </c:numCache>
            </c:numRef>
          </c:val>
          <c:smooth val="0"/>
        </c:ser>
        <c:ser>
          <c:idx val="17"/>
          <c:order val="17"/>
          <c:tx>
            <c:strRef>
              <c:f>Synapse!$C$23</c:f>
              <c:strCache>
                <c:ptCount val="1"/>
                <c:pt idx="0">
                  <c:v>CDK5R1</c:v>
                </c:pt>
              </c:strCache>
            </c:strRef>
          </c:tx>
          <c:spPr>
            <a:solidFill>
              <a:srgbClr val="ff8080"/>
            </a:solidFill>
            <a:ln w="25200">
              <a:solidFill>
                <a:srgbClr val="ff808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23:$AI$23</c:f>
              <c:numCache>
                <c:formatCode>General</c:formatCode>
                <c:ptCount val="31"/>
                <c:pt idx="0">
                  <c:v>1.62558225581019E-005</c:v>
                </c:pt>
                <c:pt idx="1">
                  <c:v>3.04205678883315E-005</c:v>
                </c:pt>
                <c:pt idx="2">
                  <c:v>1.01426356529128E-005</c:v>
                </c:pt>
                <c:pt idx="3">
                  <c:v>1.33077856307237E-005</c:v>
                </c:pt>
                <c:pt idx="4">
                  <c:v>1.77052108621396E-005</c:v>
                </c:pt>
                <c:pt idx="5">
                  <c:v>9.73064217317464E-005</c:v>
                </c:pt>
                <c:pt idx="6">
                  <c:v>2.08122473301355E-005</c:v>
                </c:pt>
                <c:pt idx="7">
                  <c:v>6.59503671668924E-006</c:v>
                </c:pt>
                <c:pt idx="8">
                  <c:v>9.08307567540168E-006</c:v>
                </c:pt>
                <c:pt idx="9">
                  <c:v>3.89717741219642E-005</c:v>
                </c:pt>
                <c:pt idx="10">
                  <c:v>2.67791163569554E-005</c:v>
                </c:pt>
                <c:pt idx="11">
                  <c:v>2.84000822537382E-005</c:v>
                </c:pt>
                <c:pt idx="12">
                  <c:v>3.0155594412328E-005</c:v>
                </c:pt>
                <c:pt idx="13">
                  <c:v>8.43846395066891E-006</c:v>
                </c:pt>
                <c:pt idx="14">
                  <c:v>6.10114339946672E-005</c:v>
                </c:pt>
                <c:pt idx="15">
                  <c:v>1.61090272675277E-005</c:v>
                </c:pt>
                <c:pt idx="16">
                  <c:v>1.50426360822282E-005</c:v>
                </c:pt>
                <c:pt idx="17">
                  <c:v>7.86377052716742E-005</c:v>
                </c:pt>
                <c:pt idx="18">
                  <c:v>2.06471377684679E-005</c:v>
                </c:pt>
                <c:pt idx="19">
                  <c:v>9.54365093330035E-005</c:v>
                </c:pt>
                <c:pt idx="20">
                  <c:v>6.53392558418811E-005</c:v>
                </c:pt>
                <c:pt idx="21">
                  <c:v>6.00673120052239E-005</c:v>
                </c:pt>
                <c:pt idx="22">
                  <c:v>1.06816591147337E-005</c:v>
                </c:pt>
                <c:pt idx="23">
                  <c:v>2.40915700129472E-005</c:v>
                </c:pt>
                <c:pt idx="24">
                  <c:v>2.96728899799223E-005</c:v>
                </c:pt>
                <c:pt idx="25">
                  <c:v>5.8951146481017E-005</c:v>
                </c:pt>
                <c:pt idx="26">
                  <c:v>4.1324899278301E-005</c:v>
                </c:pt>
                <c:pt idx="27">
                  <c:v>9.13938956312538E-005</c:v>
                </c:pt>
                <c:pt idx="28">
                  <c:v>3.33673073189672E-005</c:v>
                </c:pt>
                <c:pt idx="29">
                  <c:v>6.45778701325735E-005</c:v>
                </c:pt>
                <c:pt idx="30">
                  <c:v>0.000100928962040617</c:v>
                </c:pt>
              </c:numCache>
            </c:numRef>
          </c:val>
          <c:smooth val="0"/>
        </c:ser>
        <c:ser>
          <c:idx val="18"/>
          <c:order val="18"/>
          <c:tx>
            <c:strRef>
              <c:f>Synapse!$C$24</c:f>
              <c:strCache>
                <c:ptCount val="1"/>
                <c:pt idx="0">
                  <c:v>GLRA3</c:v>
                </c:pt>
              </c:strCache>
            </c:strRef>
          </c:tx>
          <c:spPr>
            <a:solidFill>
              <a:srgbClr val="99ccff"/>
            </a:solidFill>
            <a:ln w="25200">
              <a:solidFill>
                <a:srgbClr val="99cc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24:$AI$24</c:f>
              <c:numCache>
                <c:formatCode>General</c:formatCode>
                <c:ptCount val="31"/>
                <c:pt idx="0">
                  <c:v>1.53042622132374E-005</c:v>
                </c:pt>
                <c:pt idx="1">
                  <c:v>3.7259300204313E-005</c:v>
                </c:pt>
                <c:pt idx="2">
                  <c:v>6.49593229984263E-005</c:v>
                </c:pt>
                <c:pt idx="3">
                  <c:v>4.22765628878479E-005</c:v>
                </c:pt>
                <c:pt idx="4">
                  <c:v>8.35715097073009E-005</c:v>
                </c:pt>
                <c:pt idx="5">
                  <c:v>6.63525029100653E-005</c:v>
                </c:pt>
                <c:pt idx="6">
                  <c:v>8.40651558825083E-006</c:v>
                </c:pt>
                <c:pt idx="7">
                  <c:v>9.65701804943781E-005</c:v>
                </c:pt>
                <c:pt idx="8">
                  <c:v>4.85782350854072E-005</c:v>
                </c:pt>
                <c:pt idx="9">
                  <c:v>6.06979041639269E-005</c:v>
                </c:pt>
                <c:pt idx="10">
                  <c:v>1.23726297092262E-005</c:v>
                </c:pt>
                <c:pt idx="11">
                  <c:v>1.88150544931016E-005</c:v>
                </c:pt>
                <c:pt idx="12">
                  <c:v>8.07906890797574E-005</c:v>
                </c:pt>
                <c:pt idx="13">
                  <c:v>9.67440058990829E-005</c:v>
                </c:pt>
                <c:pt idx="14">
                  <c:v>5.94212868809516E-005</c:v>
                </c:pt>
                <c:pt idx="15">
                  <c:v>5.17545344126953E-005</c:v>
                </c:pt>
                <c:pt idx="16">
                  <c:v>6.08826217765924E-005</c:v>
                </c:pt>
                <c:pt idx="17">
                  <c:v>0.000151396752186094</c:v>
                </c:pt>
                <c:pt idx="18">
                  <c:v>1.9676545822087E-005</c:v>
                </c:pt>
                <c:pt idx="19">
                  <c:v>0.000121578906972948</c:v>
                </c:pt>
                <c:pt idx="20">
                  <c:v>1.31527073447942E-005</c:v>
                </c:pt>
                <c:pt idx="21">
                  <c:v>5.49236670004224E-005</c:v>
                </c:pt>
                <c:pt idx="22">
                  <c:v>0.000180684372256149</c:v>
                </c:pt>
                <c:pt idx="23">
                  <c:v>4.9605520543264E-005</c:v>
                </c:pt>
                <c:pt idx="24">
                  <c:v>6.94233652360447E-005</c:v>
                </c:pt>
                <c:pt idx="25">
                  <c:v>1.42538592983951E-005</c:v>
                </c:pt>
                <c:pt idx="26">
                  <c:v>0.000207243927429938</c:v>
                </c:pt>
                <c:pt idx="27">
                  <c:v>8.05136699608664E-005</c:v>
                </c:pt>
                <c:pt idx="28">
                  <c:v>0.000163343540236377</c:v>
                </c:pt>
                <c:pt idx="29">
                  <c:v>8.39512311723456E-005</c:v>
                </c:pt>
                <c:pt idx="30">
                  <c:v>0.000133681399722426</c:v>
                </c:pt>
              </c:numCache>
            </c:numRef>
          </c:val>
          <c:smooth val="0"/>
        </c:ser>
        <c:ser>
          <c:idx val="19"/>
          <c:order val="19"/>
          <c:tx>
            <c:strRef>
              <c:f>Synapse!$C$25</c:f>
              <c:strCache>
                <c:ptCount val="1"/>
                <c:pt idx="0">
                  <c:v>CHRNB3</c:v>
                </c:pt>
              </c:strCache>
            </c:strRef>
          </c:tx>
          <c:spPr>
            <a:solidFill>
              <a:srgbClr val="ffcc99"/>
            </a:solidFill>
            <a:ln w="25200">
              <a:solidFill>
                <a:srgbClr val="ffcc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25:$AI$25</c:f>
              <c:numCache>
                <c:formatCode>General</c:formatCode>
                <c:ptCount val="31"/>
                <c:pt idx="0">
                  <c:v>3.33046120702575E-006</c:v>
                </c:pt>
                <c:pt idx="1">
                  <c:v>2.5940019129585E-006</c:v>
                </c:pt>
                <c:pt idx="2">
                  <c:v>1.47106929317056E-006</c:v>
                </c:pt>
                <c:pt idx="3">
                  <c:v>1.62290068667362E-006</c:v>
                </c:pt>
                <c:pt idx="4">
                  <c:v>2.40441135164859E-006</c:v>
                </c:pt>
                <c:pt idx="5">
                  <c:v>2.14296361073177E-006</c:v>
                </c:pt>
                <c:pt idx="6">
                  <c:v>3.59113287265084E-006</c:v>
                </c:pt>
                <c:pt idx="7">
                  <c:v>3.76859240953671E-006</c:v>
                </c:pt>
                <c:pt idx="8">
                  <c:v>4.54153783770084E-006</c:v>
                </c:pt>
                <c:pt idx="9">
                  <c:v>2.02889930352959E-006</c:v>
                </c:pt>
                <c:pt idx="10">
                  <c:v>7.79645159759462E-006</c:v>
                </c:pt>
                <c:pt idx="11">
                  <c:v>2.66250771128796E-006</c:v>
                </c:pt>
                <c:pt idx="12">
                  <c:v>7.13964229076925E-006</c:v>
                </c:pt>
                <c:pt idx="13">
                  <c:v>5.36993160497112E-006</c:v>
                </c:pt>
                <c:pt idx="14">
                  <c:v>3.43137008749157E-006</c:v>
                </c:pt>
                <c:pt idx="15">
                  <c:v>8.82569047103909E-006</c:v>
                </c:pt>
                <c:pt idx="16">
                  <c:v>2.84830979071777E-006</c:v>
                </c:pt>
                <c:pt idx="17">
                  <c:v>3.74870967708956E-006</c:v>
                </c:pt>
                <c:pt idx="18">
                  <c:v>1.56177067735847E-005</c:v>
                </c:pt>
                <c:pt idx="19">
                  <c:v>2.37124952952063E-005</c:v>
                </c:pt>
                <c:pt idx="20">
                  <c:v>2.71539764537688E-006</c:v>
                </c:pt>
                <c:pt idx="21">
                  <c:v>3.66157780002816E-006</c:v>
                </c:pt>
                <c:pt idx="22">
                  <c:v>1.03529926804342E-005</c:v>
                </c:pt>
                <c:pt idx="23">
                  <c:v>7.52972686382519E-005</c:v>
                </c:pt>
                <c:pt idx="24">
                  <c:v>2.70601826860927E-006</c:v>
                </c:pt>
                <c:pt idx="25">
                  <c:v>9.76653322297445E-006</c:v>
                </c:pt>
                <c:pt idx="26">
                  <c:v>9.91089661492443E-006</c:v>
                </c:pt>
                <c:pt idx="27">
                  <c:v>1.51416473912891E-005</c:v>
                </c:pt>
                <c:pt idx="28">
                  <c:v>5.87374913961985E-005</c:v>
                </c:pt>
                <c:pt idx="29">
                  <c:v>2.10827752491637E-005</c:v>
                </c:pt>
                <c:pt idx="30">
                  <c:v>6.33279761823481E-006</c:v>
                </c:pt>
              </c:numCache>
            </c:numRef>
          </c:val>
          <c:smooth val="0"/>
        </c:ser>
        <c:hiLowLines>
          <c:spPr>
            <a:ln w="0">
              <a:noFill/>
            </a:ln>
          </c:spPr>
        </c:hiLowLines>
        <c:marker val="0"/>
        <c:axId val="37022887"/>
        <c:axId val="9313699"/>
      </c:lineChart>
      <c:catAx>
        <c:axId val="37022887"/>
        <c:scaling>
          <c:orientation val="minMax"/>
        </c:scaling>
        <c:delete val="0"/>
        <c:axPos val="b"/>
        <c:title>
          <c:tx>
            <c:rich>
              <a:bodyPr rot="0"/>
              <a:lstStyle/>
              <a:p>
                <a:pPr>
                  <a:defRPr b="1" sz="1400" spc="-1" strike="noStrike">
                    <a:solidFill>
                      <a:srgbClr val="000000"/>
                    </a:solidFill>
                    <a:latin typeface="Calibri"/>
                  </a:defRPr>
                </a:pPr>
                <a:r>
                  <a:rPr b="1" sz="1400" spc="-1" strike="noStrike">
                    <a:solidFill>
                      <a:srgbClr val="000000"/>
                    </a:solidFill>
                    <a:latin typeface="Calibri"/>
                  </a:rPr>
                  <a:t>Samples</a:t>
                </a:r>
              </a:p>
            </c:rich>
          </c:tx>
          <c:layout>
            <c:manualLayout>
              <c:xMode val="edge"/>
              <c:yMode val="edge"/>
              <c:x val="0.494643628509719"/>
              <c:y val="0.822590804115054"/>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9313699"/>
        <c:crossesAt val="0"/>
        <c:auto val="1"/>
        <c:lblAlgn val="ctr"/>
        <c:lblOffset val="100"/>
        <c:noMultiLvlLbl val="0"/>
      </c:catAx>
      <c:valAx>
        <c:axId val="9313699"/>
        <c:scaling>
          <c:orientation val="minMax"/>
        </c:scaling>
        <c:delete val="0"/>
        <c:axPos val="l"/>
        <c:title>
          <c:tx>
            <c:rich>
              <a:bodyPr rot="-5400000"/>
              <a:lstStyle/>
              <a:p>
                <a:pPr>
                  <a:defRPr b="1" sz="1400" spc="-1" strike="noStrike">
                    <a:solidFill>
                      <a:srgbClr val="000000"/>
                    </a:solidFill>
                    <a:latin typeface="Calibri"/>
                  </a:defRPr>
                </a:pPr>
                <a:r>
                  <a:rPr b="1" sz="1400" spc="-1" strike="noStrike">
                    <a:solidFill>
                      <a:srgbClr val="000000"/>
                    </a:solidFill>
                    <a:latin typeface="Calibri"/>
                  </a:rPr>
                  <a:t>Stacked values</a:t>
                </a:r>
              </a:p>
            </c:rich>
          </c:tx>
          <c:layout>
            <c:manualLayout>
              <c:xMode val="edge"/>
              <c:yMode val="edge"/>
              <c:x val="0.0107991360691145"/>
              <c:y val="0.0552173000209952"/>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400" spc="-1" strike="noStrike">
                <a:solidFill>
                  <a:srgbClr val="000000"/>
                </a:solidFill>
                <a:latin typeface="Calibri"/>
              </a:defRPr>
            </a:pPr>
          </a:p>
        </c:txPr>
        <c:crossAx val="37022887"/>
        <c:crossesAt val="1"/>
        <c:crossBetween val="midCat"/>
      </c:valAx>
      <c:spPr>
        <a:solidFill>
          <a:srgbClr val="ffffff"/>
        </a:solidFill>
        <a:ln w="0">
          <a:noFill/>
        </a:ln>
      </c:spPr>
    </c:plotArea>
    <c:legend>
      <c:legendPos val="r"/>
      <c:layout>
        <c:manualLayout>
          <c:xMode val="edge"/>
          <c:yMode val="edge"/>
          <c:x val="0.219179265658747"/>
          <c:y val="0.895164112254182"/>
          <c:w val="0.53792656587473"/>
          <c:h val="0.0790118272797257"/>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Downregulation trend</a:t>
            </a:r>
          </a:p>
        </c:rich>
      </c:tx>
      <c:layout>
        <c:manualLayout>
          <c:xMode val="edge"/>
          <c:yMode val="edge"/>
          <c:x val="0.353019824804057"/>
          <c:y val="0.0240314593649869"/>
        </c:manualLayout>
      </c:layout>
      <c:overlay val="0"/>
      <c:spPr>
        <a:noFill/>
        <a:ln w="0">
          <a:noFill/>
        </a:ln>
      </c:spPr>
    </c:title>
    <c:autoTitleDeleted val="0"/>
    <c:plotArea>
      <c:layout>
        <c:manualLayout>
          <c:xMode val="edge"/>
          <c:yMode val="edge"/>
          <c:x val="0.0738128169663439"/>
          <c:y val="0.0242499271773959"/>
          <c:w val="0.916920239741817"/>
          <c:h val="0.848820273812992"/>
        </c:manualLayout>
      </c:layout>
      <c:lineChart>
        <c:grouping val="stacked"/>
        <c:varyColors val="0"/>
        <c:ser>
          <c:idx val="0"/>
          <c:order val="0"/>
          <c:tx>
            <c:strRef>
              <c:f>'Phosphatidylinositol signalling'!$C$26</c:f>
              <c:strCache>
                <c:ptCount val="1"/>
                <c:pt idx="0">
                  <c:v>TTK</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26:$AI$26</c:f>
              <c:numCache>
                <c:formatCode>General</c:formatCode>
                <c:ptCount val="31"/>
                <c:pt idx="0">
                  <c:v>4.6943643679982E-005</c:v>
                </c:pt>
                <c:pt idx="1">
                  <c:v>2.5625594655287E-005</c:v>
                </c:pt>
                <c:pt idx="2">
                  <c:v>3.86349251206374E-005</c:v>
                </c:pt>
                <c:pt idx="3">
                  <c:v>2.90499222914579E-005</c:v>
                </c:pt>
                <c:pt idx="4">
                  <c:v>6.92907634975093E-005</c:v>
                </c:pt>
                <c:pt idx="5">
                  <c:v>3.0477704685963E-005</c:v>
                </c:pt>
                <c:pt idx="6">
                  <c:v>3.40341456339864E-005</c:v>
                </c:pt>
                <c:pt idx="7">
                  <c:v>4.6008232333094E-005</c:v>
                </c:pt>
                <c:pt idx="8">
                  <c:v>3.26017537634953E-005</c:v>
                </c:pt>
                <c:pt idx="9">
                  <c:v>2.72210656556887E-005</c:v>
                </c:pt>
                <c:pt idx="10">
                  <c:v>6.28800770153827E-005</c:v>
                </c:pt>
                <c:pt idx="11">
                  <c:v>1.88150544931016E-005</c:v>
                </c:pt>
                <c:pt idx="12">
                  <c:v>4.13347711570852E-005</c:v>
                </c:pt>
                <c:pt idx="13">
                  <c:v>5.20798128672596E-005</c:v>
                </c:pt>
                <c:pt idx="14">
                  <c:v>2.17599078718978E-005</c:v>
                </c:pt>
                <c:pt idx="15">
                  <c:v>4.6527669182274E-005</c:v>
                </c:pt>
                <c:pt idx="16">
                  <c:v>5.98145056050732E-005</c:v>
                </c:pt>
                <c:pt idx="17">
                  <c:v>9.13321994054547E-005</c:v>
                </c:pt>
                <c:pt idx="18">
                  <c:v>3.17648273361045E-005</c:v>
                </c:pt>
                <c:pt idx="19">
                  <c:v>1.69255266771437E-005</c:v>
                </c:pt>
                <c:pt idx="20">
                  <c:v>3.7251861447514E-005</c:v>
                </c:pt>
                <c:pt idx="21">
                  <c:v>1.20308984858068E-005</c:v>
                </c:pt>
                <c:pt idx="22">
                  <c:v>2.96621456955297E-005</c:v>
                </c:pt>
                <c:pt idx="23">
                  <c:v>4.99611156726064E-005</c:v>
                </c:pt>
                <c:pt idx="24">
                  <c:v>2.84598473077871E-005</c:v>
                </c:pt>
                <c:pt idx="25">
                  <c:v>3.05314146700192E-005</c:v>
                </c:pt>
                <c:pt idx="26">
                  <c:v>3.81392539377895E-005</c:v>
                </c:pt>
                <c:pt idx="27">
                  <c:v>3.60860818067847E-005</c:v>
                </c:pt>
                <c:pt idx="28">
                  <c:v>4.37543754375438E-005</c:v>
                </c:pt>
                <c:pt idx="29">
                  <c:v>4.57743138292654E-005</c:v>
                </c:pt>
                <c:pt idx="30">
                  <c:v>1.10823958319109E-005</c:v>
                </c:pt>
              </c:numCache>
            </c:numRef>
          </c:val>
          <c:smooth val="0"/>
        </c:ser>
        <c:ser>
          <c:idx val="1"/>
          <c:order val="1"/>
          <c:tx>
            <c:strRef>
              <c:f>'Phosphatidylinositol signalling'!$C$27</c:f>
              <c:strCache>
                <c:ptCount val="1"/>
                <c:pt idx="0">
                  <c:v>PPP2CA</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27:$AI$27</c:f>
              <c:numCache>
                <c:formatCode>General</c:formatCode>
                <c:ptCount val="31"/>
                <c:pt idx="0">
                  <c:v>0.00384200418908583</c:v>
                </c:pt>
                <c:pt idx="1">
                  <c:v>0.00259950434125872</c:v>
                </c:pt>
                <c:pt idx="2">
                  <c:v>0.00235425284197038</c:v>
                </c:pt>
                <c:pt idx="3">
                  <c:v>0.00316692839997491</c:v>
                </c:pt>
                <c:pt idx="4">
                  <c:v>0.00246342872118905</c:v>
                </c:pt>
                <c:pt idx="5">
                  <c:v>0.00240361148101485</c:v>
                </c:pt>
                <c:pt idx="6">
                  <c:v>0.00279790059107599</c:v>
                </c:pt>
                <c:pt idx="7">
                  <c:v>0.00210994067528936</c:v>
                </c:pt>
                <c:pt idx="8">
                  <c:v>0.00224700694409245</c:v>
                </c:pt>
                <c:pt idx="9">
                  <c:v>0.00233061353745864</c:v>
                </c:pt>
                <c:pt idx="10">
                  <c:v>0.00217444729937696</c:v>
                </c:pt>
                <c:pt idx="11">
                  <c:v>0.00218316757299908</c:v>
                </c:pt>
                <c:pt idx="12">
                  <c:v>0.00227867320269604</c:v>
                </c:pt>
                <c:pt idx="13">
                  <c:v>0.00204619965252281</c:v>
                </c:pt>
                <c:pt idx="14">
                  <c:v>0.00248380979162378</c:v>
                </c:pt>
                <c:pt idx="15">
                  <c:v>0.00189795188284967</c:v>
                </c:pt>
                <c:pt idx="16">
                  <c:v>0.00243948832606881</c:v>
                </c:pt>
                <c:pt idx="17">
                  <c:v>0.00155298818168156</c:v>
                </c:pt>
                <c:pt idx="18">
                  <c:v>0.00208580209277271</c:v>
                </c:pt>
                <c:pt idx="19">
                  <c:v>0.00212415359798154</c:v>
                </c:pt>
                <c:pt idx="20">
                  <c:v>0.00176348105831944</c:v>
                </c:pt>
                <c:pt idx="21">
                  <c:v>0.00192067191696239</c:v>
                </c:pt>
                <c:pt idx="22">
                  <c:v>0.00204019689091413</c:v>
                </c:pt>
                <c:pt idx="23">
                  <c:v>0.00159279948310692</c:v>
                </c:pt>
                <c:pt idx="24">
                  <c:v>0.00232764226587787</c:v>
                </c:pt>
                <c:pt idx="25">
                  <c:v>0.0011392529024421</c:v>
                </c:pt>
                <c:pt idx="26">
                  <c:v>0.00153424219204964</c:v>
                </c:pt>
                <c:pt idx="27">
                  <c:v>0.0016459968068351</c:v>
                </c:pt>
                <c:pt idx="28">
                  <c:v>0.00168325656095021</c:v>
                </c:pt>
                <c:pt idx="29">
                  <c:v>0.00127959150318573</c:v>
                </c:pt>
                <c:pt idx="30">
                  <c:v>0.000510779707895752</c:v>
                </c:pt>
              </c:numCache>
            </c:numRef>
          </c:val>
          <c:smooth val="0"/>
        </c:ser>
        <c:ser>
          <c:idx val="2"/>
          <c:order val="2"/>
          <c:tx>
            <c:strRef>
              <c:f>'Phosphatidylinositol signalling'!$C$28</c:f>
              <c:strCache>
                <c:ptCount val="1"/>
                <c:pt idx="0">
                  <c:v>PIP4K2C</c:v>
                </c:pt>
              </c:strCache>
            </c:strRef>
          </c:tx>
          <c:spPr>
            <a:solidFill>
              <a:srgbClr val="808000"/>
            </a:solidFill>
            <a:ln w="25200">
              <a:solidFill>
                <a:srgbClr val="808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28:$AI$28</c:f>
              <c:numCache>
                <c:formatCode>General</c:formatCode>
                <c:ptCount val="31"/>
                <c:pt idx="0">
                  <c:v>0.000926978369288834</c:v>
                </c:pt>
                <c:pt idx="1">
                  <c:v>0.00094185851275966</c:v>
                </c:pt>
                <c:pt idx="2">
                  <c:v>0.00124769903470756</c:v>
                </c:pt>
                <c:pt idx="3">
                  <c:v>0.00110259872652606</c:v>
                </c:pt>
                <c:pt idx="4">
                  <c:v>0.00113000047432479</c:v>
                </c:pt>
                <c:pt idx="5">
                  <c:v>0.00121807639014446</c:v>
                </c:pt>
                <c:pt idx="6">
                  <c:v>0.00112802380529335</c:v>
                </c:pt>
                <c:pt idx="7">
                  <c:v>0.00120249502800967</c:v>
                </c:pt>
                <c:pt idx="8">
                  <c:v>0.00104625677936033</c:v>
                </c:pt>
                <c:pt idx="9">
                  <c:v>0.00103051177125107</c:v>
                </c:pt>
                <c:pt idx="10">
                  <c:v>0.000740408669654176</c:v>
                </c:pt>
                <c:pt idx="11">
                  <c:v>0.00104565552847983</c:v>
                </c:pt>
                <c:pt idx="12">
                  <c:v>0.00085525399230478</c:v>
                </c:pt>
                <c:pt idx="13">
                  <c:v>0.0009696562212405</c:v>
                </c:pt>
                <c:pt idx="14">
                  <c:v>0.00119754816053456</c:v>
                </c:pt>
                <c:pt idx="15">
                  <c:v>0.000624995983453972</c:v>
                </c:pt>
                <c:pt idx="16">
                  <c:v>0.00118908032794371</c:v>
                </c:pt>
                <c:pt idx="17">
                  <c:v>0.000886995828367713</c:v>
                </c:pt>
                <c:pt idx="18">
                  <c:v>0.00082676786705361</c:v>
                </c:pt>
                <c:pt idx="19">
                  <c:v>0.000769273566449785</c:v>
                </c:pt>
                <c:pt idx="20">
                  <c:v>0.000925611172367843</c:v>
                </c:pt>
                <c:pt idx="21">
                  <c:v>0.000882876151925838</c:v>
                </c:pt>
                <c:pt idx="22">
                  <c:v>0.000934891672364921</c:v>
                </c:pt>
                <c:pt idx="23">
                  <c:v>0.000630647961888736</c:v>
                </c:pt>
                <c:pt idx="24">
                  <c:v>0.000809006151339391</c:v>
                </c:pt>
                <c:pt idx="25">
                  <c:v>0.00102223047733799</c:v>
                </c:pt>
                <c:pt idx="26">
                  <c:v>0.000747299302794971</c:v>
                </c:pt>
                <c:pt idx="27">
                  <c:v>0.000996084660123962</c:v>
                </c:pt>
                <c:pt idx="28">
                  <c:v>0.000674332139096263</c:v>
                </c:pt>
                <c:pt idx="29">
                  <c:v>0.000804849190255236</c:v>
                </c:pt>
                <c:pt idx="30">
                  <c:v>0.000727084326543585</c:v>
                </c:pt>
              </c:numCache>
            </c:numRef>
          </c:val>
          <c:smooth val="0"/>
        </c:ser>
        <c:ser>
          <c:idx val="3"/>
          <c:order val="3"/>
          <c:tx>
            <c:strRef>
              <c:f>'Phosphatidylinositol signalling'!$C$29</c:f>
              <c:strCache>
                <c:ptCount val="1"/>
                <c:pt idx="0">
                  <c:v>PIP5K1C</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29:$AI$29</c:f>
              <c:numCache>
                <c:formatCode>General</c:formatCode>
                <c:ptCount val="31"/>
                <c:pt idx="0">
                  <c:v>0.00237414306043693</c:v>
                </c:pt>
                <c:pt idx="1">
                  <c:v>0.00165544485717897</c:v>
                </c:pt>
                <c:pt idx="2">
                  <c:v>0.00209325417948207</c:v>
                </c:pt>
                <c:pt idx="3">
                  <c:v>0.0016551152653041</c:v>
                </c:pt>
                <c:pt idx="4">
                  <c:v>0.00215515404152768</c:v>
                </c:pt>
                <c:pt idx="5">
                  <c:v>0.00157912607404146</c:v>
                </c:pt>
                <c:pt idx="6">
                  <c:v>0.00169150519967474</c:v>
                </c:pt>
                <c:pt idx="7">
                  <c:v>0.00192944080134093</c:v>
                </c:pt>
                <c:pt idx="8">
                  <c:v>0.00185562370115059</c:v>
                </c:pt>
                <c:pt idx="9">
                  <c:v>0.00156504220026014</c:v>
                </c:pt>
                <c:pt idx="10">
                  <c:v>0.00177470966692203</c:v>
                </c:pt>
                <c:pt idx="11">
                  <c:v>0.00159759337702982</c:v>
                </c:pt>
                <c:pt idx="12">
                  <c:v>0.00121674535460583</c:v>
                </c:pt>
                <c:pt idx="13">
                  <c:v>0.00205762141180957</c:v>
                </c:pt>
                <c:pt idx="14">
                  <c:v>0.00207648105465252</c:v>
                </c:pt>
                <c:pt idx="15">
                  <c:v>0.00100381518318663</c:v>
                </c:pt>
                <c:pt idx="16">
                  <c:v>0.00193133205746857</c:v>
                </c:pt>
                <c:pt idx="17">
                  <c:v>0.00188483418605119</c:v>
                </c:pt>
                <c:pt idx="18">
                  <c:v>0.0015591236084138</c:v>
                </c:pt>
                <c:pt idx="19">
                  <c:v>0.00210287100503107</c:v>
                </c:pt>
                <c:pt idx="20">
                  <c:v>0.00202500779403981</c:v>
                </c:pt>
                <c:pt idx="21">
                  <c:v>0.00218020803864534</c:v>
                </c:pt>
                <c:pt idx="22">
                  <c:v>0.00203929305821981</c:v>
                </c:pt>
                <c:pt idx="23">
                  <c:v>0.00180953471444111</c:v>
                </c:pt>
                <c:pt idx="24">
                  <c:v>0.0017892379413994</c:v>
                </c:pt>
                <c:pt idx="25">
                  <c:v>0.00217336159586209</c:v>
                </c:pt>
                <c:pt idx="26">
                  <c:v>0.00194474799023388</c:v>
                </c:pt>
                <c:pt idx="27">
                  <c:v>0.0015126233738256</c:v>
                </c:pt>
                <c:pt idx="28">
                  <c:v>0.00173840913503115</c:v>
                </c:pt>
                <c:pt idx="29">
                  <c:v>0.00179488491986124</c:v>
                </c:pt>
                <c:pt idx="30">
                  <c:v>0.0012151055429988</c:v>
                </c:pt>
              </c:numCache>
            </c:numRef>
          </c:val>
          <c:smooth val="0"/>
        </c:ser>
        <c:ser>
          <c:idx val="4"/>
          <c:order val="4"/>
          <c:tx>
            <c:strRef>
              <c:f>'Phosphatidylinositol signalling'!$C$30</c:f>
              <c:strCache>
                <c:ptCount val="1"/>
                <c:pt idx="0">
                  <c:v>CTBP1</c:v>
                </c:pt>
              </c:strCache>
            </c:strRef>
          </c:tx>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30:$AI$30</c:f>
              <c:numCache>
                <c:formatCode>General</c:formatCode>
                <c:ptCount val="31"/>
                <c:pt idx="0">
                  <c:v>0.00220365516531537</c:v>
                </c:pt>
                <c:pt idx="1">
                  <c:v>0.0034503369687091</c:v>
                </c:pt>
                <c:pt idx="2">
                  <c:v>0.002919762848145</c:v>
                </c:pt>
                <c:pt idx="3">
                  <c:v>0.00258828316014143</c:v>
                </c:pt>
                <c:pt idx="4">
                  <c:v>0.00219406178885436</c:v>
                </c:pt>
                <c:pt idx="5">
                  <c:v>0.00338016793532758</c:v>
                </c:pt>
                <c:pt idx="6">
                  <c:v>0.00211697282842767</c:v>
                </c:pt>
                <c:pt idx="7">
                  <c:v>0.00267216755538712</c:v>
                </c:pt>
                <c:pt idx="8">
                  <c:v>0.00249711592072583</c:v>
                </c:pt>
                <c:pt idx="9">
                  <c:v>0.00231226890625589</c:v>
                </c:pt>
                <c:pt idx="10">
                  <c:v>0.00236427394697057</c:v>
                </c:pt>
                <c:pt idx="11">
                  <c:v>0.00345158624665667</c:v>
                </c:pt>
                <c:pt idx="12">
                  <c:v>0.00225838158776438</c:v>
                </c:pt>
                <c:pt idx="13">
                  <c:v>0.00267141311795873</c:v>
                </c:pt>
                <c:pt idx="14">
                  <c:v>0.0013343008123141</c:v>
                </c:pt>
                <c:pt idx="15">
                  <c:v>0.00272542462924602</c:v>
                </c:pt>
                <c:pt idx="16">
                  <c:v>0.00251523556456571</c:v>
                </c:pt>
                <c:pt idx="17">
                  <c:v>0.00266482139272744</c:v>
                </c:pt>
                <c:pt idx="18">
                  <c:v>0.00273027514516967</c:v>
                </c:pt>
                <c:pt idx="19">
                  <c:v>0.00163138616041578</c:v>
                </c:pt>
                <c:pt idx="20">
                  <c:v>0.00210282090781514</c:v>
                </c:pt>
                <c:pt idx="21">
                  <c:v>0.00253110924448137</c:v>
                </c:pt>
                <c:pt idx="22">
                  <c:v>0.00237305382225095</c:v>
                </c:pt>
                <c:pt idx="23">
                  <c:v>0.00227714230952636</c:v>
                </c:pt>
                <c:pt idx="24">
                  <c:v>0.00301133177808822</c:v>
                </c:pt>
                <c:pt idx="25">
                  <c:v>0.00197266373746925</c:v>
                </c:pt>
                <c:pt idx="26">
                  <c:v>0.0013325731439656</c:v>
                </c:pt>
                <c:pt idx="27">
                  <c:v>0.00175733778286206</c:v>
                </c:pt>
                <c:pt idx="28">
                  <c:v>0.0027001781060459</c:v>
                </c:pt>
                <c:pt idx="29">
                  <c:v>0.00218415652232215</c:v>
                </c:pt>
                <c:pt idx="30">
                  <c:v>0.0017452794436004</c:v>
                </c:pt>
              </c:numCache>
            </c:numRef>
          </c:val>
          <c:smooth val="0"/>
        </c:ser>
        <c:ser>
          <c:idx val="5"/>
          <c:order val="5"/>
          <c:tx>
            <c:strRef>
              <c:f>'Phosphatidylinositol signalling'!$C$31</c:f>
              <c:strCache>
                <c:ptCount val="1"/>
                <c:pt idx="0">
                  <c:v>PPP2R2B</c:v>
                </c:pt>
              </c:strCache>
            </c:strRef>
          </c:tx>
          <c:spPr>
            <a:solidFill>
              <a:srgbClr val="ff9900"/>
            </a:solidFill>
            <a:ln w="25200">
              <a:solidFill>
                <a:srgbClr val="ff99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31:$AI$31</c:f>
              <c:numCache>
                <c:formatCode>General</c:formatCode>
                <c:ptCount val="31"/>
                <c:pt idx="0">
                  <c:v>0.00217867670626268</c:v>
                </c:pt>
                <c:pt idx="1">
                  <c:v>0.00200209784009252</c:v>
                </c:pt>
                <c:pt idx="2">
                  <c:v>0.00185827021607298</c:v>
                </c:pt>
                <c:pt idx="3">
                  <c:v>0.00182527640230182</c:v>
                </c:pt>
                <c:pt idx="4">
                  <c:v>0.00210028974614007</c:v>
                </c:pt>
                <c:pt idx="5">
                  <c:v>0.0014591994808631</c:v>
                </c:pt>
                <c:pt idx="6">
                  <c:v>0.00172186659577988</c:v>
                </c:pt>
                <c:pt idx="7">
                  <c:v>0.00147626756409414</c:v>
                </c:pt>
                <c:pt idx="8">
                  <c:v>0.0015034112220589</c:v>
                </c:pt>
                <c:pt idx="9">
                  <c:v>0.00151981465328562</c:v>
                </c:pt>
                <c:pt idx="10">
                  <c:v>0.00125022880890558</c:v>
                </c:pt>
                <c:pt idx="11">
                  <c:v>0.00159848087960025</c:v>
                </c:pt>
                <c:pt idx="12">
                  <c:v>0.00182229975205713</c:v>
                </c:pt>
                <c:pt idx="13">
                  <c:v>0.00115274531786713</c:v>
                </c:pt>
                <c:pt idx="14">
                  <c:v>0.00119629278123426</c:v>
                </c:pt>
                <c:pt idx="15">
                  <c:v>0.00202442488416281</c:v>
                </c:pt>
                <c:pt idx="16">
                  <c:v>0.00116300049142245</c:v>
                </c:pt>
                <c:pt idx="17">
                  <c:v>0.00148960090895986</c:v>
                </c:pt>
                <c:pt idx="18">
                  <c:v>0.00164647688358808</c:v>
                </c:pt>
                <c:pt idx="19">
                  <c:v>0.00110242155688703</c:v>
                </c:pt>
                <c:pt idx="20">
                  <c:v>0.0015829919710783</c:v>
                </c:pt>
                <c:pt idx="21">
                  <c:v>0.00137378911840104</c:v>
                </c:pt>
                <c:pt idx="22">
                  <c:v>0.00105559442036141</c:v>
                </c:pt>
                <c:pt idx="23">
                  <c:v>0.00133721548389207</c:v>
                </c:pt>
                <c:pt idx="24">
                  <c:v>0.00116881327008964</c:v>
                </c:pt>
                <c:pt idx="25">
                  <c:v>0.000877492214709227</c:v>
                </c:pt>
                <c:pt idx="26">
                  <c:v>0.00101356615917272</c:v>
                </c:pt>
                <c:pt idx="27">
                  <c:v>0.00136102556281821</c:v>
                </c:pt>
                <c:pt idx="28">
                  <c:v>0.000979325873763848</c:v>
                </c:pt>
                <c:pt idx="29">
                  <c:v>0.000994119330217323</c:v>
                </c:pt>
                <c:pt idx="30">
                  <c:v>0.00119907564902765</c:v>
                </c:pt>
              </c:numCache>
            </c:numRef>
          </c:val>
          <c:smooth val="0"/>
        </c:ser>
        <c:ser>
          <c:idx val="6"/>
          <c:order val="6"/>
          <c:tx>
            <c:strRef>
              <c:f>'Phosphatidylinositol signalling'!$C$32</c:f>
              <c:strCache>
                <c:ptCount val="1"/>
                <c:pt idx="0">
                  <c:v>CSNK1G3</c:v>
                </c:pt>
              </c:strCache>
            </c:strRef>
          </c:tx>
          <c:spPr>
            <a:solidFill>
              <a:srgbClr val="9999ff"/>
            </a:solidFill>
            <a:ln w="25200">
              <a:solidFill>
                <a:srgbClr val="9999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32:$AI$32</c:f>
              <c:numCache>
                <c:formatCode>General</c:formatCode>
                <c:ptCount val="31"/>
                <c:pt idx="0">
                  <c:v>0.000251132634348823</c:v>
                </c:pt>
                <c:pt idx="1">
                  <c:v>0.000360487659782657</c:v>
                </c:pt>
                <c:pt idx="2">
                  <c:v>0.000210982306520515</c:v>
                </c:pt>
                <c:pt idx="3">
                  <c:v>0.000361744563059551</c:v>
                </c:pt>
                <c:pt idx="4">
                  <c:v>0.000205977905791229</c:v>
                </c:pt>
                <c:pt idx="5">
                  <c:v>0.000190803130377748</c:v>
                </c:pt>
                <c:pt idx="6">
                  <c:v>0.000321079925477464</c:v>
                </c:pt>
                <c:pt idx="7">
                  <c:v>0.000219284970829917</c:v>
                </c:pt>
                <c:pt idx="8">
                  <c:v>0.000245080845455927</c:v>
                </c:pt>
                <c:pt idx="9">
                  <c:v>0.00033629005956003</c:v>
                </c:pt>
                <c:pt idx="10">
                  <c:v>0.000320756188009735</c:v>
                </c:pt>
                <c:pt idx="11">
                  <c:v>0.000326334695146861</c:v>
                </c:pt>
                <c:pt idx="12">
                  <c:v>0.000355291146627491</c:v>
                </c:pt>
                <c:pt idx="13">
                  <c:v>0.000326457746778403</c:v>
                </c:pt>
                <c:pt idx="14">
                  <c:v>0.000190399193879105</c:v>
                </c:pt>
                <c:pt idx="15">
                  <c:v>0.000291162099229037</c:v>
                </c:pt>
                <c:pt idx="16">
                  <c:v>0.00034571360084837</c:v>
                </c:pt>
                <c:pt idx="17">
                  <c:v>0.000227393321094364</c:v>
                </c:pt>
                <c:pt idx="18">
                  <c:v>0.000224559682139961</c:v>
                </c:pt>
                <c:pt idx="19">
                  <c:v>0.000244247080514228</c:v>
                </c:pt>
                <c:pt idx="20">
                  <c:v>0.000258811338074984</c:v>
                </c:pt>
                <c:pt idx="21">
                  <c:v>0.000218822863763588</c:v>
                </c:pt>
                <c:pt idx="22">
                  <c:v>0.00023902266434431</c:v>
                </c:pt>
                <c:pt idx="23">
                  <c:v>0.000254961707738497</c:v>
                </c:pt>
                <c:pt idx="24">
                  <c:v>0.000307366350924101</c:v>
                </c:pt>
                <c:pt idx="25">
                  <c:v>0.000279358044891386</c:v>
                </c:pt>
                <c:pt idx="26">
                  <c:v>0.000202907910160908</c:v>
                </c:pt>
                <c:pt idx="27">
                  <c:v>0.000336742984498489</c:v>
                </c:pt>
                <c:pt idx="28">
                  <c:v>0.00012648323655895</c:v>
                </c:pt>
                <c:pt idx="29">
                  <c:v>0.000279394255779458</c:v>
                </c:pt>
                <c:pt idx="30">
                  <c:v>0.000230949213140001</c:v>
                </c:pt>
              </c:numCache>
            </c:numRef>
          </c:val>
          <c:smooth val="0"/>
        </c:ser>
        <c:ser>
          <c:idx val="7"/>
          <c:order val="7"/>
          <c:tx>
            <c:strRef>
              <c:f>'Phosphatidylinositol signalling'!$C$33</c:f>
              <c:strCache>
                <c:ptCount val="1"/>
                <c:pt idx="0">
                  <c:v>RBX1</c:v>
                </c:pt>
              </c:strCache>
            </c:strRef>
          </c:tx>
          <c:spPr>
            <a:solidFill>
              <a:srgbClr val="ff8080"/>
            </a:solidFill>
            <a:ln w="25200">
              <a:solidFill>
                <a:srgbClr val="ff808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33:$AI$33</c:f>
              <c:numCache>
                <c:formatCode>General</c:formatCode>
                <c:ptCount val="31"/>
                <c:pt idx="0">
                  <c:v>0.000859417584803455</c:v>
                </c:pt>
                <c:pt idx="1">
                  <c:v>0.000900747512745196</c:v>
                </c:pt>
                <c:pt idx="2">
                  <c:v>0.000846716515269118</c:v>
                </c:pt>
                <c:pt idx="3">
                  <c:v>0.000835469273499581</c:v>
                </c:pt>
                <c:pt idx="4">
                  <c:v>0.000671850820410655</c:v>
                </c:pt>
                <c:pt idx="5">
                  <c:v>0.000878297604309548</c:v>
                </c:pt>
                <c:pt idx="6">
                  <c:v>0.00084840514116376</c:v>
                </c:pt>
                <c:pt idx="7">
                  <c:v>0.000825792811739731</c:v>
                </c:pt>
                <c:pt idx="8">
                  <c:v>0.0010115464544579</c:v>
                </c:pt>
                <c:pt idx="9">
                  <c:v>0.00117769150822795</c:v>
                </c:pt>
                <c:pt idx="10">
                  <c:v>0.00115116302719267</c:v>
                </c:pt>
                <c:pt idx="11">
                  <c:v>0.00138264025447184</c:v>
                </c:pt>
                <c:pt idx="12">
                  <c:v>0.00149744602782713</c:v>
                </c:pt>
                <c:pt idx="13">
                  <c:v>0.000961132520280228</c:v>
                </c:pt>
                <c:pt idx="14">
                  <c:v>0.000720504026419876</c:v>
                </c:pt>
                <c:pt idx="15">
                  <c:v>0.00109181502895126</c:v>
                </c:pt>
                <c:pt idx="16">
                  <c:v>0.00116495870440357</c:v>
                </c:pt>
                <c:pt idx="17">
                  <c:v>0.000849764325438438</c:v>
                </c:pt>
                <c:pt idx="18">
                  <c:v>0.00103765102631275</c:v>
                </c:pt>
                <c:pt idx="19">
                  <c:v>0.000586947100858375</c:v>
                </c:pt>
                <c:pt idx="20">
                  <c:v>0.000907282238261549</c:v>
                </c:pt>
                <c:pt idx="21">
                  <c:v>0.000713658949310251</c:v>
                </c:pt>
                <c:pt idx="22">
                  <c:v>0.000708111832698268</c:v>
                </c:pt>
                <c:pt idx="23">
                  <c:v>0.00102278049077106</c:v>
                </c:pt>
                <c:pt idx="24">
                  <c:v>0.000763377084672152</c:v>
                </c:pt>
                <c:pt idx="25">
                  <c:v>0.00037561558854845</c:v>
                </c:pt>
                <c:pt idx="26">
                  <c:v>0.000610935984191413</c:v>
                </c:pt>
                <c:pt idx="27">
                  <c:v>0.00100460750356577</c:v>
                </c:pt>
                <c:pt idx="28">
                  <c:v>0.000480746604072172</c:v>
                </c:pt>
                <c:pt idx="29">
                  <c:v>0.000827641379713792</c:v>
                </c:pt>
                <c:pt idx="30">
                  <c:v>0.000852750779280432</c:v>
                </c:pt>
              </c:numCache>
            </c:numRef>
          </c:val>
          <c:smooth val="0"/>
        </c:ser>
        <c:hiLowLines>
          <c:spPr>
            <a:ln w="0">
              <a:noFill/>
            </a:ln>
          </c:spPr>
        </c:hiLowLines>
        <c:marker val="0"/>
        <c:axId val="75319551"/>
        <c:axId val="13661034"/>
      </c:lineChart>
      <c:catAx>
        <c:axId val="75319551"/>
        <c:scaling>
          <c:orientation val="minMax"/>
        </c:scaling>
        <c:delete val="0"/>
        <c:axPos val="b"/>
        <c:title>
          <c:tx>
            <c:rich>
              <a:bodyPr rot="0"/>
              <a:lstStyle/>
              <a:p>
                <a:pPr>
                  <a:defRPr b="1" sz="1400" spc="-1" strike="noStrike">
                    <a:solidFill>
                      <a:srgbClr val="000000"/>
                    </a:solidFill>
                    <a:latin typeface="Calibri"/>
                  </a:defRPr>
                </a:pPr>
                <a:r>
                  <a:rPr b="1" sz="1400" spc="-1" strike="noStrike">
                    <a:solidFill>
                      <a:srgbClr val="000000"/>
                    </a:solidFill>
                    <a:latin typeface="Calibri"/>
                  </a:rPr>
                  <a:t>Samples</a:t>
                </a:r>
              </a:p>
            </c:rich>
          </c:tx>
          <c:layout>
            <c:manualLayout>
              <c:xMode val="edge"/>
              <c:yMode val="edge"/>
              <c:x val="0.508344859382204"/>
              <c:y val="0.864768424118847"/>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13661034"/>
        <c:crossesAt val="0"/>
        <c:auto val="1"/>
        <c:lblAlgn val="ctr"/>
        <c:lblOffset val="100"/>
        <c:noMultiLvlLbl val="0"/>
      </c:catAx>
      <c:valAx>
        <c:axId val="13661034"/>
        <c:scaling>
          <c:orientation val="minMax"/>
        </c:scaling>
        <c:delete val="0"/>
        <c:axPos val="l"/>
        <c:title>
          <c:tx>
            <c:rich>
              <a:bodyPr rot="-5400000"/>
              <a:lstStyle/>
              <a:p>
                <a:pPr>
                  <a:defRPr b="1" sz="1400" spc="-1" strike="noStrike">
                    <a:solidFill>
                      <a:srgbClr val="000000"/>
                    </a:solidFill>
                    <a:latin typeface="Calibri"/>
                  </a:defRPr>
                </a:pPr>
                <a:r>
                  <a:rPr b="1" sz="1400" spc="-1" strike="noStrike">
                    <a:solidFill>
                      <a:srgbClr val="000000"/>
                    </a:solidFill>
                    <a:latin typeface="Calibri"/>
                  </a:rPr>
                  <a:t>Stacked Values</a:t>
                </a:r>
              </a:p>
            </c:rich>
          </c:tx>
          <c:layout>
            <c:manualLayout>
              <c:xMode val="edge"/>
              <c:yMode val="edge"/>
              <c:x val="0.0191332411249424"/>
              <c:y val="0.0590591319545587"/>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75319551"/>
        <c:crossesAt val="1"/>
        <c:crossBetween val="midCat"/>
      </c:valAx>
      <c:spPr>
        <a:solidFill>
          <a:srgbClr val="ffffff"/>
        </a:solidFill>
        <a:ln w="0">
          <a:noFill/>
        </a:ln>
      </c:spPr>
    </c:plotArea>
    <c:legend>
      <c:legendPos val="r"/>
      <c:layout>
        <c:manualLayout>
          <c:xMode val="edge"/>
          <c:yMode val="edge"/>
          <c:x val="0.0757491931765791"/>
          <c:y val="0.925211185551995"/>
          <c:w val="0.808344859382204"/>
          <c:h val="0.0462423536265657"/>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Upregulation trend</a:t>
            </a:r>
          </a:p>
        </c:rich>
      </c:tx>
      <c:layout>
        <c:manualLayout>
          <c:xMode val="edge"/>
          <c:yMode val="edge"/>
          <c:x val="0.396243291592129"/>
          <c:y val="0.0271114032205061"/>
        </c:manualLayout>
      </c:layout>
      <c:overlay val="0"/>
      <c:spPr>
        <a:noFill/>
        <a:ln w="0">
          <a:noFill/>
        </a:ln>
      </c:spPr>
    </c:title>
    <c:autoTitleDeleted val="0"/>
    <c:plotArea>
      <c:layout>
        <c:manualLayout>
          <c:xMode val="edge"/>
          <c:yMode val="edge"/>
          <c:x val="0.0843768634466309"/>
          <c:y val="0.0291652974038778"/>
          <c:w val="0.907014013118664"/>
          <c:h val="0.857459743674006"/>
        </c:manualLayout>
      </c:layout>
      <c:lineChart>
        <c:grouping val="stacked"/>
        <c:varyColors val="0"/>
        <c:ser>
          <c:idx val="0"/>
          <c:order val="0"/>
          <c:tx>
            <c:strRef>
              <c:f>'Insulin signalling'!$C$6</c:f>
              <c:strCache>
                <c:ptCount val="1"/>
                <c:pt idx="0">
                  <c:v>RHOQ</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6:$AI$6</c:f>
              <c:numCache>
                <c:formatCode>General</c:formatCode>
                <c:ptCount val="31"/>
                <c:pt idx="0">
                  <c:v>0.000100231022992394</c:v>
                </c:pt>
                <c:pt idx="1">
                  <c:v>8.81960650405891E-005</c:v>
                </c:pt>
                <c:pt idx="2">
                  <c:v>0.000174360423590532</c:v>
                </c:pt>
                <c:pt idx="3">
                  <c:v>0.000188743349860142</c:v>
                </c:pt>
                <c:pt idx="4">
                  <c:v>9.58121493156937E-005</c:v>
                </c:pt>
                <c:pt idx="5">
                  <c:v>0.000178500931871695</c:v>
                </c:pt>
                <c:pt idx="6">
                  <c:v>0.000114018468706664</c:v>
                </c:pt>
                <c:pt idx="7">
                  <c:v>0.000202326304987002</c:v>
                </c:pt>
                <c:pt idx="8">
                  <c:v>0.000151330528663389</c:v>
                </c:pt>
                <c:pt idx="9">
                  <c:v>0.000246426727907865</c:v>
                </c:pt>
                <c:pt idx="10">
                  <c:v>9.59302522660555E-005</c:v>
                </c:pt>
                <c:pt idx="11">
                  <c:v>0.000180961774110538</c:v>
                </c:pt>
                <c:pt idx="12">
                  <c:v>0.000202634321331438</c:v>
                </c:pt>
                <c:pt idx="13">
                  <c:v>0.000210450176709106</c:v>
                </c:pt>
                <c:pt idx="14">
                  <c:v>0.00027317053574567</c:v>
                </c:pt>
                <c:pt idx="15">
                  <c:v>0.000297331513927239</c:v>
                </c:pt>
                <c:pt idx="16">
                  <c:v>0.000123812466215263</c:v>
                </c:pt>
                <c:pt idx="17">
                  <c:v>0.000119532719930833</c:v>
                </c:pt>
                <c:pt idx="18">
                  <c:v>0.000282442256396863</c:v>
                </c:pt>
                <c:pt idx="19">
                  <c:v>0.000248520357051526</c:v>
                </c:pt>
                <c:pt idx="20">
                  <c:v>0.000280195094532326</c:v>
                </c:pt>
                <c:pt idx="21">
                  <c:v>0.000259972023801999</c:v>
                </c:pt>
                <c:pt idx="22">
                  <c:v>0.000244199160684527</c:v>
                </c:pt>
                <c:pt idx="23">
                  <c:v>0.000226602996173441</c:v>
                </c:pt>
                <c:pt idx="24">
                  <c:v>0.000368951594278657</c:v>
                </c:pt>
                <c:pt idx="25">
                  <c:v>0.000119222094748922</c:v>
                </c:pt>
                <c:pt idx="26">
                  <c:v>0.00021901311716016</c:v>
                </c:pt>
                <c:pt idx="27">
                  <c:v>0.000328038803962179</c:v>
                </c:pt>
                <c:pt idx="28">
                  <c:v>0.000203145314531453</c:v>
                </c:pt>
                <c:pt idx="29">
                  <c:v>0.000397343836227482</c:v>
                </c:pt>
                <c:pt idx="30">
                  <c:v>0.000162178989004482</c:v>
                </c:pt>
              </c:numCache>
            </c:numRef>
          </c:val>
          <c:smooth val="0"/>
        </c:ser>
        <c:ser>
          <c:idx val="1"/>
          <c:order val="1"/>
          <c:tx>
            <c:strRef>
              <c:f>'Insulin signalling'!$C$7</c:f>
              <c:strCache>
                <c:ptCount val="1"/>
                <c:pt idx="0">
                  <c:v>PPP1CC</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7:$AI$7</c:f>
              <c:numCache>
                <c:formatCode>General</c:formatCode>
                <c:ptCount val="31"/>
                <c:pt idx="0">
                  <c:v>0.00214116936933594</c:v>
                </c:pt>
                <c:pt idx="1">
                  <c:v>0.00166967256464096</c:v>
                </c:pt>
                <c:pt idx="2">
                  <c:v>0.00121889704644127</c:v>
                </c:pt>
                <c:pt idx="3">
                  <c:v>0.00159928748168252</c:v>
                </c:pt>
                <c:pt idx="4">
                  <c:v>0.00194320153783236</c:v>
                </c:pt>
                <c:pt idx="5">
                  <c:v>0.00239892870868029</c:v>
                </c:pt>
                <c:pt idx="6">
                  <c:v>0.00190583053884704</c:v>
                </c:pt>
                <c:pt idx="7">
                  <c:v>0.00176707727836339</c:v>
                </c:pt>
                <c:pt idx="8">
                  <c:v>0.00161808505246084</c:v>
                </c:pt>
                <c:pt idx="9">
                  <c:v>0.0021664417688147</c:v>
                </c:pt>
                <c:pt idx="10">
                  <c:v>0.00173699856952062</c:v>
                </c:pt>
                <c:pt idx="11">
                  <c:v>0.00162253219925888</c:v>
                </c:pt>
                <c:pt idx="12">
                  <c:v>0.00275139267647434</c:v>
                </c:pt>
                <c:pt idx="13">
                  <c:v>0.00184700076108126</c:v>
                </c:pt>
                <c:pt idx="14">
                  <c:v>0.00358226667938785</c:v>
                </c:pt>
                <c:pt idx="15">
                  <c:v>0.00270246069675827</c:v>
                </c:pt>
                <c:pt idx="16">
                  <c:v>0.0027580539742244</c:v>
                </c:pt>
                <c:pt idx="17">
                  <c:v>0.00210481528573858</c:v>
                </c:pt>
                <c:pt idx="18">
                  <c:v>0.00186450712899785</c:v>
                </c:pt>
                <c:pt idx="19">
                  <c:v>0.00252123315700621</c:v>
                </c:pt>
                <c:pt idx="20">
                  <c:v>0.00227227869212194</c:v>
                </c:pt>
                <c:pt idx="21">
                  <c:v>0.00199590862271059</c:v>
                </c:pt>
                <c:pt idx="22">
                  <c:v>0.00209763135030797</c:v>
                </c:pt>
                <c:pt idx="23">
                  <c:v>0.00250285631787644</c:v>
                </c:pt>
                <c:pt idx="24">
                  <c:v>0.0031758390266247</c:v>
                </c:pt>
                <c:pt idx="25">
                  <c:v>0.000739704908158074</c:v>
                </c:pt>
                <c:pt idx="26">
                  <c:v>0.00322564288756451</c:v>
                </c:pt>
                <c:pt idx="27">
                  <c:v>0.00330486854738016</c:v>
                </c:pt>
                <c:pt idx="28">
                  <c:v>0.00316024249483772</c:v>
                </c:pt>
                <c:pt idx="29">
                  <c:v>0.00263943050675679</c:v>
                </c:pt>
                <c:pt idx="30">
                  <c:v>0.00203470808474629</c:v>
                </c:pt>
              </c:numCache>
            </c:numRef>
          </c:val>
          <c:smooth val="0"/>
        </c:ser>
        <c:ser>
          <c:idx val="2"/>
          <c:order val="2"/>
          <c:tx>
            <c:strRef>
              <c:f>'Insulin signalling'!$C$8</c:f>
              <c:strCache>
                <c:ptCount val="1"/>
                <c:pt idx="0">
                  <c:v>MAPK1</c:v>
                </c:pt>
              </c:strCache>
            </c:strRef>
          </c:tx>
          <c:spPr>
            <a:solidFill>
              <a:srgbClr val="808000"/>
            </a:solidFill>
            <a:ln w="25200">
              <a:solidFill>
                <a:srgbClr val="808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8:$AI$8</c:f>
              <c:numCache>
                <c:formatCode>General</c:formatCode>
                <c:ptCount val="31"/>
                <c:pt idx="0">
                  <c:v>0.000166919543828314</c:v>
                </c:pt>
                <c:pt idx="1">
                  <c:v>0.000167431032563685</c:v>
                </c:pt>
                <c:pt idx="2">
                  <c:v>0.000166540528926836</c:v>
                </c:pt>
                <c:pt idx="3">
                  <c:v>0.000171134877409734</c:v>
                </c:pt>
                <c:pt idx="4">
                  <c:v>0.000113080194477534</c:v>
                </c:pt>
                <c:pt idx="5">
                  <c:v>0.00015095988102266</c:v>
                </c:pt>
                <c:pt idx="6">
                  <c:v>0.000134177782787227</c:v>
                </c:pt>
                <c:pt idx="7">
                  <c:v>0.000149408986569757</c:v>
                </c:pt>
                <c:pt idx="8">
                  <c:v>0.000202341730447564</c:v>
                </c:pt>
                <c:pt idx="9">
                  <c:v>0.000181671025136879</c:v>
                </c:pt>
                <c:pt idx="10">
                  <c:v>0.000207199175609987</c:v>
                </c:pt>
                <c:pt idx="11">
                  <c:v>0.000146526674377881</c:v>
                </c:pt>
                <c:pt idx="12">
                  <c:v>0.000276567196105588</c:v>
                </c:pt>
                <c:pt idx="13">
                  <c:v>0.000197323677230288</c:v>
                </c:pt>
                <c:pt idx="14">
                  <c:v>0.000155583341284069</c:v>
                </c:pt>
                <c:pt idx="15">
                  <c:v>0.000216529318643843</c:v>
                </c:pt>
                <c:pt idx="16">
                  <c:v>0.00016680414211891</c:v>
                </c:pt>
                <c:pt idx="17">
                  <c:v>0.000249374391473662</c:v>
                </c:pt>
                <c:pt idx="18">
                  <c:v>0.000108882769257647</c:v>
                </c:pt>
                <c:pt idx="19">
                  <c:v>0.000207379596663023</c:v>
                </c:pt>
                <c:pt idx="20">
                  <c:v>0.000229535957210764</c:v>
                </c:pt>
                <c:pt idx="21">
                  <c:v>0.000177412162453745</c:v>
                </c:pt>
                <c:pt idx="22">
                  <c:v>0.000156198722900836</c:v>
                </c:pt>
                <c:pt idx="23">
                  <c:v>0.000152461411705551</c:v>
                </c:pt>
                <c:pt idx="24">
                  <c:v>0.00029243659495936</c:v>
                </c:pt>
                <c:pt idx="25">
                  <c:v>0.000170342417294401</c:v>
                </c:pt>
                <c:pt idx="26">
                  <c:v>0.000159370757173919</c:v>
                </c:pt>
                <c:pt idx="27">
                  <c:v>0.000250970538796935</c:v>
                </c:pt>
                <c:pt idx="28">
                  <c:v>0.000249473476759441</c:v>
                </c:pt>
                <c:pt idx="29">
                  <c:v>0.000241787143172841</c:v>
                </c:pt>
                <c:pt idx="30">
                  <c:v>0.000338606772649993</c:v>
                </c:pt>
              </c:numCache>
            </c:numRef>
          </c:val>
          <c:smooth val="0"/>
        </c:ser>
        <c:ser>
          <c:idx val="3"/>
          <c:order val="3"/>
          <c:tx>
            <c:strRef>
              <c:f>'Insulin signalling'!$C$9</c:f>
              <c:strCache>
                <c:ptCount val="1"/>
                <c:pt idx="0">
                  <c:v>RHEB</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9:$AI$9</c:f>
              <c:numCache>
                <c:formatCode>General</c:formatCode>
                <c:ptCount val="31"/>
                <c:pt idx="0">
                  <c:v>0.000259538084061793</c:v>
                </c:pt>
                <c:pt idx="1">
                  <c:v>0.000128127973276435</c:v>
                </c:pt>
                <c:pt idx="2">
                  <c:v>0.000136422320766659</c:v>
                </c:pt>
                <c:pt idx="3">
                  <c:v>6.61332029819502E-005</c:v>
                </c:pt>
                <c:pt idx="4">
                  <c:v>0.000112715889727284</c:v>
                </c:pt>
                <c:pt idx="5">
                  <c:v>0.00019802571143614</c:v>
                </c:pt>
                <c:pt idx="6">
                  <c:v>8.93702385352879E-005</c:v>
                </c:pt>
                <c:pt idx="7">
                  <c:v>0.000113371821653563</c:v>
                </c:pt>
                <c:pt idx="8">
                  <c:v>0.000100643722439049</c:v>
                </c:pt>
                <c:pt idx="9">
                  <c:v>7.07578632105945E-005</c:v>
                </c:pt>
                <c:pt idx="10">
                  <c:v>0.000179148898666468</c:v>
                </c:pt>
                <c:pt idx="11">
                  <c:v>0.000147769177976482</c:v>
                </c:pt>
                <c:pt idx="12">
                  <c:v>0.000192864284512491</c:v>
                </c:pt>
                <c:pt idx="13">
                  <c:v>8.36175064202646E-005</c:v>
                </c:pt>
                <c:pt idx="14">
                  <c:v>0.000153909502217</c:v>
                </c:pt>
                <c:pt idx="15">
                  <c:v>0.000205904215552495</c:v>
                </c:pt>
                <c:pt idx="16">
                  <c:v>0.000208371663127197</c:v>
                </c:pt>
                <c:pt idx="17">
                  <c:v>0.000111779706735034</c:v>
                </c:pt>
                <c:pt idx="18">
                  <c:v>0.000209912567312757</c:v>
                </c:pt>
                <c:pt idx="19">
                  <c:v>0.000199335782004579</c:v>
                </c:pt>
                <c:pt idx="20">
                  <c:v>0.000172342894305014</c:v>
                </c:pt>
                <c:pt idx="21">
                  <c:v>0.000138529693434399</c:v>
                </c:pt>
                <c:pt idx="22">
                  <c:v>0.000134917571279944</c:v>
                </c:pt>
                <c:pt idx="23">
                  <c:v>0.000159573314292399</c:v>
                </c:pt>
                <c:pt idx="24">
                  <c:v>0.000171692193594519</c:v>
                </c:pt>
                <c:pt idx="25">
                  <c:v>9.45857947270048E-005</c:v>
                </c:pt>
                <c:pt idx="26">
                  <c:v>0.00019131570072738</c:v>
                </c:pt>
                <c:pt idx="27">
                  <c:v>0.000197657433012037</c:v>
                </c:pt>
                <c:pt idx="28">
                  <c:v>0.000193953218851297</c:v>
                </c:pt>
                <c:pt idx="29">
                  <c:v>0.000176924370672036</c:v>
                </c:pt>
                <c:pt idx="30">
                  <c:v>0.000237084110832666</c:v>
                </c:pt>
              </c:numCache>
            </c:numRef>
          </c:val>
          <c:smooth val="0"/>
        </c:ser>
        <c:ser>
          <c:idx val="4"/>
          <c:order val="4"/>
          <c:tx>
            <c:strRef>
              <c:f>'Insulin signalling'!$C$10</c:f>
              <c:strCache>
                <c:ptCount val="1"/>
                <c:pt idx="0">
                  <c:v>PIK3R4</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10:$AI$10</c:f>
              <c:numCache>
                <c:formatCode>General</c:formatCode>
                <c:ptCount val="31"/>
                <c:pt idx="0">
                  <c:v>1.98241738513438E-006</c:v>
                </c:pt>
                <c:pt idx="1">
                  <c:v>5.659640537364E-006</c:v>
                </c:pt>
                <c:pt idx="2">
                  <c:v>2.55501508813834E-006</c:v>
                </c:pt>
                <c:pt idx="3">
                  <c:v>1.86633578967467E-006</c:v>
                </c:pt>
                <c:pt idx="4">
                  <c:v>4.37165700299743E-006</c:v>
                </c:pt>
                <c:pt idx="5">
                  <c:v>2.85728481430903E-005</c:v>
                </c:pt>
                <c:pt idx="6">
                  <c:v>6.03963255854914E-006</c:v>
                </c:pt>
                <c:pt idx="7">
                  <c:v>4.31817880259414E-006</c:v>
                </c:pt>
                <c:pt idx="8">
                  <c:v>2.1572304729079E-005</c:v>
                </c:pt>
                <c:pt idx="9">
                  <c:v>1.77528689058839E-006</c:v>
                </c:pt>
                <c:pt idx="10">
                  <c:v>3.22027348596299E-005</c:v>
                </c:pt>
                <c:pt idx="11">
                  <c:v>2.92875848241676E-005</c:v>
                </c:pt>
                <c:pt idx="12">
                  <c:v>8.45483955485833E-006</c:v>
                </c:pt>
                <c:pt idx="13">
                  <c:v>1.25298404115993E-005</c:v>
                </c:pt>
                <c:pt idx="14">
                  <c:v>2.71161928865187E-005</c:v>
                </c:pt>
                <c:pt idx="15">
                  <c:v>3.17039366435385E-006</c:v>
                </c:pt>
                <c:pt idx="16">
                  <c:v>4.89553245279617E-006</c:v>
                </c:pt>
                <c:pt idx="17">
                  <c:v>2.55593841619743E-006</c:v>
                </c:pt>
                <c:pt idx="18">
                  <c:v>3.73236721199228E-005</c:v>
                </c:pt>
                <c:pt idx="19">
                  <c:v>4.28165551090121E-005</c:v>
                </c:pt>
                <c:pt idx="20">
                  <c:v>1.04373096994174E-005</c:v>
                </c:pt>
                <c:pt idx="21">
                  <c:v>1.77848064572796E-005</c:v>
                </c:pt>
                <c:pt idx="22">
                  <c:v>3.03194785641287E-005</c:v>
                </c:pt>
                <c:pt idx="23">
                  <c:v>4.43604923854637E-005</c:v>
                </c:pt>
                <c:pt idx="24">
                  <c:v>1.69825974098926E-005</c:v>
                </c:pt>
                <c:pt idx="25">
                  <c:v>1.30220442972993E-005</c:v>
                </c:pt>
                <c:pt idx="26">
                  <c:v>2.9024768657993E-005</c:v>
                </c:pt>
                <c:pt idx="27">
                  <c:v>4.68756389299189E-005</c:v>
                </c:pt>
                <c:pt idx="28">
                  <c:v>7.16983463052188E-006</c:v>
                </c:pt>
                <c:pt idx="29">
                  <c:v>1.98481983201586E-005</c:v>
                </c:pt>
                <c:pt idx="30">
                  <c:v>4.76938820623309E-005</c:v>
                </c:pt>
              </c:numCache>
            </c:numRef>
          </c:val>
          <c:smooth val="0"/>
        </c:ser>
        <c:ser>
          <c:idx val="5"/>
          <c:order val="5"/>
          <c:tx>
            <c:strRef>
              <c:f>'Insulin signalling'!$C$11</c:f>
              <c:strCache>
                <c:ptCount val="1"/>
                <c:pt idx="0">
                  <c:v>PDE3A</c:v>
                </c:pt>
              </c:strCache>
            </c:strRef>
          </c:tx>
          <c:spPr>
            <a:solidFill>
              <a:srgbClr val="ff6600"/>
            </a:solidFill>
            <a:ln w="25200">
              <a:solidFill>
                <a:srgbClr val="ff66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11:$AI$11</c:f>
              <c:numCache>
                <c:formatCode>General</c:formatCode>
                <c:ptCount val="31"/>
                <c:pt idx="0">
                  <c:v>8.84951120723986E-005</c:v>
                </c:pt>
                <c:pt idx="1">
                  <c:v>0.000114686327000196</c:v>
                </c:pt>
                <c:pt idx="2">
                  <c:v>6.46496241998641E-005</c:v>
                </c:pt>
                <c:pt idx="3">
                  <c:v>0.000106381140011456</c:v>
                </c:pt>
                <c:pt idx="4">
                  <c:v>9.29705722637454E-005</c:v>
                </c:pt>
                <c:pt idx="5">
                  <c:v>0.000145165942371423</c:v>
                </c:pt>
                <c:pt idx="6">
                  <c:v>0.000113120685488501</c:v>
                </c:pt>
                <c:pt idx="7">
                  <c:v>0.000143520560929856</c:v>
                </c:pt>
                <c:pt idx="8">
                  <c:v>0.000112484160373055</c:v>
                </c:pt>
                <c:pt idx="9">
                  <c:v>9.0539631420008E-005</c:v>
                </c:pt>
                <c:pt idx="10">
                  <c:v>7.61848911547561E-005</c:v>
                </c:pt>
                <c:pt idx="11">
                  <c:v>0.00010623405768039</c:v>
                </c:pt>
                <c:pt idx="12">
                  <c:v>0.000156978187735203</c:v>
                </c:pt>
                <c:pt idx="13">
                  <c:v>0.000127685040384869</c:v>
                </c:pt>
                <c:pt idx="14">
                  <c:v>0.000102438950904626</c:v>
                </c:pt>
                <c:pt idx="15">
                  <c:v>9.16843573205032E-005</c:v>
                </c:pt>
                <c:pt idx="16">
                  <c:v>0.000150693389865162</c:v>
                </c:pt>
                <c:pt idx="17">
                  <c:v>0.000350419156860667</c:v>
                </c:pt>
                <c:pt idx="18">
                  <c:v>0.000156088832104358</c:v>
                </c:pt>
                <c:pt idx="19">
                  <c:v>0.000148978150653275</c:v>
                </c:pt>
                <c:pt idx="20">
                  <c:v>4.05612523278171E-005</c:v>
                </c:pt>
                <c:pt idx="21">
                  <c:v>0.000225099854277922</c:v>
                </c:pt>
                <c:pt idx="22">
                  <c:v>0.000189887032416535</c:v>
                </c:pt>
                <c:pt idx="23">
                  <c:v>0.000104900563156006</c:v>
                </c:pt>
                <c:pt idx="24">
                  <c:v>0.000144165456034528</c:v>
                </c:pt>
                <c:pt idx="25">
                  <c:v>0.000168670668364343</c:v>
                </c:pt>
                <c:pt idx="26">
                  <c:v>0.000146274215218483</c:v>
                </c:pt>
                <c:pt idx="27">
                  <c:v>0.000212436406214313</c:v>
                </c:pt>
                <c:pt idx="28">
                  <c:v>0.000340107540165781</c:v>
                </c:pt>
                <c:pt idx="29">
                  <c:v>0.000222888619413456</c:v>
                </c:pt>
                <c:pt idx="30">
                  <c:v>0.000363245313383438</c:v>
                </c:pt>
              </c:numCache>
            </c:numRef>
          </c:val>
          <c:smooth val="0"/>
        </c:ser>
        <c:ser>
          <c:idx val="6"/>
          <c:order val="6"/>
          <c:tx>
            <c:strRef>
              <c:f>'Insulin signalling'!$C$12</c:f>
              <c:strCache>
                <c:ptCount val="1"/>
                <c:pt idx="0">
                  <c:v>EIF4E2</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12:$AI$12</c:f>
              <c:numCache>
                <c:formatCode>General</c:formatCode>
                <c:ptCount val="31"/>
                <c:pt idx="0">
                  <c:v>9.46009576186124E-005</c:v>
                </c:pt>
                <c:pt idx="1">
                  <c:v>4.3862214164571E-005</c:v>
                </c:pt>
                <c:pt idx="2">
                  <c:v>0.000129918645996853</c:v>
                </c:pt>
                <c:pt idx="3">
                  <c:v>8.80423622520441E-005</c:v>
                </c:pt>
                <c:pt idx="4">
                  <c:v>5.28970497362689E-005</c:v>
                </c:pt>
                <c:pt idx="5">
                  <c:v>0.000137784623267791</c:v>
                </c:pt>
                <c:pt idx="6">
                  <c:v>0.000154745180148772</c:v>
                </c:pt>
                <c:pt idx="7">
                  <c:v>0.000102066044424952</c:v>
                </c:pt>
                <c:pt idx="8">
                  <c:v>0.000110294490344163</c:v>
                </c:pt>
                <c:pt idx="9">
                  <c:v>0.000224700597865902</c:v>
                </c:pt>
                <c:pt idx="10">
                  <c:v>9.85573174782885E-005</c:v>
                </c:pt>
                <c:pt idx="11">
                  <c:v>0.000190014300328917</c:v>
                </c:pt>
                <c:pt idx="12">
                  <c:v>0.00023335357171409</c:v>
                </c:pt>
                <c:pt idx="13">
                  <c:v>0.000131264994788183</c:v>
                </c:pt>
                <c:pt idx="14">
                  <c:v>0.000192742568573002</c:v>
                </c:pt>
                <c:pt idx="15">
                  <c:v>0.000118075742418368</c:v>
                </c:pt>
                <c:pt idx="16">
                  <c:v>0.000177129265110261</c:v>
                </c:pt>
                <c:pt idx="17">
                  <c:v>0.000282431194989816</c:v>
                </c:pt>
                <c:pt idx="18">
                  <c:v>0.000161559441256687</c:v>
                </c:pt>
                <c:pt idx="19">
                  <c:v>0.000234611260871299</c:v>
                </c:pt>
                <c:pt idx="20">
                  <c:v>0.000186429019590406</c:v>
                </c:pt>
                <c:pt idx="21">
                  <c:v>0.00016171968616791</c:v>
                </c:pt>
                <c:pt idx="22">
                  <c:v>9.2273101429584E-005</c:v>
                </c:pt>
                <c:pt idx="23">
                  <c:v>0.000286342977902963</c:v>
                </c:pt>
                <c:pt idx="24">
                  <c:v>0.000103575182005389</c:v>
                </c:pt>
                <c:pt idx="25">
                  <c:v>6.62540497017997E-005</c:v>
                </c:pt>
                <c:pt idx="26">
                  <c:v>0.000236622656681321</c:v>
                </c:pt>
                <c:pt idx="27">
                  <c:v>7.42575402003937E-005</c:v>
                </c:pt>
                <c:pt idx="28">
                  <c:v>0.000255999864692352</c:v>
                </c:pt>
                <c:pt idx="29">
                  <c:v>0.000336849566706233</c:v>
                </c:pt>
                <c:pt idx="30">
                  <c:v>0.000314660881656042</c:v>
                </c:pt>
              </c:numCache>
            </c:numRef>
          </c:val>
          <c:smooth val="0"/>
        </c:ser>
        <c:ser>
          <c:idx val="7"/>
          <c:order val="7"/>
          <c:tx>
            <c:strRef>
              <c:f>'Insulin signalling'!$C$13</c:f>
              <c:strCache>
                <c:ptCount val="1"/>
                <c:pt idx="0">
                  <c:v>PRKAR2A</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13:$AI$13</c:f>
              <c:numCache>
                <c:formatCode>General</c:formatCode>
                <c:ptCount val="31"/>
                <c:pt idx="0">
                  <c:v>0.000118389966240225</c:v>
                </c:pt>
                <c:pt idx="1">
                  <c:v>5.52601013578735E-005</c:v>
                </c:pt>
                <c:pt idx="2">
                  <c:v>5.31133439534213E-005</c:v>
                </c:pt>
                <c:pt idx="3">
                  <c:v>7.14076302136394E-005</c:v>
                </c:pt>
                <c:pt idx="4">
                  <c:v>4.60481204315729E-005</c:v>
                </c:pt>
                <c:pt idx="5">
                  <c:v>1.69056018179951E-005</c:v>
                </c:pt>
                <c:pt idx="6">
                  <c:v>7.72909734181896E-005</c:v>
                </c:pt>
                <c:pt idx="7">
                  <c:v>6.02974785525873E-005</c:v>
                </c:pt>
                <c:pt idx="8">
                  <c:v>8.23153733083277E-005</c:v>
                </c:pt>
                <c:pt idx="9">
                  <c:v>0.000121987570624717</c:v>
                </c:pt>
                <c:pt idx="10">
                  <c:v>0.000122539880544802</c:v>
                </c:pt>
                <c:pt idx="11">
                  <c:v>0.000153094193399058</c:v>
                </c:pt>
                <c:pt idx="12">
                  <c:v>0.000147771806886579</c:v>
                </c:pt>
                <c:pt idx="13">
                  <c:v>6.16263579427638E-005</c:v>
                </c:pt>
                <c:pt idx="14">
                  <c:v>0.000173326035395001</c:v>
                </c:pt>
                <c:pt idx="15">
                  <c:v>7.96882731851102E-005</c:v>
                </c:pt>
                <c:pt idx="16">
                  <c:v>0.000121231185467425</c:v>
                </c:pt>
                <c:pt idx="17">
                  <c:v>3.76574926653088E-005</c:v>
                </c:pt>
                <c:pt idx="18">
                  <c:v>0.000128382843816756</c:v>
                </c:pt>
                <c:pt idx="19">
                  <c:v>3.66999043791532E-005</c:v>
                </c:pt>
                <c:pt idx="20">
                  <c:v>6.4999831136209E-005</c:v>
                </c:pt>
                <c:pt idx="21">
                  <c:v>0.000142016910386806</c:v>
                </c:pt>
                <c:pt idx="22">
                  <c:v>6.04746239111076E-005</c:v>
                </c:pt>
                <c:pt idx="23">
                  <c:v>0.000167396407137932</c:v>
                </c:pt>
                <c:pt idx="24">
                  <c:v>9.34975967291892E-005</c:v>
                </c:pt>
                <c:pt idx="25">
                  <c:v>0.000384238293556121</c:v>
                </c:pt>
                <c:pt idx="26">
                  <c:v>0.000331749566154926</c:v>
                </c:pt>
                <c:pt idx="27">
                  <c:v>0.000250517196060669</c:v>
                </c:pt>
                <c:pt idx="28">
                  <c:v>0.000138157198072749</c:v>
                </c:pt>
                <c:pt idx="29">
                  <c:v>0.000155746627966795</c:v>
                </c:pt>
                <c:pt idx="30">
                  <c:v>0.000385706954935614</c:v>
                </c:pt>
              </c:numCache>
            </c:numRef>
          </c:val>
          <c:smooth val="0"/>
        </c:ser>
        <c:ser>
          <c:idx val="8"/>
          <c:order val="8"/>
          <c:tx>
            <c:strRef>
              <c:f>'Insulin signalling'!$C$14</c:f>
              <c:strCache>
                <c:ptCount val="1"/>
                <c:pt idx="0">
                  <c:v>FOXO1</c:v>
                </c:pt>
              </c:strCache>
            </c:strRef>
          </c:tx>
          <c:spPr>
            <a:solidFill>
              <a:srgbClr val="99cc00"/>
            </a:solidFill>
            <a:ln w="25200">
              <a:solidFill>
                <a:srgbClr val="99cc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14:$AI$14</c:f>
              <c:numCache>
                <c:formatCode>General</c:formatCode>
                <c:ptCount val="31"/>
                <c:pt idx="0">
                  <c:v>0.000260251754320441</c:v>
                </c:pt>
                <c:pt idx="1">
                  <c:v>0.000233460172166265</c:v>
                </c:pt>
                <c:pt idx="2">
                  <c:v>0.00024938495754223</c:v>
                </c:pt>
                <c:pt idx="3">
                  <c:v>0.000379839905715962</c:v>
                </c:pt>
                <c:pt idx="4">
                  <c:v>0.000298948478054974</c:v>
                </c:pt>
                <c:pt idx="5">
                  <c:v>0.000295252764145267</c:v>
                </c:pt>
                <c:pt idx="6">
                  <c:v>0.000354787604486663</c:v>
                </c:pt>
                <c:pt idx="7">
                  <c:v>0.000482615365446294</c:v>
                </c:pt>
                <c:pt idx="8">
                  <c:v>0.00040606214202443</c:v>
                </c:pt>
                <c:pt idx="9">
                  <c:v>0.000512297074141222</c:v>
                </c:pt>
                <c:pt idx="10">
                  <c:v>0.00040956794099103</c:v>
                </c:pt>
                <c:pt idx="11">
                  <c:v>0.000460613834052817</c:v>
                </c:pt>
                <c:pt idx="12">
                  <c:v>0.000510484423790002</c:v>
                </c:pt>
                <c:pt idx="13">
                  <c:v>0.000461473169989106</c:v>
                </c:pt>
                <c:pt idx="14">
                  <c:v>0.00053395466239503</c:v>
                </c:pt>
                <c:pt idx="15">
                  <c:v>0.000422433534196337</c:v>
                </c:pt>
                <c:pt idx="16">
                  <c:v>0.000413984026144636</c:v>
                </c:pt>
                <c:pt idx="17">
                  <c:v>0.000643840887040132</c:v>
                </c:pt>
                <c:pt idx="18">
                  <c:v>0.000462178237740321</c:v>
                </c:pt>
                <c:pt idx="19">
                  <c:v>0.000533070300594002</c:v>
                </c:pt>
                <c:pt idx="20">
                  <c:v>0.000510240188801599</c:v>
                </c:pt>
                <c:pt idx="21">
                  <c:v>0.000562313733575753</c:v>
                </c:pt>
                <c:pt idx="22">
                  <c:v>0.00069011734542037</c:v>
                </c:pt>
                <c:pt idx="23">
                  <c:v>0.000547527600404951</c:v>
                </c:pt>
                <c:pt idx="24">
                  <c:v>0.000560612336476016</c:v>
                </c:pt>
                <c:pt idx="25">
                  <c:v>0.000545342098342303</c:v>
                </c:pt>
                <c:pt idx="26">
                  <c:v>0.000756059827481378</c:v>
                </c:pt>
                <c:pt idx="27">
                  <c:v>0.000721993641777454</c:v>
                </c:pt>
                <c:pt idx="28">
                  <c:v>0.000859093262267404</c:v>
                </c:pt>
                <c:pt idx="29">
                  <c:v>0.000800575654731757</c:v>
                </c:pt>
                <c:pt idx="30">
                  <c:v>0.000793479751572265</c:v>
                </c:pt>
              </c:numCache>
            </c:numRef>
          </c:val>
          <c:smooth val="0"/>
        </c:ser>
        <c:ser>
          <c:idx val="9"/>
          <c:order val="9"/>
          <c:tx>
            <c:strRef>
              <c:f>'Insulin signalling'!$C$15</c:f>
              <c:strCache>
                <c:ptCount val="1"/>
                <c:pt idx="0">
                  <c:v>PHKA2</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15:$AI$15</c:f>
              <c:numCache>
                <c:formatCode>General</c:formatCode>
                <c:ptCount val="31"/>
                <c:pt idx="0">
                  <c:v>9.15876831932082E-005</c:v>
                </c:pt>
                <c:pt idx="1">
                  <c:v>0.000133944826050948</c:v>
                </c:pt>
                <c:pt idx="2">
                  <c:v>0.000185741854437693</c:v>
                </c:pt>
                <c:pt idx="3">
                  <c:v>0.000214790905881254</c:v>
                </c:pt>
                <c:pt idx="4">
                  <c:v>0.000250058780571453</c:v>
                </c:pt>
                <c:pt idx="5">
                  <c:v>0.000210327909942193</c:v>
                </c:pt>
                <c:pt idx="6">
                  <c:v>0.00021620252226482</c:v>
                </c:pt>
                <c:pt idx="7">
                  <c:v>0.000346553476993646</c:v>
                </c:pt>
                <c:pt idx="8">
                  <c:v>0.000292442597191951</c:v>
                </c:pt>
                <c:pt idx="9">
                  <c:v>0.000258431048787082</c:v>
                </c:pt>
                <c:pt idx="10">
                  <c:v>0.00034753530436669</c:v>
                </c:pt>
                <c:pt idx="11">
                  <c:v>0.00032873095208702</c:v>
                </c:pt>
                <c:pt idx="12">
                  <c:v>0.000225556330791276</c:v>
                </c:pt>
                <c:pt idx="13">
                  <c:v>0.00029372673509096</c:v>
                </c:pt>
                <c:pt idx="14">
                  <c:v>0.000288737239069413</c:v>
                </c:pt>
                <c:pt idx="15">
                  <c:v>0.000414464706877826</c:v>
                </c:pt>
                <c:pt idx="16">
                  <c:v>0.000398229312614729</c:v>
                </c:pt>
                <c:pt idx="17">
                  <c:v>0.000336531891465995</c:v>
                </c:pt>
                <c:pt idx="18">
                  <c:v>0.000240971509596949</c:v>
                </c:pt>
                <c:pt idx="19">
                  <c:v>0.000373367063729468</c:v>
                </c:pt>
                <c:pt idx="20">
                  <c:v>0.000289783842467564</c:v>
                </c:pt>
                <c:pt idx="21">
                  <c:v>0.000509046494627724</c:v>
                </c:pt>
                <c:pt idx="22">
                  <c:v>0.000272217974208559</c:v>
                </c:pt>
                <c:pt idx="23">
                  <c:v>0.000390976844711962</c:v>
                </c:pt>
                <c:pt idx="24">
                  <c:v>0.000405436185417492</c:v>
                </c:pt>
                <c:pt idx="25">
                  <c:v>0.000260880819874948</c:v>
                </c:pt>
                <c:pt idx="26">
                  <c:v>0.000378029913740689</c:v>
                </c:pt>
                <c:pt idx="27">
                  <c:v>0.000256863994368395</c:v>
                </c:pt>
                <c:pt idx="28">
                  <c:v>0.000497476218210057</c:v>
                </c:pt>
                <c:pt idx="29">
                  <c:v>0.000513584002466114</c:v>
                </c:pt>
                <c:pt idx="30">
                  <c:v>0.000706799584172676</c:v>
                </c:pt>
              </c:numCache>
            </c:numRef>
          </c:val>
          <c:smooth val="0"/>
        </c:ser>
        <c:ser>
          <c:idx val="10"/>
          <c:order val="10"/>
          <c:tx>
            <c:strRef>
              <c:f>'Insulin signalling'!$C$16</c:f>
              <c:strCache>
                <c:ptCount val="1"/>
                <c:pt idx="0">
                  <c:v>INSR</c:v>
                </c:pt>
              </c:strCache>
            </c:strRef>
          </c:tx>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16:$AI$16</c:f>
              <c:numCache>
                <c:formatCode>General</c:formatCode>
                <c:ptCount val="31"/>
                <c:pt idx="0">
                  <c:v>0.000384985456193096</c:v>
                </c:pt>
                <c:pt idx="1">
                  <c:v>0.000440744506847222</c:v>
                </c:pt>
                <c:pt idx="2">
                  <c:v>0.000451540848303722</c:v>
                </c:pt>
                <c:pt idx="3">
                  <c:v>0.00044240272718723</c:v>
                </c:pt>
                <c:pt idx="4">
                  <c:v>0.000859103462039045</c:v>
                </c:pt>
                <c:pt idx="5">
                  <c:v>0.000394384673397266</c:v>
                </c:pt>
                <c:pt idx="6">
                  <c:v>0.000638079018145097</c:v>
                </c:pt>
                <c:pt idx="7">
                  <c:v>0.000595359088364934</c:v>
                </c:pt>
                <c:pt idx="8">
                  <c:v>0.000519276192407116</c:v>
                </c:pt>
                <c:pt idx="9">
                  <c:v>0.000378474257579249</c:v>
                </c:pt>
                <c:pt idx="10">
                  <c:v>0.000389144627566896</c:v>
                </c:pt>
                <c:pt idx="11">
                  <c:v>0.000622405552642082</c:v>
                </c:pt>
                <c:pt idx="12">
                  <c:v>0.000508511627893868</c:v>
                </c:pt>
                <c:pt idx="13">
                  <c:v>0.000733208756602565</c:v>
                </c:pt>
                <c:pt idx="14">
                  <c:v>0.000781097000647776</c:v>
                </c:pt>
                <c:pt idx="15">
                  <c:v>0.000397241757512012</c:v>
                </c:pt>
                <c:pt idx="16">
                  <c:v>0.000722847619075595</c:v>
                </c:pt>
                <c:pt idx="17">
                  <c:v>0.000453593870927837</c:v>
                </c:pt>
                <c:pt idx="18">
                  <c:v>0.000579355156357951</c:v>
                </c:pt>
                <c:pt idx="19">
                  <c:v>0.000915989394230373</c:v>
                </c:pt>
                <c:pt idx="20">
                  <c:v>0.000546813200837769</c:v>
                </c:pt>
                <c:pt idx="21">
                  <c:v>0.000911558511359391</c:v>
                </c:pt>
                <c:pt idx="22">
                  <c:v>0.00115493385012843</c:v>
                </c:pt>
                <c:pt idx="23">
                  <c:v>0.00070105579749853</c:v>
                </c:pt>
                <c:pt idx="24">
                  <c:v>0.000934416101443214</c:v>
                </c:pt>
                <c:pt idx="25">
                  <c:v>0.000960815700854784</c:v>
                </c:pt>
                <c:pt idx="26">
                  <c:v>0.00159476945351936</c:v>
                </c:pt>
                <c:pt idx="27">
                  <c:v>0.000927267232758763</c:v>
                </c:pt>
                <c:pt idx="28">
                  <c:v>0.00103401884306078</c:v>
                </c:pt>
                <c:pt idx="29">
                  <c:v>0.000862589403550243</c:v>
                </c:pt>
                <c:pt idx="30">
                  <c:v>0.00273101897286376</c:v>
                </c:pt>
              </c:numCache>
            </c:numRef>
          </c:val>
          <c:smooth val="0"/>
        </c:ser>
        <c:ser>
          <c:idx val="11"/>
          <c:order val="11"/>
          <c:tx>
            <c:strRef>
              <c:f>'Insulin signalling'!$C$17</c:f>
              <c:strCache>
                <c:ptCount val="1"/>
                <c:pt idx="0">
                  <c:v>SKIP</c:v>
                </c:pt>
              </c:strCache>
            </c:strRef>
          </c:tx>
          <c:spPr>
            <a:solidFill>
              <a:srgbClr val="ff9900"/>
            </a:solidFill>
            <a:ln w="25200">
              <a:solidFill>
                <a:srgbClr val="ff99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17:$AI$17</c:f>
              <c:numCache>
                <c:formatCode>General</c:formatCode>
                <c:ptCount val="31"/>
                <c:pt idx="0">
                  <c:v>0.000400527608492549</c:v>
                </c:pt>
                <c:pt idx="1">
                  <c:v>0.000521001353911786</c:v>
                </c:pt>
                <c:pt idx="2">
                  <c:v>0.000408802414102135</c:v>
                </c:pt>
                <c:pt idx="3">
                  <c:v>0.00045562936778362</c:v>
                </c:pt>
                <c:pt idx="4">
                  <c:v>0.000366927744451584</c:v>
                </c:pt>
                <c:pt idx="5">
                  <c:v>0.000482166812414649</c:v>
                </c:pt>
                <c:pt idx="6">
                  <c:v>0.000384822533967016</c:v>
                </c:pt>
                <c:pt idx="7">
                  <c:v>0.00059104090956234</c:v>
                </c:pt>
                <c:pt idx="8">
                  <c:v>0.000448557960362917</c:v>
                </c:pt>
                <c:pt idx="9">
                  <c:v>0.000409499509429056</c:v>
                </c:pt>
                <c:pt idx="10">
                  <c:v>0.000472448018006413</c:v>
                </c:pt>
                <c:pt idx="11">
                  <c:v>0.000527797778634317</c:v>
                </c:pt>
                <c:pt idx="12">
                  <c:v>0.000612412211756905</c:v>
                </c:pt>
                <c:pt idx="13">
                  <c:v>0.000571855097424623</c:v>
                </c:pt>
                <c:pt idx="14">
                  <c:v>0.000394189100294763</c:v>
                </c:pt>
                <c:pt idx="15">
                  <c:v>0.000438456875148612</c:v>
                </c:pt>
                <c:pt idx="16">
                  <c:v>0.000556399515680525</c:v>
                </c:pt>
                <c:pt idx="17">
                  <c:v>0.000474893357729482</c:v>
                </c:pt>
                <c:pt idx="18">
                  <c:v>0.000636267138668472</c:v>
                </c:pt>
                <c:pt idx="19">
                  <c:v>0.00058334414220928</c:v>
                </c:pt>
                <c:pt idx="20">
                  <c:v>0.000377609985060222</c:v>
                </c:pt>
                <c:pt idx="21">
                  <c:v>0.000492482214103788</c:v>
                </c:pt>
                <c:pt idx="22">
                  <c:v>0.000393002888813624</c:v>
                </c:pt>
                <c:pt idx="23">
                  <c:v>0.000561573608013976</c:v>
                </c:pt>
                <c:pt idx="24">
                  <c:v>0.000610440397008339</c:v>
                </c:pt>
                <c:pt idx="25">
                  <c:v>0.00108514102917968</c:v>
                </c:pt>
                <c:pt idx="26">
                  <c:v>0.000653145784953189</c:v>
                </c:pt>
                <c:pt idx="27">
                  <c:v>0.000603852524706498</c:v>
                </c:pt>
                <c:pt idx="28">
                  <c:v>0.00075650947447686</c:v>
                </c:pt>
                <c:pt idx="29">
                  <c:v>0.000720802991626813</c:v>
                </c:pt>
                <c:pt idx="30">
                  <c:v>0.00102403316486113</c:v>
                </c:pt>
              </c:numCache>
            </c:numRef>
          </c:val>
          <c:smooth val="0"/>
        </c:ser>
        <c:ser>
          <c:idx val="12"/>
          <c:order val="12"/>
          <c:tx>
            <c:strRef>
              <c:f>'Insulin signalling'!$C$18</c:f>
              <c:strCache>
                <c:ptCount val="1"/>
                <c:pt idx="0">
                  <c:v>PIK3R1</c:v>
                </c:pt>
              </c:strCache>
            </c:strRef>
          </c:tx>
          <c:spPr>
            <a:solidFill>
              <a:srgbClr val="99ccff"/>
            </a:solidFill>
            <a:ln w="25200">
              <a:solidFill>
                <a:srgbClr val="99cc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18:$AI$18</c:f>
              <c:numCache>
                <c:formatCode>General</c:formatCode>
                <c:ptCount val="31"/>
                <c:pt idx="0">
                  <c:v>0.000113077087648065</c:v>
                </c:pt>
                <c:pt idx="1">
                  <c:v>0.000227486107154603</c:v>
                </c:pt>
                <c:pt idx="2">
                  <c:v>0.000165998556029352</c:v>
                </c:pt>
                <c:pt idx="3">
                  <c:v>0.000218604722494937</c:v>
                </c:pt>
                <c:pt idx="4">
                  <c:v>0.000201679109738282</c:v>
                </c:pt>
                <c:pt idx="5">
                  <c:v>0.00021620121761605</c:v>
                </c:pt>
                <c:pt idx="6">
                  <c:v>0.000141360048532528</c:v>
                </c:pt>
                <c:pt idx="7">
                  <c:v>0.00025029734586673</c:v>
                </c:pt>
                <c:pt idx="8">
                  <c:v>0.000169172284454356</c:v>
                </c:pt>
                <c:pt idx="9">
                  <c:v>0.000243467916423551</c:v>
                </c:pt>
                <c:pt idx="10">
                  <c:v>0.000226181840369348</c:v>
                </c:pt>
                <c:pt idx="11">
                  <c:v>0.000175281757659791</c:v>
                </c:pt>
                <c:pt idx="12">
                  <c:v>0.000305031822606944</c:v>
                </c:pt>
                <c:pt idx="13">
                  <c:v>0.000232356088177004</c:v>
                </c:pt>
                <c:pt idx="14">
                  <c:v>0.000279447432247179</c:v>
                </c:pt>
                <c:pt idx="15">
                  <c:v>0.000327493096896227</c:v>
                </c:pt>
                <c:pt idx="16">
                  <c:v>0.000120430098338786</c:v>
                </c:pt>
                <c:pt idx="17">
                  <c:v>0.000119191928142007</c:v>
                </c:pt>
                <c:pt idx="18">
                  <c:v>0.000416295709365948</c:v>
                </c:pt>
                <c:pt idx="19">
                  <c:v>0.000259748181678938</c:v>
                </c:pt>
                <c:pt idx="20">
                  <c:v>0.000321180627742234</c:v>
                </c:pt>
                <c:pt idx="21">
                  <c:v>0.000252736048625753</c:v>
                </c:pt>
                <c:pt idx="22">
                  <c:v>0.000343620757060125</c:v>
                </c:pt>
                <c:pt idx="23">
                  <c:v>0.000370796821121781</c:v>
                </c:pt>
                <c:pt idx="24">
                  <c:v>0.000191007565373902</c:v>
                </c:pt>
                <c:pt idx="25">
                  <c:v>0.000622330535910796</c:v>
                </c:pt>
                <c:pt idx="26">
                  <c:v>0.000294052762958874</c:v>
                </c:pt>
                <c:pt idx="27">
                  <c:v>0.000540928552912758</c:v>
                </c:pt>
                <c:pt idx="28">
                  <c:v>0.000219783007712536</c:v>
                </c:pt>
                <c:pt idx="29">
                  <c:v>0.000331151519341594</c:v>
                </c:pt>
                <c:pt idx="30">
                  <c:v>0.000599537824513824</c:v>
                </c:pt>
              </c:numCache>
            </c:numRef>
          </c:val>
          <c:smooth val="0"/>
        </c:ser>
        <c:ser>
          <c:idx val="13"/>
          <c:order val="13"/>
          <c:tx>
            <c:strRef>
              <c:f>'Insulin signalling'!$C$19</c:f>
              <c:strCache>
                <c:ptCount val="1"/>
                <c:pt idx="0">
                  <c:v>RPS6KB2</c:v>
                </c:pt>
              </c:strCache>
            </c:strRef>
          </c:tx>
          <c:spPr>
            <a:solidFill>
              <a:srgbClr val="ffcc99"/>
            </a:solidFill>
            <a:ln w="25200">
              <a:solidFill>
                <a:srgbClr val="ffcc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19:$AI$19</c:f>
              <c:numCache>
                <c:formatCode>General</c:formatCode>
                <c:ptCount val="31"/>
                <c:pt idx="0">
                  <c:v>0.000100072429601583</c:v>
                </c:pt>
                <c:pt idx="1">
                  <c:v>0.000149037200817252</c:v>
                </c:pt>
                <c:pt idx="2">
                  <c:v>0.00012674423331159</c:v>
                </c:pt>
                <c:pt idx="3">
                  <c:v>0.0001243141925992</c:v>
                </c:pt>
                <c:pt idx="4">
                  <c:v>5.71958457892164E-005</c:v>
                </c:pt>
                <c:pt idx="5">
                  <c:v>9.73857907543661E-005</c:v>
                </c:pt>
                <c:pt idx="6">
                  <c:v>0.000157275296490867</c:v>
                </c:pt>
                <c:pt idx="7">
                  <c:v>0.000212454397087632</c:v>
                </c:pt>
                <c:pt idx="8">
                  <c:v>0.000160656901008667</c:v>
                </c:pt>
                <c:pt idx="9">
                  <c:v>8.57209955741252E-005</c:v>
                </c:pt>
                <c:pt idx="10">
                  <c:v>0.000127370290773747</c:v>
                </c:pt>
                <c:pt idx="11">
                  <c:v>0.000139959155356704</c:v>
                </c:pt>
                <c:pt idx="12">
                  <c:v>0.00027534594150322</c:v>
                </c:pt>
                <c:pt idx="13">
                  <c:v>0.000215138212237256</c:v>
                </c:pt>
                <c:pt idx="14">
                  <c:v>0.00016822082624044</c:v>
                </c:pt>
                <c:pt idx="15">
                  <c:v>9.708259518143E-005</c:v>
                </c:pt>
                <c:pt idx="16">
                  <c:v>0.000151850515717641</c:v>
                </c:pt>
                <c:pt idx="17">
                  <c:v>0.000192547360686873</c:v>
                </c:pt>
                <c:pt idx="18">
                  <c:v>0.00022897146371442</c:v>
                </c:pt>
                <c:pt idx="19">
                  <c:v>0.000225478179644524</c:v>
                </c:pt>
                <c:pt idx="20">
                  <c:v>0.000119562352573001</c:v>
                </c:pt>
                <c:pt idx="21">
                  <c:v>8.87496714387778E-005</c:v>
                </c:pt>
                <c:pt idx="22">
                  <c:v>0.000145188397351803</c:v>
                </c:pt>
                <c:pt idx="23">
                  <c:v>0.000116190708512627</c:v>
                </c:pt>
                <c:pt idx="24">
                  <c:v>0.000125409950103823</c:v>
                </c:pt>
                <c:pt idx="25">
                  <c:v>0.000254105837368921</c:v>
                </c:pt>
                <c:pt idx="26">
                  <c:v>0.000240870183802003</c:v>
                </c:pt>
                <c:pt idx="27">
                  <c:v>0.000246437111434274</c:v>
                </c:pt>
                <c:pt idx="28">
                  <c:v>0.000264916197502103</c:v>
                </c:pt>
                <c:pt idx="29">
                  <c:v>0.000318330912771157</c:v>
                </c:pt>
                <c:pt idx="30">
                  <c:v>0.000665537449691365</c:v>
                </c:pt>
              </c:numCache>
            </c:numRef>
          </c:val>
          <c:smooth val="0"/>
        </c:ser>
        <c:hiLowLines>
          <c:spPr>
            <a:ln w="0">
              <a:noFill/>
            </a:ln>
          </c:spPr>
        </c:hiLowLines>
        <c:marker val="0"/>
        <c:axId val="27833398"/>
        <c:axId val="51096629"/>
      </c:lineChart>
      <c:catAx>
        <c:axId val="27833398"/>
        <c:scaling>
          <c:orientation val="minMax"/>
        </c:scaling>
        <c:delete val="0"/>
        <c:axPos val="b"/>
        <c:title>
          <c:tx>
            <c:rich>
              <a:bodyPr rot="0"/>
              <a:lstStyle/>
              <a:p>
                <a:pPr>
                  <a:defRPr b="1" sz="1400" spc="-1" strike="noStrike">
                    <a:solidFill>
                      <a:srgbClr val="000000"/>
                    </a:solidFill>
                    <a:latin typeface="Calibri"/>
                  </a:defRPr>
                </a:pPr>
                <a:r>
                  <a:rPr b="1" sz="1400" spc="-1" strike="noStrike">
                    <a:solidFill>
                      <a:srgbClr val="000000"/>
                    </a:solidFill>
                    <a:latin typeface="Calibri"/>
                  </a:rPr>
                  <a:t>Samples</a:t>
                </a:r>
              </a:p>
            </c:rich>
          </c:tx>
          <c:layout>
            <c:manualLayout>
              <c:xMode val="edge"/>
              <c:yMode val="edge"/>
              <c:x val="0.518149970184854"/>
              <c:y val="0.881695695037792"/>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51096629"/>
        <c:crossesAt val="0"/>
        <c:auto val="1"/>
        <c:lblAlgn val="ctr"/>
        <c:lblOffset val="100"/>
        <c:noMultiLvlLbl val="0"/>
      </c:catAx>
      <c:valAx>
        <c:axId val="51096629"/>
        <c:scaling>
          <c:orientation val="minMax"/>
        </c:scaling>
        <c:delete val="0"/>
        <c:axPos val="l"/>
        <c:title>
          <c:tx>
            <c:rich>
              <a:bodyPr rot="-5400000"/>
              <a:lstStyle/>
              <a:p>
                <a:pPr>
                  <a:defRPr b="1" sz="1400" spc="-1" strike="noStrike">
                    <a:solidFill>
                      <a:srgbClr val="000000"/>
                    </a:solidFill>
                    <a:latin typeface="Calibri"/>
                  </a:defRPr>
                </a:pPr>
                <a:r>
                  <a:rPr b="1" sz="1400" spc="-1" strike="noStrike">
                    <a:solidFill>
                      <a:srgbClr val="000000"/>
                    </a:solidFill>
                    <a:latin typeface="Calibri"/>
                  </a:rPr>
                  <a:t>Stacked Values</a:t>
                </a:r>
              </a:p>
            </c:rich>
          </c:tx>
          <c:layout>
            <c:manualLayout>
              <c:xMode val="edge"/>
              <c:yMode val="edge"/>
              <c:x val="0.0392814549791294"/>
              <c:y val="0.0211961879723957"/>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27833398"/>
        <c:crossesAt val="1"/>
        <c:crossBetween val="midCat"/>
      </c:valAx>
      <c:spPr>
        <a:solidFill>
          <a:srgbClr val="ffffff"/>
        </a:solidFill>
        <a:ln w="0">
          <a:noFill/>
        </a:ln>
      </c:spPr>
    </c:plotArea>
    <c:legend>
      <c:legendPos val="r"/>
      <c:layout>
        <c:manualLayout>
          <c:xMode val="edge"/>
          <c:yMode val="edge"/>
          <c:x val="0.0527355396541443"/>
          <c:y val="0.932714426552744"/>
          <c:w val="0.850663387000596"/>
          <c:h val="0.0405849490634243"/>
        </c:manualLayout>
      </c:layout>
      <c:overlay val="0"/>
      <c:spPr>
        <a:noFill/>
        <a:ln w="0">
          <a:noFill/>
        </a:ln>
      </c:spPr>
      <c:txPr>
        <a:bodyPr/>
        <a:lstStyle/>
        <a:p>
          <a:pPr>
            <a:defRPr b="0" sz="11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Downregulation trend</a:t>
            </a:r>
          </a:p>
        </c:rich>
      </c:tx>
      <c:layout>
        <c:manualLayout>
          <c:xMode val="edge"/>
          <c:yMode val="edge"/>
          <c:x val="0.367841318481097"/>
          <c:y val="0.0271114032205061"/>
        </c:manualLayout>
      </c:layout>
      <c:overlay val="0"/>
      <c:spPr>
        <a:noFill/>
        <a:ln w="0">
          <a:noFill/>
        </a:ln>
      </c:spPr>
    </c:title>
    <c:autoTitleDeleted val="0"/>
    <c:plotArea>
      <c:layout>
        <c:manualLayout>
          <c:xMode val="edge"/>
          <c:yMode val="edge"/>
          <c:x val="0.0793821690339144"/>
          <c:y val="0.0236608609924417"/>
          <c:w val="0.91130067497619"/>
          <c:h val="0.857213276372001"/>
        </c:manualLayout>
      </c:layout>
      <c:lineChart>
        <c:grouping val="stacked"/>
        <c:varyColors val="0"/>
        <c:ser>
          <c:idx val="0"/>
          <c:order val="0"/>
          <c:tx>
            <c:strRef>
              <c:f>'Insulin signalling'!$C$20</c:f>
              <c:strCache>
                <c:ptCount val="1"/>
                <c:pt idx="0">
                  <c:v>TSC2</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20:$AI$20</c:f>
              <c:numCache>
                <c:formatCode>General</c:formatCode>
                <c:ptCount val="31"/>
                <c:pt idx="0">
                  <c:v>0.000126240339085357</c:v>
                </c:pt>
                <c:pt idx="1">
                  <c:v>0.000357579233395401</c:v>
                </c:pt>
                <c:pt idx="2">
                  <c:v>0.000503647671161816</c:v>
                </c:pt>
                <c:pt idx="3">
                  <c:v>0.000416192881097451</c:v>
                </c:pt>
                <c:pt idx="4">
                  <c:v>9.07847437622467E-005</c:v>
                </c:pt>
                <c:pt idx="5">
                  <c:v>0.000234138616728101</c:v>
                </c:pt>
                <c:pt idx="6">
                  <c:v>0.000310714610140494</c:v>
                </c:pt>
                <c:pt idx="7">
                  <c:v>0.000374817920065171</c:v>
                </c:pt>
                <c:pt idx="8">
                  <c:v>0.000419443458867656</c:v>
                </c:pt>
                <c:pt idx="9">
                  <c:v>0.00031101335573689</c:v>
                </c:pt>
                <c:pt idx="10">
                  <c:v>0.000312281784099306</c:v>
                </c:pt>
                <c:pt idx="11">
                  <c:v>0.0005248690201519</c:v>
                </c:pt>
                <c:pt idx="12">
                  <c:v>0.000328141717390224</c:v>
                </c:pt>
                <c:pt idx="13">
                  <c:v>0.000322792555365486</c:v>
                </c:pt>
                <c:pt idx="14">
                  <c:v>0.000101016187697618</c:v>
                </c:pt>
                <c:pt idx="15">
                  <c:v>0.000309927402269402</c:v>
                </c:pt>
                <c:pt idx="16">
                  <c:v>0.000313848135064715</c:v>
                </c:pt>
                <c:pt idx="17">
                  <c:v>0.000298789200853479</c:v>
                </c:pt>
                <c:pt idx="18">
                  <c:v>0.000179824216974947</c:v>
                </c:pt>
                <c:pt idx="19">
                  <c:v>0.000247514880219221</c:v>
                </c:pt>
                <c:pt idx="20">
                  <c:v>0.000202042556051323</c:v>
                </c:pt>
                <c:pt idx="21">
                  <c:v>0.00028263893399265</c:v>
                </c:pt>
                <c:pt idx="22">
                  <c:v>0.000299086455212543</c:v>
                </c:pt>
                <c:pt idx="23">
                  <c:v>0.000296833034218563</c:v>
                </c:pt>
                <c:pt idx="24">
                  <c:v>0.000310538924066608</c:v>
                </c:pt>
                <c:pt idx="25">
                  <c:v>0.000209848484115262</c:v>
                </c:pt>
                <c:pt idx="26">
                  <c:v>0.000116187564780319</c:v>
                </c:pt>
                <c:pt idx="27">
                  <c:v>0.000351975300437031</c:v>
                </c:pt>
                <c:pt idx="28">
                  <c:v>3.52057264549985E-005</c:v>
                </c:pt>
                <c:pt idx="29">
                  <c:v>0.000228776601690249</c:v>
                </c:pt>
                <c:pt idx="30">
                  <c:v>0.000139222597638381</c:v>
                </c:pt>
              </c:numCache>
            </c:numRef>
          </c:val>
          <c:smooth val="0"/>
        </c:ser>
        <c:ser>
          <c:idx val="1"/>
          <c:order val="1"/>
          <c:tx>
            <c:strRef>
              <c:f>'Insulin signalling'!$C$21</c:f>
              <c:strCache>
                <c:ptCount val="1"/>
                <c:pt idx="0">
                  <c:v>PRKAR2B</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21:$AI$21</c:f>
              <c:numCache>
                <c:formatCode>General</c:formatCode>
                <c:ptCount val="31"/>
                <c:pt idx="0">
                  <c:v>0.00209644603312731</c:v>
                </c:pt>
                <c:pt idx="1">
                  <c:v>0.00182955740982149</c:v>
                </c:pt>
                <c:pt idx="2">
                  <c:v>0.00176814786569137</c:v>
                </c:pt>
                <c:pt idx="3">
                  <c:v>0.00202278341587001</c:v>
                </c:pt>
                <c:pt idx="4">
                  <c:v>0.00183048564810507</c:v>
                </c:pt>
                <c:pt idx="5">
                  <c:v>0.00130173133998562</c:v>
                </c:pt>
                <c:pt idx="6">
                  <c:v>0.00112835027191813</c:v>
                </c:pt>
                <c:pt idx="7">
                  <c:v>0.00178670536382973</c:v>
                </c:pt>
                <c:pt idx="8">
                  <c:v>0.00111697501140453</c:v>
                </c:pt>
                <c:pt idx="9">
                  <c:v>0.0013443994010013</c:v>
                </c:pt>
                <c:pt idx="10">
                  <c:v>0.00137098906462919</c:v>
                </c:pt>
                <c:pt idx="11">
                  <c:v>0.000852534969154405</c:v>
                </c:pt>
                <c:pt idx="12">
                  <c:v>0.000767511546257695</c:v>
                </c:pt>
                <c:pt idx="13">
                  <c:v>0.0011579447754529</c:v>
                </c:pt>
                <c:pt idx="14">
                  <c:v>0.00121830376496621</c:v>
                </c:pt>
                <c:pt idx="15">
                  <c:v>0.000899106505947701</c:v>
                </c:pt>
                <c:pt idx="16">
                  <c:v>0.000923564449640238</c:v>
                </c:pt>
                <c:pt idx="17">
                  <c:v>0.000994004450059179</c:v>
                </c:pt>
                <c:pt idx="18">
                  <c:v>0.00103165100337148</c:v>
                </c:pt>
                <c:pt idx="19">
                  <c:v>0.00117188324805214</c:v>
                </c:pt>
                <c:pt idx="20">
                  <c:v>0.00114233384693948</c:v>
                </c:pt>
                <c:pt idx="21">
                  <c:v>0.000960815450812151</c:v>
                </c:pt>
                <c:pt idx="22">
                  <c:v>0.000914678686655502</c:v>
                </c:pt>
                <c:pt idx="23">
                  <c:v>0.000938237748769907</c:v>
                </c:pt>
                <c:pt idx="24">
                  <c:v>0.000629102591964265</c:v>
                </c:pt>
                <c:pt idx="25">
                  <c:v>0.000705038114555804</c:v>
                </c:pt>
                <c:pt idx="26">
                  <c:v>0.00126655949329833</c:v>
                </c:pt>
                <c:pt idx="27">
                  <c:v>0.000832881275068152</c:v>
                </c:pt>
                <c:pt idx="28">
                  <c:v>0.000584433443344335</c:v>
                </c:pt>
                <c:pt idx="29">
                  <c:v>0.000659833884825178</c:v>
                </c:pt>
                <c:pt idx="30">
                  <c:v>0.000456159328438476</c:v>
                </c:pt>
              </c:numCache>
            </c:numRef>
          </c:val>
          <c:smooth val="0"/>
        </c:ser>
        <c:ser>
          <c:idx val="2"/>
          <c:order val="2"/>
          <c:tx>
            <c:strRef>
              <c:f>'Insulin signalling'!$C$22</c:f>
              <c:strCache>
                <c:ptCount val="1"/>
                <c:pt idx="0">
                  <c:v>ACACA</c:v>
                </c:pt>
              </c:strCache>
            </c:strRef>
          </c:tx>
          <c:spPr>
            <a:solidFill>
              <a:srgbClr val="808000"/>
            </a:solidFill>
            <a:ln w="25200">
              <a:solidFill>
                <a:srgbClr val="808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22:$AI$22</c:f>
              <c:numCache>
                <c:formatCode>General</c:formatCode>
                <c:ptCount val="31"/>
                <c:pt idx="0">
                  <c:v>0.00245502568975041</c:v>
                </c:pt>
                <c:pt idx="1">
                  <c:v>0.00152024233323083</c:v>
                </c:pt>
                <c:pt idx="2">
                  <c:v>0.00154686807411866</c:v>
                </c:pt>
                <c:pt idx="3">
                  <c:v>0.00166322976873746</c:v>
                </c:pt>
                <c:pt idx="4">
                  <c:v>0.00166581990099217</c:v>
                </c:pt>
                <c:pt idx="5">
                  <c:v>0.00205772128043822</c:v>
                </c:pt>
                <c:pt idx="6">
                  <c:v>0.00205804560265372</c:v>
                </c:pt>
                <c:pt idx="7">
                  <c:v>0.00211323819364771</c:v>
                </c:pt>
                <c:pt idx="8">
                  <c:v>0.00223735617618734</c:v>
                </c:pt>
                <c:pt idx="9">
                  <c:v>0.00183776008164291</c:v>
                </c:pt>
                <c:pt idx="10">
                  <c:v>0.00157623912733978</c:v>
                </c:pt>
                <c:pt idx="11">
                  <c:v>0.00226197780125321</c:v>
                </c:pt>
                <c:pt idx="12">
                  <c:v>0.00108672871078446</c:v>
                </c:pt>
                <c:pt idx="13">
                  <c:v>0.00175554144977754</c:v>
                </c:pt>
                <c:pt idx="14">
                  <c:v>0.00238722927745389</c:v>
                </c:pt>
                <c:pt idx="15">
                  <c:v>0.00131905513700171</c:v>
                </c:pt>
                <c:pt idx="16">
                  <c:v>0.00177253878663605</c:v>
                </c:pt>
                <c:pt idx="17">
                  <c:v>0.000636428665633159</c:v>
                </c:pt>
                <c:pt idx="18">
                  <c:v>0.00123432824890213</c:v>
                </c:pt>
                <c:pt idx="19">
                  <c:v>0.00104075231117229</c:v>
                </c:pt>
                <c:pt idx="20">
                  <c:v>0.00144891921233782</c:v>
                </c:pt>
                <c:pt idx="21">
                  <c:v>0.00220348521180266</c:v>
                </c:pt>
                <c:pt idx="22">
                  <c:v>0.00157242238829737</c:v>
                </c:pt>
                <c:pt idx="23">
                  <c:v>0.0013685078552742</c:v>
                </c:pt>
                <c:pt idx="24">
                  <c:v>0.00163872733907986</c:v>
                </c:pt>
                <c:pt idx="25">
                  <c:v>0.000994778600170713</c:v>
                </c:pt>
                <c:pt idx="26">
                  <c:v>0.00156211658877912</c:v>
                </c:pt>
                <c:pt idx="27">
                  <c:v>0.00135567611853026</c:v>
                </c:pt>
                <c:pt idx="28">
                  <c:v>0.00216556582128801</c:v>
                </c:pt>
                <c:pt idx="29">
                  <c:v>0.00156420896904944</c:v>
                </c:pt>
                <c:pt idx="30">
                  <c:v>0.00150285203477735</c:v>
                </c:pt>
              </c:numCache>
            </c:numRef>
          </c:val>
          <c:smooth val="0"/>
        </c:ser>
        <c:ser>
          <c:idx val="3"/>
          <c:order val="3"/>
          <c:tx>
            <c:strRef>
              <c:f>'Insulin signalling'!$C$23</c:f>
              <c:strCache>
                <c:ptCount val="1"/>
                <c:pt idx="0">
                  <c:v>CALM3</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23:$AI$23</c:f>
              <c:numCache>
                <c:formatCode>General</c:formatCode>
                <c:ptCount val="31"/>
                <c:pt idx="0">
                  <c:v>0.00172874725653258</c:v>
                </c:pt>
                <c:pt idx="1">
                  <c:v>0.00177020979029774</c:v>
                </c:pt>
                <c:pt idx="2">
                  <c:v>0.0018392237399614</c:v>
                </c:pt>
                <c:pt idx="3">
                  <c:v>0.00110057010066772</c:v>
                </c:pt>
                <c:pt idx="4">
                  <c:v>0.00106085543272738</c:v>
                </c:pt>
                <c:pt idx="5">
                  <c:v>0.00174834083026665</c:v>
                </c:pt>
                <c:pt idx="6">
                  <c:v>0.000829470076926147</c:v>
                </c:pt>
                <c:pt idx="7">
                  <c:v>0.000987528235982348</c:v>
                </c:pt>
                <c:pt idx="8">
                  <c:v>0.00117674489330427</c:v>
                </c:pt>
                <c:pt idx="9">
                  <c:v>0.00134989433661502</c:v>
                </c:pt>
                <c:pt idx="10">
                  <c:v>0.00106913079733971</c:v>
                </c:pt>
                <c:pt idx="11">
                  <c:v>0.00118667968692104</c:v>
                </c:pt>
                <c:pt idx="12">
                  <c:v>0.00127949905263523</c:v>
                </c:pt>
                <c:pt idx="13">
                  <c:v>0.00107526487613827</c:v>
                </c:pt>
                <c:pt idx="14">
                  <c:v>0.000587015360821119</c:v>
                </c:pt>
                <c:pt idx="15">
                  <c:v>0.000880512575537842</c:v>
                </c:pt>
                <c:pt idx="16">
                  <c:v>0.00120002851870178</c:v>
                </c:pt>
                <c:pt idx="17">
                  <c:v>0.000947315974989973</c:v>
                </c:pt>
                <c:pt idx="18">
                  <c:v>0.00132574036312492</c:v>
                </c:pt>
                <c:pt idx="19">
                  <c:v>0.000847198020953467</c:v>
                </c:pt>
                <c:pt idx="20">
                  <c:v>0.000980937399392397</c:v>
                </c:pt>
                <c:pt idx="21">
                  <c:v>0.00103064697028412</c:v>
                </c:pt>
                <c:pt idx="22">
                  <c:v>0.000830211413040531</c:v>
                </c:pt>
                <c:pt idx="23">
                  <c:v>0.000985087407060767</c:v>
                </c:pt>
                <c:pt idx="24">
                  <c:v>0.000646645055222835</c:v>
                </c:pt>
                <c:pt idx="25">
                  <c:v>0.00134760561119889</c:v>
                </c:pt>
                <c:pt idx="26">
                  <c:v>0.000618988587691039</c:v>
                </c:pt>
                <c:pt idx="27">
                  <c:v>0.000905144107228975</c:v>
                </c:pt>
                <c:pt idx="28">
                  <c:v>0.000860196313749022</c:v>
                </c:pt>
                <c:pt idx="29">
                  <c:v>0.000647867985359436</c:v>
                </c:pt>
                <c:pt idx="30">
                  <c:v>0.000938639346977741</c:v>
                </c:pt>
              </c:numCache>
            </c:numRef>
          </c:val>
          <c:smooth val="0"/>
        </c:ser>
        <c:ser>
          <c:idx val="4"/>
          <c:order val="4"/>
          <c:tx>
            <c:strRef>
              <c:f>'Insulin signalling'!$C$24</c:f>
              <c:strCache>
                <c:ptCount val="1"/>
                <c:pt idx="0">
                  <c:v>PRKCI</c:v>
                </c:pt>
              </c:strCache>
            </c:strRef>
          </c:tx>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24:$AI$24</c:f>
              <c:numCache>
                <c:formatCode>General</c:formatCode>
                <c:ptCount val="31"/>
                <c:pt idx="0">
                  <c:v>0.000733890915976746</c:v>
                </c:pt>
                <c:pt idx="1">
                  <c:v>0.000710442099676331</c:v>
                </c:pt>
                <c:pt idx="2">
                  <c:v>0.000696202899167878</c:v>
                </c:pt>
                <c:pt idx="3">
                  <c:v>0.000576697759009472</c:v>
                </c:pt>
                <c:pt idx="4">
                  <c:v>0.00069764359672834</c:v>
                </c:pt>
                <c:pt idx="5">
                  <c:v>0.000526851572149537</c:v>
                </c:pt>
                <c:pt idx="6">
                  <c:v>0.000497453519518338</c:v>
                </c:pt>
                <c:pt idx="7">
                  <c:v>0.000667511930539189</c:v>
                </c:pt>
                <c:pt idx="8">
                  <c:v>0.000719833747275583</c:v>
                </c:pt>
                <c:pt idx="9">
                  <c:v>0.000565555680858873</c:v>
                </c:pt>
                <c:pt idx="10">
                  <c:v>0.000498125461855012</c:v>
                </c:pt>
                <c:pt idx="11">
                  <c:v>0.000674945704811498</c:v>
                </c:pt>
                <c:pt idx="12">
                  <c:v>0.00054787360315482</c:v>
                </c:pt>
                <c:pt idx="13">
                  <c:v>0.000508523999289805</c:v>
                </c:pt>
                <c:pt idx="14">
                  <c:v>0.00054366292898403</c:v>
                </c:pt>
                <c:pt idx="15">
                  <c:v>0.000616941469820208</c:v>
                </c:pt>
                <c:pt idx="16">
                  <c:v>0.000341174107119413</c:v>
                </c:pt>
                <c:pt idx="17">
                  <c:v>0.000617344325458885</c:v>
                </c:pt>
                <c:pt idx="18">
                  <c:v>0.000670943741843719</c:v>
                </c:pt>
                <c:pt idx="19">
                  <c:v>0.00034043769747146</c:v>
                </c:pt>
                <c:pt idx="20">
                  <c:v>0.000696075215157079</c:v>
                </c:pt>
                <c:pt idx="21">
                  <c:v>0.000432850804217615</c:v>
                </c:pt>
                <c:pt idx="22">
                  <c:v>0.000414201873825942</c:v>
                </c:pt>
                <c:pt idx="23">
                  <c:v>0.000566018547130756</c:v>
                </c:pt>
                <c:pt idx="24">
                  <c:v>0.000629102591964265</c:v>
                </c:pt>
                <c:pt idx="25">
                  <c:v>0.000458587127550837</c:v>
                </c:pt>
                <c:pt idx="26">
                  <c:v>0.00035856208110423</c:v>
                </c:pt>
                <c:pt idx="27">
                  <c:v>0.000578374662928341</c:v>
                </c:pt>
                <c:pt idx="28">
                  <c:v>0.000457306760087774</c:v>
                </c:pt>
                <c:pt idx="29">
                  <c:v>0.000481864872136291</c:v>
                </c:pt>
                <c:pt idx="30">
                  <c:v>0.000144664845591552</c:v>
                </c:pt>
              </c:numCache>
            </c:numRef>
          </c:val>
          <c:smooth val="0"/>
        </c:ser>
        <c:ser>
          <c:idx val="5"/>
          <c:order val="5"/>
          <c:tx>
            <c:strRef>
              <c:f>'Insulin signalling'!$C$25</c:f>
              <c:strCache>
                <c:ptCount val="1"/>
                <c:pt idx="0">
                  <c:v>CALM1</c:v>
                </c:pt>
              </c:strCache>
            </c:strRef>
          </c:tx>
          <c:spPr>
            <a:solidFill>
              <a:srgbClr val="ff9900"/>
            </a:solidFill>
            <a:ln w="25200">
              <a:solidFill>
                <a:srgbClr val="ff99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Insulin signalling'!$E$25:$AI$25</c:f>
              <c:numCache>
                <c:formatCode>General</c:formatCode>
                <c:ptCount val="31"/>
                <c:pt idx="0">
                  <c:v>0.000737538563965393</c:v>
                </c:pt>
                <c:pt idx="1">
                  <c:v>0.000470614831905532</c:v>
                </c:pt>
                <c:pt idx="2">
                  <c:v>0.000460754387560948</c:v>
                </c:pt>
                <c:pt idx="3">
                  <c:v>0.000412541354552435</c:v>
                </c:pt>
                <c:pt idx="4">
                  <c:v>0.00015373660460541</c:v>
                </c:pt>
                <c:pt idx="5">
                  <c:v>0.000414623774165288</c:v>
                </c:pt>
                <c:pt idx="6">
                  <c:v>0.000535323647993565</c:v>
                </c:pt>
                <c:pt idx="7">
                  <c:v>0.000361627846631793</c:v>
                </c:pt>
                <c:pt idx="8">
                  <c:v>0.000394870495210096</c:v>
                </c:pt>
                <c:pt idx="9">
                  <c:v>0.000682724615637707</c:v>
                </c:pt>
                <c:pt idx="10">
                  <c:v>0.00091159162864484</c:v>
                </c:pt>
                <c:pt idx="11">
                  <c:v>0.000419611215298983</c:v>
                </c:pt>
                <c:pt idx="12">
                  <c:v>0.000432887785208746</c:v>
                </c:pt>
                <c:pt idx="13">
                  <c:v>0.00040513150664171</c:v>
                </c:pt>
                <c:pt idx="14">
                  <c:v>0.000129638835744499</c:v>
                </c:pt>
                <c:pt idx="15">
                  <c:v>0.000412151176366</c:v>
                </c:pt>
                <c:pt idx="16">
                  <c:v>0.000404727019324803</c:v>
                </c:pt>
                <c:pt idx="17">
                  <c:v>0.000376319332811468</c:v>
                </c:pt>
                <c:pt idx="18">
                  <c:v>0.000544413846288236</c:v>
                </c:pt>
                <c:pt idx="19">
                  <c:v>0.000361552710949877</c:v>
                </c:pt>
                <c:pt idx="20">
                  <c:v>0.000585931898166479</c:v>
                </c:pt>
                <c:pt idx="21">
                  <c:v>0.000114467896462785</c:v>
                </c:pt>
                <c:pt idx="22">
                  <c:v>0.000450930347858911</c:v>
                </c:pt>
                <c:pt idx="23">
                  <c:v>0.000406534131620692</c:v>
                </c:pt>
                <c:pt idx="24">
                  <c:v>0.000361580027271066</c:v>
                </c:pt>
                <c:pt idx="25">
                  <c:v>0.000342972491019409</c:v>
                </c:pt>
                <c:pt idx="26">
                  <c:v>8.08799955896511E-005</c:v>
                </c:pt>
                <c:pt idx="27">
                  <c:v>0.000672579283524445</c:v>
                </c:pt>
                <c:pt idx="28">
                  <c:v>0.000156817152303466</c:v>
                </c:pt>
                <c:pt idx="29">
                  <c:v>0.000284902368231942</c:v>
                </c:pt>
                <c:pt idx="30">
                  <c:v>0.000170094986027276</c:v>
                </c:pt>
              </c:numCache>
            </c:numRef>
          </c:val>
          <c:smooth val="0"/>
        </c:ser>
        <c:hiLowLines>
          <c:spPr>
            <a:ln w="0">
              <a:noFill/>
            </a:ln>
          </c:spPr>
        </c:hiLowLines>
        <c:marker val="0"/>
        <c:axId val="29626995"/>
        <c:axId val="30159219"/>
      </c:lineChart>
      <c:catAx>
        <c:axId val="29626995"/>
        <c:scaling>
          <c:orientation val="minMax"/>
        </c:scaling>
        <c:delete val="0"/>
        <c:axPos val="b"/>
        <c:title>
          <c:tx>
            <c:rich>
              <a:bodyPr rot="0"/>
              <a:lstStyle/>
              <a:p>
                <a:pPr>
                  <a:defRPr b="1" sz="1400" spc="-1" strike="noStrike">
                    <a:solidFill>
                      <a:srgbClr val="000000"/>
                    </a:solidFill>
                    <a:latin typeface="Calibri"/>
                  </a:defRPr>
                </a:pPr>
                <a:r>
                  <a:rPr b="1" sz="1400" spc="-1" strike="noStrike">
                    <a:solidFill>
                      <a:srgbClr val="000000"/>
                    </a:solidFill>
                    <a:latin typeface="Calibri"/>
                  </a:rPr>
                  <a:t>Samples</a:t>
                </a:r>
              </a:p>
            </c:rich>
          </c:tx>
          <c:layout>
            <c:manualLayout>
              <c:xMode val="edge"/>
              <c:yMode val="edge"/>
              <c:x val="0.51327177108783"/>
              <c:y val="0.873315806769635"/>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30159219"/>
        <c:crossesAt val="0"/>
        <c:auto val="1"/>
        <c:lblAlgn val="ctr"/>
        <c:lblOffset val="100"/>
        <c:noMultiLvlLbl val="0"/>
      </c:catAx>
      <c:valAx>
        <c:axId val="30159219"/>
        <c:scaling>
          <c:orientation val="minMax"/>
        </c:scaling>
        <c:delete val="0"/>
        <c:axPos val="l"/>
        <c:title>
          <c:tx>
            <c:rich>
              <a:bodyPr rot="-5400000"/>
              <a:lstStyle/>
              <a:p>
                <a:pPr>
                  <a:defRPr b="1" sz="1400" spc="-1" strike="noStrike">
                    <a:solidFill>
                      <a:srgbClr val="000000"/>
                    </a:solidFill>
                    <a:latin typeface="Calibri"/>
                  </a:defRPr>
                </a:pPr>
                <a:r>
                  <a:rPr b="1" sz="1400" spc="-1" strike="noStrike">
                    <a:solidFill>
                      <a:srgbClr val="000000"/>
                    </a:solidFill>
                    <a:latin typeface="Calibri"/>
                  </a:rPr>
                  <a:t>Stacked Values</a:t>
                </a:r>
              </a:p>
            </c:rich>
          </c:tx>
          <c:layout>
            <c:manualLayout>
              <c:xMode val="edge"/>
              <c:yMode val="edge"/>
              <c:x val="0.0299805374963767"/>
              <c:y val="0.0150345054222806"/>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29626995"/>
        <c:crossesAt val="1"/>
        <c:crossBetween val="midCat"/>
      </c:valAx>
      <c:spPr>
        <a:solidFill>
          <a:srgbClr val="ffffff"/>
        </a:solidFill>
        <a:ln w="0">
          <a:noFill/>
        </a:ln>
      </c:spPr>
    </c:plotArea>
    <c:legend>
      <c:legendPos val="r"/>
      <c:layout>
        <c:manualLayout>
          <c:xMode val="edge"/>
          <c:yMode val="edge"/>
          <c:x val="0.304857343989399"/>
          <c:y val="0.932714426552744"/>
          <c:w val="0.369580520932544"/>
          <c:h val="0.0405849490634243"/>
        </c:manualLayout>
      </c:layout>
      <c:overlay val="0"/>
      <c:spPr>
        <a:noFill/>
        <a:ln w="0">
          <a:noFill/>
        </a:ln>
      </c:spPr>
      <c:txPr>
        <a:bodyPr/>
        <a:lstStyle/>
        <a:p>
          <a:pPr>
            <a:defRPr b="0" sz="11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Stacked graph</a:t>
            </a:r>
          </a:p>
        </c:rich>
      </c:tx>
      <c:layout>
        <c:manualLayout>
          <c:xMode val="edge"/>
          <c:yMode val="edge"/>
          <c:x val="0.337158203125"/>
          <c:y val="0.0411890666330772"/>
        </c:manualLayout>
      </c:layout>
      <c:overlay val="0"/>
      <c:spPr>
        <a:noFill/>
        <a:ln w="0">
          <a:noFill/>
        </a:ln>
      </c:spPr>
    </c:title>
    <c:autoTitleDeleted val="0"/>
    <c:plotArea>
      <c:layout>
        <c:manualLayout>
          <c:xMode val="edge"/>
          <c:yMode val="edge"/>
          <c:x val="0.024658203125"/>
          <c:y val="0.145988159717849"/>
          <c:w val="0.962890625"/>
          <c:h val="0.713439979846328"/>
        </c:manualLayout>
      </c:layout>
      <c:lineChart>
        <c:grouping val="stacked"/>
        <c:varyColors val="0"/>
        <c:ser>
          <c:idx val="0"/>
          <c:order val="0"/>
          <c:tx>
            <c:strRef>
              <c:f>CSF1!$A$6:$B$6</c:f>
              <c:strCache>
                <c:ptCount val="1"/>
                <c:pt idx="0">
                  <c:v>CSF1 209716_at</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SF1!$C$6:$AG$6</c:f>
              <c:numCache>
                <c:formatCode>General</c:formatCode>
                <c:ptCount val="31"/>
                <c:pt idx="0">
                  <c:v>0.000143447721988323</c:v>
                </c:pt>
                <c:pt idx="1">
                  <c:v>0.000266160317493257</c:v>
                </c:pt>
                <c:pt idx="2">
                  <c:v>0.000273464039130443</c:v>
                </c:pt>
                <c:pt idx="3">
                  <c:v>0.000285630520854558</c:v>
                </c:pt>
                <c:pt idx="4">
                  <c:v>0.000226233249905117</c:v>
                </c:pt>
                <c:pt idx="5">
                  <c:v>0.000540185567949646</c:v>
                </c:pt>
                <c:pt idx="6">
                  <c:v>0.000456645191420033</c:v>
                </c:pt>
                <c:pt idx="7">
                  <c:v>0.000373012136202269</c:v>
                </c:pt>
                <c:pt idx="8">
                  <c:v>0.000331370064372243</c:v>
                </c:pt>
                <c:pt idx="9">
                  <c:v>0.00054366047587495</c:v>
                </c:pt>
                <c:pt idx="10">
                  <c:v>0.000319485027423171</c:v>
                </c:pt>
                <c:pt idx="11">
                  <c:v>0.000442065030330844</c:v>
                </c:pt>
                <c:pt idx="12">
                  <c:v>0.000435612122398645</c:v>
                </c:pt>
                <c:pt idx="13">
                  <c:v>0.000272417482690281</c:v>
                </c:pt>
                <c:pt idx="14">
                  <c:v>0.000331922286999794</c:v>
                </c:pt>
                <c:pt idx="15">
                  <c:v>0.000419520199477742</c:v>
                </c:pt>
                <c:pt idx="16">
                  <c:v>0.000441488017561255</c:v>
                </c:pt>
                <c:pt idx="17">
                  <c:v>0.000768911473539392</c:v>
                </c:pt>
                <c:pt idx="18">
                  <c:v>0.000408266266900432</c:v>
                </c:pt>
                <c:pt idx="19">
                  <c:v>0.000898393549665025</c:v>
                </c:pt>
                <c:pt idx="20">
                  <c:v>0.000521865484970868</c:v>
                </c:pt>
                <c:pt idx="21">
                  <c:v>0.0002377410157304</c:v>
                </c:pt>
                <c:pt idx="22">
                  <c:v>0.000431374695018091</c:v>
                </c:pt>
                <c:pt idx="23">
                  <c:v>0.000475163991583774</c:v>
                </c:pt>
                <c:pt idx="24">
                  <c:v>0.000553147458493646</c:v>
                </c:pt>
                <c:pt idx="25">
                  <c:v>0.00103710024413694</c:v>
                </c:pt>
                <c:pt idx="26">
                  <c:v>0.000573416161292056</c:v>
                </c:pt>
                <c:pt idx="27">
                  <c:v>0.000616455452774697</c:v>
                </c:pt>
                <c:pt idx="28">
                  <c:v>0.000999916168087397</c:v>
                </c:pt>
                <c:pt idx="29">
                  <c:v>0.000455558886802875</c:v>
                </c:pt>
                <c:pt idx="30">
                  <c:v>0.000704424785065838</c:v>
                </c:pt>
              </c:numCache>
            </c:numRef>
          </c:val>
          <c:smooth val="0"/>
        </c:ser>
        <c:ser>
          <c:idx val="1"/>
          <c:order val="1"/>
          <c:tx>
            <c:strRef>
              <c:f>CSF1!$A$7:$B$7</c:f>
              <c:strCache>
                <c:ptCount val="1"/>
                <c:pt idx="0">
                  <c:v>CSF1 211839_s_at</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SF1!$C$7:$AG$7</c:f>
              <c:numCache>
                <c:formatCode>General</c:formatCode>
                <c:ptCount val="31"/>
                <c:pt idx="0">
                  <c:v>1.12601307475633E-005</c:v>
                </c:pt>
                <c:pt idx="1">
                  <c:v>7.231762908854E-006</c:v>
                </c:pt>
                <c:pt idx="2">
                  <c:v>1.51752411295489E-005</c:v>
                </c:pt>
                <c:pt idx="3">
                  <c:v>1.33077856307237E-005</c:v>
                </c:pt>
                <c:pt idx="4">
                  <c:v>1.17306129580431E-005</c:v>
                </c:pt>
                <c:pt idx="5">
                  <c:v>1.26990436191512E-005</c:v>
                </c:pt>
                <c:pt idx="6">
                  <c:v>1.2977048335261E-005</c:v>
                </c:pt>
                <c:pt idx="7">
                  <c:v>1.43677585613587E-005</c:v>
                </c:pt>
                <c:pt idx="8">
                  <c:v>1.16782401540879E-005</c:v>
                </c:pt>
                <c:pt idx="9">
                  <c:v>8.79189698196156E-006</c:v>
                </c:pt>
                <c:pt idx="10">
                  <c:v>2.1101265736968E-005</c:v>
                </c:pt>
                <c:pt idx="11">
                  <c:v>1.44662918979979E-005</c:v>
                </c:pt>
                <c:pt idx="12">
                  <c:v>2.58342319731782E-005</c:v>
                </c:pt>
                <c:pt idx="13">
                  <c:v>8.52370096027162E-006</c:v>
                </c:pt>
                <c:pt idx="14">
                  <c:v>1.64873148106302E-005</c:v>
                </c:pt>
                <c:pt idx="15">
                  <c:v>1.96221661928927E-005</c:v>
                </c:pt>
                <c:pt idx="16">
                  <c:v>2.10952943875035E-005</c:v>
                </c:pt>
                <c:pt idx="17">
                  <c:v>1.13313269784753E-005</c:v>
                </c:pt>
                <c:pt idx="18">
                  <c:v>1.82647757182601E-005</c:v>
                </c:pt>
                <c:pt idx="19">
                  <c:v>2.48017618635373E-005</c:v>
                </c:pt>
                <c:pt idx="20">
                  <c:v>2.01957699874905E-005</c:v>
                </c:pt>
                <c:pt idx="21">
                  <c:v>1.80463477287102E-005</c:v>
                </c:pt>
                <c:pt idx="22">
                  <c:v>1.79123206693226E-005</c:v>
                </c:pt>
                <c:pt idx="23">
                  <c:v>2.28469870602488E-005</c:v>
                </c:pt>
                <c:pt idx="24">
                  <c:v>2.18347680984334E-005</c:v>
                </c:pt>
                <c:pt idx="25">
                  <c:v>4.16177496798821E-005</c:v>
                </c:pt>
                <c:pt idx="26">
                  <c:v>1.88484015980259E-005</c:v>
                </c:pt>
                <c:pt idx="27">
                  <c:v>2.52965246836506E-005</c:v>
                </c:pt>
                <c:pt idx="28">
                  <c:v>3.86068018566563E-005</c:v>
                </c:pt>
                <c:pt idx="29">
                  <c:v>3.00097161204312E-005</c:v>
                </c:pt>
                <c:pt idx="30">
                  <c:v>4.2746383923085E-005</c:v>
                </c:pt>
              </c:numCache>
            </c:numRef>
          </c:val>
          <c:smooth val="0"/>
        </c:ser>
        <c:hiLowLines>
          <c:spPr>
            <a:ln w="0">
              <a:noFill/>
            </a:ln>
          </c:spPr>
        </c:hiLowLines>
        <c:marker val="0"/>
        <c:axId val="9317978"/>
        <c:axId val="4951291"/>
      </c:lineChart>
      <c:catAx>
        <c:axId val="9317978"/>
        <c:scaling>
          <c:orientation val="minMax"/>
        </c:scaling>
        <c:delete val="0"/>
        <c:axPos val="b"/>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4951291"/>
        <c:crossesAt val="0"/>
        <c:auto val="1"/>
        <c:lblAlgn val="ctr"/>
        <c:lblOffset val="100"/>
        <c:noMultiLvlLbl val="0"/>
      </c:catAx>
      <c:valAx>
        <c:axId val="4951291"/>
        <c:scaling>
          <c:orientation val="minMax"/>
        </c:scaling>
        <c:delete val="0"/>
        <c:axPos val="l"/>
        <c:majorGridlines>
          <c:spPr>
            <a:ln w="0">
              <a:solidFill>
                <a:srgbClr val="808080"/>
              </a:solidFill>
            </a:ln>
          </c:spPr>
        </c:majorGridlines>
        <c:numFmt formatCode="0.000000" sourceLinked="1"/>
        <c:majorTickMark val="none"/>
        <c:minorTickMark val="none"/>
        <c:tickLblPos val="nextTo"/>
        <c:spPr>
          <a:ln w="0">
            <a:noFill/>
          </a:ln>
        </c:spPr>
        <c:txPr>
          <a:bodyPr/>
          <a:lstStyle/>
          <a:p>
            <a:pPr>
              <a:defRPr b="0" sz="1000" spc="-1" strike="noStrike">
                <a:solidFill>
                  <a:srgbClr val="000000"/>
                </a:solidFill>
                <a:latin typeface="Calibri"/>
              </a:defRPr>
            </a:pPr>
          </a:p>
        </c:txPr>
        <c:crossAx val="9317978"/>
        <c:crossesAt val="1"/>
        <c:crossBetween val="midCat"/>
      </c:valAx>
      <c:spPr>
        <a:solidFill>
          <a:srgbClr val="ffffff"/>
        </a:solidFill>
        <a:ln w="0">
          <a:noFill/>
        </a:ln>
      </c:spPr>
    </c:plotArea>
    <c:legend>
      <c:legendPos val="r"/>
      <c:layout>
        <c:manualLayout>
          <c:xMode val="edge"/>
          <c:yMode val="edge"/>
          <c:x val="0.18896484375"/>
          <c:y val="0.868749212747197"/>
          <c:w val="0.602864583333333"/>
          <c:h val="0.0843935004408616"/>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SF1 209716_at</a:t>
            </a:r>
          </a:p>
        </c:rich>
      </c:tx>
      <c:layout>
        <c:manualLayout>
          <c:xMode val="edge"/>
          <c:yMode val="edge"/>
          <c:x val="0.359049479166667"/>
          <c:y val="0.0411890666330772"/>
        </c:manualLayout>
      </c:layout>
      <c:overlay val="0"/>
      <c:spPr>
        <a:noFill/>
        <a:ln w="0">
          <a:noFill/>
        </a:ln>
      </c:spPr>
    </c:title>
    <c:autoTitleDeleted val="0"/>
    <c:plotArea>
      <c:layout>
        <c:manualLayout>
          <c:xMode val="edge"/>
          <c:yMode val="edge"/>
          <c:x val="0.024658203125"/>
          <c:y val="0.144350673888399"/>
          <c:w val="0.962890625"/>
          <c:h val="0.70852752235798"/>
        </c:manualLayout>
      </c:layout>
      <c:lineChart>
        <c:grouping val="stacked"/>
        <c:varyColors val="0"/>
        <c:ser>
          <c:idx val="0"/>
          <c:order val="0"/>
          <c:tx>
            <c:strRef>
              <c:f>CSF1!$A$6:$B$6</c:f>
              <c:strCache>
                <c:ptCount val="1"/>
                <c:pt idx="0">
                  <c:v>CSF1 209716_at</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SF1!$C$6:$AG$6</c:f>
              <c:numCache>
                <c:formatCode>General</c:formatCode>
                <c:ptCount val="31"/>
                <c:pt idx="0">
                  <c:v>0.000143447721988323</c:v>
                </c:pt>
                <c:pt idx="1">
                  <c:v>0.000266160317493257</c:v>
                </c:pt>
                <c:pt idx="2">
                  <c:v>0.000273464039130443</c:v>
                </c:pt>
                <c:pt idx="3">
                  <c:v>0.000285630520854558</c:v>
                </c:pt>
                <c:pt idx="4">
                  <c:v>0.000226233249905117</c:v>
                </c:pt>
                <c:pt idx="5">
                  <c:v>0.000540185567949646</c:v>
                </c:pt>
                <c:pt idx="6">
                  <c:v>0.000456645191420033</c:v>
                </c:pt>
                <c:pt idx="7">
                  <c:v>0.000373012136202269</c:v>
                </c:pt>
                <c:pt idx="8">
                  <c:v>0.000331370064372243</c:v>
                </c:pt>
                <c:pt idx="9">
                  <c:v>0.00054366047587495</c:v>
                </c:pt>
                <c:pt idx="10">
                  <c:v>0.000319485027423171</c:v>
                </c:pt>
                <c:pt idx="11">
                  <c:v>0.000442065030330844</c:v>
                </c:pt>
                <c:pt idx="12">
                  <c:v>0.000435612122398645</c:v>
                </c:pt>
                <c:pt idx="13">
                  <c:v>0.000272417482690281</c:v>
                </c:pt>
                <c:pt idx="14">
                  <c:v>0.000331922286999794</c:v>
                </c:pt>
                <c:pt idx="15">
                  <c:v>0.000419520199477742</c:v>
                </c:pt>
                <c:pt idx="16">
                  <c:v>0.000441488017561255</c:v>
                </c:pt>
                <c:pt idx="17">
                  <c:v>0.000768911473539392</c:v>
                </c:pt>
                <c:pt idx="18">
                  <c:v>0.000408266266900432</c:v>
                </c:pt>
                <c:pt idx="19">
                  <c:v>0.000898393549665025</c:v>
                </c:pt>
                <c:pt idx="20">
                  <c:v>0.000521865484970868</c:v>
                </c:pt>
                <c:pt idx="21">
                  <c:v>0.0002377410157304</c:v>
                </c:pt>
                <c:pt idx="22">
                  <c:v>0.000431374695018091</c:v>
                </c:pt>
                <c:pt idx="23">
                  <c:v>0.000475163991583774</c:v>
                </c:pt>
                <c:pt idx="24">
                  <c:v>0.000553147458493646</c:v>
                </c:pt>
                <c:pt idx="25">
                  <c:v>0.00103710024413694</c:v>
                </c:pt>
                <c:pt idx="26">
                  <c:v>0.000573416161292056</c:v>
                </c:pt>
                <c:pt idx="27">
                  <c:v>0.000616455452774697</c:v>
                </c:pt>
                <c:pt idx="28">
                  <c:v>0.000999916168087397</c:v>
                </c:pt>
                <c:pt idx="29">
                  <c:v>0.000455558886802875</c:v>
                </c:pt>
                <c:pt idx="30">
                  <c:v>0.000704424785065838</c:v>
                </c:pt>
              </c:numCache>
            </c:numRef>
          </c:val>
          <c:smooth val="0"/>
        </c:ser>
        <c:hiLowLines>
          <c:spPr>
            <a:ln w="0">
              <a:noFill/>
            </a:ln>
          </c:spPr>
        </c:hiLowLines>
        <c:marker val="0"/>
        <c:axId val="51183422"/>
        <c:axId val="42555505"/>
      </c:lineChart>
      <c:catAx>
        <c:axId val="51183422"/>
        <c:scaling>
          <c:orientation val="minMax"/>
        </c:scaling>
        <c:delete val="0"/>
        <c:axPos val="b"/>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42555505"/>
        <c:crossesAt val="0"/>
        <c:auto val="1"/>
        <c:lblAlgn val="ctr"/>
        <c:lblOffset val="100"/>
        <c:noMultiLvlLbl val="0"/>
      </c:catAx>
      <c:valAx>
        <c:axId val="42555505"/>
        <c:scaling>
          <c:orientation val="minMax"/>
        </c:scaling>
        <c:delete val="0"/>
        <c:axPos val="l"/>
        <c:majorGridlines>
          <c:spPr>
            <a:ln w="0">
              <a:solidFill>
                <a:srgbClr val="808080"/>
              </a:solidFill>
            </a:ln>
          </c:spPr>
        </c:majorGridlines>
        <c:numFmt formatCode="0.000000" sourceLinked="1"/>
        <c:majorTickMark val="none"/>
        <c:minorTickMark val="none"/>
        <c:tickLblPos val="nextTo"/>
        <c:spPr>
          <a:ln w="0">
            <a:noFill/>
          </a:ln>
        </c:spPr>
        <c:txPr>
          <a:bodyPr/>
          <a:lstStyle/>
          <a:p>
            <a:pPr>
              <a:defRPr b="0" sz="1000" spc="-1" strike="noStrike">
                <a:solidFill>
                  <a:srgbClr val="000000"/>
                </a:solidFill>
                <a:latin typeface="Calibri"/>
              </a:defRPr>
            </a:pPr>
          </a:p>
        </c:txPr>
        <c:crossAx val="51183422"/>
        <c:crossesAt val="1"/>
        <c:crossBetween val="midCat"/>
      </c:valAx>
      <c:spPr>
        <a:solidFill>
          <a:srgbClr val="ffffff"/>
        </a:solidFill>
        <a:ln w="0">
          <a:noFill/>
        </a:ln>
      </c:spPr>
    </c:plotArea>
    <c:legend>
      <c:legendPos val="r"/>
      <c:layout>
        <c:manualLayout>
          <c:xMode val="edge"/>
          <c:yMode val="edge"/>
          <c:x val="0.346028645833333"/>
          <c:y val="0.868749212747197"/>
          <c:w val="0.287109375"/>
          <c:h val="0.0843935004408616"/>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1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SF1 211839_s_at</a:t>
            </a:r>
          </a:p>
        </c:rich>
      </c:tx>
      <c:layout>
        <c:manualLayout>
          <c:xMode val="edge"/>
          <c:yMode val="edge"/>
          <c:x val="0.343966148588168"/>
          <c:y val="0.0411890666330772"/>
        </c:manualLayout>
      </c:layout>
      <c:overlay val="0"/>
      <c:spPr>
        <a:noFill/>
        <a:ln w="0">
          <a:noFill/>
        </a:ln>
      </c:spPr>
    </c:title>
    <c:autoTitleDeleted val="0"/>
    <c:plotArea>
      <c:layout>
        <c:manualLayout>
          <c:xMode val="edge"/>
          <c:yMode val="edge"/>
          <c:x val="0.0246561965985841"/>
          <c:y val="0.144350673888399"/>
          <c:w val="0.962893644722923"/>
          <c:h val="0.70852752235798"/>
        </c:manualLayout>
      </c:layout>
      <c:lineChart>
        <c:grouping val="stacked"/>
        <c:varyColors val="0"/>
        <c:ser>
          <c:idx val="0"/>
          <c:order val="0"/>
          <c:tx>
            <c:strRef>
              <c:f>CSF1!$A$7:$B$7</c:f>
              <c:strCache>
                <c:ptCount val="1"/>
                <c:pt idx="0">
                  <c:v>CSF1 211839_s_at</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SF1!$C$7:$AG$7</c:f>
              <c:numCache>
                <c:formatCode>General</c:formatCode>
                <c:ptCount val="31"/>
                <c:pt idx="0">
                  <c:v>1.12601307475633E-005</c:v>
                </c:pt>
                <c:pt idx="1">
                  <c:v>7.231762908854E-006</c:v>
                </c:pt>
                <c:pt idx="2">
                  <c:v>1.51752411295489E-005</c:v>
                </c:pt>
                <c:pt idx="3">
                  <c:v>1.33077856307237E-005</c:v>
                </c:pt>
                <c:pt idx="4">
                  <c:v>1.17306129580431E-005</c:v>
                </c:pt>
                <c:pt idx="5">
                  <c:v>1.26990436191512E-005</c:v>
                </c:pt>
                <c:pt idx="6">
                  <c:v>1.2977048335261E-005</c:v>
                </c:pt>
                <c:pt idx="7">
                  <c:v>1.43677585613587E-005</c:v>
                </c:pt>
                <c:pt idx="8">
                  <c:v>1.16782401540879E-005</c:v>
                </c:pt>
                <c:pt idx="9">
                  <c:v>8.79189698196156E-006</c:v>
                </c:pt>
                <c:pt idx="10">
                  <c:v>2.1101265736968E-005</c:v>
                </c:pt>
                <c:pt idx="11">
                  <c:v>1.44662918979979E-005</c:v>
                </c:pt>
                <c:pt idx="12">
                  <c:v>2.58342319731782E-005</c:v>
                </c:pt>
                <c:pt idx="13">
                  <c:v>8.52370096027162E-006</c:v>
                </c:pt>
                <c:pt idx="14">
                  <c:v>1.64873148106302E-005</c:v>
                </c:pt>
                <c:pt idx="15">
                  <c:v>1.96221661928927E-005</c:v>
                </c:pt>
                <c:pt idx="16">
                  <c:v>2.10952943875035E-005</c:v>
                </c:pt>
                <c:pt idx="17">
                  <c:v>1.13313269784753E-005</c:v>
                </c:pt>
                <c:pt idx="18">
                  <c:v>1.82647757182601E-005</c:v>
                </c:pt>
                <c:pt idx="19">
                  <c:v>2.48017618635373E-005</c:v>
                </c:pt>
                <c:pt idx="20">
                  <c:v>2.01957699874905E-005</c:v>
                </c:pt>
                <c:pt idx="21">
                  <c:v>1.80463477287102E-005</c:v>
                </c:pt>
                <c:pt idx="22">
                  <c:v>1.79123206693226E-005</c:v>
                </c:pt>
                <c:pt idx="23">
                  <c:v>2.28469870602488E-005</c:v>
                </c:pt>
                <c:pt idx="24">
                  <c:v>2.18347680984334E-005</c:v>
                </c:pt>
                <c:pt idx="25">
                  <c:v>4.16177496798821E-005</c:v>
                </c:pt>
                <c:pt idx="26">
                  <c:v>1.88484015980259E-005</c:v>
                </c:pt>
                <c:pt idx="27">
                  <c:v>2.52965246836506E-005</c:v>
                </c:pt>
                <c:pt idx="28">
                  <c:v>3.86068018566563E-005</c:v>
                </c:pt>
                <c:pt idx="29">
                  <c:v>3.00097161204312E-005</c:v>
                </c:pt>
                <c:pt idx="30">
                  <c:v>4.2746383923085E-005</c:v>
                </c:pt>
              </c:numCache>
            </c:numRef>
          </c:val>
          <c:smooth val="0"/>
        </c:ser>
        <c:hiLowLines>
          <c:spPr>
            <a:ln w="0">
              <a:noFill/>
            </a:ln>
          </c:spPr>
        </c:hiLowLines>
        <c:marker val="0"/>
        <c:axId val="94483068"/>
        <c:axId val="79510127"/>
      </c:lineChart>
      <c:catAx>
        <c:axId val="94483068"/>
        <c:scaling>
          <c:orientation val="minMax"/>
        </c:scaling>
        <c:delete val="0"/>
        <c:axPos val="b"/>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79510127"/>
        <c:crossesAt val="0"/>
        <c:auto val="1"/>
        <c:lblAlgn val="ctr"/>
        <c:lblOffset val="100"/>
        <c:noMultiLvlLbl val="0"/>
      </c:catAx>
      <c:valAx>
        <c:axId val="79510127"/>
        <c:scaling>
          <c:orientation val="minMax"/>
        </c:scaling>
        <c:delete val="0"/>
        <c:axPos val="l"/>
        <c:majorGridlines>
          <c:spPr>
            <a:ln w="0">
              <a:solidFill>
                <a:srgbClr val="808080"/>
              </a:solidFill>
            </a:ln>
          </c:spPr>
        </c:majorGridlines>
        <c:numFmt formatCode="0.000000" sourceLinked="1"/>
        <c:majorTickMark val="none"/>
        <c:minorTickMark val="none"/>
        <c:tickLblPos val="nextTo"/>
        <c:spPr>
          <a:ln w="0">
            <a:noFill/>
          </a:ln>
        </c:spPr>
        <c:txPr>
          <a:bodyPr/>
          <a:lstStyle/>
          <a:p>
            <a:pPr>
              <a:defRPr b="0" sz="1000" spc="-1" strike="noStrike">
                <a:solidFill>
                  <a:srgbClr val="000000"/>
                </a:solidFill>
                <a:latin typeface="Calibri"/>
              </a:defRPr>
            </a:pPr>
          </a:p>
        </c:txPr>
        <c:crossAx val="94483068"/>
        <c:crossesAt val="1"/>
        <c:crossBetween val="midCat"/>
      </c:valAx>
      <c:spPr>
        <a:solidFill>
          <a:srgbClr val="ffffff"/>
        </a:solidFill>
        <a:ln w="0">
          <a:noFill/>
        </a:ln>
      </c:spPr>
    </c:plotArea>
    <c:legend>
      <c:legendPos val="r"/>
      <c:layout>
        <c:manualLayout>
          <c:xMode val="edge"/>
          <c:yMode val="edge"/>
          <c:x val="0.336886646594515"/>
          <c:y val="0.868749212747197"/>
          <c:w val="0.315810887785825"/>
          <c:h val="0.0843935004408616"/>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1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QKI 212636_at  </a:t>
            </a:r>
          </a:p>
        </c:rich>
      </c:tx>
      <c:layout>
        <c:manualLayout>
          <c:xMode val="edge"/>
          <c:yMode val="edge"/>
          <c:x val="0.411284923002009"/>
          <c:y val="0.0283889895590646"/>
        </c:manualLayout>
      </c:layout>
      <c:overlay val="0"/>
      <c:spPr>
        <a:noFill/>
        <a:ln w="0">
          <a:noFill/>
        </a:ln>
      </c:spPr>
    </c:title>
    <c:autoTitleDeleted val="0"/>
    <c:plotArea>
      <c:layout>
        <c:manualLayout>
          <c:xMode val="edge"/>
          <c:yMode val="edge"/>
          <c:x val="0.0244080589202021"/>
          <c:y val="0.0983691431529899"/>
          <c:w val="0.959096719216021"/>
          <c:h val="0.808093882129606"/>
        </c:manualLayout>
      </c:layout>
      <c:lineChart>
        <c:grouping val="stacked"/>
        <c:varyColors val="0"/>
        <c:ser>
          <c:idx val="0"/>
          <c:order val="0"/>
          <c:tx>
            <c:strRef>
              <c:f>'PAX6-QKI'!$A$6:$B$6</c:f>
              <c:strCache>
                <c:ptCount val="1"/>
                <c:pt idx="0">
                  <c:v>QKI 212636_at</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AX6-QKI'!$C$6:$AG$6</c:f>
              <c:numCache>
                <c:formatCode>General</c:formatCode>
                <c:ptCount val="31"/>
                <c:pt idx="0">
                  <c:v>0.00441381265965399</c:v>
                </c:pt>
                <c:pt idx="1">
                  <c:v>0.00365031093436263</c:v>
                </c:pt>
                <c:pt idx="2">
                  <c:v>0.00492165588205121</c:v>
                </c:pt>
                <c:pt idx="3">
                  <c:v>0.00465107107793794</c:v>
                </c:pt>
                <c:pt idx="4">
                  <c:v>0.0050196094317917</c:v>
                </c:pt>
                <c:pt idx="5">
                  <c:v>0.00629039188772395</c:v>
                </c:pt>
                <c:pt idx="6">
                  <c:v>0.00595295566966834</c:v>
                </c:pt>
                <c:pt idx="7">
                  <c:v>0.00656371029228496</c:v>
                </c:pt>
                <c:pt idx="8">
                  <c:v>0.00687369861625018</c:v>
                </c:pt>
                <c:pt idx="9">
                  <c:v>0.00591255072036915</c:v>
                </c:pt>
                <c:pt idx="10">
                  <c:v>0.00562903805346331</c:v>
                </c:pt>
                <c:pt idx="11">
                  <c:v>0.0085178059196954</c:v>
                </c:pt>
                <c:pt idx="12">
                  <c:v>0.00748995447632555</c:v>
                </c:pt>
                <c:pt idx="13">
                  <c:v>0.00814678290380841</c:v>
                </c:pt>
                <c:pt idx="14">
                  <c:v>0.00726211817638582</c:v>
                </c:pt>
                <c:pt idx="15">
                  <c:v>0.0110285999498735</c:v>
                </c:pt>
                <c:pt idx="16">
                  <c:v>0.00601295998756714</c:v>
                </c:pt>
                <c:pt idx="17">
                  <c:v>0.0103420084155124</c:v>
                </c:pt>
                <c:pt idx="18">
                  <c:v>0.0117493684534676</c:v>
                </c:pt>
                <c:pt idx="19">
                  <c:v>0.00592619665987299</c:v>
                </c:pt>
                <c:pt idx="20">
                  <c:v>0.00970186121840233</c:v>
                </c:pt>
                <c:pt idx="21">
                  <c:v>0.00760971765312043</c:v>
                </c:pt>
                <c:pt idx="22">
                  <c:v>0.0104519212771583</c:v>
                </c:pt>
                <c:pt idx="23">
                  <c:v>0.0123783553511911</c:v>
                </c:pt>
                <c:pt idx="24">
                  <c:v>0.00841655661414784</c:v>
                </c:pt>
                <c:pt idx="25">
                  <c:v>0.00898028330513211</c:v>
                </c:pt>
                <c:pt idx="26">
                  <c:v>0.00884866087416057</c:v>
                </c:pt>
                <c:pt idx="27">
                  <c:v>0.011129654843881</c:v>
                </c:pt>
                <c:pt idx="28">
                  <c:v>0.0120308905890589</c:v>
                </c:pt>
                <c:pt idx="29">
                  <c:v>0.0129086414022211</c:v>
                </c:pt>
                <c:pt idx="30">
                  <c:v>0.0159603321473191</c:v>
                </c:pt>
              </c:numCache>
            </c:numRef>
          </c:val>
          <c:smooth val="0"/>
        </c:ser>
        <c:hiLowLines>
          <c:spPr>
            <a:ln w="0">
              <a:noFill/>
            </a:ln>
          </c:spPr>
        </c:hiLowLines>
        <c:marker val="0"/>
        <c:axId val="19103856"/>
        <c:axId val="86734662"/>
      </c:lineChart>
      <c:catAx>
        <c:axId val="19103856"/>
        <c:scaling>
          <c:orientation val="minMax"/>
        </c:scaling>
        <c:delete val="0"/>
        <c:axPos val="b"/>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86734662"/>
        <c:crossesAt val="0"/>
        <c:auto val="1"/>
        <c:lblAlgn val="ctr"/>
        <c:lblOffset val="100"/>
        <c:noMultiLvlLbl val="0"/>
      </c:catAx>
      <c:valAx>
        <c:axId val="86734662"/>
        <c:scaling>
          <c:orientation val="minMax"/>
        </c:scaling>
        <c:delete val="0"/>
        <c:axPos val="l"/>
        <c:majorGridlines>
          <c:spPr>
            <a:ln w="0">
              <a:solidFill>
                <a:srgbClr val="808080"/>
              </a:solidFill>
            </a:ln>
          </c:spPr>
        </c:majorGridlines>
        <c:numFmt formatCode="0.000000" sourceLinked="1"/>
        <c:majorTickMark val="none"/>
        <c:minorTickMark val="none"/>
        <c:tickLblPos val="nextTo"/>
        <c:spPr>
          <a:ln w="0">
            <a:noFill/>
          </a:ln>
        </c:spPr>
        <c:txPr>
          <a:bodyPr/>
          <a:lstStyle/>
          <a:p>
            <a:pPr>
              <a:defRPr b="0" sz="1000" spc="-1" strike="noStrike">
                <a:solidFill>
                  <a:srgbClr val="000000"/>
                </a:solidFill>
                <a:latin typeface="Calibri"/>
              </a:defRPr>
            </a:pPr>
          </a:p>
        </c:txPr>
        <c:crossAx val="19103856"/>
        <c:crossesAt val="1"/>
        <c:crossBetween val="midCat"/>
      </c:valAx>
      <c:spPr>
        <a:solidFill>
          <a:srgbClr val="ffffff"/>
        </a:solidFill>
        <a:ln w="0">
          <a:noFill/>
        </a:ln>
      </c:spPr>
    </c:plotArea>
    <c:legend>
      <c:legendPos val="r"/>
      <c:layout>
        <c:manualLayout>
          <c:xMode val="edge"/>
          <c:yMode val="edge"/>
          <c:x val="0.38827682756102"/>
          <c:y val="0.913797566658038"/>
          <c:w val="0.216872603323392"/>
          <c:h val="0.0547933385106567"/>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1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PAX6 205646_s_at</a:t>
            </a:r>
          </a:p>
        </c:rich>
      </c:tx>
      <c:layout>
        <c:manualLayout>
          <c:xMode val="edge"/>
          <c:yMode val="edge"/>
          <c:x val="0.388240200166806"/>
          <c:y val="0.0283889895590646"/>
        </c:manualLayout>
      </c:layout>
      <c:overlay val="0"/>
      <c:spPr>
        <a:noFill/>
        <a:ln w="0">
          <a:noFill/>
        </a:ln>
      </c:spPr>
    </c:title>
    <c:autoTitleDeleted val="0"/>
    <c:plotArea>
      <c:layout>
        <c:manualLayout>
          <c:xMode val="edge"/>
          <c:yMode val="edge"/>
          <c:x val="0.0241272488978911"/>
          <c:y val="0.0971611010440935"/>
          <c:w val="0.958656022876206"/>
          <c:h val="0.809992234015014"/>
        </c:manualLayout>
      </c:layout>
      <c:lineChart>
        <c:grouping val="standard"/>
        <c:varyColors val="0"/>
        <c:ser>
          <c:idx val="0"/>
          <c:order val="0"/>
          <c:tx>
            <c:strRef>
              <c:f>'PAX6-QKI'!$A$5:$B$5</c:f>
              <c:strCache>
                <c:ptCount val="1"/>
                <c:pt idx="0">
                  <c:v>PAX6 205646_s_at</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AX6-QKI'!$C$5:$AG$5</c:f>
              <c:numCache>
                <c:formatCode>General</c:formatCode>
                <c:ptCount val="31"/>
                <c:pt idx="0">
                  <c:v>0.000436131824729563</c:v>
                </c:pt>
                <c:pt idx="1">
                  <c:v>0.00056525659866923</c:v>
                </c:pt>
                <c:pt idx="2">
                  <c:v>0.000547237777059449</c:v>
                </c:pt>
                <c:pt idx="3">
                  <c:v>0.000582053331275495</c:v>
                </c:pt>
                <c:pt idx="4">
                  <c:v>0.000639136253838224</c:v>
                </c:pt>
                <c:pt idx="5">
                  <c:v>0.000709400324174837</c:v>
                </c:pt>
                <c:pt idx="6">
                  <c:v>0.000684518895520968</c:v>
                </c:pt>
                <c:pt idx="7">
                  <c:v>0.000898181190939582</c:v>
                </c:pt>
                <c:pt idx="8">
                  <c:v>0.000890060317299405</c:v>
                </c:pt>
                <c:pt idx="9">
                  <c:v>0.000768783761095754</c:v>
                </c:pt>
                <c:pt idx="10">
                  <c:v>0.00110946895995336</c:v>
                </c:pt>
                <c:pt idx="11">
                  <c:v>0.000796799807731444</c:v>
                </c:pt>
                <c:pt idx="12">
                  <c:v>0.000973245975425914</c:v>
                </c:pt>
                <c:pt idx="13">
                  <c:v>0.00111524103364194</c:v>
                </c:pt>
                <c:pt idx="14">
                  <c:v>0.00111912880024237</c:v>
                </c:pt>
                <c:pt idx="15">
                  <c:v>0.00137089535772965</c:v>
                </c:pt>
                <c:pt idx="16">
                  <c:v>0.00128512177369947</c:v>
                </c:pt>
                <c:pt idx="17">
                  <c:v>0.00119098210400079</c:v>
                </c:pt>
                <c:pt idx="18">
                  <c:v>0.00116753387586482</c:v>
                </c:pt>
                <c:pt idx="19">
                  <c:v>0.000786031513654878</c:v>
                </c:pt>
                <c:pt idx="20">
                  <c:v>0.00106511472639908</c:v>
                </c:pt>
                <c:pt idx="21">
                  <c:v>0.00141694342818709</c:v>
                </c:pt>
                <c:pt idx="22">
                  <c:v>0.00205490471384903</c:v>
                </c:pt>
                <c:pt idx="23">
                  <c:v>0.000623624958084223</c:v>
                </c:pt>
                <c:pt idx="24">
                  <c:v>0.00180976635585092</c:v>
                </c:pt>
                <c:pt idx="25">
                  <c:v>0.00199958769392178</c:v>
                </c:pt>
                <c:pt idx="26">
                  <c:v>0.00192342186448212</c:v>
                </c:pt>
                <c:pt idx="27">
                  <c:v>0.0014521474528077</c:v>
                </c:pt>
                <c:pt idx="28">
                  <c:v>0.0026592732802692</c:v>
                </c:pt>
                <c:pt idx="29">
                  <c:v>0.00263886070202032</c:v>
                </c:pt>
                <c:pt idx="30">
                  <c:v>0.00249245061258932</c:v>
                </c:pt>
              </c:numCache>
            </c:numRef>
          </c:val>
          <c:smooth val="0"/>
        </c:ser>
        <c:hiLowLines>
          <c:spPr>
            <a:ln w="0">
              <a:noFill/>
            </a:ln>
          </c:spPr>
        </c:hiLowLines>
        <c:marker val="0"/>
        <c:axId val="17090755"/>
        <c:axId val="4842258"/>
      </c:lineChart>
      <c:catAx>
        <c:axId val="17090755"/>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842258"/>
        <c:crossesAt val="0"/>
        <c:auto val="1"/>
        <c:lblAlgn val="ctr"/>
        <c:lblOffset val="100"/>
        <c:noMultiLvlLbl val="0"/>
      </c:catAx>
      <c:valAx>
        <c:axId val="4842258"/>
        <c:scaling>
          <c:orientation val="minMax"/>
        </c:scaling>
        <c:delete val="0"/>
        <c:axPos val="l"/>
        <c:majorGridlines>
          <c:spPr>
            <a:ln w="0">
              <a:solidFill>
                <a:srgbClr val="808080"/>
              </a:solidFill>
            </a:ln>
          </c:spPr>
        </c:majorGridlines>
        <c:numFmt formatCode="0.000000"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17090755"/>
        <c:crossesAt val="1"/>
        <c:crossBetween val="midCat"/>
      </c:valAx>
      <c:spPr>
        <a:solidFill>
          <a:srgbClr val="ffffff"/>
        </a:solidFill>
        <a:ln w="0">
          <a:noFill/>
        </a:ln>
      </c:spPr>
    </c:plotArea>
    <c:legend>
      <c:legendPos val="r"/>
      <c:layout>
        <c:manualLayout>
          <c:xMode val="edge"/>
          <c:yMode val="edge"/>
          <c:x val="0.368997974502562"/>
          <c:y val="0.911467771162309"/>
          <c:w val="0.250089360181103"/>
          <c:h val="0.0547933385106567"/>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1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Metal related</a:t>
            </a:r>
          </a:p>
        </c:rich>
      </c:tx>
      <c:layout>
        <c:manualLayout>
          <c:xMode val="edge"/>
          <c:yMode val="edge"/>
          <c:x val="0.416827124319799"/>
          <c:y val="0.0354087709799675"/>
        </c:manualLayout>
      </c:layout>
      <c:overlay val="0"/>
      <c:spPr>
        <a:noFill/>
        <a:ln w="0">
          <a:noFill/>
        </a:ln>
      </c:spPr>
    </c:title>
    <c:autoTitleDeleted val="0"/>
    <c:plotArea>
      <c:layout>
        <c:manualLayout>
          <c:xMode val="edge"/>
          <c:yMode val="edge"/>
          <c:x val="0.0464629552113855"/>
          <c:y val="0.122360584731998"/>
          <c:w val="0.941063206362495"/>
          <c:h val="0.761992420140769"/>
        </c:manualLayout>
      </c:layout>
      <c:lineChart>
        <c:grouping val="stacked"/>
        <c:varyColors val="0"/>
        <c:ser>
          <c:idx val="0"/>
          <c:order val="0"/>
          <c:tx>
            <c:strRef>
              <c:f>'Metal related'!$C$6:$D$6</c:f>
              <c:strCache>
                <c:ptCount val="1"/>
                <c:pt idx="0">
                  <c:v>FTL 212788_x_at</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Metal related'!$E$6:$AI$6</c:f>
              <c:numCache>
                <c:formatCode>General</c:formatCode>
                <c:ptCount val="31"/>
                <c:pt idx="0">
                  <c:v>0.0138453616111693</c:v>
                </c:pt>
                <c:pt idx="1">
                  <c:v>0.0145694868655464</c:v>
                </c:pt>
                <c:pt idx="2">
                  <c:v>0.0156573647342107</c:v>
                </c:pt>
                <c:pt idx="3">
                  <c:v>0.0149221660887923</c:v>
                </c:pt>
                <c:pt idx="4">
                  <c:v>0.0203043795332717</c:v>
                </c:pt>
                <c:pt idx="5">
                  <c:v>0.0188678421642218</c:v>
                </c:pt>
                <c:pt idx="6">
                  <c:v>0.0209509956456698</c:v>
                </c:pt>
                <c:pt idx="7">
                  <c:v>0.0237700825737853</c:v>
                </c:pt>
                <c:pt idx="8">
                  <c:v>0.0219639312686907</c:v>
                </c:pt>
                <c:pt idx="9">
                  <c:v>0.0159000611544065</c:v>
                </c:pt>
                <c:pt idx="10">
                  <c:v>0.0251022013111597</c:v>
                </c:pt>
                <c:pt idx="11">
                  <c:v>0.0214161470265158</c:v>
                </c:pt>
                <c:pt idx="12">
                  <c:v>0.0165735522660802</c:v>
                </c:pt>
                <c:pt idx="13">
                  <c:v>0.0223169243282024</c:v>
                </c:pt>
                <c:pt idx="14">
                  <c:v>0.0195307726943285</c:v>
                </c:pt>
                <c:pt idx="15">
                  <c:v>0.0299926095553094</c:v>
                </c:pt>
                <c:pt idx="16">
                  <c:v>0.0262939048039682</c:v>
                </c:pt>
                <c:pt idx="17">
                  <c:v>0.0226161358777757</c:v>
                </c:pt>
                <c:pt idx="18">
                  <c:v>0.0236887964571629</c:v>
                </c:pt>
                <c:pt idx="19">
                  <c:v>0.0194858896408738</c:v>
                </c:pt>
                <c:pt idx="20">
                  <c:v>0.0236718183982786</c:v>
                </c:pt>
                <c:pt idx="21">
                  <c:v>0.0346031307361995</c:v>
                </c:pt>
                <c:pt idx="22">
                  <c:v>0.0290187811503884</c:v>
                </c:pt>
                <c:pt idx="23">
                  <c:v>0.0269065499556039</c:v>
                </c:pt>
                <c:pt idx="24">
                  <c:v>0.033566010469678</c:v>
                </c:pt>
                <c:pt idx="25">
                  <c:v>0.0371247044633849</c:v>
                </c:pt>
                <c:pt idx="26">
                  <c:v>0.0358326697309626</c:v>
                </c:pt>
                <c:pt idx="27">
                  <c:v>0.0327907334568662</c:v>
                </c:pt>
                <c:pt idx="28">
                  <c:v>0.0333341238535618</c:v>
                </c:pt>
                <c:pt idx="29">
                  <c:v>0.0362731047510983</c:v>
                </c:pt>
                <c:pt idx="30">
                  <c:v>0.0506251757598714</c:v>
                </c:pt>
              </c:numCache>
            </c:numRef>
          </c:val>
          <c:smooth val="0"/>
        </c:ser>
        <c:ser>
          <c:idx val="1"/>
          <c:order val="1"/>
          <c:tx>
            <c:strRef>
              <c:f>'Metal related'!$C$7:$D$7</c:f>
              <c:strCache>
                <c:ptCount val="1"/>
                <c:pt idx="0">
                  <c:v>LTF 202018_s_at</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Metal related'!$E$7:$AI$7</c:f>
              <c:numCache>
                <c:formatCode>General</c:formatCode>
                <c:ptCount val="31"/>
                <c:pt idx="0">
                  <c:v>1.3E-005</c:v>
                </c:pt>
                <c:pt idx="1">
                  <c:v>2.8E-005</c:v>
                </c:pt>
                <c:pt idx="2">
                  <c:v>6.5E-005</c:v>
                </c:pt>
                <c:pt idx="3">
                  <c:v>9E-006</c:v>
                </c:pt>
                <c:pt idx="4">
                  <c:v>1.1E-005</c:v>
                </c:pt>
                <c:pt idx="5">
                  <c:v>1.9E-005</c:v>
                </c:pt>
                <c:pt idx="6">
                  <c:v>2.7E-005</c:v>
                </c:pt>
                <c:pt idx="7">
                  <c:v>1.5E-005</c:v>
                </c:pt>
                <c:pt idx="8">
                  <c:v>0.000172</c:v>
                </c:pt>
                <c:pt idx="9">
                  <c:v>0.001346</c:v>
                </c:pt>
                <c:pt idx="10">
                  <c:v>7.4E-005</c:v>
                </c:pt>
                <c:pt idx="11">
                  <c:v>3.7E-005</c:v>
                </c:pt>
                <c:pt idx="12">
                  <c:v>0.001532</c:v>
                </c:pt>
                <c:pt idx="13">
                  <c:v>0.000479</c:v>
                </c:pt>
                <c:pt idx="14">
                  <c:v>2E-005</c:v>
                </c:pt>
                <c:pt idx="15">
                  <c:v>3E-005</c:v>
                </c:pt>
                <c:pt idx="16">
                  <c:v>6.3E-005</c:v>
                </c:pt>
                <c:pt idx="17">
                  <c:v>2.3E-005</c:v>
                </c:pt>
                <c:pt idx="18">
                  <c:v>0.000274</c:v>
                </c:pt>
                <c:pt idx="19">
                  <c:v>0.000361</c:v>
                </c:pt>
                <c:pt idx="20">
                  <c:v>0.00043</c:v>
                </c:pt>
                <c:pt idx="21">
                  <c:v>0.000321</c:v>
                </c:pt>
                <c:pt idx="22">
                  <c:v>0.000191</c:v>
                </c:pt>
                <c:pt idx="23">
                  <c:v>3E-005</c:v>
                </c:pt>
                <c:pt idx="24">
                  <c:v>0.000545</c:v>
                </c:pt>
                <c:pt idx="25">
                  <c:v>5.3E-005</c:v>
                </c:pt>
                <c:pt idx="26">
                  <c:v>0.000805</c:v>
                </c:pt>
                <c:pt idx="27">
                  <c:v>0.000347</c:v>
                </c:pt>
                <c:pt idx="28">
                  <c:v>0.000967</c:v>
                </c:pt>
                <c:pt idx="29">
                  <c:v>0.000815</c:v>
                </c:pt>
                <c:pt idx="30">
                  <c:v>6.3E-005</c:v>
                </c:pt>
              </c:numCache>
            </c:numRef>
          </c:val>
          <c:smooth val="0"/>
        </c:ser>
        <c:ser>
          <c:idx val="2"/>
          <c:order val="2"/>
          <c:tx>
            <c:strRef>
              <c:f>'Metal related'!$C$8:$D$8</c:f>
              <c:strCache>
                <c:ptCount val="1"/>
                <c:pt idx="0">
                  <c:v>MT1L 204326_x_at</c:v>
                </c:pt>
              </c:strCache>
            </c:strRef>
          </c:tx>
          <c:spPr>
            <a:solidFill>
              <a:srgbClr val="99cc00"/>
            </a:solidFill>
            <a:ln w="25200">
              <a:solidFill>
                <a:srgbClr val="99cc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Metal related'!$E$8:$AI$8</c:f>
              <c:numCache>
                <c:formatCode>General</c:formatCode>
                <c:ptCount val="31"/>
                <c:pt idx="0">
                  <c:v>0.002716</c:v>
                </c:pt>
                <c:pt idx="1">
                  <c:v>0.00326</c:v>
                </c:pt>
                <c:pt idx="2">
                  <c:v>0.008383</c:v>
                </c:pt>
                <c:pt idx="3">
                  <c:v>0.003845</c:v>
                </c:pt>
                <c:pt idx="4">
                  <c:v>0.004848</c:v>
                </c:pt>
                <c:pt idx="5">
                  <c:v>0.005248</c:v>
                </c:pt>
                <c:pt idx="6">
                  <c:v>0.005457</c:v>
                </c:pt>
                <c:pt idx="7">
                  <c:v>0.004525</c:v>
                </c:pt>
                <c:pt idx="8">
                  <c:v>0.003718</c:v>
                </c:pt>
                <c:pt idx="9">
                  <c:v>0.006474</c:v>
                </c:pt>
                <c:pt idx="10">
                  <c:v>0.008091</c:v>
                </c:pt>
                <c:pt idx="11">
                  <c:v>0.005132</c:v>
                </c:pt>
                <c:pt idx="12">
                  <c:v>0.008884</c:v>
                </c:pt>
                <c:pt idx="13">
                  <c:v>0.006632</c:v>
                </c:pt>
                <c:pt idx="14">
                  <c:v>0.006646</c:v>
                </c:pt>
                <c:pt idx="15">
                  <c:v>0.004548</c:v>
                </c:pt>
                <c:pt idx="16">
                  <c:v>0.005805</c:v>
                </c:pt>
                <c:pt idx="17">
                  <c:v>0.006059</c:v>
                </c:pt>
                <c:pt idx="18">
                  <c:v>0.006912</c:v>
                </c:pt>
                <c:pt idx="19">
                  <c:v>0.008136</c:v>
                </c:pt>
                <c:pt idx="20">
                  <c:v>0.010004</c:v>
                </c:pt>
                <c:pt idx="21">
                  <c:v>0.005823</c:v>
                </c:pt>
                <c:pt idx="22">
                  <c:v>0.007458</c:v>
                </c:pt>
                <c:pt idx="23">
                  <c:v>0.005438</c:v>
                </c:pt>
                <c:pt idx="24">
                  <c:v>0.009213</c:v>
                </c:pt>
                <c:pt idx="25">
                  <c:v>0.007489</c:v>
                </c:pt>
                <c:pt idx="26">
                  <c:v>0.007525</c:v>
                </c:pt>
                <c:pt idx="27">
                  <c:v>0.008757</c:v>
                </c:pt>
                <c:pt idx="28">
                  <c:v>0.007966</c:v>
                </c:pt>
                <c:pt idx="29">
                  <c:v>0.010246</c:v>
                </c:pt>
                <c:pt idx="30">
                  <c:v>0.005563</c:v>
                </c:pt>
              </c:numCache>
            </c:numRef>
          </c:val>
          <c:smooth val="0"/>
        </c:ser>
        <c:ser>
          <c:idx val="3"/>
          <c:order val="3"/>
          <c:tx>
            <c:strRef>
              <c:f>'Metal related'!$C$9:$D$9</c:f>
              <c:strCache>
                <c:ptCount val="1"/>
                <c:pt idx="0">
                  <c:v>MT1H 206461_x_at</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Metal related'!$E$9:$AI$9</c:f>
              <c:numCache>
                <c:formatCode>General</c:formatCode>
                <c:ptCount val="31"/>
                <c:pt idx="0">
                  <c:v>0.004039</c:v>
                </c:pt>
                <c:pt idx="1">
                  <c:v>0.004149</c:v>
                </c:pt>
                <c:pt idx="2">
                  <c:v>0.006747</c:v>
                </c:pt>
                <c:pt idx="3">
                  <c:v>0.003633</c:v>
                </c:pt>
                <c:pt idx="4">
                  <c:v>0.007327</c:v>
                </c:pt>
                <c:pt idx="5">
                  <c:v>0.006552</c:v>
                </c:pt>
                <c:pt idx="6">
                  <c:v>0.007263</c:v>
                </c:pt>
                <c:pt idx="7">
                  <c:v>0.004961</c:v>
                </c:pt>
                <c:pt idx="8">
                  <c:v>0.005948</c:v>
                </c:pt>
                <c:pt idx="9">
                  <c:v>0.008705</c:v>
                </c:pt>
                <c:pt idx="10">
                  <c:v>0.007509</c:v>
                </c:pt>
                <c:pt idx="11">
                  <c:v>0.005687</c:v>
                </c:pt>
                <c:pt idx="12">
                  <c:v>0.006757</c:v>
                </c:pt>
                <c:pt idx="13">
                  <c:v>0.006295</c:v>
                </c:pt>
                <c:pt idx="14">
                  <c:v>0.009347</c:v>
                </c:pt>
                <c:pt idx="15">
                  <c:v>0.007082</c:v>
                </c:pt>
                <c:pt idx="16">
                  <c:v>0.006377</c:v>
                </c:pt>
                <c:pt idx="17">
                  <c:v>0.008021</c:v>
                </c:pt>
                <c:pt idx="18">
                  <c:v>0.007019</c:v>
                </c:pt>
                <c:pt idx="19">
                  <c:v>0.012924</c:v>
                </c:pt>
                <c:pt idx="20">
                  <c:v>0.009822</c:v>
                </c:pt>
                <c:pt idx="21">
                  <c:v>0.004392</c:v>
                </c:pt>
                <c:pt idx="22">
                  <c:v>0.009108</c:v>
                </c:pt>
                <c:pt idx="23">
                  <c:v>0.006802</c:v>
                </c:pt>
                <c:pt idx="24">
                  <c:v>0.010997</c:v>
                </c:pt>
                <c:pt idx="25">
                  <c:v>0.006339</c:v>
                </c:pt>
                <c:pt idx="26">
                  <c:v>0.010953</c:v>
                </c:pt>
                <c:pt idx="27">
                  <c:v>0.010734</c:v>
                </c:pt>
                <c:pt idx="28">
                  <c:v>0.009506</c:v>
                </c:pt>
                <c:pt idx="29">
                  <c:v>0.009801</c:v>
                </c:pt>
                <c:pt idx="30">
                  <c:v>0.005221</c:v>
                </c:pt>
              </c:numCache>
            </c:numRef>
          </c:val>
          <c:smooth val="0"/>
        </c:ser>
        <c:ser>
          <c:idx val="4"/>
          <c:order val="4"/>
          <c:tx>
            <c:strRef>
              <c:f>'Metal related'!$C$10:$D$10</c:f>
              <c:strCache>
                <c:ptCount val="1"/>
                <c:pt idx="0">
                  <c:v>MT1F 213629_x_at</c:v>
                </c:pt>
              </c:strCache>
            </c:strRef>
          </c:tx>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Metal related'!$E$10:$AI$10</c:f>
              <c:numCache>
                <c:formatCode>General</c:formatCode>
                <c:ptCount val="31"/>
                <c:pt idx="0">
                  <c:v>0.002618</c:v>
                </c:pt>
                <c:pt idx="1">
                  <c:v>0.003092</c:v>
                </c:pt>
                <c:pt idx="2">
                  <c:v>0.003976</c:v>
                </c:pt>
                <c:pt idx="3">
                  <c:v>0.001392</c:v>
                </c:pt>
                <c:pt idx="4">
                  <c:v>0.006036</c:v>
                </c:pt>
                <c:pt idx="5">
                  <c:v>0.006084</c:v>
                </c:pt>
                <c:pt idx="6">
                  <c:v>0.005559</c:v>
                </c:pt>
                <c:pt idx="7">
                  <c:v>0.004225</c:v>
                </c:pt>
                <c:pt idx="8">
                  <c:v>0.004679</c:v>
                </c:pt>
                <c:pt idx="9">
                  <c:v>0.006911</c:v>
                </c:pt>
                <c:pt idx="10">
                  <c:v>0.005069</c:v>
                </c:pt>
                <c:pt idx="11">
                  <c:v>0.005989</c:v>
                </c:pt>
                <c:pt idx="12">
                  <c:v>0.00396</c:v>
                </c:pt>
                <c:pt idx="13">
                  <c:v>0.004047</c:v>
                </c:pt>
                <c:pt idx="14">
                  <c:v>0.010585</c:v>
                </c:pt>
                <c:pt idx="15">
                  <c:v>0.005069</c:v>
                </c:pt>
                <c:pt idx="16">
                  <c:v>0.004683</c:v>
                </c:pt>
                <c:pt idx="17">
                  <c:v>0.00541</c:v>
                </c:pt>
                <c:pt idx="18">
                  <c:v>0.005869</c:v>
                </c:pt>
                <c:pt idx="19">
                  <c:v>0.016591</c:v>
                </c:pt>
                <c:pt idx="20">
                  <c:v>0.006089</c:v>
                </c:pt>
                <c:pt idx="21">
                  <c:v>0.002179</c:v>
                </c:pt>
                <c:pt idx="22">
                  <c:v>0.007057</c:v>
                </c:pt>
                <c:pt idx="23">
                  <c:v>0.006276</c:v>
                </c:pt>
                <c:pt idx="24">
                  <c:v>0.010392</c:v>
                </c:pt>
                <c:pt idx="25">
                  <c:v>0.007916</c:v>
                </c:pt>
                <c:pt idx="26">
                  <c:v>0.009022</c:v>
                </c:pt>
                <c:pt idx="27">
                  <c:v>0.00813</c:v>
                </c:pt>
                <c:pt idx="28">
                  <c:v>0.01033</c:v>
                </c:pt>
                <c:pt idx="29">
                  <c:v>0.00893</c:v>
                </c:pt>
                <c:pt idx="30">
                  <c:v>0.004842</c:v>
                </c:pt>
              </c:numCache>
            </c:numRef>
          </c:val>
          <c:smooth val="0"/>
        </c:ser>
        <c:hiLowLines>
          <c:spPr>
            <a:ln w="0">
              <a:noFill/>
            </a:ln>
          </c:spPr>
        </c:hiLowLines>
        <c:marker val="0"/>
        <c:axId val="32479032"/>
        <c:axId val="25699040"/>
      </c:lineChart>
      <c:catAx>
        <c:axId val="32479032"/>
        <c:scaling>
          <c:orientation val="minMax"/>
        </c:scaling>
        <c:delete val="0"/>
        <c:axPos val="b"/>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25699040"/>
        <c:crossesAt val="0"/>
        <c:auto val="1"/>
        <c:lblAlgn val="ctr"/>
        <c:lblOffset val="100"/>
        <c:noMultiLvlLbl val="0"/>
      </c:catAx>
      <c:valAx>
        <c:axId val="25699040"/>
        <c:scaling>
          <c:orientation val="minMax"/>
        </c:scaling>
        <c:delete val="0"/>
        <c:axPos val="l"/>
        <c:majorGridlines>
          <c:spPr>
            <a:ln w="0">
              <a:solidFill>
                <a:srgbClr val="808080"/>
              </a:solidFill>
            </a:ln>
          </c:spPr>
        </c:majorGridlines>
        <c:title>
          <c:tx>
            <c:rich>
              <a:bodyPr rot="-5400000"/>
              <a:lstStyle/>
              <a:p>
                <a:pPr>
                  <a:defRPr b="1" sz="1000" spc="-1" strike="noStrike">
                    <a:solidFill>
                      <a:srgbClr val="000000"/>
                    </a:solidFill>
                    <a:latin typeface="Calibri"/>
                  </a:defRPr>
                </a:pPr>
                <a:r>
                  <a:rPr b="1" sz="1000" spc="-1" strike="noStrike">
                    <a:solidFill>
                      <a:srgbClr val="000000"/>
                    </a:solidFill>
                    <a:latin typeface="Calibri"/>
                  </a:rPr>
                  <a:t>staked value</a:t>
                </a:r>
              </a:p>
            </c:rich>
          </c:tx>
          <c:layout>
            <c:manualLayout>
              <c:xMode val="edge"/>
              <c:yMode val="edge"/>
              <c:x val="0.0104646295521139"/>
              <c:y val="0.149214943151056"/>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32479032"/>
        <c:crossesAt val="1"/>
        <c:crossBetween val="midCat"/>
      </c:valAx>
      <c:spPr>
        <a:solidFill>
          <a:srgbClr val="ffffff"/>
        </a:solidFill>
        <a:ln w="0">
          <a:noFill/>
        </a:ln>
      </c:spPr>
    </c:plotArea>
    <c:legend>
      <c:legendPos val="r"/>
      <c:layout>
        <c:manualLayout>
          <c:xMode val="edge"/>
          <c:yMode val="edge"/>
          <c:x val="0.0535370447886145"/>
          <c:y val="0.889442338927991"/>
          <c:w val="0.847593135203014"/>
          <c:h val="0.0687601515971846"/>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Downregulation trend</a:t>
            </a:r>
          </a:p>
        </c:rich>
      </c:tx>
      <c:layout>
        <c:manualLayout>
          <c:xMode val="edge"/>
          <c:yMode val="edge"/>
          <c:x val="0.35588779981029"/>
          <c:y val="0.023094688221709"/>
        </c:manualLayout>
      </c:layout>
      <c:overlay val="0"/>
      <c:spPr>
        <a:noFill/>
        <a:ln w="0">
          <a:noFill/>
        </a:ln>
      </c:spPr>
    </c:title>
    <c:autoTitleDeleted val="0"/>
    <c:plotArea>
      <c:layout>
        <c:manualLayout>
          <c:xMode val="edge"/>
          <c:yMode val="edge"/>
          <c:x val="0.00813044852974387"/>
          <c:y val="0.00832808454055567"/>
          <c:w val="0.991869551470256"/>
          <c:h val="0.823500594863182"/>
        </c:manualLayout>
      </c:layout>
      <c:lineChart>
        <c:grouping val="stacked"/>
        <c:varyColors val="0"/>
        <c:ser>
          <c:idx val="0"/>
          <c:order val="0"/>
          <c:tx>
            <c:strRef>
              <c:f>Synapse!$C$26</c:f>
              <c:strCache>
                <c:ptCount val="1"/>
                <c:pt idx="0">
                  <c:v>MCTP1</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26:$AI$26</c:f>
              <c:numCache>
                <c:formatCode>General</c:formatCode>
                <c:ptCount val="31"/>
                <c:pt idx="0">
                  <c:v>0.0013321051861149</c:v>
                </c:pt>
                <c:pt idx="1">
                  <c:v>0.0010693576370875</c:v>
                </c:pt>
                <c:pt idx="2">
                  <c:v>0.00229177110936045</c:v>
                </c:pt>
                <c:pt idx="3">
                  <c:v>0.000367992730703244</c:v>
                </c:pt>
                <c:pt idx="4">
                  <c:v>0.00353579618402432</c:v>
                </c:pt>
                <c:pt idx="5">
                  <c:v>0.000203343435951659</c:v>
                </c:pt>
                <c:pt idx="6">
                  <c:v>0.00144045236521397</c:v>
                </c:pt>
                <c:pt idx="7">
                  <c:v>0.00119849089857454</c:v>
                </c:pt>
                <c:pt idx="8">
                  <c:v>0.000119134269349688</c:v>
                </c:pt>
                <c:pt idx="9">
                  <c:v>0.000329188911997676</c:v>
                </c:pt>
                <c:pt idx="10">
                  <c:v>0.00232588489725632</c:v>
                </c:pt>
                <c:pt idx="11">
                  <c:v>0.000922470171704236</c:v>
                </c:pt>
                <c:pt idx="12">
                  <c:v>0.00142022515989276</c:v>
                </c:pt>
                <c:pt idx="13">
                  <c:v>0.00152267393954292</c:v>
                </c:pt>
                <c:pt idx="14">
                  <c:v>0.00149440351907926</c:v>
                </c:pt>
                <c:pt idx="15">
                  <c:v>0.000886167872344527</c:v>
                </c:pt>
                <c:pt idx="16">
                  <c:v>0.000315450309321993</c:v>
                </c:pt>
                <c:pt idx="17">
                  <c:v>0.00181676102623313</c:v>
                </c:pt>
                <c:pt idx="18">
                  <c:v>0.00094606244082698</c:v>
                </c:pt>
                <c:pt idx="19">
                  <c:v>0.00028446615380645</c:v>
                </c:pt>
                <c:pt idx="20">
                  <c:v>0.00219616270187497</c:v>
                </c:pt>
                <c:pt idx="21">
                  <c:v>0.000200950876882498</c:v>
                </c:pt>
                <c:pt idx="22">
                  <c:v>0.000146749562914726</c:v>
                </c:pt>
                <c:pt idx="23">
                  <c:v>0.000247049716110628</c:v>
                </c:pt>
                <c:pt idx="24">
                  <c:v>0.000238036296662836</c:v>
                </c:pt>
                <c:pt idx="25">
                  <c:v>0.000214951717691231</c:v>
                </c:pt>
                <c:pt idx="26">
                  <c:v>0.00127868264362195</c:v>
                </c:pt>
                <c:pt idx="27">
                  <c:v>0.0010266399605483</c:v>
                </c:pt>
                <c:pt idx="28">
                  <c:v>0.00099182712388886</c:v>
                </c:pt>
                <c:pt idx="29">
                  <c:v>0.00113324665337059</c:v>
                </c:pt>
                <c:pt idx="30">
                  <c:v>0.000582914230765958</c:v>
                </c:pt>
              </c:numCache>
            </c:numRef>
          </c:val>
          <c:smooth val="0"/>
        </c:ser>
        <c:ser>
          <c:idx val="1"/>
          <c:order val="1"/>
          <c:tx>
            <c:strRef>
              <c:f>Synapse!$C$27</c:f>
              <c:strCache>
                <c:ptCount val="1"/>
                <c:pt idx="0">
                  <c:v>ELOVL2</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27:$AI$27</c:f>
              <c:numCache>
                <c:formatCode>General</c:formatCode>
                <c:ptCount val="31"/>
                <c:pt idx="0">
                  <c:v>0.000315204364236366</c:v>
                </c:pt>
                <c:pt idx="1">
                  <c:v>0.000345709709490651</c:v>
                </c:pt>
                <c:pt idx="2">
                  <c:v>0.000287323060366103</c:v>
                </c:pt>
                <c:pt idx="3">
                  <c:v>0.000227692966340309</c:v>
                </c:pt>
                <c:pt idx="4">
                  <c:v>0.000332755958878154</c:v>
                </c:pt>
                <c:pt idx="5">
                  <c:v>0.000290728729855944</c:v>
                </c:pt>
                <c:pt idx="6">
                  <c:v>0.000360990470357606</c:v>
                </c:pt>
                <c:pt idx="7">
                  <c:v>0.0003135782934102</c:v>
                </c:pt>
                <c:pt idx="8">
                  <c:v>0.00032244918647676</c:v>
                </c:pt>
                <c:pt idx="9">
                  <c:v>0.000399101400498467</c:v>
                </c:pt>
                <c:pt idx="10">
                  <c:v>0.000357789333098309</c:v>
                </c:pt>
                <c:pt idx="11">
                  <c:v>0.000572971659469169</c:v>
                </c:pt>
                <c:pt idx="12">
                  <c:v>0.000303716625342855</c:v>
                </c:pt>
                <c:pt idx="13">
                  <c:v>0.000289209173582016</c:v>
                </c:pt>
                <c:pt idx="14">
                  <c:v>0.000318698958369949</c:v>
                </c:pt>
                <c:pt idx="15">
                  <c:v>0.000531940645089424</c:v>
                </c:pt>
                <c:pt idx="16">
                  <c:v>0.000333608284237819</c:v>
                </c:pt>
                <c:pt idx="17">
                  <c:v>0.000380408834277384</c:v>
                </c:pt>
                <c:pt idx="18">
                  <c:v>0.000657620161488853</c:v>
                </c:pt>
                <c:pt idx="19">
                  <c:v>0.000264440406896364</c:v>
                </c:pt>
                <c:pt idx="20">
                  <c:v>0.000549698310835981</c:v>
                </c:pt>
                <c:pt idx="21">
                  <c:v>0.000356742294231315</c:v>
                </c:pt>
                <c:pt idx="22">
                  <c:v>0.000195063528756752</c:v>
                </c:pt>
                <c:pt idx="23">
                  <c:v>0.000206334073800924</c:v>
                </c:pt>
                <c:pt idx="24">
                  <c:v>0.000231224595503923</c:v>
                </c:pt>
                <c:pt idx="25">
                  <c:v>0.000140338923339137</c:v>
                </c:pt>
                <c:pt idx="26">
                  <c:v>9.7250673033946E-005</c:v>
                </c:pt>
                <c:pt idx="27">
                  <c:v>0.000196025399161479</c:v>
                </c:pt>
                <c:pt idx="28">
                  <c:v>0.00031648385426778</c:v>
                </c:pt>
                <c:pt idx="29">
                  <c:v>0.000311208353565358</c:v>
                </c:pt>
                <c:pt idx="30">
                  <c:v>4.00747349278922E-005</c:v>
                </c:pt>
              </c:numCache>
            </c:numRef>
          </c:val>
          <c:smooth val="0"/>
        </c:ser>
        <c:ser>
          <c:idx val="2"/>
          <c:order val="2"/>
          <c:tx>
            <c:strRef>
              <c:f>Synapse!$C$28</c:f>
              <c:strCache>
                <c:ptCount val="1"/>
                <c:pt idx="0">
                  <c:v>PPT1</c:v>
                </c:pt>
              </c:strCache>
            </c:strRef>
          </c:tx>
          <c:spPr>
            <a:solidFill>
              <a:srgbClr val="808000"/>
            </a:solidFill>
            <a:ln w="25200">
              <a:solidFill>
                <a:srgbClr val="808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28:$AI$28</c:f>
              <c:numCache>
                <c:formatCode>General</c:formatCode>
                <c:ptCount val="31"/>
                <c:pt idx="0">
                  <c:v>0.00304086967540532</c:v>
                </c:pt>
                <c:pt idx="1">
                  <c:v>0.00273368498566539</c:v>
                </c:pt>
                <c:pt idx="2">
                  <c:v>0.0030562625936113</c:v>
                </c:pt>
                <c:pt idx="3">
                  <c:v>0.00271251620770629</c:v>
                </c:pt>
                <c:pt idx="4">
                  <c:v>0.00216389735553368</c:v>
                </c:pt>
                <c:pt idx="5">
                  <c:v>0.0040278191599043</c:v>
                </c:pt>
                <c:pt idx="6">
                  <c:v>0.00341190269564308</c:v>
                </c:pt>
                <c:pt idx="7">
                  <c:v>0.00242006442565749</c:v>
                </c:pt>
                <c:pt idx="8">
                  <c:v>0.00301103958639566</c:v>
                </c:pt>
                <c:pt idx="9">
                  <c:v>0.00299042849846066</c:v>
                </c:pt>
                <c:pt idx="10">
                  <c:v>0.00258282882382053</c:v>
                </c:pt>
                <c:pt idx="11">
                  <c:v>0.00322580559273945</c:v>
                </c:pt>
                <c:pt idx="12">
                  <c:v>0.00350547042210598</c:v>
                </c:pt>
                <c:pt idx="13">
                  <c:v>0.00392218099686899</c:v>
                </c:pt>
                <c:pt idx="14">
                  <c:v>0.00319728369396196</c:v>
                </c:pt>
                <c:pt idx="15">
                  <c:v>0.00390832421131102</c:v>
                </c:pt>
                <c:pt idx="16">
                  <c:v>0.00306665053811248</c:v>
                </c:pt>
                <c:pt idx="17">
                  <c:v>0.00284194792496992</c:v>
                </c:pt>
                <c:pt idx="18">
                  <c:v>0.00322924764124098</c:v>
                </c:pt>
                <c:pt idx="19">
                  <c:v>0.00233010876913213</c:v>
                </c:pt>
                <c:pt idx="20">
                  <c:v>0.00303903910223523</c:v>
                </c:pt>
                <c:pt idx="21">
                  <c:v>0.00297529350379431</c:v>
                </c:pt>
                <c:pt idx="22">
                  <c:v>0.00284082832486771</c:v>
                </c:pt>
                <c:pt idx="23">
                  <c:v>0.00233457092291515</c:v>
                </c:pt>
                <c:pt idx="24">
                  <c:v>0.00247292745360975</c:v>
                </c:pt>
                <c:pt idx="25">
                  <c:v>0.00267902165381195</c:v>
                </c:pt>
                <c:pt idx="26">
                  <c:v>0.00240002980348197</c:v>
                </c:pt>
                <c:pt idx="27">
                  <c:v>0.00293058878431883</c:v>
                </c:pt>
                <c:pt idx="28">
                  <c:v>0.00255255304942259</c:v>
                </c:pt>
                <c:pt idx="29">
                  <c:v>0.00255386482883113</c:v>
                </c:pt>
                <c:pt idx="30">
                  <c:v>0.00159725029927416</c:v>
                </c:pt>
              </c:numCache>
            </c:numRef>
          </c:val>
          <c:smooth val="0"/>
        </c:ser>
        <c:ser>
          <c:idx val="3"/>
          <c:order val="3"/>
          <c:tx>
            <c:strRef>
              <c:f>Synapse!$C$29</c:f>
              <c:strCache>
                <c:ptCount val="1"/>
                <c:pt idx="0">
                  <c:v>GABBR2</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29:$AI$29</c:f>
              <c:numCache>
                <c:formatCode>General</c:formatCode>
                <c:ptCount val="31"/>
                <c:pt idx="0">
                  <c:v>0.00459008921354014</c:v>
                </c:pt>
                <c:pt idx="1">
                  <c:v>0.00435391430172298</c:v>
                </c:pt>
                <c:pt idx="2">
                  <c:v>0.00474412104577542</c:v>
                </c:pt>
                <c:pt idx="3">
                  <c:v>0.00592748246800674</c:v>
                </c:pt>
                <c:pt idx="4">
                  <c:v>0.00558486468227927</c:v>
                </c:pt>
                <c:pt idx="5">
                  <c:v>0.00395638703954657</c:v>
                </c:pt>
                <c:pt idx="6">
                  <c:v>0.00372955472156029</c:v>
                </c:pt>
                <c:pt idx="7">
                  <c:v>0.00532800454366625</c:v>
                </c:pt>
                <c:pt idx="8">
                  <c:v>0.00441851082163312</c:v>
                </c:pt>
                <c:pt idx="9">
                  <c:v>0.00349655433722031</c:v>
                </c:pt>
                <c:pt idx="10">
                  <c:v>0.00338806668338949</c:v>
                </c:pt>
                <c:pt idx="11">
                  <c:v>0.00246699089502238</c:v>
                </c:pt>
                <c:pt idx="12">
                  <c:v>0.00277797844974128</c:v>
                </c:pt>
                <c:pt idx="13">
                  <c:v>0.00304543311609545</c:v>
                </c:pt>
                <c:pt idx="14">
                  <c:v>0.00457142187607231</c:v>
                </c:pt>
                <c:pt idx="15">
                  <c:v>0.00194285151204214</c:v>
                </c:pt>
                <c:pt idx="16">
                  <c:v>0.00298164629279575</c:v>
                </c:pt>
                <c:pt idx="17">
                  <c:v>0.00286341780766598</c:v>
                </c:pt>
                <c:pt idx="18">
                  <c:v>0.00218709659772229</c:v>
                </c:pt>
                <c:pt idx="19">
                  <c:v>0.00400984160723461</c:v>
                </c:pt>
                <c:pt idx="20">
                  <c:v>0.00384398479173664</c:v>
                </c:pt>
                <c:pt idx="21">
                  <c:v>0.0027879427730262</c:v>
                </c:pt>
                <c:pt idx="22">
                  <c:v>0.00273277923459175</c:v>
                </c:pt>
                <c:pt idx="23">
                  <c:v>0.00237804242747726</c:v>
                </c:pt>
                <c:pt idx="24">
                  <c:v>0.00317257314250742</c:v>
                </c:pt>
                <c:pt idx="25">
                  <c:v>0.00189585127347235</c:v>
                </c:pt>
                <c:pt idx="26">
                  <c:v>0.00255621491531537</c:v>
                </c:pt>
                <c:pt idx="27">
                  <c:v>0.000964350668585333</c:v>
                </c:pt>
                <c:pt idx="28">
                  <c:v>0.00141659386526888</c:v>
                </c:pt>
                <c:pt idx="29">
                  <c:v>0.000995258939690251</c:v>
                </c:pt>
                <c:pt idx="30">
                  <c:v>0.00149147278905708</c:v>
                </c:pt>
              </c:numCache>
            </c:numRef>
          </c:val>
          <c:smooth val="0"/>
        </c:ser>
        <c:ser>
          <c:idx val="4"/>
          <c:order val="4"/>
          <c:tx>
            <c:strRef>
              <c:f>Synapse!$C$30</c:f>
              <c:strCache>
                <c:ptCount val="1"/>
                <c:pt idx="0">
                  <c:v>COLQ</c:v>
                </c:pt>
              </c:strCache>
            </c:strRef>
          </c:tx>
          <c:spPr>
            <a:solidFill>
              <a:srgbClr val="339966"/>
            </a:solidFill>
            <a:ln w="25200">
              <a:solidFill>
                <a:srgbClr val="3399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30:$AI$30</c:f>
              <c:numCache>
                <c:formatCode>General</c:formatCode>
                <c:ptCount val="31"/>
                <c:pt idx="0">
                  <c:v>1.67316027305341E-005</c:v>
                </c:pt>
                <c:pt idx="1">
                  <c:v>0.000197537175977719</c:v>
                </c:pt>
                <c:pt idx="2">
                  <c:v>0.000123802094725249</c:v>
                </c:pt>
                <c:pt idx="3">
                  <c:v>0.000152877244684655</c:v>
                </c:pt>
                <c:pt idx="4">
                  <c:v>6.47733845944119E-005</c:v>
                </c:pt>
                <c:pt idx="5">
                  <c:v>0.000170405291564486</c:v>
                </c:pt>
                <c:pt idx="6">
                  <c:v>0.000162090679206467</c:v>
                </c:pt>
                <c:pt idx="7">
                  <c:v>0.000229491575272412</c:v>
                </c:pt>
                <c:pt idx="8">
                  <c:v>0.000220507881798368</c:v>
                </c:pt>
                <c:pt idx="9">
                  <c:v>9.096231877491E-005</c:v>
                </c:pt>
                <c:pt idx="10">
                  <c:v>0.000216775252028772</c:v>
                </c:pt>
                <c:pt idx="11">
                  <c:v>0.000179009268455594</c:v>
                </c:pt>
                <c:pt idx="12">
                  <c:v>0.000114328219314029</c:v>
                </c:pt>
                <c:pt idx="13">
                  <c:v>0.00020115934266241</c:v>
                </c:pt>
                <c:pt idx="14">
                  <c:v>7.09707764437281E-005</c:v>
                </c:pt>
                <c:pt idx="15">
                  <c:v>0.000141896538058648</c:v>
                </c:pt>
                <c:pt idx="16">
                  <c:v>0.000135917782825814</c:v>
                </c:pt>
                <c:pt idx="17">
                  <c:v>0.000194080923736591</c:v>
                </c:pt>
                <c:pt idx="18">
                  <c:v>0.000139588769015882</c:v>
                </c:pt>
                <c:pt idx="19">
                  <c:v>9.49337709168507E-005</c:v>
                </c:pt>
                <c:pt idx="20">
                  <c:v>8.25650596547406E-005</c:v>
                </c:pt>
                <c:pt idx="21">
                  <c:v>0.000282115851449789</c:v>
                </c:pt>
                <c:pt idx="22">
                  <c:v>0.00010484459254154</c:v>
                </c:pt>
                <c:pt idx="23">
                  <c:v>0.000109434401055122</c:v>
                </c:pt>
                <c:pt idx="24">
                  <c:v>0.000138286864623412</c:v>
                </c:pt>
                <c:pt idx="25">
                  <c:v>0.0002070329069699</c:v>
                </c:pt>
                <c:pt idx="26">
                  <c:v>2.44232809439209E-005</c:v>
                </c:pt>
                <c:pt idx="27">
                  <c:v>0.000167736812418472</c:v>
                </c:pt>
                <c:pt idx="28">
                  <c:v>0.000109385938593859</c:v>
                </c:pt>
                <c:pt idx="29">
                  <c:v>0.000148434133848842</c:v>
                </c:pt>
                <c:pt idx="30">
                  <c:v>5.90731277825966E-005</c:v>
                </c:pt>
              </c:numCache>
            </c:numRef>
          </c:val>
          <c:smooth val="0"/>
        </c:ser>
        <c:ser>
          <c:idx val="5"/>
          <c:order val="5"/>
          <c:tx>
            <c:strRef>
              <c:f>Synapse!$C$31</c:f>
              <c:strCache>
                <c:ptCount val="1"/>
                <c:pt idx="0">
                  <c:v>FAIM2</c:v>
                </c:pt>
              </c:strCache>
            </c:strRef>
          </c:tx>
          <c:spPr>
            <a:solidFill>
              <a:srgbClr val="ff6600"/>
            </a:solidFill>
            <a:ln w="25200">
              <a:solidFill>
                <a:srgbClr val="ff66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31:$AI$31</c:f>
              <c:numCache>
                <c:formatCode>General</c:formatCode>
                <c:ptCount val="31"/>
                <c:pt idx="0">
                  <c:v>0.00148308609416673</c:v>
                </c:pt>
                <c:pt idx="1">
                  <c:v>0.0021541220734156</c:v>
                </c:pt>
                <c:pt idx="2">
                  <c:v>0.00270947736392125</c:v>
                </c:pt>
                <c:pt idx="3">
                  <c:v>0.00264816819547969</c:v>
                </c:pt>
                <c:pt idx="4">
                  <c:v>0.00205234724100719</c:v>
                </c:pt>
                <c:pt idx="5">
                  <c:v>0.00206295963593112</c:v>
                </c:pt>
                <c:pt idx="6">
                  <c:v>0.00204115095482102</c:v>
                </c:pt>
                <c:pt idx="7">
                  <c:v>0.00210994067528936</c:v>
                </c:pt>
                <c:pt idx="8">
                  <c:v>0.00223151705611029</c:v>
                </c:pt>
                <c:pt idx="9">
                  <c:v>0.00221691063899</c:v>
                </c:pt>
                <c:pt idx="10">
                  <c:v>0.0022780045151624</c:v>
                </c:pt>
                <c:pt idx="11">
                  <c:v>0.00291730969925822</c:v>
                </c:pt>
                <c:pt idx="12">
                  <c:v>0.00212874071458989</c:v>
                </c:pt>
                <c:pt idx="13">
                  <c:v>0.00248713070319766</c:v>
                </c:pt>
                <c:pt idx="14">
                  <c:v>0.00186239703797439</c:v>
                </c:pt>
                <c:pt idx="15">
                  <c:v>0.00110441091729343</c:v>
                </c:pt>
                <c:pt idx="16">
                  <c:v>0.00302650717199955</c:v>
                </c:pt>
                <c:pt idx="17">
                  <c:v>0.0012869149925554</c:v>
                </c:pt>
                <c:pt idx="18">
                  <c:v>0.00144732906331701</c:v>
                </c:pt>
                <c:pt idx="19">
                  <c:v>0.00161001977772929</c:v>
                </c:pt>
                <c:pt idx="20">
                  <c:v>0.00184876151561956</c:v>
                </c:pt>
                <c:pt idx="21">
                  <c:v>0.0018121322893187</c:v>
                </c:pt>
                <c:pt idx="22">
                  <c:v>0.0016655171558127</c:v>
                </c:pt>
                <c:pt idx="23">
                  <c:v>0.00196306291153469</c:v>
                </c:pt>
                <c:pt idx="24">
                  <c:v>0.00180948642292658</c:v>
                </c:pt>
                <c:pt idx="25">
                  <c:v>0.00123216694823905</c:v>
                </c:pt>
                <c:pt idx="26">
                  <c:v>0.00167025155005981</c:v>
                </c:pt>
                <c:pt idx="27">
                  <c:v>0.00172143303814979</c:v>
                </c:pt>
                <c:pt idx="28">
                  <c:v>0.0010880683656601</c:v>
                </c:pt>
                <c:pt idx="29">
                  <c:v>0.00187209346165209</c:v>
                </c:pt>
                <c:pt idx="30">
                  <c:v>0.00146356889955174</c:v>
                </c:pt>
              </c:numCache>
            </c:numRef>
          </c:val>
          <c:smooth val="0"/>
        </c:ser>
        <c:ser>
          <c:idx val="6"/>
          <c:order val="6"/>
          <c:tx>
            <c:strRef>
              <c:f>Synapse!$C$32</c:f>
              <c:strCache>
                <c:ptCount val="1"/>
                <c:pt idx="0">
                  <c:v>SHANK2</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32:$AI$32</c:f>
              <c:numCache>
                <c:formatCode>General</c:formatCode>
                <c:ptCount val="31"/>
                <c:pt idx="0">
                  <c:v>0.00076108968250079</c:v>
                </c:pt>
                <c:pt idx="1">
                  <c:v>0.000907664851179752</c:v>
                </c:pt>
                <c:pt idx="2">
                  <c:v>0.00100474032723549</c:v>
                </c:pt>
                <c:pt idx="3">
                  <c:v>0.000840094540456601</c:v>
                </c:pt>
                <c:pt idx="4">
                  <c:v>0.000940926308945147</c:v>
                </c:pt>
                <c:pt idx="5">
                  <c:v>0.000996001864854556</c:v>
                </c:pt>
                <c:pt idx="6">
                  <c:v>0.000869788705087272</c:v>
                </c:pt>
                <c:pt idx="7">
                  <c:v>0.00084133825542907</c:v>
                </c:pt>
                <c:pt idx="8">
                  <c:v>0.00074927264433068</c:v>
                </c:pt>
                <c:pt idx="9">
                  <c:v>0.000887727982765176</c:v>
                </c:pt>
                <c:pt idx="10">
                  <c:v>0.000664901730812254</c:v>
                </c:pt>
                <c:pt idx="11">
                  <c:v>0.000449786302693579</c:v>
                </c:pt>
                <c:pt idx="12">
                  <c:v>0.000664832216997027</c:v>
                </c:pt>
                <c:pt idx="13">
                  <c:v>0.000802421208399971</c:v>
                </c:pt>
                <c:pt idx="14">
                  <c:v>0.000841271515108909</c:v>
                </c:pt>
                <c:pt idx="15">
                  <c:v>0.000505463573676307</c:v>
                </c:pt>
                <c:pt idx="16">
                  <c:v>0.000910747055582008</c:v>
                </c:pt>
                <c:pt idx="17">
                  <c:v>0.00059604483865724</c:v>
                </c:pt>
                <c:pt idx="18">
                  <c:v>0.000534443219929959</c:v>
                </c:pt>
                <c:pt idx="19">
                  <c:v>0.000847281810689492</c:v>
                </c:pt>
                <c:pt idx="20">
                  <c:v>0.000889886722095853</c:v>
                </c:pt>
                <c:pt idx="21">
                  <c:v>0.000652632652643115</c:v>
                </c:pt>
                <c:pt idx="22">
                  <c:v>0.000690035178811795</c:v>
                </c:pt>
                <c:pt idx="23">
                  <c:v>0.000859917921532244</c:v>
                </c:pt>
                <c:pt idx="24">
                  <c:v>0.000583566836271805</c:v>
                </c:pt>
                <c:pt idx="25">
                  <c:v>0.000775779490333025</c:v>
                </c:pt>
                <c:pt idx="26">
                  <c:v>0.000539701414771644</c:v>
                </c:pt>
                <c:pt idx="27">
                  <c:v>0.000483082019765199</c:v>
                </c:pt>
                <c:pt idx="28">
                  <c:v>0.000409599783507763</c:v>
                </c:pt>
                <c:pt idx="29">
                  <c:v>0.000425644138138521</c:v>
                </c:pt>
                <c:pt idx="30">
                  <c:v>0.000350975517998108</c:v>
                </c:pt>
              </c:numCache>
            </c:numRef>
          </c:val>
          <c:smooth val="0"/>
        </c:ser>
        <c:ser>
          <c:idx val="7"/>
          <c:order val="7"/>
          <c:tx>
            <c:strRef>
              <c:f>Synapse!$C$33</c:f>
              <c:strCache>
                <c:ptCount val="1"/>
                <c:pt idx="0">
                  <c:v>ITPR1</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33:$AI$33</c:f>
              <c:numCache>
                <c:formatCode>General</c:formatCode>
                <c:ptCount val="31"/>
                <c:pt idx="0">
                  <c:v>0.00196933343039249</c:v>
                </c:pt>
                <c:pt idx="1">
                  <c:v>0.00139321484561444</c:v>
                </c:pt>
                <c:pt idx="2">
                  <c:v>0.00160741418923758</c:v>
                </c:pt>
                <c:pt idx="3">
                  <c:v>0.00179192579319068</c:v>
                </c:pt>
                <c:pt idx="4">
                  <c:v>0.00134173439516996</c:v>
                </c:pt>
                <c:pt idx="5">
                  <c:v>0.00109632430944585</c:v>
                </c:pt>
                <c:pt idx="6">
                  <c:v>0.00116972991660981</c:v>
                </c:pt>
                <c:pt idx="7">
                  <c:v>0.00145247832450894</c:v>
                </c:pt>
                <c:pt idx="8">
                  <c:v>0.00108972578437832</c:v>
                </c:pt>
                <c:pt idx="9">
                  <c:v>0.00112857523758834</c:v>
                </c:pt>
                <c:pt idx="10">
                  <c:v>0.00104074154423978</c:v>
                </c:pt>
                <c:pt idx="11">
                  <c:v>0.000816768615566103</c:v>
                </c:pt>
                <c:pt idx="12">
                  <c:v>0.00090889525214727</c:v>
                </c:pt>
                <c:pt idx="13">
                  <c:v>0.00123372047698971</c:v>
                </c:pt>
                <c:pt idx="14">
                  <c:v>0.00150252163855454</c:v>
                </c:pt>
                <c:pt idx="15">
                  <c:v>0.000742129176404559</c:v>
                </c:pt>
                <c:pt idx="16">
                  <c:v>0.000673447246142833</c:v>
                </c:pt>
                <c:pt idx="17">
                  <c:v>0.000978498423667581</c:v>
                </c:pt>
                <c:pt idx="18">
                  <c:v>0.00159380021158905</c:v>
                </c:pt>
                <c:pt idx="19">
                  <c:v>0.000896047437056312</c:v>
                </c:pt>
                <c:pt idx="20">
                  <c:v>0.00112493833077379</c:v>
                </c:pt>
                <c:pt idx="21">
                  <c:v>0.000812695910758631</c:v>
                </c:pt>
                <c:pt idx="22">
                  <c:v>0.00138557552039811</c:v>
                </c:pt>
                <c:pt idx="23">
                  <c:v>0.00112670316732138</c:v>
                </c:pt>
                <c:pt idx="24">
                  <c:v>0.000939174961156975</c:v>
                </c:pt>
                <c:pt idx="25">
                  <c:v>0.00106041674237197</c:v>
                </c:pt>
                <c:pt idx="26">
                  <c:v>0.000919147170885893</c:v>
                </c:pt>
                <c:pt idx="27">
                  <c:v>0.000927539238400522</c:v>
                </c:pt>
                <c:pt idx="28">
                  <c:v>0.000536083020066713</c:v>
                </c:pt>
                <c:pt idx="29">
                  <c:v>0.000627734884671046</c:v>
                </c:pt>
                <c:pt idx="30">
                  <c:v>0.000337419373096574</c:v>
                </c:pt>
              </c:numCache>
            </c:numRef>
          </c:val>
          <c:smooth val="0"/>
        </c:ser>
        <c:ser>
          <c:idx val="8"/>
          <c:order val="8"/>
          <c:tx>
            <c:strRef>
              <c:f>Synapse!$C$34</c:f>
              <c:strCache>
                <c:ptCount val="1"/>
                <c:pt idx="0">
                  <c:v>NEFM</c:v>
                </c:pt>
              </c:strCache>
            </c:strRef>
          </c:tx>
          <c:spPr>
            <a:solidFill>
              <a:srgbClr val="99cc00"/>
            </a:solidFill>
            <a:ln w="25200">
              <a:solidFill>
                <a:srgbClr val="99cc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34:$AI$34</c:f>
              <c:numCache>
                <c:formatCode>General</c:formatCode>
                <c:ptCount val="31"/>
                <c:pt idx="0">
                  <c:v>0.00524373187376664</c:v>
                </c:pt>
                <c:pt idx="1">
                  <c:v>0.00516450059646323</c:v>
                </c:pt>
                <c:pt idx="2">
                  <c:v>0.00413440153610604</c:v>
                </c:pt>
                <c:pt idx="3">
                  <c:v>0.00343300296755505</c:v>
                </c:pt>
                <c:pt idx="4">
                  <c:v>0.00432764898916726</c:v>
                </c:pt>
                <c:pt idx="5">
                  <c:v>0.00737989046122451</c:v>
                </c:pt>
                <c:pt idx="6">
                  <c:v>0.00335534235289883</c:v>
                </c:pt>
                <c:pt idx="7">
                  <c:v>0.00453039766265618</c:v>
                </c:pt>
                <c:pt idx="8">
                  <c:v>0.00407440823153732</c:v>
                </c:pt>
                <c:pt idx="9">
                  <c:v>0.0025179485731512</c:v>
                </c:pt>
                <c:pt idx="10">
                  <c:v>0.00222283614570551</c:v>
                </c:pt>
                <c:pt idx="11">
                  <c:v>0.00274806295907735</c:v>
                </c:pt>
                <c:pt idx="12">
                  <c:v>0.00168833751644349</c:v>
                </c:pt>
                <c:pt idx="13">
                  <c:v>0.00150554130061278</c:v>
                </c:pt>
                <c:pt idx="14">
                  <c:v>0.00248079688130305</c:v>
                </c:pt>
                <c:pt idx="15">
                  <c:v>0.00162829704874909</c:v>
                </c:pt>
                <c:pt idx="16">
                  <c:v>0.0015909590374778</c:v>
                </c:pt>
                <c:pt idx="17">
                  <c:v>0.00247602274171765</c:v>
                </c:pt>
                <c:pt idx="18">
                  <c:v>0.00241880336601287</c:v>
                </c:pt>
                <c:pt idx="19">
                  <c:v>0.00146288500126858</c:v>
                </c:pt>
                <c:pt idx="20">
                  <c:v>0.00190289975617426</c:v>
                </c:pt>
                <c:pt idx="21">
                  <c:v>0.00177577805258985</c:v>
                </c:pt>
                <c:pt idx="22">
                  <c:v>0.00215005364657874</c:v>
                </c:pt>
                <c:pt idx="23">
                  <c:v>0.00176712999526703</c:v>
                </c:pt>
                <c:pt idx="24">
                  <c:v>0.00162650360138373</c:v>
                </c:pt>
                <c:pt idx="25">
                  <c:v>0.00171002318187845</c:v>
                </c:pt>
                <c:pt idx="26">
                  <c:v>0.00151194267466606</c:v>
                </c:pt>
                <c:pt idx="27">
                  <c:v>0.000940958183394</c:v>
                </c:pt>
                <c:pt idx="28">
                  <c:v>0.000791715200931858</c:v>
                </c:pt>
                <c:pt idx="29">
                  <c:v>0.000670470239905837</c:v>
                </c:pt>
                <c:pt idx="30">
                  <c:v>0.000672562897049094</c:v>
                </c:pt>
              </c:numCache>
            </c:numRef>
          </c:val>
          <c:smooth val="0"/>
        </c:ser>
        <c:ser>
          <c:idx val="9"/>
          <c:order val="9"/>
          <c:tx>
            <c:strRef>
              <c:f>Synapse!$C$35</c:f>
              <c:strCache>
                <c:ptCount val="1"/>
                <c:pt idx="0">
                  <c:v>NRXN1</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35:$AI$35</c:f>
              <c:numCache>
                <c:formatCode>General</c:formatCode>
                <c:ptCount val="31"/>
                <c:pt idx="0">
                  <c:v>0.000677986745715957</c:v>
                </c:pt>
                <c:pt idx="1">
                  <c:v>0.000629163373070298</c:v>
                </c:pt>
                <c:pt idx="2">
                  <c:v>0.000535624072113365</c:v>
                </c:pt>
                <c:pt idx="3">
                  <c:v>0.000799684313358428</c:v>
                </c:pt>
                <c:pt idx="4">
                  <c:v>0.000365106220700335</c:v>
                </c:pt>
                <c:pt idx="5">
                  <c:v>0.000386368402112677</c:v>
                </c:pt>
                <c:pt idx="6">
                  <c:v>0.000435669710777504</c:v>
                </c:pt>
                <c:pt idx="7">
                  <c:v>0.000313892342777661</c:v>
                </c:pt>
                <c:pt idx="8">
                  <c:v>0.000266490952405089</c:v>
                </c:pt>
                <c:pt idx="9">
                  <c:v>0.000550508011024362</c:v>
                </c:pt>
                <c:pt idx="10">
                  <c:v>0.000436601289465299</c:v>
                </c:pt>
                <c:pt idx="11">
                  <c:v>0.000298378364178337</c:v>
                </c:pt>
                <c:pt idx="12">
                  <c:v>0.000314238203455568</c:v>
                </c:pt>
                <c:pt idx="13">
                  <c:v>0.000169621649109405</c:v>
                </c:pt>
                <c:pt idx="14">
                  <c:v>0.000311501450381552</c:v>
                </c:pt>
                <c:pt idx="15">
                  <c:v>0.000339917612607884</c:v>
                </c:pt>
                <c:pt idx="16">
                  <c:v>0.000397339215805129</c:v>
                </c:pt>
                <c:pt idx="17">
                  <c:v>0.000316680769766861</c:v>
                </c:pt>
                <c:pt idx="18">
                  <c:v>0.000333618922660587</c:v>
                </c:pt>
                <c:pt idx="19">
                  <c:v>0.000215088252377366</c:v>
                </c:pt>
                <c:pt idx="20">
                  <c:v>0.000293432658053539</c:v>
                </c:pt>
                <c:pt idx="21">
                  <c:v>0.000249771914216207</c:v>
                </c:pt>
                <c:pt idx="22">
                  <c:v>8.93972701294634E-005</c:v>
                </c:pt>
                <c:pt idx="23">
                  <c:v>0.000262429205454687</c:v>
                </c:pt>
                <c:pt idx="24">
                  <c:v>0.000285718204775227</c:v>
                </c:pt>
                <c:pt idx="25">
                  <c:v>5.68394636219955E-005</c:v>
                </c:pt>
                <c:pt idx="26">
                  <c:v>4.5926386992373E-005</c:v>
                </c:pt>
                <c:pt idx="27">
                  <c:v>3.88968067716348E-005</c:v>
                </c:pt>
                <c:pt idx="28">
                  <c:v>0.000213900066477236</c:v>
                </c:pt>
                <c:pt idx="29">
                  <c:v>3.66574380458432E-005</c:v>
                </c:pt>
                <c:pt idx="30">
                  <c:v>7.37177222747646E-005</c:v>
                </c:pt>
              </c:numCache>
            </c:numRef>
          </c:val>
          <c:smooth val="0"/>
        </c:ser>
        <c:ser>
          <c:idx val="10"/>
          <c:order val="10"/>
          <c:tx>
            <c:strRef>
              <c:f>Synapse!$C$36</c:f>
              <c:strCache>
                <c:ptCount val="1"/>
                <c:pt idx="0">
                  <c:v>KIAA0528</c:v>
                </c:pt>
              </c:strCache>
            </c:strRef>
          </c:tx>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36:$AI$36</c:f>
              <c:numCache>
                <c:formatCode>General</c:formatCode>
                <c:ptCount val="31"/>
                <c:pt idx="0">
                  <c:v>0.000639924331921377</c:v>
                </c:pt>
                <c:pt idx="1">
                  <c:v>0.000960095132268944</c:v>
                </c:pt>
                <c:pt idx="2">
                  <c:v>0.00085802052141664</c:v>
                </c:pt>
                <c:pt idx="3">
                  <c:v>0.00121530917921554</c:v>
                </c:pt>
                <c:pt idx="4">
                  <c:v>0.00074944773221386</c:v>
                </c:pt>
                <c:pt idx="5">
                  <c:v>0.00105830654761102</c:v>
                </c:pt>
                <c:pt idx="6">
                  <c:v>0.000956057510687089</c:v>
                </c:pt>
                <c:pt idx="7">
                  <c:v>0.00121631320017797</c:v>
                </c:pt>
                <c:pt idx="8">
                  <c:v>0.000828019666480814</c:v>
                </c:pt>
                <c:pt idx="9">
                  <c:v>0.0007953285269836</c:v>
                </c:pt>
                <c:pt idx="10">
                  <c:v>0.000833203392473373</c:v>
                </c:pt>
                <c:pt idx="11">
                  <c:v>0.000714262068681517</c:v>
                </c:pt>
                <c:pt idx="12">
                  <c:v>0.000770141940785873</c:v>
                </c:pt>
                <c:pt idx="13">
                  <c:v>0.000688118378522728</c:v>
                </c:pt>
                <c:pt idx="14">
                  <c:v>0.000904124172077352</c:v>
                </c:pt>
                <c:pt idx="15">
                  <c:v>0.000882397674473404</c:v>
                </c:pt>
                <c:pt idx="16">
                  <c:v>0.000807139786944649</c:v>
                </c:pt>
                <c:pt idx="17">
                  <c:v>0.000806824560046321</c:v>
                </c:pt>
                <c:pt idx="18">
                  <c:v>0.00072353217821127</c:v>
                </c:pt>
                <c:pt idx="19">
                  <c:v>0.000398671564009158</c:v>
                </c:pt>
                <c:pt idx="20">
                  <c:v>0.000811564471262014</c:v>
                </c:pt>
                <c:pt idx="21">
                  <c:v>0.000488210373337088</c:v>
                </c:pt>
                <c:pt idx="22">
                  <c:v>0.00065741503520757</c:v>
                </c:pt>
                <c:pt idx="23">
                  <c:v>0.000875741904787981</c:v>
                </c:pt>
                <c:pt idx="24">
                  <c:v>0.000629662457812943</c:v>
                </c:pt>
                <c:pt idx="25">
                  <c:v>0.000417233338228332</c:v>
                </c:pt>
                <c:pt idx="26">
                  <c:v>0.000497314633713172</c:v>
                </c:pt>
                <c:pt idx="27">
                  <c:v>0.000578737337117354</c:v>
                </c:pt>
                <c:pt idx="28">
                  <c:v>0.000569266485472077</c:v>
                </c:pt>
                <c:pt idx="29">
                  <c:v>0.000696681257783176</c:v>
                </c:pt>
                <c:pt idx="30">
                  <c:v>0.000474564021516471</c:v>
                </c:pt>
              </c:numCache>
            </c:numRef>
          </c:val>
          <c:smooth val="0"/>
        </c:ser>
        <c:ser>
          <c:idx val="11"/>
          <c:order val="11"/>
          <c:tx>
            <c:strRef>
              <c:f>Synapse!$C$37</c:f>
              <c:strCache>
                <c:ptCount val="1"/>
                <c:pt idx="0">
                  <c:v>DMD</c:v>
                </c:pt>
              </c:strCache>
            </c:strRef>
          </c:tx>
          <c:spPr>
            <a:solidFill>
              <a:srgbClr val="ff9900"/>
            </a:solidFill>
            <a:ln w="25200">
              <a:solidFill>
                <a:srgbClr val="ff99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37:$AI$37</c:f>
              <c:numCache>
                <c:formatCode>General</c:formatCode>
                <c:ptCount val="31"/>
                <c:pt idx="0">
                  <c:v>0.000991287989262594</c:v>
                </c:pt>
                <c:pt idx="1">
                  <c:v>0.00076876783965861</c:v>
                </c:pt>
                <c:pt idx="2">
                  <c:v>0.000756052191990028</c:v>
                </c:pt>
                <c:pt idx="3">
                  <c:v>0.00120443574461483</c:v>
                </c:pt>
                <c:pt idx="4">
                  <c:v>0.00122216957613798</c:v>
                </c:pt>
                <c:pt idx="5">
                  <c:v>0.000757497951882372</c:v>
                </c:pt>
                <c:pt idx="6">
                  <c:v>0.000789314682077415</c:v>
                </c:pt>
                <c:pt idx="7">
                  <c:v>0.00073314824833862</c:v>
                </c:pt>
                <c:pt idx="8">
                  <c:v>0.000483998175274975</c:v>
                </c:pt>
                <c:pt idx="9">
                  <c:v>0.000888911507358902</c:v>
                </c:pt>
                <c:pt idx="10">
                  <c:v>0.000802017586082994</c:v>
                </c:pt>
                <c:pt idx="11">
                  <c:v>0.000642108109705613</c:v>
                </c:pt>
                <c:pt idx="12">
                  <c:v>0.000581786904035974</c:v>
                </c:pt>
                <c:pt idx="13">
                  <c:v>0.000614899787273995</c:v>
                </c:pt>
                <c:pt idx="14">
                  <c:v>0.000806957814233993</c:v>
                </c:pt>
                <c:pt idx="15">
                  <c:v>0.000873057866110848</c:v>
                </c:pt>
                <c:pt idx="16">
                  <c:v>0.000615768972880798</c:v>
                </c:pt>
                <c:pt idx="17">
                  <c:v>0.000856239369426138</c:v>
                </c:pt>
                <c:pt idx="18">
                  <c:v>0.000813091344172787</c:v>
                </c:pt>
                <c:pt idx="19">
                  <c:v>0.00079725933828229</c:v>
                </c:pt>
                <c:pt idx="20">
                  <c:v>0.000714404149263373</c:v>
                </c:pt>
                <c:pt idx="21">
                  <c:v>0.000495795070208575</c:v>
                </c:pt>
                <c:pt idx="22">
                  <c:v>0.000694472175674839</c:v>
                </c:pt>
                <c:pt idx="23">
                  <c:v>0.000685854105719142</c:v>
                </c:pt>
                <c:pt idx="24">
                  <c:v>0.000751060036001241</c:v>
                </c:pt>
                <c:pt idx="25">
                  <c:v>0.000267743789166768</c:v>
                </c:pt>
                <c:pt idx="26">
                  <c:v>0.000562354892748614</c:v>
                </c:pt>
                <c:pt idx="27">
                  <c:v>0.000495775616380651</c:v>
                </c:pt>
                <c:pt idx="28">
                  <c:v>0.000696852773512646</c:v>
                </c:pt>
                <c:pt idx="29">
                  <c:v>0.000724126852589519</c:v>
                </c:pt>
                <c:pt idx="30">
                  <c:v>0.000369182311150533</c:v>
                </c:pt>
              </c:numCache>
            </c:numRef>
          </c:val>
          <c:smooth val="0"/>
        </c:ser>
        <c:ser>
          <c:idx val="12"/>
          <c:order val="12"/>
          <c:tx>
            <c:strRef>
              <c:f>Synapse!$C$38</c:f>
              <c:strCache>
                <c:ptCount val="1"/>
                <c:pt idx="0">
                  <c:v>LZTS1</c:v>
                </c:pt>
              </c:strCache>
            </c:strRef>
          </c:tx>
          <c:spPr>
            <a:solidFill>
              <a:srgbClr val="9999ff"/>
            </a:solidFill>
            <a:ln w="25200">
              <a:solidFill>
                <a:srgbClr val="9999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38:$AI$38</c:f>
              <c:numCache>
                <c:formatCode>General</c:formatCode>
                <c:ptCount val="31"/>
                <c:pt idx="0">
                  <c:v>0.000352235920990676</c:v>
                </c:pt>
                <c:pt idx="1">
                  <c:v>0.000454107547004887</c:v>
                </c:pt>
                <c:pt idx="2">
                  <c:v>0.000244816900263438</c:v>
                </c:pt>
                <c:pt idx="3">
                  <c:v>0.000235239454533342</c:v>
                </c:pt>
                <c:pt idx="4">
                  <c:v>0.000157962539708307</c:v>
                </c:pt>
                <c:pt idx="5">
                  <c:v>0.000332079990640805</c:v>
                </c:pt>
                <c:pt idx="6">
                  <c:v>0.000262560782984494</c:v>
                </c:pt>
                <c:pt idx="7">
                  <c:v>0.000571491336437868</c:v>
                </c:pt>
                <c:pt idx="8">
                  <c:v>0.000345400172335141</c:v>
                </c:pt>
                <c:pt idx="9">
                  <c:v>0.00020939931561845</c:v>
                </c:pt>
                <c:pt idx="10">
                  <c:v>0.000402110465549853</c:v>
                </c:pt>
                <c:pt idx="11">
                  <c:v>0.000200131829631812</c:v>
                </c:pt>
                <c:pt idx="12">
                  <c:v>6.087484479498E-005</c:v>
                </c:pt>
                <c:pt idx="13">
                  <c:v>0.000299011429686329</c:v>
                </c:pt>
                <c:pt idx="14">
                  <c:v>0.000159851630905095</c:v>
                </c:pt>
                <c:pt idx="15">
                  <c:v>9.14272983747448E-005</c:v>
                </c:pt>
                <c:pt idx="16">
                  <c:v>0.00014045727655477</c:v>
                </c:pt>
                <c:pt idx="17">
                  <c:v>0.000270333086486481</c:v>
                </c:pt>
                <c:pt idx="18">
                  <c:v>0.000196853693852359</c:v>
                </c:pt>
                <c:pt idx="19">
                  <c:v>0.000139845069426499</c:v>
                </c:pt>
                <c:pt idx="20">
                  <c:v>0.000189992978999963</c:v>
                </c:pt>
                <c:pt idx="21">
                  <c:v>0.000347588349731245</c:v>
                </c:pt>
                <c:pt idx="22">
                  <c:v>0.000127193910073906</c:v>
                </c:pt>
                <c:pt idx="23">
                  <c:v>0.0002904323218904</c:v>
                </c:pt>
                <c:pt idx="24">
                  <c:v>0.000165440358284284</c:v>
                </c:pt>
                <c:pt idx="25">
                  <c:v>0.000211608219831113</c:v>
                </c:pt>
                <c:pt idx="26">
                  <c:v>0.000103091022824884</c:v>
                </c:pt>
                <c:pt idx="27">
                  <c:v>0.000119047802543488</c:v>
                </c:pt>
                <c:pt idx="28">
                  <c:v>5.68990722601672E-005</c:v>
                </c:pt>
                <c:pt idx="29">
                  <c:v>5.0807589001363E-005</c:v>
                </c:pt>
                <c:pt idx="30">
                  <c:v>0.000180088932268553</c:v>
                </c:pt>
              </c:numCache>
            </c:numRef>
          </c:val>
          <c:smooth val="0"/>
        </c:ser>
        <c:ser>
          <c:idx val="13"/>
          <c:order val="13"/>
          <c:tx>
            <c:strRef>
              <c:f>Synapse!$C$39</c:f>
              <c:strCache>
                <c:ptCount val="1"/>
                <c:pt idx="0">
                  <c:v>PSD3</c:v>
                </c:pt>
              </c:strCache>
            </c:strRef>
          </c:tx>
          <c:spPr>
            <a:solidFill>
              <a:srgbClr val="ff8080"/>
            </a:solidFill>
            <a:ln w="25200">
              <a:solidFill>
                <a:srgbClr val="ff808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39:$AI$39</c:f>
              <c:numCache>
                <c:formatCode>General</c:formatCode>
                <c:ptCount val="31"/>
                <c:pt idx="0">
                  <c:v>0.00041131195906768</c:v>
                </c:pt>
                <c:pt idx="1">
                  <c:v>0.000526346569974852</c:v>
                </c:pt>
                <c:pt idx="2">
                  <c:v>0.00101403129119236</c:v>
                </c:pt>
                <c:pt idx="3">
                  <c:v>0.000689813936870624</c:v>
                </c:pt>
                <c:pt idx="4">
                  <c:v>0.000932182994939152</c:v>
                </c:pt>
                <c:pt idx="5">
                  <c:v>0.000358033661037446</c:v>
                </c:pt>
                <c:pt idx="6">
                  <c:v>0.000459420157730717</c:v>
                </c:pt>
                <c:pt idx="7">
                  <c:v>0.000603995445970122</c:v>
                </c:pt>
                <c:pt idx="8">
                  <c:v>0.000553256627299913</c:v>
                </c:pt>
                <c:pt idx="9">
                  <c:v>0.000753397941377322</c:v>
                </c:pt>
                <c:pt idx="10">
                  <c:v>0.000546175332027145</c:v>
                </c:pt>
                <c:pt idx="11">
                  <c:v>0.000206521848138903</c:v>
                </c:pt>
                <c:pt idx="12">
                  <c:v>0.000384037601114009</c:v>
                </c:pt>
                <c:pt idx="13">
                  <c:v>0.000480821971168922</c:v>
                </c:pt>
                <c:pt idx="14">
                  <c:v>0.000427414805776084</c:v>
                </c:pt>
                <c:pt idx="15">
                  <c:v>0.000496123765313751</c:v>
                </c:pt>
                <c:pt idx="16">
                  <c:v>0.00038398776366114</c:v>
                </c:pt>
                <c:pt idx="17">
                  <c:v>0.000438513834272272</c:v>
                </c:pt>
                <c:pt idx="18">
                  <c:v>0.000524913771729127</c:v>
                </c:pt>
                <c:pt idx="19">
                  <c:v>0.000758213321294424</c:v>
                </c:pt>
                <c:pt idx="20">
                  <c:v>0.00049556007028128</c:v>
                </c:pt>
                <c:pt idx="21">
                  <c:v>0.000294408291207026</c:v>
                </c:pt>
                <c:pt idx="22">
                  <c:v>0.000359068079472201</c:v>
                </c:pt>
                <c:pt idx="23">
                  <c:v>0.000229269959643509</c:v>
                </c:pt>
                <c:pt idx="24">
                  <c:v>0.000169919285073706</c:v>
                </c:pt>
                <c:pt idx="25">
                  <c:v>0.000333909852082775</c:v>
                </c:pt>
                <c:pt idx="26">
                  <c:v>0.000378737834927469</c:v>
                </c:pt>
                <c:pt idx="27">
                  <c:v>0.00037273839775802</c:v>
                </c:pt>
                <c:pt idx="28">
                  <c:v>0.000235409570368802</c:v>
                </c:pt>
                <c:pt idx="29">
                  <c:v>0.000194493350046339</c:v>
                </c:pt>
                <c:pt idx="30">
                  <c:v>0.000332669774882898</c:v>
                </c:pt>
              </c:numCache>
            </c:numRef>
          </c:val>
          <c:smooth val="0"/>
        </c:ser>
        <c:ser>
          <c:idx val="14"/>
          <c:order val="14"/>
          <c:tx>
            <c:strRef>
              <c:f>Synapse!$C$40</c:f>
              <c:strCache>
                <c:ptCount val="1"/>
                <c:pt idx="0">
                  <c:v>SV2B</c:v>
                </c:pt>
              </c:strCache>
            </c:strRef>
          </c:tx>
          <c:spPr>
            <a:solidFill>
              <a:srgbClr val="ffcc99"/>
            </a:solidFill>
            <a:ln w="25200">
              <a:solidFill>
                <a:srgbClr val="ffcc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40:$AI$40</c:f>
              <c:numCache>
                <c:formatCode>General</c:formatCode>
                <c:ptCount val="31"/>
                <c:pt idx="0">
                  <c:v>0.00405031660791575</c:v>
                </c:pt>
                <c:pt idx="1">
                  <c:v>0.00410591199762044</c:v>
                </c:pt>
                <c:pt idx="2">
                  <c:v>0.00329449839440529</c:v>
                </c:pt>
                <c:pt idx="3">
                  <c:v>0.00446192200290613</c:v>
                </c:pt>
                <c:pt idx="4">
                  <c:v>0.00419817508092848</c:v>
                </c:pt>
                <c:pt idx="5">
                  <c:v>0.00390559086506997</c:v>
                </c:pt>
                <c:pt idx="6">
                  <c:v>0.00316378806080539</c:v>
                </c:pt>
                <c:pt idx="7">
                  <c:v>0.00364289415021028</c:v>
                </c:pt>
                <c:pt idx="8">
                  <c:v>0.00331118657813371</c:v>
                </c:pt>
                <c:pt idx="9">
                  <c:v>0.00289718366796928</c:v>
                </c:pt>
                <c:pt idx="10">
                  <c:v>0.00218809108967275</c:v>
                </c:pt>
                <c:pt idx="11">
                  <c:v>0.00203424464168104</c:v>
                </c:pt>
                <c:pt idx="12">
                  <c:v>0.00347991801811797</c:v>
                </c:pt>
                <c:pt idx="13">
                  <c:v>0.00241050263156482</c:v>
                </c:pt>
                <c:pt idx="14">
                  <c:v>0.00318088007110468</c:v>
                </c:pt>
                <c:pt idx="15">
                  <c:v>0.00126712922995851</c:v>
                </c:pt>
                <c:pt idx="16">
                  <c:v>0.00181944688850194</c:v>
                </c:pt>
                <c:pt idx="17">
                  <c:v>0.00272889024902679</c:v>
                </c:pt>
                <c:pt idx="18">
                  <c:v>0.00214059641992749</c:v>
                </c:pt>
                <c:pt idx="19">
                  <c:v>0.00214535240119598</c:v>
                </c:pt>
                <c:pt idx="20">
                  <c:v>0.00222263782891739</c:v>
                </c:pt>
                <c:pt idx="21">
                  <c:v>0.00269335201319214</c:v>
                </c:pt>
                <c:pt idx="22">
                  <c:v>0.0022734678926582</c:v>
                </c:pt>
                <c:pt idx="23">
                  <c:v>0.00183753783087682</c:v>
                </c:pt>
                <c:pt idx="24">
                  <c:v>0.00215361729791386</c:v>
                </c:pt>
                <c:pt idx="25">
                  <c:v>0.00238549773640796</c:v>
                </c:pt>
                <c:pt idx="26">
                  <c:v>0.00159627378604127</c:v>
                </c:pt>
                <c:pt idx="27">
                  <c:v>0.00086597529481558</c:v>
                </c:pt>
                <c:pt idx="28">
                  <c:v>0.0012648323655895</c:v>
                </c:pt>
                <c:pt idx="29">
                  <c:v>0.000592881828290671</c:v>
                </c:pt>
                <c:pt idx="30">
                  <c:v>0.0013227631025088</c:v>
                </c:pt>
              </c:numCache>
            </c:numRef>
          </c:val>
          <c:smooth val="0"/>
        </c:ser>
        <c:ser>
          <c:idx val="15"/>
          <c:order val="15"/>
          <c:tx>
            <c:strRef>
              <c:f>Synapse!$C$41</c:f>
              <c:strCache>
                <c:ptCount val="1"/>
                <c:pt idx="0">
                  <c:v>CABP1</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41:$AI$41</c:f>
              <c:numCache>
                <c:formatCode>General</c:formatCode>
                <c:ptCount val="31"/>
                <c:pt idx="0">
                  <c:v>0.00332768582268656</c:v>
                </c:pt>
                <c:pt idx="1">
                  <c:v>0.00126044911134211</c:v>
                </c:pt>
                <c:pt idx="2">
                  <c:v>0.000938232510244255</c:v>
                </c:pt>
                <c:pt idx="3">
                  <c:v>0.00176117182517822</c:v>
                </c:pt>
                <c:pt idx="4">
                  <c:v>0.000781797994036041</c:v>
                </c:pt>
                <c:pt idx="5">
                  <c:v>0.000983937773416363</c:v>
                </c:pt>
                <c:pt idx="6">
                  <c:v>0.000840733175481279</c:v>
                </c:pt>
                <c:pt idx="7">
                  <c:v>0.00139006101272599</c:v>
                </c:pt>
                <c:pt idx="8">
                  <c:v>0.0010455268893507</c:v>
                </c:pt>
                <c:pt idx="9">
                  <c:v>0.000686951489186727</c:v>
                </c:pt>
                <c:pt idx="10">
                  <c:v>0.000643715721036182</c:v>
                </c:pt>
                <c:pt idx="11">
                  <c:v>0.000493007677873487</c:v>
                </c:pt>
                <c:pt idx="12">
                  <c:v>0.000352754694761034</c:v>
                </c:pt>
                <c:pt idx="13">
                  <c:v>0.000721105101238979</c:v>
                </c:pt>
                <c:pt idx="14">
                  <c:v>0.00277999561454165</c:v>
                </c:pt>
                <c:pt idx="15">
                  <c:v>0.000306671322289795</c:v>
                </c:pt>
                <c:pt idx="16">
                  <c:v>0.000597076939879213</c:v>
                </c:pt>
                <c:pt idx="17">
                  <c:v>0.000879839200802361</c:v>
                </c:pt>
                <c:pt idx="18">
                  <c:v>0.000717443919638517</c:v>
                </c:pt>
                <c:pt idx="19">
                  <c:v>0.000947242965767871</c:v>
                </c:pt>
                <c:pt idx="20">
                  <c:v>0.000409006770334892</c:v>
                </c:pt>
                <c:pt idx="21">
                  <c:v>0.000724730863134145</c:v>
                </c:pt>
                <c:pt idx="22">
                  <c:v>0.000905147360060817</c:v>
                </c:pt>
                <c:pt idx="23">
                  <c:v>0.000533926086707605</c:v>
                </c:pt>
                <c:pt idx="24">
                  <c:v>0.000230944662579584</c:v>
                </c:pt>
                <c:pt idx="25">
                  <c:v>0.000630073373060541</c:v>
                </c:pt>
                <c:pt idx="26">
                  <c:v>0.000448291091528635</c:v>
                </c:pt>
                <c:pt idx="27">
                  <c:v>0.000247615802548566</c:v>
                </c:pt>
                <c:pt idx="28">
                  <c:v>0.000862953942453069</c:v>
                </c:pt>
                <c:pt idx="29">
                  <c:v>0.000189934912154628</c:v>
                </c:pt>
                <c:pt idx="30">
                  <c:v>0.000618932017219668</c:v>
                </c:pt>
              </c:numCache>
            </c:numRef>
          </c:val>
          <c:smooth val="0"/>
        </c:ser>
        <c:ser>
          <c:idx val="16"/>
          <c:order val="16"/>
          <c:tx>
            <c:strRef>
              <c:f>Synapse!$C$42</c:f>
              <c:strCache>
                <c:ptCount val="1"/>
                <c:pt idx="0">
                  <c:v>RIMS2</c:v>
                </c:pt>
              </c:strCache>
            </c:strRef>
          </c:tx>
          <c:spPr>
            <a:solidFill>
              <a:srgbClr val="99ccff"/>
            </a:solidFill>
            <a:ln w="25200">
              <a:solidFill>
                <a:srgbClr val="99cc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42:$AI$42</c:f>
              <c:numCache>
                <c:formatCode>General</c:formatCode>
                <c:ptCount val="31"/>
                <c:pt idx="0">
                  <c:v>0.000491956698294947</c:v>
                </c:pt>
                <c:pt idx="1">
                  <c:v>0.000602280080517819</c:v>
                </c:pt>
                <c:pt idx="2">
                  <c:v>0.000424132504630965</c:v>
                </c:pt>
                <c:pt idx="3">
                  <c:v>0.00100741560125265</c:v>
                </c:pt>
                <c:pt idx="4">
                  <c:v>0.000641176360439623</c:v>
                </c:pt>
                <c:pt idx="5">
                  <c:v>0.000470896411202652</c:v>
                </c:pt>
                <c:pt idx="6">
                  <c:v>0.000673908730215408</c:v>
                </c:pt>
                <c:pt idx="7">
                  <c:v>0.000757879636026205</c:v>
                </c:pt>
                <c:pt idx="8">
                  <c:v>0.00061797354148715</c:v>
                </c:pt>
                <c:pt idx="9">
                  <c:v>0.000568429954872207</c:v>
                </c:pt>
                <c:pt idx="10">
                  <c:v>0.000391432716622712</c:v>
                </c:pt>
                <c:pt idx="11">
                  <c:v>0.000485375155767795</c:v>
                </c:pt>
                <c:pt idx="12">
                  <c:v>0.000599166296454293</c:v>
                </c:pt>
                <c:pt idx="13">
                  <c:v>0.00060816606351538</c:v>
                </c:pt>
                <c:pt idx="14">
                  <c:v>0.000997189624206392</c:v>
                </c:pt>
                <c:pt idx="15">
                  <c:v>0.000330749176875834</c:v>
                </c:pt>
                <c:pt idx="16">
                  <c:v>0.000716972980132239</c:v>
                </c:pt>
                <c:pt idx="17">
                  <c:v>0.000673915762404055</c:v>
                </c:pt>
                <c:pt idx="18">
                  <c:v>0.00042467809435742</c:v>
                </c:pt>
                <c:pt idx="19">
                  <c:v>0.000139509910482398</c:v>
                </c:pt>
                <c:pt idx="20">
                  <c:v>0.000349437734489437</c:v>
                </c:pt>
                <c:pt idx="21">
                  <c:v>0.000411578780807927</c:v>
                </c:pt>
                <c:pt idx="22">
                  <c:v>0.000523976462881974</c:v>
                </c:pt>
                <c:pt idx="23">
                  <c:v>0.000281720241221512</c:v>
                </c:pt>
                <c:pt idx="24">
                  <c:v>0.000425777977919451</c:v>
                </c:pt>
                <c:pt idx="25">
                  <c:v>0.00056205958764289</c:v>
                </c:pt>
                <c:pt idx="26">
                  <c:v>0.00027299210765216</c:v>
                </c:pt>
                <c:pt idx="27">
                  <c:v>0.000383709291975661</c:v>
                </c:pt>
                <c:pt idx="28">
                  <c:v>0.000315013118958955</c:v>
                </c:pt>
                <c:pt idx="29">
                  <c:v>0.000349955075644902</c:v>
                </c:pt>
                <c:pt idx="30">
                  <c:v>0.000104788010589229</c:v>
                </c:pt>
              </c:numCache>
            </c:numRef>
          </c:val>
          <c:smooth val="0"/>
        </c:ser>
        <c:ser>
          <c:idx val="17"/>
          <c:order val="17"/>
          <c:tx>
            <c:strRef>
              <c:f>Synapse!$C$43</c:f>
              <c:strCache>
                <c:ptCount val="1"/>
                <c:pt idx="0">
                  <c:v>GRIA2</c:v>
                </c:pt>
              </c:strCache>
            </c:strRef>
          </c:tx>
          <c:spPr>
            <a:solidFill>
              <a:srgbClr val="ff8080"/>
            </a:solidFill>
            <a:ln w="25200">
              <a:solidFill>
                <a:srgbClr val="ff808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43:$AI$43</c:f>
              <c:numCache>
                <c:formatCode>General</c:formatCode>
                <c:ptCount val="31"/>
                <c:pt idx="0">
                  <c:v>0.00681007949810902</c:v>
                </c:pt>
                <c:pt idx="1">
                  <c:v>0.00617592552416132</c:v>
                </c:pt>
                <c:pt idx="2">
                  <c:v>0.00720707816604114</c:v>
                </c:pt>
                <c:pt idx="3">
                  <c:v>0.00639601389624942</c:v>
                </c:pt>
                <c:pt idx="4">
                  <c:v>0.0115024853234367</c:v>
                </c:pt>
                <c:pt idx="5">
                  <c:v>0.00567631375971537</c:v>
                </c:pt>
                <c:pt idx="6">
                  <c:v>0.00610582366672459</c:v>
                </c:pt>
                <c:pt idx="7">
                  <c:v>0.0069943504874164</c:v>
                </c:pt>
                <c:pt idx="8">
                  <c:v>0.00595720006082416</c:v>
                </c:pt>
                <c:pt idx="9">
                  <c:v>0.00537827390377302</c:v>
                </c:pt>
                <c:pt idx="10">
                  <c:v>0.00544794004189745</c:v>
                </c:pt>
                <c:pt idx="11">
                  <c:v>0.00523662016656116</c:v>
                </c:pt>
                <c:pt idx="12">
                  <c:v>0.00459680232331475</c:v>
                </c:pt>
                <c:pt idx="13">
                  <c:v>0.00624062765806287</c:v>
                </c:pt>
                <c:pt idx="14">
                  <c:v>0.00709398104209873</c:v>
                </c:pt>
                <c:pt idx="15">
                  <c:v>0.00466673378761361</c:v>
                </c:pt>
                <c:pt idx="16">
                  <c:v>0.00505966630448628</c:v>
                </c:pt>
                <c:pt idx="17">
                  <c:v>0.00695240808589862</c:v>
                </c:pt>
                <c:pt idx="18">
                  <c:v>0.00584384587352834</c:v>
                </c:pt>
                <c:pt idx="19">
                  <c:v>0.00848714615175527</c:v>
                </c:pt>
                <c:pt idx="20">
                  <c:v>0.0074823630680124</c:v>
                </c:pt>
                <c:pt idx="21">
                  <c:v>0.00733719164828976</c:v>
                </c:pt>
                <c:pt idx="22">
                  <c:v>0.00851057081635977</c:v>
                </c:pt>
                <c:pt idx="23">
                  <c:v>0.00644525061811323</c:v>
                </c:pt>
                <c:pt idx="24">
                  <c:v>0.00694205659068013</c:v>
                </c:pt>
                <c:pt idx="25">
                  <c:v>0.00634208751992792</c:v>
                </c:pt>
                <c:pt idx="26">
                  <c:v>0.00480952805283712</c:v>
                </c:pt>
                <c:pt idx="27">
                  <c:v>0.0036853137716547</c:v>
                </c:pt>
                <c:pt idx="28">
                  <c:v>0.00366305012854227</c:v>
                </c:pt>
                <c:pt idx="29">
                  <c:v>0.00430952818933243</c:v>
                </c:pt>
                <c:pt idx="30">
                  <c:v>0.00380512081889406</c:v>
                </c:pt>
              </c:numCache>
            </c:numRef>
          </c:val>
          <c:smooth val="0"/>
        </c:ser>
        <c:ser>
          <c:idx val="18"/>
          <c:order val="18"/>
          <c:tx>
            <c:strRef>
              <c:f>Synapse!$C$44</c:f>
              <c:strCache>
                <c:ptCount val="1"/>
                <c:pt idx="0">
                  <c:v>RAB3B</c:v>
                </c:pt>
              </c:strCache>
            </c:strRef>
          </c:tx>
          <c:spPr>
            <a:solidFill>
              <a:srgbClr val="99ccff"/>
            </a:solidFill>
            <a:ln w="25200">
              <a:solidFill>
                <a:srgbClr val="99cc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44:$AI$44</c:f>
              <c:numCache>
                <c:formatCode>General</c:formatCode>
                <c:ptCount val="31"/>
                <c:pt idx="0">
                  <c:v>0.000293239179609077</c:v>
                </c:pt>
                <c:pt idx="1">
                  <c:v>4.7320883381849E-005</c:v>
                </c:pt>
                <c:pt idx="2">
                  <c:v>0.000261308361286876</c:v>
                </c:pt>
                <c:pt idx="3">
                  <c:v>0.000168132511139387</c:v>
                </c:pt>
                <c:pt idx="4">
                  <c:v>4.85982536833214E-005</c:v>
                </c:pt>
                <c:pt idx="5">
                  <c:v>8.4924854203074E-005</c:v>
                </c:pt>
                <c:pt idx="6">
                  <c:v>0.000149521714152189</c:v>
                </c:pt>
                <c:pt idx="7">
                  <c:v>1.09132155192834E-005</c:v>
                </c:pt>
                <c:pt idx="8">
                  <c:v>0.000100319326879213</c:v>
                </c:pt>
                <c:pt idx="9">
                  <c:v>6.96588760878493E-005</c:v>
                </c:pt>
                <c:pt idx="10">
                  <c:v>0.000164149203745008</c:v>
                </c:pt>
                <c:pt idx="11">
                  <c:v>7.18877082047749E-006</c:v>
                </c:pt>
                <c:pt idx="12">
                  <c:v>5.60837690472269E-005</c:v>
                </c:pt>
                <c:pt idx="13">
                  <c:v>7.76509157480745E-005</c:v>
                </c:pt>
                <c:pt idx="14">
                  <c:v>6.27689650150897E-005</c:v>
                </c:pt>
                <c:pt idx="15">
                  <c:v>9.08274941679751E-006</c:v>
                </c:pt>
                <c:pt idx="16">
                  <c:v>2.66138946070192E-005</c:v>
                </c:pt>
                <c:pt idx="17">
                  <c:v>1.37168695002595E-005</c:v>
                </c:pt>
                <c:pt idx="18">
                  <c:v>1.63235918254982E-005</c:v>
                </c:pt>
                <c:pt idx="19">
                  <c:v>2.82371410405814E-005</c:v>
                </c:pt>
                <c:pt idx="20">
                  <c:v>0.000158256769019621</c:v>
                </c:pt>
                <c:pt idx="21">
                  <c:v>0.00019310463873958</c:v>
                </c:pt>
                <c:pt idx="22">
                  <c:v>3.23736437785005E-005</c:v>
                </c:pt>
                <c:pt idx="23">
                  <c:v>1.87576430728113E-005</c:v>
                </c:pt>
                <c:pt idx="24">
                  <c:v>2.07150364010778E-005</c:v>
                </c:pt>
                <c:pt idx="25">
                  <c:v>4.12658025367119E-005</c:v>
                </c:pt>
                <c:pt idx="26">
                  <c:v>1.62821872959473E-005</c:v>
                </c:pt>
                <c:pt idx="27">
                  <c:v>2.99206205935652E-005</c:v>
                </c:pt>
                <c:pt idx="28">
                  <c:v>1.20416453410047E-005</c:v>
                </c:pt>
                <c:pt idx="29">
                  <c:v>1.44350533237517E-005</c:v>
                </c:pt>
                <c:pt idx="30">
                  <c:v>1.90973428174894E-005</c:v>
                </c:pt>
              </c:numCache>
            </c:numRef>
          </c:val>
          <c:smooth val="0"/>
        </c:ser>
        <c:ser>
          <c:idx val="19"/>
          <c:order val="19"/>
          <c:tx>
            <c:strRef>
              <c:f>Synapse!$C$45</c:f>
              <c:strCache>
                <c:ptCount val="1"/>
                <c:pt idx="0">
                  <c:v>NRG1</c:v>
                </c:pt>
              </c:strCache>
            </c:strRef>
          </c:tx>
          <c:spPr>
            <a:solidFill>
              <a:srgbClr val="ffcc99"/>
            </a:solidFill>
            <a:ln w="25200">
              <a:solidFill>
                <a:srgbClr val="ffcc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45:$AI$45</c:f>
              <c:numCache>
                <c:formatCode>General</c:formatCode>
                <c:ptCount val="31"/>
                <c:pt idx="0">
                  <c:v>0.000156610973425616</c:v>
                </c:pt>
                <c:pt idx="1">
                  <c:v>0.000147700896801486</c:v>
                </c:pt>
                <c:pt idx="2">
                  <c:v>0.000141532350942936</c:v>
                </c:pt>
                <c:pt idx="3">
                  <c:v>0.000182170602079114</c:v>
                </c:pt>
                <c:pt idx="4">
                  <c:v>0.000133918426191821</c:v>
                </c:pt>
                <c:pt idx="5">
                  <c:v>0.000278109055259412</c:v>
                </c:pt>
                <c:pt idx="6">
                  <c:v>0.00011050895249021</c:v>
                </c:pt>
                <c:pt idx="7">
                  <c:v>0.000198086638526273</c:v>
                </c:pt>
                <c:pt idx="8">
                  <c:v>0.0001428151452177</c:v>
                </c:pt>
                <c:pt idx="9">
                  <c:v>6.62773772486333E-005</c:v>
                </c:pt>
                <c:pt idx="10">
                  <c:v>0.000102709775394399</c:v>
                </c:pt>
                <c:pt idx="11">
                  <c:v>0.000134367889162999</c:v>
                </c:pt>
                <c:pt idx="12">
                  <c:v>4.45288216555872E-005</c:v>
                </c:pt>
                <c:pt idx="13">
                  <c:v>8.43846395066891E-005</c:v>
                </c:pt>
                <c:pt idx="14">
                  <c:v>0.000149975980409388</c:v>
                </c:pt>
                <c:pt idx="15">
                  <c:v>8.93708268086774E-005</c:v>
                </c:pt>
                <c:pt idx="16">
                  <c:v>6.04375733717927E-005</c:v>
                </c:pt>
                <c:pt idx="17">
                  <c:v>2.73485410533125E-005</c:v>
                </c:pt>
                <c:pt idx="18">
                  <c:v>6.36178903036983E-005</c:v>
                </c:pt>
                <c:pt idx="19">
                  <c:v>1.80985829815002E-005</c:v>
                </c:pt>
                <c:pt idx="20">
                  <c:v>6.78849411344219E-005</c:v>
                </c:pt>
                <c:pt idx="21">
                  <c:v>8.50009132149394E-005</c:v>
                </c:pt>
                <c:pt idx="22">
                  <c:v>2.76079804811578E-005</c:v>
                </c:pt>
                <c:pt idx="23">
                  <c:v>1.45794003030382E-005</c:v>
                </c:pt>
                <c:pt idx="24">
                  <c:v>1.62361096116556E-005</c:v>
                </c:pt>
                <c:pt idx="25">
                  <c:v>0.00021354392911855</c:v>
                </c:pt>
                <c:pt idx="26">
                  <c:v>1.54857759608194E-005</c:v>
                </c:pt>
                <c:pt idx="27">
                  <c:v>1.71363554308601E-005</c:v>
                </c:pt>
                <c:pt idx="28">
                  <c:v>3.06096786149203E-005</c:v>
                </c:pt>
                <c:pt idx="29">
                  <c:v>7.46444204767688E-005</c:v>
                </c:pt>
                <c:pt idx="30">
                  <c:v>4.35379836253643E-005</c:v>
                </c:pt>
              </c:numCache>
            </c:numRef>
          </c:val>
          <c:smooth val="0"/>
        </c:ser>
        <c:ser>
          <c:idx val="20"/>
          <c:order val="20"/>
          <c:tx>
            <c:strRef>
              <c:f>Synapse!$C$46</c:f>
              <c:strCache>
                <c:ptCount val="1"/>
                <c:pt idx="0">
                  <c:v>NUFIP1</c:v>
                </c:pt>
              </c:strCache>
            </c:strRef>
          </c:tx>
          <c:spPr>
            <a:solidFill>
              <a:srgbClr val="ccffcc"/>
            </a:solidFill>
            <a:ln w="25200">
              <a:solidFill>
                <a:srgbClr val="ccff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46:$AI$46</c:f>
              <c:numCache>
                <c:formatCode>General</c:formatCode>
                <c:ptCount val="31"/>
                <c:pt idx="0">
                  <c:v>0.000427884968407404</c:v>
                </c:pt>
                <c:pt idx="1">
                  <c:v>0.000612263057576781</c:v>
                </c:pt>
                <c:pt idx="2">
                  <c:v>0.000439849718657998</c:v>
                </c:pt>
                <c:pt idx="3">
                  <c:v>0.000378379295097955</c:v>
                </c:pt>
                <c:pt idx="4">
                  <c:v>0.000376472528908129</c:v>
                </c:pt>
                <c:pt idx="5">
                  <c:v>0.000459705379013275</c:v>
                </c:pt>
                <c:pt idx="6">
                  <c:v>0.000423998528941389</c:v>
                </c:pt>
                <c:pt idx="7">
                  <c:v>0.00045348728661425</c:v>
                </c:pt>
                <c:pt idx="8">
                  <c:v>0.0004053322520148</c:v>
                </c:pt>
                <c:pt idx="9">
                  <c:v>0.000507140288411417</c:v>
                </c:pt>
                <c:pt idx="10">
                  <c:v>0.000399822376494037</c:v>
                </c:pt>
                <c:pt idx="11">
                  <c:v>0.000447567546267506</c:v>
                </c:pt>
                <c:pt idx="12">
                  <c:v>0.000428378537446155</c:v>
                </c:pt>
                <c:pt idx="13">
                  <c:v>0.000421411775475829</c:v>
                </c:pt>
                <c:pt idx="14">
                  <c:v>0.000472692152540302</c:v>
                </c:pt>
                <c:pt idx="15">
                  <c:v>0.000442998249857011</c:v>
                </c:pt>
                <c:pt idx="16">
                  <c:v>0.000506554094342964</c:v>
                </c:pt>
                <c:pt idx="17">
                  <c:v>0.000526182521947844</c:v>
                </c:pt>
                <c:pt idx="18">
                  <c:v>0.000384177939503886</c:v>
                </c:pt>
                <c:pt idx="19">
                  <c:v>0.000493353965717932</c:v>
                </c:pt>
                <c:pt idx="20">
                  <c:v>0.000399672590928909</c:v>
                </c:pt>
                <c:pt idx="21">
                  <c:v>0.000395537582826851</c:v>
                </c:pt>
                <c:pt idx="22">
                  <c:v>0.000340580592542854</c:v>
                </c:pt>
                <c:pt idx="23">
                  <c:v>0.000437826503002823</c:v>
                </c:pt>
                <c:pt idx="24">
                  <c:v>0.000422698715751723</c:v>
                </c:pt>
                <c:pt idx="25">
                  <c:v>0.000439230034676473</c:v>
                </c:pt>
                <c:pt idx="26">
                  <c:v>0.000373428426026617</c:v>
                </c:pt>
                <c:pt idx="27">
                  <c:v>0.000379266533160253</c:v>
                </c:pt>
                <c:pt idx="28">
                  <c:v>0.000361525123100546</c:v>
                </c:pt>
                <c:pt idx="29">
                  <c:v>0.00044444769444183</c:v>
                </c:pt>
                <c:pt idx="30">
                  <c:v>0.00042706803937971</c:v>
                </c:pt>
              </c:numCache>
            </c:numRef>
          </c:val>
          <c:smooth val="0"/>
        </c:ser>
        <c:ser>
          <c:idx val="21"/>
          <c:order val="21"/>
          <c:tx>
            <c:strRef>
              <c:f>Synapse!$C$47</c:f>
              <c:strCache>
                <c:ptCount val="1"/>
                <c:pt idx="0">
                  <c:v>CADPS2</c:v>
                </c:pt>
              </c:strCache>
            </c:strRef>
          </c:tx>
          <c:spPr>
            <a:solidFill>
              <a:srgbClr val="ccccff"/>
            </a:solidFill>
            <a:ln w="25200">
              <a:solidFill>
                <a:srgbClr val="cccc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ynapse!$E$47:$AI$47</c:f>
              <c:numCache>
                <c:formatCode>General</c:formatCode>
                <c:ptCount val="31"/>
                <c:pt idx="0">
                  <c:v>0.00154390665954265</c:v>
                </c:pt>
                <c:pt idx="1">
                  <c:v>0.00126917439050388</c:v>
                </c:pt>
                <c:pt idx="2">
                  <c:v>0.00134091837307479</c:v>
                </c:pt>
                <c:pt idx="3">
                  <c:v>0.00147359382349965</c:v>
                </c:pt>
                <c:pt idx="4">
                  <c:v>0.000888685007759328</c:v>
                </c:pt>
                <c:pt idx="5">
                  <c:v>0.000510104708376782</c:v>
                </c:pt>
                <c:pt idx="6">
                  <c:v>0.000751199703633598</c:v>
                </c:pt>
                <c:pt idx="7">
                  <c:v>0.000813858935776198</c:v>
                </c:pt>
                <c:pt idx="8">
                  <c:v>0.000406954229813979</c:v>
                </c:pt>
                <c:pt idx="9">
                  <c:v>0.00146968393299425</c:v>
                </c:pt>
                <c:pt idx="10">
                  <c:v>0.00084006765964082</c:v>
                </c:pt>
                <c:pt idx="11">
                  <c:v>0.000776742249639741</c:v>
                </c:pt>
                <c:pt idx="12">
                  <c:v>0.000800579363183363</c:v>
                </c:pt>
                <c:pt idx="13">
                  <c:v>0.000737300133063495</c:v>
                </c:pt>
                <c:pt idx="14">
                  <c:v>0.000490936998371355</c:v>
                </c:pt>
                <c:pt idx="15">
                  <c:v>0.000387473517573192</c:v>
                </c:pt>
                <c:pt idx="16">
                  <c:v>0.00065252997111725</c:v>
                </c:pt>
                <c:pt idx="17">
                  <c:v>0.000778794435415356</c:v>
                </c:pt>
                <c:pt idx="18">
                  <c:v>0.000823150206162553</c:v>
                </c:pt>
                <c:pt idx="19">
                  <c:v>0.000708190848887222</c:v>
                </c:pt>
                <c:pt idx="20">
                  <c:v>0.000664678429882409</c:v>
                </c:pt>
                <c:pt idx="21">
                  <c:v>0.000357178196350366</c:v>
                </c:pt>
                <c:pt idx="22">
                  <c:v>0.000436879857792607</c:v>
                </c:pt>
                <c:pt idx="23">
                  <c:v>0.000593754967219462</c:v>
                </c:pt>
                <c:pt idx="24">
                  <c:v>0.00048661673347577</c:v>
                </c:pt>
                <c:pt idx="25">
                  <c:v>0.00104783463200363</c:v>
                </c:pt>
                <c:pt idx="26">
                  <c:v>0.000576601806632568</c:v>
                </c:pt>
                <c:pt idx="27">
                  <c:v>0.000881842290584895</c:v>
                </c:pt>
                <c:pt idx="28">
                  <c:v>0.000575057505750575</c:v>
                </c:pt>
                <c:pt idx="29">
                  <c:v>0.000595350982148682</c:v>
                </c:pt>
                <c:pt idx="30">
                  <c:v>0.000492671864706112</c:v>
                </c:pt>
              </c:numCache>
            </c:numRef>
          </c:val>
          <c:smooth val="0"/>
        </c:ser>
        <c:hiLowLines>
          <c:spPr>
            <a:ln w="0">
              <a:noFill/>
            </a:ln>
          </c:spPr>
        </c:hiLowLines>
        <c:marker val="0"/>
        <c:axId val="25270277"/>
        <c:axId val="90637862"/>
      </c:lineChart>
      <c:catAx>
        <c:axId val="25270277"/>
        <c:scaling>
          <c:orientation val="minMax"/>
        </c:scaling>
        <c:delete val="0"/>
        <c:axPos val="b"/>
        <c:title>
          <c:tx>
            <c:rich>
              <a:bodyPr rot="0"/>
              <a:lstStyle/>
              <a:p>
                <a:pPr>
                  <a:defRPr b="1" sz="1400" spc="-1" strike="noStrike">
                    <a:solidFill>
                      <a:srgbClr val="000000"/>
                    </a:solidFill>
                    <a:latin typeface="Calibri"/>
                  </a:defRPr>
                </a:pPr>
                <a:r>
                  <a:rPr b="1" sz="1400" spc="-1" strike="noStrike">
                    <a:solidFill>
                      <a:srgbClr val="000000"/>
                    </a:solidFill>
                    <a:latin typeface="Calibri"/>
                  </a:rPr>
                  <a:t>Samples</a:t>
                </a:r>
              </a:p>
            </c:rich>
          </c:tx>
          <c:layout>
            <c:manualLayout>
              <c:xMode val="edge"/>
              <c:yMode val="edge"/>
              <c:x val="0.494421608925426"/>
              <c:y val="0.822590804115054"/>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90637862"/>
        <c:crossesAt val="0"/>
        <c:auto val="1"/>
        <c:lblAlgn val="ctr"/>
        <c:lblOffset val="100"/>
        <c:noMultiLvlLbl val="0"/>
      </c:catAx>
      <c:valAx>
        <c:axId val="90637862"/>
        <c:scaling>
          <c:orientation val="minMax"/>
        </c:scaling>
        <c:delete val="0"/>
        <c:axPos val="l"/>
        <c:title>
          <c:tx>
            <c:rich>
              <a:bodyPr rot="-5400000"/>
              <a:lstStyle/>
              <a:p>
                <a:pPr>
                  <a:defRPr b="1" sz="1400" spc="-1" strike="noStrike">
                    <a:solidFill>
                      <a:srgbClr val="000000"/>
                    </a:solidFill>
                    <a:latin typeface="Calibri"/>
                  </a:defRPr>
                </a:pPr>
                <a:r>
                  <a:rPr b="1" sz="1400" spc="-1" strike="noStrike">
                    <a:solidFill>
                      <a:srgbClr val="000000"/>
                    </a:solidFill>
                    <a:latin typeface="Calibri"/>
                  </a:rPr>
                  <a:t>Stacked values</a:t>
                </a:r>
              </a:p>
            </c:rich>
          </c:tx>
          <c:layout>
            <c:manualLayout>
              <c:xMode val="edge"/>
              <c:yMode val="edge"/>
              <c:x val="0.0113374587831429"/>
              <c:y val="0.0552173000209952"/>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400" spc="-1" strike="noStrike">
                <a:solidFill>
                  <a:srgbClr val="000000"/>
                </a:solidFill>
                <a:latin typeface="Calibri"/>
              </a:defRPr>
            </a:pPr>
          </a:p>
        </c:txPr>
        <c:crossAx val="25270277"/>
        <c:crossesAt val="1"/>
        <c:crossBetween val="midCat"/>
      </c:valAx>
      <c:spPr>
        <a:solidFill>
          <a:srgbClr val="ffffff"/>
        </a:solidFill>
        <a:ln w="0">
          <a:noFill/>
        </a:ln>
      </c:spPr>
    </c:plotArea>
    <c:legend>
      <c:legendPos val="r"/>
      <c:layout>
        <c:manualLayout>
          <c:xMode val="edge"/>
          <c:yMode val="edge"/>
          <c:x val="0.166448349067257"/>
          <c:y val="0.895164112254182"/>
          <c:w val="0.638962916120873"/>
          <c:h val="0.0790118272797257"/>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Upregulation trend</a:t>
            </a:r>
          </a:p>
        </c:rich>
      </c:tx>
      <c:layout>
        <c:manualLayout>
          <c:xMode val="edge"/>
          <c:yMode val="edge"/>
          <c:x val="0.379017427095192"/>
          <c:y val="0.0237662620830002"/>
        </c:manualLayout>
      </c:layout>
      <c:overlay val="0"/>
      <c:spPr>
        <a:noFill/>
        <a:ln w="0">
          <a:noFill/>
        </a:ln>
      </c:spPr>
    </c:title>
    <c:autoTitleDeleted val="0"/>
    <c:plotArea>
      <c:layout>
        <c:manualLayout>
          <c:xMode val="edge"/>
          <c:yMode val="edge"/>
          <c:x val="0.0341973903143883"/>
          <c:y val="0.0071226106548441"/>
          <c:w val="0.955293808564673"/>
          <c:h val="0.826440875063595"/>
        </c:manualLayout>
      </c:layout>
      <c:lineChart>
        <c:grouping val="stacked"/>
        <c:varyColors val="0"/>
        <c:ser>
          <c:idx val="0"/>
          <c:order val="0"/>
          <c:tx>
            <c:strRef>
              <c:f>'Calcium signalling pathway '!$C$6</c:f>
              <c:strCache>
                <c:ptCount val="1"/>
                <c:pt idx="0">
                  <c:v>AVPR1A</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6:$AI$6</c:f>
              <c:numCache>
                <c:formatCode>General</c:formatCode>
                <c:ptCount val="31"/>
                <c:pt idx="0">
                  <c:v>9.35701005783426E-006</c:v>
                </c:pt>
                <c:pt idx="1">
                  <c:v>1.32844340390905E-005</c:v>
                </c:pt>
                <c:pt idx="2">
                  <c:v>8.5941416601017E-006</c:v>
                </c:pt>
                <c:pt idx="3">
                  <c:v>1.17660299783838E-005</c:v>
                </c:pt>
                <c:pt idx="4">
                  <c:v>5.24598840359692E-006</c:v>
                </c:pt>
                <c:pt idx="5">
                  <c:v>1.57150664786997E-005</c:v>
                </c:pt>
                <c:pt idx="6">
                  <c:v>1.30586649914576E-005</c:v>
                </c:pt>
                <c:pt idx="7">
                  <c:v>9.73553039130316E-006</c:v>
                </c:pt>
                <c:pt idx="8">
                  <c:v>1.17593390440468E-005</c:v>
                </c:pt>
                <c:pt idx="9">
                  <c:v>1.30187705309815E-005</c:v>
                </c:pt>
                <c:pt idx="10">
                  <c:v>1.63555995471278E-005</c:v>
                </c:pt>
                <c:pt idx="11">
                  <c:v>7.86327277400378E-005</c:v>
                </c:pt>
                <c:pt idx="12">
                  <c:v>2.16068121957491E-005</c:v>
                </c:pt>
                <c:pt idx="13">
                  <c:v>1.24446034019966E-005</c:v>
                </c:pt>
                <c:pt idx="14">
                  <c:v>1.6822082624044E-005</c:v>
                </c:pt>
                <c:pt idx="15">
                  <c:v>8.31157257952225E-006</c:v>
                </c:pt>
                <c:pt idx="16">
                  <c:v>1.36184811868693E-005</c:v>
                </c:pt>
                <c:pt idx="17">
                  <c:v>1.16721187673016E-005</c:v>
                </c:pt>
                <c:pt idx="18">
                  <c:v>1.09412183046582E-005</c:v>
                </c:pt>
                <c:pt idx="19">
                  <c:v>8.89009099230173E-005</c:v>
                </c:pt>
                <c:pt idx="20">
                  <c:v>6.61878176060614E-006</c:v>
                </c:pt>
                <c:pt idx="21">
                  <c:v>2.00514974763447E-005</c:v>
                </c:pt>
                <c:pt idx="22">
                  <c:v>1.61868218892503E-005</c:v>
                </c:pt>
                <c:pt idx="23">
                  <c:v>1.19124368329702E-005</c:v>
                </c:pt>
                <c:pt idx="24">
                  <c:v>8.86454260406484E-006</c:v>
                </c:pt>
                <c:pt idx="25">
                  <c:v>2.76278507388647E-005</c:v>
                </c:pt>
                <c:pt idx="26">
                  <c:v>2.74319459877373E-005</c:v>
                </c:pt>
                <c:pt idx="27">
                  <c:v>1.61390014110746E-005</c:v>
                </c:pt>
                <c:pt idx="28">
                  <c:v>3.04258367013172E-005</c:v>
                </c:pt>
                <c:pt idx="29">
                  <c:v>1.69991746378392E-005</c:v>
                </c:pt>
                <c:pt idx="30">
                  <c:v>2.46385407334448E-005</c:v>
                </c:pt>
              </c:numCache>
            </c:numRef>
          </c:val>
          <c:smooth val="0"/>
        </c:ser>
        <c:ser>
          <c:idx val="1"/>
          <c:order val="1"/>
          <c:tx>
            <c:strRef>
              <c:f>'Calcium signalling pathway '!$C$7</c:f>
              <c:strCache>
                <c:ptCount val="1"/>
                <c:pt idx="0">
                  <c:v>ATP2A3</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7:$AI$7</c:f>
              <c:numCache>
                <c:formatCode>General</c:formatCode>
                <c:ptCount val="31"/>
                <c:pt idx="0">
                  <c:v>1.22116910924278E-005</c:v>
                </c:pt>
                <c:pt idx="1">
                  <c:v>1.6192860426347E-005</c:v>
                </c:pt>
                <c:pt idx="2">
                  <c:v>1.56397893273923E-005</c:v>
                </c:pt>
                <c:pt idx="3">
                  <c:v>1.07922895663796E-005</c:v>
                </c:pt>
                <c:pt idx="4">
                  <c:v>1.5300799510491E-005</c:v>
                </c:pt>
                <c:pt idx="5">
                  <c:v>2.42075518990071E-005</c:v>
                </c:pt>
                <c:pt idx="6">
                  <c:v>1.51806980525695E-005</c:v>
                </c:pt>
                <c:pt idx="7">
                  <c:v>1.63305671079924E-005</c:v>
                </c:pt>
                <c:pt idx="8">
                  <c:v>1.49221957524456E-005</c:v>
                </c:pt>
                <c:pt idx="9">
                  <c:v>3.60129626376502E-005</c:v>
                </c:pt>
                <c:pt idx="10">
                  <c:v>3.51687762282801E-005</c:v>
                </c:pt>
                <c:pt idx="11">
                  <c:v>2.52050730001927E-005</c:v>
                </c:pt>
                <c:pt idx="12">
                  <c:v>2.73373145607086E-005</c:v>
                </c:pt>
                <c:pt idx="13">
                  <c:v>4.52608520990423E-005</c:v>
                </c:pt>
                <c:pt idx="14">
                  <c:v>1.78263860642855E-005</c:v>
                </c:pt>
                <c:pt idx="15">
                  <c:v>6.72637574734533E-005</c:v>
                </c:pt>
                <c:pt idx="16">
                  <c:v>3.34676400409338E-005</c:v>
                </c:pt>
                <c:pt idx="17">
                  <c:v>1.73803812301425E-005</c:v>
                </c:pt>
                <c:pt idx="18">
                  <c:v>3.29118905454639E-005</c:v>
                </c:pt>
                <c:pt idx="19">
                  <c:v>7.52431829508667E-005</c:v>
                </c:pt>
                <c:pt idx="20">
                  <c:v>2.91905246878014E-005</c:v>
                </c:pt>
                <c:pt idx="21">
                  <c:v>4.01901753764996E-005</c:v>
                </c:pt>
                <c:pt idx="22">
                  <c:v>3.0072978738404E-005</c:v>
                </c:pt>
                <c:pt idx="23">
                  <c:v>2.11579101958724E-005</c:v>
                </c:pt>
                <c:pt idx="24">
                  <c:v>2.32344327201278E-005</c:v>
                </c:pt>
                <c:pt idx="25">
                  <c:v>5.01524679017607E-005</c:v>
                </c:pt>
                <c:pt idx="26">
                  <c:v>3.04406110315536E-005</c:v>
                </c:pt>
                <c:pt idx="27">
                  <c:v>4.1344857547472E-005</c:v>
                </c:pt>
                <c:pt idx="28">
                  <c:v>3.04258367013172E-005</c:v>
                </c:pt>
                <c:pt idx="29">
                  <c:v>5.4131449964069E-005</c:v>
                </c:pt>
                <c:pt idx="30">
                  <c:v>6.25363764800688E-005</c:v>
                </c:pt>
              </c:numCache>
            </c:numRef>
          </c:val>
          <c:smooth val="0"/>
        </c:ser>
        <c:ser>
          <c:idx val="2"/>
          <c:order val="2"/>
          <c:tx>
            <c:strRef>
              <c:f>'Calcium signalling pathway '!$C$8</c:f>
              <c:strCache>
                <c:ptCount val="1"/>
                <c:pt idx="0">
                  <c:v>ADCY2</c:v>
                </c:pt>
              </c:strCache>
            </c:strRef>
          </c:tx>
          <c:spPr>
            <a:solidFill>
              <a:srgbClr val="808000"/>
            </a:solidFill>
            <a:ln w="25200">
              <a:solidFill>
                <a:srgbClr val="808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8:$AI$8</c:f>
              <c:numCache>
                <c:formatCode>General</c:formatCode>
                <c:ptCount val="31"/>
                <c:pt idx="0">
                  <c:v>0.000126636822562384</c:v>
                </c:pt>
                <c:pt idx="1">
                  <c:v>0.000108633655869959</c:v>
                </c:pt>
                <c:pt idx="2">
                  <c:v>9.12837208762153E-005</c:v>
                </c:pt>
                <c:pt idx="3">
                  <c:v>0.000148819992967971</c:v>
                </c:pt>
                <c:pt idx="4">
                  <c:v>0.000123717893184827</c:v>
                </c:pt>
                <c:pt idx="5">
                  <c:v>0.000158103093058433</c:v>
                </c:pt>
                <c:pt idx="6">
                  <c:v>0.000116222118423973</c:v>
                </c:pt>
                <c:pt idx="7">
                  <c:v>9.50784459989365E-005</c:v>
                </c:pt>
                <c:pt idx="8">
                  <c:v>0.000110699984793958</c:v>
                </c:pt>
                <c:pt idx="9">
                  <c:v>0.000113956510881579</c:v>
                </c:pt>
                <c:pt idx="10">
                  <c:v>0.00015745442465577</c:v>
                </c:pt>
                <c:pt idx="11">
                  <c:v>0.00013410163839187</c:v>
                </c:pt>
                <c:pt idx="12">
                  <c:v>0.00017830317194579</c:v>
                </c:pt>
                <c:pt idx="13">
                  <c:v>0.000112853800713996</c:v>
                </c:pt>
                <c:pt idx="14">
                  <c:v>0.000173577111255061</c:v>
                </c:pt>
                <c:pt idx="15">
                  <c:v>0.000131614180228311</c:v>
                </c:pt>
                <c:pt idx="16">
                  <c:v>0.000154698825508359</c:v>
                </c:pt>
                <c:pt idx="17">
                  <c:v>0.000193484538106145</c:v>
                </c:pt>
                <c:pt idx="18">
                  <c:v>0.000122382820875492</c:v>
                </c:pt>
                <c:pt idx="19">
                  <c:v>0.000276003390467878</c:v>
                </c:pt>
                <c:pt idx="20">
                  <c:v>0.000153165398434539</c:v>
                </c:pt>
                <c:pt idx="21">
                  <c:v>0.000181073740253774</c:v>
                </c:pt>
                <c:pt idx="22">
                  <c:v>0.000185367868944917</c:v>
                </c:pt>
                <c:pt idx="23">
                  <c:v>0.000199311069996412</c:v>
                </c:pt>
                <c:pt idx="24">
                  <c:v>0.000229078443083991</c:v>
                </c:pt>
                <c:pt idx="25">
                  <c:v>0.000236684453781993</c:v>
                </c:pt>
                <c:pt idx="26">
                  <c:v>0.000200607166303872</c:v>
                </c:pt>
                <c:pt idx="27">
                  <c:v>0.000138450871655679</c:v>
                </c:pt>
                <c:pt idx="28">
                  <c:v>0.000157368678044275</c:v>
                </c:pt>
                <c:pt idx="29">
                  <c:v>0.000301616640501549</c:v>
                </c:pt>
                <c:pt idx="30">
                  <c:v>0.000252223455138758</c:v>
                </c:pt>
              </c:numCache>
            </c:numRef>
          </c:val>
          <c:smooth val="0"/>
        </c:ser>
        <c:ser>
          <c:idx val="3"/>
          <c:order val="3"/>
          <c:tx>
            <c:strRef>
              <c:f>'Calcium signalling pathway '!$C$9</c:f>
              <c:strCache>
                <c:ptCount val="1"/>
                <c:pt idx="0">
                  <c:v>PTAFR</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9:$AI$9</c:f>
              <c:numCache>
                <c:formatCode>General</c:formatCode>
                <c:ptCount val="31"/>
                <c:pt idx="0">
                  <c:v>9.51560344864501E-006</c:v>
                </c:pt>
                <c:pt idx="1">
                  <c:v>3.79667552714835E-005</c:v>
                </c:pt>
                <c:pt idx="2">
                  <c:v>1.23879519424889E-005</c:v>
                </c:pt>
                <c:pt idx="3">
                  <c:v>1.54987015577331E-005</c:v>
                </c:pt>
                <c:pt idx="4">
                  <c:v>8.96189685614473E-006</c:v>
                </c:pt>
                <c:pt idx="5">
                  <c:v>6.26221588469396E-005</c:v>
                </c:pt>
                <c:pt idx="6">
                  <c:v>1.31402816476542E-005</c:v>
                </c:pt>
                <c:pt idx="7">
                  <c:v>6.19462377317596E-005</c:v>
                </c:pt>
                <c:pt idx="8">
                  <c:v>7.84226265902984E-005</c:v>
                </c:pt>
                <c:pt idx="9">
                  <c:v>5.51184310792206E-005</c:v>
                </c:pt>
                <c:pt idx="10">
                  <c:v>8.98286814505467E-006</c:v>
                </c:pt>
                <c:pt idx="11">
                  <c:v>5.36939055109739E-005</c:v>
                </c:pt>
                <c:pt idx="12">
                  <c:v>6.01233035012148E-005</c:v>
                </c:pt>
                <c:pt idx="13">
                  <c:v>2.21616224967062E-005</c:v>
                </c:pt>
                <c:pt idx="14">
                  <c:v>0.000122357635802748</c:v>
                </c:pt>
                <c:pt idx="15">
                  <c:v>6.26366964498017E-005</c:v>
                </c:pt>
                <c:pt idx="16">
                  <c:v>9.87117361845628E-005</c:v>
                </c:pt>
                <c:pt idx="17">
                  <c:v>3.05860630471625E-005</c:v>
                </c:pt>
                <c:pt idx="18">
                  <c:v>9.74121371640539E-005</c:v>
                </c:pt>
                <c:pt idx="19">
                  <c:v>0.000177634240373984</c:v>
                </c:pt>
                <c:pt idx="20">
                  <c:v>0.000103694247582829</c:v>
                </c:pt>
                <c:pt idx="21">
                  <c:v>0.000206007341463489</c:v>
                </c:pt>
                <c:pt idx="22">
                  <c:v>6.78696186828463E-005</c:v>
                </c:pt>
                <c:pt idx="23">
                  <c:v>6.56073013636717E-005</c:v>
                </c:pt>
                <c:pt idx="24">
                  <c:v>5.57999629182187E-005</c:v>
                </c:pt>
                <c:pt idx="25">
                  <c:v>7.75163582832477E-005</c:v>
                </c:pt>
                <c:pt idx="26">
                  <c:v>0.000109462313505906</c:v>
                </c:pt>
                <c:pt idx="27">
                  <c:v>3.46353850507331E-005</c:v>
                </c:pt>
                <c:pt idx="28">
                  <c:v>0.000137421830418336</c:v>
                </c:pt>
                <c:pt idx="29">
                  <c:v>0.000134094047981167</c:v>
                </c:pt>
                <c:pt idx="30">
                  <c:v>0.000179594182454628</c:v>
                </c:pt>
              </c:numCache>
            </c:numRef>
          </c:val>
          <c:smooth val="0"/>
        </c:ser>
        <c:ser>
          <c:idx val="4"/>
          <c:order val="4"/>
          <c:tx>
            <c:strRef>
              <c:f>'Calcium signalling pathway '!$C$10</c:f>
              <c:strCache>
                <c:ptCount val="1"/>
                <c:pt idx="0">
                  <c:v>AGTR1</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10:$AI$10</c:f>
              <c:numCache>
                <c:formatCode>General</c:formatCode>
                <c:ptCount val="31"/>
                <c:pt idx="0">
                  <c:v>7.84244317559159E-005</c:v>
                </c:pt>
                <c:pt idx="1">
                  <c:v>6.97236271755815E-005</c:v>
                </c:pt>
                <c:pt idx="2">
                  <c:v>6.01589916207119E-005</c:v>
                </c:pt>
                <c:pt idx="3">
                  <c:v>4.14651125445111E-005</c:v>
                </c:pt>
                <c:pt idx="4">
                  <c:v>4.94725850839209E-005</c:v>
                </c:pt>
                <c:pt idx="5">
                  <c:v>0.000138340206426129</c:v>
                </c:pt>
                <c:pt idx="6">
                  <c:v>6.57830248944676E-005</c:v>
                </c:pt>
                <c:pt idx="7">
                  <c:v>8.48718415564412E-005</c:v>
                </c:pt>
                <c:pt idx="8">
                  <c:v>9.56966901515534E-005</c:v>
                </c:pt>
                <c:pt idx="9">
                  <c:v>0.000106855363319225</c:v>
                </c:pt>
                <c:pt idx="10">
                  <c:v>7.77950278977376E-005</c:v>
                </c:pt>
                <c:pt idx="11">
                  <c:v>6.54089394406409E-005</c:v>
                </c:pt>
                <c:pt idx="12">
                  <c:v>9.24395791331177E-005</c:v>
                </c:pt>
                <c:pt idx="13">
                  <c:v>5.34436050209031E-005</c:v>
                </c:pt>
                <c:pt idx="14">
                  <c:v>8.75417832077118E-005</c:v>
                </c:pt>
                <c:pt idx="15">
                  <c:v>0.000142839087526429</c:v>
                </c:pt>
                <c:pt idx="16">
                  <c:v>8.27790032927352E-005</c:v>
                </c:pt>
                <c:pt idx="17">
                  <c:v>0.000159660953065133</c:v>
                </c:pt>
                <c:pt idx="18">
                  <c:v>9.50297751138461E-005</c:v>
                </c:pt>
                <c:pt idx="19">
                  <c:v>9.83691500938947E-005</c:v>
                </c:pt>
                <c:pt idx="20">
                  <c:v>8.46016078887733E-005</c:v>
                </c:pt>
                <c:pt idx="21">
                  <c:v>0.000129550109781949</c:v>
                </c:pt>
                <c:pt idx="22">
                  <c:v>6.46651209484262E-005</c:v>
                </c:pt>
                <c:pt idx="23">
                  <c:v>0.000126414068481221</c:v>
                </c:pt>
                <c:pt idx="24">
                  <c:v>0.000166560089981639</c:v>
                </c:pt>
                <c:pt idx="25">
                  <c:v>6.317451219906E-005</c:v>
                </c:pt>
                <c:pt idx="26">
                  <c:v>0.000122470365312995</c:v>
                </c:pt>
                <c:pt idx="27">
                  <c:v>0.000101095430187349</c:v>
                </c:pt>
                <c:pt idx="28">
                  <c:v>0.000171340663478113</c:v>
                </c:pt>
                <c:pt idx="29">
                  <c:v>0.000105223941333664</c:v>
                </c:pt>
                <c:pt idx="30">
                  <c:v>0.000303578485824131</c:v>
                </c:pt>
              </c:numCache>
            </c:numRef>
          </c:val>
          <c:smooth val="0"/>
        </c:ser>
        <c:ser>
          <c:idx val="5"/>
          <c:order val="5"/>
          <c:tx>
            <c:strRef>
              <c:f>'Calcium signalling pathway '!$C$12</c:f>
              <c:strCache>
                <c:ptCount val="1"/>
                <c:pt idx="0">
                  <c:v>NFATC1</c:v>
                </c:pt>
              </c:strCache>
            </c:strRef>
          </c:tx>
          <c:spPr>
            <a:solidFill>
              <a:srgbClr val="ff6600"/>
            </a:solidFill>
            <a:ln w="25200">
              <a:solidFill>
                <a:srgbClr val="ff66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11:$AI$11</c:f>
              <c:numCache>
                <c:formatCode>General</c:formatCode>
                <c:ptCount val="31"/>
                <c:pt idx="0">
                  <c:v>9.15876831932082E-005</c:v>
                </c:pt>
                <c:pt idx="1">
                  <c:v>0.000133944826050948</c:v>
                </c:pt>
                <c:pt idx="2">
                  <c:v>0.000185741854437693</c:v>
                </c:pt>
                <c:pt idx="3">
                  <c:v>0.000214790905881254</c:v>
                </c:pt>
                <c:pt idx="4">
                  <c:v>0.000250058780571453</c:v>
                </c:pt>
                <c:pt idx="5">
                  <c:v>0.000210327909942193</c:v>
                </c:pt>
                <c:pt idx="6">
                  <c:v>0.00021620252226482</c:v>
                </c:pt>
                <c:pt idx="7">
                  <c:v>0.000346553476993646</c:v>
                </c:pt>
                <c:pt idx="8">
                  <c:v>0.000292442597191951</c:v>
                </c:pt>
                <c:pt idx="9">
                  <c:v>0.000258431048787082</c:v>
                </c:pt>
                <c:pt idx="10">
                  <c:v>0.00034753530436669</c:v>
                </c:pt>
                <c:pt idx="11">
                  <c:v>0.00032873095208702</c:v>
                </c:pt>
                <c:pt idx="12">
                  <c:v>0.000225556330791276</c:v>
                </c:pt>
                <c:pt idx="13">
                  <c:v>0.00029372673509096</c:v>
                </c:pt>
                <c:pt idx="14">
                  <c:v>0.000288737239069413</c:v>
                </c:pt>
                <c:pt idx="15">
                  <c:v>0.000414464706877826</c:v>
                </c:pt>
                <c:pt idx="16">
                  <c:v>0.000398229312614729</c:v>
                </c:pt>
                <c:pt idx="17">
                  <c:v>0.000336531891465995</c:v>
                </c:pt>
                <c:pt idx="18">
                  <c:v>0.000240971509596949</c:v>
                </c:pt>
                <c:pt idx="19">
                  <c:v>0.000373367063729468</c:v>
                </c:pt>
                <c:pt idx="20">
                  <c:v>0.000289783842467564</c:v>
                </c:pt>
                <c:pt idx="21">
                  <c:v>0.000509046494627724</c:v>
                </c:pt>
                <c:pt idx="22">
                  <c:v>0.000272217974208559</c:v>
                </c:pt>
                <c:pt idx="23">
                  <c:v>0.000390976844711962</c:v>
                </c:pt>
                <c:pt idx="24">
                  <c:v>0.000405436185417492</c:v>
                </c:pt>
                <c:pt idx="25">
                  <c:v>0.000260880819874948</c:v>
                </c:pt>
                <c:pt idx="26">
                  <c:v>0.000378029913740689</c:v>
                </c:pt>
                <c:pt idx="27">
                  <c:v>0.000256863994368395</c:v>
                </c:pt>
                <c:pt idx="28">
                  <c:v>0.000497476218210057</c:v>
                </c:pt>
                <c:pt idx="29">
                  <c:v>0.000513584002466114</c:v>
                </c:pt>
                <c:pt idx="30">
                  <c:v>0.000706799584172676</c:v>
                </c:pt>
              </c:numCache>
            </c:numRef>
          </c:val>
          <c:smooth val="0"/>
        </c:ser>
        <c:ser>
          <c:idx val="6"/>
          <c:order val="6"/>
          <c:tx>
            <c:strRef>
              <c:f>'Calcium signalling pathway '!$C$13</c:f>
              <c:strCache>
                <c:ptCount val="1"/>
                <c:pt idx="0">
                  <c:v>PLCE1</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12:$AI$12</c:f>
              <c:numCache>
                <c:formatCode>General</c:formatCode>
                <c:ptCount val="31"/>
                <c:pt idx="0">
                  <c:v>0.00014281334842508</c:v>
                </c:pt>
                <c:pt idx="1">
                  <c:v>0.000128127973276435</c:v>
                </c:pt>
                <c:pt idx="2">
                  <c:v>0.00011845979045005</c:v>
                </c:pt>
                <c:pt idx="3">
                  <c:v>0.000148089687658968</c:v>
                </c:pt>
                <c:pt idx="4">
                  <c:v>0.000191332854831188</c:v>
                </c:pt>
                <c:pt idx="5">
                  <c:v>0.000120402807314078</c:v>
                </c:pt>
                <c:pt idx="6">
                  <c:v>0.000199552724400711</c:v>
                </c:pt>
                <c:pt idx="7">
                  <c:v>0.000106305710885681</c:v>
                </c:pt>
                <c:pt idx="8">
                  <c:v>0.00018887931471438</c:v>
                </c:pt>
                <c:pt idx="9">
                  <c:v>0.000205679666895312</c:v>
                </c:pt>
                <c:pt idx="10">
                  <c:v>0.000219232829162796</c:v>
                </c:pt>
                <c:pt idx="11">
                  <c:v>0.000224183149290446</c:v>
                </c:pt>
                <c:pt idx="12">
                  <c:v>0.00022752912668741</c:v>
                </c:pt>
                <c:pt idx="13">
                  <c:v>0.000273866511853527</c:v>
                </c:pt>
                <c:pt idx="14">
                  <c:v>0.000289992618369714</c:v>
                </c:pt>
                <c:pt idx="15">
                  <c:v>0.000218842849155668</c:v>
                </c:pt>
                <c:pt idx="16">
                  <c:v>0.000256792929569399</c:v>
                </c:pt>
                <c:pt idx="17">
                  <c:v>0.000113142873890339</c:v>
                </c:pt>
                <c:pt idx="18">
                  <c:v>0.000192883090435346</c:v>
                </c:pt>
                <c:pt idx="19">
                  <c:v>0.000182158886119359</c:v>
                </c:pt>
                <c:pt idx="20">
                  <c:v>0.000212734434279995</c:v>
                </c:pt>
                <c:pt idx="21">
                  <c:v>0.000232684551149409</c:v>
                </c:pt>
                <c:pt idx="22">
                  <c:v>0.000330884932731019</c:v>
                </c:pt>
                <c:pt idx="23">
                  <c:v>0.000180020034229587</c:v>
                </c:pt>
                <c:pt idx="24">
                  <c:v>0.000420086008457894</c:v>
                </c:pt>
                <c:pt idx="25">
                  <c:v>0.000334525759583323</c:v>
                </c:pt>
                <c:pt idx="26">
                  <c:v>0.000424841202216537</c:v>
                </c:pt>
                <c:pt idx="27">
                  <c:v>0.000223225963337447</c:v>
                </c:pt>
                <c:pt idx="28">
                  <c:v>0.000341118670690599</c:v>
                </c:pt>
                <c:pt idx="29">
                  <c:v>0.000370468046157602</c:v>
                </c:pt>
                <c:pt idx="30">
                  <c:v>0.000563915837911253</c:v>
                </c:pt>
              </c:numCache>
            </c:numRef>
          </c:val>
          <c:smooth val="0"/>
        </c:ser>
        <c:ser>
          <c:idx val="7"/>
          <c:order val="7"/>
          <c:tx>
            <c:strRef>
              <c:f>"LHCGR"</c:f>
              <c:strCache>
                <c:ptCount val="1"/>
                <c:pt idx="0">
                  <c:v>LHCGR</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13:$AI$13</c:f>
              <c:numCache>
                <c:formatCode>General</c:formatCode>
                <c:ptCount val="31"/>
                <c:pt idx="0">
                  <c:v>3.49698426737704E-005</c:v>
                </c:pt>
                <c:pt idx="1">
                  <c:v>1.729334608639E-006</c:v>
                </c:pt>
                <c:pt idx="2">
                  <c:v>3.4686265438969E-005</c:v>
                </c:pt>
                <c:pt idx="3">
                  <c:v>3.87061813771659E-005</c:v>
                </c:pt>
                <c:pt idx="4">
                  <c:v>2.71042734185841E-005</c:v>
                </c:pt>
                <c:pt idx="5">
                  <c:v>8.09564030720892E-006</c:v>
                </c:pt>
                <c:pt idx="6">
                  <c:v>2.29342803912474E-005</c:v>
                </c:pt>
                <c:pt idx="7">
                  <c:v>4.1061954795577E-005</c:v>
                </c:pt>
                <c:pt idx="8">
                  <c:v>5.70125196411373E-005</c:v>
                </c:pt>
                <c:pt idx="9">
                  <c:v>6.39103280611821E-005</c:v>
                </c:pt>
                <c:pt idx="10">
                  <c:v>5.24565602055551E-005</c:v>
                </c:pt>
                <c:pt idx="11">
                  <c:v>3.97601151552335E-005</c:v>
                </c:pt>
                <c:pt idx="12">
                  <c:v>6.49143792489678E-005</c:v>
                </c:pt>
                <c:pt idx="13">
                  <c:v>5.34436050209031E-005</c:v>
                </c:pt>
                <c:pt idx="14">
                  <c:v>3.0129103207243E-005</c:v>
                </c:pt>
                <c:pt idx="15">
                  <c:v>6.96629743005319E-005</c:v>
                </c:pt>
                <c:pt idx="16">
                  <c:v>5.66991667714757E-005</c:v>
                </c:pt>
                <c:pt idx="17">
                  <c:v>3.52719501435245E-005</c:v>
                </c:pt>
                <c:pt idx="18">
                  <c:v>1.95883101905978E-005</c:v>
                </c:pt>
                <c:pt idx="19">
                  <c:v>0.000233521994302968</c:v>
                </c:pt>
                <c:pt idx="20">
                  <c:v>5.29502540848491E-005</c:v>
                </c:pt>
                <c:pt idx="21">
                  <c:v>8.13393354149113E-005</c:v>
                </c:pt>
                <c:pt idx="22">
                  <c:v>6.65549529456483E-005</c:v>
                </c:pt>
                <c:pt idx="23">
                  <c:v>9.07656567646461E-005</c:v>
                </c:pt>
                <c:pt idx="24">
                  <c:v>4.57223776420187E-005</c:v>
                </c:pt>
                <c:pt idx="25">
                  <c:v>8.37634200745196E-005</c:v>
                </c:pt>
                <c:pt idx="26">
                  <c:v>0.00011220550810468</c:v>
                </c:pt>
                <c:pt idx="27">
                  <c:v>4.66943018354124E-005</c:v>
                </c:pt>
                <c:pt idx="28">
                  <c:v>0.000175017501750175</c:v>
                </c:pt>
                <c:pt idx="29">
                  <c:v>0.00014283105394028</c:v>
                </c:pt>
                <c:pt idx="30">
                  <c:v>9.99394624127681E-005</c:v>
                </c:pt>
              </c:numCache>
            </c:numRef>
          </c:val>
          <c:smooth val="0"/>
        </c:ser>
        <c:ser>
          <c:idx val="8"/>
          <c:order val="8"/>
          <c:tx>
            <c:strRef>
              <c:f>'Calcium signalling pathway '!$C$15</c:f>
              <c:strCache>
                <c:ptCount val="1"/>
                <c:pt idx="0">
                  <c:v>TTN</c:v>
                </c:pt>
              </c:strCache>
            </c:strRef>
          </c:tx>
          <c:spPr>
            <a:solidFill>
              <a:srgbClr val="99cc00"/>
            </a:solidFill>
            <a:ln w="25200">
              <a:solidFill>
                <a:srgbClr val="99cc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14:$AI$14</c:f>
              <c:numCache>
                <c:formatCode>General</c:formatCode>
                <c:ptCount val="31"/>
                <c:pt idx="0">
                  <c:v>9.51560344864501E-005</c:v>
                </c:pt>
                <c:pt idx="1">
                  <c:v>8.12001204874586E-005</c:v>
                </c:pt>
                <c:pt idx="2">
                  <c:v>5.92298952250252E-005</c:v>
                </c:pt>
                <c:pt idx="3">
                  <c:v>6.77561036686238E-005</c:v>
                </c:pt>
                <c:pt idx="4">
                  <c:v>0.000121604925633379</c:v>
                </c:pt>
                <c:pt idx="5">
                  <c:v>0.000130641411232018</c:v>
                </c:pt>
                <c:pt idx="6">
                  <c:v>9.8756153997898E-005</c:v>
                </c:pt>
                <c:pt idx="7">
                  <c:v>0.000128995777684767</c:v>
                </c:pt>
                <c:pt idx="8">
                  <c:v>0.000284332708196056</c:v>
                </c:pt>
                <c:pt idx="9">
                  <c:v>0.000221150024084725</c:v>
                </c:pt>
                <c:pt idx="10">
                  <c:v>0.00023194443502844</c:v>
                </c:pt>
                <c:pt idx="11">
                  <c:v>0.000114931582870597</c:v>
                </c:pt>
                <c:pt idx="12">
                  <c:v>0.000414381080849779</c:v>
                </c:pt>
                <c:pt idx="13">
                  <c:v>0.000192209456654125</c:v>
                </c:pt>
                <c:pt idx="14">
                  <c:v>0.00048767301219057</c:v>
                </c:pt>
                <c:pt idx="15">
                  <c:v>0.000137526535980755</c:v>
                </c:pt>
                <c:pt idx="16">
                  <c:v>0.000254300658502521</c:v>
                </c:pt>
                <c:pt idx="17">
                  <c:v>0.000268884721383969</c:v>
                </c:pt>
                <c:pt idx="18">
                  <c:v>0.000132618154128236</c:v>
                </c:pt>
                <c:pt idx="19">
                  <c:v>0.000531478295609518</c:v>
                </c:pt>
                <c:pt idx="20">
                  <c:v>0.000231572505444797</c:v>
                </c:pt>
                <c:pt idx="21">
                  <c:v>0.000481497480703703</c:v>
                </c:pt>
                <c:pt idx="22">
                  <c:v>0.000222753675846485</c:v>
                </c:pt>
                <c:pt idx="23">
                  <c:v>0.00027549732645802</c:v>
                </c:pt>
                <c:pt idx="24">
                  <c:v>0.000679117274446146</c:v>
                </c:pt>
                <c:pt idx="25">
                  <c:v>0.000111831204742347</c:v>
                </c:pt>
                <c:pt idx="26">
                  <c:v>0.000626775720745623</c:v>
                </c:pt>
                <c:pt idx="27">
                  <c:v>0.000549088722165549</c:v>
                </c:pt>
                <c:pt idx="28">
                  <c:v>0.000418056511533507</c:v>
                </c:pt>
                <c:pt idx="29">
                  <c:v>0.000692407722259697</c:v>
                </c:pt>
                <c:pt idx="30">
                  <c:v>0.000633576611711836</c:v>
                </c:pt>
              </c:numCache>
            </c:numRef>
          </c:val>
          <c:smooth val="0"/>
        </c:ser>
        <c:ser>
          <c:idx val="9"/>
          <c:order val="9"/>
          <c:tx>
            <c:strRef>
              <c:f>'Calcium signalling pathway '!$C$16</c:f>
              <c:strCache>
                <c:ptCount val="1"/>
                <c:pt idx="0">
                  <c:v>ITPR2</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15:$AI$15</c:f>
              <c:numCache>
                <c:formatCode>General</c:formatCode>
                <c:ptCount val="31"/>
                <c:pt idx="0">
                  <c:v>9.83279023026651E-005</c:v>
                </c:pt>
                <c:pt idx="1">
                  <c:v>8.23006061475015E-005</c:v>
                </c:pt>
                <c:pt idx="2">
                  <c:v>6.94499555775786E-005</c:v>
                </c:pt>
                <c:pt idx="3">
                  <c:v>0.000102567323397773</c:v>
                </c:pt>
                <c:pt idx="4">
                  <c:v>0.000113735943027983</c:v>
                </c:pt>
                <c:pt idx="5">
                  <c:v>0.000113815178436643</c:v>
                </c:pt>
                <c:pt idx="6">
                  <c:v>0.000102347286870549</c:v>
                </c:pt>
                <c:pt idx="7">
                  <c:v>0.000107012321962469</c:v>
                </c:pt>
                <c:pt idx="8">
                  <c:v>8.7586801155659E-005</c:v>
                </c:pt>
                <c:pt idx="9">
                  <c:v>0.000146757049621974</c:v>
                </c:pt>
                <c:pt idx="10">
                  <c:v>7.99983729144491E-005</c:v>
                </c:pt>
                <c:pt idx="11">
                  <c:v>0.000128776622969294</c:v>
                </c:pt>
                <c:pt idx="12">
                  <c:v>0.000152844710619494</c:v>
                </c:pt>
                <c:pt idx="13">
                  <c:v>6.29901500964073E-005</c:v>
                </c:pt>
                <c:pt idx="14">
                  <c:v>0.000167300214753552</c:v>
                </c:pt>
                <c:pt idx="15">
                  <c:v>0.000155349289553339</c:v>
                </c:pt>
                <c:pt idx="16">
                  <c:v>0.000169296413185788</c:v>
                </c:pt>
                <c:pt idx="17">
                  <c:v>0.000250226370945728</c:v>
                </c:pt>
                <c:pt idx="18">
                  <c:v>0.000219089072987632</c:v>
                </c:pt>
                <c:pt idx="19">
                  <c:v>0.000190621649457931</c:v>
                </c:pt>
                <c:pt idx="20">
                  <c:v>9.42752120004284E-005</c:v>
                </c:pt>
                <c:pt idx="21">
                  <c:v>0.000217079255287384</c:v>
                </c:pt>
                <c:pt idx="22">
                  <c:v>0.00012119574764794</c:v>
                </c:pt>
                <c:pt idx="23">
                  <c:v>0.000202511426160493</c:v>
                </c:pt>
                <c:pt idx="24">
                  <c:v>0.000245127930746088</c:v>
                </c:pt>
                <c:pt idx="25">
                  <c:v>0.000138491200837494</c:v>
                </c:pt>
                <c:pt idx="26">
                  <c:v>0.000279274908184835</c:v>
                </c:pt>
                <c:pt idx="27">
                  <c:v>0.000163656727792077</c:v>
                </c:pt>
                <c:pt idx="28">
                  <c:v>0.000399856162086797</c:v>
                </c:pt>
                <c:pt idx="29">
                  <c:v>0.000311398288477513</c:v>
                </c:pt>
                <c:pt idx="30">
                  <c:v>0.000265779600040292</c:v>
                </c:pt>
              </c:numCache>
            </c:numRef>
          </c:val>
          <c:smooth val="0"/>
        </c:ser>
        <c:ser>
          <c:idx val="10"/>
          <c:order val="10"/>
          <c:tx>
            <c:strRef>
              <c:f>'Calcium signalling pathway '!$C$16</c:f>
              <c:strCache>
                <c:ptCount val="1"/>
                <c:pt idx="0">
                  <c:v>ITPR2</c:v>
                </c:pt>
              </c:strCache>
            </c:strRef>
          </c:tx>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16:$AI$16</c:f>
              <c:numCache>
                <c:formatCode>General</c:formatCode>
                <c:ptCount val="31"/>
                <c:pt idx="0">
                  <c:v>9.76142320440167E-005</c:v>
                </c:pt>
                <c:pt idx="1">
                  <c:v>7.22390229699655E-005</c:v>
                </c:pt>
                <c:pt idx="2">
                  <c:v>8.05216876261781E-005</c:v>
                </c:pt>
                <c:pt idx="3">
                  <c:v>0.000104109079050113</c:v>
                </c:pt>
                <c:pt idx="4">
                  <c:v>7.1476591999008E-005</c:v>
                </c:pt>
                <c:pt idx="5">
                  <c:v>8.62741275876088E-005</c:v>
                </c:pt>
                <c:pt idx="6">
                  <c:v>0.000102592136839139</c:v>
                </c:pt>
                <c:pt idx="7">
                  <c:v>0.000167309800515057</c:v>
                </c:pt>
                <c:pt idx="8">
                  <c:v>0.000168036899994931</c:v>
                </c:pt>
                <c:pt idx="9">
                  <c:v>9.72180916274596E-005</c:v>
                </c:pt>
                <c:pt idx="10">
                  <c:v>2.4321539222931E-005</c:v>
                </c:pt>
                <c:pt idx="11">
                  <c:v>0.000130995379395368</c:v>
                </c:pt>
                <c:pt idx="12">
                  <c:v>2.56463466497369E-005</c:v>
                </c:pt>
                <c:pt idx="13">
                  <c:v>0.000166723590782913</c:v>
                </c:pt>
                <c:pt idx="14">
                  <c:v>0.000186298288164786</c:v>
                </c:pt>
                <c:pt idx="15">
                  <c:v>0.000114305544547244</c:v>
                </c:pt>
                <c:pt idx="16">
                  <c:v>4.84212664422021E-005</c:v>
                </c:pt>
                <c:pt idx="17">
                  <c:v>0.0001126316862071</c:v>
                </c:pt>
                <c:pt idx="18">
                  <c:v>6.35296546722091E-005</c:v>
                </c:pt>
                <c:pt idx="19">
                  <c:v>0.000182577834799486</c:v>
                </c:pt>
                <c:pt idx="20">
                  <c:v>0.000139333841678401</c:v>
                </c:pt>
                <c:pt idx="21">
                  <c:v>0.000133821950548648</c:v>
                </c:pt>
                <c:pt idx="22">
                  <c:v>0.000107966923667385</c:v>
                </c:pt>
                <c:pt idx="23">
                  <c:v>0.000169885573043329</c:v>
                </c:pt>
                <c:pt idx="24">
                  <c:v>0.000131475163464499</c:v>
                </c:pt>
                <c:pt idx="25">
                  <c:v>0.000301530714911112</c:v>
                </c:pt>
                <c:pt idx="26">
                  <c:v>0.000180342922332286</c:v>
                </c:pt>
                <c:pt idx="27">
                  <c:v>0.000221593929486889</c:v>
                </c:pt>
                <c:pt idx="28">
                  <c:v>0.000234306518887183</c:v>
                </c:pt>
                <c:pt idx="29">
                  <c:v>0.000179013654705737</c:v>
                </c:pt>
                <c:pt idx="30">
                  <c:v>0.000418360442654637</c:v>
                </c:pt>
              </c:numCache>
            </c:numRef>
          </c:val>
          <c:smooth val="0"/>
        </c:ser>
        <c:ser>
          <c:idx val="11"/>
          <c:order val="11"/>
          <c:tx>
            <c:strRef>
              <c:f>'Calcium signalling pathway '!$C$17</c:f>
              <c:strCache>
                <c:ptCount val="1"/>
                <c:pt idx="0">
                  <c:v>TBXA2R</c:v>
                </c:pt>
              </c:strCache>
            </c:strRef>
          </c:tx>
          <c:spPr>
            <a:solidFill>
              <a:srgbClr val="ff9900"/>
            </a:solidFill>
            <a:ln w="25200">
              <a:solidFill>
                <a:srgbClr val="ff99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17:$AI$17</c:f>
              <c:numCache>
                <c:formatCode>General</c:formatCode>
                <c:ptCount val="31"/>
                <c:pt idx="0">
                  <c:v>0.000176197257190743</c:v>
                </c:pt>
                <c:pt idx="1">
                  <c:v>0.000102345166383999</c:v>
                </c:pt>
                <c:pt idx="2">
                  <c:v>0.000136422320766659</c:v>
                </c:pt>
                <c:pt idx="3">
                  <c:v>9.41282398270702E-005</c:v>
                </c:pt>
                <c:pt idx="4">
                  <c:v>0.000155558128356659</c:v>
                </c:pt>
                <c:pt idx="5">
                  <c:v>0.000193342939101578</c:v>
                </c:pt>
                <c:pt idx="6">
                  <c:v>0.000104306086619268</c:v>
                </c:pt>
                <c:pt idx="7">
                  <c:v>0.000192355237570103</c:v>
                </c:pt>
                <c:pt idx="8">
                  <c:v>0.000110618885903999</c:v>
                </c:pt>
                <c:pt idx="9">
                  <c:v>0.000146334362267072</c:v>
                </c:pt>
                <c:pt idx="10">
                  <c:v>0.00013474302217582</c:v>
                </c:pt>
                <c:pt idx="11">
                  <c:v>0.000166761732983669</c:v>
                </c:pt>
                <c:pt idx="12">
                  <c:v>0.000233071743728928</c:v>
                </c:pt>
                <c:pt idx="13">
                  <c:v>0.000143112939122961</c:v>
                </c:pt>
                <c:pt idx="14">
                  <c:v>0.000103024794578101</c:v>
                </c:pt>
                <c:pt idx="15">
                  <c:v>0.000161861449512552</c:v>
                </c:pt>
                <c:pt idx="16">
                  <c:v>0.000107167655875756</c:v>
                </c:pt>
                <c:pt idx="17">
                  <c:v>0.000236594699392675</c:v>
                </c:pt>
                <c:pt idx="18">
                  <c:v>0.00021926554425061</c:v>
                </c:pt>
                <c:pt idx="19">
                  <c:v>0.000246258034178839</c:v>
                </c:pt>
                <c:pt idx="20">
                  <c:v>0.000196102623702061</c:v>
                </c:pt>
                <c:pt idx="21">
                  <c:v>0.00018848407627764</c:v>
                </c:pt>
                <c:pt idx="22">
                  <c:v>0.000125386244685258</c:v>
                </c:pt>
                <c:pt idx="23">
                  <c:v>0.000106589640020383</c:v>
                </c:pt>
                <c:pt idx="24">
                  <c:v>0.000193433650718173</c:v>
                </c:pt>
                <c:pt idx="25">
                  <c:v>0.000238092242354675</c:v>
                </c:pt>
                <c:pt idx="26">
                  <c:v>0.000390241554212649</c:v>
                </c:pt>
                <c:pt idx="27">
                  <c:v>6.89080959124533E-005</c:v>
                </c:pt>
                <c:pt idx="28">
                  <c:v>0.000346266244271486</c:v>
                </c:pt>
                <c:pt idx="29">
                  <c:v>0.000189365107418164</c:v>
                </c:pt>
                <c:pt idx="30">
                  <c:v>0.000217689918126822</c:v>
                </c:pt>
              </c:numCache>
            </c:numRef>
          </c:val>
          <c:smooth val="0"/>
        </c:ser>
        <c:ser>
          <c:idx val="12"/>
          <c:order val="12"/>
          <c:tx>
            <c:strRef>
              <c:f>'Calcium signalling pathway '!$C$18</c:f>
              <c:strCache>
                <c:ptCount val="1"/>
                <c:pt idx="0">
                  <c:v>SYK</c:v>
                </c:pt>
              </c:strCache>
            </c:strRef>
          </c:tx>
          <c:spPr>
            <a:solidFill>
              <a:srgbClr val="99ccff"/>
            </a:solidFill>
            <a:ln w="25200">
              <a:solidFill>
                <a:srgbClr val="99cc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18:$AI$18</c:f>
              <c:numCache>
                <c:formatCode>General</c:formatCode>
                <c:ptCount val="31"/>
                <c:pt idx="0">
                  <c:v>2.13308110640459E-005</c:v>
                </c:pt>
                <c:pt idx="1">
                  <c:v>1.72147399678155E-005</c:v>
                </c:pt>
                <c:pt idx="2">
                  <c:v>1.37041718363784E-005</c:v>
                </c:pt>
                <c:pt idx="3">
                  <c:v>1.34700756993911E-005</c:v>
                </c:pt>
                <c:pt idx="4">
                  <c:v>4.15307415284756E-006</c:v>
                </c:pt>
                <c:pt idx="5">
                  <c:v>1.73024469310936E-005</c:v>
                </c:pt>
                <c:pt idx="6">
                  <c:v>1.72211144574847E-005</c:v>
                </c:pt>
                <c:pt idx="7">
                  <c:v>1.05206538099566E-005</c:v>
                </c:pt>
                <c:pt idx="8">
                  <c:v>2.20588980688326E-005</c:v>
                </c:pt>
                <c:pt idx="9">
                  <c:v>3.11097893207871E-005</c:v>
                </c:pt>
                <c:pt idx="10">
                  <c:v>2.35588428709924E-005</c:v>
                </c:pt>
                <c:pt idx="11">
                  <c:v>2.3518818116377E-005</c:v>
                </c:pt>
                <c:pt idx="12">
                  <c:v>1.89764176675709E-005</c:v>
                </c:pt>
                <c:pt idx="13">
                  <c:v>0.000107398632099422</c:v>
                </c:pt>
                <c:pt idx="14">
                  <c:v>2.61118894462773E-005</c:v>
                </c:pt>
                <c:pt idx="15">
                  <c:v>1.21674567658986E-005</c:v>
                </c:pt>
                <c:pt idx="16">
                  <c:v>1.9137081406385E-005</c:v>
                </c:pt>
                <c:pt idx="17">
                  <c:v>9.11618035110415E-006</c:v>
                </c:pt>
                <c:pt idx="18">
                  <c:v>2.50589193429269E-005</c:v>
                </c:pt>
                <c:pt idx="19">
                  <c:v>3.08346228573707E-005</c:v>
                </c:pt>
                <c:pt idx="20">
                  <c:v>3.13119290982521E-005</c:v>
                </c:pt>
                <c:pt idx="21">
                  <c:v>2.1969466800169E-005</c:v>
                </c:pt>
                <c:pt idx="22">
                  <c:v>1.91448197979457E-005</c:v>
                </c:pt>
                <c:pt idx="23">
                  <c:v>2.76475213063711E-005</c:v>
                </c:pt>
                <c:pt idx="24">
                  <c:v>2.65936278121945E-005</c:v>
                </c:pt>
                <c:pt idx="25">
                  <c:v>3.22031636000779E-005</c:v>
                </c:pt>
                <c:pt idx="26">
                  <c:v>7.84907615842676E-005</c:v>
                </c:pt>
                <c:pt idx="27">
                  <c:v>1.83150465451521E-005</c:v>
                </c:pt>
                <c:pt idx="28">
                  <c:v>3.64926198502203E-005</c:v>
                </c:pt>
                <c:pt idx="29">
                  <c:v>3.54228611168381E-005</c:v>
                </c:pt>
                <c:pt idx="30">
                  <c:v>3.88873353744732E-005</c:v>
                </c:pt>
              </c:numCache>
            </c:numRef>
          </c:val>
          <c:smooth val="0"/>
        </c:ser>
        <c:ser>
          <c:idx val="13"/>
          <c:order val="13"/>
          <c:tx>
            <c:strRef>
              <c:f>'Calcium signalling pathway '!$C$19</c:f>
              <c:strCache>
                <c:ptCount val="1"/>
                <c:pt idx="0">
                  <c:v>CREBBP</c:v>
                </c:pt>
              </c:strCache>
            </c:strRef>
          </c:tx>
          <c:spPr>
            <a:solidFill>
              <a:srgbClr val="ffcc99"/>
            </a:solidFill>
            <a:ln w="25200">
              <a:solidFill>
                <a:srgbClr val="ffcc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19:$AI$19</c:f>
              <c:numCache>
                <c:formatCode>General</c:formatCode>
                <c:ptCount val="31"/>
                <c:pt idx="0">
                  <c:v>5.3287379312412E-005</c:v>
                </c:pt>
                <c:pt idx="1">
                  <c:v>1.9179892932178E-005</c:v>
                </c:pt>
                <c:pt idx="2">
                  <c:v>1.54075152284706E-005</c:v>
                </c:pt>
                <c:pt idx="3">
                  <c:v>2.12599989954245E-005</c:v>
                </c:pt>
                <c:pt idx="4">
                  <c:v>1.0127672056944E-005</c:v>
                </c:pt>
                <c:pt idx="5">
                  <c:v>3.23825612288357E-005</c:v>
                </c:pt>
                <c:pt idx="6">
                  <c:v>3.12591793233016E-005</c:v>
                </c:pt>
                <c:pt idx="7">
                  <c:v>7.76487061048292E-005</c:v>
                </c:pt>
                <c:pt idx="8">
                  <c:v>6.86096609052662E-005</c:v>
                </c:pt>
                <c:pt idx="9">
                  <c:v>1.48785948925503E-005</c:v>
                </c:pt>
                <c:pt idx="10">
                  <c:v>1.49149508823549E-005</c:v>
                </c:pt>
                <c:pt idx="11">
                  <c:v>4.05588674686199E-005</c:v>
                </c:pt>
                <c:pt idx="12">
                  <c:v>5.09169226525913E-005</c:v>
                </c:pt>
                <c:pt idx="13">
                  <c:v>1.8922616131803E-005</c:v>
                </c:pt>
                <c:pt idx="14">
                  <c:v>0.000132149594345102</c:v>
                </c:pt>
                <c:pt idx="15">
                  <c:v>4.50710018229763E-005</c:v>
                </c:pt>
                <c:pt idx="16">
                  <c:v>2.25194492828624E-005</c:v>
                </c:pt>
                <c:pt idx="17">
                  <c:v>2.54741862147677E-005</c:v>
                </c:pt>
                <c:pt idx="18">
                  <c:v>3.15883560731262E-005</c:v>
                </c:pt>
                <c:pt idx="19">
                  <c:v>3.29293662580074E-005</c:v>
                </c:pt>
                <c:pt idx="20">
                  <c:v>3.1057360568998E-005</c:v>
                </c:pt>
                <c:pt idx="21">
                  <c:v>2.61541271430583E-005</c:v>
                </c:pt>
                <c:pt idx="22">
                  <c:v>3.38526427328483E-005</c:v>
                </c:pt>
                <c:pt idx="23">
                  <c:v>8.91654786826053E-005</c:v>
                </c:pt>
                <c:pt idx="24">
                  <c:v>7.92210175879058E-005</c:v>
                </c:pt>
                <c:pt idx="25">
                  <c:v>5.05924018307235E-005</c:v>
                </c:pt>
                <c:pt idx="26">
                  <c:v>0.000226977230511439</c:v>
                </c:pt>
                <c:pt idx="27">
                  <c:v>4.46995937958414E-005</c:v>
                </c:pt>
                <c:pt idx="28">
                  <c:v>2.94147061765E-005</c:v>
                </c:pt>
                <c:pt idx="29">
                  <c:v>6.99910151289804E-005</c:v>
                </c:pt>
                <c:pt idx="30">
                  <c:v>6.76817745448846E-005</c:v>
                </c:pt>
              </c:numCache>
            </c:numRef>
          </c:val>
          <c:smooth val="0"/>
        </c:ser>
        <c:hiLowLines>
          <c:spPr>
            <a:ln w="0">
              <a:noFill/>
            </a:ln>
          </c:spPr>
        </c:hiLowLines>
        <c:marker val="0"/>
        <c:axId val="12094376"/>
        <c:axId val="71968438"/>
      </c:lineChart>
      <c:catAx>
        <c:axId val="12094376"/>
        <c:scaling>
          <c:orientation val="minMax"/>
        </c:scaling>
        <c:delete val="0"/>
        <c:axPos val="b"/>
        <c:title>
          <c:tx>
            <c:rich>
              <a:bodyPr rot="0"/>
              <a:lstStyle/>
              <a:p>
                <a:pPr>
                  <a:defRPr b="1" sz="1400" spc="-1" strike="noStrike">
                    <a:solidFill>
                      <a:srgbClr val="000000"/>
                    </a:solidFill>
                    <a:latin typeface="Calibri"/>
                  </a:defRPr>
                </a:pPr>
                <a:r>
                  <a:rPr b="1" sz="1400" spc="-1" strike="noStrike">
                    <a:solidFill>
                      <a:srgbClr val="000000"/>
                    </a:solidFill>
                    <a:latin typeface="Calibri"/>
                  </a:rPr>
                  <a:t>Samples</a:t>
                </a:r>
              </a:p>
            </c:rich>
          </c:tx>
          <c:layout>
            <c:manualLayout>
              <c:xMode val="edge"/>
              <c:yMode val="edge"/>
              <c:x val="0.506173920658552"/>
              <c:y val="0.825277999854641"/>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71968438"/>
        <c:crossesAt val="0"/>
        <c:auto val="1"/>
        <c:lblAlgn val="ctr"/>
        <c:lblOffset val="100"/>
        <c:noMultiLvlLbl val="0"/>
      </c:catAx>
      <c:valAx>
        <c:axId val="71968438"/>
        <c:scaling>
          <c:orientation val="minMax"/>
        </c:scaling>
        <c:delete val="0"/>
        <c:axPos val="l"/>
        <c:title>
          <c:tx>
            <c:rich>
              <a:bodyPr rot="-5400000"/>
              <a:lstStyle/>
              <a:p>
                <a:pPr>
                  <a:defRPr b="1" sz="1400" spc="-1" strike="noStrike">
                    <a:solidFill>
                      <a:srgbClr val="000000"/>
                    </a:solidFill>
                    <a:latin typeface="Calibri"/>
                  </a:defRPr>
                </a:pPr>
                <a:r>
                  <a:rPr b="1" sz="1400" spc="-1" strike="noStrike">
                    <a:solidFill>
                      <a:srgbClr val="000000"/>
                    </a:solidFill>
                    <a:latin typeface="Calibri"/>
                  </a:rPr>
                  <a:t>Stacked values</a:t>
                </a:r>
              </a:p>
            </c:rich>
          </c:tx>
          <c:layout>
            <c:manualLayout>
              <c:xMode val="edge"/>
              <c:yMode val="edge"/>
              <c:x val="0.0109466678343112"/>
              <c:y val="0.0420815466240279"/>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400" spc="-1" strike="noStrike">
                <a:solidFill>
                  <a:srgbClr val="000000"/>
                </a:solidFill>
                <a:latin typeface="Calibri"/>
              </a:defRPr>
            </a:pPr>
          </a:p>
        </c:txPr>
        <c:crossAx val="12094376"/>
        <c:crossesAt val="1"/>
        <c:crossBetween val="midCat"/>
      </c:valAx>
      <c:spPr>
        <a:solidFill>
          <a:srgbClr val="ffffff"/>
        </a:solidFill>
        <a:ln w="0">
          <a:noFill/>
        </a:ln>
      </c:spPr>
    </c:plotArea>
    <c:legend>
      <c:legendPos val="r"/>
      <c:layout>
        <c:manualLayout>
          <c:xMode val="edge"/>
          <c:yMode val="edge"/>
          <c:x val="0.244242052719152"/>
          <c:y val="0.895123192092449"/>
          <c:w val="0.48966634556441"/>
          <c:h val="0.0795115924122393"/>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Downregulation trend</a:t>
            </a:r>
          </a:p>
        </c:rich>
      </c:tx>
      <c:layout>
        <c:manualLayout>
          <c:xMode val="edge"/>
          <c:yMode val="edge"/>
          <c:x val="0.361154786862334"/>
          <c:y val="0.0247165532879819"/>
        </c:manualLayout>
      </c:layout>
      <c:overlay val="0"/>
      <c:spPr>
        <a:noFill/>
        <a:ln w="0">
          <a:noFill/>
        </a:ln>
      </c:spPr>
    </c:title>
    <c:autoTitleDeleted val="0"/>
    <c:plotArea>
      <c:layout>
        <c:manualLayout>
          <c:xMode val="edge"/>
          <c:yMode val="edge"/>
          <c:x val="0.0355957372466806"/>
          <c:y val="0.00786092214663643"/>
          <c:w val="0.953616352201258"/>
          <c:h val="0.829780801209373"/>
        </c:manualLayout>
      </c:layout>
      <c:lineChart>
        <c:grouping val="stacked"/>
        <c:varyColors val="0"/>
        <c:ser>
          <c:idx val="0"/>
          <c:order val="0"/>
          <c:tx>
            <c:strRef>
              <c:f>'Calcium signalling pathway '!$C$20</c:f>
              <c:strCache>
                <c:ptCount val="1"/>
                <c:pt idx="0">
                  <c:v>ATP2B2</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20:$AI$20</c:f>
              <c:numCache>
                <c:formatCode>General</c:formatCode>
                <c:ptCount val="31"/>
                <c:pt idx="0">
                  <c:v>0.000193880420266142</c:v>
                </c:pt>
                <c:pt idx="1">
                  <c:v>0.000242185451328035</c:v>
                </c:pt>
                <c:pt idx="2">
                  <c:v>0.000252714219626774</c:v>
                </c:pt>
                <c:pt idx="3">
                  <c:v>0.000300723497240623</c:v>
                </c:pt>
                <c:pt idx="4">
                  <c:v>0.000245395679768256</c:v>
                </c:pt>
                <c:pt idx="5">
                  <c:v>0.000246361446211534</c:v>
                </c:pt>
                <c:pt idx="6">
                  <c:v>0.000215549589015247</c:v>
                </c:pt>
                <c:pt idx="7">
                  <c:v>0.00023797090819387</c:v>
                </c:pt>
                <c:pt idx="8">
                  <c:v>0.000230726341933194</c:v>
                </c:pt>
                <c:pt idx="9">
                  <c:v>0.000163495468876093</c:v>
                </c:pt>
                <c:pt idx="10">
                  <c:v>0.000197114634956577</c:v>
                </c:pt>
                <c:pt idx="11">
                  <c:v>0.000137829149187673</c:v>
                </c:pt>
                <c:pt idx="12">
                  <c:v>0.000144765641711519</c:v>
                </c:pt>
                <c:pt idx="13">
                  <c:v>0.000189993294404454</c:v>
                </c:pt>
                <c:pt idx="14">
                  <c:v>0.000195085943266899</c:v>
                </c:pt>
                <c:pt idx="15">
                  <c:v>0.000170258708407327</c:v>
                </c:pt>
                <c:pt idx="16">
                  <c:v>0.000108235772047275</c:v>
                </c:pt>
                <c:pt idx="17">
                  <c:v>0.000264965615812467</c:v>
                </c:pt>
                <c:pt idx="18">
                  <c:v>0.000199147820271078</c:v>
                </c:pt>
                <c:pt idx="19">
                  <c:v>0.000178472137734238</c:v>
                </c:pt>
                <c:pt idx="20">
                  <c:v>0.00026067817395618</c:v>
                </c:pt>
                <c:pt idx="21">
                  <c:v>0.000289787728745086</c:v>
                </c:pt>
                <c:pt idx="22">
                  <c:v>0.000249457823633319</c:v>
                </c:pt>
                <c:pt idx="23">
                  <c:v>0.000202422527378158</c:v>
                </c:pt>
                <c:pt idx="24">
                  <c:v>0.000162267785141776</c:v>
                </c:pt>
                <c:pt idx="25">
                  <c:v>0.000153976875136985</c:v>
                </c:pt>
                <c:pt idx="26">
                  <c:v>7.75173699524446E-005</c:v>
                </c:pt>
                <c:pt idx="27">
                  <c:v>0.000164835418906368</c:v>
                </c:pt>
                <c:pt idx="28">
                  <c:v>0.00022474673937982</c:v>
                </c:pt>
                <c:pt idx="29">
                  <c:v>0.000108357867384215</c:v>
                </c:pt>
                <c:pt idx="30">
                  <c:v>0.000121411604337096</c:v>
                </c:pt>
              </c:numCache>
            </c:numRef>
          </c:val>
          <c:smooth val="0"/>
        </c:ser>
        <c:ser>
          <c:idx val="1"/>
          <c:order val="1"/>
          <c:tx>
            <c:strRef>
              <c:f>'Calcium signalling pathway '!$C$21</c:f>
              <c:strCache>
                <c:ptCount val="1"/>
                <c:pt idx="0">
                  <c:v>PPP3R1</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21:$AI$21</c:f>
              <c:numCache>
                <c:formatCode>General</c:formatCode>
                <c:ptCount val="31"/>
                <c:pt idx="0">
                  <c:v>0.000774173637242677</c:v>
                </c:pt>
                <c:pt idx="1">
                  <c:v>0.00146954138675028</c:v>
                </c:pt>
                <c:pt idx="2">
                  <c:v>0.00165278506322694</c:v>
                </c:pt>
                <c:pt idx="3">
                  <c:v>0.00125101299432236</c:v>
                </c:pt>
                <c:pt idx="4">
                  <c:v>0.000971236464165929</c:v>
                </c:pt>
                <c:pt idx="5">
                  <c:v>0.000633444169527788</c:v>
                </c:pt>
                <c:pt idx="6">
                  <c:v>0.000944794412131957</c:v>
                </c:pt>
                <c:pt idx="7">
                  <c:v>0.00064623508589368</c:v>
                </c:pt>
                <c:pt idx="8">
                  <c:v>0.00110935171574839</c:v>
                </c:pt>
                <c:pt idx="9">
                  <c:v>0.00102611582276009</c:v>
                </c:pt>
                <c:pt idx="10">
                  <c:v>0.000845491278143494</c:v>
                </c:pt>
                <c:pt idx="11">
                  <c:v>0.000809757345259712</c:v>
                </c:pt>
                <c:pt idx="12">
                  <c:v>0.000962724397313202</c:v>
                </c:pt>
                <c:pt idx="13">
                  <c:v>0.000813161071609913</c:v>
                </c:pt>
                <c:pt idx="14">
                  <c:v>0.000379877776271323</c:v>
                </c:pt>
                <c:pt idx="15">
                  <c:v>0.00055593281336021</c:v>
                </c:pt>
                <c:pt idx="16">
                  <c:v>0.000798238818848656</c:v>
                </c:pt>
                <c:pt idx="17">
                  <c:v>0.00117539087966199</c:v>
                </c:pt>
                <c:pt idx="18">
                  <c:v>0.000814326643013635</c:v>
                </c:pt>
                <c:pt idx="19">
                  <c:v>0.000634204511976737</c:v>
                </c:pt>
                <c:pt idx="20">
                  <c:v>0.000842621831831012</c:v>
                </c:pt>
                <c:pt idx="21">
                  <c:v>0.000775644230639299</c:v>
                </c:pt>
                <c:pt idx="22">
                  <c:v>0.000587244751484628</c:v>
                </c:pt>
                <c:pt idx="23">
                  <c:v>0.000840715784547755</c:v>
                </c:pt>
                <c:pt idx="24">
                  <c:v>0.000652430335659172</c:v>
                </c:pt>
                <c:pt idx="25">
                  <c:v>0.000633680831278036</c:v>
                </c:pt>
                <c:pt idx="26">
                  <c:v>0.000743671206712722</c:v>
                </c:pt>
                <c:pt idx="27">
                  <c:v>0.000521434815253314</c:v>
                </c:pt>
                <c:pt idx="28">
                  <c:v>0.000555110658124636</c:v>
                </c:pt>
                <c:pt idx="29">
                  <c:v>0.000589557967327965</c:v>
                </c:pt>
                <c:pt idx="30">
                  <c:v>0.000800999948743919</c:v>
                </c:pt>
              </c:numCache>
            </c:numRef>
          </c:val>
          <c:smooth val="0"/>
        </c:ser>
        <c:ser>
          <c:idx val="2"/>
          <c:order val="2"/>
          <c:tx>
            <c:strRef>
              <c:f>'Calcium signalling pathway '!$C$23</c:f>
              <c:strCache>
                <c:ptCount val="1"/>
                <c:pt idx="0">
                  <c:v>ATP2B1</c:v>
                </c:pt>
              </c:strCache>
            </c:strRef>
          </c:tx>
          <c:spPr>
            <a:solidFill>
              <a:srgbClr val="808000"/>
            </a:solidFill>
            <a:ln w="25200">
              <a:solidFill>
                <a:srgbClr val="808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22:$AI$22</c:f>
              <c:numCache>
                <c:formatCode>General</c:formatCode>
                <c:ptCount val="31"/>
                <c:pt idx="0">
                  <c:v>0.00720584930487724</c:v>
                </c:pt>
                <c:pt idx="1">
                  <c:v>0.00699335055121755</c:v>
                </c:pt>
                <c:pt idx="2">
                  <c:v>0.00836806153715127</c:v>
                </c:pt>
                <c:pt idx="3">
                  <c:v>0.00561101683410539</c:v>
                </c:pt>
                <c:pt idx="4">
                  <c:v>0.0113257246586155</c:v>
                </c:pt>
                <c:pt idx="5">
                  <c:v>0.00442402932082182</c:v>
                </c:pt>
                <c:pt idx="6">
                  <c:v>0.00910964308138462</c:v>
                </c:pt>
                <c:pt idx="7">
                  <c:v>0.00599253300521455</c:v>
                </c:pt>
                <c:pt idx="8">
                  <c:v>0.00519122104516194</c:v>
                </c:pt>
                <c:pt idx="9">
                  <c:v>0.00703901252118297</c:v>
                </c:pt>
                <c:pt idx="10">
                  <c:v>0.00621283973885276</c:v>
                </c:pt>
                <c:pt idx="11">
                  <c:v>0.00479872639831133</c:v>
                </c:pt>
                <c:pt idx="12">
                  <c:v>0.00511499004536585</c:v>
                </c:pt>
                <c:pt idx="13">
                  <c:v>0.00724335583902922</c:v>
                </c:pt>
                <c:pt idx="14">
                  <c:v>0.00445810297123173</c:v>
                </c:pt>
                <c:pt idx="15">
                  <c:v>0.0044695695762169</c:v>
                </c:pt>
                <c:pt idx="16">
                  <c:v>0.00464327901695573</c:v>
                </c:pt>
                <c:pt idx="17">
                  <c:v>0.00637485120178521</c:v>
                </c:pt>
                <c:pt idx="18">
                  <c:v>0.00500287206980497</c:v>
                </c:pt>
                <c:pt idx="19">
                  <c:v>0.00681755187171188</c:v>
                </c:pt>
                <c:pt idx="20">
                  <c:v>0.00503578978952784</c:v>
                </c:pt>
                <c:pt idx="21">
                  <c:v>0.00379138945108154</c:v>
                </c:pt>
                <c:pt idx="22">
                  <c:v>0.00417537838134082</c:v>
                </c:pt>
                <c:pt idx="23">
                  <c:v>0.00540451257331038</c:v>
                </c:pt>
                <c:pt idx="24">
                  <c:v>0.0052088052341485</c:v>
                </c:pt>
                <c:pt idx="25">
                  <c:v>0.00481833236357231</c:v>
                </c:pt>
                <c:pt idx="26">
                  <c:v>0.00380985484695497</c:v>
                </c:pt>
                <c:pt idx="27">
                  <c:v>0.00290030548953626</c:v>
                </c:pt>
                <c:pt idx="28">
                  <c:v>0.00213605919415471</c:v>
                </c:pt>
                <c:pt idx="29">
                  <c:v>0.00263791102745955</c:v>
                </c:pt>
                <c:pt idx="30">
                  <c:v>0.00209437491230559</c:v>
                </c:pt>
              </c:numCache>
            </c:numRef>
          </c:val>
          <c:smooth val="0"/>
        </c:ser>
        <c:ser>
          <c:idx val="3"/>
          <c:order val="3"/>
          <c:tx>
            <c:strRef>
              <c:f>'Calcium signalling pathway '!$C$23</c:f>
              <c:strCache>
                <c:ptCount val="1"/>
                <c:pt idx="0">
                  <c:v>ATP2B1</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23:$AI$23</c:f>
              <c:numCache>
                <c:formatCode>General</c:formatCode>
                <c:ptCount val="31"/>
                <c:pt idx="0">
                  <c:v>0.00351363657341217</c:v>
                </c:pt>
                <c:pt idx="1">
                  <c:v>0.00264690383075914</c:v>
                </c:pt>
                <c:pt idx="2">
                  <c:v>0.00277343016582435</c:v>
                </c:pt>
                <c:pt idx="3">
                  <c:v>0.0022793640144331</c:v>
                </c:pt>
                <c:pt idx="4">
                  <c:v>0.00448145845472272</c:v>
                </c:pt>
                <c:pt idx="5">
                  <c:v>0.00203883145305473</c:v>
                </c:pt>
                <c:pt idx="6">
                  <c:v>0.00231538291964163</c:v>
                </c:pt>
                <c:pt idx="7">
                  <c:v>0.00232522151668415</c:v>
                </c:pt>
                <c:pt idx="8">
                  <c:v>0.00208545795529423</c:v>
                </c:pt>
                <c:pt idx="9">
                  <c:v>0.00235732737828844</c:v>
                </c:pt>
                <c:pt idx="10">
                  <c:v>0.00162700080676325</c:v>
                </c:pt>
                <c:pt idx="11">
                  <c:v>0.00103376299403607</c:v>
                </c:pt>
                <c:pt idx="12">
                  <c:v>0.00097841282182055</c:v>
                </c:pt>
                <c:pt idx="13">
                  <c:v>0.001581657950188</c:v>
                </c:pt>
                <c:pt idx="14">
                  <c:v>0.00280828349477511</c:v>
                </c:pt>
                <c:pt idx="15">
                  <c:v>0.00143233244576592</c:v>
                </c:pt>
                <c:pt idx="16">
                  <c:v>0.00120127465423522</c:v>
                </c:pt>
                <c:pt idx="17">
                  <c:v>0.00213497535904971</c:v>
                </c:pt>
                <c:pt idx="18">
                  <c:v>0.00225671451096725</c:v>
                </c:pt>
                <c:pt idx="19">
                  <c:v>0.00205402158892822</c:v>
                </c:pt>
                <c:pt idx="20">
                  <c:v>0.00259227133339432</c:v>
                </c:pt>
                <c:pt idx="21">
                  <c:v>0.00170742860032266</c:v>
                </c:pt>
                <c:pt idx="22">
                  <c:v>0.00158080338237201</c:v>
                </c:pt>
                <c:pt idx="23">
                  <c:v>0.00198715448154763</c:v>
                </c:pt>
                <c:pt idx="24">
                  <c:v>0.00122815905004949</c:v>
                </c:pt>
                <c:pt idx="25">
                  <c:v>0.000568746583363125</c:v>
                </c:pt>
                <c:pt idx="26">
                  <c:v>0.00187917679030835</c:v>
                </c:pt>
                <c:pt idx="27">
                  <c:v>0.000679379424568437</c:v>
                </c:pt>
                <c:pt idx="28">
                  <c:v>0.00122999432296171</c:v>
                </c:pt>
                <c:pt idx="29">
                  <c:v>0.000686424772526826</c:v>
                </c:pt>
                <c:pt idx="30">
                  <c:v>0.000523643203057791</c:v>
                </c:pt>
              </c:numCache>
            </c:numRef>
          </c:val>
          <c:smooth val="0"/>
        </c:ser>
        <c:ser>
          <c:idx val="4"/>
          <c:order val="4"/>
          <c:tx>
            <c:strRef>
              <c:f>'Calcium signalling pathway '!$C$24</c:f>
              <c:strCache>
                <c:ptCount val="1"/>
                <c:pt idx="0">
                  <c:v>PLCB1</c:v>
                </c:pt>
              </c:strCache>
            </c:strRef>
          </c:tx>
          <c:spPr>
            <a:solidFill>
              <a:srgbClr val="339966"/>
            </a:solidFill>
            <a:ln w="25200">
              <a:solidFill>
                <a:srgbClr val="3399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24:$AI$24</c:f>
              <c:numCache>
                <c:formatCode>General</c:formatCode>
                <c:ptCount val="31"/>
                <c:pt idx="0">
                  <c:v>0.00536378707061038</c:v>
                </c:pt>
                <c:pt idx="1">
                  <c:v>0.00505413760598463</c:v>
                </c:pt>
                <c:pt idx="2">
                  <c:v>0.00438874167442527</c:v>
                </c:pt>
                <c:pt idx="3">
                  <c:v>0.00494262518629886</c:v>
                </c:pt>
                <c:pt idx="4">
                  <c:v>0.00491046372861686</c:v>
                </c:pt>
                <c:pt idx="5">
                  <c:v>0.00437585232409166</c:v>
                </c:pt>
                <c:pt idx="6">
                  <c:v>0.00437857037163573</c:v>
                </c:pt>
                <c:pt idx="7">
                  <c:v>0.00398717076928983</c:v>
                </c:pt>
                <c:pt idx="8">
                  <c:v>0.00395275989659891</c:v>
                </c:pt>
                <c:pt idx="9">
                  <c:v>0.00410683034022781</c:v>
                </c:pt>
                <c:pt idx="10">
                  <c:v>0.00455380568530809</c:v>
                </c:pt>
                <c:pt idx="11">
                  <c:v>0.00303765504780843</c:v>
                </c:pt>
                <c:pt idx="12">
                  <c:v>0.00254302785277794</c:v>
                </c:pt>
                <c:pt idx="13">
                  <c:v>0.00362393670026908</c:v>
                </c:pt>
                <c:pt idx="14">
                  <c:v>0.00317845300445743</c:v>
                </c:pt>
                <c:pt idx="15">
                  <c:v>0.00226708852895876</c:v>
                </c:pt>
                <c:pt idx="16">
                  <c:v>0.00338121075062487</c:v>
                </c:pt>
                <c:pt idx="17">
                  <c:v>0.00368762274894244</c:v>
                </c:pt>
                <c:pt idx="18">
                  <c:v>0.00331298325552421</c:v>
                </c:pt>
                <c:pt idx="19">
                  <c:v>0.00449381112251769</c:v>
                </c:pt>
                <c:pt idx="20">
                  <c:v>0.00386010746525607</c:v>
                </c:pt>
                <c:pt idx="21">
                  <c:v>0.00241969266285194</c:v>
                </c:pt>
                <c:pt idx="22">
                  <c:v>0.00295462907774391</c:v>
                </c:pt>
                <c:pt idx="23">
                  <c:v>0.00318648795403719</c:v>
                </c:pt>
                <c:pt idx="24">
                  <c:v>0.00351035887120968</c:v>
                </c:pt>
                <c:pt idx="25">
                  <c:v>0.00229575121489954</c:v>
                </c:pt>
                <c:pt idx="26">
                  <c:v>0.00223650000933571</c:v>
                </c:pt>
                <c:pt idx="27">
                  <c:v>0.00156512046268522</c:v>
                </c:pt>
                <c:pt idx="28">
                  <c:v>0.00183198466905514</c:v>
                </c:pt>
                <c:pt idx="29">
                  <c:v>0.00153410428547293</c:v>
                </c:pt>
                <c:pt idx="30">
                  <c:v>0.000836522985383705</c:v>
                </c:pt>
              </c:numCache>
            </c:numRef>
          </c:val>
          <c:smooth val="0"/>
        </c:ser>
        <c:ser>
          <c:idx val="5"/>
          <c:order val="5"/>
          <c:tx>
            <c:strRef>
              <c:f>'Calcium signalling pathway '!$C$25</c:f>
              <c:strCache>
                <c:ptCount val="1"/>
                <c:pt idx="0">
                  <c:v>ITPR1</c:v>
                </c:pt>
              </c:strCache>
            </c:strRef>
          </c:tx>
          <c:spPr>
            <a:solidFill>
              <a:srgbClr val="ff6600"/>
            </a:solidFill>
            <a:ln w="25200">
              <a:solidFill>
                <a:srgbClr val="ff66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25:$AI$25</c:f>
              <c:numCache>
                <c:formatCode>General</c:formatCode>
                <c:ptCount val="31"/>
                <c:pt idx="0">
                  <c:v>0.00196933343039249</c:v>
                </c:pt>
                <c:pt idx="1">
                  <c:v>0.00139321484561444</c:v>
                </c:pt>
                <c:pt idx="2">
                  <c:v>0.00160741418923758</c:v>
                </c:pt>
                <c:pt idx="3">
                  <c:v>0.00179192579319068</c:v>
                </c:pt>
                <c:pt idx="4">
                  <c:v>0.00134173439516996</c:v>
                </c:pt>
                <c:pt idx="5">
                  <c:v>0.00109632430944585</c:v>
                </c:pt>
                <c:pt idx="6">
                  <c:v>0.00116972991660981</c:v>
                </c:pt>
                <c:pt idx="7">
                  <c:v>0.00145247832450894</c:v>
                </c:pt>
                <c:pt idx="8">
                  <c:v>0.00108972578437832</c:v>
                </c:pt>
                <c:pt idx="9">
                  <c:v>0.00112857523758834</c:v>
                </c:pt>
                <c:pt idx="10">
                  <c:v>0.00104074154423978</c:v>
                </c:pt>
                <c:pt idx="11">
                  <c:v>0.000816768615566103</c:v>
                </c:pt>
                <c:pt idx="12">
                  <c:v>0.00090889525214727</c:v>
                </c:pt>
                <c:pt idx="13">
                  <c:v>0.00123372047698971</c:v>
                </c:pt>
                <c:pt idx="14">
                  <c:v>0.00150252163855454</c:v>
                </c:pt>
                <c:pt idx="15">
                  <c:v>0.000742129176404559</c:v>
                </c:pt>
                <c:pt idx="16">
                  <c:v>0.000673447246142833</c:v>
                </c:pt>
                <c:pt idx="17">
                  <c:v>0.000978498423667581</c:v>
                </c:pt>
                <c:pt idx="18">
                  <c:v>0.00159380021158905</c:v>
                </c:pt>
                <c:pt idx="19">
                  <c:v>0.000896047437056312</c:v>
                </c:pt>
                <c:pt idx="20">
                  <c:v>0.00112493833077379</c:v>
                </c:pt>
                <c:pt idx="21">
                  <c:v>0.000812695910758631</c:v>
                </c:pt>
                <c:pt idx="22">
                  <c:v>0.00138557552039811</c:v>
                </c:pt>
                <c:pt idx="23">
                  <c:v>0.00112670316732138</c:v>
                </c:pt>
                <c:pt idx="24">
                  <c:v>0.000939174961156975</c:v>
                </c:pt>
                <c:pt idx="25">
                  <c:v>0.00106041674237197</c:v>
                </c:pt>
                <c:pt idx="26">
                  <c:v>0.000919147170885893</c:v>
                </c:pt>
                <c:pt idx="27">
                  <c:v>0.000927539238400522</c:v>
                </c:pt>
                <c:pt idx="28">
                  <c:v>0.000536083020066713</c:v>
                </c:pt>
                <c:pt idx="29">
                  <c:v>0.000627734884671046</c:v>
                </c:pt>
                <c:pt idx="30">
                  <c:v>0.000337419373096574</c:v>
                </c:pt>
              </c:numCache>
            </c:numRef>
          </c:val>
          <c:smooth val="0"/>
        </c:ser>
        <c:ser>
          <c:idx val="6"/>
          <c:order val="6"/>
          <c:tx>
            <c:strRef>
              <c:f>'Calcium signalling pathway '!$C$26</c:f>
              <c:strCache>
                <c:ptCount val="1"/>
                <c:pt idx="0">
                  <c:v>GNAS</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26:$AI$26</c:f>
              <c:numCache>
                <c:formatCode>General</c:formatCode>
                <c:ptCount val="31"/>
                <c:pt idx="0">
                  <c:v>0.0121662540859605</c:v>
                </c:pt>
                <c:pt idx="1">
                  <c:v>0.00996709862300946</c:v>
                </c:pt>
                <c:pt idx="2">
                  <c:v>0.00807826088639667</c:v>
                </c:pt>
                <c:pt idx="3">
                  <c:v>0.0121517123265718</c:v>
                </c:pt>
                <c:pt idx="4">
                  <c:v>0.00727851746619052</c:v>
                </c:pt>
                <c:pt idx="5">
                  <c:v>0.0099093812121142</c:v>
                </c:pt>
                <c:pt idx="6">
                  <c:v>0.0117057872983426</c:v>
                </c:pt>
                <c:pt idx="7">
                  <c:v>0.00698783396304157</c:v>
                </c:pt>
                <c:pt idx="8">
                  <c:v>0.00818741953469511</c:v>
                </c:pt>
                <c:pt idx="9">
                  <c:v>0.0112407784413218</c:v>
                </c:pt>
                <c:pt idx="10">
                  <c:v>0.00865406127333002</c:v>
                </c:pt>
                <c:pt idx="11">
                  <c:v>0.00887591320686363</c:v>
                </c:pt>
                <c:pt idx="12">
                  <c:v>0.00758493050732513</c:v>
                </c:pt>
                <c:pt idx="13">
                  <c:v>0.0089307929181342</c:v>
                </c:pt>
                <c:pt idx="14">
                  <c:v>0.00877459915738942</c:v>
                </c:pt>
                <c:pt idx="15">
                  <c:v>0.00635124105916854</c:v>
                </c:pt>
                <c:pt idx="16">
                  <c:v>0.00884836337454572</c:v>
                </c:pt>
                <c:pt idx="17">
                  <c:v>0.00662482197888932</c:v>
                </c:pt>
                <c:pt idx="18">
                  <c:v>0.0049610483804791</c:v>
                </c:pt>
                <c:pt idx="19">
                  <c:v>0.00935981625246048</c:v>
                </c:pt>
                <c:pt idx="20">
                  <c:v>0.00480235044820184</c:v>
                </c:pt>
                <c:pt idx="21">
                  <c:v>0.00579226735794931</c:v>
                </c:pt>
                <c:pt idx="22">
                  <c:v>0.00905697876338268</c:v>
                </c:pt>
                <c:pt idx="23">
                  <c:v>0.00462549254370353</c:v>
                </c:pt>
                <c:pt idx="24">
                  <c:v>0.00919449021088561</c:v>
                </c:pt>
                <c:pt idx="25">
                  <c:v>0.00271879168099019</c:v>
                </c:pt>
                <c:pt idx="26">
                  <c:v>0.00772952596800923</c:v>
                </c:pt>
                <c:pt idx="27">
                  <c:v>0.00575536737399315</c:v>
                </c:pt>
                <c:pt idx="28">
                  <c:v>0.00509481095168341</c:v>
                </c:pt>
                <c:pt idx="29">
                  <c:v>0.00381560245027432</c:v>
                </c:pt>
                <c:pt idx="30">
                  <c:v>0.00139113752679318</c:v>
                </c:pt>
              </c:numCache>
            </c:numRef>
          </c:val>
          <c:smooth val="0"/>
        </c:ser>
        <c:ser>
          <c:idx val="7"/>
          <c:order val="7"/>
          <c:tx>
            <c:strRef>
              <c:f>'Calcium signalling pathway '!$C$27</c:f>
              <c:strCache>
                <c:ptCount val="1"/>
                <c:pt idx="0">
                  <c:v>SLC8A2</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27:$AI$27</c:f>
              <c:numCache>
                <c:formatCode>General</c:formatCode>
                <c:ptCount val="31"/>
                <c:pt idx="0">
                  <c:v>0.000469674326886036</c:v>
                </c:pt>
                <c:pt idx="1">
                  <c:v>0.000795022283262494</c:v>
                </c:pt>
                <c:pt idx="2">
                  <c:v>0.000857014000321312</c:v>
                </c:pt>
                <c:pt idx="3">
                  <c:v>0.000653055236317466</c:v>
                </c:pt>
                <c:pt idx="4">
                  <c:v>0.000622815401027034</c:v>
                </c:pt>
                <c:pt idx="5">
                  <c:v>0.000427481555829679</c:v>
                </c:pt>
                <c:pt idx="6">
                  <c:v>0.000638813568050866</c:v>
                </c:pt>
                <c:pt idx="7">
                  <c:v>0.000807734973110701</c:v>
                </c:pt>
                <c:pt idx="8">
                  <c:v>0.000921607785493435</c:v>
                </c:pt>
                <c:pt idx="9">
                  <c:v>0.00093701332834675</c:v>
                </c:pt>
                <c:pt idx="10">
                  <c:v>0.00030406161230619</c:v>
                </c:pt>
                <c:pt idx="11">
                  <c:v>0.000328020950030677</c:v>
                </c:pt>
                <c:pt idx="12">
                  <c:v>0.000343266485927248</c:v>
                </c:pt>
                <c:pt idx="13">
                  <c:v>0.000708745734846586</c:v>
                </c:pt>
                <c:pt idx="14">
                  <c:v>0.000579232009159248</c:v>
                </c:pt>
                <c:pt idx="15">
                  <c:v>0.000580524785837765</c:v>
                </c:pt>
                <c:pt idx="16">
                  <c:v>0.000358620004587559</c:v>
                </c:pt>
                <c:pt idx="17">
                  <c:v>0.00069146653952861</c:v>
                </c:pt>
                <c:pt idx="18">
                  <c:v>0.000565766869108617</c:v>
                </c:pt>
                <c:pt idx="19">
                  <c:v>0.000557201744569336</c:v>
                </c:pt>
                <c:pt idx="20">
                  <c:v>0.00096702098645984</c:v>
                </c:pt>
                <c:pt idx="21">
                  <c:v>0.000739638715605688</c:v>
                </c:pt>
                <c:pt idx="22">
                  <c:v>0.000469253501571108</c:v>
                </c:pt>
                <c:pt idx="23">
                  <c:v>0.000628425492330346</c:v>
                </c:pt>
                <c:pt idx="24">
                  <c:v>0.000581980549700552</c:v>
                </c:pt>
                <c:pt idx="25">
                  <c:v>0.00107273489238292</c:v>
                </c:pt>
                <c:pt idx="26">
                  <c:v>0.000453069559539402</c:v>
                </c:pt>
                <c:pt idx="27">
                  <c:v>0.000608476620616413</c:v>
                </c:pt>
                <c:pt idx="28">
                  <c:v>0.000479000105892942</c:v>
                </c:pt>
                <c:pt idx="29">
                  <c:v>0.000610070937840665</c:v>
                </c:pt>
                <c:pt idx="30">
                  <c:v>0.000376900408247756</c:v>
                </c:pt>
              </c:numCache>
            </c:numRef>
          </c:val>
          <c:smooth val="0"/>
        </c:ser>
        <c:ser>
          <c:idx val="8"/>
          <c:order val="8"/>
          <c:tx>
            <c:strRef>
              <c:f>'Calcium signalling pathway '!$C$28</c:f>
              <c:strCache>
                <c:ptCount val="1"/>
                <c:pt idx="0">
                  <c:v>GRM5</c:v>
                </c:pt>
              </c:strCache>
            </c:strRef>
          </c:tx>
          <c:spPr>
            <a:solidFill>
              <a:srgbClr val="99cc00"/>
            </a:solidFill>
            <a:ln w="25200">
              <a:solidFill>
                <a:srgbClr val="99cc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28:$AI$28</c:f>
              <c:numCache>
                <c:formatCode>General</c:formatCode>
                <c:ptCount val="31"/>
                <c:pt idx="0">
                  <c:v>0.00158260344690048</c:v>
                </c:pt>
                <c:pt idx="1">
                  <c:v>0.00149980474240146</c:v>
                </c:pt>
                <c:pt idx="2">
                  <c:v>0.00167067016884391</c:v>
                </c:pt>
                <c:pt idx="3">
                  <c:v>0.00150077741000143</c:v>
                </c:pt>
                <c:pt idx="4">
                  <c:v>0.00145619894769844</c:v>
                </c:pt>
                <c:pt idx="5">
                  <c:v>0.00101973320261785</c:v>
                </c:pt>
                <c:pt idx="6">
                  <c:v>0.000969197792334743</c:v>
                </c:pt>
                <c:pt idx="7">
                  <c:v>0.00105214389333753</c:v>
                </c:pt>
                <c:pt idx="8">
                  <c:v>0.000805555273962186</c:v>
                </c:pt>
                <c:pt idx="9">
                  <c:v>0.00133002803093463</c:v>
                </c:pt>
                <c:pt idx="10">
                  <c:v>0.000656766303058242</c:v>
                </c:pt>
                <c:pt idx="11">
                  <c:v>0.000771772235245337</c:v>
                </c:pt>
                <c:pt idx="12">
                  <c:v>0.000645761856667735</c:v>
                </c:pt>
                <c:pt idx="13">
                  <c:v>0.000760740310704242</c:v>
                </c:pt>
                <c:pt idx="14">
                  <c:v>0.000792730182163906</c:v>
                </c:pt>
                <c:pt idx="15">
                  <c:v>0.000649159524355264</c:v>
                </c:pt>
                <c:pt idx="16">
                  <c:v>0.000973676900020678</c:v>
                </c:pt>
                <c:pt idx="17">
                  <c:v>0.000958562104021241</c:v>
                </c:pt>
                <c:pt idx="18">
                  <c:v>0.000747973448133773</c:v>
                </c:pt>
                <c:pt idx="19">
                  <c:v>0.000854739097195758</c:v>
                </c:pt>
                <c:pt idx="20">
                  <c:v>0.000816655841847096</c:v>
                </c:pt>
                <c:pt idx="21">
                  <c:v>0.000704069102691129</c:v>
                </c:pt>
                <c:pt idx="22">
                  <c:v>0.00081805075497145</c:v>
                </c:pt>
                <c:pt idx="23">
                  <c:v>0.00087334163766492</c:v>
                </c:pt>
                <c:pt idx="24">
                  <c:v>0.000913234510168238</c:v>
                </c:pt>
                <c:pt idx="25">
                  <c:v>0.00101967886055001</c:v>
                </c:pt>
                <c:pt idx="26">
                  <c:v>0.000751812300360696</c:v>
                </c:pt>
                <c:pt idx="27">
                  <c:v>0.000531861698187435</c:v>
                </c:pt>
                <c:pt idx="28">
                  <c:v>0.000724888665337122</c:v>
                </c:pt>
                <c:pt idx="29">
                  <c:v>0.000487278017132698</c:v>
                </c:pt>
                <c:pt idx="30">
                  <c:v>0.000844834782257638</c:v>
                </c:pt>
              </c:numCache>
            </c:numRef>
          </c:val>
          <c:smooth val="0"/>
        </c:ser>
        <c:ser>
          <c:idx val="9"/>
          <c:order val="9"/>
          <c:tx>
            <c:strRef>
              <c:f>'Calcium signalling pathway '!$C$29</c:f>
              <c:strCache>
                <c:ptCount val="1"/>
                <c:pt idx="0">
                  <c:v>PRKCB1</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29:$AI$29</c:f>
              <c:numCache>
                <c:formatCode>General</c:formatCode>
                <c:ptCount val="31"/>
                <c:pt idx="0">
                  <c:v>0.00575900180051077</c:v>
                </c:pt>
                <c:pt idx="1">
                  <c:v>0.00469978122345078</c:v>
                </c:pt>
                <c:pt idx="2">
                  <c:v>0.00585934641939798</c:v>
                </c:pt>
                <c:pt idx="3">
                  <c:v>0.00452708146547607</c:v>
                </c:pt>
                <c:pt idx="4">
                  <c:v>0.00853966765060523</c:v>
                </c:pt>
                <c:pt idx="5">
                  <c:v>0.00369010396865749</c:v>
                </c:pt>
                <c:pt idx="6">
                  <c:v>0.00412302862108415</c:v>
                </c:pt>
                <c:pt idx="7">
                  <c:v>0.0036972246907811</c:v>
                </c:pt>
                <c:pt idx="8">
                  <c:v>0.00485920218967002</c:v>
                </c:pt>
                <c:pt idx="9">
                  <c:v>0.00396539915127761</c:v>
                </c:pt>
                <c:pt idx="10">
                  <c:v>0.00301315905439211</c:v>
                </c:pt>
                <c:pt idx="11">
                  <c:v>0.00337952103793781</c:v>
                </c:pt>
                <c:pt idx="12">
                  <c:v>0.00143882580691345</c:v>
                </c:pt>
                <c:pt idx="13">
                  <c:v>0.00545192960820894</c:v>
                </c:pt>
                <c:pt idx="14">
                  <c:v>0.0038525916887195</c:v>
                </c:pt>
                <c:pt idx="15">
                  <c:v>0.00176068240581467</c:v>
                </c:pt>
                <c:pt idx="16">
                  <c:v>0.0037856707409068</c:v>
                </c:pt>
                <c:pt idx="17">
                  <c:v>0.00435029238231523</c:v>
                </c:pt>
                <c:pt idx="18">
                  <c:v>0.00425057507572823</c:v>
                </c:pt>
                <c:pt idx="19">
                  <c:v>0.00550280712373632</c:v>
                </c:pt>
                <c:pt idx="20">
                  <c:v>0.00409549849863967</c:v>
                </c:pt>
                <c:pt idx="21">
                  <c:v>0.00447444807163441</c:v>
                </c:pt>
                <c:pt idx="22">
                  <c:v>0.0051048470575398</c:v>
                </c:pt>
                <c:pt idx="23">
                  <c:v>0.00391705814727114</c:v>
                </c:pt>
                <c:pt idx="24">
                  <c:v>0.00174519516130342</c:v>
                </c:pt>
                <c:pt idx="25">
                  <c:v>0.00500952764909955</c:v>
                </c:pt>
                <c:pt idx="26">
                  <c:v>0.0043284956064199</c:v>
                </c:pt>
                <c:pt idx="27">
                  <c:v>0.00315127602833319</c:v>
                </c:pt>
                <c:pt idx="28">
                  <c:v>0.00274448400722425</c:v>
                </c:pt>
                <c:pt idx="29">
                  <c:v>0.00233059633959336</c:v>
                </c:pt>
                <c:pt idx="30">
                  <c:v>0.0026566086008495</c:v>
                </c:pt>
              </c:numCache>
            </c:numRef>
          </c:val>
          <c:smooth val="0"/>
        </c:ser>
        <c:ser>
          <c:idx val="10"/>
          <c:order val="10"/>
          <c:tx>
            <c:strRef>
              <c:f>'Calcium signalling pathway '!$C$30</c:f>
              <c:strCache>
                <c:ptCount val="1"/>
                <c:pt idx="0">
                  <c:v>ATP2B4</c:v>
                </c:pt>
              </c:strCache>
            </c:strRef>
          </c:tx>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30:$AI$30</c:f>
              <c:numCache>
                <c:formatCode>General</c:formatCode>
                <c:ptCount val="31"/>
                <c:pt idx="0">
                  <c:v>0.000945216609232071</c:v>
                </c:pt>
                <c:pt idx="1">
                  <c:v>0.00126162820312073</c:v>
                </c:pt>
                <c:pt idx="2">
                  <c:v>0.00201342931415265</c:v>
                </c:pt>
                <c:pt idx="3">
                  <c:v>0.00173082358233742</c:v>
                </c:pt>
                <c:pt idx="4">
                  <c:v>0.00107127454858452</c:v>
                </c:pt>
                <c:pt idx="5">
                  <c:v>0.001324192773387</c:v>
                </c:pt>
                <c:pt idx="6">
                  <c:v>0.00115161101893417</c:v>
                </c:pt>
                <c:pt idx="7">
                  <c:v>0.00144447006563867</c:v>
                </c:pt>
                <c:pt idx="8">
                  <c:v>0.00110951391352831</c:v>
                </c:pt>
                <c:pt idx="9">
                  <c:v>0.00128158806006286</c:v>
                </c:pt>
                <c:pt idx="10">
                  <c:v>0.00106446987518898</c:v>
                </c:pt>
                <c:pt idx="11">
                  <c:v>0.000919186412193647</c:v>
                </c:pt>
                <c:pt idx="12">
                  <c:v>0.00060442708551065</c:v>
                </c:pt>
                <c:pt idx="13">
                  <c:v>0.00107705485333992</c:v>
                </c:pt>
                <c:pt idx="14">
                  <c:v>0.00102146029067889</c:v>
                </c:pt>
                <c:pt idx="15">
                  <c:v>0.0013081729749646</c:v>
                </c:pt>
                <c:pt idx="16">
                  <c:v>0.00129153047072859</c:v>
                </c:pt>
                <c:pt idx="17">
                  <c:v>0.000959669677334927</c:v>
                </c:pt>
                <c:pt idx="18">
                  <c:v>0.00109244535346753</c:v>
                </c:pt>
                <c:pt idx="19">
                  <c:v>0.00102131309241438</c:v>
                </c:pt>
                <c:pt idx="20">
                  <c:v>0.00121183105542585</c:v>
                </c:pt>
                <c:pt idx="21">
                  <c:v>0.00095558462538354</c:v>
                </c:pt>
                <c:pt idx="22">
                  <c:v>0.000956419323811538</c:v>
                </c:pt>
                <c:pt idx="23">
                  <c:v>0.000819113380440205</c:v>
                </c:pt>
                <c:pt idx="24">
                  <c:v>0.00100533244227573</c:v>
                </c:pt>
                <c:pt idx="25">
                  <c:v>0.00106367225344629</c:v>
                </c:pt>
                <c:pt idx="26">
                  <c:v>0.000493332577037533</c:v>
                </c:pt>
                <c:pt idx="27">
                  <c:v>0.000935699407653313</c:v>
                </c:pt>
                <c:pt idx="28">
                  <c:v>0.00109551396316102</c:v>
                </c:pt>
                <c:pt idx="29">
                  <c:v>0.000951858812262918</c:v>
                </c:pt>
                <c:pt idx="30">
                  <c:v>0.000900444661342763</c:v>
                </c:pt>
              </c:numCache>
            </c:numRef>
          </c:val>
          <c:smooth val="0"/>
        </c:ser>
        <c:ser>
          <c:idx val="11"/>
          <c:order val="11"/>
          <c:tx>
            <c:strRef>
              <c:f>'Calcium signalling pathway '!$C$31</c:f>
              <c:strCache>
                <c:ptCount val="1"/>
                <c:pt idx="0">
                  <c:v>CALM3</c:v>
                </c:pt>
              </c:strCache>
            </c:strRef>
          </c:tx>
          <c:spPr>
            <a:solidFill>
              <a:srgbClr val="ff9900"/>
            </a:solidFill>
            <a:ln w="25200">
              <a:solidFill>
                <a:srgbClr val="ff99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31:$AI$31</c:f>
              <c:numCache>
                <c:formatCode>General</c:formatCode>
                <c:ptCount val="31"/>
                <c:pt idx="0">
                  <c:v>0.00172874725653258</c:v>
                </c:pt>
                <c:pt idx="1">
                  <c:v>0.00177020979029774</c:v>
                </c:pt>
                <c:pt idx="2">
                  <c:v>0.0018392237399614</c:v>
                </c:pt>
                <c:pt idx="3">
                  <c:v>0.00110057010066772</c:v>
                </c:pt>
                <c:pt idx="4">
                  <c:v>0.00106085543272738</c:v>
                </c:pt>
                <c:pt idx="5">
                  <c:v>0.00174834083026665</c:v>
                </c:pt>
                <c:pt idx="6">
                  <c:v>0.000829470076926147</c:v>
                </c:pt>
                <c:pt idx="7">
                  <c:v>0.000987528235982348</c:v>
                </c:pt>
                <c:pt idx="8">
                  <c:v>0.00117674489330427</c:v>
                </c:pt>
                <c:pt idx="9">
                  <c:v>0.00134989433661502</c:v>
                </c:pt>
                <c:pt idx="10">
                  <c:v>0.00106913079733971</c:v>
                </c:pt>
                <c:pt idx="11">
                  <c:v>0.00118667968692104</c:v>
                </c:pt>
                <c:pt idx="12">
                  <c:v>0.00127949905263523</c:v>
                </c:pt>
                <c:pt idx="13">
                  <c:v>0.00107526487613827</c:v>
                </c:pt>
                <c:pt idx="14">
                  <c:v>0.000587015360821119</c:v>
                </c:pt>
                <c:pt idx="15">
                  <c:v>0.000880512575537842</c:v>
                </c:pt>
                <c:pt idx="16">
                  <c:v>0.00120002851870178</c:v>
                </c:pt>
                <c:pt idx="17">
                  <c:v>0.000947315974989973</c:v>
                </c:pt>
                <c:pt idx="18">
                  <c:v>0.00132574036312492</c:v>
                </c:pt>
                <c:pt idx="19">
                  <c:v>0.000847198020953467</c:v>
                </c:pt>
                <c:pt idx="20">
                  <c:v>0.000980937399392397</c:v>
                </c:pt>
                <c:pt idx="21">
                  <c:v>0.00103064697028412</c:v>
                </c:pt>
                <c:pt idx="22">
                  <c:v>0.000830211413040531</c:v>
                </c:pt>
                <c:pt idx="23">
                  <c:v>0.000985087407060767</c:v>
                </c:pt>
                <c:pt idx="24">
                  <c:v>0.000646645055222835</c:v>
                </c:pt>
                <c:pt idx="25">
                  <c:v>0.00134760561119889</c:v>
                </c:pt>
                <c:pt idx="26">
                  <c:v>0.000618988587691039</c:v>
                </c:pt>
                <c:pt idx="27">
                  <c:v>0.000905144107228975</c:v>
                </c:pt>
                <c:pt idx="28">
                  <c:v>0.000860196313749022</c:v>
                </c:pt>
                <c:pt idx="29">
                  <c:v>0.000647867985359436</c:v>
                </c:pt>
                <c:pt idx="30">
                  <c:v>0.000938639346977741</c:v>
                </c:pt>
              </c:numCache>
            </c:numRef>
          </c:val>
          <c:smooth val="0"/>
        </c:ser>
        <c:ser>
          <c:idx val="12"/>
          <c:order val="12"/>
          <c:tx>
            <c:strRef>
              <c:f>'Calcium signalling pathway '!$C$32</c:f>
              <c:strCache>
                <c:ptCount val="1"/>
                <c:pt idx="0">
                  <c:v>SLC25A6</c:v>
                </c:pt>
              </c:strCache>
            </c:strRef>
          </c:tx>
          <c:spPr>
            <a:solidFill>
              <a:srgbClr val="9999ff"/>
            </a:solidFill>
            <a:ln w="25200">
              <a:solidFill>
                <a:srgbClr val="9999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32:$AI$32</c:f>
              <c:numCache>
                <c:formatCode>General</c:formatCode>
                <c:ptCount val="31"/>
                <c:pt idx="0">
                  <c:v>0.00169123991960584</c:v>
                </c:pt>
                <c:pt idx="1">
                  <c:v>0.00193905573299577</c:v>
                </c:pt>
                <c:pt idx="2">
                  <c:v>0.00159355516800192</c:v>
                </c:pt>
                <c:pt idx="3">
                  <c:v>0.00144843886285621</c:v>
                </c:pt>
                <c:pt idx="4">
                  <c:v>0.00143492355028386</c:v>
                </c:pt>
                <c:pt idx="5">
                  <c:v>0.0012403790855006</c:v>
                </c:pt>
                <c:pt idx="6">
                  <c:v>0.00157479338131359</c:v>
                </c:pt>
                <c:pt idx="7">
                  <c:v>0.00168456080706291</c:v>
                </c:pt>
                <c:pt idx="8">
                  <c:v>0.00197078412489229</c:v>
                </c:pt>
                <c:pt idx="9">
                  <c:v>0.00165718804362877</c:v>
                </c:pt>
                <c:pt idx="10">
                  <c:v>0.00183716602374189</c:v>
                </c:pt>
                <c:pt idx="11">
                  <c:v>0.00124800611453771</c:v>
                </c:pt>
                <c:pt idx="12">
                  <c:v>0.0018153479950898</c:v>
                </c:pt>
                <c:pt idx="13">
                  <c:v>0.00171548005526427</c:v>
                </c:pt>
                <c:pt idx="14">
                  <c:v>0.00119696231686108</c:v>
                </c:pt>
                <c:pt idx="15">
                  <c:v>0.00136284084409589</c:v>
                </c:pt>
                <c:pt idx="16">
                  <c:v>0.00182914894372657</c:v>
                </c:pt>
                <c:pt idx="17">
                  <c:v>0.00130991843830118</c:v>
                </c:pt>
                <c:pt idx="18">
                  <c:v>0.00141679953482175</c:v>
                </c:pt>
                <c:pt idx="19">
                  <c:v>0.00106270522201096</c:v>
                </c:pt>
                <c:pt idx="20">
                  <c:v>0.00131085821330569</c:v>
                </c:pt>
                <c:pt idx="21">
                  <c:v>0.00172390570042278</c:v>
                </c:pt>
                <c:pt idx="22">
                  <c:v>0.00146231913280704</c:v>
                </c:pt>
                <c:pt idx="23">
                  <c:v>0.00153128152573068</c:v>
                </c:pt>
                <c:pt idx="24">
                  <c:v>0.00100234649108278</c:v>
                </c:pt>
                <c:pt idx="25">
                  <c:v>0.00171239882509485</c:v>
                </c:pt>
                <c:pt idx="26">
                  <c:v>0.00124833052273874</c:v>
                </c:pt>
                <c:pt idx="27">
                  <c:v>0.00187457221446049</c:v>
                </c:pt>
                <c:pt idx="28">
                  <c:v>0.00146862112681857</c:v>
                </c:pt>
                <c:pt idx="29">
                  <c:v>0.00181473311818139</c:v>
                </c:pt>
                <c:pt idx="30">
                  <c:v>0.0014165676672289</c:v>
                </c:pt>
              </c:numCache>
            </c:numRef>
          </c:val>
          <c:smooth val="0"/>
        </c:ser>
        <c:ser>
          <c:idx val="13"/>
          <c:order val="13"/>
          <c:tx>
            <c:strRef>
              <c:f>'Calcium signalling pathway '!$C$33</c:f>
              <c:strCache>
                <c:ptCount val="1"/>
                <c:pt idx="0">
                  <c:v>CALM1</c:v>
                </c:pt>
              </c:strCache>
            </c:strRef>
          </c:tx>
          <c:spPr>
            <a:solidFill>
              <a:srgbClr val="ff8080"/>
            </a:solidFill>
            <a:ln w="25200">
              <a:solidFill>
                <a:srgbClr val="ff808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33:$AI$33</c:f>
              <c:numCache>
                <c:formatCode>General</c:formatCode>
                <c:ptCount val="31"/>
                <c:pt idx="0">
                  <c:v>0.000737538563965393</c:v>
                </c:pt>
                <c:pt idx="1">
                  <c:v>0.000470614831905532</c:v>
                </c:pt>
                <c:pt idx="2">
                  <c:v>0.000460754387560948</c:v>
                </c:pt>
                <c:pt idx="3">
                  <c:v>0.000412541354552435</c:v>
                </c:pt>
                <c:pt idx="4">
                  <c:v>0.00015373660460541</c:v>
                </c:pt>
                <c:pt idx="5">
                  <c:v>0.000414623774165288</c:v>
                </c:pt>
                <c:pt idx="6">
                  <c:v>0.000535323647993565</c:v>
                </c:pt>
                <c:pt idx="7">
                  <c:v>0.000361627846631793</c:v>
                </c:pt>
                <c:pt idx="8">
                  <c:v>0.000394870495210096</c:v>
                </c:pt>
                <c:pt idx="9">
                  <c:v>0.000682724615637707</c:v>
                </c:pt>
                <c:pt idx="10">
                  <c:v>0.00091159162864484</c:v>
                </c:pt>
                <c:pt idx="11">
                  <c:v>0.000419611215298983</c:v>
                </c:pt>
                <c:pt idx="12">
                  <c:v>0.000432887785208746</c:v>
                </c:pt>
                <c:pt idx="13">
                  <c:v>0.00040513150664171</c:v>
                </c:pt>
                <c:pt idx="14">
                  <c:v>0.000129638835744499</c:v>
                </c:pt>
                <c:pt idx="15">
                  <c:v>0.000412151176366</c:v>
                </c:pt>
                <c:pt idx="16">
                  <c:v>0.000404727019324803</c:v>
                </c:pt>
                <c:pt idx="17">
                  <c:v>0.000376319332811468</c:v>
                </c:pt>
                <c:pt idx="18">
                  <c:v>0.000544413846288236</c:v>
                </c:pt>
                <c:pt idx="19">
                  <c:v>0.000361552710949877</c:v>
                </c:pt>
                <c:pt idx="20">
                  <c:v>0.000585931898166479</c:v>
                </c:pt>
                <c:pt idx="21">
                  <c:v>0.000114467896462785</c:v>
                </c:pt>
                <c:pt idx="22">
                  <c:v>0.000450930347858911</c:v>
                </c:pt>
                <c:pt idx="23">
                  <c:v>0.000406534131620692</c:v>
                </c:pt>
                <c:pt idx="24">
                  <c:v>0.000361580027271066</c:v>
                </c:pt>
                <c:pt idx="25">
                  <c:v>0.000342972491019409</c:v>
                </c:pt>
                <c:pt idx="26">
                  <c:v>8.08799955896511E-005</c:v>
                </c:pt>
                <c:pt idx="27">
                  <c:v>0.000672579283524445</c:v>
                </c:pt>
                <c:pt idx="28">
                  <c:v>0.000156817152303466</c:v>
                </c:pt>
                <c:pt idx="29">
                  <c:v>0.000284902368231942</c:v>
                </c:pt>
                <c:pt idx="30">
                  <c:v>0.000170094986027276</c:v>
                </c:pt>
              </c:numCache>
            </c:numRef>
          </c:val>
          <c:smooth val="0"/>
        </c:ser>
        <c:ser>
          <c:idx val="14"/>
          <c:order val="14"/>
          <c:tx>
            <c:strRef>
              <c:f>'Calcium signalling pathway '!$C$34</c:f>
              <c:strCache>
                <c:ptCount val="1"/>
                <c:pt idx="0">
                  <c:v>TNNC2</c:v>
                </c:pt>
              </c:strCache>
            </c:strRef>
          </c:tx>
          <c:spPr>
            <a:solidFill>
              <a:srgbClr val="ffcc99"/>
            </a:solidFill>
            <a:ln w="25200">
              <a:solidFill>
                <a:srgbClr val="ffcc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34:$AI$34</c:f>
              <c:numCache>
                <c:formatCode>General</c:formatCode>
                <c:ptCount val="31"/>
                <c:pt idx="0">
                  <c:v>0.000109270846268607</c:v>
                </c:pt>
                <c:pt idx="1">
                  <c:v>8.89035201077595E-005</c:v>
                </c:pt>
                <c:pt idx="2">
                  <c:v>0.00010444591981511</c:v>
                </c:pt>
                <c:pt idx="3">
                  <c:v>9.1369308659725E-005</c:v>
                </c:pt>
                <c:pt idx="4">
                  <c:v>0.000117889017180831</c:v>
                </c:pt>
                <c:pt idx="5">
                  <c:v>8.13532481851877E-005</c:v>
                </c:pt>
                <c:pt idx="6">
                  <c:v>0.00010014363715324</c:v>
                </c:pt>
                <c:pt idx="7">
                  <c:v>0.000134884203324668</c:v>
                </c:pt>
                <c:pt idx="8">
                  <c:v>9.96705357595416E-005</c:v>
                </c:pt>
                <c:pt idx="9">
                  <c:v>6.28113409384369E-005</c:v>
                </c:pt>
                <c:pt idx="10">
                  <c:v>0.000136861623153427</c:v>
                </c:pt>
                <c:pt idx="11">
                  <c:v>0.000119102844951615</c:v>
                </c:pt>
                <c:pt idx="12">
                  <c:v>9.2909292441721E-005</c:v>
                </c:pt>
                <c:pt idx="13">
                  <c:v>0.00011830896932857</c:v>
                </c:pt>
                <c:pt idx="14">
                  <c:v>0.000125286854170119</c:v>
                </c:pt>
                <c:pt idx="15">
                  <c:v>0.000121760253974238</c:v>
                </c:pt>
                <c:pt idx="16">
                  <c:v>0.000151494476993801</c:v>
                </c:pt>
                <c:pt idx="17">
                  <c:v>0.000143047353359849</c:v>
                </c:pt>
                <c:pt idx="18">
                  <c:v>0.000106676878470418</c:v>
                </c:pt>
                <c:pt idx="19">
                  <c:v>5.57201744569336E-005</c:v>
                </c:pt>
                <c:pt idx="20">
                  <c:v>8.21407787726505E-005</c:v>
                </c:pt>
                <c:pt idx="21">
                  <c:v>0.000133386048429597</c:v>
                </c:pt>
                <c:pt idx="22">
                  <c:v>3.69749738586935E-005</c:v>
                </c:pt>
                <c:pt idx="23">
                  <c:v>0.000197977588261378</c:v>
                </c:pt>
                <c:pt idx="24">
                  <c:v>0.000140246395093784</c:v>
                </c:pt>
                <c:pt idx="25">
                  <c:v>0.000177469346943599</c:v>
                </c:pt>
                <c:pt idx="26">
                  <c:v>4.29177219485567E-005</c:v>
                </c:pt>
                <c:pt idx="27">
                  <c:v>8.44124174927552E-005</c:v>
                </c:pt>
                <c:pt idx="28">
                  <c:v>0.000103411076401758</c:v>
                </c:pt>
                <c:pt idx="29">
                  <c:v>0.000106838388086978</c:v>
                </c:pt>
                <c:pt idx="30">
                  <c:v>5.75888783408228E-005</c:v>
                </c:pt>
              </c:numCache>
            </c:numRef>
          </c:val>
          <c:smooth val="0"/>
        </c:ser>
        <c:ser>
          <c:idx val="15"/>
          <c:order val="15"/>
          <c:tx>
            <c:strRef>
              <c:f>'Calcium signalling pathway '!$C$35</c:f>
              <c:strCache>
                <c:ptCount val="1"/>
                <c:pt idx="0">
                  <c:v>GNA14</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35:$AI$35</c:f>
              <c:numCache>
                <c:formatCode>General</c:formatCode>
                <c:ptCount val="31"/>
                <c:pt idx="0">
                  <c:v>0.00018825035489236</c:v>
                </c:pt>
                <c:pt idx="1">
                  <c:v>0.000212708156862597</c:v>
                </c:pt>
                <c:pt idx="2">
                  <c:v>0.000266805514961355</c:v>
                </c:pt>
                <c:pt idx="3">
                  <c:v>0.000202456860662535</c:v>
                </c:pt>
                <c:pt idx="4">
                  <c:v>0.00023767241906296</c:v>
                </c:pt>
                <c:pt idx="5">
                  <c:v>0.000282791827593974</c:v>
                </c:pt>
                <c:pt idx="6">
                  <c:v>0.000286392846593904</c:v>
                </c:pt>
                <c:pt idx="7">
                  <c:v>0.000238991568638119</c:v>
                </c:pt>
                <c:pt idx="8">
                  <c:v>0.000161873384358051</c:v>
                </c:pt>
                <c:pt idx="9">
                  <c:v>0.000343729357006305</c:v>
                </c:pt>
                <c:pt idx="10">
                  <c:v>0.000279740073083259</c:v>
                </c:pt>
                <c:pt idx="11">
                  <c:v>8.99927606415331E-005</c:v>
                </c:pt>
                <c:pt idx="12">
                  <c:v>0.000176236433387936</c:v>
                </c:pt>
                <c:pt idx="13">
                  <c:v>0.000290743439754865</c:v>
                </c:pt>
                <c:pt idx="14">
                  <c:v>0.000316690351489466</c:v>
                </c:pt>
                <c:pt idx="15">
                  <c:v>0.000233752268009657</c:v>
                </c:pt>
                <c:pt idx="16">
                  <c:v>0.000315094270598154</c:v>
                </c:pt>
                <c:pt idx="17">
                  <c:v>0.000388673035156422</c:v>
                </c:pt>
                <c:pt idx="18">
                  <c:v>0.000282354020765374</c:v>
                </c:pt>
                <c:pt idx="19">
                  <c:v>0.00046327345048479</c:v>
                </c:pt>
                <c:pt idx="20">
                  <c:v>0.000324320306269701</c:v>
                </c:pt>
                <c:pt idx="21">
                  <c:v>0.000342270343878823</c:v>
                </c:pt>
                <c:pt idx="22">
                  <c:v>0.000343292090625825</c:v>
                </c:pt>
                <c:pt idx="23">
                  <c:v>0.000320924604231511</c:v>
                </c:pt>
                <c:pt idx="24">
                  <c:v>0.000124756773280365</c:v>
                </c:pt>
                <c:pt idx="25">
                  <c:v>0.000238004255568882</c:v>
                </c:pt>
                <c:pt idx="26">
                  <c:v>5.18552269316582E-005</c:v>
                </c:pt>
                <c:pt idx="27">
                  <c:v>0.000277899097331144</c:v>
                </c:pt>
                <c:pt idx="28">
                  <c:v>8.5946094609461E-005</c:v>
                </c:pt>
                <c:pt idx="29">
                  <c:v>0.000271132087100732</c:v>
                </c:pt>
                <c:pt idx="30">
                  <c:v>7.67851711210971E-005</c:v>
                </c:pt>
              </c:numCache>
            </c:numRef>
          </c:val>
          <c:smooth val="0"/>
        </c:ser>
        <c:ser>
          <c:idx val="16"/>
          <c:order val="16"/>
          <c:tx>
            <c:strRef>
              <c:f>'Calcium signalling pathway '!$C$36</c:f>
              <c:strCache>
                <c:ptCount val="1"/>
                <c:pt idx="0">
                  <c:v>ADORA2B</c:v>
                </c:pt>
              </c:strCache>
            </c:strRef>
          </c:tx>
          <c:spPr>
            <a:solidFill>
              <a:srgbClr val="99ccff"/>
            </a:solidFill>
            <a:ln w="25200">
              <a:solidFill>
                <a:srgbClr val="99cc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36:$AI$36</c:f>
              <c:numCache>
                <c:formatCode>General</c:formatCode>
                <c:ptCount val="31"/>
                <c:pt idx="0">
                  <c:v>0.000340420713375275</c:v>
                </c:pt>
                <c:pt idx="1">
                  <c:v>0.000312066290740765</c:v>
                </c:pt>
                <c:pt idx="2">
                  <c:v>0.000285774566373292</c:v>
                </c:pt>
                <c:pt idx="3">
                  <c:v>0.000350221968184168</c:v>
                </c:pt>
                <c:pt idx="4">
                  <c:v>0.00030594312925977</c:v>
                </c:pt>
                <c:pt idx="5">
                  <c:v>0.000270330891042682</c:v>
                </c:pt>
                <c:pt idx="6">
                  <c:v>0.000301410311334081</c:v>
                </c:pt>
                <c:pt idx="7">
                  <c:v>0.000284057652868829</c:v>
                </c:pt>
                <c:pt idx="8">
                  <c:v>0.000257407876729687</c:v>
                </c:pt>
                <c:pt idx="9">
                  <c:v>0.000465970540043963</c:v>
                </c:pt>
                <c:pt idx="10">
                  <c:v>0.000613377355036846</c:v>
                </c:pt>
                <c:pt idx="11">
                  <c:v>0.000228265661114421</c:v>
                </c:pt>
                <c:pt idx="12">
                  <c:v>0.000178115286622349</c:v>
                </c:pt>
                <c:pt idx="13">
                  <c:v>0.000354159774899286</c:v>
                </c:pt>
                <c:pt idx="14">
                  <c:v>0.000272501000118843</c:v>
                </c:pt>
                <c:pt idx="15">
                  <c:v>0.000215758141806567</c:v>
                </c:pt>
                <c:pt idx="16">
                  <c:v>0.000395381002824011</c:v>
                </c:pt>
                <c:pt idx="17">
                  <c:v>0.000408864948644382</c:v>
                </c:pt>
                <c:pt idx="18">
                  <c:v>0.000340942480074189</c:v>
                </c:pt>
                <c:pt idx="19">
                  <c:v>0.000298794198666805</c:v>
                </c:pt>
                <c:pt idx="20">
                  <c:v>0.000505573099098607</c:v>
                </c:pt>
                <c:pt idx="21">
                  <c:v>0.000281592768906928</c:v>
                </c:pt>
                <c:pt idx="22">
                  <c:v>0.000212647182991775</c:v>
                </c:pt>
                <c:pt idx="23">
                  <c:v>0.000279586670445457</c:v>
                </c:pt>
                <c:pt idx="24">
                  <c:v>0.000250819900207645</c:v>
                </c:pt>
                <c:pt idx="25">
                  <c:v>0.000478208180782578</c:v>
                </c:pt>
                <c:pt idx="26">
                  <c:v>0.000355818886505457</c:v>
                </c:pt>
                <c:pt idx="27">
                  <c:v>0.00017245157687564</c:v>
                </c:pt>
                <c:pt idx="28">
                  <c:v>0.000460707835489432</c:v>
                </c:pt>
                <c:pt idx="29">
                  <c:v>0.00028461746586371</c:v>
                </c:pt>
                <c:pt idx="30">
                  <c:v>0.000115771456458355</c:v>
                </c:pt>
              </c:numCache>
            </c:numRef>
          </c:val>
          <c:smooth val="0"/>
        </c:ser>
        <c:ser>
          <c:idx val="17"/>
          <c:order val="17"/>
          <c:tx>
            <c:strRef>
              <c:f>'Calcium signalling pathway '!$C$37</c:f>
              <c:strCache>
                <c:ptCount val="1"/>
                <c:pt idx="0">
                  <c:v>HTR2A</c:v>
                </c:pt>
              </c:strCache>
            </c:strRef>
          </c:tx>
          <c:spPr>
            <a:solidFill>
              <a:srgbClr val="ff8080"/>
            </a:solidFill>
            <a:ln w="25200">
              <a:solidFill>
                <a:srgbClr val="ff808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alcium signalling pathway '!$E$37:$AI$37</c:f>
              <c:numCache>
                <c:formatCode>General</c:formatCode>
                <c:ptCount val="31"/>
                <c:pt idx="0">
                  <c:v>0.000131949701154544</c:v>
                </c:pt>
                <c:pt idx="1">
                  <c:v>0.000143141741924165</c:v>
                </c:pt>
                <c:pt idx="2">
                  <c:v>0.000139441884052641</c:v>
                </c:pt>
                <c:pt idx="3">
                  <c:v>0.000144925031319955</c:v>
                </c:pt>
                <c:pt idx="4">
                  <c:v>0.000179019354272745</c:v>
                </c:pt>
                <c:pt idx="5">
                  <c:v>0.000103576574518702</c:v>
                </c:pt>
                <c:pt idx="6">
                  <c:v>0.000110917035771193</c:v>
                </c:pt>
                <c:pt idx="7">
                  <c:v>0.000115570167225792</c:v>
                </c:pt>
                <c:pt idx="8">
                  <c:v>0.000144112727457043</c:v>
                </c:pt>
                <c:pt idx="9">
                  <c:v>0.000115055498004324</c:v>
                </c:pt>
                <c:pt idx="10">
                  <c:v>0.000146183467454899</c:v>
                </c:pt>
                <c:pt idx="11">
                  <c:v>9.04365119267477E-005</c:v>
                </c:pt>
                <c:pt idx="12">
                  <c:v>9.31911204268829E-005</c:v>
                </c:pt>
                <c:pt idx="13">
                  <c:v>0.000167490723869337</c:v>
                </c:pt>
                <c:pt idx="14">
                  <c:v>0.00011658289102136</c:v>
                </c:pt>
                <c:pt idx="15">
                  <c:v>9.27125931035369E-005</c:v>
                </c:pt>
                <c:pt idx="16">
                  <c:v>0.000200271782159843</c:v>
                </c:pt>
                <c:pt idx="17">
                  <c:v>0.000197829633413681</c:v>
                </c:pt>
                <c:pt idx="18">
                  <c:v>0.000171088889457519</c:v>
                </c:pt>
                <c:pt idx="19">
                  <c:v>2.40476542393082E-005</c:v>
                </c:pt>
                <c:pt idx="20">
                  <c:v>9.6142047881625E-005</c:v>
                </c:pt>
                <c:pt idx="21">
                  <c:v>0.000154658071839285</c:v>
                </c:pt>
                <c:pt idx="22">
                  <c:v>0.000105912758453013</c:v>
                </c:pt>
                <c:pt idx="23">
                  <c:v>0.000184642770911038</c:v>
                </c:pt>
                <c:pt idx="24">
                  <c:v>8.98584687127836E-005</c:v>
                </c:pt>
                <c:pt idx="25">
                  <c:v>0.000392333077849037</c:v>
                </c:pt>
                <c:pt idx="26">
                  <c:v>0.000249984669081799</c:v>
                </c:pt>
                <c:pt idx="27">
                  <c:v>9.10312214422409E-005</c:v>
                </c:pt>
                <c:pt idx="28">
                  <c:v>0.000143212850696834</c:v>
                </c:pt>
                <c:pt idx="29">
                  <c:v>0.000140456867538347</c:v>
                </c:pt>
                <c:pt idx="30">
                  <c:v>0.000138628897861671</c:v>
                </c:pt>
              </c:numCache>
            </c:numRef>
          </c:val>
          <c:smooth val="0"/>
        </c:ser>
        <c:hiLowLines>
          <c:spPr>
            <a:ln w="0">
              <a:noFill/>
            </a:ln>
          </c:spPr>
        </c:hiLowLines>
        <c:marker val="0"/>
        <c:axId val="43103663"/>
        <c:axId val="59330598"/>
      </c:lineChart>
      <c:catAx>
        <c:axId val="43103663"/>
        <c:scaling>
          <c:orientation val="minMax"/>
        </c:scaling>
        <c:delete val="0"/>
        <c:axPos val="b"/>
        <c:title>
          <c:tx>
            <c:rich>
              <a:bodyPr rot="0"/>
              <a:lstStyle/>
              <a:p>
                <a:pPr>
                  <a:defRPr b="1" sz="1400" spc="-1" strike="noStrike">
                    <a:solidFill>
                      <a:srgbClr val="000000"/>
                    </a:solidFill>
                    <a:latin typeface="Calibri"/>
                  </a:defRPr>
                </a:pPr>
                <a:r>
                  <a:rPr b="1" sz="1400" spc="-1" strike="noStrike">
                    <a:solidFill>
                      <a:srgbClr val="000000"/>
                    </a:solidFill>
                    <a:latin typeface="Calibri"/>
                  </a:rPr>
                  <a:t>Samples</a:t>
                </a:r>
              </a:p>
            </c:rich>
          </c:tx>
          <c:layout>
            <c:manualLayout>
              <c:xMode val="edge"/>
              <c:yMode val="edge"/>
              <c:x val="0.500043675751223"/>
              <c:y val="0.828420256991686"/>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59330598"/>
        <c:crossesAt val="0"/>
        <c:auto val="1"/>
        <c:lblAlgn val="ctr"/>
        <c:lblOffset val="100"/>
        <c:noMultiLvlLbl val="0"/>
      </c:catAx>
      <c:valAx>
        <c:axId val="59330598"/>
        <c:scaling>
          <c:orientation val="minMax"/>
        </c:scaling>
        <c:delete val="0"/>
        <c:axPos val="l"/>
        <c:title>
          <c:tx>
            <c:rich>
              <a:bodyPr rot="-5400000"/>
              <a:lstStyle/>
              <a:p>
                <a:pPr>
                  <a:defRPr b="1" sz="1400" spc="-1" strike="noStrike">
                    <a:solidFill>
                      <a:srgbClr val="000000"/>
                    </a:solidFill>
                    <a:latin typeface="Calibri"/>
                  </a:defRPr>
                </a:pPr>
                <a:r>
                  <a:rPr b="1" sz="1400" spc="-1" strike="noStrike">
                    <a:solidFill>
                      <a:srgbClr val="000000"/>
                    </a:solidFill>
                    <a:latin typeface="Calibri"/>
                  </a:rPr>
                  <a:t>Stacked values</a:t>
                </a:r>
              </a:p>
            </c:rich>
          </c:tx>
          <c:layout>
            <c:manualLayout>
              <c:xMode val="edge"/>
              <c:yMode val="edge"/>
              <c:x val="0.0109626135569532"/>
              <c:y val="0.0297808012093726"/>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400" spc="-1" strike="noStrike">
                <a:solidFill>
                  <a:srgbClr val="000000"/>
                </a:solidFill>
                <a:latin typeface="Calibri"/>
              </a:defRPr>
            </a:pPr>
          </a:p>
        </c:txPr>
        <c:crossAx val="43103663"/>
        <c:crossesAt val="1"/>
        <c:crossBetween val="midCat"/>
      </c:valAx>
      <c:spPr>
        <a:solidFill>
          <a:srgbClr val="ffffff"/>
        </a:solidFill>
        <a:ln w="0">
          <a:noFill/>
        </a:ln>
      </c:spPr>
    </c:plotArea>
    <c:legend>
      <c:legendPos val="r"/>
      <c:layout>
        <c:manualLayout>
          <c:xMode val="edge"/>
          <c:yMode val="edge"/>
          <c:x val="0.128537735849057"/>
          <c:y val="0.895011337868481"/>
          <c:w val="0.708770090845563"/>
          <c:h val="0.0799697656840514"/>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Upregulation trend</a:t>
            </a:r>
          </a:p>
        </c:rich>
      </c:tx>
      <c:layout>
        <c:manualLayout>
          <c:xMode val="edge"/>
          <c:yMode val="edge"/>
          <c:x val="0.359462883202432"/>
          <c:y val="0.03461049957663"/>
        </c:manualLayout>
      </c:layout>
      <c:overlay val="0"/>
      <c:spPr>
        <a:noFill/>
        <a:ln w="0">
          <a:noFill/>
        </a:ln>
      </c:spPr>
    </c:title>
    <c:autoTitleDeleted val="0"/>
    <c:plotArea>
      <c:layout>
        <c:manualLayout>
          <c:xMode val="edge"/>
          <c:yMode val="edge"/>
          <c:x val="0.0601976184443881"/>
          <c:y val="0.0276248941574937"/>
          <c:w val="0.933468457055992"/>
          <c:h val="0.883361558001694"/>
        </c:manualLayout>
      </c:layout>
      <c:lineChart>
        <c:grouping val="stacked"/>
        <c:varyColors val="0"/>
        <c:ser>
          <c:idx val="0"/>
          <c:order val="0"/>
          <c:tx>
            <c:strRef>
              <c:f>'Neuroactive ligand-receptor'!$C$6</c:f>
              <c:strCache>
                <c:ptCount val="1"/>
                <c:pt idx="0">
                  <c:v>AVPR1A</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Neuroactive ligand-receptor'!$E$6:$AI$6</c:f>
              <c:numCache>
                <c:formatCode>General</c:formatCode>
                <c:ptCount val="31"/>
                <c:pt idx="0">
                  <c:v>9.35701005783426E-006</c:v>
                </c:pt>
                <c:pt idx="1">
                  <c:v>1.32844340390905E-005</c:v>
                </c:pt>
                <c:pt idx="2">
                  <c:v>8.5941416601017E-006</c:v>
                </c:pt>
                <c:pt idx="3">
                  <c:v>1.17660299783838E-005</c:v>
                </c:pt>
                <c:pt idx="4">
                  <c:v>5.24598840359692E-006</c:v>
                </c:pt>
                <c:pt idx="5">
                  <c:v>1.57150664786997E-005</c:v>
                </c:pt>
                <c:pt idx="6">
                  <c:v>1.30586649914576E-005</c:v>
                </c:pt>
                <c:pt idx="7">
                  <c:v>9.73553039130316E-006</c:v>
                </c:pt>
                <c:pt idx="8">
                  <c:v>1.17593390440468E-005</c:v>
                </c:pt>
                <c:pt idx="9">
                  <c:v>1.30187705309815E-005</c:v>
                </c:pt>
                <c:pt idx="10">
                  <c:v>1.63555995471278E-005</c:v>
                </c:pt>
                <c:pt idx="11">
                  <c:v>7.86327277400378E-005</c:v>
                </c:pt>
                <c:pt idx="12">
                  <c:v>2.16068121957491E-005</c:v>
                </c:pt>
                <c:pt idx="13">
                  <c:v>1.24446034019966E-005</c:v>
                </c:pt>
                <c:pt idx="14">
                  <c:v>1.6822082624044E-005</c:v>
                </c:pt>
                <c:pt idx="15">
                  <c:v>8.31157257952225E-006</c:v>
                </c:pt>
                <c:pt idx="16">
                  <c:v>1.36184811868693E-005</c:v>
                </c:pt>
                <c:pt idx="17">
                  <c:v>1.16721187673016E-005</c:v>
                </c:pt>
                <c:pt idx="18">
                  <c:v>1.09412183046582E-005</c:v>
                </c:pt>
                <c:pt idx="19">
                  <c:v>8.89009099230173E-005</c:v>
                </c:pt>
                <c:pt idx="20">
                  <c:v>6.61878176060614E-006</c:v>
                </c:pt>
                <c:pt idx="21">
                  <c:v>2.00514974763447E-005</c:v>
                </c:pt>
                <c:pt idx="22">
                  <c:v>1.61868218892503E-005</c:v>
                </c:pt>
                <c:pt idx="23">
                  <c:v>1.19124368329702E-005</c:v>
                </c:pt>
                <c:pt idx="24">
                  <c:v>8.86454260406484E-006</c:v>
                </c:pt>
                <c:pt idx="25">
                  <c:v>2.76278507388647E-005</c:v>
                </c:pt>
                <c:pt idx="26">
                  <c:v>2.74319459877373E-005</c:v>
                </c:pt>
                <c:pt idx="27">
                  <c:v>1.61390014110746E-005</c:v>
                </c:pt>
                <c:pt idx="28">
                  <c:v>3.04258367013172E-005</c:v>
                </c:pt>
                <c:pt idx="29">
                  <c:v>1.69991746378392E-005</c:v>
                </c:pt>
                <c:pt idx="30">
                  <c:v>2.46385407334448E-005</c:v>
                </c:pt>
              </c:numCache>
            </c:numRef>
          </c:val>
          <c:smooth val="0"/>
        </c:ser>
        <c:ser>
          <c:idx val="1"/>
          <c:order val="1"/>
          <c:tx>
            <c:strRef>
              <c:f>'Neuroactive ligand-receptor'!$C$7</c:f>
              <c:strCache>
                <c:ptCount val="1"/>
                <c:pt idx="0">
                  <c:v>PTAFR</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Neuroactive ligand-receptor'!$E$7:$AI$7</c:f>
              <c:numCache>
                <c:formatCode>General</c:formatCode>
                <c:ptCount val="31"/>
                <c:pt idx="0">
                  <c:v>9.51560344864501E-006</c:v>
                </c:pt>
                <c:pt idx="1">
                  <c:v>3.79667552714835E-005</c:v>
                </c:pt>
                <c:pt idx="2">
                  <c:v>1.23879519424889E-005</c:v>
                </c:pt>
                <c:pt idx="3">
                  <c:v>1.54987015577331E-005</c:v>
                </c:pt>
                <c:pt idx="4">
                  <c:v>8.96189685614473E-006</c:v>
                </c:pt>
                <c:pt idx="5">
                  <c:v>6.26221588469396E-005</c:v>
                </c:pt>
                <c:pt idx="6">
                  <c:v>1.31402816476542E-005</c:v>
                </c:pt>
                <c:pt idx="7">
                  <c:v>6.19462377317596E-005</c:v>
                </c:pt>
                <c:pt idx="8">
                  <c:v>7.84226265902984E-005</c:v>
                </c:pt>
                <c:pt idx="9">
                  <c:v>5.51184310792206E-005</c:v>
                </c:pt>
                <c:pt idx="10">
                  <c:v>8.98286814505467E-006</c:v>
                </c:pt>
                <c:pt idx="11">
                  <c:v>5.36939055109739E-005</c:v>
                </c:pt>
                <c:pt idx="12">
                  <c:v>6.01233035012148E-005</c:v>
                </c:pt>
                <c:pt idx="13">
                  <c:v>2.21616224967062E-005</c:v>
                </c:pt>
                <c:pt idx="14">
                  <c:v>0.000122357635802748</c:v>
                </c:pt>
                <c:pt idx="15">
                  <c:v>6.26366964498017E-005</c:v>
                </c:pt>
                <c:pt idx="16">
                  <c:v>9.87117361845628E-005</c:v>
                </c:pt>
                <c:pt idx="17">
                  <c:v>3.05860630471625E-005</c:v>
                </c:pt>
                <c:pt idx="18">
                  <c:v>9.74121371640539E-005</c:v>
                </c:pt>
                <c:pt idx="19">
                  <c:v>0.000177634240373984</c:v>
                </c:pt>
                <c:pt idx="20">
                  <c:v>0.000103694247582829</c:v>
                </c:pt>
                <c:pt idx="21">
                  <c:v>0.000206007341463489</c:v>
                </c:pt>
                <c:pt idx="22">
                  <c:v>6.78696186828463E-005</c:v>
                </c:pt>
                <c:pt idx="23">
                  <c:v>6.56073013636717E-005</c:v>
                </c:pt>
                <c:pt idx="24">
                  <c:v>5.57999629182187E-005</c:v>
                </c:pt>
                <c:pt idx="25">
                  <c:v>7.75163582832477E-005</c:v>
                </c:pt>
                <c:pt idx="26">
                  <c:v>0.000109462313505906</c:v>
                </c:pt>
                <c:pt idx="27">
                  <c:v>3.46353850507331E-005</c:v>
                </c:pt>
                <c:pt idx="28">
                  <c:v>0.000137421830418336</c:v>
                </c:pt>
                <c:pt idx="29">
                  <c:v>0.000134094047981167</c:v>
                </c:pt>
                <c:pt idx="30">
                  <c:v>0.000179594182454628</c:v>
                </c:pt>
              </c:numCache>
            </c:numRef>
          </c:val>
          <c:smooth val="0"/>
        </c:ser>
        <c:ser>
          <c:idx val="2"/>
          <c:order val="2"/>
          <c:tx>
            <c:strRef>
              <c:f>'Neuroactive ligand-receptor'!$C$8</c:f>
              <c:strCache>
                <c:ptCount val="1"/>
                <c:pt idx="0">
                  <c:v>AGTR1</c:v>
                </c:pt>
              </c:strCache>
            </c:strRef>
          </c:tx>
          <c:spPr>
            <a:solidFill>
              <a:srgbClr val="99cc00"/>
            </a:solidFill>
            <a:ln w="25200">
              <a:solidFill>
                <a:srgbClr val="99cc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Neuroactive ligand-receptor'!$E$8:$AI$8</c:f>
              <c:numCache>
                <c:formatCode>General</c:formatCode>
                <c:ptCount val="31"/>
                <c:pt idx="0">
                  <c:v>7.84244317559159E-005</c:v>
                </c:pt>
                <c:pt idx="1">
                  <c:v>6.97236271755815E-005</c:v>
                </c:pt>
                <c:pt idx="2">
                  <c:v>6.01589916207119E-005</c:v>
                </c:pt>
                <c:pt idx="3">
                  <c:v>4.14651125445111E-005</c:v>
                </c:pt>
                <c:pt idx="4">
                  <c:v>4.94725850839209E-005</c:v>
                </c:pt>
                <c:pt idx="5">
                  <c:v>0.000138340206426129</c:v>
                </c:pt>
                <c:pt idx="6">
                  <c:v>6.57830248944676E-005</c:v>
                </c:pt>
                <c:pt idx="7">
                  <c:v>8.48718415564412E-005</c:v>
                </c:pt>
                <c:pt idx="8">
                  <c:v>9.56966901515534E-005</c:v>
                </c:pt>
                <c:pt idx="9">
                  <c:v>0.000106855363319225</c:v>
                </c:pt>
                <c:pt idx="10">
                  <c:v>7.77950278977376E-005</c:v>
                </c:pt>
                <c:pt idx="11">
                  <c:v>6.54089394406409E-005</c:v>
                </c:pt>
                <c:pt idx="12">
                  <c:v>9.24395791331177E-005</c:v>
                </c:pt>
                <c:pt idx="13">
                  <c:v>5.34436050209031E-005</c:v>
                </c:pt>
                <c:pt idx="14">
                  <c:v>8.75417832077118E-005</c:v>
                </c:pt>
                <c:pt idx="15">
                  <c:v>0.000142839087526429</c:v>
                </c:pt>
                <c:pt idx="16">
                  <c:v>8.27790032927352E-005</c:v>
                </c:pt>
                <c:pt idx="17">
                  <c:v>0.000159660953065133</c:v>
                </c:pt>
                <c:pt idx="18">
                  <c:v>9.50297751138461E-005</c:v>
                </c:pt>
                <c:pt idx="19">
                  <c:v>9.83691500938947E-005</c:v>
                </c:pt>
                <c:pt idx="20">
                  <c:v>8.46016078887733E-005</c:v>
                </c:pt>
                <c:pt idx="21">
                  <c:v>0.000129550109781949</c:v>
                </c:pt>
                <c:pt idx="22">
                  <c:v>6.46651209484262E-005</c:v>
                </c:pt>
                <c:pt idx="23">
                  <c:v>0.000126414068481221</c:v>
                </c:pt>
                <c:pt idx="24">
                  <c:v>0.000166560089981639</c:v>
                </c:pt>
                <c:pt idx="25">
                  <c:v>6.317451219906E-005</c:v>
                </c:pt>
                <c:pt idx="26">
                  <c:v>0.000122470365312995</c:v>
                </c:pt>
                <c:pt idx="27">
                  <c:v>0.000101095430187349</c:v>
                </c:pt>
                <c:pt idx="28">
                  <c:v>0.000171340663478113</c:v>
                </c:pt>
                <c:pt idx="29">
                  <c:v>0.000105223941333664</c:v>
                </c:pt>
                <c:pt idx="30">
                  <c:v>0.000303578485824131</c:v>
                </c:pt>
              </c:numCache>
            </c:numRef>
          </c:val>
          <c:smooth val="0"/>
        </c:ser>
        <c:ser>
          <c:idx val="3"/>
          <c:order val="3"/>
          <c:tx>
            <c:strRef>
              <c:f>'Neuroactive ligand-receptor'!$C$9</c:f>
              <c:strCache>
                <c:ptCount val="1"/>
                <c:pt idx="0">
                  <c:v>LHCGR</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Neuroactive ligand-receptor'!$E$9:$AI$9</c:f>
              <c:numCache>
                <c:formatCode>General</c:formatCode>
                <c:ptCount val="31"/>
                <c:pt idx="0">
                  <c:v>9.51560344864501E-005</c:v>
                </c:pt>
                <c:pt idx="1">
                  <c:v>8.12001204874586E-005</c:v>
                </c:pt>
                <c:pt idx="2">
                  <c:v>5.92298952250252E-005</c:v>
                </c:pt>
                <c:pt idx="3">
                  <c:v>6.77561036686238E-005</c:v>
                </c:pt>
                <c:pt idx="4">
                  <c:v>0.000121604925633379</c:v>
                </c:pt>
                <c:pt idx="5">
                  <c:v>0.000130641411232018</c:v>
                </c:pt>
                <c:pt idx="6">
                  <c:v>9.8756153997898E-005</c:v>
                </c:pt>
                <c:pt idx="7">
                  <c:v>0.000128995777684767</c:v>
                </c:pt>
                <c:pt idx="8">
                  <c:v>0.000284332708196056</c:v>
                </c:pt>
                <c:pt idx="9">
                  <c:v>0.000221150024084725</c:v>
                </c:pt>
                <c:pt idx="10">
                  <c:v>0.00023194443502844</c:v>
                </c:pt>
                <c:pt idx="11">
                  <c:v>0.000114931582870597</c:v>
                </c:pt>
                <c:pt idx="12">
                  <c:v>0.000414381080849779</c:v>
                </c:pt>
                <c:pt idx="13">
                  <c:v>0.000192209456654125</c:v>
                </c:pt>
                <c:pt idx="14">
                  <c:v>0.00048767301219057</c:v>
                </c:pt>
                <c:pt idx="15">
                  <c:v>0.000137526535980755</c:v>
                </c:pt>
                <c:pt idx="16">
                  <c:v>0.000254300658502521</c:v>
                </c:pt>
                <c:pt idx="17">
                  <c:v>0.000268884721383969</c:v>
                </c:pt>
                <c:pt idx="18">
                  <c:v>0.000132618154128236</c:v>
                </c:pt>
                <c:pt idx="19">
                  <c:v>0.000531478295609518</c:v>
                </c:pt>
                <c:pt idx="20">
                  <c:v>0.000231572505444797</c:v>
                </c:pt>
                <c:pt idx="21">
                  <c:v>0.000481497480703703</c:v>
                </c:pt>
                <c:pt idx="22">
                  <c:v>0.000222753675846485</c:v>
                </c:pt>
                <c:pt idx="23">
                  <c:v>0.00027549732645802</c:v>
                </c:pt>
                <c:pt idx="24">
                  <c:v>0.000679117274446146</c:v>
                </c:pt>
                <c:pt idx="25">
                  <c:v>0.000111831204742347</c:v>
                </c:pt>
                <c:pt idx="26">
                  <c:v>0.000626775720745623</c:v>
                </c:pt>
                <c:pt idx="27">
                  <c:v>0.000549088722165549</c:v>
                </c:pt>
                <c:pt idx="28">
                  <c:v>0.000418056511533507</c:v>
                </c:pt>
                <c:pt idx="29">
                  <c:v>0.000692407722259697</c:v>
                </c:pt>
                <c:pt idx="30">
                  <c:v>0.000633576611711836</c:v>
                </c:pt>
              </c:numCache>
            </c:numRef>
          </c:val>
          <c:smooth val="0"/>
        </c:ser>
        <c:ser>
          <c:idx val="4"/>
          <c:order val="4"/>
          <c:tx>
            <c:strRef>
              <c:f>'Neuroactive ligand-receptor'!$C$10</c:f>
              <c:strCache>
                <c:ptCount val="1"/>
                <c:pt idx="0">
                  <c:v>TBXA2R</c:v>
                </c:pt>
              </c:strCache>
            </c:strRef>
          </c:tx>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Neuroactive ligand-receptor'!$E$10:$AI$10</c:f>
              <c:numCache>
                <c:formatCode>General</c:formatCode>
                <c:ptCount val="31"/>
                <c:pt idx="0">
                  <c:v>0.000176197257190743</c:v>
                </c:pt>
                <c:pt idx="1">
                  <c:v>0.000102345166383999</c:v>
                </c:pt>
                <c:pt idx="2">
                  <c:v>0.000136422320766659</c:v>
                </c:pt>
                <c:pt idx="3">
                  <c:v>9.41282398270702E-005</c:v>
                </c:pt>
                <c:pt idx="4">
                  <c:v>0.000155558128356659</c:v>
                </c:pt>
                <c:pt idx="5">
                  <c:v>0.000193342939101578</c:v>
                </c:pt>
                <c:pt idx="6">
                  <c:v>0.000104306086619268</c:v>
                </c:pt>
                <c:pt idx="7">
                  <c:v>0.000192355237570103</c:v>
                </c:pt>
                <c:pt idx="8">
                  <c:v>0.000110618885903999</c:v>
                </c:pt>
                <c:pt idx="9">
                  <c:v>0.000146334362267072</c:v>
                </c:pt>
                <c:pt idx="10">
                  <c:v>0.00013474302217582</c:v>
                </c:pt>
                <c:pt idx="11">
                  <c:v>0.000166761732983669</c:v>
                </c:pt>
                <c:pt idx="12">
                  <c:v>0.000233071743728928</c:v>
                </c:pt>
                <c:pt idx="13">
                  <c:v>0.000143112939122961</c:v>
                </c:pt>
                <c:pt idx="14">
                  <c:v>0.000103024794578101</c:v>
                </c:pt>
                <c:pt idx="15">
                  <c:v>0.000161861449512552</c:v>
                </c:pt>
                <c:pt idx="16">
                  <c:v>0.000107167655875756</c:v>
                </c:pt>
                <c:pt idx="17">
                  <c:v>0.000236594699392675</c:v>
                </c:pt>
                <c:pt idx="18">
                  <c:v>0.00021926554425061</c:v>
                </c:pt>
                <c:pt idx="19">
                  <c:v>0.000246258034178839</c:v>
                </c:pt>
                <c:pt idx="20">
                  <c:v>0.000196102623702061</c:v>
                </c:pt>
                <c:pt idx="21">
                  <c:v>0.00018848407627764</c:v>
                </c:pt>
                <c:pt idx="22">
                  <c:v>0.000125386244685258</c:v>
                </c:pt>
                <c:pt idx="23">
                  <c:v>0.000106589640020383</c:v>
                </c:pt>
                <c:pt idx="24">
                  <c:v>0.000193433650718173</c:v>
                </c:pt>
                <c:pt idx="25">
                  <c:v>0.000238092242354675</c:v>
                </c:pt>
                <c:pt idx="26">
                  <c:v>0.000390241554212649</c:v>
                </c:pt>
                <c:pt idx="27">
                  <c:v>6.89080959124533E-005</c:v>
                </c:pt>
                <c:pt idx="28">
                  <c:v>0.000346266244271486</c:v>
                </c:pt>
                <c:pt idx="29">
                  <c:v>0.000189365107418164</c:v>
                </c:pt>
                <c:pt idx="30">
                  <c:v>0.000217689918126822</c:v>
                </c:pt>
              </c:numCache>
            </c:numRef>
          </c:val>
          <c:smooth val="0"/>
        </c:ser>
        <c:hiLowLines>
          <c:spPr>
            <a:ln w="0">
              <a:noFill/>
            </a:ln>
          </c:spPr>
        </c:hiLowLines>
        <c:marker val="0"/>
        <c:axId val="86834178"/>
        <c:axId val="13857298"/>
      </c:lineChart>
      <c:catAx>
        <c:axId val="86834178"/>
        <c:scaling>
          <c:orientation val="minMax"/>
        </c:scaling>
        <c:delete val="0"/>
        <c:axPos val="b"/>
        <c:title>
          <c:tx>
            <c:rich>
              <a:bodyPr rot="0"/>
              <a:lstStyle/>
              <a:p>
                <a:pPr>
                  <a:defRPr b="1" sz="1400" spc="-1" strike="noStrike">
                    <a:solidFill>
                      <a:srgbClr val="000000"/>
                    </a:solidFill>
                    <a:latin typeface="Calibri"/>
                  </a:defRPr>
                </a:pPr>
                <a:r>
                  <a:rPr b="1" sz="1400" spc="-1" strike="noStrike">
                    <a:solidFill>
                      <a:srgbClr val="000000"/>
                    </a:solidFill>
                    <a:latin typeface="Calibri"/>
                  </a:rPr>
                  <a:t>Samples</a:t>
                </a:r>
              </a:p>
            </c:rich>
          </c:tx>
          <c:layout>
            <c:manualLayout>
              <c:xMode val="edge"/>
              <c:yMode val="edge"/>
              <c:x val="0.503470990625792"/>
              <c:y val="0.878492802709568"/>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13857298"/>
        <c:crossesAt val="0"/>
        <c:auto val="1"/>
        <c:lblAlgn val="ctr"/>
        <c:lblOffset val="100"/>
        <c:noMultiLvlLbl val="0"/>
      </c:catAx>
      <c:valAx>
        <c:axId val="13857298"/>
        <c:scaling>
          <c:orientation val="minMax"/>
        </c:scaling>
        <c:delete val="0"/>
        <c:axPos val="l"/>
        <c:title>
          <c:tx>
            <c:rich>
              <a:bodyPr rot="-5400000"/>
              <a:lstStyle/>
              <a:p>
                <a:pPr>
                  <a:defRPr b="1" sz="1400" spc="-1" strike="noStrike">
                    <a:solidFill>
                      <a:srgbClr val="000000"/>
                    </a:solidFill>
                    <a:latin typeface="Calibri"/>
                  </a:defRPr>
                </a:pPr>
                <a:r>
                  <a:rPr b="1" sz="1400" spc="-1" strike="noStrike">
                    <a:solidFill>
                      <a:srgbClr val="000000"/>
                    </a:solidFill>
                    <a:latin typeface="Calibri"/>
                  </a:rPr>
                  <a:t>Stacked Values</a:t>
                </a:r>
              </a:p>
            </c:rich>
          </c:tx>
          <c:layout>
            <c:manualLayout>
              <c:xMode val="edge"/>
              <c:yMode val="edge"/>
              <c:x val="0.0127185203952369"/>
              <c:y val="-0.0945173581710415"/>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86834178"/>
        <c:crossesAt val="1"/>
        <c:crossBetween val="midCat"/>
      </c:valAx>
      <c:spPr>
        <a:solidFill>
          <a:srgbClr val="ffffff"/>
        </a:solidFill>
        <a:ln w="0">
          <a:noFill/>
        </a:ln>
      </c:spPr>
    </c:plotArea>
    <c:legend>
      <c:legendPos val="r"/>
      <c:layout>
        <c:manualLayout>
          <c:xMode val="edge"/>
          <c:yMode val="edge"/>
          <c:x val="0.326982518368381"/>
          <c:y val="0.921888230313294"/>
          <c:w val="0.330681530276159"/>
          <c:h val="0.0447713801862828"/>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Downregulation trend</a:t>
            </a:r>
          </a:p>
        </c:rich>
      </c:tx>
      <c:layout>
        <c:manualLayout>
          <c:xMode val="edge"/>
          <c:yMode val="edge"/>
          <c:x val="0.330440800681431"/>
          <c:y val="0.0344320806214571"/>
        </c:manualLayout>
      </c:layout>
      <c:overlay val="0"/>
      <c:spPr>
        <a:noFill/>
        <a:ln w="0">
          <a:noFill/>
        </a:ln>
      </c:spPr>
    </c:title>
    <c:autoTitleDeleted val="0"/>
    <c:plotArea>
      <c:layout>
        <c:manualLayout>
          <c:xMode val="edge"/>
          <c:yMode val="edge"/>
          <c:x val="0.0563777683134583"/>
          <c:y val="0.0184757505773672"/>
          <c:w val="0.935849659284498"/>
          <c:h val="0.884736510602561"/>
        </c:manualLayout>
      </c:layout>
      <c:lineChart>
        <c:grouping val="stacked"/>
        <c:varyColors val="0"/>
        <c:ser>
          <c:idx val="0"/>
          <c:order val="0"/>
          <c:tx>
            <c:strRef>
              <c:f>'Neuroactive ligand-receptor'!$C$11</c:f>
              <c:strCache>
                <c:ptCount val="1"/>
                <c:pt idx="0">
                  <c:v>GRM5</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Neuroactive ligand-receptor'!$E$11:$AI$11</c:f>
              <c:numCache>
                <c:formatCode>General</c:formatCode>
                <c:ptCount val="31"/>
                <c:pt idx="0">
                  <c:v>0.00158260344690048</c:v>
                </c:pt>
                <c:pt idx="1">
                  <c:v>0.00149980474240146</c:v>
                </c:pt>
                <c:pt idx="2">
                  <c:v>0.00167067016884391</c:v>
                </c:pt>
                <c:pt idx="3">
                  <c:v>0.00150077741000143</c:v>
                </c:pt>
                <c:pt idx="4">
                  <c:v>0.00145619894769844</c:v>
                </c:pt>
                <c:pt idx="5">
                  <c:v>0.00101973320261785</c:v>
                </c:pt>
                <c:pt idx="6">
                  <c:v>0.000969197792334743</c:v>
                </c:pt>
                <c:pt idx="7">
                  <c:v>0.00105214389333753</c:v>
                </c:pt>
                <c:pt idx="8">
                  <c:v>0.000805555273962186</c:v>
                </c:pt>
                <c:pt idx="9">
                  <c:v>0.00133002803093463</c:v>
                </c:pt>
                <c:pt idx="10">
                  <c:v>0.000656766303058242</c:v>
                </c:pt>
                <c:pt idx="11">
                  <c:v>0.000771772235245337</c:v>
                </c:pt>
                <c:pt idx="12">
                  <c:v>0.000645761856667735</c:v>
                </c:pt>
                <c:pt idx="13">
                  <c:v>0.000760740310704242</c:v>
                </c:pt>
                <c:pt idx="14">
                  <c:v>0.000792730182163906</c:v>
                </c:pt>
                <c:pt idx="15">
                  <c:v>0.000649159524355264</c:v>
                </c:pt>
                <c:pt idx="16">
                  <c:v>0.000973676900020678</c:v>
                </c:pt>
                <c:pt idx="17">
                  <c:v>0.000958562104021241</c:v>
                </c:pt>
                <c:pt idx="18">
                  <c:v>0.000747973448133773</c:v>
                </c:pt>
                <c:pt idx="19">
                  <c:v>0.000854739097195758</c:v>
                </c:pt>
                <c:pt idx="20">
                  <c:v>0.000816655841847096</c:v>
                </c:pt>
                <c:pt idx="21">
                  <c:v>0.000704069102691129</c:v>
                </c:pt>
                <c:pt idx="22">
                  <c:v>0.00081805075497145</c:v>
                </c:pt>
                <c:pt idx="23">
                  <c:v>0.00087334163766492</c:v>
                </c:pt>
                <c:pt idx="24">
                  <c:v>0.000913234510168238</c:v>
                </c:pt>
                <c:pt idx="25">
                  <c:v>0.00101967886055001</c:v>
                </c:pt>
                <c:pt idx="26">
                  <c:v>0.000751812300360696</c:v>
                </c:pt>
                <c:pt idx="27">
                  <c:v>0.000531861698187435</c:v>
                </c:pt>
                <c:pt idx="28">
                  <c:v>0.000724888665337122</c:v>
                </c:pt>
                <c:pt idx="29">
                  <c:v>0.000487278017132698</c:v>
                </c:pt>
                <c:pt idx="30">
                  <c:v>0.000844834782257638</c:v>
                </c:pt>
              </c:numCache>
            </c:numRef>
          </c:val>
          <c:smooth val="0"/>
        </c:ser>
        <c:ser>
          <c:idx val="1"/>
          <c:order val="1"/>
          <c:tx>
            <c:strRef>
              <c:f>'Neuroactive ligand-receptor'!$C$12</c:f>
              <c:strCache>
                <c:ptCount val="1"/>
                <c:pt idx="0">
                  <c:v>ADORA2B</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Neuroactive ligand-receptor'!$E$12:$AI$12</c:f>
              <c:numCache>
                <c:formatCode>General</c:formatCode>
                <c:ptCount val="31"/>
                <c:pt idx="0">
                  <c:v>0.000340420713375275</c:v>
                </c:pt>
                <c:pt idx="1">
                  <c:v>0.000312066290740765</c:v>
                </c:pt>
                <c:pt idx="2">
                  <c:v>0.000285774566373292</c:v>
                </c:pt>
                <c:pt idx="3">
                  <c:v>0.000350221968184168</c:v>
                </c:pt>
                <c:pt idx="4">
                  <c:v>0.00030594312925977</c:v>
                </c:pt>
                <c:pt idx="5">
                  <c:v>0.000270330891042682</c:v>
                </c:pt>
                <c:pt idx="6">
                  <c:v>0.000301410311334081</c:v>
                </c:pt>
                <c:pt idx="7">
                  <c:v>0.000284057652868829</c:v>
                </c:pt>
                <c:pt idx="8">
                  <c:v>0.000257407876729687</c:v>
                </c:pt>
                <c:pt idx="9">
                  <c:v>0.000465970540043963</c:v>
                </c:pt>
                <c:pt idx="10">
                  <c:v>0.000613377355036846</c:v>
                </c:pt>
                <c:pt idx="11">
                  <c:v>0.000228265661114421</c:v>
                </c:pt>
                <c:pt idx="12">
                  <c:v>0.000178115286622349</c:v>
                </c:pt>
                <c:pt idx="13">
                  <c:v>0.000354159774899286</c:v>
                </c:pt>
                <c:pt idx="14">
                  <c:v>0.000272501000118843</c:v>
                </c:pt>
                <c:pt idx="15">
                  <c:v>0.000215758141806567</c:v>
                </c:pt>
                <c:pt idx="16">
                  <c:v>0.000395381002824011</c:v>
                </c:pt>
                <c:pt idx="17">
                  <c:v>0.000408864948644382</c:v>
                </c:pt>
                <c:pt idx="18">
                  <c:v>0.000340942480074189</c:v>
                </c:pt>
                <c:pt idx="19">
                  <c:v>0.000298794198666805</c:v>
                </c:pt>
                <c:pt idx="20">
                  <c:v>0.000505573099098607</c:v>
                </c:pt>
                <c:pt idx="21">
                  <c:v>0.000281592768906928</c:v>
                </c:pt>
                <c:pt idx="22">
                  <c:v>0.000212647182991775</c:v>
                </c:pt>
                <c:pt idx="23">
                  <c:v>0.000279586670445457</c:v>
                </c:pt>
                <c:pt idx="24">
                  <c:v>0.000250819900207645</c:v>
                </c:pt>
                <c:pt idx="25">
                  <c:v>0.000478208180782578</c:v>
                </c:pt>
                <c:pt idx="26">
                  <c:v>0.000355818886505457</c:v>
                </c:pt>
                <c:pt idx="27">
                  <c:v>0.00017245157687564</c:v>
                </c:pt>
                <c:pt idx="28">
                  <c:v>0.000460707835489432</c:v>
                </c:pt>
                <c:pt idx="29">
                  <c:v>0.00028461746586371</c:v>
                </c:pt>
                <c:pt idx="30">
                  <c:v>0.000115771456458355</c:v>
                </c:pt>
              </c:numCache>
            </c:numRef>
          </c:val>
          <c:smooth val="0"/>
        </c:ser>
        <c:ser>
          <c:idx val="2"/>
          <c:order val="2"/>
          <c:tx>
            <c:strRef>
              <c:f>'Neuroactive ligand-receptor'!$C$13</c:f>
              <c:strCache>
                <c:ptCount val="1"/>
                <c:pt idx="0">
                  <c:v>HTR2A</c:v>
                </c:pt>
              </c:strCache>
            </c:strRef>
          </c:tx>
          <c:spPr>
            <a:solidFill>
              <a:srgbClr val="99cc00"/>
            </a:solidFill>
            <a:ln w="25200">
              <a:solidFill>
                <a:srgbClr val="99cc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Neuroactive ligand-receptor'!$E$13:$AI$13</c:f>
              <c:numCache>
                <c:formatCode>General</c:formatCode>
                <c:ptCount val="31"/>
                <c:pt idx="0">
                  <c:v>0.000131949701154544</c:v>
                </c:pt>
                <c:pt idx="1">
                  <c:v>0.000143141741924165</c:v>
                </c:pt>
                <c:pt idx="2">
                  <c:v>0.000139441884052641</c:v>
                </c:pt>
                <c:pt idx="3">
                  <c:v>0.000144925031319955</c:v>
                </c:pt>
                <c:pt idx="4">
                  <c:v>0.000179019354272745</c:v>
                </c:pt>
                <c:pt idx="5">
                  <c:v>0.000103576574518702</c:v>
                </c:pt>
                <c:pt idx="6">
                  <c:v>0.000110917035771193</c:v>
                </c:pt>
                <c:pt idx="7">
                  <c:v>0.000115570167225792</c:v>
                </c:pt>
                <c:pt idx="8">
                  <c:v>0.000144112727457043</c:v>
                </c:pt>
                <c:pt idx="9">
                  <c:v>0.000115055498004324</c:v>
                </c:pt>
                <c:pt idx="10">
                  <c:v>0.000146183467454899</c:v>
                </c:pt>
                <c:pt idx="11">
                  <c:v>9.04365119267477E-005</c:v>
                </c:pt>
                <c:pt idx="12">
                  <c:v>9.31911204268829E-005</c:v>
                </c:pt>
                <c:pt idx="13">
                  <c:v>0.000167490723869337</c:v>
                </c:pt>
                <c:pt idx="14">
                  <c:v>0.00011658289102136</c:v>
                </c:pt>
                <c:pt idx="15">
                  <c:v>9.27125931035369E-005</c:v>
                </c:pt>
                <c:pt idx="16">
                  <c:v>0.000200271782159843</c:v>
                </c:pt>
                <c:pt idx="17">
                  <c:v>0.000197829633413681</c:v>
                </c:pt>
                <c:pt idx="18">
                  <c:v>0.000171088889457519</c:v>
                </c:pt>
                <c:pt idx="19">
                  <c:v>2.40476542393082E-005</c:v>
                </c:pt>
                <c:pt idx="20">
                  <c:v>9.6142047881625E-005</c:v>
                </c:pt>
                <c:pt idx="21">
                  <c:v>0.000154658071839285</c:v>
                </c:pt>
                <c:pt idx="22">
                  <c:v>0.000105912758453013</c:v>
                </c:pt>
                <c:pt idx="23">
                  <c:v>0.000184642770911038</c:v>
                </c:pt>
                <c:pt idx="24">
                  <c:v>8.98584687127836E-005</c:v>
                </c:pt>
                <c:pt idx="25">
                  <c:v>0.000392333077849037</c:v>
                </c:pt>
                <c:pt idx="26">
                  <c:v>0.000249984669081799</c:v>
                </c:pt>
                <c:pt idx="27">
                  <c:v>9.10312214422409E-005</c:v>
                </c:pt>
                <c:pt idx="28">
                  <c:v>0.000143212850696834</c:v>
                </c:pt>
                <c:pt idx="29">
                  <c:v>0.000140456867538347</c:v>
                </c:pt>
                <c:pt idx="30">
                  <c:v>0.000138628897861671</c:v>
                </c:pt>
              </c:numCache>
            </c:numRef>
          </c:val>
          <c:smooth val="0"/>
        </c:ser>
        <c:hiLowLines>
          <c:spPr>
            <a:ln w="0">
              <a:noFill/>
            </a:ln>
          </c:spPr>
        </c:hiLowLines>
        <c:marker val="0"/>
        <c:axId val="599418"/>
        <c:axId val="58922516"/>
      </c:lineChart>
      <c:catAx>
        <c:axId val="599418"/>
        <c:scaling>
          <c:orientation val="minMax"/>
        </c:scaling>
        <c:delete val="0"/>
        <c:axPos val="b"/>
        <c:title>
          <c:tx>
            <c:rich>
              <a:bodyPr rot="0"/>
              <a:lstStyle/>
              <a:p>
                <a:pPr>
                  <a:defRPr b="1" sz="1400" spc="-1" strike="noStrike">
                    <a:solidFill>
                      <a:srgbClr val="000000"/>
                    </a:solidFill>
                    <a:latin typeface="Calibri"/>
                  </a:defRPr>
                </a:pPr>
                <a:r>
                  <a:rPr b="1" sz="1400" spc="-1" strike="noStrike">
                    <a:solidFill>
                      <a:srgbClr val="000000"/>
                    </a:solidFill>
                    <a:latin typeface="Calibri"/>
                  </a:rPr>
                  <a:t>Samples</a:t>
                </a:r>
              </a:p>
            </c:rich>
          </c:tx>
          <c:layout>
            <c:manualLayout>
              <c:xMode val="edge"/>
              <c:yMode val="edge"/>
              <c:x val="0.500798551959114"/>
              <c:y val="0.879382741969347"/>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58922516"/>
        <c:crossesAt val="0"/>
        <c:auto val="1"/>
        <c:lblAlgn val="ctr"/>
        <c:lblOffset val="100"/>
        <c:noMultiLvlLbl val="0"/>
      </c:catAx>
      <c:valAx>
        <c:axId val="58922516"/>
        <c:scaling>
          <c:orientation val="minMax"/>
        </c:scaling>
        <c:delete val="0"/>
        <c:axPos val="l"/>
        <c:title>
          <c:tx>
            <c:rich>
              <a:bodyPr rot="-5400000"/>
              <a:lstStyle/>
              <a:p>
                <a:pPr>
                  <a:defRPr b="1" sz="1400" spc="-1" strike="noStrike">
                    <a:solidFill>
                      <a:srgbClr val="000000"/>
                    </a:solidFill>
                    <a:latin typeface="Calibri"/>
                  </a:defRPr>
                </a:pPr>
                <a:r>
                  <a:rPr b="1" sz="1400" spc="-1" strike="noStrike">
                    <a:solidFill>
                      <a:srgbClr val="000000"/>
                    </a:solidFill>
                    <a:latin typeface="Calibri"/>
                  </a:rPr>
                  <a:t>Stacked Values</a:t>
                </a:r>
              </a:p>
            </c:rich>
          </c:tx>
          <c:layout>
            <c:manualLayout>
              <c:xMode val="edge"/>
              <c:yMode val="edge"/>
              <c:x val="0.0133624361158433"/>
              <c:y val="-0.0990972076422423"/>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599418"/>
        <c:crossesAt val="1"/>
        <c:crossBetween val="midCat"/>
      </c:valAx>
      <c:spPr>
        <a:solidFill>
          <a:srgbClr val="ffffff"/>
        </a:solidFill>
        <a:ln w="0">
          <a:noFill/>
        </a:ln>
      </c:spPr>
    </c:plotArea>
    <c:legend>
      <c:legendPos val="r"/>
      <c:layout>
        <c:manualLayout>
          <c:xMode val="edge"/>
          <c:yMode val="edge"/>
          <c:x val="0.380536626916525"/>
          <c:y val="0.919798446357338"/>
          <c:w val="0.223488074957411"/>
          <c:h val="0.0444047868990132"/>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Upregulation trend</a:t>
            </a:r>
          </a:p>
        </c:rich>
      </c:tx>
      <c:layout>
        <c:manualLayout>
          <c:xMode val="edge"/>
          <c:yMode val="edge"/>
          <c:x val="0.369427051457088"/>
          <c:y val="0.0364548494983278"/>
        </c:manualLayout>
      </c:layout>
      <c:overlay val="0"/>
      <c:spPr>
        <a:noFill/>
        <a:ln w="0">
          <a:noFill/>
        </a:ln>
      </c:spPr>
    </c:title>
    <c:autoTitleDeleted val="0"/>
    <c:plotArea>
      <c:layout>
        <c:manualLayout>
          <c:xMode val="edge"/>
          <c:yMode val="edge"/>
          <c:x val="0.0451956122593098"/>
          <c:y val="0.0259754738015608"/>
          <c:w val="0.946753919307001"/>
          <c:h val="0.889297658862876"/>
        </c:manualLayout>
      </c:layout>
      <c:lineChart>
        <c:grouping val="stacked"/>
        <c:varyColors val="0"/>
        <c:ser>
          <c:idx val="0"/>
          <c:order val="0"/>
          <c:tx>
            <c:strRef>
              <c:f>'Wnt Signalling'!$C$6</c:f>
              <c:strCache>
                <c:ptCount val="1"/>
                <c:pt idx="0">
                  <c:v>CSNK2A2</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6:$AI$6</c:f>
              <c:numCache>
                <c:formatCode>General</c:formatCode>
                <c:ptCount val="31"/>
                <c:pt idx="0">
                  <c:v>0.000303151266534749</c:v>
                </c:pt>
                <c:pt idx="1">
                  <c:v>0.000303262405460421</c:v>
                </c:pt>
                <c:pt idx="2">
                  <c:v>0.000274238286126849</c:v>
                </c:pt>
                <c:pt idx="3">
                  <c:v>0.000320928610789709</c:v>
                </c:pt>
                <c:pt idx="4">
                  <c:v>0.00027279139698704</c:v>
                </c:pt>
                <c:pt idx="5">
                  <c:v>0.00032549236176337</c:v>
                </c:pt>
                <c:pt idx="6">
                  <c:v>0.000303205877770406</c:v>
                </c:pt>
                <c:pt idx="7">
                  <c:v>0.000443045145146159</c:v>
                </c:pt>
                <c:pt idx="8">
                  <c:v>0.000317583253079223</c:v>
                </c:pt>
                <c:pt idx="9">
                  <c:v>0.000284722202261986</c:v>
                </c:pt>
                <c:pt idx="10">
                  <c:v>0.000312705504294828</c:v>
                </c:pt>
                <c:pt idx="11">
                  <c:v>0.000331304709541265</c:v>
                </c:pt>
                <c:pt idx="12">
                  <c:v>0.0002579665490849</c:v>
                </c:pt>
                <c:pt idx="13">
                  <c:v>0.000269263713334981</c:v>
                </c:pt>
                <c:pt idx="14">
                  <c:v>0.000355272341985408</c:v>
                </c:pt>
                <c:pt idx="15">
                  <c:v>0.000306328577028784</c:v>
                </c:pt>
                <c:pt idx="16">
                  <c:v>0.000438817727132457</c:v>
                </c:pt>
                <c:pt idx="17">
                  <c:v>0.000311994882670499</c:v>
                </c:pt>
                <c:pt idx="18">
                  <c:v>0.000373854370619653</c:v>
                </c:pt>
                <c:pt idx="19">
                  <c:v>0.000392303544071222</c:v>
                </c:pt>
                <c:pt idx="20">
                  <c:v>0.000317192387450586</c:v>
                </c:pt>
                <c:pt idx="21">
                  <c:v>0.000415327539031766</c:v>
                </c:pt>
                <c:pt idx="22">
                  <c:v>0.000543696448939944</c:v>
                </c:pt>
                <c:pt idx="23">
                  <c:v>0.000376130748061917</c:v>
                </c:pt>
                <c:pt idx="24">
                  <c:v>0.0005043458186839</c:v>
                </c:pt>
                <c:pt idx="25">
                  <c:v>0.000350627341383362</c:v>
                </c:pt>
                <c:pt idx="26">
                  <c:v>0.000366968645197246</c:v>
                </c:pt>
                <c:pt idx="27">
                  <c:v>0.000381623915388837</c:v>
                </c:pt>
                <c:pt idx="28">
                  <c:v>0.000435797256196208</c:v>
                </c:pt>
                <c:pt idx="29">
                  <c:v>0.000415292685426094</c:v>
                </c:pt>
                <c:pt idx="30">
                  <c:v>0.00044576958234606</c:v>
                </c:pt>
              </c:numCache>
            </c:numRef>
          </c:val>
          <c:smooth val="0"/>
        </c:ser>
        <c:ser>
          <c:idx val="1"/>
          <c:order val="1"/>
          <c:tx>
            <c:strRef>
              <c:f>'Wnt Signalling'!$C$7</c:f>
              <c:strCache>
                <c:ptCount val="1"/>
                <c:pt idx="0">
                  <c:v>TCF7L2</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7:$AI$7</c:f>
              <c:numCache>
                <c:formatCode>General</c:formatCode>
                <c:ptCount val="31"/>
                <c:pt idx="0">
                  <c:v>0.00104560622561528</c:v>
                </c:pt>
                <c:pt idx="1">
                  <c:v>0.00125573274422764</c:v>
                </c:pt>
                <c:pt idx="2">
                  <c:v>0.0010469367885396</c:v>
                </c:pt>
                <c:pt idx="3">
                  <c:v>0.00143862031370183</c:v>
                </c:pt>
                <c:pt idx="4">
                  <c:v>0.00181584059714503</c:v>
                </c:pt>
                <c:pt idx="5">
                  <c:v>0.0014495164601035</c:v>
                </c:pt>
                <c:pt idx="6">
                  <c:v>0.00157667056440611</c:v>
                </c:pt>
                <c:pt idx="7">
                  <c:v>0.00206189112206777</c:v>
                </c:pt>
                <c:pt idx="8">
                  <c:v>0.00158905164985554</c:v>
                </c:pt>
                <c:pt idx="9">
                  <c:v>0.00178720667399663</c:v>
                </c:pt>
                <c:pt idx="10">
                  <c:v>0.00132327817061348</c:v>
                </c:pt>
                <c:pt idx="11">
                  <c:v>0.00158445833898747</c:v>
                </c:pt>
                <c:pt idx="12">
                  <c:v>0.00160313152226286</c:v>
                </c:pt>
                <c:pt idx="13">
                  <c:v>0.00162367979592214</c:v>
                </c:pt>
                <c:pt idx="14">
                  <c:v>0.00221130879150493</c:v>
                </c:pt>
                <c:pt idx="15">
                  <c:v>0.00162058528037633</c:v>
                </c:pt>
                <c:pt idx="16">
                  <c:v>0.00182567756616913</c:v>
                </c:pt>
                <c:pt idx="17">
                  <c:v>0.00180244777110243</c:v>
                </c:pt>
                <c:pt idx="18">
                  <c:v>0.0019268897204607</c:v>
                </c:pt>
                <c:pt idx="19">
                  <c:v>0.00155362928538415</c:v>
                </c:pt>
                <c:pt idx="20">
                  <c:v>0.00204511870785088</c:v>
                </c:pt>
                <c:pt idx="21">
                  <c:v>0.00243904671693781</c:v>
                </c:pt>
                <c:pt idx="22">
                  <c:v>0.00324607403835899</c:v>
                </c:pt>
                <c:pt idx="23">
                  <c:v>0.00176321844884426</c:v>
                </c:pt>
                <c:pt idx="24">
                  <c:v>0.00243952212463864</c:v>
                </c:pt>
                <c:pt idx="25">
                  <c:v>0.00267119082987641</c:v>
                </c:pt>
                <c:pt idx="26">
                  <c:v>0.00228481563033347</c:v>
                </c:pt>
                <c:pt idx="27">
                  <c:v>0.00221992871094803</c:v>
                </c:pt>
                <c:pt idx="28">
                  <c:v>0.00378622421065636</c:v>
                </c:pt>
                <c:pt idx="29">
                  <c:v>0.00422453231614324</c:v>
                </c:pt>
                <c:pt idx="30">
                  <c:v>0.00282937523587197</c:v>
                </c:pt>
              </c:numCache>
            </c:numRef>
          </c:val>
          <c:smooth val="0"/>
        </c:ser>
        <c:ser>
          <c:idx val="2"/>
          <c:order val="2"/>
          <c:tx>
            <c:strRef>
              <c:f>'Wnt Signalling'!$C$8</c:f>
              <c:strCache>
                <c:ptCount val="1"/>
                <c:pt idx="0">
                  <c:v>TLE3</c:v>
                </c:pt>
              </c:strCache>
            </c:strRef>
          </c:tx>
          <c:spPr>
            <a:solidFill>
              <a:srgbClr val="808000"/>
            </a:solidFill>
            <a:ln w="25200">
              <a:solidFill>
                <a:srgbClr val="808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8:$AI$8</c:f>
              <c:numCache>
                <c:formatCode>General</c:formatCode>
                <c:ptCount val="31"/>
                <c:pt idx="0">
                  <c:v>7.2318586209702E-005</c:v>
                </c:pt>
                <c:pt idx="1">
                  <c:v>3.6316026781419E-005</c:v>
                </c:pt>
                <c:pt idx="2">
                  <c:v>5.29584945541402E-005</c:v>
                </c:pt>
                <c:pt idx="3">
                  <c:v>6.81618288402922E-005</c:v>
                </c:pt>
                <c:pt idx="4">
                  <c:v>8.10213764555524E-005</c:v>
                </c:pt>
                <c:pt idx="5">
                  <c:v>6.94478947922334E-005</c:v>
                </c:pt>
                <c:pt idx="6">
                  <c:v>6.84763745489558E-005</c:v>
                </c:pt>
                <c:pt idx="7">
                  <c:v>6.97974719182944E-005</c:v>
                </c:pt>
                <c:pt idx="8">
                  <c:v>9.88595468599522E-005</c:v>
                </c:pt>
                <c:pt idx="9">
                  <c:v>6.47557027709861E-005</c:v>
                </c:pt>
                <c:pt idx="10">
                  <c:v>9.98284780648528E-005</c:v>
                </c:pt>
                <c:pt idx="11">
                  <c:v>7.09114553773027E-005</c:v>
                </c:pt>
                <c:pt idx="12">
                  <c:v>9.50699736612959E-005</c:v>
                </c:pt>
                <c:pt idx="13">
                  <c:v>9.47835546782205E-005</c:v>
                </c:pt>
                <c:pt idx="14">
                  <c:v>6.95480132367194E-005</c:v>
                </c:pt>
                <c:pt idx="15">
                  <c:v>0.000103337696194885</c:v>
                </c:pt>
                <c:pt idx="16">
                  <c:v>6.88044833820262E-005</c:v>
                </c:pt>
                <c:pt idx="17">
                  <c:v>0.000166647184736072</c:v>
                </c:pt>
                <c:pt idx="18">
                  <c:v>0.000106588642838929</c:v>
                </c:pt>
                <c:pt idx="19">
                  <c:v>0.000122500594069228</c:v>
                </c:pt>
                <c:pt idx="20">
                  <c:v>0.000135430457563172</c:v>
                </c:pt>
                <c:pt idx="21">
                  <c:v>0.000178283966691847</c:v>
                </c:pt>
                <c:pt idx="22">
                  <c:v>9.44094332525307E-005</c:v>
                </c:pt>
                <c:pt idx="23">
                  <c:v>9.16546445880021E-005</c:v>
                </c:pt>
                <c:pt idx="24">
                  <c:v>0.00016637346803208</c:v>
                </c:pt>
                <c:pt idx="25">
                  <c:v>0.000189347563025595</c:v>
                </c:pt>
                <c:pt idx="26">
                  <c:v>0.000137336710235381</c:v>
                </c:pt>
                <c:pt idx="27">
                  <c:v>0.000147971069117268</c:v>
                </c:pt>
                <c:pt idx="28">
                  <c:v>0.000279255866763147</c:v>
                </c:pt>
                <c:pt idx="29">
                  <c:v>0.000138652485872878</c:v>
                </c:pt>
                <c:pt idx="30">
                  <c:v>0.000116958856011774</c:v>
                </c:pt>
              </c:numCache>
            </c:numRef>
          </c:val>
          <c:smooth val="0"/>
        </c:ser>
        <c:ser>
          <c:idx val="3"/>
          <c:order val="3"/>
          <c:tx>
            <c:strRef>
              <c:f>'Wnt Signalling'!$C$9</c:f>
              <c:strCache>
                <c:ptCount val="1"/>
                <c:pt idx="0">
                  <c:v>SOX2</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9:$AI$9</c:f>
              <c:numCache>
                <c:formatCode>General</c:formatCode>
                <c:ptCount val="31"/>
                <c:pt idx="0">
                  <c:v>0.000639210661662728</c:v>
                </c:pt>
                <c:pt idx="1">
                  <c:v>0.000551972164630139</c:v>
                </c:pt>
                <c:pt idx="2">
                  <c:v>0.000483749523354193</c:v>
                </c:pt>
                <c:pt idx="3">
                  <c:v>0.000591547300292536</c:v>
                </c:pt>
                <c:pt idx="4">
                  <c:v>0.000746241850411662</c:v>
                </c:pt>
                <c:pt idx="5">
                  <c:v>0.000801944604549401</c:v>
                </c:pt>
                <c:pt idx="6">
                  <c:v>0.000696924627262852</c:v>
                </c:pt>
                <c:pt idx="7">
                  <c:v>0.000669710276111419</c:v>
                </c:pt>
                <c:pt idx="8">
                  <c:v>0.000684961224593237</c:v>
                </c:pt>
                <c:pt idx="9">
                  <c:v>0.000789833591369874</c:v>
                </c:pt>
                <c:pt idx="10">
                  <c:v>0.000598208172037178</c:v>
                </c:pt>
                <c:pt idx="11">
                  <c:v>0.000676720709952357</c:v>
                </c:pt>
                <c:pt idx="12">
                  <c:v>0.000589772030282229</c:v>
                </c:pt>
                <c:pt idx="13">
                  <c:v>0.000911098395643434</c:v>
                </c:pt>
                <c:pt idx="14">
                  <c:v>0.0013003218792526</c:v>
                </c:pt>
                <c:pt idx="15">
                  <c:v>0.00114245564126567</c:v>
                </c:pt>
                <c:pt idx="16">
                  <c:v>0.00101008185953329</c:v>
                </c:pt>
                <c:pt idx="17">
                  <c:v>0.000997156774105823</c:v>
                </c:pt>
                <c:pt idx="18">
                  <c:v>0.000870620975903732</c:v>
                </c:pt>
                <c:pt idx="19">
                  <c:v>0.00120942104979155</c:v>
                </c:pt>
                <c:pt idx="20">
                  <c:v>0.00064397352283641</c:v>
                </c:pt>
                <c:pt idx="21">
                  <c:v>0.00105741136039385</c:v>
                </c:pt>
                <c:pt idx="22">
                  <c:v>0.00122493980063423</c:v>
                </c:pt>
                <c:pt idx="23">
                  <c:v>0.00111425733779439</c:v>
                </c:pt>
                <c:pt idx="24">
                  <c:v>0.00117151928835825</c:v>
                </c:pt>
                <c:pt idx="25">
                  <c:v>0.00116089765174707</c:v>
                </c:pt>
                <c:pt idx="26">
                  <c:v>0.00116656562566561</c:v>
                </c:pt>
                <c:pt idx="27">
                  <c:v>0.000995268643198683</c:v>
                </c:pt>
                <c:pt idx="28">
                  <c:v>0.00107538327362148</c:v>
                </c:pt>
                <c:pt idx="29">
                  <c:v>0.00108452834840293</c:v>
                </c:pt>
                <c:pt idx="30">
                  <c:v>0.00243802813305762</c:v>
                </c:pt>
              </c:numCache>
            </c:numRef>
          </c:val>
          <c:smooth val="0"/>
        </c:ser>
        <c:ser>
          <c:idx val="4"/>
          <c:order val="4"/>
          <c:tx>
            <c:strRef>
              <c:f>'Wnt Signalling'!$C$10</c:f>
              <c:strCache>
                <c:ptCount val="1"/>
                <c:pt idx="0">
                  <c:v>FZD5</c:v>
                </c:pt>
              </c:strCache>
            </c:strRef>
          </c:tx>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10:$AI$10</c:f>
              <c:numCache>
                <c:formatCode>General</c:formatCode>
                <c:ptCount val="31"/>
                <c:pt idx="0">
                  <c:v>8.72263649459126E-006</c:v>
                </c:pt>
                <c:pt idx="1">
                  <c:v>4.71636711447E-006</c:v>
                </c:pt>
                <c:pt idx="2">
                  <c:v>1.42461447338623E-005</c:v>
                </c:pt>
                <c:pt idx="3">
                  <c:v>1.24963352873869E-005</c:v>
                </c:pt>
                <c:pt idx="4">
                  <c:v>1.38435805094919E-005</c:v>
                </c:pt>
                <c:pt idx="5">
                  <c:v>2.32551236275707E-005</c:v>
                </c:pt>
                <c:pt idx="6">
                  <c:v>1.52623147087661E-005</c:v>
                </c:pt>
                <c:pt idx="7">
                  <c:v>1.20909006472636E-005</c:v>
                </c:pt>
                <c:pt idx="8">
                  <c:v>7.70439454609964E-006</c:v>
                </c:pt>
                <c:pt idx="9">
                  <c:v>1.56394321313739E-005</c:v>
                </c:pt>
                <c:pt idx="10">
                  <c:v>1.23726297092262E-005</c:v>
                </c:pt>
                <c:pt idx="11">
                  <c:v>2.32525673452482E-005</c:v>
                </c:pt>
                <c:pt idx="12">
                  <c:v>1.43732272432592E-005</c:v>
                </c:pt>
                <c:pt idx="13">
                  <c:v>1.47460026612699E-005</c:v>
                </c:pt>
                <c:pt idx="14">
                  <c:v>2.72835767932257E-005</c:v>
                </c:pt>
                <c:pt idx="15">
                  <c:v>1.00252988845784E-005</c:v>
                </c:pt>
                <c:pt idx="16">
                  <c:v>2.23414299209425E-005</c:v>
                </c:pt>
                <c:pt idx="17">
                  <c:v>1.09053372424424E-005</c:v>
                </c:pt>
                <c:pt idx="18">
                  <c:v>2.62942181837754E-005</c:v>
                </c:pt>
                <c:pt idx="19">
                  <c:v>2.11150134784169E-005</c:v>
                </c:pt>
                <c:pt idx="20">
                  <c:v>2.10443317516708E-005</c:v>
                </c:pt>
                <c:pt idx="21">
                  <c:v>2.59797662954379E-005</c:v>
                </c:pt>
                <c:pt idx="22">
                  <c:v>1.65154883235498E-005</c:v>
                </c:pt>
                <c:pt idx="23">
                  <c:v>2.22246955838996E-005</c:v>
                </c:pt>
                <c:pt idx="24">
                  <c:v>2.22080119975519E-005</c:v>
                </c:pt>
                <c:pt idx="25">
                  <c:v>3.36989389585515E-005</c:v>
                </c:pt>
                <c:pt idx="26">
                  <c:v>3.07945716249438E-005</c:v>
                </c:pt>
                <c:pt idx="27">
                  <c:v>2.44805077583716E-005</c:v>
                </c:pt>
                <c:pt idx="28">
                  <c:v>3.80552761158469E-005</c:v>
                </c:pt>
                <c:pt idx="29">
                  <c:v>2.03230356005452E-005</c:v>
                </c:pt>
                <c:pt idx="30">
                  <c:v>3.92831352256128E-005</c:v>
                </c:pt>
              </c:numCache>
            </c:numRef>
          </c:val>
          <c:smooth val="0"/>
        </c:ser>
        <c:ser>
          <c:idx val="5"/>
          <c:order val="5"/>
          <c:tx>
            <c:strRef>
              <c:f>'Wnt Signalling'!$C$11</c:f>
              <c:strCache>
                <c:ptCount val="1"/>
                <c:pt idx="0">
                  <c:v>TCF7L1</c:v>
                </c:pt>
              </c:strCache>
            </c:strRef>
          </c:tx>
          <c:spPr>
            <a:solidFill>
              <a:srgbClr val="ff9900"/>
            </a:solidFill>
            <a:ln w="25200">
              <a:solidFill>
                <a:srgbClr val="ff99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11:$AI$11</c:f>
              <c:numCache>
                <c:formatCode>General</c:formatCode>
                <c:ptCount val="31"/>
                <c:pt idx="0">
                  <c:v>0.000271987665240436</c:v>
                </c:pt>
                <c:pt idx="1">
                  <c:v>0.000233224353810542</c:v>
                </c:pt>
                <c:pt idx="2">
                  <c:v>0.00022848028863928</c:v>
                </c:pt>
                <c:pt idx="3">
                  <c:v>0.000271105559708829</c:v>
                </c:pt>
                <c:pt idx="4">
                  <c:v>0.000165904383263753</c:v>
                </c:pt>
                <c:pt idx="5">
                  <c:v>0.000452482797954883</c:v>
                </c:pt>
                <c:pt idx="6">
                  <c:v>0.000319447592353531</c:v>
                </c:pt>
                <c:pt idx="7">
                  <c:v>0.000405437733392657</c:v>
                </c:pt>
                <c:pt idx="8">
                  <c:v>0.000334208525520806</c:v>
                </c:pt>
                <c:pt idx="9">
                  <c:v>0.000380334081940818</c:v>
                </c:pt>
                <c:pt idx="10">
                  <c:v>0.000317959634719293</c:v>
                </c:pt>
                <c:pt idx="11">
                  <c:v>0.000261724508019607</c:v>
                </c:pt>
                <c:pt idx="12">
                  <c:v>0.00031743225395407</c:v>
                </c:pt>
                <c:pt idx="13">
                  <c:v>0.000393880221374152</c:v>
                </c:pt>
                <c:pt idx="14">
                  <c:v>0.000389334967000263</c:v>
                </c:pt>
                <c:pt idx="15">
                  <c:v>0.000346943890458614</c:v>
                </c:pt>
                <c:pt idx="16">
                  <c:v>0.000591291310616817</c:v>
                </c:pt>
                <c:pt idx="17">
                  <c:v>0.000351952719910386</c:v>
                </c:pt>
                <c:pt idx="18">
                  <c:v>0.000384354410766865</c:v>
                </c:pt>
                <c:pt idx="19">
                  <c:v>0.000508938856618668</c:v>
                </c:pt>
                <c:pt idx="20">
                  <c:v>0.000289444417761891</c:v>
                </c:pt>
                <c:pt idx="21">
                  <c:v>0.000418814755984173</c:v>
                </c:pt>
                <c:pt idx="22">
                  <c:v>0.000482893158594537</c:v>
                </c:pt>
                <c:pt idx="23">
                  <c:v>0.000278964378969108</c:v>
                </c:pt>
                <c:pt idx="24">
                  <c:v>0.000474206373830079</c:v>
                </c:pt>
                <c:pt idx="25">
                  <c:v>0.000526424939396902</c:v>
                </c:pt>
                <c:pt idx="26">
                  <c:v>0.000478820192708536</c:v>
                </c:pt>
                <c:pt idx="27">
                  <c:v>0.000531227018356663</c:v>
                </c:pt>
                <c:pt idx="28">
                  <c:v>0.000511356282687092</c:v>
                </c:pt>
                <c:pt idx="29">
                  <c:v>0.000569994671376039</c:v>
                </c:pt>
                <c:pt idx="30">
                  <c:v>0.000784376354996053</c:v>
                </c:pt>
              </c:numCache>
            </c:numRef>
          </c:val>
          <c:smooth val="0"/>
        </c:ser>
        <c:ser>
          <c:idx val="6"/>
          <c:order val="6"/>
          <c:tx>
            <c:strRef>
              <c:f>'Wnt Signalling'!$C$12</c:f>
              <c:strCache>
                <c:ptCount val="1"/>
                <c:pt idx="0">
                  <c:v>FRAT1</c:v>
                </c:pt>
              </c:strCache>
            </c:strRef>
          </c:tx>
          <c:spPr>
            <a:solidFill>
              <a:srgbClr val="9999ff"/>
            </a:solidFill>
            <a:ln w="25200">
              <a:solidFill>
                <a:srgbClr val="9999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12:$AI$12</c:f>
              <c:numCache>
                <c:formatCode>General</c:formatCode>
                <c:ptCount val="31"/>
                <c:pt idx="0">
                  <c:v>0.000223933867824779</c:v>
                </c:pt>
                <c:pt idx="1">
                  <c:v>0.000168059881512281</c:v>
                </c:pt>
                <c:pt idx="2">
                  <c:v>0.000145326161225323</c:v>
                </c:pt>
                <c:pt idx="3">
                  <c:v>0.000220308768215944</c:v>
                </c:pt>
                <c:pt idx="4">
                  <c:v>0.000172461868768249</c:v>
                </c:pt>
                <c:pt idx="5">
                  <c:v>0.000177310396532399</c:v>
                </c:pt>
                <c:pt idx="6">
                  <c:v>0.000161437745956895</c:v>
                </c:pt>
                <c:pt idx="7">
                  <c:v>0.000215202329052919</c:v>
                </c:pt>
                <c:pt idx="8">
                  <c:v>0.000166496021085711</c:v>
                </c:pt>
                <c:pt idx="9">
                  <c:v>0.000243721528836492</c:v>
                </c:pt>
                <c:pt idx="10">
                  <c:v>0.000214063442777435</c:v>
                </c:pt>
                <c:pt idx="11">
                  <c:v>0.000190635552128218</c:v>
                </c:pt>
                <c:pt idx="12">
                  <c:v>0.000293101104568422</c:v>
                </c:pt>
                <c:pt idx="13">
                  <c:v>0.000180787697367361</c:v>
                </c:pt>
                <c:pt idx="14">
                  <c:v>0.000346484686883295</c:v>
                </c:pt>
                <c:pt idx="15">
                  <c:v>0.000184054205163029</c:v>
                </c:pt>
                <c:pt idx="16">
                  <c:v>0.000315005260917194</c:v>
                </c:pt>
                <c:pt idx="17">
                  <c:v>0.000386713482370671</c:v>
                </c:pt>
                <c:pt idx="18">
                  <c:v>0.000247677417590126</c:v>
                </c:pt>
                <c:pt idx="19">
                  <c:v>0.00041710530593476</c:v>
                </c:pt>
                <c:pt idx="20">
                  <c:v>0.000288256431292039</c:v>
                </c:pt>
                <c:pt idx="21">
                  <c:v>0.00022867425165414</c:v>
                </c:pt>
                <c:pt idx="22">
                  <c:v>0.000234174834438392</c:v>
                </c:pt>
                <c:pt idx="23">
                  <c:v>0.000268385423871172</c:v>
                </c:pt>
                <c:pt idx="24">
                  <c:v>0.000272841290255638</c:v>
                </c:pt>
                <c:pt idx="25">
                  <c:v>0.00036840067211346</c:v>
                </c:pt>
                <c:pt idx="26">
                  <c:v>0.000388029300503961</c:v>
                </c:pt>
                <c:pt idx="27">
                  <c:v>0.000245258420319982</c:v>
                </c:pt>
                <c:pt idx="28">
                  <c:v>0.000328341657695181</c:v>
                </c:pt>
                <c:pt idx="29">
                  <c:v>0.000279204320867303</c:v>
                </c:pt>
                <c:pt idx="30">
                  <c:v>0.000511373407672461</c:v>
                </c:pt>
              </c:numCache>
            </c:numRef>
          </c:val>
          <c:smooth val="0"/>
        </c:ser>
        <c:ser>
          <c:idx val="7"/>
          <c:order val="7"/>
          <c:tx>
            <c:strRef>
              <c:f>'Wnt Signalling'!$C$13</c:f>
              <c:strCache>
                <c:ptCount val="1"/>
                <c:pt idx="0">
                  <c:v>MDFIC</c:v>
                </c:pt>
              </c:strCache>
            </c:strRef>
          </c:tx>
          <c:spPr>
            <a:solidFill>
              <a:srgbClr val="ff8080"/>
            </a:solidFill>
            <a:ln w="25200">
              <a:solidFill>
                <a:srgbClr val="ff808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13:$AI$13</c:f>
              <c:numCache>
                <c:formatCode>General</c:formatCode>
                <c:ptCount val="31"/>
                <c:pt idx="0">
                  <c:v>0.000175087103455068</c:v>
                </c:pt>
                <c:pt idx="1">
                  <c:v>0.000206576879613786</c:v>
                </c:pt>
                <c:pt idx="2">
                  <c:v>0.000183109414649915</c:v>
                </c:pt>
                <c:pt idx="3">
                  <c:v>0.000221039073524948</c:v>
                </c:pt>
                <c:pt idx="4">
                  <c:v>0.000192425769081937</c:v>
                </c:pt>
                <c:pt idx="5">
                  <c:v>0.00013294311288799</c:v>
                </c:pt>
                <c:pt idx="6">
                  <c:v>0.000273823881539626</c:v>
                </c:pt>
                <c:pt idx="7">
                  <c:v>0.000352206365607951</c:v>
                </c:pt>
                <c:pt idx="8">
                  <c:v>0.000426255765624207</c:v>
                </c:pt>
                <c:pt idx="9">
                  <c:v>0.000578574451389855</c:v>
                </c:pt>
                <c:pt idx="10">
                  <c:v>0.000255164301743015</c:v>
                </c:pt>
                <c:pt idx="11">
                  <c:v>0.000393962391013575</c:v>
                </c:pt>
                <c:pt idx="12">
                  <c:v>0.000373891793648179</c:v>
                </c:pt>
                <c:pt idx="13">
                  <c:v>0.000249403490097548</c:v>
                </c:pt>
                <c:pt idx="14">
                  <c:v>0.000409923187525212</c:v>
                </c:pt>
                <c:pt idx="15">
                  <c:v>0.000608972642501697</c:v>
                </c:pt>
                <c:pt idx="16">
                  <c:v>0.00040953354209664</c:v>
                </c:pt>
                <c:pt idx="17">
                  <c:v>0.000396681642193841</c:v>
                </c:pt>
                <c:pt idx="18">
                  <c:v>0.000629649466306783</c:v>
                </c:pt>
                <c:pt idx="19">
                  <c:v>0.000540276217892192</c:v>
                </c:pt>
                <c:pt idx="20">
                  <c:v>0.000620977499027124</c:v>
                </c:pt>
                <c:pt idx="21">
                  <c:v>0.000472081994932202</c:v>
                </c:pt>
                <c:pt idx="22">
                  <c:v>0.00043507219240396</c:v>
                </c:pt>
                <c:pt idx="23">
                  <c:v>0.000293721576836817</c:v>
                </c:pt>
                <c:pt idx="24">
                  <c:v>0.000694140341385667</c:v>
                </c:pt>
                <c:pt idx="25">
                  <c:v>0.000462898480054672</c:v>
                </c:pt>
                <c:pt idx="26">
                  <c:v>0.00037475577825183</c:v>
                </c:pt>
                <c:pt idx="27">
                  <c:v>0.000525877574068722</c:v>
                </c:pt>
                <c:pt idx="28">
                  <c:v>0.000562923939452769</c:v>
                </c:pt>
                <c:pt idx="29">
                  <c:v>0.000983008137856277</c:v>
                </c:pt>
                <c:pt idx="30">
                  <c:v>0.000522356853541587</c:v>
                </c:pt>
              </c:numCache>
            </c:numRef>
          </c:val>
          <c:smooth val="0"/>
        </c:ser>
        <c:ser>
          <c:idx val="8"/>
          <c:order val="8"/>
          <c:tx>
            <c:strRef>
              <c:f>'Wnt Signalling'!$C$14</c:f>
              <c:strCache>
                <c:ptCount val="1"/>
                <c:pt idx="0">
                  <c:v>CREBBP</c:v>
                </c:pt>
              </c:strCache>
            </c:strRef>
          </c:tx>
          <c:spPr>
            <a:solidFill>
              <a:srgbClr val="ffcc99"/>
            </a:solidFill>
            <a:ln w="25200">
              <a:solidFill>
                <a:srgbClr val="ffcc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14:$AI$14</c:f>
              <c:numCache>
                <c:formatCode>General</c:formatCode>
                <c:ptCount val="31"/>
                <c:pt idx="0">
                  <c:v>5.3287379312412E-005</c:v>
                </c:pt>
                <c:pt idx="1">
                  <c:v>1.9179892932178E-005</c:v>
                </c:pt>
                <c:pt idx="2">
                  <c:v>1.54075152284706E-005</c:v>
                </c:pt>
                <c:pt idx="3">
                  <c:v>2.12599989954245E-005</c:v>
                </c:pt>
                <c:pt idx="4">
                  <c:v>1.0127672056944E-005</c:v>
                </c:pt>
                <c:pt idx="5">
                  <c:v>3.23825612288357E-005</c:v>
                </c:pt>
                <c:pt idx="6">
                  <c:v>3.12591793233016E-005</c:v>
                </c:pt>
                <c:pt idx="7">
                  <c:v>7.76487061048292E-005</c:v>
                </c:pt>
                <c:pt idx="8">
                  <c:v>6.86096609052662E-005</c:v>
                </c:pt>
                <c:pt idx="9">
                  <c:v>1.48785948925503E-005</c:v>
                </c:pt>
                <c:pt idx="10">
                  <c:v>1.49149508823549E-005</c:v>
                </c:pt>
                <c:pt idx="11">
                  <c:v>4.05588674686199E-005</c:v>
                </c:pt>
                <c:pt idx="12">
                  <c:v>5.09169226525913E-005</c:v>
                </c:pt>
                <c:pt idx="13">
                  <c:v>1.8922616131803E-005</c:v>
                </c:pt>
                <c:pt idx="14">
                  <c:v>0.000132149594345102</c:v>
                </c:pt>
                <c:pt idx="15">
                  <c:v>4.50710018229763E-005</c:v>
                </c:pt>
                <c:pt idx="16">
                  <c:v>2.25194492828624E-005</c:v>
                </c:pt>
                <c:pt idx="17">
                  <c:v>2.54741862147677E-005</c:v>
                </c:pt>
                <c:pt idx="18">
                  <c:v>3.15883560731262E-005</c:v>
                </c:pt>
                <c:pt idx="19">
                  <c:v>3.29293662580074E-005</c:v>
                </c:pt>
                <c:pt idx="20">
                  <c:v>3.1057360568998E-005</c:v>
                </c:pt>
                <c:pt idx="21">
                  <c:v>2.61541271430583E-005</c:v>
                </c:pt>
                <c:pt idx="22">
                  <c:v>3.38526427328483E-005</c:v>
                </c:pt>
                <c:pt idx="23">
                  <c:v>8.91654786826053E-005</c:v>
                </c:pt>
                <c:pt idx="24">
                  <c:v>7.92210175879058E-005</c:v>
                </c:pt>
                <c:pt idx="25">
                  <c:v>5.05924018307235E-005</c:v>
                </c:pt>
                <c:pt idx="26">
                  <c:v>0.000226977230511439</c:v>
                </c:pt>
                <c:pt idx="27">
                  <c:v>4.46995937958414E-005</c:v>
                </c:pt>
                <c:pt idx="28">
                  <c:v>2.94147061765E-005</c:v>
                </c:pt>
                <c:pt idx="29">
                  <c:v>6.99910151289804E-005</c:v>
                </c:pt>
                <c:pt idx="30">
                  <c:v>6.76817745448846E-005</c:v>
                </c:pt>
              </c:numCache>
            </c:numRef>
          </c:val>
          <c:smooth val="0"/>
        </c:ser>
        <c:ser>
          <c:idx val="9"/>
          <c:order val="9"/>
          <c:tx>
            <c:strRef>
              <c:f>'Wnt Signalling'!$C$15</c:f>
              <c:strCache>
                <c:ptCount val="1"/>
                <c:pt idx="0">
                  <c:v>PIAS4</c:v>
                </c:pt>
              </c:strCache>
            </c:strRef>
          </c:tx>
          <c:spPr>
            <a:solidFill>
              <a:srgbClr val="9999ff"/>
            </a:solidFill>
            <a:ln w="25200">
              <a:solidFill>
                <a:srgbClr val="9999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15:$AI$15</c:f>
              <c:numCache>
                <c:formatCode>General</c:formatCode>
                <c:ptCount val="31"/>
                <c:pt idx="0">
                  <c:v>1.83175366386416E-005</c:v>
                </c:pt>
                <c:pt idx="1">
                  <c:v>1.100485660043E-005</c:v>
                </c:pt>
                <c:pt idx="2">
                  <c:v>1.67237351223601E-005</c:v>
                </c:pt>
                <c:pt idx="3">
                  <c:v>2.67778613301148E-005</c:v>
                </c:pt>
                <c:pt idx="4">
                  <c:v>2.97272676203825E-005</c:v>
                </c:pt>
                <c:pt idx="5">
                  <c:v>1.75405539989527E-005</c:v>
                </c:pt>
                <c:pt idx="6">
                  <c:v>1.40380648658169E-005</c:v>
                </c:pt>
                <c:pt idx="7">
                  <c:v>2.04917212268558E-005</c:v>
                </c:pt>
                <c:pt idx="8">
                  <c:v>2.149120583912E-005</c:v>
                </c:pt>
                <c:pt idx="9">
                  <c:v>1.28496955890207E-005</c:v>
                </c:pt>
                <c:pt idx="10">
                  <c:v>2.39825630665139E-005</c:v>
                </c:pt>
                <c:pt idx="11">
                  <c:v>3.5233852046044E-005</c:v>
                </c:pt>
                <c:pt idx="12">
                  <c:v>5.08229799908706E-005</c:v>
                </c:pt>
                <c:pt idx="13">
                  <c:v>1.78145350069677E-005</c:v>
                </c:pt>
                <c:pt idx="14">
                  <c:v>3.14681744608983E-005</c:v>
                </c:pt>
                <c:pt idx="15">
                  <c:v>1.8165498833595E-005</c:v>
                </c:pt>
                <c:pt idx="16">
                  <c:v>3.14204173788554E-005</c:v>
                </c:pt>
                <c:pt idx="17">
                  <c:v>2.35998313762229E-005</c:v>
                </c:pt>
                <c:pt idx="18">
                  <c:v>1.71177125089008E-005</c:v>
                </c:pt>
                <c:pt idx="19">
                  <c:v>2.15339621585442E-005</c:v>
                </c:pt>
                <c:pt idx="20">
                  <c:v>1.80743655770398E-005</c:v>
                </c:pt>
                <c:pt idx="21">
                  <c:v>4.22825055479442E-005</c:v>
                </c:pt>
                <c:pt idx="22">
                  <c:v>0.000153076391774991</c:v>
                </c:pt>
                <c:pt idx="23">
                  <c:v>2.80031164357135E-005</c:v>
                </c:pt>
                <c:pt idx="24">
                  <c:v>3.94705423317834E-005</c:v>
                </c:pt>
                <c:pt idx="25">
                  <c:v>1.75973571585125E-005</c:v>
                </c:pt>
                <c:pt idx="26">
                  <c:v>4.45990347671599E-005</c:v>
                </c:pt>
                <c:pt idx="27">
                  <c:v>4.66943018354124E-005</c:v>
                </c:pt>
                <c:pt idx="28">
                  <c:v>2.75762870404688E-005</c:v>
                </c:pt>
                <c:pt idx="29">
                  <c:v>5.50811245248421E-005</c:v>
                </c:pt>
                <c:pt idx="30">
                  <c:v>0.000258754152682563</c:v>
                </c:pt>
              </c:numCache>
            </c:numRef>
          </c:val>
          <c:smooth val="0"/>
        </c:ser>
        <c:hiLowLines>
          <c:spPr>
            <a:ln w="0">
              <a:noFill/>
            </a:ln>
          </c:spPr>
        </c:hiLowLines>
        <c:marker val="0"/>
        <c:axId val="64983603"/>
        <c:axId val="66611959"/>
      </c:lineChart>
      <c:catAx>
        <c:axId val="64983603"/>
        <c:scaling>
          <c:orientation val="minMax"/>
        </c:scaling>
        <c:delete val="0"/>
        <c:axPos val="b"/>
        <c:title>
          <c:tx>
            <c:rich>
              <a:bodyPr rot="0"/>
              <a:lstStyle/>
              <a:p>
                <a:pPr>
                  <a:defRPr b="1" sz="1400" spc="-1" strike="noStrike">
                    <a:solidFill>
                      <a:srgbClr val="000000"/>
                    </a:solidFill>
                    <a:latin typeface="Calibri"/>
                  </a:defRPr>
                </a:pPr>
                <a:r>
                  <a:rPr b="1" sz="1400" spc="-1" strike="noStrike">
                    <a:solidFill>
                      <a:srgbClr val="000000"/>
                    </a:solidFill>
                    <a:latin typeface="Calibri"/>
                  </a:rPr>
                  <a:t>Samples</a:t>
                </a:r>
              </a:p>
            </c:rich>
          </c:tx>
          <c:layout>
            <c:manualLayout>
              <c:xMode val="edge"/>
              <c:yMode val="edge"/>
              <c:x val="0.507132432559672"/>
              <c:y val="0.872129319955407"/>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66611959"/>
        <c:crossesAt val="0"/>
        <c:auto val="1"/>
        <c:lblAlgn val="ctr"/>
        <c:lblOffset val="100"/>
        <c:noMultiLvlLbl val="0"/>
      </c:catAx>
      <c:valAx>
        <c:axId val="66611959"/>
        <c:scaling>
          <c:orientation val="minMax"/>
        </c:scaling>
        <c:delete val="0"/>
        <c:axPos val="l"/>
        <c:title>
          <c:tx>
            <c:rich>
              <a:bodyPr rot="-5400000"/>
              <a:lstStyle/>
              <a:p>
                <a:pPr>
                  <a:defRPr b="1" sz="1400" spc="-1" strike="noStrike">
                    <a:solidFill>
                      <a:srgbClr val="000000"/>
                    </a:solidFill>
                    <a:latin typeface="Calibri"/>
                  </a:defRPr>
                </a:pPr>
                <a:r>
                  <a:rPr b="1" sz="1400" spc="-1" strike="noStrike">
                    <a:solidFill>
                      <a:srgbClr val="000000"/>
                    </a:solidFill>
                    <a:latin typeface="Calibri"/>
                  </a:rPr>
                  <a:t>Stacked Values</a:t>
                </a:r>
              </a:p>
            </c:rich>
          </c:tx>
          <c:layout>
            <c:manualLayout>
              <c:xMode val="edge"/>
              <c:yMode val="edge"/>
              <c:x val="0.0118167694552987"/>
              <c:y val="-0.122965440356745"/>
            </c:manualLayout>
          </c:layout>
          <c:overlay val="0"/>
          <c:spPr>
            <a:noFill/>
            <a:ln w="0">
              <a:noFill/>
            </a:ln>
          </c:spPr>
        </c:title>
        <c:numFmt formatCode="0.000000"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64983603"/>
        <c:crossesAt val="1"/>
        <c:crossBetween val="midCat"/>
      </c:valAx>
      <c:spPr>
        <a:solidFill>
          <a:srgbClr val="ffffff"/>
        </a:solidFill>
        <a:ln w="0">
          <a:noFill/>
        </a:ln>
      </c:spPr>
    </c:plotArea>
    <c:legend>
      <c:legendPos val="r"/>
      <c:layout>
        <c:manualLayout>
          <c:xMode val="edge"/>
          <c:yMode val="edge"/>
          <c:x val="0.140671343157102"/>
          <c:y val="0.91783723522854"/>
          <c:w val="0.685937573560567"/>
          <c:h val="0.0471571906354515"/>
        </c:manualLayout>
      </c:layout>
      <c:overlay val="0"/>
      <c:spPr>
        <a:noFill/>
        <a:ln w="0">
          <a:noFill/>
        </a:ln>
      </c:spPr>
      <c:txPr>
        <a:bodyPr/>
        <a:lstStyle/>
        <a:p>
          <a:pPr>
            <a:defRPr b="0" sz="11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Downregulation trend</a:t>
            </a:r>
          </a:p>
        </c:rich>
      </c:tx>
      <c:layout>
        <c:manualLayout>
          <c:xMode val="edge"/>
          <c:yMode val="edge"/>
          <c:x val="0.329495319057355"/>
          <c:y val="0.0364548494983278"/>
        </c:manualLayout>
      </c:layout>
      <c:overlay val="0"/>
      <c:spPr>
        <a:noFill/>
        <a:ln w="0">
          <a:noFill/>
        </a:ln>
      </c:spPr>
    </c:title>
    <c:autoTitleDeleted val="0"/>
    <c:plotArea>
      <c:layout>
        <c:manualLayout>
          <c:xMode val="edge"/>
          <c:yMode val="edge"/>
          <c:x val="0.0657484127838158"/>
          <c:y val="0.0167224080267559"/>
          <c:w val="0.926450016141182"/>
          <c:h val="0.887848383500557"/>
        </c:manualLayout>
      </c:layout>
      <c:lineChart>
        <c:grouping val="stacked"/>
        <c:varyColors val="0"/>
        <c:ser>
          <c:idx val="0"/>
          <c:order val="0"/>
          <c:tx>
            <c:strRef>
              <c:f>'Wnt Signalling'!$C$16</c:f>
              <c:strCache>
                <c:ptCount val="1"/>
                <c:pt idx="0">
                  <c:v>PPP3R1</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16:$AI$16</c:f>
              <c:numCache>
                <c:formatCode>General</c:formatCode>
                <c:ptCount val="31"/>
                <c:pt idx="0">
                  <c:v>0.000774173637242677</c:v>
                </c:pt>
                <c:pt idx="1">
                  <c:v>0.00146954138675028</c:v>
                </c:pt>
                <c:pt idx="2">
                  <c:v>0.00165278506322694</c:v>
                </c:pt>
                <c:pt idx="3">
                  <c:v>0.00125101299432236</c:v>
                </c:pt>
                <c:pt idx="4">
                  <c:v>0.000971236464165929</c:v>
                </c:pt>
                <c:pt idx="5">
                  <c:v>0.000633444169527788</c:v>
                </c:pt>
                <c:pt idx="6">
                  <c:v>0.000944794412131957</c:v>
                </c:pt>
                <c:pt idx="7">
                  <c:v>0.00064623508589368</c:v>
                </c:pt>
                <c:pt idx="8">
                  <c:v>0.00110935171574839</c:v>
                </c:pt>
                <c:pt idx="9">
                  <c:v>0.00102611582276009</c:v>
                </c:pt>
                <c:pt idx="10">
                  <c:v>0.000845491278143494</c:v>
                </c:pt>
                <c:pt idx="11">
                  <c:v>0.000809757345259712</c:v>
                </c:pt>
                <c:pt idx="12">
                  <c:v>0.000962724397313202</c:v>
                </c:pt>
                <c:pt idx="13">
                  <c:v>0.000813161071609913</c:v>
                </c:pt>
                <c:pt idx="14">
                  <c:v>0.000379877776271323</c:v>
                </c:pt>
                <c:pt idx="15">
                  <c:v>0.00055593281336021</c:v>
                </c:pt>
                <c:pt idx="16">
                  <c:v>0.000798238818848656</c:v>
                </c:pt>
                <c:pt idx="17">
                  <c:v>0.00117539087966199</c:v>
                </c:pt>
                <c:pt idx="18">
                  <c:v>0.000814326643013635</c:v>
                </c:pt>
                <c:pt idx="19">
                  <c:v>0.000634204511976737</c:v>
                </c:pt>
                <c:pt idx="20">
                  <c:v>0.000842621831831012</c:v>
                </c:pt>
                <c:pt idx="21">
                  <c:v>0.000775644230639299</c:v>
                </c:pt>
                <c:pt idx="22">
                  <c:v>0.000587244751484628</c:v>
                </c:pt>
                <c:pt idx="23">
                  <c:v>0.000840715784547755</c:v>
                </c:pt>
                <c:pt idx="24">
                  <c:v>0.000652430335659172</c:v>
                </c:pt>
                <c:pt idx="25">
                  <c:v>0.000633680831278036</c:v>
                </c:pt>
                <c:pt idx="26">
                  <c:v>0.000743671206712722</c:v>
                </c:pt>
                <c:pt idx="27">
                  <c:v>0.000521434815253314</c:v>
                </c:pt>
                <c:pt idx="28">
                  <c:v>0.000555110658124636</c:v>
                </c:pt>
                <c:pt idx="29">
                  <c:v>0.000589557967327965</c:v>
                </c:pt>
                <c:pt idx="30">
                  <c:v>0.000800999948743919</c:v>
                </c:pt>
              </c:numCache>
            </c:numRef>
          </c:val>
          <c:smooth val="0"/>
        </c:ser>
        <c:ser>
          <c:idx val="1"/>
          <c:order val="1"/>
          <c:tx>
            <c:strRef>
              <c:f>'Wnt Signalling'!$C$17</c:f>
              <c:strCache>
                <c:ptCount val="1"/>
                <c:pt idx="0">
                  <c:v>PPP3CA</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17:$AI$17</c:f>
              <c:numCache>
                <c:formatCode>General</c:formatCode>
                <c:ptCount val="31"/>
                <c:pt idx="0">
                  <c:v>0.00720584930487724</c:v>
                </c:pt>
                <c:pt idx="1">
                  <c:v>0.00699335055121755</c:v>
                </c:pt>
                <c:pt idx="2">
                  <c:v>0.00836806153715127</c:v>
                </c:pt>
                <c:pt idx="3">
                  <c:v>0.00561101683410539</c:v>
                </c:pt>
                <c:pt idx="4">
                  <c:v>0.0113257246586155</c:v>
                </c:pt>
                <c:pt idx="5">
                  <c:v>0.00442402932082182</c:v>
                </c:pt>
                <c:pt idx="6">
                  <c:v>0.00910964308138462</c:v>
                </c:pt>
                <c:pt idx="7">
                  <c:v>0.00599253300521455</c:v>
                </c:pt>
                <c:pt idx="8">
                  <c:v>0.00519122104516194</c:v>
                </c:pt>
                <c:pt idx="9">
                  <c:v>0.00703901252118297</c:v>
                </c:pt>
                <c:pt idx="10">
                  <c:v>0.00621283973885276</c:v>
                </c:pt>
                <c:pt idx="11">
                  <c:v>0.00479872639831133</c:v>
                </c:pt>
                <c:pt idx="12">
                  <c:v>0.00511499004536585</c:v>
                </c:pt>
                <c:pt idx="13">
                  <c:v>0.00724335583902922</c:v>
                </c:pt>
                <c:pt idx="14">
                  <c:v>0.00445810297123173</c:v>
                </c:pt>
                <c:pt idx="15">
                  <c:v>0.0044695695762169</c:v>
                </c:pt>
                <c:pt idx="16">
                  <c:v>0.00464327901695573</c:v>
                </c:pt>
                <c:pt idx="17">
                  <c:v>0.00637485120178521</c:v>
                </c:pt>
                <c:pt idx="18">
                  <c:v>0.00500287206980497</c:v>
                </c:pt>
                <c:pt idx="19">
                  <c:v>0.00681755187171188</c:v>
                </c:pt>
                <c:pt idx="20">
                  <c:v>0.00503578978952784</c:v>
                </c:pt>
                <c:pt idx="21">
                  <c:v>0.00379138945108154</c:v>
                </c:pt>
                <c:pt idx="22">
                  <c:v>0.00417537838134082</c:v>
                </c:pt>
                <c:pt idx="23">
                  <c:v>0.00540451257331038</c:v>
                </c:pt>
                <c:pt idx="24">
                  <c:v>0.0052088052341485</c:v>
                </c:pt>
                <c:pt idx="25">
                  <c:v>0.00481833236357231</c:v>
                </c:pt>
                <c:pt idx="26">
                  <c:v>0.00380985484695497</c:v>
                </c:pt>
                <c:pt idx="27">
                  <c:v>0.00290030548953626</c:v>
                </c:pt>
                <c:pt idx="28">
                  <c:v>0.00213605919415471</c:v>
                </c:pt>
                <c:pt idx="29">
                  <c:v>0.00263791102745955</c:v>
                </c:pt>
                <c:pt idx="30">
                  <c:v>0.00209437491230559</c:v>
                </c:pt>
              </c:numCache>
            </c:numRef>
          </c:val>
          <c:smooth val="0"/>
        </c:ser>
        <c:ser>
          <c:idx val="2"/>
          <c:order val="2"/>
          <c:tx>
            <c:strRef>
              <c:f>'Wnt Signalling'!$C$18</c:f>
              <c:strCache>
                <c:ptCount val="1"/>
                <c:pt idx="0">
                  <c:v>PLCB1</c:v>
                </c:pt>
              </c:strCache>
            </c:strRef>
          </c:tx>
          <c:spPr>
            <a:solidFill>
              <a:srgbClr val="808000"/>
            </a:solidFill>
            <a:ln w="25200">
              <a:solidFill>
                <a:srgbClr val="808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18:$AI$18</c:f>
              <c:numCache>
                <c:formatCode>General</c:formatCode>
                <c:ptCount val="31"/>
                <c:pt idx="0">
                  <c:v>0.00536378707061038</c:v>
                </c:pt>
                <c:pt idx="1">
                  <c:v>0.00505413760598463</c:v>
                </c:pt>
                <c:pt idx="2">
                  <c:v>0.00438874167442527</c:v>
                </c:pt>
                <c:pt idx="3">
                  <c:v>0.00494262518629886</c:v>
                </c:pt>
                <c:pt idx="4">
                  <c:v>0.00491046372861686</c:v>
                </c:pt>
                <c:pt idx="5">
                  <c:v>0.00437585232409166</c:v>
                </c:pt>
                <c:pt idx="6">
                  <c:v>0.00437857037163573</c:v>
                </c:pt>
                <c:pt idx="7">
                  <c:v>0.00398717076928983</c:v>
                </c:pt>
                <c:pt idx="8">
                  <c:v>0.00395275989659891</c:v>
                </c:pt>
                <c:pt idx="9">
                  <c:v>0.00410683034022781</c:v>
                </c:pt>
                <c:pt idx="10">
                  <c:v>0.00455380568530809</c:v>
                </c:pt>
                <c:pt idx="11">
                  <c:v>0.00303765504780843</c:v>
                </c:pt>
                <c:pt idx="12">
                  <c:v>0.00254302785277794</c:v>
                </c:pt>
                <c:pt idx="13">
                  <c:v>0.00362393670026908</c:v>
                </c:pt>
                <c:pt idx="14">
                  <c:v>0.00317845300445743</c:v>
                </c:pt>
                <c:pt idx="15">
                  <c:v>0.00226708852895876</c:v>
                </c:pt>
                <c:pt idx="16">
                  <c:v>0.00338121075062487</c:v>
                </c:pt>
                <c:pt idx="17">
                  <c:v>0.00368762274894244</c:v>
                </c:pt>
                <c:pt idx="18">
                  <c:v>0.00331298325552421</c:v>
                </c:pt>
                <c:pt idx="19">
                  <c:v>0.00449381112251769</c:v>
                </c:pt>
                <c:pt idx="20">
                  <c:v>0.00386010746525607</c:v>
                </c:pt>
                <c:pt idx="21">
                  <c:v>0.00241969266285194</c:v>
                </c:pt>
                <c:pt idx="22">
                  <c:v>0.00295462907774391</c:v>
                </c:pt>
                <c:pt idx="23">
                  <c:v>0.00318648795403719</c:v>
                </c:pt>
                <c:pt idx="24">
                  <c:v>0.00351035887120968</c:v>
                </c:pt>
                <c:pt idx="25">
                  <c:v>0.00229575121489954</c:v>
                </c:pt>
                <c:pt idx="26">
                  <c:v>0.00223650000933571</c:v>
                </c:pt>
                <c:pt idx="27">
                  <c:v>0.00156512046268522</c:v>
                </c:pt>
                <c:pt idx="28">
                  <c:v>0.00183198466905514</c:v>
                </c:pt>
                <c:pt idx="29">
                  <c:v>0.00153410428547293</c:v>
                </c:pt>
                <c:pt idx="30">
                  <c:v>0.000836522985383705</c:v>
                </c:pt>
              </c:numCache>
            </c:numRef>
          </c:val>
          <c:smooth val="0"/>
        </c:ser>
        <c:ser>
          <c:idx val="3"/>
          <c:order val="3"/>
          <c:tx>
            <c:strRef>
              <c:f>'Wnt Signalling'!$C$19</c:f>
              <c:strCache>
                <c:ptCount val="1"/>
                <c:pt idx="0">
                  <c:v>PPP2CA</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19:$AI$19</c:f>
              <c:numCache>
                <c:formatCode>General</c:formatCode>
                <c:ptCount val="31"/>
                <c:pt idx="0">
                  <c:v>0.00384200418908583</c:v>
                </c:pt>
                <c:pt idx="1">
                  <c:v>0.00259950434125872</c:v>
                </c:pt>
                <c:pt idx="2">
                  <c:v>0.00235425284197038</c:v>
                </c:pt>
                <c:pt idx="3">
                  <c:v>0.00316692839997491</c:v>
                </c:pt>
                <c:pt idx="4">
                  <c:v>0.00246342872118905</c:v>
                </c:pt>
                <c:pt idx="5">
                  <c:v>0.00240361148101485</c:v>
                </c:pt>
                <c:pt idx="6">
                  <c:v>0.00279790059107599</c:v>
                </c:pt>
                <c:pt idx="7">
                  <c:v>0.00210994067528936</c:v>
                </c:pt>
                <c:pt idx="8">
                  <c:v>0.00224700694409245</c:v>
                </c:pt>
                <c:pt idx="9">
                  <c:v>0.00233061353745864</c:v>
                </c:pt>
                <c:pt idx="10">
                  <c:v>0.00217444729937696</c:v>
                </c:pt>
                <c:pt idx="11">
                  <c:v>0.00218316757299908</c:v>
                </c:pt>
                <c:pt idx="12">
                  <c:v>0.00227867320269604</c:v>
                </c:pt>
                <c:pt idx="13">
                  <c:v>0.00204619965252281</c:v>
                </c:pt>
                <c:pt idx="14">
                  <c:v>0.00248380979162378</c:v>
                </c:pt>
                <c:pt idx="15">
                  <c:v>0.00189795188284967</c:v>
                </c:pt>
                <c:pt idx="16">
                  <c:v>0.00243948832606881</c:v>
                </c:pt>
                <c:pt idx="17">
                  <c:v>0.00155298818168156</c:v>
                </c:pt>
                <c:pt idx="18">
                  <c:v>0.00208580209277271</c:v>
                </c:pt>
                <c:pt idx="19">
                  <c:v>0.00212415359798154</c:v>
                </c:pt>
                <c:pt idx="20">
                  <c:v>0.00176348105831944</c:v>
                </c:pt>
                <c:pt idx="21">
                  <c:v>0.00192067191696239</c:v>
                </c:pt>
                <c:pt idx="22">
                  <c:v>0.00204019689091413</c:v>
                </c:pt>
                <c:pt idx="23">
                  <c:v>0.00159279948310692</c:v>
                </c:pt>
                <c:pt idx="24">
                  <c:v>0.00232764226587787</c:v>
                </c:pt>
                <c:pt idx="25">
                  <c:v>0.0011392529024421</c:v>
                </c:pt>
                <c:pt idx="26">
                  <c:v>0.00153424219204964</c:v>
                </c:pt>
                <c:pt idx="27">
                  <c:v>0.0016459968068351</c:v>
                </c:pt>
                <c:pt idx="28">
                  <c:v>0.00168325656095021</c:v>
                </c:pt>
                <c:pt idx="29">
                  <c:v>0.00127959150318573</c:v>
                </c:pt>
                <c:pt idx="30">
                  <c:v>0.000510779707895752</c:v>
                </c:pt>
              </c:numCache>
            </c:numRef>
          </c:val>
          <c:smooth val="0"/>
        </c:ser>
        <c:ser>
          <c:idx val="4"/>
          <c:order val="4"/>
          <c:tx>
            <c:strRef>
              <c:f>'Wnt Signalling'!$C$20</c:f>
              <c:strCache>
                <c:ptCount val="1"/>
                <c:pt idx="0">
                  <c:v>PRKCB1</c:v>
                </c:pt>
              </c:strCache>
            </c:strRef>
          </c:tx>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20:$AI$20</c:f>
              <c:numCache>
                <c:formatCode>General</c:formatCode>
                <c:ptCount val="31"/>
                <c:pt idx="0">
                  <c:v>0.00575900180051077</c:v>
                </c:pt>
                <c:pt idx="1">
                  <c:v>0.00469978122345078</c:v>
                </c:pt>
                <c:pt idx="2">
                  <c:v>0.00585934641939798</c:v>
                </c:pt>
                <c:pt idx="3">
                  <c:v>0.00452708146547607</c:v>
                </c:pt>
                <c:pt idx="4">
                  <c:v>0.00853966765060523</c:v>
                </c:pt>
                <c:pt idx="5">
                  <c:v>0.00369010396865749</c:v>
                </c:pt>
                <c:pt idx="6">
                  <c:v>0.00412302862108415</c:v>
                </c:pt>
                <c:pt idx="7">
                  <c:v>0.0036972246907811</c:v>
                </c:pt>
                <c:pt idx="8">
                  <c:v>0.00485920218967002</c:v>
                </c:pt>
                <c:pt idx="9">
                  <c:v>0.00396539915127761</c:v>
                </c:pt>
                <c:pt idx="10">
                  <c:v>0.00301315905439211</c:v>
                </c:pt>
                <c:pt idx="11">
                  <c:v>0.00337952103793781</c:v>
                </c:pt>
                <c:pt idx="12">
                  <c:v>0.00143882580691345</c:v>
                </c:pt>
                <c:pt idx="13">
                  <c:v>0.00545192960820894</c:v>
                </c:pt>
                <c:pt idx="14">
                  <c:v>0.0038525916887195</c:v>
                </c:pt>
                <c:pt idx="15">
                  <c:v>0.00176068240581467</c:v>
                </c:pt>
                <c:pt idx="16">
                  <c:v>0.0037856707409068</c:v>
                </c:pt>
                <c:pt idx="17">
                  <c:v>0.00435029238231523</c:v>
                </c:pt>
                <c:pt idx="18">
                  <c:v>0.00425057507572823</c:v>
                </c:pt>
                <c:pt idx="19">
                  <c:v>0.00550280712373632</c:v>
                </c:pt>
                <c:pt idx="20">
                  <c:v>0.00409549849863967</c:v>
                </c:pt>
                <c:pt idx="21">
                  <c:v>0.00447444807163441</c:v>
                </c:pt>
                <c:pt idx="22">
                  <c:v>0.0051048470575398</c:v>
                </c:pt>
                <c:pt idx="23">
                  <c:v>0.00391705814727114</c:v>
                </c:pt>
                <c:pt idx="24">
                  <c:v>0.00174519516130342</c:v>
                </c:pt>
                <c:pt idx="25">
                  <c:v>0.00500952764909955</c:v>
                </c:pt>
                <c:pt idx="26">
                  <c:v>0.0043284956064199</c:v>
                </c:pt>
                <c:pt idx="27">
                  <c:v>0.00315127602833319</c:v>
                </c:pt>
                <c:pt idx="28">
                  <c:v>0.00274448400722425</c:v>
                </c:pt>
                <c:pt idx="29">
                  <c:v>0.00233059633959336</c:v>
                </c:pt>
                <c:pt idx="30">
                  <c:v>0.0026566086008495</c:v>
                </c:pt>
              </c:numCache>
            </c:numRef>
          </c:val>
          <c:smooth val="0"/>
        </c:ser>
        <c:ser>
          <c:idx val="5"/>
          <c:order val="5"/>
          <c:tx>
            <c:strRef>
              <c:f>'Wnt Signalling'!$C$21</c:f>
              <c:strCache>
                <c:ptCount val="1"/>
                <c:pt idx="0">
                  <c:v>CSNK1G3</c:v>
                </c:pt>
              </c:strCache>
            </c:strRef>
          </c:tx>
          <c:spPr>
            <a:solidFill>
              <a:srgbClr val="ff9900"/>
            </a:solidFill>
            <a:ln w="25200">
              <a:solidFill>
                <a:srgbClr val="ff99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Wnt Signalling'!$E$21:$AI$21</c:f>
              <c:numCache>
                <c:formatCode>General</c:formatCode>
                <c:ptCount val="31"/>
                <c:pt idx="0">
                  <c:v>0.000251132634348823</c:v>
                </c:pt>
                <c:pt idx="1">
                  <c:v>0.000360487659782657</c:v>
                </c:pt>
                <c:pt idx="2">
                  <c:v>0.000210982306520515</c:v>
                </c:pt>
                <c:pt idx="3">
                  <c:v>0.000361744563059551</c:v>
                </c:pt>
                <c:pt idx="4">
                  <c:v>0.000205977905791229</c:v>
                </c:pt>
                <c:pt idx="5">
                  <c:v>0.000190803130377748</c:v>
                </c:pt>
                <c:pt idx="6">
                  <c:v>0.000321079925477464</c:v>
                </c:pt>
                <c:pt idx="7">
                  <c:v>0.000219284970829917</c:v>
                </c:pt>
                <c:pt idx="8">
                  <c:v>0.000245080845455927</c:v>
                </c:pt>
                <c:pt idx="9">
                  <c:v>0.00033629005956003</c:v>
                </c:pt>
                <c:pt idx="10">
                  <c:v>0.000320756188009735</c:v>
                </c:pt>
                <c:pt idx="11">
                  <c:v>0.000326334695146861</c:v>
                </c:pt>
                <c:pt idx="12">
                  <c:v>0.000355291146627491</c:v>
                </c:pt>
                <c:pt idx="13">
                  <c:v>0.000326457746778403</c:v>
                </c:pt>
                <c:pt idx="14">
                  <c:v>0.000190399193879105</c:v>
                </c:pt>
                <c:pt idx="15">
                  <c:v>0.000291162099229037</c:v>
                </c:pt>
                <c:pt idx="16">
                  <c:v>0.00034571360084837</c:v>
                </c:pt>
                <c:pt idx="17">
                  <c:v>0.000227393321094364</c:v>
                </c:pt>
                <c:pt idx="18">
                  <c:v>0.000224559682139961</c:v>
                </c:pt>
                <c:pt idx="19">
                  <c:v>0.000244247080514228</c:v>
                </c:pt>
                <c:pt idx="20">
                  <c:v>0.000258811338074984</c:v>
                </c:pt>
                <c:pt idx="21">
                  <c:v>0.000218822863763588</c:v>
                </c:pt>
                <c:pt idx="22">
                  <c:v>0.00023902266434431</c:v>
                </c:pt>
                <c:pt idx="23">
                  <c:v>0.000254961707738497</c:v>
                </c:pt>
                <c:pt idx="24">
                  <c:v>0.000307366350924101</c:v>
                </c:pt>
                <c:pt idx="25">
                  <c:v>0.000279358044891386</c:v>
                </c:pt>
                <c:pt idx="26">
                  <c:v>0.000202907910160908</c:v>
                </c:pt>
                <c:pt idx="27">
                  <c:v>0.000336742984498489</c:v>
                </c:pt>
                <c:pt idx="28">
                  <c:v>0.00012648323655895</c:v>
                </c:pt>
                <c:pt idx="29">
                  <c:v>0.000279394255779458</c:v>
                </c:pt>
                <c:pt idx="30">
                  <c:v>0.000230949213140001</c:v>
                </c:pt>
              </c:numCache>
            </c:numRef>
          </c:val>
          <c:smooth val="0"/>
        </c:ser>
        <c:hiLowLines>
          <c:spPr>
            <a:ln w="0">
              <a:noFill/>
            </a:ln>
          </c:spPr>
        </c:hiLowLines>
        <c:marker val="0"/>
        <c:axId val="9618512"/>
        <c:axId val="95128916"/>
      </c:lineChart>
      <c:catAx>
        <c:axId val="9618512"/>
        <c:scaling>
          <c:orientation val="minMax"/>
        </c:scaling>
        <c:delete val="0"/>
        <c:axPos val="b"/>
        <c:title>
          <c:tx>
            <c:rich>
              <a:bodyPr rot="0"/>
              <a:lstStyle/>
              <a:p>
                <a:pPr>
                  <a:defRPr b="1" sz="1400" spc="-1" strike="noStrike">
                    <a:solidFill>
                      <a:srgbClr val="000000"/>
                    </a:solidFill>
                    <a:latin typeface="Calibri"/>
                  </a:defRPr>
                </a:pPr>
                <a:r>
                  <a:rPr b="1" sz="1400" spc="-1" strike="noStrike">
                    <a:solidFill>
                      <a:srgbClr val="000000"/>
                    </a:solidFill>
                    <a:latin typeface="Calibri"/>
                  </a:rPr>
                  <a:t>Samples</a:t>
                </a:r>
              </a:p>
            </c:rich>
          </c:tx>
          <c:layout>
            <c:manualLayout>
              <c:xMode val="edge"/>
              <c:yMode val="edge"/>
              <c:x val="0.500053803938448"/>
              <c:y val="0.872129319955407"/>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95128916"/>
        <c:crossesAt val="0"/>
        <c:auto val="1"/>
        <c:lblAlgn val="ctr"/>
        <c:lblOffset val="100"/>
        <c:noMultiLvlLbl val="0"/>
      </c:catAx>
      <c:valAx>
        <c:axId val="95128916"/>
        <c:scaling>
          <c:orientation val="minMax"/>
        </c:scaling>
        <c:delete val="0"/>
        <c:axPos val="l"/>
        <c:title>
          <c:tx>
            <c:rich>
              <a:bodyPr rot="-5400000"/>
              <a:lstStyle/>
              <a:p>
                <a:pPr>
                  <a:defRPr b="1" sz="1400" spc="-1" strike="noStrike">
                    <a:solidFill>
                      <a:srgbClr val="000000"/>
                    </a:solidFill>
                    <a:latin typeface="Calibri"/>
                  </a:defRPr>
                </a:pPr>
                <a:r>
                  <a:rPr b="1" sz="1400" spc="-1" strike="noStrike">
                    <a:solidFill>
                      <a:srgbClr val="000000"/>
                    </a:solidFill>
                    <a:latin typeface="Calibri"/>
                  </a:rPr>
                  <a:t>Stacked Values</a:t>
                </a:r>
              </a:p>
            </c:rich>
          </c:tx>
          <c:layout>
            <c:manualLayout>
              <c:xMode val="edge"/>
              <c:yMode val="edge"/>
              <c:x val="0.0135047885505219"/>
              <c:y val="-0.131549609810479"/>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9618512"/>
        <c:crossesAt val="1"/>
        <c:crossBetween val="midCat"/>
      </c:valAx>
      <c:spPr>
        <a:solidFill>
          <a:srgbClr val="ffffff"/>
        </a:solidFill>
        <a:ln w="0">
          <a:noFill/>
        </a:ln>
      </c:spPr>
    </c:plotArea>
    <c:legend>
      <c:legendPos val="r"/>
      <c:layout>
        <c:manualLayout>
          <c:xMode val="edge"/>
          <c:yMode val="edge"/>
          <c:x val="0.259657806951469"/>
          <c:y val="0.91783723522854"/>
          <c:w val="0.45362100505757"/>
          <c:h val="0.0471571906354515"/>
        </c:manualLayout>
      </c:layout>
      <c:overlay val="0"/>
      <c:spPr>
        <a:noFill/>
        <a:ln w="0">
          <a:noFill/>
        </a:ln>
      </c:spPr>
      <c:txPr>
        <a:bodyPr/>
        <a:lstStyle/>
        <a:p>
          <a:pPr>
            <a:defRPr b="0" sz="11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Upregulation trend</a:t>
            </a:r>
          </a:p>
        </c:rich>
      </c:tx>
      <c:layout>
        <c:manualLayout>
          <c:xMode val="edge"/>
          <c:yMode val="edge"/>
          <c:x val="0.371793093884343"/>
          <c:y val="0.0240314593649869"/>
        </c:manualLayout>
      </c:layout>
      <c:overlay val="0"/>
      <c:spPr>
        <a:noFill/>
        <a:ln w="0">
          <a:noFill/>
        </a:ln>
      </c:spPr>
    </c:title>
    <c:autoTitleDeleted val="0"/>
    <c:plotArea>
      <c:layout>
        <c:manualLayout>
          <c:xMode val="edge"/>
          <c:yMode val="edge"/>
          <c:x val="0.0740997550039292"/>
          <c:y val="0.0307311389455287"/>
          <c:w val="0.917856977765451"/>
          <c:h val="0.849766967666764"/>
        </c:manualLayout>
      </c:layout>
      <c:lineChart>
        <c:grouping val="stacked"/>
        <c:varyColors val="0"/>
        <c:ser>
          <c:idx val="0"/>
          <c:order val="0"/>
          <c:tx>
            <c:strRef>
              <c:f>'Phosphatidylinositol signalling'!$C$6</c:f>
              <c:strCache>
                <c:ptCount val="1"/>
                <c:pt idx="0">
                  <c:v>CSNK1A1</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6:$AI$6</c:f>
              <c:numCache>
                <c:formatCode>General</c:formatCode>
                <c:ptCount val="31"/>
                <c:pt idx="0">
                  <c:v>0.00210009368111595</c:v>
                </c:pt>
                <c:pt idx="1">
                  <c:v>0.00170708907708242</c:v>
                </c:pt>
                <c:pt idx="2">
                  <c:v>0.00226614353377943</c:v>
                </c:pt>
                <c:pt idx="3">
                  <c:v>0.0026127889605102</c:v>
                </c:pt>
                <c:pt idx="4">
                  <c:v>0.00203843079954765</c:v>
                </c:pt>
                <c:pt idx="5">
                  <c:v>0.00242940641336625</c:v>
                </c:pt>
                <c:pt idx="6">
                  <c:v>0.00268804457183535</c:v>
                </c:pt>
                <c:pt idx="7">
                  <c:v>0.00300765079217775</c:v>
                </c:pt>
                <c:pt idx="8">
                  <c:v>0.00267066754523797</c:v>
                </c:pt>
                <c:pt idx="9">
                  <c:v>0.00231776384186962</c:v>
                </c:pt>
                <c:pt idx="10">
                  <c:v>0.00245952624692379</c:v>
                </c:pt>
                <c:pt idx="11">
                  <c:v>0.00257366870398799</c:v>
                </c:pt>
                <c:pt idx="12">
                  <c:v>0.00269089360232624</c:v>
                </c:pt>
                <c:pt idx="13">
                  <c:v>0.00302778905510769</c:v>
                </c:pt>
                <c:pt idx="14">
                  <c:v>0.00237291795343045</c:v>
                </c:pt>
                <c:pt idx="15">
                  <c:v>0.0028498411589931</c:v>
                </c:pt>
                <c:pt idx="16">
                  <c:v>0.00257798738964246</c:v>
                </c:pt>
                <c:pt idx="17">
                  <c:v>0.00276714412732254</c:v>
                </c:pt>
                <c:pt idx="18">
                  <c:v>0.00275145169672708</c:v>
                </c:pt>
                <c:pt idx="19">
                  <c:v>0.00310859920654471</c:v>
                </c:pt>
                <c:pt idx="20">
                  <c:v>0.00307849722426962</c:v>
                </c:pt>
                <c:pt idx="21">
                  <c:v>0.00298078587049435</c:v>
                </c:pt>
                <c:pt idx="22">
                  <c:v>0.00381622813526004</c:v>
                </c:pt>
                <c:pt idx="23">
                  <c:v>0.00336766367243714</c:v>
                </c:pt>
                <c:pt idx="24">
                  <c:v>0.0039944562083664</c:v>
                </c:pt>
                <c:pt idx="25">
                  <c:v>0.00250120035972518</c:v>
                </c:pt>
                <c:pt idx="26">
                  <c:v>0.00443618811695885</c:v>
                </c:pt>
                <c:pt idx="27">
                  <c:v>0.00303023351775013</c:v>
                </c:pt>
                <c:pt idx="28">
                  <c:v>0.00439014489684263</c:v>
                </c:pt>
                <c:pt idx="29">
                  <c:v>0.00405368586266015</c:v>
                </c:pt>
                <c:pt idx="30">
                  <c:v>0.00198988375160472</c:v>
                </c:pt>
              </c:numCache>
            </c:numRef>
          </c:val>
          <c:smooth val="0"/>
        </c:ser>
        <c:ser>
          <c:idx val="1"/>
          <c:order val="1"/>
          <c:tx>
            <c:strRef>
              <c:f>'Phosphatidylinositol signalling'!$C$7</c:f>
              <c:strCache>
                <c:ptCount val="1"/>
                <c:pt idx="0">
                  <c:v>TBL1X</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7:$AI$7</c:f>
              <c:numCache>
                <c:formatCode>General</c:formatCode>
                <c:ptCount val="31"/>
                <c:pt idx="0">
                  <c:v>2.11722176732351E-005</c:v>
                </c:pt>
                <c:pt idx="1">
                  <c:v>2.16166826079875E-005</c:v>
                </c:pt>
                <c:pt idx="2">
                  <c:v>2.26080122950423E-005</c:v>
                </c:pt>
                <c:pt idx="3">
                  <c:v>2.20714493387613E-005</c:v>
                </c:pt>
                <c:pt idx="4">
                  <c:v>1.55922433106908E-005</c:v>
                </c:pt>
                <c:pt idx="5">
                  <c:v>3.76209167217356E-005</c:v>
                </c:pt>
                <c:pt idx="6">
                  <c:v>2.5954096670522E-005</c:v>
                </c:pt>
                <c:pt idx="7">
                  <c:v>7.91404406002708E-005</c:v>
                </c:pt>
                <c:pt idx="8">
                  <c:v>2.79791170358355E-005</c:v>
                </c:pt>
                <c:pt idx="9">
                  <c:v>3.12788642627479E-005</c:v>
                </c:pt>
                <c:pt idx="10">
                  <c:v>1.07624929662447E-005</c:v>
                </c:pt>
                <c:pt idx="11">
                  <c:v>2.66250771128796E-005</c:v>
                </c:pt>
                <c:pt idx="12">
                  <c:v>1.38095712729353E-005</c:v>
                </c:pt>
                <c:pt idx="13">
                  <c:v>2.76167911112801E-005</c:v>
                </c:pt>
                <c:pt idx="14">
                  <c:v>2.33500549856134E-005</c:v>
                </c:pt>
                <c:pt idx="15">
                  <c:v>0.000112848877187946</c:v>
                </c:pt>
                <c:pt idx="16">
                  <c:v>2.65248849260593E-005</c:v>
                </c:pt>
                <c:pt idx="17">
                  <c:v>7.18218694951477E-005</c:v>
                </c:pt>
                <c:pt idx="18">
                  <c:v>5.09119593692564E-005</c:v>
                </c:pt>
                <c:pt idx="19">
                  <c:v>5.55525949848826E-005</c:v>
                </c:pt>
                <c:pt idx="20">
                  <c:v>2.99542302755637E-005</c:v>
                </c:pt>
                <c:pt idx="21">
                  <c:v>4.11491600384117E-005</c:v>
                </c:pt>
                <c:pt idx="22">
                  <c:v>4.85604656677508E-005</c:v>
                </c:pt>
                <c:pt idx="23">
                  <c:v>3.13812701644663E-005</c:v>
                </c:pt>
                <c:pt idx="24">
                  <c:v>0.000153589864487271</c:v>
                </c:pt>
                <c:pt idx="25">
                  <c:v>4.67209832558508E-005</c:v>
                </c:pt>
                <c:pt idx="26">
                  <c:v>4.31831923935993E-005</c:v>
                </c:pt>
                <c:pt idx="27">
                  <c:v>1.91310634704311E-005</c:v>
                </c:pt>
                <c:pt idx="28">
                  <c:v>3.81471970726485E-005</c:v>
                </c:pt>
                <c:pt idx="29">
                  <c:v>5.09975239135176E-005</c:v>
                </c:pt>
                <c:pt idx="30">
                  <c:v>4.20537341835906E-005</c:v>
                </c:pt>
              </c:numCache>
            </c:numRef>
          </c:val>
          <c:smooth val="0"/>
        </c:ser>
        <c:ser>
          <c:idx val="2"/>
          <c:order val="2"/>
          <c:tx>
            <c:strRef>
              <c:f>'Phosphatidylinositol signalling'!$C$8</c:f>
              <c:strCache>
                <c:ptCount val="1"/>
                <c:pt idx="0">
                  <c:v>CSNK2A2</c:v>
                </c:pt>
              </c:strCache>
            </c:strRef>
          </c:tx>
          <c:spPr>
            <a:solidFill>
              <a:srgbClr val="808000"/>
            </a:solidFill>
            <a:ln w="25200">
              <a:solidFill>
                <a:srgbClr val="808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8:$AI$8</c:f>
              <c:numCache>
                <c:formatCode>General</c:formatCode>
                <c:ptCount val="31"/>
                <c:pt idx="0">
                  <c:v>0.000303151266534749</c:v>
                </c:pt>
                <c:pt idx="1">
                  <c:v>0.000303262405460421</c:v>
                </c:pt>
                <c:pt idx="2">
                  <c:v>0.000274238286126849</c:v>
                </c:pt>
                <c:pt idx="3">
                  <c:v>0.000320928610789709</c:v>
                </c:pt>
                <c:pt idx="4">
                  <c:v>0.00027279139698704</c:v>
                </c:pt>
                <c:pt idx="5">
                  <c:v>0.00032549236176337</c:v>
                </c:pt>
                <c:pt idx="6">
                  <c:v>0.000303205877770406</c:v>
                </c:pt>
                <c:pt idx="7">
                  <c:v>0.000443045145146159</c:v>
                </c:pt>
                <c:pt idx="8">
                  <c:v>0.000317583253079223</c:v>
                </c:pt>
                <c:pt idx="9">
                  <c:v>0.000284722202261986</c:v>
                </c:pt>
                <c:pt idx="10">
                  <c:v>0.000312705504294828</c:v>
                </c:pt>
                <c:pt idx="11">
                  <c:v>0.000331304709541265</c:v>
                </c:pt>
                <c:pt idx="12">
                  <c:v>0.0002579665490849</c:v>
                </c:pt>
                <c:pt idx="13">
                  <c:v>0.000269263713334981</c:v>
                </c:pt>
                <c:pt idx="14">
                  <c:v>0.000355272341985408</c:v>
                </c:pt>
                <c:pt idx="15">
                  <c:v>0.000306328577028784</c:v>
                </c:pt>
                <c:pt idx="16">
                  <c:v>0.000438817727132457</c:v>
                </c:pt>
                <c:pt idx="17">
                  <c:v>0.000311994882670499</c:v>
                </c:pt>
                <c:pt idx="18">
                  <c:v>0.000373854370619653</c:v>
                </c:pt>
                <c:pt idx="19">
                  <c:v>0.000392303544071222</c:v>
                </c:pt>
                <c:pt idx="20">
                  <c:v>0.000317192387450586</c:v>
                </c:pt>
                <c:pt idx="21">
                  <c:v>0.000415327539031766</c:v>
                </c:pt>
                <c:pt idx="22">
                  <c:v>0.000543696448939944</c:v>
                </c:pt>
                <c:pt idx="23">
                  <c:v>0.000376130748061917</c:v>
                </c:pt>
                <c:pt idx="24">
                  <c:v>0.0005043458186839</c:v>
                </c:pt>
                <c:pt idx="25">
                  <c:v>0.000350627341383362</c:v>
                </c:pt>
                <c:pt idx="26">
                  <c:v>0.000366968645197246</c:v>
                </c:pt>
                <c:pt idx="27">
                  <c:v>0.000381623915388837</c:v>
                </c:pt>
                <c:pt idx="28">
                  <c:v>0.000435797256196208</c:v>
                </c:pt>
                <c:pt idx="29">
                  <c:v>0.000415292685426094</c:v>
                </c:pt>
                <c:pt idx="30">
                  <c:v>0.00044576958234606</c:v>
                </c:pt>
              </c:numCache>
            </c:numRef>
          </c:val>
          <c:smooth val="0"/>
        </c:ser>
        <c:ser>
          <c:idx val="3"/>
          <c:order val="3"/>
          <c:tx>
            <c:strRef>
              <c:f>'Phosphatidylinositol signalling'!$C$9</c:f>
              <c:strCache>
                <c:ptCount val="1"/>
                <c:pt idx="0">
                  <c:v>SMAD3</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9:$AI$9</c:f>
              <c:numCache>
                <c:formatCode>General</c:formatCode>
                <c:ptCount val="31"/>
                <c:pt idx="0">
                  <c:v>2.12515143686405E-005</c:v>
                </c:pt>
                <c:pt idx="1">
                  <c:v>2.08306214222425E-005</c:v>
                </c:pt>
                <c:pt idx="2">
                  <c:v>2.74083436727568E-005</c:v>
                </c:pt>
                <c:pt idx="3">
                  <c:v>1.76896174847425E-005</c:v>
                </c:pt>
                <c:pt idx="4">
                  <c:v>1.81423765624393E-005</c:v>
                </c:pt>
                <c:pt idx="5">
                  <c:v>3.77002857443553E-005</c:v>
                </c:pt>
                <c:pt idx="6">
                  <c:v>2.50563134523593E-005</c:v>
                </c:pt>
                <c:pt idx="7">
                  <c:v>3.49379921300799E-005</c:v>
                </c:pt>
                <c:pt idx="8">
                  <c:v>0.000161467889908257</c:v>
                </c:pt>
                <c:pt idx="9">
                  <c:v>3.22087764435323E-005</c:v>
                </c:pt>
                <c:pt idx="10">
                  <c:v>2.93214375300841E-005</c:v>
                </c:pt>
                <c:pt idx="11">
                  <c:v>4.35763762080796E-005</c:v>
                </c:pt>
                <c:pt idx="12">
                  <c:v>3.72952367030973E-005</c:v>
                </c:pt>
                <c:pt idx="13">
                  <c:v>2.36958886695551E-005</c:v>
                </c:pt>
                <c:pt idx="14">
                  <c:v>3.21377100877259E-005</c:v>
                </c:pt>
                <c:pt idx="15">
                  <c:v>3.39317808401115E-005</c:v>
                </c:pt>
                <c:pt idx="16">
                  <c:v>3.51588239791725E-005</c:v>
                </c:pt>
                <c:pt idx="17">
                  <c:v>2.46222067427019E-005</c:v>
                </c:pt>
                <c:pt idx="18">
                  <c:v>2.61177469207971E-005</c:v>
                </c:pt>
                <c:pt idx="19">
                  <c:v>5.0022472407202E-005</c:v>
                </c:pt>
                <c:pt idx="20">
                  <c:v>3.36030458615389E-005</c:v>
                </c:pt>
                <c:pt idx="21">
                  <c:v>3.06875091811884E-005</c:v>
                </c:pt>
                <c:pt idx="22">
                  <c:v>1.64333217149749E-005</c:v>
                </c:pt>
                <c:pt idx="23">
                  <c:v>1.53794893440585E-005</c:v>
                </c:pt>
                <c:pt idx="24">
                  <c:v>3.33120179963279E-005</c:v>
                </c:pt>
                <c:pt idx="25">
                  <c:v>6.29985386274748E-005</c:v>
                </c:pt>
                <c:pt idx="26">
                  <c:v>5.68106752391204E-005</c:v>
                </c:pt>
                <c:pt idx="27">
                  <c:v>4.66036332881592E-005</c:v>
                </c:pt>
                <c:pt idx="28">
                  <c:v>4.66958460551938E-005</c:v>
                </c:pt>
                <c:pt idx="29">
                  <c:v>3.76071126066164E-005</c:v>
                </c:pt>
                <c:pt idx="30">
                  <c:v>4.90791815413198E-005</c:v>
                </c:pt>
              </c:numCache>
            </c:numRef>
          </c:val>
          <c:smooth val="0"/>
        </c:ser>
        <c:ser>
          <c:idx val="4"/>
          <c:order val="4"/>
          <c:tx>
            <c:strRef>
              <c:f>'Phosphatidylinositol signalling'!$C$10</c:f>
              <c:strCache>
                <c:ptCount val="1"/>
                <c:pt idx="0">
                  <c:v>PIK3R4</c:v>
                </c:pt>
              </c:strCache>
            </c:strRef>
          </c:tx>
          <c:spPr>
            <a:solidFill>
              <a:srgbClr val="339966"/>
            </a:solidFill>
            <a:ln w="25200">
              <a:solidFill>
                <a:srgbClr val="3399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10:$AI$10</c:f>
              <c:numCache>
                <c:formatCode>General</c:formatCode>
                <c:ptCount val="31"/>
                <c:pt idx="0">
                  <c:v>1.98241738513438E-006</c:v>
                </c:pt>
                <c:pt idx="1">
                  <c:v>5.659640537364E-006</c:v>
                </c:pt>
                <c:pt idx="2">
                  <c:v>2.55501508813834E-006</c:v>
                </c:pt>
                <c:pt idx="3">
                  <c:v>1.86633578967467E-006</c:v>
                </c:pt>
                <c:pt idx="4">
                  <c:v>4.37165700299743E-006</c:v>
                </c:pt>
                <c:pt idx="5">
                  <c:v>2.85728481430903E-005</c:v>
                </c:pt>
                <c:pt idx="6">
                  <c:v>6.03963255854914E-006</c:v>
                </c:pt>
                <c:pt idx="7">
                  <c:v>4.31817880259414E-006</c:v>
                </c:pt>
                <c:pt idx="8">
                  <c:v>2.1572304729079E-005</c:v>
                </c:pt>
                <c:pt idx="9">
                  <c:v>1.77528689058839E-006</c:v>
                </c:pt>
                <c:pt idx="10">
                  <c:v>3.22027348596299E-005</c:v>
                </c:pt>
                <c:pt idx="11">
                  <c:v>2.92875848241676E-005</c:v>
                </c:pt>
                <c:pt idx="12">
                  <c:v>8.45483955485833E-006</c:v>
                </c:pt>
                <c:pt idx="13">
                  <c:v>1.25298404115993E-005</c:v>
                </c:pt>
                <c:pt idx="14">
                  <c:v>2.71161928865187E-005</c:v>
                </c:pt>
                <c:pt idx="15">
                  <c:v>3.17039366435385E-006</c:v>
                </c:pt>
                <c:pt idx="16">
                  <c:v>4.89553245279617E-006</c:v>
                </c:pt>
                <c:pt idx="17">
                  <c:v>2.55593841619743E-006</c:v>
                </c:pt>
                <c:pt idx="18">
                  <c:v>3.73236721199228E-005</c:v>
                </c:pt>
                <c:pt idx="19">
                  <c:v>4.28165551090121E-005</c:v>
                </c:pt>
                <c:pt idx="20">
                  <c:v>1.04373096994174E-005</c:v>
                </c:pt>
                <c:pt idx="21">
                  <c:v>1.77848064572796E-005</c:v>
                </c:pt>
                <c:pt idx="22">
                  <c:v>3.03194785641287E-005</c:v>
                </c:pt>
                <c:pt idx="23">
                  <c:v>4.43604923854637E-005</c:v>
                </c:pt>
                <c:pt idx="24">
                  <c:v>1.69825974098926E-005</c:v>
                </c:pt>
                <c:pt idx="25">
                  <c:v>1.30220442972993E-005</c:v>
                </c:pt>
                <c:pt idx="26">
                  <c:v>2.9024768657993E-005</c:v>
                </c:pt>
                <c:pt idx="27">
                  <c:v>4.68756389299189E-005</c:v>
                </c:pt>
                <c:pt idx="28">
                  <c:v>7.16983463052188E-006</c:v>
                </c:pt>
                <c:pt idx="29">
                  <c:v>1.98481983201586E-005</c:v>
                </c:pt>
                <c:pt idx="30">
                  <c:v>4.76938820623309E-005</c:v>
                </c:pt>
              </c:numCache>
            </c:numRef>
          </c:val>
          <c:smooth val="0"/>
        </c:ser>
        <c:ser>
          <c:idx val="5"/>
          <c:order val="5"/>
          <c:tx>
            <c:strRef>
              <c:f>'Phosphatidylinositol signalling'!$C$11</c:f>
              <c:strCache>
                <c:ptCount val="1"/>
                <c:pt idx="0">
                  <c:v>PTEN</c:v>
                </c:pt>
              </c:strCache>
            </c:strRef>
          </c:tx>
          <c:spPr>
            <a:solidFill>
              <a:srgbClr val="ff6600"/>
            </a:solidFill>
            <a:ln w="25200">
              <a:solidFill>
                <a:srgbClr val="ff66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11:$AI$11</c:f>
              <c:numCache>
                <c:formatCode>General</c:formatCode>
                <c:ptCount val="31"/>
                <c:pt idx="0">
                  <c:v>1.25288778740493E-005</c:v>
                </c:pt>
                <c:pt idx="1">
                  <c:v>1.01401892961105E-005</c:v>
                </c:pt>
                <c:pt idx="2">
                  <c:v>7.12307236693113E-006</c:v>
                </c:pt>
                <c:pt idx="3">
                  <c:v>3.48923647634829E-006</c:v>
                </c:pt>
                <c:pt idx="4">
                  <c:v>1.39893024095918E-005</c:v>
                </c:pt>
                <c:pt idx="5">
                  <c:v>1.39689479810664E-005</c:v>
                </c:pt>
                <c:pt idx="6">
                  <c:v>2.5954096670522E-005</c:v>
                </c:pt>
                <c:pt idx="7">
                  <c:v>5.73140095617041E-006</c:v>
                </c:pt>
                <c:pt idx="8">
                  <c:v>1.13538445942521E-005</c:v>
                </c:pt>
                <c:pt idx="9">
                  <c:v>5.29204568337302E-005</c:v>
                </c:pt>
                <c:pt idx="10">
                  <c:v>6.69477908923886E-006</c:v>
                </c:pt>
                <c:pt idx="11">
                  <c:v>3.79851100143749E-005</c:v>
                </c:pt>
                <c:pt idx="12">
                  <c:v>8.06967464180367E-005</c:v>
                </c:pt>
                <c:pt idx="13">
                  <c:v>1.63655058437215E-005</c:v>
                </c:pt>
                <c:pt idx="14">
                  <c:v>1.62362389505699E-005</c:v>
                </c:pt>
                <c:pt idx="15">
                  <c:v>4.35286481484258E-005</c:v>
                </c:pt>
                <c:pt idx="16">
                  <c:v>1.41525392726289E-005</c:v>
                </c:pt>
                <c:pt idx="17">
                  <c:v>1.22685043977476E-005</c:v>
                </c:pt>
                <c:pt idx="18">
                  <c:v>1.16471033565717E-005</c:v>
                </c:pt>
                <c:pt idx="19">
                  <c:v>0.000138588223386117</c:v>
                </c:pt>
                <c:pt idx="20">
                  <c:v>1.51892555788269E-005</c:v>
                </c:pt>
                <c:pt idx="21">
                  <c:v>5.45749453051816E-005</c:v>
                </c:pt>
                <c:pt idx="22">
                  <c:v>1.78301540607477E-005</c:v>
                </c:pt>
                <c:pt idx="23">
                  <c:v>1.97355296785029E-005</c:v>
                </c:pt>
                <c:pt idx="24">
                  <c:v>6.21451092032335E-005</c:v>
                </c:pt>
                <c:pt idx="25">
                  <c:v>1.39898989410175E-005</c:v>
                </c:pt>
                <c:pt idx="26">
                  <c:v>1.47778547740391E-005</c:v>
                </c:pt>
                <c:pt idx="27">
                  <c:v>2.73819012704748E-005</c:v>
                </c:pt>
                <c:pt idx="28">
                  <c:v>3.54814893254032E-005</c:v>
                </c:pt>
                <c:pt idx="29">
                  <c:v>3.15291954176683E-005</c:v>
                </c:pt>
                <c:pt idx="30">
                  <c:v>1.91962927802743E-005</c:v>
                </c:pt>
              </c:numCache>
            </c:numRef>
          </c:val>
          <c:smooth val="0"/>
        </c:ser>
        <c:ser>
          <c:idx val="6"/>
          <c:order val="6"/>
          <c:tx>
            <c:strRef>
              <c:f>'Phosphatidylinositol signalling'!$C$12</c:f>
              <c:strCache>
                <c:ptCount val="1"/>
                <c:pt idx="0">
                  <c:v>CDIPT</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12:$AI$12</c:f>
              <c:numCache>
                <c:formatCode>General</c:formatCode>
                <c:ptCount val="31"/>
                <c:pt idx="0">
                  <c:v>0.00252052476015525</c:v>
                </c:pt>
                <c:pt idx="1">
                  <c:v>0.00142457868692566</c:v>
                </c:pt>
                <c:pt idx="2">
                  <c:v>0.00163931316548949</c:v>
                </c:pt>
                <c:pt idx="3">
                  <c:v>0.00163645190740735</c:v>
                </c:pt>
                <c:pt idx="4">
                  <c:v>0.00391707753563575</c:v>
                </c:pt>
                <c:pt idx="5">
                  <c:v>0.00125990386506504</c:v>
                </c:pt>
                <c:pt idx="6">
                  <c:v>0.00168603688370957</c:v>
                </c:pt>
                <c:pt idx="7">
                  <c:v>0.00168872196118177</c:v>
                </c:pt>
                <c:pt idx="8">
                  <c:v>0.00236914187237062</c:v>
                </c:pt>
                <c:pt idx="9">
                  <c:v>0.00137238130389581</c:v>
                </c:pt>
                <c:pt idx="10">
                  <c:v>0.00123726297092262</c:v>
                </c:pt>
                <c:pt idx="11">
                  <c:v>0.00151993690211725</c:v>
                </c:pt>
                <c:pt idx="12">
                  <c:v>0.00221422853675568</c:v>
                </c:pt>
                <c:pt idx="13">
                  <c:v>0.0018106045579809</c:v>
                </c:pt>
                <c:pt idx="14">
                  <c:v>0.0030309040906953</c:v>
                </c:pt>
                <c:pt idx="15">
                  <c:v>0.00163660862132861</c:v>
                </c:pt>
                <c:pt idx="16">
                  <c:v>0.00161864104825633</c:v>
                </c:pt>
                <c:pt idx="17">
                  <c:v>0.00200743403208146</c:v>
                </c:pt>
                <c:pt idx="18">
                  <c:v>0.00163977097559491</c:v>
                </c:pt>
                <c:pt idx="19">
                  <c:v>0.0023211432673774</c:v>
                </c:pt>
                <c:pt idx="20">
                  <c:v>0.00182449264916401</c:v>
                </c:pt>
                <c:pt idx="21">
                  <c:v>0.00403680234410724</c:v>
                </c:pt>
                <c:pt idx="22">
                  <c:v>0.00232679402162329</c:v>
                </c:pt>
                <c:pt idx="23">
                  <c:v>0.00209401081791502</c:v>
                </c:pt>
                <c:pt idx="24">
                  <c:v>0.00219150155367439</c:v>
                </c:pt>
                <c:pt idx="25">
                  <c:v>0.00326342988504615</c:v>
                </c:pt>
                <c:pt idx="26">
                  <c:v>0.00416691259553729</c:v>
                </c:pt>
                <c:pt idx="27">
                  <c:v>0.00204693312278888</c:v>
                </c:pt>
                <c:pt idx="28">
                  <c:v>0.00250548951954019</c:v>
                </c:pt>
                <c:pt idx="29">
                  <c:v>0.00244265793776459</c:v>
                </c:pt>
                <c:pt idx="30">
                  <c:v>0.00435884481063847</c:v>
                </c:pt>
              </c:numCache>
            </c:numRef>
          </c:val>
          <c:smooth val="0"/>
        </c:ser>
        <c:ser>
          <c:idx val="7"/>
          <c:order val="7"/>
          <c:tx>
            <c:strRef>
              <c:f>'Phosphatidylinositol signalling'!$C$13</c:f>
              <c:strCache>
                <c:ptCount val="1"/>
                <c:pt idx="0">
                  <c:v>VANGL1</c:v>
                </c:pt>
              </c:strCache>
            </c:strRef>
          </c:tx>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13:$AI$13</c:f>
              <c:numCache>
                <c:formatCode>General</c:formatCode>
                <c:ptCount val="31"/>
                <c:pt idx="0">
                  <c:v>6.37545431059216E-005</c:v>
                </c:pt>
                <c:pt idx="1">
                  <c:v>6.5243078416835E-005</c:v>
                </c:pt>
                <c:pt idx="2">
                  <c:v>5.79136753311358E-005</c:v>
                </c:pt>
                <c:pt idx="3">
                  <c:v>5.79375545142484E-005</c:v>
                </c:pt>
                <c:pt idx="4">
                  <c:v>3.14030694715315E-005</c:v>
                </c:pt>
                <c:pt idx="5">
                  <c:v>1.13497702346164E-005</c:v>
                </c:pt>
                <c:pt idx="6">
                  <c:v>5.42750763707456E-005</c:v>
                </c:pt>
                <c:pt idx="7">
                  <c:v>2.47313876875846E-005</c:v>
                </c:pt>
                <c:pt idx="8">
                  <c:v>8.39373511075066E-005</c:v>
                </c:pt>
                <c:pt idx="9">
                  <c:v>0.000102797564712166</c:v>
                </c:pt>
                <c:pt idx="10">
                  <c:v>0.000108896090249012</c:v>
                </c:pt>
                <c:pt idx="11">
                  <c:v>9.33652704091645E-005</c:v>
                </c:pt>
                <c:pt idx="12">
                  <c:v>7.00812256436035E-005</c:v>
                </c:pt>
                <c:pt idx="13">
                  <c:v>4.926699155037E-005</c:v>
                </c:pt>
                <c:pt idx="14">
                  <c:v>8.74580912543583E-005</c:v>
                </c:pt>
                <c:pt idx="15">
                  <c:v>8.76571005036213E-005</c:v>
                </c:pt>
                <c:pt idx="16">
                  <c:v>7.73494127541795E-005</c:v>
                </c:pt>
                <c:pt idx="17">
                  <c:v>4.48993181778681E-005</c:v>
                </c:pt>
                <c:pt idx="18">
                  <c:v>4.61472352688408E-005</c:v>
                </c:pt>
                <c:pt idx="19">
                  <c:v>0.000166825364426699</c:v>
                </c:pt>
                <c:pt idx="20">
                  <c:v>4.38706432081202E-005</c:v>
                </c:pt>
                <c:pt idx="21">
                  <c:v>8.59598978768516E-005</c:v>
                </c:pt>
                <c:pt idx="22">
                  <c:v>0.000108377756710259</c:v>
                </c:pt>
                <c:pt idx="23">
                  <c:v>8.98766689412901E-005</c:v>
                </c:pt>
                <c:pt idx="24">
                  <c:v>9.02317126119021E-005</c:v>
                </c:pt>
                <c:pt idx="25">
                  <c:v>0.000142890540127122</c:v>
                </c:pt>
                <c:pt idx="26">
                  <c:v>0.000178307648920292</c:v>
                </c:pt>
                <c:pt idx="27">
                  <c:v>0.000116871757409411</c:v>
                </c:pt>
                <c:pt idx="28">
                  <c:v>0.000201490737309025</c:v>
                </c:pt>
                <c:pt idx="29">
                  <c:v>8.62304501182011E-005</c:v>
                </c:pt>
                <c:pt idx="30">
                  <c:v>0.000260436302049907</c:v>
                </c:pt>
              </c:numCache>
            </c:numRef>
          </c:val>
          <c:smooth val="0"/>
        </c:ser>
        <c:ser>
          <c:idx val="8"/>
          <c:order val="8"/>
          <c:tx>
            <c:strRef>
              <c:f>'Phosphatidylinositol signalling'!$C$14</c:f>
              <c:strCache>
                <c:ptCount val="1"/>
                <c:pt idx="0">
                  <c:v>TCF7L2</c:v>
                </c:pt>
              </c:strCache>
            </c:strRef>
          </c:tx>
          <c:spPr>
            <a:solidFill>
              <a:srgbClr val="99cc00"/>
            </a:solidFill>
            <a:ln w="25200">
              <a:solidFill>
                <a:srgbClr val="99cc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14:$AI$14</c:f>
              <c:numCache>
                <c:formatCode>General</c:formatCode>
                <c:ptCount val="31"/>
                <c:pt idx="0">
                  <c:v>0.00104560622561528</c:v>
                </c:pt>
                <c:pt idx="1">
                  <c:v>0.00125573274422764</c:v>
                </c:pt>
                <c:pt idx="2">
                  <c:v>0.0010469367885396</c:v>
                </c:pt>
                <c:pt idx="3">
                  <c:v>0.00143862031370183</c:v>
                </c:pt>
                <c:pt idx="4">
                  <c:v>0.00181584059714503</c:v>
                </c:pt>
                <c:pt idx="5">
                  <c:v>0.0014495164601035</c:v>
                </c:pt>
                <c:pt idx="6">
                  <c:v>0.00157667056440611</c:v>
                </c:pt>
                <c:pt idx="7">
                  <c:v>0.00206189112206777</c:v>
                </c:pt>
                <c:pt idx="8">
                  <c:v>0.00158905164985554</c:v>
                </c:pt>
                <c:pt idx="9">
                  <c:v>0.00178720667399663</c:v>
                </c:pt>
                <c:pt idx="10">
                  <c:v>0.00132327817061348</c:v>
                </c:pt>
                <c:pt idx="11">
                  <c:v>0.00158445833898747</c:v>
                </c:pt>
                <c:pt idx="12">
                  <c:v>0.00160313152226286</c:v>
                </c:pt>
                <c:pt idx="13">
                  <c:v>0.00162367979592214</c:v>
                </c:pt>
                <c:pt idx="14">
                  <c:v>0.00221130879150493</c:v>
                </c:pt>
                <c:pt idx="15">
                  <c:v>0.00162058528037633</c:v>
                </c:pt>
                <c:pt idx="16">
                  <c:v>0.00182567756616913</c:v>
                </c:pt>
                <c:pt idx="17">
                  <c:v>0.00180244777110243</c:v>
                </c:pt>
                <c:pt idx="18">
                  <c:v>0.0019268897204607</c:v>
                </c:pt>
                <c:pt idx="19">
                  <c:v>0.00155362928538415</c:v>
                </c:pt>
                <c:pt idx="20">
                  <c:v>0.00204511870785088</c:v>
                </c:pt>
                <c:pt idx="21">
                  <c:v>0.00243904671693781</c:v>
                </c:pt>
                <c:pt idx="22">
                  <c:v>0.00324607403835899</c:v>
                </c:pt>
                <c:pt idx="23">
                  <c:v>0.00176321844884426</c:v>
                </c:pt>
                <c:pt idx="24">
                  <c:v>0.00243952212463864</c:v>
                </c:pt>
                <c:pt idx="25">
                  <c:v>0.00267119082987641</c:v>
                </c:pt>
                <c:pt idx="26">
                  <c:v>0.00228481563033347</c:v>
                </c:pt>
                <c:pt idx="27">
                  <c:v>0.00221992871094803</c:v>
                </c:pt>
                <c:pt idx="28">
                  <c:v>0.00378622421065636</c:v>
                </c:pt>
                <c:pt idx="29">
                  <c:v>0.00422453231614324</c:v>
                </c:pt>
                <c:pt idx="30">
                  <c:v>0.00282937523587197</c:v>
                </c:pt>
              </c:numCache>
            </c:numRef>
          </c:val>
          <c:smooth val="0"/>
        </c:ser>
        <c:ser>
          <c:idx val="9"/>
          <c:order val="9"/>
          <c:tx>
            <c:strRef>
              <c:f>'Phosphatidylinositol signalling'!$C$15</c:f>
              <c:strCache>
                <c:ptCount val="1"/>
                <c:pt idx="0">
                  <c:v>CTBP2</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15:$AI$15</c:f>
              <c:numCache>
                <c:formatCode>General</c:formatCode>
                <c:ptCount val="31"/>
                <c:pt idx="0">
                  <c:v>0.00133519775723571</c:v>
                </c:pt>
                <c:pt idx="1">
                  <c:v>0.0013128793924313</c:v>
                </c:pt>
                <c:pt idx="2">
                  <c:v>0.00149646459465266</c:v>
                </c:pt>
                <c:pt idx="3">
                  <c:v>0.000992403769900921</c:v>
                </c:pt>
                <c:pt idx="4">
                  <c:v>0.00180462001083734</c:v>
                </c:pt>
                <c:pt idx="5">
                  <c:v>0.00134562240949431</c:v>
                </c:pt>
                <c:pt idx="6">
                  <c:v>0.00170660428107111</c:v>
                </c:pt>
                <c:pt idx="7">
                  <c:v>0.00166665999311761</c:v>
                </c:pt>
                <c:pt idx="8">
                  <c:v>0.00184516194434588</c:v>
                </c:pt>
                <c:pt idx="9">
                  <c:v>0.00105646477484205</c:v>
                </c:pt>
                <c:pt idx="10">
                  <c:v>0.00139141237805333</c:v>
                </c:pt>
                <c:pt idx="11">
                  <c:v>0.00230147166563731</c:v>
                </c:pt>
                <c:pt idx="12">
                  <c:v>0.00127085632775693</c:v>
                </c:pt>
                <c:pt idx="13">
                  <c:v>0.00205728046377116</c:v>
                </c:pt>
                <c:pt idx="14">
                  <c:v>0.00209405636485675</c:v>
                </c:pt>
                <c:pt idx="15">
                  <c:v>0.00220693673565129</c:v>
                </c:pt>
                <c:pt idx="16">
                  <c:v>0.00287901813064895</c:v>
                </c:pt>
                <c:pt idx="17">
                  <c:v>0.00187179890012858</c:v>
                </c:pt>
                <c:pt idx="18">
                  <c:v>0.00196086043858403</c:v>
                </c:pt>
                <c:pt idx="19">
                  <c:v>0.00304433247901318</c:v>
                </c:pt>
                <c:pt idx="20">
                  <c:v>0.00253999992872081</c:v>
                </c:pt>
                <c:pt idx="21">
                  <c:v>0.00328574299298241</c:v>
                </c:pt>
                <c:pt idx="22">
                  <c:v>0.0035348075008911</c:v>
                </c:pt>
                <c:pt idx="23">
                  <c:v>0.00190447861397553</c:v>
                </c:pt>
                <c:pt idx="24">
                  <c:v>0.0029101826814271</c:v>
                </c:pt>
                <c:pt idx="25">
                  <c:v>0.00346060827200728</c:v>
                </c:pt>
                <c:pt idx="26">
                  <c:v>0.00295123493753879</c:v>
                </c:pt>
                <c:pt idx="27">
                  <c:v>0.00271679234989572</c:v>
                </c:pt>
                <c:pt idx="28">
                  <c:v>0.0025886779854456</c:v>
                </c:pt>
                <c:pt idx="29">
                  <c:v>0.00328378469624136</c:v>
                </c:pt>
                <c:pt idx="30">
                  <c:v>0.00458019587738833</c:v>
                </c:pt>
              </c:numCache>
            </c:numRef>
          </c:val>
          <c:smooth val="0"/>
        </c:ser>
        <c:ser>
          <c:idx val="10"/>
          <c:order val="10"/>
          <c:tx>
            <c:strRef>
              <c:f>'Phosphatidylinositol signalling'!$C$16</c:f>
              <c:strCache>
                <c:ptCount val="1"/>
                <c:pt idx="0">
                  <c:v>SKIP</c:v>
                </c:pt>
              </c:strCache>
            </c:strRef>
          </c:tx>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16:$AI$16</c:f>
              <c:numCache>
                <c:formatCode>General</c:formatCode>
                <c:ptCount val="31"/>
                <c:pt idx="0">
                  <c:v>0.000400527608492549</c:v>
                </c:pt>
                <c:pt idx="1">
                  <c:v>0.000521001353911786</c:v>
                </c:pt>
                <c:pt idx="2">
                  <c:v>0.000408802414102135</c:v>
                </c:pt>
                <c:pt idx="3">
                  <c:v>0.00045562936778362</c:v>
                </c:pt>
                <c:pt idx="4">
                  <c:v>0.000366927744451584</c:v>
                </c:pt>
                <c:pt idx="5">
                  <c:v>0.000482166812414649</c:v>
                </c:pt>
                <c:pt idx="6">
                  <c:v>0.000384822533967016</c:v>
                </c:pt>
                <c:pt idx="7">
                  <c:v>0.00059104090956234</c:v>
                </c:pt>
                <c:pt idx="8">
                  <c:v>0.000448557960362917</c:v>
                </c:pt>
                <c:pt idx="9">
                  <c:v>0.000409499509429056</c:v>
                </c:pt>
                <c:pt idx="10">
                  <c:v>0.000472448018006413</c:v>
                </c:pt>
                <c:pt idx="11">
                  <c:v>0.000527797778634317</c:v>
                </c:pt>
                <c:pt idx="12">
                  <c:v>0.000612412211756905</c:v>
                </c:pt>
                <c:pt idx="13">
                  <c:v>0.000571855097424623</c:v>
                </c:pt>
                <c:pt idx="14">
                  <c:v>0.000394189100294763</c:v>
                </c:pt>
                <c:pt idx="15">
                  <c:v>0.000438456875148612</c:v>
                </c:pt>
                <c:pt idx="16">
                  <c:v>0.000556399515680525</c:v>
                </c:pt>
                <c:pt idx="17">
                  <c:v>0.000474893357729482</c:v>
                </c:pt>
                <c:pt idx="18">
                  <c:v>0.000636267138668472</c:v>
                </c:pt>
                <c:pt idx="19">
                  <c:v>0.00058334414220928</c:v>
                </c:pt>
                <c:pt idx="20">
                  <c:v>0.000377609985060222</c:v>
                </c:pt>
                <c:pt idx="21">
                  <c:v>0.000492482214103788</c:v>
                </c:pt>
                <c:pt idx="22">
                  <c:v>0.000393002888813624</c:v>
                </c:pt>
                <c:pt idx="23">
                  <c:v>0.000561573608013976</c:v>
                </c:pt>
                <c:pt idx="24">
                  <c:v>0.000610440397008339</c:v>
                </c:pt>
                <c:pt idx="25">
                  <c:v>0.00108514102917968</c:v>
                </c:pt>
                <c:pt idx="26">
                  <c:v>0.000653145784953189</c:v>
                </c:pt>
                <c:pt idx="27">
                  <c:v>0.000603852524706498</c:v>
                </c:pt>
                <c:pt idx="28">
                  <c:v>0.00075650947447686</c:v>
                </c:pt>
                <c:pt idx="29">
                  <c:v>0.000720802991626813</c:v>
                </c:pt>
                <c:pt idx="30">
                  <c:v>0.00102403316486113</c:v>
                </c:pt>
              </c:numCache>
            </c:numRef>
          </c:val>
          <c:smooth val="0"/>
        </c:ser>
        <c:ser>
          <c:idx val="11"/>
          <c:order val="11"/>
          <c:tx>
            <c:strRef>
              <c:f>'Phosphatidylinositol signalling'!$C$17</c:f>
              <c:strCache>
                <c:ptCount val="1"/>
                <c:pt idx="0">
                  <c:v>PPARD</c:v>
                </c:pt>
              </c:strCache>
            </c:strRef>
          </c:tx>
          <c:spPr>
            <a:solidFill>
              <a:srgbClr val="ff9900"/>
            </a:solidFill>
            <a:ln w="25200">
              <a:solidFill>
                <a:srgbClr val="ff99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17:$AI$17</c:f>
              <c:numCache>
                <c:formatCode>General</c:formatCode>
                <c:ptCount val="31"/>
                <c:pt idx="0">
                  <c:v>0.00100199304314232</c:v>
                </c:pt>
                <c:pt idx="1">
                  <c:v>0.00098344114948557</c:v>
                </c:pt>
                <c:pt idx="2">
                  <c:v>0.00112389693998231</c:v>
                </c:pt>
                <c:pt idx="3">
                  <c:v>0.000813560114229488</c:v>
                </c:pt>
                <c:pt idx="4">
                  <c:v>0.00163784129617299</c:v>
                </c:pt>
                <c:pt idx="5">
                  <c:v>0.00142522953918187</c:v>
                </c:pt>
                <c:pt idx="6">
                  <c:v>0.0010495901986884</c:v>
                </c:pt>
                <c:pt idx="7">
                  <c:v>0.00116111902384663</c:v>
                </c:pt>
                <c:pt idx="8">
                  <c:v>0.00142944903441634</c:v>
                </c:pt>
                <c:pt idx="9">
                  <c:v>0.00132504032014678</c:v>
                </c:pt>
                <c:pt idx="10">
                  <c:v>0.00116082384765055</c:v>
                </c:pt>
                <c:pt idx="11">
                  <c:v>0.000998617892247071</c:v>
                </c:pt>
                <c:pt idx="12">
                  <c:v>0.00167828565163938</c:v>
                </c:pt>
                <c:pt idx="13">
                  <c:v>0.00157875989186151</c:v>
                </c:pt>
                <c:pt idx="14">
                  <c:v>0.00197270303249424</c:v>
                </c:pt>
                <c:pt idx="15">
                  <c:v>0.00125993157947727</c:v>
                </c:pt>
                <c:pt idx="16">
                  <c:v>0.00106776013279532</c:v>
                </c:pt>
                <c:pt idx="17">
                  <c:v>0.00195895640012091</c:v>
                </c:pt>
                <c:pt idx="18">
                  <c:v>0.00139279944305669</c:v>
                </c:pt>
                <c:pt idx="19">
                  <c:v>0.00178019673159701</c:v>
                </c:pt>
                <c:pt idx="20">
                  <c:v>0.00186938156648914</c:v>
                </c:pt>
                <c:pt idx="21">
                  <c:v>0.00220392111392171</c:v>
                </c:pt>
                <c:pt idx="22">
                  <c:v>0.00147678045591622</c:v>
                </c:pt>
                <c:pt idx="23">
                  <c:v>0.00195852907363557</c:v>
                </c:pt>
                <c:pt idx="24">
                  <c:v>0.0017246667468519</c:v>
                </c:pt>
                <c:pt idx="25">
                  <c:v>0.00236622863031939</c:v>
                </c:pt>
                <c:pt idx="26">
                  <c:v>0.00136531449885419</c:v>
                </c:pt>
                <c:pt idx="27">
                  <c:v>0.00202054857553819</c:v>
                </c:pt>
                <c:pt idx="28">
                  <c:v>0.00221419200743604</c:v>
                </c:pt>
                <c:pt idx="29">
                  <c:v>0.00207788793897163</c:v>
                </c:pt>
                <c:pt idx="30">
                  <c:v>0.00261287271729857</c:v>
                </c:pt>
              </c:numCache>
            </c:numRef>
          </c:val>
          <c:smooth val="0"/>
        </c:ser>
        <c:ser>
          <c:idx val="12"/>
          <c:order val="12"/>
          <c:tx>
            <c:strRef>
              <c:f>'Phosphatidylinositol signalling'!$C$18</c:f>
              <c:strCache>
                <c:ptCount val="1"/>
                <c:pt idx="0">
                  <c:v>FZD5</c:v>
                </c:pt>
              </c:strCache>
            </c:strRef>
          </c:tx>
          <c:spPr>
            <a:solidFill>
              <a:srgbClr val="9999ff"/>
            </a:solidFill>
            <a:ln w="25200">
              <a:solidFill>
                <a:srgbClr val="9999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18:$AI$18</c:f>
              <c:numCache>
                <c:formatCode>General</c:formatCode>
                <c:ptCount val="31"/>
                <c:pt idx="0">
                  <c:v>8.72263649459126E-006</c:v>
                </c:pt>
                <c:pt idx="1">
                  <c:v>4.71636711447E-006</c:v>
                </c:pt>
                <c:pt idx="2">
                  <c:v>1.42461447338623E-005</c:v>
                </c:pt>
                <c:pt idx="3">
                  <c:v>1.24963352873869E-005</c:v>
                </c:pt>
                <c:pt idx="4">
                  <c:v>1.38435805094919E-005</c:v>
                </c:pt>
                <c:pt idx="5">
                  <c:v>2.32551236275707E-005</c:v>
                </c:pt>
                <c:pt idx="6">
                  <c:v>1.52623147087661E-005</c:v>
                </c:pt>
                <c:pt idx="7">
                  <c:v>1.20909006472636E-005</c:v>
                </c:pt>
                <c:pt idx="8">
                  <c:v>7.70439454609964E-006</c:v>
                </c:pt>
                <c:pt idx="9">
                  <c:v>1.56394321313739E-005</c:v>
                </c:pt>
                <c:pt idx="10">
                  <c:v>1.23726297092262E-005</c:v>
                </c:pt>
                <c:pt idx="11">
                  <c:v>2.32525673452482E-005</c:v>
                </c:pt>
                <c:pt idx="12">
                  <c:v>1.43732272432592E-005</c:v>
                </c:pt>
                <c:pt idx="13">
                  <c:v>1.47460026612699E-005</c:v>
                </c:pt>
                <c:pt idx="14">
                  <c:v>2.72835767932257E-005</c:v>
                </c:pt>
                <c:pt idx="15">
                  <c:v>1.00252988845784E-005</c:v>
                </c:pt>
                <c:pt idx="16">
                  <c:v>2.23414299209425E-005</c:v>
                </c:pt>
                <c:pt idx="17">
                  <c:v>1.09053372424424E-005</c:v>
                </c:pt>
                <c:pt idx="18">
                  <c:v>2.62942181837754E-005</c:v>
                </c:pt>
                <c:pt idx="19">
                  <c:v>2.11150134784169E-005</c:v>
                </c:pt>
                <c:pt idx="20">
                  <c:v>2.10443317516708E-005</c:v>
                </c:pt>
                <c:pt idx="21">
                  <c:v>2.59797662954379E-005</c:v>
                </c:pt>
                <c:pt idx="22">
                  <c:v>1.65154883235498E-005</c:v>
                </c:pt>
                <c:pt idx="23">
                  <c:v>2.22246955838996E-005</c:v>
                </c:pt>
                <c:pt idx="24">
                  <c:v>2.22080119975519E-005</c:v>
                </c:pt>
                <c:pt idx="25">
                  <c:v>3.36989389585515E-005</c:v>
                </c:pt>
                <c:pt idx="26">
                  <c:v>3.07945716249438E-005</c:v>
                </c:pt>
                <c:pt idx="27">
                  <c:v>2.44805077583716E-005</c:v>
                </c:pt>
                <c:pt idx="28">
                  <c:v>3.80552761158469E-005</c:v>
                </c:pt>
                <c:pt idx="29">
                  <c:v>2.03230356005452E-005</c:v>
                </c:pt>
                <c:pt idx="30">
                  <c:v>3.92831352256128E-005</c:v>
                </c:pt>
              </c:numCache>
            </c:numRef>
          </c:val>
          <c:smooth val="0"/>
        </c:ser>
        <c:ser>
          <c:idx val="13"/>
          <c:order val="13"/>
          <c:tx>
            <c:strRef>
              <c:f>'Phosphatidylinositol signalling'!$C$19</c:f>
              <c:strCache>
                <c:ptCount val="1"/>
                <c:pt idx="0">
                  <c:v>TCF7L1</c:v>
                </c:pt>
              </c:strCache>
            </c:strRef>
          </c:tx>
          <c:spPr>
            <a:solidFill>
              <a:srgbClr val="ff8080"/>
            </a:solidFill>
            <a:ln w="25200">
              <a:solidFill>
                <a:srgbClr val="ff808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19:$AI$19</c:f>
              <c:numCache>
                <c:formatCode>General</c:formatCode>
                <c:ptCount val="31"/>
                <c:pt idx="0">
                  <c:v>0.000271987665240436</c:v>
                </c:pt>
                <c:pt idx="1">
                  <c:v>0.000233224353810542</c:v>
                </c:pt>
                <c:pt idx="2">
                  <c:v>0.00022848028863928</c:v>
                </c:pt>
                <c:pt idx="3">
                  <c:v>0.000271105559708829</c:v>
                </c:pt>
                <c:pt idx="4">
                  <c:v>0.000165904383263753</c:v>
                </c:pt>
                <c:pt idx="5">
                  <c:v>0.000452482797954883</c:v>
                </c:pt>
                <c:pt idx="6">
                  <c:v>0.000319447592353531</c:v>
                </c:pt>
                <c:pt idx="7">
                  <c:v>0.000405437733392657</c:v>
                </c:pt>
                <c:pt idx="8">
                  <c:v>0.000334208525520806</c:v>
                </c:pt>
                <c:pt idx="9">
                  <c:v>0.000380334081940818</c:v>
                </c:pt>
                <c:pt idx="10">
                  <c:v>0.000317959634719293</c:v>
                </c:pt>
                <c:pt idx="11">
                  <c:v>0.000261724508019607</c:v>
                </c:pt>
                <c:pt idx="12">
                  <c:v>0.00031743225395407</c:v>
                </c:pt>
                <c:pt idx="13">
                  <c:v>0.000393880221374152</c:v>
                </c:pt>
                <c:pt idx="14">
                  <c:v>0.000389334967000263</c:v>
                </c:pt>
                <c:pt idx="15">
                  <c:v>0.000346943890458614</c:v>
                </c:pt>
                <c:pt idx="16">
                  <c:v>0.000591291310616817</c:v>
                </c:pt>
                <c:pt idx="17">
                  <c:v>0.000351952719910386</c:v>
                </c:pt>
                <c:pt idx="18">
                  <c:v>0.000384354410766865</c:v>
                </c:pt>
                <c:pt idx="19">
                  <c:v>0.000508938856618668</c:v>
                </c:pt>
                <c:pt idx="20">
                  <c:v>0.000289444417761891</c:v>
                </c:pt>
                <c:pt idx="21">
                  <c:v>0.000418814755984173</c:v>
                </c:pt>
                <c:pt idx="22">
                  <c:v>0.000482893158594537</c:v>
                </c:pt>
                <c:pt idx="23">
                  <c:v>0.000278964378969108</c:v>
                </c:pt>
                <c:pt idx="24">
                  <c:v>0.000474206373830079</c:v>
                </c:pt>
                <c:pt idx="25">
                  <c:v>0.000526424939396902</c:v>
                </c:pt>
                <c:pt idx="26">
                  <c:v>0.000478820192708536</c:v>
                </c:pt>
                <c:pt idx="27">
                  <c:v>0.000531227018356663</c:v>
                </c:pt>
                <c:pt idx="28">
                  <c:v>0.000511356282687092</c:v>
                </c:pt>
                <c:pt idx="29">
                  <c:v>0.000569994671376039</c:v>
                </c:pt>
                <c:pt idx="30">
                  <c:v>0.000784376354996053</c:v>
                </c:pt>
              </c:numCache>
            </c:numRef>
          </c:val>
          <c:smooth val="0"/>
        </c:ser>
        <c:ser>
          <c:idx val="14"/>
          <c:order val="14"/>
          <c:tx>
            <c:strRef>
              <c:f>'Phosphatidylinositol signalling'!$C$20</c:f>
              <c:strCache>
                <c:ptCount val="1"/>
                <c:pt idx="0">
                  <c:v>FRAT1</c:v>
                </c:pt>
              </c:strCache>
            </c:strRef>
          </c:tx>
          <c:spPr>
            <a:solidFill>
              <a:srgbClr val="ffcc99"/>
            </a:solidFill>
            <a:ln w="25200">
              <a:solidFill>
                <a:srgbClr val="ffcc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20:$AI$20</c:f>
              <c:numCache>
                <c:formatCode>General</c:formatCode>
                <c:ptCount val="31"/>
                <c:pt idx="0">
                  <c:v>0.000223933867824779</c:v>
                </c:pt>
                <c:pt idx="1">
                  <c:v>0.000168059881512281</c:v>
                </c:pt>
                <c:pt idx="2">
                  <c:v>0.000145326161225323</c:v>
                </c:pt>
                <c:pt idx="3">
                  <c:v>0.000220308768215944</c:v>
                </c:pt>
                <c:pt idx="4">
                  <c:v>0.000172461868768249</c:v>
                </c:pt>
                <c:pt idx="5">
                  <c:v>0.000177310396532399</c:v>
                </c:pt>
                <c:pt idx="6">
                  <c:v>0.000161437745956895</c:v>
                </c:pt>
                <c:pt idx="7">
                  <c:v>0.000215202329052919</c:v>
                </c:pt>
                <c:pt idx="8">
                  <c:v>0.000166496021085711</c:v>
                </c:pt>
                <c:pt idx="9">
                  <c:v>0.000243721528836492</c:v>
                </c:pt>
                <c:pt idx="10">
                  <c:v>0.000214063442777435</c:v>
                </c:pt>
                <c:pt idx="11">
                  <c:v>0.000190635552128218</c:v>
                </c:pt>
                <c:pt idx="12">
                  <c:v>0.000293101104568422</c:v>
                </c:pt>
                <c:pt idx="13">
                  <c:v>0.000180787697367361</c:v>
                </c:pt>
                <c:pt idx="14">
                  <c:v>0.000346484686883295</c:v>
                </c:pt>
                <c:pt idx="15">
                  <c:v>0.000184054205163029</c:v>
                </c:pt>
                <c:pt idx="16">
                  <c:v>0.000315005260917194</c:v>
                </c:pt>
                <c:pt idx="17">
                  <c:v>0.000386713482370671</c:v>
                </c:pt>
                <c:pt idx="18">
                  <c:v>0.000247677417590126</c:v>
                </c:pt>
                <c:pt idx="19">
                  <c:v>0.00041710530593476</c:v>
                </c:pt>
                <c:pt idx="20">
                  <c:v>0.000288256431292039</c:v>
                </c:pt>
                <c:pt idx="21">
                  <c:v>0.00022867425165414</c:v>
                </c:pt>
                <c:pt idx="22">
                  <c:v>0.000234174834438392</c:v>
                </c:pt>
                <c:pt idx="23">
                  <c:v>0.000268385423871172</c:v>
                </c:pt>
                <c:pt idx="24">
                  <c:v>0.000272841290255638</c:v>
                </c:pt>
                <c:pt idx="25">
                  <c:v>0.00036840067211346</c:v>
                </c:pt>
                <c:pt idx="26">
                  <c:v>0.000388029300503961</c:v>
                </c:pt>
                <c:pt idx="27">
                  <c:v>0.000245258420319982</c:v>
                </c:pt>
                <c:pt idx="28">
                  <c:v>0.000328341657695181</c:v>
                </c:pt>
                <c:pt idx="29">
                  <c:v>0.000279204320867303</c:v>
                </c:pt>
                <c:pt idx="30">
                  <c:v>0.000511373407672461</c:v>
                </c:pt>
              </c:numCache>
            </c:numRef>
          </c:val>
          <c:smooth val="0"/>
        </c:ser>
        <c:ser>
          <c:idx val="15"/>
          <c:order val="15"/>
          <c:tx>
            <c:strRef>
              <c:f>'Phosphatidylinositol signalling'!$C$21</c:f>
              <c:strCache>
                <c:ptCount val="1"/>
                <c:pt idx="0">
                  <c:v>PIP5K1A</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21:$AI$21</c:f>
              <c:numCache>
                <c:formatCode>General</c:formatCode>
                <c:ptCount val="31"/>
                <c:pt idx="0">
                  <c:v>0.000590681084074639</c:v>
                </c:pt>
                <c:pt idx="1">
                  <c:v>0.000762164925698353</c:v>
                </c:pt>
                <c:pt idx="2">
                  <c:v>0.000778815053684351</c:v>
                </c:pt>
                <c:pt idx="3">
                  <c:v>0.000646157908399103</c:v>
                </c:pt>
                <c:pt idx="4">
                  <c:v>0.000420553403688353</c:v>
                </c:pt>
                <c:pt idx="5">
                  <c:v>0.000524867346584045</c:v>
                </c:pt>
                <c:pt idx="6">
                  <c:v>0.000502268902233938</c:v>
                </c:pt>
                <c:pt idx="7">
                  <c:v>0.000736995353090022</c:v>
                </c:pt>
                <c:pt idx="8">
                  <c:v>0.000564367175224288</c:v>
                </c:pt>
                <c:pt idx="9">
                  <c:v>0.000777660195548696</c:v>
                </c:pt>
                <c:pt idx="10">
                  <c:v>0.000452956889012426</c:v>
                </c:pt>
                <c:pt idx="11">
                  <c:v>0.000685773236170736</c:v>
                </c:pt>
                <c:pt idx="12">
                  <c:v>0.000587329521077492</c:v>
                </c:pt>
                <c:pt idx="13">
                  <c:v>0.000719741309085336</c:v>
                </c:pt>
                <c:pt idx="14">
                  <c:v>0.000732304591842713</c:v>
                </c:pt>
                <c:pt idx="15">
                  <c:v>0.000514032205201588</c:v>
                </c:pt>
                <c:pt idx="16">
                  <c:v>0.0011257944447812</c:v>
                </c:pt>
                <c:pt idx="17">
                  <c:v>0.000601753101120081</c:v>
                </c:pt>
                <c:pt idx="18">
                  <c:v>0.000587737541349423</c:v>
                </c:pt>
                <c:pt idx="19">
                  <c:v>0.000889260468438249</c:v>
                </c:pt>
                <c:pt idx="20">
                  <c:v>0.000916022424432606</c:v>
                </c:pt>
                <c:pt idx="21">
                  <c:v>0.00113360705080396</c:v>
                </c:pt>
                <c:pt idx="22">
                  <c:v>0.000653471037995976</c:v>
                </c:pt>
                <c:pt idx="23">
                  <c:v>0.000590999104967059</c:v>
                </c:pt>
                <c:pt idx="24">
                  <c:v>0.00129282355557177</c:v>
                </c:pt>
                <c:pt idx="25">
                  <c:v>0.0013167222493857</c:v>
                </c:pt>
                <c:pt idx="26">
                  <c:v>0.00110612685434424</c:v>
                </c:pt>
                <c:pt idx="27">
                  <c:v>0.000445817246844122</c:v>
                </c:pt>
                <c:pt idx="28">
                  <c:v>0.00170954595459546</c:v>
                </c:pt>
                <c:pt idx="29">
                  <c:v>0.00115423446116367</c:v>
                </c:pt>
                <c:pt idx="30">
                  <c:v>0.00143566501004639</c:v>
                </c:pt>
              </c:numCache>
            </c:numRef>
          </c:val>
          <c:smooth val="0"/>
        </c:ser>
        <c:ser>
          <c:idx val="16"/>
          <c:order val="16"/>
          <c:tx>
            <c:strRef>
              <c:f>'Phosphatidylinositol signalling'!$C$22</c:f>
              <c:strCache>
                <c:ptCount val="1"/>
                <c:pt idx="0">
                  <c:v>CCND3</c:v>
                </c:pt>
              </c:strCache>
            </c:strRef>
          </c:tx>
          <c:spPr>
            <a:solidFill>
              <a:srgbClr val="99ccff"/>
            </a:solidFill>
            <a:ln w="25200">
              <a:solidFill>
                <a:srgbClr val="99cc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22:$AI$22</c:f>
              <c:numCache>
                <c:formatCode>General</c:formatCode>
                <c:ptCount val="31"/>
                <c:pt idx="0">
                  <c:v>0.000765054517271059</c:v>
                </c:pt>
                <c:pt idx="1">
                  <c:v>0.00111479197362356</c:v>
                </c:pt>
                <c:pt idx="2">
                  <c:v>0.00118475275389979</c:v>
                </c:pt>
                <c:pt idx="3">
                  <c:v>0.00114179177810923</c:v>
                </c:pt>
                <c:pt idx="4">
                  <c:v>0.00101225717904406</c:v>
                </c:pt>
                <c:pt idx="5">
                  <c:v>0.000898377967032331</c:v>
                </c:pt>
                <c:pt idx="6">
                  <c:v>0.00121233381114444</c:v>
                </c:pt>
                <c:pt idx="7">
                  <c:v>0.00141848248048124</c:v>
                </c:pt>
                <c:pt idx="8">
                  <c:v>0.000914146687617212</c:v>
                </c:pt>
                <c:pt idx="9">
                  <c:v>0.000849178895998114</c:v>
                </c:pt>
                <c:pt idx="10">
                  <c:v>0.000863372270394499</c:v>
                </c:pt>
                <c:pt idx="11">
                  <c:v>0.00104636553053617</c:v>
                </c:pt>
                <c:pt idx="12">
                  <c:v>0.00114140333990587</c:v>
                </c:pt>
                <c:pt idx="13">
                  <c:v>0.00121198503954102</c:v>
                </c:pt>
                <c:pt idx="14">
                  <c:v>0.000829470949686072</c:v>
                </c:pt>
                <c:pt idx="15">
                  <c:v>0.000845552558914697</c:v>
                </c:pt>
                <c:pt idx="16">
                  <c:v>0.0011517852716215</c:v>
                </c:pt>
                <c:pt idx="17">
                  <c:v>0.00108218432541799</c:v>
                </c:pt>
                <c:pt idx="18">
                  <c:v>0.00125806363377272</c:v>
                </c:pt>
                <c:pt idx="19">
                  <c:v>0.00132446435735451</c:v>
                </c:pt>
                <c:pt idx="20">
                  <c:v>0.00112926599577111</c:v>
                </c:pt>
                <c:pt idx="21">
                  <c:v>0.0011186120179086</c:v>
                </c:pt>
                <c:pt idx="22">
                  <c:v>0.00141951032973953</c:v>
                </c:pt>
                <c:pt idx="23">
                  <c:v>0.00107389729061403</c:v>
                </c:pt>
                <c:pt idx="24">
                  <c:v>0.00196503581788423</c:v>
                </c:pt>
                <c:pt idx="25">
                  <c:v>0.00123542245931337</c:v>
                </c:pt>
                <c:pt idx="26">
                  <c:v>0.0016596327322581</c:v>
                </c:pt>
                <c:pt idx="27">
                  <c:v>0.000889639785648673</c:v>
                </c:pt>
                <c:pt idx="28">
                  <c:v>0.00142670517051705</c:v>
                </c:pt>
                <c:pt idx="29">
                  <c:v>0.00151824472030802</c:v>
                </c:pt>
                <c:pt idx="30">
                  <c:v>0.00156934640976881</c:v>
                </c:pt>
              </c:numCache>
            </c:numRef>
          </c:val>
          <c:smooth val="0"/>
        </c:ser>
        <c:ser>
          <c:idx val="17"/>
          <c:order val="17"/>
          <c:tx>
            <c:strRef>
              <c:f>'Phosphatidylinositol signalling'!$C$23</c:f>
              <c:strCache>
                <c:ptCount val="1"/>
                <c:pt idx="0">
                  <c:v>PIK3R1</c:v>
                </c:pt>
              </c:strCache>
            </c:strRef>
          </c:tx>
          <c:spPr>
            <a:solidFill>
              <a:srgbClr val="ff8080"/>
            </a:solidFill>
            <a:ln w="25200">
              <a:solidFill>
                <a:srgbClr val="ff808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23:$AI$23</c:f>
              <c:numCache>
                <c:formatCode>General</c:formatCode>
                <c:ptCount val="31"/>
                <c:pt idx="0">
                  <c:v>0.000113077087648065</c:v>
                </c:pt>
                <c:pt idx="1">
                  <c:v>0.000227486107154603</c:v>
                </c:pt>
                <c:pt idx="2">
                  <c:v>0.000165998556029352</c:v>
                </c:pt>
                <c:pt idx="3">
                  <c:v>0.000218604722494937</c:v>
                </c:pt>
                <c:pt idx="4">
                  <c:v>0.000201679109738282</c:v>
                </c:pt>
                <c:pt idx="5">
                  <c:v>0.00021620121761605</c:v>
                </c:pt>
                <c:pt idx="6">
                  <c:v>0.000141360048532528</c:v>
                </c:pt>
                <c:pt idx="7">
                  <c:v>0.00025029734586673</c:v>
                </c:pt>
                <c:pt idx="8">
                  <c:v>0.000169172284454356</c:v>
                </c:pt>
                <c:pt idx="9">
                  <c:v>0.000243467916423551</c:v>
                </c:pt>
                <c:pt idx="10">
                  <c:v>0.000226181840369348</c:v>
                </c:pt>
                <c:pt idx="11">
                  <c:v>0.000175281757659791</c:v>
                </c:pt>
                <c:pt idx="12">
                  <c:v>0.000305031822606944</c:v>
                </c:pt>
                <c:pt idx="13">
                  <c:v>0.000232356088177004</c:v>
                </c:pt>
                <c:pt idx="14">
                  <c:v>0.000279447432247179</c:v>
                </c:pt>
                <c:pt idx="15">
                  <c:v>0.000327493096896227</c:v>
                </c:pt>
                <c:pt idx="16">
                  <c:v>0.000120430098338786</c:v>
                </c:pt>
                <c:pt idx="17">
                  <c:v>0.000119191928142007</c:v>
                </c:pt>
                <c:pt idx="18">
                  <c:v>0.000416295709365948</c:v>
                </c:pt>
                <c:pt idx="19">
                  <c:v>0.000259748181678938</c:v>
                </c:pt>
                <c:pt idx="20">
                  <c:v>0.000321180627742234</c:v>
                </c:pt>
                <c:pt idx="21">
                  <c:v>0.000252736048625753</c:v>
                </c:pt>
                <c:pt idx="22">
                  <c:v>0.000343620757060125</c:v>
                </c:pt>
                <c:pt idx="23">
                  <c:v>0.000370796821121781</c:v>
                </c:pt>
                <c:pt idx="24">
                  <c:v>0.000191007565373902</c:v>
                </c:pt>
                <c:pt idx="25">
                  <c:v>0.000622330535910796</c:v>
                </c:pt>
                <c:pt idx="26">
                  <c:v>0.000294052762958874</c:v>
                </c:pt>
                <c:pt idx="27">
                  <c:v>0.000540928552912758</c:v>
                </c:pt>
                <c:pt idx="28">
                  <c:v>0.000219783007712536</c:v>
                </c:pt>
                <c:pt idx="29">
                  <c:v>0.000331151519341594</c:v>
                </c:pt>
                <c:pt idx="30">
                  <c:v>0.000599537824513824</c:v>
                </c:pt>
              </c:numCache>
            </c:numRef>
          </c:val>
          <c:smooth val="0"/>
        </c:ser>
        <c:ser>
          <c:idx val="18"/>
          <c:order val="18"/>
          <c:tx>
            <c:strRef>
              <c:f>'Phosphatidylinositol signalling'!$C$24</c:f>
              <c:strCache>
                <c:ptCount val="1"/>
                <c:pt idx="0">
                  <c:v>PIK3C3</c:v>
                </c:pt>
              </c:strCache>
            </c:strRef>
          </c:tx>
          <c:spPr>
            <a:solidFill>
              <a:srgbClr val="99ccff"/>
            </a:solidFill>
            <a:ln w="25200">
              <a:solidFill>
                <a:srgbClr val="99ccff"/>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24:$AI$24</c:f>
              <c:numCache>
                <c:formatCode>General</c:formatCode>
                <c:ptCount val="31"/>
                <c:pt idx="0">
                  <c:v>0.00020934327587019</c:v>
                </c:pt>
                <c:pt idx="1">
                  <c:v>0.000218210585162812</c:v>
                </c:pt>
                <c:pt idx="2">
                  <c:v>0.00019634903828845</c:v>
                </c:pt>
                <c:pt idx="3">
                  <c:v>0.000233697698881002</c:v>
                </c:pt>
                <c:pt idx="4">
                  <c:v>0.00027286425793709</c:v>
                </c:pt>
                <c:pt idx="5">
                  <c:v>0.000215804372502952</c:v>
                </c:pt>
                <c:pt idx="6">
                  <c:v>0.000304593360925748</c:v>
                </c:pt>
                <c:pt idx="7">
                  <c:v>0.000193061848646891</c:v>
                </c:pt>
                <c:pt idx="8">
                  <c:v>0.000289766333823305</c:v>
                </c:pt>
                <c:pt idx="9">
                  <c:v>0.00031726912858944</c:v>
                </c:pt>
                <c:pt idx="10">
                  <c:v>0.000290502566049504</c:v>
                </c:pt>
                <c:pt idx="11">
                  <c:v>0.000412599944992591</c:v>
                </c:pt>
                <c:pt idx="12">
                  <c:v>0.000344675625853058</c:v>
                </c:pt>
                <c:pt idx="13">
                  <c:v>0.000212410627929969</c:v>
                </c:pt>
                <c:pt idx="14">
                  <c:v>0.000299951960818775</c:v>
                </c:pt>
                <c:pt idx="15">
                  <c:v>0.000433230009918191</c:v>
                </c:pt>
                <c:pt idx="16">
                  <c:v>0.000298716489301526</c:v>
                </c:pt>
                <c:pt idx="17">
                  <c:v>0.000324604178857073</c:v>
                </c:pt>
                <c:pt idx="18">
                  <c:v>0.000331942445662292</c:v>
                </c:pt>
                <c:pt idx="19">
                  <c:v>0.000323009432378164</c:v>
                </c:pt>
                <c:pt idx="20">
                  <c:v>0.000367087819184387</c:v>
                </c:pt>
                <c:pt idx="21">
                  <c:v>0.000285777429249817</c:v>
                </c:pt>
                <c:pt idx="22">
                  <c:v>0.000209771351691654</c:v>
                </c:pt>
                <c:pt idx="23">
                  <c:v>0.00042111353192373</c:v>
                </c:pt>
                <c:pt idx="24">
                  <c:v>0.000515729757607015</c:v>
                </c:pt>
                <c:pt idx="25">
                  <c:v>0.000400075914998782</c:v>
                </c:pt>
                <c:pt idx="26">
                  <c:v>0.000474572665587855</c:v>
                </c:pt>
                <c:pt idx="27">
                  <c:v>0.000271824304665177</c:v>
                </c:pt>
                <c:pt idx="28">
                  <c:v>0.000549687321673344</c:v>
                </c:pt>
                <c:pt idx="29">
                  <c:v>0.000421180667702888</c:v>
                </c:pt>
                <c:pt idx="30">
                  <c:v>0.000384123755531055</c:v>
                </c:pt>
              </c:numCache>
            </c:numRef>
          </c:val>
          <c:smooth val="0"/>
        </c:ser>
        <c:ser>
          <c:idx val="19"/>
          <c:order val="19"/>
          <c:tx>
            <c:strRef>
              <c:f>'Phosphatidylinositol signalling'!$C$25</c:f>
              <c:strCache>
                <c:ptCount val="1"/>
                <c:pt idx="0">
                  <c:v>PI4KB</c:v>
                </c:pt>
              </c:strCache>
            </c:strRef>
          </c:tx>
          <c:spPr>
            <a:solidFill>
              <a:srgbClr val="ffcc99"/>
            </a:solidFill>
            <a:ln w="25200">
              <a:solidFill>
                <a:srgbClr val="ffcc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Phosphatidylinositol signalling'!$E$25:$AI$25</c:f>
              <c:numCache>
                <c:formatCode>General</c:formatCode>
                <c:ptCount val="31"/>
                <c:pt idx="0">
                  <c:v>0.000719221027326752</c:v>
                </c:pt>
                <c:pt idx="1">
                  <c:v>0.000811922598756011</c:v>
                </c:pt>
                <c:pt idx="2">
                  <c:v>0.00102386422804671</c:v>
                </c:pt>
                <c:pt idx="3">
                  <c:v>0.00122553345354159</c:v>
                </c:pt>
                <c:pt idx="4">
                  <c:v>0.00112409873737074</c:v>
                </c:pt>
                <c:pt idx="5">
                  <c:v>0.00109362576267678</c:v>
                </c:pt>
                <c:pt idx="6">
                  <c:v>0.00105979228071298</c:v>
                </c:pt>
                <c:pt idx="7">
                  <c:v>0.00137844118612992</c:v>
                </c:pt>
                <c:pt idx="8">
                  <c:v>0.00121113082264686</c:v>
                </c:pt>
                <c:pt idx="9">
                  <c:v>0.000861774979174194</c:v>
                </c:pt>
                <c:pt idx="10">
                  <c:v>0.00117370494159441</c:v>
                </c:pt>
                <c:pt idx="11">
                  <c:v>0.00140110030793677</c:v>
                </c:pt>
                <c:pt idx="12">
                  <c:v>0.00134384977591387</c:v>
                </c:pt>
                <c:pt idx="13">
                  <c:v>0.00137956100041996</c:v>
                </c:pt>
                <c:pt idx="14">
                  <c:v>0.00121587669831896</c:v>
                </c:pt>
                <c:pt idx="15">
                  <c:v>0.000873571984002365</c:v>
                </c:pt>
                <c:pt idx="16">
                  <c:v>0.00117038829494212</c:v>
                </c:pt>
                <c:pt idx="17">
                  <c:v>0.00116755266851898</c:v>
                </c:pt>
                <c:pt idx="18">
                  <c:v>0.00119241632394477</c:v>
                </c:pt>
                <c:pt idx="19">
                  <c:v>0.000941210104774037</c:v>
                </c:pt>
                <c:pt idx="20">
                  <c:v>0.00135108004092783</c:v>
                </c:pt>
                <c:pt idx="21">
                  <c:v>0.00151632911133071</c:v>
                </c:pt>
                <c:pt idx="22">
                  <c:v>0.00139420301429847</c:v>
                </c:pt>
                <c:pt idx="23">
                  <c:v>0.00119462183702577</c:v>
                </c:pt>
                <c:pt idx="24">
                  <c:v>0.00160046983942021</c:v>
                </c:pt>
                <c:pt idx="25">
                  <c:v>0.000822060539659913</c:v>
                </c:pt>
                <c:pt idx="26">
                  <c:v>0.00163697925428113</c:v>
                </c:pt>
                <c:pt idx="27">
                  <c:v>0.00123390825956918</c:v>
                </c:pt>
                <c:pt idx="28">
                  <c:v>0.00149665701864304</c:v>
                </c:pt>
                <c:pt idx="29">
                  <c:v>0.00167408631573089</c:v>
                </c:pt>
                <c:pt idx="30">
                  <c:v>0.00286598672210239</c:v>
                </c:pt>
              </c:numCache>
            </c:numRef>
          </c:val>
          <c:smooth val="0"/>
        </c:ser>
        <c:hiLowLines>
          <c:spPr>
            <a:ln w="0">
              <a:noFill/>
            </a:ln>
          </c:spPr>
        </c:hiLowLines>
        <c:marker val="0"/>
        <c:axId val="11775634"/>
        <c:axId val="75129010"/>
      </c:lineChart>
      <c:catAx>
        <c:axId val="11775634"/>
        <c:scaling>
          <c:orientation val="minMax"/>
        </c:scaling>
        <c:delete val="0"/>
        <c:axPos val="b"/>
        <c:title>
          <c:tx>
            <c:rich>
              <a:bodyPr rot="0"/>
              <a:lstStyle/>
              <a:p>
                <a:pPr>
                  <a:defRPr b="1" sz="1400" spc="-1" strike="noStrike">
                    <a:solidFill>
                      <a:srgbClr val="000000"/>
                    </a:solidFill>
                    <a:latin typeface="Calibri"/>
                  </a:defRPr>
                </a:pPr>
                <a:r>
                  <a:rPr b="1" sz="1400" spc="-1" strike="noStrike">
                    <a:solidFill>
                      <a:srgbClr val="000000"/>
                    </a:solidFill>
                    <a:latin typeface="Calibri"/>
                  </a:rPr>
                  <a:t>Samples</a:t>
                </a:r>
              </a:p>
            </c:rich>
          </c:tx>
          <c:layout>
            <c:manualLayout>
              <c:xMode val="edge"/>
              <c:yMode val="edge"/>
              <c:x val="0.508343734109925"/>
              <c:y val="0.874162540052432"/>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75129010"/>
        <c:crossesAt val="0"/>
        <c:auto val="1"/>
        <c:lblAlgn val="ctr"/>
        <c:lblOffset val="100"/>
        <c:noMultiLvlLbl val="0"/>
      </c:catAx>
      <c:valAx>
        <c:axId val="75129010"/>
        <c:scaling>
          <c:orientation val="minMax"/>
        </c:scaling>
        <c:delete val="0"/>
        <c:axPos val="l"/>
        <c:title>
          <c:tx>
            <c:rich>
              <a:bodyPr rot="-5400000"/>
              <a:lstStyle/>
              <a:p>
                <a:pPr>
                  <a:defRPr b="1" sz="1400" spc="-1" strike="noStrike">
                    <a:solidFill>
                      <a:srgbClr val="000000"/>
                    </a:solidFill>
                    <a:latin typeface="Calibri"/>
                  </a:defRPr>
                </a:pPr>
                <a:r>
                  <a:rPr b="1" sz="1400" spc="-1" strike="noStrike">
                    <a:solidFill>
                      <a:srgbClr val="000000"/>
                    </a:solidFill>
                    <a:latin typeface="Calibri"/>
                  </a:rPr>
                  <a:t>Stacked Values</a:t>
                </a:r>
              </a:p>
            </c:rich>
          </c:tx>
          <c:layout>
            <c:manualLayout>
              <c:xMode val="edge"/>
              <c:yMode val="edge"/>
              <c:x val="0.0191836546017658"/>
              <c:y val="0.066778327993009"/>
            </c:manualLayout>
          </c:layout>
          <c:overlay val="0"/>
          <c:spPr>
            <a:noFill/>
            <a:ln w="0">
              <a:noFill/>
            </a:ln>
          </c:spPr>
        </c:title>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11775634"/>
        <c:crossesAt val="1"/>
        <c:crossBetween val="midCat"/>
      </c:valAx>
      <c:spPr>
        <a:solidFill>
          <a:srgbClr val="ffffff"/>
        </a:solidFill>
        <a:ln w="0">
          <a:noFill/>
        </a:ln>
      </c:spPr>
    </c:plotArea>
    <c:legend>
      <c:legendPos val="r"/>
      <c:layout>
        <c:manualLayout>
          <c:xMode val="edge"/>
          <c:yMode val="edge"/>
          <c:x val="0.143438265612721"/>
          <c:y val="0.840154383920769"/>
          <c:w val="0.678407987796422"/>
          <c:h val="0.138727060879697"/>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_rels/drawing2.xml.rels><?xml version="1.0" encoding="UTF-8"?>
<Relationships xmlns="http://schemas.openxmlformats.org/package/2006/relationships"><Relationship Id="rId1" Type="http://schemas.openxmlformats.org/officeDocument/2006/relationships/chart" Target="../charts/chart3.xml"/><Relationship Id="rId2" Type="http://schemas.openxmlformats.org/officeDocument/2006/relationships/chart" Target="../charts/chart4.xml"/>
</Relationships>
</file>

<file path=xl/drawings/_rels/drawing3.xml.rels><?xml version="1.0" encoding="UTF-8"?>
<Relationships xmlns="http://schemas.openxmlformats.org/package/2006/relationships"><Relationship Id="rId1" Type="http://schemas.openxmlformats.org/officeDocument/2006/relationships/chart" Target="../charts/chart5.xml"/><Relationship Id="rId2" Type="http://schemas.openxmlformats.org/officeDocument/2006/relationships/chart" Target="../charts/chart6.xml"/>
</Relationships>
</file>

<file path=xl/drawings/_rels/drawing4.xml.rels><?xml version="1.0" encoding="UTF-8"?>
<Relationships xmlns="http://schemas.openxmlformats.org/package/2006/relationships"><Relationship Id="rId1" Type="http://schemas.openxmlformats.org/officeDocument/2006/relationships/chart" Target="../charts/chart7.xml"/><Relationship Id="rId2" Type="http://schemas.openxmlformats.org/officeDocument/2006/relationships/chart" Target="../charts/chart8.xml"/>
</Relationships>
</file>

<file path=xl/drawings/_rels/drawing5.xml.rels><?xml version="1.0" encoding="UTF-8"?>
<Relationships xmlns="http://schemas.openxmlformats.org/package/2006/relationships"><Relationship Id="rId1" Type="http://schemas.openxmlformats.org/officeDocument/2006/relationships/chart" Target="../charts/chart9.xml"/><Relationship Id="rId2" Type="http://schemas.openxmlformats.org/officeDocument/2006/relationships/chart" Target="../charts/chart10.xml"/>
</Relationships>
</file>

<file path=xl/drawings/_rels/drawing6.xml.rels><?xml version="1.0" encoding="UTF-8"?>
<Relationships xmlns="http://schemas.openxmlformats.org/package/2006/relationships"><Relationship Id="rId1" Type="http://schemas.openxmlformats.org/officeDocument/2006/relationships/chart" Target="../charts/chart11.xml"/><Relationship Id="rId2" Type="http://schemas.openxmlformats.org/officeDocument/2006/relationships/chart" Target="../charts/chart12.xml"/>
</Relationships>
</file>

<file path=xl/drawings/_rels/drawing7.xml.rels><?xml version="1.0" encoding="UTF-8"?>
<Relationships xmlns="http://schemas.openxmlformats.org/package/2006/relationships"><Relationship Id="rId1" Type="http://schemas.openxmlformats.org/officeDocument/2006/relationships/chart" Target="../charts/chart13.xml"/><Relationship Id="rId2" Type="http://schemas.openxmlformats.org/officeDocument/2006/relationships/chart" Target="../charts/chart14.xml"/><Relationship Id="rId3" Type="http://schemas.openxmlformats.org/officeDocument/2006/relationships/chart" Target="../charts/chart15.xml"/>
</Relationships>
</file>

<file path=xl/drawings/_rels/drawing8.xml.rels><?xml version="1.0" encoding="UTF-8"?>
<Relationships xmlns="http://schemas.openxmlformats.org/package/2006/relationships"><Relationship Id="rId1" Type="http://schemas.openxmlformats.org/officeDocument/2006/relationships/chart" Target="../charts/chart16.xml"/><Relationship Id="rId2" Type="http://schemas.openxmlformats.org/officeDocument/2006/relationships/chart" Target="../charts/chart17.xml"/>
</Relationships>
</file>

<file path=xl/drawings/_rels/drawing9.xml.rels><?xml version="1.0" encoding="UTF-8"?>
<Relationships xmlns="http://schemas.openxmlformats.org/package/2006/relationships"><Relationship Id="rId1" Type="http://schemas.openxmlformats.org/officeDocument/2006/relationships/chart" Target="../charts/chart18.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0</xdr:colOff>
      <xdr:row>49</xdr:row>
      <xdr:rowOff>0</xdr:rowOff>
    </xdr:from>
    <xdr:to>
      <xdr:col>16</xdr:col>
      <xdr:colOff>1080</xdr:colOff>
      <xdr:row>75</xdr:row>
      <xdr:rowOff>190440</xdr:rowOff>
    </xdr:to>
    <xdr:graphicFrame>
      <xdr:nvGraphicFramePr>
        <xdr:cNvPr id="0" name="Chart 2"/>
        <xdr:cNvGraphicFramePr/>
      </xdr:nvGraphicFramePr>
      <xdr:xfrm>
        <a:off x="7515720" y="9334440"/>
        <a:ext cx="8333640" cy="51436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8</xdr:col>
      <xdr:colOff>0</xdr:colOff>
      <xdr:row>49</xdr:row>
      <xdr:rowOff>0</xdr:rowOff>
    </xdr:from>
    <xdr:to>
      <xdr:col>26</xdr:col>
      <xdr:colOff>1080</xdr:colOff>
      <xdr:row>75</xdr:row>
      <xdr:rowOff>190440</xdr:rowOff>
    </xdr:to>
    <xdr:graphicFrame>
      <xdr:nvGraphicFramePr>
        <xdr:cNvPr id="1" name="Chart 3"/>
        <xdr:cNvGraphicFramePr/>
      </xdr:nvGraphicFramePr>
      <xdr:xfrm>
        <a:off x="18263880" y="9334440"/>
        <a:ext cx="7969680" cy="51436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20520</xdr:colOff>
      <xdr:row>41</xdr:row>
      <xdr:rowOff>0</xdr:rowOff>
    </xdr:from>
    <xdr:to>
      <xdr:col>13</xdr:col>
      <xdr:colOff>720</xdr:colOff>
      <xdr:row>66</xdr:row>
      <xdr:rowOff>190440</xdr:rowOff>
    </xdr:to>
    <xdr:graphicFrame>
      <xdr:nvGraphicFramePr>
        <xdr:cNvPr id="2" name="Chart 2"/>
        <xdr:cNvGraphicFramePr/>
      </xdr:nvGraphicFramePr>
      <xdr:xfrm>
        <a:off x="3683160" y="7810560"/>
        <a:ext cx="8221320" cy="49528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6</xdr:col>
      <xdr:colOff>0</xdr:colOff>
      <xdr:row>41</xdr:row>
      <xdr:rowOff>0</xdr:rowOff>
    </xdr:from>
    <xdr:to>
      <xdr:col>25</xdr:col>
      <xdr:colOff>1080</xdr:colOff>
      <xdr:row>65</xdr:row>
      <xdr:rowOff>190440</xdr:rowOff>
    </xdr:to>
    <xdr:graphicFrame>
      <xdr:nvGraphicFramePr>
        <xdr:cNvPr id="3" name="Chart 3"/>
        <xdr:cNvGraphicFramePr/>
      </xdr:nvGraphicFramePr>
      <xdr:xfrm>
        <a:off x="14650560" y="7810560"/>
        <a:ext cx="8242200" cy="47624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623520</xdr:colOff>
      <xdr:row>16</xdr:row>
      <xdr:rowOff>28080</xdr:rowOff>
    </xdr:from>
    <xdr:to>
      <xdr:col>13</xdr:col>
      <xdr:colOff>1080</xdr:colOff>
      <xdr:row>33</xdr:row>
      <xdr:rowOff>190440</xdr:rowOff>
    </xdr:to>
    <xdr:graphicFrame>
      <xdr:nvGraphicFramePr>
        <xdr:cNvPr id="4" name="Chart 2"/>
        <xdr:cNvGraphicFramePr/>
      </xdr:nvGraphicFramePr>
      <xdr:xfrm>
        <a:off x="5977080" y="3076200"/>
        <a:ext cx="7104240" cy="34009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5</xdr:col>
      <xdr:colOff>0</xdr:colOff>
      <xdr:row>16</xdr:row>
      <xdr:rowOff>0</xdr:rowOff>
    </xdr:from>
    <xdr:to>
      <xdr:col>22</xdr:col>
      <xdr:colOff>1080</xdr:colOff>
      <xdr:row>33</xdr:row>
      <xdr:rowOff>190440</xdr:rowOff>
    </xdr:to>
    <xdr:graphicFrame>
      <xdr:nvGraphicFramePr>
        <xdr:cNvPr id="5" name="Chart 3"/>
        <xdr:cNvGraphicFramePr/>
      </xdr:nvGraphicFramePr>
      <xdr:xfrm>
        <a:off x="15012000" y="3048120"/>
        <a:ext cx="6761880" cy="34290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0</xdr:colOff>
      <xdr:row>23</xdr:row>
      <xdr:rowOff>9360</xdr:rowOff>
    </xdr:from>
    <xdr:to>
      <xdr:col>12</xdr:col>
      <xdr:colOff>1080</xdr:colOff>
      <xdr:row>39</xdr:row>
      <xdr:rowOff>190440</xdr:rowOff>
    </xdr:to>
    <xdr:graphicFrame>
      <xdr:nvGraphicFramePr>
        <xdr:cNvPr id="6" name="Chart 10"/>
        <xdr:cNvGraphicFramePr/>
      </xdr:nvGraphicFramePr>
      <xdr:xfrm>
        <a:off x="4297680" y="5153040"/>
        <a:ext cx="7646400" cy="32288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4</xdr:col>
      <xdr:colOff>0</xdr:colOff>
      <xdr:row>23</xdr:row>
      <xdr:rowOff>9360</xdr:rowOff>
    </xdr:from>
    <xdr:to>
      <xdr:col>21</xdr:col>
      <xdr:colOff>1080</xdr:colOff>
      <xdr:row>39</xdr:row>
      <xdr:rowOff>190440</xdr:rowOff>
    </xdr:to>
    <xdr:graphicFrame>
      <xdr:nvGraphicFramePr>
        <xdr:cNvPr id="7" name="Chart 11"/>
        <xdr:cNvGraphicFramePr/>
      </xdr:nvGraphicFramePr>
      <xdr:xfrm>
        <a:off x="13854600" y="5153040"/>
        <a:ext cx="6690600" cy="322884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0</xdr:colOff>
      <xdr:row>36</xdr:row>
      <xdr:rowOff>0</xdr:rowOff>
    </xdr:from>
    <xdr:to>
      <xdr:col>17</xdr:col>
      <xdr:colOff>272520</xdr:colOff>
      <xdr:row>61</xdr:row>
      <xdr:rowOff>180720</xdr:rowOff>
    </xdr:to>
    <xdr:graphicFrame>
      <xdr:nvGraphicFramePr>
        <xdr:cNvPr id="8" name="Chart 2"/>
        <xdr:cNvGraphicFramePr/>
      </xdr:nvGraphicFramePr>
      <xdr:xfrm>
        <a:off x="7292520" y="6858000"/>
        <a:ext cx="7787520" cy="49431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8</xdr:col>
      <xdr:colOff>714240</xdr:colOff>
      <xdr:row>36</xdr:row>
      <xdr:rowOff>0</xdr:rowOff>
    </xdr:from>
    <xdr:to>
      <xdr:col>28</xdr:col>
      <xdr:colOff>172080</xdr:colOff>
      <xdr:row>61</xdr:row>
      <xdr:rowOff>180720</xdr:rowOff>
    </xdr:to>
    <xdr:graphicFrame>
      <xdr:nvGraphicFramePr>
        <xdr:cNvPr id="9" name="Chart 3"/>
        <xdr:cNvGraphicFramePr/>
      </xdr:nvGraphicFramePr>
      <xdr:xfrm>
        <a:off x="16356960" y="6858000"/>
        <a:ext cx="7808040" cy="49431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0</xdr:colOff>
      <xdr:row>28</xdr:row>
      <xdr:rowOff>0</xdr:rowOff>
    </xdr:from>
    <xdr:to>
      <xdr:col>14</xdr:col>
      <xdr:colOff>720</xdr:colOff>
      <xdr:row>50</xdr:row>
      <xdr:rowOff>190800</xdr:rowOff>
    </xdr:to>
    <xdr:graphicFrame>
      <xdr:nvGraphicFramePr>
        <xdr:cNvPr id="10" name="Chart 2"/>
        <xdr:cNvGraphicFramePr/>
      </xdr:nvGraphicFramePr>
      <xdr:xfrm>
        <a:off x="3592800" y="5334120"/>
        <a:ext cx="9659160" cy="4381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5</xdr:col>
      <xdr:colOff>0</xdr:colOff>
      <xdr:row>28</xdr:row>
      <xdr:rowOff>0</xdr:rowOff>
    </xdr:from>
    <xdr:to>
      <xdr:col>24</xdr:col>
      <xdr:colOff>720</xdr:colOff>
      <xdr:row>50</xdr:row>
      <xdr:rowOff>190800</xdr:rowOff>
    </xdr:to>
    <xdr:graphicFrame>
      <xdr:nvGraphicFramePr>
        <xdr:cNvPr id="11" name="Chart 3"/>
        <xdr:cNvGraphicFramePr/>
      </xdr:nvGraphicFramePr>
      <xdr:xfrm>
        <a:off x="14217120" y="5334120"/>
        <a:ext cx="8693280" cy="43815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0</xdr:colOff>
      <xdr:row>8</xdr:row>
      <xdr:rowOff>0</xdr:rowOff>
    </xdr:from>
    <xdr:to>
      <xdr:col>10</xdr:col>
      <xdr:colOff>360</xdr:colOff>
      <xdr:row>22</xdr:row>
      <xdr:rowOff>190440</xdr:rowOff>
    </xdr:to>
    <xdr:graphicFrame>
      <xdr:nvGraphicFramePr>
        <xdr:cNvPr id="12" name="Chart 1"/>
        <xdr:cNvGraphicFramePr/>
      </xdr:nvGraphicFramePr>
      <xdr:xfrm>
        <a:off x="1895400" y="1523880"/>
        <a:ext cx="4423320" cy="28576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2</xdr:col>
      <xdr:colOff>0</xdr:colOff>
      <xdr:row>8</xdr:row>
      <xdr:rowOff>0</xdr:rowOff>
    </xdr:from>
    <xdr:to>
      <xdr:col>19</xdr:col>
      <xdr:colOff>720</xdr:colOff>
      <xdr:row>22</xdr:row>
      <xdr:rowOff>190440</xdr:rowOff>
    </xdr:to>
    <xdr:graphicFrame>
      <xdr:nvGraphicFramePr>
        <xdr:cNvPr id="13" name="Chart 2"/>
        <xdr:cNvGraphicFramePr/>
      </xdr:nvGraphicFramePr>
      <xdr:xfrm>
        <a:off x="7581960" y="1523880"/>
        <a:ext cx="4423320" cy="28576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20</xdr:col>
      <xdr:colOff>0</xdr:colOff>
      <xdr:row>8</xdr:row>
      <xdr:rowOff>0</xdr:rowOff>
    </xdr:from>
    <xdr:to>
      <xdr:col>27</xdr:col>
      <xdr:colOff>720</xdr:colOff>
      <xdr:row>22</xdr:row>
      <xdr:rowOff>190440</xdr:rowOff>
    </xdr:to>
    <xdr:graphicFrame>
      <xdr:nvGraphicFramePr>
        <xdr:cNvPr id="14" name="Chart 3"/>
        <xdr:cNvGraphicFramePr/>
      </xdr:nvGraphicFramePr>
      <xdr:xfrm>
        <a:off x="12636360" y="1523880"/>
        <a:ext cx="4423680" cy="28576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405000</xdr:colOff>
      <xdr:row>8</xdr:row>
      <xdr:rowOff>0</xdr:rowOff>
    </xdr:from>
    <xdr:to>
      <xdr:col>13</xdr:col>
      <xdr:colOff>720</xdr:colOff>
      <xdr:row>29</xdr:row>
      <xdr:rowOff>171000</xdr:rowOff>
    </xdr:to>
    <xdr:graphicFrame>
      <xdr:nvGraphicFramePr>
        <xdr:cNvPr id="15" name="Chart 2"/>
        <xdr:cNvGraphicFramePr/>
      </xdr:nvGraphicFramePr>
      <xdr:xfrm>
        <a:off x="2300400" y="1523880"/>
        <a:ext cx="5914080" cy="41716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4</xdr:col>
      <xdr:colOff>0</xdr:colOff>
      <xdr:row>8</xdr:row>
      <xdr:rowOff>0</xdr:rowOff>
    </xdr:from>
    <xdr:to>
      <xdr:col>23</xdr:col>
      <xdr:colOff>356040</xdr:colOff>
      <xdr:row>29</xdr:row>
      <xdr:rowOff>171000</xdr:rowOff>
    </xdr:to>
    <xdr:graphicFrame>
      <xdr:nvGraphicFramePr>
        <xdr:cNvPr id="16" name="Chart 3"/>
        <xdr:cNvGraphicFramePr/>
      </xdr:nvGraphicFramePr>
      <xdr:xfrm>
        <a:off x="8845560" y="1523880"/>
        <a:ext cx="6042600" cy="41716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9720</xdr:colOff>
      <xdr:row>13</xdr:row>
      <xdr:rowOff>9720</xdr:rowOff>
    </xdr:from>
    <xdr:to>
      <xdr:col>19</xdr:col>
      <xdr:colOff>181440</xdr:colOff>
      <xdr:row>30</xdr:row>
      <xdr:rowOff>95400</xdr:rowOff>
    </xdr:to>
    <xdr:graphicFrame>
      <xdr:nvGraphicFramePr>
        <xdr:cNvPr id="17" name="Chart 1"/>
        <xdr:cNvGraphicFramePr/>
      </xdr:nvGraphicFramePr>
      <xdr:xfrm>
        <a:off x="5018760" y="2486160"/>
        <a:ext cx="8600040" cy="33242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0.xml.rels><?xml version="1.0" encoding="UTF-8"?>
<Relationships xmlns="http://schemas.openxmlformats.org/package/2006/relationships"><Relationship Id="rId1" Type="http://schemas.openxmlformats.org/officeDocument/2006/relationships/drawing" Target="../drawings/drawing8.xml"/>
</Relationships>
</file>

<file path=xl/worksheets/_rels/sheet11.xml.rels><?xml version="1.0" encoding="UTF-8"?>
<Relationships xmlns="http://schemas.openxmlformats.org/package/2006/relationships"><Relationship Id="rId1" Type="http://schemas.openxmlformats.org/officeDocument/2006/relationships/drawing" Target="../drawings/drawing9.xml"/>
</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_rels/sheet4.xml.rels><?xml version="1.0" encoding="UTF-8"?>
<Relationships xmlns="http://schemas.openxmlformats.org/package/2006/relationships"><Relationship Id="rId1" Type="http://schemas.openxmlformats.org/officeDocument/2006/relationships/drawing" Target="../drawings/drawing3.xml"/>
</Relationships>
</file>

<file path=xl/worksheets/_rels/sheet5.xml.rels><?xml version="1.0" encoding="UTF-8"?>
<Relationships xmlns="http://schemas.openxmlformats.org/package/2006/relationships"><Relationship Id="rId1" Type="http://schemas.openxmlformats.org/officeDocument/2006/relationships/drawing" Target="../drawings/drawing4.xml"/>
</Relationships>
</file>

<file path=xl/worksheets/_rels/sheet6.xml.rels><?xml version="1.0" encoding="UTF-8"?>
<Relationships xmlns="http://schemas.openxmlformats.org/package/2006/relationships"><Relationship Id="rId1" Type="http://schemas.openxmlformats.org/officeDocument/2006/relationships/drawing" Target="../drawings/drawing5.xml"/>
</Relationships>
</file>

<file path=xl/worksheets/_rels/sheet7.xml.rels><?xml version="1.0" encoding="UTF-8"?>
<Relationships xmlns="http://schemas.openxmlformats.org/package/2006/relationships"><Relationship Id="rId1" Type="http://schemas.openxmlformats.org/officeDocument/2006/relationships/drawing" Target="../drawings/drawing6.xml"/>
</Relationships>
</file>

<file path=xl/worksheets/_rels/sheet9.xml.rels><?xml version="1.0" encoding="UTF-8"?>
<Relationships xmlns="http://schemas.openxmlformats.org/package/2006/relationships"><Relationship Id="rId1" Type="http://schemas.openxmlformats.org/officeDocument/2006/relationships/drawing" Target="../drawings/drawing7.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54"/>
  <sheetViews>
    <sheetView showFormulas="false" showGridLines="true" showRowColHeaders="true" showZeros="true" rightToLeft="false" tabSelected="false" showOutlineSymbols="true" defaultGridColor="true" view="normal" topLeftCell="A1" colorId="64" zoomScale="40" zoomScaleNormal="40" zoomScalePageLayoutView="100" workbookViewId="0">
      <selection pane="topLeft" activeCell="L4" activeCellId="0" sqref="L4"/>
    </sheetView>
  </sheetViews>
  <sheetFormatPr defaultColWidth="8.96484375" defaultRowHeight="15" zeroHeight="false" outlineLevelRow="0" outlineLevelCol="0"/>
  <cols>
    <col collapsed="false" customWidth="true" hidden="false" outlineLevel="0" max="1" min="1" style="1" width="9.14"/>
    <col collapsed="false" customWidth="true" hidden="false" outlineLevel="0" max="2" min="2" style="0" width="31.42"/>
    <col collapsed="false" customWidth="true" hidden="false" outlineLevel="0" max="12" min="3" style="0" width="15.99"/>
  </cols>
  <sheetData>
    <row r="1" customFormat="false" ht="15" hidden="false" customHeight="false" outlineLevel="0" collapsed="false">
      <c r="A1" s="2" t="s">
        <v>0</v>
      </c>
    </row>
    <row r="3" customFormat="false" ht="15" hidden="false" customHeight="false" outlineLevel="0" collapsed="false">
      <c r="A3" s="3" t="s">
        <v>1</v>
      </c>
      <c r="B3" s="4" t="s">
        <v>2</v>
      </c>
      <c r="C3" s="4" t="s">
        <v>3</v>
      </c>
      <c r="D3" s="4" t="s">
        <v>4</v>
      </c>
      <c r="E3" s="4" t="s">
        <v>5</v>
      </c>
      <c r="F3" s="4" t="s">
        <v>6</v>
      </c>
      <c r="G3" s="4" t="s">
        <v>7</v>
      </c>
      <c r="H3" s="4" t="s">
        <v>8</v>
      </c>
      <c r="I3" s="4" t="s">
        <v>9</v>
      </c>
      <c r="J3" s="4" t="s">
        <v>10</v>
      </c>
      <c r="K3" s="4" t="s">
        <v>11</v>
      </c>
      <c r="L3" s="4" t="s">
        <v>12</v>
      </c>
    </row>
    <row r="4" customFormat="false" ht="15" hidden="false" customHeight="false" outlineLevel="0" collapsed="false">
      <c r="A4" s="1" t="n">
        <v>1</v>
      </c>
      <c r="B4" s="0" t="s">
        <v>13</v>
      </c>
      <c r="C4" s="0" t="n">
        <v>719</v>
      </c>
      <c r="D4" s="0" t="n">
        <v>719</v>
      </c>
      <c r="E4" s="0" t="n">
        <v>457</v>
      </c>
      <c r="F4" s="0" t="n">
        <v>8950</v>
      </c>
      <c r="G4" s="0" t="n">
        <v>7194</v>
      </c>
      <c r="H4" s="0" t="n">
        <v>3.99</v>
      </c>
      <c r="I4" s="0" t="n">
        <v>7.86</v>
      </c>
      <c r="J4" s="0" t="n">
        <v>9.48</v>
      </c>
      <c r="K4" s="0" t="n">
        <v>3.67</v>
      </c>
      <c r="L4" s="5" t="s">
        <v>14</v>
      </c>
      <c r="M4" s="5"/>
    </row>
    <row r="5" customFormat="false" ht="15" hidden="false" customHeight="false" outlineLevel="0" collapsed="false">
      <c r="A5" s="1" t="n">
        <v>2</v>
      </c>
      <c r="B5" s="0" t="s">
        <v>15</v>
      </c>
      <c r="C5" s="0" t="n">
        <v>1003</v>
      </c>
      <c r="D5" s="0" t="n">
        <v>1003</v>
      </c>
      <c r="E5" s="0" t="n">
        <v>173</v>
      </c>
      <c r="F5" s="0" t="n">
        <v>13091</v>
      </c>
      <c r="G5" s="0" t="n">
        <v>3053</v>
      </c>
      <c r="H5" s="0" t="n">
        <v>3.12</v>
      </c>
      <c r="I5" s="0" t="n">
        <v>6.89</v>
      </c>
      <c r="J5" s="0" t="n">
        <v>8.83</v>
      </c>
      <c r="K5" s="0" t="n">
        <v>3.67</v>
      </c>
      <c r="L5" s="5" t="s">
        <v>16</v>
      </c>
    </row>
    <row r="6" customFormat="false" ht="15" hidden="false" customHeight="false" outlineLevel="0" collapsed="false">
      <c r="A6" s="1" t="n">
        <v>3</v>
      </c>
      <c r="B6" s="0" t="s">
        <v>17</v>
      </c>
      <c r="C6" s="0" t="n">
        <v>656</v>
      </c>
      <c r="D6" s="0" t="n">
        <v>656</v>
      </c>
      <c r="E6" s="0" t="n">
        <v>520</v>
      </c>
      <c r="F6" s="0" t="n">
        <v>8175</v>
      </c>
      <c r="G6" s="0" t="n">
        <v>7969</v>
      </c>
      <c r="H6" s="0" t="n">
        <v>2.53</v>
      </c>
      <c r="I6" s="0" t="n">
        <v>6.3</v>
      </c>
      <c r="J6" s="0" t="n">
        <v>7.93</v>
      </c>
      <c r="K6" s="0" t="n">
        <v>3.16</v>
      </c>
      <c r="L6" s="5" t="s">
        <v>18</v>
      </c>
    </row>
    <row r="7" customFormat="false" ht="15" hidden="false" customHeight="false" outlineLevel="0" collapsed="false">
      <c r="A7" s="1" t="n">
        <v>4</v>
      </c>
      <c r="B7" s="0" t="s">
        <v>19</v>
      </c>
      <c r="C7" s="0" t="n">
        <v>539</v>
      </c>
      <c r="D7" s="0" t="n">
        <v>539</v>
      </c>
      <c r="E7" s="0" t="n">
        <v>637</v>
      </c>
      <c r="F7" s="0" t="n">
        <v>6654</v>
      </c>
      <c r="G7" s="0" t="n">
        <v>9490</v>
      </c>
      <c r="H7" s="0" t="n">
        <v>1.48</v>
      </c>
      <c r="I7" s="0" t="n">
        <v>5.13</v>
      </c>
      <c r="J7" s="0" t="n">
        <v>6.81</v>
      </c>
      <c r="K7" s="0" t="n">
        <v>2.33</v>
      </c>
      <c r="L7" s="5" t="s">
        <v>20</v>
      </c>
    </row>
    <row r="8" customFormat="false" ht="15" hidden="false" customHeight="false" outlineLevel="0" collapsed="false">
      <c r="A8" s="1" t="n">
        <v>5</v>
      </c>
      <c r="B8" s="0" t="s">
        <v>21</v>
      </c>
      <c r="C8" s="0" t="n">
        <v>603</v>
      </c>
      <c r="D8" s="0" t="n">
        <v>603</v>
      </c>
      <c r="E8" s="0" t="n">
        <v>573</v>
      </c>
      <c r="F8" s="0" t="n">
        <v>7554</v>
      </c>
      <c r="G8" s="0" t="n">
        <v>8590</v>
      </c>
      <c r="H8" s="0" t="n">
        <v>1.14</v>
      </c>
      <c r="I8" s="0" t="n">
        <v>4.72</v>
      </c>
      <c r="J8" s="0" t="n">
        <v>6.42</v>
      </c>
      <c r="K8" s="0" t="n">
        <v>2.17</v>
      </c>
      <c r="L8" s="5" t="s">
        <v>22</v>
      </c>
    </row>
    <row r="9" customFormat="false" ht="15" hidden="false" customHeight="false" outlineLevel="0" collapsed="false">
      <c r="A9" s="1" t="n">
        <v>6</v>
      </c>
      <c r="B9" s="0" t="s">
        <v>23</v>
      </c>
      <c r="C9" s="0" t="n">
        <v>610</v>
      </c>
      <c r="D9" s="0" t="n">
        <v>610</v>
      </c>
      <c r="E9" s="0" t="n">
        <v>566</v>
      </c>
      <c r="F9" s="0" t="n">
        <v>7704</v>
      </c>
      <c r="G9" s="0" t="n">
        <v>8440</v>
      </c>
      <c r="H9" s="0" t="n">
        <v>0.5</v>
      </c>
      <c r="I9" s="0" t="n">
        <v>3.95</v>
      </c>
      <c r="J9" s="0" t="n">
        <v>5.72</v>
      </c>
      <c r="K9" s="0" t="n">
        <v>1.78</v>
      </c>
      <c r="L9" s="5" t="s">
        <v>24</v>
      </c>
    </row>
    <row r="10" customFormat="false" ht="15" hidden="false" customHeight="false" outlineLevel="0" collapsed="false">
      <c r="A10" s="1" t="n">
        <v>7</v>
      </c>
      <c r="B10" s="0" t="s">
        <v>25</v>
      </c>
      <c r="C10" s="0" t="n">
        <v>862</v>
      </c>
      <c r="D10" s="0" t="n">
        <v>862</v>
      </c>
      <c r="E10" s="0" t="n">
        <v>314</v>
      </c>
      <c r="F10" s="0" t="n">
        <v>11225</v>
      </c>
      <c r="G10" s="0" t="n">
        <v>4919</v>
      </c>
      <c r="H10" s="0" t="n">
        <v>0.37</v>
      </c>
      <c r="I10" s="0" t="n">
        <v>3.84</v>
      </c>
      <c r="J10" s="0" t="n">
        <v>5.69</v>
      </c>
      <c r="K10" s="0" t="n">
        <v>1.78</v>
      </c>
      <c r="L10" s="5" t="s">
        <v>26</v>
      </c>
    </row>
    <row r="11" customFormat="false" ht="15" hidden="false" customHeight="false" outlineLevel="0" collapsed="false">
      <c r="A11" s="1" t="n">
        <v>8</v>
      </c>
      <c r="B11" s="0" t="s">
        <v>27</v>
      </c>
      <c r="C11" s="0" t="n">
        <v>296</v>
      </c>
      <c r="D11" s="0" t="n">
        <v>296</v>
      </c>
      <c r="E11" s="0" t="n">
        <v>880</v>
      </c>
      <c r="F11" s="0" t="n">
        <v>3532</v>
      </c>
      <c r="G11" s="0" t="n">
        <v>12612</v>
      </c>
      <c r="H11" s="0" t="n">
        <v>-0.08</v>
      </c>
      <c r="I11" s="0" t="n">
        <v>0</v>
      </c>
      <c r="J11" s="0" t="n">
        <v>5.25</v>
      </c>
      <c r="K11" s="0" t="n">
        <v>1.47</v>
      </c>
      <c r="L11" s="5" t="s">
        <v>28</v>
      </c>
    </row>
    <row r="12" customFormat="false" ht="15" hidden="false" customHeight="false" outlineLevel="0" collapsed="false">
      <c r="A12" s="1" t="n">
        <v>9</v>
      </c>
      <c r="B12" s="0" t="s">
        <v>29</v>
      </c>
      <c r="C12" s="0" t="n">
        <v>525</v>
      </c>
      <c r="D12" s="0" t="n">
        <v>525</v>
      </c>
      <c r="E12" s="0" t="n">
        <v>651</v>
      </c>
      <c r="F12" s="0" t="n">
        <v>6641</v>
      </c>
      <c r="G12" s="0" t="n">
        <v>9503</v>
      </c>
      <c r="H12" s="0" t="n">
        <v>-0.53</v>
      </c>
      <c r="I12" s="0" t="n">
        <v>0</v>
      </c>
      <c r="J12" s="0" t="n">
        <v>4.59</v>
      </c>
      <c r="K12" s="0" t="n">
        <v>1.03</v>
      </c>
      <c r="L12" s="5" t="s">
        <v>30</v>
      </c>
    </row>
    <row r="13" customFormat="false" ht="15" hidden="false" customHeight="false" outlineLevel="0" collapsed="false">
      <c r="A13" s="1" t="n">
        <v>10</v>
      </c>
      <c r="B13" s="0" t="s">
        <v>31</v>
      </c>
      <c r="C13" s="0" t="n">
        <v>425</v>
      </c>
      <c r="D13" s="0" t="n">
        <v>425</v>
      </c>
      <c r="E13" s="0" t="n">
        <v>751</v>
      </c>
      <c r="F13" s="0" t="n">
        <v>5307</v>
      </c>
      <c r="G13" s="0" t="n">
        <v>10837</v>
      </c>
      <c r="H13" s="0" t="n">
        <v>-0.73</v>
      </c>
      <c r="I13" s="0" t="n">
        <v>0</v>
      </c>
      <c r="J13" s="0" t="n">
        <v>4.42</v>
      </c>
      <c r="K13" s="0" t="n">
        <v>0.95</v>
      </c>
      <c r="L13" s="5" t="s">
        <v>32</v>
      </c>
    </row>
    <row r="14" customFormat="false" ht="15" hidden="false" customHeight="false" outlineLevel="0" collapsed="false">
      <c r="A14" s="1" t="n">
        <v>11</v>
      </c>
      <c r="B14" s="0" t="s">
        <v>33</v>
      </c>
      <c r="C14" s="0" t="n">
        <v>327</v>
      </c>
      <c r="D14" s="0" t="n">
        <v>327</v>
      </c>
      <c r="E14" s="0" t="n">
        <v>849</v>
      </c>
      <c r="F14" s="0" t="n">
        <v>4983</v>
      </c>
      <c r="G14" s="0" t="n">
        <v>11161</v>
      </c>
      <c r="H14" s="0" t="n">
        <v>-0.94</v>
      </c>
      <c r="I14" s="0" t="n">
        <v>0</v>
      </c>
      <c r="J14" s="0" t="n">
        <v>0.01</v>
      </c>
      <c r="K14" s="0" t="n">
        <v>0.01</v>
      </c>
      <c r="L14" s="5" t="s">
        <v>34</v>
      </c>
    </row>
    <row r="15" customFormat="false" ht="15" hidden="false" customHeight="false" outlineLevel="0" collapsed="false">
      <c r="A15" s="1" t="n">
        <v>12</v>
      </c>
      <c r="B15" s="0" t="s">
        <v>35</v>
      </c>
      <c r="C15" s="0" t="n">
        <v>613</v>
      </c>
      <c r="D15" s="0" t="n">
        <v>613</v>
      </c>
      <c r="E15" s="0" t="n">
        <v>563</v>
      </c>
      <c r="F15" s="0" t="n">
        <v>7900</v>
      </c>
      <c r="G15" s="0" t="n">
        <v>8244</v>
      </c>
      <c r="H15" s="0" t="n">
        <v>-1.04</v>
      </c>
      <c r="I15" s="0" t="n">
        <v>0</v>
      </c>
      <c r="J15" s="0" t="n">
        <v>3.98</v>
      </c>
      <c r="K15" s="0" t="n">
        <v>0.61</v>
      </c>
      <c r="L15" s="5" t="s">
        <v>36</v>
      </c>
    </row>
    <row r="16" customFormat="false" ht="15" hidden="false" customHeight="false" outlineLevel="0" collapsed="false">
      <c r="A16" s="1" t="n">
        <v>13</v>
      </c>
      <c r="B16" s="0" t="s">
        <v>37</v>
      </c>
      <c r="C16" s="0" t="n">
        <v>1135</v>
      </c>
      <c r="D16" s="0" t="n">
        <v>1135</v>
      </c>
      <c r="E16" s="0" t="n">
        <v>41</v>
      </c>
      <c r="F16" s="0" t="n">
        <v>15329</v>
      </c>
      <c r="G16" s="0" t="n">
        <v>815</v>
      </c>
      <c r="H16" s="0" t="n">
        <v>-1.14</v>
      </c>
      <c r="I16" s="0" t="n">
        <v>0</v>
      </c>
      <c r="J16" s="0" t="n">
        <v>4.83</v>
      </c>
      <c r="K16" s="0" t="n">
        <v>1.16</v>
      </c>
      <c r="L16" s="5" t="s">
        <v>38</v>
      </c>
    </row>
    <row r="17" customFormat="false" ht="15" hidden="false" customHeight="false" outlineLevel="0" collapsed="false">
      <c r="A17" s="1" t="n">
        <v>14</v>
      </c>
      <c r="B17" s="0" t="s">
        <v>39</v>
      </c>
      <c r="C17" s="0" t="n">
        <v>685</v>
      </c>
      <c r="D17" s="0" t="n">
        <v>685</v>
      </c>
      <c r="E17" s="0" t="n">
        <v>491</v>
      </c>
      <c r="F17" s="0" t="n">
        <v>8931</v>
      </c>
      <c r="G17" s="0" t="n">
        <v>7213</v>
      </c>
      <c r="H17" s="0" t="n">
        <v>-1.39</v>
      </c>
      <c r="I17" s="0" t="n">
        <v>0</v>
      </c>
      <c r="J17" s="0" t="n">
        <v>3.6</v>
      </c>
      <c r="K17" s="0" t="n">
        <v>0.5</v>
      </c>
      <c r="L17" s="5" t="s">
        <v>40</v>
      </c>
    </row>
    <row r="18" customFormat="false" ht="15" hidden="false" customHeight="false" outlineLevel="0" collapsed="false">
      <c r="A18" s="1" t="n">
        <v>15</v>
      </c>
      <c r="B18" s="0" t="s">
        <v>41</v>
      </c>
      <c r="C18" s="0" t="n">
        <v>581</v>
      </c>
      <c r="D18" s="0" t="n">
        <v>581</v>
      </c>
      <c r="E18" s="0" t="n">
        <v>595</v>
      </c>
      <c r="F18" s="0" t="n">
        <v>7505</v>
      </c>
      <c r="G18" s="0" t="n">
        <v>8639</v>
      </c>
      <c r="H18" s="0" t="n">
        <v>-1.41</v>
      </c>
      <c r="I18" s="0" t="n">
        <v>0</v>
      </c>
      <c r="J18" s="0" t="n">
        <v>3.56</v>
      </c>
      <c r="K18" s="0" t="n">
        <v>0.5</v>
      </c>
      <c r="L18" s="5" t="s">
        <v>42</v>
      </c>
    </row>
    <row r="19" customFormat="false" ht="15" hidden="false" customHeight="false" outlineLevel="0" collapsed="false">
      <c r="A19" s="1" t="n">
        <v>16</v>
      </c>
      <c r="B19" s="0" t="s">
        <v>43</v>
      </c>
      <c r="C19" s="0" t="n">
        <v>684</v>
      </c>
      <c r="D19" s="0" t="n">
        <v>684</v>
      </c>
      <c r="E19" s="0" t="n">
        <v>492</v>
      </c>
      <c r="F19" s="0" t="n">
        <v>8925</v>
      </c>
      <c r="G19" s="0" t="n">
        <v>7219</v>
      </c>
      <c r="H19" s="0" t="n">
        <v>-1.45</v>
      </c>
      <c r="I19" s="0" t="n">
        <v>0</v>
      </c>
      <c r="J19" s="0" t="n">
        <v>3.53</v>
      </c>
      <c r="K19" s="0" t="n">
        <v>0.5</v>
      </c>
      <c r="L19" s="5" t="s">
        <v>44</v>
      </c>
    </row>
    <row r="20" customFormat="false" ht="15" hidden="false" customHeight="false" outlineLevel="0" collapsed="false">
      <c r="A20" s="1" t="n">
        <v>17</v>
      </c>
      <c r="B20" s="0" t="s">
        <v>45</v>
      </c>
      <c r="C20" s="0" t="n">
        <v>605</v>
      </c>
      <c r="D20" s="0" t="n">
        <v>605</v>
      </c>
      <c r="E20" s="0" t="n">
        <v>571</v>
      </c>
      <c r="F20" s="0" t="n">
        <v>7858</v>
      </c>
      <c r="G20" s="0" t="n">
        <v>8286</v>
      </c>
      <c r="H20" s="0" t="n">
        <v>-1.6</v>
      </c>
      <c r="I20" s="0" t="n">
        <v>0</v>
      </c>
      <c r="J20" s="0" t="n">
        <v>3.34</v>
      </c>
      <c r="K20" s="0" t="n">
        <v>0.5</v>
      </c>
      <c r="L20" s="5" t="s">
        <v>46</v>
      </c>
    </row>
    <row r="21" customFormat="false" ht="15" hidden="false" customHeight="false" outlineLevel="0" collapsed="false">
      <c r="A21" s="1" t="n">
        <v>18</v>
      </c>
      <c r="B21" s="0" t="s">
        <v>47</v>
      </c>
      <c r="C21" s="0" t="n">
        <v>455</v>
      </c>
      <c r="D21" s="0" t="n">
        <v>455</v>
      </c>
      <c r="E21" s="0" t="n">
        <v>721</v>
      </c>
      <c r="F21" s="0" t="n">
        <v>5819</v>
      </c>
      <c r="G21" s="0" t="n">
        <v>10325</v>
      </c>
      <c r="H21" s="0" t="n">
        <v>-1.66</v>
      </c>
      <c r="I21" s="0" t="n">
        <v>0</v>
      </c>
      <c r="J21" s="0" t="n">
        <v>3.3</v>
      </c>
      <c r="K21" s="0" t="n">
        <v>0.5</v>
      </c>
      <c r="L21" s="5" t="s">
        <v>48</v>
      </c>
    </row>
    <row r="22" customFormat="false" ht="15" hidden="false" customHeight="false" outlineLevel="0" collapsed="false">
      <c r="A22" s="1" t="n">
        <v>19</v>
      </c>
      <c r="B22" s="0" t="s">
        <v>49</v>
      </c>
      <c r="C22" s="0" t="n">
        <v>53</v>
      </c>
      <c r="D22" s="0" t="n">
        <v>53</v>
      </c>
      <c r="E22" s="0" t="n">
        <v>1123</v>
      </c>
      <c r="F22" s="0" t="n">
        <v>974</v>
      </c>
      <c r="G22" s="0" t="n">
        <v>15170</v>
      </c>
      <c r="H22" s="0" t="n">
        <v>-1.68</v>
      </c>
      <c r="I22" s="0" t="n">
        <v>0</v>
      </c>
      <c r="J22" s="0" t="n">
        <v>0.01</v>
      </c>
      <c r="K22" s="0" t="n">
        <v>0.01</v>
      </c>
      <c r="L22" s="5" t="s">
        <v>50</v>
      </c>
    </row>
    <row r="23" customFormat="false" ht="15" hidden="false" customHeight="false" outlineLevel="0" collapsed="false">
      <c r="A23" s="1" t="n">
        <v>20</v>
      </c>
      <c r="B23" s="0" t="s">
        <v>51</v>
      </c>
      <c r="C23" s="0" t="n">
        <v>198</v>
      </c>
      <c r="D23" s="0" t="n">
        <v>198</v>
      </c>
      <c r="E23" s="0" t="n">
        <v>978</v>
      </c>
      <c r="F23" s="0" t="n">
        <v>2378</v>
      </c>
      <c r="G23" s="0" t="n">
        <v>13766</v>
      </c>
      <c r="H23" s="0" t="n">
        <v>-1.72</v>
      </c>
      <c r="I23" s="0" t="n">
        <v>0</v>
      </c>
      <c r="J23" s="0" t="n">
        <v>3.54</v>
      </c>
      <c r="K23" s="0" t="n">
        <v>0.5</v>
      </c>
      <c r="L23" s="5" t="s">
        <v>52</v>
      </c>
    </row>
    <row r="24" customFormat="false" ht="15" hidden="false" customHeight="false" outlineLevel="0" collapsed="false">
      <c r="A24" s="1" t="n">
        <v>21</v>
      </c>
      <c r="B24" s="0" t="s">
        <v>53</v>
      </c>
      <c r="C24" s="0" t="n">
        <v>154</v>
      </c>
      <c r="D24" s="0" t="n">
        <v>154</v>
      </c>
      <c r="E24" s="0" t="n">
        <v>1022</v>
      </c>
      <c r="F24" s="0" t="n">
        <v>2445</v>
      </c>
      <c r="G24" s="0" t="n">
        <v>13699</v>
      </c>
      <c r="H24" s="0" t="n">
        <v>-1.8</v>
      </c>
      <c r="I24" s="0" t="n">
        <v>0</v>
      </c>
      <c r="J24" s="0" t="n">
        <v>0.02</v>
      </c>
      <c r="K24" s="0" t="n">
        <v>0.02</v>
      </c>
      <c r="L24" s="5" t="s">
        <v>54</v>
      </c>
    </row>
    <row r="25" customFormat="false" ht="15" hidden="false" customHeight="false" outlineLevel="0" collapsed="false">
      <c r="A25" s="1" t="n">
        <v>22</v>
      </c>
      <c r="B25" s="0" t="s">
        <v>55</v>
      </c>
      <c r="C25" s="0" t="n">
        <v>284</v>
      </c>
      <c r="D25" s="0" t="n">
        <v>284</v>
      </c>
      <c r="E25" s="0" t="n">
        <v>892</v>
      </c>
      <c r="F25" s="0" t="n">
        <v>4282</v>
      </c>
      <c r="G25" s="0" t="n">
        <v>11862</v>
      </c>
      <c r="H25" s="0" t="n">
        <v>-1.81</v>
      </c>
      <c r="I25" s="0" t="n">
        <v>0</v>
      </c>
      <c r="J25" s="0" t="n">
        <v>0.03</v>
      </c>
      <c r="K25" s="0" t="n">
        <v>0.02</v>
      </c>
      <c r="L25" s="5" t="s">
        <v>56</v>
      </c>
    </row>
    <row r="26" customFormat="false" ht="15" hidden="false" customHeight="false" outlineLevel="0" collapsed="false">
      <c r="A26" s="1" t="n">
        <v>23</v>
      </c>
      <c r="B26" s="0" t="s">
        <v>57</v>
      </c>
      <c r="C26" s="0" t="n">
        <v>922</v>
      </c>
      <c r="D26" s="0" t="n">
        <v>922</v>
      </c>
      <c r="E26" s="0" t="n">
        <v>254</v>
      </c>
      <c r="F26" s="0" t="n">
        <v>12285</v>
      </c>
      <c r="G26" s="0" t="n">
        <v>3859</v>
      </c>
      <c r="H26" s="0" t="n">
        <v>-1.84</v>
      </c>
      <c r="I26" s="0" t="n">
        <v>0</v>
      </c>
      <c r="J26" s="0" t="n">
        <v>3.26</v>
      </c>
      <c r="K26" s="0" t="n">
        <v>0.5</v>
      </c>
      <c r="L26" s="5" t="s">
        <v>58</v>
      </c>
    </row>
    <row r="27" customFormat="false" ht="15" hidden="false" customHeight="false" outlineLevel="0" collapsed="false">
      <c r="A27" s="1" t="n">
        <v>24</v>
      </c>
      <c r="B27" s="0" t="s">
        <v>59</v>
      </c>
      <c r="C27" s="0" t="n">
        <v>766</v>
      </c>
      <c r="D27" s="0" t="n">
        <v>766</v>
      </c>
      <c r="E27" s="0" t="n">
        <v>410</v>
      </c>
      <c r="F27" s="0" t="n">
        <v>10112</v>
      </c>
      <c r="G27" s="0" t="n">
        <v>6032</v>
      </c>
      <c r="H27" s="0" t="n">
        <v>-1.85</v>
      </c>
      <c r="I27" s="0" t="n">
        <v>0</v>
      </c>
      <c r="J27" s="0" t="n">
        <v>3.08</v>
      </c>
      <c r="K27" s="0" t="n">
        <v>0.5</v>
      </c>
      <c r="L27" s="5" t="s">
        <v>60</v>
      </c>
    </row>
    <row r="28" customFormat="false" ht="15" hidden="false" customHeight="false" outlineLevel="0" collapsed="false">
      <c r="A28" s="1" t="n">
        <v>25</v>
      </c>
      <c r="B28" s="0" t="s">
        <v>61</v>
      </c>
      <c r="C28" s="0" t="n">
        <v>378</v>
      </c>
      <c r="D28" s="0" t="n">
        <v>378</v>
      </c>
      <c r="E28" s="0" t="n">
        <v>798</v>
      </c>
      <c r="F28" s="0" t="n">
        <v>4803</v>
      </c>
      <c r="G28" s="0" t="n">
        <v>11341</v>
      </c>
      <c r="H28" s="0" t="n">
        <v>-1.88</v>
      </c>
      <c r="I28" s="0" t="n">
        <v>0</v>
      </c>
      <c r="J28" s="0" t="n">
        <v>3.09</v>
      </c>
      <c r="K28" s="0" t="n">
        <v>0.5</v>
      </c>
      <c r="L28" s="5" t="s">
        <v>62</v>
      </c>
    </row>
    <row r="29" customFormat="false" ht="15" hidden="false" customHeight="false" outlineLevel="0" collapsed="false">
      <c r="A29" s="1" t="n">
        <v>26</v>
      </c>
      <c r="B29" s="0" t="s">
        <v>63</v>
      </c>
      <c r="C29" s="0" t="n">
        <v>867</v>
      </c>
      <c r="D29" s="0" t="n">
        <v>867</v>
      </c>
      <c r="E29" s="0" t="n">
        <v>309</v>
      </c>
      <c r="F29" s="0" t="n">
        <v>11536</v>
      </c>
      <c r="G29" s="0" t="n">
        <v>4608</v>
      </c>
      <c r="H29" s="0" t="n">
        <v>-2</v>
      </c>
      <c r="I29" s="0" t="n">
        <v>0</v>
      </c>
      <c r="J29" s="0" t="n">
        <v>2.98</v>
      </c>
      <c r="K29" s="0" t="n">
        <v>0.5</v>
      </c>
      <c r="L29" s="5" t="s">
        <v>64</v>
      </c>
    </row>
    <row r="30" customFormat="false" ht="15" hidden="false" customHeight="false" outlineLevel="0" collapsed="false">
      <c r="A30" s="1" t="n">
        <v>27</v>
      </c>
      <c r="B30" s="0" t="s">
        <v>65</v>
      </c>
      <c r="C30" s="0" t="n">
        <v>455</v>
      </c>
      <c r="D30" s="0" t="n">
        <v>455</v>
      </c>
      <c r="E30" s="0" t="n">
        <v>721</v>
      </c>
      <c r="F30" s="0" t="n">
        <v>5870</v>
      </c>
      <c r="G30" s="0" t="n">
        <v>10274</v>
      </c>
      <c r="H30" s="0" t="n">
        <v>-2.04</v>
      </c>
      <c r="I30" s="0" t="n">
        <v>0</v>
      </c>
      <c r="J30" s="0" t="n">
        <v>2.84</v>
      </c>
      <c r="K30" s="0" t="n">
        <v>0.5</v>
      </c>
      <c r="L30" s="5" t="s">
        <v>66</v>
      </c>
    </row>
    <row r="31" customFormat="false" ht="15" hidden="false" customHeight="false" outlineLevel="0" collapsed="false">
      <c r="A31" s="1" t="n">
        <v>28</v>
      </c>
      <c r="B31" s="0" t="s">
        <v>67</v>
      </c>
      <c r="C31" s="0" t="n">
        <v>100</v>
      </c>
      <c r="D31" s="0" t="n">
        <v>100</v>
      </c>
      <c r="E31" s="0" t="n">
        <v>1076</v>
      </c>
      <c r="F31" s="0" t="n">
        <v>1127</v>
      </c>
      <c r="G31" s="0" t="n">
        <v>15017</v>
      </c>
      <c r="H31" s="0" t="n">
        <v>-2.05</v>
      </c>
      <c r="I31" s="0" t="n">
        <v>0</v>
      </c>
      <c r="J31" s="0" t="n">
        <v>3.48</v>
      </c>
      <c r="K31" s="0" t="n">
        <v>0.5</v>
      </c>
      <c r="L31" s="5" t="s">
        <v>68</v>
      </c>
    </row>
    <row r="32" customFormat="false" ht="15" hidden="false" customHeight="false" outlineLevel="0" collapsed="false">
      <c r="A32" s="1" t="n">
        <v>29</v>
      </c>
      <c r="B32" s="0" t="s">
        <v>69</v>
      </c>
      <c r="C32" s="0" t="n">
        <v>835</v>
      </c>
      <c r="D32" s="0" t="n">
        <v>835</v>
      </c>
      <c r="E32" s="0" t="n">
        <v>341</v>
      </c>
      <c r="F32" s="0" t="n">
        <v>11097</v>
      </c>
      <c r="G32" s="0" t="n">
        <v>5047</v>
      </c>
      <c r="H32" s="0" t="n">
        <v>-2.05</v>
      </c>
      <c r="I32" s="0" t="n">
        <v>0</v>
      </c>
      <c r="J32" s="0" t="n">
        <v>2.89</v>
      </c>
      <c r="K32" s="0" t="n">
        <v>0.5</v>
      </c>
      <c r="L32" s="5" t="s">
        <v>70</v>
      </c>
    </row>
    <row r="33" customFormat="false" ht="15" hidden="false" customHeight="false" outlineLevel="0" collapsed="false">
      <c r="A33" s="1" t="n">
        <v>30</v>
      </c>
      <c r="B33" s="0" t="s">
        <v>71</v>
      </c>
      <c r="C33" s="0" t="n">
        <v>324</v>
      </c>
      <c r="D33" s="0" t="n">
        <v>324</v>
      </c>
      <c r="E33" s="0" t="n">
        <v>852</v>
      </c>
      <c r="F33" s="0" t="n">
        <v>4099</v>
      </c>
      <c r="G33" s="0" t="n">
        <v>12045</v>
      </c>
      <c r="H33" s="0" t="n">
        <v>-2.07</v>
      </c>
      <c r="I33" s="0" t="n">
        <v>0</v>
      </c>
      <c r="J33" s="0" t="n">
        <v>2.9</v>
      </c>
      <c r="K33" s="0" t="n">
        <v>0.5</v>
      </c>
      <c r="L33" s="5" t="s">
        <v>72</v>
      </c>
    </row>
    <row r="34" customFormat="false" ht="15" hidden="false" customHeight="false" outlineLevel="0" collapsed="false">
      <c r="A34" s="1" t="n">
        <v>31</v>
      </c>
      <c r="B34" s="0" t="s">
        <v>73</v>
      </c>
      <c r="C34" s="0" t="n">
        <v>58</v>
      </c>
      <c r="D34" s="0" t="n">
        <v>58</v>
      </c>
      <c r="E34" s="0" t="n">
        <v>1118</v>
      </c>
      <c r="F34" s="0" t="n">
        <v>1026</v>
      </c>
      <c r="G34" s="0" t="n">
        <v>15118</v>
      </c>
      <c r="H34" s="0" t="n">
        <v>-2.09</v>
      </c>
      <c r="I34" s="0" t="n">
        <v>0</v>
      </c>
      <c r="J34" s="0" t="n">
        <v>0.02</v>
      </c>
      <c r="K34" s="0" t="n">
        <v>0.01</v>
      </c>
      <c r="L34" s="5" t="s">
        <v>74</v>
      </c>
    </row>
    <row r="35" customFormat="false" ht="15" hidden="false" customHeight="false" outlineLevel="0" collapsed="false">
      <c r="A35" s="1" t="n">
        <v>32</v>
      </c>
      <c r="B35" s="0" t="s">
        <v>75</v>
      </c>
      <c r="C35" s="0" t="n">
        <v>478</v>
      </c>
      <c r="D35" s="0" t="n">
        <v>478</v>
      </c>
      <c r="E35" s="0" t="n">
        <v>698</v>
      </c>
      <c r="F35" s="0" t="n">
        <v>6195</v>
      </c>
      <c r="G35" s="0" t="n">
        <v>9949</v>
      </c>
      <c r="H35" s="0" t="n">
        <v>-2.11</v>
      </c>
      <c r="I35" s="0" t="n">
        <v>0</v>
      </c>
      <c r="J35" s="0" t="n">
        <v>2.73</v>
      </c>
      <c r="K35" s="0" t="n">
        <v>0.48</v>
      </c>
      <c r="L35" s="5" t="s">
        <v>76</v>
      </c>
    </row>
    <row r="36" customFormat="false" ht="15" hidden="false" customHeight="false" outlineLevel="0" collapsed="false">
      <c r="A36" s="1" t="n">
        <v>33</v>
      </c>
      <c r="B36" s="0" t="s">
        <v>77</v>
      </c>
      <c r="C36" s="0" t="n">
        <v>678</v>
      </c>
      <c r="D36" s="0" t="n">
        <v>678</v>
      </c>
      <c r="E36" s="0" t="n">
        <v>498</v>
      </c>
      <c r="F36" s="0" t="n">
        <v>9673</v>
      </c>
      <c r="G36" s="0" t="n">
        <v>6471</v>
      </c>
      <c r="H36" s="0" t="n">
        <v>-2.13</v>
      </c>
      <c r="I36" s="0" t="n">
        <v>0</v>
      </c>
      <c r="J36" s="0" t="n">
        <v>0.06</v>
      </c>
      <c r="K36" s="0" t="n">
        <v>0.04</v>
      </c>
      <c r="L36" s="5" t="s">
        <v>78</v>
      </c>
    </row>
    <row r="37" customFormat="false" ht="15" hidden="false" customHeight="false" outlineLevel="0" collapsed="false">
      <c r="A37" s="1" t="n">
        <v>34</v>
      </c>
      <c r="B37" s="0" t="s">
        <v>79</v>
      </c>
      <c r="C37" s="0" t="n">
        <v>388</v>
      </c>
      <c r="D37" s="0" t="n">
        <v>388</v>
      </c>
      <c r="E37" s="0" t="n">
        <v>788</v>
      </c>
      <c r="F37" s="0" t="n">
        <v>4973</v>
      </c>
      <c r="G37" s="0" t="n">
        <v>11171</v>
      </c>
      <c r="H37" s="0" t="n">
        <v>-2.14</v>
      </c>
      <c r="I37" s="0" t="n">
        <v>0</v>
      </c>
      <c r="J37" s="0" t="n">
        <v>2.77</v>
      </c>
      <c r="K37" s="0" t="n">
        <v>0.49</v>
      </c>
      <c r="L37" s="5" t="s">
        <v>80</v>
      </c>
    </row>
    <row r="38" customFormat="false" ht="15" hidden="false" customHeight="false" outlineLevel="0" collapsed="false">
      <c r="A38" s="1" t="n">
        <v>35</v>
      </c>
      <c r="B38" s="0" t="s">
        <v>81</v>
      </c>
      <c r="C38" s="0" t="n">
        <v>969</v>
      </c>
      <c r="D38" s="0" t="n">
        <v>969</v>
      </c>
      <c r="E38" s="0" t="n">
        <v>207</v>
      </c>
      <c r="F38" s="0" t="n">
        <v>12982</v>
      </c>
      <c r="G38" s="0" t="n">
        <v>3162</v>
      </c>
      <c r="H38" s="0" t="n">
        <v>-2.14</v>
      </c>
      <c r="I38" s="0" t="n">
        <v>0</v>
      </c>
      <c r="J38" s="0" t="n">
        <v>2.97</v>
      </c>
      <c r="K38" s="0" t="n">
        <v>0.5</v>
      </c>
      <c r="L38" s="5" t="s">
        <v>82</v>
      </c>
    </row>
    <row r="39" customFormat="false" ht="15" hidden="false" customHeight="false" outlineLevel="0" collapsed="false">
      <c r="A39" s="1" t="n">
        <v>36</v>
      </c>
      <c r="B39" s="0" t="s">
        <v>83</v>
      </c>
      <c r="C39" s="0" t="n">
        <v>662</v>
      </c>
      <c r="D39" s="0" t="n">
        <v>662</v>
      </c>
      <c r="E39" s="0" t="n">
        <v>514</v>
      </c>
      <c r="F39" s="0" t="n">
        <v>8721</v>
      </c>
      <c r="G39" s="0" t="n">
        <v>7423</v>
      </c>
      <c r="H39" s="0" t="n">
        <v>-2.15</v>
      </c>
      <c r="I39" s="0" t="n">
        <v>0</v>
      </c>
      <c r="J39" s="0" t="n">
        <v>2.67</v>
      </c>
      <c r="K39" s="0" t="n">
        <v>0.45</v>
      </c>
      <c r="L39" s="5" t="s">
        <v>84</v>
      </c>
    </row>
    <row r="40" customFormat="false" ht="15" hidden="false" customHeight="false" outlineLevel="0" collapsed="false">
      <c r="A40" s="1" t="n">
        <v>37</v>
      </c>
      <c r="B40" s="0" t="s">
        <v>85</v>
      </c>
      <c r="C40" s="0" t="n">
        <v>422</v>
      </c>
      <c r="D40" s="0" t="n">
        <v>422</v>
      </c>
      <c r="E40" s="0" t="n">
        <v>754</v>
      </c>
      <c r="F40" s="0" t="n">
        <v>5456</v>
      </c>
      <c r="G40" s="0" t="n">
        <v>10688</v>
      </c>
      <c r="H40" s="0" t="n">
        <v>-2.27</v>
      </c>
      <c r="I40" s="0" t="n">
        <v>0</v>
      </c>
      <c r="J40" s="0" t="n">
        <v>2.56</v>
      </c>
      <c r="K40" s="0" t="n">
        <v>0.39</v>
      </c>
      <c r="L40" s="5" t="s">
        <v>86</v>
      </c>
    </row>
    <row r="41" customFormat="false" ht="15" hidden="false" customHeight="false" outlineLevel="0" collapsed="false">
      <c r="A41" s="1" t="n">
        <v>38</v>
      </c>
      <c r="B41" s="0" t="s">
        <v>87</v>
      </c>
      <c r="C41" s="0" t="n">
        <v>928</v>
      </c>
      <c r="D41" s="0" t="n">
        <v>928</v>
      </c>
      <c r="E41" s="0" t="n">
        <v>248</v>
      </c>
      <c r="F41" s="0" t="n">
        <v>13039</v>
      </c>
      <c r="G41" s="0" t="n">
        <v>3105</v>
      </c>
      <c r="H41" s="0" t="n">
        <v>-2.3</v>
      </c>
      <c r="I41" s="0" t="n">
        <v>0</v>
      </c>
      <c r="J41" s="0" t="n">
        <v>0.06</v>
      </c>
      <c r="K41" s="0" t="n">
        <v>0.04</v>
      </c>
      <c r="L41" s="5" t="s">
        <v>88</v>
      </c>
    </row>
    <row r="42" customFormat="false" ht="15" hidden="false" customHeight="false" outlineLevel="0" collapsed="false">
      <c r="A42" s="1" t="n">
        <v>39</v>
      </c>
      <c r="B42" s="0" t="s">
        <v>89</v>
      </c>
      <c r="C42" s="0" t="n">
        <v>680</v>
      </c>
      <c r="D42" s="0" t="n">
        <v>680</v>
      </c>
      <c r="E42" s="0" t="n">
        <v>496</v>
      </c>
      <c r="F42" s="0" t="n">
        <v>9672</v>
      </c>
      <c r="G42" s="0" t="n">
        <v>6472</v>
      </c>
      <c r="H42" s="0" t="n">
        <v>-2.31</v>
      </c>
      <c r="I42" s="0" t="n">
        <v>0</v>
      </c>
      <c r="J42" s="0" t="n">
        <v>0.08</v>
      </c>
      <c r="K42" s="0" t="n">
        <v>0.04</v>
      </c>
      <c r="L42" s="5" t="s">
        <v>90</v>
      </c>
    </row>
    <row r="43" customFormat="false" ht="15" hidden="false" customHeight="false" outlineLevel="0" collapsed="false">
      <c r="A43" s="1" t="n">
        <v>40</v>
      </c>
      <c r="B43" s="0" t="s">
        <v>91</v>
      </c>
      <c r="C43" s="0" t="n">
        <v>519</v>
      </c>
      <c r="D43" s="0" t="n">
        <v>519</v>
      </c>
      <c r="E43" s="0" t="n">
        <v>657</v>
      </c>
      <c r="F43" s="0" t="n">
        <v>6788</v>
      </c>
      <c r="G43" s="0" t="n">
        <v>9356</v>
      </c>
      <c r="H43" s="0" t="n">
        <v>-2.31</v>
      </c>
      <c r="I43" s="0" t="n">
        <v>0</v>
      </c>
      <c r="J43" s="0" t="n">
        <v>2.46</v>
      </c>
      <c r="K43" s="0" t="n">
        <v>0.35</v>
      </c>
      <c r="L43" s="5" t="s">
        <v>92</v>
      </c>
    </row>
    <row r="44" customFormat="false" ht="15" hidden="false" customHeight="false" outlineLevel="0" collapsed="false">
      <c r="A44" s="1" t="n">
        <v>41</v>
      </c>
      <c r="B44" s="0" t="s">
        <v>93</v>
      </c>
      <c r="C44" s="0" t="n">
        <v>108</v>
      </c>
      <c r="D44" s="0" t="n">
        <v>108</v>
      </c>
      <c r="E44" s="0" t="n">
        <v>1068</v>
      </c>
      <c r="F44" s="0" t="n">
        <v>1253</v>
      </c>
      <c r="G44" s="0" t="n">
        <v>14891</v>
      </c>
      <c r="H44" s="0" t="n">
        <v>-2.38</v>
      </c>
      <c r="I44" s="0" t="n">
        <v>0</v>
      </c>
      <c r="J44" s="0" t="n">
        <v>3.05</v>
      </c>
      <c r="K44" s="0" t="n">
        <v>0.5</v>
      </c>
      <c r="L44" s="5" t="s">
        <v>94</v>
      </c>
    </row>
    <row r="45" customFormat="false" ht="15" hidden="false" customHeight="false" outlineLevel="0" collapsed="false">
      <c r="A45" s="1" t="n">
        <v>42</v>
      </c>
      <c r="B45" s="0" t="s">
        <v>95</v>
      </c>
      <c r="C45" s="0" t="n">
        <v>802</v>
      </c>
      <c r="D45" s="0" t="n">
        <v>802</v>
      </c>
      <c r="E45" s="0" t="n">
        <v>374</v>
      </c>
      <c r="F45" s="0" t="n">
        <v>11323</v>
      </c>
      <c r="G45" s="0" t="n">
        <v>4821</v>
      </c>
      <c r="H45" s="0" t="n">
        <v>-2.39</v>
      </c>
      <c r="I45" s="0" t="n">
        <v>0</v>
      </c>
      <c r="J45" s="0" t="n">
        <v>0.08</v>
      </c>
      <c r="K45" s="0" t="n">
        <v>0.04</v>
      </c>
      <c r="L45" s="5" t="s">
        <v>96</v>
      </c>
    </row>
    <row r="46" customFormat="false" ht="15" hidden="false" customHeight="false" outlineLevel="0" collapsed="false">
      <c r="A46" s="1" t="n">
        <v>43</v>
      </c>
      <c r="B46" s="0" t="s">
        <v>97</v>
      </c>
      <c r="C46" s="0" t="n">
        <v>345</v>
      </c>
      <c r="D46" s="0" t="n">
        <v>345</v>
      </c>
      <c r="E46" s="0" t="n">
        <v>831</v>
      </c>
      <c r="F46" s="0" t="n">
        <v>4429</v>
      </c>
      <c r="G46" s="0" t="n">
        <v>11715</v>
      </c>
      <c r="H46" s="0" t="n">
        <v>-2.4</v>
      </c>
      <c r="I46" s="0" t="n">
        <v>0</v>
      </c>
      <c r="J46" s="0" t="n">
        <v>2.46</v>
      </c>
      <c r="K46" s="0" t="n">
        <v>0.35</v>
      </c>
      <c r="L46" s="5" t="s">
        <v>98</v>
      </c>
    </row>
    <row r="47" customFormat="false" ht="15" hidden="false" customHeight="false" outlineLevel="0" collapsed="false">
      <c r="A47" s="1" t="n">
        <v>44</v>
      </c>
      <c r="B47" s="0" t="s">
        <v>99</v>
      </c>
      <c r="C47" s="0" t="n">
        <v>76</v>
      </c>
      <c r="D47" s="0" t="n">
        <v>76</v>
      </c>
      <c r="E47" s="0" t="n">
        <v>1100</v>
      </c>
      <c r="F47" s="0" t="n">
        <v>845</v>
      </c>
      <c r="G47" s="0" t="n">
        <v>15299</v>
      </c>
      <c r="H47" s="0" t="n">
        <v>-2.45</v>
      </c>
      <c r="I47" s="0" t="n">
        <v>0</v>
      </c>
      <c r="J47" s="0" t="n">
        <v>3.14</v>
      </c>
      <c r="K47" s="0" t="n">
        <v>0.5</v>
      </c>
      <c r="L47" s="5" t="s">
        <v>100</v>
      </c>
    </row>
    <row r="48" customFormat="false" ht="15" hidden="false" customHeight="false" outlineLevel="0" collapsed="false">
      <c r="A48" s="1" t="n">
        <v>45</v>
      </c>
      <c r="B48" s="0" t="s">
        <v>101</v>
      </c>
      <c r="C48" s="0" t="n">
        <v>773</v>
      </c>
      <c r="D48" s="0" t="n">
        <v>773</v>
      </c>
      <c r="E48" s="0" t="n">
        <v>403</v>
      </c>
      <c r="F48" s="0" t="n">
        <v>10913</v>
      </c>
      <c r="G48" s="0" t="n">
        <v>5231</v>
      </c>
      <c r="H48" s="0" t="n">
        <v>-2.47</v>
      </c>
      <c r="I48" s="0" t="n">
        <v>0</v>
      </c>
      <c r="J48" s="0" t="n">
        <v>0.09</v>
      </c>
      <c r="K48" s="0" t="n">
        <v>0.04</v>
      </c>
      <c r="L48" s="5" t="s">
        <v>102</v>
      </c>
    </row>
    <row r="49" customFormat="false" ht="15" hidden="false" customHeight="false" outlineLevel="0" collapsed="false">
      <c r="A49" s="1" t="n">
        <v>46</v>
      </c>
      <c r="B49" s="0" t="s">
        <v>103</v>
      </c>
      <c r="C49" s="0" t="n">
        <v>413</v>
      </c>
      <c r="D49" s="0" t="n">
        <v>413</v>
      </c>
      <c r="E49" s="0" t="n">
        <v>763</v>
      </c>
      <c r="F49" s="0" t="n">
        <v>5369</v>
      </c>
      <c r="G49" s="0" t="n">
        <v>10775</v>
      </c>
      <c r="H49" s="0" t="n">
        <v>-2.48</v>
      </c>
      <c r="I49" s="0" t="n">
        <v>0</v>
      </c>
      <c r="J49" s="0" t="n">
        <v>2.29</v>
      </c>
      <c r="K49" s="0" t="n">
        <v>0.34</v>
      </c>
      <c r="L49" s="5" t="s">
        <v>104</v>
      </c>
    </row>
    <row r="50" customFormat="false" ht="15" hidden="false" customHeight="false" outlineLevel="0" collapsed="false">
      <c r="A50" s="1" t="n">
        <v>47</v>
      </c>
      <c r="B50" s="0" t="s">
        <v>105</v>
      </c>
      <c r="C50" s="0" t="n">
        <v>181</v>
      </c>
      <c r="D50" s="0" t="n">
        <v>181</v>
      </c>
      <c r="E50" s="0" t="n">
        <v>995</v>
      </c>
      <c r="F50" s="0" t="n">
        <v>2228</v>
      </c>
      <c r="G50" s="0" t="n">
        <v>13916</v>
      </c>
      <c r="H50" s="0" t="n">
        <v>-2.49</v>
      </c>
      <c r="I50" s="0" t="n">
        <v>0</v>
      </c>
      <c r="J50" s="0" t="n">
        <v>2.64</v>
      </c>
      <c r="K50" s="0" t="n">
        <v>0.45</v>
      </c>
      <c r="L50" s="5" t="s">
        <v>106</v>
      </c>
    </row>
    <row r="51" customFormat="false" ht="15" hidden="false" customHeight="false" outlineLevel="0" collapsed="false">
      <c r="A51" s="1" t="n">
        <v>48</v>
      </c>
      <c r="B51" s="0" t="s">
        <v>107</v>
      </c>
      <c r="C51" s="0" t="n">
        <v>371</v>
      </c>
      <c r="D51" s="0" t="n">
        <v>371</v>
      </c>
      <c r="E51" s="0" t="n">
        <v>805</v>
      </c>
      <c r="F51" s="0" t="n">
        <v>4799</v>
      </c>
      <c r="G51" s="0" t="n">
        <v>11345</v>
      </c>
      <c r="H51" s="0" t="n">
        <v>-2.5</v>
      </c>
      <c r="I51" s="0" t="n">
        <v>0</v>
      </c>
      <c r="J51" s="0" t="n">
        <v>2.3</v>
      </c>
      <c r="K51" s="0" t="n">
        <v>0.34</v>
      </c>
      <c r="L51" s="5" t="s">
        <v>108</v>
      </c>
    </row>
    <row r="52" customFormat="false" ht="15" hidden="false" customHeight="false" outlineLevel="0" collapsed="false">
      <c r="A52" s="1" t="n">
        <v>49</v>
      </c>
      <c r="B52" s="0" t="s">
        <v>109</v>
      </c>
      <c r="C52" s="0" t="n">
        <v>108</v>
      </c>
      <c r="D52" s="0" t="n">
        <v>108</v>
      </c>
      <c r="E52" s="0" t="n">
        <v>1068</v>
      </c>
      <c r="F52" s="0" t="n">
        <v>1264</v>
      </c>
      <c r="G52" s="0" t="n">
        <v>14880</v>
      </c>
      <c r="H52" s="0" t="n">
        <v>-2.52</v>
      </c>
      <c r="I52" s="0" t="n">
        <v>0</v>
      </c>
      <c r="J52" s="0" t="n">
        <v>2.87</v>
      </c>
      <c r="K52" s="0" t="n">
        <v>0.5</v>
      </c>
      <c r="L52" s="5" t="s">
        <v>110</v>
      </c>
    </row>
    <row r="53" customFormat="false" ht="15" hidden="false" customHeight="false" outlineLevel="0" collapsed="false">
      <c r="A53" s="1" t="n">
        <v>50</v>
      </c>
      <c r="B53" s="0" t="s">
        <v>111</v>
      </c>
      <c r="C53" s="0" t="n">
        <v>896</v>
      </c>
      <c r="D53" s="0" t="n">
        <v>896</v>
      </c>
      <c r="E53" s="0" t="n">
        <v>280</v>
      </c>
      <c r="F53" s="0" t="n">
        <v>12017</v>
      </c>
      <c r="G53" s="0" t="n">
        <v>4127</v>
      </c>
      <c r="H53" s="0" t="n">
        <v>-2.54</v>
      </c>
      <c r="I53" s="0" t="n">
        <v>0</v>
      </c>
      <c r="J53" s="0" t="n">
        <v>2.34</v>
      </c>
      <c r="K53" s="0" t="n">
        <v>0.35</v>
      </c>
      <c r="L53" s="5" t="s">
        <v>112</v>
      </c>
    </row>
    <row r="54" customFormat="false" ht="15" hidden="false" customHeight="false" outlineLevel="0" collapsed="false">
      <c r="A54" s="1" t="n">
        <v>51</v>
      </c>
      <c r="B54" s="0" t="s">
        <v>113</v>
      </c>
      <c r="C54" s="0" t="n">
        <v>368</v>
      </c>
      <c r="D54" s="0" t="n">
        <v>368</v>
      </c>
      <c r="E54" s="0" t="n">
        <v>808</v>
      </c>
      <c r="F54" s="0" t="n">
        <v>5344</v>
      </c>
      <c r="G54" s="0" t="n">
        <v>10800</v>
      </c>
      <c r="H54" s="0" t="n">
        <v>-2.54</v>
      </c>
      <c r="I54" s="0" t="n">
        <v>0</v>
      </c>
      <c r="J54" s="0" t="n">
        <v>0.1</v>
      </c>
      <c r="K54" s="0" t="n">
        <v>0.04</v>
      </c>
      <c r="L54" s="5" t="s">
        <v>114</v>
      </c>
    </row>
    <row r="55" customFormat="false" ht="15" hidden="false" customHeight="false" outlineLevel="0" collapsed="false">
      <c r="A55" s="1" t="n">
        <v>52</v>
      </c>
      <c r="B55" s="0" t="s">
        <v>115</v>
      </c>
      <c r="C55" s="0" t="n">
        <v>663</v>
      </c>
      <c r="D55" s="0" t="n">
        <v>663</v>
      </c>
      <c r="E55" s="0" t="n">
        <v>513</v>
      </c>
      <c r="F55" s="0" t="n">
        <v>9397</v>
      </c>
      <c r="G55" s="0" t="n">
        <v>6747</v>
      </c>
      <c r="H55" s="0" t="n">
        <v>-2.55</v>
      </c>
      <c r="I55" s="0" t="n">
        <v>0</v>
      </c>
      <c r="J55" s="0" t="n">
        <v>0.11</v>
      </c>
      <c r="K55" s="0" t="n">
        <v>0.04</v>
      </c>
      <c r="L55" s="5" t="s">
        <v>116</v>
      </c>
    </row>
    <row r="56" customFormat="false" ht="15" hidden="false" customHeight="false" outlineLevel="0" collapsed="false">
      <c r="A56" s="1" t="n">
        <v>53</v>
      </c>
      <c r="B56" s="0" t="s">
        <v>117</v>
      </c>
      <c r="C56" s="0" t="n">
        <v>821</v>
      </c>
      <c r="D56" s="0" t="n">
        <v>821</v>
      </c>
      <c r="E56" s="0" t="n">
        <v>355</v>
      </c>
      <c r="F56" s="0" t="n">
        <v>10981</v>
      </c>
      <c r="G56" s="0" t="n">
        <v>5163</v>
      </c>
      <c r="H56" s="0" t="n">
        <v>-2.55</v>
      </c>
      <c r="I56" s="0" t="n">
        <v>0</v>
      </c>
      <c r="J56" s="0" t="n">
        <v>2.24</v>
      </c>
      <c r="K56" s="0" t="n">
        <v>0.33</v>
      </c>
      <c r="L56" s="5" t="s">
        <v>118</v>
      </c>
    </row>
    <row r="57" customFormat="false" ht="15" hidden="false" customHeight="false" outlineLevel="0" collapsed="false">
      <c r="A57" s="1" t="n">
        <v>54</v>
      </c>
      <c r="B57" s="0" t="s">
        <v>119</v>
      </c>
      <c r="C57" s="0" t="n">
        <v>654</v>
      </c>
      <c r="D57" s="0" t="n">
        <v>654</v>
      </c>
      <c r="E57" s="0" t="n">
        <v>522</v>
      </c>
      <c r="F57" s="0" t="n">
        <v>9265</v>
      </c>
      <c r="G57" s="0" t="n">
        <v>6879</v>
      </c>
      <c r="H57" s="0" t="n">
        <v>-2.59</v>
      </c>
      <c r="I57" s="0" t="n">
        <v>0</v>
      </c>
      <c r="J57" s="0" t="n">
        <v>0.12</v>
      </c>
      <c r="K57" s="0" t="n">
        <v>0.04</v>
      </c>
      <c r="L57" s="5" t="s">
        <v>120</v>
      </c>
    </row>
    <row r="58" customFormat="false" ht="15" hidden="false" customHeight="false" outlineLevel="0" collapsed="false">
      <c r="A58" s="1" t="n">
        <v>55</v>
      </c>
      <c r="B58" s="0" t="s">
        <v>121</v>
      </c>
      <c r="C58" s="0" t="n">
        <v>228</v>
      </c>
      <c r="D58" s="0" t="n">
        <v>228</v>
      </c>
      <c r="E58" s="0" t="n">
        <v>948</v>
      </c>
      <c r="F58" s="0" t="n">
        <v>2874</v>
      </c>
      <c r="G58" s="0" t="n">
        <v>13270</v>
      </c>
      <c r="H58" s="0" t="n">
        <v>-2.6</v>
      </c>
      <c r="I58" s="0" t="n">
        <v>0</v>
      </c>
      <c r="J58" s="0" t="n">
        <v>2.38</v>
      </c>
      <c r="K58" s="0" t="n">
        <v>0.35</v>
      </c>
      <c r="L58" s="5" t="s">
        <v>122</v>
      </c>
    </row>
    <row r="59" customFormat="false" ht="15" hidden="false" customHeight="false" outlineLevel="0" collapsed="false">
      <c r="A59" s="1" t="n">
        <v>56</v>
      </c>
      <c r="B59" s="0" t="s">
        <v>123</v>
      </c>
      <c r="C59" s="0" t="n">
        <v>802</v>
      </c>
      <c r="D59" s="0" t="n">
        <v>802</v>
      </c>
      <c r="E59" s="0" t="n">
        <v>374</v>
      </c>
      <c r="F59" s="0" t="n">
        <v>10734</v>
      </c>
      <c r="G59" s="0" t="n">
        <v>5410</v>
      </c>
      <c r="H59" s="0" t="n">
        <v>-2.62</v>
      </c>
      <c r="I59" s="0" t="n">
        <v>0</v>
      </c>
      <c r="J59" s="0" t="n">
        <v>2.11</v>
      </c>
      <c r="K59" s="0" t="n">
        <v>0.33</v>
      </c>
      <c r="L59" s="5" t="s">
        <v>124</v>
      </c>
    </row>
    <row r="60" customFormat="false" ht="15" hidden="false" customHeight="false" outlineLevel="0" collapsed="false">
      <c r="A60" s="1" t="n">
        <v>57</v>
      </c>
      <c r="B60" s="0" t="s">
        <v>125</v>
      </c>
      <c r="C60" s="0" t="n">
        <v>753</v>
      </c>
      <c r="D60" s="0" t="n">
        <v>753</v>
      </c>
      <c r="E60" s="0" t="n">
        <v>423</v>
      </c>
      <c r="F60" s="0" t="n">
        <v>10612</v>
      </c>
      <c r="G60" s="0" t="n">
        <v>5532</v>
      </c>
      <c r="H60" s="0" t="n">
        <v>-2.63</v>
      </c>
      <c r="I60" s="0" t="n">
        <v>0</v>
      </c>
      <c r="J60" s="0" t="n">
        <v>0.12</v>
      </c>
      <c r="K60" s="0" t="n">
        <v>0.04</v>
      </c>
      <c r="L60" s="5" t="s">
        <v>126</v>
      </c>
    </row>
    <row r="61" customFormat="false" ht="15" hidden="false" customHeight="false" outlineLevel="0" collapsed="false">
      <c r="A61" s="1" t="n">
        <v>58</v>
      </c>
      <c r="B61" s="0" t="s">
        <v>127</v>
      </c>
      <c r="C61" s="0" t="n">
        <v>214</v>
      </c>
      <c r="D61" s="0" t="n">
        <v>214</v>
      </c>
      <c r="E61" s="0" t="n">
        <v>962</v>
      </c>
      <c r="F61" s="0" t="n">
        <v>2691</v>
      </c>
      <c r="G61" s="0" t="n">
        <v>13453</v>
      </c>
      <c r="H61" s="0" t="n">
        <v>-2.64</v>
      </c>
      <c r="I61" s="0" t="n">
        <v>0</v>
      </c>
      <c r="J61" s="0" t="n">
        <v>2.35</v>
      </c>
      <c r="K61" s="0" t="n">
        <v>0.35</v>
      </c>
      <c r="L61" s="5" t="s">
        <v>128</v>
      </c>
    </row>
    <row r="62" customFormat="false" ht="15" hidden="false" customHeight="false" outlineLevel="0" collapsed="false">
      <c r="A62" s="1" t="n">
        <v>59</v>
      </c>
      <c r="B62" s="0" t="s">
        <v>129</v>
      </c>
      <c r="C62" s="0" t="n">
        <v>401</v>
      </c>
      <c r="D62" s="0" t="n">
        <v>401</v>
      </c>
      <c r="E62" s="0" t="n">
        <v>775</v>
      </c>
      <c r="F62" s="0" t="n">
        <v>5235</v>
      </c>
      <c r="G62" s="0" t="n">
        <v>10909</v>
      </c>
      <c r="H62" s="0" t="n">
        <v>-2.64</v>
      </c>
      <c r="I62" s="0" t="n">
        <v>0</v>
      </c>
      <c r="J62" s="0" t="n">
        <v>2.08</v>
      </c>
      <c r="K62" s="0" t="n">
        <v>0.33</v>
      </c>
      <c r="L62" s="5" t="s">
        <v>130</v>
      </c>
    </row>
    <row r="63" customFormat="false" ht="15" hidden="false" customHeight="false" outlineLevel="0" collapsed="false">
      <c r="A63" s="1" t="n">
        <v>60</v>
      </c>
      <c r="B63" s="0" t="s">
        <v>131</v>
      </c>
      <c r="C63" s="0" t="n">
        <v>585</v>
      </c>
      <c r="D63" s="0" t="n">
        <v>585</v>
      </c>
      <c r="E63" s="0" t="n">
        <v>591</v>
      </c>
      <c r="F63" s="0" t="n">
        <v>7759</v>
      </c>
      <c r="G63" s="0" t="n">
        <v>8385</v>
      </c>
      <c r="H63" s="0" t="n">
        <v>-2.67</v>
      </c>
      <c r="I63" s="0" t="n">
        <v>0</v>
      </c>
      <c r="J63" s="0" t="n">
        <v>1.97</v>
      </c>
      <c r="K63" s="0" t="n">
        <v>0.33</v>
      </c>
      <c r="L63" s="5" t="s">
        <v>132</v>
      </c>
    </row>
    <row r="64" customFormat="false" ht="15" hidden="false" customHeight="false" outlineLevel="0" collapsed="false">
      <c r="A64" s="1" t="n">
        <v>61</v>
      </c>
      <c r="B64" s="0" t="s">
        <v>133</v>
      </c>
      <c r="C64" s="0" t="n">
        <v>1030</v>
      </c>
      <c r="D64" s="0" t="n">
        <v>1030</v>
      </c>
      <c r="E64" s="0" t="n">
        <v>146</v>
      </c>
      <c r="F64" s="0" t="n">
        <v>14363</v>
      </c>
      <c r="G64" s="0" t="n">
        <v>1781</v>
      </c>
      <c r="H64" s="0" t="n">
        <v>-2.67</v>
      </c>
      <c r="I64" s="0" t="n">
        <v>0</v>
      </c>
      <c r="J64" s="0" t="n">
        <v>0.07</v>
      </c>
      <c r="K64" s="0" t="n">
        <v>0.04</v>
      </c>
      <c r="L64" s="5" t="s">
        <v>134</v>
      </c>
    </row>
    <row r="65" customFormat="false" ht="15" hidden="false" customHeight="false" outlineLevel="0" collapsed="false">
      <c r="A65" s="1" t="n">
        <v>62</v>
      </c>
      <c r="B65" s="0" t="s">
        <v>135</v>
      </c>
      <c r="C65" s="0" t="n">
        <v>661</v>
      </c>
      <c r="D65" s="0" t="n">
        <v>661</v>
      </c>
      <c r="E65" s="0" t="n">
        <v>515</v>
      </c>
      <c r="F65" s="0" t="n">
        <v>9340</v>
      </c>
      <c r="G65" s="0" t="n">
        <v>6804</v>
      </c>
      <c r="H65" s="0" t="n">
        <v>-2.69</v>
      </c>
      <c r="I65" s="0" t="n">
        <v>0</v>
      </c>
      <c r="J65" s="0" t="n">
        <v>0.14</v>
      </c>
      <c r="K65" s="0" t="n">
        <v>0.04</v>
      </c>
      <c r="L65" s="5" t="s">
        <v>136</v>
      </c>
    </row>
    <row r="66" customFormat="false" ht="15" hidden="false" customHeight="false" outlineLevel="0" collapsed="false">
      <c r="A66" s="1" t="n">
        <v>63</v>
      </c>
      <c r="B66" s="0" t="s">
        <v>137</v>
      </c>
      <c r="C66" s="0" t="n">
        <v>71</v>
      </c>
      <c r="D66" s="0" t="n">
        <v>71</v>
      </c>
      <c r="E66" s="0" t="n">
        <v>1105</v>
      </c>
      <c r="F66" s="0" t="n">
        <v>797</v>
      </c>
      <c r="G66" s="0" t="n">
        <v>15347</v>
      </c>
      <c r="H66" s="0" t="n">
        <v>-2.72</v>
      </c>
      <c r="I66" s="0" t="n">
        <v>0</v>
      </c>
      <c r="J66" s="0" t="n">
        <v>2.86</v>
      </c>
      <c r="K66" s="0" t="n">
        <v>0.5</v>
      </c>
      <c r="L66" s="5" t="s">
        <v>138</v>
      </c>
    </row>
    <row r="67" customFormat="false" ht="15" hidden="false" customHeight="false" outlineLevel="0" collapsed="false">
      <c r="A67" s="1" t="n">
        <v>64</v>
      </c>
      <c r="B67" s="0" t="s">
        <v>139</v>
      </c>
      <c r="C67" s="0" t="n">
        <v>216</v>
      </c>
      <c r="D67" s="0" t="n">
        <v>216</v>
      </c>
      <c r="E67" s="0" t="n">
        <v>960</v>
      </c>
      <c r="F67" s="0" t="n">
        <v>2729</v>
      </c>
      <c r="G67" s="0" t="n">
        <v>13415</v>
      </c>
      <c r="H67" s="0" t="n">
        <v>-2.73</v>
      </c>
      <c r="I67" s="0" t="n">
        <v>0</v>
      </c>
      <c r="J67" s="0" t="n">
        <v>2.24</v>
      </c>
      <c r="K67" s="0" t="n">
        <v>0.33</v>
      </c>
      <c r="L67" s="5" t="s">
        <v>140</v>
      </c>
    </row>
    <row r="68" customFormat="false" ht="15" hidden="false" customHeight="false" outlineLevel="0" collapsed="false">
      <c r="A68" s="1" t="n">
        <v>65</v>
      </c>
      <c r="B68" s="0" t="s">
        <v>141</v>
      </c>
      <c r="C68" s="0" t="n">
        <v>483</v>
      </c>
      <c r="D68" s="0" t="n">
        <v>483</v>
      </c>
      <c r="E68" s="0" t="n">
        <v>693</v>
      </c>
      <c r="F68" s="0" t="n">
        <v>6377</v>
      </c>
      <c r="G68" s="0" t="n">
        <v>9767</v>
      </c>
      <c r="H68" s="0" t="n">
        <v>-2.74</v>
      </c>
      <c r="I68" s="0" t="n">
        <v>0</v>
      </c>
      <c r="J68" s="0" t="n">
        <v>1.89</v>
      </c>
      <c r="K68" s="0" t="n">
        <v>0.33</v>
      </c>
      <c r="L68" s="5" t="s">
        <v>142</v>
      </c>
    </row>
    <row r="69" customFormat="false" ht="15" hidden="false" customHeight="false" outlineLevel="0" collapsed="false">
      <c r="A69" s="1" t="n">
        <v>66</v>
      </c>
      <c r="B69" s="0" t="s">
        <v>143</v>
      </c>
      <c r="C69" s="0" t="n">
        <v>456</v>
      </c>
      <c r="D69" s="0" t="n">
        <v>456</v>
      </c>
      <c r="E69" s="0" t="n">
        <v>720</v>
      </c>
      <c r="F69" s="0" t="n">
        <v>6010</v>
      </c>
      <c r="G69" s="0" t="n">
        <v>10134</v>
      </c>
      <c r="H69" s="0" t="n">
        <v>-2.75</v>
      </c>
      <c r="I69" s="0" t="n">
        <v>0</v>
      </c>
      <c r="J69" s="0" t="n">
        <v>1.88</v>
      </c>
      <c r="K69" s="0" t="n">
        <v>0.33</v>
      </c>
      <c r="L69" s="5" t="s">
        <v>144</v>
      </c>
    </row>
    <row r="70" customFormat="false" ht="15" hidden="false" customHeight="false" outlineLevel="0" collapsed="false">
      <c r="A70" s="1" t="n">
        <v>67</v>
      </c>
      <c r="B70" s="0" t="s">
        <v>145</v>
      </c>
      <c r="C70" s="0" t="n">
        <v>50</v>
      </c>
      <c r="D70" s="0" t="n">
        <v>50</v>
      </c>
      <c r="E70" s="0" t="n">
        <v>1126</v>
      </c>
      <c r="F70" s="0" t="n">
        <v>532</v>
      </c>
      <c r="G70" s="0" t="n">
        <v>15612</v>
      </c>
      <c r="H70" s="0" t="n">
        <v>-2.76</v>
      </c>
      <c r="I70" s="0" t="n">
        <v>0</v>
      </c>
      <c r="J70" s="0" t="n">
        <v>2.98</v>
      </c>
      <c r="K70" s="0" t="n">
        <v>0.5</v>
      </c>
      <c r="L70" s="5" t="s">
        <v>146</v>
      </c>
    </row>
    <row r="71" customFormat="false" ht="15" hidden="false" customHeight="false" outlineLevel="0" collapsed="false">
      <c r="A71" s="1" t="n">
        <v>68</v>
      </c>
      <c r="B71" s="0" t="s">
        <v>147</v>
      </c>
      <c r="C71" s="0" t="n">
        <v>44</v>
      </c>
      <c r="D71" s="0" t="n">
        <v>44</v>
      </c>
      <c r="E71" s="0" t="n">
        <v>1132</v>
      </c>
      <c r="F71" s="0" t="n">
        <v>457</v>
      </c>
      <c r="G71" s="0" t="n">
        <v>15687</v>
      </c>
      <c r="H71" s="0" t="n">
        <v>-2.77</v>
      </c>
      <c r="I71" s="0" t="n">
        <v>0</v>
      </c>
      <c r="J71" s="0" t="n">
        <v>3.04</v>
      </c>
      <c r="K71" s="0" t="n">
        <v>0.5</v>
      </c>
      <c r="L71" s="5" t="s">
        <v>148</v>
      </c>
    </row>
    <row r="72" customFormat="false" ht="15" hidden="false" customHeight="false" outlineLevel="0" collapsed="false">
      <c r="A72" s="1" t="n">
        <v>69</v>
      </c>
      <c r="B72" s="0" t="s">
        <v>149</v>
      </c>
      <c r="C72" s="0" t="n">
        <v>70</v>
      </c>
      <c r="D72" s="0" t="n">
        <v>70</v>
      </c>
      <c r="E72" s="0" t="n">
        <v>1106</v>
      </c>
      <c r="F72" s="0" t="n">
        <v>788</v>
      </c>
      <c r="G72" s="0" t="n">
        <v>15356</v>
      </c>
      <c r="H72" s="0" t="n">
        <v>-2.78</v>
      </c>
      <c r="I72" s="0" t="n">
        <v>0</v>
      </c>
      <c r="J72" s="0" t="n">
        <v>2.79</v>
      </c>
      <c r="K72" s="0" t="n">
        <v>0.49</v>
      </c>
      <c r="L72" s="5" t="s">
        <v>150</v>
      </c>
    </row>
    <row r="73" customFormat="false" ht="15" hidden="false" customHeight="false" outlineLevel="0" collapsed="false">
      <c r="A73" s="1" t="n">
        <v>70</v>
      </c>
      <c r="B73" s="0" t="s">
        <v>151</v>
      </c>
      <c r="C73" s="0" t="n">
        <v>140</v>
      </c>
      <c r="D73" s="0" t="n">
        <v>140</v>
      </c>
      <c r="E73" s="0" t="n">
        <v>1036</v>
      </c>
      <c r="F73" s="0" t="n">
        <v>1713</v>
      </c>
      <c r="G73" s="0" t="n">
        <v>14431</v>
      </c>
      <c r="H73" s="0" t="n">
        <v>-2.78</v>
      </c>
      <c r="I73" s="0" t="n">
        <v>0</v>
      </c>
      <c r="J73" s="0" t="n">
        <v>2.39</v>
      </c>
      <c r="K73" s="0" t="n">
        <v>0.35</v>
      </c>
      <c r="L73" s="5" t="s">
        <v>152</v>
      </c>
    </row>
    <row r="74" customFormat="false" ht="15" hidden="false" customHeight="false" outlineLevel="0" collapsed="false">
      <c r="A74" s="1" t="n">
        <v>71</v>
      </c>
      <c r="B74" s="0" t="s">
        <v>153</v>
      </c>
      <c r="C74" s="0" t="n">
        <v>851</v>
      </c>
      <c r="D74" s="0" t="n">
        <v>851</v>
      </c>
      <c r="E74" s="0" t="n">
        <v>325</v>
      </c>
      <c r="F74" s="0" t="n">
        <v>11443</v>
      </c>
      <c r="G74" s="0" t="n">
        <v>4701</v>
      </c>
      <c r="H74" s="0" t="n">
        <v>-2.8</v>
      </c>
      <c r="I74" s="0" t="n">
        <v>0</v>
      </c>
      <c r="J74" s="0" t="n">
        <v>1.92</v>
      </c>
      <c r="K74" s="0" t="n">
        <v>0.33</v>
      </c>
      <c r="L74" s="5" t="s">
        <v>154</v>
      </c>
    </row>
    <row r="75" customFormat="false" ht="15" hidden="false" customHeight="false" outlineLevel="0" collapsed="false">
      <c r="A75" s="1" t="n">
        <v>72</v>
      </c>
      <c r="B75" s="0" t="s">
        <v>155</v>
      </c>
      <c r="C75" s="0" t="n">
        <v>787</v>
      </c>
      <c r="D75" s="0" t="n">
        <v>787</v>
      </c>
      <c r="E75" s="0" t="n">
        <v>389</v>
      </c>
      <c r="F75" s="0" t="n">
        <v>10564</v>
      </c>
      <c r="G75" s="0" t="n">
        <v>5580</v>
      </c>
      <c r="H75" s="0" t="n">
        <v>-2.8</v>
      </c>
      <c r="I75" s="0" t="n">
        <v>0</v>
      </c>
      <c r="J75" s="0" t="n">
        <v>1.85</v>
      </c>
      <c r="K75" s="0" t="n">
        <v>0.33</v>
      </c>
      <c r="L75" s="5" t="s">
        <v>156</v>
      </c>
    </row>
    <row r="76" customFormat="false" ht="15" hidden="false" customHeight="false" outlineLevel="0" collapsed="false">
      <c r="A76" s="1" t="n">
        <v>73</v>
      </c>
      <c r="B76" s="0" t="s">
        <v>157</v>
      </c>
      <c r="C76" s="0" t="n">
        <v>794</v>
      </c>
      <c r="D76" s="0" t="n">
        <v>794</v>
      </c>
      <c r="E76" s="0" t="n">
        <v>382</v>
      </c>
      <c r="F76" s="0" t="n">
        <v>11136</v>
      </c>
      <c r="G76" s="0" t="n">
        <v>5008</v>
      </c>
      <c r="H76" s="0" t="n">
        <v>-2.8</v>
      </c>
      <c r="I76" s="0" t="n">
        <v>0</v>
      </c>
      <c r="J76" s="0" t="n">
        <v>0.15</v>
      </c>
      <c r="K76" s="0" t="n">
        <v>0.05</v>
      </c>
      <c r="L76" s="5" t="s">
        <v>158</v>
      </c>
    </row>
    <row r="77" customFormat="false" ht="15" hidden="false" customHeight="false" outlineLevel="0" collapsed="false">
      <c r="A77" s="1" t="n">
        <v>74</v>
      </c>
      <c r="B77" s="0" t="s">
        <v>159</v>
      </c>
      <c r="C77" s="0" t="n">
        <v>201</v>
      </c>
      <c r="D77" s="0" t="n">
        <v>201</v>
      </c>
      <c r="E77" s="0" t="n">
        <v>975</v>
      </c>
      <c r="F77" s="0" t="n">
        <v>2539</v>
      </c>
      <c r="G77" s="0" t="n">
        <v>13605</v>
      </c>
      <c r="H77" s="0" t="n">
        <v>-2.82</v>
      </c>
      <c r="I77" s="0" t="n">
        <v>0</v>
      </c>
      <c r="J77" s="0" t="n">
        <v>2.15</v>
      </c>
      <c r="K77" s="0" t="n">
        <v>0.33</v>
      </c>
      <c r="L77" s="5" t="s">
        <v>160</v>
      </c>
    </row>
    <row r="78" customFormat="false" ht="15" hidden="false" customHeight="false" outlineLevel="0" collapsed="false">
      <c r="A78" s="1" t="n">
        <v>75</v>
      </c>
      <c r="B78" s="0" t="s">
        <v>161</v>
      </c>
      <c r="C78" s="0" t="n">
        <v>492</v>
      </c>
      <c r="D78" s="0" t="n">
        <v>492</v>
      </c>
      <c r="E78" s="0" t="n">
        <v>684</v>
      </c>
      <c r="F78" s="0" t="n">
        <v>6521</v>
      </c>
      <c r="G78" s="0" t="n">
        <v>9623</v>
      </c>
      <c r="H78" s="0" t="n">
        <v>-2.82</v>
      </c>
      <c r="I78" s="0" t="n">
        <v>0</v>
      </c>
      <c r="J78" s="0" t="n">
        <v>1.76</v>
      </c>
      <c r="K78" s="0" t="n">
        <v>0.33</v>
      </c>
      <c r="L78" s="5" t="s">
        <v>162</v>
      </c>
    </row>
    <row r="79" customFormat="false" ht="15" hidden="false" customHeight="false" outlineLevel="0" collapsed="false">
      <c r="A79" s="1" t="n">
        <v>76</v>
      </c>
      <c r="B79" s="0" t="s">
        <v>163</v>
      </c>
      <c r="C79" s="0" t="n">
        <v>238</v>
      </c>
      <c r="D79" s="0" t="n">
        <v>238</v>
      </c>
      <c r="E79" s="0" t="n">
        <v>938</v>
      </c>
      <c r="F79" s="0" t="n">
        <v>3499</v>
      </c>
      <c r="G79" s="0" t="n">
        <v>12645</v>
      </c>
      <c r="H79" s="0" t="n">
        <v>-2.82</v>
      </c>
      <c r="I79" s="0" t="n">
        <v>0</v>
      </c>
      <c r="J79" s="0" t="n">
        <v>0.12</v>
      </c>
      <c r="K79" s="0" t="n">
        <v>0.04</v>
      </c>
      <c r="L79" s="5" t="s">
        <v>164</v>
      </c>
    </row>
    <row r="80" customFormat="false" ht="15" hidden="false" customHeight="false" outlineLevel="0" collapsed="false">
      <c r="A80" s="1" t="n">
        <v>77</v>
      </c>
      <c r="B80" s="0" t="s">
        <v>165</v>
      </c>
      <c r="C80" s="0" t="n">
        <v>138</v>
      </c>
      <c r="D80" s="0" t="n">
        <v>138</v>
      </c>
      <c r="E80" s="0" t="n">
        <v>1038</v>
      </c>
      <c r="F80" s="0" t="n">
        <v>1690</v>
      </c>
      <c r="G80" s="0" t="n">
        <v>14454</v>
      </c>
      <c r="H80" s="0" t="n">
        <v>-2.82</v>
      </c>
      <c r="I80" s="0" t="n">
        <v>0</v>
      </c>
      <c r="J80" s="0" t="n">
        <v>2.35</v>
      </c>
      <c r="K80" s="0" t="n">
        <v>0.35</v>
      </c>
      <c r="L80" s="5" t="s">
        <v>166</v>
      </c>
    </row>
    <row r="81" customFormat="false" ht="15" hidden="false" customHeight="false" outlineLevel="0" collapsed="false">
      <c r="A81" s="1" t="n">
        <v>78</v>
      </c>
      <c r="B81" s="0" t="s">
        <v>167</v>
      </c>
      <c r="C81" s="0" t="n">
        <v>153</v>
      </c>
      <c r="D81" s="0" t="n">
        <v>153</v>
      </c>
      <c r="E81" s="0" t="n">
        <v>1023</v>
      </c>
      <c r="F81" s="0" t="n">
        <v>2319</v>
      </c>
      <c r="G81" s="0" t="n">
        <v>13825</v>
      </c>
      <c r="H81" s="0" t="n">
        <v>-2.84</v>
      </c>
      <c r="I81" s="0" t="n">
        <v>0</v>
      </c>
      <c r="J81" s="0" t="n">
        <v>0.1</v>
      </c>
      <c r="K81" s="0" t="n">
        <v>0.04</v>
      </c>
      <c r="L81" s="5" t="s">
        <v>168</v>
      </c>
    </row>
    <row r="82" customFormat="false" ht="15" hidden="false" customHeight="false" outlineLevel="0" collapsed="false">
      <c r="A82" s="1" t="n">
        <v>79</v>
      </c>
      <c r="B82" s="0" t="s">
        <v>169</v>
      </c>
      <c r="C82" s="0" t="n">
        <v>42</v>
      </c>
      <c r="D82" s="0" t="n">
        <v>42</v>
      </c>
      <c r="E82" s="0" t="n">
        <v>1134</v>
      </c>
      <c r="F82" s="0" t="n">
        <v>438</v>
      </c>
      <c r="G82" s="0" t="n">
        <v>15706</v>
      </c>
      <c r="H82" s="0" t="n">
        <v>-2.9</v>
      </c>
      <c r="I82" s="0" t="n">
        <v>0</v>
      </c>
      <c r="J82" s="0" t="n">
        <v>2.91</v>
      </c>
      <c r="K82" s="0" t="n">
        <v>0.5</v>
      </c>
      <c r="L82" s="0" t="s">
        <v>170</v>
      </c>
    </row>
    <row r="83" customFormat="false" ht="15" hidden="false" customHeight="false" outlineLevel="0" collapsed="false">
      <c r="A83" s="1" t="n">
        <v>80</v>
      </c>
      <c r="B83" s="0" t="s">
        <v>171</v>
      </c>
      <c r="C83" s="0" t="n">
        <v>667</v>
      </c>
      <c r="D83" s="0" t="n">
        <v>667</v>
      </c>
      <c r="E83" s="0" t="n">
        <v>509</v>
      </c>
      <c r="F83" s="0" t="n">
        <v>8945</v>
      </c>
      <c r="G83" s="0" t="n">
        <v>7199</v>
      </c>
      <c r="H83" s="0" t="n">
        <v>-2.91</v>
      </c>
      <c r="I83" s="0" t="n">
        <v>0</v>
      </c>
      <c r="J83" s="0" t="n">
        <v>1.61</v>
      </c>
      <c r="K83" s="0" t="n">
        <v>0.33</v>
      </c>
      <c r="L83" s="5" t="s">
        <v>172</v>
      </c>
    </row>
    <row r="84" customFormat="false" ht="15" hidden="false" customHeight="false" outlineLevel="0" collapsed="false">
      <c r="A84" s="1" t="n">
        <v>81</v>
      </c>
      <c r="B84" s="0" t="s">
        <v>173</v>
      </c>
      <c r="C84" s="0" t="n">
        <v>559</v>
      </c>
      <c r="D84" s="0" t="n">
        <v>559</v>
      </c>
      <c r="E84" s="0" t="n">
        <v>617</v>
      </c>
      <c r="F84" s="0" t="n">
        <v>7466</v>
      </c>
      <c r="G84" s="0" t="n">
        <v>8678</v>
      </c>
      <c r="H84" s="0" t="n">
        <v>-2.92</v>
      </c>
      <c r="I84" s="0" t="n">
        <v>0</v>
      </c>
      <c r="J84" s="0" t="n">
        <v>1.59</v>
      </c>
      <c r="K84" s="0" t="n">
        <v>0.33</v>
      </c>
      <c r="L84" s="5" t="s">
        <v>174</v>
      </c>
    </row>
    <row r="85" customFormat="false" ht="15" hidden="false" customHeight="false" outlineLevel="0" collapsed="false">
      <c r="A85" s="1" t="n">
        <v>82</v>
      </c>
      <c r="B85" s="0" t="s">
        <v>175</v>
      </c>
      <c r="C85" s="0" t="n">
        <v>604</v>
      </c>
      <c r="D85" s="0" t="n">
        <v>604</v>
      </c>
      <c r="E85" s="0" t="n">
        <v>572</v>
      </c>
      <c r="F85" s="0" t="n">
        <v>8496</v>
      </c>
      <c r="G85" s="0" t="n">
        <v>7648</v>
      </c>
      <c r="H85" s="0" t="n">
        <v>-2.93</v>
      </c>
      <c r="I85" s="0" t="n">
        <v>0</v>
      </c>
      <c r="J85" s="0" t="n">
        <v>0.21</v>
      </c>
      <c r="K85" s="0" t="n">
        <v>0.07</v>
      </c>
      <c r="L85" s="5" t="s">
        <v>176</v>
      </c>
    </row>
    <row r="86" customFormat="false" ht="15" hidden="false" customHeight="false" outlineLevel="0" collapsed="false">
      <c r="A86" s="1" t="n">
        <v>83</v>
      </c>
      <c r="B86" s="0" t="s">
        <v>177</v>
      </c>
      <c r="C86" s="0" t="n">
        <v>417</v>
      </c>
      <c r="D86" s="0" t="n">
        <v>417</v>
      </c>
      <c r="E86" s="0" t="n">
        <v>759</v>
      </c>
      <c r="F86" s="0" t="n">
        <v>5517</v>
      </c>
      <c r="G86" s="0" t="n">
        <v>10627</v>
      </c>
      <c r="H86" s="0" t="n">
        <v>-2.93</v>
      </c>
      <c r="I86" s="0" t="n">
        <v>0</v>
      </c>
      <c r="J86" s="0" t="n">
        <v>1.64</v>
      </c>
      <c r="K86" s="0" t="n">
        <v>0.33</v>
      </c>
      <c r="L86" s="5" t="s">
        <v>178</v>
      </c>
    </row>
    <row r="87" customFormat="false" ht="15" hidden="false" customHeight="false" outlineLevel="0" collapsed="false">
      <c r="A87" s="1" t="n">
        <v>84</v>
      </c>
      <c r="B87" s="0" t="s">
        <v>179</v>
      </c>
      <c r="C87" s="0" t="n">
        <v>414</v>
      </c>
      <c r="D87" s="0" t="n">
        <v>414</v>
      </c>
      <c r="E87" s="0" t="n">
        <v>762</v>
      </c>
      <c r="F87" s="0" t="n">
        <v>5892</v>
      </c>
      <c r="G87" s="0" t="n">
        <v>10252</v>
      </c>
      <c r="H87" s="0" t="n">
        <v>-2.93</v>
      </c>
      <c r="I87" s="0" t="n">
        <v>0</v>
      </c>
      <c r="J87" s="0" t="n">
        <v>0.2</v>
      </c>
      <c r="K87" s="0" t="n">
        <v>0.06</v>
      </c>
      <c r="L87" s="5" t="s">
        <v>180</v>
      </c>
    </row>
    <row r="88" customFormat="false" ht="15" hidden="false" customHeight="false" outlineLevel="0" collapsed="false">
      <c r="A88" s="1" t="n">
        <v>85</v>
      </c>
      <c r="B88" s="0" t="s">
        <v>181</v>
      </c>
      <c r="C88" s="0" t="n">
        <v>353</v>
      </c>
      <c r="D88" s="0" t="n">
        <v>353</v>
      </c>
      <c r="E88" s="0" t="n">
        <v>823</v>
      </c>
      <c r="F88" s="0" t="n">
        <v>5054</v>
      </c>
      <c r="G88" s="0" t="n">
        <v>11090</v>
      </c>
      <c r="H88" s="0" t="n">
        <v>-2.94</v>
      </c>
      <c r="I88" s="0" t="n">
        <v>0</v>
      </c>
      <c r="J88" s="0" t="n">
        <v>0.19</v>
      </c>
      <c r="K88" s="0" t="n">
        <v>0.06</v>
      </c>
      <c r="L88" s="5" t="s">
        <v>182</v>
      </c>
    </row>
    <row r="89" customFormat="false" ht="15" hidden="false" customHeight="false" outlineLevel="0" collapsed="false">
      <c r="A89" s="1" t="n">
        <v>86</v>
      </c>
      <c r="B89" s="0" t="s">
        <v>183</v>
      </c>
      <c r="C89" s="0" t="n">
        <v>590</v>
      </c>
      <c r="D89" s="0" t="n">
        <v>590</v>
      </c>
      <c r="E89" s="0" t="n">
        <v>586</v>
      </c>
      <c r="F89" s="0" t="n">
        <v>8295</v>
      </c>
      <c r="G89" s="0" t="n">
        <v>7849</v>
      </c>
      <c r="H89" s="0" t="n">
        <v>-2.96</v>
      </c>
      <c r="I89" s="0" t="n">
        <v>0</v>
      </c>
      <c r="J89" s="0" t="n">
        <v>0.23</v>
      </c>
      <c r="K89" s="0" t="n">
        <v>0.07</v>
      </c>
      <c r="L89" s="5" t="s">
        <v>184</v>
      </c>
    </row>
    <row r="90" customFormat="false" ht="15" hidden="false" customHeight="false" outlineLevel="0" collapsed="false">
      <c r="A90" s="1" t="n">
        <v>87</v>
      </c>
      <c r="B90" s="0" t="s">
        <v>185</v>
      </c>
      <c r="C90" s="0" t="n">
        <v>531</v>
      </c>
      <c r="D90" s="0" t="n">
        <v>531</v>
      </c>
      <c r="E90" s="0" t="n">
        <v>645</v>
      </c>
      <c r="F90" s="0" t="n">
        <v>7092</v>
      </c>
      <c r="G90" s="0" t="n">
        <v>9052</v>
      </c>
      <c r="H90" s="0" t="n">
        <v>-2.96</v>
      </c>
      <c r="I90" s="0" t="n">
        <v>0</v>
      </c>
      <c r="J90" s="0" t="n">
        <v>1.53</v>
      </c>
      <c r="K90" s="0" t="n">
        <v>0.33</v>
      </c>
      <c r="L90" s="5" t="s">
        <v>186</v>
      </c>
    </row>
    <row r="91" customFormat="false" ht="15" hidden="false" customHeight="false" outlineLevel="0" collapsed="false">
      <c r="A91" s="1" t="n">
        <v>88</v>
      </c>
      <c r="B91" s="0" t="s">
        <v>187</v>
      </c>
      <c r="C91" s="0" t="n">
        <v>920</v>
      </c>
      <c r="D91" s="0" t="n">
        <v>920</v>
      </c>
      <c r="E91" s="0" t="n">
        <v>256</v>
      </c>
      <c r="F91" s="0" t="n">
        <v>12424</v>
      </c>
      <c r="G91" s="0" t="n">
        <v>3720</v>
      </c>
      <c r="H91" s="0" t="n">
        <v>-2.97</v>
      </c>
      <c r="I91" s="0" t="n">
        <v>0</v>
      </c>
      <c r="J91" s="0" t="n">
        <v>1.79</v>
      </c>
      <c r="K91" s="0" t="n">
        <v>0.33</v>
      </c>
      <c r="L91" s="5" t="s">
        <v>188</v>
      </c>
    </row>
    <row r="92" customFormat="false" ht="15" hidden="false" customHeight="false" outlineLevel="0" collapsed="false">
      <c r="A92" s="1" t="n">
        <v>89</v>
      </c>
      <c r="B92" s="0" t="s">
        <v>189</v>
      </c>
      <c r="C92" s="0" t="n">
        <v>310</v>
      </c>
      <c r="D92" s="0" t="n">
        <v>310</v>
      </c>
      <c r="E92" s="0" t="n">
        <v>866</v>
      </c>
      <c r="F92" s="0" t="n">
        <v>4057</v>
      </c>
      <c r="G92" s="0" t="n">
        <v>12087</v>
      </c>
      <c r="H92" s="0" t="n">
        <v>-2.97</v>
      </c>
      <c r="I92" s="0" t="n">
        <v>0</v>
      </c>
      <c r="J92" s="0" t="n">
        <v>1.7</v>
      </c>
      <c r="K92" s="0" t="n">
        <v>0.33</v>
      </c>
      <c r="L92" s="5" t="s">
        <v>190</v>
      </c>
    </row>
    <row r="93" customFormat="false" ht="15" hidden="false" customHeight="false" outlineLevel="0" collapsed="false">
      <c r="A93" s="1" t="n">
        <v>90</v>
      </c>
      <c r="B93" s="0" t="s">
        <v>191</v>
      </c>
      <c r="C93" s="0" t="n">
        <v>456</v>
      </c>
      <c r="D93" s="0" t="n">
        <v>456</v>
      </c>
      <c r="E93" s="0" t="n">
        <v>720</v>
      </c>
      <c r="F93" s="0" t="n">
        <v>6071</v>
      </c>
      <c r="G93" s="0" t="n">
        <v>10073</v>
      </c>
      <c r="H93" s="0" t="n">
        <v>-2.99</v>
      </c>
      <c r="I93" s="0" t="n">
        <v>0</v>
      </c>
      <c r="J93" s="0" t="n">
        <v>1.51</v>
      </c>
      <c r="K93" s="0" t="n">
        <v>0.33</v>
      </c>
      <c r="L93" s="5" t="s">
        <v>192</v>
      </c>
    </row>
    <row r="94" customFormat="false" ht="15" hidden="false" customHeight="false" outlineLevel="0" collapsed="false">
      <c r="A94" s="1" t="n">
        <v>91</v>
      </c>
      <c r="B94" s="0" t="s">
        <v>193</v>
      </c>
      <c r="C94" s="0" t="n">
        <v>642</v>
      </c>
      <c r="D94" s="0" t="n">
        <v>642</v>
      </c>
      <c r="E94" s="0" t="n">
        <v>534</v>
      </c>
      <c r="F94" s="0" t="n">
        <v>8627</v>
      </c>
      <c r="G94" s="0" t="n">
        <v>7517</v>
      </c>
      <c r="H94" s="0" t="n">
        <v>-2.99</v>
      </c>
      <c r="I94" s="0" t="n">
        <v>0</v>
      </c>
      <c r="J94" s="0" t="n">
        <v>1.47</v>
      </c>
      <c r="K94" s="0" t="n">
        <v>0.32</v>
      </c>
      <c r="L94" s="5" t="s">
        <v>194</v>
      </c>
    </row>
    <row r="95" customFormat="false" ht="15" hidden="false" customHeight="false" outlineLevel="0" collapsed="false">
      <c r="A95" s="1" t="n">
        <v>92</v>
      </c>
      <c r="B95" s="0" t="s">
        <v>195</v>
      </c>
      <c r="C95" s="0" t="n">
        <v>366</v>
      </c>
      <c r="D95" s="0" t="n">
        <v>366</v>
      </c>
      <c r="E95" s="0" t="n">
        <v>810</v>
      </c>
      <c r="F95" s="0" t="n">
        <v>4831</v>
      </c>
      <c r="G95" s="0" t="n">
        <v>11313</v>
      </c>
      <c r="H95" s="0" t="n">
        <v>-2.99</v>
      </c>
      <c r="I95" s="0" t="n">
        <v>0</v>
      </c>
      <c r="J95" s="0" t="n">
        <v>1.6</v>
      </c>
      <c r="K95" s="0" t="n">
        <v>0.33</v>
      </c>
      <c r="L95" s="5" t="s">
        <v>196</v>
      </c>
    </row>
    <row r="96" customFormat="false" ht="15" hidden="false" customHeight="false" outlineLevel="0" collapsed="false">
      <c r="A96" s="1" t="n">
        <v>93</v>
      </c>
      <c r="B96" s="0" t="s">
        <v>197</v>
      </c>
      <c r="C96" s="0" t="n">
        <v>137</v>
      </c>
      <c r="D96" s="0" t="n">
        <v>137</v>
      </c>
      <c r="E96" s="0" t="n">
        <v>1039</v>
      </c>
      <c r="F96" s="0" t="n">
        <v>1697</v>
      </c>
      <c r="G96" s="0" t="n">
        <v>14447</v>
      </c>
      <c r="H96" s="0" t="n">
        <v>-2.99</v>
      </c>
      <c r="I96" s="0" t="n">
        <v>0</v>
      </c>
      <c r="J96" s="0" t="n">
        <v>2.11</v>
      </c>
      <c r="K96" s="0" t="n">
        <v>0.33</v>
      </c>
      <c r="L96" s="5" t="s">
        <v>198</v>
      </c>
    </row>
    <row r="97" customFormat="false" ht="15" hidden="false" customHeight="false" outlineLevel="0" collapsed="false">
      <c r="A97" s="1" t="n">
        <v>94</v>
      </c>
      <c r="B97" s="0" t="s">
        <v>199</v>
      </c>
      <c r="C97" s="0" t="n">
        <v>433</v>
      </c>
      <c r="D97" s="0" t="n">
        <v>433</v>
      </c>
      <c r="E97" s="0" t="n">
        <v>743</v>
      </c>
      <c r="F97" s="0" t="n">
        <v>5757</v>
      </c>
      <c r="G97" s="0" t="n">
        <v>10387</v>
      </c>
      <c r="H97" s="0" t="n">
        <v>-3</v>
      </c>
      <c r="I97" s="0" t="n">
        <v>0</v>
      </c>
      <c r="J97" s="0" t="n">
        <v>1.51</v>
      </c>
      <c r="K97" s="0" t="n">
        <v>0.33</v>
      </c>
      <c r="L97" s="5" t="s">
        <v>200</v>
      </c>
    </row>
    <row r="98" customFormat="false" ht="15" hidden="false" customHeight="false" outlineLevel="0" collapsed="false">
      <c r="A98" s="1" t="n">
        <v>95</v>
      </c>
      <c r="B98" s="0" t="s">
        <v>201</v>
      </c>
      <c r="C98" s="0" t="n">
        <v>725</v>
      </c>
      <c r="D98" s="0" t="n">
        <v>725</v>
      </c>
      <c r="E98" s="0" t="n">
        <v>451</v>
      </c>
      <c r="F98" s="0" t="n">
        <v>9766</v>
      </c>
      <c r="G98" s="0" t="n">
        <v>6378</v>
      </c>
      <c r="H98" s="0" t="n">
        <v>-3.01</v>
      </c>
      <c r="I98" s="0" t="n">
        <v>0</v>
      </c>
      <c r="J98" s="0" t="n">
        <v>1.49</v>
      </c>
      <c r="K98" s="0" t="n">
        <v>0.33</v>
      </c>
      <c r="L98" s="5" t="s">
        <v>202</v>
      </c>
    </row>
    <row r="99" customFormat="false" ht="15" hidden="false" customHeight="false" outlineLevel="0" collapsed="false">
      <c r="A99" s="1" t="n">
        <v>96</v>
      </c>
      <c r="B99" s="0" t="s">
        <v>203</v>
      </c>
      <c r="C99" s="0" t="n">
        <v>314</v>
      </c>
      <c r="D99" s="0" t="n">
        <v>314</v>
      </c>
      <c r="E99" s="0" t="n">
        <v>862</v>
      </c>
      <c r="F99" s="0" t="n">
        <v>4501</v>
      </c>
      <c r="G99" s="0" t="n">
        <v>11643</v>
      </c>
      <c r="H99" s="0" t="n">
        <v>-3.02</v>
      </c>
      <c r="I99" s="0" t="n">
        <v>0</v>
      </c>
      <c r="J99" s="0" t="n">
        <v>0.2</v>
      </c>
      <c r="K99" s="0" t="n">
        <v>0.06</v>
      </c>
      <c r="L99" s="5" t="s">
        <v>204</v>
      </c>
    </row>
    <row r="100" customFormat="false" ht="15" hidden="false" customHeight="false" outlineLevel="0" collapsed="false">
      <c r="A100" s="1" t="n">
        <v>97</v>
      </c>
      <c r="B100" s="0" t="s">
        <v>205</v>
      </c>
      <c r="C100" s="0" t="n">
        <v>468</v>
      </c>
      <c r="D100" s="0" t="n">
        <v>468</v>
      </c>
      <c r="E100" s="0" t="n">
        <v>708</v>
      </c>
      <c r="F100" s="0" t="n">
        <v>6245</v>
      </c>
      <c r="G100" s="0" t="n">
        <v>9899</v>
      </c>
      <c r="H100" s="0" t="n">
        <v>-3.02</v>
      </c>
      <c r="I100" s="0" t="n">
        <v>0</v>
      </c>
      <c r="J100" s="0" t="n">
        <v>1.45</v>
      </c>
      <c r="K100" s="0" t="n">
        <v>0.32</v>
      </c>
      <c r="L100" s="5" t="s">
        <v>206</v>
      </c>
    </row>
    <row r="101" customFormat="false" ht="15" hidden="false" customHeight="false" outlineLevel="0" collapsed="false">
      <c r="A101" s="1" t="n">
        <v>98</v>
      </c>
      <c r="B101" s="0" t="s">
        <v>207</v>
      </c>
      <c r="C101" s="0" t="n">
        <v>878</v>
      </c>
      <c r="D101" s="0" t="n">
        <v>878</v>
      </c>
      <c r="E101" s="0" t="n">
        <v>298</v>
      </c>
      <c r="F101" s="0" t="n">
        <v>11865</v>
      </c>
      <c r="G101" s="0" t="n">
        <v>4279</v>
      </c>
      <c r="H101" s="0" t="n">
        <v>-3.03</v>
      </c>
      <c r="I101" s="0" t="n">
        <v>0</v>
      </c>
      <c r="J101" s="0" t="n">
        <v>1.61</v>
      </c>
      <c r="K101" s="0" t="n">
        <v>0.33</v>
      </c>
      <c r="L101" s="5" t="s">
        <v>208</v>
      </c>
    </row>
    <row r="102" customFormat="false" ht="15" hidden="false" customHeight="false" outlineLevel="0" collapsed="false">
      <c r="A102" s="1" t="n">
        <v>99</v>
      </c>
      <c r="B102" s="0" t="s">
        <v>209</v>
      </c>
      <c r="C102" s="0" t="n">
        <v>586</v>
      </c>
      <c r="D102" s="0" t="n">
        <v>586</v>
      </c>
      <c r="E102" s="0" t="n">
        <v>590</v>
      </c>
      <c r="F102" s="0" t="n">
        <v>8216</v>
      </c>
      <c r="G102" s="0" t="n">
        <v>7928</v>
      </c>
      <c r="H102" s="0" t="n">
        <v>-3.03</v>
      </c>
      <c r="I102" s="0" t="n">
        <v>0</v>
      </c>
      <c r="J102" s="0" t="n">
        <v>0.26</v>
      </c>
      <c r="K102" s="0" t="n">
        <v>0.07</v>
      </c>
      <c r="L102" s="5" t="s">
        <v>210</v>
      </c>
    </row>
    <row r="103" customFormat="false" ht="15" hidden="false" customHeight="false" outlineLevel="0" collapsed="false">
      <c r="A103" s="1" t="n">
        <v>100</v>
      </c>
      <c r="B103" s="0" t="s">
        <v>211</v>
      </c>
      <c r="C103" s="0" t="n">
        <v>206</v>
      </c>
      <c r="D103" s="0" t="n">
        <v>206</v>
      </c>
      <c r="E103" s="0" t="n">
        <v>970</v>
      </c>
      <c r="F103" s="0" t="n">
        <v>2643</v>
      </c>
      <c r="G103" s="0" t="n">
        <v>13501</v>
      </c>
      <c r="H103" s="0" t="n">
        <v>-3.04</v>
      </c>
      <c r="I103" s="0" t="n">
        <v>0</v>
      </c>
      <c r="J103" s="0" t="n">
        <v>1.81</v>
      </c>
      <c r="K103" s="0" t="n">
        <v>0.33</v>
      </c>
      <c r="L103" s="5" t="s">
        <v>212</v>
      </c>
    </row>
    <row r="104" customFormat="false" ht="15" hidden="false" customHeight="false" outlineLevel="0" collapsed="false">
      <c r="A104" s="1" t="n">
        <v>101</v>
      </c>
      <c r="B104" s="0" t="s">
        <v>213</v>
      </c>
      <c r="C104" s="0" t="n">
        <v>107</v>
      </c>
      <c r="D104" s="0" t="n">
        <v>107</v>
      </c>
      <c r="E104" s="0" t="n">
        <v>1069</v>
      </c>
      <c r="F104" s="0" t="n">
        <v>1298</v>
      </c>
      <c r="G104" s="0" t="n">
        <v>14846</v>
      </c>
      <c r="H104" s="0" t="n">
        <v>-3.04</v>
      </c>
      <c r="I104" s="0" t="n">
        <v>0</v>
      </c>
      <c r="J104" s="0" t="n">
        <v>2.2</v>
      </c>
      <c r="K104" s="0" t="n">
        <v>0.33</v>
      </c>
      <c r="L104" s="5" t="s">
        <v>214</v>
      </c>
    </row>
    <row r="105" customFormat="false" ht="15" hidden="false" customHeight="false" outlineLevel="0" collapsed="false">
      <c r="A105" s="1" t="n">
        <v>102</v>
      </c>
      <c r="B105" s="0" t="s">
        <v>215</v>
      </c>
      <c r="C105" s="0" t="n">
        <v>501</v>
      </c>
      <c r="D105" s="0" t="n">
        <v>501</v>
      </c>
      <c r="E105" s="0" t="n">
        <v>675</v>
      </c>
      <c r="F105" s="0" t="n">
        <v>6714</v>
      </c>
      <c r="G105" s="0" t="n">
        <v>9430</v>
      </c>
      <c r="H105" s="0" t="n">
        <v>-3.06</v>
      </c>
      <c r="I105" s="0" t="n">
        <v>0</v>
      </c>
      <c r="J105" s="0" t="n">
        <v>1.36</v>
      </c>
      <c r="K105" s="0" t="n">
        <v>0.31</v>
      </c>
      <c r="L105" s="5" t="s">
        <v>216</v>
      </c>
    </row>
    <row r="106" customFormat="false" ht="15" hidden="false" customHeight="false" outlineLevel="0" collapsed="false">
      <c r="A106" s="1" t="n">
        <v>103</v>
      </c>
      <c r="B106" s="0" t="s">
        <v>217</v>
      </c>
      <c r="C106" s="0" t="n">
        <v>400</v>
      </c>
      <c r="D106" s="0" t="n">
        <v>400</v>
      </c>
      <c r="E106" s="0" t="n">
        <v>776</v>
      </c>
      <c r="F106" s="0" t="n">
        <v>5323</v>
      </c>
      <c r="G106" s="0" t="n">
        <v>10821</v>
      </c>
      <c r="H106" s="0" t="n">
        <v>-3.07</v>
      </c>
      <c r="I106" s="0" t="n">
        <v>0</v>
      </c>
      <c r="J106" s="0" t="n">
        <v>1.42</v>
      </c>
      <c r="K106" s="0" t="n">
        <v>0.32</v>
      </c>
      <c r="L106" s="5" t="s">
        <v>218</v>
      </c>
    </row>
    <row r="107" customFormat="false" ht="15" hidden="false" customHeight="false" outlineLevel="0" collapsed="false">
      <c r="A107" s="1" t="n">
        <v>104</v>
      </c>
      <c r="B107" s="0" t="s">
        <v>219</v>
      </c>
      <c r="C107" s="0" t="n">
        <v>268</v>
      </c>
      <c r="D107" s="0" t="n">
        <v>268</v>
      </c>
      <c r="E107" s="0" t="n">
        <v>908</v>
      </c>
      <c r="F107" s="0" t="n">
        <v>3861</v>
      </c>
      <c r="G107" s="0" t="n">
        <v>12283</v>
      </c>
      <c r="H107" s="0" t="n">
        <v>-3.07</v>
      </c>
      <c r="I107" s="0" t="n">
        <v>0</v>
      </c>
      <c r="J107" s="0" t="n">
        <v>0.2</v>
      </c>
      <c r="K107" s="0" t="n">
        <v>0.06</v>
      </c>
      <c r="L107" s="5" t="s">
        <v>220</v>
      </c>
    </row>
    <row r="108" customFormat="false" ht="15" hidden="false" customHeight="false" outlineLevel="0" collapsed="false">
      <c r="A108" s="1" t="n">
        <v>105</v>
      </c>
      <c r="B108" s="0" t="s">
        <v>221</v>
      </c>
      <c r="C108" s="0" t="n">
        <v>335</v>
      </c>
      <c r="D108" s="0" t="n">
        <v>335</v>
      </c>
      <c r="E108" s="0" t="n">
        <v>841</v>
      </c>
      <c r="F108" s="0" t="n">
        <v>4424</v>
      </c>
      <c r="G108" s="0" t="n">
        <v>11720</v>
      </c>
      <c r="H108" s="0" t="n">
        <v>-3.07</v>
      </c>
      <c r="I108" s="0" t="n">
        <v>0</v>
      </c>
      <c r="J108" s="0" t="n">
        <v>1.51</v>
      </c>
      <c r="K108" s="0" t="n">
        <v>0.33</v>
      </c>
      <c r="L108" s="5" t="s">
        <v>222</v>
      </c>
    </row>
    <row r="109" customFormat="false" ht="15" hidden="false" customHeight="false" outlineLevel="0" collapsed="false">
      <c r="A109" s="1" t="n">
        <v>106</v>
      </c>
      <c r="B109" s="0" t="s">
        <v>223</v>
      </c>
      <c r="C109" s="0" t="n">
        <v>278</v>
      </c>
      <c r="D109" s="0" t="n">
        <v>278</v>
      </c>
      <c r="E109" s="0" t="n">
        <v>898</v>
      </c>
      <c r="F109" s="0" t="n">
        <v>3641</v>
      </c>
      <c r="G109" s="0" t="n">
        <v>12503</v>
      </c>
      <c r="H109" s="0" t="n">
        <v>-3.08</v>
      </c>
      <c r="I109" s="0" t="n">
        <v>0</v>
      </c>
      <c r="J109" s="0" t="n">
        <v>1.59</v>
      </c>
      <c r="K109" s="0" t="n">
        <v>0.33</v>
      </c>
      <c r="L109" s="5" t="s">
        <v>224</v>
      </c>
    </row>
    <row r="110" customFormat="false" ht="15" hidden="false" customHeight="false" outlineLevel="0" collapsed="false">
      <c r="A110" s="1" t="n">
        <v>107</v>
      </c>
      <c r="B110" s="0" t="s">
        <v>225</v>
      </c>
      <c r="C110" s="0" t="n">
        <v>264</v>
      </c>
      <c r="D110" s="0" t="n">
        <v>264</v>
      </c>
      <c r="E110" s="0" t="n">
        <v>912</v>
      </c>
      <c r="F110" s="0" t="n">
        <v>3803</v>
      </c>
      <c r="G110" s="0" t="n">
        <v>12341</v>
      </c>
      <c r="H110" s="0" t="n">
        <v>-3.08</v>
      </c>
      <c r="I110" s="0" t="n">
        <v>0</v>
      </c>
      <c r="J110" s="0" t="n">
        <v>0.2</v>
      </c>
      <c r="K110" s="0" t="n">
        <v>0.06</v>
      </c>
      <c r="L110" s="5" t="s">
        <v>226</v>
      </c>
    </row>
    <row r="111" customFormat="false" ht="15" hidden="false" customHeight="false" outlineLevel="0" collapsed="false">
      <c r="A111" s="1" t="n">
        <v>108</v>
      </c>
      <c r="B111" s="0" t="s">
        <v>227</v>
      </c>
      <c r="C111" s="0" t="n">
        <v>901</v>
      </c>
      <c r="D111" s="0" t="n">
        <v>901</v>
      </c>
      <c r="E111" s="0" t="n">
        <v>275</v>
      </c>
      <c r="F111" s="0" t="n">
        <v>12191</v>
      </c>
      <c r="G111" s="0" t="n">
        <v>3953</v>
      </c>
      <c r="H111" s="0" t="n">
        <v>-3.08</v>
      </c>
      <c r="I111" s="0" t="n">
        <v>0</v>
      </c>
      <c r="J111" s="0" t="n">
        <v>1.57</v>
      </c>
      <c r="K111" s="0" t="n">
        <v>0.33</v>
      </c>
      <c r="L111" s="5" t="s">
        <v>228</v>
      </c>
    </row>
    <row r="112" customFormat="false" ht="15" hidden="false" customHeight="false" outlineLevel="0" collapsed="false">
      <c r="A112" s="1" t="n">
        <v>109</v>
      </c>
      <c r="B112" s="0" t="s">
        <v>229</v>
      </c>
      <c r="C112" s="0" t="n">
        <v>579</v>
      </c>
      <c r="D112" s="0" t="n">
        <v>579</v>
      </c>
      <c r="E112" s="0" t="n">
        <v>597</v>
      </c>
      <c r="F112" s="0" t="n">
        <v>7796</v>
      </c>
      <c r="G112" s="0" t="n">
        <v>8348</v>
      </c>
      <c r="H112" s="0" t="n">
        <v>-3.09</v>
      </c>
      <c r="I112" s="0" t="n">
        <v>0</v>
      </c>
      <c r="J112" s="0" t="n">
        <v>1.29</v>
      </c>
      <c r="K112" s="0" t="n">
        <v>0.31</v>
      </c>
      <c r="L112" s="5" t="s">
        <v>230</v>
      </c>
    </row>
    <row r="113" customFormat="false" ht="15" hidden="false" customHeight="false" outlineLevel="0" collapsed="false">
      <c r="A113" s="1" t="n">
        <v>110</v>
      </c>
      <c r="B113" s="0" t="s">
        <v>231</v>
      </c>
      <c r="C113" s="0" t="n">
        <v>230</v>
      </c>
      <c r="D113" s="0" t="n">
        <v>230</v>
      </c>
      <c r="E113" s="0" t="n">
        <v>946</v>
      </c>
      <c r="F113" s="0" t="n">
        <v>2980</v>
      </c>
      <c r="G113" s="0" t="n">
        <v>13164</v>
      </c>
      <c r="H113" s="0" t="n">
        <v>-3.09</v>
      </c>
      <c r="I113" s="0" t="n">
        <v>0</v>
      </c>
      <c r="J113" s="0" t="n">
        <v>1.69</v>
      </c>
      <c r="K113" s="0" t="n">
        <v>0.33</v>
      </c>
      <c r="L113" s="5" t="s">
        <v>232</v>
      </c>
    </row>
    <row r="114" customFormat="false" ht="15" hidden="false" customHeight="false" outlineLevel="0" collapsed="false">
      <c r="A114" s="1" t="n">
        <v>111</v>
      </c>
      <c r="B114" s="0" t="s">
        <v>233</v>
      </c>
      <c r="C114" s="0" t="n">
        <v>486</v>
      </c>
      <c r="D114" s="0" t="n">
        <v>486</v>
      </c>
      <c r="E114" s="0" t="n">
        <v>690</v>
      </c>
      <c r="F114" s="0" t="n">
        <v>6517</v>
      </c>
      <c r="G114" s="0" t="n">
        <v>9627</v>
      </c>
      <c r="H114" s="0" t="n">
        <v>-3.09</v>
      </c>
      <c r="I114" s="0" t="n">
        <v>0</v>
      </c>
      <c r="J114" s="0" t="n">
        <v>1.31</v>
      </c>
      <c r="K114" s="0" t="n">
        <v>0.31</v>
      </c>
      <c r="L114" s="5" t="s">
        <v>234</v>
      </c>
    </row>
    <row r="115" customFormat="false" ht="15" hidden="false" customHeight="false" outlineLevel="0" collapsed="false">
      <c r="A115" s="1" t="n">
        <v>112</v>
      </c>
      <c r="B115" s="0" t="s">
        <v>235</v>
      </c>
      <c r="C115" s="0" t="n">
        <v>151</v>
      </c>
      <c r="D115" s="0" t="n">
        <v>151</v>
      </c>
      <c r="E115" s="0" t="n">
        <v>1025</v>
      </c>
      <c r="F115" s="0" t="n">
        <v>1899</v>
      </c>
      <c r="G115" s="0" t="n">
        <v>14245</v>
      </c>
      <c r="H115" s="0" t="n">
        <v>-3.09</v>
      </c>
      <c r="I115" s="0" t="n">
        <v>0</v>
      </c>
      <c r="J115" s="0" t="n">
        <v>1.93</v>
      </c>
      <c r="K115" s="0" t="n">
        <v>0.33</v>
      </c>
      <c r="L115" s="5" t="s">
        <v>236</v>
      </c>
    </row>
    <row r="116" customFormat="false" ht="15" hidden="false" customHeight="false" outlineLevel="0" collapsed="false">
      <c r="A116" s="1" t="n">
        <v>113</v>
      </c>
      <c r="B116" s="0" t="s">
        <v>237</v>
      </c>
      <c r="C116" s="0" t="n">
        <v>94</v>
      </c>
      <c r="D116" s="0" t="n">
        <v>94</v>
      </c>
      <c r="E116" s="0" t="n">
        <v>1082</v>
      </c>
      <c r="F116" s="0" t="n">
        <v>1462</v>
      </c>
      <c r="G116" s="0" t="n">
        <v>14682</v>
      </c>
      <c r="H116" s="0" t="n">
        <v>-3.1</v>
      </c>
      <c r="I116" s="0" t="n">
        <v>0</v>
      </c>
      <c r="J116" s="0" t="n">
        <v>0.1</v>
      </c>
      <c r="K116" s="0" t="n">
        <v>0.04</v>
      </c>
      <c r="L116" s="5" t="s">
        <v>238</v>
      </c>
    </row>
    <row r="117" customFormat="false" ht="15" hidden="false" customHeight="false" outlineLevel="0" collapsed="false">
      <c r="A117" s="1" t="n">
        <v>114</v>
      </c>
      <c r="B117" s="0" t="s">
        <v>239</v>
      </c>
      <c r="C117" s="0" t="n">
        <v>304</v>
      </c>
      <c r="D117" s="0" t="n">
        <v>304</v>
      </c>
      <c r="E117" s="0" t="n">
        <v>872</v>
      </c>
      <c r="F117" s="0" t="n">
        <v>4005</v>
      </c>
      <c r="G117" s="0" t="n">
        <v>12139</v>
      </c>
      <c r="H117" s="0" t="n">
        <v>-3.11</v>
      </c>
      <c r="I117" s="0" t="n">
        <v>0</v>
      </c>
      <c r="J117" s="0" t="n">
        <v>1.51</v>
      </c>
      <c r="K117" s="0" t="n">
        <v>0.33</v>
      </c>
      <c r="L117" s="5" t="s">
        <v>240</v>
      </c>
    </row>
    <row r="118" customFormat="false" ht="15" hidden="false" customHeight="false" outlineLevel="0" collapsed="false">
      <c r="A118" s="1" t="n">
        <v>115</v>
      </c>
      <c r="B118" s="0" t="s">
        <v>241</v>
      </c>
      <c r="C118" s="0" t="n">
        <v>592</v>
      </c>
      <c r="D118" s="0" t="n">
        <v>592</v>
      </c>
      <c r="E118" s="0" t="n">
        <v>584</v>
      </c>
      <c r="F118" s="0" t="n">
        <v>7980</v>
      </c>
      <c r="G118" s="0" t="n">
        <v>8164</v>
      </c>
      <c r="H118" s="0" t="n">
        <v>-3.11</v>
      </c>
      <c r="I118" s="0" t="n">
        <v>0</v>
      </c>
      <c r="J118" s="0" t="n">
        <v>1.26</v>
      </c>
      <c r="K118" s="0" t="n">
        <v>0.31</v>
      </c>
      <c r="L118" s="5" t="s">
        <v>242</v>
      </c>
    </row>
    <row r="119" customFormat="false" ht="15" hidden="false" customHeight="false" outlineLevel="0" collapsed="false">
      <c r="A119" s="1" t="n">
        <v>116</v>
      </c>
      <c r="B119" s="0" t="s">
        <v>243</v>
      </c>
      <c r="C119" s="0" t="n">
        <v>552</v>
      </c>
      <c r="D119" s="0" t="n">
        <v>552</v>
      </c>
      <c r="E119" s="0" t="n">
        <v>624</v>
      </c>
      <c r="F119" s="0" t="n">
        <v>7435</v>
      </c>
      <c r="G119" s="0" t="n">
        <v>8709</v>
      </c>
      <c r="H119" s="0" t="n">
        <v>-3.11</v>
      </c>
      <c r="I119" s="0" t="n">
        <v>0</v>
      </c>
      <c r="J119" s="0" t="n">
        <v>1.24</v>
      </c>
      <c r="K119" s="0" t="n">
        <v>0.31</v>
      </c>
      <c r="L119" s="5" t="s">
        <v>244</v>
      </c>
    </row>
    <row r="120" customFormat="false" ht="15" hidden="false" customHeight="false" outlineLevel="0" collapsed="false">
      <c r="A120" s="1" t="n">
        <v>117</v>
      </c>
      <c r="B120" s="0" t="s">
        <v>245</v>
      </c>
      <c r="C120" s="0" t="n">
        <v>325</v>
      </c>
      <c r="D120" s="0" t="n">
        <v>325</v>
      </c>
      <c r="E120" s="0" t="n">
        <v>851</v>
      </c>
      <c r="F120" s="0" t="n">
        <v>4625</v>
      </c>
      <c r="G120" s="0" t="n">
        <v>11519</v>
      </c>
      <c r="H120" s="0" t="n">
        <v>-3.12</v>
      </c>
      <c r="I120" s="0" t="n">
        <v>0</v>
      </c>
      <c r="J120" s="0" t="n">
        <v>0.25</v>
      </c>
      <c r="K120" s="0" t="n">
        <v>0.07</v>
      </c>
      <c r="L120" s="5" t="s">
        <v>246</v>
      </c>
    </row>
    <row r="121" customFormat="false" ht="15" hidden="false" customHeight="false" outlineLevel="0" collapsed="false">
      <c r="A121" s="1" t="n">
        <v>118</v>
      </c>
      <c r="B121" s="0" t="s">
        <v>247</v>
      </c>
      <c r="C121" s="0" t="n">
        <v>312</v>
      </c>
      <c r="D121" s="0" t="n">
        <v>312</v>
      </c>
      <c r="E121" s="0" t="n">
        <v>864</v>
      </c>
      <c r="F121" s="0" t="n">
        <v>4127</v>
      </c>
      <c r="G121" s="0" t="n">
        <v>12017</v>
      </c>
      <c r="H121" s="0" t="n">
        <v>-3.14</v>
      </c>
      <c r="I121" s="0" t="n">
        <v>0</v>
      </c>
      <c r="J121" s="0" t="n">
        <v>1.42</v>
      </c>
      <c r="K121" s="0" t="n">
        <v>0.32</v>
      </c>
      <c r="L121" s="5" t="s">
        <v>248</v>
      </c>
    </row>
    <row r="122" customFormat="false" ht="15" hidden="false" customHeight="false" outlineLevel="0" collapsed="false">
      <c r="A122" s="1" t="n">
        <v>119</v>
      </c>
      <c r="B122" s="0" t="s">
        <v>249</v>
      </c>
      <c r="C122" s="0" t="n">
        <v>561</v>
      </c>
      <c r="D122" s="0" t="n">
        <v>561</v>
      </c>
      <c r="E122" s="0" t="n">
        <v>615</v>
      </c>
      <c r="F122" s="0" t="n">
        <v>7571</v>
      </c>
      <c r="G122" s="0" t="n">
        <v>8573</v>
      </c>
      <c r="H122" s="0" t="n">
        <v>-3.14</v>
      </c>
      <c r="I122" s="0" t="n">
        <v>0</v>
      </c>
      <c r="J122" s="0" t="n">
        <v>1.18</v>
      </c>
      <c r="K122" s="0" t="n">
        <v>0.3</v>
      </c>
      <c r="L122" s="5" t="s">
        <v>250</v>
      </c>
    </row>
    <row r="123" customFormat="false" ht="15" hidden="false" customHeight="false" outlineLevel="0" collapsed="false">
      <c r="A123" s="1" t="n">
        <v>120</v>
      </c>
      <c r="B123" s="0" t="s">
        <v>251</v>
      </c>
      <c r="C123" s="0" t="n">
        <v>265</v>
      </c>
      <c r="D123" s="0" t="n">
        <v>265</v>
      </c>
      <c r="E123" s="0" t="n">
        <v>911</v>
      </c>
      <c r="F123" s="0" t="n">
        <v>3474</v>
      </c>
      <c r="G123" s="0" t="n">
        <v>12670</v>
      </c>
      <c r="H123" s="0" t="n">
        <v>-3.14</v>
      </c>
      <c r="I123" s="0" t="n">
        <v>0</v>
      </c>
      <c r="J123" s="0" t="n">
        <v>1.53</v>
      </c>
      <c r="K123" s="0" t="n">
        <v>0.33</v>
      </c>
      <c r="L123" s="5" t="s">
        <v>252</v>
      </c>
    </row>
    <row r="124" customFormat="false" ht="15" hidden="false" customHeight="false" outlineLevel="0" collapsed="false">
      <c r="A124" s="1" t="n">
        <v>121</v>
      </c>
      <c r="B124" s="0" t="s">
        <v>253</v>
      </c>
      <c r="C124" s="0" t="n">
        <v>378</v>
      </c>
      <c r="D124" s="0" t="n">
        <v>378</v>
      </c>
      <c r="E124" s="0" t="n">
        <v>798</v>
      </c>
      <c r="F124" s="0" t="n">
        <v>5043</v>
      </c>
      <c r="G124" s="0" t="n">
        <v>11101</v>
      </c>
      <c r="H124" s="0" t="n">
        <v>-3.15</v>
      </c>
      <c r="I124" s="0" t="n">
        <v>0</v>
      </c>
      <c r="J124" s="0" t="n">
        <v>1.31</v>
      </c>
      <c r="K124" s="0" t="n">
        <v>0.31</v>
      </c>
      <c r="L124" s="5" t="s">
        <v>254</v>
      </c>
    </row>
    <row r="125" customFormat="false" ht="15" hidden="false" customHeight="false" outlineLevel="0" collapsed="false">
      <c r="A125" s="1" t="n">
        <v>122</v>
      </c>
      <c r="B125" s="0" t="s">
        <v>255</v>
      </c>
      <c r="C125" s="0" t="n">
        <v>302</v>
      </c>
      <c r="D125" s="0" t="n">
        <v>302</v>
      </c>
      <c r="E125" s="0" t="n">
        <v>874</v>
      </c>
      <c r="F125" s="0" t="n">
        <v>4302</v>
      </c>
      <c r="G125" s="0" t="n">
        <v>11842</v>
      </c>
      <c r="H125" s="0" t="n">
        <v>-3.15</v>
      </c>
      <c r="I125" s="0" t="n">
        <v>0</v>
      </c>
      <c r="J125" s="0" t="n">
        <v>0.25</v>
      </c>
      <c r="K125" s="0" t="n">
        <v>0.07</v>
      </c>
      <c r="L125" s="5" t="s">
        <v>256</v>
      </c>
    </row>
    <row r="126" customFormat="false" ht="15" hidden="false" customHeight="false" outlineLevel="0" collapsed="false">
      <c r="A126" s="1" t="n">
        <v>123</v>
      </c>
      <c r="B126" s="0" t="s">
        <v>257</v>
      </c>
      <c r="C126" s="0" t="n">
        <v>737</v>
      </c>
      <c r="D126" s="0" t="n">
        <v>737</v>
      </c>
      <c r="E126" s="0" t="n">
        <v>439</v>
      </c>
      <c r="F126" s="0" t="n">
        <v>9982</v>
      </c>
      <c r="G126" s="0" t="n">
        <v>6162</v>
      </c>
      <c r="H126" s="0" t="n">
        <v>-3.15</v>
      </c>
      <c r="I126" s="0" t="n">
        <v>0</v>
      </c>
      <c r="J126" s="0" t="n">
        <v>1.22</v>
      </c>
      <c r="K126" s="0" t="n">
        <v>0.3</v>
      </c>
      <c r="L126" s="5" t="s">
        <v>258</v>
      </c>
    </row>
    <row r="127" customFormat="false" ht="15" hidden="false" customHeight="false" outlineLevel="0" collapsed="false">
      <c r="A127" s="1" t="n">
        <v>124</v>
      </c>
      <c r="B127" s="0" t="s">
        <v>259</v>
      </c>
      <c r="C127" s="0" t="n">
        <v>230</v>
      </c>
      <c r="D127" s="0" t="n">
        <v>230</v>
      </c>
      <c r="E127" s="0" t="n">
        <v>946</v>
      </c>
      <c r="F127" s="0" t="n">
        <v>2994</v>
      </c>
      <c r="G127" s="0" t="n">
        <v>13150</v>
      </c>
      <c r="H127" s="0" t="n">
        <v>-3.16</v>
      </c>
      <c r="I127" s="0" t="n">
        <v>0</v>
      </c>
      <c r="J127" s="0" t="n">
        <v>1.59</v>
      </c>
      <c r="K127" s="0" t="n">
        <v>0.33</v>
      </c>
      <c r="L127" s="5" t="s">
        <v>260</v>
      </c>
    </row>
    <row r="128" customFormat="false" ht="15" hidden="false" customHeight="false" outlineLevel="0" collapsed="false">
      <c r="A128" s="1" t="n">
        <v>125</v>
      </c>
      <c r="B128" s="0" t="s">
        <v>261</v>
      </c>
      <c r="C128" s="0" t="n">
        <v>519</v>
      </c>
      <c r="D128" s="0" t="n">
        <v>519</v>
      </c>
      <c r="E128" s="0" t="n">
        <v>657</v>
      </c>
      <c r="F128" s="0" t="n">
        <v>7247</v>
      </c>
      <c r="G128" s="0" t="n">
        <v>8897</v>
      </c>
      <c r="H128" s="0" t="n">
        <v>-3.16</v>
      </c>
      <c r="I128" s="0" t="n">
        <v>0</v>
      </c>
      <c r="J128" s="0" t="n">
        <v>0.35</v>
      </c>
      <c r="K128" s="0" t="n">
        <v>0.09</v>
      </c>
      <c r="L128" s="5" t="s">
        <v>262</v>
      </c>
    </row>
    <row r="129" customFormat="false" ht="15" hidden="false" customHeight="false" outlineLevel="0" collapsed="false">
      <c r="A129" s="1" t="n">
        <v>126</v>
      </c>
      <c r="B129" s="0" t="s">
        <v>263</v>
      </c>
      <c r="C129" s="0" t="n">
        <v>318</v>
      </c>
      <c r="D129" s="0" t="n">
        <v>318</v>
      </c>
      <c r="E129" s="0" t="n">
        <v>858</v>
      </c>
      <c r="F129" s="0" t="n">
        <v>4220</v>
      </c>
      <c r="G129" s="0" t="n">
        <v>11924</v>
      </c>
      <c r="H129" s="0" t="n">
        <v>-3.17</v>
      </c>
      <c r="I129" s="0" t="n">
        <v>0</v>
      </c>
      <c r="J129" s="0" t="n">
        <v>1.35</v>
      </c>
      <c r="K129" s="0" t="n">
        <v>0.31</v>
      </c>
      <c r="L129" s="5" t="s">
        <v>264</v>
      </c>
    </row>
    <row r="130" customFormat="false" ht="15" hidden="false" customHeight="false" outlineLevel="0" collapsed="false">
      <c r="A130" s="1" t="n">
        <v>127</v>
      </c>
      <c r="B130" s="0" t="s">
        <v>265</v>
      </c>
      <c r="C130" s="0" t="n">
        <v>125</v>
      </c>
      <c r="D130" s="0" t="n">
        <v>125</v>
      </c>
      <c r="E130" s="0" t="n">
        <v>1051</v>
      </c>
      <c r="F130" s="0" t="n">
        <v>1558</v>
      </c>
      <c r="G130" s="0" t="n">
        <v>14586</v>
      </c>
      <c r="H130" s="0" t="n">
        <v>-3.19</v>
      </c>
      <c r="I130" s="0" t="n">
        <v>0</v>
      </c>
      <c r="J130" s="0" t="n">
        <v>1.91</v>
      </c>
      <c r="K130" s="0" t="n">
        <v>0.33</v>
      </c>
      <c r="L130" s="5" t="s">
        <v>266</v>
      </c>
    </row>
    <row r="131" customFormat="false" ht="15" hidden="false" customHeight="false" outlineLevel="0" collapsed="false">
      <c r="A131" s="1" t="n">
        <v>128</v>
      </c>
      <c r="B131" s="0" t="s">
        <v>267</v>
      </c>
      <c r="C131" s="0" t="n">
        <v>839</v>
      </c>
      <c r="D131" s="0" t="n">
        <v>839</v>
      </c>
      <c r="E131" s="0" t="n">
        <v>337</v>
      </c>
      <c r="F131" s="0" t="n">
        <v>11654</v>
      </c>
      <c r="G131" s="0" t="n">
        <v>4490</v>
      </c>
      <c r="H131" s="0" t="n">
        <v>-3.19</v>
      </c>
      <c r="I131" s="0" t="n">
        <v>0</v>
      </c>
      <c r="J131" s="0" t="n">
        <v>0.29</v>
      </c>
      <c r="K131" s="0" t="n">
        <v>0.07</v>
      </c>
      <c r="L131" s="5" t="s">
        <v>268</v>
      </c>
    </row>
    <row r="132" customFormat="false" ht="15" hidden="false" customHeight="false" outlineLevel="0" collapsed="false">
      <c r="A132" s="1" t="n">
        <v>129</v>
      </c>
      <c r="B132" s="0" t="s">
        <v>269</v>
      </c>
      <c r="C132" s="0" t="n">
        <v>123</v>
      </c>
      <c r="D132" s="0" t="n">
        <v>123</v>
      </c>
      <c r="E132" s="0" t="n">
        <v>1053</v>
      </c>
      <c r="F132" s="0" t="n">
        <v>1852</v>
      </c>
      <c r="G132" s="0" t="n">
        <v>14292</v>
      </c>
      <c r="H132" s="0" t="n">
        <v>-3.19</v>
      </c>
      <c r="I132" s="0" t="n">
        <v>0</v>
      </c>
      <c r="J132" s="0" t="n">
        <v>0.14</v>
      </c>
      <c r="K132" s="0" t="n">
        <v>0.05</v>
      </c>
      <c r="L132" s="5" t="s">
        <v>270</v>
      </c>
    </row>
    <row r="133" customFormat="false" ht="15" hidden="false" customHeight="false" outlineLevel="0" collapsed="false">
      <c r="A133" s="1" t="n">
        <v>130</v>
      </c>
      <c r="B133" s="0" t="s">
        <v>271</v>
      </c>
      <c r="C133" s="0" t="n">
        <v>310</v>
      </c>
      <c r="D133" s="0" t="n">
        <v>310</v>
      </c>
      <c r="E133" s="0" t="n">
        <v>866</v>
      </c>
      <c r="F133" s="0" t="n">
        <v>4114</v>
      </c>
      <c r="G133" s="0" t="n">
        <v>12030</v>
      </c>
      <c r="H133" s="0" t="n">
        <v>-3.19</v>
      </c>
      <c r="I133" s="0" t="n">
        <v>0</v>
      </c>
      <c r="J133" s="0" t="n">
        <v>1.34</v>
      </c>
      <c r="K133" s="0" t="n">
        <v>0.31</v>
      </c>
      <c r="L133" s="5" t="s">
        <v>272</v>
      </c>
    </row>
    <row r="134" customFormat="false" ht="15" hidden="false" customHeight="false" outlineLevel="0" collapsed="false">
      <c r="A134" s="1" t="n">
        <v>131</v>
      </c>
      <c r="B134" s="0" t="s">
        <v>273</v>
      </c>
      <c r="C134" s="0" t="n">
        <v>433</v>
      </c>
      <c r="D134" s="0" t="n">
        <v>433</v>
      </c>
      <c r="E134" s="0" t="n">
        <v>743</v>
      </c>
      <c r="F134" s="0" t="n">
        <v>5827</v>
      </c>
      <c r="G134" s="0" t="n">
        <v>10317</v>
      </c>
      <c r="H134" s="0" t="n">
        <v>-3.2</v>
      </c>
      <c r="I134" s="0" t="n">
        <v>0</v>
      </c>
      <c r="J134" s="0" t="n">
        <v>1.14</v>
      </c>
      <c r="K134" s="0" t="n">
        <v>0.3</v>
      </c>
      <c r="L134" s="5" t="s">
        <v>274</v>
      </c>
    </row>
    <row r="135" customFormat="false" ht="15" hidden="false" customHeight="false" outlineLevel="0" collapsed="false">
      <c r="A135" s="1" t="n">
        <v>132</v>
      </c>
      <c r="B135" s="0" t="s">
        <v>275</v>
      </c>
      <c r="C135" s="0" t="n">
        <v>21</v>
      </c>
      <c r="D135" s="0" t="n">
        <v>21</v>
      </c>
      <c r="E135" s="0" t="n">
        <v>1155</v>
      </c>
      <c r="F135" s="0" t="n">
        <v>410</v>
      </c>
      <c r="G135" s="0" t="n">
        <v>15734</v>
      </c>
      <c r="H135" s="0" t="n">
        <v>-3.2</v>
      </c>
      <c r="I135" s="0" t="n">
        <v>0</v>
      </c>
      <c r="J135" s="0" t="n">
        <v>0.04</v>
      </c>
      <c r="K135" s="0" t="n">
        <v>0.02</v>
      </c>
      <c r="L135" s="0" t="s">
        <v>276</v>
      </c>
    </row>
    <row r="136" customFormat="false" ht="15" hidden="false" customHeight="false" outlineLevel="0" collapsed="false">
      <c r="A136" s="1" t="n">
        <v>133</v>
      </c>
      <c r="B136" s="0" t="s">
        <v>277</v>
      </c>
      <c r="C136" s="0" t="n">
        <v>825</v>
      </c>
      <c r="D136" s="0" t="n">
        <v>825</v>
      </c>
      <c r="E136" s="0" t="n">
        <v>351</v>
      </c>
      <c r="F136" s="0" t="n">
        <v>11192</v>
      </c>
      <c r="G136" s="0" t="n">
        <v>4952</v>
      </c>
      <c r="H136" s="0" t="n">
        <v>-3.2</v>
      </c>
      <c r="I136" s="0" t="n">
        <v>0</v>
      </c>
      <c r="J136" s="0" t="n">
        <v>1.24</v>
      </c>
      <c r="K136" s="0" t="n">
        <v>0.31</v>
      </c>
      <c r="L136" s="5" t="s">
        <v>278</v>
      </c>
    </row>
    <row r="137" customFormat="false" ht="15" hidden="false" customHeight="false" outlineLevel="0" collapsed="false">
      <c r="A137" s="1" t="n">
        <v>134</v>
      </c>
      <c r="B137" s="0" t="s">
        <v>279</v>
      </c>
      <c r="C137" s="0" t="n">
        <v>1037</v>
      </c>
      <c r="D137" s="0" t="n">
        <v>1037</v>
      </c>
      <c r="E137" s="0" t="n">
        <v>139</v>
      </c>
      <c r="F137" s="0" t="n">
        <v>14073</v>
      </c>
      <c r="G137" s="0" t="n">
        <v>2071</v>
      </c>
      <c r="H137" s="0" t="n">
        <v>-3.21</v>
      </c>
      <c r="I137" s="0" t="n">
        <v>0</v>
      </c>
      <c r="J137" s="0" t="n">
        <v>1.77</v>
      </c>
      <c r="K137" s="0" t="n">
        <v>0.33</v>
      </c>
      <c r="L137" s="5" t="s">
        <v>280</v>
      </c>
    </row>
    <row r="138" customFormat="false" ht="15" hidden="false" customHeight="false" outlineLevel="0" collapsed="false">
      <c r="A138" s="1" t="n">
        <v>135</v>
      </c>
      <c r="B138" s="0" t="s">
        <v>281</v>
      </c>
      <c r="C138" s="0" t="n">
        <v>309</v>
      </c>
      <c r="D138" s="0" t="n">
        <v>309</v>
      </c>
      <c r="E138" s="0" t="n">
        <v>867</v>
      </c>
      <c r="F138" s="0" t="n">
        <v>4381</v>
      </c>
      <c r="G138" s="0" t="n">
        <v>11763</v>
      </c>
      <c r="H138" s="0" t="n">
        <v>-3.21</v>
      </c>
      <c r="I138" s="0" t="n">
        <v>0</v>
      </c>
      <c r="J138" s="0" t="n">
        <v>0.29</v>
      </c>
      <c r="K138" s="0" t="n">
        <v>0.07</v>
      </c>
      <c r="L138" s="5" t="s">
        <v>282</v>
      </c>
    </row>
    <row r="139" customFormat="false" ht="15" hidden="false" customHeight="false" outlineLevel="0" collapsed="false">
      <c r="A139" s="1" t="n">
        <v>136</v>
      </c>
      <c r="B139" s="0" t="s">
        <v>283</v>
      </c>
      <c r="C139" s="0" t="n">
        <v>853</v>
      </c>
      <c r="D139" s="0" t="n">
        <v>853</v>
      </c>
      <c r="E139" s="0" t="n">
        <v>323</v>
      </c>
      <c r="F139" s="0" t="n">
        <v>11577</v>
      </c>
      <c r="G139" s="0" t="n">
        <v>4567</v>
      </c>
      <c r="H139" s="0" t="n">
        <v>-3.21</v>
      </c>
      <c r="I139" s="0" t="n">
        <v>0</v>
      </c>
      <c r="J139" s="0" t="n">
        <v>1.26</v>
      </c>
      <c r="K139" s="0" t="n">
        <v>0.31</v>
      </c>
      <c r="L139" s="5" t="s">
        <v>284</v>
      </c>
    </row>
    <row r="140" customFormat="false" ht="15" hidden="false" customHeight="false" outlineLevel="0" collapsed="false">
      <c r="A140" s="1" t="n">
        <v>137</v>
      </c>
      <c r="B140" s="0" t="s">
        <v>285</v>
      </c>
      <c r="C140" s="0" t="n">
        <v>518</v>
      </c>
      <c r="D140" s="0" t="n">
        <v>518</v>
      </c>
      <c r="E140" s="0" t="n">
        <v>658</v>
      </c>
      <c r="F140" s="0" t="n">
        <v>7213</v>
      </c>
      <c r="G140" s="0" t="n">
        <v>8931</v>
      </c>
      <c r="H140" s="0" t="n">
        <v>-3.21</v>
      </c>
      <c r="I140" s="0" t="n">
        <v>0</v>
      </c>
      <c r="J140" s="0" t="n">
        <v>0.39</v>
      </c>
      <c r="K140" s="0" t="n">
        <v>0.1</v>
      </c>
      <c r="L140" s="5" t="s">
        <v>286</v>
      </c>
    </row>
    <row r="141" customFormat="false" ht="15" hidden="false" customHeight="false" outlineLevel="0" collapsed="false">
      <c r="A141" s="1" t="n">
        <v>138</v>
      </c>
      <c r="B141" s="0" t="s">
        <v>287</v>
      </c>
      <c r="C141" s="0" t="n">
        <v>262</v>
      </c>
      <c r="D141" s="0" t="n">
        <v>262</v>
      </c>
      <c r="E141" s="0" t="n">
        <v>914</v>
      </c>
      <c r="F141" s="0" t="n">
        <v>3745</v>
      </c>
      <c r="G141" s="0" t="n">
        <v>12399</v>
      </c>
      <c r="H141" s="0" t="n">
        <v>-3.21</v>
      </c>
      <c r="I141" s="0" t="n">
        <v>0</v>
      </c>
      <c r="J141" s="0" t="n">
        <v>0.26</v>
      </c>
      <c r="K141" s="0" t="n">
        <v>0.07</v>
      </c>
      <c r="L141" s="5" t="s">
        <v>288</v>
      </c>
    </row>
    <row r="142" customFormat="false" ht="15" hidden="false" customHeight="false" outlineLevel="0" collapsed="false">
      <c r="A142" s="1" t="n">
        <v>139</v>
      </c>
      <c r="B142" s="0" t="s">
        <v>289</v>
      </c>
      <c r="C142" s="0" t="n">
        <v>237</v>
      </c>
      <c r="D142" s="0" t="n">
        <v>237</v>
      </c>
      <c r="E142" s="0" t="n">
        <v>939</v>
      </c>
      <c r="F142" s="0" t="n">
        <v>3405</v>
      </c>
      <c r="G142" s="0" t="n">
        <v>12739</v>
      </c>
      <c r="H142" s="0" t="n">
        <v>-3.21</v>
      </c>
      <c r="I142" s="0" t="n">
        <v>0</v>
      </c>
      <c r="J142" s="0" t="n">
        <v>0.24</v>
      </c>
      <c r="K142" s="0" t="n">
        <v>0.07</v>
      </c>
      <c r="L142" s="5" t="s">
        <v>290</v>
      </c>
    </row>
    <row r="143" customFormat="false" ht="15" hidden="false" customHeight="false" outlineLevel="0" collapsed="false">
      <c r="A143" s="1" t="n">
        <v>140</v>
      </c>
      <c r="B143" s="0" t="s">
        <v>291</v>
      </c>
      <c r="C143" s="0" t="n">
        <v>741</v>
      </c>
      <c r="D143" s="0" t="n">
        <v>741</v>
      </c>
      <c r="E143" s="0" t="n">
        <v>435</v>
      </c>
      <c r="F143" s="0" t="n">
        <v>10276</v>
      </c>
      <c r="G143" s="0" t="n">
        <v>5868</v>
      </c>
      <c r="H143" s="0" t="n">
        <v>-3.22</v>
      </c>
      <c r="I143" s="0" t="n">
        <v>0</v>
      </c>
      <c r="J143" s="0" t="n">
        <v>0.38</v>
      </c>
      <c r="K143" s="0" t="n">
        <v>0.1</v>
      </c>
      <c r="L143" s="5" t="s">
        <v>292</v>
      </c>
    </row>
    <row r="144" customFormat="false" ht="15" hidden="false" customHeight="false" outlineLevel="0" collapsed="false">
      <c r="A144" s="1" t="n">
        <v>141</v>
      </c>
      <c r="B144" s="0" t="s">
        <v>293</v>
      </c>
      <c r="C144" s="0" t="n">
        <v>227</v>
      </c>
      <c r="D144" s="0" t="n">
        <v>227</v>
      </c>
      <c r="E144" s="0" t="n">
        <v>949</v>
      </c>
      <c r="F144" s="0" t="n">
        <v>2967</v>
      </c>
      <c r="G144" s="0" t="n">
        <v>13177</v>
      </c>
      <c r="H144" s="0" t="n">
        <v>-3.22</v>
      </c>
      <c r="I144" s="0" t="n">
        <v>0</v>
      </c>
      <c r="J144" s="0" t="n">
        <v>1.49</v>
      </c>
      <c r="K144" s="0" t="n">
        <v>0.33</v>
      </c>
      <c r="L144" s="5" t="s">
        <v>294</v>
      </c>
    </row>
    <row r="145" customFormat="false" ht="15" hidden="false" customHeight="false" outlineLevel="0" collapsed="false">
      <c r="A145" s="1" t="n">
        <v>142</v>
      </c>
      <c r="B145" s="0" t="s">
        <v>295</v>
      </c>
      <c r="C145" s="0" t="n">
        <v>311</v>
      </c>
      <c r="D145" s="0" t="n">
        <v>311</v>
      </c>
      <c r="E145" s="0" t="n">
        <v>865</v>
      </c>
      <c r="F145" s="0" t="n">
        <v>4140</v>
      </c>
      <c r="G145" s="0" t="n">
        <v>12004</v>
      </c>
      <c r="H145" s="0" t="n">
        <v>-3.22</v>
      </c>
      <c r="I145" s="0" t="n">
        <v>0</v>
      </c>
      <c r="J145" s="0" t="n">
        <v>1.26</v>
      </c>
      <c r="K145" s="0" t="n">
        <v>0.31</v>
      </c>
      <c r="L145" s="5" t="s">
        <v>296</v>
      </c>
    </row>
    <row r="146" customFormat="false" ht="15" hidden="false" customHeight="false" outlineLevel="0" collapsed="false">
      <c r="A146" s="1" t="n">
        <v>143</v>
      </c>
      <c r="B146" s="0" t="s">
        <v>297</v>
      </c>
      <c r="C146" s="0" t="n">
        <v>288</v>
      </c>
      <c r="D146" s="0" t="n">
        <v>288</v>
      </c>
      <c r="E146" s="0" t="n">
        <v>888</v>
      </c>
      <c r="F146" s="0" t="n">
        <v>3817</v>
      </c>
      <c r="G146" s="0" t="n">
        <v>12327</v>
      </c>
      <c r="H146" s="0" t="n">
        <v>-3.22</v>
      </c>
      <c r="I146" s="0" t="n">
        <v>0</v>
      </c>
      <c r="J146" s="0" t="n">
        <v>1.33</v>
      </c>
      <c r="K146" s="0" t="n">
        <v>0.31</v>
      </c>
      <c r="L146" s="5" t="s">
        <v>298</v>
      </c>
    </row>
    <row r="147" customFormat="false" ht="15" hidden="false" customHeight="false" outlineLevel="0" collapsed="false">
      <c r="A147" s="1" t="n">
        <v>144</v>
      </c>
      <c r="B147" s="0" t="s">
        <v>299</v>
      </c>
      <c r="C147" s="0" t="n">
        <v>392</v>
      </c>
      <c r="D147" s="0" t="n">
        <v>392</v>
      </c>
      <c r="E147" s="0" t="n">
        <v>784</v>
      </c>
      <c r="F147" s="0" t="n">
        <v>5269</v>
      </c>
      <c r="G147" s="0" t="n">
        <v>10875</v>
      </c>
      <c r="H147" s="0" t="n">
        <v>-3.22</v>
      </c>
      <c r="I147" s="0" t="n">
        <v>0</v>
      </c>
      <c r="J147" s="0" t="n">
        <v>1.13</v>
      </c>
      <c r="K147" s="0" t="n">
        <v>0.3</v>
      </c>
      <c r="L147" s="5" t="s">
        <v>300</v>
      </c>
    </row>
    <row r="148" customFormat="false" ht="15" hidden="false" customHeight="false" outlineLevel="0" collapsed="false">
      <c r="A148" s="1" t="n">
        <v>145</v>
      </c>
      <c r="B148" s="0" t="s">
        <v>301</v>
      </c>
      <c r="C148" s="0" t="n">
        <v>525</v>
      </c>
      <c r="D148" s="0" t="n">
        <v>525</v>
      </c>
      <c r="E148" s="0" t="n">
        <v>651</v>
      </c>
      <c r="F148" s="0" t="n">
        <v>7295</v>
      </c>
      <c r="G148" s="0" t="n">
        <v>8849</v>
      </c>
      <c r="H148" s="0" t="n">
        <v>-3.22</v>
      </c>
      <c r="I148" s="0" t="n">
        <v>0</v>
      </c>
      <c r="J148" s="0" t="n">
        <v>0.43</v>
      </c>
      <c r="K148" s="0" t="n">
        <v>0.11</v>
      </c>
      <c r="L148" s="5" t="s">
        <v>302</v>
      </c>
    </row>
    <row r="149" customFormat="false" ht="15" hidden="false" customHeight="false" outlineLevel="0" collapsed="false">
      <c r="A149" s="1" t="n">
        <v>146</v>
      </c>
      <c r="B149" s="0" t="s">
        <v>303</v>
      </c>
      <c r="C149" s="0" t="n">
        <v>199</v>
      </c>
      <c r="D149" s="0" t="n">
        <v>199</v>
      </c>
      <c r="E149" s="0" t="n">
        <v>977</v>
      </c>
      <c r="F149" s="0" t="n">
        <v>2883</v>
      </c>
      <c r="G149" s="0" t="n">
        <v>13261</v>
      </c>
      <c r="H149" s="0" t="n">
        <v>-3.23</v>
      </c>
      <c r="I149" s="0" t="n">
        <v>0</v>
      </c>
      <c r="J149" s="0" t="n">
        <v>0.22</v>
      </c>
      <c r="K149" s="0" t="n">
        <v>0.07</v>
      </c>
      <c r="L149" s="5" t="s">
        <v>304</v>
      </c>
    </row>
    <row r="150" customFormat="false" ht="15" hidden="false" customHeight="false" outlineLevel="0" collapsed="false">
      <c r="A150" s="1" t="n">
        <v>147</v>
      </c>
      <c r="B150" s="0" t="s">
        <v>305</v>
      </c>
      <c r="C150" s="0" t="n">
        <v>161</v>
      </c>
      <c r="D150" s="0" t="n">
        <v>161</v>
      </c>
      <c r="E150" s="0" t="n">
        <v>1015</v>
      </c>
      <c r="F150" s="0" t="n">
        <v>2058</v>
      </c>
      <c r="G150" s="0" t="n">
        <v>14086</v>
      </c>
      <c r="H150" s="0" t="n">
        <v>-3.24</v>
      </c>
      <c r="I150" s="0" t="n">
        <v>0</v>
      </c>
      <c r="J150" s="0" t="n">
        <v>1.68</v>
      </c>
      <c r="K150" s="0" t="n">
        <v>0.33</v>
      </c>
      <c r="L150" s="5" t="s">
        <v>306</v>
      </c>
    </row>
    <row r="151" customFormat="false" ht="15" hidden="false" customHeight="false" outlineLevel="0" collapsed="false">
      <c r="A151" s="1" t="n">
        <v>148</v>
      </c>
      <c r="B151" s="0" t="s">
        <v>307</v>
      </c>
      <c r="C151" s="0" t="n">
        <v>565</v>
      </c>
      <c r="D151" s="0" t="n">
        <v>565</v>
      </c>
      <c r="E151" s="0" t="n">
        <v>611</v>
      </c>
      <c r="F151" s="0" t="n">
        <v>7684</v>
      </c>
      <c r="G151" s="0" t="n">
        <v>8460</v>
      </c>
      <c r="H151" s="0" t="n">
        <v>-3.24</v>
      </c>
      <c r="I151" s="0" t="n">
        <v>0</v>
      </c>
      <c r="J151" s="0" t="n">
        <v>0.93</v>
      </c>
      <c r="K151" s="0" t="n">
        <v>0.23</v>
      </c>
      <c r="L151" s="5" t="s">
        <v>308</v>
      </c>
    </row>
    <row r="152" customFormat="false" ht="15" hidden="false" customHeight="false" outlineLevel="0" collapsed="false">
      <c r="A152" s="1" t="n">
        <v>149</v>
      </c>
      <c r="B152" s="0" t="s">
        <v>309</v>
      </c>
      <c r="C152" s="0" t="n">
        <v>445</v>
      </c>
      <c r="D152" s="0" t="n">
        <v>445</v>
      </c>
      <c r="E152" s="0" t="n">
        <v>731</v>
      </c>
      <c r="F152" s="0" t="n">
        <v>6021</v>
      </c>
      <c r="G152" s="0" t="n">
        <v>10123</v>
      </c>
      <c r="H152" s="0" t="n">
        <v>-3.24</v>
      </c>
      <c r="I152" s="0" t="n">
        <v>0</v>
      </c>
      <c r="J152" s="0" t="n">
        <v>1.01</v>
      </c>
      <c r="K152" s="0" t="n">
        <v>0.24</v>
      </c>
      <c r="L152" s="5" t="s">
        <v>310</v>
      </c>
    </row>
    <row r="153" customFormat="false" ht="15" hidden="false" customHeight="false" outlineLevel="0" collapsed="false">
      <c r="A153" s="1" t="n">
        <v>150</v>
      </c>
      <c r="B153" s="0" t="s">
        <v>311</v>
      </c>
      <c r="C153" s="0" t="n">
        <v>190</v>
      </c>
      <c r="D153" s="0" t="n">
        <v>190</v>
      </c>
      <c r="E153" s="0" t="n">
        <v>986</v>
      </c>
      <c r="F153" s="0" t="n">
        <v>2462</v>
      </c>
      <c r="G153" s="0" t="n">
        <v>13682</v>
      </c>
      <c r="H153" s="0" t="n">
        <v>-3.25</v>
      </c>
      <c r="I153" s="0" t="n">
        <v>0</v>
      </c>
      <c r="J153" s="0" t="n">
        <v>1.54</v>
      </c>
      <c r="K153" s="0" t="n">
        <v>0.33</v>
      </c>
      <c r="L153" s="5" t="s">
        <v>312</v>
      </c>
    </row>
    <row r="154" customFormat="false" ht="15" hidden="false" customHeight="false" outlineLevel="0" collapsed="false">
      <c r="A154" s="1" t="n">
        <v>151</v>
      </c>
      <c r="B154" s="0" t="s">
        <v>313</v>
      </c>
      <c r="C154" s="0" t="n">
        <v>237</v>
      </c>
      <c r="D154" s="0" t="n">
        <v>237</v>
      </c>
      <c r="E154" s="0" t="n">
        <v>939</v>
      </c>
      <c r="F154" s="0" t="n">
        <v>3394</v>
      </c>
      <c r="G154" s="0" t="n">
        <v>12750</v>
      </c>
      <c r="H154" s="0" t="n">
        <v>-3.25</v>
      </c>
      <c r="I154" s="0" t="n">
        <v>0</v>
      </c>
      <c r="J154" s="0" t="n">
        <v>0.26</v>
      </c>
      <c r="K154" s="0" t="n">
        <v>0.07</v>
      </c>
      <c r="L154" s="5" t="s">
        <v>314</v>
      </c>
    </row>
    <row r="155" customFormat="false" ht="15" hidden="false" customHeight="false" outlineLevel="0" collapsed="false">
      <c r="A155" s="1" t="n">
        <v>152</v>
      </c>
      <c r="B155" s="0" t="s">
        <v>315</v>
      </c>
      <c r="C155" s="0" t="n">
        <v>795</v>
      </c>
      <c r="D155" s="0" t="n">
        <v>795</v>
      </c>
      <c r="E155" s="0" t="n">
        <v>381</v>
      </c>
      <c r="F155" s="0" t="n">
        <v>11013</v>
      </c>
      <c r="G155" s="0" t="n">
        <v>5131</v>
      </c>
      <c r="H155" s="0" t="n">
        <v>-3.25</v>
      </c>
      <c r="I155" s="0" t="n">
        <v>0</v>
      </c>
      <c r="J155" s="0" t="n">
        <v>0.38</v>
      </c>
      <c r="K155" s="0" t="n">
        <v>0.1</v>
      </c>
      <c r="L155" s="5" t="s">
        <v>316</v>
      </c>
    </row>
    <row r="156" customFormat="false" ht="15" hidden="false" customHeight="false" outlineLevel="0" collapsed="false">
      <c r="A156" s="1" t="n">
        <v>153</v>
      </c>
      <c r="B156" s="0" t="s">
        <v>317</v>
      </c>
      <c r="C156" s="0" t="n">
        <v>623</v>
      </c>
      <c r="D156" s="0" t="n">
        <v>623</v>
      </c>
      <c r="E156" s="0" t="n">
        <v>553</v>
      </c>
      <c r="F156" s="0" t="n">
        <v>8487</v>
      </c>
      <c r="G156" s="0" t="n">
        <v>7657</v>
      </c>
      <c r="H156" s="0" t="n">
        <v>-3.25</v>
      </c>
      <c r="I156" s="0" t="n">
        <v>0</v>
      </c>
      <c r="J156" s="0" t="n">
        <v>0.9</v>
      </c>
      <c r="K156" s="0" t="n">
        <v>0.23</v>
      </c>
      <c r="L156" s="5" t="s">
        <v>318</v>
      </c>
    </row>
    <row r="157" customFormat="false" ht="15" hidden="false" customHeight="false" outlineLevel="0" collapsed="false">
      <c r="A157" s="1" t="n">
        <v>154</v>
      </c>
      <c r="B157" s="0" t="s">
        <v>319</v>
      </c>
      <c r="C157" s="0" t="n">
        <v>821</v>
      </c>
      <c r="D157" s="0" t="n">
        <v>821</v>
      </c>
      <c r="E157" s="0" t="n">
        <v>355</v>
      </c>
      <c r="F157" s="0" t="n">
        <v>11376</v>
      </c>
      <c r="G157" s="0" t="n">
        <v>4768</v>
      </c>
      <c r="H157" s="0" t="n">
        <v>-3.26</v>
      </c>
      <c r="I157" s="0" t="n">
        <v>0</v>
      </c>
      <c r="J157" s="0" t="n">
        <v>0.36</v>
      </c>
      <c r="K157" s="0" t="n">
        <v>0.09</v>
      </c>
      <c r="L157" s="5" t="s">
        <v>320</v>
      </c>
    </row>
    <row r="158" customFormat="false" ht="15" hidden="false" customHeight="false" outlineLevel="0" collapsed="false">
      <c r="A158" s="1" t="n">
        <v>155</v>
      </c>
      <c r="B158" s="0" t="s">
        <v>321</v>
      </c>
      <c r="C158" s="0" t="n">
        <v>589</v>
      </c>
      <c r="D158" s="0" t="n">
        <v>589</v>
      </c>
      <c r="E158" s="0" t="n">
        <v>587</v>
      </c>
      <c r="F158" s="0" t="n">
        <v>8031</v>
      </c>
      <c r="G158" s="0" t="n">
        <v>8113</v>
      </c>
      <c r="H158" s="0" t="n">
        <v>-3.26</v>
      </c>
      <c r="I158" s="0" t="n">
        <v>0</v>
      </c>
      <c r="J158" s="0" t="n">
        <v>0.86</v>
      </c>
      <c r="K158" s="0" t="n">
        <v>0.23</v>
      </c>
      <c r="L158" s="5" t="s">
        <v>322</v>
      </c>
    </row>
    <row r="159" customFormat="false" ht="15" hidden="false" customHeight="false" outlineLevel="0" collapsed="false">
      <c r="A159" s="1" t="n">
        <v>156</v>
      </c>
      <c r="B159" s="0" t="s">
        <v>323</v>
      </c>
      <c r="C159" s="0" t="n">
        <v>146</v>
      </c>
      <c r="D159" s="0" t="n">
        <v>146</v>
      </c>
      <c r="E159" s="0" t="n">
        <v>1030</v>
      </c>
      <c r="F159" s="0" t="n">
        <v>1859</v>
      </c>
      <c r="G159" s="0" t="n">
        <v>14285</v>
      </c>
      <c r="H159" s="0" t="n">
        <v>-3.27</v>
      </c>
      <c r="I159" s="0" t="n">
        <v>0</v>
      </c>
      <c r="J159" s="0" t="n">
        <v>1.67</v>
      </c>
      <c r="K159" s="0" t="n">
        <v>0.33</v>
      </c>
      <c r="L159" s="5" t="s">
        <v>324</v>
      </c>
    </row>
    <row r="160" customFormat="false" ht="15" hidden="false" customHeight="false" outlineLevel="0" collapsed="false">
      <c r="A160" s="1" t="n">
        <v>157</v>
      </c>
      <c r="B160" s="0" t="s">
        <v>325</v>
      </c>
      <c r="C160" s="0" t="n">
        <v>477</v>
      </c>
      <c r="D160" s="0" t="n">
        <v>477</v>
      </c>
      <c r="E160" s="0" t="n">
        <v>699</v>
      </c>
      <c r="F160" s="0" t="n">
        <v>6496</v>
      </c>
      <c r="G160" s="0" t="n">
        <v>9648</v>
      </c>
      <c r="H160" s="0" t="n">
        <v>-3.27</v>
      </c>
      <c r="I160" s="0" t="n">
        <v>0</v>
      </c>
      <c r="J160" s="0" t="n">
        <v>0.86</v>
      </c>
      <c r="K160" s="0" t="n">
        <v>0.23</v>
      </c>
      <c r="L160" s="5" t="s">
        <v>326</v>
      </c>
    </row>
    <row r="161" customFormat="false" ht="15" hidden="false" customHeight="false" outlineLevel="0" collapsed="false">
      <c r="A161" s="1" t="n">
        <v>158</v>
      </c>
      <c r="B161" s="0" t="s">
        <v>327</v>
      </c>
      <c r="C161" s="0" t="n">
        <v>580</v>
      </c>
      <c r="D161" s="0" t="n">
        <v>580</v>
      </c>
      <c r="E161" s="0" t="n">
        <v>596</v>
      </c>
      <c r="F161" s="0" t="n">
        <v>7994</v>
      </c>
      <c r="G161" s="0" t="n">
        <v>8150</v>
      </c>
      <c r="H161" s="0" t="n">
        <v>-3.27</v>
      </c>
      <c r="I161" s="0" t="n">
        <v>0</v>
      </c>
      <c r="J161" s="0" t="n">
        <v>0.57</v>
      </c>
      <c r="K161" s="0" t="n">
        <v>0.16</v>
      </c>
      <c r="L161" s="5" t="s">
        <v>328</v>
      </c>
    </row>
    <row r="162" customFormat="false" ht="15" hidden="false" customHeight="false" outlineLevel="0" collapsed="false">
      <c r="A162" s="1" t="n">
        <v>159</v>
      </c>
      <c r="B162" s="0" t="s">
        <v>329</v>
      </c>
      <c r="C162" s="0" t="n">
        <v>498</v>
      </c>
      <c r="D162" s="0" t="n">
        <v>498</v>
      </c>
      <c r="E162" s="0" t="n">
        <v>678</v>
      </c>
      <c r="F162" s="0" t="n">
        <v>6781</v>
      </c>
      <c r="G162" s="0" t="n">
        <v>9363</v>
      </c>
      <c r="H162" s="0" t="n">
        <v>-3.27</v>
      </c>
      <c r="I162" s="0" t="n">
        <v>0</v>
      </c>
      <c r="J162" s="0" t="n">
        <v>0.87</v>
      </c>
      <c r="K162" s="0" t="n">
        <v>0.23</v>
      </c>
      <c r="L162" s="5" t="s">
        <v>330</v>
      </c>
    </row>
    <row r="163" customFormat="false" ht="15" hidden="false" customHeight="false" outlineLevel="0" collapsed="false">
      <c r="A163" s="1" t="n">
        <v>160</v>
      </c>
      <c r="B163" s="0" t="s">
        <v>331</v>
      </c>
      <c r="C163" s="0" t="n">
        <v>504</v>
      </c>
      <c r="D163" s="0" t="n">
        <v>504</v>
      </c>
      <c r="E163" s="0" t="n">
        <v>672</v>
      </c>
      <c r="F163" s="0" t="n">
        <v>6878</v>
      </c>
      <c r="G163" s="0" t="n">
        <v>9266</v>
      </c>
      <c r="H163" s="0" t="n">
        <v>-3.28</v>
      </c>
      <c r="I163" s="0" t="n">
        <v>0</v>
      </c>
      <c r="J163" s="0" t="n">
        <v>0.81</v>
      </c>
      <c r="K163" s="0" t="n">
        <v>0.23</v>
      </c>
      <c r="L163" s="5" t="s">
        <v>332</v>
      </c>
    </row>
    <row r="164" customFormat="false" ht="15" hidden="false" customHeight="false" outlineLevel="0" collapsed="false">
      <c r="A164" s="1" t="n">
        <v>161</v>
      </c>
      <c r="B164" s="0" t="s">
        <v>333</v>
      </c>
      <c r="C164" s="0" t="n">
        <v>863</v>
      </c>
      <c r="D164" s="0" t="n">
        <v>863</v>
      </c>
      <c r="E164" s="0" t="n">
        <v>313</v>
      </c>
      <c r="F164" s="0" t="n">
        <v>11741</v>
      </c>
      <c r="G164" s="0" t="n">
        <v>4403</v>
      </c>
      <c r="H164" s="0" t="n">
        <v>-3.28</v>
      </c>
      <c r="I164" s="0" t="n">
        <v>0</v>
      </c>
      <c r="J164" s="0" t="n">
        <v>1.12</v>
      </c>
      <c r="K164" s="0" t="n">
        <v>0.3</v>
      </c>
      <c r="L164" s="5" t="s">
        <v>334</v>
      </c>
    </row>
    <row r="165" customFormat="false" ht="15" hidden="false" customHeight="false" outlineLevel="0" collapsed="false">
      <c r="A165" s="1" t="n">
        <v>162</v>
      </c>
      <c r="B165" s="0" t="s">
        <v>335</v>
      </c>
      <c r="C165" s="0" t="n">
        <v>814</v>
      </c>
      <c r="D165" s="0" t="n">
        <v>814</v>
      </c>
      <c r="E165" s="0" t="n">
        <v>362</v>
      </c>
      <c r="F165" s="0" t="n">
        <v>11262</v>
      </c>
      <c r="G165" s="0" t="n">
        <v>4882</v>
      </c>
      <c r="H165" s="0" t="n">
        <v>-3.29</v>
      </c>
      <c r="I165" s="0" t="n">
        <v>0</v>
      </c>
      <c r="J165" s="0" t="n">
        <v>0.41</v>
      </c>
      <c r="K165" s="0" t="n">
        <v>0.1</v>
      </c>
      <c r="L165" s="5" t="s">
        <v>336</v>
      </c>
    </row>
    <row r="166" customFormat="false" ht="15" hidden="false" customHeight="false" outlineLevel="0" collapsed="false">
      <c r="A166" s="1" t="n">
        <v>163</v>
      </c>
      <c r="B166" s="0" t="s">
        <v>337</v>
      </c>
      <c r="C166" s="0" t="n">
        <v>55</v>
      </c>
      <c r="D166" s="0" t="n">
        <v>55</v>
      </c>
      <c r="E166" s="0" t="n">
        <v>1121</v>
      </c>
      <c r="F166" s="0" t="n">
        <v>897</v>
      </c>
      <c r="G166" s="0" t="n">
        <v>15247</v>
      </c>
      <c r="H166" s="0" t="n">
        <v>-3.29</v>
      </c>
      <c r="I166" s="0" t="n">
        <v>0</v>
      </c>
      <c r="J166" s="0" t="n">
        <v>0.09</v>
      </c>
      <c r="K166" s="0" t="n">
        <v>0.04</v>
      </c>
      <c r="L166" s="5" t="s">
        <v>338</v>
      </c>
    </row>
    <row r="167" customFormat="false" ht="15" hidden="false" customHeight="false" outlineLevel="0" collapsed="false">
      <c r="A167" s="1" t="n">
        <v>164</v>
      </c>
      <c r="B167" s="0" t="s">
        <v>339</v>
      </c>
      <c r="C167" s="0" t="n">
        <v>476</v>
      </c>
      <c r="D167" s="0" t="n">
        <v>476</v>
      </c>
      <c r="E167" s="0" t="n">
        <v>700</v>
      </c>
      <c r="F167" s="0" t="n">
        <v>6510</v>
      </c>
      <c r="G167" s="0" t="n">
        <v>9634</v>
      </c>
      <c r="H167" s="0" t="n">
        <v>-3.3</v>
      </c>
      <c r="I167" s="0" t="n">
        <v>0</v>
      </c>
      <c r="J167" s="0" t="n">
        <v>0.75</v>
      </c>
      <c r="K167" s="0" t="n">
        <v>0.22</v>
      </c>
      <c r="L167" s="5" t="s">
        <v>340</v>
      </c>
    </row>
    <row r="168" customFormat="false" ht="15" hidden="false" customHeight="false" outlineLevel="0" collapsed="false">
      <c r="A168" s="1" t="n">
        <v>165</v>
      </c>
      <c r="B168" s="0" t="s">
        <v>341</v>
      </c>
      <c r="C168" s="0" t="n">
        <v>142</v>
      </c>
      <c r="D168" s="0" t="n">
        <v>142</v>
      </c>
      <c r="E168" s="0" t="n">
        <v>1034</v>
      </c>
      <c r="F168" s="0" t="n">
        <v>2095</v>
      </c>
      <c r="G168" s="0" t="n">
        <v>14049</v>
      </c>
      <c r="H168" s="0" t="n">
        <v>-3.31</v>
      </c>
      <c r="I168" s="0" t="n">
        <v>0</v>
      </c>
      <c r="J168" s="0" t="n">
        <v>0.19</v>
      </c>
      <c r="K168" s="0" t="n">
        <v>0.06</v>
      </c>
      <c r="L168" s="5" t="s">
        <v>342</v>
      </c>
    </row>
    <row r="169" customFormat="false" ht="15" hidden="false" customHeight="false" outlineLevel="0" collapsed="false">
      <c r="A169" s="1" t="n">
        <v>166</v>
      </c>
      <c r="B169" s="0" t="s">
        <v>343</v>
      </c>
      <c r="C169" s="0" t="n">
        <v>439</v>
      </c>
      <c r="D169" s="0" t="n">
        <v>439</v>
      </c>
      <c r="E169" s="0" t="n">
        <v>737</v>
      </c>
      <c r="F169" s="0" t="n">
        <v>6002</v>
      </c>
      <c r="G169" s="0" t="n">
        <v>10142</v>
      </c>
      <c r="H169" s="0" t="n">
        <v>-3.31</v>
      </c>
      <c r="I169" s="0" t="n">
        <v>0</v>
      </c>
      <c r="J169" s="0" t="n">
        <v>0.75</v>
      </c>
      <c r="K169" s="0" t="n">
        <v>0.22</v>
      </c>
      <c r="L169" s="5" t="s">
        <v>344</v>
      </c>
    </row>
    <row r="170" customFormat="false" ht="15" hidden="false" customHeight="false" outlineLevel="0" collapsed="false">
      <c r="A170" s="1" t="n">
        <v>167</v>
      </c>
      <c r="B170" s="0" t="s">
        <v>345</v>
      </c>
      <c r="C170" s="0" t="n">
        <v>437</v>
      </c>
      <c r="D170" s="0" t="n">
        <v>437</v>
      </c>
      <c r="E170" s="0" t="n">
        <v>739</v>
      </c>
      <c r="F170" s="0" t="n">
        <v>5985</v>
      </c>
      <c r="G170" s="0" t="n">
        <v>10159</v>
      </c>
      <c r="H170" s="0" t="n">
        <v>-3.31</v>
      </c>
      <c r="I170" s="0" t="n">
        <v>0</v>
      </c>
      <c r="J170" s="0" t="n">
        <v>0.72</v>
      </c>
      <c r="K170" s="0" t="n">
        <v>0.21</v>
      </c>
      <c r="L170" s="5" t="s">
        <v>346</v>
      </c>
    </row>
    <row r="171" customFormat="false" ht="15" hidden="false" customHeight="false" outlineLevel="0" collapsed="false">
      <c r="A171" s="1" t="n">
        <v>168</v>
      </c>
      <c r="B171" s="0" t="s">
        <v>347</v>
      </c>
      <c r="C171" s="0" t="n">
        <v>836</v>
      </c>
      <c r="D171" s="0" t="n">
        <v>836</v>
      </c>
      <c r="E171" s="0" t="n">
        <v>340</v>
      </c>
      <c r="F171" s="0" t="n">
        <v>11550</v>
      </c>
      <c r="G171" s="0" t="n">
        <v>4594</v>
      </c>
      <c r="H171" s="0" t="n">
        <v>-3.33</v>
      </c>
      <c r="I171" s="0" t="n">
        <v>0</v>
      </c>
      <c r="J171" s="0" t="n">
        <v>0.44</v>
      </c>
      <c r="K171" s="0" t="n">
        <v>0.11</v>
      </c>
      <c r="L171" s="5" t="s">
        <v>348</v>
      </c>
    </row>
    <row r="172" customFormat="false" ht="15" hidden="false" customHeight="false" outlineLevel="0" collapsed="false">
      <c r="A172" s="1" t="n">
        <v>169</v>
      </c>
      <c r="B172" s="0" t="s">
        <v>349</v>
      </c>
      <c r="C172" s="0" t="n">
        <v>371</v>
      </c>
      <c r="D172" s="0" t="n">
        <v>371</v>
      </c>
      <c r="E172" s="0" t="n">
        <v>805</v>
      </c>
      <c r="F172" s="0" t="n">
        <v>5049</v>
      </c>
      <c r="G172" s="0" t="n">
        <v>11095</v>
      </c>
      <c r="H172" s="0" t="n">
        <v>-3.33</v>
      </c>
      <c r="I172" s="0" t="n">
        <v>0</v>
      </c>
      <c r="J172" s="0" t="n">
        <v>0.83</v>
      </c>
      <c r="K172" s="0" t="n">
        <v>0.23</v>
      </c>
      <c r="L172" s="5" t="s">
        <v>350</v>
      </c>
    </row>
    <row r="173" customFormat="false" ht="15" hidden="false" customHeight="false" outlineLevel="0" collapsed="false">
      <c r="A173" s="1" t="n">
        <v>170</v>
      </c>
      <c r="B173" s="0" t="s">
        <v>351</v>
      </c>
      <c r="C173" s="0" t="n">
        <v>787</v>
      </c>
      <c r="D173" s="0" t="n">
        <v>787</v>
      </c>
      <c r="E173" s="0" t="n">
        <v>389</v>
      </c>
      <c r="F173" s="0" t="n">
        <v>10774</v>
      </c>
      <c r="G173" s="0" t="n">
        <v>5370</v>
      </c>
      <c r="H173" s="0" t="n">
        <v>-3.33</v>
      </c>
      <c r="I173" s="0" t="n">
        <v>0</v>
      </c>
      <c r="J173" s="0" t="n">
        <v>0.77</v>
      </c>
      <c r="K173" s="0" t="n">
        <v>0.22</v>
      </c>
      <c r="L173" s="5" t="s">
        <v>352</v>
      </c>
    </row>
    <row r="174" customFormat="false" ht="15" hidden="false" customHeight="false" outlineLevel="0" collapsed="false">
      <c r="A174" s="1" t="n">
        <v>171</v>
      </c>
      <c r="B174" s="0" t="s">
        <v>353</v>
      </c>
      <c r="C174" s="0" t="n">
        <v>128</v>
      </c>
      <c r="D174" s="0" t="n">
        <v>128</v>
      </c>
      <c r="E174" s="0" t="n">
        <v>1048</v>
      </c>
      <c r="F174" s="0" t="n">
        <v>1621</v>
      </c>
      <c r="G174" s="0" t="n">
        <v>14523</v>
      </c>
      <c r="H174" s="0" t="n">
        <v>-3.34</v>
      </c>
      <c r="I174" s="0" t="n">
        <v>0</v>
      </c>
      <c r="J174" s="0" t="n">
        <v>1.66</v>
      </c>
      <c r="K174" s="0" t="n">
        <v>0.33</v>
      </c>
      <c r="L174" s="5" t="s">
        <v>354</v>
      </c>
    </row>
    <row r="175" customFormat="false" ht="15" hidden="false" customHeight="false" outlineLevel="0" collapsed="false">
      <c r="A175" s="1" t="n">
        <v>172</v>
      </c>
      <c r="B175" s="0" t="s">
        <v>355</v>
      </c>
      <c r="C175" s="0" t="n">
        <v>261</v>
      </c>
      <c r="D175" s="0" t="n">
        <v>261</v>
      </c>
      <c r="E175" s="0" t="n">
        <v>915</v>
      </c>
      <c r="F175" s="0" t="n">
        <v>3480</v>
      </c>
      <c r="G175" s="0" t="n">
        <v>12664</v>
      </c>
      <c r="H175" s="0" t="n">
        <v>-3.34</v>
      </c>
      <c r="I175" s="0" t="n">
        <v>0</v>
      </c>
      <c r="J175" s="0" t="n">
        <v>1.15</v>
      </c>
      <c r="K175" s="0" t="n">
        <v>0.3</v>
      </c>
      <c r="L175" s="5" t="s">
        <v>356</v>
      </c>
    </row>
    <row r="176" customFormat="false" ht="15" hidden="false" customHeight="false" outlineLevel="0" collapsed="false">
      <c r="A176" s="1" t="n">
        <v>173</v>
      </c>
      <c r="B176" s="0" t="s">
        <v>357</v>
      </c>
      <c r="C176" s="0" t="n">
        <v>357</v>
      </c>
      <c r="D176" s="0" t="n">
        <v>357</v>
      </c>
      <c r="E176" s="0" t="n">
        <v>819</v>
      </c>
      <c r="F176" s="0" t="n">
        <v>4853</v>
      </c>
      <c r="G176" s="0" t="n">
        <v>11291</v>
      </c>
      <c r="H176" s="0" t="n">
        <v>-3.34</v>
      </c>
      <c r="I176" s="0" t="n">
        <v>0</v>
      </c>
      <c r="J176" s="0" t="n">
        <v>0.85</v>
      </c>
      <c r="K176" s="0" t="n">
        <v>0.23</v>
      </c>
      <c r="L176" s="5" t="s">
        <v>358</v>
      </c>
    </row>
    <row r="177" customFormat="false" ht="15" hidden="false" customHeight="false" outlineLevel="0" collapsed="false">
      <c r="A177" s="1" t="n">
        <v>174</v>
      </c>
      <c r="B177" s="0" t="s">
        <v>359</v>
      </c>
      <c r="C177" s="0" t="n">
        <v>1034</v>
      </c>
      <c r="D177" s="0" t="n">
        <v>1034</v>
      </c>
      <c r="E177" s="0" t="n">
        <v>142</v>
      </c>
      <c r="F177" s="0" t="n">
        <v>14056</v>
      </c>
      <c r="G177" s="0" t="n">
        <v>2088</v>
      </c>
      <c r="H177" s="0" t="n">
        <v>-3.35</v>
      </c>
      <c r="I177" s="0" t="n">
        <v>0</v>
      </c>
      <c r="J177" s="0" t="n">
        <v>1.55</v>
      </c>
      <c r="K177" s="0" t="n">
        <v>0.33</v>
      </c>
      <c r="L177" s="5" t="s">
        <v>360</v>
      </c>
    </row>
    <row r="178" customFormat="false" ht="15" hidden="false" customHeight="false" outlineLevel="0" collapsed="false">
      <c r="A178" s="1" t="n">
        <v>175</v>
      </c>
      <c r="B178" s="0" t="s">
        <v>361</v>
      </c>
      <c r="C178" s="0" t="n">
        <v>361</v>
      </c>
      <c r="D178" s="0" t="n">
        <v>361</v>
      </c>
      <c r="E178" s="0" t="n">
        <v>815</v>
      </c>
      <c r="F178" s="0" t="n">
        <v>4927</v>
      </c>
      <c r="G178" s="0" t="n">
        <v>11217</v>
      </c>
      <c r="H178" s="0" t="n">
        <v>-3.35</v>
      </c>
      <c r="I178" s="0" t="n">
        <v>0</v>
      </c>
      <c r="J178" s="0" t="n">
        <v>0.78</v>
      </c>
      <c r="K178" s="0" t="n">
        <v>0.22</v>
      </c>
      <c r="L178" s="5" t="s">
        <v>362</v>
      </c>
    </row>
    <row r="179" customFormat="false" ht="15" hidden="false" customHeight="false" outlineLevel="0" collapsed="false">
      <c r="A179" s="1" t="n">
        <v>176</v>
      </c>
      <c r="B179" s="0" t="s">
        <v>363</v>
      </c>
      <c r="C179" s="0" t="n">
        <v>365</v>
      </c>
      <c r="D179" s="0" t="n">
        <v>365</v>
      </c>
      <c r="E179" s="0" t="n">
        <v>811</v>
      </c>
      <c r="F179" s="0" t="n">
        <v>4985</v>
      </c>
      <c r="G179" s="0" t="n">
        <v>11159</v>
      </c>
      <c r="H179" s="0" t="n">
        <v>-3.35</v>
      </c>
      <c r="I179" s="0" t="n">
        <v>0</v>
      </c>
      <c r="J179" s="0" t="n">
        <v>0.76</v>
      </c>
      <c r="K179" s="0" t="n">
        <v>0.22</v>
      </c>
      <c r="L179" s="5" t="s">
        <v>364</v>
      </c>
    </row>
    <row r="180" customFormat="false" ht="15" hidden="false" customHeight="false" outlineLevel="0" collapsed="false">
      <c r="A180" s="1" t="n">
        <v>177</v>
      </c>
      <c r="B180" s="0" t="s">
        <v>365</v>
      </c>
      <c r="C180" s="0" t="n">
        <v>369</v>
      </c>
      <c r="D180" s="0" t="n">
        <v>369</v>
      </c>
      <c r="E180" s="0" t="n">
        <v>807</v>
      </c>
      <c r="F180" s="0" t="n">
        <v>5062</v>
      </c>
      <c r="G180" s="0" t="n">
        <v>11082</v>
      </c>
      <c r="H180" s="0" t="n">
        <v>-3.36</v>
      </c>
      <c r="I180" s="0" t="n">
        <v>0</v>
      </c>
      <c r="J180" s="0" t="n">
        <v>0.68</v>
      </c>
      <c r="K180" s="0" t="n">
        <v>0.21</v>
      </c>
      <c r="L180" s="5" t="s">
        <v>366</v>
      </c>
    </row>
    <row r="181" customFormat="false" ht="15" hidden="false" customHeight="false" outlineLevel="0" collapsed="false">
      <c r="A181" s="1" t="n">
        <v>178</v>
      </c>
      <c r="B181" s="0" t="s">
        <v>367</v>
      </c>
      <c r="C181" s="0" t="n">
        <v>93</v>
      </c>
      <c r="D181" s="0" t="n">
        <v>93</v>
      </c>
      <c r="E181" s="0" t="n">
        <v>1083</v>
      </c>
      <c r="F181" s="0" t="n">
        <v>1144</v>
      </c>
      <c r="G181" s="0" t="n">
        <v>15000</v>
      </c>
      <c r="H181" s="0" t="n">
        <v>-3.36</v>
      </c>
      <c r="I181" s="0" t="n">
        <v>0</v>
      </c>
      <c r="J181" s="0" t="n">
        <v>1.84</v>
      </c>
      <c r="K181" s="0" t="n">
        <v>0.33</v>
      </c>
      <c r="L181" s="5" t="s">
        <v>368</v>
      </c>
    </row>
    <row r="182" customFormat="false" ht="15" hidden="false" customHeight="false" outlineLevel="0" collapsed="false">
      <c r="A182" s="1" t="n">
        <v>179</v>
      </c>
      <c r="B182" s="0" t="s">
        <v>369</v>
      </c>
      <c r="C182" s="0" t="n">
        <v>148</v>
      </c>
      <c r="D182" s="0" t="n">
        <v>148</v>
      </c>
      <c r="E182" s="0" t="n">
        <v>1028</v>
      </c>
      <c r="F182" s="0" t="n">
        <v>1902</v>
      </c>
      <c r="G182" s="0" t="n">
        <v>14242</v>
      </c>
      <c r="H182" s="0" t="n">
        <v>-3.36</v>
      </c>
      <c r="I182" s="0" t="n">
        <v>0</v>
      </c>
      <c r="J182" s="0" t="n">
        <v>1.53</v>
      </c>
      <c r="K182" s="0" t="n">
        <v>0.33</v>
      </c>
      <c r="L182" s="5" t="s">
        <v>370</v>
      </c>
    </row>
    <row r="183" customFormat="false" ht="15" hidden="false" customHeight="false" outlineLevel="0" collapsed="false">
      <c r="A183" s="1" t="n">
        <v>180</v>
      </c>
      <c r="B183" s="0" t="s">
        <v>371</v>
      </c>
      <c r="C183" s="0" t="n">
        <v>897</v>
      </c>
      <c r="D183" s="0" t="n">
        <v>897</v>
      </c>
      <c r="E183" s="0" t="n">
        <v>279</v>
      </c>
      <c r="F183" s="0" t="n">
        <v>12395</v>
      </c>
      <c r="G183" s="0" t="n">
        <v>3749</v>
      </c>
      <c r="H183" s="0" t="n">
        <v>-3.36</v>
      </c>
      <c r="I183" s="0" t="n">
        <v>0</v>
      </c>
      <c r="J183" s="0" t="n">
        <v>0.4</v>
      </c>
      <c r="K183" s="0" t="n">
        <v>0.1</v>
      </c>
      <c r="L183" s="5" t="s">
        <v>372</v>
      </c>
    </row>
    <row r="184" customFormat="false" ht="15" hidden="false" customHeight="false" outlineLevel="0" collapsed="false">
      <c r="A184" s="1" t="n">
        <v>181</v>
      </c>
      <c r="B184" s="0" t="s">
        <v>373</v>
      </c>
      <c r="C184" s="0" t="n">
        <v>198</v>
      </c>
      <c r="D184" s="0" t="n">
        <v>198</v>
      </c>
      <c r="E184" s="0" t="n">
        <v>978</v>
      </c>
      <c r="F184" s="0" t="n">
        <v>2604</v>
      </c>
      <c r="G184" s="0" t="n">
        <v>13540</v>
      </c>
      <c r="H184" s="0" t="n">
        <v>-3.38</v>
      </c>
      <c r="I184" s="0" t="n">
        <v>0</v>
      </c>
      <c r="J184" s="0" t="n">
        <v>1.29</v>
      </c>
      <c r="K184" s="0" t="n">
        <v>0.31</v>
      </c>
      <c r="L184" s="5" t="s">
        <v>374</v>
      </c>
    </row>
    <row r="185" customFormat="false" ht="15" hidden="false" customHeight="false" outlineLevel="0" collapsed="false">
      <c r="A185" s="1" t="n">
        <v>182</v>
      </c>
      <c r="B185" s="0" t="s">
        <v>375</v>
      </c>
      <c r="C185" s="0" t="n">
        <v>837</v>
      </c>
      <c r="D185" s="0" t="n">
        <v>837</v>
      </c>
      <c r="E185" s="0" t="n">
        <v>339</v>
      </c>
      <c r="F185" s="0" t="n">
        <v>11486</v>
      </c>
      <c r="G185" s="0" t="n">
        <v>4658</v>
      </c>
      <c r="H185" s="0" t="n">
        <v>-3.39</v>
      </c>
      <c r="I185" s="0" t="n">
        <v>0</v>
      </c>
      <c r="J185" s="0" t="n">
        <v>0.68</v>
      </c>
      <c r="K185" s="0" t="n">
        <v>0.21</v>
      </c>
      <c r="L185" s="5" t="s">
        <v>376</v>
      </c>
    </row>
    <row r="186" customFormat="false" ht="15" hidden="false" customHeight="false" outlineLevel="0" collapsed="false">
      <c r="A186" s="1" t="n">
        <v>183</v>
      </c>
      <c r="B186" s="0" t="s">
        <v>377</v>
      </c>
      <c r="C186" s="0" t="n">
        <v>141</v>
      </c>
      <c r="D186" s="0" t="n">
        <v>141</v>
      </c>
      <c r="E186" s="0" t="n">
        <v>1035</v>
      </c>
      <c r="F186" s="0" t="n">
        <v>1809</v>
      </c>
      <c r="G186" s="0" t="n">
        <v>14335</v>
      </c>
      <c r="H186" s="0" t="n">
        <v>-3.39</v>
      </c>
      <c r="I186" s="0" t="n">
        <v>0</v>
      </c>
      <c r="J186" s="0" t="n">
        <v>1.52</v>
      </c>
      <c r="K186" s="0" t="n">
        <v>0.33</v>
      </c>
      <c r="L186" s="5" t="s">
        <v>378</v>
      </c>
    </row>
    <row r="187" customFormat="false" ht="15" hidden="false" customHeight="false" outlineLevel="0" collapsed="false">
      <c r="A187" s="1" t="n">
        <v>184</v>
      </c>
      <c r="B187" s="0" t="s">
        <v>379</v>
      </c>
      <c r="C187" s="0" t="n">
        <v>126</v>
      </c>
      <c r="D187" s="0" t="n">
        <v>126</v>
      </c>
      <c r="E187" s="0" t="n">
        <v>1050</v>
      </c>
      <c r="F187" s="0" t="n">
        <v>1602</v>
      </c>
      <c r="G187" s="0" t="n">
        <v>14542</v>
      </c>
      <c r="H187" s="0" t="n">
        <v>-3.4</v>
      </c>
      <c r="I187" s="0" t="n">
        <v>0</v>
      </c>
      <c r="J187" s="0" t="n">
        <v>1.59</v>
      </c>
      <c r="K187" s="0" t="n">
        <v>0.33</v>
      </c>
      <c r="L187" s="5" t="s">
        <v>380</v>
      </c>
    </row>
    <row r="188" customFormat="false" ht="15" hidden="false" customHeight="false" outlineLevel="0" collapsed="false">
      <c r="A188" s="1" t="n">
        <v>185</v>
      </c>
      <c r="B188" s="0" t="s">
        <v>381</v>
      </c>
      <c r="C188" s="0" t="n">
        <v>32</v>
      </c>
      <c r="D188" s="0" t="n">
        <v>32</v>
      </c>
      <c r="E188" s="0" t="n">
        <v>1144</v>
      </c>
      <c r="F188" s="0" t="n">
        <v>335</v>
      </c>
      <c r="G188" s="0" t="n">
        <v>15809</v>
      </c>
      <c r="H188" s="0" t="n">
        <v>-3.4</v>
      </c>
      <c r="I188" s="0" t="n">
        <v>0</v>
      </c>
      <c r="J188" s="0" t="n">
        <v>2.44</v>
      </c>
      <c r="K188" s="0" t="n">
        <v>0.35</v>
      </c>
      <c r="L188" s="0" t="s">
        <v>382</v>
      </c>
    </row>
    <row r="189" customFormat="false" ht="15" hidden="false" customHeight="false" outlineLevel="0" collapsed="false">
      <c r="A189" s="1" t="n">
        <v>186</v>
      </c>
      <c r="B189" s="0" t="s">
        <v>383</v>
      </c>
      <c r="C189" s="0" t="n">
        <v>303</v>
      </c>
      <c r="D189" s="0" t="n">
        <v>303</v>
      </c>
      <c r="E189" s="0" t="n">
        <v>873</v>
      </c>
      <c r="F189" s="0" t="n">
        <v>4152</v>
      </c>
      <c r="G189" s="0" t="n">
        <v>11992</v>
      </c>
      <c r="H189" s="0" t="n">
        <v>-3.41</v>
      </c>
      <c r="I189" s="0" t="n">
        <v>0</v>
      </c>
      <c r="J189" s="0" t="n">
        <v>0.7</v>
      </c>
      <c r="K189" s="0" t="n">
        <v>0.21</v>
      </c>
      <c r="L189" s="5" t="s">
        <v>384</v>
      </c>
    </row>
    <row r="190" customFormat="false" ht="15" hidden="false" customHeight="false" outlineLevel="0" collapsed="false">
      <c r="A190" s="1" t="n">
        <v>187</v>
      </c>
      <c r="B190" s="0" t="s">
        <v>385</v>
      </c>
      <c r="C190" s="0" t="n">
        <v>126</v>
      </c>
      <c r="D190" s="0" t="n">
        <v>126</v>
      </c>
      <c r="E190" s="0" t="n">
        <v>1050</v>
      </c>
      <c r="F190" s="0" t="n">
        <v>1606</v>
      </c>
      <c r="G190" s="0" t="n">
        <v>14538</v>
      </c>
      <c r="H190" s="0" t="n">
        <v>-3.42</v>
      </c>
      <c r="I190" s="0" t="n">
        <v>0</v>
      </c>
      <c r="J190" s="0" t="n">
        <v>1.55</v>
      </c>
      <c r="K190" s="0" t="n">
        <v>0.33</v>
      </c>
      <c r="L190" s="5" t="s">
        <v>386</v>
      </c>
    </row>
    <row r="191" customFormat="false" ht="15" hidden="false" customHeight="false" outlineLevel="0" collapsed="false">
      <c r="A191" s="1" t="n">
        <v>188</v>
      </c>
      <c r="B191" s="0" t="s">
        <v>387</v>
      </c>
      <c r="C191" s="0" t="n">
        <v>298</v>
      </c>
      <c r="D191" s="0" t="n">
        <v>298</v>
      </c>
      <c r="E191" s="0" t="n">
        <v>878</v>
      </c>
      <c r="F191" s="0" t="n">
        <v>4099</v>
      </c>
      <c r="G191" s="0" t="n">
        <v>12045</v>
      </c>
      <c r="H191" s="0" t="n">
        <v>-3.42</v>
      </c>
      <c r="I191" s="0" t="n">
        <v>0</v>
      </c>
      <c r="J191" s="0" t="n">
        <v>0.64</v>
      </c>
      <c r="K191" s="0" t="n">
        <v>0.2</v>
      </c>
      <c r="L191" s="5" t="s">
        <v>388</v>
      </c>
    </row>
    <row r="192" customFormat="false" ht="15" hidden="false" customHeight="false" outlineLevel="0" collapsed="false">
      <c r="A192" s="1" t="n">
        <v>189</v>
      </c>
      <c r="B192" s="0" t="s">
        <v>389</v>
      </c>
      <c r="C192" s="0" t="n">
        <v>260</v>
      </c>
      <c r="D192" s="0" t="n">
        <v>260</v>
      </c>
      <c r="E192" s="0" t="n">
        <v>916</v>
      </c>
      <c r="F192" s="0" t="n">
        <v>3632</v>
      </c>
      <c r="G192" s="0" t="n">
        <v>12512</v>
      </c>
      <c r="H192" s="0" t="n">
        <v>-3.42</v>
      </c>
      <c r="I192" s="0" t="n">
        <v>0</v>
      </c>
      <c r="J192" s="0" t="n">
        <v>0.46</v>
      </c>
      <c r="K192" s="0" t="n">
        <v>0.11</v>
      </c>
      <c r="L192" s="5" t="s">
        <v>390</v>
      </c>
    </row>
    <row r="193" customFormat="false" ht="15" hidden="false" customHeight="false" outlineLevel="0" collapsed="false">
      <c r="A193" s="1" t="n">
        <v>190</v>
      </c>
      <c r="B193" s="0" t="s">
        <v>391</v>
      </c>
      <c r="C193" s="0" t="n">
        <v>142</v>
      </c>
      <c r="D193" s="0" t="n">
        <v>142</v>
      </c>
      <c r="E193" s="0" t="n">
        <v>1034</v>
      </c>
      <c r="F193" s="0" t="n">
        <v>1831</v>
      </c>
      <c r="G193" s="0" t="n">
        <v>14313</v>
      </c>
      <c r="H193" s="0" t="n">
        <v>-3.42</v>
      </c>
      <c r="I193" s="0" t="n">
        <v>0</v>
      </c>
      <c r="J193" s="0" t="n">
        <v>1.45</v>
      </c>
      <c r="K193" s="0" t="n">
        <v>0.32</v>
      </c>
      <c r="L193" s="5" t="s">
        <v>392</v>
      </c>
    </row>
    <row r="194" customFormat="false" ht="15" hidden="false" customHeight="false" outlineLevel="0" collapsed="false">
      <c r="A194" s="1" t="n">
        <v>191</v>
      </c>
      <c r="B194" s="0" t="s">
        <v>393</v>
      </c>
      <c r="C194" s="0" t="n">
        <v>910</v>
      </c>
      <c r="D194" s="0" t="n">
        <v>910</v>
      </c>
      <c r="E194" s="0" t="n">
        <v>266</v>
      </c>
      <c r="F194" s="0" t="n">
        <v>12529</v>
      </c>
      <c r="G194" s="0" t="n">
        <v>3615</v>
      </c>
      <c r="H194" s="0" t="n">
        <v>-3.45</v>
      </c>
      <c r="I194" s="0" t="n">
        <v>0</v>
      </c>
      <c r="J194" s="0" t="n">
        <v>0.53</v>
      </c>
      <c r="K194" s="0" t="n">
        <v>0.14</v>
      </c>
      <c r="L194" s="5" t="s">
        <v>394</v>
      </c>
    </row>
    <row r="195" customFormat="false" ht="15" hidden="false" customHeight="false" outlineLevel="0" collapsed="false">
      <c r="A195" s="1" t="n">
        <v>192</v>
      </c>
      <c r="B195" s="0" t="s">
        <v>395</v>
      </c>
      <c r="C195" s="0" t="n">
        <v>994</v>
      </c>
      <c r="D195" s="0" t="n">
        <v>994</v>
      </c>
      <c r="E195" s="0" t="n">
        <v>182</v>
      </c>
      <c r="F195" s="0" t="n">
        <v>13546</v>
      </c>
      <c r="G195" s="0" t="n">
        <v>2598</v>
      </c>
      <c r="H195" s="0" t="n">
        <v>-3.45</v>
      </c>
      <c r="I195" s="0" t="n">
        <v>0</v>
      </c>
      <c r="J195" s="0" t="n">
        <v>1.19</v>
      </c>
      <c r="K195" s="0" t="n">
        <v>0.3</v>
      </c>
      <c r="L195" s="5" t="s">
        <v>396</v>
      </c>
    </row>
    <row r="196" customFormat="false" ht="15" hidden="false" customHeight="false" outlineLevel="0" collapsed="false">
      <c r="A196" s="1" t="n">
        <v>193</v>
      </c>
      <c r="B196" s="0" t="s">
        <v>397</v>
      </c>
      <c r="C196" s="0" t="n">
        <v>222</v>
      </c>
      <c r="D196" s="0" t="n">
        <v>222</v>
      </c>
      <c r="E196" s="0" t="n">
        <v>954</v>
      </c>
      <c r="F196" s="0" t="n">
        <v>3121</v>
      </c>
      <c r="G196" s="0" t="n">
        <v>13023</v>
      </c>
      <c r="H196" s="0" t="n">
        <v>-3.45</v>
      </c>
      <c r="I196" s="0" t="n">
        <v>0</v>
      </c>
      <c r="J196" s="0" t="n">
        <v>0.41</v>
      </c>
      <c r="K196" s="0" t="n">
        <v>0.1</v>
      </c>
      <c r="L196" s="5" t="s">
        <v>398</v>
      </c>
    </row>
    <row r="197" customFormat="false" ht="15" hidden="false" customHeight="false" outlineLevel="0" collapsed="false">
      <c r="A197" s="1" t="n">
        <v>194</v>
      </c>
      <c r="B197" s="0" t="s">
        <v>399</v>
      </c>
      <c r="C197" s="0" t="n">
        <v>243</v>
      </c>
      <c r="D197" s="0" t="n">
        <v>243</v>
      </c>
      <c r="E197" s="0" t="n">
        <v>933</v>
      </c>
      <c r="F197" s="0" t="n">
        <v>3396</v>
      </c>
      <c r="G197" s="0" t="n">
        <v>12748</v>
      </c>
      <c r="H197" s="0" t="n">
        <v>-3.45</v>
      </c>
      <c r="I197" s="0" t="n">
        <v>0</v>
      </c>
      <c r="J197" s="0" t="n">
        <v>0.46</v>
      </c>
      <c r="K197" s="0" t="n">
        <v>0.11</v>
      </c>
      <c r="L197" s="5" t="s">
        <v>400</v>
      </c>
    </row>
    <row r="198" customFormat="false" ht="15" hidden="false" customHeight="false" outlineLevel="0" collapsed="false">
      <c r="A198" s="1" t="n">
        <v>195</v>
      </c>
      <c r="B198" s="0" t="s">
        <v>401</v>
      </c>
      <c r="C198" s="0" t="n">
        <v>191</v>
      </c>
      <c r="D198" s="0" t="n">
        <v>191</v>
      </c>
      <c r="E198" s="0" t="n">
        <v>985</v>
      </c>
      <c r="F198" s="0" t="n">
        <v>2713</v>
      </c>
      <c r="G198" s="0" t="n">
        <v>13431</v>
      </c>
      <c r="H198" s="0" t="n">
        <v>-3.46</v>
      </c>
      <c r="I198" s="0" t="n">
        <v>0</v>
      </c>
      <c r="J198" s="0" t="n">
        <v>0.35</v>
      </c>
      <c r="K198" s="0" t="n">
        <v>0.09</v>
      </c>
      <c r="L198" s="5" t="s">
        <v>402</v>
      </c>
    </row>
    <row r="199" customFormat="false" ht="15" hidden="false" customHeight="false" outlineLevel="0" collapsed="false">
      <c r="A199" s="1" t="n">
        <v>196</v>
      </c>
      <c r="B199" s="0" t="s">
        <v>403</v>
      </c>
      <c r="C199" s="0" t="n">
        <v>233</v>
      </c>
      <c r="D199" s="0" t="n">
        <v>233</v>
      </c>
      <c r="E199" s="0" t="n">
        <v>943</v>
      </c>
      <c r="F199" s="0" t="n">
        <v>3254</v>
      </c>
      <c r="G199" s="0" t="n">
        <v>12890</v>
      </c>
      <c r="H199" s="0" t="n">
        <v>-3.46</v>
      </c>
      <c r="I199" s="0" t="n">
        <v>0</v>
      </c>
      <c r="J199" s="0" t="n">
        <v>0.47</v>
      </c>
      <c r="K199" s="0" t="n">
        <v>0.11</v>
      </c>
      <c r="L199" s="5" t="s">
        <v>404</v>
      </c>
    </row>
    <row r="200" customFormat="false" ht="15" hidden="false" customHeight="false" outlineLevel="0" collapsed="false">
      <c r="A200" s="1" t="n">
        <v>197</v>
      </c>
      <c r="B200" s="0" t="s">
        <v>405</v>
      </c>
      <c r="C200" s="0" t="n">
        <v>33</v>
      </c>
      <c r="D200" s="0" t="n">
        <v>33</v>
      </c>
      <c r="E200" s="0" t="n">
        <v>1143</v>
      </c>
      <c r="F200" s="0" t="n">
        <v>571</v>
      </c>
      <c r="G200" s="0" t="n">
        <v>15573</v>
      </c>
      <c r="H200" s="0" t="n">
        <v>-3.47</v>
      </c>
      <c r="I200" s="0" t="n">
        <v>0</v>
      </c>
      <c r="J200" s="0" t="n">
        <v>0.08</v>
      </c>
      <c r="K200" s="0" t="n">
        <v>0.04</v>
      </c>
      <c r="L200" s="0" t="s">
        <v>406</v>
      </c>
    </row>
    <row r="201" customFormat="false" ht="15" hidden="false" customHeight="false" outlineLevel="0" collapsed="false">
      <c r="A201" s="1" t="n">
        <v>198</v>
      </c>
      <c r="B201" s="0" t="s">
        <v>407</v>
      </c>
      <c r="C201" s="0" t="n">
        <v>174</v>
      </c>
      <c r="D201" s="0" t="n">
        <v>174</v>
      </c>
      <c r="E201" s="0" t="n">
        <v>1002</v>
      </c>
      <c r="F201" s="0" t="n">
        <v>2485</v>
      </c>
      <c r="G201" s="0" t="n">
        <v>13659</v>
      </c>
      <c r="H201" s="0" t="n">
        <v>-3.47</v>
      </c>
      <c r="I201" s="0" t="n">
        <v>0</v>
      </c>
      <c r="J201" s="0" t="n">
        <v>0.33</v>
      </c>
      <c r="K201" s="0" t="n">
        <v>0.08</v>
      </c>
      <c r="L201" s="5" t="s">
        <v>408</v>
      </c>
    </row>
    <row r="202" customFormat="false" ht="15" hidden="false" customHeight="false" outlineLevel="0" collapsed="false">
      <c r="A202" s="1" t="n">
        <v>199</v>
      </c>
      <c r="B202" s="0" t="s">
        <v>409</v>
      </c>
      <c r="C202" s="0" t="n">
        <v>168</v>
      </c>
      <c r="D202" s="0" t="n">
        <v>168</v>
      </c>
      <c r="E202" s="0" t="n">
        <v>1008</v>
      </c>
      <c r="F202" s="0" t="n">
        <v>2402</v>
      </c>
      <c r="G202" s="0" t="n">
        <v>13742</v>
      </c>
      <c r="H202" s="0" t="n">
        <v>-3.48</v>
      </c>
      <c r="I202" s="0" t="n">
        <v>0</v>
      </c>
      <c r="J202" s="0" t="n">
        <v>0.33</v>
      </c>
      <c r="K202" s="0" t="n">
        <v>0.08</v>
      </c>
      <c r="L202" s="5" t="s">
        <v>410</v>
      </c>
    </row>
    <row r="203" customFormat="false" ht="15" hidden="false" customHeight="false" outlineLevel="0" collapsed="false">
      <c r="A203" s="1" t="n">
        <v>200</v>
      </c>
      <c r="B203" s="0" t="s">
        <v>411</v>
      </c>
      <c r="C203" s="0" t="n">
        <v>994</v>
      </c>
      <c r="D203" s="0" t="n">
        <v>994</v>
      </c>
      <c r="E203" s="0" t="n">
        <v>182</v>
      </c>
      <c r="F203" s="0" t="n">
        <v>13558</v>
      </c>
      <c r="G203" s="0" t="n">
        <v>2586</v>
      </c>
      <c r="H203" s="0" t="n">
        <v>-3.49</v>
      </c>
      <c r="I203" s="0" t="n">
        <v>0</v>
      </c>
      <c r="J203" s="0" t="n">
        <v>1.11</v>
      </c>
      <c r="K203" s="0" t="n">
        <v>0.3</v>
      </c>
      <c r="L203" s="5" t="s">
        <v>412</v>
      </c>
    </row>
    <row r="204" customFormat="false" ht="15" hidden="false" customHeight="false" outlineLevel="0" collapsed="false">
      <c r="A204" s="1" t="n">
        <v>201</v>
      </c>
      <c r="B204" s="0" t="s">
        <v>413</v>
      </c>
      <c r="C204" s="0" t="n">
        <v>211</v>
      </c>
      <c r="D204" s="0" t="n">
        <v>211</v>
      </c>
      <c r="E204" s="0" t="n">
        <v>965</v>
      </c>
      <c r="F204" s="0" t="n">
        <v>2961</v>
      </c>
      <c r="G204" s="0" t="n">
        <v>13183</v>
      </c>
      <c r="H204" s="0" t="n">
        <v>-3.49</v>
      </c>
      <c r="I204" s="0" t="n">
        <v>0</v>
      </c>
      <c r="J204" s="0" t="n">
        <v>0.44</v>
      </c>
      <c r="K204" s="0" t="n">
        <v>0.11</v>
      </c>
      <c r="L204" s="5" t="s">
        <v>414</v>
      </c>
    </row>
    <row r="205" customFormat="false" ht="15" hidden="false" customHeight="false" outlineLevel="0" collapsed="false">
      <c r="A205" s="1" t="n">
        <v>202</v>
      </c>
      <c r="B205" s="0" t="s">
        <v>415</v>
      </c>
      <c r="C205" s="0" t="n">
        <v>62</v>
      </c>
      <c r="D205" s="0" t="n">
        <v>62</v>
      </c>
      <c r="E205" s="0" t="n">
        <v>1114</v>
      </c>
      <c r="F205" s="0" t="n">
        <v>737</v>
      </c>
      <c r="G205" s="0" t="n">
        <v>15407</v>
      </c>
      <c r="H205" s="0" t="n">
        <v>-3.49</v>
      </c>
      <c r="I205" s="0" t="n">
        <v>0</v>
      </c>
      <c r="J205" s="0" t="n">
        <v>1.91</v>
      </c>
      <c r="K205" s="0" t="n">
        <v>0.33</v>
      </c>
      <c r="L205" s="5" t="s">
        <v>416</v>
      </c>
    </row>
    <row r="206" customFormat="false" ht="15" hidden="false" customHeight="false" outlineLevel="0" collapsed="false">
      <c r="A206" s="1" t="n">
        <v>203</v>
      </c>
      <c r="B206" s="0" t="s">
        <v>417</v>
      </c>
      <c r="C206" s="0" t="n">
        <v>228</v>
      </c>
      <c r="D206" s="0" t="n">
        <v>228</v>
      </c>
      <c r="E206" s="0" t="n">
        <v>948</v>
      </c>
      <c r="F206" s="0" t="n">
        <v>3148</v>
      </c>
      <c r="G206" s="0" t="n">
        <v>12996</v>
      </c>
      <c r="H206" s="0" t="n">
        <v>-3.51</v>
      </c>
      <c r="I206" s="0" t="n">
        <v>0</v>
      </c>
      <c r="J206" s="0" t="n">
        <v>0.6</v>
      </c>
      <c r="K206" s="0" t="n">
        <v>0.18</v>
      </c>
      <c r="L206" s="5" t="s">
        <v>418</v>
      </c>
    </row>
    <row r="207" customFormat="false" ht="15" hidden="false" customHeight="false" outlineLevel="0" collapsed="false">
      <c r="A207" s="1" t="n">
        <v>204</v>
      </c>
      <c r="B207" s="0" t="s">
        <v>419</v>
      </c>
      <c r="C207" s="0" t="n">
        <v>187</v>
      </c>
      <c r="D207" s="0" t="n">
        <v>187</v>
      </c>
      <c r="E207" s="0" t="n">
        <v>989</v>
      </c>
      <c r="F207" s="0" t="n">
        <v>2499</v>
      </c>
      <c r="G207" s="0" t="n">
        <v>13645</v>
      </c>
      <c r="H207" s="0" t="n">
        <v>-3.52</v>
      </c>
      <c r="I207" s="0" t="n">
        <v>0</v>
      </c>
      <c r="J207" s="0" t="n">
        <v>1.01</v>
      </c>
      <c r="K207" s="0" t="n">
        <v>0.24</v>
      </c>
      <c r="L207" s="5" t="s">
        <v>420</v>
      </c>
    </row>
    <row r="208" customFormat="false" ht="15" hidden="false" customHeight="false" outlineLevel="0" collapsed="false">
      <c r="A208" s="1" t="n">
        <v>205</v>
      </c>
      <c r="B208" s="0" t="s">
        <v>421</v>
      </c>
      <c r="C208" s="0" t="n">
        <v>210</v>
      </c>
      <c r="D208" s="0" t="n">
        <v>210</v>
      </c>
      <c r="E208" s="0" t="n">
        <v>966</v>
      </c>
      <c r="F208" s="0" t="n">
        <v>2842</v>
      </c>
      <c r="G208" s="0" t="n">
        <v>13302</v>
      </c>
      <c r="H208" s="0" t="n">
        <v>-3.53</v>
      </c>
      <c r="I208" s="0" t="n">
        <v>0</v>
      </c>
      <c r="J208" s="0" t="n">
        <v>0.85</v>
      </c>
      <c r="K208" s="0" t="n">
        <v>0.23</v>
      </c>
      <c r="L208" s="5" t="s">
        <v>422</v>
      </c>
    </row>
    <row r="209" customFormat="false" ht="15" hidden="false" customHeight="false" outlineLevel="0" collapsed="false">
      <c r="A209" s="1" t="n">
        <v>206</v>
      </c>
      <c r="B209" s="0" t="s">
        <v>423</v>
      </c>
      <c r="C209" s="0" t="n">
        <v>52</v>
      </c>
      <c r="D209" s="0" t="n">
        <v>52</v>
      </c>
      <c r="E209" s="0" t="n">
        <v>1124</v>
      </c>
      <c r="F209" s="0" t="n">
        <v>607</v>
      </c>
      <c r="G209" s="0" t="n">
        <v>15537</v>
      </c>
      <c r="H209" s="0" t="n">
        <v>-3.54</v>
      </c>
      <c r="I209" s="0" t="n">
        <v>0</v>
      </c>
      <c r="J209" s="0" t="n">
        <v>1.94</v>
      </c>
      <c r="K209" s="0" t="n">
        <v>0.33</v>
      </c>
      <c r="L209" s="5" t="s">
        <v>424</v>
      </c>
    </row>
    <row r="210" customFormat="false" ht="15" hidden="false" customHeight="false" outlineLevel="0" collapsed="false">
      <c r="A210" s="1" t="n">
        <v>207</v>
      </c>
      <c r="B210" s="0" t="s">
        <v>425</v>
      </c>
      <c r="C210" s="0" t="n">
        <v>198</v>
      </c>
      <c r="D210" s="0" t="n">
        <v>198</v>
      </c>
      <c r="E210" s="0" t="n">
        <v>978</v>
      </c>
      <c r="F210" s="0" t="n">
        <v>2729</v>
      </c>
      <c r="G210" s="0" t="n">
        <v>13415</v>
      </c>
      <c r="H210" s="0" t="n">
        <v>-3.57</v>
      </c>
      <c r="I210" s="0" t="n">
        <v>0</v>
      </c>
      <c r="J210" s="0" t="n">
        <v>0.62</v>
      </c>
      <c r="K210" s="0" t="n">
        <v>0.2</v>
      </c>
      <c r="L210" s="5" t="s">
        <v>426</v>
      </c>
    </row>
    <row r="211" customFormat="false" ht="15" hidden="false" customHeight="false" outlineLevel="0" collapsed="false">
      <c r="A211" s="1" t="n">
        <v>208</v>
      </c>
      <c r="B211" s="0" t="s">
        <v>427</v>
      </c>
      <c r="C211" s="0" t="n">
        <v>134</v>
      </c>
      <c r="D211" s="0" t="n">
        <v>134</v>
      </c>
      <c r="E211" s="0" t="n">
        <v>1042</v>
      </c>
      <c r="F211" s="0" t="n">
        <v>1930</v>
      </c>
      <c r="G211" s="0" t="n">
        <v>14214</v>
      </c>
      <c r="H211" s="0" t="n">
        <v>-3.58</v>
      </c>
      <c r="I211" s="0" t="n">
        <v>0</v>
      </c>
      <c r="J211" s="0" t="n">
        <v>0.31</v>
      </c>
      <c r="K211" s="0" t="n">
        <v>0.07</v>
      </c>
      <c r="L211" s="5" t="s">
        <v>428</v>
      </c>
    </row>
    <row r="212" customFormat="false" ht="15" hidden="false" customHeight="false" outlineLevel="0" collapsed="false">
      <c r="A212" s="1" t="n">
        <v>209</v>
      </c>
      <c r="B212" s="0" t="s">
        <v>429</v>
      </c>
      <c r="C212" s="0" t="n">
        <v>173</v>
      </c>
      <c r="D212" s="0" t="n">
        <v>173</v>
      </c>
      <c r="E212" s="0" t="n">
        <v>1003</v>
      </c>
      <c r="F212" s="0" t="n">
        <v>2321</v>
      </c>
      <c r="G212" s="0" t="n">
        <v>13823</v>
      </c>
      <c r="H212" s="0" t="n">
        <v>-3.58</v>
      </c>
      <c r="I212" s="0" t="n">
        <v>0</v>
      </c>
      <c r="J212" s="0" t="n">
        <v>0.94</v>
      </c>
      <c r="K212" s="0" t="n">
        <v>0.23</v>
      </c>
      <c r="L212" s="5" t="s">
        <v>430</v>
      </c>
    </row>
    <row r="213" customFormat="false" ht="15" hidden="false" customHeight="false" outlineLevel="0" collapsed="false">
      <c r="A213" s="1" t="n">
        <v>210</v>
      </c>
      <c r="B213" s="0" t="s">
        <v>431</v>
      </c>
      <c r="C213" s="0" t="n">
        <v>131</v>
      </c>
      <c r="D213" s="0" t="n">
        <v>131</v>
      </c>
      <c r="E213" s="0" t="n">
        <v>1045</v>
      </c>
      <c r="F213" s="0" t="n">
        <v>1889</v>
      </c>
      <c r="G213" s="0" t="n">
        <v>14255</v>
      </c>
      <c r="H213" s="0" t="n">
        <v>-3.58</v>
      </c>
      <c r="I213" s="0" t="n">
        <v>0</v>
      </c>
      <c r="J213" s="0" t="n">
        <v>0.31</v>
      </c>
      <c r="K213" s="0" t="n">
        <v>0.07</v>
      </c>
      <c r="L213" s="5" t="s">
        <v>432</v>
      </c>
    </row>
    <row r="214" customFormat="false" ht="15" hidden="false" customHeight="false" outlineLevel="0" collapsed="false">
      <c r="A214" s="1" t="n">
        <v>211</v>
      </c>
      <c r="B214" s="0" t="s">
        <v>433</v>
      </c>
      <c r="C214" s="0" t="n">
        <v>137</v>
      </c>
      <c r="D214" s="0" t="n">
        <v>137</v>
      </c>
      <c r="E214" s="0" t="n">
        <v>1039</v>
      </c>
      <c r="F214" s="0" t="n">
        <v>1801</v>
      </c>
      <c r="G214" s="0" t="n">
        <v>14343</v>
      </c>
      <c r="H214" s="0" t="n">
        <v>-3.59</v>
      </c>
      <c r="I214" s="0" t="n">
        <v>0</v>
      </c>
      <c r="J214" s="0" t="n">
        <v>1.15</v>
      </c>
      <c r="K214" s="0" t="n">
        <v>0.3</v>
      </c>
      <c r="L214" s="5" t="s">
        <v>434</v>
      </c>
    </row>
    <row r="215" customFormat="false" ht="15" hidden="false" customHeight="false" outlineLevel="0" collapsed="false">
      <c r="A215" s="1" t="n">
        <v>212</v>
      </c>
      <c r="B215" s="0" t="s">
        <v>435</v>
      </c>
      <c r="C215" s="0" t="n">
        <v>122</v>
      </c>
      <c r="D215" s="0" t="n">
        <v>122</v>
      </c>
      <c r="E215" s="0" t="n">
        <v>1054</v>
      </c>
      <c r="F215" s="0" t="n">
        <v>1767</v>
      </c>
      <c r="G215" s="0" t="n">
        <v>14377</v>
      </c>
      <c r="H215" s="0" t="n">
        <v>-3.6</v>
      </c>
      <c r="I215" s="0" t="n">
        <v>0</v>
      </c>
      <c r="J215" s="0" t="n">
        <v>0.3</v>
      </c>
      <c r="K215" s="0" t="n">
        <v>0.07</v>
      </c>
      <c r="L215" s="5" t="s">
        <v>436</v>
      </c>
    </row>
    <row r="216" customFormat="false" ht="15" hidden="false" customHeight="false" outlineLevel="0" collapsed="false">
      <c r="A216" s="1" t="n">
        <v>213</v>
      </c>
      <c r="B216" s="0" t="s">
        <v>437</v>
      </c>
      <c r="C216" s="0" t="n">
        <v>169</v>
      </c>
      <c r="D216" s="0" t="n">
        <v>169</v>
      </c>
      <c r="E216" s="0" t="n">
        <v>1007</v>
      </c>
      <c r="F216" s="0" t="n">
        <v>2272</v>
      </c>
      <c r="G216" s="0" t="n">
        <v>13872</v>
      </c>
      <c r="H216" s="0" t="n">
        <v>-3.6</v>
      </c>
      <c r="I216" s="0" t="n">
        <v>0</v>
      </c>
      <c r="J216" s="0" t="n">
        <v>0.91</v>
      </c>
      <c r="K216" s="0" t="n">
        <v>0.23</v>
      </c>
      <c r="L216" s="5" t="s">
        <v>438</v>
      </c>
    </row>
    <row r="217" customFormat="false" ht="15" hidden="false" customHeight="false" outlineLevel="0" collapsed="false">
      <c r="A217" s="1" t="n">
        <v>214</v>
      </c>
      <c r="B217" s="0" t="s">
        <v>439</v>
      </c>
      <c r="C217" s="0" t="n">
        <v>149</v>
      </c>
      <c r="D217" s="0" t="n">
        <v>149</v>
      </c>
      <c r="E217" s="0" t="n">
        <v>1027</v>
      </c>
      <c r="F217" s="0" t="n">
        <v>1978</v>
      </c>
      <c r="G217" s="0" t="n">
        <v>14166</v>
      </c>
      <c r="H217" s="0" t="n">
        <v>-3.6</v>
      </c>
      <c r="I217" s="0" t="n">
        <v>0</v>
      </c>
      <c r="J217" s="0" t="n">
        <v>1.05</v>
      </c>
      <c r="K217" s="0" t="n">
        <v>0.26</v>
      </c>
      <c r="L217" s="5" t="s">
        <v>440</v>
      </c>
    </row>
    <row r="218" customFormat="false" ht="15" hidden="false" customHeight="false" outlineLevel="0" collapsed="false">
      <c r="A218" s="1" t="n">
        <v>215</v>
      </c>
      <c r="B218" s="0" t="s">
        <v>441</v>
      </c>
      <c r="C218" s="0" t="n">
        <v>1123</v>
      </c>
      <c r="D218" s="0" t="n">
        <v>1123</v>
      </c>
      <c r="E218" s="0" t="n">
        <v>53</v>
      </c>
      <c r="F218" s="0" t="n">
        <v>15518</v>
      </c>
      <c r="G218" s="0" t="n">
        <v>626</v>
      </c>
      <c r="H218" s="0" t="n">
        <v>-3.62</v>
      </c>
      <c r="I218" s="0" t="n">
        <v>0</v>
      </c>
      <c r="J218" s="0" t="n">
        <v>0.13</v>
      </c>
      <c r="K218" s="0" t="n">
        <v>0.04</v>
      </c>
      <c r="L218" s="5" t="s">
        <v>442</v>
      </c>
    </row>
    <row r="219" customFormat="false" ht="15" hidden="false" customHeight="false" outlineLevel="0" collapsed="false">
      <c r="A219" s="1" t="n">
        <v>216</v>
      </c>
      <c r="B219" s="0" t="s">
        <v>443</v>
      </c>
      <c r="C219" s="0" t="n">
        <v>166</v>
      </c>
      <c r="D219" s="0" t="n">
        <v>166</v>
      </c>
      <c r="E219" s="0" t="n">
        <v>1010</v>
      </c>
      <c r="F219" s="0" t="n">
        <v>2252</v>
      </c>
      <c r="G219" s="0" t="n">
        <v>13892</v>
      </c>
      <c r="H219" s="0" t="n">
        <v>-3.63</v>
      </c>
      <c r="I219" s="0" t="n">
        <v>0</v>
      </c>
      <c r="J219" s="0" t="n">
        <v>0.8</v>
      </c>
      <c r="K219" s="0" t="n">
        <v>0.22</v>
      </c>
      <c r="L219" s="5" t="s">
        <v>444</v>
      </c>
    </row>
    <row r="220" customFormat="false" ht="15" hidden="false" customHeight="false" outlineLevel="0" collapsed="false">
      <c r="A220" s="1" t="n">
        <v>217</v>
      </c>
      <c r="B220" s="0" t="s">
        <v>445</v>
      </c>
      <c r="C220" s="0" t="n">
        <v>147</v>
      </c>
      <c r="D220" s="0" t="n">
        <v>147</v>
      </c>
      <c r="E220" s="0" t="n">
        <v>1029</v>
      </c>
      <c r="F220" s="0" t="n">
        <v>1961</v>
      </c>
      <c r="G220" s="0" t="n">
        <v>14183</v>
      </c>
      <c r="H220" s="0" t="n">
        <v>-3.63</v>
      </c>
      <c r="I220" s="0" t="n">
        <v>0</v>
      </c>
      <c r="J220" s="0" t="n">
        <v>0.98</v>
      </c>
      <c r="K220" s="0" t="n">
        <v>0.24</v>
      </c>
      <c r="L220" s="5" t="s">
        <v>446</v>
      </c>
    </row>
    <row r="221" customFormat="false" ht="15" hidden="false" customHeight="false" outlineLevel="0" collapsed="false">
      <c r="A221" s="1" t="n">
        <v>218</v>
      </c>
      <c r="B221" s="0" t="s">
        <v>447</v>
      </c>
      <c r="C221" s="0" t="n">
        <v>89</v>
      </c>
      <c r="D221" s="0" t="n">
        <v>89</v>
      </c>
      <c r="E221" s="0" t="n">
        <v>1087</v>
      </c>
      <c r="F221" s="0" t="n">
        <v>1319</v>
      </c>
      <c r="G221" s="0" t="n">
        <v>14825</v>
      </c>
      <c r="H221" s="0" t="n">
        <v>-3.64</v>
      </c>
      <c r="I221" s="0" t="n">
        <v>0</v>
      </c>
      <c r="J221" s="0" t="n">
        <v>0.25</v>
      </c>
      <c r="K221" s="0" t="n">
        <v>0.07</v>
      </c>
      <c r="L221" s="5" t="s">
        <v>448</v>
      </c>
    </row>
    <row r="222" customFormat="false" ht="15" hidden="false" customHeight="false" outlineLevel="0" collapsed="false">
      <c r="A222" s="1" t="n">
        <v>219</v>
      </c>
      <c r="B222" s="0" t="s">
        <v>449</v>
      </c>
      <c r="C222" s="0" t="n">
        <v>107</v>
      </c>
      <c r="D222" s="0" t="n">
        <v>107</v>
      </c>
      <c r="E222" s="0" t="n">
        <v>1069</v>
      </c>
      <c r="F222" s="0" t="n">
        <v>1385</v>
      </c>
      <c r="G222" s="0" t="n">
        <v>14759</v>
      </c>
      <c r="H222" s="0" t="n">
        <v>-3.66</v>
      </c>
      <c r="I222" s="0" t="n">
        <v>0</v>
      </c>
      <c r="J222" s="0" t="n">
        <v>1.26</v>
      </c>
      <c r="K222" s="0" t="n">
        <v>0.31</v>
      </c>
      <c r="L222" s="5" t="s">
        <v>450</v>
      </c>
    </row>
    <row r="223" customFormat="false" ht="15" hidden="false" customHeight="false" outlineLevel="0" collapsed="false">
      <c r="A223" s="1" t="n">
        <v>220</v>
      </c>
      <c r="B223" s="0" t="s">
        <v>451</v>
      </c>
      <c r="C223" s="0" t="n">
        <v>77</v>
      </c>
      <c r="D223" s="0" t="n">
        <v>77</v>
      </c>
      <c r="E223" s="0" t="n">
        <v>1099</v>
      </c>
      <c r="F223" s="0" t="n">
        <v>962</v>
      </c>
      <c r="G223" s="0" t="n">
        <v>15182</v>
      </c>
      <c r="H223" s="0" t="n">
        <v>-3.67</v>
      </c>
      <c r="I223" s="0" t="n">
        <v>0</v>
      </c>
      <c r="J223" s="0" t="n">
        <v>1.5</v>
      </c>
      <c r="K223" s="0" t="n">
        <v>0.33</v>
      </c>
      <c r="L223" s="5" t="s">
        <v>452</v>
      </c>
    </row>
    <row r="224" customFormat="false" ht="15" hidden="false" customHeight="false" outlineLevel="0" collapsed="false">
      <c r="A224" s="1" t="n">
        <v>221</v>
      </c>
      <c r="B224" s="0" t="s">
        <v>453</v>
      </c>
      <c r="C224" s="0" t="n">
        <v>85</v>
      </c>
      <c r="D224" s="0" t="n">
        <v>85</v>
      </c>
      <c r="E224" s="0" t="n">
        <v>1091</v>
      </c>
      <c r="F224" s="0" t="n">
        <v>1261</v>
      </c>
      <c r="G224" s="0" t="n">
        <v>14883</v>
      </c>
      <c r="H224" s="0" t="n">
        <v>-3.67</v>
      </c>
      <c r="I224" s="0" t="n">
        <v>0</v>
      </c>
      <c r="J224" s="0" t="n">
        <v>0.25</v>
      </c>
      <c r="K224" s="0" t="n">
        <v>0.07</v>
      </c>
      <c r="L224" s="5" t="s">
        <v>454</v>
      </c>
    </row>
    <row r="225" customFormat="false" ht="15" hidden="false" customHeight="false" outlineLevel="0" collapsed="false">
      <c r="A225" s="1" t="n">
        <v>222</v>
      </c>
      <c r="B225" s="0" t="s">
        <v>455</v>
      </c>
      <c r="C225" s="0" t="n">
        <v>1037</v>
      </c>
      <c r="D225" s="0" t="n">
        <v>1037</v>
      </c>
      <c r="E225" s="0" t="n">
        <v>139</v>
      </c>
      <c r="F225" s="0" t="n">
        <v>14285</v>
      </c>
      <c r="G225" s="0" t="n">
        <v>1859</v>
      </c>
      <c r="H225" s="0" t="n">
        <v>-3.68</v>
      </c>
      <c r="I225" s="0" t="n">
        <v>0</v>
      </c>
      <c r="J225" s="0" t="n">
        <v>0.44</v>
      </c>
      <c r="K225" s="0" t="n">
        <v>0.11</v>
      </c>
      <c r="L225" s="5" t="s">
        <v>456</v>
      </c>
    </row>
    <row r="226" customFormat="false" ht="15" hidden="false" customHeight="false" outlineLevel="0" collapsed="false">
      <c r="A226" s="1" t="n">
        <v>223</v>
      </c>
      <c r="B226" s="0" t="s">
        <v>457</v>
      </c>
      <c r="C226" s="0" t="n">
        <v>151</v>
      </c>
      <c r="D226" s="0" t="n">
        <v>151</v>
      </c>
      <c r="E226" s="0" t="n">
        <v>1025</v>
      </c>
      <c r="F226" s="0" t="n">
        <v>2064</v>
      </c>
      <c r="G226" s="0" t="n">
        <v>14080</v>
      </c>
      <c r="H226" s="0" t="n">
        <v>-3.68</v>
      </c>
      <c r="I226" s="0" t="n">
        <v>0</v>
      </c>
      <c r="J226" s="0" t="n">
        <v>0.71</v>
      </c>
      <c r="K226" s="0" t="n">
        <v>0.21</v>
      </c>
      <c r="L226" s="5" t="s">
        <v>458</v>
      </c>
    </row>
    <row r="227" customFormat="false" ht="15" hidden="false" customHeight="false" outlineLevel="0" collapsed="false">
      <c r="A227" s="1" t="n">
        <v>224</v>
      </c>
      <c r="B227" s="0" t="s">
        <v>459</v>
      </c>
      <c r="C227" s="0" t="n">
        <v>14</v>
      </c>
      <c r="D227" s="0" t="n">
        <v>14</v>
      </c>
      <c r="E227" s="0" t="n">
        <v>1162</v>
      </c>
      <c r="F227" s="0" t="n">
        <v>282</v>
      </c>
      <c r="G227" s="0" t="n">
        <v>15862</v>
      </c>
      <c r="H227" s="0" t="n">
        <v>-3.68</v>
      </c>
      <c r="I227" s="0" t="n">
        <v>0</v>
      </c>
      <c r="J227" s="0" t="n">
        <v>0.06</v>
      </c>
      <c r="K227" s="0" t="n">
        <v>0.04</v>
      </c>
      <c r="L227" s="0" t="s">
        <v>460</v>
      </c>
    </row>
    <row r="228" customFormat="false" ht="15" hidden="false" customHeight="false" outlineLevel="0" collapsed="false">
      <c r="A228" s="1" t="n">
        <v>225</v>
      </c>
      <c r="B228" s="0" t="s">
        <v>461</v>
      </c>
      <c r="C228" s="0" t="n">
        <v>107</v>
      </c>
      <c r="D228" s="0" t="n">
        <v>107</v>
      </c>
      <c r="E228" s="0" t="n">
        <v>1069</v>
      </c>
      <c r="F228" s="0" t="n">
        <v>1546</v>
      </c>
      <c r="G228" s="0" t="n">
        <v>14598</v>
      </c>
      <c r="H228" s="0" t="n">
        <v>-3.69</v>
      </c>
      <c r="I228" s="0" t="n">
        <v>0</v>
      </c>
      <c r="J228" s="0" t="n">
        <v>0.33</v>
      </c>
      <c r="K228" s="0" t="n">
        <v>0.08</v>
      </c>
      <c r="L228" s="5" t="s">
        <v>462</v>
      </c>
    </row>
    <row r="229" customFormat="false" ht="15" hidden="false" customHeight="false" outlineLevel="0" collapsed="false">
      <c r="A229" s="1" t="n">
        <v>226</v>
      </c>
      <c r="B229" s="0" t="s">
        <v>463</v>
      </c>
      <c r="C229" s="0" t="n">
        <v>143</v>
      </c>
      <c r="D229" s="0" t="n">
        <v>143</v>
      </c>
      <c r="E229" s="0" t="n">
        <v>1033</v>
      </c>
      <c r="F229" s="0" t="n">
        <v>1933</v>
      </c>
      <c r="G229" s="0" t="n">
        <v>14211</v>
      </c>
      <c r="H229" s="0" t="n">
        <v>-3.69</v>
      </c>
      <c r="I229" s="0" t="n">
        <v>0</v>
      </c>
      <c r="J229" s="0" t="n">
        <v>0.82</v>
      </c>
      <c r="K229" s="0" t="n">
        <v>0.23</v>
      </c>
      <c r="L229" s="5" t="s">
        <v>464</v>
      </c>
    </row>
    <row r="230" customFormat="false" ht="15" hidden="false" customHeight="false" outlineLevel="0" collapsed="false">
      <c r="A230" s="1" t="n">
        <v>227</v>
      </c>
      <c r="B230" s="0" t="s">
        <v>465</v>
      </c>
      <c r="C230" s="0" t="n">
        <v>5</v>
      </c>
      <c r="D230" s="0" t="n">
        <v>5</v>
      </c>
      <c r="E230" s="0" t="n">
        <v>1171</v>
      </c>
      <c r="F230" s="0" t="n">
        <v>141</v>
      </c>
      <c r="G230" s="0" t="n">
        <v>16003</v>
      </c>
      <c r="H230" s="0" t="n">
        <v>-3.71</v>
      </c>
      <c r="I230" s="0" t="n">
        <v>0</v>
      </c>
      <c r="J230" s="0" t="n">
        <v>0.03</v>
      </c>
      <c r="K230" s="0" t="n">
        <v>0.02</v>
      </c>
      <c r="L230" s="0" t="s">
        <v>466</v>
      </c>
    </row>
    <row r="231" customFormat="false" ht="15" hidden="false" customHeight="false" outlineLevel="0" collapsed="false">
      <c r="A231" s="1" t="n">
        <v>228</v>
      </c>
      <c r="B231" s="0" t="s">
        <v>467</v>
      </c>
      <c r="C231" s="0" t="n">
        <v>1085</v>
      </c>
      <c r="D231" s="0" t="n">
        <v>1085</v>
      </c>
      <c r="E231" s="0" t="n">
        <v>91</v>
      </c>
      <c r="F231" s="0" t="n">
        <v>14814</v>
      </c>
      <c r="G231" s="0" t="n">
        <v>1330</v>
      </c>
      <c r="H231" s="0" t="n">
        <v>-3.72</v>
      </c>
      <c r="I231" s="0" t="n">
        <v>0</v>
      </c>
      <c r="J231" s="0" t="n">
        <v>1.22</v>
      </c>
      <c r="K231" s="0" t="n">
        <v>0.3</v>
      </c>
      <c r="L231" s="5" t="s">
        <v>468</v>
      </c>
    </row>
    <row r="232" customFormat="false" ht="15" hidden="false" customHeight="false" outlineLevel="0" collapsed="false">
      <c r="A232" s="1" t="n">
        <v>229</v>
      </c>
      <c r="B232" s="0" t="s">
        <v>469</v>
      </c>
      <c r="C232" s="0" t="n">
        <v>123</v>
      </c>
      <c r="D232" s="0" t="n">
        <v>123</v>
      </c>
      <c r="E232" s="0" t="n">
        <v>1053</v>
      </c>
      <c r="F232" s="0" t="n">
        <v>1640</v>
      </c>
      <c r="G232" s="0" t="n">
        <v>14504</v>
      </c>
      <c r="H232" s="0" t="n">
        <v>-3.72</v>
      </c>
      <c r="I232" s="0" t="n">
        <v>0</v>
      </c>
      <c r="J232" s="0" t="n">
        <v>0.95</v>
      </c>
      <c r="K232" s="0" t="n">
        <v>0.23</v>
      </c>
      <c r="L232" s="5" t="s">
        <v>470</v>
      </c>
    </row>
    <row r="233" customFormat="false" ht="15" hidden="false" customHeight="false" outlineLevel="0" collapsed="false">
      <c r="A233" s="1" t="n">
        <v>230</v>
      </c>
      <c r="B233" s="0" t="s">
        <v>471</v>
      </c>
      <c r="C233" s="0" t="n">
        <v>91</v>
      </c>
      <c r="D233" s="0" t="n">
        <v>91</v>
      </c>
      <c r="E233" s="0" t="n">
        <v>1085</v>
      </c>
      <c r="F233" s="0" t="n">
        <v>1172</v>
      </c>
      <c r="G233" s="0" t="n">
        <v>14972</v>
      </c>
      <c r="H233" s="0" t="n">
        <v>-3.72</v>
      </c>
      <c r="I233" s="0" t="n">
        <v>0</v>
      </c>
      <c r="J233" s="0" t="n">
        <v>1.25</v>
      </c>
      <c r="K233" s="0" t="n">
        <v>0.31</v>
      </c>
      <c r="L233" s="5" t="s">
        <v>472</v>
      </c>
    </row>
    <row r="234" customFormat="false" ht="15" hidden="false" customHeight="false" outlineLevel="0" collapsed="false">
      <c r="A234" s="1" t="n">
        <v>231</v>
      </c>
      <c r="B234" s="0" t="s">
        <v>473</v>
      </c>
      <c r="C234" s="0" t="n">
        <v>56</v>
      </c>
      <c r="D234" s="0" t="n">
        <v>56</v>
      </c>
      <c r="E234" s="0" t="n">
        <v>1120</v>
      </c>
      <c r="F234" s="0" t="n">
        <v>678</v>
      </c>
      <c r="G234" s="0" t="n">
        <v>15466</v>
      </c>
      <c r="H234" s="0" t="n">
        <v>-3.73</v>
      </c>
      <c r="I234" s="0" t="n">
        <v>0</v>
      </c>
      <c r="J234" s="0" t="n">
        <v>1.63</v>
      </c>
      <c r="K234" s="0" t="n">
        <v>0.33</v>
      </c>
      <c r="L234" s="5" t="s">
        <v>474</v>
      </c>
    </row>
    <row r="235" customFormat="false" ht="15" hidden="false" customHeight="false" outlineLevel="0" collapsed="false">
      <c r="A235" s="1" t="n">
        <v>232</v>
      </c>
      <c r="B235" s="0" t="s">
        <v>475</v>
      </c>
      <c r="C235" s="0" t="n">
        <v>132</v>
      </c>
      <c r="D235" s="0" t="n">
        <v>132</v>
      </c>
      <c r="E235" s="0" t="n">
        <v>1044</v>
      </c>
      <c r="F235" s="0" t="n">
        <v>1808</v>
      </c>
      <c r="G235" s="0" t="n">
        <v>14336</v>
      </c>
      <c r="H235" s="0" t="n">
        <v>-3.73</v>
      </c>
      <c r="I235" s="0" t="n">
        <v>0</v>
      </c>
      <c r="J235" s="0" t="n">
        <v>0.68</v>
      </c>
      <c r="K235" s="0" t="n">
        <v>0.21</v>
      </c>
      <c r="L235" s="5" t="s">
        <v>476</v>
      </c>
    </row>
    <row r="236" customFormat="false" ht="15" hidden="false" customHeight="false" outlineLevel="0" collapsed="false">
      <c r="A236" s="1" t="n">
        <v>233</v>
      </c>
      <c r="B236" s="0" t="s">
        <v>477</v>
      </c>
      <c r="C236" s="0" t="n">
        <v>131</v>
      </c>
      <c r="D236" s="0" t="n">
        <v>131</v>
      </c>
      <c r="E236" s="0" t="n">
        <v>1045</v>
      </c>
      <c r="F236" s="0" t="n">
        <v>1807</v>
      </c>
      <c r="G236" s="0" t="n">
        <v>14337</v>
      </c>
      <c r="H236" s="0" t="n">
        <v>-3.73</v>
      </c>
      <c r="I236" s="0" t="n">
        <v>0</v>
      </c>
      <c r="J236" s="0" t="n">
        <v>0.62</v>
      </c>
      <c r="K236" s="0" t="n">
        <v>0.2</v>
      </c>
      <c r="L236" s="5" t="s">
        <v>478</v>
      </c>
    </row>
    <row r="237" customFormat="false" ht="15" hidden="false" customHeight="false" outlineLevel="0" collapsed="false">
      <c r="A237" s="1" t="n">
        <v>234</v>
      </c>
      <c r="B237" s="0" t="s">
        <v>479</v>
      </c>
      <c r="C237" s="0" t="n">
        <v>109</v>
      </c>
      <c r="D237" s="0" t="n">
        <v>109</v>
      </c>
      <c r="E237" s="0" t="n">
        <v>1067</v>
      </c>
      <c r="F237" s="0" t="n">
        <v>1435</v>
      </c>
      <c r="G237" s="0" t="n">
        <v>14709</v>
      </c>
      <c r="H237" s="0" t="n">
        <v>-3.74</v>
      </c>
      <c r="I237" s="0" t="n">
        <v>0</v>
      </c>
      <c r="J237" s="0" t="n">
        <v>1.06</v>
      </c>
      <c r="K237" s="0" t="n">
        <v>0.27</v>
      </c>
      <c r="L237" s="5" t="s">
        <v>480</v>
      </c>
    </row>
    <row r="238" customFormat="false" ht="15" hidden="false" customHeight="false" outlineLevel="0" collapsed="false">
      <c r="A238" s="1" t="n">
        <v>235</v>
      </c>
      <c r="B238" s="0" t="s">
        <v>481</v>
      </c>
      <c r="C238" s="0" t="n">
        <v>96</v>
      </c>
      <c r="D238" s="0" t="n">
        <v>96</v>
      </c>
      <c r="E238" s="0" t="n">
        <v>1080</v>
      </c>
      <c r="F238" s="0" t="n">
        <v>1249</v>
      </c>
      <c r="G238" s="0" t="n">
        <v>14895</v>
      </c>
      <c r="H238" s="0" t="n">
        <v>-3.74</v>
      </c>
      <c r="I238" s="0" t="n">
        <v>0</v>
      </c>
      <c r="J238" s="0" t="n">
        <v>1.16</v>
      </c>
      <c r="K238" s="0" t="n">
        <v>0.3</v>
      </c>
      <c r="L238" s="5" t="s">
        <v>482</v>
      </c>
    </row>
    <row r="239" customFormat="false" ht="15" hidden="false" customHeight="false" outlineLevel="0" collapsed="false">
      <c r="A239" s="1" t="n">
        <v>236</v>
      </c>
      <c r="B239" s="0" t="s">
        <v>483</v>
      </c>
      <c r="C239" s="0" t="n">
        <v>126</v>
      </c>
      <c r="D239" s="0" t="n">
        <v>126</v>
      </c>
      <c r="E239" s="0" t="n">
        <v>1050</v>
      </c>
      <c r="F239" s="0" t="n">
        <v>1700</v>
      </c>
      <c r="G239" s="0" t="n">
        <v>14444</v>
      </c>
      <c r="H239" s="0" t="n">
        <v>-3.74</v>
      </c>
      <c r="I239" s="0" t="n">
        <v>0</v>
      </c>
      <c r="J239" s="0" t="n">
        <v>0.83</v>
      </c>
      <c r="K239" s="0" t="n">
        <v>0.23</v>
      </c>
      <c r="L239" s="5" t="s">
        <v>484</v>
      </c>
    </row>
    <row r="240" customFormat="false" ht="15" hidden="false" customHeight="false" outlineLevel="0" collapsed="false">
      <c r="A240" s="1" t="n">
        <v>237</v>
      </c>
      <c r="B240" s="0" t="s">
        <v>485</v>
      </c>
      <c r="C240" s="0" t="n">
        <v>26</v>
      </c>
      <c r="D240" s="0" t="n">
        <v>26</v>
      </c>
      <c r="E240" s="0" t="n">
        <v>1150</v>
      </c>
      <c r="F240" s="0" t="n">
        <v>451</v>
      </c>
      <c r="G240" s="0" t="n">
        <v>15693</v>
      </c>
      <c r="H240" s="0" t="n">
        <v>-3.74</v>
      </c>
      <c r="I240" s="0" t="n">
        <v>0</v>
      </c>
      <c r="J240" s="0" t="n">
        <v>0.1</v>
      </c>
      <c r="K240" s="0" t="n">
        <v>0.04</v>
      </c>
      <c r="L240" s="0" t="s">
        <v>486</v>
      </c>
    </row>
    <row r="241" customFormat="false" ht="15" hidden="false" customHeight="false" outlineLevel="0" collapsed="false">
      <c r="A241" s="1" t="n">
        <v>238</v>
      </c>
      <c r="B241" s="0" t="s">
        <v>487</v>
      </c>
      <c r="C241" s="0" t="n">
        <v>1098</v>
      </c>
      <c r="D241" s="0" t="n">
        <v>1098</v>
      </c>
      <c r="E241" s="0" t="n">
        <v>78</v>
      </c>
      <c r="F241" s="0" t="n">
        <v>15149</v>
      </c>
      <c r="G241" s="0" t="n">
        <v>995</v>
      </c>
      <c r="H241" s="0" t="n">
        <v>-3.79</v>
      </c>
      <c r="I241" s="0" t="n">
        <v>0</v>
      </c>
      <c r="J241" s="0" t="n">
        <v>0.27</v>
      </c>
      <c r="K241" s="0" t="n">
        <v>0.07</v>
      </c>
      <c r="L241" s="5" t="s">
        <v>488</v>
      </c>
    </row>
    <row r="242" customFormat="false" ht="15" hidden="false" customHeight="false" outlineLevel="0" collapsed="false">
      <c r="A242" s="1" t="n">
        <v>239</v>
      </c>
      <c r="B242" s="0" t="s">
        <v>489</v>
      </c>
      <c r="C242" s="0" t="n">
        <v>71</v>
      </c>
      <c r="D242" s="0" t="n">
        <v>71</v>
      </c>
      <c r="E242" s="0" t="n">
        <v>1105</v>
      </c>
      <c r="F242" s="0" t="n">
        <v>1055</v>
      </c>
      <c r="G242" s="0" t="n">
        <v>15089</v>
      </c>
      <c r="H242" s="0" t="n">
        <v>-3.79</v>
      </c>
      <c r="I242" s="0" t="n">
        <v>0</v>
      </c>
      <c r="J242" s="0" t="n">
        <v>0.27</v>
      </c>
      <c r="K242" s="0" t="n">
        <v>0.07</v>
      </c>
      <c r="L242" s="5" t="s">
        <v>490</v>
      </c>
    </row>
    <row r="243" customFormat="false" ht="15" hidden="false" customHeight="false" outlineLevel="0" collapsed="false">
      <c r="A243" s="1" t="n">
        <v>240</v>
      </c>
      <c r="B243" s="0" t="s">
        <v>491</v>
      </c>
      <c r="C243" s="0" t="n">
        <v>71</v>
      </c>
      <c r="D243" s="0" t="n">
        <v>71</v>
      </c>
      <c r="E243" s="0" t="n">
        <v>1105</v>
      </c>
      <c r="F243" s="0" t="n">
        <v>898</v>
      </c>
      <c r="G243" s="0" t="n">
        <v>15246</v>
      </c>
      <c r="H243" s="0" t="n">
        <v>-3.79</v>
      </c>
      <c r="I243" s="0" t="n">
        <v>0</v>
      </c>
      <c r="J243" s="0" t="n">
        <v>1.33</v>
      </c>
      <c r="K243" s="0" t="n">
        <v>0.31</v>
      </c>
      <c r="L243" s="5" t="s">
        <v>492</v>
      </c>
    </row>
    <row r="244" customFormat="false" ht="15" hidden="false" customHeight="false" outlineLevel="0" collapsed="false">
      <c r="A244" s="1" t="n">
        <v>241</v>
      </c>
      <c r="B244" s="0" t="s">
        <v>493</v>
      </c>
      <c r="C244" s="0" t="n">
        <v>113</v>
      </c>
      <c r="D244" s="0" t="n">
        <v>113</v>
      </c>
      <c r="E244" s="0" t="n">
        <v>1063</v>
      </c>
      <c r="F244" s="0" t="n">
        <v>1546</v>
      </c>
      <c r="G244" s="0" t="n">
        <v>14598</v>
      </c>
      <c r="H244" s="0" t="n">
        <v>-3.81</v>
      </c>
      <c r="I244" s="0" t="n">
        <v>0</v>
      </c>
      <c r="J244" s="0" t="n">
        <v>0.69</v>
      </c>
      <c r="K244" s="0" t="n">
        <v>0.21</v>
      </c>
      <c r="L244" s="5" t="s">
        <v>494</v>
      </c>
    </row>
    <row r="245" customFormat="false" ht="15" hidden="false" customHeight="false" outlineLevel="0" collapsed="false">
      <c r="A245" s="1" t="n">
        <v>242</v>
      </c>
      <c r="B245" s="0" t="s">
        <v>495</v>
      </c>
      <c r="C245" s="0" t="n">
        <v>96</v>
      </c>
      <c r="D245" s="0" t="n">
        <v>96</v>
      </c>
      <c r="E245" s="0" t="n">
        <v>1080</v>
      </c>
      <c r="F245" s="0" t="n">
        <v>1284</v>
      </c>
      <c r="G245" s="0" t="n">
        <v>14860</v>
      </c>
      <c r="H245" s="0" t="n">
        <v>-3.84</v>
      </c>
      <c r="I245" s="0" t="n">
        <v>0</v>
      </c>
      <c r="J245" s="0" t="n">
        <v>0.88</v>
      </c>
      <c r="K245" s="0" t="n">
        <v>0.23</v>
      </c>
      <c r="L245" s="5" t="s">
        <v>496</v>
      </c>
    </row>
    <row r="246" customFormat="false" ht="15" hidden="false" customHeight="false" outlineLevel="0" collapsed="false">
      <c r="A246" s="1" t="n">
        <v>243</v>
      </c>
      <c r="B246" s="0" t="s">
        <v>497</v>
      </c>
      <c r="C246" s="0" t="n">
        <v>89</v>
      </c>
      <c r="D246" s="0" t="n">
        <v>89</v>
      </c>
      <c r="E246" s="0" t="n">
        <v>1087</v>
      </c>
      <c r="F246" s="0" t="n">
        <v>1173</v>
      </c>
      <c r="G246" s="0" t="n">
        <v>14971</v>
      </c>
      <c r="H246" s="0" t="n">
        <v>-3.85</v>
      </c>
      <c r="I246" s="0" t="n">
        <v>0</v>
      </c>
      <c r="J246" s="0" t="n">
        <v>1</v>
      </c>
      <c r="K246" s="0" t="n">
        <v>0.24</v>
      </c>
      <c r="L246" s="5" t="s">
        <v>498</v>
      </c>
    </row>
    <row r="247" customFormat="false" ht="15" hidden="false" customHeight="false" outlineLevel="0" collapsed="false">
      <c r="A247" s="1" t="n">
        <v>244</v>
      </c>
      <c r="B247" s="0" t="s">
        <v>499</v>
      </c>
      <c r="C247" s="0" t="n">
        <v>78</v>
      </c>
      <c r="D247" s="0" t="n">
        <v>78</v>
      </c>
      <c r="E247" s="0" t="n">
        <v>1098</v>
      </c>
      <c r="F247" s="0" t="n">
        <v>1010</v>
      </c>
      <c r="G247" s="0" t="n">
        <v>15134</v>
      </c>
      <c r="H247" s="0" t="n">
        <v>-3.85</v>
      </c>
      <c r="I247" s="0" t="n">
        <v>0</v>
      </c>
      <c r="J247" s="0" t="n">
        <v>1.14</v>
      </c>
      <c r="K247" s="0" t="n">
        <v>0.3</v>
      </c>
      <c r="L247" s="5" t="s">
        <v>500</v>
      </c>
    </row>
    <row r="248" customFormat="false" ht="15" hidden="false" customHeight="false" outlineLevel="0" collapsed="false">
      <c r="A248" s="1" t="n">
        <v>245</v>
      </c>
      <c r="B248" s="0" t="s">
        <v>501</v>
      </c>
      <c r="C248" s="0" t="n">
        <v>101</v>
      </c>
      <c r="D248" s="0" t="n">
        <v>101</v>
      </c>
      <c r="E248" s="0" t="n">
        <v>1075</v>
      </c>
      <c r="F248" s="0" t="n">
        <v>1367</v>
      </c>
      <c r="G248" s="0" t="n">
        <v>14777</v>
      </c>
      <c r="H248" s="0" t="n">
        <v>-3.85</v>
      </c>
      <c r="I248" s="0" t="n">
        <v>0</v>
      </c>
      <c r="J248" s="0" t="n">
        <v>0.78</v>
      </c>
      <c r="K248" s="0" t="n">
        <v>0.22</v>
      </c>
      <c r="L248" s="5" t="s">
        <v>502</v>
      </c>
    </row>
    <row r="249" customFormat="false" ht="15" hidden="false" customHeight="false" outlineLevel="0" collapsed="false">
      <c r="A249" s="1" t="n">
        <v>246</v>
      </c>
      <c r="B249" s="0" t="s">
        <v>503</v>
      </c>
      <c r="C249" s="0" t="n">
        <v>25</v>
      </c>
      <c r="D249" s="0" t="n">
        <v>25</v>
      </c>
      <c r="E249" s="0" t="n">
        <v>1151</v>
      </c>
      <c r="F249" s="0" t="n">
        <v>267</v>
      </c>
      <c r="G249" s="0" t="n">
        <v>15877</v>
      </c>
      <c r="H249" s="0" t="n">
        <v>-3.86</v>
      </c>
      <c r="I249" s="0" t="n">
        <v>0</v>
      </c>
      <c r="J249" s="0" t="n">
        <v>1.98</v>
      </c>
      <c r="K249" s="0" t="n">
        <v>0.33</v>
      </c>
      <c r="L249" s="0" t="s">
        <v>504</v>
      </c>
    </row>
    <row r="250" customFormat="false" ht="15" hidden="false" customHeight="false" outlineLevel="0" collapsed="false">
      <c r="A250" s="1" t="n">
        <v>247</v>
      </c>
      <c r="B250" s="0" t="s">
        <v>505</v>
      </c>
      <c r="C250" s="0" t="n">
        <v>89</v>
      </c>
      <c r="D250" s="0" t="n">
        <v>89</v>
      </c>
      <c r="E250" s="0" t="n">
        <v>1087</v>
      </c>
      <c r="F250" s="0" t="n">
        <v>1267</v>
      </c>
      <c r="G250" s="0" t="n">
        <v>14877</v>
      </c>
      <c r="H250" s="0" t="n">
        <v>-3.86</v>
      </c>
      <c r="I250" s="0" t="n">
        <v>0</v>
      </c>
      <c r="J250" s="0" t="n">
        <v>0.43</v>
      </c>
      <c r="K250" s="0" t="n">
        <v>0.11</v>
      </c>
      <c r="L250" s="5" t="s">
        <v>506</v>
      </c>
    </row>
    <row r="251" customFormat="false" ht="15" hidden="false" customHeight="false" outlineLevel="0" collapsed="false">
      <c r="A251" s="1" t="n">
        <v>248</v>
      </c>
      <c r="B251" s="0" t="s">
        <v>507</v>
      </c>
      <c r="C251" s="0" t="n">
        <v>63</v>
      </c>
      <c r="D251" s="0" t="n">
        <v>63</v>
      </c>
      <c r="E251" s="0" t="n">
        <v>1113</v>
      </c>
      <c r="F251" s="0" t="n">
        <v>935</v>
      </c>
      <c r="G251" s="0" t="n">
        <v>15209</v>
      </c>
      <c r="H251" s="0" t="n">
        <v>-3.88</v>
      </c>
      <c r="I251" s="0" t="n">
        <v>0</v>
      </c>
      <c r="J251" s="0" t="n">
        <v>0.29</v>
      </c>
      <c r="K251" s="0" t="n">
        <v>0.07</v>
      </c>
      <c r="L251" s="5" t="s">
        <v>508</v>
      </c>
    </row>
    <row r="252" customFormat="false" ht="15" hidden="false" customHeight="false" outlineLevel="0" collapsed="false">
      <c r="A252" s="1" t="n">
        <v>249</v>
      </c>
      <c r="B252" s="0" t="s">
        <v>509</v>
      </c>
      <c r="C252" s="0" t="n">
        <v>73</v>
      </c>
      <c r="D252" s="0" t="n">
        <v>73</v>
      </c>
      <c r="E252" s="0" t="n">
        <v>1103</v>
      </c>
      <c r="F252" s="0" t="n">
        <v>946</v>
      </c>
      <c r="G252" s="0" t="n">
        <v>15198</v>
      </c>
      <c r="H252" s="0" t="n">
        <v>-3.9</v>
      </c>
      <c r="I252" s="0" t="n">
        <v>0</v>
      </c>
      <c r="J252" s="0" t="n">
        <v>1.11</v>
      </c>
      <c r="K252" s="0" t="n">
        <v>0.3</v>
      </c>
      <c r="L252" s="5" t="s">
        <v>510</v>
      </c>
    </row>
    <row r="253" customFormat="false" ht="15" hidden="false" customHeight="false" outlineLevel="0" collapsed="false">
      <c r="A253" s="1" t="n">
        <v>250</v>
      </c>
      <c r="B253" s="0" t="s">
        <v>511</v>
      </c>
      <c r="C253" s="0" t="n">
        <v>77</v>
      </c>
      <c r="D253" s="0" t="n">
        <v>77</v>
      </c>
      <c r="E253" s="0" t="n">
        <v>1099</v>
      </c>
      <c r="F253" s="0" t="n">
        <v>1108</v>
      </c>
      <c r="G253" s="0" t="n">
        <v>15036</v>
      </c>
      <c r="H253" s="0" t="n">
        <v>-3.9</v>
      </c>
      <c r="I253" s="0" t="n">
        <v>0</v>
      </c>
      <c r="J253" s="0" t="n">
        <v>0.39</v>
      </c>
      <c r="K253" s="0" t="n">
        <v>0.1</v>
      </c>
      <c r="L253" s="5" t="s">
        <v>512</v>
      </c>
    </row>
    <row r="254" customFormat="false" ht="15" hidden="false" customHeight="false" outlineLevel="0" collapsed="false">
      <c r="A254" s="1" t="n">
        <v>251</v>
      </c>
      <c r="B254" s="0" t="s">
        <v>513</v>
      </c>
      <c r="C254" s="0" t="n">
        <v>87</v>
      </c>
      <c r="D254" s="0" t="n">
        <v>87</v>
      </c>
      <c r="E254" s="0" t="n">
        <v>1089</v>
      </c>
      <c r="F254" s="0" t="n">
        <v>1194</v>
      </c>
      <c r="G254" s="0" t="n">
        <v>14950</v>
      </c>
      <c r="H254" s="0" t="n">
        <v>-3.93</v>
      </c>
      <c r="I254" s="0" t="n">
        <v>0</v>
      </c>
      <c r="J254" s="0" t="n">
        <v>0.66</v>
      </c>
      <c r="K254" s="0" t="n">
        <v>0.2</v>
      </c>
      <c r="L254" s="5" t="s">
        <v>514</v>
      </c>
    </row>
    <row r="255" customFormat="false" ht="15" hidden="false" customHeight="false" outlineLevel="0" collapsed="false">
      <c r="A255" s="1" t="n">
        <v>252</v>
      </c>
      <c r="B255" s="0" t="s">
        <v>515</v>
      </c>
      <c r="C255" s="0" t="n">
        <v>16</v>
      </c>
      <c r="D255" s="0" t="n">
        <v>16</v>
      </c>
      <c r="E255" s="0" t="n">
        <v>1160</v>
      </c>
      <c r="F255" s="0" t="n">
        <v>155</v>
      </c>
      <c r="G255" s="0" t="n">
        <v>15989</v>
      </c>
      <c r="H255" s="0" t="n">
        <v>-3.94</v>
      </c>
      <c r="I255" s="0" t="n">
        <v>0</v>
      </c>
      <c r="J255" s="0" t="n">
        <v>2.12</v>
      </c>
      <c r="K255" s="0" t="n">
        <v>0.33</v>
      </c>
      <c r="L255" s="0" t="s">
        <v>516</v>
      </c>
    </row>
    <row r="256" customFormat="false" ht="15" hidden="false" customHeight="false" outlineLevel="0" collapsed="false">
      <c r="A256" s="1" t="n">
        <v>253</v>
      </c>
      <c r="B256" s="0" t="s">
        <v>517</v>
      </c>
      <c r="C256" s="0" t="n">
        <v>43</v>
      </c>
      <c r="D256" s="0" t="n">
        <v>43</v>
      </c>
      <c r="E256" s="0" t="n">
        <v>1133</v>
      </c>
      <c r="F256" s="0" t="n">
        <v>667</v>
      </c>
      <c r="G256" s="0" t="n">
        <v>15477</v>
      </c>
      <c r="H256" s="0" t="n">
        <v>-3.95</v>
      </c>
      <c r="I256" s="0" t="n">
        <v>0</v>
      </c>
      <c r="J256" s="0" t="n">
        <v>0.22</v>
      </c>
      <c r="K256" s="0" t="n">
        <v>0.07</v>
      </c>
      <c r="L256" s="0" t="s">
        <v>518</v>
      </c>
    </row>
    <row r="257" customFormat="false" ht="15" hidden="false" customHeight="false" outlineLevel="0" collapsed="false">
      <c r="A257" s="1" t="n">
        <v>254</v>
      </c>
      <c r="B257" s="0" t="s">
        <v>519</v>
      </c>
      <c r="C257" s="0" t="n">
        <v>75</v>
      </c>
      <c r="D257" s="0" t="n">
        <v>75</v>
      </c>
      <c r="E257" s="0" t="n">
        <v>1101</v>
      </c>
      <c r="F257" s="0" t="n">
        <v>1067</v>
      </c>
      <c r="G257" s="0" t="n">
        <v>15077</v>
      </c>
      <c r="H257" s="0" t="n">
        <v>-3.95</v>
      </c>
      <c r="I257" s="0" t="n">
        <v>0</v>
      </c>
      <c r="J257" s="0" t="n">
        <v>0.45</v>
      </c>
      <c r="K257" s="0" t="n">
        <v>0.11</v>
      </c>
      <c r="L257" s="5" t="s">
        <v>520</v>
      </c>
    </row>
    <row r="258" customFormat="false" ht="15" hidden="false" customHeight="false" outlineLevel="0" collapsed="false">
      <c r="A258" s="1" t="n">
        <v>255</v>
      </c>
      <c r="B258" s="0" t="s">
        <v>521</v>
      </c>
      <c r="C258" s="0" t="n">
        <v>65</v>
      </c>
      <c r="D258" s="0" t="n">
        <v>65</v>
      </c>
      <c r="E258" s="0" t="n">
        <v>1111</v>
      </c>
      <c r="F258" s="0" t="n">
        <v>946</v>
      </c>
      <c r="G258" s="0" t="n">
        <v>15198</v>
      </c>
      <c r="H258" s="0" t="n">
        <v>-3.96</v>
      </c>
      <c r="I258" s="0" t="n">
        <v>0</v>
      </c>
      <c r="J258" s="0" t="n">
        <v>0.36</v>
      </c>
      <c r="K258" s="0" t="n">
        <v>0.09</v>
      </c>
      <c r="L258" s="5" t="s">
        <v>522</v>
      </c>
    </row>
    <row r="259" customFormat="false" ht="15" hidden="false" customHeight="false" outlineLevel="0" collapsed="false">
      <c r="A259" s="1" t="n">
        <v>256</v>
      </c>
      <c r="B259" s="0" t="s">
        <v>523</v>
      </c>
      <c r="C259" s="0" t="n">
        <v>8</v>
      </c>
      <c r="D259" s="0" t="n">
        <v>8</v>
      </c>
      <c r="E259" s="0" t="n">
        <v>1168</v>
      </c>
      <c r="F259" s="0" t="n">
        <v>180</v>
      </c>
      <c r="G259" s="0" t="n">
        <v>15964</v>
      </c>
      <c r="H259" s="0" t="n">
        <v>-3.96</v>
      </c>
      <c r="I259" s="0" t="n">
        <v>0</v>
      </c>
      <c r="J259" s="0" t="n">
        <v>0.06</v>
      </c>
      <c r="K259" s="0" t="n">
        <v>0.04</v>
      </c>
      <c r="L259" s="0" t="s">
        <v>524</v>
      </c>
    </row>
    <row r="260" customFormat="false" ht="15" hidden="false" customHeight="false" outlineLevel="0" collapsed="false">
      <c r="A260" s="1" t="n">
        <v>257</v>
      </c>
      <c r="B260" s="0" t="s">
        <v>525</v>
      </c>
      <c r="C260" s="0" t="n">
        <v>80</v>
      </c>
      <c r="D260" s="0" t="n">
        <v>80</v>
      </c>
      <c r="E260" s="0" t="n">
        <v>1096</v>
      </c>
      <c r="F260" s="0" t="n">
        <v>1087</v>
      </c>
      <c r="G260" s="0" t="n">
        <v>15057</v>
      </c>
      <c r="H260" s="0" t="n">
        <v>-3.97</v>
      </c>
      <c r="I260" s="0" t="n">
        <v>0</v>
      </c>
      <c r="J260" s="0" t="n">
        <v>0.73</v>
      </c>
      <c r="K260" s="0" t="n">
        <v>0.21</v>
      </c>
      <c r="L260" s="5" t="s">
        <v>526</v>
      </c>
    </row>
    <row r="261" customFormat="false" ht="15" hidden="false" customHeight="false" outlineLevel="0" collapsed="false">
      <c r="A261" s="1" t="n">
        <v>258</v>
      </c>
      <c r="B261" s="0" t="s">
        <v>527</v>
      </c>
      <c r="C261" s="0" t="n">
        <v>51</v>
      </c>
      <c r="D261" s="0" t="n">
        <v>51</v>
      </c>
      <c r="E261" s="0" t="n">
        <v>1125</v>
      </c>
      <c r="F261" s="0" t="n">
        <v>639</v>
      </c>
      <c r="G261" s="0" t="n">
        <v>15505</v>
      </c>
      <c r="H261" s="0" t="n">
        <v>-3.98</v>
      </c>
      <c r="I261" s="0" t="n">
        <v>0</v>
      </c>
      <c r="J261" s="0" t="n">
        <v>1.27</v>
      </c>
      <c r="K261" s="0" t="n">
        <v>0.31</v>
      </c>
      <c r="L261" s="5" t="s">
        <v>528</v>
      </c>
    </row>
    <row r="262" customFormat="false" ht="15" hidden="false" customHeight="false" outlineLevel="0" collapsed="false">
      <c r="A262" s="1" t="n">
        <v>259</v>
      </c>
      <c r="B262" s="0" t="s">
        <v>529</v>
      </c>
      <c r="C262" s="0" t="n">
        <v>18</v>
      </c>
      <c r="D262" s="0" t="n">
        <v>18</v>
      </c>
      <c r="E262" s="0" t="n">
        <v>1158</v>
      </c>
      <c r="F262" s="0" t="n">
        <v>323</v>
      </c>
      <c r="G262" s="0" t="n">
        <v>15821</v>
      </c>
      <c r="H262" s="0" t="n">
        <v>-3.99</v>
      </c>
      <c r="I262" s="0" t="n">
        <v>0</v>
      </c>
      <c r="J262" s="0" t="n">
        <v>0.11</v>
      </c>
      <c r="K262" s="0" t="n">
        <v>0.04</v>
      </c>
      <c r="L262" s="0" t="s">
        <v>530</v>
      </c>
    </row>
    <row r="263" customFormat="false" ht="15" hidden="false" customHeight="false" outlineLevel="0" collapsed="false">
      <c r="A263" s="1" t="n">
        <v>260</v>
      </c>
      <c r="B263" s="0" t="s">
        <v>531</v>
      </c>
      <c r="C263" s="0" t="n">
        <v>65</v>
      </c>
      <c r="D263" s="0" t="n">
        <v>65</v>
      </c>
      <c r="E263" s="0" t="n">
        <v>1111</v>
      </c>
      <c r="F263" s="0" t="n">
        <v>930</v>
      </c>
      <c r="G263" s="0" t="n">
        <v>15214</v>
      </c>
      <c r="H263" s="0" t="n">
        <v>-3.99</v>
      </c>
      <c r="I263" s="0" t="n">
        <v>0</v>
      </c>
      <c r="J263" s="0" t="n">
        <v>0.43</v>
      </c>
      <c r="K263" s="0" t="n">
        <v>0.11</v>
      </c>
      <c r="L263" s="5" t="s">
        <v>532</v>
      </c>
    </row>
    <row r="264" customFormat="false" ht="15" hidden="false" customHeight="false" outlineLevel="0" collapsed="false">
      <c r="A264" s="1" t="n">
        <v>261</v>
      </c>
      <c r="B264" s="0" t="s">
        <v>533</v>
      </c>
      <c r="C264" s="0" t="n">
        <v>74</v>
      </c>
      <c r="D264" s="0" t="n">
        <v>74</v>
      </c>
      <c r="E264" s="0" t="n">
        <v>1102</v>
      </c>
      <c r="F264" s="0" t="n">
        <v>1009</v>
      </c>
      <c r="G264" s="0" t="n">
        <v>15135</v>
      </c>
      <c r="H264" s="0" t="n">
        <v>-4.01</v>
      </c>
      <c r="I264" s="0" t="n">
        <v>0</v>
      </c>
      <c r="J264" s="0" t="n">
        <v>0.7</v>
      </c>
      <c r="K264" s="0" t="n">
        <v>0.21</v>
      </c>
      <c r="L264" s="5" t="s">
        <v>534</v>
      </c>
    </row>
    <row r="265" customFormat="false" ht="15" hidden="false" customHeight="false" outlineLevel="0" collapsed="false">
      <c r="A265" s="1" t="n">
        <v>262</v>
      </c>
      <c r="B265" s="0" t="s">
        <v>535</v>
      </c>
      <c r="C265" s="0" t="n">
        <v>15</v>
      </c>
      <c r="D265" s="0" t="n">
        <v>15</v>
      </c>
      <c r="E265" s="0" t="n">
        <v>1161</v>
      </c>
      <c r="F265" s="0" t="n">
        <v>145</v>
      </c>
      <c r="G265" s="0" t="n">
        <v>15999</v>
      </c>
      <c r="H265" s="0" t="n">
        <v>-4.02</v>
      </c>
      <c r="I265" s="0" t="n">
        <v>0</v>
      </c>
      <c r="J265" s="0" t="n">
        <v>2.06</v>
      </c>
      <c r="K265" s="0" t="n">
        <v>0.33</v>
      </c>
      <c r="L265" s="0" t="s">
        <v>536</v>
      </c>
    </row>
    <row r="266" customFormat="false" ht="15" hidden="false" customHeight="false" outlineLevel="0" collapsed="false">
      <c r="A266" s="1" t="n">
        <v>263</v>
      </c>
      <c r="B266" s="0" t="s">
        <v>537</v>
      </c>
      <c r="C266" s="0" t="n">
        <v>70</v>
      </c>
      <c r="D266" s="0" t="n">
        <v>70</v>
      </c>
      <c r="E266" s="0" t="n">
        <v>1106</v>
      </c>
      <c r="F266" s="0" t="n">
        <v>966</v>
      </c>
      <c r="G266" s="0" t="n">
        <v>15178</v>
      </c>
      <c r="H266" s="0" t="n">
        <v>-4.04</v>
      </c>
      <c r="I266" s="0" t="n">
        <v>0</v>
      </c>
      <c r="J266" s="0" t="n">
        <v>0.62</v>
      </c>
      <c r="K266" s="0" t="n">
        <v>0.2</v>
      </c>
      <c r="L266" s="5" t="s">
        <v>538</v>
      </c>
    </row>
    <row r="267" customFormat="false" ht="15" hidden="false" customHeight="false" outlineLevel="0" collapsed="false">
      <c r="A267" s="1" t="n">
        <v>264</v>
      </c>
      <c r="B267" s="0" t="s">
        <v>539</v>
      </c>
      <c r="C267" s="0" t="n">
        <v>43</v>
      </c>
      <c r="D267" s="0" t="n">
        <v>43</v>
      </c>
      <c r="E267" s="0" t="n">
        <v>1133</v>
      </c>
      <c r="F267" s="0" t="n">
        <v>651</v>
      </c>
      <c r="G267" s="0" t="n">
        <v>15493</v>
      </c>
      <c r="H267" s="0" t="n">
        <v>-4.04</v>
      </c>
      <c r="I267" s="0" t="n">
        <v>0</v>
      </c>
      <c r="J267" s="0" t="n">
        <v>0.28</v>
      </c>
      <c r="K267" s="0" t="n">
        <v>0.07</v>
      </c>
      <c r="L267" s="5" t="s">
        <v>540</v>
      </c>
    </row>
    <row r="268" customFormat="false" ht="15" hidden="false" customHeight="false" outlineLevel="0" collapsed="false">
      <c r="A268" s="1" t="n">
        <v>265</v>
      </c>
      <c r="B268" s="0" t="s">
        <v>541</v>
      </c>
      <c r="C268" s="0" t="n">
        <v>59</v>
      </c>
      <c r="D268" s="0" t="n">
        <v>59</v>
      </c>
      <c r="E268" s="0" t="n">
        <v>1117</v>
      </c>
      <c r="F268" s="0" t="n">
        <v>848</v>
      </c>
      <c r="G268" s="0" t="n">
        <v>15296</v>
      </c>
      <c r="H268" s="0" t="n">
        <v>-4.05</v>
      </c>
      <c r="I268" s="0" t="n">
        <v>0</v>
      </c>
      <c r="J268" s="0" t="n">
        <v>0.42</v>
      </c>
      <c r="K268" s="0" t="n">
        <v>0.1</v>
      </c>
      <c r="L268" s="5" t="s">
        <v>542</v>
      </c>
    </row>
    <row r="269" customFormat="false" ht="15" hidden="false" customHeight="false" outlineLevel="0" collapsed="false">
      <c r="A269" s="1" t="n">
        <v>266</v>
      </c>
      <c r="B269" s="0" t="s">
        <v>543</v>
      </c>
      <c r="C269" s="0" t="n">
        <v>65</v>
      </c>
      <c r="D269" s="0" t="n">
        <v>65</v>
      </c>
      <c r="E269" s="0" t="n">
        <v>1111</v>
      </c>
      <c r="F269" s="0" t="n">
        <v>909</v>
      </c>
      <c r="G269" s="0" t="n">
        <v>15235</v>
      </c>
      <c r="H269" s="0" t="n">
        <v>-4.06</v>
      </c>
      <c r="I269" s="0" t="n">
        <v>0</v>
      </c>
      <c r="J269" s="0" t="n">
        <v>0.55</v>
      </c>
      <c r="K269" s="0" t="n">
        <v>0.14</v>
      </c>
      <c r="L269" s="5" t="s">
        <v>544</v>
      </c>
    </row>
    <row r="270" customFormat="false" ht="15" hidden="false" customHeight="false" outlineLevel="0" collapsed="false">
      <c r="A270" s="1" t="n">
        <v>267</v>
      </c>
      <c r="B270" s="0" t="s">
        <v>545</v>
      </c>
      <c r="C270" s="0" t="n">
        <v>37</v>
      </c>
      <c r="D270" s="0" t="n">
        <v>37</v>
      </c>
      <c r="E270" s="0" t="n">
        <v>1139</v>
      </c>
      <c r="F270" s="0" t="n">
        <v>573</v>
      </c>
      <c r="G270" s="0" t="n">
        <v>15571</v>
      </c>
      <c r="H270" s="0" t="n">
        <v>-4.06</v>
      </c>
      <c r="I270" s="0" t="n">
        <v>0</v>
      </c>
      <c r="J270" s="0" t="n">
        <v>0.24</v>
      </c>
      <c r="K270" s="0" t="n">
        <v>0.07</v>
      </c>
      <c r="L270" s="0" t="s">
        <v>546</v>
      </c>
    </row>
    <row r="271" customFormat="false" ht="15" hidden="false" customHeight="false" outlineLevel="0" collapsed="false">
      <c r="A271" s="1" t="n">
        <v>268</v>
      </c>
      <c r="B271" s="0" t="s">
        <v>547</v>
      </c>
      <c r="C271" s="0" t="n">
        <v>57</v>
      </c>
      <c r="D271" s="0" t="n">
        <v>57</v>
      </c>
      <c r="E271" s="0" t="n">
        <v>1119</v>
      </c>
      <c r="F271" s="0" t="n">
        <v>745</v>
      </c>
      <c r="G271" s="0" t="n">
        <v>15399</v>
      </c>
      <c r="H271" s="0" t="n">
        <v>-4.08</v>
      </c>
      <c r="I271" s="0" t="n">
        <v>0</v>
      </c>
      <c r="J271" s="0" t="n">
        <v>0.97</v>
      </c>
      <c r="K271" s="0" t="n">
        <v>0.24</v>
      </c>
      <c r="L271" s="5" t="s">
        <v>548</v>
      </c>
    </row>
    <row r="272" customFormat="false" ht="15" hidden="false" customHeight="false" outlineLevel="0" collapsed="false">
      <c r="A272" s="1" t="n">
        <v>269</v>
      </c>
      <c r="B272" s="0" t="s">
        <v>549</v>
      </c>
      <c r="C272" s="0" t="n">
        <v>43</v>
      </c>
      <c r="D272" s="0" t="n">
        <v>43</v>
      </c>
      <c r="E272" s="0" t="n">
        <v>1133</v>
      </c>
      <c r="F272" s="0" t="n">
        <v>539</v>
      </c>
      <c r="G272" s="0" t="n">
        <v>15605</v>
      </c>
      <c r="H272" s="0" t="n">
        <v>-4.09</v>
      </c>
      <c r="I272" s="0" t="n">
        <v>0</v>
      </c>
      <c r="J272" s="0" t="n">
        <v>1.2</v>
      </c>
      <c r="K272" s="0" t="n">
        <v>0.3</v>
      </c>
      <c r="L272" s="5" t="s">
        <v>550</v>
      </c>
    </row>
    <row r="273" customFormat="false" ht="15" hidden="false" customHeight="false" outlineLevel="0" collapsed="false">
      <c r="A273" s="1" t="n">
        <v>270</v>
      </c>
      <c r="B273" s="0" t="s">
        <v>551</v>
      </c>
      <c r="C273" s="0" t="n">
        <v>43</v>
      </c>
      <c r="D273" s="0" t="n">
        <v>43</v>
      </c>
      <c r="E273" s="0" t="n">
        <v>1133</v>
      </c>
      <c r="F273" s="0" t="n">
        <v>539</v>
      </c>
      <c r="G273" s="0" t="n">
        <v>15605</v>
      </c>
      <c r="H273" s="0" t="n">
        <v>-4.09</v>
      </c>
      <c r="I273" s="0" t="n">
        <v>0</v>
      </c>
      <c r="J273" s="0" t="n">
        <v>1.2</v>
      </c>
      <c r="K273" s="0" t="n">
        <v>0.3</v>
      </c>
      <c r="L273" s="5" t="s">
        <v>550</v>
      </c>
    </row>
    <row r="274" customFormat="false" ht="15" hidden="false" customHeight="false" outlineLevel="0" collapsed="false">
      <c r="A274" s="1" t="n">
        <v>271</v>
      </c>
      <c r="B274" s="0" t="s">
        <v>552</v>
      </c>
      <c r="C274" s="0" t="n">
        <v>43</v>
      </c>
      <c r="D274" s="0" t="n">
        <v>43</v>
      </c>
      <c r="E274" s="0" t="n">
        <v>1133</v>
      </c>
      <c r="F274" s="0" t="n">
        <v>539</v>
      </c>
      <c r="G274" s="0" t="n">
        <v>15605</v>
      </c>
      <c r="H274" s="0" t="n">
        <v>-4.09</v>
      </c>
      <c r="I274" s="0" t="n">
        <v>0</v>
      </c>
      <c r="J274" s="0" t="n">
        <v>1.2</v>
      </c>
      <c r="K274" s="0" t="n">
        <v>0.3</v>
      </c>
      <c r="L274" s="5" t="s">
        <v>550</v>
      </c>
    </row>
    <row r="275" customFormat="false" ht="15" hidden="false" customHeight="false" outlineLevel="0" collapsed="false">
      <c r="A275" s="1" t="n">
        <v>272</v>
      </c>
      <c r="B275" s="0" t="s">
        <v>553</v>
      </c>
      <c r="C275" s="0" t="n">
        <v>30</v>
      </c>
      <c r="D275" s="0" t="n">
        <v>30</v>
      </c>
      <c r="E275" s="0" t="n">
        <v>1146</v>
      </c>
      <c r="F275" s="0" t="n">
        <v>351</v>
      </c>
      <c r="G275" s="0" t="n">
        <v>15793</v>
      </c>
      <c r="H275" s="0" t="n">
        <v>-4.11</v>
      </c>
      <c r="I275" s="0" t="n">
        <v>0</v>
      </c>
      <c r="J275" s="0" t="n">
        <v>1.5</v>
      </c>
      <c r="K275" s="0" t="n">
        <v>0.33</v>
      </c>
      <c r="L275" s="0" t="s">
        <v>554</v>
      </c>
    </row>
    <row r="276" customFormat="false" ht="15" hidden="false" customHeight="false" outlineLevel="0" collapsed="false">
      <c r="A276" s="1" t="n">
        <v>273</v>
      </c>
      <c r="B276" s="0" t="s">
        <v>555</v>
      </c>
      <c r="C276" s="0" t="n">
        <v>29</v>
      </c>
      <c r="D276" s="0" t="n">
        <v>29</v>
      </c>
      <c r="E276" s="0" t="n">
        <v>1147</v>
      </c>
      <c r="F276" s="0" t="n">
        <v>338</v>
      </c>
      <c r="G276" s="0" t="n">
        <v>15806</v>
      </c>
      <c r="H276" s="0" t="n">
        <v>-4.11</v>
      </c>
      <c r="I276" s="0" t="n">
        <v>0</v>
      </c>
      <c r="J276" s="0" t="n">
        <v>1.5</v>
      </c>
      <c r="K276" s="0" t="n">
        <v>0.33</v>
      </c>
      <c r="L276" s="0" t="s">
        <v>556</v>
      </c>
    </row>
    <row r="277" customFormat="false" ht="15" hidden="false" customHeight="false" outlineLevel="0" collapsed="false">
      <c r="A277" s="1" t="n">
        <v>274</v>
      </c>
      <c r="B277" s="0" t="s">
        <v>557</v>
      </c>
      <c r="C277" s="0" t="n">
        <v>16</v>
      </c>
      <c r="D277" s="0" t="n">
        <v>16</v>
      </c>
      <c r="E277" s="0" t="n">
        <v>1160</v>
      </c>
      <c r="F277" s="0" t="n">
        <v>162</v>
      </c>
      <c r="G277" s="0" t="n">
        <v>15982</v>
      </c>
      <c r="H277" s="0" t="n">
        <v>-4.11</v>
      </c>
      <c r="I277" s="0" t="n">
        <v>0</v>
      </c>
      <c r="J277" s="0" t="n">
        <v>1.88</v>
      </c>
      <c r="K277" s="0" t="n">
        <v>0.33</v>
      </c>
      <c r="L277" s="0" t="s">
        <v>558</v>
      </c>
    </row>
    <row r="278" customFormat="false" ht="15" hidden="false" customHeight="false" outlineLevel="0" collapsed="false">
      <c r="A278" s="1" t="n">
        <v>275</v>
      </c>
      <c r="B278" s="0" t="s">
        <v>559</v>
      </c>
      <c r="C278" s="0" t="n">
        <v>19</v>
      </c>
      <c r="D278" s="0" t="n">
        <v>19</v>
      </c>
      <c r="E278" s="0" t="n">
        <v>1157</v>
      </c>
      <c r="F278" s="0" t="n">
        <v>328</v>
      </c>
      <c r="G278" s="0" t="n">
        <v>15816</v>
      </c>
      <c r="H278" s="0" t="n">
        <v>-4.13</v>
      </c>
      <c r="I278" s="0" t="n">
        <v>0</v>
      </c>
      <c r="J278" s="0" t="n">
        <v>0.15</v>
      </c>
      <c r="K278" s="0" t="n">
        <v>0.05</v>
      </c>
      <c r="L278" s="0" t="s">
        <v>560</v>
      </c>
    </row>
    <row r="279" customFormat="false" ht="15" hidden="false" customHeight="false" outlineLevel="0" collapsed="false">
      <c r="A279" s="1" t="n">
        <v>276</v>
      </c>
      <c r="B279" s="0" t="s">
        <v>561</v>
      </c>
      <c r="C279" s="0" t="n">
        <v>29</v>
      </c>
      <c r="D279" s="0" t="n">
        <v>29</v>
      </c>
      <c r="E279" s="0" t="n">
        <v>1147</v>
      </c>
      <c r="F279" s="0" t="n">
        <v>341</v>
      </c>
      <c r="G279" s="0" t="n">
        <v>15803</v>
      </c>
      <c r="H279" s="0" t="n">
        <v>-4.14</v>
      </c>
      <c r="I279" s="0" t="n">
        <v>0</v>
      </c>
      <c r="J279" s="0" t="n">
        <v>1.45</v>
      </c>
      <c r="K279" s="0" t="n">
        <v>0.32</v>
      </c>
      <c r="L279" s="0" t="s">
        <v>562</v>
      </c>
    </row>
    <row r="280" customFormat="false" ht="15" hidden="false" customHeight="false" outlineLevel="0" collapsed="false">
      <c r="A280" s="1" t="n">
        <v>277</v>
      </c>
      <c r="B280" s="0" t="s">
        <v>563</v>
      </c>
      <c r="C280" s="0" t="n">
        <v>55</v>
      </c>
      <c r="D280" s="0" t="n">
        <v>55</v>
      </c>
      <c r="E280" s="0" t="n">
        <v>1121</v>
      </c>
      <c r="F280" s="0" t="n">
        <v>773</v>
      </c>
      <c r="G280" s="0" t="n">
        <v>15371</v>
      </c>
      <c r="H280" s="0" t="n">
        <v>-4.14</v>
      </c>
      <c r="I280" s="0" t="n">
        <v>0</v>
      </c>
      <c r="J280" s="0" t="n">
        <v>0.53</v>
      </c>
      <c r="K280" s="0" t="n">
        <v>0.14</v>
      </c>
      <c r="L280" s="5" t="s">
        <v>564</v>
      </c>
    </row>
    <row r="281" customFormat="false" ht="15" hidden="false" customHeight="false" outlineLevel="0" collapsed="false">
      <c r="A281" s="1" t="n">
        <v>278</v>
      </c>
      <c r="B281" s="0" t="s">
        <v>565</v>
      </c>
      <c r="C281" s="0" t="n">
        <v>1138</v>
      </c>
      <c r="D281" s="0" t="n">
        <v>1138</v>
      </c>
      <c r="E281" s="0" t="n">
        <v>38</v>
      </c>
      <c r="F281" s="0" t="n">
        <v>15571</v>
      </c>
      <c r="G281" s="0" t="n">
        <v>573</v>
      </c>
      <c r="H281" s="0" t="n">
        <v>-4.14</v>
      </c>
      <c r="I281" s="0" t="n">
        <v>0</v>
      </c>
      <c r="J281" s="0" t="n">
        <v>1.14</v>
      </c>
      <c r="K281" s="0" t="n">
        <v>0.3</v>
      </c>
      <c r="L281" s="5" t="s">
        <v>566</v>
      </c>
    </row>
    <row r="282" customFormat="false" ht="15" hidden="false" customHeight="false" outlineLevel="0" collapsed="false">
      <c r="A282" s="1" t="n">
        <v>279</v>
      </c>
      <c r="B282" s="0" t="s">
        <v>567</v>
      </c>
      <c r="C282" s="0" t="n">
        <v>43</v>
      </c>
      <c r="D282" s="0" t="n">
        <v>43</v>
      </c>
      <c r="E282" s="0" t="n">
        <v>1133</v>
      </c>
      <c r="F282" s="0" t="n">
        <v>548</v>
      </c>
      <c r="G282" s="0" t="n">
        <v>15596</v>
      </c>
      <c r="H282" s="0" t="n">
        <v>-4.15</v>
      </c>
      <c r="I282" s="0" t="n">
        <v>0</v>
      </c>
      <c r="J282" s="0" t="n">
        <v>1.08</v>
      </c>
      <c r="K282" s="0" t="n">
        <v>0.28</v>
      </c>
      <c r="L282" s="5" t="s">
        <v>568</v>
      </c>
    </row>
    <row r="283" customFormat="false" ht="15" hidden="false" customHeight="false" outlineLevel="0" collapsed="false">
      <c r="A283" s="1" t="n">
        <v>280</v>
      </c>
      <c r="B283" s="0" t="s">
        <v>569</v>
      </c>
      <c r="C283" s="0" t="n">
        <v>52</v>
      </c>
      <c r="D283" s="0" t="n">
        <v>52</v>
      </c>
      <c r="E283" s="0" t="n">
        <v>1124</v>
      </c>
      <c r="F283" s="0" t="n">
        <v>724</v>
      </c>
      <c r="G283" s="0" t="n">
        <v>15420</v>
      </c>
      <c r="H283" s="0" t="n">
        <v>-4.17</v>
      </c>
      <c r="I283" s="0" t="n">
        <v>0</v>
      </c>
      <c r="J283" s="0" t="n">
        <v>0.58</v>
      </c>
      <c r="K283" s="0" t="n">
        <v>0.16</v>
      </c>
      <c r="L283" s="5" t="s">
        <v>570</v>
      </c>
    </row>
    <row r="284" customFormat="false" ht="15" hidden="false" customHeight="false" outlineLevel="0" collapsed="false">
      <c r="A284" s="1" t="n">
        <v>281</v>
      </c>
      <c r="B284" s="0" t="s">
        <v>571</v>
      </c>
      <c r="C284" s="0" t="n">
        <v>51</v>
      </c>
      <c r="D284" s="0" t="n">
        <v>51</v>
      </c>
      <c r="E284" s="0" t="n">
        <v>1125</v>
      </c>
      <c r="F284" s="0" t="n">
        <v>696</v>
      </c>
      <c r="G284" s="0" t="n">
        <v>15448</v>
      </c>
      <c r="H284" s="0" t="n">
        <v>-4.17</v>
      </c>
      <c r="I284" s="0" t="n">
        <v>0</v>
      </c>
      <c r="J284" s="0" t="n">
        <v>0.68</v>
      </c>
      <c r="K284" s="0" t="n">
        <v>0.21</v>
      </c>
      <c r="L284" s="5" t="s">
        <v>572</v>
      </c>
    </row>
    <row r="285" customFormat="false" ht="15" hidden="false" customHeight="false" outlineLevel="0" collapsed="false">
      <c r="A285" s="1" t="n">
        <v>282</v>
      </c>
      <c r="B285" s="0" t="s">
        <v>573</v>
      </c>
      <c r="C285" s="0" t="n">
        <v>44</v>
      </c>
      <c r="D285" s="0" t="n">
        <v>44</v>
      </c>
      <c r="E285" s="0" t="n">
        <v>1132</v>
      </c>
      <c r="F285" s="0" t="n">
        <v>630</v>
      </c>
      <c r="G285" s="0" t="n">
        <v>15514</v>
      </c>
      <c r="H285" s="0" t="n">
        <v>-4.21</v>
      </c>
      <c r="I285" s="0" t="n">
        <v>0</v>
      </c>
      <c r="J285" s="0" t="n">
        <v>0.46</v>
      </c>
      <c r="K285" s="0" t="n">
        <v>0.11</v>
      </c>
      <c r="L285" s="5" t="s">
        <v>574</v>
      </c>
    </row>
    <row r="286" customFormat="false" ht="15" hidden="false" customHeight="false" outlineLevel="0" collapsed="false">
      <c r="A286" s="1" t="n">
        <v>283</v>
      </c>
      <c r="B286" s="0" t="s">
        <v>575</v>
      </c>
      <c r="C286" s="0" t="n">
        <v>47</v>
      </c>
      <c r="D286" s="0" t="n">
        <v>47</v>
      </c>
      <c r="E286" s="0" t="n">
        <v>1129</v>
      </c>
      <c r="F286" s="0" t="n">
        <v>636</v>
      </c>
      <c r="G286" s="0" t="n">
        <v>15508</v>
      </c>
      <c r="H286" s="0" t="n">
        <v>-4.21</v>
      </c>
      <c r="I286" s="0" t="n">
        <v>0</v>
      </c>
      <c r="J286" s="0" t="n">
        <v>0.73</v>
      </c>
      <c r="K286" s="0" t="n">
        <v>0.21</v>
      </c>
      <c r="L286" s="5" t="s">
        <v>576</v>
      </c>
    </row>
    <row r="287" customFormat="false" ht="15" hidden="false" customHeight="false" outlineLevel="0" collapsed="false">
      <c r="A287" s="1" t="n">
        <v>284</v>
      </c>
      <c r="B287" s="0" t="s">
        <v>577</v>
      </c>
      <c r="C287" s="0" t="n">
        <v>1132</v>
      </c>
      <c r="D287" s="0" t="n">
        <v>1132</v>
      </c>
      <c r="E287" s="0" t="n">
        <v>44</v>
      </c>
      <c r="F287" s="0" t="n">
        <v>15560</v>
      </c>
      <c r="G287" s="0" t="n">
        <v>584</v>
      </c>
      <c r="H287" s="0" t="n">
        <v>-4.22</v>
      </c>
      <c r="I287" s="0" t="n">
        <v>0</v>
      </c>
      <c r="J287" s="0" t="n">
        <v>0.47</v>
      </c>
      <c r="K287" s="0" t="n">
        <v>0.11</v>
      </c>
      <c r="L287" s="5" t="s">
        <v>578</v>
      </c>
    </row>
    <row r="288" customFormat="false" ht="15" hidden="false" customHeight="false" outlineLevel="0" collapsed="false">
      <c r="A288" s="1" t="n">
        <v>285</v>
      </c>
      <c r="B288" s="0" t="s">
        <v>579</v>
      </c>
      <c r="C288" s="0" t="n">
        <v>40</v>
      </c>
      <c r="D288" s="0" t="n">
        <v>40</v>
      </c>
      <c r="E288" s="0" t="n">
        <v>1136</v>
      </c>
      <c r="F288" s="0" t="n">
        <v>515</v>
      </c>
      <c r="G288" s="0" t="n">
        <v>15629</v>
      </c>
      <c r="H288" s="0" t="n">
        <v>-4.22</v>
      </c>
      <c r="I288" s="0" t="n">
        <v>0</v>
      </c>
      <c r="J288" s="0" t="n">
        <v>0.99</v>
      </c>
      <c r="K288" s="0" t="n">
        <v>0.24</v>
      </c>
      <c r="L288" s="0" t="s">
        <v>580</v>
      </c>
    </row>
    <row r="289" customFormat="false" ht="15" hidden="false" customHeight="false" outlineLevel="0" collapsed="false">
      <c r="A289" s="1" t="n">
        <v>286</v>
      </c>
      <c r="B289" s="0" t="s">
        <v>581</v>
      </c>
      <c r="C289" s="0" t="n">
        <v>26</v>
      </c>
      <c r="D289" s="0" t="n">
        <v>26</v>
      </c>
      <c r="E289" s="0" t="n">
        <v>1150</v>
      </c>
      <c r="F289" s="0" t="n">
        <v>413</v>
      </c>
      <c r="G289" s="0" t="n">
        <v>15731</v>
      </c>
      <c r="H289" s="0" t="n">
        <v>-4.23</v>
      </c>
      <c r="I289" s="0" t="n">
        <v>0</v>
      </c>
      <c r="J289" s="0" t="n">
        <v>0.23</v>
      </c>
      <c r="K289" s="0" t="n">
        <v>0.07</v>
      </c>
      <c r="L289" s="0" t="s">
        <v>582</v>
      </c>
    </row>
    <row r="290" customFormat="false" ht="15" hidden="false" customHeight="false" outlineLevel="0" collapsed="false">
      <c r="A290" s="1" t="n">
        <v>287</v>
      </c>
      <c r="B290" s="0" t="s">
        <v>583</v>
      </c>
      <c r="C290" s="0" t="n">
        <v>43</v>
      </c>
      <c r="D290" s="0" t="n">
        <v>43</v>
      </c>
      <c r="E290" s="0" t="n">
        <v>1133</v>
      </c>
      <c r="F290" s="0" t="n">
        <v>605</v>
      </c>
      <c r="G290" s="0" t="n">
        <v>15539</v>
      </c>
      <c r="H290" s="0" t="n">
        <v>-4.25</v>
      </c>
      <c r="I290" s="0" t="n">
        <v>0</v>
      </c>
      <c r="J290" s="0" t="n">
        <v>0.53</v>
      </c>
      <c r="K290" s="0" t="n">
        <v>0.14</v>
      </c>
      <c r="L290" s="5" t="s">
        <v>584</v>
      </c>
    </row>
    <row r="291" customFormat="false" ht="15" hidden="false" customHeight="false" outlineLevel="0" collapsed="false">
      <c r="A291" s="1" t="n">
        <v>288</v>
      </c>
      <c r="B291" s="0" t="s">
        <v>585</v>
      </c>
      <c r="C291" s="0" t="n">
        <v>29</v>
      </c>
      <c r="D291" s="0" t="n">
        <v>29</v>
      </c>
      <c r="E291" s="0" t="n">
        <v>1147</v>
      </c>
      <c r="F291" s="0" t="n">
        <v>444</v>
      </c>
      <c r="G291" s="0" t="n">
        <v>15700</v>
      </c>
      <c r="H291" s="0" t="n">
        <v>-4.28</v>
      </c>
      <c r="I291" s="0" t="n">
        <v>0</v>
      </c>
      <c r="J291" s="0" t="n">
        <v>0.3</v>
      </c>
      <c r="K291" s="0" t="n">
        <v>0.07</v>
      </c>
      <c r="L291" s="0" t="s">
        <v>586</v>
      </c>
    </row>
    <row r="292" customFormat="false" ht="15" hidden="false" customHeight="false" outlineLevel="0" collapsed="false">
      <c r="A292" s="1" t="n">
        <v>289</v>
      </c>
      <c r="B292" s="0" t="s">
        <v>587</v>
      </c>
      <c r="C292" s="0" t="n">
        <v>15</v>
      </c>
      <c r="D292" s="0" t="n">
        <v>15</v>
      </c>
      <c r="E292" s="0" t="n">
        <v>1161</v>
      </c>
      <c r="F292" s="0" t="n">
        <v>262</v>
      </c>
      <c r="G292" s="0" t="n">
        <v>15882</v>
      </c>
      <c r="H292" s="0" t="n">
        <v>-4.31</v>
      </c>
      <c r="I292" s="0" t="n">
        <v>0</v>
      </c>
      <c r="J292" s="0" t="n">
        <v>0.16</v>
      </c>
      <c r="K292" s="0" t="n">
        <v>0.05</v>
      </c>
      <c r="L292" s="0" t="s">
        <v>588</v>
      </c>
    </row>
    <row r="293" customFormat="false" ht="15" hidden="false" customHeight="false" outlineLevel="0" collapsed="false">
      <c r="A293" s="1" t="n">
        <v>290</v>
      </c>
      <c r="B293" s="0" t="s">
        <v>589</v>
      </c>
      <c r="C293" s="0" t="n">
        <v>21</v>
      </c>
      <c r="D293" s="0" t="n">
        <v>21</v>
      </c>
      <c r="E293" s="0" t="n">
        <v>1155</v>
      </c>
      <c r="F293" s="0" t="n">
        <v>241</v>
      </c>
      <c r="G293" s="0" t="n">
        <v>15903</v>
      </c>
      <c r="H293" s="0" t="n">
        <v>-4.31</v>
      </c>
      <c r="I293" s="0" t="n">
        <v>0</v>
      </c>
      <c r="J293" s="0" t="n">
        <v>1.41</v>
      </c>
      <c r="K293" s="0" t="n">
        <v>0.32</v>
      </c>
      <c r="L293" s="0" t="s">
        <v>590</v>
      </c>
    </row>
    <row r="294" customFormat="false" ht="15" hidden="false" customHeight="false" outlineLevel="0" collapsed="false">
      <c r="A294" s="1" t="n">
        <v>291</v>
      </c>
      <c r="B294" s="0" t="s">
        <v>591</v>
      </c>
      <c r="C294" s="0" t="n">
        <v>33</v>
      </c>
      <c r="D294" s="0" t="n">
        <v>33</v>
      </c>
      <c r="E294" s="0" t="n">
        <v>1143</v>
      </c>
      <c r="F294" s="0" t="n">
        <v>424</v>
      </c>
      <c r="G294" s="0" t="n">
        <v>15720</v>
      </c>
      <c r="H294" s="0" t="n">
        <v>-4.33</v>
      </c>
      <c r="I294" s="0" t="n">
        <v>0</v>
      </c>
      <c r="J294" s="0" t="n">
        <v>0.96</v>
      </c>
      <c r="K294" s="0" t="n">
        <v>0.23</v>
      </c>
      <c r="L294" s="0" t="s">
        <v>592</v>
      </c>
    </row>
    <row r="295" customFormat="false" ht="15" hidden="false" customHeight="false" outlineLevel="0" collapsed="false">
      <c r="A295" s="1" t="n">
        <v>292</v>
      </c>
      <c r="B295" s="0" t="s">
        <v>593</v>
      </c>
      <c r="C295" s="0" t="n">
        <v>34</v>
      </c>
      <c r="D295" s="0" t="n">
        <v>34</v>
      </c>
      <c r="E295" s="0" t="n">
        <v>1142</v>
      </c>
      <c r="F295" s="0" t="n">
        <v>489</v>
      </c>
      <c r="G295" s="0" t="n">
        <v>15655</v>
      </c>
      <c r="H295" s="0" t="n">
        <v>-4.33</v>
      </c>
      <c r="I295" s="0" t="n">
        <v>0</v>
      </c>
      <c r="J295" s="0" t="n">
        <v>0.46</v>
      </c>
      <c r="K295" s="0" t="n">
        <v>0.11</v>
      </c>
      <c r="L295" s="0" t="s">
        <v>594</v>
      </c>
    </row>
    <row r="296" customFormat="false" ht="15" hidden="false" customHeight="false" outlineLevel="0" collapsed="false">
      <c r="A296" s="1" t="n">
        <v>293</v>
      </c>
      <c r="B296" s="0" t="s">
        <v>595</v>
      </c>
      <c r="C296" s="0" t="n">
        <v>34</v>
      </c>
      <c r="D296" s="0" t="n">
        <v>34</v>
      </c>
      <c r="E296" s="0" t="n">
        <v>1142</v>
      </c>
      <c r="F296" s="0" t="n">
        <v>468</v>
      </c>
      <c r="G296" s="0" t="n">
        <v>15676</v>
      </c>
      <c r="H296" s="0" t="n">
        <v>-4.38</v>
      </c>
      <c r="I296" s="0" t="n">
        <v>0</v>
      </c>
      <c r="J296" s="0" t="n">
        <v>0.63</v>
      </c>
      <c r="K296" s="0" t="n">
        <v>0.2</v>
      </c>
      <c r="L296" s="0" t="s">
        <v>596</v>
      </c>
    </row>
    <row r="297" customFormat="false" ht="15" hidden="false" customHeight="false" outlineLevel="0" collapsed="false">
      <c r="A297" s="1" t="n">
        <v>294</v>
      </c>
      <c r="B297" s="0" t="s">
        <v>597</v>
      </c>
      <c r="C297" s="0" t="n">
        <v>8</v>
      </c>
      <c r="D297" s="0" t="n">
        <v>8</v>
      </c>
      <c r="E297" s="0" t="n">
        <v>1168</v>
      </c>
      <c r="F297" s="0" t="n">
        <v>163</v>
      </c>
      <c r="G297" s="0" t="n">
        <v>15981</v>
      </c>
      <c r="H297" s="0" t="n">
        <v>-4.39</v>
      </c>
      <c r="I297" s="0" t="n">
        <v>0</v>
      </c>
      <c r="J297" s="0" t="n">
        <v>0.1</v>
      </c>
      <c r="K297" s="0" t="n">
        <v>0.04</v>
      </c>
      <c r="L297" s="0" t="s">
        <v>598</v>
      </c>
    </row>
    <row r="298" customFormat="false" ht="15" hidden="false" customHeight="false" outlineLevel="0" collapsed="false">
      <c r="A298" s="1" t="n">
        <v>295</v>
      </c>
      <c r="B298" s="0" t="s">
        <v>599</v>
      </c>
      <c r="C298" s="0" t="n">
        <v>31</v>
      </c>
      <c r="D298" s="0" t="n">
        <v>31</v>
      </c>
      <c r="E298" s="0" t="n">
        <v>1145</v>
      </c>
      <c r="F298" s="0" t="n">
        <v>440</v>
      </c>
      <c r="G298" s="0" t="n">
        <v>15704</v>
      </c>
      <c r="H298" s="0" t="n">
        <v>-4.4</v>
      </c>
      <c r="I298" s="0" t="n">
        <v>0</v>
      </c>
      <c r="J298" s="0" t="n">
        <v>0.51</v>
      </c>
      <c r="K298" s="0" t="n">
        <v>0.13</v>
      </c>
      <c r="L298" s="0" t="s">
        <v>600</v>
      </c>
    </row>
    <row r="299" customFormat="false" ht="15" hidden="false" customHeight="false" outlineLevel="0" collapsed="false">
      <c r="A299" s="1" t="n">
        <v>296</v>
      </c>
      <c r="B299" s="0" t="s">
        <v>601</v>
      </c>
      <c r="C299" s="0" t="n">
        <v>31</v>
      </c>
      <c r="D299" s="0" t="n">
        <v>31</v>
      </c>
      <c r="E299" s="0" t="n">
        <v>1145</v>
      </c>
      <c r="F299" s="0" t="n">
        <v>406</v>
      </c>
      <c r="G299" s="0" t="n">
        <v>15738</v>
      </c>
      <c r="H299" s="0" t="n">
        <v>-4.4</v>
      </c>
      <c r="I299" s="0" t="n">
        <v>0</v>
      </c>
      <c r="J299" s="0" t="n">
        <v>0.85</v>
      </c>
      <c r="K299" s="0" t="n">
        <v>0.23</v>
      </c>
      <c r="L299" s="0" t="s">
        <v>602</v>
      </c>
    </row>
    <row r="300" customFormat="false" ht="15" hidden="false" customHeight="false" outlineLevel="0" collapsed="false">
      <c r="A300" s="1" t="n">
        <v>297</v>
      </c>
      <c r="B300" s="0" t="s">
        <v>603</v>
      </c>
      <c r="C300" s="0" t="n">
        <v>17</v>
      </c>
      <c r="D300" s="0" t="n">
        <v>17</v>
      </c>
      <c r="E300" s="0" t="n">
        <v>1159</v>
      </c>
      <c r="F300" s="0" t="n">
        <v>190</v>
      </c>
      <c r="G300" s="0" t="n">
        <v>15954</v>
      </c>
      <c r="H300" s="0" t="n">
        <v>-4.4</v>
      </c>
      <c r="I300" s="0" t="n">
        <v>0</v>
      </c>
      <c r="J300" s="0" t="n">
        <v>1.42</v>
      </c>
      <c r="K300" s="0" t="n">
        <v>0.32</v>
      </c>
      <c r="L300" s="0" t="s">
        <v>604</v>
      </c>
    </row>
    <row r="301" customFormat="false" ht="15" hidden="false" customHeight="false" outlineLevel="0" collapsed="false">
      <c r="A301" s="1" t="n">
        <v>298</v>
      </c>
      <c r="B301" s="0" t="s">
        <v>605</v>
      </c>
      <c r="C301" s="0" t="n">
        <v>27</v>
      </c>
      <c r="D301" s="0" t="n">
        <v>27</v>
      </c>
      <c r="E301" s="0" t="n">
        <v>1149</v>
      </c>
      <c r="F301" s="0" t="n">
        <v>345</v>
      </c>
      <c r="G301" s="0" t="n">
        <v>15799</v>
      </c>
      <c r="H301" s="0" t="n">
        <v>-4.41</v>
      </c>
      <c r="I301" s="0" t="n">
        <v>0</v>
      </c>
      <c r="J301" s="0" t="n">
        <v>0.95</v>
      </c>
      <c r="K301" s="0" t="n">
        <v>0.23</v>
      </c>
      <c r="L301" s="0" t="s">
        <v>606</v>
      </c>
    </row>
    <row r="302" customFormat="false" ht="15" hidden="false" customHeight="false" outlineLevel="0" collapsed="false">
      <c r="A302" s="1" t="n">
        <v>299</v>
      </c>
      <c r="B302" s="0" t="s">
        <v>607</v>
      </c>
      <c r="C302" s="0" t="n">
        <v>30</v>
      </c>
      <c r="D302" s="0" t="n">
        <v>30</v>
      </c>
      <c r="E302" s="0" t="n">
        <v>1146</v>
      </c>
      <c r="F302" s="0" t="n">
        <v>395</v>
      </c>
      <c r="G302" s="0" t="n">
        <v>15749</v>
      </c>
      <c r="H302" s="0" t="n">
        <v>-4.42</v>
      </c>
      <c r="I302" s="0" t="n">
        <v>0</v>
      </c>
      <c r="J302" s="0" t="n">
        <v>0.82</v>
      </c>
      <c r="K302" s="0" t="n">
        <v>0.23</v>
      </c>
      <c r="L302" s="0" t="s">
        <v>608</v>
      </c>
    </row>
    <row r="303" customFormat="false" ht="15" hidden="false" customHeight="false" outlineLevel="0" collapsed="false">
      <c r="A303" s="1" t="n">
        <v>300</v>
      </c>
      <c r="B303" s="0" t="s">
        <v>609</v>
      </c>
      <c r="C303" s="0" t="n">
        <v>28</v>
      </c>
      <c r="D303" s="0" t="n">
        <v>28</v>
      </c>
      <c r="E303" s="0" t="n">
        <v>1148</v>
      </c>
      <c r="F303" s="0" t="n">
        <v>365</v>
      </c>
      <c r="G303" s="0" t="n">
        <v>15779</v>
      </c>
      <c r="H303" s="0" t="n">
        <v>-4.42</v>
      </c>
      <c r="I303" s="0" t="n">
        <v>0</v>
      </c>
      <c r="J303" s="0" t="n">
        <v>0.86</v>
      </c>
      <c r="K303" s="0" t="n">
        <v>0.23</v>
      </c>
      <c r="L303" s="0" t="s">
        <v>610</v>
      </c>
    </row>
    <row r="304" customFormat="false" ht="15" hidden="false" customHeight="false" outlineLevel="0" collapsed="false">
      <c r="A304" s="1" t="n">
        <v>301</v>
      </c>
      <c r="B304" s="0" t="s">
        <v>611</v>
      </c>
      <c r="C304" s="0" t="n">
        <v>30</v>
      </c>
      <c r="D304" s="0" t="n">
        <v>30</v>
      </c>
      <c r="E304" s="0" t="n">
        <v>1146</v>
      </c>
      <c r="F304" s="0" t="n">
        <v>396</v>
      </c>
      <c r="G304" s="0" t="n">
        <v>15748</v>
      </c>
      <c r="H304" s="0" t="n">
        <v>-4.43</v>
      </c>
      <c r="I304" s="0" t="n">
        <v>0</v>
      </c>
      <c r="J304" s="0" t="n">
        <v>0.81</v>
      </c>
      <c r="K304" s="0" t="n">
        <v>0.23</v>
      </c>
      <c r="L304" s="0" t="s">
        <v>612</v>
      </c>
    </row>
    <row r="305" customFormat="false" ht="15" hidden="false" customHeight="false" outlineLevel="0" collapsed="false">
      <c r="A305" s="1" t="n">
        <v>302</v>
      </c>
      <c r="B305" s="0" t="s">
        <v>613</v>
      </c>
      <c r="C305" s="0" t="n">
        <v>27</v>
      </c>
      <c r="D305" s="0" t="n">
        <v>27</v>
      </c>
      <c r="E305" s="0" t="n">
        <v>1149</v>
      </c>
      <c r="F305" s="0" t="n">
        <v>398</v>
      </c>
      <c r="G305" s="0" t="n">
        <v>15746</v>
      </c>
      <c r="H305" s="0" t="n">
        <v>-4.43</v>
      </c>
      <c r="I305" s="0" t="n">
        <v>0</v>
      </c>
      <c r="J305" s="0" t="n">
        <v>0.4</v>
      </c>
      <c r="K305" s="0" t="n">
        <v>0.1</v>
      </c>
      <c r="L305" s="0" t="s">
        <v>614</v>
      </c>
    </row>
    <row r="306" customFormat="false" ht="15" hidden="false" customHeight="false" outlineLevel="0" collapsed="false">
      <c r="A306" s="1" t="n">
        <v>303</v>
      </c>
      <c r="B306" s="0" t="s">
        <v>615</v>
      </c>
      <c r="C306" s="0" t="n">
        <v>29</v>
      </c>
      <c r="D306" s="0" t="n">
        <v>29</v>
      </c>
      <c r="E306" s="0" t="n">
        <v>1147</v>
      </c>
      <c r="F306" s="0" t="n">
        <v>380</v>
      </c>
      <c r="G306" s="0" t="n">
        <v>15764</v>
      </c>
      <c r="H306" s="0" t="n">
        <v>-4.44</v>
      </c>
      <c r="I306" s="0" t="n">
        <v>0</v>
      </c>
      <c r="J306" s="0" t="n">
        <v>0.84</v>
      </c>
      <c r="K306" s="0" t="n">
        <v>0.23</v>
      </c>
      <c r="L306" s="0" t="s">
        <v>616</v>
      </c>
    </row>
    <row r="307" customFormat="false" ht="15" hidden="false" customHeight="false" outlineLevel="0" collapsed="false">
      <c r="A307" s="1" t="n">
        <v>304</v>
      </c>
      <c r="B307" s="0" t="s">
        <v>617</v>
      </c>
      <c r="C307" s="0" t="n">
        <v>8</v>
      </c>
      <c r="D307" s="0" t="n">
        <v>8</v>
      </c>
      <c r="E307" s="0" t="n">
        <v>1168</v>
      </c>
      <c r="F307" s="0" t="n">
        <v>160</v>
      </c>
      <c r="G307" s="0" t="n">
        <v>15984</v>
      </c>
      <c r="H307" s="0" t="n">
        <v>-4.45</v>
      </c>
      <c r="I307" s="0" t="n">
        <v>0</v>
      </c>
      <c r="J307" s="0" t="n">
        <v>0.12</v>
      </c>
      <c r="K307" s="0" t="n">
        <v>0.04</v>
      </c>
      <c r="L307" s="0" t="s">
        <v>618</v>
      </c>
    </row>
    <row r="308" customFormat="false" ht="15" hidden="false" customHeight="false" outlineLevel="0" collapsed="false">
      <c r="A308" s="1" t="n">
        <v>305</v>
      </c>
      <c r="B308" s="0" t="s">
        <v>619</v>
      </c>
      <c r="C308" s="0" t="n">
        <v>22</v>
      </c>
      <c r="D308" s="0" t="n">
        <v>22</v>
      </c>
      <c r="E308" s="0" t="n">
        <v>1154</v>
      </c>
      <c r="F308" s="0" t="n">
        <v>337</v>
      </c>
      <c r="G308" s="0" t="n">
        <v>15807</v>
      </c>
      <c r="H308" s="0" t="n">
        <v>-4.45</v>
      </c>
      <c r="I308" s="0" t="n">
        <v>0</v>
      </c>
      <c r="J308" s="0" t="n">
        <v>0.32</v>
      </c>
      <c r="K308" s="0" t="n">
        <v>0.08</v>
      </c>
      <c r="L308" s="0" t="s">
        <v>620</v>
      </c>
    </row>
    <row r="309" customFormat="false" ht="15" hidden="false" customHeight="false" outlineLevel="0" collapsed="false">
      <c r="A309" s="1" t="n">
        <v>306</v>
      </c>
      <c r="B309" s="0" t="s">
        <v>621</v>
      </c>
      <c r="C309" s="0" t="n">
        <v>8</v>
      </c>
      <c r="D309" s="0" t="n">
        <v>8</v>
      </c>
      <c r="E309" s="0" t="n">
        <v>1168</v>
      </c>
      <c r="F309" s="0" t="n">
        <v>70</v>
      </c>
      <c r="G309" s="0" t="n">
        <v>16074</v>
      </c>
      <c r="H309" s="0" t="n">
        <v>-4.45</v>
      </c>
      <c r="I309" s="0" t="n">
        <v>0</v>
      </c>
      <c r="J309" s="0" t="n">
        <v>1.84</v>
      </c>
      <c r="K309" s="0" t="n">
        <v>0.33</v>
      </c>
      <c r="L309" s="0" t="s">
        <v>622</v>
      </c>
    </row>
    <row r="310" customFormat="false" ht="15" hidden="false" customHeight="false" outlineLevel="0" collapsed="false">
      <c r="A310" s="1" t="n">
        <v>307</v>
      </c>
      <c r="B310" s="0" t="s">
        <v>623</v>
      </c>
      <c r="C310" s="0" t="n">
        <v>9</v>
      </c>
      <c r="D310" s="0" t="n">
        <v>9</v>
      </c>
      <c r="E310" s="0" t="n">
        <v>1167</v>
      </c>
      <c r="F310" s="0" t="n">
        <v>174</v>
      </c>
      <c r="G310" s="0" t="n">
        <v>15970</v>
      </c>
      <c r="H310" s="0" t="n">
        <v>-4.46</v>
      </c>
      <c r="I310" s="0" t="n">
        <v>0</v>
      </c>
      <c r="J310" s="0" t="n">
        <v>0.13</v>
      </c>
      <c r="K310" s="0" t="n">
        <v>0.04</v>
      </c>
      <c r="L310" s="0" t="s">
        <v>624</v>
      </c>
    </row>
    <row r="311" customFormat="false" ht="15" hidden="false" customHeight="false" outlineLevel="0" collapsed="false">
      <c r="A311" s="1" t="n">
        <v>308</v>
      </c>
      <c r="B311" s="0" t="s">
        <v>625</v>
      </c>
      <c r="C311" s="0" t="n">
        <v>10</v>
      </c>
      <c r="D311" s="0" t="n">
        <v>10</v>
      </c>
      <c r="E311" s="0" t="n">
        <v>1166</v>
      </c>
      <c r="F311" s="0" t="n">
        <v>186</v>
      </c>
      <c r="G311" s="0" t="n">
        <v>15958</v>
      </c>
      <c r="H311" s="0" t="n">
        <v>-4.47</v>
      </c>
      <c r="I311" s="0" t="n">
        <v>0</v>
      </c>
      <c r="J311" s="0" t="n">
        <v>0.15</v>
      </c>
      <c r="K311" s="0" t="n">
        <v>0.05</v>
      </c>
      <c r="L311" s="0" t="s">
        <v>626</v>
      </c>
    </row>
    <row r="312" customFormat="false" ht="15" hidden="false" customHeight="false" outlineLevel="0" collapsed="false">
      <c r="A312" s="1" t="n">
        <v>309</v>
      </c>
      <c r="B312" s="0" t="s">
        <v>627</v>
      </c>
      <c r="C312" s="0" t="n">
        <v>12</v>
      </c>
      <c r="D312" s="0" t="n">
        <v>12</v>
      </c>
      <c r="E312" s="0" t="n">
        <v>1164</v>
      </c>
      <c r="F312" s="0" t="n">
        <v>212</v>
      </c>
      <c r="G312" s="0" t="n">
        <v>15932</v>
      </c>
      <c r="H312" s="0" t="n">
        <v>-4.47</v>
      </c>
      <c r="I312" s="0" t="n">
        <v>0</v>
      </c>
      <c r="J312" s="0" t="n">
        <v>0.17</v>
      </c>
      <c r="K312" s="0" t="n">
        <v>0.05</v>
      </c>
      <c r="L312" s="0" t="s">
        <v>628</v>
      </c>
    </row>
    <row r="313" customFormat="false" ht="15" hidden="false" customHeight="false" outlineLevel="0" collapsed="false">
      <c r="A313" s="1" t="n">
        <v>310</v>
      </c>
      <c r="B313" s="0" t="s">
        <v>629</v>
      </c>
      <c r="C313" s="0" t="n">
        <v>26</v>
      </c>
      <c r="D313" s="0" t="n">
        <v>26</v>
      </c>
      <c r="E313" s="0" t="n">
        <v>1150</v>
      </c>
      <c r="F313" s="0" t="n">
        <v>342</v>
      </c>
      <c r="G313" s="0" t="n">
        <v>15802</v>
      </c>
      <c r="H313" s="0" t="n">
        <v>-4.48</v>
      </c>
      <c r="I313" s="0" t="n">
        <v>0</v>
      </c>
      <c r="J313" s="0" t="n">
        <v>0.81</v>
      </c>
      <c r="K313" s="0" t="n">
        <v>0.23</v>
      </c>
      <c r="L313" s="0" t="s">
        <v>630</v>
      </c>
    </row>
    <row r="314" customFormat="false" ht="15" hidden="false" customHeight="false" outlineLevel="0" collapsed="false">
      <c r="A314" s="1" t="n">
        <v>311</v>
      </c>
      <c r="B314" s="0" t="s">
        <v>631</v>
      </c>
      <c r="C314" s="0" t="n">
        <v>10</v>
      </c>
      <c r="D314" s="0" t="n">
        <v>10</v>
      </c>
      <c r="E314" s="0" t="n">
        <v>1166</v>
      </c>
      <c r="F314" s="0" t="n">
        <v>97</v>
      </c>
      <c r="G314" s="0" t="n">
        <v>16047</v>
      </c>
      <c r="H314" s="0" t="n">
        <v>-4.48</v>
      </c>
      <c r="I314" s="0" t="n">
        <v>0</v>
      </c>
      <c r="J314" s="0" t="n">
        <v>1.66</v>
      </c>
      <c r="K314" s="0" t="n">
        <v>0.33</v>
      </c>
      <c r="L314" s="0" t="s">
        <v>632</v>
      </c>
    </row>
    <row r="315" customFormat="false" ht="15" hidden="false" customHeight="false" outlineLevel="0" collapsed="false">
      <c r="A315" s="1" t="n">
        <v>312</v>
      </c>
      <c r="B315" s="0" t="s">
        <v>633</v>
      </c>
      <c r="C315" s="0" t="n">
        <v>27</v>
      </c>
      <c r="D315" s="0" t="n">
        <v>27</v>
      </c>
      <c r="E315" s="0" t="n">
        <v>1149</v>
      </c>
      <c r="F315" s="0" t="n">
        <v>371</v>
      </c>
      <c r="G315" s="0" t="n">
        <v>15773</v>
      </c>
      <c r="H315" s="0" t="n">
        <v>-4.49</v>
      </c>
      <c r="I315" s="0" t="n">
        <v>0</v>
      </c>
      <c r="J315" s="0" t="n">
        <v>0.63</v>
      </c>
      <c r="K315" s="0" t="n">
        <v>0.2</v>
      </c>
      <c r="L315" s="0" t="s">
        <v>634</v>
      </c>
    </row>
    <row r="316" customFormat="false" ht="15" hidden="false" customHeight="false" outlineLevel="0" collapsed="false">
      <c r="A316" s="1" t="n">
        <v>313</v>
      </c>
      <c r="B316" s="0" t="s">
        <v>635</v>
      </c>
      <c r="C316" s="0" t="n">
        <v>4</v>
      </c>
      <c r="D316" s="0" t="n">
        <v>4</v>
      </c>
      <c r="E316" s="0" t="n">
        <v>1172</v>
      </c>
      <c r="F316" s="0" t="n">
        <v>101</v>
      </c>
      <c r="G316" s="0" t="n">
        <v>16043</v>
      </c>
      <c r="H316" s="0" t="n">
        <v>-4.52</v>
      </c>
      <c r="I316" s="0" t="n">
        <v>0</v>
      </c>
      <c r="J316" s="0" t="n">
        <v>0.07</v>
      </c>
      <c r="K316" s="0" t="n">
        <v>0.04</v>
      </c>
      <c r="L316" s="0" t="s">
        <v>636</v>
      </c>
    </row>
    <row r="317" customFormat="false" ht="15" hidden="false" customHeight="false" outlineLevel="0" collapsed="false">
      <c r="A317" s="1" t="n">
        <v>314</v>
      </c>
      <c r="B317" s="0" t="s">
        <v>637</v>
      </c>
      <c r="C317" s="0" t="n">
        <v>16</v>
      </c>
      <c r="D317" s="0" t="n">
        <v>16</v>
      </c>
      <c r="E317" s="0" t="n">
        <v>1160</v>
      </c>
      <c r="F317" s="0" t="n">
        <v>258</v>
      </c>
      <c r="G317" s="0" t="n">
        <v>15886</v>
      </c>
      <c r="H317" s="0" t="n">
        <v>-4.53</v>
      </c>
      <c r="I317" s="0" t="n">
        <v>0</v>
      </c>
      <c r="J317" s="0" t="n">
        <v>0.26</v>
      </c>
      <c r="K317" s="0" t="n">
        <v>0.07</v>
      </c>
      <c r="L317" s="0" t="s">
        <v>638</v>
      </c>
    </row>
    <row r="318" customFormat="false" ht="15" hidden="false" customHeight="false" outlineLevel="0" collapsed="false">
      <c r="A318" s="1" t="n">
        <v>315</v>
      </c>
      <c r="B318" s="0" t="s">
        <v>639</v>
      </c>
      <c r="C318" s="0" t="n">
        <v>14</v>
      </c>
      <c r="D318" s="0" t="n">
        <v>14</v>
      </c>
      <c r="E318" s="0" t="n">
        <v>1162</v>
      </c>
      <c r="F318" s="0" t="n">
        <v>155</v>
      </c>
      <c r="G318" s="0" t="n">
        <v>15989</v>
      </c>
      <c r="H318" s="0" t="n">
        <v>-4.53</v>
      </c>
      <c r="I318" s="0" t="n">
        <v>0</v>
      </c>
      <c r="J318" s="0" t="n">
        <v>1.35</v>
      </c>
      <c r="K318" s="0" t="n">
        <v>0.31</v>
      </c>
      <c r="L318" s="0" t="s">
        <v>640</v>
      </c>
    </row>
    <row r="319" customFormat="false" ht="15" hidden="false" customHeight="false" outlineLevel="0" collapsed="false">
      <c r="A319" s="1" t="n">
        <v>316</v>
      </c>
      <c r="B319" s="0" t="s">
        <v>641</v>
      </c>
      <c r="C319" s="0" t="n">
        <v>20</v>
      </c>
      <c r="D319" s="0" t="n">
        <v>20</v>
      </c>
      <c r="E319" s="0" t="n">
        <v>1156</v>
      </c>
      <c r="F319" s="0" t="n">
        <v>299</v>
      </c>
      <c r="G319" s="0" t="n">
        <v>15845</v>
      </c>
      <c r="H319" s="0" t="n">
        <v>-4.56</v>
      </c>
      <c r="I319" s="0" t="n">
        <v>0</v>
      </c>
      <c r="J319" s="0" t="n">
        <v>0.39</v>
      </c>
      <c r="K319" s="0" t="n">
        <v>0.1</v>
      </c>
      <c r="L319" s="0" t="s">
        <v>642</v>
      </c>
    </row>
    <row r="320" customFormat="false" ht="15" hidden="false" customHeight="false" outlineLevel="0" collapsed="false">
      <c r="A320" s="1" t="n">
        <v>317</v>
      </c>
      <c r="B320" s="0" t="s">
        <v>643</v>
      </c>
      <c r="C320" s="0" t="n">
        <v>4</v>
      </c>
      <c r="D320" s="0" t="n">
        <v>4</v>
      </c>
      <c r="E320" s="0" t="n">
        <v>1172</v>
      </c>
      <c r="F320" s="0" t="n">
        <v>25</v>
      </c>
      <c r="G320" s="0" t="n">
        <v>16119</v>
      </c>
      <c r="H320" s="0" t="n">
        <v>-4.56</v>
      </c>
      <c r="I320" s="0" t="n">
        <v>0</v>
      </c>
      <c r="J320" s="0" t="n">
        <v>2.04</v>
      </c>
      <c r="K320" s="0" t="n">
        <v>0.33</v>
      </c>
      <c r="L320" s="0" t="s">
        <v>644</v>
      </c>
    </row>
    <row r="321" customFormat="false" ht="15" hidden="false" customHeight="false" outlineLevel="0" collapsed="false">
      <c r="A321" s="1" t="n">
        <v>318</v>
      </c>
      <c r="B321" s="0" t="s">
        <v>645</v>
      </c>
      <c r="C321" s="0" t="n">
        <v>16</v>
      </c>
      <c r="D321" s="0" t="n">
        <v>16</v>
      </c>
      <c r="E321" s="0" t="n">
        <v>1160</v>
      </c>
      <c r="F321" s="0" t="n">
        <v>188</v>
      </c>
      <c r="G321" s="0" t="n">
        <v>15956</v>
      </c>
      <c r="H321" s="0" t="n">
        <v>-4.57</v>
      </c>
      <c r="I321" s="0" t="n">
        <v>0</v>
      </c>
      <c r="J321" s="0" t="n">
        <v>1.17</v>
      </c>
      <c r="K321" s="0" t="n">
        <v>0.3</v>
      </c>
      <c r="L321" s="0" t="s">
        <v>646</v>
      </c>
    </row>
    <row r="322" customFormat="false" ht="15" hidden="false" customHeight="false" outlineLevel="0" collapsed="false">
      <c r="A322" s="1" t="n">
        <v>319</v>
      </c>
      <c r="B322" s="0" t="s">
        <v>647</v>
      </c>
      <c r="C322" s="0" t="n">
        <v>22</v>
      </c>
      <c r="D322" s="0" t="n">
        <v>22</v>
      </c>
      <c r="E322" s="0" t="n">
        <v>1154</v>
      </c>
      <c r="F322" s="0" t="n">
        <v>294</v>
      </c>
      <c r="G322" s="0" t="n">
        <v>15850</v>
      </c>
      <c r="H322" s="0" t="n">
        <v>-4.58</v>
      </c>
      <c r="I322" s="0" t="n">
        <v>0</v>
      </c>
      <c r="J322" s="0" t="n">
        <v>0.73</v>
      </c>
      <c r="K322" s="0" t="n">
        <v>0.21</v>
      </c>
      <c r="L322" s="0" t="s">
        <v>648</v>
      </c>
    </row>
    <row r="323" customFormat="false" ht="15" hidden="false" customHeight="false" outlineLevel="0" collapsed="false">
      <c r="A323" s="1" t="n">
        <v>320</v>
      </c>
      <c r="B323" s="0" t="s">
        <v>649</v>
      </c>
      <c r="C323" s="0" t="n">
        <v>20</v>
      </c>
      <c r="D323" s="0" t="n">
        <v>20</v>
      </c>
      <c r="E323" s="0" t="n">
        <v>1156</v>
      </c>
      <c r="F323" s="0" t="n">
        <v>288</v>
      </c>
      <c r="G323" s="0" t="n">
        <v>15856</v>
      </c>
      <c r="H323" s="0" t="n">
        <v>-4.61</v>
      </c>
      <c r="I323" s="0" t="n">
        <v>0</v>
      </c>
      <c r="J323" s="0" t="n">
        <v>0.49</v>
      </c>
      <c r="K323" s="0" t="n">
        <v>0.11</v>
      </c>
      <c r="L323" s="0" t="s">
        <v>650</v>
      </c>
    </row>
    <row r="324" customFormat="false" ht="15" hidden="false" customHeight="false" outlineLevel="0" collapsed="false">
      <c r="A324" s="1" t="n">
        <v>321</v>
      </c>
      <c r="B324" s="0" t="s">
        <v>651</v>
      </c>
      <c r="C324" s="0" t="n">
        <v>11</v>
      </c>
      <c r="D324" s="0" t="n">
        <v>11</v>
      </c>
      <c r="E324" s="0" t="n">
        <v>1165</v>
      </c>
      <c r="F324" s="0" t="n">
        <v>187</v>
      </c>
      <c r="G324" s="0" t="n">
        <v>15957</v>
      </c>
      <c r="H324" s="0" t="n">
        <v>-4.66</v>
      </c>
      <c r="I324" s="0" t="n">
        <v>0</v>
      </c>
      <c r="J324" s="0" t="n">
        <v>0.23</v>
      </c>
      <c r="K324" s="0" t="n">
        <v>0.07</v>
      </c>
      <c r="L324" s="0" t="s">
        <v>652</v>
      </c>
    </row>
    <row r="325" customFormat="false" ht="15" hidden="false" customHeight="false" outlineLevel="0" collapsed="false">
      <c r="A325" s="1" t="n">
        <v>322</v>
      </c>
      <c r="B325" s="0" t="s">
        <v>653</v>
      </c>
      <c r="C325" s="0" t="n">
        <v>17</v>
      </c>
      <c r="D325" s="0" t="n">
        <v>17</v>
      </c>
      <c r="E325" s="0" t="n">
        <v>1159</v>
      </c>
      <c r="F325" s="0" t="n">
        <v>230</v>
      </c>
      <c r="G325" s="0" t="n">
        <v>15914</v>
      </c>
      <c r="H325" s="0" t="n">
        <v>-4.7</v>
      </c>
      <c r="I325" s="0" t="n">
        <v>0</v>
      </c>
      <c r="J325" s="0" t="n">
        <v>0.67</v>
      </c>
      <c r="K325" s="0" t="n">
        <v>0.2</v>
      </c>
      <c r="L325" s="0" t="s">
        <v>654</v>
      </c>
    </row>
    <row r="326" customFormat="false" ht="15" hidden="false" customHeight="false" outlineLevel="0" collapsed="false">
      <c r="A326" s="1" t="n">
        <v>323</v>
      </c>
      <c r="B326" s="0" t="s">
        <v>655</v>
      </c>
      <c r="C326" s="0" t="n">
        <v>14</v>
      </c>
      <c r="D326" s="0" t="n">
        <v>14</v>
      </c>
      <c r="E326" s="0" t="n">
        <v>1162</v>
      </c>
      <c r="F326" s="0" t="n">
        <v>171</v>
      </c>
      <c r="G326" s="0" t="n">
        <v>15973</v>
      </c>
      <c r="H326" s="0" t="n">
        <v>-4.72</v>
      </c>
      <c r="I326" s="0" t="n">
        <v>0</v>
      </c>
      <c r="J326" s="0" t="n">
        <v>0.98</v>
      </c>
      <c r="K326" s="0" t="n">
        <v>0.24</v>
      </c>
      <c r="L326" s="0" t="s">
        <v>656</v>
      </c>
    </row>
    <row r="327" customFormat="false" ht="15" hidden="false" customHeight="false" outlineLevel="0" collapsed="false">
      <c r="A327" s="1" t="n">
        <v>324</v>
      </c>
      <c r="B327" s="0" t="s">
        <v>657</v>
      </c>
      <c r="C327" s="0" t="n">
        <v>10</v>
      </c>
      <c r="D327" s="0" t="n">
        <v>10</v>
      </c>
      <c r="E327" s="0" t="n">
        <v>1166</v>
      </c>
      <c r="F327" s="0" t="n">
        <v>108</v>
      </c>
      <c r="G327" s="0" t="n">
        <v>16036</v>
      </c>
      <c r="H327" s="0" t="n">
        <v>-4.74</v>
      </c>
      <c r="I327" s="0" t="n">
        <v>0</v>
      </c>
      <c r="J327" s="0" t="n">
        <v>1.27</v>
      </c>
      <c r="K327" s="0" t="n">
        <v>0.31</v>
      </c>
      <c r="L327" s="0" t="s">
        <v>658</v>
      </c>
    </row>
    <row r="328" customFormat="false" ht="15" hidden="false" customHeight="false" outlineLevel="0" collapsed="false">
      <c r="A328" s="1" t="n">
        <v>325</v>
      </c>
      <c r="B328" s="0" t="s">
        <v>659</v>
      </c>
      <c r="C328" s="0" t="n">
        <v>15</v>
      </c>
      <c r="D328" s="0" t="n">
        <v>15</v>
      </c>
      <c r="E328" s="0" t="n">
        <v>1161</v>
      </c>
      <c r="F328" s="0" t="n">
        <v>194</v>
      </c>
      <c r="G328" s="0" t="n">
        <v>15950</v>
      </c>
      <c r="H328" s="0" t="n">
        <v>-4.75</v>
      </c>
      <c r="I328" s="0" t="n">
        <v>0</v>
      </c>
      <c r="J328" s="0" t="n">
        <v>0.8</v>
      </c>
      <c r="K328" s="0" t="n">
        <v>0.22</v>
      </c>
      <c r="L328" s="0" t="s">
        <v>660</v>
      </c>
    </row>
    <row r="329" customFormat="false" ht="15" hidden="false" customHeight="false" outlineLevel="0" collapsed="false">
      <c r="A329" s="1" t="n">
        <v>326</v>
      </c>
      <c r="B329" s="0" t="s">
        <v>661</v>
      </c>
      <c r="C329" s="0" t="n">
        <v>13</v>
      </c>
      <c r="D329" s="0" t="n">
        <v>13</v>
      </c>
      <c r="E329" s="0" t="n">
        <v>1163</v>
      </c>
      <c r="F329" s="0" t="n">
        <v>161</v>
      </c>
      <c r="G329" s="0" t="n">
        <v>15983</v>
      </c>
      <c r="H329" s="0" t="n">
        <v>-4.78</v>
      </c>
      <c r="I329" s="0" t="n">
        <v>0</v>
      </c>
      <c r="J329" s="0" t="n">
        <v>0.91</v>
      </c>
      <c r="K329" s="0" t="n">
        <v>0.23</v>
      </c>
      <c r="L329" s="0" t="s">
        <v>662</v>
      </c>
    </row>
    <row r="330" customFormat="false" ht="15" hidden="false" customHeight="false" outlineLevel="0" collapsed="false">
      <c r="A330" s="1" t="n">
        <v>327</v>
      </c>
      <c r="B330" s="0" t="s">
        <v>663</v>
      </c>
      <c r="C330" s="0" t="n">
        <v>11</v>
      </c>
      <c r="D330" s="0" t="n">
        <v>11</v>
      </c>
      <c r="E330" s="0" t="n">
        <v>1165</v>
      </c>
      <c r="F330" s="0" t="n">
        <v>128</v>
      </c>
      <c r="G330" s="0" t="n">
        <v>16016</v>
      </c>
      <c r="H330" s="0" t="n">
        <v>-4.8</v>
      </c>
      <c r="I330" s="0" t="n">
        <v>0</v>
      </c>
      <c r="J330" s="0" t="n">
        <v>1.07</v>
      </c>
      <c r="K330" s="0" t="n">
        <v>0.27</v>
      </c>
      <c r="L330" s="0" t="s">
        <v>664</v>
      </c>
    </row>
    <row r="331" customFormat="false" ht="15" hidden="false" customHeight="false" outlineLevel="0" collapsed="false">
      <c r="A331" s="1" t="n">
        <v>328</v>
      </c>
      <c r="B331" s="0" t="s">
        <v>665</v>
      </c>
      <c r="C331" s="0" t="n">
        <v>14</v>
      </c>
      <c r="D331" s="0" t="n">
        <v>14</v>
      </c>
      <c r="E331" s="0" t="n">
        <v>1162</v>
      </c>
      <c r="F331" s="0" t="n">
        <v>190</v>
      </c>
      <c r="G331" s="0" t="n">
        <v>15954</v>
      </c>
      <c r="H331" s="0" t="n">
        <v>-4.81</v>
      </c>
      <c r="I331" s="0" t="n">
        <v>0</v>
      </c>
      <c r="J331" s="0" t="n">
        <v>0.65</v>
      </c>
      <c r="K331" s="0" t="n">
        <v>0.2</v>
      </c>
      <c r="L331" s="0" t="s">
        <v>666</v>
      </c>
    </row>
    <row r="332" customFormat="false" ht="15" hidden="false" customHeight="false" outlineLevel="0" collapsed="false">
      <c r="A332" s="1" t="n">
        <v>329</v>
      </c>
      <c r="B332" s="0" t="s">
        <v>667</v>
      </c>
      <c r="C332" s="0" t="n">
        <v>13</v>
      </c>
      <c r="D332" s="0" t="n">
        <v>13</v>
      </c>
      <c r="E332" s="0" t="n">
        <v>1163</v>
      </c>
      <c r="F332" s="0" t="n">
        <v>168</v>
      </c>
      <c r="G332" s="0" t="n">
        <v>15976</v>
      </c>
      <c r="H332" s="0" t="n">
        <v>-4.83</v>
      </c>
      <c r="I332" s="0" t="n">
        <v>0</v>
      </c>
      <c r="J332" s="0" t="n">
        <v>0.78</v>
      </c>
      <c r="K332" s="0" t="n">
        <v>0.22</v>
      </c>
      <c r="L332" s="0" t="s">
        <v>668</v>
      </c>
    </row>
    <row r="333" customFormat="false" ht="15" hidden="false" customHeight="false" outlineLevel="0" collapsed="false">
      <c r="A333" s="1" t="n">
        <v>330</v>
      </c>
      <c r="B333" s="0" t="s">
        <v>669</v>
      </c>
      <c r="C333" s="0" t="n">
        <v>7</v>
      </c>
      <c r="D333" s="0" t="n">
        <v>7</v>
      </c>
      <c r="E333" s="0" t="n">
        <v>1169</v>
      </c>
      <c r="F333" s="0" t="n">
        <v>69</v>
      </c>
      <c r="G333" s="0" t="n">
        <v>16075</v>
      </c>
      <c r="H333" s="0" t="n">
        <v>-4.83</v>
      </c>
      <c r="I333" s="0" t="n">
        <v>0</v>
      </c>
      <c r="J333" s="0" t="n">
        <v>1.36</v>
      </c>
      <c r="K333" s="0" t="n">
        <v>0.31</v>
      </c>
      <c r="L333" s="0" t="s">
        <v>670</v>
      </c>
    </row>
    <row r="334" customFormat="false" ht="15" hidden="false" customHeight="false" outlineLevel="0" collapsed="false">
      <c r="A334" s="1" t="n">
        <v>331</v>
      </c>
      <c r="B334" s="0" t="s">
        <v>671</v>
      </c>
      <c r="C334" s="0" t="n">
        <v>12</v>
      </c>
      <c r="D334" s="0" t="n">
        <v>12</v>
      </c>
      <c r="E334" s="0" t="n">
        <v>1164</v>
      </c>
      <c r="F334" s="0" t="n">
        <v>173</v>
      </c>
      <c r="G334" s="0" t="n">
        <v>15971</v>
      </c>
      <c r="H334" s="0" t="n">
        <v>-4.86</v>
      </c>
      <c r="I334" s="0" t="n">
        <v>0</v>
      </c>
      <c r="J334" s="0" t="n">
        <v>0.5</v>
      </c>
      <c r="K334" s="0" t="n">
        <v>0.12</v>
      </c>
      <c r="L334" s="0" t="s">
        <v>672</v>
      </c>
    </row>
    <row r="335" customFormat="false" ht="15" hidden="false" customHeight="false" outlineLevel="0" collapsed="false">
      <c r="A335" s="1" t="n">
        <v>332</v>
      </c>
      <c r="B335" s="0" t="s">
        <v>673</v>
      </c>
      <c r="C335" s="0" t="n">
        <v>3</v>
      </c>
      <c r="D335" s="0" t="n">
        <v>3</v>
      </c>
      <c r="E335" s="0" t="n">
        <v>1173</v>
      </c>
      <c r="F335" s="0" t="n">
        <v>20</v>
      </c>
      <c r="G335" s="0" t="n">
        <v>16124</v>
      </c>
      <c r="H335" s="0" t="n">
        <v>-5.01</v>
      </c>
      <c r="I335" s="0" t="n">
        <v>0</v>
      </c>
      <c r="J335" s="0" t="n">
        <v>1.6</v>
      </c>
      <c r="K335" s="0" t="n">
        <v>0.33</v>
      </c>
      <c r="L335" s="0" t="s">
        <v>674</v>
      </c>
    </row>
    <row r="336" customFormat="false" ht="15" hidden="false" customHeight="false" outlineLevel="0" collapsed="false">
      <c r="A336" s="1" t="n">
        <v>333</v>
      </c>
      <c r="B336" s="0" t="s">
        <v>675</v>
      </c>
      <c r="C336" s="0" t="n">
        <v>4</v>
      </c>
      <c r="D336" s="0" t="n">
        <v>4</v>
      </c>
      <c r="E336" s="0" t="n">
        <v>1172</v>
      </c>
      <c r="F336" s="0" t="n">
        <v>84</v>
      </c>
      <c r="G336" s="0" t="n">
        <v>16060</v>
      </c>
      <c r="H336" s="0" t="n">
        <v>-5.01</v>
      </c>
      <c r="I336" s="0" t="n">
        <v>0</v>
      </c>
      <c r="J336" s="0" t="n">
        <v>0.15</v>
      </c>
      <c r="K336" s="0" t="n">
        <v>0.05</v>
      </c>
      <c r="L336" s="0" t="s">
        <v>676</v>
      </c>
    </row>
    <row r="337" customFormat="false" ht="15" hidden="false" customHeight="false" outlineLevel="0" collapsed="false">
      <c r="A337" s="1" t="n">
        <v>334</v>
      </c>
      <c r="B337" s="0" t="s">
        <v>677</v>
      </c>
      <c r="C337" s="0" t="n">
        <v>5</v>
      </c>
      <c r="D337" s="0" t="n">
        <v>5</v>
      </c>
      <c r="E337" s="0" t="n">
        <v>1171</v>
      </c>
      <c r="F337" s="0" t="n">
        <v>92</v>
      </c>
      <c r="G337" s="0" t="n">
        <v>16052</v>
      </c>
      <c r="H337" s="0" t="n">
        <v>-5.06</v>
      </c>
      <c r="I337" s="0" t="n">
        <v>0</v>
      </c>
      <c r="J337" s="0" t="n">
        <v>0.23</v>
      </c>
      <c r="K337" s="0" t="n">
        <v>0.07</v>
      </c>
      <c r="L337" s="0" t="s">
        <v>678</v>
      </c>
    </row>
    <row r="338" customFormat="false" ht="15" hidden="false" customHeight="false" outlineLevel="0" collapsed="false">
      <c r="A338" s="1" t="n">
        <v>335</v>
      </c>
      <c r="B338" s="0" t="s">
        <v>679</v>
      </c>
      <c r="C338" s="0" t="n">
        <v>7</v>
      </c>
      <c r="D338" s="0" t="n">
        <v>7</v>
      </c>
      <c r="E338" s="0" t="n">
        <v>1169</v>
      </c>
      <c r="F338" s="0" t="n">
        <v>85</v>
      </c>
      <c r="G338" s="0" t="n">
        <v>16059</v>
      </c>
      <c r="H338" s="0" t="n">
        <v>-5.09</v>
      </c>
      <c r="I338" s="0" t="n">
        <v>0</v>
      </c>
      <c r="J338" s="0" t="n">
        <v>0.83</v>
      </c>
      <c r="K338" s="0" t="n">
        <v>0.23</v>
      </c>
      <c r="L338" s="0" t="s">
        <v>680</v>
      </c>
    </row>
    <row r="339" customFormat="false" ht="15" hidden="false" customHeight="false" outlineLevel="0" collapsed="false">
      <c r="A339" s="1" t="n">
        <v>336</v>
      </c>
      <c r="B339" s="0" t="s">
        <v>681</v>
      </c>
      <c r="C339" s="0" t="n">
        <v>6</v>
      </c>
      <c r="D339" s="0" t="n">
        <v>6</v>
      </c>
      <c r="E339" s="0" t="n">
        <v>1170</v>
      </c>
      <c r="F339" s="0" t="n">
        <v>72</v>
      </c>
      <c r="G339" s="0" t="n">
        <v>16072</v>
      </c>
      <c r="H339" s="0" t="n">
        <v>-5.19</v>
      </c>
      <c r="I339" s="0" t="n">
        <v>0</v>
      </c>
      <c r="J339" s="0" t="n">
        <v>0.83</v>
      </c>
      <c r="K339" s="0" t="n">
        <v>0.23</v>
      </c>
      <c r="L339" s="0" t="s">
        <v>682</v>
      </c>
    </row>
    <row r="340" customFormat="false" ht="15" hidden="false" customHeight="false" outlineLevel="0" collapsed="false">
      <c r="A340" s="1" t="n">
        <v>337</v>
      </c>
      <c r="B340" s="0" t="s">
        <v>683</v>
      </c>
      <c r="C340" s="0" t="n">
        <v>6</v>
      </c>
      <c r="D340" s="0" t="n">
        <v>6</v>
      </c>
      <c r="E340" s="0" t="n">
        <v>1170</v>
      </c>
      <c r="F340" s="0" t="n">
        <v>78</v>
      </c>
      <c r="G340" s="0" t="n">
        <v>16066</v>
      </c>
      <c r="H340" s="0" t="n">
        <v>-5.22</v>
      </c>
      <c r="I340" s="0" t="n">
        <v>0</v>
      </c>
      <c r="J340" s="0" t="n">
        <v>0.67</v>
      </c>
      <c r="K340" s="0" t="n">
        <v>0.21</v>
      </c>
      <c r="L340" s="0" t="s">
        <v>684</v>
      </c>
    </row>
    <row r="341" customFormat="false" ht="15" hidden="false" customHeight="false" outlineLevel="0" collapsed="false">
      <c r="A341" s="1" t="n">
        <v>338</v>
      </c>
      <c r="B341" s="0" t="s">
        <v>685</v>
      </c>
      <c r="C341" s="0" t="n">
        <v>3</v>
      </c>
      <c r="D341" s="0" t="n">
        <v>3</v>
      </c>
      <c r="E341" s="0" t="n">
        <v>1173</v>
      </c>
      <c r="F341" s="0" t="n">
        <v>28</v>
      </c>
      <c r="G341" s="0" t="n">
        <v>16116</v>
      </c>
      <c r="H341" s="0" t="n">
        <v>-5.38</v>
      </c>
      <c r="I341" s="0" t="n">
        <v>0</v>
      </c>
      <c r="J341" s="0" t="n">
        <v>1.04</v>
      </c>
      <c r="K341" s="0" t="n">
        <v>0.26</v>
      </c>
      <c r="L341" s="0" t="s">
        <v>686</v>
      </c>
    </row>
    <row r="342" customFormat="false" ht="15" hidden="false" customHeight="false" outlineLevel="0" collapsed="false">
      <c r="A342" s="1" t="n">
        <v>339</v>
      </c>
      <c r="B342" s="0" t="s">
        <v>687</v>
      </c>
      <c r="C342" s="0" t="n">
        <v>4</v>
      </c>
      <c r="D342" s="0" t="n">
        <v>4</v>
      </c>
      <c r="E342" s="0" t="n">
        <v>1172</v>
      </c>
      <c r="F342" s="0" t="n">
        <v>58</v>
      </c>
      <c r="G342" s="0" t="n">
        <v>16086</v>
      </c>
      <c r="H342" s="0" t="n">
        <v>-5.41</v>
      </c>
      <c r="I342" s="0" t="n">
        <v>0</v>
      </c>
      <c r="J342" s="0" t="n">
        <v>0.49</v>
      </c>
      <c r="K342" s="0" t="n">
        <v>0.11</v>
      </c>
      <c r="L342" s="0" t="s">
        <v>688</v>
      </c>
    </row>
    <row r="343" customFormat="false" ht="15" hidden="false" customHeight="false" outlineLevel="0" collapsed="false">
      <c r="A343" s="1" t="n">
        <v>340</v>
      </c>
      <c r="B343" s="0" t="s">
        <v>689</v>
      </c>
      <c r="C343" s="0" t="n">
        <v>3</v>
      </c>
      <c r="D343" s="0" t="n">
        <v>3</v>
      </c>
      <c r="E343" s="0" t="n">
        <v>1173</v>
      </c>
      <c r="F343" s="0" t="n">
        <v>32</v>
      </c>
      <c r="G343" s="0" t="n">
        <v>16112</v>
      </c>
      <c r="H343" s="0" t="n">
        <v>-5.47</v>
      </c>
      <c r="I343" s="0" t="n">
        <v>0</v>
      </c>
      <c r="J343" s="0" t="n">
        <v>0.85</v>
      </c>
      <c r="K343" s="0" t="n">
        <v>0.23</v>
      </c>
      <c r="L343" s="0" t="s">
        <v>690</v>
      </c>
    </row>
    <row r="344" customFormat="false" ht="15" hidden="false" customHeight="false" outlineLevel="0" collapsed="false">
      <c r="A344" s="1" t="n">
        <v>341</v>
      </c>
      <c r="B344" s="0" t="s">
        <v>691</v>
      </c>
      <c r="C344" s="0" t="n">
        <v>1</v>
      </c>
      <c r="D344" s="0" t="n">
        <v>1</v>
      </c>
      <c r="E344" s="0" t="n">
        <v>1175</v>
      </c>
      <c r="F344" s="0" t="n">
        <v>31</v>
      </c>
      <c r="G344" s="0" t="n">
        <v>16113</v>
      </c>
      <c r="H344" s="0" t="n">
        <v>-5.61</v>
      </c>
      <c r="I344" s="0" t="n">
        <v>0</v>
      </c>
      <c r="J344" s="0" t="n">
        <v>0.11</v>
      </c>
      <c r="K344" s="0" t="n">
        <v>0.04</v>
      </c>
      <c r="L344" s="0" t="s">
        <v>692</v>
      </c>
    </row>
    <row r="345" customFormat="false" ht="15" hidden="false" customHeight="false" outlineLevel="0" collapsed="false">
      <c r="A345" s="1" t="n">
        <v>342</v>
      </c>
      <c r="B345" s="0" t="s">
        <v>693</v>
      </c>
      <c r="C345" s="0" t="n">
        <v>2</v>
      </c>
      <c r="D345" s="0" t="n">
        <v>2</v>
      </c>
      <c r="E345" s="0" t="n">
        <v>1174</v>
      </c>
      <c r="F345" s="0" t="n">
        <v>19</v>
      </c>
      <c r="G345" s="0" t="n">
        <v>16125</v>
      </c>
      <c r="H345" s="0" t="n">
        <v>-5.64</v>
      </c>
      <c r="I345" s="0" t="n">
        <v>0</v>
      </c>
      <c r="J345" s="0" t="n">
        <v>0.86</v>
      </c>
      <c r="K345" s="0" t="n">
        <v>0.23</v>
      </c>
      <c r="L345" s="0" t="s">
        <v>694</v>
      </c>
    </row>
    <row r="346" customFormat="false" ht="15" hidden="false" customHeight="false" outlineLevel="0" collapsed="false">
      <c r="A346" s="1" t="n">
        <v>343</v>
      </c>
      <c r="B346" s="0" t="s">
        <v>695</v>
      </c>
      <c r="C346" s="0" t="n">
        <v>2</v>
      </c>
      <c r="D346" s="0" t="n">
        <v>2</v>
      </c>
      <c r="E346" s="0" t="n">
        <v>1174</v>
      </c>
      <c r="F346" s="0" t="n">
        <v>22</v>
      </c>
      <c r="G346" s="0" t="n">
        <v>16122</v>
      </c>
      <c r="H346" s="0" t="n">
        <v>-5.71</v>
      </c>
      <c r="I346" s="0" t="n">
        <v>0</v>
      </c>
      <c r="J346" s="0" t="n">
        <v>0.71</v>
      </c>
      <c r="K346" s="0" t="n">
        <v>0.21</v>
      </c>
      <c r="L346" s="0" t="s">
        <v>696</v>
      </c>
    </row>
    <row r="347" customFormat="false" ht="15" hidden="false" customHeight="false" outlineLevel="0" collapsed="false">
      <c r="A347" s="1" t="n">
        <v>344</v>
      </c>
      <c r="B347" s="0" t="s">
        <v>697</v>
      </c>
      <c r="C347" s="0" t="n">
        <v>2</v>
      </c>
      <c r="D347" s="0" t="n">
        <v>2</v>
      </c>
      <c r="E347" s="0" t="n">
        <v>1174</v>
      </c>
      <c r="F347" s="0" t="n">
        <v>22</v>
      </c>
      <c r="G347" s="0" t="n">
        <v>16122</v>
      </c>
      <c r="H347" s="0" t="n">
        <v>-5.71</v>
      </c>
      <c r="I347" s="0" t="n">
        <v>0</v>
      </c>
      <c r="J347" s="0" t="n">
        <v>0.71</v>
      </c>
      <c r="K347" s="0" t="n">
        <v>0.21</v>
      </c>
      <c r="L347" s="0" t="s">
        <v>698</v>
      </c>
    </row>
    <row r="348" customFormat="false" ht="15" hidden="false" customHeight="false" outlineLevel="0" collapsed="false">
      <c r="A348" s="1" t="n">
        <v>345</v>
      </c>
      <c r="B348" s="0" t="s">
        <v>699</v>
      </c>
      <c r="C348" s="0" t="n">
        <v>1</v>
      </c>
      <c r="D348" s="0" t="n">
        <v>1</v>
      </c>
      <c r="E348" s="0" t="n">
        <v>1175</v>
      </c>
      <c r="F348" s="0" t="n">
        <v>27</v>
      </c>
      <c r="G348" s="0" t="n">
        <v>16117</v>
      </c>
      <c r="H348" s="0" t="n">
        <v>-5.75</v>
      </c>
      <c r="I348" s="0" t="n">
        <v>0</v>
      </c>
      <c r="J348" s="0" t="n">
        <v>0.15</v>
      </c>
      <c r="K348" s="0" t="n">
        <v>0.05</v>
      </c>
      <c r="L348" s="0" t="s">
        <v>700</v>
      </c>
    </row>
    <row r="349" customFormat="false" ht="15" hidden="false" customHeight="false" outlineLevel="0" collapsed="false">
      <c r="A349" s="1" t="n">
        <v>346</v>
      </c>
      <c r="B349" s="0" t="s">
        <v>701</v>
      </c>
      <c r="C349" s="0" t="n">
        <v>1</v>
      </c>
      <c r="D349" s="0" t="n">
        <v>1</v>
      </c>
      <c r="E349" s="0" t="n">
        <v>1175</v>
      </c>
      <c r="F349" s="0" t="n">
        <v>25</v>
      </c>
      <c r="G349" s="0" t="n">
        <v>16119</v>
      </c>
      <c r="H349" s="0" t="n">
        <v>-5.82</v>
      </c>
      <c r="I349" s="0" t="n">
        <v>0</v>
      </c>
      <c r="J349" s="0" t="n">
        <v>0.17</v>
      </c>
      <c r="K349" s="0" t="n">
        <v>0.05</v>
      </c>
      <c r="L349" s="0" t="s">
        <v>702</v>
      </c>
    </row>
    <row r="350" customFormat="false" ht="15" hidden="false" customHeight="false" outlineLevel="0" collapsed="false">
      <c r="A350" s="1" t="n">
        <v>347</v>
      </c>
      <c r="B350" s="0" t="s">
        <v>703</v>
      </c>
      <c r="C350" s="0" t="n">
        <v>1</v>
      </c>
      <c r="D350" s="0" t="n">
        <v>1</v>
      </c>
      <c r="E350" s="0" t="n">
        <v>1175</v>
      </c>
      <c r="F350" s="0" t="n">
        <v>22</v>
      </c>
      <c r="G350" s="0" t="n">
        <v>16122</v>
      </c>
      <c r="H350" s="0" t="n">
        <v>-5.9</v>
      </c>
      <c r="I350" s="0" t="n">
        <v>0</v>
      </c>
      <c r="J350" s="0" t="n">
        <v>0.22</v>
      </c>
      <c r="K350" s="0" t="n">
        <v>0.07</v>
      </c>
      <c r="L350" s="0" t="s">
        <v>704</v>
      </c>
    </row>
    <row r="351" customFormat="false" ht="15" hidden="false" customHeight="false" outlineLevel="0" collapsed="false">
      <c r="A351" s="1" t="n">
        <v>348</v>
      </c>
      <c r="B351" s="0" t="s">
        <v>705</v>
      </c>
      <c r="C351" s="0" t="n">
        <v>1</v>
      </c>
      <c r="D351" s="0" t="n">
        <v>1</v>
      </c>
      <c r="E351" s="0" t="n">
        <v>1175</v>
      </c>
      <c r="F351" s="0" t="n">
        <v>22</v>
      </c>
      <c r="G351" s="0" t="n">
        <v>16122</v>
      </c>
      <c r="H351" s="0" t="n">
        <v>-5.9</v>
      </c>
      <c r="I351" s="0" t="n">
        <v>0</v>
      </c>
      <c r="J351" s="0" t="n">
        <v>0.22</v>
      </c>
      <c r="K351" s="0" t="n">
        <v>0.07</v>
      </c>
      <c r="L351" s="0" t="s">
        <v>706</v>
      </c>
    </row>
    <row r="352" customFormat="false" ht="15" hidden="false" customHeight="false" outlineLevel="0" collapsed="false">
      <c r="A352" s="1" t="n">
        <v>349</v>
      </c>
      <c r="B352" s="0" t="s">
        <v>707</v>
      </c>
      <c r="C352" s="0" t="n">
        <v>1</v>
      </c>
      <c r="D352" s="0" t="n">
        <v>1</v>
      </c>
      <c r="E352" s="0" t="n">
        <v>1175</v>
      </c>
      <c r="F352" s="0" t="n">
        <v>10</v>
      </c>
      <c r="G352" s="0" t="n">
        <v>16134</v>
      </c>
      <c r="H352" s="0" t="n">
        <v>-6.01</v>
      </c>
      <c r="I352" s="0" t="n">
        <v>0</v>
      </c>
      <c r="J352" s="0" t="n">
        <v>0.62</v>
      </c>
      <c r="K352" s="0" t="n">
        <v>0.2</v>
      </c>
      <c r="L352" s="0" t="s">
        <v>708</v>
      </c>
    </row>
    <row r="353" customFormat="false" ht="15" hidden="false" customHeight="false" outlineLevel="0" collapsed="false">
      <c r="A353" s="1" t="n">
        <v>350</v>
      </c>
      <c r="B353" s="0" t="s">
        <v>709</v>
      </c>
      <c r="C353" s="0" t="n">
        <v>1</v>
      </c>
      <c r="D353" s="0" t="n">
        <v>1</v>
      </c>
      <c r="E353" s="0" t="n">
        <v>1175</v>
      </c>
      <c r="F353" s="0" t="n">
        <v>17</v>
      </c>
      <c r="G353" s="0" t="n">
        <v>16127</v>
      </c>
      <c r="H353" s="0" t="n">
        <v>-6.02</v>
      </c>
      <c r="I353" s="0" t="n">
        <v>0</v>
      </c>
      <c r="J353" s="0" t="n">
        <v>0.33</v>
      </c>
      <c r="K353" s="0" t="n">
        <v>0.08</v>
      </c>
      <c r="L353" s="0" t="s">
        <v>710</v>
      </c>
    </row>
    <row r="354" customFormat="false" ht="15" hidden="false" customHeight="false" outlineLevel="0" collapsed="false">
      <c r="A354" s="1" t="n">
        <v>351</v>
      </c>
      <c r="B354" s="0" t="s">
        <v>711</v>
      </c>
      <c r="C354" s="0" t="n">
        <v>1</v>
      </c>
      <c r="D354" s="0" t="n">
        <v>1</v>
      </c>
      <c r="E354" s="0" t="n">
        <v>1175</v>
      </c>
      <c r="F354" s="0" t="n">
        <v>12</v>
      </c>
      <c r="G354" s="0" t="n">
        <v>16132</v>
      </c>
      <c r="H354" s="0" t="n">
        <v>-6.05</v>
      </c>
      <c r="I354" s="0" t="n">
        <v>0</v>
      </c>
      <c r="J354" s="0" t="n">
        <v>0.51</v>
      </c>
      <c r="K354" s="0" t="n">
        <v>0.13</v>
      </c>
      <c r="L354" s="0" t="s">
        <v>712</v>
      </c>
    </row>
  </sheetData>
  <printOptions headings="false" gridLines="false" gridLinesSet="true" horizontalCentered="false" verticalCentered="false"/>
  <pageMargins left="0.7" right="0.7" top="0.75" bottom="0.75" header="0.511811023622047" footer="0.511811023622047"/>
  <pageSetup paperSize="9" scale="44" fitToWidth="1" fitToHeight="1" pageOrder="downThenOver" orientation="portrait" blackAndWhite="false" draft="false" cellComments="none" horizontalDpi="300" verticalDpi="300" copies="1"/>
  <headerFooter differentFirst="false" differentOddEven="false">
    <oddHeader/>
    <oddFooter/>
  </headerFooter>
  <colBreaks count="1" manualBreakCount="1">
    <brk id="12" man="true" max="65535" min="0"/>
  </colBreaks>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5:AW6"/>
  <sheetViews>
    <sheetView showFormulas="false" showGridLines="true" showRowColHeaders="true" showZeros="true" rightToLeft="false" tabSelected="true" showOutlineSymbols="true" defaultGridColor="true" view="normal" topLeftCell="A1" colorId="64" zoomScale="85" zoomScaleNormal="85" zoomScalePageLayoutView="25" workbookViewId="0">
      <selection pane="topLeft" activeCell="R3" activeCellId="0" sqref="R3"/>
    </sheetView>
  </sheetViews>
  <sheetFormatPr defaultColWidth="8.96484375" defaultRowHeight="15" zeroHeight="false" outlineLevelRow="0" outlineLevelCol="0"/>
  <sheetData>
    <row r="5" customFormat="false" ht="15" hidden="false" customHeight="false" outlineLevel="0" collapsed="false">
      <c r="A5" s="0" t="s">
        <v>1312</v>
      </c>
      <c r="B5" s="0" t="s">
        <v>2621</v>
      </c>
      <c r="C5" s="81" t="n">
        <v>0.000436131824729563</v>
      </c>
      <c r="D5" s="81" t="n">
        <v>0.00056525659866923</v>
      </c>
      <c r="E5" s="82" t="n">
        <v>0.000547237777059449</v>
      </c>
      <c r="F5" s="81" t="n">
        <v>0.000582053331275495</v>
      </c>
      <c r="G5" s="81" t="n">
        <v>0.000639136253838224</v>
      </c>
      <c r="H5" s="82" t="n">
        <v>0.000709400324174837</v>
      </c>
      <c r="I5" s="81" t="n">
        <v>0.000684518895520968</v>
      </c>
      <c r="J5" s="83" t="n">
        <v>0.000898181190939582</v>
      </c>
      <c r="K5" s="83" t="n">
        <v>0.000890060317299405</v>
      </c>
      <c r="L5" s="82" t="n">
        <v>0.000768783761095754</v>
      </c>
      <c r="M5" s="81" t="n">
        <v>0.00110946895995336</v>
      </c>
      <c r="N5" s="82" t="n">
        <v>0.000796799807731444</v>
      </c>
      <c r="O5" s="84" t="n">
        <v>0.000973245975425914</v>
      </c>
      <c r="P5" s="81" t="n">
        <v>0.00111524103364194</v>
      </c>
      <c r="Q5" s="82" t="n">
        <v>0.00111912880024237</v>
      </c>
      <c r="R5" s="83" t="n">
        <v>0.00137089535772965</v>
      </c>
      <c r="S5" s="81" t="n">
        <v>0.00128512177369947</v>
      </c>
      <c r="T5" s="81" t="n">
        <v>0.00119098210400079</v>
      </c>
      <c r="U5" s="82" t="n">
        <v>0.00116753387586482</v>
      </c>
      <c r="V5" s="84" t="n">
        <v>0.000786031513654878</v>
      </c>
      <c r="W5" s="83" t="n">
        <v>0.00106511472639908</v>
      </c>
      <c r="X5" s="83" t="n">
        <v>0.00141694342818709</v>
      </c>
      <c r="Y5" s="83" t="n">
        <v>0.00205490471384903</v>
      </c>
      <c r="Z5" s="83" t="n">
        <v>0.000623624958084223</v>
      </c>
      <c r="AA5" s="84" t="n">
        <v>0.00180976635585092</v>
      </c>
      <c r="AB5" s="82" t="n">
        <v>0.00199958769392178</v>
      </c>
      <c r="AC5" s="84" t="n">
        <v>0.00192342186448212</v>
      </c>
      <c r="AD5" s="83" t="n">
        <v>0.0014521474528077</v>
      </c>
      <c r="AE5" s="84" t="n">
        <v>0.0026592732802692</v>
      </c>
      <c r="AF5" s="84" t="n">
        <v>0.00263886070202032</v>
      </c>
      <c r="AG5" s="84" t="n">
        <v>0.00249245061258932</v>
      </c>
      <c r="AJ5" s="0" t="s">
        <v>1312</v>
      </c>
      <c r="AK5" s="0" t="s">
        <v>3522</v>
      </c>
      <c r="AL5" s="0" t="s">
        <v>3523</v>
      </c>
      <c r="AM5" s="0" t="s">
        <v>3524</v>
      </c>
      <c r="AN5" s="0" t="n">
        <v>5080</v>
      </c>
      <c r="AO5" s="0" t="s">
        <v>3525</v>
      </c>
      <c r="AP5" s="0" t="s">
        <v>3526</v>
      </c>
      <c r="AQ5" s="0" t="n">
        <v>11</v>
      </c>
      <c r="AR5" s="0" t="s">
        <v>3527</v>
      </c>
      <c r="AS5" s="5" t="s">
        <v>3528</v>
      </c>
      <c r="AT5" s="5" t="s">
        <v>3529</v>
      </c>
      <c r="AV5" s="5" t="s">
        <v>3530</v>
      </c>
      <c r="AW5" s="0" t="s">
        <v>3531</v>
      </c>
    </row>
    <row r="6" customFormat="false" ht="15" hidden="false" customHeight="false" outlineLevel="0" collapsed="false">
      <c r="A6" s="0" t="s">
        <v>1263</v>
      </c>
      <c r="B6" s="0" t="s">
        <v>2981</v>
      </c>
      <c r="C6" s="81" t="n">
        <v>0.00441381265965399</v>
      </c>
      <c r="D6" s="81" t="n">
        <v>0.00365031093436263</v>
      </c>
      <c r="E6" s="82" t="n">
        <v>0.00492165588205121</v>
      </c>
      <c r="F6" s="81" t="n">
        <v>0.00465107107793794</v>
      </c>
      <c r="G6" s="81" t="n">
        <v>0.0050196094317917</v>
      </c>
      <c r="H6" s="82" t="n">
        <v>0.00629039188772395</v>
      </c>
      <c r="I6" s="81" t="n">
        <v>0.00595295566966834</v>
      </c>
      <c r="J6" s="83" t="n">
        <v>0.00656371029228496</v>
      </c>
      <c r="K6" s="83" t="n">
        <v>0.00687369861625018</v>
      </c>
      <c r="L6" s="82" t="n">
        <v>0.00591255072036915</v>
      </c>
      <c r="M6" s="81" t="n">
        <v>0.00562903805346331</v>
      </c>
      <c r="N6" s="82" t="n">
        <v>0.0085178059196954</v>
      </c>
      <c r="O6" s="84" t="n">
        <v>0.00748995447632555</v>
      </c>
      <c r="P6" s="81" t="n">
        <v>0.00814678290380841</v>
      </c>
      <c r="Q6" s="82" t="n">
        <v>0.00726211817638582</v>
      </c>
      <c r="R6" s="83" t="n">
        <v>0.0110285999498735</v>
      </c>
      <c r="S6" s="81" t="n">
        <v>0.00601295998756714</v>
      </c>
      <c r="T6" s="81" t="n">
        <v>0.0103420084155124</v>
      </c>
      <c r="U6" s="82" t="n">
        <v>0.0117493684534676</v>
      </c>
      <c r="V6" s="84" t="n">
        <v>0.00592619665987299</v>
      </c>
      <c r="W6" s="83" t="n">
        <v>0.00970186121840233</v>
      </c>
      <c r="X6" s="83" t="n">
        <v>0.00760971765312043</v>
      </c>
      <c r="Y6" s="83" t="n">
        <v>0.0104519212771583</v>
      </c>
      <c r="Z6" s="83" t="n">
        <v>0.0123783553511911</v>
      </c>
      <c r="AA6" s="84" t="n">
        <v>0.00841655661414784</v>
      </c>
      <c r="AB6" s="82" t="n">
        <v>0.00898028330513211</v>
      </c>
      <c r="AC6" s="84" t="n">
        <v>0.00884866087416057</v>
      </c>
      <c r="AD6" s="83" t="n">
        <v>0.011129654843881</v>
      </c>
      <c r="AE6" s="84" t="n">
        <v>0.0120308905890589</v>
      </c>
      <c r="AF6" s="84" t="n">
        <v>0.0129086414022211</v>
      </c>
      <c r="AG6" s="84" t="n">
        <v>0.0159603321473191</v>
      </c>
      <c r="AJ6" s="0" t="s">
        <v>1263</v>
      </c>
      <c r="AK6" s="0" t="s">
        <v>3532</v>
      </c>
    </row>
  </sheetData>
  <printOptions headings="false" gridLines="false" gridLinesSet="true" horizontalCentered="false" verticalCentered="false"/>
  <pageMargins left="0.7" right="0.7" top="0.75" bottom="0.75" header="0.511811023622047" footer="0.511811023622047"/>
  <pageSetup paperSize="9" scale="59" fitToWidth="1" fitToHeight="1" pageOrder="downThenOver" orientation="landscape" blackAndWhite="false" draft="false" cellComments="none" horizontalDpi="300" verticalDpi="300" copies="1"/>
  <headerFooter differentFirst="false" differentOddEven="false">
    <oddHeader/>
    <oddFooter/>
  </headerFooter>
  <colBreaks count="1" manualBreakCount="1">
    <brk id="24" man="true" max="65535" min="0"/>
  </colBreaks>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Z179"/>
  <sheetViews>
    <sheetView showFormulas="false" showGridLines="true" showRowColHeaders="true" showZeros="true" rightToLeft="false" tabSelected="false" showOutlineSymbols="true" defaultGridColor="true" view="normal" topLeftCell="B1" colorId="64" zoomScale="100" zoomScaleNormal="100" zoomScalePageLayoutView="10" workbookViewId="0">
      <selection pane="topLeft" activeCell="U17" activeCellId="0" sqref="U17"/>
    </sheetView>
  </sheetViews>
  <sheetFormatPr defaultColWidth="8.96484375" defaultRowHeight="15" zeroHeight="false" outlineLevelRow="0" outlineLevelCol="0"/>
  <cols>
    <col collapsed="false" customWidth="true" hidden="false" outlineLevel="0" max="3" min="1" style="0" width="9.14"/>
    <col collapsed="false" customWidth="true" hidden="false" outlineLevel="0" max="4" min="4" style="0" width="12.42"/>
    <col collapsed="false" customWidth="true" hidden="false" outlineLevel="0" max="12" min="5" style="0" width="10.41"/>
    <col collapsed="false" customWidth="true" hidden="false" outlineLevel="0" max="13" min="13" style="0" width="9.56"/>
    <col collapsed="false" customWidth="true" hidden="false" outlineLevel="0" max="14" min="14" style="0" width="9.28"/>
    <col collapsed="false" customWidth="true" hidden="false" outlineLevel="0" max="16" min="15" style="0" width="10.41"/>
    <col collapsed="false" customWidth="true" hidden="false" outlineLevel="0" max="19" min="17" style="0" width="9.28"/>
    <col collapsed="false" customWidth="true" hidden="false" outlineLevel="0" max="20" min="20" style="0" width="9.85"/>
    <col collapsed="false" customWidth="true" hidden="false" outlineLevel="0" max="22" min="21" style="0" width="10.41"/>
    <col collapsed="false" customWidth="true" hidden="false" outlineLevel="0" max="23" min="23" style="0" width="9.85"/>
    <col collapsed="false" customWidth="true" hidden="false" outlineLevel="0" max="24" min="24" style="0" width="9.56"/>
    <col collapsed="false" customWidth="true" hidden="false" outlineLevel="0" max="25" min="25" style="0" width="9.7"/>
    <col collapsed="false" customWidth="true" hidden="false" outlineLevel="0" max="26" min="26" style="0" width="9.85"/>
    <col collapsed="false" customWidth="true" hidden="false" outlineLevel="0" max="27" min="27" style="0" width="9.56"/>
    <col collapsed="false" customWidth="true" hidden="false" outlineLevel="0" max="29" min="28" style="0" width="9.7"/>
    <col collapsed="false" customWidth="true" hidden="false" outlineLevel="0" max="30" min="30" style="0" width="10.41"/>
    <col collapsed="false" customWidth="true" hidden="false" outlineLevel="0" max="31" min="31" style="0" width="9.7"/>
    <col collapsed="false" customWidth="true" hidden="false" outlineLevel="0" max="32" min="32" style="0" width="9.28"/>
    <col collapsed="false" customWidth="true" hidden="false" outlineLevel="0" max="33" min="33" style="0" width="9.85"/>
    <col collapsed="false" customWidth="true" hidden="false" outlineLevel="0" max="36" min="36" style="0" width="12.14"/>
    <col collapsed="false" customWidth="true" hidden="false" outlineLevel="0" max="37" min="37" style="0" width="12.42"/>
    <col collapsed="false" customWidth="true" hidden="false" outlineLevel="0" max="49" min="38" style="0" width="89.99"/>
    <col collapsed="false" customWidth="true" hidden="false" outlineLevel="0" max="50" min="50" style="0" width="25.99"/>
  </cols>
  <sheetData>
    <row r="1" customFormat="false" ht="15" hidden="false" customHeight="false" outlineLevel="0" collapsed="false">
      <c r="A1" s="4" t="s">
        <v>3533</v>
      </c>
    </row>
    <row r="4" customFormat="false" ht="15" hidden="false" customHeight="false" outlineLevel="0" collapsed="false">
      <c r="C4" s="3"/>
      <c r="D4" s="3"/>
      <c r="E4" s="6" t="s">
        <v>745</v>
      </c>
      <c r="F4" s="6" t="s">
        <v>746</v>
      </c>
      <c r="G4" s="7" t="s">
        <v>747</v>
      </c>
      <c r="H4" s="6" t="s">
        <v>748</v>
      </c>
      <c r="I4" s="6" t="s">
        <v>749</v>
      </c>
      <c r="J4" s="7" t="s">
        <v>750</v>
      </c>
      <c r="K4" s="6" t="s">
        <v>751</v>
      </c>
      <c r="L4" s="8" t="s">
        <v>752</v>
      </c>
      <c r="M4" s="8" t="s">
        <v>753</v>
      </c>
      <c r="N4" s="7" t="s">
        <v>754</v>
      </c>
      <c r="O4" s="6" t="s">
        <v>755</v>
      </c>
      <c r="P4" s="7" t="s">
        <v>756</v>
      </c>
      <c r="Q4" s="9" t="s">
        <v>757</v>
      </c>
      <c r="R4" s="6" t="s">
        <v>758</v>
      </c>
      <c r="S4" s="7" t="s">
        <v>759</v>
      </c>
      <c r="T4" s="8" t="s">
        <v>760</v>
      </c>
      <c r="U4" s="6" t="s">
        <v>761</v>
      </c>
      <c r="V4" s="6" t="s">
        <v>762</v>
      </c>
      <c r="W4" s="7" t="s">
        <v>763</v>
      </c>
      <c r="X4" s="9" t="s">
        <v>764</v>
      </c>
      <c r="Y4" s="8" t="s">
        <v>765</v>
      </c>
      <c r="Z4" s="8" t="s">
        <v>766</v>
      </c>
      <c r="AA4" s="8" t="s">
        <v>767</v>
      </c>
      <c r="AB4" s="8" t="s">
        <v>768</v>
      </c>
      <c r="AC4" s="9" t="s">
        <v>769</v>
      </c>
      <c r="AD4" s="7" t="s">
        <v>770</v>
      </c>
      <c r="AE4" s="9" t="s">
        <v>771</v>
      </c>
      <c r="AF4" s="8" t="s">
        <v>772</v>
      </c>
      <c r="AG4" s="9" t="s">
        <v>773</v>
      </c>
      <c r="AH4" s="9" t="s">
        <v>774</v>
      </c>
      <c r="AI4" s="9" t="s">
        <v>775</v>
      </c>
    </row>
    <row r="5" customFormat="false" ht="15" hidden="false" customHeight="false" outlineLevel="0" collapsed="false">
      <c r="C5" s="85" t="s">
        <v>3534</v>
      </c>
      <c r="D5" s="85" t="s">
        <v>932</v>
      </c>
      <c r="E5" s="6" t="n">
        <v>0</v>
      </c>
      <c r="F5" s="6" t="n">
        <v>0</v>
      </c>
      <c r="G5" s="10" t="n">
        <v>1</v>
      </c>
      <c r="H5" s="6" t="n">
        <v>0</v>
      </c>
      <c r="I5" s="6" t="n">
        <v>0</v>
      </c>
      <c r="J5" s="10" t="n">
        <v>1</v>
      </c>
      <c r="K5" s="6" t="n">
        <v>0</v>
      </c>
      <c r="L5" s="11" t="n">
        <v>2</v>
      </c>
      <c r="M5" s="11" t="n">
        <v>2</v>
      </c>
      <c r="N5" s="10" t="n">
        <v>1</v>
      </c>
      <c r="O5" s="6" t="n">
        <v>0</v>
      </c>
      <c r="P5" s="10" t="n">
        <v>1</v>
      </c>
      <c r="Q5" s="12" t="n">
        <v>3</v>
      </c>
      <c r="R5" s="6" t="n">
        <v>0</v>
      </c>
      <c r="S5" s="10" t="n">
        <v>1</v>
      </c>
      <c r="T5" s="11" t="n">
        <v>2</v>
      </c>
      <c r="U5" s="6" t="n">
        <v>0</v>
      </c>
      <c r="V5" s="6" t="n">
        <v>0</v>
      </c>
      <c r="W5" s="10" t="n">
        <v>1</v>
      </c>
      <c r="X5" s="12" t="n">
        <v>3</v>
      </c>
      <c r="Y5" s="11" t="n">
        <v>2</v>
      </c>
      <c r="Z5" s="11" t="n">
        <v>2</v>
      </c>
      <c r="AA5" s="11" t="n">
        <v>2</v>
      </c>
      <c r="AB5" s="11" t="n">
        <v>2</v>
      </c>
      <c r="AC5" s="12" t="n">
        <v>3</v>
      </c>
      <c r="AD5" s="10" t="n">
        <v>1</v>
      </c>
      <c r="AE5" s="12" t="n">
        <v>3</v>
      </c>
      <c r="AF5" s="11" t="n">
        <v>2</v>
      </c>
      <c r="AG5" s="12" t="n">
        <v>3</v>
      </c>
      <c r="AH5" s="12" t="n">
        <v>3</v>
      </c>
      <c r="AI5" s="12" t="n">
        <v>3</v>
      </c>
      <c r="AL5" s="4" t="s">
        <v>3534</v>
      </c>
      <c r="AM5" s="4" t="s">
        <v>3535</v>
      </c>
      <c r="AN5" s="4" t="s">
        <v>3536</v>
      </c>
      <c r="AO5" s="4" t="s">
        <v>3537</v>
      </c>
      <c r="AP5" s="4" t="s">
        <v>3538</v>
      </c>
      <c r="AQ5" s="4" t="s">
        <v>3539</v>
      </c>
      <c r="AR5" s="4" t="s">
        <v>3540</v>
      </c>
      <c r="AS5" s="4" t="s">
        <v>3541</v>
      </c>
      <c r="AT5" s="4" t="s">
        <v>3542</v>
      </c>
      <c r="AU5" s="4" t="s">
        <v>3543</v>
      </c>
      <c r="AV5" s="4" t="s">
        <v>3544</v>
      </c>
      <c r="AW5" s="4" t="s">
        <v>3545</v>
      </c>
      <c r="AX5" s="4" t="s">
        <v>3546</v>
      </c>
      <c r="AY5" s="4" t="s">
        <v>3547</v>
      </c>
      <c r="AZ5" s="4" t="s">
        <v>3548</v>
      </c>
    </row>
    <row r="6" customFormat="false" ht="15" hidden="false" customHeight="true" outlineLevel="0" collapsed="false">
      <c r="A6" s="86" t="s">
        <v>3549</v>
      </c>
      <c r="B6" s="14" t="n">
        <v>425</v>
      </c>
      <c r="C6" s="14" t="s">
        <v>1311</v>
      </c>
      <c r="D6" s="14" t="s">
        <v>2620</v>
      </c>
      <c r="E6" s="87" t="n">
        <v>0.0138453616111693</v>
      </c>
      <c r="F6" s="87" t="n">
        <v>0.0145694868655464</v>
      </c>
      <c r="G6" s="88" t="n">
        <v>0.0156573647342107</v>
      </c>
      <c r="H6" s="87" t="n">
        <v>0.0149221660887923</v>
      </c>
      <c r="I6" s="87" t="n">
        <v>0.0203043795332717</v>
      </c>
      <c r="J6" s="88" t="n">
        <v>0.0188678421642218</v>
      </c>
      <c r="K6" s="87" t="n">
        <v>0.0209509956456698</v>
      </c>
      <c r="L6" s="89" t="n">
        <v>0.0237700825737853</v>
      </c>
      <c r="M6" s="89" t="n">
        <v>0.0219639312686907</v>
      </c>
      <c r="N6" s="88" t="n">
        <v>0.0159000611544065</v>
      </c>
      <c r="O6" s="87" t="n">
        <v>0.0251022013111597</v>
      </c>
      <c r="P6" s="88" t="n">
        <v>0.0214161470265158</v>
      </c>
      <c r="Q6" s="90" t="n">
        <v>0.0165735522660802</v>
      </c>
      <c r="R6" s="87" t="n">
        <v>0.0223169243282024</v>
      </c>
      <c r="S6" s="88" t="n">
        <v>0.0195307726943285</v>
      </c>
      <c r="T6" s="89" t="n">
        <v>0.0299926095553094</v>
      </c>
      <c r="U6" s="87" t="n">
        <v>0.0262939048039682</v>
      </c>
      <c r="V6" s="87" t="n">
        <v>0.0226161358777757</v>
      </c>
      <c r="W6" s="88" t="n">
        <v>0.0236887964571629</v>
      </c>
      <c r="X6" s="90" t="n">
        <v>0.0194858896408738</v>
      </c>
      <c r="Y6" s="89" t="n">
        <v>0.0236718183982786</v>
      </c>
      <c r="Z6" s="89" t="n">
        <v>0.0346031307361995</v>
      </c>
      <c r="AA6" s="89" t="n">
        <v>0.0290187811503884</v>
      </c>
      <c r="AB6" s="89" t="n">
        <v>0.0269065499556039</v>
      </c>
      <c r="AC6" s="90" t="n">
        <v>0.033566010469678</v>
      </c>
      <c r="AD6" s="88" t="n">
        <v>0.0371247044633849</v>
      </c>
      <c r="AE6" s="90" t="n">
        <v>0.0358326697309626</v>
      </c>
      <c r="AF6" s="89" t="n">
        <v>0.0327907334568662</v>
      </c>
      <c r="AG6" s="90" t="n">
        <v>0.0333341238535618</v>
      </c>
      <c r="AH6" s="90" t="n">
        <v>0.0362731047510983</v>
      </c>
      <c r="AI6" s="91" t="n">
        <v>0.0506251757598714</v>
      </c>
      <c r="AL6" s="0" t="s">
        <v>1311</v>
      </c>
      <c r="AM6" s="0" t="s">
        <v>3532</v>
      </c>
    </row>
    <row r="7" customFormat="false" ht="15" hidden="false" customHeight="false" outlineLevel="0" collapsed="false">
      <c r="A7" s="86"/>
      <c r="B7" s="21" t="n">
        <v>692</v>
      </c>
      <c r="C7" s="21" t="s">
        <v>1555</v>
      </c>
      <c r="D7" s="21" t="s">
        <v>2870</v>
      </c>
      <c r="E7" s="23" t="n">
        <v>1.3E-005</v>
      </c>
      <c r="F7" s="23" t="n">
        <v>2.8E-005</v>
      </c>
      <c r="G7" s="24" t="n">
        <v>6.5E-005</v>
      </c>
      <c r="H7" s="23" t="n">
        <v>9E-006</v>
      </c>
      <c r="I7" s="23" t="n">
        <v>1.1E-005</v>
      </c>
      <c r="J7" s="24" t="n">
        <v>1.9E-005</v>
      </c>
      <c r="K7" s="23" t="n">
        <v>2.7E-005</v>
      </c>
      <c r="L7" s="25" t="n">
        <v>1.5E-005</v>
      </c>
      <c r="M7" s="25" t="n">
        <v>0.000172</v>
      </c>
      <c r="N7" s="24" t="n">
        <v>0.001346</v>
      </c>
      <c r="O7" s="23" t="n">
        <v>7.4E-005</v>
      </c>
      <c r="P7" s="24" t="n">
        <v>3.7E-005</v>
      </c>
      <c r="Q7" s="26" t="n">
        <v>0.001532</v>
      </c>
      <c r="R7" s="23" t="n">
        <v>0.000479</v>
      </c>
      <c r="S7" s="24" t="n">
        <v>2E-005</v>
      </c>
      <c r="T7" s="25" t="n">
        <v>3E-005</v>
      </c>
      <c r="U7" s="23" t="n">
        <v>6.3E-005</v>
      </c>
      <c r="V7" s="23" t="n">
        <v>2.3E-005</v>
      </c>
      <c r="W7" s="24" t="n">
        <v>0.000274</v>
      </c>
      <c r="X7" s="26" t="n">
        <v>0.000361</v>
      </c>
      <c r="Y7" s="25" t="n">
        <v>0.00043</v>
      </c>
      <c r="Z7" s="25" t="n">
        <v>0.000321</v>
      </c>
      <c r="AA7" s="25" t="n">
        <v>0.000191</v>
      </c>
      <c r="AB7" s="25" t="n">
        <v>3E-005</v>
      </c>
      <c r="AC7" s="26" t="n">
        <v>0.000545</v>
      </c>
      <c r="AD7" s="24" t="n">
        <v>5.3E-005</v>
      </c>
      <c r="AE7" s="26" t="n">
        <v>0.000805</v>
      </c>
      <c r="AF7" s="25" t="n">
        <v>0.000347</v>
      </c>
      <c r="AG7" s="26" t="n">
        <v>0.000967</v>
      </c>
      <c r="AH7" s="26" t="n">
        <v>0.000815</v>
      </c>
      <c r="AI7" s="27" t="n">
        <v>6.3E-005</v>
      </c>
      <c r="AL7" s="0" t="s">
        <v>1555</v>
      </c>
      <c r="AM7" s="0" t="s">
        <v>3550</v>
      </c>
      <c r="AN7" s="0" t="s">
        <v>3551</v>
      </c>
      <c r="AO7" s="0" t="s">
        <v>3552</v>
      </c>
      <c r="AP7" s="0" t="n">
        <v>4057</v>
      </c>
      <c r="AQ7" s="0" t="s">
        <v>3553</v>
      </c>
      <c r="AR7" s="0" t="s">
        <v>3554</v>
      </c>
      <c r="AS7" s="0" t="n">
        <v>3</v>
      </c>
      <c r="AT7" s="0" t="s">
        <v>3555</v>
      </c>
      <c r="AU7" s="5" t="s">
        <v>3556</v>
      </c>
      <c r="AX7" s="0" t="s">
        <v>3557</v>
      </c>
      <c r="AY7" s="0" t="s">
        <v>3558</v>
      </c>
      <c r="AZ7" s="0" t="s">
        <v>3559</v>
      </c>
    </row>
    <row r="8" customFormat="false" ht="15" hidden="false" customHeight="false" outlineLevel="0" collapsed="false">
      <c r="A8" s="86"/>
      <c r="B8" s="21" t="n">
        <v>855</v>
      </c>
      <c r="C8" s="21" t="s">
        <v>1703</v>
      </c>
      <c r="D8" s="21" t="s">
        <v>3024</v>
      </c>
      <c r="E8" s="23" t="n">
        <v>0.002716</v>
      </c>
      <c r="F8" s="23" t="n">
        <v>0.00326</v>
      </c>
      <c r="G8" s="24" t="n">
        <v>0.008383</v>
      </c>
      <c r="H8" s="23" t="n">
        <v>0.003845</v>
      </c>
      <c r="I8" s="23" t="n">
        <v>0.004848</v>
      </c>
      <c r="J8" s="24" t="n">
        <v>0.005248</v>
      </c>
      <c r="K8" s="23" t="n">
        <v>0.005457</v>
      </c>
      <c r="L8" s="25" t="n">
        <v>0.004525</v>
      </c>
      <c r="M8" s="25" t="n">
        <v>0.003718</v>
      </c>
      <c r="N8" s="24" t="n">
        <v>0.006474</v>
      </c>
      <c r="O8" s="23" t="n">
        <v>0.008091</v>
      </c>
      <c r="P8" s="24" t="n">
        <v>0.005132</v>
      </c>
      <c r="Q8" s="26" t="n">
        <v>0.008884</v>
      </c>
      <c r="R8" s="23" t="n">
        <v>0.006632</v>
      </c>
      <c r="S8" s="24" t="n">
        <v>0.006646</v>
      </c>
      <c r="T8" s="25" t="n">
        <v>0.004548</v>
      </c>
      <c r="U8" s="23" t="n">
        <v>0.005805</v>
      </c>
      <c r="V8" s="23" t="n">
        <v>0.006059</v>
      </c>
      <c r="W8" s="24" t="n">
        <v>0.006912</v>
      </c>
      <c r="X8" s="26" t="n">
        <v>0.008136</v>
      </c>
      <c r="Y8" s="25" t="n">
        <v>0.010004</v>
      </c>
      <c r="Z8" s="25" t="n">
        <v>0.005823</v>
      </c>
      <c r="AA8" s="25" t="n">
        <v>0.007458</v>
      </c>
      <c r="AB8" s="25" t="n">
        <v>0.005438</v>
      </c>
      <c r="AC8" s="26" t="n">
        <v>0.009213</v>
      </c>
      <c r="AD8" s="24" t="n">
        <v>0.007489</v>
      </c>
      <c r="AE8" s="26" t="n">
        <v>0.007525</v>
      </c>
      <c r="AF8" s="25" t="n">
        <v>0.008757</v>
      </c>
      <c r="AG8" s="26" t="n">
        <v>0.007966</v>
      </c>
      <c r="AH8" s="26" t="n">
        <v>0.010246</v>
      </c>
      <c r="AI8" s="27" t="n">
        <v>0.005563</v>
      </c>
      <c r="AL8" s="0" t="s">
        <v>1703</v>
      </c>
      <c r="AM8" s="0" t="s">
        <v>3560</v>
      </c>
      <c r="AN8" s="0" t="s">
        <v>3561</v>
      </c>
      <c r="AO8" s="0" t="s">
        <v>3562</v>
      </c>
      <c r="AP8" s="0" t="n">
        <v>4500</v>
      </c>
      <c r="AQ8" s="0" t="s">
        <v>3563</v>
      </c>
      <c r="AS8" s="0" t="n">
        <v>16</v>
      </c>
      <c r="AT8" s="0" t="s">
        <v>3564</v>
      </c>
      <c r="AV8" s="5" t="s">
        <v>3565</v>
      </c>
      <c r="AX8" s="0" t="s">
        <v>3566</v>
      </c>
    </row>
    <row r="9" customFormat="false" ht="15" hidden="false" customHeight="false" outlineLevel="0" collapsed="false">
      <c r="A9" s="86"/>
      <c r="B9" s="21" t="n">
        <v>856</v>
      </c>
      <c r="C9" s="21" t="s">
        <v>1704</v>
      </c>
      <c r="D9" s="21" t="s">
        <v>3025</v>
      </c>
      <c r="E9" s="23" t="n">
        <v>0.004039</v>
      </c>
      <c r="F9" s="23" t="n">
        <v>0.004149</v>
      </c>
      <c r="G9" s="24" t="n">
        <v>0.006747</v>
      </c>
      <c r="H9" s="23" t="n">
        <v>0.003633</v>
      </c>
      <c r="I9" s="23" t="n">
        <v>0.007327</v>
      </c>
      <c r="J9" s="24" t="n">
        <v>0.006552</v>
      </c>
      <c r="K9" s="23" t="n">
        <v>0.007263</v>
      </c>
      <c r="L9" s="25" t="n">
        <v>0.004961</v>
      </c>
      <c r="M9" s="25" t="n">
        <v>0.005948</v>
      </c>
      <c r="N9" s="24" t="n">
        <v>0.008705</v>
      </c>
      <c r="O9" s="23" t="n">
        <v>0.007509</v>
      </c>
      <c r="P9" s="24" t="n">
        <v>0.005687</v>
      </c>
      <c r="Q9" s="26" t="n">
        <v>0.006757</v>
      </c>
      <c r="R9" s="23" t="n">
        <v>0.006295</v>
      </c>
      <c r="S9" s="24" t="n">
        <v>0.009347</v>
      </c>
      <c r="T9" s="25" t="n">
        <v>0.007082</v>
      </c>
      <c r="U9" s="23" t="n">
        <v>0.006377</v>
      </c>
      <c r="V9" s="23" t="n">
        <v>0.008021</v>
      </c>
      <c r="W9" s="24" t="n">
        <v>0.007019</v>
      </c>
      <c r="X9" s="26" t="n">
        <v>0.012924</v>
      </c>
      <c r="Y9" s="25" t="n">
        <v>0.009822</v>
      </c>
      <c r="Z9" s="25" t="n">
        <v>0.004392</v>
      </c>
      <c r="AA9" s="25" t="n">
        <v>0.009108</v>
      </c>
      <c r="AB9" s="25" t="n">
        <v>0.006802</v>
      </c>
      <c r="AC9" s="26" t="n">
        <v>0.010997</v>
      </c>
      <c r="AD9" s="24" t="n">
        <v>0.006339</v>
      </c>
      <c r="AE9" s="26" t="n">
        <v>0.010953</v>
      </c>
      <c r="AF9" s="25" t="n">
        <v>0.010734</v>
      </c>
      <c r="AG9" s="26" t="n">
        <v>0.009506</v>
      </c>
      <c r="AH9" s="26" t="n">
        <v>0.009801</v>
      </c>
      <c r="AI9" s="27" t="n">
        <v>0.005221</v>
      </c>
      <c r="AL9" s="0" t="s">
        <v>1704</v>
      </c>
      <c r="AM9" s="0" t="s">
        <v>3567</v>
      </c>
      <c r="AN9" s="0" t="s">
        <v>3568</v>
      </c>
      <c r="AO9" s="0" t="s">
        <v>3569</v>
      </c>
      <c r="AP9" s="0" t="n">
        <v>4496</v>
      </c>
      <c r="AQ9" s="0" t="s">
        <v>3570</v>
      </c>
      <c r="AR9" s="0" t="s">
        <v>3571</v>
      </c>
      <c r="AS9" s="0" t="n">
        <v>16</v>
      </c>
      <c r="AT9" s="0" t="s">
        <v>3564</v>
      </c>
      <c r="AV9" s="5" t="s">
        <v>3572</v>
      </c>
      <c r="AX9" s="0" t="s">
        <v>3573</v>
      </c>
      <c r="AZ9" s="0" t="s">
        <v>3574</v>
      </c>
    </row>
    <row r="10" customFormat="false" ht="15" hidden="false" customHeight="false" outlineLevel="0" collapsed="false">
      <c r="A10" s="86"/>
      <c r="B10" s="28" t="n">
        <v>857</v>
      </c>
      <c r="C10" s="28" t="s">
        <v>1705</v>
      </c>
      <c r="D10" s="28" t="s">
        <v>3026</v>
      </c>
      <c r="E10" s="30" t="n">
        <v>0.002618</v>
      </c>
      <c r="F10" s="30" t="n">
        <v>0.003092</v>
      </c>
      <c r="G10" s="31" t="n">
        <v>0.003976</v>
      </c>
      <c r="H10" s="30" t="n">
        <v>0.001392</v>
      </c>
      <c r="I10" s="30" t="n">
        <v>0.006036</v>
      </c>
      <c r="J10" s="31" t="n">
        <v>0.006084</v>
      </c>
      <c r="K10" s="30" t="n">
        <v>0.005559</v>
      </c>
      <c r="L10" s="32" t="n">
        <v>0.004225</v>
      </c>
      <c r="M10" s="32" t="n">
        <v>0.004679</v>
      </c>
      <c r="N10" s="31" t="n">
        <v>0.006911</v>
      </c>
      <c r="O10" s="30" t="n">
        <v>0.005069</v>
      </c>
      <c r="P10" s="31" t="n">
        <v>0.005989</v>
      </c>
      <c r="Q10" s="33" t="n">
        <v>0.00396</v>
      </c>
      <c r="R10" s="30" t="n">
        <v>0.004047</v>
      </c>
      <c r="S10" s="31" t="n">
        <v>0.010585</v>
      </c>
      <c r="T10" s="32" t="n">
        <v>0.005069</v>
      </c>
      <c r="U10" s="30" t="n">
        <v>0.004683</v>
      </c>
      <c r="V10" s="30" t="n">
        <v>0.00541</v>
      </c>
      <c r="W10" s="31" t="n">
        <v>0.005869</v>
      </c>
      <c r="X10" s="33" t="n">
        <v>0.016591</v>
      </c>
      <c r="Y10" s="32" t="n">
        <v>0.006089</v>
      </c>
      <c r="Z10" s="32" t="n">
        <v>0.002179</v>
      </c>
      <c r="AA10" s="32" t="n">
        <v>0.007057</v>
      </c>
      <c r="AB10" s="32" t="n">
        <v>0.006276</v>
      </c>
      <c r="AC10" s="33" t="n">
        <v>0.010392</v>
      </c>
      <c r="AD10" s="31" t="n">
        <v>0.007916</v>
      </c>
      <c r="AE10" s="33" t="n">
        <v>0.009022</v>
      </c>
      <c r="AF10" s="32" t="n">
        <v>0.00813</v>
      </c>
      <c r="AG10" s="33" t="n">
        <v>0.01033</v>
      </c>
      <c r="AH10" s="33" t="n">
        <v>0.00893</v>
      </c>
      <c r="AI10" s="34" t="n">
        <v>0.004842</v>
      </c>
      <c r="AL10" s="0" t="s">
        <v>1705</v>
      </c>
      <c r="AM10" s="0" t="s">
        <v>3575</v>
      </c>
      <c r="AN10" s="0" t="s">
        <v>3576</v>
      </c>
      <c r="AO10" s="0" t="s">
        <v>3577</v>
      </c>
      <c r="AP10" s="0" t="n">
        <v>4494</v>
      </c>
      <c r="AQ10" s="0" t="s">
        <v>3578</v>
      </c>
      <c r="AR10" s="0" t="s">
        <v>3579</v>
      </c>
      <c r="AS10" s="0" t="n">
        <v>16</v>
      </c>
      <c r="AT10" s="0" t="s">
        <v>3564</v>
      </c>
      <c r="AX10" s="0" t="s">
        <v>3573</v>
      </c>
      <c r="AZ10" s="0" t="s">
        <v>3580</v>
      </c>
    </row>
    <row r="123" customFormat="false" ht="15" hidden="false" customHeight="true" outlineLevel="0" collapsed="false"/>
    <row r="143" customFormat="false" ht="15" hidden="false" customHeight="true" outlineLevel="0" collapsed="false"/>
    <row r="144" customFormat="false" ht="15" hidden="false" customHeight="true" outlineLevel="0" collapsed="false"/>
    <row r="145" customFormat="false" ht="15" hidden="false" customHeight="true" outlineLevel="0" collapsed="false"/>
    <row r="146" customFormat="false" ht="15" hidden="false" customHeight="true" outlineLevel="0" collapsed="false"/>
    <row r="147" customFormat="false" ht="15" hidden="false" customHeight="true" outlineLevel="0" collapsed="false"/>
    <row r="148" customFormat="false" ht="15" hidden="false" customHeight="true" outlineLevel="0" collapsed="false"/>
    <row r="149" customFormat="false" ht="15" hidden="false" customHeight="true" outlineLevel="0" collapsed="false"/>
    <row r="150" customFormat="false" ht="15" hidden="false" customHeight="true" outlineLevel="0" collapsed="false"/>
    <row r="151" customFormat="false" ht="15" hidden="false" customHeight="true" outlineLevel="0" collapsed="false"/>
    <row r="152" customFormat="false" ht="15" hidden="false" customHeight="true" outlineLevel="0" collapsed="false"/>
    <row r="153" customFormat="false" ht="15" hidden="false" customHeight="true" outlineLevel="0" collapsed="false"/>
    <row r="154" customFormat="false" ht="15" hidden="false" customHeight="true" outlineLevel="0" collapsed="false"/>
    <row r="155" customFormat="false" ht="15" hidden="false" customHeight="true" outlineLevel="0" collapsed="false"/>
    <row r="156" customFormat="false" ht="15" hidden="false" customHeight="true" outlineLevel="0" collapsed="false"/>
    <row r="165" customFormat="false" ht="15" hidden="false" customHeight="true" outlineLevel="0" collapsed="false"/>
    <row r="166" customFormat="false" ht="16.5" hidden="false" customHeight="true" outlineLevel="0" collapsed="false"/>
    <row r="167" customFormat="false" ht="15" hidden="false" customHeight="true" outlineLevel="0" collapsed="false"/>
    <row r="168" customFormat="false" ht="15" hidden="false" customHeight="true" outlineLevel="0" collapsed="false"/>
    <row r="169" customFormat="false" ht="15" hidden="false" customHeight="true" outlineLevel="0" collapsed="false"/>
    <row r="170" customFormat="false" ht="15" hidden="false" customHeight="true" outlineLevel="0" collapsed="false"/>
    <row r="171" customFormat="false" ht="15" hidden="false" customHeight="true" outlineLevel="0" collapsed="false"/>
    <row r="179" customFormat="false" ht="15" hidden="false" customHeight="true" outlineLevel="0" collapsed="false"/>
  </sheetData>
  <mergeCells count="1">
    <mergeCell ref="A6:A10"/>
  </mergeCells>
  <printOptions headings="false" gridLines="false" gridLinesSet="true" horizontalCentered="false" verticalCentered="false"/>
  <pageMargins left="0.7" right="0.7" top="0.75" bottom="0.75" header="0.511811023622047" footer="0.511811023622047"/>
  <pageSetup paperSize="9" scale="37" fitToWidth="1" fitToHeight="1" pageOrder="downThenOver" orientation="landscape" blackAndWhite="false" draft="false" cellComments="none" horizontalDpi="300" verticalDpi="300" copies="1"/>
  <headerFooter differentFirst="false" differentOddEven="false">
    <oddHeader/>
    <oddFooter/>
  </headerFooter>
  <colBreaks count="1" manualBreakCount="1">
    <brk id="35" man="true" max="65535" min="0"/>
  </colBreaks>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47"/>
  <sheetViews>
    <sheetView showFormulas="false" showGridLines="true" showRowColHeaders="true" showZeros="true" rightToLeft="false" tabSelected="false" showOutlineSymbols="true" defaultGridColor="true" view="normal" topLeftCell="C4" colorId="64" zoomScale="55" zoomScaleNormal="55" zoomScalePageLayoutView="25" workbookViewId="0">
      <selection pane="topLeft" activeCell="C47" activeCellId="0" sqref="C47"/>
    </sheetView>
  </sheetViews>
  <sheetFormatPr defaultColWidth="8.96484375" defaultRowHeight="15" zeroHeight="false" outlineLevelRow="0" outlineLevelCol="0"/>
  <cols>
    <col collapsed="false" customWidth="true" hidden="false" outlineLevel="0" max="1" min="1" style="0" width="9.7"/>
    <col collapsed="false" customWidth="true" hidden="false" outlineLevel="0" max="2" min="2" style="0" width="14.41"/>
    <col collapsed="false" customWidth="true" hidden="false" outlineLevel="0" max="3" min="3" style="0" width="12.42"/>
    <col collapsed="false" customWidth="true" hidden="false" outlineLevel="0" max="4" min="4" style="0" width="14.14"/>
    <col collapsed="false" customWidth="true" hidden="false" outlineLevel="0" max="6" min="5" style="0" width="17.14"/>
    <col collapsed="false" customWidth="true" hidden="false" outlineLevel="0" max="8" min="7" style="0" width="10.85"/>
    <col collapsed="false" customWidth="true" hidden="false" outlineLevel="0" max="10" min="9" style="0" width="17.14"/>
    <col collapsed="false" customWidth="true" hidden="false" outlineLevel="0" max="11" min="11" style="0" width="10.85"/>
    <col collapsed="false" customWidth="true" hidden="false" outlineLevel="0" max="12" min="12" style="0" width="17.14"/>
    <col collapsed="false" customWidth="true" hidden="false" outlineLevel="0" max="13" min="13" style="0" width="10.85"/>
    <col collapsed="false" customWidth="true" hidden="false" outlineLevel="0" max="14" min="14" style="0" width="17.14"/>
    <col collapsed="false" customWidth="true" hidden="false" outlineLevel="0" max="15" min="15" style="0" width="10.85"/>
    <col collapsed="false" customWidth="true" hidden="false" outlineLevel="0" max="19" min="16" style="0" width="17.14"/>
    <col collapsed="false" customWidth="true" hidden="false" outlineLevel="0" max="35" min="20" style="0" width="13.7"/>
  </cols>
  <sheetData>
    <row r="1" customFormat="false" ht="15" hidden="false" customHeight="false" outlineLevel="0" collapsed="false">
      <c r="C1" s="4" t="s">
        <v>713</v>
      </c>
    </row>
    <row r="3" customFormat="false" ht="15" hidden="false" customHeight="false" outlineLevel="0" collapsed="false">
      <c r="E3" s="0" t="s">
        <v>714</v>
      </c>
      <c r="F3" s="0" t="s">
        <v>715</v>
      </c>
      <c r="G3" s="0" t="s">
        <v>716</v>
      </c>
      <c r="H3" s="0" t="s">
        <v>717</v>
      </c>
      <c r="I3" s="0" t="s">
        <v>718</v>
      </c>
      <c r="J3" s="0" t="s">
        <v>719</v>
      </c>
      <c r="K3" s="0" t="s">
        <v>720</v>
      </c>
      <c r="L3" s="0" t="s">
        <v>721</v>
      </c>
      <c r="M3" s="0" t="s">
        <v>722</v>
      </c>
      <c r="N3" s="0" t="s">
        <v>723</v>
      </c>
      <c r="O3" s="0" t="s">
        <v>724</v>
      </c>
      <c r="P3" s="0" t="s">
        <v>725</v>
      </c>
      <c r="Q3" s="0" t="s">
        <v>726</v>
      </c>
      <c r="R3" s="0" t="s">
        <v>727</v>
      </c>
      <c r="S3" s="0" t="s">
        <v>728</v>
      </c>
      <c r="T3" s="0" t="s">
        <v>729</v>
      </c>
      <c r="U3" s="0" t="s">
        <v>730</v>
      </c>
      <c r="V3" s="0" t="s">
        <v>731</v>
      </c>
      <c r="W3" s="0" t="s">
        <v>732</v>
      </c>
      <c r="X3" s="0" t="s">
        <v>733</v>
      </c>
      <c r="Y3" s="0" t="s">
        <v>734</v>
      </c>
      <c r="Z3" s="0" t="s">
        <v>735</v>
      </c>
      <c r="AA3" s="0" t="s">
        <v>736</v>
      </c>
      <c r="AB3" s="0" t="s">
        <v>737</v>
      </c>
      <c r="AC3" s="0" t="s">
        <v>738</v>
      </c>
      <c r="AD3" s="0" t="s">
        <v>739</v>
      </c>
      <c r="AE3" s="0" t="s">
        <v>740</v>
      </c>
      <c r="AF3" s="0" t="s">
        <v>741</v>
      </c>
      <c r="AG3" s="0" t="s">
        <v>742</v>
      </c>
      <c r="AH3" s="0" t="s">
        <v>743</v>
      </c>
      <c r="AI3" s="0" t="s">
        <v>744</v>
      </c>
    </row>
    <row r="4" customFormat="false" ht="15" hidden="false" customHeight="false" outlineLevel="0" collapsed="false">
      <c r="E4" s="6" t="s">
        <v>745</v>
      </c>
      <c r="F4" s="6" t="s">
        <v>746</v>
      </c>
      <c r="G4" s="7" t="s">
        <v>747</v>
      </c>
      <c r="H4" s="6" t="s">
        <v>748</v>
      </c>
      <c r="I4" s="6" t="s">
        <v>749</v>
      </c>
      <c r="J4" s="7" t="s">
        <v>750</v>
      </c>
      <c r="K4" s="6" t="s">
        <v>751</v>
      </c>
      <c r="L4" s="8" t="s">
        <v>752</v>
      </c>
      <c r="M4" s="8" t="s">
        <v>753</v>
      </c>
      <c r="N4" s="7" t="s">
        <v>754</v>
      </c>
      <c r="O4" s="6" t="s">
        <v>755</v>
      </c>
      <c r="P4" s="7" t="s">
        <v>756</v>
      </c>
      <c r="Q4" s="9" t="s">
        <v>757</v>
      </c>
      <c r="R4" s="6" t="s">
        <v>758</v>
      </c>
      <c r="S4" s="7" t="s">
        <v>759</v>
      </c>
      <c r="T4" s="8" t="s">
        <v>760</v>
      </c>
      <c r="U4" s="6" t="s">
        <v>761</v>
      </c>
      <c r="V4" s="6" t="s">
        <v>762</v>
      </c>
      <c r="W4" s="7" t="s">
        <v>763</v>
      </c>
      <c r="X4" s="9" t="s">
        <v>764</v>
      </c>
      <c r="Y4" s="8" t="s">
        <v>765</v>
      </c>
      <c r="Z4" s="8" t="s">
        <v>766</v>
      </c>
      <c r="AA4" s="8" t="s">
        <v>767</v>
      </c>
      <c r="AB4" s="8" t="s">
        <v>768</v>
      </c>
      <c r="AC4" s="9" t="s">
        <v>769</v>
      </c>
      <c r="AD4" s="7" t="s">
        <v>770</v>
      </c>
      <c r="AE4" s="9" t="s">
        <v>771</v>
      </c>
      <c r="AF4" s="8" t="s">
        <v>772</v>
      </c>
      <c r="AG4" s="9" t="s">
        <v>773</v>
      </c>
      <c r="AH4" s="9" t="s">
        <v>774</v>
      </c>
      <c r="AI4" s="9" t="s">
        <v>775</v>
      </c>
    </row>
    <row r="5" customFormat="false" ht="15" hidden="false" customHeight="false" outlineLevel="0" collapsed="false">
      <c r="B5" s="4" t="s">
        <v>776</v>
      </c>
      <c r="C5" s="4" t="s">
        <v>777</v>
      </c>
      <c r="D5" s="4" t="s">
        <v>778</v>
      </c>
      <c r="E5" s="6" t="n">
        <v>0</v>
      </c>
      <c r="F5" s="6" t="n">
        <v>0</v>
      </c>
      <c r="G5" s="10" t="n">
        <v>1</v>
      </c>
      <c r="H5" s="6" t="n">
        <v>0</v>
      </c>
      <c r="I5" s="6" t="n">
        <v>0</v>
      </c>
      <c r="J5" s="10" t="n">
        <v>1</v>
      </c>
      <c r="K5" s="6" t="n">
        <v>0</v>
      </c>
      <c r="L5" s="11" t="n">
        <v>2</v>
      </c>
      <c r="M5" s="11" t="n">
        <v>2</v>
      </c>
      <c r="N5" s="10" t="n">
        <v>1</v>
      </c>
      <c r="O5" s="6" t="n">
        <v>0</v>
      </c>
      <c r="P5" s="10" t="n">
        <v>1</v>
      </c>
      <c r="Q5" s="12" t="n">
        <v>3</v>
      </c>
      <c r="R5" s="6" t="n">
        <v>0</v>
      </c>
      <c r="S5" s="10" t="n">
        <v>1</v>
      </c>
      <c r="T5" s="11" t="n">
        <v>2</v>
      </c>
      <c r="U5" s="6" t="n">
        <v>0</v>
      </c>
      <c r="V5" s="6" t="n">
        <v>0</v>
      </c>
      <c r="W5" s="10" t="n">
        <v>1</v>
      </c>
      <c r="X5" s="12" t="n">
        <v>3</v>
      </c>
      <c r="Y5" s="11" t="n">
        <v>2</v>
      </c>
      <c r="Z5" s="11" t="n">
        <v>2</v>
      </c>
      <c r="AA5" s="11" t="n">
        <v>2</v>
      </c>
      <c r="AB5" s="11" t="n">
        <v>2</v>
      </c>
      <c r="AC5" s="12" t="n">
        <v>3</v>
      </c>
      <c r="AD5" s="10" t="n">
        <v>1</v>
      </c>
      <c r="AE5" s="12" t="n">
        <v>3</v>
      </c>
      <c r="AF5" s="11" t="n">
        <v>2</v>
      </c>
      <c r="AG5" s="12" t="n">
        <v>3</v>
      </c>
      <c r="AH5" s="12" t="n">
        <v>3</v>
      </c>
      <c r="AI5" s="12" t="n">
        <v>3</v>
      </c>
    </row>
    <row r="6" customFormat="false" ht="15" hidden="false" customHeight="true" outlineLevel="0" collapsed="false">
      <c r="A6" s="13" t="s">
        <v>779</v>
      </c>
      <c r="B6" s="14" t="n">
        <v>9</v>
      </c>
      <c r="C6" s="15" t="s">
        <v>780</v>
      </c>
      <c r="D6" s="15" t="s">
        <v>781</v>
      </c>
      <c r="E6" s="16" t="n">
        <v>8.54025409515889E-005</v>
      </c>
      <c r="F6" s="16" t="n">
        <v>0.000295401793602971</v>
      </c>
      <c r="G6" s="17" t="n">
        <v>0.000297543120718656</v>
      </c>
      <c r="H6" s="16" t="n">
        <v>0.000220471058284612</v>
      </c>
      <c r="I6" s="16" t="n">
        <v>0.000188345555879139</v>
      </c>
      <c r="J6" s="17" t="n">
        <v>0.000196041485870647</v>
      </c>
      <c r="K6" s="16" t="n">
        <v>0.000102510520182942</v>
      </c>
      <c r="L6" s="18" t="n">
        <v>0.000340036952618822</v>
      </c>
      <c r="M6" s="18" t="n">
        <v>0.000374190278270566</v>
      </c>
      <c r="N6" s="17" t="n">
        <v>0.000488288432382788</v>
      </c>
      <c r="O6" s="16" t="n">
        <v>0.000394314013952258</v>
      </c>
      <c r="P6" s="17" t="n">
        <v>0.000330417206970836</v>
      </c>
      <c r="Q6" s="19" t="n">
        <v>0.000538103566335872</v>
      </c>
      <c r="R6" s="16" t="n">
        <v>0.00033199815240258</v>
      </c>
      <c r="S6" s="17" t="n">
        <v>0.000226637809681151</v>
      </c>
      <c r="T6" s="18" t="n">
        <v>0.00058523753317667</v>
      </c>
      <c r="U6" s="16" t="n">
        <v>0.000241305245082371</v>
      </c>
      <c r="V6" s="16" t="n">
        <v>0.000256786612880635</v>
      </c>
      <c r="W6" s="17" t="n">
        <v>0.000511678427005751</v>
      </c>
      <c r="X6" s="19" t="n">
        <v>0.000905515677227189</v>
      </c>
      <c r="Y6" s="18" t="n">
        <v>0.000338745856260765</v>
      </c>
      <c r="Z6" s="18" t="n">
        <v>0.000465979365265489</v>
      </c>
      <c r="AA6" s="18" t="n">
        <v>0.000335979262462661</v>
      </c>
      <c r="AB6" s="18" t="n">
        <v>0.000194866130879632</v>
      </c>
      <c r="AC6" s="19" t="n">
        <v>0.00030008809489129</v>
      </c>
      <c r="AD6" s="17" t="n">
        <v>9.26500854395685E-005</v>
      </c>
      <c r="AE6" s="19" t="n">
        <v>0.000379357265965902</v>
      </c>
      <c r="AF6" s="18" t="n">
        <v>0.000244170397752943</v>
      </c>
      <c r="AG6" s="19" t="n">
        <v>0.000440944829777096</v>
      </c>
      <c r="AH6" s="19" t="n">
        <v>0.000698485639448645</v>
      </c>
      <c r="AI6" s="20" t="n">
        <v>0.000406486447120447</v>
      </c>
    </row>
    <row r="7" customFormat="false" ht="15" hidden="false" customHeight="false" outlineLevel="0" collapsed="false">
      <c r="A7" s="13"/>
      <c r="B7" s="21" t="n">
        <v>10</v>
      </c>
      <c r="C7" s="22" t="s">
        <v>708</v>
      </c>
      <c r="D7" s="22" t="s">
        <v>782</v>
      </c>
      <c r="E7" s="23" t="n">
        <v>5.074988505944E-005</v>
      </c>
      <c r="F7" s="23" t="n">
        <v>8.1593151080331E-005</v>
      </c>
      <c r="G7" s="24" t="n">
        <v>5.98492928221497E-005</v>
      </c>
      <c r="H7" s="23" t="n">
        <v>8.90972476983819E-005</v>
      </c>
      <c r="I7" s="23" t="n">
        <v>8.1677125006002E-005</v>
      </c>
      <c r="J7" s="24" t="n">
        <v>7.62736307375272E-005</v>
      </c>
      <c r="K7" s="23" t="n">
        <v>6.94557744233151E-005</v>
      </c>
      <c r="L7" s="25" t="n">
        <v>0.00010936769221843</v>
      </c>
      <c r="M7" s="25" t="n">
        <v>0.000113700643722439</v>
      </c>
      <c r="N7" s="24" t="n">
        <v>0.00011843699684354</v>
      </c>
      <c r="O7" s="23" t="n">
        <v>0.000107540185623343</v>
      </c>
      <c r="P7" s="24" t="n">
        <v>0.000144485418465893</v>
      </c>
      <c r="Q7" s="26" t="n">
        <v>0.000159232811616499</v>
      </c>
      <c r="R7" s="23" t="n">
        <v>0.00010859195023386</v>
      </c>
      <c r="S7" s="24" t="n">
        <v>9.9593424490609E-005</v>
      </c>
      <c r="T7" s="25" t="n">
        <v>0.00034008898523839</v>
      </c>
      <c r="U7" s="23" t="n">
        <v>0.00015309665125108</v>
      </c>
      <c r="V7" s="23" t="n">
        <v>0.000144580916409568</v>
      </c>
      <c r="W7" s="24" t="n">
        <v>0.000199588998428523</v>
      </c>
      <c r="X7" s="26" t="n">
        <v>0.000215590990793519</v>
      </c>
      <c r="Y7" s="25" t="n">
        <v>0.000136873012562278</v>
      </c>
      <c r="Z7" s="25" t="n">
        <v>0.000197725201201521</v>
      </c>
      <c r="AA7" s="25" t="n">
        <v>0.000216837680029094</v>
      </c>
      <c r="AB7" s="25" t="n">
        <v>9.22769360643512E-005</v>
      </c>
      <c r="AC7" s="26" t="n">
        <v>0.000129329011044567</v>
      </c>
      <c r="AD7" s="24" t="n">
        <v>5.06803886165161E-005</v>
      </c>
      <c r="AE7" s="26" t="n">
        <v>0.000144327431954837</v>
      </c>
      <c r="AF7" s="25" t="n">
        <v>0.000109980947818166</v>
      </c>
      <c r="AG7" s="26" t="n">
        <v>0.000158379808569092</v>
      </c>
      <c r="AH7" s="26" t="n">
        <v>0.000221084237747987</v>
      </c>
      <c r="AI7" s="27" t="n">
        <v>0.000248958106366856</v>
      </c>
    </row>
    <row r="8" customFormat="false" ht="15" hidden="false" customHeight="false" outlineLevel="0" collapsed="false">
      <c r="A8" s="13"/>
      <c r="B8" s="21" t="n">
        <v>26</v>
      </c>
      <c r="C8" s="22" t="s">
        <v>783</v>
      </c>
      <c r="D8" s="22" t="s">
        <v>784</v>
      </c>
      <c r="E8" s="23" t="n">
        <v>0.00214116936933594</v>
      </c>
      <c r="F8" s="23" t="n">
        <v>0.00166967256464096</v>
      </c>
      <c r="G8" s="24" t="n">
        <v>0.00121889704644127</v>
      </c>
      <c r="H8" s="23" t="n">
        <v>0.00159928748168252</v>
      </c>
      <c r="I8" s="23" t="n">
        <v>0.00194320153783236</v>
      </c>
      <c r="J8" s="24" t="n">
        <v>0.00239892870868029</v>
      </c>
      <c r="K8" s="23" t="n">
        <v>0.00190583053884704</v>
      </c>
      <c r="L8" s="25" t="n">
        <v>0.00176707727836339</v>
      </c>
      <c r="M8" s="25" t="n">
        <v>0.00161808505246084</v>
      </c>
      <c r="N8" s="24" t="n">
        <v>0.0021664417688147</v>
      </c>
      <c r="O8" s="23" t="n">
        <v>0.00173699856952062</v>
      </c>
      <c r="P8" s="24" t="n">
        <v>0.00162253219925888</v>
      </c>
      <c r="Q8" s="26" t="n">
        <v>0.00275139267647434</v>
      </c>
      <c r="R8" s="23" t="n">
        <v>0.00184700076108126</v>
      </c>
      <c r="S8" s="24" t="n">
        <v>0.00358226667938785</v>
      </c>
      <c r="T8" s="25" t="n">
        <v>0.00270246069675827</v>
      </c>
      <c r="U8" s="23" t="n">
        <v>0.0027580539742244</v>
      </c>
      <c r="V8" s="23" t="n">
        <v>0.00210481528573858</v>
      </c>
      <c r="W8" s="24" t="n">
        <v>0.00186450712899785</v>
      </c>
      <c r="X8" s="26" t="n">
        <v>0.00252123315700621</v>
      </c>
      <c r="Y8" s="25" t="n">
        <v>0.00227227869212194</v>
      </c>
      <c r="Z8" s="25" t="n">
        <v>0.00199590862271059</v>
      </c>
      <c r="AA8" s="25" t="n">
        <v>0.00209763135030797</v>
      </c>
      <c r="AB8" s="25" t="n">
        <v>0.00250285631787644</v>
      </c>
      <c r="AC8" s="26" t="n">
        <v>0.0031758390266247</v>
      </c>
      <c r="AD8" s="24" t="n">
        <v>0.000739704908158074</v>
      </c>
      <c r="AE8" s="26" t="n">
        <v>0.00322564288756451</v>
      </c>
      <c r="AF8" s="25" t="n">
        <v>0.00330486854738016</v>
      </c>
      <c r="AG8" s="26" t="n">
        <v>0.00316024249483772</v>
      </c>
      <c r="AH8" s="26" t="n">
        <v>0.00263943050675679</v>
      </c>
      <c r="AI8" s="27" t="n">
        <v>0.00203470808474629</v>
      </c>
    </row>
    <row r="9" customFormat="false" ht="15" hidden="false" customHeight="false" outlineLevel="0" collapsed="false">
      <c r="A9" s="13"/>
      <c r="B9" s="21" t="n">
        <v>76</v>
      </c>
      <c r="C9" s="22" t="s">
        <v>785</v>
      </c>
      <c r="D9" s="22" t="s">
        <v>786</v>
      </c>
      <c r="E9" s="23" t="n">
        <v>0.00017659374066777</v>
      </c>
      <c r="F9" s="23" t="n">
        <v>0.000235661143486351</v>
      </c>
      <c r="G9" s="24" t="n">
        <v>0.000165534007831508</v>
      </c>
      <c r="H9" s="23" t="n">
        <v>0.00012520678797687</v>
      </c>
      <c r="I9" s="23" t="n">
        <v>0.000143681793498516</v>
      </c>
      <c r="J9" s="24" t="n">
        <v>0.000189295118947973</v>
      </c>
      <c r="K9" s="23" t="n">
        <v>0.000192043992030623</v>
      </c>
      <c r="L9" s="25" t="n">
        <v>0.000131900734333785</v>
      </c>
      <c r="M9" s="25" t="n">
        <v>0.000348400831263622</v>
      </c>
      <c r="N9" s="24" t="n">
        <v>0.000344152044361207</v>
      </c>
      <c r="O9" s="23" t="n">
        <v>0.00020567378290611</v>
      </c>
      <c r="P9" s="24" t="n">
        <v>0.000453247562718254</v>
      </c>
      <c r="Q9" s="26" t="n">
        <v>0.000386480110318746</v>
      </c>
      <c r="R9" s="23" t="n">
        <v>0.000304040413252889</v>
      </c>
      <c r="S9" s="24" t="n">
        <v>7.5573833878168E-005</v>
      </c>
      <c r="T9" s="25" t="n">
        <v>0.000250546785799207</v>
      </c>
      <c r="U9" s="23" t="n">
        <v>0.000290883637377053</v>
      </c>
      <c r="V9" s="23" t="n">
        <v>0.000372059435451139</v>
      </c>
      <c r="W9" s="24" t="n">
        <v>0.000434648720715697</v>
      </c>
      <c r="X9" s="26" t="n">
        <v>0.000100715262702608</v>
      </c>
      <c r="Y9" s="25" t="n">
        <v>0.000402048563868614</v>
      </c>
      <c r="Z9" s="25" t="n">
        <v>0.000570595873837722</v>
      </c>
      <c r="AA9" s="25" t="n">
        <v>0.000253730487279212</v>
      </c>
      <c r="AB9" s="25" t="n">
        <v>0.00025851765903192</v>
      </c>
      <c r="AC9" s="26" t="n">
        <v>0.000384534527066855</v>
      </c>
      <c r="AD9" s="24" t="n">
        <v>0.000389077566774712</v>
      </c>
      <c r="AE9" s="26" t="n">
        <v>0.000393427199553161</v>
      </c>
      <c r="AF9" s="25" t="n">
        <v>0.000292134059249901</v>
      </c>
      <c r="AG9" s="26" t="n">
        <v>0.000688763729314108</v>
      </c>
      <c r="AH9" s="26" t="n">
        <v>0.000686329805070748</v>
      </c>
      <c r="AI9" s="27" t="n">
        <v>0.000766961161545907</v>
      </c>
    </row>
    <row r="10" customFormat="false" ht="15" hidden="false" customHeight="false" outlineLevel="0" collapsed="false">
      <c r="A10" s="13"/>
      <c r="B10" s="21" t="n">
        <v>121</v>
      </c>
      <c r="C10" s="22" t="s">
        <v>787</v>
      </c>
      <c r="D10" s="22" t="s">
        <v>788</v>
      </c>
      <c r="E10" s="23" t="n">
        <v>0.000109746626441039</v>
      </c>
      <c r="F10" s="23" t="n">
        <v>8.42657591118641E-005</v>
      </c>
      <c r="G10" s="24" t="n">
        <v>4.87001360739096E-005</v>
      </c>
      <c r="H10" s="23" t="n">
        <v>0.000134376176856576</v>
      </c>
      <c r="I10" s="23" t="n">
        <v>2.25140335654368E-005</v>
      </c>
      <c r="J10" s="24" t="n">
        <v>5.37328283135337E-005</v>
      </c>
      <c r="K10" s="23" t="n">
        <v>2.49746967961626E-005</v>
      </c>
      <c r="L10" s="25" t="n">
        <v>0.000169900707796613</v>
      </c>
      <c r="M10" s="25" t="n">
        <v>9.23716356632367E-005</v>
      </c>
      <c r="N10" s="24" t="n">
        <v>2.13879801580411E-005</v>
      </c>
      <c r="O10" s="23" t="n">
        <v>3.00841338820227E-005</v>
      </c>
      <c r="P10" s="24" t="n">
        <v>4.19788715813068E-005</v>
      </c>
      <c r="Q10" s="26" t="n">
        <v>5.68353103409921E-005</v>
      </c>
      <c r="R10" s="23" t="n">
        <v>2.28435185735279E-005</v>
      </c>
      <c r="S10" s="24" t="n">
        <v>4.1762284723373E-005</v>
      </c>
      <c r="T10" s="25" t="n">
        <v>0.000123731039225053</v>
      </c>
      <c r="U10" s="23" t="n">
        <v>2.41216235401411E-005</v>
      </c>
      <c r="V10" s="23" t="n">
        <v>2.95636876806836E-005</v>
      </c>
      <c r="W10" s="24" t="n">
        <v>3.55589594901392E-005</v>
      </c>
      <c r="X10" s="26" t="n">
        <v>4.75087803264381E-005</v>
      </c>
      <c r="Y10" s="25" t="n">
        <v>2.98693740991456E-005</v>
      </c>
      <c r="Z10" s="25" t="n">
        <v>1.97027757811039E-005</v>
      </c>
      <c r="AA10" s="25" t="n">
        <v>2.13633182294673E-005</v>
      </c>
      <c r="AB10" s="25" t="n">
        <v>1.85798455081401E-005</v>
      </c>
      <c r="AC10" s="26" t="n">
        <v>5.26273897757113E-005</v>
      </c>
      <c r="AD10" s="24" t="n">
        <v>3.61625689607432E-005</v>
      </c>
      <c r="AE10" s="26" t="n">
        <v>3.55730396357109E-005</v>
      </c>
      <c r="AF10" s="25" t="n">
        <v>6.79107418926678E-005</v>
      </c>
      <c r="AG10" s="26" t="n">
        <v>0.000110213227205074</v>
      </c>
      <c r="AH10" s="26" t="n">
        <v>4.01712339207038E-005</v>
      </c>
      <c r="AI10" s="27" t="n">
        <v>4.28453338858699E-005</v>
      </c>
    </row>
    <row r="11" customFormat="false" ht="15" hidden="false" customHeight="false" outlineLevel="0" collapsed="false">
      <c r="A11" s="13"/>
      <c r="B11" s="21" t="n">
        <v>125</v>
      </c>
      <c r="C11" s="22" t="s">
        <v>789</v>
      </c>
      <c r="D11" s="22" t="s">
        <v>790</v>
      </c>
      <c r="E11" s="23" t="n">
        <v>0.000606461126460308</v>
      </c>
      <c r="F11" s="23" t="n">
        <v>0.000343665950407714</v>
      </c>
      <c r="G11" s="24" t="n">
        <v>0.000261927758884</v>
      </c>
      <c r="H11" s="23" t="n">
        <v>0.000231587927988326</v>
      </c>
      <c r="I11" s="23" t="n">
        <v>0.000285979228946082</v>
      </c>
      <c r="J11" s="24" t="n">
        <v>0.000335492858613452</v>
      </c>
      <c r="K11" s="23" t="n">
        <v>0.00029324864571442</v>
      </c>
      <c r="L11" s="25" t="n">
        <v>0.000289710541483134</v>
      </c>
      <c r="M11" s="25" t="n">
        <v>0.000353591160220994</v>
      </c>
      <c r="N11" s="24" t="n">
        <v>0.000327160012694147</v>
      </c>
      <c r="O11" s="23" t="n">
        <v>0.000436092825230673</v>
      </c>
      <c r="P11" s="24" t="n">
        <v>0.000295538355952964</v>
      </c>
      <c r="Q11" s="26" t="n">
        <v>0.00074365011018065</v>
      </c>
      <c r="R11" s="23" t="n">
        <v>0.000380157062828114</v>
      </c>
      <c r="S11" s="24" t="n">
        <v>0.00057370834023792</v>
      </c>
      <c r="T11" s="25" t="n">
        <v>0.000381818220766507</v>
      </c>
      <c r="U11" s="23" t="n">
        <v>0.000476646841540427</v>
      </c>
      <c r="V11" s="23" t="n">
        <v>0.000254145476517231</v>
      </c>
      <c r="W11" s="24" t="n">
        <v>0.000414442761104675</v>
      </c>
      <c r="X11" s="26" t="n">
        <v>0.00099416521794213</v>
      </c>
      <c r="Y11" s="25" t="n">
        <v>0.000273830881300974</v>
      </c>
      <c r="Z11" s="25" t="n">
        <v>0.000405040249022163</v>
      </c>
      <c r="AA11" s="25" t="n">
        <v>0.000282077967237544</v>
      </c>
      <c r="AB11" s="25" t="n">
        <v>0.00036172914532355</v>
      </c>
      <c r="AC11" s="26" t="n">
        <v>0.000435202386372194</v>
      </c>
      <c r="AD11" s="24" t="n">
        <v>0.000461578678267784</v>
      </c>
      <c r="AE11" s="26" t="n">
        <v>0.000498022554899953</v>
      </c>
      <c r="AF11" s="25" t="n">
        <v>0.00039549620311858</v>
      </c>
      <c r="AG11" s="26" t="n">
        <v>0.00065594794773595</v>
      </c>
      <c r="AH11" s="26" t="n">
        <v>0.000463346218201215</v>
      </c>
      <c r="AI11" s="27" t="n">
        <v>0.000755186115974502</v>
      </c>
    </row>
    <row r="12" customFormat="false" ht="15" hidden="false" customHeight="false" outlineLevel="0" collapsed="false">
      <c r="A12" s="13"/>
      <c r="B12" s="21" t="n">
        <v>127</v>
      </c>
      <c r="C12" s="22" t="s">
        <v>791</v>
      </c>
      <c r="D12" s="22" t="s">
        <v>792</v>
      </c>
      <c r="E12" s="23" t="n">
        <v>0.000364844095560131</v>
      </c>
      <c r="F12" s="23" t="n">
        <v>0.000148329745750082</v>
      </c>
      <c r="G12" s="24" t="n">
        <v>0.00017691543867867</v>
      </c>
      <c r="H12" s="23" t="n">
        <v>0.000185416403452462</v>
      </c>
      <c r="I12" s="23" t="n">
        <v>0.000137998639394619</v>
      </c>
      <c r="J12" s="24" t="n">
        <v>0.000130641411232018</v>
      </c>
      <c r="K12" s="23" t="n">
        <v>0.000167069295234461</v>
      </c>
      <c r="L12" s="25" t="n">
        <v>2.61446098411609E-005</v>
      </c>
      <c r="M12" s="25" t="n">
        <v>0.000102265700238228</v>
      </c>
      <c r="N12" s="24" t="n">
        <v>0.000114801885591383</v>
      </c>
      <c r="O12" s="23" t="n">
        <v>0.000225842864212931</v>
      </c>
      <c r="P12" s="24" t="n">
        <v>8.40464934196566E-005</v>
      </c>
      <c r="Q12" s="26" t="n">
        <v>0.000199346328171215</v>
      </c>
      <c r="R12" s="23" t="n">
        <v>7.82475748152935E-005</v>
      </c>
      <c r="S12" s="24" t="n">
        <v>0.000254423538194497</v>
      </c>
      <c r="T12" s="25" t="n">
        <v>0.000132385357065586</v>
      </c>
      <c r="U12" s="23" t="n">
        <v>0.000148735176884044</v>
      </c>
      <c r="V12" s="23" t="n">
        <v>9.49105131881311E-005</v>
      </c>
      <c r="W12" s="24" t="n">
        <v>0.000121059286403154</v>
      </c>
      <c r="X12" s="26" t="n">
        <v>0.000345632661105039</v>
      </c>
      <c r="Y12" s="25" t="n">
        <v>0.000248374028375566</v>
      </c>
      <c r="Z12" s="25" t="n">
        <v>0.000130857816139102</v>
      </c>
      <c r="AA12" s="25" t="n">
        <v>0.000132945572674147</v>
      </c>
      <c r="AB12" s="25" t="n">
        <v>0.000105167259503013</v>
      </c>
      <c r="AC12" s="26" t="n">
        <v>0.000219933967555588</v>
      </c>
      <c r="AD12" s="24" t="n">
        <v>0.000315344640280544</v>
      </c>
      <c r="AE12" s="26" t="n">
        <v>0.000181227823815761</v>
      </c>
      <c r="AF12" s="25" t="n">
        <v>0.000259130708049726</v>
      </c>
      <c r="AG12" s="26" t="n">
        <v>0.000279899313460758</v>
      </c>
      <c r="AH12" s="26" t="n">
        <v>0.000199431657762359</v>
      </c>
      <c r="AI12" s="27" t="n">
        <v>0.000550755492860859</v>
      </c>
    </row>
    <row r="13" customFormat="false" ht="15" hidden="false" customHeight="false" outlineLevel="0" collapsed="false">
      <c r="A13" s="13"/>
      <c r="B13" s="21" t="n">
        <v>159</v>
      </c>
      <c r="C13" s="22" t="s">
        <v>793</v>
      </c>
      <c r="D13" s="22" t="s">
        <v>794</v>
      </c>
      <c r="E13" s="23" t="n">
        <v>7.70763879340246E-005</v>
      </c>
      <c r="F13" s="23" t="n">
        <v>0.000136696040201056</v>
      </c>
      <c r="G13" s="24" t="n">
        <v>7.20049706657169E-005</v>
      </c>
      <c r="H13" s="23" t="n">
        <v>8.53645761190326E-005</v>
      </c>
      <c r="I13" s="23" t="n">
        <v>0.00010280680052049</v>
      </c>
      <c r="J13" s="24" t="n">
        <v>0.000202708483770702</v>
      </c>
      <c r="K13" s="23" t="n">
        <v>0.000133524849537654</v>
      </c>
      <c r="L13" s="25" t="n">
        <v>0.000178144503692475</v>
      </c>
      <c r="M13" s="25" t="n">
        <v>0.000128055147245172</v>
      </c>
      <c r="N13" s="24" t="n">
        <v>0.000175161639871388</v>
      </c>
      <c r="O13" s="23" t="n">
        <v>0.000113811244517061</v>
      </c>
      <c r="P13" s="24" t="n">
        <v>9.6649029919753E-005</v>
      </c>
      <c r="Q13" s="26" t="n">
        <v>0.000158763098307895</v>
      </c>
      <c r="R13" s="23" t="n">
        <v>0.000176270135858417</v>
      </c>
      <c r="S13" s="24" t="n">
        <v>0.000130308371371326</v>
      </c>
      <c r="T13" s="25" t="n">
        <v>9.87963214864861E-005</v>
      </c>
      <c r="U13" s="23" t="n">
        <v>0.000129598095477659</v>
      </c>
      <c r="V13" s="23" t="n">
        <v>0.000104878673011301</v>
      </c>
      <c r="W13" s="24" t="n">
        <v>0.000118765159984435</v>
      </c>
      <c r="X13" s="26" t="n">
        <v>0.00031513319719177</v>
      </c>
      <c r="Y13" s="25" t="n">
        <v>0.000137806430502876</v>
      </c>
      <c r="Z13" s="25" t="n">
        <v>9.1103542881653E-005</v>
      </c>
      <c r="AA13" s="25" t="n">
        <v>0.000121442247473664</v>
      </c>
      <c r="AB13" s="25" t="n">
        <v>0.000145527306683375</v>
      </c>
      <c r="AC13" s="26" t="n">
        <v>0.000156669126654999</v>
      </c>
      <c r="AD13" s="24" t="n">
        <v>0.000310153419918783</v>
      </c>
      <c r="AE13" s="26" t="n">
        <v>0.000131496360444444</v>
      </c>
      <c r="AF13" s="25" t="n">
        <v>0.00011768777433469</v>
      </c>
      <c r="AG13" s="26" t="n">
        <v>0.000214451592218045</v>
      </c>
      <c r="AH13" s="26" t="n">
        <v>0.000220324498099369</v>
      </c>
      <c r="AI13" s="27" t="n">
        <v>0.000265185900263583</v>
      </c>
    </row>
    <row r="14" customFormat="false" ht="15" hidden="false" customHeight="false" outlineLevel="0" collapsed="false">
      <c r="A14" s="13"/>
      <c r="B14" s="21" t="n">
        <v>200</v>
      </c>
      <c r="C14" s="22" t="s">
        <v>795</v>
      </c>
      <c r="D14" s="22" t="s">
        <v>796</v>
      </c>
      <c r="E14" s="23" t="n">
        <v>3.40182823289059E-005</v>
      </c>
      <c r="F14" s="23" t="n">
        <v>5.188003825917E-006</v>
      </c>
      <c r="G14" s="24" t="n">
        <v>4.3744955296914E-005</v>
      </c>
      <c r="H14" s="23" t="n">
        <v>3.14031282871346E-005</v>
      </c>
      <c r="I14" s="23" t="n">
        <v>4.03649663276763E-005</v>
      </c>
      <c r="J14" s="24" t="n">
        <v>1.60325425691785E-005</v>
      </c>
      <c r="K14" s="23" t="n">
        <v>4.12980280354846E-005</v>
      </c>
      <c r="L14" s="25" t="n">
        <v>3.06983256693511E-005</v>
      </c>
      <c r="M14" s="25" t="n">
        <v>3.67377971514014E-005</v>
      </c>
      <c r="N14" s="24" t="n">
        <v>5.91762296862797E-006</v>
      </c>
      <c r="O14" s="23" t="n">
        <v>3.10163183121699E-005</v>
      </c>
      <c r="P14" s="24" t="n">
        <v>9.141276475422E-006</v>
      </c>
      <c r="Q14" s="26" t="n">
        <v>7.88178931836237E-005</v>
      </c>
      <c r="R14" s="23" t="n">
        <v>6.22230170099829E-006</v>
      </c>
      <c r="S14" s="24" t="n">
        <v>1.6068855043863E-005</v>
      </c>
      <c r="T14" s="25" t="n">
        <v>4.60135512907572E-005</v>
      </c>
      <c r="U14" s="23" t="n">
        <v>4.05884145177283E-005</v>
      </c>
      <c r="V14" s="23" t="n">
        <v>7.15662756535279E-006</v>
      </c>
      <c r="W14" s="24" t="n">
        <v>6.35296546722091E-006</v>
      </c>
      <c r="X14" s="26" t="n">
        <v>5.80662870656465E-005</v>
      </c>
      <c r="Y14" s="25" t="n">
        <v>3.38576143907929E-005</v>
      </c>
      <c r="Z14" s="25" t="n">
        <v>2.74618335002112E-005</v>
      </c>
      <c r="AA14" s="25" t="n">
        <v>2.51429822239116E-005</v>
      </c>
      <c r="AB14" s="25" t="n">
        <v>9.46772031874124E-005</v>
      </c>
      <c r="AC14" s="26" t="n">
        <v>5.65464507164557E-005</v>
      </c>
      <c r="AD14" s="24" t="n">
        <v>1.68054760863795E-005</v>
      </c>
      <c r="AE14" s="26" t="n">
        <v>6.90223157110808E-006</v>
      </c>
      <c r="AF14" s="25" t="n">
        <v>5.25877574068722E-006</v>
      </c>
      <c r="AG14" s="26" t="n">
        <v>9.94584752592907E-005</v>
      </c>
      <c r="AH14" s="26" t="n">
        <v>8.75599945032835E-005</v>
      </c>
      <c r="AI14" s="27" t="n">
        <v>5.60056789362641E-005</v>
      </c>
    </row>
    <row r="15" customFormat="false" ht="15" hidden="false" customHeight="false" outlineLevel="0" collapsed="false">
      <c r="A15" s="13"/>
      <c r="B15" s="21" t="n">
        <v>281</v>
      </c>
      <c r="C15" s="22" t="s">
        <v>797</v>
      </c>
      <c r="D15" s="22" t="s">
        <v>798</v>
      </c>
      <c r="E15" s="23" t="n">
        <v>0.000477921183208196</v>
      </c>
      <c r="F15" s="23" t="n">
        <v>0.000444360388301649</v>
      </c>
      <c r="G15" s="24" t="n">
        <v>0.000449605230812708</v>
      </c>
      <c r="H15" s="23" t="n">
        <v>0.000446135398766579</v>
      </c>
      <c r="I15" s="23" t="n">
        <v>0.000307327487310719</v>
      </c>
      <c r="J15" s="24" t="n">
        <v>0.000349461806594518</v>
      </c>
      <c r="K15" s="23" t="n">
        <v>0.000478191988655938</v>
      </c>
      <c r="L15" s="25" t="n">
        <v>0.000388714604575338</v>
      </c>
      <c r="M15" s="25" t="n">
        <v>0.000467616199503269</v>
      </c>
      <c r="N15" s="24" t="n">
        <v>0.000434268988426313</v>
      </c>
      <c r="O15" s="23" t="n">
        <v>0.000510498091564239</v>
      </c>
      <c r="P15" s="24" t="n">
        <v>0.000515283992391263</v>
      </c>
      <c r="Q15" s="26" t="n">
        <v>0.000576526114979617</v>
      </c>
      <c r="R15" s="23" t="n">
        <v>0.000520968602691802</v>
      </c>
      <c r="S15" s="24" t="n">
        <v>0.000575298487351635</v>
      </c>
      <c r="T15" s="25" t="n">
        <v>0.000669981298961696</v>
      </c>
      <c r="U15" s="23" t="n">
        <v>0.000760409704440685</v>
      </c>
      <c r="V15" s="23" t="n">
        <v>0.000709613702283612</v>
      </c>
      <c r="W15" s="24" t="n">
        <v>0.000768797057165219</v>
      </c>
      <c r="X15" s="26" t="n">
        <v>0.000558709959817794</v>
      </c>
      <c r="Y15" s="25" t="n">
        <v>0.00070591853162157</v>
      </c>
      <c r="Z15" s="25" t="n">
        <v>0.00043965087727481</v>
      </c>
      <c r="AA15" s="25" t="n">
        <v>0.000653306704778826</v>
      </c>
      <c r="AB15" s="25" t="n">
        <v>0.000670563515157419</v>
      </c>
      <c r="AC15" s="26" t="n">
        <v>0.000946266595240227</v>
      </c>
      <c r="AD15" s="24" t="n">
        <v>0.000580008891944573</v>
      </c>
      <c r="AE15" s="26" t="n">
        <v>0.000548727409903093</v>
      </c>
      <c r="AF15" s="25" t="n">
        <v>0.000858903148129829</v>
      </c>
      <c r="AG15" s="26" t="n">
        <v>0.000683891918603625</v>
      </c>
      <c r="AH15" s="26" t="n">
        <v>0.000782911707901377</v>
      </c>
      <c r="AI15" s="27" t="n">
        <v>0.000964663187190175</v>
      </c>
    </row>
    <row r="16" customFormat="false" ht="15" hidden="false" customHeight="false" outlineLevel="0" collapsed="false">
      <c r="A16" s="13"/>
      <c r="B16" s="21" t="n">
        <v>327</v>
      </c>
      <c r="C16" s="22" t="s">
        <v>799</v>
      </c>
      <c r="D16" s="22" t="s">
        <v>800</v>
      </c>
      <c r="E16" s="23" t="n">
        <v>5.94725215540313E-006</v>
      </c>
      <c r="F16" s="23" t="n">
        <v>8.4108546874715E-006</v>
      </c>
      <c r="G16" s="24" t="n">
        <v>9.91036155399115E-006</v>
      </c>
      <c r="H16" s="23" t="n">
        <v>9.41282398270702E-006</v>
      </c>
      <c r="I16" s="23" t="n">
        <v>7.35895595504568E-006</v>
      </c>
      <c r="J16" s="24" t="n">
        <v>8.09564030720892E-006</v>
      </c>
      <c r="K16" s="23" t="n">
        <v>1.16711818361152E-005</v>
      </c>
      <c r="L16" s="25" t="n">
        <v>1.07561908355527E-005</v>
      </c>
      <c r="M16" s="25" t="n">
        <v>1.4354503522733E-005</v>
      </c>
      <c r="N16" s="24" t="n">
        <v>1.35259953568639E-005</v>
      </c>
      <c r="O16" s="23" t="n">
        <v>7.37273140207317E-006</v>
      </c>
      <c r="P16" s="24" t="n">
        <v>7.10002056343456E-006</v>
      </c>
      <c r="Q16" s="26" t="n">
        <v>1.55005391839069E-005</v>
      </c>
      <c r="R16" s="23" t="n">
        <v>8.9498860082852E-006</v>
      </c>
      <c r="S16" s="24" t="n">
        <v>2.10903722450701E-005</v>
      </c>
      <c r="T16" s="25" t="n">
        <v>2.69911893046341E-005</v>
      </c>
      <c r="U16" s="23" t="n">
        <v>1.39745199107091E-005</v>
      </c>
      <c r="V16" s="23" t="n">
        <v>1.35464736058464E-005</v>
      </c>
      <c r="W16" s="24" t="n">
        <v>6.7941436246668E-006</v>
      </c>
      <c r="X16" s="26" t="n">
        <v>1.36577269721506E-005</v>
      </c>
      <c r="Y16" s="25" t="n">
        <v>1.31527073447942E-005</v>
      </c>
      <c r="Z16" s="25" t="n">
        <v>1.91796932382427E-005</v>
      </c>
      <c r="AA16" s="25" t="n">
        <v>9.28482676896081E-006</v>
      </c>
      <c r="AB16" s="25" t="n">
        <v>3.3870436069863E-005</v>
      </c>
      <c r="AC16" s="26" t="n">
        <v>5.97190238589631E-006</v>
      </c>
      <c r="AD16" s="24" t="n">
        <v>1.45178196557728E-005</v>
      </c>
      <c r="AE16" s="26" t="n">
        <v>2.23880075319275E-005</v>
      </c>
      <c r="AF16" s="25" t="n">
        <v>9.33886036708248E-006</v>
      </c>
      <c r="AG16" s="26" t="n">
        <v>2.27963972867875E-005</v>
      </c>
      <c r="AH16" s="26" t="n">
        <v>2.22223847220915E-005</v>
      </c>
      <c r="AI16" s="27" t="n">
        <v>7.61914713443876E-005</v>
      </c>
    </row>
    <row r="17" customFormat="false" ht="15" hidden="false" customHeight="false" outlineLevel="0" collapsed="false">
      <c r="A17" s="13"/>
      <c r="B17" s="21" t="n">
        <v>390</v>
      </c>
      <c r="C17" s="22" t="s">
        <v>801</v>
      </c>
      <c r="D17" s="22" t="s">
        <v>802</v>
      </c>
      <c r="E17" s="23" t="n">
        <v>0.000193483936789115</v>
      </c>
      <c r="F17" s="23" t="n">
        <v>7.9863816471692E-005</v>
      </c>
      <c r="G17" s="24" t="n">
        <v>9.61614769535703E-005</v>
      </c>
      <c r="H17" s="23" t="n">
        <v>0.000101593582985769</v>
      </c>
      <c r="I17" s="23" t="n">
        <v>6.65220473956109E-005</v>
      </c>
      <c r="J17" s="24" t="n">
        <v>7.00034779505713E-005</v>
      </c>
      <c r="K17" s="23" t="n">
        <v>9.07577216906303E-005</v>
      </c>
      <c r="L17" s="25" t="n">
        <v>6.87768114740449E-005</v>
      </c>
      <c r="M17" s="25" t="n">
        <v>9.60210857113892E-005</v>
      </c>
      <c r="N17" s="24" t="n">
        <v>0.000138810527349816</v>
      </c>
      <c r="O17" s="23" t="n">
        <v>0.000112540083930496</v>
      </c>
      <c r="P17" s="24" t="n">
        <v>0.000244861959181449</v>
      </c>
      <c r="Q17" s="26" t="n">
        <v>0.00013621685949494</v>
      </c>
      <c r="R17" s="23" t="n">
        <v>0.00010262535956167</v>
      </c>
      <c r="S17" s="24" t="n">
        <v>0.000174246646881889</v>
      </c>
      <c r="T17" s="25" t="n">
        <v>0.000159033801109209</v>
      </c>
      <c r="U17" s="23" t="n">
        <v>0.000175883129576822</v>
      </c>
      <c r="V17" s="23" t="n">
        <v>4.48141202306615E-005</v>
      </c>
      <c r="W17" s="24" t="n">
        <v>0.000124588711662721</v>
      </c>
      <c r="X17" s="26" t="n">
        <v>0.000268629893697638</v>
      </c>
      <c r="Y17" s="25" t="n">
        <v>0.000102591117289395</v>
      </c>
      <c r="Z17" s="25" t="n">
        <v>0.000194499525520543</v>
      </c>
      <c r="AA17" s="25" t="n">
        <v>0.000189558365982235</v>
      </c>
      <c r="AB17" s="25" t="n">
        <v>0.00019388824427394</v>
      </c>
      <c r="AC17" s="26" t="n">
        <v>0.000165906913158182</v>
      </c>
      <c r="AD17" s="24" t="n">
        <v>0.00025234610165307</v>
      </c>
      <c r="AE17" s="26" t="n">
        <v>0.00042546063325497</v>
      </c>
      <c r="AF17" s="25" t="n">
        <v>0.000207449636115386</v>
      </c>
      <c r="AG17" s="26" t="n">
        <v>0.000187518751875188</v>
      </c>
      <c r="AH17" s="26" t="n">
        <v>0.000171511225675629</v>
      </c>
      <c r="AI17" s="27" t="n">
        <v>0.00022610066496354</v>
      </c>
    </row>
    <row r="18" customFormat="false" ht="15" hidden="false" customHeight="false" outlineLevel="0" collapsed="false">
      <c r="A18" s="13"/>
      <c r="B18" s="21" t="n">
        <v>396</v>
      </c>
      <c r="C18" s="22" t="s">
        <v>803</v>
      </c>
      <c r="D18" s="22" t="s">
        <v>804</v>
      </c>
      <c r="E18" s="23" t="n">
        <v>1.25288778740493E-005</v>
      </c>
      <c r="F18" s="23" t="n">
        <v>9.35412811036551E-006</v>
      </c>
      <c r="G18" s="24" t="n">
        <v>9.21353925722614E-006</v>
      </c>
      <c r="H18" s="23" t="n">
        <v>9.98083922304279E-006</v>
      </c>
      <c r="I18" s="23" t="n">
        <v>7.21323405494576E-006</v>
      </c>
      <c r="J18" s="24" t="n">
        <v>2.65886225775979E-005</v>
      </c>
      <c r="K18" s="23" t="n">
        <v>8.32489893205422E-006</v>
      </c>
      <c r="L18" s="25" t="n">
        <v>2.77933690203332E-005</v>
      </c>
      <c r="M18" s="25" t="n">
        <v>1.45167013026509E-005</v>
      </c>
      <c r="N18" s="24" t="n">
        <v>1.58930445443151E-005</v>
      </c>
      <c r="O18" s="23" t="n">
        <v>1.13557012399748E-005</v>
      </c>
      <c r="P18" s="24" t="n">
        <v>1.37562898416545E-005</v>
      </c>
      <c r="Q18" s="26" t="n">
        <v>2.29220094598381E-005</v>
      </c>
      <c r="R18" s="23" t="n">
        <v>1.27855514404074E-005</v>
      </c>
      <c r="S18" s="24" t="n">
        <v>1.19679493295438E-005</v>
      </c>
      <c r="T18" s="25" t="n">
        <v>2.04790293454208E-005</v>
      </c>
      <c r="U18" s="23" t="n">
        <v>1.51316457631882E-005</v>
      </c>
      <c r="V18" s="23" t="n">
        <v>1.84027565966215E-005</v>
      </c>
      <c r="W18" s="24" t="n">
        <v>1.76471262978359E-005</v>
      </c>
      <c r="X18" s="26" t="n">
        <v>1.9690587965984E-005</v>
      </c>
      <c r="Y18" s="25" t="n">
        <v>1.47649746967368E-005</v>
      </c>
      <c r="Z18" s="25" t="n">
        <v>2.33643535811321E-005</v>
      </c>
      <c r="AA18" s="25" t="n">
        <v>2.3581816660989E-005</v>
      </c>
      <c r="AB18" s="25" t="n">
        <v>3.28036506818358E-005</v>
      </c>
      <c r="AC18" s="26" t="n">
        <v>1.41832681665037E-005</v>
      </c>
      <c r="AD18" s="24" t="n">
        <v>4.85687057574946E-005</v>
      </c>
      <c r="AE18" s="26" t="n">
        <v>5.10588155965303E-005</v>
      </c>
      <c r="AF18" s="25" t="n">
        <v>4.15261946419784E-005</v>
      </c>
      <c r="AG18" s="26" t="n">
        <v>2.06822152803516E-005</v>
      </c>
      <c r="AH18" s="26" t="n">
        <v>1.60495000770661E-005</v>
      </c>
      <c r="AI18" s="27" t="n">
        <v>6.28332263684235E-005</v>
      </c>
    </row>
    <row r="19" customFormat="false" ht="15" hidden="false" customHeight="false" outlineLevel="0" collapsed="false">
      <c r="A19" s="13"/>
      <c r="B19" s="21" t="n">
        <v>401</v>
      </c>
      <c r="C19" s="22" t="s">
        <v>805</v>
      </c>
      <c r="D19" s="22" t="s">
        <v>806</v>
      </c>
      <c r="E19" s="23" t="n">
        <v>1.74452729891825E-006</v>
      </c>
      <c r="F19" s="23" t="n">
        <v>1.39132829876865E-005</v>
      </c>
      <c r="G19" s="24" t="n">
        <v>3.48411148382501E-006</v>
      </c>
      <c r="H19" s="23" t="n">
        <v>5.51786233469032E-006</v>
      </c>
      <c r="I19" s="23" t="n">
        <v>3.71590845254782E-006</v>
      </c>
      <c r="J19" s="24" t="n">
        <v>1.97628866323041E-005</v>
      </c>
      <c r="K19" s="23" t="n">
        <v>3.42789956025762E-006</v>
      </c>
      <c r="L19" s="25" t="n">
        <v>3.06198133274857E-006</v>
      </c>
      <c r="M19" s="25" t="n">
        <v>1.40301079628972E-005</v>
      </c>
      <c r="N19" s="24" t="n">
        <v>2.25715047517667E-005</v>
      </c>
      <c r="O19" s="23" t="n">
        <v>4.7456661898402E-006</v>
      </c>
      <c r="P19" s="24" t="n">
        <v>2.43175704297634E-005</v>
      </c>
      <c r="Q19" s="26" t="n">
        <v>4.59379615813969E-005</v>
      </c>
      <c r="R19" s="23" t="n">
        <v>8.18275292186076E-006</v>
      </c>
      <c r="S19" s="24" t="n">
        <v>6.69535626827623E-006</v>
      </c>
      <c r="T19" s="25" t="n">
        <v>2.74196208808982E-006</v>
      </c>
      <c r="U19" s="23" t="n">
        <v>2.13623234303833E-006</v>
      </c>
      <c r="V19" s="23" t="n">
        <v>4.68588709636195E-006</v>
      </c>
      <c r="W19" s="24" t="n">
        <v>5.91178730977501E-006</v>
      </c>
      <c r="X19" s="26" t="n">
        <v>7.222675245395E-005</v>
      </c>
      <c r="Y19" s="25" t="n">
        <v>3.69124367418419E-005</v>
      </c>
      <c r="Z19" s="25" t="n">
        <v>3.04259679097578E-005</v>
      </c>
      <c r="AA19" s="25" t="n">
        <v>8.46316068321207E-006</v>
      </c>
      <c r="AB19" s="25" t="n">
        <v>6.1340159811563E-006</v>
      </c>
      <c r="AC19" s="26" t="n">
        <v>4.29230483986298E-006</v>
      </c>
      <c r="AD19" s="24" t="n">
        <v>1.97970268033266E-005</v>
      </c>
      <c r="AE19" s="26" t="n">
        <v>3.76968031960518E-005</v>
      </c>
      <c r="AF19" s="25" t="n">
        <v>1.81337094506456E-006</v>
      </c>
      <c r="AG19" s="26" t="n">
        <v>6.41608278474907E-005</v>
      </c>
      <c r="AH19" s="26" t="n">
        <v>5.45113197883782E-005</v>
      </c>
      <c r="AI19" s="27" t="n">
        <v>0.000127546502029761</v>
      </c>
    </row>
    <row r="20" customFormat="false" ht="15" hidden="false" customHeight="false" outlineLevel="0" collapsed="false">
      <c r="A20" s="13"/>
      <c r="B20" s="21" t="n">
        <v>468</v>
      </c>
      <c r="C20" s="22" t="s">
        <v>807</v>
      </c>
      <c r="D20" s="22" t="s">
        <v>808</v>
      </c>
      <c r="E20" s="23" t="n">
        <v>0.00133519775723571</v>
      </c>
      <c r="F20" s="23" t="n">
        <v>0.0013128793924313</v>
      </c>
      <c r="G20" s="24" t="n">
        <v>0.00149646459465266</v>
      </c>
      <c r="H20" s="23" t="n">
        <v>0.000992403769900921</v>
      </c>
      <c r="I20" s="23" t="n">
        <v>0.00180462001083734</v>
      </c>
      <c r="J20" s="24" t="n">
        <v>0.00134562240949431</v>
      </c>
      <c r="K20" s="23" t="n">
        <v>0.00170660428107111</v>
      </c>
      <c r="L20" s="25" t="n">
        <v>0.00166665999311761</v>
      </c>
      <c r="M20" s="25" t="n">
        <v>0.00184516194434588</v>
      </c>
      <c r="N20" s="24" t="n">
        <v>0.00105646477484205</v>
      </c>
      <c r="O20" s="23" t="n">
        <v>0.00139141237805333</v>
      </c>
      <c r="P20" s="24" t="n">
        <v>0.00230147166563731</v>
      </c>
      <c r="Q20" s="26" t="n">
        <v>0.00127085632775693</v>
      </c>
      <c r="R20" s="23" t="n">
        <v>0.00205728046377116</v>
      </c>
      <c r="S20" s="24" t="n">
        <v>0.00209405636485675</v>
      </c>
      <c r="T20" s="25" t="n">
        <v>0.00220693673565129</v>
      </c>
      <c r="U20" s="23" t="n">
        <v>0.00287901813064895</v>
      </c>
      <c r="V20" s="23" t="n">
        <v>0.00187179890012858</v>
      </c>
      <c r="W20" s="24" t="n">
        <v>0.00196086043858403</v>
      </c>
      <c r="X20" s="26" t="n">
        <v>0.00304433247901318</v>
      </c>
      <c r="Y20" s="25" t="n">
        <v>0.00253999992872081</v>
      </c>
      <c r="Z20" s="25" t="n">
        <v>0.00328574299298241</v>
      </c>
      <c r="AA20" s="25" t="n">
        <v>0.0035348075008911</v>
      </c>
      <c r="AB20" s="25" t="n">
        <v>0.00190447861397553</v>
      </c>
      <c r="AC20" s="26" t="n">
        <v>0.0029101826814271</v>
      </c>
      <c r="AD20" s="24" t="n">
        <v>0.00346060827200728</v>
      </c>
      <c r="AE20" s="26" t="n">
        <v>0.00295123493753879</v>
      </c>
      <c r="AF20" s="25" t="n">
        <v>0.00271679234989572</v>
      </c>
      <c r="AG20" s="26" t="n">
        <v>0.0025886779854456</v>
      </c>
      <c r="AH20" s="26" t="n">
        <v>0.00328378469624136</v>
      </c>
      <c r="AI20" s="27" t="n">
        <v>0.00458019587738833</v>
      </c>
    </row>
    <row r="21" customFormat="false" ht="15" hidden="false" customHeight="false" outlineLevel="0" collapsed="false">
      <c r="A21" s="13"/>
      <c r="B21" s="21" t="n">
        <v>591</v>
      </c>
      <c r="C21" s="22" t="s">
        <v>809</v>
      </c>
      <c r="D21" s="22" t="s">
        <v>810</v>
      </c>
      <c r="E21" s="23" t="n">
        <v>8.72263649459126E-006</v>
      </c>
      <c r="F21" s="23" t="n">
        <v>1.04546137704085E-005</v>
      </c>
      <c r="G21" s="24" t="n">
        <v>8.98126515830448E-006</v>
      </c>
      <c r="H21" s="23" t="n">
        <v>9.08824384537229E-006</v>
      </c>
      <c r="I21" s="23" t="n">
        <v>9.18047970629461E-006</v>
      </c>
      <c r="J21" s="24" t="n">
        <v>2.26995404692329E-005</v>
      </c>
      <c r="K21" s="23" t="n">
        <v>1.81188976756474E-005</v>
      </c>
      <c r="L21" s="25" t="n">
        <v>5.30743431009753E-005</v>
      </c>
      <c r="M21" s="25" t="n">
        <v>1.84094480206802E-005</v>
      </c>
      <c r="N21" s="24" t="n">
        <v>2.60375410619631E-005</v>
      </c>
      <c r="O21" s="23" t="n">
        <v>1.51691829996678E-005</v>
      </c>
      <c r="P21" s="24" t="n">
        <v>9.141276475422E-006</v>
      </c>
      <c r="Q21" s="26" t="n">
        <v>1.25883166705668E-005</v>
      </c>
      <c r="R21" s="23" t="n">
        <v>1.29560254596129E-005</v>
      </c>
      <c r="S21" s="24" t="n">
        <v>3.85819904959418E-005</v>
      </c>
      <c r="T21" s="25" t="n">
        <v>1.07964757218536E-005</v>
      </c>
      <c r="U21" s="23" t="n">
        <v>2.03832169398241E-005</v>
      </c>
      <c r="V21" s="23" t="n">
        <v>3.19492302024678E-005</v>
      </c>
      <c r="W21" s="24" t="n">
        <v>1.61471205625198E-005</v>
      </c>
      <c r="X21" s="26" t="n">
        <v>0.000134817685264972</v>
      </c>
      <c r="Y21" s="25" t="n">
        <v>1.02675973465813E-005</v>
      </c>
      <c r="Z21" s="25" t="n">
        <v>2.85951790097437E-005</v>
      </c>
      <c r="AA21" s="25" t="n">
        <v>1.05173258975839E-005</v>
      </c>
      <c r="AB21" s="25" t="n">
        <v>4.59606704675044E-005</v>
      </c>
      <c r="AC21" s="26" t="n">
        <v>3.81641886848686E-005</v>
      </c>
      <c r="AD21" s="24" t="n">
        <v>3.22031636000779E-005</v>
      </c>
      <c r="AE21" s="26" t="n">
        <v>0.000122558855461342</v>
      </c>
      <c r="AF21" s="25" t="n">
        <v>3.91688124133945E-005</v>
      </c>
      <c r="AG21" s="26" t="n">
        <v>2.90470223492938E-005</v>
      </c>
      <c r="AH21" s="26" t="n">
        <v>4.27353552347913E-005</v>
      </c>
      <c r="AI21" s="27" t="n">
        <v>2.70133398402829E-005</v>
      </c>
    </row>
    <row r="22" customFormat="false" ht="15" hidden="false" customHeight="false" outlineLevel="0" collapsed="false">
      <c r="A22" s="13"/>
      <c r="B22" s="21" t="n">
        <v>631</v>
      </c>
      <c r="C22" s="22" t="s">
        <v>811</v>
      </c>
      <c r="D22" s="22" t="s">
        <v>812</v>
      </c>
      <c r="E22" s="23" t="n">
        <v>7.91381020145643E-005</v>
      </c>
      <c r="F22" s="23" t="n">
        <v>8.82746711591636E-005</v>
      </c>
      <c r="G22" s="24" t="n">
        <v>9.30644889679481E-005</v>
      </c>
      <c r="H22" s="23" t="n">
        <v>9.35602245867344E-005</v>
      </c>
      <c r="I22" s="23" t="n">
        <v>5.32613544865187E-005</v>
      </c>
      <c r="J22" s="24" t="n">
        <v>0.00018239001398006</v>
      </c>
      <c r="K22" s="23" t="n">
        <v>0.000127077133698122</v>
      </c>
      <c r="L22" s="25" t="n">
        <v>0.000141165190673896</v>
      </c>
      <c r="M22" s="25" t="n">
        <v>0.000167307009985301</v>
      </c>
      <c r="N22" s="24" t="n">
        <v>0.000207201341372959</v>
      </c>
      <c r="O22" s="23" t="n">
        <v>3.61857046975315E-005</v>
      </c>
      <c r="P22" s="24" t="n">
        <v>7.65027215710074E-005</v>
      </c>
      <c r="Q22" s="26" t="n">
        <v>0.000126728650661154</v>
      </c>
      <c r="R22" s="23" t="n">
        <v>9.46983176686177E-005</v>
      </c>
      <c r="S22" s="24" t="n">
        <v>0.000131145290904861</v>
      </c>
      <c r="T22" s="25" t="n">
        <v>0.000125958883421626</v>
      </c>
      <c r="U22" s="23" t="n">
        <v>0.000251986406797563</v>
      </c>
      <c r="V22" s="23" t="n">
        <v>6.34724706689028E-005</v>
      </c>
      <c r="W22" s="24" t="n">
        <v>0.000249353894588421</v>
      </c>
      <c r="X22" s="26" t="n">
        <v>0.000167076733634775</v>
      </c>
      <c r="Y22" s="25" t="n">
        <v>0.000132799916094213</v>
      </c>
      <c r="Z22" s="25" t="n">
        <v>0.000109934514424655</v>
      </c>
      <c r="AA22" s="25" t="n">
        <v>0.000111910920878979</v>
      </c>
      <c r="AB22" s="25" t="n">
        <v>8.35648553954626E-005</v>
      </c>
      <c r="AC22" s="26" t="n">
        <v>0.000118971492844028</v>
      </c>
      <c r="AD22" s="24" t="n">
        <v>0.000173421954797141</v>
      </c>
      <c r="AE22" s="26" t="n">
        <v>0.000258391233174815</v>
      </c>
      <c r="AF22" s="25" t="n">
        <v>0.000177166341332807</v>
      </c>
      <c r="AG22" s="26" t="n">
        <v>0.000279163945806346</v>
      </c>
      <c r="AH22" s="26" t="n">
        <v>0.000129820512457688</v>
      </c>
      <c r="AI22" s="27" t="n">
        <v>0.000239359959976719</v>
      </c>
    </row>
    <row r="23" customFormat="false" ht="15" hidden="false" customHeight="false" outlineLevel="0" collapsed="false">
      <c r="A23" s="13"/>
      <c r="B23" s="21" t="n">
        <v>668</v>
      </c>
      <c r="C23" s="22" t="s">
        <v>813</v>
      </c>
      <c r="D23" s="22" t="s">
        <v>814</v>
      </c>
      <c r="E23" s="23" t="n">
        <v>1.62558225581019E-005</v>
      </c>
      <c r="F23" s="23" t="n">
        <v>3.04205678883315E-005</v>
      </c>
      <c r="G23" s="24" t="n">
        <v>1.01426356529128E-005</v>
      </c>
      <c r="H23" s="23" t="n">
        <v>1.33077856307237E-005</v>
      </c>
      <c r="I23" s="23" t="n">
        <v>1.77052108621396E-005</v>
      </c>
      <c r="J23" s="24" t="n">
        <v>9.73064217317464E-005</v>
      </c>
      <c r="K23" s="23" t="n">
        <v>2.08122473301355E-005</v>
      </c>
      <c r="L23" s="25" t="n">
        <v>6.59503671668924E-006</v>
      </c>
      <c r="M23" s="25" t="n">
        <v>9.08307567540168E-006</v>
      </c>
      <c r="N23" s="24" t="n">
        <v>3.89717741219642E-005</v>
      </c>
      <c r="O23" s="23" t="n">
        <v>2.67791163569554E-005</v>
      </c>
      <c r="P23" s="24" t="n">
        <v>2.84000822537382E-005</v>
      </c>
      <c r="Q23" s="26" t="n">
        <v>3.0155594412328E-005</v>
      </c>
      <c r="R23" s="23" t="n">
        <v>8.43846395066891E-006</v>
      </c>
      <c r="S23" s="24" t="n">
        <v>6.10114339946672E-005</v>
      </c>
      <c r="T23" s="25" t="n">
        <v>1.61090272675277E-005</v>
      </c>
      <c r="U23" s="23" t="n">
        <v>1.50426360822282E-005</v>
      </c>
      <c r="V23" s="23" t="n">
        <v>7.86377052716742E-005</v>
      </c>
      <c r="W23" s="24" t="n">
        <v>2.06471377684679E-005</v>
      </c>
      <c r="X23" s="26" t="n">
        <v>9.54365093330035E-005</v>
      </c>
      <c r="Y23" s="25" t="n">
        <v>6.53392558418811E-005</v>
      </c>
      <c r="Z23" s="25" t="n">
        <v>6.00673120052239E-005</v>
      </c>
      <c r="AA23" s="25" t="n">
        <v>1.06816591147337E-005</v>
      </c>
      <c r="AB23" s="25" t="n">
        <v>2.40915700129472E-005</v>
      </c>
      <c r="AC23" s="26" t="n">
        <v>2.96728899799223E-005</v>
      </c>
      <c r="AD23" s="24" t="n">
        <v>5.8951146481017E-005</v>
      </c>
      <c r="AE23" s="26" t="n">
        <v>4.1324899278301E-005</v>
      </c>
      <c r="AF23" s="25" t="n">
        <v>9.13938956312538E-005</v>
      </c>
      <c r="AG23" s="26" t="n">
        <v>3.33673073189672E-005</v>
      </c>
      <c r="AH23" s="26" t="n">
        <v>6.45778701325735E-005</v>
      </c>
      <c r="AI23" s="27" t="n">
        <v>0.000100928962040617</v>
      </c>
    </row>
    <row r="24" customFormat="false" ht="15" hidden="false" customHeight="false" outlineLevel="0" collapsed="false">
      <c r="A24" s="13"/>
      <c r="B24" s="21" t="n">
        <v>775</v>
      </c>
      <c r="C24" s="22" t="s">
        <v>815</v>
      </c>
      <c r="D24" s="22" t="s">
        <v>816</v>
      </c>
      <c r="E24" s="23" t="n">
        <v>1.53042622132374E-005</v>
      </c>
      <c r="F24" s="23" t="n">
        <v>3.7259300204313E-005</v>
      </c>
      <c r="G24" s="24" t="n">
        <v>6.49593229984263E-005</v>
      </c>
      <c r="H24" s="23" t="n">
        <v>4.22765628878479E-005</v>
      </c>
      <c r="I24" s="23" t="n">
        <v>8.35715097073009E-005</v>
      </c>
      <c r="J24" s="24" t="n">
        <v>6.63525029100653E-005</v>
      </c>
      <c r="K24" s="23" t="n">
        <v>8.40651558825083E-006</v>
      </c>
      <c r="L24" s="25" t="n">
        <v>9.65701804943781E-005</v>
      </c>
      <c r="M24" s="25" t="n">
        <v>4.85782350854072E-005</v>
      </c>
      <c r="N24" s="24" t="n">
        <v>6.06979041639269E-005</v>
      </c>
      <c r="O24" s="23" t="n">
        <v>1.23726297092262E-005</v>
      </c>
      <c r="P24" s="24" t="n">
        <v>1.88150544931016E-005</v>
      </c>
      <c r="Q24" s="26" t="n">
        <v>8.07906890797574E-005</v>
      </c>
      <c r="R24" s="23" t="n">
        <v>9.67440058990829E-005</v>
      </c>
      <c r="S24" s="24" t="n">
        <v>5.94212868809516E-005</v>
      </c>
      <c r="T24" s="25" t="n">
        <v>5.17545344126953E-005</v>
      </c>
      <c r="U24" s="23" t="n">
        <v>6.08826217765924E-005</v>
      </c>
      <c r="V24" s="23" t="n">
        <v>0.000151396752186094</v>
      </c>
      <c r="W24" s="24" t="n">
        <v>1.9676545822087E-005</v>
      </c>
      <c r="X24" s="26" t="n">
        <v>0.000121578906972948</v>
      </c>
      <c r="Y24" s="25" t="n">
        <v>1.31527073447942E-005</v>
      </c>
      <c r="Z24" s="25" t="n">
        <v>5.49236670004224E-005</v>
      </c>
      <c r="AA24" s="25" t="n">
        <v>0.000180684372256149</v>
      </c>
      <c r="AB24" s="25" t="n">
        <v>4.9605520543264E-005</v>
      </c>
      <c r="AC24" s="26" t="n">
        <v>6.94233652360447E-005</v>
      </c>
      <c r="AD24" s="24" t="n">
        <v>1.42538592983951E-005</v>
      </c>
      <c r="AE24" s="26" t="n">
        <v>0.000207243927429938</v>
      </c>
      <c r="AF24" s="25" t="n">
        <v>8.05136699608664E-005</v>
      </c>
      <c r="AG24" s="26" t="n">
        <v>0.000163343540236377</v>
      </c>
      <c r="AH24" s="26" t="n">
        <v>8.39512311723456E-005</v>
      </c>
      <c r="AI24" s="27" t="n">
        <v>0.000133681399722426</v>
      </c>
    </row>
    <row r="25" customFormat="false" ht="15" hidden="false" customHeight="false" outlineLevel="0" collapsed="false">
      <c r="A25" s="13"/>
      <c r="B25" s="28" t="n">
        <v>822</v>
      </c>
      <c r="C25" s="29" t="s">
        <v>817</v>
      </c>
      <c r="D25" s="29" t="s">
        <v>818</v>
      </c>
      <c r="E25" s="30" t="n">
        <v>3.33046120702575E-006</v>
      </c>
      <c r="F25" s="30" t="n">
        <v>2.5940019129585E-006</v>
      </c>
      <c r="G25" s="31" t="n">
        <v>1.47106929317056E-006</v>
      </c>
      <c r="H25" s="30" t="n">
        <v>1.62290068667362E-006</v>
      </c>
      <c r="I25" s="30" t="n">
        <v>2.40441135164859E-006</v>
      </c>
      <c r="J25" s="31" t="n">
        <v>2.14296361073177E-006</v>
      </c>
      <c r="K25" s="30" t="n">
        <v>3.59113287265084E-006</v>
      </c>
      <c r="L25" s="32" t="n">
        <v>3.76859240953671E-006</v>
      </c>
      <c r="M25" s="32" t="n">
        <v>4.54153783770084E-006</v>
      </c>
      <c r="N25" s="31" t="n">
        <v>2.02889930352959E-006</v>
      </c>
      <c r="O25" s="30" t="n">
        <v>7.79645159759462E-006</v>
      </c>
      <c r="P25" s="31" t="n">
        <v>2.66250771128796E-006</v>
      </c>
      <c r="Q25" s="33" t="n">
        <v>7.13964229076925E-006</v>
      </c>
      <c r="R25" s="30" t="n">
        <v>5.36993160497112E-006</v>
      </c>
      <c r="S25" s="31" t="n">
        <v>3.43137008749157E-006</v>
      </c>
      <c r="T25" s="32" t="n">
        <v>8.82569047103909E-006</v>
      </c>
      <c r="U25" s="30" t="n">
        <v>2.84830979071777E-006</v>
      </c>
      <c r="V25" s="30" t="n">
        <v>3.74870967708956E-006</v>
      </c>
      <c r="W25" s="31" t="n">
        <v>1.56177067735847E-005</v>
      </c>
      <c r="X25" s="33" t="n">
        <v>2.37124952952063E-005</v>
      </c>
      <c r="Y25" s="32" t="n">
        <v>2.71539764537688E-006</v>
      </c>
      <c r="Z25" s="32" t="n">
        <v>3.66157780002816E-006</v>
      </c>
      <c r="AA25" s="32" t="n">
        <v>1.03529926804342E-005</v>
      </c>
      <c r="AB25" s="32" t="n">
        <v>7.52972686382519E-005</v>
      </c>
      <c r="AC25" s="33" t="n">
        <v>2.70601826860927E-006</v>
      </c>
      <c r="AD25" s="31" t="n">
        <v>9.76653322297445E-006</v>
      </c>
      <c r="AE25" s="33" t="n">
        <v>9.91089661492443E-006</v>
      </c>
      <c r="AF25" s="32" t="n">
        <v>1.51416473912891E-005</v>
      </c>
      <c r="AG25" s="33" t="n">
        <v>5.87374913961985E-005</v>
      </c>
      <c r="AH25" s="33" t="n">
        <v>2.10827752491637E-005</v>
      </c>
      <c r="AI25" s="34" t="n">
        <v>6.33279761823481E-006</v>
      </c>
    </row>
    <row r="26" customFormat="false" ht="15" hidden="false" customHeight="true" outlineLevel="0" collapsed="false">
      <c r="A26" s="13" t="s">
        <v>819</v>
      </c>
      <c r="B26" s="14" t="n">
        <v>875</v>
      </c>
      <c r="C26" s="15" t="s">
        <v>820</v>
      </c>
      <c r="D26" s="15" t="s">
        <v>821</v>
      </c>
      <c r="E26" s="16" t="n">
        <v>0.0013321051861149</v>
      </c>
      <c r="F26" s="16" t="n">
        <v>0.0010693576370875</v>
      </c>
      <c r="G26" s="17" t="n">
        <v>0.00229177110936045</v>
      </c>
      <c r="H26" s="16" t="n">
        <v>0.000367992730703244</v>
      </c>
      <c r="I26" s="16" t="n">
        <v>0.00353579618402432</v>
      </c>
      <c r="J26" s="17" t="n">
        <v>0.000203343435951659</v>
      </c>
      <c r="K26" s="16" t="n">
        <v>0.00144045236521397</v>
      </c>
      <c r="L26" s="18" t="n">
        <v>0.00119849089857454</v>
      </c>
      <c r="M26" s="18" t="n">
        <v>0.000119134269349688</v>
      </c>
      <c r="N26" s="17" t="n">
        <v>0.000329188911997676</v>
      </c>
      <c r="O26" s="16" t="n">
        <v>0.00232588489725632</v>
      </c>
      <c r="P26" s="17" t="n">
        <v>0.000922470171704236</v>
      </c>
      <c r="Q26" s="19" t="n">
        <v>0.00142022515989276</v>
      </c>
      <c r="R26" s="16" t="n">
        <v>0.00152267393954292</v>
      </c>
      <c r="S26" s="17" t="n">
        <v>0.00149440351907926</v>
      </c>
      <c r="T26" s="18" t="n">
        <v>0.000886167872344527</v>
      </c>
      <c r="U26" s="16" t="n">
        <v>0.000315450309321993</v>
      </c>
      <c r="V26" s="16" t="n">
        <v>0.00181676102623313</v>
      </c>
      <c r="W26" s="17" t="n">
        <v>0.00094606244082698</v>
      </c>
      <c r="X26" s="19" t="n">
        <v>0.00028446615380645</v>
      </c>
      <c r="Y26" s="18" t="n">
        <v>0.00219616270187497</v>
      </c>
      <c r="Z26" s="18" t="n">
        <v>0.000200950876882498</v>
      </c>
      <c r="AA26" s="18" t="n">
        <v>0.000146749562914726</v>
      </c>
      <c r="AB26" s="18" t="n">
        <v>0.000247049716110628</v>
      </c>
      <c r="AC26" s="19" t="n">
        <v>0.000238036296662836</v>
      </c>
      <c r="AD26" s="17" t="n">
        <v>0.000214951717691231</v>
      </c>
      <c r="AE26" s="19" t="n">
        <v>0.00127868264362195</v>
      </c>
      <c r="AF26" s="18" t="n">
        <v>0.0010266399605483</v>
      </c>
      <c r="AG26" s="19" t="n">
        <v>0.00099182712388886</v>
      </c>
      <c r="AH26" s="19" t="n">
        <v>0.00113324665337059</v>
      </c>
      <c r="AI26" s="20" t="n">
        <v>0.000582914230765958</v>
      </c>
    </row>
    <row r="27" customFormat="false" ht="15" hidden="false" customHeight="true" outlineLevel="0" collapsed="false">
      <c r="A27" s="13"/>
      <c r="B27" s="21" t="n">
        <v>894</v>
      </c>
      <c r="C27" s="22" t="s">
        <v>822</v>
      </c>
      <c r="D27" s="22" t="s">
        <v>823</v>
      </c>
      <c r="E27" s="23" t="n">
        <v>0.000315204364236366</v>
      </c>
      <c r="F27" s="23" t="n">
        <v>0.000345709709490651</v>
      </c>
      <c r="G27" s="24" t="n">
        <v>0.000287323060366103</v>
      </c>
      <c r="H27" s="23" t="n">
        <v>0.000227692966340309</v>
      </c>
      <c r="I27" s="23" t="n">
        <v>0.000332755958878154</v>
      </c>
      <c r="J27" s="24" t="n">
        <v>0.000290728729855944</v>
      </c>
      <c r="K27" s="23" t="n">
        <v>0.000360990470357606</v>
      </c>
      <c r="L27" s="25" t="n">
        <v>0.0003135782934102</v>
      </c>
      <c r="M27" s="25" t="n">
        <v>0.00032244918647676</v>
      </c>
      <c r="N27" s="24" t="n">
        <v>0.000399101400498467</v>
      </c>
      <c r="O27" s="23" t="n">
        <v>0.000357789333098309</v>
      </c>
      <c r="P27" s="24" t="n">
        <v>0.000572971659469169</v>
      </c>
      <c r="Q27" s="26" t="n">
        <v>0.000303716625342855</v>
      </c>
      <c r="R27" s="23" t="n">
        <v>0.000289209173582016</v>
      </c>
      <c r="S27" s="24" t="n">
        <v>0.000318698958369949</v>
      </c>
      <c r="T27" s="25" t="n">
        <v>0.000531940645089424</v>
      </c>
      <c r="U27" s="23" t="n">
        <v>0.000333608284237819</v>
      </c>
      <c r="V27" s="23" t="n">
        <v>0.000380408834277384</v>
      </c>
      <c r="W27" s="24" t="n">
        <v>0.000657620161488853</v>
      </c>
      <c r="X27" s="26" t="n">
        <v>0.000264440406896364</v>
      </c>
      <c r="Y27" s="25" t="n">
        <v>0.000549698310835981</v>
      </c>
      <c r="Z27" s="25" t="n">
        <v>0.000356742294231315</v>
      </c>
      <c r="AA27" s="25" t="n">
        <v>0.000195063528756752</v>
      </c>
      <c r="AB27" s="25" t="n">
        <v>0.000206334073800924</v>
      </c>
      <c r="AC27" s="26" t="n">
        <v>0.000231224595503923</v>
      </c>
      <c r="AD27" s="24" t="n">
        <v>0.000140338923339137</v>
      </c>
      <c r="AE27" s="26" t="n">
        <v>9.7250673033946E-005</v>
      </c>
      <c r="AF27" s="25" t="n">
        <v>0.000196025399161479</v>
      </c>
      <c r="AG27" s="26" t="n">
        <v>0.00031648385426778</v>
      </c>
      <c r="AH27" s="26" t="n">
        <v>0.000311208353565358</v>
      </c>
      <c r="AI27" s="27" t="n">
        <v>4.00747349278922E-005</v>
      </c>
    </row>
    <row r="28" customFormat="false" ht="15" hidden="false" customHeight="false" outlineLevel="0" collapsed="false">
      <c r="A28" s="13"/>
      <c r="B28" s="21" t="n">
        <v>919</v>
      </c>
      <c r="C28" s="22" t="s">
        <v>824</v>
      </c>
      <c r="D28" s="22" t="s">
        <v>825</v>
      </c>
      <c r="E28" s="23" t="n">
        <v>0.00304086967540532</v>
      </c>
      <c r="F28" s="23" t="n">
        <v>0.00273368498566539</v>
      </c>
      <c r="G28" s="24" t="n">
        <v>0.0030562625936113</v>
      </c>
      <c r="H28" s="23" t="n">
        <v>0.00271251620770629</v>
      </c>
      <c r="I28" s="23" t="n">
        <v>0.00216389735553368</v>
      </c>
      <c r="J28" s="24" t="n">
        <v>0.0040278191599043</v>
      </c>
      <c r="K28" s="23" t="n">
        <v>0.00341190269564308</v>
      </c>
      <c r="L28" s="25" t="n">
        <v>0.00242006442565749</v>
      </c>
      <c r="M28" s="25" t="n">
        <v>0.00301103958639566</v>
      </c>
      <c r="N28" s="24" t="n">
        <v>0.00299042849846066</v>
      </c>
      <c r="O28" s="23" t="n">
        <v>0.00258282882382053</v>
      </c>
      <c r="P28" s="24" t="n">
        <v>0.00322580559273945</v>
      </c>
      <c r="Q28" s="26" t="n">
        <v>0.00350547042210598</v>
      </c>
      <c r="R28" s="23" t="n">
        <v>0.00392218099686899</v>
      </c>
      <c r="S28" s="24" t="n">
        <v>0.00319728369396196</v>
      </c>
      <c r="T28" s="25" t="n">
        <v>0.00390832421131102</v>
      </c>
      <c r="U28" s="23" t="n">
        <v>0.00306665053811248</v>
      </c>
      <c r="V28" s="23" t="n">
        <v>0.00284194792496992</v>
      </c>
      <c r="W28" s="24" t="n">
        <v>0.00322924764124098</v>
      </c>
      <c r="X28" s="26" t="n">
        <v>0.00233010876913213</v>
      </c>
      <c r="Y28" s="25" t="n">
        <v>0.00303903910223523</v>
      </c>
      <c r="Z28" s="25" t="n">
        <v>0.00297529350379431</v>
      </c>
      <c r="AA28" s="25" t="n">
        <v>0.00284082832486771</v>
      </c>
      <c r="AB28" s="25" t="n">
        <v>0.00233457092291515</v>
      </c>
      <c r="AC28" s="26" t="n">
        <v>0.00247292745360975</v>
      </c>
      <c r="AD28" s="24" t="n">
        <v>0.00267902165381195</v>
      </c>
      <c r="AE28" s="26" t="n">
        <v>0.00240002980348197</v>
      </c>
      <c r="AF28" s="25" t="n">
        <v>0.00293058878431883</v>
      </c>
      <c r="AG28" s="26" t="n">
        <v>0.00255255304942259</v>
      </c>
      <c r="AH28" s="26" t="n">
        <v>0.00255386482883113</v>
      </c>
      <c r="AI28" s="27" t="n">
        <v>0.00159725029927416</v>
      </c>
    </row>
    <row r="29" customFormat="false" ht="15" hidden="false" customHeight="false" outlineLevel="0" collapsed="false">
      <c r="A29" s="13"/>
      <c r="B29" s="21" t="n">
        <v>931</v>
      </c>
      <c r="C29" s="22" t="s">
        <v>826</v>
      </c>
      <c r="D29" s="22" t="s">
        <v>827</v>
      </c>
      <c r="E29" s="23" t="n">
        <v>0.00459008921354014</v>
      </c>
      <c r="F29" s="23" t="n">
        <v>0.00435391430172298</v>
      </c>
      <c r="G29" s="24" t="n">
        <v>0.00474412104577542</v>
      </c>
      <c r="H29" s="23" t="n">
        <v>0.00592748246800674</v>
      </c>
      <c r="I29" s="23" t="n">
        <v>0.00558486468227927</v>
      </c>
      <c r="J29" s="24" t="n">
        <v>0.00395638703954657</v>
      </c>
      <c r="K29" s="23" t="n">
        <v>0.00372955472156029</v>
      </c>
      <c r="L29" s="25" t="n">
        <v>0.00532800454366625</v>
      </c>
      <c r="M29" s="25" t="n">
        <v>0.00441851082163312</v>
      </c>
      <c r="N29" s="24" t="n">
        <v>0.00349655433722031</v>
      </c>
      <c r="O29" s="23" t="n">
        <v>0.00338806668338949</v>
      </c>
      <c r="P29" s="24" t="n">
        <v>0.00246699089502238</v>
      </c>
      <c r="Q29" s="26" t="n">
        <v>0.00277797844974128</v>
      </c>
      <c r="R29" s="23" t="n">
        <v>0.00304543311609545</v>
      </c>
      <c r="S29" s="24" t="n">
        <v>0.00457142187607231</v>
      </c>
      <c r="T29" s="25" t="n">
        <v>0.00194285151204214</v>
      </c>
      <c r="U29" s="23" t="n">
        <v>0.00298164629279575</v>
      </c>
      <c r="V29" s="23" t="n">
        <v>0.00286341780766598</v>
      </c>
      <c r="W29" s="24" t="n">
        <v>0.00218709659772229</v>
      </c>
      <c r="X29" s="26" t="n">
        <v>0.00400984160723461</v>
      </c>
      <c r="Y29" s="25" t="n">
        <v>0.00384398479173664</v>
      </c>
      <c r="Z29" s="25" t="n">
        <v>0.0027879427730262</v>
      </c>
      <c r="AA29" s="25" t="n">
        <v>0.00273277923459175</v>
      </c>
      <c r="AB29" s="25" t="n">
        <v>0.00237804242747726</v>
      </c>
      <c r="AC29" s="26" t="n">
        <v>0.00317257314250742</v>
      </c>
      <c r="AD29" s="24" t="n">
        <v>0.00189585127347235</v>
      </c>
      <c r="AE29" s="26" t="n">
        <v>0.00255621491531537</v>
      </c>
      <c r="AF29" s="25" t="n">
        <v>0.000964350668585333</v>
      </c>
      <c r="AG29" s="26" t="n">
        <v>0.00141659386526888</v>
      </c>
      <c r="AH29" s="26" t="n">
        <v>0.000995258939690251</v>
      </c>
      <c r="AI29" s="27" t="n">
        <v>0.00149147278905708</v>
      </c>
    </row>
    <row r="30" customFormat="false" ht="15" hidden="false" customHeight="false" outlineLevel="0" collapsed="false">
      <c r="A30" s="13"/>
      <c r="B30" s="21" t="n">
        <v>952</v>
      </c>
      <c r="C30" s="22" t="s">
        <v>828</v>
      </c>
      <c r="D30" s="22" t="s">
        <v>829</v>
      </c>
      <c r="E30" s="23" t="n">
        <v>1.67316027305341E-005</v>
      </c>
      <c r="F30" s="23" t="n">
        <v>0.000197537175977719</v>
      </c>
      <c r="G30" s="24" t="n">
        <v>0.000123802094725249</v>
      </c>
      <c r="H30" s="23" t="n">
        <v>0.000152877244684655</v>
      </c>
      <c r="I30" s="23" t="n">
        <v>6.47733845944119E-005</v>
      </c>
      <c r="J30" s="24" t="n">
        <v>0.000170405291564486</v>
      </c>
      <c r="K30" s="23" t="n">
        <v>0.000162090679206467</v>
      </c>
      <c r="L30" s="25" t="n">
        <v>0.000229491575272412</v>
      </c>
      <c r="M30" s="25" t="n">
        <v>0.000220507881798368</v>
      </c>
      <c r="N30" s="24" t="n">
        <v>9.096231877491E-005</v>
      </c>
      <c r="O30" s="23" t="n">
        <v>0.000216775252028772</v>
      </c>
      <c r="P30" s="24" t="n">
        <v>0.000179009268455594</v>
      </c>
      <c r="Q30" s="26" t="n">
        <v>0.000114328219314029</v>
      </c>
      <c r="R30" s="23" t="n">
        <v>0.00020115934266241</v>
      </c>
      <c r="S30" s="24" t="n">
        <v>7.09707764437281E-005</v>
      </c>
      <c r="T30" s="25" t="n">
        <v>0.000141896538058648</v>
      </c>
      <c r="U30" s="23" t="n">
        <v>0.000135917782825814</v>
      </c>
      <c r="V30" s="23" t="n">
        <v>0.000194080923736591</v>
      </c>
      <c r="W30" s="24" t="n">
        <v>0.000139588769015882</v>
      </c>
      <c r="X30" s="26" t="n">
        <v>9.49337709168507E-005</v>
      </c>
      <c r="Y30" s="25" t="n">
        <v>8.25650596547406E-005</v>
      </c>
      <c r="Z30" s="25" t="n">
        <v>0.000282115851449789</v>
      </c>
      <c r="AA30" s="25" t="n">
        <v>0.00010484459254154</v>
      </c>
      <c r="AB30" s="25" t="n">
        <v>0.000109434401055122</v>
      </c>
      <c r="AC30" s="26" t="n">
        <v>0.000138286864623412</v>
      </c>
      <c r="AD30" s="24" t="n">
        <v>0.0002070329069699</v>
      </c>
      <c r="AE30" s="26" t="n">
        <v>2.44232809439209E-005</v>
      </c>
      <c r="AF30" s="25" t="n">
        <v>0.000167736812418472</v>
      </c>
      <c r="AG30" s="26" t="n">
        <v>0.000109385938593859</v>
      </c>
      <c r="AH30" s="26" t="n">
        <v>0.000148434133848842</v>
      </c>
      <c r="AI30" s="27" t="n">
        <v>5.90731277825966E-005</v>
      </c>
    </row>
    <row r="31" customFormat="false" ht="15" hidden="false" customHeight="false" outlineLevel="0" collapsed="false">
      <c r="A31" s="13"/>
      <c r="B31" s="21" t="n">
        <v>965</v>
      </c>
      <c r="C31" s="22" t="s">
        <v>830</v>
      </c>
      <c r="D31" s="22" t="s">
        <v>831</v>
      </c>
      <c r="E31" s="23" t="n">
        <v>0.00148308609416673</v>
      </c>
      <c r="F31" s="23" t="n">
        <v>0.0021541220734156</v>
      </c>
      <c r="G31" s="24" t="n">
        <v>0.00270947736392125</v>
      </c>
      <c r="H31" s="23" t="n">
        <v>0.00264816819547969</v>
      </c>
      <c r="I31" s="23" t="n">
        <v>0.00205234724100719</v>
      </c>
      <c r="J31" s="24" t="n">
        <v>0.00206295963593112</v>
      </c>
      <c r="K31" s="23" t="n">
        <v>0.00204115095482102</v>
      </c>
      <c r="L31" s="25" t="n">
        <v>0.00210994067528936</v>
      </c>
      <c r="M31" s="25" t="n">
        <v>0.00223151705611029</v>
      </c>
      <c r="N31" s="24" t="n">
        <v>0.00221691063899</v>
      </c>
      <c r="O31" s="23" t="n">
        <v>0.0022780045151624</v>
      </c>
      <c r="P31" s="24" t="n">
        <v>0.00291730969925822</v>
      </c>
      <c r="Q31" s="26" t="n">
        <v>0.00212874071458989</v>
      </c>
      <c r="R31" s="23" t="n">
        <v>0.00248713070319766</v>
      </c>
      <c r="S31" s="24" t="n">
        <v>0.00186239703797439</v>
      </c>
      <c r="T31" s="25" t="n">
        <v>0.00110441091729343</v>
      </c>
      <c r="U31" s="23" t="n">
        <v>0.00302650717199955</v>
      </c>
      <c r="V31" s="23" t="n">
        <v>0.0012869149925554</v>
      </c>
      <c r="W31" s="24" t="n">
        <v>0.00144732906331701</v>
      </c>
      <c r="X31" s="26" t="n">
        <v>0.00161001977772929</v>
      </c>
      <c r="Y31" s="25" t="n">
        <v>0.00184876151561956</v>
      </c>
      <c r="Z31" s="25" t="n">
        <v>0.0018121322893187</v>
      </c>
      <c r="AA31" s="25" t="n">
        <v>0.0016655171558127</v>
      </c>
      <c r="AB31" s="25" t="n">
        <v>0.00196306291153469</v>
      </c>
      <c r="AC31" s="26" t="n">
        <v>0.00180948642292658</v>
      </c>
      <c r="AD31" s="24" t="n">
        <v>0.00123216694823905</v>
      </c>
      <c r="AE31" s="26" t="n">
        <v>0.00167025155005981</v>
      </c>
      <c r="AF31" s="25" t="n">
        <v>0.00172143303814979</v>
      </c>
      <c r="AG31" s="26" t="n">
        <v>0.0010880683656601</v>
      </c>
      <c r="AH31" s="26" t="n">
        <v>0.00187209346165209</v>
      </c>
      <c r="AI31" s="27" t="n">
        <v>0.00146356889955174</v>
      </c>
    </row>
    <row r="32" customFormat="false" ht="15" hidden="false" customHeight="false" outlineLevel="0" collapsed="false">
      <c r="A32" s="13"/>
      <c r="B32" s="21" t="n">
        <v>983</v>
      </c>
      <c r="C32" s="22" t="s">
        <v>832</v>
      </c>
      <c r="D32" s="22" t="s">
        <v>833</v>
      </c>
      <c r="E32" s="23" t="n">
        <v>0.00076108968250079</v>
      </c>
      <c r="F32" s="23" t="n">
        <v>0.000907664851179752</v>
      </c>
      <c r="G32" s="24" t="n">
        <v>0.00100474032723549</v>
      </c>
      <c r="H32" s="23" t="n">
        <v>0.000840094540456601</v>
      </c>
      <c r="I32" s="23" t="n">
        <v>0.000940926308945147</v>
      </c>
      <c r="J32" s="24" t="n">
        <v>0.000996001864854556</v>
      </c>
      <c r="K32" s="23" t="n">
        <v>0.000869788705087272</v>
      </c>
      <c r="L32" s="25" t="n">
        <v>0.00084133825542907</v>
      </c>
      <c r="M32" s="25" t="n">
        <v>0.00074927264433068</v>
      </c>
      <c r="N32" s="24" t="n">
        <v>0.000887727982765176</v>
      </c>
      <c r="O32" s="23" t="n">
        <v>0.000664901730812254</v>
      </c>
      <c r="P32" s="24" t="n">
        <v>0.000449786302693579</v>
      </c>
      <c r="Q32" s="26" t="n">
        <v>0.000664832216997027</v>
      </c>
      <c r="R32" s="23" t="n">
        <v>0.000802421208399971</v>
      </c>
      <c r="S32" s="24" t="n">
        <v>0.000841271515108909</v>
      </c>
      <c r="T32" s="25" t="n">
        <v>0.000505463573676307</v>
      </c>
      <c r="U32" s="23" t="n">
        <v>0.000910747055582008</v>
      </c>
      <c r="V32" s="23" t="n">
        <v>0.00059604483865724</v>
      </c>
      <c r="W32" s="24" t="n">
        <v>0.000534443219929959</v>
      </c>
      <c r="X32" s="26" t="n">
        <v>0.000847281810689492</v>
      </c>
      <c r="Y32" s="25" t="n">
        <v>0.000889886722095853</v>
      </c>
      <c r="Z32" s="25" t="n">
        <v>0.000652632652643115</v>
      </c>
      <c r="AA32" s="25" t="n">
        <v>0.000690035178811795</v>
      </c>
      <c r="AB32" s="25" t="n">
        <v>0.000859917921532244</v>
      </c>
      <c r="AC32" s="26" t="n">
        <v>0.000583566836271805</v>
      </c>
      <c r="AD32" s="24" t="n">
        <v>0.000775779490333025</v>
      </c>
      <c r="AE32" s="26" t="n">
        <v>0.000539701414771644</v>
      </c>
      <c r="AF32" s="25" t="n">
        <v>0.000483082019765199</v>
      </c>
      <c r="AG32" s="26" t="n">
        <v>0.000409599783507763</v>
      </c>
      <c r="AH32" s="26" t="n">
        <v>0.000425644138138521</v>
      </c>
      <c r="AI32" s="27" t="n">
        <v>0.000350975517998108</v>
      </c>
    </row>
    <row r="33" customFormat="false" ht="15" hidden="false" customHeight="false" outlineLevel="0" collapsed="false">
      <c r="A33" s="13"/>
      <c r="B33" s="21" t="n">
        <v>999</v>
      </c>
      <c r="C33" s="22" t="s">
        <v>834</v>
      </c>
      <c r="D33" s="22" t="s">
        <v>835</v>
      </c>
      <c r="E33" s="23" t="n">
        <v>0.00196933343039249</v>
      </c>
      <c r="F33" s="23" t="n">
        <v>0.00139321484561444</v>
      </c>
      <c r="G33" s="24" t="n">
        <v>0.00160741418923758</v>
      </c>
      <c r="H33" s="23" t="n">
        <v>0.00179192579319068</v>
      </c>
      <c r="I33" s="23" t="n">
        <v>0.00134173439516996</v>
      </c>
      <c r="J33" s="24" t="n">
        <v>0.00109632430944585</v>
      </c>
      <c r="K33" s="23" t="n">
        <v>0.00116972991660981</v>
      </c>
      <c r="L33" s="25" t="n">
        <v>0.00145247832450894</v>
      </c>
      <c r="M33" s="25" t="n">
        <v>0.00108972578437832</v>
      </c>
      <c r="N33" s="24" t="n">
        <v>0.00112857523758834</v>
      </c>
      <c r="O33" s="23" t="n">
        <v>0.00104074154423978</v>
      </c>
      <c r="P33" s="24" t="n">
        <v>0.000816768615566103</v>
      </c>
      <c r="Q33" s="26" t="n">
        <v>0.00090889525214727</v>
      </c>
      <c r="R33" s="23" t="n">
        <v>0.00123372047698971</v>
      </c>
      <c r="S33" s="24" t="n">
        <v>0.00150252163855454</v>
      </c>
      <c r="T33" s="25" t="n">
        <v>0.000742129176404559</v>
      </c>
      <c r="U33" s="23" t="n">
        <v>0.000673447246142833</v>
      </c>
      <c r="V33" s="23" t="n">
        <v>0.000978498423667581</v>
      </c>
      <c r="W33" s="24" t="n">
        <v>0.00159380021158905</v>
      </c>
      <c r="X33" s="26" t="n">
        <v>0.000896047437056312</v>
      </c>
      <c r="Y33" s="25" t="n">
        <v>0.00112493833077379</v>
      </c>
      <c r="Z33" s="25" t="n">
        <v>0.000812695910758631</v>
      </c>
      <c r="AA33" s="25" t="n">
        <v>0.00138557552039811</v>
      </c>
      <c r="AB33" s="25" t="n">
        <v>0.00112670316732138</v>
      </c>
      <c r="AC33" s="26" t="n">
        <v>0.000939174961156975</v>
      </c>
      <c r="AD33" s="24" t="n">
        <v>0.00106041674237197</v>
      </c>
      <c r="AE33" s="26" t="n">
        <v>0.000919147170885893</v>
      </c>
      <c r="AF33" s="25" t="n">
        <v>0.000927539238400522</v>
      </c>
      <c r="AG33" s="26" t="n">
        <v>0.000536083020066713</v>
      </c>
      <c r="AH33" s="26" t="n">
        <v>0.000627734884671046</v>
      </c>
      <c r="AI33" s="27" t="n">
        <v>0.000337419373096574</v>
      </c>
    </row>
    <row r="34" customFormat="false" ht="15" hidden="false" customHeight="false" outlineLevel="0" collapsed="false">
      <c r="A34" s="13"/>
      <c r="B34" s="21" t="n">
        <v>1000</v>
      </c>
      <c r="C34" s="22" t="s">
        <v>836</v>
      </c>
      <c r="D34" s="22" t="s">
        <v>837</v>
      </c>
      <c r="E34" s="23" t="n">
        <v>0.00524373187376664</v>
      </c>
      <c r="F34" s="23" t="n">
        <v>0.00516450059646323</v>
      </c>
      <c r="G34" s="24" t="n">
        <v>0.00413440153610604</v>
      </c>
      <c r="H34" s="23" t="n">
        <v>0.00343300296755505</v>
      </c>
      <c r="I34" s="23" t="n">
        <v>0.00432764898916726</v>
      </c>
      <c r="J34" s="24" t="n">
        <v>0.00737989046122451</v>
      </c>
      <c r="K34" s="23" t="n">
        <v>0.00335534235289883</v>
      </c>
      <c r="L34" s="25" t="n">
        <v>0.00453039766265618</v>
      </c>
      <c r="M34" s="25" t="n">
        <v>0.00407440823153732</v>
      </c>
      <c r="N34" s="24" t="n">
        <v>0.0025179485731512</v>
      </c>
      <c r="O34" s="23" t="n">
        <v>0.00222283614570551</v>
      </c>
      <c r="P34" s="24" t="n">
        <v>0.00274806295907735</v>
      </c>
      <c r="Q34" s="26" t="n">
        <v>0.00168833751644349</v>
      </c>
      <c r="R34" s="23" t="n">
        <v>0.00150554130061278</v>
      </c>
      <c r="S34" s="24" t="n">
        <v>0.00248079688130305</v>
      </c>
      <c r="T34" s="25" t="n">
        <v>0.00162829704874909</v>
      </c>
      <c r="U34" s="23" t="n">
        <v>0.0015909590374778</v>
      </c>
      <c r="V34" s="23" t="n">
        <v>0.00247602274171765</v>
      </c>
      <c r="W34" s="24" t="n">
        <v>0.00241880336601287</v>
      </c>
      <c r="X34" s="26" t="n">
        <v>0.00146288500126858</v>
      </c>
      <c r="Y34" s="25" t="n">
        <v>0.00190289975617426</v>
      </c>
      <c r="Z34" s="25" t="n">
        <v>0.00177577805258985</v>
      </c>
      <c r="AA34" s="25" t="n">
        <v>0.00215005364657874</v>
      </c>
      <c r="AB34" s="25" t="n">
        <v>0.00176712999526703</v>
      </c>
      <c r="AC34" s="26" t="n">
        <v>0.00162650360138373</v>
      </c>
      <c r="AD34" s="24" t="n">
        <v>0.00171002318187845</v>
      </c>
      <c r="AE34" s="26" t="n">
        <v>0.00151194267466606</v>
      </c>
      <c r="AF34" s="25" t="n">
        <v>0.000940958183394</v>
      </c>
      <c r="AG34" s="26" t="n">
        <v>0.000791715200931858</v>
      </c>
      <c r="AH34" s="26" t="n">
        <v>0.000670470239905837</v>
      </c>
      <c r="AI34" s="27" t="n">
        <v>0.000672562897049094</v>
      </c>
    </row>
    <row r="35" customFormat="false" ht="15" hidden="false" customHeight="false" outlineLevel="0" collapsed="false">
      <c r="A35" s="13"/>
      <c r="B35" s="21" t="n">
        <v>1005</v>
      </c>
      <c r="C35" s="22" t="s">
        <v>838</v>
      </c>
      <c r="D35" s="22" t="s">
        <v>839</v>
      </c>
      <c r="E35" s="23" t="n">
        <v>0.000677986745715957</v>
      </c>
      <c r="F35" s="23" t="n">
        <v>0.000629163373070298</v>
      </c>
      <c r="G35" s="24" t="n">
        <v>0.000535624072113365</v>
      </c>
      <c r="H35" s="23" t="n">
        <v>0.000799684313358428</v>
      </c>
      <c r="I35" s="23" t="n">
        <v>0.000365106220700335</v>
      </c>
      <c r="J35" s="24" t="n">
        <v>0.000386368402112677</v>
      </c>
      <c r="K35" s="23" t="n">
        <v>0.000435669710777504</v>
      </c>
      <c r="L35" s="25" t="n">
        <v>0.000313892342777661</v>
      </c>
      <c r="M35" s="25" t="n">
        <v>0.000266490952405089</v>
      </c>
      <c r="N35" s="24" t="n">
        <v>0.000550508011024362</v>
      </c>
      <c r="O35" s="23" t="n">
        <v>0.000436601289465299</v>
      </c>
      <c r="P35" s="24" t="n">
        <v>0.000298378364178337</v>
      </c>
      <c r="Q35" s="26" t="n">
        <v>0.000314238203455568</v>
      </c>
      <c r="R35" s="23" t="n">
        <v>0.000169621649109405</v>
      </c>
      <c r="S35" s="24" t="n">
        <v>0.000311501450381552</v>
      </c>
      <c r="T35" s="25" t="n">
        <v>0.000339917612607884</v>
      </c>
      <c r="U35" s="23" t="n">
        <v>0.000397339215805129</v>
      </c>
      <c r="V35" s="23" t="n">
        <v>0.000316680769766861</v>
      </c>
      <c r="W35" s="24" t="n">
        <v>0.000333618922660587</v>
      </c>
      <c r="X35" s="26" t="n">
        <v>0.000215088252377366</v>
      </c>
      <c r="Y35" s="25" t="n">
        <v>0.000293432658053539</v>
      </c>
      <c r="Z35" s="25" t="n">
        <v>0.000249771914216207</v>
      </c>
      <c r="AA35" s="25" t="n">
        <v>8.93972701294634E-005</v>
      </c>
      <c r="AB35" s="25" t="n">
        <v>0.000262429205454687</v>
      </c>
      <c r="AC35" s="26" t="n">
        <v>0.000285718204775227</v>
      </c>
      <c r="AD35" s="24" t="n">
        <v>5.68394636219955E-005</v>
      </c>
      <c r="AE35" s="26" t="n">
        <v>4.5926386992373E-005</v>
      </c>
      <c r="AF35" s="25" t="n">
        <v>3.88968067716348E-005</v>
      </c>
      <c r="AG35" s="26" t="n">
        <v>0.000213900066477236</v>
      </c>
      <c r="AH35" s="26" t="n">
        <v>3.66574380458432E-005</v>
      </c>
      <c r="AI35" s="27" t="n">
        <v>7.37177222747646E-005</v>
      </c>
    </row>
    <row r="36" customFormat="false" ht="15" hidden="false" customHeight="false" outlineLevel="0" collapsed="false">
      <c r="A36" s="13"/>
      <c r="B36" s="21" t="n">
        <v>1042</v>
      </c>
      <c r="C36" s="22" t="s">
        <v>840</v>
      </c>
      <c r="D36" s="22" t="s">
        <v>841</v>
      </c>
      <c r="E36" s="23" t="n">
        <v>0.000639924331921377</v>
      </c>
      <c r="F36" s="23" t="n">
        <v>0.000960095132268944</v>
      </c>
      <c r="G36" s="24" t="n">
        <v>0.00085802052141664</v>
      </c>
      <c r="H36" s="23" t="n">
        <v>0.00121530917921554</v>
      </c>
      <c r="I36" s="23" t="n">
        <v>0.00074944773221386</v>
      </c>
      <c r="J36" s="24" t="n">
        <v>0.00105830654761102</v>
      </c>
      <c r="K36" s="23" t="n">
        <v>0.000956057510687089</v>
      </c>
      <c r="L36" s="25" t="n">
        <v>0.00121631320017797</v>
      </c>
      <c r="M36" s="25" t="n">
        <v>0.000828019666480814</v>
      </c>
      <c r="N36" s="24" t="n">
        <v>0.0007953285269836</v>
      </c>
      <c r="O36" s="23" t="n">
        <v>0.000833203392473373</v>
      </c>
      <c r="P36" s="24" t="n">
        <v>0.000714262068681517</v>
      </c>
      <c r="Q36" s="26" t="n">
        <v>0.000770141940785873</v>
      </c>
      <c r="R36" s="23" t="n">
        <v>0.000688118378522728</v>
      </c>
      <c r="S36" s="24" t="n">
        <v>0.000904124172077352</v>
      </c>
      <c r="T36" s="25" t="n">
        <v>0.000882397674473404</v>
      </c>
      <c r="U36" s="23" t="n">
        <v>0.000807139786944649</v>
      </c>
      <c r="V36" s="23" t="n">
        <v>0.000806824560046321</v>
      </c>
      <c r="W36" s="24" t="n">
        <v>0.00072353217821127</v>
      </c>
      <c r="X36" s="26" t="n">
        <v>0.000398671564009158</v>
      </c>
      <c r="Y36" s="25" t="n">
        <v>0.000811564471262014</v>
      </c>
      <c r="Z36" s="25" t="n">
        <v>0.000488210373337088</v>
      </c>
      <c r="AA36" s="25" t="n">
        <v>0.00065741503520757</v>
      </c>
      <c r="AB36" s="25" t="n">
        <v>0.000875741904787981</v>
      </c>
      <c r="AC36" s="26" t="n">
        <v>0.000629662457812943</v>
      </c>
      <c r="AD36" s="24" t="n">
        <v>0.000417233338228332</v>
      </c>
      <c r="AE36" s="26" t="n">
        <v>0.000497314633713172</v>
      </c>
      <c r="AF36" s="25" t="n">
        <v>0.000578737337117354</v>
      </c>
      <c r="AG36" s="26" t="n">
        <v>0.000569266485472077</v>
      </c>
      <c r="AH36" s="26" t="n">
        <v>0.000696681257783176</v>
      </c>
      <c r="AI36" s="27" t="n">
        <v>0.000474564021516471</v>
      </c>
    </row>
    <row r="37" customFormat="false" ht="15" hidden="false" customHeight="false" outlineLevel="0" collapsed="false">
      <c r="A37" s="13"/>
      <c r="B37" s="21" t="n">
        <v>1056</v>
      </c>
      <c r="C37" s="22" t="s">
        <v>842</v>
      </c>
      <c r="D37" s="22" t="s">
        <v>843</v>
      </c>
      <c r="E37" s="23" t="n">
        <v>0.000991287989262594</v>
      </c>
      <c r="F37" s="23" t="n">
        <v>0.00076876783965861</v>
      </c>
      <c r="G37" s="24" t="n">
        <v>0.000756052191990028</v>
      </c>
      <c r="H37" s="23" t="n">
        <v>0.00120443574461483</v>
      </c>
      <c r="I37" s="23" t="n">
        <v>0.00122216957613798</v>
      </c>
      <c r="J37" s="24" t="n">
        <v>0.000757497951882372</v>
      </c>
      <c r="K37" s="23" t="n">
        <v>0.000789314682077415</v>
      </c>
      <c r="L37" s="25" t="n">
        <v>0.00073314824833862</v>
      </c>
      <c r="M37" s="25" t="n">
        <v>0.000483998175274975</v>
      </c>
      <c r="N37" s="24" t="n">
        <v>0.000888911507358902</v>
      </c>
      <c r="O37" s="23" t="n">
        <v>0.000802017586082994</v>
      </c>
      <c r="P37" s="24" t="n">
        <v>0.000642108109705613</v>
      </c>
      <c r="Q37" s="26" t="n">
        <v>0.000581786904035974</v>
      </c>
      <c r="R37" s="23" t="n">
        <v>0.000614899787273995</v>
      </c>
      <c r="S37" s="24" t="n">
        <v>0.000806957814233993</v>
      </c>
      <c r="T37" s="25" t="n">
        <v>0.000873057866110848</v>
      </c>
      <c r="U37" s="23" t="n">
        <v>0.000615768972880798</v>
      </c>
      <c r="V37" s="23" t="n">
        <v>0.000856239369426138</v>
      </c>
      <c r="W37" s="24" t="n">
        <v>0.000813091344172787</v>
      </c>
      <c r="X37" s="26" t="n">
        <v>0.00079725933828229</v>
      </c>
      <c r="Y37" s="25" t="n">
        <v>0.000714404149263373</v>
      </c>
      <c r="Z37" s="25" t="n">
        <v>0.000495795070208575</v>
      </c>
      <c r="AA37" s="25" t="n">
        <v>0.000694472175674839</v>
      </c>
      <c r="AB37" s="25" t="n">
        <v>0.000685854105719142</v>
      </c>
      <c r="AC37" s="26" t="n">
        <v>0.000751060036001241</v>
      </c>
      <c r="AD37" s="24" t="n">
        <v>0.000267743789166768</v>
      </c>
      <c r="AE37" s="26" t="n">
        <v>0.000562354892748614</v>
      </c>
      <c r="AF37" s="25" t="n">
        <v>0.000495775616380651</v>
      </c>
      <c r="AG37" s="26" t="n">
        <v>0.000696852773512646</v>
      </c>
      <c r="AH37" s="26" t="n">
        <v>0.000724126852589519</v>
      </c>
      <c r="AI37" s="27" t="n">
        <v>0.000369182311150533</v>
      </c>
    </row>
    <row r="38" customFormat="false" ht="15" hidden="false" customHeight="false" outlineLevel="0" collapsed="false">
      <c r="A38" s="13"/>
      <c r="B38" s="21" t="n">
        <v>1112</v>
      </c>
      <c r="C38" s="22" t="s">
        <v>844</v>
      </c>
      <c r="D38" s="22" t="s">
        <v>845</v>
      </c>
      <c r="E38" s="23" t="n">
        <v>0.000352235920990676</v>
      </c>
      <c r="F38" s="23" t="n">
        <v>0.000454107547004887</v>
      </c>
      <c r="G38" s="24" t="n">
        <v>0.000244816900263438</v>
      </c>
      <c r="H38" s="23" t="n">
        <v>0.000235239454533342</v>
      </c>
      <c r="I38" s="23" t="n">
        <v>0.000157962539708307</v>
      </c>
      <c r="J38" s="24" t="n">
        <v>0.000332079990640805</v>
      </c>
      <c r="K38" s="23" t="n">
        <v>0.000262560782984494</v>
      </c>
      <c r="L38" s="25" t="n">
        <v>0.000571491336437868</v>
      </c>
      <c r="M38" s="25" t="n">
        <v>0.000345400172335141</v>
      </c>
      <c r="N38" s="24" t="n">
        <v>0.00020939931561845</v>
      </c>
      <c r="O38" s="23" t="n">
        <v>0.000402110465549853</v>
      </c>
      <c r="P38" s="24" t="n">
        <v>0.000200131829631812</v>
      </c>
      <c r="Q38" s="26" t="n">
        <v>6.087484479498E-005</v>
      </c>
      <c r="R38" s="23" t="n">
        <v>0.000299011429686329</v>
      </c>
      <c r="S38" s="24" t="n">
        <v>0.000159851630905095</v>
      </c>
      <c r="T38" s="25" t="n">
        <v>9.14272983747448E-005</v>
      </c>
      <c r="U38" s="23" t="n">
        <v>0.00014045727655477</v>
      </c>
      <c r="V38" s="23" t="n">
        <v>0.000270333086486481</v>
      </c>
      <c r="W38" s="24" t="n">
        <v>0.000196853693852359</v>
      </c>
      <c r="X38" s="26" t="n">
        <v>0.000139845069426499</v>
      </c>
      <c r="Y38" s="25" t="n">
        <v>0.000189992978999963</v>
      </c>
      <c r="Z38" s="25" t="n">
        <v>0.000347588349731245</v>
      </c>
      <c r="AA38" s="25" t="n">
        <v>0.000127193910073906</v>
      </c>
      <c r="AB38" s="25" t="n">
        <v>0.0002904323218904</v>
      </c>
      <c r="AC38" s="26" t="n">
        <v>0.000165440358284284</v>
      </c>
      <c r="AD38" s="24" t="n">
        <v>0.000211608219831113</v>
      </c>
      <c r="AE38" s="26" t="n">
        <v>0.000103091022824884</v>
      </c>
      <c r="AF38" s="25" t="n">
        <v>0.000119047802543488</v>
      </c>
      <c r="AG38" s="26" t="n">
        <v>5.68990722601672E-005</v>
      </c>
      <c r="AH38" s="26" t="n">
        <v>5.0807589001363E-005</v>
      </c>
      <c r="AI38" s="27" t="n">
        <v>0.000180088932268553</v>
      </c>
    </row>
    <row r="39" customFormat="false" ht="15" hidden="false" customHeight="false" outlineLevel="0" collapsed="false">
      <c r="A39" s="13"/>
      <c r="B39" s="21" t="n">
        <v>1132</v>
      </c>
      <c r="C39" s="22" t="s">
        <v>846</v>
      </c>
      <c r="D39" s="22" t="s">
        <v>847</v>
      </c>
      <c r="E39" s="23" t="n">
        <v>0.00041131195906768</v>
      </c>
      <c r="F39" s="23" t="n">
        <v>0.000526346569974852</v>
      </c>
      <c r="G39" s="24" t="n">
        <v>0.00101403129119236</v>
      </c>
      <c r="H39" s="23" t="n">
        <v>0.000689813936870624</v>
      </c>
      <c r="I39" s="23" t="n">
        <v>0.000932182994939152</v>
      </c>
      <c r="J39" s="24" t="n">
        <v>0.000358033661037446</v>
      </c>
      <c r="K39" s="23" t="n">
        <v>0.000459420157730717</v>
      </c>
      <c r="L39" s="25" t="n">
        <v>0.000603995445970122</v>
      </c>
      <c r="M39" s="25" t="n">
        <v>0.000553256627299913</v>
      </c>
      <c r="N39" s="24" t="n">
        <v>0.000753397941377322</v>
      </c>
      <c r="O39" s="23" t="n">
        <v>0.000546175332027145</v>
      </c>
      <c r="P39" s="24" t="n">
        <v>0.000206521848138903</v>
      </c>
      <c r="Q39" s="26" t="n">
        <v>0.000384037601114009</v>
      </c>
      <c r="R39" s="23" t="n">
        <v>0.000480821971168922</v>
      </c>
      <c r="S39" s="24" t="n">
        <v>0.000427414805776084</v>
      </c>
      <c r="T39" s="25" t="n">
        <v>0.000496123765313751</v>
      </c>
      <c r="U39" s="23" t="n">
        <v>0.00038398776366114</v>
      </c>
      <c r="V39" s="23" t="n">
        <v>0.000438513834272272</v>
      </c>
      <c r="W39" s="24" t="n">
        <v>0.000524913771729127</v>
      </c>
      <c r="X39" s="26" t="n">
        <v>0.000758213321294424</v>
      </c>
      <c r="Y39" s="25" t="n">
        <v>0.00049556007028128</v>
      </c>
      <c r="Z39" s="25" t="n">
        <v>0.000294408291207026</v>
      </c>
      <c r="AA39" s="25" t="n">
        <v>0.000359068079472201</v>
      </c>
      <c r="AB39" s="25" t="n">
        <v>0.000229269959643509</v>
      </c>
      <c r="AC39" s="26" t="n">
        <v>0.000169919285073706</v>
      </c>
      <c r="AD39" s="24" t="n">
        <v>0.000333909852082775</v>
      </c>
      <c r="AE39" s="26" t="n">
        <v>0.000378737834927469</v>
      </c>
      <c r="AF39" s="25" t="n">
        <v>0.00037273839775802</v>
      </c>
      <c r="AG39" s="26" t="n">
        <v>0.000235409570368802</v>
      </c>
      <c r="AH39" s="26" t="n">
        <v>0.000194493350046339</v>
      </c>
      <c r="AI39" s="27" t="n">
        <v>0.000332669774882898</v>
      </c>
    </row>
    <row r="40" customFormat="false" ht="15" hidden="false" customHeight="false" outlineLevel="0" collapsed="false">
      <c r="A40" s="13"/>
      <c r="B40" s="21" t="n">
        <v>1137</v>
      </c>
      <c r="C40" s="22" t="s">
        <v>848</v>
      </c>
      <c r="D40" s="22" t="s">
        <v>849</v>
      </c>
      <c r="E40" s="23" t="n">
        <v>0.00405031660791575</v>
      </c>
      <c r="F40" s="23" t="n">
        <v>0.00410591199762044</v>
      </c>
      <c r="G40" s="24" t="n">
        <v>0.00329449839440529</v>
      </c>
      <c r="H40" s="23" t="n">
        <v>0.00446192200290613</v>
      </c>
      <c r="I40" s="23" t="n">
        <v>0.00419817508092848</v>
      </c>
      <c r="J40" s="24" t="n">
        <v>0.00390559086506997</v>
      </c>
      <c r="K40" s="23" t="n">
        <v>0.00316378806080539</v>
      </c>
      <c r="L40" s="25" t="n">
        <v>0.00364289415021028</v>
      </c>
      <c r="M40" s="25" t="n">
        <v>0.00331118657813371</v>
      </c>
      <c r="N40" s="24" t="n">
        <v>0.00289718366796928</v>
      </c>
      <c r="O40" s="23" t="n">
        <v>0.00218809108967275</v>
      </c>
      <c r="P40" s="24" t="n">
        <v>0.00203424464168104</v>
      </c>
      <c r="Q40" s="26" t="n">
        <v>0.00347991801811797</v>
      </c>
      <c r="R40" s="23" t="n">
        <v>0.00241050263156482</v>
      </c>
      <c r="S40" s="24" t="n">
        <v>0.00318088007110468</v>
      </c>
      <c r="T40" s="25" t="n">
        <v>0.00126712922995851</v>
      </c>
      <c r="U40" s="23" t="n">
        <v>0.00181944688850194</v>
      </c>
      <c r="V40" s="23" t="n">
        <v>0.00272889024902679</v>
      </c>
      <c r="W40" s="24" t="n">
        <v>0.00214059641992749</v>
      </c>
      <c r="X40" s="26" t="n">
        <v>0.00214535240119598</v>
      </c>
      <c r="Y40" s="25" t="n">
        <v>0.00222263782891739</v>
      </c>
      <c r="Z40" s="25" t="n">
        <v>0.00269335201319214</v>
      </c>
      <c r="AA40" s="25" t="n">
        <v>0.0022734678926582</v>
      </c>
      <c r="AB40" s="25" t="n">
        <v>0.00183753783087682</v>
      </c>
      <c r="AC40" s="26" t="n">
        <v>0.00215361729791386</v>
      </c>
      <c r="AD40" s="24" t="n">
        <v>0.00238549773640796</v>
      </c>
      <c r="AE40" s="26" t="n">
        <v>0.00159627378604127</v>
      </c>
      <c r="AF40" s="25" t="n">
        <v>0.00086597529481558</v>
      </c>
      <c r="AG40" s="26" t="n">
        <v>0.0012648323655895</v>
      </c>
      <c r="AH40" s="26" t="n">
        <v>0.000592881828290671</v>
      </c>
      <c r="AI40" s="27" t="n">
        <v>0.0013227631025088</v>
      </c>
    </row>
    <row r="41" customFormat="false" ht="15" hidden="false" customHeight="false" outlineLevel="0" collapsed="false">
      <c r="A41" s="13"/>
      <c r="B41" s="21" t="n">
        <v>1142</v>
      </c>
      <c r="C41" s="22" t="s">
        <v>850</v>
      </c>
      <c r="D41" s="22" t="s">
        <v>851</v>
      </c>
      <c r="E41" s="23" t="n">
        <v>0.00332768582268656</v>
      </c>
      <c r="F41" s="23" t="n">
        <v>0.00126044911134211</v>
      </c>
      <c r="G41" s="24" t="n">
        <v>0.000938232510244255</v>
      </c>
      <c r="H41" s="23" t="n">
        <v>0.00176117182517822</v>
      </c>
      <c r="I41" s="23" t="n">
        <v>0.000781797994036041</v>
      </c>
      <c r="J41" s="24" t="n">
        <v>0.000983937773416363</v>
      </c>
      <c r="K41" s="23" t="n">
        <v>0.000840733175481279</v>
      </c>
      <c r="L41" s="25" t="n">
        <v>0.00139006101272599</v>
      </c>
      <c r="M41" s="25" t="n">
        <v>0.0010455268893507</v>
      </c>
      <c r="N41" s="24" t="n">
        <v>0.000686951489186727</v>
      </c>
      <c r="O41" s="23" t="n">
        <v>0.000643715721036182</v>
      </c>
      <c r="P41" s="24" t="n">
        <v>0.000493007677873487</v>
      </c>
      <c r="Q41" s="26" t="n">
        <v>0.000352754694761034</v>
      </c>
      <c r="R41" s="23" t="n">
        <v>0.000721105101238979</v>
      </c>
      <c r="S41" s="24" t="n">
        <v>0.00277999561454165</v>
      </c>
      <c r="T41" s="25" t="n">
        <v>0.000306671322289795</v>
      </c>
      <c r="U41" s="23" t="n">
        <v>0.000597076939879213</v>
      </c>
      <c r="V41" s="23" t="n">
        <v>0.000879839200802361</v>
      </c>
      <c r="W41" s="24" t="n">
        <v>0.000717443919638517</v>
      </c>
      <c r="X41" s="26" t="n">
        <v>0.000947242965767871</v>
      </c>
      <c r="Y41" s="25" t="n">
        <v>0.000409006770334892</v>
      </c>
      <c r="Z41" s="25" t="n">
        <v>0.000724730863134145</v>
      </c>
      <c r="AA41" s="25" t="n">
        <v>0.000905147360060817</v>
      </c>
      <c r="AB41" s="25" t="n">
        <v>0.000533926086707605</v>
      </c>
      <c r="AC41" s="26" t="n">
        <v>0.000230944662579584</v>
      </c>
      <c r="AD41" s="24" t="n">
        <v>0.000630073373060541</v>
      </c>
      <c r="AE41" s="26" t="n">
        <v>0.000448291091528635</v>
      </c>
      <c r="AF41" s="25" t="n">
        <v>0.000247615802548566</v>
      </c>
      <c r="AG41" s="26" t="n">
        <v>0.000862953942453069</v>
      </c>
      <c r="AH41" s="26" t="n">
        <v>0.000189934912154628</v>
      </c>
      <c r="AI41" s="27" t="n">
        <v>0.000618932017219668</v>
      </c>
    </row>
    <row r="42" customFormat="false" ht="15" hidden="false" customHeight="false" outlineLevel="0" collapsed="false">
      <c r="A42" s="13"/>
      <c r="B42" s="21" t="n">
        <v>1150</v>
      </c>
      <c r="C42" s="22" t="s">
        <v>852</v>
      </c>
      <c r="D42" s="22" t="s">
        <v>853</v>
      </c>
      <c r="E42" s="23" t="n">
        <v>0.000491956698294947</v>
      </c>
      <c r="F42" s="23" t="n">
        <v>0.000602280080517819</v>
      </c>
      <c r="G42" s="24" t="n">
        <v>0.000424132504630965</v>
      </c>
      <c r="H42" s="23" t="n">
        <v>0.00100741560125265</v>
      </c>
      <c r="I42" s="23" t="n">
        <v>0.000641176360439623</v>
      </c>
      <c r="J42" s="24" t="n">
        <v>0.000470896411202652</v>
      </c>
      <c r="K42" s="23" t="n">
        <v>0.000673908730215408</v>
      </c>
      <c r="L42" s="25" t="n">
        <v>0.000757879636026205</v>
      </c>
      <c r="M42" s="25" t="n">
        <v>0.00061797354148715</v>
      </c>
      <c r="N42" s="24" t="n">
        <v>0.000568429954872207</v>
      </c>
      <c r="O42" s="23" t="n">
        <v>0.000391432716622712</v>
      </c>
      <c r="P42" s="24" t="n">
        <v>0.000485375155767795</v>
      </c>
      <c r="Q42" s="26" t="n">
        <v>0.000599166296454293</v>
      </c>
      <c r="R42" s="23" t="n">
        <v>0.00060816606351538</v>
      </c>
      <c r="S42" s="24" t="n">
        <v>0.000997189624206392</v>
      </c>
      <c r="T42" s="25" t="n">
        <v>0.000330749176875834</v>
      </c>
      <c r="U42" s="23" t="n">
        <v>0.000716972980132239</v>
      </c>
      <c r="V42" s="23" t="n">
        <v>0.000673915762404055</v>
      </c>
      <c r="W42" s="24" t="n">
        <v>0.00042467809435742</v>
      </c>
      <c r="X42" s="26" t="n">
        <v>0.000139509910482398</v>
      </c>
      <c r="Y42" s="25" t="n">
        <v>0.000349437734489437</v>
      </c>
      <c r="Z42" s="25" t="n">
        <v>0.000411578780807927</v>
      </c>
      <c r="AA42" s="25" t="n">
        <v>0.000523976462881974</v>
      </c>
      <c r="AB42" s="25" t="n">
        <v>0.000281720241221512</v>
      </c>
      <c r="AC42" s="26" t="n">
        <v>0.000425777977919451</v>
      </c>
      <c r="AD42" s="24" t="n">
        <v>0.00056205958764289</v>
      </c>
      <c r="AE42" s="26" t="n">
        <v>0.00027299210765216</v>
      </c>
      <c r="AF42" s="25" t="n">
        <v>0.000383709291975661</v>
      </c>
      <c r="AG42" s="26" t="n">
        <v>0.000315013118958955</v>
      </c>
      <c r="AH42" s="26" t="n">
        <v>0.000349955075644902</v>
      </c>
      <c r="AI42" s="27" t="n">
        <v>0.000104788010589229</v>
      </c>
    </row>
    <row r="43" customFormat="false" ht="15" hidden="false" customHeight="false" outlineLevel="0" collapsed="false">
      <c r="A43" s="13"/>
      <c r="B43" s="21" t="n">
        <v>1159</v>
      </c>
      <c r="C43" s="22" t="s">
        <v>854</v>
      </c>
      <c r="D43" s="22" t="s">
        <v>855</v>
      </c>
      <c r="E43" s="23" t="n">
        <v>0.00681007949810902</v>
      </c>
      <c r="F43" s="23" t="n">
        <v>0.00617592552416132</v>
      </c>
      <c r="G43" s="24" t="n">
        <v>0.00720707816604114</v>
      </c>
      <c r="H43" s="23" t="n">
        <v>0.00639601389624942</v>
      </c>
      <c r="I43" s="23" t="n">
        <v>0.0115024853234367</v>
      </c>
      <c r="J43" s="24" t="n">
        <v>0.00567631375971537</v>
      </c>
      <c r="K43" s="23" t="n">
        <v>0.00610582366672459</v>
      </c>
      <c r="L43" s="25" t="n">
        <v>0.0069943504874164</v>
      </c>
      <c r="M43" s="25" t="n">
        <v>0.00595720006082416</v>
      </c>
      <c r="N43" s="24" t="n">
        <v>0.00537827390377302</v>
      </c>
      <c r="O43" s="23" t="n">
        <v>0.00544794004189745</v>
      </c>
      <c r="P43" s="24" t="n">
        <v>0.00523662016656116</v>
      </c>
      <c r="Q43" s="26" t="n">
        <v>0.00459680232331475</v>
      </c>
      <c r="R43" s="23" t="n">
        <v>0.00624062765806287</v>
      </c>
      <c r="S43" s="24" t="n">
        <v>0.00709398104209873</v>
      </c>
      <c r="T43" s="25" t="n">
        <v>0.00466673378761361</v>
      </c>
      <c r="U43" s="23" t="n">
        <v>0.00505966630448628</v>
      </c>
      <c r="V43" s="23" t="n">
        <v>0.00695240808589862</v>
      </c>
      <c r="W43" s="24" t="n">
        <v>0.00584384587352834</v>
      </c>
      <c r="X43" s="26" t="n">
        <v>0.00848714615175527</v>
      </c>
      <c r="Y43" s="25" t="n">
        <v>0.0074823630680124</v>
      </c>
      <c r="Z43" s="25" t="n">
        <v>0.00733719164828976</v>
      </c>
      <c r="AA43" s="25" t="n">
        <v>0.00851057081635977</v>
      </c>
      <c r="AB43" s="25" t="n">
        <v>0.00644525061811323</v>
      </c>
      <c r="AC43" s="26" t="n">
        <v>0.00694205659068013</v>
      </c>
      <c r="AD43" s="24" t="n">
        <v>0.00634208751992792</v>
      </c>
      <c r="AE43" s="26" t="n">
        <v>0.00480952805283712</v>
      </c>
      <c r="AF43" s="25" t="n">
        <v>0.0036853137716547</v>
      </c>
      <c r="AG43" s="26" t="n">
        <v>0.00366305012854227</v>
      </c>
      <c r="AH43" s="26" t="n">
        <v>0.00430952818933243</v>
      </c>
      <c r="AI43" s="27" t="n">
        <v>0.00380512081889406</v>
      </c>
    </row>
    <row r="44" customFormat="false" ht="15" hidden="false" customHeight="false" outlineLevel="0" collapsed="false">
      <c r="A44" s="13"/>
      <c r="B44" s="21" t="n">
        <v>1168</v>
      </c>
      <c r="C44" s="22" t="s">
        <v>856</v>
      </c>
      <c r="D44" s="22" t="s">
        <v>857</v>
      </c>
      <c r="E44" s="23" t="n">
        <v>0.000293239179609077</v>
      </c>
      <c r="F44" s="23" t="n">
        <v>4.7320883381849E-005</v>
      </c>
      <c r="G44" s="24" t="n">
        <v>0.000261308361286876</v>
      </c>
      <c r="H44" s="23" t="n">
        <v>0.000168132511139387</v>
      </c>
      <c r="I44" s="23" t="n">
        <v>4.85982536833214E-005</v>
      </c>
      <c r="J44" s="24" t="n">
        <v>8.4924854203074E-005</v>
      </c>
      <c r="K44" s="23" t="n">
        <v>0.000149521714152189</v>
      </c>
      <c r="L44" s="25" t="n">
        <v>1.09132155192834E-005</v>
      </c>
      <c r="M44" s="25" t="n">
        <v>0.000100319326879213</v>
      </c>
      <c r="N44" s="24" t="n">
        <v>6.96588760878493E-005</v>
      </c>
      <c r="O44" s="23" t="n">
        <v>0.000164149203745008</v>
      </c>
      <c r="P44" s="24" t="n">
        <v>7.18877082047749E-006</v>
      </c>
      <c r="Q44" s="26" t="n">
        <v>5.60837690472269E-005</v>
      </c>
      <c r="R44" s="23" t="n">
        <v>7.76509157480745E-005</v>
      </c>
      <c r="S44" s="24" t="n">
        <v>6.27689650150897E-005</v>
      </c>
      <c r="T44" s="25" t="n">
        <v>9.08274941679751E-006</v>
      </c>
      <c r="U44" s="23" t="n">
        <v>2.66138946070192E-005</v>
      </c>
      <c r="V44" s="23" t="n">
        <v>1.37168695002595E-005</v>
      </c>
      <c r="W44" s="24" t="n">
        <v>1.63235918254982E-005</v>
      </c>
      <c r="X44" s="26" t="n">
        <v>2.82371410405814E-005</v>
      </c>
      <c r="Y44" s="25" t="n">
        <v>0.000158256769019621</v>
      </c>
      <c r="Z44" s="25" t="n">
        <v>0.00019310463873958</v>
      </c>
      <c r="AA44" s="25" t="n">
        <v>3.23736437785005E-005</v>
      </c>
      <c r="AB44" s="25" t="n">
        <v>1.87576430728113E-005</v>
      </c>
      <c r="AC44" s="26" t="n">
        <v>2.07150364010778E-005</v>
      </c>
      <c r="AD44" s="24" t="n">
        <v>4.12658025367119E-005</v>
      </c>
      <c r="AE44" s="26" t="n">
        <v>1.62821872959473E-005</v>
      </c>
      <c r="AF44" s="25" t="n">
        <v>2.99206205935652E-005</v>
      </c>
      <c r="AG44" s="26" t="n">
        <v>1.20416453410047E-005</v>
      </c>
      <c r="AH44" s="26" t="n">
        <v>1.44350533237517E-005</v>
      </c>
      <c r="AI44" s="27" t="n">
        <v>1.90973428174894E-005</v>
      </c>
    </row>
    <row r="45" customFormat="false" ht="15" hidden="false" customHeight="false" outlineLevel="0" collapsed="false">
      <c r="A45" s="13"/>
      <c r="B45" s="21" t="n">
        <v>1204</v>
      </c>
      <c r="C45" s="22" t="s">
        <v>858</v>
      </c>
      <c r="D45" s="22" t="s">
        <v>859</v>
      </c>
      <c r="E45" s="23" t="n">
        <v>0.000156610973425616</v>
      </c>
      <c r="F45" s="23" t="n">
        <v>0.000147700896801486</v>
      </c>
      <c r="G45" s="24" t="n">
        <v>0.000141532350942936</v>
      </c>
      <c r="H45" s="23" t="n">
        <v>0.000182170602079114</v>
      </c>
      <c r="I45" s="23" t="n">
        <v>0.000133918426191821</v>
      </c>
      <c r="J45" s="24" t="n">
        <v>0.000278109055259412</v>
      </c>
      <c r="K45" s="23" t="n">
        <v>0.00011050895249021</v>
      </c>
      <c r="L45" s="25" t="n">
        <v>0.000198086638526273</v>
      </c>
      <c r="M45" s="25" t="n">
        <v>0.0001428151452177</v>
      </c>
      <c r="N45" s="24" t="n">
        <v>6.62773772486333E-005</v>
      </c>
      <c r="O45" s="23" t="n">
        <v>0.000102709775394399</v>
      </c>
      <c r="P45" s="24" t="n">
        <v>0.000134367889162999</v>
      </c>
      <c r="Q45" s="26" t="n">
        <v>4.45288216555872E-005</v>
      </c>
      <c r="R45" s="23" t="n">
        <v>8.43846395066891E-005</v>
      </c>
      <c r="S45" s="24" t="n">
        <v>0.000149975980409388</v>
      </c>
      <c r="T45" s="25" t="n">
        <v>8.93708268086774E-005</v>
      </c>
      <c r="U45" s="23" t="n">
        <v>6.04375733717927E-005</v>
      </c>
      <c r="V45" s="23" t="n">
        <v>2.73485410533125E-005</v>
      </c>
      <c r="W45" s="24" t="n">
        <v>6.36178903036983E-005</v>
      </c>
      <c r="X45" s="26" t="n">
        <v>1.80985829815002E-005</v>
      </c>
      <c r="Y45" s="25" t="n">
        <v>6.78849411344219E-005</v>
      </c>
      <c r="Z45" s="25" t="n">
        <v>8.50009132149394E-005</v>
      </c>
      <c r="AA45" s="25" t="n">
        <v>2.76079804811578E-005</v>
      </c>
      <c r="AB45" s="25" t="n">
        <v>1.45794003030382E-005</v>
      </c>
      <c r="AC45" s="26" t="n">
        <v>1.62361096116556E-005</v>
      </c>
      <c r="AD45" s="24" t="n">
        <v>0.00021354392911855</v>
      </c>
      <c r="AE45" s="26" t="n">
        <v>1.54857759608194E-005</v>
      </c>
      <c r="AF45" s="25" t="n">
        <v>1.71363554308601E-005</v>
      </c>
      <c r="AG45" s="26" t="n">
        <v>3.06096786149203E-005</v>
      </c>
      <c r="AH45" s="26" t="n">
        <v>7.46444204767688E-005</v>
      </c>
      <c r="AI45" s="27" t="n">
        <v>4.35379836253643E-005</v>
      </c>
    </row>
    <row r="46" customFormat="false" ht="15" hidden="false" customHeight="false" outlineLevel="0" collapsed="false">
      <c r="A46" s="13"/>
      <c r="B46" s="21" t="n">
        <v>1206</v>
      </c>
      <c r="C46" s="22" t="s">
        <v>860</v>
      </c>
      <c r="D46" s="22" t="s">
        <v>861</v>
      </c>
      <c r="E46" s="23" t="n">
        <v>0.000427884968407404</v>
      </c>
      <c r="F46" s="23" t="n">
        <v>0.000612263057576781</v>
      </c>
      <c r="G46" s="24" t="n">
        <v>0.000439849718657998</v>
      </c>
      <c r="H46" s="23" t="n">
        <v>0.000378379295097955</v>
      </c>
      <c r="I46" s="23" t="n">
        <v>0.000376472528908129</v>
      </c>
      <c r="J46" s="24" t="n">
        <v>0.000459705379013275</v>
      </c>
      <c r="K46" s="23" t="n">
        <v>0.000423998528941389</v>
      </c>
      <c r="L46" s="25" t="n">
        <v>0.00045348728661425</v>
      </c>
      <c r="M46" s="25" t="n">
        <v>0.0004053322520148</v>
      </c>
      <c r="N46" s="24" t="n">
        <v>0.000507140288411417</v>
      </c>
      <c r="O46" s="23" t="n">
        <v>0.000399822376494037</v>
      </c>
      <c r="P46" s="24" t="n">
        <v>0.000447567546267506</v>
      </c>
      <c r="Q46" s="26" t="n">
        <v>0.000428378537446155</v>
      </c>
      <c r="R46" s="23" t="n">
        <v>0.000421411775475829</v>
      </c>
      <c r="S46" s="24" t="n">
        <v>0.000472692152540302</v>
      </c>
      <c r="T46" s="25" t="n">
        <v>0.000442998249857011</v>
      </c>
      <c r="U46" s="23" t="n">
        <v>0.000506554094342964</v>
      </c>
      <c r="V46" s="23" t="n">
        <v>0.000526182521947844</v>
      </c>
      <c r="W46" s="24" t="n">
        <v>0.000384177939503886</v>
      </c>
      <c r="X46" s="26" t="n">
        <v>0.000493353965717932</v>
      </c>
      <c r="Y46" s="25" t="n">
        <v>0.000399672590928909</v>
      </c>
      <c r="Z46" s="25" t="n">
        <v>0.000395537582826851</v>
      </c>
      <c r="AA46" s="25" t="n">
        <v>0.000340580592542854</v>
      </c>
      <c r="AB46" s="25" t="n">
        <v>0.000437826503002823</v>
      </c>
      <c r="AC46" s="26" t="n">
        <v>0.000422698715751723</v>
      </c>
      <c r="AD46" s="24" t="n">
        <v>0.000439230034676473</v>
      </c>
      <c r="AE46" s="26" t="n">
        <v>0.000373428426026617</v>
      </c>
      <c r="AF46" s="25" t="n">
        <v>0.000379266533160253</v>
      </c>
      <c r="AG46" s="26" t="n">
        <v>0.000361525123100546</v>
      </c>
      <c r="AH46" s="26" t="n">
        <v>0.00044444769444183</v>
      </c>
      <c r="AI46" s="27" t="n">
        <v>0.00042706803937971</v>
      </c>
    </row>
    <row r="47" customFormat="false" ht="15" hidden="false" customHeight="false" outlineLevel="0" collapsed="false">
      <c r="A47" s="13"/>
      <c r="B47" s="28" t="n">
        <v>1213</v>
      </c>
      <c r="C47" s="29" t="s">
        <v>862</v>
      </c>
      <c r="D47" s="29" t="s">
        <v>863</v>
      </c>
      <c r="E47" s="30" t="n">
        <v>0.00154390665954265</v>
      </c>
      <c r="F47" s="30" t="n">
        <v>0.00126917439050388</v>
      </c>
      <c r="G47" s="31" t="n">
        <v>0.00134091837307479</v>
      </c>
      <c r="H47" s="30" t="n">
        <v>0.00147359382349965</v>
      </c>
      <c r="I47" s="30" t="n">
        <v>0.000888685007759328</v>
      </c>
      <c r="J47" s="31" t="n">
        <v>0.000510104708376782</v>
      </c>
      <c r="K47" s="30" t="n">
        <v>0.000751199703633598</v>
      </c>
      <c r="L47" s="32" t="n">
        <v>0.000813858935776198</v>
      </c>
      <c r="M47" s="32" t="n">
        <v>0.000406954229813979</v>
      </c>
      <c r="N47" s="31" t="n">
        <v>0.00146968393299425</v>
      </c>
      <c r="O47" s="30" t="n">
        <v>0.00084006765964082</v>
      </c>
      <c r="P47" s="31" t="n">
        <v>0.000776742249639741</v>
      </c>
      <c r="Q47" s="33" t="n">
        <v>0.000800579363183363</v>
      </c>
      <c r="R47" s="30" t="n">
        <v>0.000737300133063495</v>
      </c>
      <c r="S47" s="31" t="n">
        <v>0.000490936998371355</v>
      </c>
      <c r="T47" s="32" t="n">
        <v>0.000387473517573192</v>
      </c>
      <c r="U47" s="30" t="n">
        <v>0.00065252997111725</v>
      </c>
      <c r="V47" s="30" t="n">
        <v>0.000778794435415356</v>
      </c>
      <c r="W47" s="31" t="n">
        <v>0.000823150206162553</v>
      </c>
      <c r="X47" s="33" t="n">
        <v>0.000708190848887222</v>
      </c>
      <c r="Y47" s="32" t="n">
        <v>0.000664678429882409</v>
      </c>
      <c r="Z47" s="32" t="n">
        <v>0.000357178196350366</v>
      </c>
      <c r="AA47" s="32" t="n">
        <v>0.000436879857792607</v>
      </c>
      <c r="AB47" s="32" t="n">
        <v>0.000593754967219462</v>
      </c>
      <c r="AC47" s="33" t="n">
        <v>0.00048661673347577</v>
      </c>
      <c r="AD47" s="31" t="n">
        <v>0.00104783463200363</v>
      </c>
      <c r="AE47" s="33" t="n">
        <v>0.000576601806632568</v>
      </c>
      <c r="AF47" s="32" t="n">
        <v>0.000881842290584895</v>
      </c>
      <c r="AG47" s="33" t="n">
        <v>0.000575057505750575</v>
      </c>
      <c r="AH47" s="33" t="n">
        <v>0.000595350982148682</v>
      </c>
      <c r="AI47" s="34" t="n">
        <v>0.000492671864706112</v>
      </c>
    </row>
  </sheetData>
  <mergeCells count="2">
    <mergeCell ref="A6:A25"/>
    <mergeCell ref="A26:A47"/>
  </mergeCells>
  <printOptions headings="false" gridLines="false" gridLinesSet="true" horizontalCentered="false" verticalCentered="false"/>
  <pageMargins left="0.7" right="0.7" top="0.75" bottom="0.75" header="0.511811023622047" footer="0.511811023622047"/>
  <pageSetup paperSize="1" scale="24"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40"/>
  <sheetViews>
    <sheetView showFormulas="false" showGridLines="true" showRowColHeaders="true" showZeros="true" rightToLeft="false" tabSelected="false" showOutlineSymbols="true" defaultGridColor="true" view="normal" topLeftCell="A13" colorId="64" zoomScale="70" zoomScaleNormal="70" zoomScalePageLayoutView="40" workbookViewId="0">
      <selection pane="topLeft" activeCell="D33" activeCellId="0" sqref="D33"/>
    </sheetView>
  </sheetViews>
  <sheetFormatPr defaultColWidth="12.9921875" defaultRowHeight="15" zeroHeight="false" outlineLevelRow="0" outlineLevelCol="0"/>
  <sheetData>
    <row r="1" customFormat="false" ht="15" hidden="false" customHeight="false" outlineLevel="0" collapsed="false">
      <c r="C1" s="4" t="s">
        <v>713</v>
      </c>
    </row>
    <row r="3" customFormat="false" ht="15" hidden="false" customHeight="false" outlineLevel="0" collapsed="false">
      <c r="E3" s="0" t="s">
        <v>714</v>
      </c>
      <c r="F3" s="0" t="s">
        <v>715</v>
      </c>
      <c r="G3" s="0" t="s">
        <v>716</v>
      </c>
      <c r="H3" s="0" t="s">
        <v>717</v>
      </c>
      <c r="I3" s="0" t="s">
        <v>718</v>
      </c>
      <c r="J3" s="0" t="s">
        <v>719</v>
      </c>
      <c r="K3" s="0" t="s">
        <v>720</v>
      </c>
      <c r="L3" s="0" t="s">
        <v>721</v>
      </c>
      <c r="M3" s="0" t="s">
        <v>722</v>
      </c>
      <c r="N3" s="0" t="s">
        <v>723</v>
      </c>
      <c r="O3" s="0" t="s">
        <v>724</v>
      </c>
      <c r="P3" s="0" t="s">
        <v>725</v>
      </c>
      <c r="Q3" s="0" t="s">
        <v>726</v>
      </c>
      <c r="R3" s="0" t="s">
        <v>727</v>
      </c>
      <c r="S3" s="0" t="s">
        <v>728</v>
      </c>
      <c r="T3" s="0" t="s">
        <v>729</v>
      </c>
      <c r="U3" s="0" t="s">
        <v>730</v>
      </c>
      <c r="V3" s="0" t="s">
        <v>731</v>
      </c>
      <c r="W3" s="0" t="s">
        <v>732</v>
      </c>
      <c r="X3" s="0" t="s">
        <v>733</v>
      </c>
      <c r="Y3" s="0" t="s">
        <v>734</v>
      </c>
      <c r="Z3" s="0" t="s">
        <v>735</v>
      </c>
      <c r="AA3" s="0" t="s">
        <v>736</v>
      </c>
      <c r="AB3" s="0" t="s">
        <v>737</v>
      </c>
      <c r="AC3" s="0" t="s">
        <v>738</v>
      </c>
      <c r="AD3" s="0" t="s">
        <v>739</v>
      </c>
      <c r="AE3" s="0" t="s">
        <v>740</v>
      </c>
      <c r="AF3" s="0" t="s">
        <v>741</v>
      </c>
      <c r="AG3" s="0" t="s">
        <v>742</v>
      </c>
      <c r="AH3" s="0" t="s">
        <v>743</v>
      </c>
      <c r="AI3" s="0" t="s">
        <v>744</v>
      </c>
    </row>
    <row r="4" customFormat="false" ht="15" hidden="false" customHeight="false" outlineLevel="0" collapsed="false">
      <c r="E4" s="6" t="s">
        <v>745</v>
      </c>
      <c r="F4" s="6" t="s">
        <v>746</v>
      </c>
      <c r="G4" s="7" t="s">
        <v>747</v>
      </c>
      <c r="H4" s="6" t="s">
        <v>748</v>
      </c>
      <c r="I4" s="6" t="s">
        <v>749</v>
      </c>
      <c r="J4" s="7" t="s">
        <v>750</v>
      </c>
      <c r="K4" s="6" t="s">
        <v>751</v>
      </c>
      <c r="L4" s="8" t="s">
        <v>752</v>
      </c>
      <c r="M4" s="8" t="s">
        <v>753</v>
      </c>
      <c r="N4" s="7" t="s">
        <v>754</v>
      </c>
      <c r="O4" s="6" t="s">
        <v>755</v>
      </c>
      <c r="P4" s="7" t="s">
        <v>756</v>
      </c>
      <c r="Q4" s="9" t="s">
        <v>757</v>
      </c>
      <c r="R4" s="6" t="s">
        <v>758</v>
      </c>
      <c r="S4" s="7" t="s">
        <v>759</v>
      </c>
      <c r="T4" s="8" t="s">
        <v>760</v>
      </c>
      <c r="U4" s="6" t="s">
        <v>761</v>
      </c>
      <c r="V4" s="6" t="s">
        <v>762</v>
      </c>
      <c r="W4" s="7" t="s">
        <v>763</v>
      </c>
      <c r="X4" s="9" t="s">
        <v>764</v>
      </c>
      <c r="Y4" s="8" t="s">
        <v>765</v>
      </c>
      <c r="Z4" s="8" t="s">
        <v>766</v>
      </c>
      <c r="AA4" s="8" t="s">
        <v>767</v>
      </c>
      <c r="AB4" s="8" t="s">
        <v>768</v>
      </c>
      <c r="AC4" s="9" t="s">
        <v>769</v>
      </c>
      <c r="AD4" s="7" t="s">
        <v>770</v>
      </c>
      <c r="AE4" s="9" t="s">
        <v>771</v>
      </c>
      <c r="AF4" s="8" t="s">
        <v>772</v>
      </c>
      <c r="AG4" s="9" t="s">
        <v>773</v>
      </c>
      <c r="AH4" s="9" t="s">
        <v>774</v>
      </c>
      <c r="AI4" s="9" t="s">
        <v>775</v>
      </c>
    </row>
    <row r="5" customFormat="false" ht="15" hidden="false" customHeight="false" outlineLevel="0" collapsed="false">
      <c r="E5" s="6" t="n">
        <v>0</v>
      </c>
      <c r="F5" s="6" t="n">
        <v>0</v>
      </c>
      <c r="G5" s="10" t="n">
        <v>1</v>
      </c>
      <c r="H5" s="6" t="n">
        <v>0</v>
      </c>
      <c r="I5" s="6" t="n">
        <v>0</v>
      </c>
      <c r="J5" s="10" t="n">
        <v>1</v>
      </c>
      <c r="K5" s="6" t="n">
        <v>0</v>
      </c>
      <c r="L5" s="11" t="n">
        <v>2</v>
      </c>
      <c r="M5" s="11" t="n">
        <v>2</v>
      </c>
      <c r="N5" s="10" t="n">
        <v>1</v>
      </c>
      <c r="O5" s="6" t="n">
        <v>0</v>
      </c>
      <c r="P5" s="10" t="n">
        <v>1</v>
      </c>
      <c r="Q5" s="12" t="n">
        <v>3</v>
      </c>
      <c r="R5" s="6" t="n">
        <v>0</v>
      </c>
      <c r="S5" s="10" t="n">
        <v>1</v>
      </c>
      <c r="T5" s="11" t="n">
        <v>2</v>
      </c>
      <c r="U5" s="6" t="n">
        <v>0</v>
      </c>
      <c r="V5" s="6" t="n">
        <v>0</v>
      </c>
      <c r="W5" s="10" t="n">
        <v>1</v>
      </c>
      <c r="X5" s="12" t="n">
        <v>3</v>
      </c>
      <c r="Y5" s="11" t="n">
        <v>2</v>
      </c>
      <c r="Z5" s="11" t="n">
        <v>2</v>
      </c>
      <c r="AA5" s="11" t="n">
        <v>2</v>
      </c>
      <c r="AB5" s="11" t="n">
        <v>2</v>
      </c>
      <c r="AC5" s="12" t="n">
        <v>3</v>
      </c>
      <c r="AD5" s="10" t="n">
        <v>1</v>
      </c>
      <c r="AE5" s="12" t="n">
        <v>3</v>
      </c>
      <c r="AF5" s="11" t="n">
        <v>2</v>
      </c>
      <c r="AG5" s="12" t="n">
        <v>3</v>
      </c>
      <c r="AH5" s="12" t="n">
        <v>3</v>
      </c>
      <c r="AI5" s="12" t="n">
        <v>3</v>
      </c>
    </row>
    <row r="6" customFormat="false" ht="15" hidden="false" customHeight="false" outlineLevel="0" collapsed="false">
      <c r="A6" s="35" t="s">
        <v>779</v>
      </c>
      <c r="B6" s="14" t="n">
        <v>239</v>
      </c>
      <c r="C6" s="14" t="s">
        <v>864</v>
      </c>
      <c r="D6" s="14" t="s">
        <v>865</v>
      </c>
      <c r="E6" s="16" t="n">
        <v>9.35701005783426E-006</v>
      </c>
      <c r="F6" s="16" t="n">
        <v>1.32844340390905E-005</v>
      </c>
      <c r="G6" s="17" t="n">
        <v>8.5941416601017E-006</v>
      </c>
      <c r="H6" s="16" t="n">
        <v>1.17660299783838E-005</v>
      </c>
      <c r="I6" s="16" t="n">
        <v>5.24598840359692E-006</v>
      </c>
      <c r="J6" s="17" t="n">
        <v>1.57150664786997E-005</v>
      </c>
      <c r="K6" s="16" t="n">
        <v>1.30586649914576E-005</v>
      </c>
      <c r="L6" s="18" t="n">
        <v>9.73553039130316E-006</v>
      </c>
      <c r="M6" s="18" t="n">
        <v>1.17593390440468E-005</v>
      </c>
      <c r="N6" s="17" t="n">
        <v>1.30187705309815E-005</v>
      </c>
      <c r="O6" s="16" t="n">
        <v>1.63555995471278E-005</v>
      </c>
      <c r="P6" s="17" t="n">
        <v>7.86327277400378E-005</v>
      </c>
      <c r="Q6" s="19" t="n">
        <v>2.16068121957491E-005</v>
      </c>
      <c r="R6" s="16" t="n">
        <v>1.24446034019966E-005</v>
      </c>
      <c r="S6" s="17" t="n">
        <v>1.6822082624044E-005</v>
      </c>
      <c r="T6" s="18" t="n">
        <v>8.31157257952225E-006</v>
      </c>
      <c r="U6" s="16" t="n">
        <v>1.36184811868693E-005</v>
      </c>
      <c r="V6" s="16" t="n">
        <v>1.16721187673016E-005</v>
      </c>
      <c r="W6" s="17" t="n">
        <v>1.09412183046582E-005</v>
      </c>
      <c r="X6" s="19" t="n">
        <v>8.89009099230173E-005</v>
      </c>
      <c r="Y6" s="18" t="n">
        <v>6.61878176060614E-006</v>
      </c>
      <c r="Z6" s="18" t="n">
        <v>2.00514974763447E-005</v>
      </c>
      <c r="AA6" s="18" t="n">
        <v>1.61868218892503E-005</v>
      </c>
      <c r="AB6" s="18" t="n">
        <v>1.19124368329702E-005</v>
      </c>
      <c r="AC6" s="19" t="n">
        <v>8.86454260406484E-006</v>
      </c>
      <c r="AD6" s="17" t="n">
        <v>2.76278507388647E-005</v>
      </c>
      <c r="AE6" s="19" t="n">
        <v>2.74319459877373E-005</v>
      </c>
      <c r="AF6" s="18" t="n">
        <v>1.61390014110746E-005</v>
      </c>
      <c r="AG6" s="19" t="n">
        <v>3.04258367013172E-005</v>
      </c>
      <c r="AH6" s="19" t="n">
        <v>1.69991746378392E-005</v>
      </c>
      <c r="AI6" s="20" t="n">
        <v>2.46385407334448E-005</v>
      </c>
    </row>
    <row r="7" customFormat="false" ht="15" hidden="false" customHeight="false" outlineLevel="0" collapsed="false">
      <c r="A7" s="35"/>
      <c r="B7" s="21" t="n">
        <v>258</v>
      </c>
      <c r="C7" s="21" t="s">
        <v>866</v>
      </c>
      <c r="D7" s="21" t="s">
        <v>867</v>
      </c>
      <c r="E7" s="23" t="n">
        <v>1.22116910924278E-005</v>
      </c>
      <c r="F7" s="23" t="n">
        <v>1.6192860426347E-005</v>
      </c>
      <c r="G7" s="24" t="n">
        <v>1.56397893273923E-005</v>
      </c>
      <c r="H7" s="23" t="n">
        <v>1.07922895663796E-005</v>
      </c>
      <c r="I7" s="23" t="n">
        <v>1.5300799510491E-005</v>
      </c>
      <c r="J7" s="24" t="n">
        <v>2.42075518990071E-005</v>
      </c>
      <c r="K7" s="23" t="n">
        <v>1.51806980525695E-005</v>
      </c>
      <c r="L7" s="25" t="n">
        <v>1.63305671079924E-005</v>
      </c>
      <c r="M7" s="25" t="n">
        <v>1.49221957524456E-005</v>
      </c>
      <c r="N7" s="24" t="n">
        <v>3.60129626376502E-005</v>
      </c>
      <c r="O7" s="23" t="n">
        <v>3.51687762282801E-005</v>
      </c>
      <c r="P7" s="24" t="n">
        <v>2.52050730001927E-005</v>
      </c>
      <c r="Q7" s="26" t="n">
        <v>2.73373145607086E-005</v>
      </c>
      <c r="R7" s="23" t="n">
        <v>4.52608520990423E-005</v>
      </c>
      <c r="S7" s="24" t="n">
        <v>1.78263860642855E-005</v>
      </c>
      <c r="T7" s="25" t="n">
        <v>6.72637574734533E-005</v>
      </c>
      <c r="U7" s="23" t="n">
        <v>3.34676400409338E-005</v>
      </c>
      <c r="V7" s="23" t="n">
        <v>1.73803812301425E-005</v>
      </c>
      <c r="W7" s="24" t="n">
        <v>3.29118905454639E-005</v>
      </c>
      <c r="X7" s="26" t="n">
        <v>7.52431829508667E-005</v>
      </c>
      <c r="Y7" s="25" t="n">
        <v>2.91905246878014E-005</v>
      </c>
      <c r="Z7" s="25" t="n">
        <v>4.01901753764996E-005</v>
      </c>
      <c r="AA7" s="25" t="n">
        <v>3.0072978738404E-005</v>
      </c>
      <c r="AB7" s="25" t="n">
        <v>2.11579101958724E-005</v>
      </c>
      <c r="AC7" s="26" t="n">
        <v>2.32344327201278E-005</v>
      </c>
      <c r="AD7" s="24" t="n">
        <v>5.01524679017607E-005</v>
      </c>
      <c r="AE7" s="26" t="n">
        <v>3.04406110315536E-005</v>
      </c>
      <c r="AF7" s="25" t="n">
        <v>4.1344857547472E-005</v>
      </c>
      <c r="AG7" s="26" t="n">
        <v>3.04258367013172E-005</v>
      </c>
      <c r="AH7" s="26" t="n">
        <v>5.4131449964069E-005</v>
      </c>
      <c r="AI7" s="27" t="n">
        <v>6.25363764800688E-005</v>
      </c>
    </row>
    <row r="8" customFormat="false" ht="15" hidden="false" customHeight="false" outlineLevel="0" collapsed="false">
      <c r="A8" s="35"/>
      <c r="B8" s="21" t="n">
        <v>299</v>
      </c>
      <c r="C8" s="21" t="s">
        <v>868</v>
      </c>
      <c r="D8" s="21" t="s">
        <v>869</v>
      </c>
      <c r="E8" s="23" t="n">
        <v>0.000126636822562384</v>
      </c>
      <c r="F8" s="23" t="n">
        <v>0.000108633655869959</v>
      </c>
      <c r="G8" s="24" t="n">
        <v>9.12837208762153E-005</v>
      </c>
      <c r="H8" s="23" t="n">
        <v>0.000148819992967971</v>
      </c>
      <c r="I8" s="23" t="n">
        <v>0.000123717893184827</v>
      </c>
      <c r="J8" s="24" t="n">
        <v>0.000158103093058433</v>
      </c>
      <c r="K8" s="23" t="n">
        <v>0.000116222118423973</v>
      </c>
      <c r="L8" s="25" t="n">
        <v>9.50784459989365E-005</v>
      </c>
      <c r="M8" s="25" t="n">
        <v>0.000110699984793958</v>
      </c>
      <c r="N8" s="24" t="n">
        <v>0.000113956510881579</v>
      </c>
      <c r="O8" s="23" t="n">
        <v>0.00015745442465577</v>
      </c>
      <c r="P8" s="24" t="n">
        <v>0.00013410163839187</v>
      </c>
      <c r="Q8" s="26" t="n">
        <v>0.00017830317194579</v>
      </c>
      <c r="R8" s="23" t="n">
        <v>0.000112853800713996</v>
      </c>
      <c r="S8" s="24" t="n">
        <v>0.000173577111255061</v>
      </c>
      <c r="T8" s="25" t="n">
        <v>0.000131614180228311</v>
      </c>
      <c r="U8" s="23" t="n">
        <v>0.000154698825508359</v>
      </c>
      <c r="V8" s="23" t="n">
        <v>0.000193484538106145</v>
      </c>
      <c r="W8" s="24" t="n">
        <v>0.000122382820875492</v>
      </c>
      <c r="X8" s="26" t="n">
        <v>0.000276003390467878</v>
      </c>
      <c r="Y8" s="25" t="n">
        <v>0.000153165398434539</v>
      </c>
      <c r="Z8" s="25" t="n">
        <v>0.000181073740253774</v>
      </c>
      <c r="AA8" s="25" t="n">
        <v>0.000185367868944917</v>
      </c>
      <c r="AB8" s="25" t="n">
        <v>0.000199311069996412</v>
      </c>
      <c r="AC8" s="26" t="n">
        <v>0.000229078443083991</v>
      </c>
      <c r="AD8" s="24" t="n">
        <v>0.000236684453781993</v>
      </c>
      <c r="AE8" s="26" t="n">
        <v>0.000200607166303872</v>
      </c>
      <c r="AF8" s="25" t="n">
        <v>0.000138450871655679</v>
      </c>
      <c r="AG8" s="26" t="n">
        <v>0.000157368678044275</v>
      </c>
      <c r="AH8" s="26" t="n">
        <v>0.000301616640501549</v>
      </c>
      <c r="AI8" s="27" t="n">
        <v>0.000252223455138758</v>
      </c>
    </row>
    <row r="9" customFormat="false" ht="15" hidden="false" customHeight="false" outlineLevel="0" collapsed="false">
      <c r="A9" s="35"/>
      <c r="B9" s="21" t="n">
        <v>309</v>
      </c>
      <c r="C9" s="21" t="s">
        <v>870</v>
      </c>
      <c r="D9" s="21" t="s">
        <v>871</v>
      </c>
      <c r="E9" s="23" t="n">
        <v>9.51560344864501E-006</v>
      </c>
      <c r="F9" s="23" t="n">
        <v>3.79667552714835E-005</v>
      </c>
      <c r="G9" s="24" t="n">
        <v>1.23879519424889E-005</v>
      </c>
      <c r="H9" s="23" t="n">
        <v>1.54987015577331E-005</v>
      </c>
      <c r="I9" s="23" t="n">
        <v>8.96189685614473E-006</v>
      </c>
      <c r="J9" s="24" t="n">
        <v>6.26221588469396E-005</v>
      </c>
      <c r="K9" s="23" t="n">
        <v>1.31402816476542E-005</v>
      </c>
      <c r="L9" s="25" t="n">
        <v>6.19462377317596E-005</v>
      </c>
      <c r="M9" s="25" t="n">
        <v>7.84226265902984E-005</v>
      </c>
      <c r="N9" s="24" t="n">
        <v>5.51184310792206E-005</v>
      </c>
      <c r="O9" s="23" t="n">
        <v>8.98286814505467E-006</v>
      </c>
      <c r="P9" s="24" t="n">
        <v>5.36939055109739E-005</v>
      </c>
      <c r="Q9" s="26" t="n">
        <v>6.01233035012148E-005</v>
      </c>
      <c r="R9" s="23" t="n">
        <v>2.21616224967062E-005</v>
      </c>
      <c r="S9" s="24" t="n">
        <v>0.000122357635802748</v>
      </c>
      <c r="T9" s="25" t="n">
        <v>6.26366964498017E-005</v>
      </c>
      <c r="U9" s="23" t="n">
        <v>9.87117361845628E-005</v>
      </c>
      <c r="V9" s="23" t="n">
        <v>3.05860630471625E-005</v>
      </c>
      <c r="W9" s="24" t="n">
        <v>9.74121371640539E-005</v>
      </c>
      <c r="X9" s="26" t="n">
        <v>0.000177634240373984</v>
      </c>
      <c r="Y9" s="25" t="n">
        <v>0.000103694247582829</v>
      </c>
      <c r="Z9" s="25" t="n">
        <v>0.000206007341463489</v>
      </c>
      <c r="AA9" s="25" t="n">
        <v>6.78696186828463E-005</v>
      </c>
      <c r="AB9" s="25" t="n">
        <v>6.56073013636717E-005</v>
      </c>
      <c r="AC9" s="26" t="n">
        <v>5.57999629182187E-005</v>
      </c>
      <c r="AD9" s="24" t="n">
        <v>7.75163582832477E-005</v>
      </c>
      <c r="AE9" s="26" t="n">
        <v>0.000109462313505906</v>
      </c>
      <c r="AF9" s="25" t="n">
        <v>3.46353850507331E-005</v>
      </c>
      <c r="AG9" s="26" t="n">
        <v>0.000137421830418336</v>
      </c>
      <c r="AH9" s="26" t="n">
        <v>0.000134094047981167</v>
      </c>
      <c r="AI9" s="27" t="n">
        <v>0.000179594182454628</v>
      </c>
    </row>
    <row r="10" customFormat="false" ht="15" hidden="false" customHeight="false" outlineLevel="0" collapsed="false">
      <c r="A10" s="35"/>
      <c r="B10" s="21" t="n">
        <v>408</v>
      </c>
      <c r="C10" s="21" t="s">
        <v>872</v>
      </c>
      <c r="D10" s="21" t="s">
        <v>873</v>
      </c>
      <c r="E10" s="23" t="n">
        <v>7.84244317559159E-005</v>
      </c>
      <c r="F10" s="23" t="n">
        <v>6.97236271755815E-005</v>
      </c>
      <c r="G10" s="24" t="n">
        <v>6.01589916207119E-005</v>
      </c>
      <c r="H10" s="23" t="n">
        <v>4.14651125445111E-005</v>
      </c>
      <c r="I10" s="23" t="n">
        <v>4.94725850839209E-005</v>
      </c>
      <c r="J10" s="24" t="n">
        <v>0.000138340206426129</v>
      </c>
      <c r="K10" s="23" t="n">
        <v>6.57830248944676E-005</v>
      </c>
      <c r="L10" s="25" t="n">
        <v>8.48718415564412E-005</v>
      </c>
      <c r="M10" s="25" t="n">
        <v>9.56966901515534E-005</v>
      </c>
      <c r="N10" s="24" t="n">
        <v>0.000106855363319225</v>
      </c>
      <c r="O10" s="23" t="n">
        <v>7.77950278977376E-005</v>
      </c>
      <c r="P10" s="24" t="n">
        <v>6.54089394406409E-005</v>
      </c>
      <c r="Q10" s="26" t="n">
        <v>9.24395791331177E-005</v>
      </c>
      <c r="R10" s="23" t="n">
        <v>5.34436050209031E-005</v>
      </c>
      <c r="S10" s="24" t="n">
        <v>8.75417832077118E-005</v>
      </c>
      <c r="T10" s="25" t="n">
        <v>0.000142839087526429</v>
      </c>
      <c r="U10" s="23" t="n">
        <v>8.27790032927352E-005</v>
      </c>
      <c r="V10" s="23" t="n">
        <v>0.000159660953065133</v>
      </c>
      <c r="W10" s="24" t="n">
        <v>9.50297751138461E-005</v>
      </c>
      <c r="X10" s="26" t="n">
        <v>9.83691500938947E-005</v>
      </c>
      <c r="Y10" s="25" t="n">
        <v>8.46016078887733E-005</v>
      </c>
      <c r="Z10" s="25" t="n">
        <v>0.000129550109781949</v>
      </c>
      <c r="AA10" s="25" t="n">
        <v>6.46651209484262E-005</v>
      </c>
      <c r="AB10" s="25" t="n">
        <v>0.000126414068481221</v>
      </c>
      <c r="AC10" s="26" t="n">
        <v>0.000166560089981639</v>
      </c>
      <c r="AD10" s="24" t="n">
        <v>6.317451219906E-005</v>
      </c>
      <c r="AE10" s="26" t="n">
        <v>0.000122470365312995</v>
      </c>
      <c r="AF10" s="25" t="n">
        <v>0.000101095430187349</v>
      </c>
      <c r="AG10" s="26" t="n">
        <v>0.000171340663478113</v>
      </c>
      <c r="AH10" s="26" t="n">
        <v>0.000105223941333664</v>
      </c>
      <c r="AI10" s="27" t="n">
        <v>0.000303578485824131</v>
      </c>
    </row>
    <row r="11" customFormat="false" ht="15" hidden="false" customHeight="false" outlineLevel="0" collapsed="false">
      <c r="A11" s="35"/>
      <c r="B11" s="21" t="n">
        <v>450</v>
      </c>
      <c r="C11" s="21" t="s">
        <v>874</v>
      </c>
      <c r="D11" s="21" t="s">
        <v>875</v>
      </c>
      <c r="E11" s="23" t="n">
        <v>9.15876831932082E-005</v>
      </c>
      <c r="F11" s="23" t="n">
        <v>0.000133944826050948</v>
      </c>
      <c r="G11" s="24" t="n">
        <v>0.000185741854437693</v>
      </c>
      <c r="H11" s="23" t="n">
        <v>0.000214790905881254</v>
      </c>
      <c r="I11" s="23" t="n">
        <v>0.000250058780571453</v>
      </c>
      <c r="J11" s="24" t="n">
        <v>0.000210327909942193</v>
      </c>
      <c r="K11" s="23" t="n">
        <v>0.00021620252226482</v>
      </c>
      <c r="L11" s="25" t="n">
        <v>0.000346553476993646</v>
      </c>
      <c r="M11" s="25" t="n">
        <v>0.000292442597191951</v>
      </c>
      <c r="N11" s="24" t="n">
        <v>0.000258431048787082</v>
      </c>
      <c r="O11" s="23" t="n">
        <v>0.00034753530436669</v>
      </c>
      <c r="P11" s="24" t="n">
        <v>0.00032873095208702</v>
      </c>
      <c r="Q11" s="26" t="n">
        <v>0.000225556330791276</v>
      </c>
      <c r="R11" s="23" t="n">
        <v>0.00029372673509096</v>
      </c>
      <c r="S11" s="24" t="n">
        <v>0.000288737239069413</v>
      </c>
      <c r="T11" s="25" t="n">
        <v>0.000414464706877826</v>
      </c>
      <c r="U11" s="23" t="n">
        <v>0.000398229312614729</v>
      </c>
      <c r="V11" s="23" t="n">
        <v>0.000336531891465995</v>
      </c>
      <c r="W11" s="24" t="n">
        <v>0.000240971509596949</v>
      </c>
      <c r="X11" s="26" t="n">
        <v>0.000373367063729468</v>
      </c>
      <c r="Y11" s="25" t="n">
        <v>0.000289783842467564</v>
      </c>
      <c r="Z11" s="25" t="n">
        <v>0.000509046494627724</v>
      </c>
      <c r="AA11" s="25" t="n">
        <v>0.000272217974208559</v>
      </c>
      <c r="AB11" s="25" t="n">
        <v>0.000390976844711962</v>
      </c>
      <c r="AC11" s="26" t="n">
        <v>0.000405436185417492</v>
      </c>
      <c r="AD11" s="24" t="n">
        <v>0.000260880819874948</v>
      </c>
      <c r="AE11" s="26" t="n">
        <v>0.000378029913740689</v>
      </c>
      <c r="AF11" s="25" t="n">
        <v>0.000256863994368395</v>
      </c>
      <c r="AG11" s="26" t="n">
        <v>0.000497476218210057</v>
      </c>
      <c r="AH11" s="26" t="n">
        <v>0.000513584002466114</v>
      </c>
      <c r="AI11" s="27" t="n">
        <v>0.000706799584172676</v>
      </c>
    </row>
    <row r="12" customFormat="false" ht="15" hidden="false" customHeight="false" outlineLevel="0" collapsed="false">
      <c r="A12" s="35"/>
      <c r="B12" s="21" t="n">
        <v>477</v>
      </c>
      <c r="C12" s="21" t="s">
        <v>876</v>
      </c>
      <c r="D12" s="21" t="s">
        <v>877</v>
      </c>
      <c r="E12" s="23" t="n">
        <v>0.00014281334842508</v>
      </c>
      <c r="F12" s="23" t="n">
        <v>0.000128127973276435</v>
      </c>
      <c r="G12" s="24" t="n">
        <v>0.00011845979045005</v>
      </c>
      <c r="H12" s="23" t="n">
        <v>0.000148089687658968</v>
      </c>
      <c r="I12" s="23" t="n">
        <v>0.000191332854831188</v>
      </c>
      <c r="J12" s="24" t="n">
        <v>0.000120402807314078</v>
      </c>
      <c r="K12" s="23" t="n">
        <v>0.000199552724400711</v>
      </c>
      <c r="L12" s="25" t="n">
        <v>0.000106305710885681</v>
      </c>
      <c r="M12" s="25" t="n">
        <v>0.00018887931471438</v>
      </c>
      <c r="N12" s="24" t="n">
        <v>0.000205679666895312</v>
      </c>
      <c r="O12" s="23" t="n">
        <v>0.000219232829162796</v>
      </c>
      <c r="P12" s="24" t="n">
        <v>0.000224183149290446</v>
      </c>
      <c r="Q12" s="26" t="n">
        <v>0.00022752912668741</v>
      </c>
      <c r="R12" s="23" t="n">
        <v>0.000273866511853527</v>
      </c>
      <c r="S12" s="24" t="n">
        <v>0.000289992618369714</v>
      </c>
      <c r="T12" s="25" t="n">
        <v>0.000218842849155668</v>
      </c>
      <c r="U12" s="23" t="n">
        <v>0.000256792929569399</v>
      </c>
      <c r="V12" s="23" t="n">
        <v>0.000113142873890339</v>
      </c>
      <c r="W12" s="24" t="n">
        <v>0.000192883090435346</v>
      </c>
      <c r="X12" s="26" t="n">
        <v>0.000182158886119359</v>
      </c>
      <c r="Y12" s="25" t="n">
        <v>0.000212734434279995</v>
      </c>
      <c r="Z12" s="25" t="n">
        <v>0.000232684551149409</v>
      </c>
      <c r="AA12" s="25" t="n">
        <v>0.000330884932731019</v>
      </c>
      <c r="AB12" s="25" t="n">
        <v>0.000180020034229587</v>
      </c>
      <c r="AC12" s="26" t="n">
        <v>0.000420086008457894</v>
      </c>
      <c r="AD12" s="24" t="n">
        <v>0.000334525759583323</v>
      </c>
      <c r="AE12" s="26" t="n">
        <v>0.000424841202216537</v>
      </c>
      <c r="AF12" s="25" t="n">
        <v>0.000223225963337447</v>
      </c>
      <c r="AG12" s="26" t="n">
        <v>0.000341118670690599</v>
      </c>
      <c r="AH12" s="26" t="n">
        <v>0.000370468046157602</v>
      </c>
      <c r="AI12" s="27" t="n">
        <v>0.000563915837911253</v>
      </c>
    </row>
    <row r="13" customFormat="false" ht="15" hidden="false" customHeight="false" outlineLevel="0" collapsed="false">
      <c r="A13" s="35"/>
      <c r="B13" s="21" t="n">
        <v>535</v>
      </c>
      <c r="C13" s="21" t="s">
        <v>878</v>
      </c>
      <c r="D13" s="21" t="s">
        <v>879</v>
      </c>
      <c r="E13" s="23" t="n">
        <v>3.49698426737704E-005</v>
      </c>
      <c r="F13" s="23" t="n">
        <v>1.729334608639E-006</v>
      </c>
      <c r="G13" s="24" t="n">
        <v>3.4686265438969E-005</v>
      </c>
      <c r="H13" s="23" t="n">
        <v>3.87061813771659E-005</v>
      </c>
      <c r="I13" s="23" t="n">
        <v>2.71042734185841E-005</v>
      </c>
      <c r="J13" s="24" t="n">
        <v>8.09564030720892E-006</v>
      </c>
      <c r="K13" s="23" t="n">
        <v>2.29342803912474E-005</v>
      </c>
      <c r="L13" s="25" t="n">
        <v>4.1061954795577E-005</v>
      </c>
      <c r="M13" s="25" t="n">
        <v>5.70125196411373E-005</v>
      </c>
      <c r="N13" s="24" t="n">
        <v>6.39103280611821E-005</v>
      </c>
      <c r="O13" s="23" t="n">
        <v>5.24565602055551E-005</v>
      </c>
      <c r="P13" s="24" t="n">
        <v>3.97601151552335E-005</v>
      </c>
      <c r="Q13" s="26" t="n">
        <v>6.49143792489678E-005</v>
      </c>
      <c r="R13" s="23" t="n">
        <v>5.34436050209031E-005</v>
      </c>
      <c r="S13" s="24" t="n">
        <v>3.0129103207243E-005</v>
      </c>
      <c r="T13" s="25" t="n">
        <v>6.96629743005319E-005</v>
      </c>
      <c r="U13" s="23" t="n">
        <v>5.66991667714757E-005</v>
      </c>
      <c r="V13" s="23" t="n">
        <v>3.52719501435245E-005</v>
      </c>
      <c r="W13" s="24" t="n">
        <v>1.95883101905978E-005</v>
      </c>
      <c r="X13" s="26" t="n">
        <v>0.000233521994302968</v>
      </c>
      <c r="Y13" s="25" t="n">
        <v>5.29502540848491E-005</v>
      </c>
      <c r="Z13" s="25" t="n">
        <v>8.13393354149113E-005</v>
      </c>
      <c r="AA13" s="25" t="n">
        <v>6.65549529456483E-005</v>
      </c>
      <c r="AB13" s="25" t="n">
        <v>9.07656567646461E-005</v>
      </c>
      <c r="AC13" s="26" t="n">
        <v>4.57223776420187E-005</v>
      </c>
      <c r="AD13" s="24" t="n">
        <v>8.37634200745196E-005</v>
      </c>
      <c r="AE13" s="26" t="n">
        <v>0.00011220550810468</v>
      </c>
      <c r="AF13" s="25" t="n">
        <v>4.66943018354124E-005</v>
      </c>
      <c r="AG13" s="26" t="n">
        <v>0.000175017501750175</v>
      </c>
      <c r="AH13" s="26" t="n">
        <v>0.00014283105394028</v>
      </c>
      <c r="AI13" s="27" t="n">
        <v>9.99394624127681E-005</v>
      </c>
    </row>
    <row r="14" customFormat="false" ht="15" hidden="false" customHeight="false" outlineLevel="0" collapsed="false">
      <c r="A14" s="35"/>
      <c r="B14" s="21" t="n">
        <v>539</v>
      </c>
      <c r="C14" s="36" t="s">
        <v>880</v>
      </c>
      <c r="D14" s="36" t="s">
        <v>881</v>
      </c>
      <c r="E14" s="23" t="n">
        <v>9.51560344864501E-005</v>
      </c>
      <c r="F14" s="23" t="n">
        <v>8.12001204874586E-005</v>
      </c>
      <c r="G14" s="24" t="n">
        <v>5.92298952250252E-005</v>
      </c>
      <c r="H14" s="23" t="n">
        <v>6.77561036686238E-005</v>
      </c>
      <c r="I14" s="23" t="n">
        <v>0.000121604925633379</v>
      </c>
      <c r="J14" s="24" t="n">
        <v>0.000130641411232018</v>
      </c>
      <c r="K14" s="23" t="n">
        <v>9.8756153997898E-005</v>
      </c>
      <c r="L14" s="25" t="n">
        <v>0.000128995777684767</v>
      </c>
      <c r="M14" s="25" t="n">
        <v>0.000284332708196056</v>
      </c>
      <c r="N14" s="24" t="n">
        <v>0.000221150024084725</v>
      </c>
      <c r="O14" s="23" t="n">
        <v>0.00023194443502844</v>
      </c>
      <c r="P14" s="24" t="n">
        <v>0.000114931582870597</v>
      </c>
      <c r="Q14" s="26" t="n">
        <v>0.000414381080849779</v>
      </c>
      <c r="R14" s="23" t="n">
        <v>0.000192209456654125</v>
      </c>
      <c r="S14" s="24" t="n">
        <v>0.00048767301219057</v>
      </c>
      <c r="T14" s="25" t="n">
        <v>0.000137526535980755</v>
      </c>
      <c r="U14" s="23" t="n">
        <v>0.000254300658502521</v>
      </c>
      <c r="V14" s="23" t="n">
        <v>0.000268884721383969</v>
      </c>
      <c r="W14" s="24" t="n">
        <v>0.000132618154128236</v>
      </c>
      <c r="X14" s="26" t="n">
        <v>0.000531478295609518</v>
      </c>
      <c r="Y14" s="25" t="n">
        <v>0.000231572505444797</v>
      </c>
      <c r="Z14" s="25" t="n">
        <v>0.000481497480703703</v>
      </c>
      <c r="AA14" s="25" t="n">
        <v>0.000222753675846485</v>
      </c>
      <c r="AB14" s="25" t="n">
        <v>0.00027549732645802</v>
      </c>
      <c r="AC14" s="26" t="n">
        <v>0.000679117274446146</v>
      </c>
      <c r="AD14" s="24" t="n">
        <v>0.000111831204742347</v>
      </c>
      <c r="AE14" s="26" t="n">
        <v>0.000626775720745623</v>
      </c>
      <c r="AF14" s="25" t="n">
        <v>0.000549088722165549</v>
      </c>
      <c r="AG14" s="26" t="n">
        <v>0.000418056511533507</v>
      </c>
      <c r="AH14" s="26" t="n">
        <v>0.000692407722259697</v>
      </c>
      <c r="AI14" s="27" t="n">
        <v>0.000633576611711836</v>
      </c>
      <c r="AJ14" s="4"/>
    </row>
    <row r="15" customFormat="false" ht="15" hidden="false" customHeight="false" outlineLevel="0" collapsed="false">
      <c r="A15" s="35"/>
      <c r="B15" s="21" t="n">
        <v>544</v>
      </c>
      <c r="C15" s="21" t="s">
        <v>882</v>
      </c>
      <c r="D15" s="21" t="s">
        <v>883</v>
      </c>
      <c r="E15" s="23" t="n">
        <v>9.83279023026651E-005</v>
      </c>
      <c r="F15" s="23" t="n">
        <v>8.23006061475015E-005</v>
      </c>
      <c r="G15" s="24" t="n">
        <v>6.94499555775786E-005</v>
      </c>
      <c r="H15" s="23" t="n">
        <v>0.000102567323397773</v>
      </c>
      <c r="I15" s="23" t="n">
        <v>0.000113735943027983</v>
      </c>
      <c r="J15" s="24" t="n">
        <v>0.000113815178436643</v>
      </c>
      <c r="K15" s="23" t="n">
        <v>0.000102347286870549</v>
      </c>
      <c r="L15" s="25" t="n">
        <v>0.000107012321962469</v>
      </c>
      <c r="M15" s="25" t="n">
        <v>8.7586801155659E-005</v>
      </c>
      <c r="N15" s="24" t="n">
        <v>0.000146757049621974</v>
      </c>
      <c r="O15" s="23" t="n">
        <v>7.99983729144491E-005</v>
      </c>
      <c r="P15" s="24" t="n">
        <v>0.000128776622969294</v>
      </c>
      <c r="Q15" s="26" t="n">
        <v>0.000152844710619494</v>
      </c>
      <c r="R15" s="23" t="n">
        <v>6.29901500964073E-005</v>
      </c>
      <c r="S15" s="24" t="n">
        <v>0.000167300214753552</v>
      </c>
      <c r="T15" s="25" t="n">
        <v>0.000155349289553339</v>
      </c>
      <c r="U15" s="23" t="n">
        <v>0.000169296413185788</v>
      </c>
      <c r="V15" s="23" t="n">
        <v>0.000250226370945728</v>
      </c>
      <c r="W15" s="24" t="n">
        <v>0.000219089072987632</v>
      </c>
      <c r="X15" s="26" t="n">
        <v>0.000190621649457931</v>
      </c>
      <c r="Y15" s="25" t="n">
        <v>9.42752120004284E-005</v>
      </c>
      <c r="Z15" s="25" t="n">
        <v>0.000217079255287384</v>
      </c>
      <c r="AA15" s="25" t="n">
        <v>0.00012119574764794</v>
      </c>
      <c r="AB15" s="25" t="n">
        <v>0.000202511426160493</v>
      </c>
      <c r="AC15" s="26" t="n">
        <v>0.000245127930746088</v>
      </c>
      <c r="AD15" s="24" t="n">
        <v>0.000138491200837494</v>
      </c>
      <c r="AE15" s="26" t="n">
        <v>0.000279274908184835</v>
      </c>
      <c r="AF15" s="25" t="n">
        <v>0.000163656727792077</v>
      </c>
      <c r="AG15" s="26" t="n">
        <v>0.000399856162086797</v>
      </c>
      <c r="AH15" s="26" t="n">
        <v>0.000311398288477513</v>
      </c>
      <c r="AI15" s="27" t="n">
        <v>0.000265779600040292</v>
      </c>
    </row>
    <row r="16" customFormat="false" ht="15" hidden="false" customHeight="false" outlineLevel="0" collapsed="false">
      <c r="A16" s="35"/>
      <c r="B16" s="21" t="n">
        <v>639</v>
      </c>
      <c r="C16" s="21" t="s">
        <v>884</v>
      </c>
      <c r="D16" s="21" t="s">
        <v>885</v>
      </c>
      <c r="E16" s="23" t="n">
        <v>9.76142320440167E-005</v>
      </c>
      <c r="F16" s="23" t="n">
        <v>7.22390229699655E-005</v>
      </c>
      <c r="G16" s="24" t="n">
        <v>8.05216876261781E-005</v>
      </c>
      <c r="H16" s="23" t="n">
        <v>0.000104109079050113</v>
      </c>
      <c r="I16" s="23" t="n">
        <v>7.1476591999008E-005</v>
      </c>
      <c r="J16" s="24" t="n">
        <v>8.62741275876088E-005</v>
      </c>
      <c r="K16" s="23" t="n">
        <v>0.000102592136839139</v>
      </c>
      <c r="L16" s="25" t="n">
        <v>0.000167309800515057</v>
      </c>
      <c r="M16" s="25" t="n">
        <v>0.000168036899994931</v>
      </c>
      <c r="N16" s="24" t="n">
        <v>9.72180916274596E-005</v>
      </c>
      <c r="O16" s="23" t="n">
        <v>2.4321539222931E-005</v>
      </c>
      <c r="P16" s="24" t="n">
        <v>0.000130995379395368</v>
      </c>
      <c r="Q16" s="26" t="n">
        <v>2.56463466497369E-005</v>
      </c>
      <c r="R16" s="23" t="n">
        <v>0.000166723590782913</v>
      </c>
      <c r="S16" s="24" t="n">
        <v>0.000186298288164786</v>
      </c>
      <c r="T16" s="25" t="n">
        <v>0.000114305544547244</v>
      </c>
      <c r="U16" s="23" t="n">
        <v>4.84212664422021E-005</v>
      </c>
      <c r="V16" s="23" t="n">
        <v>0.0001126316862071</v>
      </c>
      <c r="W16" s="24" t="n">
        <v>6.35296546722091E-005</v>
      </c>
      <c r="X16" s="26" t="n">
        <v>0.000182577834799486</v>
      </c>
      <c r="Y16" s="25" t="n">
        <v>0.000139333841678401</v>
      </c>
      <c r="Z16" s="25" t="n">
        <v>0.000133821950548648</v>
      </c>
      <c r="AA16" s="25" t="n">
        <v>0.000107966923667385</v>
      </c>
      <c r="AB16" s="25" t="n">
        <v>0.000169885573043329</v>
      </c>
      <c r="AC16" s="26" t="n">
        <v>0.000131475163464499</v>
      </c>
      <c r="AD16" s="24" t="n">
        <v>0.000301530714911112</v>
      </c>
      <c r="AE16" s="26" t="n">
        <v>0.000180342922332286</v>
      </c>
      <c r="AF16" s="25" t="n">
        <v>0.000221593929486889</v>
      </c>
      <c r="AG16" s="26" t="n">
        <v>0.000234306518887183</v>
      </c>
      <c r="AH16" s="26" t="n">
        <v>0.000179013654705737</v>
      </c>
      <c r="AI16" s="27" t="n">
        <v>0.000418360442654637</v>
      </c>
    </row>
    <row r="17" customFormat="false" ht="15" hidden="false" customHeight="false" outlineLevel="0" collapsed="false">
      <c r="A17" s="35"/>
      <c r="B17" s="21" t="n">
        <v>663</v>
      </c>
      <c r="C17" s="21" t="s">
        <v>886</v>
      </c>
      <c r="D17" s="21" t="s">
        <v>887</v>
      </c>
      <c r="E17" s="23" t="n">
        <v>0.000176197257190743</v>
      </c>
      <c r="F17" s="23" t="n">
        <v>0.000102345166383999</v>
      </c>
      <c r="G17" s="24" t="n">
        <v>0.000136422320766659</v>
      </c>
      <c r="H17" s="23" t="n">
        <v>9.41282398270702E-005</v>
      </c>
      <c r="I17" s="23" t="n">
        <v>0.000155558128356659</v>
      </c>
      <c r="J17" s="24" t="n">
        <v>0.000193342939101578</v>
      </c>
      <c r="K17" s="23" t="n">
        <v>0.000104306086619268</v>
      </c>
      <c r="L17" s="25" t="n">
        <v>0.000192355237570103</v>
      </c>
      <c r="M17" s="25" t="n">
        <v>0.000110618885903999</v>
      </c>
      <c r="N17" s="24" t="n">
        <v>0.000146334362267072</v>
      </c>
      <c r="O17" s="23" t="n">
        <v>0.00013474302217582</v>
      </c>
      <c r="P17" s="24" t="n">
        <v>0.000166761732983669</v>
      </c>
      <c r="Q17" s="26" t="n">
        <v>0.000233071743728928</v>
      </c>
      <c r="R17" s="23" t="n">
        <v>0.000143112939122961</v>
      </c>
      <c r="S17" s="24" t="n">
        <v>0.000103024794578101</v>
      </c>
      <c r="T17" s="25" t="n">
        <v>0.000161861449512552</v>
      </c>
      <c r="U17" s="23" t="n">
        <v>0.000107167655875756</v>
      </c>
      <c r="V17" s="23" t="n">
        <v>0.000236594699392675</v>
      </c>
      <c r="W17" s="24" t="n">
        <v>0.00021926554425061</v>
      </c>
      <c r="X17" s="26" t="n">
        <v>0.000246258034178839</v>
      </c>
      <c r="Y17" s="25" t="n">
        <v>0.000196102623702061</v>
      </c>
      <c r="Z17" s="25" t="n">
        <v>0.00018848407627764</v>
      </c>
      <c r="AA17" s="25" t="n">
        <v>0.000125386244685258</v>
      </c>
      <c r="AB17" s="25" t="n">
        <v>0.000106589640020383</v>
      </c>
      <c r="AC17" s="26" t="n">
        <v>0.000193433650718173</v>
      </c>
      <c r="AD17" s="24" t="n">
        <v>0.000238092242354675</v>
      </c>
      <c r="AE17" s="26" t="n">
        <v>0.000390241554212649</v>
      </c>
      <c r="AF17" s="25" t="n">
        <v>6.89080959124533E-005</v>
      </c>
      <c r="AG17" s="26" t="n">
        <v>0.000346266244271486</v>
      </c>
      <c r="AH17" s="26" t="n">
        <v>0.000189365107418164</v>
      </c>
      <c r="AI17" s="27" t="n">
        <v>0.000217689918126822</v>
      </c>
    </row>
    <row r="18" customFormat="false" ht="15" hidden="false" customHeight="false" outlineLevel="0" collapsed="false">
      <c r="A18" s="35"/>
      <c r="B18" s="21" t="n">
        <v>742</v>
      </c>
      <c r="C18" s="21" t="s">
        <v>888</v>
      </c>
      <c r="D18" s="21" t="s">
        <v>889</v>
      </c>
      <c r="E18" s="23" t="n">
        <v>2.13308110640459E-005</v>
      </c>
      <c r="F18" s="23" t="n">
        <v>1.72147399678155E-005</v>
      </c>
      <c r="G18" s="24" t="n">
        <v>1.37041718363784E-005</v>
      </c>
      <c r="H18" s="23" t="n">
        <v>1.34700756993911E-005</v>
      </c>
      <c r="I18" s="23" t="n">
        <v>4.15307415284756E-006</v>
      </c>
      <c r="J18" s="24" t="n">
        <v>1.73024469310936E-005</v>
      </c>
      <c r="K18" s="23" t="n">
        <v>1.72211144574847E-005</v>
      </c>
      <c r="L18" s="25" t="n">
        <v>1.05206538099566E-005</v>
      </c>
      <c r="M18" s="25" t="n">
        <v>2.20588980688326E-005</v>
      </c>
      <c r="N18" s="24" t="n">
        <v>3.11097893207871E-005</v>
      </c>
      <c r="O18" s="23" t="n">
        <v>2.35588428709924E-005</v>
      </c>
      <c r="P18" s="24" t="n">
        <v>2.3518818116377E-005</v>
      </c>
      <c r="Q18" s="26" t="n">
        <v>1.89764176675709E-005</v>
      </c>
      <c r="R18" s="23" t="n">
        <v>0.000107398632099422</v>
      </c>
      <c r="S18" s="24" t="n">
        <v>2.61118894462773E-005</v>
      </c>
      <c r="T18" s="25" t="n">
        <v>1.21674567658986E-005</v>
      </c>
      <c r="U18" s="23" t="n">
        <v>1.9137081406385E-005</v>
      </c>
      <c r="V18" s="23" t="n">
        <v>9.11618035110415E-006</v>
      </c>
      <c r="W18" s="24" t="n">
        <v>2.50589193429269E-005</v>
      </c>
      <c r="X18" s="26" t="n">
        <v>3.08346228573707E-005</v>
      </c>
      <c r="Y18" s="25" t="n">
        <v>3.13119290982521E-005</v>
      </c>
      <c r="Z18" s="25" t="n">
        <v>2.1969466800169E-005</v>
      </c>
      <c r="AA18" s="25" t="n">
        <v>1.91448197979457E-005</v>
      </c>
      <c r="AB18" s="25" t="n">
        <v>2.76475213063711E-005</v>
      </c>
      <c r="AC18" s="26" t="n">
        <v>2.65936278121945E-005</v>
      </c>
      <c r="AD18" s="24" t="n">
        <v>3.22031636000779E-005</v>
      </c>
      <c r="AE18" s="26" t="n">
        <v>7.84907615842676E-005</v>
      </c>
      <c r="AF18" s="25" t="n">
        <v>1.83150465451521E-005</v>
      </c>
      <c r="AG18" s="26" t="n">
        <v>3.64926198502203E-005</v>
      </c>
      <c r="AH18" s="26" t="n">
        <v>3.54228611168381E-005</v>
      </c>
      <c r="AI18" s="27" t="n">
        <v>3.88873353744732E-005</v>
      </c>
    </row>
    <row r="19" customFormat="false" ht="15" hidden="false" customHeight="false" outlineLevel="0" collapsed="false">
      <c r="A19" s="35"/>
      <c r="B19" s="28" t="n">
        <v>828</v>
      </c>
      <c r="C19" s="28" t="s">
        <v>890</v>
      </c>
      <c r="D19" s="28" t="s">
        <v>891</v>
      </c>
      <c r="E19" s="30" t="n">
        <v>5.3287379312412E-005</v>
      </c>
      <c r="F19" s="30" t="n">
        <v>1.9179892932178E-005</v>
      </c>
      <c r="G19" s="31" t="n">
        <v>1.54075152284706E-005</v>
      </c>
      <c r="H19" s="30" t="n">
        <v>2.12599989954245E-005</v>
      </c>
      <c r="I19" s="30" t="n">
        <v>1.0127672056944E-005</v>
      </c>
      <c r="J19" s="31" t="n">
        <v>3.23825612288357E-005</v>
      </c>
      <c r="K19" s="30" t="n">
        <v>3.12591793233016E-005</v>
      </c>
      <c r="L19" s="32" t="n">
        <v>7.76487061048292E-005</v>
      </c>
      <c r="M19" s="32" t="n">
        <v>6.86096609052662E-005</v>
      </c>
      <c r="N19" s="31" t="n">
        <v>1.48785948925503E-005</v>
      </c>
      <c r="O19" s="30" t="n">
        <v>1.49149508823549E-005</v>
      </c>
      <c r="P19" s="31" t="n">
        <v>4.05588674686199E-005</v>
      </c>
      <c r="Q19" s="33" t="n">
        <v>5.09169226525913E-005</v>
      </c>
      <c r="R19" s="30" t="n">
        <v>1.8922616131803E-005</v>
      </c>
      <c r="S19" s="31" t="n">
        <v>0.000132149594345102</v>
      </c>
      <c r="T19" s="32" t="n">
        <v>4.50710018229763E-005</v>
      </c>
      <c r="U19" s="30" t="n">
        <v>2.25194492828624E-005</v>
      </c>
      <c r="V19" s="30" t="n">
        <v>2.54741862147677E-005</v>
      </c>
      <c r="W19" s="31" t="n">
        <v>3.15883560731262E-005</v>
      </c>
      <c r="X19" s="33" t="n">
        <v>3.29293662580074E-005</v>
      </c>
      <c r="Y19" s="32" t="n">
        <v>3.1057360568998E-005</v>
      </c>
      <c r="Z19" s="32" t="n">
        <v>2.61541271430583E-005</v>
      </c>
      <c r="AA19" s="32" t="n">
        <v>3.38526427328483E-005</v>
      </c>
      <c r="AB19" s="32" t="n">
        <v>8.91654786826053E-005</v>
      </c>
      <c r="AC19" s="33" t="n">
        <v>7.92210175879058E-005</v>
      </c>
      <c r="AD19" s="31" t="n">
        <v>5.05924018307235E-005</v>
      </c>
      <c r="AE19" s="33" t="n">
        <v>0.000226977230511439</v>
      </c>
      <c r="AF19" s="32" t="n">
        <v>4.46995937958414E-005</v>
      </c>
      <c r="AG19" s="33" t="n">
        <v>2.94147061765E-005</v>
      </c>
      <c r="AH19" s="33" t="n">
        <v>6.99910151289804E-005</v>
      </c>
      <c r="AI19" s="34" t="n">
        <v>6.76817745448846E-005</v>
      </c>
    </row>
    <row r="20" customFormat="false" ht="15" hidden="false" customHeight="true" outlineLevel="0" collapsed="false">
      <c r="A20" s="35" t="s">
        <v>892</v>
      </c>
      <c r="B20" s="14" t="n">
        <v>913</v>
      </c>
      <c r="C20" s="14" t="s">
        <v>893</v>
      </c>
      <c r="D20" s="14" t="s">
        <v>894</v>
      </c>
      <c r="E20" s="16" t="n">
        <v>0.000193880420266142</v>
      </c>
      <c r="F20" s="16" t="n">
        <v>0.000242185451328035</v>
      </c>
      <c r="G20" s="17" t="n">
        <v>0.000252714219626774</v>
      </c>
      <c r="H20" s="16" t="n">
        <v>0.000300723497240623</v>
      </c>
      <c r="I20" s="16" t="n">
        <v>0.000245395679768256</v>
      </c>
      <c r="J20" s="17" t="n">
        <v>0.000246361446211534</v>
      </c>
      <c r="K20" s="16" t="n">
        <v>0.000215549589015247</v>
      </c>
      <c r="L20" s="18" t="n">
        <v>0.00023797090819387</v>
      </c>
      <c r="M20" s="18" t="n">
        <v>0.000230726341933194</v>
      </c>
      <c r="N20" s="17" t="n">
        <v>0.000163495468876093</v>
      </c>
      <c r="O20" s="16" t="n">
        <v>0.000197114634956577</v>
      </c>
      <c r="P20" s="17" t="n">
        <v>0.000137829149187673</v>
      </c>
      <c r="Q20" s="19" t="n">
        <v>0.000144765641711519</v>
      </c>
      <c r="R20" s="16" t="n">
        <v>0.000189993294404454</v>
      </c>
      <c r="S20" s="17" t="n">
        <v>0.000195085943266899</v>
      </c>
      <c r="T20" s="18" t="n">
        <v>0.000170258708407327</v>
      </c>
      <c r="U20" s="16" t="n">
        <v>0.000108235772047275</v>
      </c>
      <c r="V20" s="16" t="n">
        <v>0.000264965615812467</v>
      </c>
      <c r="W20" s="17" t="n">
        <v>0.000199147820271078</v>
      </c>
      <c r="X20" s="19" t="n">
        <v>0.000178472137734238</v>
      </c>
      <c r="Y20" s="18" t="n">
        <v>0.00026067817395618</v>
      </c>
      <c r="Z20" s="18" t="n">
        <v>0.000289787728745086</v>
      </c>
      <c r="AA20" s="18" t="n">
        <v>0.000249457823633319</v>
      </c>
      <c r="AB20" s="18" t="n">
        <v>0.000202422527378158</v>
      </c>
      <c r="AC20" s="19" t="n">
        <v>0.000162267785141776</v>
      </c>
      <c r="AD20" s="17" t="n">
        <v>0.000153976875136985</v>
      </c>
      <c r="AE20" s="19" t="n">
        <v>7.75173699524446E-005</v>
      </c>
      <c r="AF20" s="18" t="n">
        <v>0.000164835418906368</v>
      </c>
      <c r="AG20" s="19" t="n">
        <v>0.00022474673937982</v>
      </c>
      <c r="AH20" s="19" t="n">
        <v>0.000108357867384215</v>
      </c>
      <c r="AI20" s="20" t="n">
        <v>0.000121411604337096</v>
      </c>
    </row>
    <row r="21" customFormat="false" ht="15" hidden="false" customHeight="false" outlineLevel="0" collapsed="false">
      <c r="A21" s="35"/>
      <c r="B21" s="21" t="n">
        <v>966</v>
      </c>
      <c r="C21" s="21" t="s">
        <v>895</v>
      </c>
      <c r="D21" s="21" t="s">
        <v>896</v>
      </c>
      <c r="E21" s="23" t="n">
        <v>0.000774173637242677</v>
      </c>
      <c r="F21" s="23" t="n">
        <v>0.00146954138675028</v>
      </c>
      <c r="G21" s="24" t="n">
        <v>0.00165278506322694</v>
      </c>
      <c r="H21" s="23" t="n">
        <v>0.00125101299432236</v>
      </c>
      <c r="I21" s="23" t="n">
        <v>0.000971236464165929</v>
      </c>
      <c r="J21" s="24" t="n">
        <v>0.000633444169527788</v>
      </c>
      <c r="K21" s="23" t="n">
        <v>0.000944794412131957</v>
      </c>
      <c r="L21" s="25" t="n">
        <v>0.00064623508589368</v>
      </c>
      <c r="M21" s="25" t="n">
        <v>0.00110935171574839</v>
      </c>
      <c r="N21" s="24" t="n">
        <v>0.00102611582276009</v>
      </c>
      <c r="O21" s="23" t="n">
        <v>0.000845491278143494</v>
      </c>
      <c r="P21" s="24" t="n">
        <v>0.000809757345259712</v>
      </c>
      <c r="Q21" s="26" t="n">
        <v>0.000962724397313202</v>
      </c>
      <c r="R21" s="23" t="n">
        <v>0.000813161071609913</v>
      </c>
      <c r="S21" s="24" t="n">
        <v>0.000379877776271323</v>
      </c>
      <c r="T21" s="25" t="n">
        <v>0.00055593281336021</v>
      </c>
      <c r="U21" s="23" t="n">
        <v>0.000798238818848656</v>
      </c>
      <c r="V21" s="23" t="n">
        <v>0.00117539087966199</v>
      </c>
      <c r="W21" s="24" t="n">
        <v>0.000814326643013635</v>
      </c>
      <c r="X21" s="26" t="n">
        <v>0.000634204511976737</v>
      </c>
      <c r="Y21" s="25" t="n">
        <v>0.000842621831831012</v>
      </c>
      <c r="Z21" s="25" t="n">
        <v>0.000775644230639299</v>
      </c>
      <c r="AA21" s="25" t="n">
        <v>0.000587244751484628</v>
      </c>
      <c r="AB21" s="25" t="n">
        <v>0.000840715784547755</v>
      </c>
      <c r="AC21" s="26" t="n">
        <v>0.000652430335659172</v>
      </c>
      <c r="AD21" s="24" t="n">
        <v>0.000633680831278036</v>
      </c>
      <c r="AE21" s="26" t="n">
        <v>0.000743671206712722</v>
      </c>
      <c r="AF21" s="25" t="n">
        <v>0.000521434815253314</v>
      </c>
      <c r="AG21" s="26" t="n">
        <v>0.000555110658124636</v>
      </c>
      <c r="AH21" s="26" t="n">
        <v>0.000589557967327965</v>
      </c>
      <c r="AI21" s="27" t="n">
        <v>0.000800999948743919</v>
      </c>
    </row>
    <row r="22" customFormat="false" ht="15" hidden="false" customHeight="false" outlineLevel="0" collapsed="false">
      <c r="A22" s="35"/>
      <c r="B22" s="21" t="n">
        <v>974</v>
      </c>
      <c r="C22" s="21" t="s">
        <v>897</v>
      </c>
      <c r="D22" s="21" t="s">
        <v>898</v>
      </c>
      <c r="E22" s="23" t="n">
        <v>0.00720584930487724</v>
      </c>
      <c r="F22" s="23" t="n">
        <v>0.00699335055121755</v>
      </c>
      <c r="G22" s="24" t="n">
        <v>0.00836806153715127</v>
      </c>
      <c r="H22" s="23" t="n">
        <v>0.00561101683410539</v>
      </c>
      <c r="I22" s="23" t="n">
        <v>0.0113257246586155</v>
      </c>
      <c r="J22" s="24" t="n">
        <v>0.00442402932082182</v>
      </c>
      <c r="K22" s="23" t="n">
        <v>0.00910964308138462</v>
      </c>
      <c r="L22" s="25" t="n">
        <v>0.00599253300521455</v>
      </c>
      <c r="M22" s="25" t="n">
        <v>0.00519122104516194</v>
      </c>
      <c r="N22" s="24" t="n">
        <v>0.00703901252118297</v>
      </c>
      <c r="O22" s="23" t="n">
        <v>0.00621283973885276</v>
      </c>
      <c r="P22" s="24" t="n">
        <v>0.00479872639831133</v>
      </c>
      <c r="Q22" s="26" t="n">
        <v>0.00511499004536585</v>
      </c>
      <c r="R22" s="23" t="n">
        <v>0.00724335583902922</v>
      </c>
      <c r="S22" s="24" t="n">
        <v>0.00445810297123173</v>
      </c>
      <c r="T22" s="25" t="n">
        <v>0.0044695695762169</v>
      </c>
      <c r="U22" s="23" t="n">
        <v>0.00464327901695573</v>
      </c>
      <c r="V22" s="23" t="n">
        <v>0.00637485120178521</v>
      </c>
      <c r="W22" s="24" t="n">
        <v>0.00500287206980497</v>
      </c>
      <c r="X22" s="26" t="n">
        <v>0.00681755187171188</v>
      </c>
      <c r="Y22" s="25" t="n">
        <v>0.00503578978952784</v>
      </c>
      <c r="Z22" s="25" t="n">
        <v>0.00379138945108154</v>
      </c>
      <c r="AA22" s="25" t="n">
        <v>0.00417537838134082</v>
      </c>
      <c r="AB22" s="25" t="n">
        <v>0.00540451257331038</v>
      </c>
      <c r="AC22" s="26" t="n">
        <v>0.0052088052341485</v>
      </c>
      <c r="AD22" s="24" t="n">
        <v>0.00481833236357231</v>
      </c>
      <c r="AE22" s="26" t="n">
        <v>0.00380985484695497</v>
      </c>
      <c r="AF22" s="25" t="n">
        <v>0.00290030548953626</v>
      </c>
      <c r="AG22" s="26" t="n">
        <v>0.00213605919415471</v>
      </c>
      <c r="AH22" s="26" t="n">
        <v>0.00263791102745955</v>
      </c>
      <c r="AI22" s="27" t="n">
        <v>0.00209437491230559</v>
      </c>
    </row>
    <row r="23" customFormat="false" ht="15" hidden="false" customHeight="false" outlineLevel="0" collapsed="false">
      <c r="A23" s="35"/>
      <c r="B23" s="21" t="n">
        <v>986</v>
      </c>
      <c r="C23" s="21" t="s">
        <v>899</v>
      </c>
      <c r="D23" s="21" t="s">
        <v>900</v>
      </c>
      <c r="E23" s="23" t="n">
        <v>0.00351363657341217</v>
      </c>
      <c r="F23" s="23" t="n">
        <v>0.00264690383075914</v>
      </c>
      <c r="G23" s="24" t="n">
        <v>0.00277343016582435</v>
      </c>
      <c r="H23" s="23" t="n">
        <v>0.0022793640144331</v>
      </c>
      <c r="I23" s="23" t="n">
        <v>0.00448145845472272</v>
      </c>
      <c r="J23" s="24" t="n">
        <v>0.00203883145305473</v>
      </c>
      <c r="K23" s="23" t="n">
        <v>0.00231538291964163</v>
      </c>
      <c r="L23" s="25" t="n">
        <v>0.00232522151668415</v>
      </c>
      <c r="M23" s="25" t="n">
        <v>0.00208545795529423</v>
      </c>
      <c r="N23" s="24" t="n">
        <v>0.00235732737828844</v>
      </c>
      <c r="O23" s="23" t="n">
        <v>0.00162700080676325</v>
      </c>
      <c r="P23" s="24" t="n">
        <v>0.00103376299403607</v>
      </c>
      <c r="Q23" s="26" t="n">
        <v>0.00097841282182055</v>
      </c>
      <c r="R23" s="23" t="n">
        <v>0.001581657950188</v>
      </c>
      <c r="S23" s="24" t="n">
        <v>0.00280828349477511</v>
      </c>
      <c r="T23" s="25" t="n">
        <v>0.00143233244576592</v>
      </c>
      <c r="U23" s="23" t="n">
        <v>0.00120127465423522</v>
      </c>
      <c r="V23" s="23" t="n">
        <v>0.00213497535904971</v>
      </c>
      <c r="W23" s="24" t="n">
        <v>0.00225671451096725</v>
      </c>
      <c r="X23" s="26" t="n">
        <v>0.00205402158892822</v>
      </c>
      <c r="Y23" s="25" t="n">
        <v>0.00259227133339432</v>
      </c>
      <c r="Z23" s="25" t="n">
        <v>0.00170742860032266</v>
      </c>
      <c r="AA23" s="25" t="n">
        <v>0.00158080338237201</v>
      </c>
      <c r="AB23" s="25" t="n">
        <v>0.00198715448154763</v>
      </c>
      <c r="AC23" s="26" t="n">
        <v>0.00122815905004949</v>
      </c>
      <c r="AD23" s="24" t="n">
        <v>0.000568746583363125</v>
      </c>
      <c r="AE23" s="26" t="n">
        <v>0.00187917679030835</v>
      </c>
      <c r="AF23" s="25" t="n">
        <v>0.000679379424568437</v>
      </c>
      <c r="AG23" s="26" t="n">
        <v>0.00122999432296171</v>
      </c>
      <c r="AH23" s="26" t="n">
        <v>0.000686424772526826</v>
      </c>
      <c r="AI23" s="27" t="n">
        <v>0.000523643203057791</v>
      </c>
    </row>
    <row r="24" customFormat="false" ht="15" hidden="false" customHeight="false" outlineLevel="0" collapsed="false">
      <c r="A24" s="35"/>
      <c r="B24" s="21" t="n">
        <v>990</v>
      </c>
      <c r="C24" s="21" t="s">
        <v>901</v>
      </c>
      <c r="D24" s="37" t="s">
        <v>902</v>
      </c>
      <c r="E24" s="23" t="n">
        <v>0.00536378707061038</v>
      </c>
      <c r="F24" s="23" t="n">
        <v>0.00505413760598463</v>
      </c>
      <c r="G24" s="24" t="n">
        <v>0.00438874167442527</v>
      </c>
      <c r="H24" s="23" t="n">
        <v>0.00494262518629886</v>
      </c>
      <c r="I24" s="23" t="n">
        <v>0.00491046372861686</v>
      </c>
      <c r="J24" s="24" t="n">
        <v>0.00437585232409166</v>
      </c>
      <c r="K24" s="23" t="n">
        <v>0.00437857037163573</v>
      </c>
      <c r="L24" s="25" t="n">
        <v>0.00398717076928983</v>
      </c>
      <c r="M24" s="25" t="n">
        <v>0.00395275989659891</v>
      </c>
      <c r="N24" s="24" t="n">
        <v>0.00410683034022781</v>
      </c>
      <c r="O24" s="23" t="n">
        <v>0.00455380568530809</v>
      </c>
      <c r="P24" s="24" t="n">
        <v>0.00303765504780843</v>
      </c>
      <c r="Q24" s="26" t="n">
        <v>0.00254302785277794</v>
      </c>
      <c r="R24" s="23" t="n">
        <v>0.00362393670026908</v>
      </c>
      <c r="S24" s="24" t="n">
        <v>0.00317845300445743</v>
      </c>
      <c r="T24" s="25" t="n">
        <v>0.00226708852895876</v>
      </c>
      <c r="U24" s="23" t="n">
        <v>0.00338121075062487</v>
      </c>
      <c r="V24" s="23" t="n">
        <v>0.00368762274894244</v>
      </c>
      <c r="W24" s="24" t="n">
        <v>0.00331298325552421</v>
      </c>
      <c r="X24" s="26" t="n">
        <v>0.00449381112251769</v>
      </c>
      <c r="Y24" s="25" t="n">
        <v>0.00386010746525607</v>
      </c>
      <c r="Z24" s="25" t="n">
        <v>0.00241969266285194</v>
      </c>
      <c r="AA24" s="25" t="n">
        <v>0.00295462907774391</v>
      </c>
      <c r="AB24" s="25" t="n">
        <v>0.00318648795403719</v>
      </c>
      <c r="AC24" s="26" t="n">
        <v>0.00351035887120968</v>
      </c>
      <c r="AD24" s="24" t="n">
        <v>0.00229575121489954</v>
      </c>
      <c r="AE24" s="26" t="n">
        <v>0.00223650000933571</v>
      </c>
      <c r="AF24" s="25" t="n">
        <v>0.00156512046268522</v>
      </c>
      <c r="AG24" s="26" t="n">
        <v>0.00183198466905514</v>
      </c>
      <c r="AH24" s="26" t="n">
        <v>0.00153410428547293</v>
      </c>
      <c r="AI24" s="27" t="n">
        <v>0.000836522985383705</v>
      </c>
    </row>
    <row r="25" customFormat="false" ht="15" hidden="false" customHeight="false" outlineLevel="0" collapsed="false">
      <c r="A25" s="35"/>
      <c r="B25" s="21" t="n">
        <v>999</v>
      </c>
      <c r="C25" s="21" t="s">
        <v>834</v>
      </c>
      <c r="D25" s="21" t="s">
        <v>903</v>
      </c>
      <c r="E25" s="23" t="n">
        <v>0.00196933343039249</v>
      </c>
      <c r="F25" s="23" t="n">
        <v>0.00139321484561444</v>
      </c>
      <c r="G25" s="24" t="n">
        <v>0.00160741418923758</v>
      </c>
      <c r="H25" s="23" t="n">
        <v>0.00179192579319068</v>
      </c>
      <c r="I25" s="23" t="n">
        <v>0.00134173439516996</v>
      </c>
      <c r="J25" s="24" t="n">
        <v>0.00109632430944585</v>
      </c>
      <c r="K25" s="23" t="n">
        <v>0.00116972991660981</v>
      </c>
      <c r="L25" s="25" t="n">
        <v>0.00145247832450894</v>
      </c>
      <c r="M25" s="25" t="n">
        <v>0.00108972578437832</v>
      </c>
      <c r="N25" s="24" t="n">
        <v>0.00112857523758834</v>
      </c>
      <c r="O25" s="23" t="n">
        <v>0.00104074154423978</v>
      </c>
      <c r="P25" s="24" t="n">
        <v>0.000816768615566103</v>
      </c>
      <c r="Q25" s="26" t="n">
        <v>0.00090889525214727</v>
      </c>
      <c r="R25" s="23" t="n">
        <v>0.00123372047698971</v>
      </c>
      <c r="S25" s="24" t="n">
        <v>0.00150252163855454</v>
      </c>
      <c r="T25" s="25" t="n">
        <v>0.000742129176404559</v>
      </c>
      <c r="U25" s="23" t="n">
        <v>0.000673447246142833</v>
      </c>
      <c r="V25" s="23" t="n">
        <v>0.000978498423667581</v>
      </c>
      <c r="W25" s="24" t="n">
        <v>0.00159380021158905</v>
      </c>
      <c r="X25" s="26" t="n">
        <v>0.000896047437056312</v>
      </c>
      <c r="Y25" s="25" t="n">
        <v>0.00112493833077379</v>
      </c>
      <c r="Z25" s="25" t="n">
        <v>0.000812695910758631</v>
      </c>
      <c r="AA25" s="25" t="n">
        <v>0.00138557552039811</v>
      </c>
      <c r="AB25" s="25" t="n">
        <v>0.00112670316732138</v>
      </c>
      <c r="AC25" s="26" t="n">
        <v>0.000939174961156975</v>
      </c>
      <c r="AD25" s="24" t="n">
        <v>0.00106041674237197</v>
      </c>
      <c r="AE25" s="26" t="n">
        <v>0.000919147170885893</v>
      </c>
      <c r="AF25" s="25" t="n">
        <v>0.000927539238400522</v>
      </c>
      <c r="AG25" s="26" t="n">
        <v>0.000536083020066713</v>
      </c>
      <c r="AH25" s="26" t="n">
        <v>0.000627734884671046</v>
      </c>
      <c r="AI25" s="27" t="n">
        <v>0.000337419373096574</v>
      </c>
    </row>
    <row r="26" customFormat="false" ht="15" hidden="false" customHeight="false" outlineLevel="0" collapsed="false">
      <c r="A26" s="35"/>
      <c r="B26" s="21" t="n">
        <v>1009</v>
      </c>
      <c r="C26" s="21" t="s">
        <v>904</v>
      </c>
      <c r="D26" s="21" t="s">
        <v>905</v>
      </c>
      <c r="E26" s="23" t="n">
        <v>0.0121662540859605</v>
      </c>
      <c r="F26" s="23" t="n">
        <v>0.00996709862300946</v>
      </c>
      <c r="G26" s="24" t="n">
        <v>0.00807826088639667</v>
      </c>
      <c r="H26" s="23" t="n">
        <v>0.0121517123265718</v>
      </c>
      <c r="I26" s="23" t="n">
        <v>0.00727851746619052</v>
      </c>
      <c r="J26" s="24" t="n">
        <v>0.0099093812121142</v>
      </c>
      <c r="K26" s="23" t="n">
        <v>0.0117057872983426</v>
      </c>
      <c r="L26" s="25" t="n">
        <v>0.00698783396304157</v>
      </c>
      <c r="M26" s="25" t="n">
        <v>0.00818741953469511</v>
      </c>
      <c r="N26" s="24" t="n">
        <v>0.0112407784413218</v>
      </c>
      <c r="O26" s="23" t="n">
        <v>0.00865406127333002</v>
      </c>
      <c r="P26" s="24" t="n">
        <v>0.00887591320686363</v>
      </c>
      <c r="Q26" s="26" t="n">
        <v>0.00758493050732513</v>
      </c>
      <c r="R26" s="23" t="n">
        <v>0.0089307929181342</v>
      </c>
      <c r="S26" s="24" t="n">
        <v>0.00877459915738942</v>
      </c>
      <c r="T26" s="25" t="n">
        <v>0.00635124105916854</v>
      </c>
      <c r="U26" s="23" t="n">
        <v>0.00884836337454572</v>
      </c>
      <c r="V26" s="23" t="n">
        <v>0.00662482197888932</v>
      </c>
      <c r="W26" s="24" t="n">
        <v>0.0049610483804791</v>
      </c>
      <c r="X26" s="26" t="n">
        <v>0.00935981625246048</v>
      </c>
      <c r="Y26" s="25" t="n">
        <v>0.00480235044820184</v>
      </c>
      <c r="Z26" s="25" t="n">
        <v>0.00579226735794931</v>
      </c>
      <c r="AA26" s="25" t="n">
        <v>0.00905697876338268</v>
      </c>
      <c r="AB26" s="25" t="n">
        <v>0.00462549254370353</v>
      </c>
      <c r="AC26" s="26" t="n">
        <v>0.00919449021088561</v>
      </c>
      <c r="AD26" s="24" t="n">
        <v>0.00271879168099019</v>
      </c>
      <c r="AE26" s="26" t="n">
        <v>0.00772952596800923</v>
      </c>
      <c r="AF26" s="25" t="n">
        <v>0.00575536737399315</v>
      </c>
      <c r="AG26" s="26" t="n">
        <v>0.00509481095168341</v>
      </c>
      <c r="AH26" s="26" t="n">
        <v>0.00381560245027432</v>
      </c>
      <c r="AI26" s="27" t="n">
        <v>0.00139113752679318</v>
      </c>
    </row>
    <row r="27" customFormat="false" ht="15" hidden="false" customHeight="false" outlineLevel="0" collapsed="false">
      <c r="A27" s="35"/>
      <c r="B27" s="21" t="n">
        <v>1094</v>
      </c>
      <c r="C27" s="21" t="s">
        <v>906</v>
      </c>
      <c r="D27" s="21" t="s">
        <v>907</v>
      </c>
      <c r="E27" s="23" t="n">
        <v>0.000469674326886036</v>
      </c>
      <c r="F27" s="23" t="n">
        <v>0.000795022283262494</v>
      </c>
      <c r="G27" s="24" t="n">
        <v>0.000857014000321312</v>
      </c>
      <c r="H27" s="23" t="n">
        <v>0.000653055236317466</v>
      </c>
      <c r="I27" s="23" t="n">
        <v>0.000622815401027034</v>
      </c>
      <c r="J27" s="24" t="n">
        <v>0.000427481555829679</v>
      </c>
      <c r="K27" s="23" t="n">
        <v>0.000638813568050866</v>
      </c>
      <c r="L27" s="25" t="n">
        <v>0.000807734973110701</v>
      </c>
      <c r="M27" s="25" t="n">
        <v>0.000921607785493435</v>
      </c>
      <c r="N27" s="24" t="n">
        <v>0.00093701332834675</v>
      </c>
      <c r="O27" s="23" t="n">
        <v>0.00030406161230619</v>
      </c>
      <c r="P27" s="24" t="n">
        <v>0.000328020950030677</v>
      </c>
      <c r="Q27" s="26" t="n">
        <v>0.000343266485927248</v>
      </c>
      <c r="R27" s="23" t="n">
        <v>0.000708745734846586</v>
      </c>
      <c r="S27" s="24" t="n">
        <v>0.000579232009159248</v>
      </c>
      <c r="T27" s="25" t="n">
        <v>0.000580524785837765</v>
      </c>
      <c r="U27" s="23" t="n">
        <v>0.000358620004587559</v>
      </c>
      <c r="V27" s="23" t="n">
        <v>0.00069146653952861</v>
      </c>
      <c r="W27" s="24" t="n">
        <v>0.000565766869108617</v>
      </c>
      <c r="X27" s="26" t="n">
        <v>0.000557201744569336</v>
      </c>
      <c r="Y27" s="25" t="n">
        <v>0.00096702098645984</v>
      </c>
      <c r="Z27" s="25" t="n">
        <v>0.000739638715605688</v>
      </c>
      <c r="AA27" s="25" t="n">
        <v>0.000469253501571108</v>
      </c>
      <c r="AB27" s="25" t="n">
        <v>0.000628425492330346</v>
      </c>
      <c r="AC27" s="26" t="n">
        <v>0.000581980549700552</v>
      </c>
      <c r="AD27" s="24" t="n">
        <v>0.00107273489238292</v>
      </c>
      <c r="AE27" s="26" t="n">
        <v>0.000453069559539402</v>
      </c>
      <c r="AF27" s="25" t="n">
        <v>0.000608476620616413</v>
      </c>
      <c r="AG27" s="26" t="n">
        <v>0.000479000105892942</v>
      </c>
      <c r="AH27" s="26" t="n">
        <v>0.000610070937840665</v>
      </c>
      <c r="AI27" s="27" t="n">
        <v>0.000376900408247756</v>
      </c>
    </row>
    <row r="28" customFormat="false" ht="15" hidden="false" customHeight="false" outlineLevel="0" collapsed="false">
      <c r="A28" s="35"/>
      <c r="B28" s="21" t="n">
        <v>1115</v>
      </c>
      <c r="C28" s="21" t="s">
        <v>908</v>
      </c>
      <c r="D28" s="21" t="s">
        <v>909</v>
      </c>
      <c r="E28" s="23" t="n">
        <v>0.00158260344690048</v>
      </c>
      <c r="F28" s="23" t="n">
        <v>0.00149980474240146</v>
      </c>
      <c r="G28" s="24" t="n">
        <v>0.00167067016884391</v>
      </c>
      <c r="H28" s="23" t="n">
        <v>0.00150077741000143</v>
      </c>
      <c r="I28" s="23" t="n">
        <v>0.00145619894769844</v>
      </c>
      <c r="J28" s="24" t="n">
        <v>0.00101973320261785</v>
      </c>
      <c r="K28" s="23" t="n">
        <v>0.000969197792334743</v>
      </c>
      <c r="L28" s="25" t="n">
        <v>0.00105214389333753</v>
      </c>
      <c r="M28" s="25" t="n">
        <v>0.000805555273962186</v>
      </c>
      <c r="N28" s="24" t="n">
        <v>0.00133002803093463</v>
      </c>
      <c r="O28" s="23" t="n">
        <v>0.000656766303058242</v>
      </c>
      <c r="P28" s="24" t="n">
        <v>0.000771772235245337</v>
      </c>
      <c r="Q28" s="26" t="n">
        <v>0.000645761856667735</v>
      </c>
      <c r="R28" s="23" t="n">
        <v>0.000760740310704242</v>
      </c>
      <c r="S28" s="24" t="n">
        <v>0.000792730182163906</v>
      </c>
      <c r="T28" s="25" t="n">
        <v>0.000649159524355264</v>
      </c>
      <c r="U28" s="23" t="n">
        <v>0.000973676900020678</v>
      </c>
      <c r="V28" s="23" t="n">
        <v>0.000958562104021241</v>
      </c>
      <c r="W28" s="24" t="n">
        <v>0.000747973448133773</v>
      </c>
      <c r="X28" s="26" t="n">
        <v>0.000854739097195758</v>
      </c>
      <c r="Y28" s="25" t="n">
        <v>0.000816655841847096</v>
      </c>
      <c r="Z28" s="25" t="n">
        <v>0.000704069102691129</v>
      </c>
      <c r="AA28" s="25" t="n">
        <v>0.00081805075497145</v>
      </c>
      <c r="AB28" s="25" t="n">
        <v>0.00087334163766492</v>
      </c>
      <c r="AC28" s="26" t="n">
        <v>0.000913234510168238</v>
      </c>
      <c r="AD28" s="24" t="n">
        <v>0.00101967886055001</v>
      </c>
      <c r="AE28" s="26" t="n">
        <v>0.000751812300360696</v>
      </c>
      <c r="AF28" s="25" t="n">
        <v>0.000531861698187435</v>
      </c>
      <c r="AG28" s="26" t="n">
        <v>0.000724888665337122</v>
      </c>
      <c r="AH28" s="26" t="n">
        <v>0.000487278017132698</v>
      </c>
      <c r="AI28" s="27" t="n">
        <v>0.000844834782257638</v>
      </c>
    </row>
    <row r="29" customFormat="false" ht="15" hidden="false" customHeight="false" outlineLevel="0" collapsed="false">
      <c r="A29" s="35"/>
      <c r="B29" s="21" t="n">
        <v>1124</v>
      </c>
      <c r="C29" s="21" t="s">
        <v>910</v>
      </c>
      <c r="D29" s="21" t="s">
        <v>911</v>
      </c>
      <c r="E29" s="23" t="n">
        <v>0.00575900180051077</v>
      </c>
      <c r="F29" s="23" t="n">
        <v>0.00469978122345078</v>
      </c>
      <c r="G29" s="24" t="n">
        <v>0.00585934641939798</v>
      </c>
      <c r="H29" s="23" t="n">
        <v>0.00452708146547607</v>
      </c>
      <c r="I29" s="23" t="n">
        <v>0.00853966765060523</v>
      </c>
      <c r="J29" s="24" t="n">
        <v>0.00369010396865749</v>
      </c>
      <c r="K29" s="23" t="n">
        <v>0.00412302862108415</v>
      </c>
      <c r="L29" s="25" t="n">
        <v>0.0036972246907811</v>
      </c>
      <c r="M29" s="25" t="n">
        <v>0.00485920218967002</v>
      </c>
      <c r="N29" s="24" t="n">
        <v>0.00396539915127761</v>
      </c>
      <c r="O29" s="23" t="n">
        <v>0.00301315905439211</v>
      </c>
      <c r="P29" s="24" t="n">
        <v>0.00337952103793781</v>
      </c>
      <c r="Q29" s="26" t="n">
        <v>0.00143882580691345</v>
      </c>
      <c r="R29" s="23" t="n">
        <v>0.00545192960820894</v>
      </c>
      <c r="S29" s="24" t="n">
        <v>0.0038525916887195</v>
      </c>
      <c r="T29" s="25" t="n">
        <v>0.00176068240581467</v>
      </c>
      <c r="U29" s="23" t="n">
        <v>0.0037856707409068</v>
      </c>
      <c r="V29" s="23" t="n">
        <v>0.00435029238231523</v>
      </c>
      <c r="W29" s="24" t="n">
        <v>0.00425057507572823</v>
      </c>
      <c r="X29" s="26" t="n">
        <v>0.00550280712373632</v>
      </c>
      <c r="Y29" s="25" t="n">
        <v>0.00409549849863967</v>
      </c>
      <c r="Z29" s="25" t="n">
        <v>0.00447444807163441</v>
      </c>
      <c r="AA29" s="25" t="n">
        <v>0.0051048470575398</v>
      </c>
      <c r="AB29" s="25" t="n">
        <v>0.00391705814727114</v>
      </c>
      <c r="AC29" s="26" t="n">
        <v>0.00174519516130342</v>
      </c>
      <c r="AD29" s="24" t="n">
        <v>0.00500952764909955</v>
      </c>
      <c r="AE29" s="26" t="n">
        <v>0.0043284956064199</v>
      </c>
      <c r="AF29" s="25" t="n">
        <v>0.00315127602833319</v>
      </c>
      <c r="AG29" s="26" t="n">
        <v>0.00274448400722425</v>
      </c>
      <c r="AH29" s="26" t="n">
        <v>0.00233059633959336</v>
      </c>
      <c r="AI29" s="27" t="n">
        <v>0.0026566086008495</v>
      </c>
    </row>
    <row r="30" customFormat="false" ht="15" hidden="false" customHeight="false" outlineLevel="0" collapsed="false">
      <c r="A30" s="35"/>
      <c r="B30" s="21" t="n">
        <v>1203</v>
      </c>
      <c r="C30" s="21" t="s">
        <v>912</v>
      </c>
      <c r="D30" s="21" t="s">
        <v>913</v>
      </c>
      <c r="E30" s="23" t="n">
        <v>0.000945216609232071</v>
      </c>
      <c r="F30" s="23" t="n">
        <v>0.00126162820312073</v>
      </c>
      <c r="G30" s="24" t="n">
        <v>0.00201342931415265</v>
      </c>
      <c r="H30" s="23" t="n">
        <v>0.00173082358233742</v>
      </c>
      <c r="I30" s="23" t="n">
        <v>0.00107127454858452</v>
      </c>
      <c r="J30" s="24" t="n">
        <v>0.001324192773387</v>
      </c>
      <c r="K30" s="23" t="n">
        <v>0.00115161101893417</v>
      </c>
      <c r="L30" s="25" t="n">
        <v>0.00144447006563867</v>
      </c>
      <c r="M30" s="25" t="n">
        <v>0.00110951391352831</v>
      </c>
      <c r="N30" s="24" t="n">
        <v>0.00128158806006286</v>
      </c>
      <c r="O30" s="23" t="n">
        <v>0.00106446987518898</v>
      </c>
      <c r="P30" s="24" t="n">
        <v>0.000919186412193647</v>
      </c>
      <c r="Q30" s="26" t="n">
        <v>0.00060442708551065</v>
      </c>
      <c r="R30" s="23" t="n">
        <v>0.00107705485333992</v>
      </c>
      <c r="S30" s="24" t="n">
        <v>0.00102146029067889</v>
      </c>
      <c r="T30" s="25" t="n">
        <v>0.0013081729749646</v>
      </c>
      <c r="U30" s="23" t="n">
        <v>0.00129153047072859</v>
      </c>
      <c r="V30" s="23" t="n">
        <v>0.000959669677334927</v>
      </c>
      <c r="W30" s="24" t="n">
        <v>0.00109244535346753</v>
      </c>
      <c r="X30" s="26" t="n">
        <v>0.00102131309241438</v>
      </c>
      <c r="Y30" s="25" t="n">
        <v>0.00121183105542585</v>
      </c>
      <c r="Z30" s="25" t="n">
        <v>0.00095558462538354</v>
      </c>
      <c r="AA30" s="25" t="n">
        <v>0.000956419323811538</v>
      </c>
      <c r="AB30" s="25" t="n">
        <v>0.000819113380440205</v>
      </c>
      <c r="AC30" s="26" t="n">
        <v>0.00100533244227573</v>
      </c>
      <c r="AD30" s="24" t="n">
        <v>0.00106367225344629</v>
      </c>
      <c r="AE30" s="26" t="n">
        <v>0.000493332577037533</v>
      </c>
      <c r="AF30" s="25" t="n">
        <v>0.000935699407653313</v>
      </c>
      <c r="AG30" s="26" t="n">
        <v>0.00109551396316102</v>
      </c>
      <c r="AH30" s="26" t="n">
        <v>0.000951858812262918</v>
      </c>
      <c r="AI30" s="27" t="n">
        <v>0.000900444661342763</v>
      </c>
    </row>
    <row r="31" customFormat="false" ht="15" hidden="false" customHeight="false" outlineLevel="0" collapsed="false">
      <c r="A31" s="35"/>
      <c r="B31" s="21" t="n">
        <v>1214</v>
      </c>
      <c r="C31" s="21" t="s">
        <v>914</v>
      </c>
      <c r="D31" s="21" t="s">
        <v>915</v>
      </c>
      <c r="E31" s="23" t="n">
        <v>0.00172874725653258</v>
      </c>
      <c r="F31" s="23" t="n">
        <v>0.00177020979029774</v>
      </c>
      <c r="G31" s="24" t="n">
        <v>0.0018392237399614</v>
      </c>
      <c r="H31" s="23" t="n">
        <v>0.00110057010066772</v>
      </c>
      <c r="I31" s="23" t="n">
        <v>0.00106085543272738</v>
      </c>
      <c r="J31" s="24" t="n">
        <v>0.00174834083026665</v>
      </c>
      <c r="K31" s="23" t="n">
        <v>0.000829470076926147</v>
      </c>
      <c r="L31" s="25" t="n">
        <v>0.000987528235982348</v>
      </c>
      <c r="M31" s="25" t="n">
        <v>0.00117674489330427</v>
      </c>
      <c r="N31" s="24" t="n">
        <v>0.00134989433661502</v>
      </c>
      <c r="O31" s="23" t="n">
        <v>0.00106913079733971</v>
      </c>
      <c r="P31" s="24" t="n">
        <v>0.00118667968692104</v>
      </c>
      <c r="Q31" s="26" t="n">
        <v>0.00127949905263523</v>
      </c>
      <c r="R31" s="23" t="n">
        <v>0.00107526487613827</v>
      </c>
      <c r="S31" s="24" t="n">
        <v>0.000587015360821119</v>
      </c>
      <c r="T31" s="25" t="n">
        <v>0.000880512575537842</v>
      </c>
      <c r="U31" s="23" t="n">
        <v>0.00120002851870178</v>
      </c>
      <c r="V31" s="23" t="n">
        <v>0.000947315974989973</v>
      </c>
      <c r="W31" s="24" t="n">
        <v>0.00132574036312492</v>
      </c>
      <c r="X31" s="26" t="n">
        <v>0.000847198020953467</v>
      </c>
      <c r="Y31" s="25" t="n">
        <v>0.000980937399392397</v>
      </c>
      <c r="Z31" s="25" t="n">
        <v>0.00103064697028412</v>
      </c>
      <c r="AA31" s="25" t="n">
        <v>0.000830211413040531</v>
      </c>
      <c r="AB31" s="25" t="n">
        <v>0.000985087407060767</v>
      </c>
      <c r="AC31" s="26" t="n">
        <v>0.000646645055222835</v>
      </c>
      <c r="AD31" s="24" t="n">
        <v>0.00134760561119889</v>
      </c>
      <c r="AE31" s="26" t="n">
        <v>0.000618988587691039</v>
      </c>
      <c r="AF31" s="25" t="n">
        <v>0.000905144107228975</v>
      </c>
      <c r="AG31" s="26" t="n">
        <v>0.000860196313749022</v>
      </c>
      <c r="AH31" s="26" t="n">
        <v>0.000647867985359436</v>
      </c>
      <c r="AI31" s="27" t="n">
        <v>0.000938639346977741</v>
      </c>
    </row>
    <row r="32" customFormat="false" ht="15" hidden="false" customHeight="false" outlineLevel="0" collapsed="false">
      <c r="A32" s="35"/>
      <c r="B32" s="21" t="n">
        <v>1218</v>
      </c>
      <c r="C32" s="21" t="s">
        <v>916</v>
      </c>
      <c r="D32" s="21" t="s">
        <v>917</v>
      </c>
      <c r="E32" s="23" t="n">
        <v>0.00169123991960584</v>
      </c>
      <c r="F32" s="23" t="n">
        <v>0.00193905573299577</v>
      </c>
      <c r="G32" s="24" t="n">
        <v>0.00159355516800192</v>
      </c>
      <c r="H32" s="23" t="n">
        <v>0.00144843886285621</v>
      </c>
      <c r="I32" s="23" t="n">
        <v>0.00143492355028386</v>
      </c>
      <c r="J32" s="24" t="n">
        <v>0.0012403790855006</v>
      </c>
      <c r="K32" s="23" t="n">
        <v>0.00157479338131359</v>
      </c>
      <c r="L32" s="25" t="n">
        <v>0.00168456080706291</v>
      </c>
      <c r="M32" s="25" t="n">
        <v>0.00197078412489229</v>
      </c>
      <c r="N32" s="24" t="n">
        <v>0.00165718804362877</v>
      </c>
      <c r="O32" s="23" t="n">
        <v>0.00183716602374189</v>
      </c>
      <c r="P32" s="24" t="n">
        <v>0.00124800611453771</v>
      </c>
      <c r="Q32" s="26" t="n">
        <v>0.0018153479950898</v>
      </c>
      <c r="R32" s="23" t="n">
        <v>0.00171548005526427</v>
      </c>
      <c r="S32" s="24" t="n">
        <v>0.00119696231686108</v>
      </c>
      <c r="T32" s="25" t="n">
        <v>0.00136284084409589</v>
      </c>
      <c r="U32" s="23" t="n">
        <v>0.00182914894372657</v>
      </c>
      <c r="V32" s="23" t="n">
        <v>0.00130991843830118</v>
      </c>
      <c r="W32" s="24" t="n">
        <v>0.00141679953482175</v>
      </c>
      <c r="X32" s="26" t="n">
        <v>0.00106270522201096</v>
      </c>
      <c r="Y32" s="25" t="n">
        <v>0.00131085821330569</v>
      </c>
      <c r="Z32" s="25" t="n">
        <v>0.00172390570042278</v>
      </c>
      <c r="AA32" s="25" t="n">
        <v>0.00146231913280704</v>
      </c>
      <c r="AB32" s="25" t="n">
        <v>0.00153128152573068</v>
      </c>
      <c r="AC32" s="26" t="n">
        <v>0.00100234649108278</v>
      </c>
      <c r="AD32" s="24" t="n">
        <v>0.00171239882509485</v>
      </c>
      <c r="AE32" s="26" t="n">
        <v>0.00124833052273874</v>
      </c>
      <c r="AF32" s="25" t="n">
        <v>0.00187457221446049</v>
      </c>
      <c r="AG32" s="26" t="n">
        <v>0.00146862112681857</v>
      </c>
      <c r="AH32" s="26" t="n">
        <v>0.00181473311818139</v>
      </c>
      <c r="AI32" s="27" t="n">
        <v>0.0014165676672289</v>
      </c>
    </row>
    <row r="33" customFormat="false" ht="15" hidden="false" customHeight="false" outlineLevel="0" collapsed="false">
      <c r="A33" s="35"/>
      <c r="B33" s="21" t="n">
        <v>1286</v>
      </c>
      <c r="C33" s="21" t="s">
        <v>918</v>
      </c>
      <c r="D33" s="21" t="s">
        <v>919</v>
      </c>
      <c r="E33" s="23" t="n">
        <v>0.000737538563965393</v>
      </c>
      <c r="F33" s="23" t="n">
        <v>0.000470614831905532</v>
      </c>
      <c r="G33" s="24" t="n">
        <v>0.000460754387560948</v>
      </c>
      <c r="H33" s="23" t="n">
        <v>0.000412541354552435</v>
      </c>
      <c r="I33" s="23" t="n">
        <v>0.00015373660460541</v>
      </c>
      <c r="J33" s="24" t="n">
        <v>0.000414623774165288</v>
      </c>
      <c r="K33" s="23" t="n">
        <v>0.000535323647993565</v>
      </c>
      <c r="L33" s="25" t="n">
        <v>0.000361627846631793</v>
      </c>
      <c r="M33" s="25" t="n">
        <v>0.000394870495210096</v>
      </c>
      <c r="N33" s="24" t="n">
        <v>0.000682724615637707</v>
      </c>
      <c r="O33" s="23" t="n">
        <v>0.00091159162864484</v>
      </c>
      <c r="P33" s="24" t="n">
        <v>0.000419611215298983</v>
      </c>
      <c r="Q33" s="26" t="n">
        <v>0.000432887785208746</v>
      </c>
      <c r="R33" s="23" t="n">
        <v>0.00040513150664171</v>
      </c>
      <c r="S33" s="24" t="n">
        <v>0.000129638835744499</v>
      </c>
      <c r="T33" s="25" t="n">
        <v>0.000412151176366</v>
      </c>
      <c r="U33" s="23" t="n">
        <v>0.000404727019324803</v>
      </c>
      <c r="V33" s="23" t="n">
        <v>0.000376319332811468</v>
      </c>
      <c r="W33" s="24" t="n">
        <v>0.000544413846288236</v>
      </c>
      <c r="X33" s="26" t="n">
        <v>0.000361552710949877</v>
      </c>
      <c r="Y33" s="25" t="n">
        <v>0.000585931898166479</v>
      </c>
      <c r="Z33" s="25" t="n">
        <v>0.000114467896462785</v>
      </c>
      <c r="AA33" s="25" t="n">
        <v>0.000450930347858911</v>
      </c>
      <c r="AB33" s="25" t="n">
        <v>0.000406534131620692</v>
      </c>
      <c r="AC33" s="26" t="n">
        <v>0.000361580027271066</v>
      </c>
      <c r="AD33" s="24" t="n">
        <v>0.000342972491019409</v>
      </c>
      <c r="AE33" s="26" t="n">
        <v>8.08799955896511E-005</v>
      </c>
      <c r="AF33" s="25" t="n">
        <v>0.000672579283524445</v>
      </c>
      <c r="AG33" s="26" t="n">
        <v>0.000156817152303466</v>
      </c>
      <c r="AH33" s="26" t="n">
        <v>0.000284902368231942</v>
      </c>
      <c r="AI33" s="27" t="n">
        <v>0.000170094986027276</v>
      </c>
    </row>
    <row r="34" customFormat="false" ht="15" hidden="false" customHeight="false" outlineLevel="0" collapsed="false">
      <c r="A34" s="35"/>
      <c r="B34" s="21" t="n">
        <v>1337</v>
      </c>
      <c r="C34" s="21" t="s">
        <v>920</v>
      </c>
      <c r="D34" s="21" t="s">
        <v>921</v>
      </c>
      <c r="E34" s="23" t="n">
        <v>0.000109270846268607</v>
      </c>
      <c r="F34" s="23" t="n">
        <v>8.89035201077595E-005</v>
      </c>
      <c r="G34" s="24" t="n">
        <v>0.00010444591981511</v>
      </c>
      <c r="H34" s="23" t="n">
        <v>9.1369308659725E-005</v>
      </c>
      <c r="I34" s="23" t="n">
        <v>0.000117889017180831</v>
      </c>
      <c r="J34" s="24" t="n">
        <v>8.13532481851877E-005</v>
      </c>
      <c r="K34" s="23" t="n">
        <v>0.00010014363715324</v>
      </c>
      <c r="L34" s="25" t="n">
        <v>0.000134884203324668</v>
      </c>
      <c r="M34" s="25" t="n">
        <v>9.96705357595416E-005</v>
      </c>
      <c r="N34" s="24" t="n">
        <v>6.28113409384369E-005</v>
      </c>
      <c r="O34" s="23" t="n">
        <v>0.000136861623153427</v>
      </c>
      <c r="P34" s="24" t="n">
        <v>0.000119102844951615</v>
      </c>
      <c r="Q34" s="26" t="n">
        <v>9.2909292441721E-005</v>
      </c>
      <c r="R34" s="23" t="n">
        <v>0.00011830896932857</v>
      </c>
      <c r="S34" s="24" t="n">
        <v>0.000125286854170119</v>
      </c>
      <c r="T34" s="25" t="n">
        <v>0.000121760253974238</v>
      </c>
      <c r="U34" s="23" t="n">
        <v>0.000151494476993801</v>
      </c>
      <c r="V34" s="23" t="n">
        <v>0.000143047353359849</v>
      </c>
      <c r="W34" s="24" t="n">
        <v>0.000106676878470418</v>
      </c>
      <c r="X34" s="26" t="n">
        <v>5.57201744569336E-005</v>
      </c>
      <c r="Y34" s="25" t="n">
        <v>8.21407787726505E-005</v>
      </c>
      <c r="Z34" s="25" t="n">
        <v>0.000133386048429597</v>
      </c>
      <c r="AA34" s="25" t="n">
        <v>3.69749738586935E-005</v>
      </c>
      <c r="AB34" s="25" t="n">
        <v>0.000197977588261378</v>
      </c>
      <c r="AC34" s="26" t="n">
        <v>0.000140246395093784</v>
      </c>
      <c r="AD34" s="24" t="n">
        <v>0.000177469346943599</v>
      </c>
      <c r="AE34" s="26" t="n">
        <v>4.29177219485567E-005</v>
      </c>
      <c r="AF34" s="25" t="n">
        <v>8.44124174927552E-005</v>
      </c>
      <c r="AG34" s="26" t="n">
        <v>0.000103411076401758</v>
      </c>
      <c r="AH34" s="26" t="n">
        <v>0.000106838388086978</v>
      </c>
      <c r="AI34" s="27" t="n">
        <v>5.75888783408228E-005</v>
      </c>
    </row>
    <row r="35" customFormat="false" ht="15" hidden="false" customHeight="false" outlineLevel="0" collapsed="false">
      <c r="A35" s="35"/>
      <c r="B35" s="21" t="n">
        <v>1341</v>
      </c>
      <c r="C35" s="21" t="s">
        <v>922</v>
      </c>
      <c r="D35" s="21" t="s">
        <v>923</v>
      </c>
      <c r="E35" s="23" t="n">
        <v>0.00018825035489236</v>
      </c>
      <c r="F35" s="23" t="n">
        <v>0.000212708156862597</v>
      </c>
      <c r="G35" s="24" t="n">
        <v>0.000266805514961355</v>
      </c>
      <c r="H35" s="23" t="n">
        <v>0.000202456860662535</v>
      </c>
      <c r="I35" s="23" t="n">
        <v>0.00023767241906296</v>
      </c>
      <c r="J35" s="24" t="n">
        <v>0.000282791827593974</v>
      </c>
      <c r="K35" s="23" t="n">
        <v>0.000286392846593904</v>
      </c>
      <c r="L35" s="25" t="n">
        <v>0.000238991568638119</v>
      </c>
      <c r="M35" s="25" t="n">
        <v>0.000161873384358051</v>
      </c>
      <c r="N35" s="24" t="n">
        <v>0.000343729357006305</v>
      </c>
      <c r="O35" s="23" t="n">
        <v>0.000279740073083259</v>
      </c>
      <c r="P35" s="24" t="n">
        <v>8.99927606415331E-005</v>
      </c>
      <c r="Q35" s="26" t="n">
        <v>0.000176236433387936</v>
      </c>
      <c r="R35" s="23" t="n">
        <v>0.000290743439754865</v>
      </c>
      <c r="S35" s="24" t="n">
        <v>0.000316690351489466</v>
      </c>
      <c r="T35" s="25" t="n">
        <v>0.000233752268009657</v>
      </c>
      <c r="U35" s="23" t="n">
        <v>0.000315094270598154</v>
      </c>
      <c r="V35" s="23" t="n">
        <v>0.000388673035156422</v>
      </c>
      <c r="W35" s="24" t="n">
        <v>0.000282354020765374</v>
      </c>
      <c r="X35" s="26" t="n">
        <v>0.00046327345048479</v>
      </c>
      <c r="Y35" s="25" t="n">
        <v>0.000324320306269701</v>
      </c>
      <c r="Z35" s="25" t="n">
        <v>0.000342270343878823</v>
      </c>
      <c r="AA35" s="25" t="n">
        <v>0.000343292090625825</v>
      </c>
      <c r="AB35" s="25" t="n">
        <v>0.000320924604231511</v>
      </c>
      <c r="AC35" s="26" t="n">
        <v>0.000124756773280365</v>
      </c>
      <c r="AD35" s="24" t="n">
        <v>0.000238004255568882</v>
      </c>
      <c r="AE35" s="26" t="n">
        <v>5.18552269316582E-005</v>
      </c>
      <c r="AF35" s="25" t="n">
        <v>0.000277899097331144</v>
      </c>
      <c r="AG35" s="26" t="n">
        <v>8.5946094609461E-005</v>
      </c>
      <c r="AH35" s="26" t="n">
        <v>0.000271132087100732</v>
      </c>
      <c r="AI35" s="27" t="n">
        <v>7.67851711210971E-005</v>
      </c>
    </row>
    <row r="36" customFormat="false" ht="15" hidden="false" customHeight="false" outlineLevel="0" collapsed="false">
      <c r="A36" s="35"/>
      <c r="B36" s="21" t="n">
        <v>1349</v>
      </c>
      <c r="C36" s="21" t="s">
        <v>924</v>
      </c>
      <c r="D36" s="21" t="s">
        <v>925</v>
      </c>
      <c r="E36" s="23" t="n">
        <v>0.000340420713375275</v>
      </c>
      <c r="F36" s="23" t="n">
        <v>0.000312066290740765</v>
      </c>
      <c r="G36" s="24" t="n">
        <v>0.000285774566373292</v>
      </c>
      <c r="H36" s="23" t="n">
        <v>0.000350221968184168</v>
      </c>
      <c r="I36" s="23" t="n">
        <v>0.00030594312925977</v>
      </c>
      <c r="J36" s="24" t="n">
        <v>0.000270330891042682</v>
      </c>
      <c r="K36" s="23" t="n">
        <v>0.000301410311334081</v>
      </c>
      <c r="L36" s="25" t="n">
        <v>0.000284057652868829</v>
      </c>
      <c r="M36" s="25" t="n">
        <v>0.000257407876729687</v>
      </c>
      <c r="N36" s="24" t="n">
        <v>0.000465970540043963</v>
      </c>
      <c r="O36" s="23" t="n">
        <v>0.000613377355036846</v>
      </c>
      <c r="P36" s="24" t="n">
        <v>0.000228265661114421</v>
      </c>
      <c r="Q36" s="26" t="n">
        <v>0.000178115286622349</v>
      </c>
      <c r="R36" s="23" t="n">
        <v>0.000354159774899286</v>
      </c>
      <c r="S36" s="24" t="n">
        <v>0.000272501000118843</v>
      </c>
      <c r="T36" s="25" t="n">
        <v>0.000215758141806567</v>
      </c>
      <c r="U36" s="23" t="n">
        <v>0.000395381002824011</v>
      </c>
      <c r="V36" s="23" t="n">
        <v>0.000408864948644382</v>
      </c>
      <c r="W36" s="24" t="n">
        <v>0.000340942480074189</v>
      </c>
      <c r="X36" s="26" t="n">
        <v>0.000298794198666805</v>
      </c>
      <c r="Y36" s="25" t="n">
        <v>0.000505573099098607</v>
      </c>
      <c r="Z36" s="25" t="n">
        <v>0.000281592768906928</v>
      </c>
      <c r="AA36" s="25" t="n">
        <v>0.000212647182991775</v>
      </c>
      <c r="AB36" s="25" t="n">
        <v>0.000279586670445457</v>
      </c>
      <c r="AC36" s="26" t="n">
        <v>0.000250819900207645</v>
      </c>
      <c r="AD36" s="24" t="n">
        <v>0.000478208180782578</v>
      </c>
      <c r="AE36" s="26" t="n">
        <v>0.000355818886505457</v>
      </c>
      <c r="AF36" s="25" t="n">
        <v>0.00017245157687564</v>
      </c>
      <c r="AG36" s="26" t="n">
        <v>0.000460707835489432</v>
      </c>
      <c r="AH36" s="26" t="n">
        <v>0.00028461746586371</v>
      </c>
      <c r="AI36" s="27" t="n">
        <v>0.000115771456458355</v>
      </c>
    </row>
    <row r="37" customFormat="false" ht="15" hidden="false" customHeight="false" outlineLevel="0" collapsed="false">
      <c r="A37" s="35"/>
      <c r="B37" s="28" t="n">
        <v>1370</v>
      </c>
      <c r="C37" s="28" t="s">
        <v>926</v>
      </c>
      <c r="D37" s="28" t="s">
        <v>927</v>
      </c>
      <c r="E37" s="30" t="n">
        <v>0.000131949701154544</v>
      </c>
      <c r="F37" s="30" t="n">
        <v>0.000143141741924165</v>
      </c>
      <c r="G37" s="31" t="n">
        <v>0.000139441884052641</v>
      </c>
      <c r="H37" s="30" t="n">
        <v>0.000144925031319955</v>
      </c>
      <c r="I37" s="30" t="n">
        <v>0.000179019354272745</v>
      </c>
      <c r="J37" s="31" t="n">
        <v>0.000103576574518702</v>
      </c>
      <c r="K37" s="30" t="n">
        <v>0.000110917035771193</v>
      </c>
      <c r="L37" s="32" t="n">
        <v>0.000115570167225792</v>
      </c>
      <c r="M37" s="32" t="n">
        <v>0.000144112727457043</v>
      </c>
      <c r="N37" s="31" t="n">
        <v>0.000115055498004324</v>
      </c>
      <c r="O37" s="30" t="n">
        <v>0.000146183467454899</v>
      </c>
      <c r="P37" s="31" t="n">
        <v>9.04365119267477E-005</v>
      </c>
      <c r="Q37" s="33" t="n">
        <v>9.31911204268829E-005</v>
      </c>
      <c r="R37" s="30" t="n">
        <v>0.000167490723869337</v>
      </c>
      <c r="S37" s="31" t="n">
        <v>0.00011658289102136</v>
      </c>
      <c r="T37" s="32" t="n">
        <v>9.27125931035369E-005</v>
      </c>
      <c r="U37" s="30" t="n">
        <v>0.000200271782159843</v>
      </c>
      <c r="V37" s="30" t="n">
        <v>0.000197829633413681</v>
      </c>
      <c r="W37" s="31" t="n">
        <v>0.000171088889457519</v>
      </c>
      <c r="X37" s="33" t="n">
        <v>2.40476542393082E-005</v>
      </c>
      <c r="Y37" s="32" t="n">
        <v>9.6142047881625E-005</v>
      </c>
      <c r="Z37" s="32" t="n">
        <v>0.000154658071839285</v>
      </c>
      <c r="AA37" s="32" t="n">
        <v>0.000105912758453013</v>
      </c>
      <c r="AB37" s="32" t="n">
        <v>0.000184642770911038</v>
      </c>
      <c r="AC37" s="33" t="n">
        <v>8.98584687127836E-005</v>
      </c>
      <c r="AD37" s="31" t="n">
        <v>0.000392333077849037</v>
      </c>
      <c r="AE37" s="33" t="n">
        <v>0.000249984669081799</v>
      </c>
      <c r="AF37" s="32" t="n">
        <v>9.10312214422409E-005</v>
      </c>
      <c r="AG37" s="33" t="n">
        <v>0.000143212850696834</v>
      </c>
      <c r="AH37" s="33" t="n">
        <v>0.000140456867538347</v>
      </c>
      <c r="AI37" s="34" t="n">
        <v>0.000138628897861671</v>
      </c>
    </row>
    <row r="39" customFormat="false" ht="15" hidden="false" customHeight="false" outlineLevel="0" collapsed="false">
      <c r="A39" s="4" t="s">
        <v>928</v>
      </c>
    </row>
    <row r="40" customFormat="false" ht="15" hidden="false" customHeight="false" outlineLevel="0" collapsed="false">
      <c r="A40" s="38" t="s">
        <v>929</v>
      </c>
      <c r="B40" s="38" t="s">
        <v>881</v>
      </c>
      <c r="C40" s="0" t="s">
        <v>930</v>
      </c>
    </row>
  </sheetData>
  <mergeCells count="2">
    <mergeCell ref="A6:A19"/>
    <mergeCell ref="A20:A37"/>
  </mergeCells>
  <printOptions headings="false" gridLines="false" gridLinesSet="true" horizontalCentered="false" verticalCentered="false"/>
  <pageMargins left="0.7" right="0.7" top="0.75" bottom="0.75" header="0.511811023622047" footer="0.511811023622047"/>
  <pageSetup paperSize="1" scale="26"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350"/>
  <sheetViews>
    <sheetView showFormulas="false" showGridLines="true" showRowColHeaders="true" showZeros="true" rightToLeft="false" tabSelected="false" showOutlineSymbols="true" defaultGridColor="true" view="normal" topLeftCell="A1" colorId="64" zoomScale="70" zoomScaleNormal="70" zoomScalePageLayoutView="25" workbookViewId="0">
      <selection pane="topLeft" activeCell="B23" activeCellId="0" sqref="B23"/>
    </sheetView>
  </sheetViews>
  <sheetFormatPr defaultColWidth="9.13671875" defaultRowHeight="15" zeroHeight="false" outlineLevelRow="0" outlineLevelCol="0"/>
  <cols>
    <col collapsed="false" customWidth="true" hidden="false" outlineLevel="0" max="1" min="1" style="0" width="17.28"/>
    <col collapsed="false" customWidth="true" hidden="false" outlineLevel="0" max="4" min="2" style="0" width="14.99"/>
    <col collapsed="false" customWidth="true" hidden="false" outlineLevel="0" max="30" min="5" style="0" width="13.7"/>
  </cols>
  <sheetData>
    <row r="1" customFormat="false" ht="15" hidden="false" customHeight="false" outlineLevel="0" collapsed="false">
      <c r="C1" s="4" t="s">
        <v>713</v>
      </c>
    </row>
    <row r="3" customFormat="false" ht="15" hidden="false" customHeight="false" outlineLevel="0" collapsed="false">
      <c r="E3" s="0" t="s">
        <v>714</v>
      </c>
      <c r="F3" s="0" t="s">
        <v>715</v>
      </c>
      <c r="G3" s="0" t="s">
        <v>716</v>
      </c>
      <c r="H3" s="0" t="s">
        <v>717</v>
      </c>
      <c r="I3" s="0" t="s">
        <v>718</v>
      </c>
      <c r="J3" s="0" t="s">
        <v>719</v>
      </c>
      <c r="K3" s="0" t="s">
        <v>720</v>
      </c>
      <c r="L3" s="0" t="s">
        <v>721</v>
      </c>
      <c r="M3" s="0" t="s">
        <v>722</v>
      </c>
      <c r="N3" s="0" t="s">
        <v>723</v>
      </c>
      <c r="O3" s="0" t="s">
        <v>724</v>
      </c>
      <c r="P3" s="0" t="s">
        <v>725</v>
      </c>
      <c r="Q3" s="0" t="s">
        <v>726</v>
      </c>
      <c r="R3" s="0" t="s">
        <v>727</v>
      </c>
      <c r="S3" s="0" t="s">
        <v>728</v>
      </c>
      <c r="T3" s="0" t="s">
        <v>729</v>
      </c>
      <c r="U3" s="0" t="s">
        <v>730</v>
      </c>
      <c r="V3" s="0" t="s">
        <v>731</v>
      </c>
      <c r="W3" s="0" t="s">
        <v>732</v>
      </c>
      <c r="X3" s="0" t="s">
        <v>733</v>
      </c>
      <c r="Y3" s="0" t="s">
        <v>734</v>
      </c>
      <c r="Z3" s="0" t="s">
        <v>735</v>
      </c>
      <c r="AA3" s="0" t="s">
        <v>736</v>
      </c>
      <c r="AB3" s="0" t="s">
        <v>737</v>
      </c>
      <c r="AC3" s="0" t="s">
        <v>738</v>
      </c>
      <c r="AD3" s="0" t="s">
        <v>739</v>
      </c>
      <c r="AE3" s="0" t="s">
        <v>740</v>
      </c>
      <c r="AF3" s="0" t="s">
        <v>741</v>
      </c>
      <c r="AG3" s="0" t="s">
        <v>742</v>
      </c>
      <c r="AH3" s="0" t="s">
        <v>743</v>
      </c>
      <c r="AI3" s="0" t="s">
        <v>744</v>
      </c>
    </row>
    <row r="4" customFormat="false" ht="15" hidden="false" customHeight="false" outlineLevel="0" collapsed="false">
      <c r="E4" s="6" t="s">
        <v>745</v>
      </c>
      <c r="F4" s="6" t="s">
        <v>746</v>
      </c>
      <c r="G4" s="7" t="s">
        <v>747</v>
      </c>
      <c r="H4" s="6" t="s">
        <v>748</v>
      </c>
      <c r="I4" s="6" t="s">
        <v>749</v>
      </c>
      <c r="J4" s="7" t="s">
        <v>750</v>
      </c>
      <c r="K4" s="6" t="s">
        <v>751</v>
      </c>
      <c r="L4" s="8" t="s">
        <v>752</v>
      </c>
      <c r="M4" s="8" t="s">
        <v>753</v>
      </c>
      <c r="N4" s="7" t="s">
        <v>754</v>
      </c>
      <c r="O4" s="6" t="s">
        <v>755</v>
      </c>
      <c r="P4" s="7" t="s">
        <v>756</v>
      </c>
      <c r="Q4" s="9" t="s">
        <v>757</v>
      </c>
      <c r="R4" s="6" t="s">
        <v>758</v>
      </c>
      <c r="S4" s="7" t="s">
        <v>759</v>
      </c>
      <c r="T4" s="8" t="s">
        <v>760</v>
      </c>
      <c r="U4" s="6" t="s">
        <v>761</v>
      </c>
      <c r="V4" s="6" t="s">
        <v>762</v>
      </c>
      <c r="W4" s="7" t="s">
        <v>763</v>
      </c>
      <c r="X4" s="9" t="s">
        <v>764</v>
      </c>
      <c r="Y4" s="8" t="s">
        <v>765</v>
      </c>
      <c r="Z4" s="8" t="s">
        <v>766</v>
      </c>
      <c r="AA4" s="8" t="s">
        <v>767</v>
      </c>
      <c r="AB4" s="8" t="s">
        <v>768</v>
      </c>
      <c r="AC4" s="9" t="s">
        <v>769</v>
      </c>
      <c r="AD4" s="7" t="s">
        <v>770</v>
      </c>
      <c r="AE4" s="9" t="s">
        <v>771</v>
      </c>
      <c r="AF4" s="8" t="s">
        <v>772</v>
      </c>
      <c r="AG4" s="9" t="s">
        <v>773</v>
      </c>
      <c r="AH4" s="9" t="s">
        <v>774</v>
      </c>
      <c r="AI4" s="9" t="s">
        <v>775</v>
      </c>
      <c r="IV4" s="0" t="s">
        <v>931</v>
      </c>
    </row>
    <row r="5" customFormat="false" ht="15" hidden="false" customHeight="false" outlineLevel="0" collapsed="false">
      <c r="B5" s="4" t="s">
        <v>776</v>
      </c>
      <c r="C5" s="4" t="s">
        <v>778</v>
      </c>
      <c r="D5" s="4" t="s">
        <v>932</v>
      </c>
      <c r="E5" s="6" t="n">
        <v>0</v>
      </c>
      <c r="F5" s="6" t="n">
        <v>0</v>
      </c>
      <c r="G5" s="10" t="n">
        <v>1</v>
      </c>
      <c r="H5" s="6" t="n">
        <v>0</v>
      </c>
      <c r="I5" s="6" t="n">
        <v>0</v>
      </c>
      <c r="J5" s="10" t="n">
        <v>1</v>
      </c>
      <c r="K5" s="6" t="n">
        <v>0</v>
      </c>
      <c r="L5" s="11" t="n">
        <v>2</v>
      </c>
      <c r="M5" s="11" t="n">
        <v>2</v>
      </c>
      <c r="N5" s="10" t="n">
        <v>1</v>
      </c>
      <c r="O5" s="6" t="n">
        <v>0</v>
      </c>
      <c r="P5" s="10" t="n">
        <v>1</v>
      </c>
      <c r="Q5" s="12" t="n">
        <v>3</v>
      </c>
      <c r="R5" s="6" t="n">
        <v>0</v>
      </c>
      <c r="S5" s="10" t="n">
        <v>1</v>
      </c>
      <c r="T5" s="11" t="n">
        <v>2</v>
      </c>
      <c r="U5" s="6" t="n">
        <v>0</v>
      </c>
      <c r="V5" s="6" t="n">
        <v>0</v>
      </c>
      <c r="W5" s="10" t="n">
        <v>1</v>
      </c>
      <c r="X5" s="12" t="n">
        <v>3</v>
      </c>
      <c r="Y5" s="11" t="n">
        <v>2</v>
      </c>
      <c r="Z5" s="11" t="n">
        <v>2</v>
      </c>
      <c r="AA5" s="11" t="n">
        <v>2</v>
      </c>
      <c r="AB5" s="11" t="n">
        <v>2</v>
      </c>
      <c r="AC5" s="12" t="n">
        <v>3</v>
      </c>
      <c r="AD5" s="10" t="n">
        <v>1</v>
      </c>
      <c r="AE5" s="12" t="n">
        <v>3</v>
      </c>
      <c r="AF5" s="11" t="n">
        <v>2</v>
      </c>
      <c r="AG5" s="12" t="n">
        <v>3</v>
      </c>
      <c r="AH5" s="12" t="n">
        <v>3</v>
      </c>
      <c r="AI5" s="12" t="n">
        <v>3</v>
      </c>
      <c r="IV5" s="0" t="s">
        <v>931</v>
      </c>
    </row>
    <row r="6" customFormat="false" ht="15" hidden="false" customHeight="true" outlineLevel="0" collapsed="false">
      <c r="A6" s="39" t="s">
        <v>933</v>
      </c>
      <c r="B6" s="14" t="n">
        <v>239</v>
      </c>
      <c r="C6" s="40" t="s">
        <v>864</v>
      </c>
      <c r="D6" s="40" t="s">
        <v>865</v>
      </c>
      <c r="E6" s="16" t="n">
        <v>9.35701005783426E-006</v>
      </c>
      <c r="F6" s="16" t="n">
        <v>1.32844340390905E-005</v>
      </c>
      <c r="G6" s="17" t="n">
        <v>8.5941416601017E-006</v>
      </c>
      <c r="H6" s="16" t="n">
        <v>1.17660299783838E-005</v>
      </c>
      <c r="I6" s="16" t="n">
        <v>5.24598840359692E-006</v>
      </c>
      <c r="J6" s="17" t="n">
        <v>1.57150664786997E-005</v>
      </c>
      <c r="K6" s="16" t="n">
        <v>1.30586649914576E-005</v>
      </c>
      <c r="L6" s="18" t="n">
        <v>9.73553039130316E-006</v>
      </c>
      <c r="M6" s="18" t="n">
        <v>1.17593390440468E-005</v>
      </c>
      <c r="N6" s="17" t="n">
        <v>1.30187705309815E-005</v>
      </c>
      <c r="O6" s="16" t="n">
        <v>1.63555995471278E-005</v>
      </c>
      <c r="P6" s="17" t="n">
        <v>7.86327277400378E-005</v>
      </c>
      <c r="Q6" s="19" t="n">
        <v>2.16068121957491E-005</v>
      </c>
      <c r="R6" s="16" t="n">
        <v>1.24446034019966E-005</v>
      </c>
      <c r="S6" s="17" t="n">
        <v>1.6822082624044E-005</v>
      </c>
      <c r="T6" s="18" t="n">
        <v>8.31157257952225E-006</v>
      </c>
      <c r="U6" s="16" t="n">
        <v>1.36184811868693E-005</v>
      </c>
      <c r="V6" s="16" t="n">
        <v>1.16721187673016E-005</v>
      </c>
      <c r="W6" s="17" t="n">
        <v>1.09412183046582E-005</v>
      </c>
      <c r="X6" s="19" t="n">
        <v>8.89009099230173E-005</v>
      </c>
      <c r="Y6" s="18" t="n">
        <v>6.61878176060614E-006</v>
      </c>
      <c r="Z6" s="18" t="n">
        <v>2.00514974763447E-005</v>
      </c>
      <c r="AA6" s="18" t="n">
        <v>1.61868218892503E-005</v>
      </c>
      <c r="AB6" s="18" t="n">
        <v>1.19124368329702E-005</v>
      </c>
      <c r="AC6" s="19" t="n">
        <v>8.86454260406484E-006</v>
      </c>
      <c r="AD6" s="17" t="n">
        <v>2.76278507388647E-005</v>
      </c>
      <c r="AE6" s="19" t="n">
        <v>2.74319459877373E-005</v>
      </c>
      <c r="AF6" s="18" t="n">
        <v>1.61390014110746E-005</v>
      </c>
      <c r="AG6" s="19" t="n">
        <v>3.04258367013172E-005</v>
      </c>
      <c r="AH6" s="19" t="n">
        <v>1.69991746378392E-005</v>
      </c>
      <c r="AI6" s="20" t="n">
        <v>2.46385407334448E-005</v>
      </c>
      <c r="IV6" s="0" t="s">
        <v>934</v>
      </c>
    </row>
    <row r="7" customFormat="false" ht="15" hidden="false" customHeight="true" outlineLevel="0" collapsed="false">
      <c r="A7" s="39"/>
      <c r="B7" s="21" t="n">
        <v>309</v>
      </c>
      <c r="C7" s="41" t="s">
        <v>870</v>
      </c>
      <c r="D7" s="41" t="s">
        <v>871</v>
      </c>
      <c r="E7" s="23" t="n">
        <v>9.51560344864501E-006</v>
      </c>
      <c r="F7" s="23" t="n">
        <v>3.79667552714835E-005</v>
      </c>
      <c r="G7" s="24" t="n">
        <v>1.23879519424889E-005</v>
      </c>
      <c r="H7" s="23" t="n">
        <v>1.54987015577331E-005</v>
      </c>
      <c r="I7" s="23" t="n">
        <v>8.96189685614473E-006</v>
      </c>
      <c r="J7" s="24" t="n">
        <v>6.26221588469396E-005</v>
      </c>
      <c r="K7" s="23" t="n">
        <v>1.31402816476542E-005</v>
      </c>
      <c r="L7" s="25" t="n">
        <v>6.19462377317596E-005</v>
      </c>
      <c r="M7" s="25" t="n">
        <v>7.84226265902984E-005</v>
      </c>
      <c r="N7" s="24" t="n">
        <v>5.51184310792206E-005</v>
      </c>
      <c r="O7" s="23" t="n">
        <v>8.98286814505467E-006</v>
      </c>
      <c r="P7" s="24" t="n">
        <v>5.36939055109739E-005</v>
      </c>
      <c r="Q7" s="26" t="n">
        <v>6.01233035012148E-005</v>
      </c>
      <c r="R7" s="23" t="n">
        <v>2.21616224967062E-005</v>
      </c>
      <c r="S7" s="24" t="n">
        <v>0.000122357635802748</v>
      </c>
      <c r="T7" s="25" t="n">
        <v>6.26366964498017E-005</v>
      </c>
      <c r="U7" s="23" t="n">
        <v>9.87117361845628E-005</v>
      </c>
      <c r="V7" s="23" t="n">
        <v>3.05860630471625E-005</v>
      </c>
      <c r="W7" s="24" t="n">
        <v>9.74121371640539E-005</v>
      </c>
      <c r="X7" s="26" t="n">
        <v>0.000177634240373984</v>
      </c>
      <c r="Y7" s="25" t="n">
        <v>0.000103694247582829</v>
      </c>
      <c r="Z7" s="25" t="n">
        <v>0.000206007341463489</v>
      </c>
      <c r="AA7" s="25" t="n">
        <v>6.78696186828463E-005</v>
      </c>
      <c r="AB7" s="25" t="n">
        <v>6.56073013636717E-005</v>
      </c>
      <c r="AC7" s="26" t="n">
        <v>5.57999629182187E-005</v>
      </c>
      <c r="AD7" s="24" t="n">
        <v>7.75163582832477E-005</v>
      </c>
      <c r="AE7" s="26" t="n">
        <v>0.000109462313505906</v>
      </c>
      <c r="AF7" s="25" t="n">
        <v>3.46353850507331E-005</v>
      </c>
      <c r="AG7" s="26" t="n">
        <v>0.000137421830418336</v>
      </c>
      <c r="AH7" s="26" t="n">
        <v>0.000134094047981167</v>
      </c>
      <c r="AI7" s="27" t="n">
        <v>0.000179594182454628</v>
      </c>
      <c r="IV7" s="0" t="s">
        <v>935</v>
      </c>
    </row>
    <row r="8" customFormat="false" ht="15" hidden="false" customHeight="true" outlineLevel="0" collapsed="false">
      <c r="A8" s="39"/>
      <c r="B8" s="21" t="n">
        <v>408</v>
      </c>
      <c r="C8" s="41" t="s">
        <v>872</v>
      </c>
      <c r="D8" s="41" t="s">
        <v>873</v>
      </c>
      <c r="E8" s="23" t="n">
        <v>7.84244317559159E-005</v>
      </c>
      <c r="F8" s="23" t="n">
        <v>6.97236271755815E-005</v>
      </c>
      <c r="G8" s="24" t="n">
        <v>6.01589916207119E-005</v>
      </c>
      <c r="H8" s="23" t="n">
        <v>4.14651125445111E-005</v>
      </c>
      <c r="I8" s="23" t="n">
        <v>4.94725850839209E-005</v>
      </c>
      <c r="J8" s="24" t="n">
        <v>0.000138340206426129</v>
      </c>
      <c r="K8" s="23" t="n">
        <v>6.57830248944676E-005</v>
      </c>
      <c r="L8" s="25" t="n">
        <v>8.48718415564412E-005</v>
      </c>
      <c r="M8" s="25" t="n">
        <v>9.56966901515534E-005</v>
      </c>
      <c r="N8" s="24" t="n">
        <v>0.000106855363319225</v>
      </c>
      <c r="O8" s="23" t="n">
        <v>7.77950278977376E-005</v>
      </c>
      <c r="P8" s="24" t="n">
        <v>6.54089394406409E-005</v>
      </c>
      <c r="Q8" s="26" t="n">
        <v>9.24395791331177E-005</v>
      </c>
      <c r="R8" s="23" t="n">
        <v>5.34436050209031E-005</v>
      </c>
      <c r="S8" s="24" t="n">
        <v>8.75417832077118E-005</v>
      </c>
      <c r="T8" s="25" t="n">
        <v>0.000142839087526429</v>
      </c>
      <c r="U8" s="23" t="n">
        <v>8.27790032927352E-005</v>
      </c>
      <c r="V8" s="23" t="n">
        <v>0.000159660953065133</v>
      </c>
      <c r="W8" s="24" t="n">
        <v>9.50297751138461E-005</v>
      </c>
      <c r="X8" s="26" t="n">
        <v>9.83691500938947E-005</v>
      </c>
      <c r="Y8" s="25" t="n">
        <v>8.46016078887733E-005</v>
      </c>
      <c r="Z8" s="25" t="n">
        <v>0.000129550109781949</v>
      </c>
      <c r="AA8" s="25" t="n">
        <v>6.46651209484262E-005</v>
      </c>
      <c r="AB8" s="25" t="n">
        <v>0.000126414068481221</v>
      </c>
      <c r="AC8" s="26" t="n">
        <v>0.000166560089981639</v>
      </c>
      <c r="AD8" s="24" t="n">
        <v>6.317451219906E-005</v>
      </c>
      <c r="AE8" s="26" t="n">
        <v>0.000122470365312995</v>
      </c>
      <c r="AF8" s="25" t="n">
        <v>0.000101095430187349</v>
      </c>
      <c r="AG8" s="26" t="n">
        <v>0.000171340663478113</v>
      </c>
      <c r="AH8" s="26" t="n">
        <v>0.000105223941333664</v>
      </c>
      <c r="AI8" s="27" t="n">
        <v>0.000303578485824131</v>
      </c>
      <c r="IV8" s="0" t="s">
        <v>936</v>
      </c>
    </row>
    <row r="9" customFormat="false" ht="15" hidden="false" customHeight="false" outlineLevel="0" collapsed="false">
      <c r="A9" s="39"/>
      <c r="B9" s="21" t="n">
        <v>539</v>
      </c>
      <c r="C9" s="41" t="s">
        <v>929</v>
      </c>
      <c r="D9" s="41" t="s">
        <v>881</v>
      </c>
      <c r="E9" s="23" t="n">
        <v>9.51560344864501E-005</v>
      </c>
      <c r="F9" s="23" t="n">
        <v>8.12001204874586E-005</v>
      </c>
      <c r="G9" s="24" t="n">
        <v>5.92298952250252E-005</v>
      </c>
      <c r="H9" s="23" t="n">
        <v>6.77561036686238E-005</v>
      </c>
      <c r="I9" s="23" t="n">
        <v>0.000121604925633379</v>
      </c>
      <c r="J9" s="24" t="n">
        <v>0.000130641411232018</v>
      </c>
      <c r="K9" s="23" t="n">
        <v>9.8756153997898E-005</v>
      </c>
      <c r="L9" s="25" t="n">
        <v>0.000128995777684767</v>
      </c>
      <c r="M9" s="25" t="n">
        <v>0.000284332708196056</v>
      </c>
      <c r="N9" s="24" t="n">
        <v>0.000221150024084725</v>
      </c>
      <c r="O9" s="23" t="n">
        <v>0.00023194443502844</v>
      </c>
      <c r="P9" s="24" t="n">
        <v>0.000114931582870597</v>
      </c>
      <c r="Q9" s="26" t="n">
        <v>0.000414381080849779</v>
      </c>
      <c r="R9" s="23" t="n">
        <v>0.000192209456654125</v>
      </c>
      <c r="S9" s="24" t="n">
        <v>0.00048767301219057</v>
      </c>
      <c r="T9" s="25" t="n">
        <v>0.000137526535980755</v>
      </c>
      <c r="U9" s="23" t="n">
        <v>0.000254300658502521</v>
      </c>
      <c r="V9" s="23" t="n">
        <v>0.000268884721383969</v>
      </c>
      <c r="W9" s="24" t="n">
        <v>0.000132618154128236</v>
      </c>
      <c r="X9" s="26" t="n">
        <v>0.000531478295609518</v>
      </c>
      <c r="Y9" s="25" t="n">
        <v>0.000231572505444797</v>
      </c>
      <c r="Z9" s="25" t="n">
        <v>0.000481497480703703</v>
      </c>
      <c r="AA9" s="25" t="n">
        <v>0.000222753675846485</v>
      </c>
      <c r="AB9" s="25" t="n">
        <v>0.00027549732645802</v>
      </c>
      <c r="AC9" s="26" t="n">
        <v>0.000679117274446146</v>
      </c>
      <c r="AD9" s="24" t="n">
        <v>0.000111831204742347</v>
      </c>
      <c r="AE9" s="26" t="n">
        <v>0.000626775720745623</v>
      </c>
      <c r="AF9" s="25" t="n">
        <v>0.000549088722165549</v>
      </c>
      <c r="AG9" s="26" t="n">
        <v>0.000418056511533507</v>
      </c>
      <c r="AH9" s="26" t="n">
        <v>0.000692407722259697</v>
      </c>
      <c r="AI9" s="27" t="n">
        <v>0.000633576611711836</v>
      </c>
      <c r="IV9" s="0" t="s">
        <v>937</v>
      </c>
    </row>
    <row r="10" customFormat="false" ht="15" hidden="false" customHeight="false" outlineLevel="0" collapsed="false">
      <c r="A10" s="39"/>
      <c r="B10" s="28" t="n">
        <v>663</v>
      </c>
      <c r="C10" s="42" t="s">
        <v>886</v>
      </c>
      <c r="D10" s="42" t="s">
        <v>887</v>
      </c>
      <c r="E10" s="30" t="n">
        <v>0.000176197257190743</v>
      </c>
      <c r="F10" s="30" t="n">
        <v>0.000102345166383999</v>
      </c>
      <c r="G10" s="31" t="n">
        <v>0.000136422320766659</v>
      </c>
      <c r="H10" s="30" t="n">
        <v>9.41282398270702E-005</v>
      </c>
      <c r="I10" s="30" t="n">
        <v>0.000155558128356659</v>
      </c>
      <c r="J10" s="31" t="n">
        <v>0.000193342939101578</v>
      </c>
      <c r="K10" s="30" t="n">
        <v>0.000104306086619268</v>
      </c>
      <c r="L10" s="32" t="n">
        <v>0.000192355237570103</v>
      </c>
      <c r="M10" s="32" t="n">
        <v>0.000110618885903999</v>
      </c>
      <c r="N10" s="31" t="n">
        <v>0.000146334362267072</v>
      </c>
      <c r="O10" s="30" t="n">
        <v>0.00013474302217582</v>
      </c>
      <c r="P10" s="31" t="n">
        <v>0.000166761732983669</v>
      </c>
      <c r="Q10" s="33" t="n">
        <v>0.000233071743728928</v>
      </c>
      <c r="R10" s="30" t="n">
        <v>0.000143112939122961</v>
      </c>
      <c r="S10" s="31" t="n">
        <v>0.000103024794578101</v>
      </c>
      <c r="T10" s="32" t="n">
        <v>0.000161861449512552</v>
      </c>
      <c r="U10" s="30" t="n">
        <v>0.000107167655875756</v>
      </c>
      <c r="V10" s="30" t="n">
        <v>0.000236594699392675</v>
      </c>
      <c r="W10" s="31" t="n">
        <v>0.00021926554425061</v>
      </c>
      <c r="X10" s="33" t="n">
        <v>0.000246258034178839</v>
      </c>
      <c r="Y10" s="32" t="n">
        <v>0.000196102623702061</v>
      </c>
      <c r="Z10" s="32" t="n">
        <v>0.00018848407627764</v>
      </c>
      <c r="AA10" s="32" t="n">
        <v>0.000125386244685258</v>
      </c>
      <c r="AB10" s="32" t="n">
        <v>0.000106589640020383</v>
      </c>
      <c r="AC10" s="33" t="n">
        <v>0.000193433650718173</v>
      </c>
      <c r="AD10" s="31" t="n">
        <v>0.000238092242354675</v>
      </c>
      <c r="AE10" s="33" t="n">
        <v>0.000390241554212649</v>
      </c>
      <c r="AF10" s="32" t="n">
        <v>6.89080959124533E-005</v>
      </c>
      <c r="AG10" s="33" t="n">
        <v>0.000346266244271486</v>
      </c>
      <c r="AH10" s="33" t="n">
        <v>0.000189365107418164</v>
      </c>
      <c r="AI10" s="34" t="n">
        <v>0.000217689918126822</v>
      </c>
      <c r="IV10" s="0" t="s">
        <v>938</v>
      </c>
    </row>
    <row r="11" customFormat="false" ht="15" hidden="false" customHeight="true" outlineLevel="0" collapsed="false">
      <c r="A11" s="39" t="s">
        <v>939</v>
      </c>
      <c r="B11" s="14" t="n">
        <v>1115</v>
      </c>
      <c r="C11" s="40" t="s">
        <v>908</v>
      </c>
      <c r="D11" s="40" t="s">
        <v>909</v>
      </c>
      <c r="E11" s="16" t="n">
        <v>0.00158260344690048</v>
      </c>
      <c r="F11" s="16" t="n">
        <v>0.00149980474240146</v>
      </c>
      <c r="G11" s="17" t="n">
        <v>0.00167067016884391</v>
      </c>
      <c r="H11" s="16" t="n">
        <v>0.00150077741000143</v>
      </c>
      <c r="I11" s="16" t="n">
        <v>0.00145619894769844</v>
      </c>
      <c r="J11" s="17" t="n">
        <v>0.00101973320261785</v>
      </c>
      <c r="K11" s="16" t="n">
        <v>0.000969197792334743</v>
      </c>
      <c r="L11" s="18" t="n">
        <v>0.00105214389333753</v>
      </c>
      <c r="M11" s="18" t="n">
        <v>0.000805555273962186</v>
      </c>
      <c r="N11" s="17" t="n">
        <v>0.00133002803093463</v>
      </c>
      <c r="O11" s="16" t="n">
        <v>0.000656766303058242</v>
      </c>
      <c r="P11" s="17" t="n">
        <v>0.000771772235245337</v>
      </c>
      <c r="Q11" s="19" t="n">
        <v>0.000645761856667735</v>
      </c>
      <c r="R11" s="16" t="n">
        <v>0.000760740310704242</v>
      </c>
      <c r="S11" s="17" t="n">
        <v>0.000792730182163906</v>
      </c>
      <c r="T11" s="18" t="n">
        <v>0.000649159524355264</v>
      </c>
      <c r="U11" s="16" t="n">
        <v>0.000973676900020678</v>
      </c>
      <c r="V11" s="16" t="n">
        <v>0.000958562104021241</v>
      </c>
      <c r="W11" s="17" t="n">
        <v>0.000747973448133773</v>
      </c>
      <c r="X11" s="19" t="n">
        <v>0.000854739097195758</v>
      </c>
      <c r="Y11" s="18" t="n">
        <v>0.000816655841847096</v>
      </c>
      <c r="Z11" s="18" t="n">
        <v>0.000704069102691129</v>
      </c>
      <c r="AA11" s="18" t="n">
        <v>0.00081805075497145</v>
      </c>
      <c r="AB11" s="18" t="n">
        <v>0.00087334163766492</v>
      </c>
      <c r="AC11" s="19" t="n">
        <v>0.000913234510168238</v>
      </c>
      <c r="AD11" s="17" t="n">
        <v>0.00101967886055001</v>
      </c>
      <c r="AE11" s="19" t="n">
        <v>0.000751812300360696</v>
      </c>
      <c r="AF11" s="18" t="n">
        <v>0.000531861698187435</v>
      </c>
      <c r="AG11" s="19" t="n">
        <v>0.000724888665337122</v>
      </c>
      <c r="AH11" s="19" t="n">
        <v>0.000487278017132698</v>
      </c>
      <c r="AI11" s="20" t="n">
        <v>0.000844834782257638</v>
      </c>
      <c r="IV11" s="0" t="s">
        <v>940</v>
      </c>
    </row>
    <row r="12" customFormat="false" ht="15" hidden="false" customHeight="false" outlineLevel="0" collapsed="false">
      <c r="A12" s="39"/>
      <c r="B12" s="21" t="n">
        <v>1349</v>
      </c>
      <c r="C12" s="41" t="s">
        <v>924</v>
      </c>
      <c r="D12" s="41" t="s">
        <v>925</v>
      </c>
      <c r="E12" s="23" t="n">
        <v>0.000340420713375275</v>
      </c>
      <c r="F12" s="23" t="n">
        <v>0.000312066290740765</v>
      </c>
      <c r="G12" s="24" t="n">
        <v>0.000285774566373292</v>
      </c>
      <c r="H12" s="23" t="n">
        <v>0.000350221968184168</v>
      </c>
      <c r="I12" s="23" t="n">
        <v>0.00030594312925977</v>
      </c>
      <c r="J12" s="24" t="n">
        <v>0.000270330891042682</v>
      </c>
      <c r="K12" s="23" t="n">
        <v>0.000301410311334081</v>
      </c>
      <c r="L12" s="25" t="n">
        <v>0.000284057652868829</v>
      </c>
      <c r="M12" s="25" t="n">
        <v>0.000257407876729687</v>
      </c>
      <c r="N12" s="24" t="n">
        <v>0.000465970540043963</v>
      </c>
      <c r="O12" s="23" t="n">
        <v>0.000613377355036846</v>
      </c>
      <c r="P12" s="24" t="n">
        <v>0.000228265661114421</v>
      </c>
      <c r="Q12" s="26" t="n">
        <v>0.000178115286622349</v>
      </c>
      <c r="R12" s="23" t="n">
        <v>0.000354159774899286</v>
      </c>
      <c r="S12" s="24" t="n">
        <v>0.000272501000118843</v>
      </c>
      <c r="T12" s="25" t="n">
        <v>0.000215758141806567</v>
      </c>
      <c r="U12" s="23" t="n">
        <v>0.000395381002824011</v>
      </c>
      <c r="V12" s="23" t="n">
        <v>0.000408864948644382</v>
      </c>
      <c r="W12" s="24" t="n">
        <v>0.000340942480074189</v>
      </c>
      <c r="X12" s="26" t="n">
        <v>0.000298794198666805</v>
      </c>
      <c r="Y12" s="25" t="n">
        <v>0.000505573099098607</v>
      </c>
      <c r="Z12" s="25" t="n">
        <v>0.000281592768906928</v>
      </c>
      <c r="AA12" s="25" t="n">
        <v>0.000212647182991775</v>
      </c>
      <c r="AB12" s="25" t="n">
        <v>0.000279586670445457</v>
      </c>
      <c r="AC12" s="26" t="n">
        <v>0.000250819900207645</v>
      </c>
      <c r="AD12" s="24" t="n">
        <v>0.000478208180782578</v>
      </c>
      <c r="AE12" s="26" t="n">
        <v>0.000355818886505457</v>
      </c>
      <c r="AF12" s="25" t="n">
        <v>0.00017245157687564</v>
      </c>
      <c r="AG12" s="26" t="n">
        <v>0.000460707835489432</v>
      </c>
      <c r="AH12" s="26" t="n">
        <v>0.00028461746586371</v>
      </c>
      <c r="AI12" s="27" t="n">
        <v>0.000115771456458355</v>
      </c>
      <c r="IV12" s="0" t="s">
        <v>941</v>
      </c>
    </row>
    <row r="13" customFormat="false" ht="15" hidden="false" customHeight="false" outlineLevel="0" collapsed="false">
      <c r="A13" s="39"/>
      <c r="B13" s="28" t="n">
        <v>1370</v>
      </c>
      <c r="C13" s="42" t="s">
        <v>926</v>
      </c>
      <c r="D13" s="42" t="s">
        <v>927</v>
      </c>
      <c r="E13" s="30" t="n">
        <v>0.000131949701154544</v>
      </c>
      <c r="F13" s="30" t="n">
        <v>0.000143141741924165</v>
      </c>
      <c r="G13" s="31" t="n">
        <v>0.000139441884052641</v>
      </c>
      <c r="H13" s="30" t="n">
        <v>0.000144925031319955</v>
      </c>
      <c r="I13" s="30" t="n">
        <v>0.000179019354272745</v>
      </c>
      <c r="J13" s="31" t="n">
        <v>0.000103576574518702</v>
      </c>
      <c r="K13" s="30" t="n">
        <v>0.000110917035771193</v>
      </c>
      <c r="L13" s="32" t="n">
        <v>0.000115570167225792</v>
      </c>
      <c r="M13" s="32" t="n">
        <v>0.000144112727457043</v>
      </c>
      <c r="N13" s="31" t="n">
        <v>0.000115055498004324</v>
      </c>
      <c r="O13" s="30" t="n">
        <v>0.000146183467454899</v>
      </c>
      <c r="P13" s="31" t="n">
        <v>9.04365119267477E-005</v>
      </c>
      <c r="Q13" s="33" t="n">
        <v>9.31911204268829E-005</v>
      </c>
      <c r="R13" s="30" t="n">
        <v>0.000167490723869337</v>
      </c>
      <c r="S13" s="31" t="n">
        <v>0.00011658289102136</v>
      </c>
      <c r="T13" s="32" t="n">
        <v>9.27125931035369E-005</v>
      </c>
      <c r="U13" s="30" t="n">
        <v>0.000200271782159843</v>
      </c>
      <c r="V13" s="30" t="n">
        <v>0.000197829633413681</v>
      </c>
      <c r="W13" s="31" t="n">
        <v>0.000171088889457519</v>
      </c>
      <c r="X13" s="33" t="n">
        <v>2.40476542393082E-005</v>
      </c>
      <c r="Y13" s="32" t="n">
        <v>9.6142047881625E-005</v>
      </c>
      <c r="Z13" s="32" t="n">
        <v>0.000154658071839285</v>
      </c>
      <c r="AA13" s="32" t="n">
        <v>0.000105912758453013</v>
      </c>
      <c r="AB13" s="32" t="n">
        <v>0.000184642770911038</v>
      </c>
      <c r="AC13" s="33" t="n">
        <v>8.98584687127836E-005</v>
      </c>
      <c r="AD13" s="31" t="n">
        <v>0.000392333077849037</v>
      </c>
      <c r="AE13" s="33" t="n">
        <v>0.000249984669081799</v>
      </c>
      <c r="AF13" s="32" t="n">
        <v>9.10312214422409E-005</v>
      </c>
      <c r="AG13" s="33" t="n">
        <v>0.000143212850696834</v>
      </c>
      <c r="AH13" s="33" t="n">
        <v>0.000140456867538347</v>
      </c>
      <c r="AI13" s="34" t="n">
        <v>0.000138628897861671</v>
      </c>
      <c r="IV13" s="0" t="s">
        <v>942</v>
      </c>
    </row>
    <row r="14" customFormat="false" ht="15" hidden="false" customHeight="false" outlineLevel="0" collapsed="false">
      <c r="A14" s="4" t="s">
        <v>928</v>
      </c>
      <c r="IV14" s="0" t="s">
        <v>943</v>
      </c>
    </row>
    <row r="15" customFormat="false" ht="15" hidden="false" customHeight="false" outlineLevel="0" collapsed="false">
      <c r="A15" s="38" t="s">
        <v>929</v>
      </c>
      <c r="B15" s="38" t="s">
        <v>881</v>
      </c>
      <c r="C15" s="0" t="s">
        <v>930</v>
      </c>
      <c r="IV15" s="0" t="s">
        <v>944</v>
      </c>
    </row>
    <row r="16" customFormat="false" ht="15" hidden="false" customHeight="false" outlineLevel="0" collapsed="false">
      <c r="IV16" s="0" t="s">
        <v>945</v>
      </c>
    </row>
    <row r="17" customFormat="false" ht="15" hidden="false" customHeight="false" outlineLevel="0" collapsed="false">
      <c r="IV17" s="0" t="s">
        <v>946</v>
      </c>
    </row>
    <row r="18" customFormat="false" ht="15" hidden="false" customHeight="false" outlineLevel="0" collapsed="false">
      <c r="C18" s="4"/>
      <c r="D18" s="4"/>
      <c r="IV18" s="0" t="s">
        <v>947</v>
      </c>
    </row>
    <row r="19" customFormat="false" ht="15" hidden="false" customHeight="false" outlineLevel="0" collapsed="false">
      <c r="IV19" s="0" t="s">
        <v>948</v>
      </c>
    </row>
    <row r="20" customFormat="false" ht="15" hidden="false" customHeight="false" outlineLevel="0" collapsed="false">
      <c r="IV20" s="0" t="s">
        <v>949</v>
      </c>
    </row>
    <row r="21" customFormat="false" ht="15" hidden="false" customHeight="false" outlineLevel="0" collapsed="false">
      <c r="IV21" s="0" t="s">
        <v>950</v>
      </c>
    </row>
    <row r="22" customFormat="false" ht="15" hidden="false" customHeight="false" outlineLevel="0" collapsed="false">
      <c r="IV22" s="0" t="s">
        <v>951</v>
      </c>
    </row>
    <row r="23" customFormat="false" ht="15" hidden="false" customHeight="false" outlineLevel="0" collapsed="false">
      <c r="HO23" s="0" t="s">
        <v>952</v>
      </c>
      <c r="HP23" s="0" t="s">
        <v>953</v>
      </c>
    </row>
    <row r="24" customFormat="false" ht="15" hidden="false" customHeight="false" outlineLevel="0" collapsed="false">
      <c r="HO24" s="0" t="s">
        <v>954</v>
      </c>
      <c r="HP24" s="0" t="s">
        <v>955</v>
      </c>
    </row>
    <row r="25" customFormat="false" ht="15" hidden="false" customHeight="false" outlineLevel="0" collapsed="false">
      <c r="HO25" s="0" t="s">
        <v>956</v>
      </c>
      <c r="HP25" s="0" t="s">
        <v>957</v>
      </c>
    </row>
    <row r="26" customFormat="false" ht="15" hidden="false" customHeight="false" outlineLevel="0" collapsed="false">
      <c r="IV26" s="0" t="s">
        <v>958</v>
      </c>
    </row>
    <row r="27" customFormat="false" ht="15" hidden="false" customHeight="false" outlineLevel="0" collapsed="false">
      <c r="E27" s="43"/>
      <c r="F27" s="43"/>
      <c r="G27" s="43"/>
      <c r="H27" s="43"/>
      <c r="I27" s="43"/>
      <c r="J27" s="43"/>
      <c r="K27" s="43"/>
      <c r="L27" s="43"/>
      <c r="M27" s="43"/>
      <c r="N27" s="43"/>
      <c r="O27" s="43"/>
      <c r="P27" s="43"/>
      <c r="Q27" s="43"/>
      <c r="R27" s="43"/>
      <c r="S27" s="43"/>
      <c r="T27" s="43"/>
      <c r="U27" s="43"/>
      <c r="V27" s="43"/>
      <c r="W27" s="43"/>
      <c r="X27" s="43"/>
      <c r="Y27" s="43"/>
      <c r="Z27" s="43"/>
      <c r="AA27" s="43"/>
      <c r="AB27" s="43"/>
      <c r="AC27" s="43"/>
      <c r="AD27" s="43"/>
      <c r="AE27" s="43"/>
      <c r="AF27" s="43"/>
      <c r="AG27" s="43"/>
      <c r="AH27" s="43"/>
      <c r="AI27" s="43"/>
      <c r="AJ27" s="43"/>
      <c r="IV27" s="0" t="s">
        <v>959</v>
      </c>
    </row>
    <row r="28" customFormat="false" ht="15" hidden="false" customHeight="false" outlineLevel="0" collapsed="false">
      <c r="IV28" s="0" t="s">
        <v>960</v>
      </c>
    </row>
    <row r="29" customFormat="false" ht="15" hidden="false" customHeight="false" outlineLevel="0" collapsed="false">
      <c r="IV29" s="0" t="s">
        <v>961</v>
      </c>
    </row>
    <row r="30" customFormat="false" ht="15" hidden="false" customHeight="false" outlineLevel="0" collapsed="false">
      <c r="IV30" s="0" t="s">
        <v>962</v>
      </c>
    </row>
    <row r="31" customFormat="false" ht="15" hidden="false" customHeight="false" outlineLevel="0" collapsed="false">
      <c r="IV31" s="0" t="s">
        <v>963</v>
      </c>
    </row>
    <row r="32" customFormat="false" ht="15" hidden="false" customHeight="false" outlineLevel="0" collapsed="false">
      <c r="IV32" s="0" t="s">
        <v>964</v>
      </c>
    </row>
    <row r="33" customFormat="false" ht="15" hidden="false" customHeight="false" outlineLevel="0" collapsed="false">
      <c r="IV33" s="0" t="s">
        <v>965</v>
      </c>
    </row>
    <row r="34" customFormat="false" ht="15" hidden="false" customHeight="false" outlineLevel="0" collapsed="false">
      <c r="IV34" s="0" t="s">
        <v>966</v>
      </c>
    </row>
    <row r="35" customFormat="false" ht="15" hidden="false" customHeight="false" outlineLevel="0" collapsed="false">
      <c r="IV35" s="0" t="s">
        <v>967</v>
      </c>
    </row>
    <row r="36" customFormat="false" ht="15" hidden="false" customHeight="false" outlineLevel="0" collapsed="false">
      <c r="IV36" s="0" t="s">
        <v>968</v>
      </c>
    </row>
    <row r="37" customFormat="false" ht="15" hidden="false" customHeight="false" outlineLevel="0" collapsed="false">
      <c r="IV37" s="0" t="s">
        <v>969</v>
      </c>
    </row>
    <row r="38" customFormat="false" ht="15" hidden="false" customHeight="false" outlineLevel="0" collapsed="false">
      <c r="IV38" s="0" t="s">
        <v>970</v>
      </c>
    </row>
    <row r="39" customFormat="false" ht="15" hidden="false" customHeight="false" outlineLevel="0" collapsed="false">
      <c r="IV39" s="0" t="s">
        <v>971</v>
      </c>
    </row>
    <row r="40" customFormat="false" ht="15" hidden="false" customHeight="false" outlineLevel="0" collapsed="false">
      <c r="IV40" s="0" t="s">
        <v>972</v>
      </c>
    </row>
    <row r="41" customFormat="false" ht="15" hidden="false" customHeight="false" outlineLevel="0" collapsed="false">
      <c r="IV41" s="0" t="s">
        <v>973</v>
      </c>
    </row>
    <row r="42" customFormat="false" ht="15" hidden="false" customHeight="false" outlineLevel="0" collapsed="false">
      <c r="IV42" s="0" t="s">
        <v>974</v>
      </c>
    </row>
    <row r="43" customFormat="false" ht="15" hidden="false" customHeight="false" outlineLevel="0" collapsed="false">
      <c r="IV43" s="0" t="s">
        <v>975</v>
      </c>
    </row>
    <row r="44" customFormat="false" ht="15" hidden="false" customHeight="false" outlineLevel="0" collapsed="false">
      <c r="IV44" s="0" t="s">
        <v>976</v>
      </c>
    </row>
    <row r="45" customFormat="false" ht="15" hidden="false" customHeight="false" outlineLevel="0" collapsed="false">
      <c r="IV45" s="0" t="s">
        <v>977</v>
      </c>
    </row>
    <row r="46" customFormat="false" ht="15" hidden="false" customHeight="false" outlineLevel="0" collapsed="false">
      <c r="IV46" s="0" t="s">
        <v>978</v>
      </c>
    </row>
    <row r="47" customFormat="false" ht="15" hidden="false" customHeight="false" outlineLevel="0" collapsed="false">
      <c r="IV47" s="0" t="s">
        <v>979</v>
      </c>
    </row>
    <row r="48" customFormat="false" ht="15" hidden="false" customHeight="false" outlineLevel="0" collapsed="false">
      <c r="IV48" s="0" t="s">
        <v>980</v>
      </c>
    </row>
    <row r="49" customFormat="false" ht="15" hidden="false" customHeight="false" outlineLevel="0" collapsed="false">
      <c r="IV49" s="0" t="s">
        <v>981</v>
      </c>
    </row>
    <row r="50" customFormat="false" ht="15" hidden="false" customHeight="false" outlineLevel="0" collapsed="false">
      <c r="IV50" s="0" t="s">
        <v>982</v>
      </c>
    </row>
    <row r="51" customFormat="false" ht="15" hidden="false" customHeight="false" outlineLevel="0" collapsed="false">
      <c r="IV51" s="0" t="s">
        <v>983</v>
      </c>
    </row>
    <row r="52" customFormat="false" ht="15" hidden="false" customHeight="false" outlineLevel="0" collapsed="false">
      <c r="IV52" s="0" t="s">
        <v>984</v>
      </c>
    </row>
    <row r="53" customFormat="false" ht="15" hidden="false" customHeight="false" outlineLevel="0" collapsed="false">
      <c r="IV53" s="0" t="s">
        <v>985</v>
      </c>
    </row>
    <row r="54" customFormat="false" ht="15" hidden="false" customHeight="false" outlineLevel="0" collapsed="false">
      <c r="IV54" s="0" t="s">
        <v>785</v>
      </c>
    </row>
    <row r="55" customFormat="false" ht="15" hidden="false" customHeight="false" outlineLevel="0" collapsed="false">
      <c r="IV55" s="0" t="s">
        <v>986</v>
      </c>
    </row>
    <row r="56" customFormat="false" ht="15" hidden="false" customHeight="false" outlineLevel="0" collapsed="false">
      <c r="IV56" s="0" t="s">
        <v>987</v>
      </c>
    </row>
    <row r="57" customFormat="false" ht="15" hidden="false" customHeight="false" outlineLevel="0" collapsed="false">
      <c r="IV57" s="0" t="s">
        <v>988</v>
      </c>
    </row>
    <row r="58" customFormat="false" ht="15" hidden="false" customHeight="false" outlineLevel="0" collapsed="false">
      <c r="IV58" s="0" t="s">
        <v>989</v>
      </c>
    </row>
    <row r="59" customFormat="false" ht="15" hidden="false" customHeight="false" outlineLevel="0" collapsed="false">
      <c r="IV59" s="0" t="s">
        <v>990</v>
      </c>
    </row>
    <row r="60" customFormat="false" ht="15" hidden="false" customHeight="false" outlineLevel="0" collapsed="false">
      <c r="IV60" s="0" t="s">
        <v>991</v>
      </c>
    </row>
    <row r="61" customFormat="false" ht="15" hidden="false" customHeight="false" outlineLevel="0" collapsed="false">
      <c r="IV61" s="0" t="s">
        <v>992</v>
      </c>
    </row>
    <row r="62" customFormat="false" ht="15" hidden="false" customHeight="false" outlineLevel="0" collapsed="false">
      <c r="IV62" s="0" t="s">
        <v>993</v>
      </c>
    </row>
    <row r="63" customFormat="false" ht="15" hidden="false" customHeight="false" outlineLevel="0" collapsed="false">
      <c r="IV63" s="0" t="s">
        <v>994</v>
      </c>
    </row>
    <row r="64" customFormat="false" ht="15" hidden="false" customHeight="false" outlineLevel="0" collapsed="false">
      <c r="IV64" s="0" t="s">
        <v>995</v>
      </c>
    </row>
    <row r="65" customFormat="false" ht="15" hidden="false" customHeight="false" outlineLevel="0" collapsed="false">
      <c r="IV65" s="0" t="s">
        <v>996</v>
      </c>
    </row>
    <row r="66" customFormat="false" ht="15" hidden="false" customHeight="false" outlineLevel="0" collapsed="false">
      <c r="IV66" s="0" t="s">
        <v>997</v>
      </c>
    </row>
    <row r="67" customFormat="false" ht="15" hidden="false" customHeight="false" outlineLevel="0" collapsed="false">
      <c r="IV67" s="0" t="s">
        <v>998</v>
      </c>
    </row>
    <row r="68" customFormat="false" ht="15" hidden="false" customHeight="false" outlineLevel="0" collapsed="false">
      <c r="IV68" s="0" t="s">
        <v>999</v>
      </c>
    </row>
    <row r="69" customFormat="false" ht="15" hidden="false" customHeight="false" outlineLevel="0" collapsed="false">
      <c r="IV69" s="0" t="s">
        <v>1000</v>
      </c>
    </row>
    <row r="70" customFormat="false" ht="15" hidden="false" customHeight="false" outlineLevel="0" collapsed="false">
      <c r="IV70" s="0" t="s">
        <v>1001</v>
      </c>
    </row>
    <row r="71" customFormat="false" ht="15" hidden="false" customHeight="false" outlineLevel="0" collapsed="false">
      <c r="IV71" s="0" t="s">
        <v>1002</v>
      </c>
    </row>
    <row r="72" customFormat="false" ht="15" hidden="false" customHeight="false" outlineLevel="0" collapsed="false">
      <c r="IV72" s="0" t="s">
        <v>1003</v>
      </c>
    </row>
    <row r="73" customFormat="false" ht="15" hidden="false" customHeight="false" outlineLevel="0" collapsed="false">
      <c r="IV73" s="0" t="s">
        <v>1004</v>
      </c>
    </row>
    <row r="74" customFormat="false" ht="15" hidden="false" customHeight="false" outlineLevel="0" collapsed="false">
      <c r="IV74" s="0" t="s">
        <v>1005</v>
      </c>
    </row>
    <row r="75" customFormat="false" ht="15" hidden="false" customHeight="false" outlineLevel="0" collapsed="false">
      <c r="IV75" s="0" t="s">
        <v>1006</v>
      </c>
    </row>
    <row r="76" customFormat="false" ht="15" hidden="false" customHeight="false" outlineLevel="0" collapsed="false">
      <c r="IV76" s="0" t="s">
        <v>1007</v>
      </c>
    </row>
    <row r="77" customFormat="false" ht="15" hidden="false" customHeight="false" outlineLevel="0" collapsed="false">
      <c r="IV77" s="0" t="s">
        <v>1008</v>
      </c>
    </row>
    <row r="78" customFormat="false" ht="15" hidden="false" customHeight="false" outlineLevel="0" collapsed="false">
      <c r="IV78" s="0" t="s">
        <v>1009</v>
      </c>
    </row>
    <row r="79" customFormat="false" ht="15" hidden="false" customHeight="false" outlineLevel="0" collapsed="false">
      <c r="IV79" s="0" t="s">
        <v>1010</v>
      </c>
    </row>
    <row r="80" customFormat="false" ht="15" hidden="false" customHeight="false" outlineLevel="0" collapsed="false">
      <c r="IV80" s="0" t="s">
        <v>1011</v>
      </c>
    </row>
    <row r="81" customFormat="false" ht="15" hidden="false" customHeight="false" outlineLevel="0" collapsed="false">
      <c r="IV81" s="0" t="s">
        <v>1012</v>
      </c>
    </row>
    <row r="82" customFormat="false" ht="15" hidden="false" customHeight="false" outlineLevel="0" collapsed="false">
      <c r="IV82" s="0" t="s">
        <v>1013</v>
      </c>
    </row>
    <row r="83" customFormat="false" ht="15" hidden="false" customHeight="false" outlineLevel="0" collapsed="false">
      <c r="IV83" s="0" t="s">
        <v>1014</v>
      </c>
    </row>
    <row r="84" customFormat="false" ht="15" hidden="false" customHeight="false" outlineLevel="0" collapsed="false">
      <c r="IV84" s="0" t="s">
        <v>1015</v>
      </c>
    </row>
    <row r="85" customFormat="false" ht="15" hidden="false" customHeight="false" outlineLevel="0" collapsed="false">
      <c r="IV85" s="0" t="s">
        <v>1016</v>
      </c>
    </row>
    <row r="86" customFormat="false" ht="15" hidden="false" customHeight="false" outlineLevel="0" collapsed="false">
      <c r="IV86" s="0" t="s">
        <v>1017</v>
      </c>
    </row>
    <row r="87" customFormat="false" ht="15" hidden="false" customHeight="false" outlineLevel="0" collapsed="false">
      <c r="IV87" s="0" t="s">
        <v>1018</v>
      </c>
    </row>
    <row r="88" customFormat="false" ht="15" hidden="false" customHeight="false" outlineLevel="0" collapsed="false">
      <c r="IV88" s="0" t="s">
        <v>1019</v>
      </c>
    </row>
    <row r="89" customFormat="false" ht="15" hidden="false" customHeight="false" outlineLevel="0" collapsed="false">
      <c r="IV89" s="0" t="s">
        <v>1020</v>
      </c>
    </row>
    <row r="90" customFormat="false" ht="15" hidden="false" customHeight="false" outlineLevel="0" collapsed="false">
      <c r="IV90" s="0" t="s">
        <v>1021</v>
      </c>
    </row>
    <row r="91" customFormat="false" ht="15" hidden="false" customHeight="false" outlineLevel="0" collapsed="false">
      <c r="IV91" s="0" t="s">
        <v>1022</v>
      </c>
    </row>
    <row r="92" customFormat="false" ht="15" hidden="false" customHeight="false" outlineLevel="0" collapsed="false">
      <c r="IV92" s="0" t="s">
        <v>1023</v>
      </c>
    </row>
    <row r="93" customFormat="false" ht="15" hidden="false" customHeight="false" outlineLevel="0" collapsed="false">
      <c r="IV93" s="0" t="s">
        <v>1024</v>
      </c>
    </row>
    <row r="94" customFormat="false" ht="15" hidden="false" customHeight="false" outlineLevel="0" collapsed="false">
      <c r="IV94" s="0" t="s">
        <v>1025</v>
      </c>
    </row>
    <row r="95" customFormat="false" ht="15" hidden="false" customHeight="false" outlineLevel="0" collapsed="false">
      <c r="IV95" s="0" t="s">
        <v>1026</v>
      </c>
    </row>
    <row r="96" customFormat="false" ht="15" hidden="false" customHeight="false" outlineLevel="0" collapsed="false">
      <c r="IV96" s="0" t="s">
        <v>1027</v>
      </c>
    </row>
    <row r="97" customFormat="false" ht="15" hidden="false" customHeight="false" outlineLevel="0" collapsed="false">
      <c r="IV97" s="0" t="s">
        <v>712</v>
      </c>
    </row>
    <row r="98" customFormat="false" ht="15" hidden="false" customHeight="false" outlineLevel="0" collapsed="false">
      <c r="IV98" s="0" t="s">
        <v>1028</v>
      </c>
    </row>
    <row r="99" customFormat="false" ht="15" hidden="false" customHeight="false" outlineLevel="0" collapsed="false">
      <c r="IV99" s="0" t="s">
        <v>787</v>
      </c>
    </row>
    <row r="100" customFormat="false" ht="15" hidden="false" customHeight="false" outlineLevel="0" collapsed="false">
      <c r="IV100" s="0" t="s">
        <v>1029</v>
      </c>
    </row>
    <row r="101" customFormat="false" ht="15" hidden="false" customHeight="false" outlineLevel="0" collapsed="false">
      <c r="IV101" s="0" t="s">
        <v>1030</v>
      </c>
    </row>
    <row r="102" customFormat="false" ht="15" hidden="false" customHeight="false" outlineLevel="0" collapsed="false">
      <c r="IV102" s="0" t="s">
        <v>1031</v>
      </c>
    </row>
    <row r="103" customFormat="false" ht="15" hidden="false" customHeight="false" outlineLevel="0" collapsed="false">
      <c r="IV103" s="0" t="s">
        <v>789</v>
      </c>
    </row>
    <row r="104" customFormat="false" ht="15" hidden="false" customHeight="false" outlineLevel="0" collapsed="false">
      <c r="IV104" s="0" t="s">
        <v>1032</v>
      </c>
    </row>
    <row r="105" customFormat="false" ht="15" hidden="false" customHeight="false" outlineLevel="0" collapsed="false">
      <c r="IV105" s="0" t="s">
        <v>791</v>
      </c>
    </row>
    <row r="106" customFormat="false" ht="15" hidden="false" customHeight="false" outlineLevel="0" collapsed="false">
      <c r="IV106" s="0" t="s">
        <v>1033</v>
      </c>
    </row>
    <row r="107" customFormat="false" ht="15" hidden="false" customHeight="false" outlineLevel="0" collapsed="false">
      <c r="IV107" s="0" t="s">
        <v>1034</v>
      </c>
    </row>
    <row r="108" customFormat="false" ht="15" hidden="false" customHeight="false" outlineLevel="0" collapsed="false">
      <c r="IV108" s="0" t="s">
        <v>1035</v>
      </c>
    </row>
    <row r="109" customFormat="false" ht="15" hidden="false" customHeight="false" outlineLevel="0" collapsed="false">
      <c r="IV109" s="0" t="s">
        <v>1036</v>
      </c>
    </row>
    <row r="110" customFormat="false" ht="15" hidden="false" customHeight="false" outlineLevel="0" collapsed="false">
      <c r="IV110" s="0" t="s">
        <v>1037</v>
      </c>
    </row>
    <row r="111" customFormat="false" ht="15" hidden="false" customHeight="false" outlineLevel="0" collapsed="false">
      <c r="IV111" s="0" t="s">
        <v>1038</v>
      </c>
    </row>
    <row r="112" customFormat="false" ht="15" hidden="false" customHeight="false" outlineLevel="0" collapsed="false">
      <c r="IV112" s="0" t="s">
        <v>1039</v>
      </c>
    </row>
    <row r="113" customFormat="false" ht="15" hidden="false" customHeight="false" outlineLevel="0" collapsed="false">
      <c r="IV113" s="0" t="s">
        <v>1040</v>
      </c>
    </row>
    <row r="114" customFormat="false" ht="15" hidden="false" customHeight="false" outlineLevel="0" collapsed="false">
      <c r="IV114" s="0" t="s">
        <v>1041</v>
      </c>
    </row>
    <row r="115" customFormat="false" ht="15" hidden="false" customHeight="false" outlineLevel="0" collapsed="false">
      <c r="IV115" s="0" t="s">
        <v>1042</v>
      </c>
    </row>
    <row r="116" customFormat="false" ht="15" hidden="false" customHeight="false" outlineLevel="0" collapsed="false">
      <c r="IV116" s="0" t="s">
        <v>1043</v>
      </c>
    </row>
    <row r="117" customFormat="false" ht="15" hidden="false" customHeight="false" outlineLevel="0" collapsed="false">
      <c r="IV117" s="0" t="s">
        <v>1044</v>
      </c>
    </row>
    <row r="118" customFormat="false" ht="15" hidden="false" customHeight="false" outlineLevel="0" collapsed="false">
      <c r="IV118" s="0" t="s">
        <v>1045</v>
      </c>
    </row>
    <row r="119" customFormat="false" ht="15" hidden="false" customHeight="false" outlineLevel="0" collapsed="false">
      <c r="IV119" s="0" t="s">
        <v>1046</v>
      </c>
    </row>
    <row r="120" customFormat="false" ht="15" hidden="false" customHeight="false" outlineLevel="0" collapsed="false">
      <c r="IV120" s="0" t="s">
        <v>1047</v>
      </c>
    </row>
    <row r="121" customFormat="false" ht="15" hidden="false" customHeight="false" outlineLevel="0" collapsed="false">
      <c r="IV121" s="0" t="s">
        <v>1048</v>
      </c>
    </row>
    <row r="122" customFormat="false" ht="15" hidden="false" customHeight="false" outlineLevel="0" collapsed="false">
      <c r="IV122" s="0" t="s">
        <v>1049</v>
      </c>
    </row>
    <row r="123" customFormat="false" ht="15" hidden="false" customHeight="false" outlineLevel="0" collapsed="false">
      <c r="IV123" s="0" t="s">
        <v>1050</v>
      </c>
    </row>
    <row r="124" customFormat="false" ht="15" hidden="false" customHeight="false" outlineLevel="0" collapsed="false">
      <c r="IV124" s="0" t="s">
        <v>1051</v>
      </c>
    </row>
    <row r="125" customFormat="false" ht="15" hidden="false" customHeight="false" outlineLevel="0" collapsed="false">
      <c r="IV125" s="0" t="s">
        <v>1052</v>
      </c>
    </row>
    <row r="126" customFormat="false" ht="15" hidden="false" customHeight="false" outlineLevel="0" collapsed="false">
      <c r="IV126" s="0" t="s">
        <v>1053</v>
      </c>
    </row>
    <row r="127" customFormat="false" ht="15" hidden="false" customHeight="false" outlineLevel="0" collapsed="false">
      <c r="IV127" s="0" t="s">
        <v>1054</v>
      </c>
    </row>
    <row r="128" customFormat="false" ht="15" hidden="false" customHeight="false" outlineLevel="0" collapsed="false">
      <c r="IV128" s="0" t="s">
        <v>1055</v>
      </c>
    </row>
    <row r="129" customFormat="false" ht="15" hidden="false" customHeight="false" outlineLevel="0" collapsed="false">
      <c r="IV129" s="0" t="s">
        <v>1056</v>
      </c>
    </row>
    <row r="130" customFormat="false" ht="15" hidden="false" customHeight="false" outlineLevel="0" collapsed="false">
      <c r="IV130" s="0" t="s">
        <v>1057</v>
      </c>
    </row>
    <row r="131" customFormat="false" ht="15" hidden="false" customHeight="false" outlineLevel="0" collapsed="false">
      <c r="IV131" s="0" t="s">
        <v>1058</v>
      </c>
    </row>
    <row r="132" customFormat="false" ht="15" hidden="false" customHeight="false" outlineLevel="0" collapsed="false">
      <c r="IV132" s="0" t="s">
        <v>1059</v>
      </c>
    </row>
    <row r="133" customFormat="false" ht="15" hidden="false" customHeight="false" outlineLevel="0" collapsed="false">
      <c r="IV133" s="0" t="s">
        <v>1060</v>
      </c>
    </row>
    <row r="134" customFormat="false" ht="15" hidden="false" customHeight="false" outlineLevel="0" collapsed="false">
      <c r="IV134" s="0" t="s">
        <v>1061</v>
      </c>
    </row>
    <row r="135" customFormat="false" ht="15" hidden="false" customHeight="false" outlineLevel="0" collapsed="false">
      <c r="IV135" s="0" t="s">
        <v>1062</v>
      </c>
    </row>
    <row r="136" customFormat="false" ht="15" hidden="false" customHeight="false" outlineLevel="0" collapsed="false">
      <c r="IV136" s="0" t="s">
        <v>1063</v>
      </c>
    </row>
    <row r="137" customFormat="false" ht="15" hidden="false" customHeight="false" outlineLevel="0" collapsed="false">
      <c r="IV137" s="0" t="s">
        <v>793</v>
      </c>
    </row>
    <row r="138" customFormat="false" ht="15" hidden="false" customHeight="false" outlineLevel="0" collapsed="false">
      <c r="IV138" s="0" t="s">
        <v>1064</v>
      </c>
    </row>
    <row r="139" customFormat="false" ht="15" hidden="false" customHeight="false" outlineLevel="0" collapsed="false">
      <c r="IV139" s="0" t="s">
        <v>1065</v>
      </c>
    </row>
    <row r="140" customFormat="false" ht="15" hidden="false" customHeight="false" outlineLevel="0" collapsed="false">
      <c r="IV140" s="0" t="s">
        <v>1066</v>
      </c>
    </row>
    <row r="141" customFormat="false" ht="15" hidden="false" customHeight="false" outlineLevel="0" collapsed="false">
      <c r="IV141" s="0" t="s">
        <v>1067</v>
      </c>
    </row>
    <row r="142" customFormat="false" ht="15" hidden="false" customHeight="false" outlineLevel="0" collapsed="false">
      <c r="IV142" s="0" t="s">
        <v>1068</v>
      </c>
    </row>
    <row r="143" customFormat="false" ht="15" hidden="false" customHeight="false" outlineLevel="0" collapsed="false">
      <c r="IV143" s="0" t="s">
        <v>1069</v>
      </c>
    </row>
    <row r="144" customFormat="false" ht="15" hidden="false" customHeight="false" outlineLevel="0" collapsed="false">
      <c r="IV144" s="0" t="s">
        <v>1070</v>
      </c>
    </row>
    <row r="145" customFormat="false" ht="15" hidden="false" customHeight="false" outlineLevel="0" collapsed="false">
      <c r="IV145" s="0" t="s">
        <v>1071</v>
      </c>
    </row>
    <row r="146" customFormat="false" ht="15" hidden="false" customHeight="false" outlineLevel="0" collapsed="false">
      <c r="IV146" s="0" t="s">
        <v>1072</v>
      </c>
    </row>
    <row r="147" customFormat="false" ht="15" hidden="false" customHeight="false" outlineLevel="0" collapsed="false">
      <c r="IV147" s="0" t="s">
        <v>1073</v>
      </c>
    </row>
    <row r="148" customFormat="false" ht="15" hidden="false" customHeight="false" outlineLevel="0" collapsed="false">
      <c r="IV148" s="0" t="s">
        <v>1074</v>
      </c>
    </row>
    <row r="149" customFormat="false" ht="15" hidden="false" customHeight="false" outlineLevel="0" collapsed="false">
      <c r="IV149" s="0" t="s">
        <v>1075</v>
      </c>
    </row>
    <row r="150" customFormat="false" ht="15" hidden="false" customHeight="false" outlineLevel="0" collapsed="false">
      <c r="IV150" s="0" t="s">
        <v>1076</v>
      </c>
    </row>
    <row r="151" customFormat="false" ht="15" hidden="false" customHeight="false" outlineLevel="0" collapsed="false">
      <c r="IV151" s="0" t="s">
        <v>1077</v>
      </c>
    </row>
    <row r="152" customFormat="false" ht="15" hidden="false" customHeight="false" outlineLevel="0" collapsed="false">
      <c r="IV152" s="0" t="s">
        <v>1078</v>
      </c>
    </row>
    <row r="153" customFormat="false" ht="15" hidden="false" customHeight="false" outlineLevel="0" collapsed="false">
      <c r="IV153" s="0" t="s">
        <v>1079</v>
      </c>
    </row>
    <row r="154" customFormat="false" ht="15" hidden="false" customHeight="false" outlineLevel="0" collapsed="false">
      <c r="IV154" s="0" t="s">
        <v>1080</v>
      </c>
    </row>
    <row r="155" customFormat="false" ht="15" hidden="false" customHeight="false" outlineLevel="0" collapsed="false">
      <c r="IV155" s="0" t="s">
        <v>1081</v>
      </c>
    </row>
    <row r="156" customFormat="false" ht="15" hidden="false" customHeight="false" outlineLevel="0" collapsed="false">
      <c r="IV156" s="0" t="s">
        <v>1082</v>
      </c>
    </row>
    <row r="157" customFormat="false" ht="15" hidden="false" customHeight="false" outlineLevel="0" collapsed="false">
      <c r="IV157" s="0" t="s">
        <v>1083</v>
      </c>
    </row>
    <row r="158" customFormat="false" ht="15" hidden="false" customHeight="false" outlineLevel="0" collapsed="false">
      <c r="IV158" s="0" t="s">
        <v>1084</v>
      </c>
    </row>
    <row r="159" customFormat="false" ht="15" hidden="false" customHeight="false" outlineLevel="0" collapsed="false">
      <c r="IV159" s="0" t="s">
        <v>1085</v>
      </c>
    </row>
    <row r="160" customFormat="false" ht="15" hidden="false" customHeight="false" outlineLevel="0" collapsed="false">
      <c r="IV160" s="0" t="s">
        <v>1086</v>
      </c>
    </row>
    <row r="161" customFormat="false" ht="15" hidden="false" customHeight="false" outlineLevel="0" collapsed="false">
      <c r="IV161" s="0" t="s">
        <v>1087</v>
      </c>
    </row>
    <row r="162" customFormat="false" ht="15" hidden="false" customHeight="false" outlineLevel="0" collapsed="false">
      <c r="IV162" s="0" t="s">
        <v>1088</v>
      </c>
    </row>
    <row r="163" customFormat="false" ht="15" hidden="false" customHeight="false" outlineLevel="0" collapsed="false">
      <c r="IV163" s="0" t="s">
        <v>1089</v>
      </c>
    </row>
    <row r="164" customFormat="false" ht="15" hidden="false" customHeight="false" outlineLevel="0" collapsed="false">
      <c r="IV164" s="0" t="s">
        <v>1090</v>
      </c>
    </row>
    <row r="165" customFormat="false" ht="15" hidden="false" customHeight="false" outlineLevel="0" collapsed="false">
      <c r="IV165" s="0" t="s">
        <v>1091</v>
      </c>
    </row>
    <row r="166" customFormat="false" ht="15" hidden="false" customHeight="false" outlineLevel="0" collapsed="false">
      <c r="IV166" s="0" t="s">
        <v>1092</v>
      </c>
    </row>
    <row r="167" customFormat="false" ht="15" hidden="false" customHeight="false" outlineLevel="0" collapsed="false">
      <c r="IV167" s="0" t="s">
        <v>1093</v>
      </c>
    </row>
    <row r="168" customFormat="false" ht="15" hidden="false" customHeight="false" outlineLevel="0" collapsed="false">
      <c r="IV168" s="0" t="s">
        <v>1094</v>
      </c>
    </row>
    <row r="169" customFormat="false" ht="15" hidden="false" customHeight="false" outlineLevel="0" collapsed="false">
      <c r="IV169" s="0" t="s">
        <v>1095</v>
      </c>
    </row>
    <row r="170" customFormat="false" ht="15" hidden="false" customHeight="false" outlineLevel="0" collapsed="false">
      <c r="IV170" s="0" t="s">
        <v>1096</v>
      </c>
    </row>
    <row r="171" customFormat="false" ht="15" hidden="false" customHeight="false" outlineLevel="0" collapsed="false">
      <c r="IV171" s="0" t="s">
        <v>1097</v>
      </c>
    </row>
    <row r="172" customFormat="false" ht="15" hidden="false" customHeight="false" outlineLevel="0" collapsed="false">
      <c r="IV172" s="0" t="s">
        <v>1098</v>
      </c>
    </row>
    <row r="173" customFormat="false" ht="15" hidden="false" customHeight="false" outlineLevel="0" collapsed="false">
      <c r="IV173" s="0" t="s">
        <v>1099</v>
      </c>
    </row>
    <row r="174" customFormat="false" ht="15" hidden="false" customHeight="false" outlineLevel="0" collapsed="false">
      <c r="IV174" s="0" t="s">
        <v>1100</v>
      </c>
    </row>
    <row r="175" customFormat="false" ht="15" hidden="false" customHeight="false" outlineLevel="0" collapsed="false">
      <c r="IV175" s="0" t="s">
        <v>1101</v>
      </c>
    </row>
    <row r="176" customFormat="false" ht="15" hidden="false" customHeight="false" outlineLevel="0" collapsed="false">
      <c r="IV176" s="0" t="s">
        <v>1102</v>
      </c>
    </row>
    <row r="177" customFormat="false" ht="15" hidden="false" customHeight="false" outlineLevel="0" collapsed="false">
      <c r="IV177" s="0" t="s">
        <v>1103</v>
      </c>
    </row>
    <row r="178" customFormat="false" ht="15" hidden="false" customHeight="false" outlineLevel="0" collapsed="false">
      <c r="IV178" s="0" t="s">
        <v>795</v>
      </c>
    </row>
    <row r="179" customFormat="false" ht="15" hidden="false" customHeight="false" outlineLevel="0" collapsed="false">
      <c r="IV179" s="0" t="s">
        <v>1104</v>
      </c>
    </row>
    <row r="180" customFormat="false" ht="15" hidden="false" customHeight="false" outlineLevel="0" collapsed="false">
      <c r="IV180" s="0" t="s">
        <v>1105</v>
      </c>
    </row>
    <row r="181" customFormat="false" ht="15" hidden="false" customHeight="false" outlineLevel="0" collapsed="false">
      <c r="IV181" s="0" t="s">
        <v>1106</v>
      </c>
    </row>
    <row r="182" customFormat="false" ht="15" hidden="false" customHeight="false" outlineLevel="0" collapsed="false">
      <c r="IV182" s="0" t="s">
        <v>1107</v>
      </c>
    </row>
    <row r="183" customFormat="false" ht="15" hidden="false" customHeight="false" outlineLevel="0" collapsed="false">
      <c r="IV183" s="0" t="s">
        <v>1108</v>
      </c>
    </row>
    <row r="184" customFormat="false" ht="15" hidden="false" customHeight="false" outlineLevel="0" collapsed="false">
      <c r="IV184" s="0" t="s">
        <v>1109</v>
      </c>
    </row>
    <row r="185" customFormat="false" ht="15" hidden="false" customHeight="false" outlineLevel="0" collapsed="false">
      <c r="IV185" s="0" t="s">
        <v>1110</v>
      </c>
    </row>
    <row r="186" customFormat="false" ht="15" hidden="false" customHeight="false" outlineLevel="0" collapsed="false">
      <c r="IV186" s="0" t="s">
        <v>1111</v>
      </c>
    </row>
    <row r="187" customFormat="false" ht="15" hidden="false" customHeight="false" outlineLevel="0" collapsed="false">
      <c r="IV187" s="0" t="s">
        <v>1112</v>
      </c>
    </row>
    <row r="188" customFormat="false" ht="15" hidden="false" customHeight="false" outlineLevel="0" collapsed="false">
      <c r="IV188" s="0" t="s">
        <v>1113</v>
      </c>
    </row>
    <row r="189" customFormat="false" ht="15" hidden="false" customHeight="false" outlineLevel="0" collapsed="false">
      <c r="IV189" s="0" t="s">
        <v>1114</v>
      </c>
    </row>
    <row r="190" customFormat="false" ht="15" hidden="false" customHeight="false" outlineLevel="0" collapsed="false">
      <c r="IV190" s="0" t="s">
        <v>1115</v>
      </c>
    </row>
    <row r="191" customFormat="false" ht="15" hidden="false" customHeight="false" outlineLevel="0" collapsed="false">
      <c r="IV191" s="0" t="s">
        <v>1116</v>
      </c>
    </row>
    <row r="192" customFormat="false" ht="15" hidden="false" customHeight="false" outlineLevel="0" collapsed="false">
      <c r="IV192" s="0" t="s">
        <v>1117</v>
      </c>
    </row>
    <row r="193" customFormat="false" ht="15" hidden="false" customHeight="false" outlineLevel="0" collapsed="false">
      <c r="IV193" s="0" t="s">
        <v>1118</v>
      </c>
    </row>
    <row r="194" customFormat="false" ht="15" hidden="false" customHeight="false" outlineLevel="0" collapsed="false">
      <c r="IV194" s="0" t="s">
        <v>1119</v>
      </c>
    </row>
    <row r="195" customFormat="false" ht="15" hidden="false" customHeight="false" outlineLevel="0" collapsed="false">
      <c r="IV195" s="0" t="s">
        <v>1120</v>
      </c>
    </row>
    <row r="196" customFormat="false" ht="15" hidden="false" customHeight="false" outlineLevel="0" collapsed="false">
      <c r="IV196" s="0" t="s">
        <v>1121</v>
      </c>
    </row>
    <row r="197" customFormat="false" ht="15" hidden="false" customHeight="false" outlineLevel="0" collapsed="false">
      <c r="IV197" s="0" t="s">
        <v>1122</v>
      </c>
    </row>
    <row r="198" customFormat="false" ht="15" hidden="false" customHeight="false" outlineLevel="0" collapsed="false">
      <c r="IV198" s="0" t="s">
        <v>1123</v>
      </c>
    </row>
    <row r="199" customFormat="false" ht="15" hidden="false" customHeight="false" outlineLevel="0" collapsed="false">
      <c r="IV199" s="0" t="s">
        <v>1124</v>
      </c>
    </row>
    <row r="200" customFormat="false" ht="15" hidden="false" customHeight="false" outlineLevel="0" collapsed="false">
      <c r="IV200" s="0" t="s">
        <v>1125</v>
      </c>
    </row>
    <row r="201" customFormat="false" ht="15" hidden="false" customHeight="false" outlineLevel="0" collapsed="false">
      <c r="IV201" s="0" t="s">
        <v>1126</v>
      </c>
    </row>
    <row r="202" customFormat="false" ht="15" hidden="false" customHeight="false" outlineLevel="0" collapsed="false">
      <c r="IV202" s="0" t="s">
        <v>1127</v>
      </c>
    </row>
    <row r="203" customFormat="false" ht="15" hidden="false" customHeight="false" outlineLevel="0" collapsed="false">
      <c r="IV203" s="0" t="s">
        <v>1128</v>
      </c>
    </row>
    <row r="204" customFormat="false" ht="15" hidden="false" customHeight="false" outlineLevel="0" collapsed="false">
      <c r="IV204" s="0" t="s">
        <v>1129</v>
      </c>
    </row>
    <row r="205" customFormat="false" ht="15" hidden="false" customHeight="false" outlineLevel="0" collapsed="false">
      <c r="IV205" s="0" t="s">
        <v>1130</v>
      </c>
    </row>
    <row r="206" customFormat="false" ht="15" hidden="false" customHeight="false" outlineLevel="0" collapsed="false">
      <c r="IV206" s="0" t="s">
        <v>1131</v>
      </c>
    </row>
    <row r="207" customFormat="false" ht="15" hidden="false" customHeight="false" outlineLevel="0" collapsed="false">
      <c r="IV207" s="0" t="s">
        <v>1132</v>
      </c>
    </row>
    <row r="208" customFormat="false" ht="15" hidden="false" customHeight="false" outlineLevel="0" collapsed="false">
      <c r="IV208" s="0" t="s">
        <v>1133</v>
      </c>
    </row>
    <row r="209" customFormat="false" ht="15" hidden="false" customHeight="false" outlineLevel="0" collapsed="false">
      <c r="IV209" s="0" t="s">
        <v>1134</v>
      </c>
    </row>
    <row r="210" customFormat="false" ht="15" hidden="false" customHeight="false" outlineLevel="0" collapsed="false">
      <c r="IV210" s="0" t="s">
        <v>1135</v>
      </c>
    </row>
    <row r="211" customFormat="false" ht="15" hidden="false" customHeight="false" outlineLevel="0" collapsed="false">
      <c r="IV211" s="0" t="s">
        <v>1136</v>
      </c>
    </row>
    <row r="212" customFormat="false" ht="15" hidden="false" customHeight="false" outlineLevel="0" collapsed="false">
      <c r="IV212" s="0" t="s">
        <v>1137</v>
      </c>
    </row>
    <row r="213" customFormat="false" ht="15" hidden="false" customHeight="false" outlineLevel="0" collapsed="false">
      <c r="IV213" s="0" t="s">
        <v>1138</v>
      </c>
    </row>
    <row r="214" customFormat="false" ht="15" hidden="false" customHeight="false" outlineLevel="0" collapsed="false">
      <c r="IV214" s="0" t="s">
        <v>1139</v>
      </c>
    </row>
    <row r="215" customFormat="false" ht="15" hidden="false" customHeight="false" outlineLevel="0" collapsed="false">
      <c r="IV215" s="0" t="s">
        <v>1140</v>
      </c>
    </row>
    <row r="216" customFormat="false" ht="15" hidden="false" customHeight="false" outlineLevel="0" collapsed="false">
      <c r="IV216" s="0" t="s">
        <v>1141</v>
      </c>
    </row>
    <row r="217" customFormat="false" ht="15" hidden="false" customHeight="false" outlineLevel="0" collapsed="false">
      <c r="IV217" s="0" t="s">
        <v>864</v>
      </c>
    </row>
    <row r="218" customFormat="false" ht="15" hidden="false" customHeight="false" outlineLevel="0" collapsed="false">
      <c r="IV218" s="0" t="s">
        <v>1142</v>
      </c>
    </row>
    <row r="219" customFormat="false" ht="15" hidden="false" customHeight="false" outlineLevel="0" collapsed="false">
      <c r="IV219" s="0" t="s">
        <v>1143</v>
      </c>
    </row>
    <row r="220" customFormat="false" ht="15" hidden="false" customHeight="false" outlineLevel="0" collapsed="false">
      <c r="IV220" s="0" t="s">
        <v>1144</v>
      </c>
    </row>
    <row r="221" customFormat="false" ht="15" hidden="false" customHeight="false" outlineLevel="0" collapsed="false">
      <c r="IV221" s="0" t="s">
        <v>1145</v>
      </c>
    </row>
    <row r="222" customFormat="false" ht="15" hidden="false" customHeight="false" outlineLevel="0" collapsed="false">
      <c r="IV222" s="0" t="s">
        <v>1146</v>
      </c>
    </row>
    <row r="223" customFormat="false" ht="15" hidden="false" customHeight="false" outlineLevel="0" collapsed="false">
      <c r="IV223" s="0" t="s">
        <v>1147</v>
      </c>
    </row>
    <row r="224" customFormat="false" ht="15" hidden="false" customHeight="false" outlineLevel="0" collapsed="false">
      <c r="IV224" s="0" t="s">
        <v>1148</v>
      </c>
    </row>
    <row r="225" customFormat="false" ht="15" hidden="false" customHeight="false" outlineLevel="0" collapsed="false">
      <c r="IV225" s="0" t="s">
        <v>1149</v>
      </c>
    </row>
    <row r="226" customFormat="false" ht="15" hidden="false" customHeight="false" outlineLevel="0" collapsed="false">
      <c r="IV226" s="0" t="s">
        <v>1150</v>
      </c>
    </row>
    <row r="227" customFormat="false" ht="15" hidden="false" customHeight="false" outlineLevel="0" collapsed="false">
      <c r="IV227" s="0" t="s">
        <v>1151</v>
      </c>
    </row>
    <row r="228" customFormat="false" ht="15" hidden="false" customHeight="false" outlineLevel="0" collapsed="false">
      <c r="IV228" s="0" t="s">
        <v>1152</v>
      </c>
    </row>
    <row r="229" customFormat="false" ht="15" hidden="false" customHeight="false" outlineLevel="0" collapsed="false">
      <c r="IV229" s="0" t="s">
        <v>1153</v>
      </c>
    </row>
    <row r="230" customFormat="false" ht="15" hidden="false" customHeight="false" outlineLevel="0" collapsed="false">
      <c r="IV230" s="0" t="s">
        <v>1154</v>
      </c>
    </row>
    <row r="231" customFormat="false" ht="15" hidden="false" customHeight="false" outlineLevel="0" collapsed="false">
      <c r="IV231" s="0" t="s">
        <v>1155</v>
      </c>
    </row>
    <row r="232" customFormat="false" ht="15" hidden="false" customHeight="false" outlineLevel="0" collapsed="false">
      <c r="IV232" s="0" t="s">
        <v>1156</v>
      </c>
    </row>
    <row r="233" customFormat="false" ht="15" hidden="false" customHeight="false" outlineLevel="0" collapsed="false">
      <c r="IV233" s="0" t="s">
        <v>1157</v>
      </c>
    </row>
    <row r="234" customFormat="false" ht="15" hidden="false" customHeight="false" outlineLevel="0" collapsed="false">
      <c r="IV234" s="0" t="s">
        <v>1158</v>
      </c>
    </row>
    <row r="235" customFormat="false" ht="15" hidden="false" customHeight="false" outlineLevel="0" collapsed="false">
      <c r="IV235" s="0" t="s">
        <v>1159</v>
      </c>
    </row>
    <row r="236" customFormat="false" ht="15" hidden="false" customHeight="false" outlineLevel="0" collapsed="false">
      <c r="IV236" s="0" t="s">
        <v>866</v>
      </c>
    </row>
    <row r="237" customFormat="false" ht="15" hidden="false" customHeight="false" outlineLevel="0" collapsed="false">
      <c r="IV237" s="0" t="s">
        <v>1160</v>
      </c>
    </row>
    <row r="238" customFormat="false" ht="15" hidden="false" customHeight="false" outlineLevel="0" collapsed="false">
      <c r="IV238" s="0" t="s">
        <v>1161</v>
      </c>
    </row>
    <row r="239" customFormat="false" ht="15" hidden="false" customHeight="false" outlineLevel="0" collapsed="false">
      <c r="IV239" s="0" t="s">
        <v>1162</v>
      </c>
    </row>
    <row r="240" customFormat="false" ht="15" hidden="false" customHeight="false" outlineLevel="0" collapsed="false">
      <c r="IV240" s="0" t="s">
        <v>1163</v>
      </c>
    </row>
    <row r="241" customFormat="false" ht="15" hidden="false" customHeight="false" outlineLevel="0" collapsed="false">
      <c r="IV241" s="0" t="s">
        <v>1164</v>
      </c>
    </row>
    <row r="242" customFormat="false" ht="15" hidden="false" customHeight="false" outlineLevel="0" collapsed="false">
      <c r="IV242" s="0" t="s">
        <v>1163</v>
      </c>
    </row>
    <row r="243" customFormat="false" ht="15" hidden="false" customHeight="false" outlineLevel="0" collapsed="false">
      <c r="IV243" s="0" t="s">
        <v>1165</v>
      </c>
    </row>
    <row r="244" customFormat="false" ht="15" hidden="false" customHeight="false" outlineLevel="0" collapsed="false">
      <c r="IV244" s="0" t="s">
        <v>1166</v>
      </c>
    </row>
    <row r="245" customFormat="false" ht="15" hidden="false" customHeight="false" outlineLevel="0" collapsed="false">
      <c r="IV245" s="0" t="s">
        <v>1167</v>
      </c>
    </row>
    <row r="246" customFormat="false" ht="15" hidden="false" customHeight="false" outlineLevel="0" collapsed="false">
      <c r="IV246" s="0" t="s">
        <v>1168</v>
      </c>
    </row>
    <row r="247" customFormat="false" ht="15" hidden="false" customHeight="false" outlineLevel="0" collapsed="false">
      <c r="IV247" s="0" t="s">
        <v>1169</v>
      </c>
    </row>
    <row r="248" customFormat="false" ht="15" hidden="false" customHeight="false" outlineLevel="0" collapsed="false">
      <c r="IV248" s="0" t="s">
        <v>1170</v>
      </c>
    </row>
    <row r="249" customFormat="false" ht="15" hidden="false" customHeight="false" outlineLevel="0" collapsed="false">
      <c r="IV249" s="0" t="s">
        <v>1171</v>
      </c>
    </row>
    <row r="250" customFormat="false" ht="15" hidden="false" customHeight="false" outlineLevel="0" collapsed="false">
      <c r="IV250" s="0" t="s">
        <v>1172</v>
      </c>
    </row>
    <row r="251" customFormat="false" ht="15" hidden="false" customHeight="false" outlineLevel="0" collapsed="false">
      <c r="IV251" s="0" t="s">
        <v>1173</v>
      </c>
    </row>
    <row r="252" customFormat="false" ht="15" hidden="false" customHeight="false" outlineLevel="0" collapsed="false">
      <c r="IV252" s="0" t="s">
        <v>1174</v>
      </c>
    </row>
    <row r="253" customFormat="false" ht="15" hidden="false" customHeight="false" outlineLevel="0" collapsed="false">
      <c r="IV253" s="0" t="s">
        <v>1175</v>
      </c>
    </row>
    <row r="254" customFormat="false" ht="15" hidden="false" customHeight="false" outlineLevel="0" collapsed="false">
      <c r="IV254" s="0" t="s">
        <v>1176</v>
      </c>
    </row>
    <row r="255" customFormat="false" ht="15" hidden="false" customHeight="false" outlineLevel="0" collapsed="false">
      <c r="IV255" s="0" t="s">
        <v>1177</v>
      </c>
    </row>
    <row r="256" customFormat="false" ht="15" hidden="false" customHeight="false" outlineLevel="0" collapsed="false">
      <c r="IV256" s="0" t="s">
        <v>1178</v>
      </c>
    </row>
    <row r="257" customFormat="false" ht="15" hidden="false" customHeight="false" outlineLevel="0" collapsed="false">
      <c r="IV257" s="0" t="s">
        <v>1179</v>
      </c>
    </row>
    <row r="258" customFormat="false" ht="15" hidden="false" customHeight="false" outlineLevel="0" collapsed="false">
      <c r="IV258" s="0" t="s">
        <v>1180</v>
      </c>
    </row>
    <row r="259" customFormat="false" ht="15" hidden="false" customHeight="false" outlineLevel="0" collapsed="false">
      <c r="IV259" s="0" t="s">
        <v>797</v>
      </c>
    </row>
    <row r="260" customFormat="false" ht="15" hidden="false" customHeight="false" outlineLevel="0" collapsed="false">
      <c r="IV260" s="0" t="s">
        <v>1181</v>
      </c>
    </row>
    <row r="261" customFormat="false" ht="15" hidden="false" customHeight="false" outlineLevel="0" collapsed="false">
      <c r="IV261" s="0" t="s">
        <v>1182</v>
      </c>
    </row>
    <row r="262" customFormat="false" ht="15" hidden="false" customHeight="false" outlineLevel="0" collapsed="false">
      <c r="IV262" s="0" t="s">
        <v>1183</v>
      </c>
    </row>
    <row r="263" customFormat="false" ht="15" hidden="false" customHeight="false" outlineLevel="0" collapsed="false">
      <c r="IV263" s="0" t="s">
        <v>1184</v>
      </c>
    </row>
    <row r="264" customFormat="false" ht="15" hidden="false" customHeight="false" outlineLevel="0" collapsed="false">
      <c r="IV264" s="0" t="s">
        <v>1185</v>
      </c>
    </row>
    <row r="265" customFormat="false" ht="15" hidden="false" customHeight="false" outlineLevel="0" collapsed="false">
      <c r="IV265" s="0" t="s">
        <v>1186</v>
      </c>
    </row>
    <row r="266" customFormat="false" ht="15" hidden="false" customHeight="false" outlineLevel="0" collapsed="false">
      <c r="IV266" s="0" t="s">
        <v>1187</v>
      </c>
    </row>
    <row r="267" customFormat="false" ht="15" hidden="false" customHeight="false" outlineLevel="0" collapsed="false">
      <c r="IV267" s="0" t="s">
        <v>1188</v>
      </c>
    </row>
    <row r="268" customFormat="false" ht="15" hidden="false" customHeight="false" outlineLevel="0" collapsed="false">
      <c r="IV268" s="0" t="s">
        <v>1189</v>
      </c>
    </row>
    <row r="269" customFormat="false" ht="15" hidden="false" customHeight="false" outlineLevel="0" collapsed="false">
      <c r="IV269" s="0" t="s">
        <v>1190</v>
      </c>
    </row>
    <row r="270" customFormat="false" ht="15" hidden="false" customHeight="false" outlineLevel="0" collapsed="false">
      <c r="IV270" s="0" t="s">
        <v>1191</v>
      </c>
    </row>
    <row r="271" customFormat="false" ht="15" hidden="false" customHeight="false" outlineLevel="0" collapsed="false">
      <c r="IV271" s="0" t="s">
        <v>1192</v>
      </c>
    </row>
    <row r="272" customFormat="false" ht="15" hidden="false" customHeight="false" outlineLevel="0" collapsed="false">
      <c r="IV272" s="0" t="s">
        <v>1193</v>
      </c>
    </row>
    <row r="273" customFormat="false" ht="15" hidden="false" customHeight="false" outlineLevel="0" collapsed="false">
      <c r="IV273" s="0" t="s">
        <v>1194</v>
      </c>
    </row>
    <row r="274" customFormat="false" ht="15" hidden="false" customHeight="false" outlineLevel="0" collapsed="false">
      <c r="IV274" s="0" t="s">
        <v>1195</v>
      </c>
    </row>
    <row r="275" customFormat="false" ht="15" hidden="false" customHeight="false" outlineLevel="0" collapsed="false">
      <c r="IV275" s="0" t="s">
        <v>1057</v>
      </c>
    </row>
    <row r="276" customFormat="false" ht="15" hidden="false" customHeight="false" outlineLevel="0" collapsed="false">
      <c r="IV276" s="0" t="s">
        <v>1196</v>
      </c>
    </row>
    <row r="277" customFormat="false" ht="15" hidden="false" customHeight="false" outlineLevel="0" collapsed="false">
      <c r="IV277" s="0" t="s">
        <v>868</v>
      </c>
    </row>
    <row r="278" customFormat="false" ht="15" hidden="false" customHeight="false" outlineLevel="0" collapsed="false">
      <c r="IV278" s="0" t="s">
        <v>1197</v>
      </c>
    </row>
    <row r="279" customFormat="false" ht="15" hidden="false" customHeight="false" outlineLevel="0" collapsed="false">
      <c r="IV279" s="0" t="s">
        <v>1198</v>
      </c>
    </row>
    <row r="280" customFormat="false" ht="15" hidden="false" customHeight="false" outlineLevel="0" collapsed="false">
      <c r="IV280" s="0" t="s">
        <v>1199</v>
      </c>
    </row>
    <row r="281" customFormat="false" ht="15" hidden="false" customHeight="false" outlineLevel="0" collapsed="false">
      <c r="IV281" s="0" t="s">
        <v>1200</v>
      </c>
    </row>
    <row r="282" customFormat="false" ht="15" hidden="false" customHeight="false" outlineLevel="0" collapsed="false">
      <c r="IV282" s="0" t="s">
        <v>1201</v>
      </c>
    </row>
    <row r="283" customFormat="false" ht="15" hidden="false" customHeight="false" outlineLevel="0" collapsed="false">
      <c r="IV283" s="0" t="s">
        <v>1202</v>
      </c>
    </row>
    <row r="284" customFormat="false" ht="15" hidden="false" customHeight="false" outlineLevel="0" collapsed="false">
      <c r="IV284" s="0" t="s">
        <v>1203</v>
      </c>
    </row>
    <row r="285" customFormat="false" ht="15" hidden="false" customHeight="false" outlineLevel="0" collapsed="false">
      <c r="IV285" s="0" t="s">
        <v>1204</v>
      </c>
    </row>
    <row r="286" customFormat="false" ht="15" hidden="false" customHeight="false" outlineLevel="0" collapsed="false">
      <c r="IV286" s="0" t="s">
        <v>1205</v>
      </c>
    </row>
    <row r="287" customFormat="false" ht="15" hidden="false" customHeight="false" outlineLevel="0" collapsed="false">
      <c r="IV287" s="0" t="s">
        <v>870</v>
      </c>
    </row>
    <row r="288" customFormat="false" ht="15" hidden="false" customHeight="false" outlineLevel="0" collapsed="false">
      <c r="IV288" s="0" t="s">
        <v>1206</v>
      </c>
    </row>
    <row r="289" customFormat="false" ht="15" hidden="false" customHeight="false" outlineLevel="0" collapsed="false">
      <c r="IV289" s="0" t="s">
        <v>1207</v>
      </c>
    </row>
    <row r="290" customFormat="false" ht="15" hidden="false" customHeight="false" outlineLevel="0" collapsed="false">
      <c r="IV290" s="0" t="s">
        <v>1208</v>
      </c>
    </row>
    <row r="291" customFormat="false" ht="15" hidden="false" customHeight="false" outlineLevel="0" collapsed="false">
      <c r="IV291" s="0" t="s">
        <v>1209</v>
      </c>
    </row>
    <row r="292" customFormat="false" ht="15" hidden="false" customHeight="false" outlineLevel="0" collapsed="false">
      <c r="IV292" s="0" t="s">
        <v>1210</v>
      </c>
    </row>
    <row r="293" customFormat="false" ht="15" hidden="false" customHeight="false" outlineLevel="0" collapsed="false">
      <c r="IV293" s="0" t="s">
        <v>1211</v>
      </c>
    </row>
    <row r="294" customFormat="false" ht="15" hidden="false" customHeight="false" outlineLevel="0" collapsed="false">
      <c r="IV294" s="0" t="s">
        <v>1212</v>
      </c>
    </row>
    <row r="295" customFormat="false" ht="15" hidden="false" customHeight="false" outlineLevel="0" collapsed="false">
      <c r="IV295" s="0" t="s">
        <v>1213</v>
      </c>
    </row>
    <row r="296" customFormat="false" ht="15" hidden="false" customHeight="false" outlineLevel="0" collapsed="false">
      <c r="IV296" s="0" t="s">
        <v>1185</v>
      </c>
    </row>
    <row r="297" customFormat="false" ht="15" hidden="false" customHeight="false" outlineLevel="0" collapsed="false">
      <c r="IV297" s="0" t="s">
        <v>1214</v>
      </c>
    </row>
    <row r="298" customFormat="false" ht="15" hidden="false" customHeight="false" outlineLevel="0" collapsed="false">
      <c r="IV298" s="0" t="s">
        <v>1215</v>
      </c>
    </row>
    <row r="299" customFormat="false" ht="15" hidden="false" customHeight="false" outlineLevel="0" collapsed="false">
      <c r="IV299" s="0" t="s">
        <v>1216</v>
      </c>
    </row>
    <row r="300" customFormat="false" ht="15" hidden="false" customHeight="false" outlineLevel="0" collapsed="false">
      <c r="IV300" s="0" t="s">
        <v>1217</v>
      </c>
    </row>
    <row r="301" customFormat="false" ht="15" hidden="false" customHeight="false" outlineLevel="0" collapsed="false">
      <c r="IV301" s="0" t="s">
        <v>1218</v>
      </c>
    </row>
    <row r="302" customFormat="false" ht="15" hidden="false" customHeight="false" outlineLevel="0" collapsed="false">
      <c r="IV302" s="0" t="s">
        <v>1219</v>
      </c>
    </row>
    <row r="303" customFormat="false" ht="15" hidden="false" customHeight="false" outlineLevel="0" collapsed="false">
      <c r="IV303" s="0" t="s">
        <v>1220</v>
      </c>
    </row>
    <row r="304" customFormat="false" ht="15" hidden="false" customHeight="false" outlineLevel="0" collapsed="false">
      <c r="IV304" s="0" t="s">
        <v>1221</v>
      </c>
    </row>
    <row r="305" customFormat="false" ht="15" hidden="false" customHeight="false" outlineLevel="0" collapsed="false">
      <c r="IV305" s="0" t="s">
        <v>799</v>
      </c>
    </row>
    <row r="306" customFormat="false" ht="15" hidden="false" customHeight="false" outlineLevel="0" collapsed="false">
      <c r="IV306" s="0" t="s">
        <v>1222</v>
      </c>
    </row>
    <row r="307" customFormat="false" ht="15" hidden="false" customHeight="false" outlineLevel="0" collapsed="false">
      <c r="IV307" s="0" t="s">
        <v>1223</v>
      </c>
    </row>
    <row r="308" customFormat="false" ht="15" hidden="false" customHeight="false" outlineLevel="0" collapsed="false">
      <c r="IV308" s="0" t="s">
        <v>1224</v>
      </c>
    </row>
    <row r="309" customFormat="false" ht="15" hidden="false" customHeight="false" outlineLevel="0" collapsed="false">
      <c r="IV309" s="0" t="s">
        <v>1225</v>
      </c>
    </row>
    <row r="310" customFormat="false" ht="15" hidden="false" customHeight="false" outlineLevel="0" collapsed="false">
      <c r="IV310" s="0" t="s">
        <v>1226</v>
      </c>
    </row>
    <row r="311" customFormat="false" ht="15" hidden="false" customHeight="false" outlineLevel="0" collapsed="false">
      <c r="IV311" s="0" t="s">
        <v>1227</v>
      </c>
    </row>
    <row r="312" customFormat="false" ht="15" hidden="false" customHeight="false" outlineLevel="0" collapsed="false">
      <c r="IV312" s="0" t="s">
        <v>1139</v>
      </c>
    </row>
    <row r="313" customFormat="false" ht="15" hidden="false" customHeight="false" outlineLevel="0" collapsed="false">
      <c r="IV313" s="0" t="s">
        <v>1228</v>
      </c>
    </row>
    <row r="314" customFormat="false" ht="15" hidden="false" customHeight="false" outlineLevel="0" collapsed="false">
      <c r="IV314" s="0" t="s">
        <v>1229</v>
      </c>
    </row>
    <row r="315" customFormat="false" ht="15" hidden="false" customHeight="false" outlineLevel="0" collapsed="false">
      <c r="IV315" s="0" t="s">
        <v>1230</v>
      </c>
    </row>
    <row r="316" customFormat="false" ht="15" hidden="false" customHeight="false" outlineLevel="0" collapsed="false">
      <c r="IV316" s="0" t="s">
        <v>1231</v>
      </c>
    </row>
    <row r="317" customFormat="false" ht="15" hidden="false" customHeight="false" outlineLevel="0" collapsed="false">
      <c r="IV317" s="0" t="s">
        <v>1232</v>
      </c>
    </row>
    <row r="318" customFormat="false" ht="15" hidden="false" customHeight="false" outlineLevel="0" collapsed="false">
      <c r="IV318" s="0" t="s">
        <v>1233</v>
      </c>
    </row>
    <row r="319" customFormat="false" ht="15" hidden="false" customHeight="false" outlineLevel="0" collapsed="false">
      <c r="IV319" s="0" t="s">
        <v>1234</v>
      </c>
    </row>
    <row r="320" customFormat="false" ht="15" hidden="false" customHeight="false" outlineLevel="0" collapsed="false">
      <c r="IV320" s="0" t="s">
        <v>1235</v>
      </c>
    </row>
    <row r="321" customFormat="false" ht="15" hidden="false" customHeight="false" outlineLevel="0" collapsed="false">
      <c r="IV321" s="0" t="s">
        <v>1236</v>
      </c>
    </row>
    <row r="322" customFormat="false" ht="15" hidden="false" customHeight="false" outlineLevel="0" collapsed="false">
      <c r="IV322" s="0" t="s">
        <v>1237</v>
      </c>
    </row>
    <row r="323" customFormat="false" ht="15" hidden="false" customHeight="false" outlineLevel="0" collapsed="false">
      <c r="IV323" s="0" t="s">
        <v>1238</v>
      </c>
    </row>
    <row r="324" customFormat="false" ht="15" hidden="false" customHeight="false" outlineLevel="0" collapsed="false">
      <c r="IV324" s="0" t="s">
        <v>1239</v>
      </c>
    </row>
    <row r="325" customFormat="false" ht="15" hidden="false" customHeight="false" outlineLevel="0" collapsed="false">
      <c r="IV325" s="0" t="s">
        <v>1240</v>
      </c>
    </row>
    <row r="326" customFormat="false" ht="15" hidden="false" customHeight="false" outlineLevel="0" collapsed="false">
      <c r="IV326" s="0" t="s">
        <v>1241</v>
      </c>
    </row>
    <row r="327" customFormat="false" ht="15" hidden="false" customHeight="false" outlineLevel="0" collapsed="false">
      <c r="IV327" s="0" t="s">
        <v>1242</v>
      </c>
    </row>
    <row r="328" customFormat="false" ht="15" hidden="false" customHeight="false" outlineLevel="0" collapsed="false">
      <c r="IV328" s="0" t="s">
        <v>1243</v>
      </c>
    </row>
    <row r="329" customFormat="false" ht="15" hidden="false" customHeight="false" outlineLevel="0" collapsed="false">
      <c r="IV329" s="0" t="s">
        <v>1244</v>
      </c>
    </row>
    <row r="330" customFormat="false" ht="15" hidden="false" customHeight="false" outlineLevel="0" collapsed="false">
      <c r="IV330" s="0" t="s">
        <v>1245</v>
      </c>
    </row>
    <row r="331" customFormat="false" ht="15" hidden="false" customHeight="false" outlineLevel="0" collapsed="false">
      <c r="IV331" s="0" t="s">
        <v>789</v>
      </c>
    </row>
    <row r="332" customFormat="false" ht="15" hidden="false" customHeight="false" outlineLevel="0" collapsed="false">
      <c r="IV332" s="0" t="s">
        <v>1246</v>
      </c>
    </row>
    <row r="333" customFormat="false" ht="15" hidden="false" customHeight="false" outlineLevel="0" collapsed="false">
      <c r="IV333" s="0" t="s">
        <v>1247</v>
      </c>
    </row>
    <row r="334" customFormat="false" ht="15" hidden="false" customHeight="false" outlineLevel="0" collapsed="false">
      <c r="IV334" s="0" t="s">
        <v>1248</v>
      </c>
    </row>
    <row r="335" customFormat="false" ht="15" hidden="false" customHeight="false" outlineLevel="0" collapsed="false">
      <c r="IV335" s="0" t="s">
        <v>1249</v>
      </c>
    </row>
    <row r="336" customFormat="false" ht="15" hidden="false" customHeight="false" outlineLevel="0" collapsed="false">
      <c r="IV336" s="0" t="s">
        <v>1250</v>
      </c>
    </row>
    <row r="337" customFormat="false" ht="15" hidden="false" customHeight="false" outlineLevel="0" collapsed="false">
      <c r="IV337" s="0" t="s">
        <v>1251</v>
      </c>
    </row>
    <row r="338" customFormat="false" ht="15" hidden="false" customHeight="false" outlineLevel="0" collapsed="false">
      <c r="IV338" s="0" t="s">
        <v>1252</v>
      </c>
    </row>
    <row r="339" customFormat="false" ht="15" hidden="false" customHeight="false" outlineLevel="0" collapsed="false">
      <c r="IV339" s="0" t="s">
        <v>1252</v>
      </c>
    </row>
    <row r="340" customFormat="false" ht="15" hidden="false" customHeight="false" outlineLevel="0" collapsed="false">
      <c r="IV340" s="0" t="s">
        <v>1253</v>
      </c>
    </row>
    <row r="341" customFormat="false" ht="15" hidden="false" customHeight="false" outlineLevel="0" collapsed="false">
      <c r="IV341" s="0" t="s">
        <v>1254</v>
      </c>
    </row>
    <row r="342" customFormat="false" ht="15" hidden="false" customHeight="false" outlineLevel="0" collapsed="false">
      <c r="IV342" s="0" t="s">
        <v>1255</v>
      </c>
    </row>
    <row r="343" customFormat="false" ht="15" hidden="false" customHeight="false" outlineLevel="0" collapsed="false">
      <c r="IV343" s="0" t="s">
        <v>1256</v>
      </c>
    </row>
    <row r="344" customFormat="false" ht="15" hidden="false" customHeight="false" outlineLevel="0" collapsed="false">
      <c r="IV344" s="0" t="s">
        <v>1257</v>
      </c>
    </row>
    <row r="345" customFormat="false" ht="15" hidden="false" customHeight="false" outlineLevel="0" collapsed="false">
      <c r="IV345" s="0" t="s">
        <v>1258</v>
      </c>
    </row>
    <row r="346" customFormat="false" ht="15" hidden="false" customHeight="false" outlineLevel="0" collapsed="false">
      <c r="IV346" s="0" t="s">
        <v>1259</v>
      </c>
    </row>
    <row r="347" customFormat="false" ht="15" hidden="false" customHeight="false" outlineLevel="0" collapsed="false">
      <c r="IV347" s="0" t="s">
        <v>1260</v>
      </c>
    </row>
    <row r="348" customFormat="false" ht="15" hidden="false" customHeight="false" outlineLevel="0" collapsed="false">
      <c r="IV348" s="0" t="s">
        <v>1261</v>
      </c>
    </row>
    <row r="349" customFormat="false" ht="15" hidden="false" customHeight="false" outlineLevel="0" collapsed="false">
      <c r="IV349" s="0" t="s">
        <v>1262</v>
      </c>
    </row>
    <row r="350" customFormat="false" ht="15" hidden="false" customHeight="false" outlineLevel="0" collapsed="false">
      <c r="IV350" s="0" t="s">
        <v>1263</v>
      </c>
    </row>
    <row r="351" customFormat="false" ht="15" hidden="false" customHeight="false" outlineLevel="0" collapsed="false">
      <c r="IV351" s="0" t="s">
        <v>1264</v>
      </c>
    </row>
    <row r="352" customFormat="false" ht="15" hidden="false" customHeight="false" outlineLevel="0" collapsed="false">
      <c r="IV352" s="0" t="s">
        <v>1265</v>
      </c>
    </row>
    <row r="353" customFormat="false" ht="15" hidden="false" customHeight="false" outlineLevel="0" collapsed="false">
      <c r="IV353" s="0" t="s">
        <v>1266</v>
      </c>
    </row>
    <row r="354" customFormat="false" ht="15" hidden="false" customHeight="false" outlineLevel="0" collapsed="false">
      <c r="IV354" s="0" t="s">
        <v>1267</v>
      </c>
    </row>
    <row r="355" customFormat="false" ht="15" hidden="false" customHeight="false" outlineLevel="0" collapsed="false">
      <c r="IV355" s="0" t="s">
        <v>1268</v>
      </c>
    </row>
    <row r="356" customFormat="false" ht="15" hidden="false" customHeight="false" outlineLevel="0" collapsed="false">
      <c r="IV356" s="0" t="s">
        <v>1269</v>
      </c>
    </row>
    <row r="357" customFormat="false" ht="15" hidden="false" customHeight="false" outlineLevel="0" collapsed="false">
      <c r="IV357" s="0" t="s">
        <v>1270</v>
      </c>
    </row>
    <row r="358" customFormat="false" ht="15" hidden="false" customHeight="false" outlineLevel="0" collapsed="false">
      <c r="IV358" s="0" t="s">
        <v>1271</v>
      </c>
    </row>
    <row r="359" customFormat="false" ht="15" hidden="false" customHeight="false" outlineLevel="0" collapsed="false">
      <c r="IV359" s="0" t="s">
        <v>1272</v>
      </c>
    </row>
    <row r="360" customFormat="false" ht="15" hidden="false" customHeight="false" outlineLevel="0" collapsed="false">
      <c r="IV360" s="0" t="s">
        <v>1273</v>
      </c>
    </row>
    <row r="361" customFormat="false" ht="15" hidden="false" customHeight="false" outlineLevel="0" collapsed="false">
      <c r="IV361" s="0" t="s">
        <v>1274</v>
      </c>
    </row>
    <row r="362" customFormat="false" ht="15" hidden="false" customHeight="false" outlineLevel="0" collapsed="false">
      <c r="IV362" s="0" t="s">
        <v>1275</v>
      </c>
    </row>
    <row r="363" customFormat="false" ht="15" hidden="false" customHeight="false" outlineLevel="0" collapsed="false">
      <c r="IV363" s="0" t="s">
        <v>1276</v>
      </c>
    </row>
    <row r="364" customFormat="false" ht="15" hidden="false" customHeight="false" outlineLevel="0" collapsed="false">
      <c r="IV364" s="0" t="s">
        <v>1277</v>
      </c>
    </row>
    <row r="365" customFormat="false" ht="15" hidden="false" customHeight="false" outlineLevel="0" collapsed="false">
      <c r="IV365" s="0" t="s">
        <v>1278</v>
      </c>
    </row>
    <row r="366" customFormat="false" ht="15" hidden="false" customHeight="false" outlineLevel="0" collapsed="false">
      <c r="IV366" s="0" t="s">
        <v>1279</v>
      </c>
    </row>
    <row r="367" customFormat="false" ht="15" hidden="false" customHeight="false" outlineLevel="0" collapsed="false">
      <c r="IV367" s="0" t="s">
        <v>1280</v>
      </c>
    </row>
    <row r="368" customFormat="false" ht="15" hidden="false" customHeight="false" outlineLevel="0" collapsed="false">
      <c r="IV368" s="0" t="s">
        <v>801</v>
      </c>
    </row>
    <row r="369" customFormat="false" ht="15" hidden="false" customHeight="false" outlineLevel="0" collapsed="false">
      <c r="IV369" s="0" t="s">
        <v>1281</v>
      </c>
    </row>
    <row r="370" customFormat="false" ht="15" hidden="false" customHeight="false" outlineLevel="0" collapsed="false">
      <c r="IV370" s="0" t="s">
        <v>1282</v>
      </c>
    </row>
    <row r="371" customFormat="false" ht="15" hidden="false" customHeight="false" outlineLevel="0" collapsed="false">
      <c r="IV371" s="0" t="s">
        <v>1283</v>
      </c>
    </row>
    <row r="372" customFormat="false" ht="15" hidden="false" customHeight="false" outlineLevel="0" collapsed="false">
      <c r="IV372" s="0" t="s">
        <v>1284</v>
      </c>
    </row>
    <row r="373" customFormat="false" ht="15" hidden="false" customHeight="false" outlineLevel="0" collapsed="false">
      <c r="IV373" s="0" t="s">
        <v>1285</v>
      </c>
    </row>
    <row r="374" customFormat="false" ht="15" hidden="false" customHeight="false" outlineLevel="0" collapsed="false">
      <c r="IV374" s="0" t="s">
        <v>803</v>
      </c>
    </row>
    <row r="375" customFormat="false" ht="15" hidden="false" customHeight="false" outlineLevel="0" collapsed="false">
      <c r="IV375" s="0" t="s">
        <v>1286</v>
      </c>
    </row>
    <row r="376" customFormat="false" ht="15" hidden="false" customHeight="false" outlineLevel="0" collapsed="false">
      <c r="IV376" s="0" t="s">
        <v>1287</v>
      </c>
    </row>
    <row r="377" customFormat="false" ht="15" hidden="false" customHeight="false" outlineLevel="0" collapsed="false">
      <c r="IV377" s="0" t="s">
        <v>1288</v>
      </c>
    </row>
    <row r="378" customFormat="false" ht="15" hidden="false" customHeight="false" outlineLevel="0" collapsed="false">
      <c r="IV378" s="0" t="s">
        <v>1289</v>
      </c>
    </row>
    <row r="379" customFormat="false" ht="15" hidden="false" customHeight="false" outlineLevel="0" collapsed="false">
      <c r="IV379" s="0" t="s">
        <v>805</v>
      </c>
    </row>
    <row r="380" customFormat="false" ht="15" hidden="false" customHeight="false" outlineLevel="0" collapsed="false">
      <c r="IV380" s="0" t="s">
        <v>1290</v>
      </c>
    </row>
    <row r="381" customFormat="false" ht="15" hidden="false" customHeight="false" outlineLevel="0" collapsed="false">
      <c r="IV381" s="0" t="s">
        <v>1291</v>
      </c>
    </row>
    <row r="382" customFormat="false" ht="15" hidden="false" customHeight="false" outlineLevel="0" collapsed="false">
      <c r="IV382" s="0" t="s">
        <v>1292</v>
      </c>
    </row>
    <row r="383" customFormat="false" ht="15" hidden="false" customHeight="false" outlineLevel="0" collapsed="false">
      <c r="IV383" s="0" t="s">
        <v>982</v>
      </c>
    </row>
    <row r="384" customFormat="false" ht="15" hidden="false" customHeight="false" outlineLevel="0" collapsed="false">
      <c r="IV384" s="0" t="s">
        <v>1293</v>
      </c>
    </row>
    <row r="385" customFormat="false" ht="15" hidden="false" customHeight="false" outlineLevel="0" collapsed="false">
      <c r="IV385" s="0" t="s">
        <v>1294</v>
      </c>
    </row>
    <row r="386" customFormat="false" ht="15" hidden="false" customHeight="false" outlineLevel="0" collapsed="false">
      <c r="IV386" s="0" t="s">
        <v>872</v>
      </c>
    </row>
    <row r="387" customFormat="false" ht="15" hidden="false" customHeight="false" outlineLevel="0" collapsed="false">
      <c r="IV387" s="0" t="s">
        <v>1295</v>
      </c>
    </row>
    <row r="388" customFormat="false" ht="15" hidden="false" customHeight="false" outlineLevel="0" collapsed="false">
      <c r="IV388" s="0" t="s">
        <v>1296</v>
      </c>
    </row>
    <row r="389" customFormat="false" ht="15" hidden="false" customHeight="false" outlineLevel="0" collapsed="false">
      <c r="IV389" s="0" t="s">
        <v>1297</v>
      </c>
    </row>
    <row r="390" customFormat="false" ht="15" hidden="false" customHeight="false" outlineLevel="0" collapsed="false">
      <c r="IV390" s="0" t="s">
        <v>1298</v>
      </c>
    </row>
    <row r="391" customFormat="false" ht="15" hidden="false" customHeight="false" outlineLevel="0" collapsed="false">
      <c r="IV391" s="0" t="s">
        <v>1299</v>
      </c>
    </row>
    <row r="392" customFormat="false" ht="15" hidden="false" customHeight="false" outlineLevel="0" collapsed="false">
      <c r="IV392" s="0" t="s">
        <v>1300</v>
      </c>
    </row>
    <row r="393" customFormat="false" ht="15" hidden="false" customHeight="false" outlineLevel="0" collapsed="false">
      <c r="IV393" s="0" t="s">
        <v>1301</v>
      </c>
    </row>
    <row r="394" customFormat="false" ht="15" hidden="false" customHeight="false" outlineLevel="0" collapsed="false">
      <c r="IV394" s="0" t="s">
        <v>1302</v>
      </c>
    </row>
    <row r="395" customFormat="false" ht="15" hidden="false" customHeight="false" outlineLevel="0" collapsed="false">
      <c r="IV395" s="0" t="s">
        <v>1303</v>
      </c>
    </row>
    <row r="396" customFormat="false" ht="15" hidden="false" customHeight="false" outlineLevel="0" collapsed="false">
      <c r="IV396" s="0" t="s">
        <v>1304</v>
      </c>
    </row>
    <row r="397" customFormat="false" ht="15" hidden="false" customHeight="false" outlineLevel="0" collapsed="false">
      <c r="IV397" s="0" t="s">
        <v>1305</v>
      </c>
    </row>
    <row r="398" customFormat="false" ht="15" hidden="false" customHeight="false" outlineLevel="0" collapsed="false">
      <c r="IV398" s="0" t="s">
        <v>1306</v>
      </c>
    </row>
    <row r="399" customFormat="false" ht="15" hidden="false" customHeight="false" outlineLevel="0" collapsed="false">
      <c r="IV399" s="0" t="s">
        <v>1307</v>
      </c>
    </row>
    <row r="400" customFormat="false" ht="15" hidden="false" customHeight="false" outlineLevel="0" collapsed="false">
      <c r="IV400" s="0" t="s">
        <v>1308</v>
      </c>
    </row>
    <row r="401" customFormat="false" ht="15" hidden="false" customHeight="false" outlineLevel="0" collapsed="false">
      <c r="IV401" s="0" t="s">
        <v>1309</v>
      </c>
    </row>
    <row r="402" customFormat="false" ht="15" hidden="false" customHeight="false" outlineLevel="0" collapsed="false">
      <c r="IV402" s="0" t="s">
        <v>1310</v>
      </c>
    </row>
    <row r="403" customFormat="false" ht="15" hidden="false" customHeight="false" outlineLevel="0" collapsed="false">
      <c r="IV403" s="0" t="s">
        <v>1311</v>
      </c>
    </row>
    <row r="404" customFormat="false" ht="15" hidden="false" customHeight="false" outlineLevel="0" collapsed="false">
      <c r="IV404" s="0" t="s">
        <v>1312</v>
      </c>
    </row>
    <row r="405" customFormat="false" ht="15" hidden="false" customHeight="false" outlineLevel="0" collapsed="false">
      <c r="IV405" s="0" t="s">
        <v>1313</v>
      </c>
    </row>
    <row r="406" customFormat="false" ht="15" hidden="false" customHeight="false" outlineLevel="0" collapsed="false">
      <c r="IV406" s="0" t="s">
        <v>1314</v>
      </c>
    </row>
    <row r="407" customFormat="false" ht="15" hidden="false" customHeight="false" outlineLevel="0" collapsed="false">
      <c r="IV407" s="0" t="s">
        <v>1315</v>
      </c>
    </row>
    <row r="408" customFormat="false" ht="15" hidden="false" customHeight="false" outlineLevel="0" collapsed="false">
      <c r="IV408" s="0" t="s">
        <v>1316</v>
      </c>
    </row>
    <row r="409" customFormat="false" ht="15" hidden="false" customHeight="false" outlineLevel="0" collapsed="false">
      <c r="IV409" s="0" t="s">
        <v>1317</v>
      </c>
    </row>
    <row r="410" customFormat="false" ht="15" hidden="false" customHeight="false" outlineLevel="0" collapsed="false">
      <c r="IV410" s="0" t="s">
        <v>1318</v>
      </c>
    </row>
    <row r="411" customFormat="false" ht="15" hidden="false" customHeight="false" outlineLevel="0" collapsed="false">
      <c r="IV411" s="0" t="s">
        <v>1319</v>
      </c>
    </row>
    <row r="412" customFormat="false" ht="15" hidden="false" customHeight="false" outlineLevel="0" collapsed="false">
      <c r="IV412" s="0" t="s">
        <v>1320</v>
      </c>
    </row>
    <row r="413" customFormat="false" ht="15" hidden="false" customHeight="false" outlineLevel="0" collapsed="false">
      <c r="IV413" s="0" t="s">
        <v>1321</v>
      </c>
    </row>
    <row r="414" customFormat="false" ht="15" hidden="false" customHeight="false" outlineLevel="0" collapsed="false">
      <c r="IV414" s="0" t="s">
        <v>1322</v>
      </c>
    </row>
    <row r="415" customFormat="false" ht="15" hidden="false" customHeight="false" outlineLevel="0" collapsed="false">
      <c r="IV415" s="0" t="s">
        <v>1323</v>
      </c>
    </row>
    <row r="416" customFormat="false" ht="15" hidden="false" customHeight="false" outlineLevel="0" collapsed="false">
      <c r="IV416" s="0" t="s">
        <v>1324</v>
      </c>
    </row>
    <row r="417" customFormat="false" ht="15" hidden="false" customHeight="false" outlineLevel="0" collapsed="false">
      <c r="IV417" s="0" t="s">
        <v>1325</v>
      </c>
    </row>
    <row r="418" customFormat="false" ht="15" hidden="false" customHeight="false" outlineLevel="0" collapsed="false">
      <c r="IV418" s="0" t="s">
        <v>1326</v>
      </c>
    </row>
    <row r="419" customFormat="false" ht="15" hidden="false" customHeight="false" outlineLevel="0" collapsed="false">
      <c r="IV419" s="0" t="s">
        <v>1327</v>
      </c>
    </row>
    <row r="420" customFormat="false" ht="15" hidden="false" customHeight="false" outlineLevel="0" collapsed="false">
      <c r="IV420" s="0" t="s">
        <v>1168</v>
      </c>
    </row>
    <row r="421" customFormat="false" ht="15" hidden="false" customHeight="false" outlineLevel="0" collapsed="false">
      <c r="IV421" s="0" t="s">
        <v>1328</v>
      </c>
    </row>
    <row r="422" customFormat="false" ht="15" hidden="false" customHeight="false" outlineLevel="0" collapsed="false">
      <c r="IV422" s="0" t="s">
        <v>1329</v>
      </c>
    </row>
    <row r="423" customFormat="false" ht="15" hidden="false" customHeight="false" outlineLevel="0" collapsed="false">
      <c r="IV423" s="0" t="s">
        <v>1330</v>
      </c>
    </row>
    <row r="424" customFormat="false" ht="15" hidden="false" customHeight="false" outlineLevel="0" collapsed="false">
      <c r="IV424" s="0" t="s">
        <v>1331</v>
      </c>
    </row>
    <row r="425" customFormat="false" ht="15" hidden="false" customHeight="false" outlineLevel="0" collapsed="false">
      <c r="IV425" s="0" t="s">
        <v>1332</v>
      </c>
    </row>
    <row r="426" customFormat="false" ht="15" hidden="false" customHeight="false" outlineLevel="0" collapsed="false">
      <c r="IV426" s="0" t="s">
        <v>1333</v>
      </c>
    </row>
    <row r="427" customFormat="false" ht="15" hidden="false" customHeight="false" outlineLevel="0" collapsed="false">
      <c r="IV427" s="0" t="s">
        <v>1250</v>
      </c>
    </row>
    <row r="428" customFormat="false" ht="15" hidden="false" customHeight="false" outlineLevel="0" collapsed="false">
      <c r="IV428" s="0" t="s">
        <v>874</v>
      </c>
    </row>
    <row r="429" customFormat="false" ht="15" hidden="false" customHeight="false" outlineLevel="0" collapsed="false">
      <c r="IV429" s="0" t="s">
        <v>1334</v>
      </c>
    </row>
    <row r="430" customFormat="false" ht="15" hidden="false" customHeight="false" outlineLevel="0" collapsed="false">
      <c r="IV430" s="0" t="s">
        <v>1335</v>
      </c>
    </row>
    <row r="431" customFormat="false" ht="15" hidden="false" customHeight="false" outlineLevel="0" collapsed="false">
      <c r="IV431" s="0" t="s">
        <v>1336</v>
      </c>
    </row>
    <row r="432" customFormat="false" ht="15" hidden="false" customHeight="false" outlineLevel="0" collapsed="false">
      <c r="IV432" s="0" t="s">
        <v>1337</v>
      </c>
    </row>
    <row r="433" customFormat="false" ht="15" hidden="false" customHeight="false" outlineLevel="0" collapsed="false">
      <c r="IV433" s="0" t="s">
        <v>1338</v>
      </c>
    </row>
    <row r="434" customFormat="false" ht="15" hidden="false" customHeight="false" outlineLevel="0" collapsed="false">
      <c r="IV434" s="0" t="s">
        <v>1339</v>
      </c>
    </row>
    <row r="435" customFormat="false" ht="15" hidden="false" customHeight="false" outlineLevel="0" collapsed="false">
      <c r="IV435" s="0" t="s">
        <v>1340</v>
      </c>
    </row>
    <row r="436" customFormat="false" ht="15" hidden="false" customHeight="false" outlineLevel="0" collapsed="false">
      <c r="IV436" s="0" t="s">
        <v>1341</v>
      </c>
    </row>
    <row r="437" customFormat="false" ht="15" hidden="false" customHeight="false" outlineLevel="0" collapsed="false">
      <c r="IV437" s="0" t="s">
        <v>1342</v>
      </c>
    </row>
    <row r="438" customFormat="false" ht="15" hidden="false" customHeight="false" outlineLevel="0" collapsed="false">
      <c r="IV438" s="0" t="s">
        <v>1343</v>
      </c>
    </row>
    <row r="439" customFormat="false" ht="15" hidden="false" customHeight="false" outlineLevel="0" collapsed="false">
      <c r="IV439" s="0" t="s">
        <v>1344</v>
      </c>
    </row>
    <row r="440" customFormat="false" ht="15" hidden="false" customHeight="false" outlineLevel="0" collapsed="false">
      <c r="IV440" s="0" t="s">
        <v>1345</v>
      </c>
    </row>
    <row r="441" customFormat="false" ht="15" hidden="false" customHeight="false" outlineLevel="0" collapsed="false">
      <c r="IV441" s="0" t="s">
        <v>1346</v>
      </c>
    </row>
    <row r="442" customFormat="false" ht="15" hidden="false" customHeight="false" outlineLevel="0" collapsed="false">
      <c r="IV442" s="0" t="s">
        <v>1347</v>
      </c>
    </row>
    <row r="443" customFormat="false" ht="15" hidden="false" customHeight="false" outlineLevel="0" collapsed="false">
      <c r="IV443" s="0" t="s">
        <v>1348</v>
      </c>
    </row>
    <row r="444" customFormat="false" ht="15" hidden="false" customHeight="false" outlineLevel="0" collapsed="false">
      <c r="IV444" s="0" t="s">
        <v>1349</v>
      </c>
    </row>
    <row r="445" customFormat="false" ht="15" hidden="false" customHeight="false" outlineLevel="0" collapsed="false">
      <c r="IV445" s="0" t="s">
        <v>1350</v>
      </c>
    </row>
    <row r="446" customFormat="false" ht="15" hidden="false" customHeight="false" outlineLevel="0" collapsed="false">
      <c r="IV446" s="0" t="s">
        <v>807</v>
      </c>
    </row>
    <row r="447" customFormat="false" ht="15" hidden="false" customHeight="false" outlineLevel="0" collapsed="false">
      <c r="IV447" s="0" t="s">
        <v>1351</v>
      </c>
    </row>
    <row r="448" customFormat="false" ht="15" hidden="false" customHeight="false" outlineLevel="0" collapsed="false">
      <c r="IV448" s="0" t="s">
        <v>1352</v>
      </c>
    </row>
    <row r="449" customFormat="false" ht="15" hidden="false" customHeight="false" outlineLevel="0" collapsed="false">
      <c r="IV449" s="0" t="s">
        <v>1353</v>
      </c>
    </row>
    <row r="450" customFormat="false" ht="15" hidden="false" customHeight="false" outlineLevel="0" collapsed="false">
      <c r="IV450" s="0" t="s">
        <v>1354</v>
      </c>
    </row>
    <row r="451" customFormat="false" ht="15" hidden="false" customHeight="false" outlineLevel="0" collapsed="false">
      <c r="IV451" s="0" t="s">
        <v>1355</v>
      </c>
    </row>
    <row r="452" customFormat="false" ht="15" hidden="false" customHeight="false" outlineLevel="0" collapsed="false">
      <c r="IV452" s="0" t="s">
        <v>1356</v>
      </c>
    </row>
    <row r="453" customFormat="false" ht="15" hidden="false" customHeight="false" outlineLevel="0" collapsed="false">
      <c r="IV453" s="0" t="s">
        <v>1357</v>
      </c>
    </row>
    <row r="454" customFormat="false" ht="15" hidden="false" customHeight="false" outlineLevel="0" collapsed="false">
      <c r="IV454" s="0" t="s">
        <v>1358</v>
      </c>
    </row>
    <row r="455" customFormat="false" ht="15" hidden="false" customHeight="false" outlineLevel="0" collapsed="false">
      <c r="IV455" s="0" t="s">
        <v>876</v>
      </c>
    </row>
    <row r="456" customFormat="false" ht="15" hidden="false" customHeight="false" outlineLevel="0" collapsed="false">
      <c r="IV456" s="0" t="s">
        <v>1359</v>
      </c>
    </row>
    <row r="457" customFormat="false" ht="15" hidden="false" customHeight="false" outlineLevel="0" collapsed="false">
      <c r="IV457" s="0" t="s">
        <v>1360</v>
      </c>
    </row>
    <row r="458" customFormat="false" ht="15" hidden="false" customHeight="false" outlineLevel="0" collapsed="false">
      <c r="IV458" s="0" t="s">
        <v>1361</v>
      </c>
    </row>
    <row r="459" customFormat="false" ht="15" hidden="false" customHeight="false" outlineLevel="0" collapsed="false">
      <c r="IV459" s="0" t="s">
        <v>1362</v>
      </c>
    </row>
    <row r="460" customFormat="false" ht="15" hidden="false" customHeight="false" outlineLevel="0" collapsed="false">
      <c r="IV460" s="0" t="s">
        <v>1363</v>
      </c>
    </row>
    <row r="461" customFormat="false" ht="15" hidden="false" customHeight="false" outlineLevel="0" collapsed="false">
      <c r="IV461" s="0" t="s">
        <v>1364</v>
      </c>
    </row>
    <row r="462" customFormat="false" ht="15" hidden="false" customHeight="false" outlineLevel="0" collapsed="false">
      <c r="IV462" s="0" t="s">
        <v>1365</v>
      </c>
    </row>
    <row r="463" customFormat="false" ht="15" hidden="false" customHeight="false" outlineLevel="0" collapsed="false">
      <c r="IV463" s="0" t="s">
        <v>1366</v>
      </c>
    </row>
    <row r="464" customFormat="false" ht="15" hidden="false" customHeight="false" outlineLevel="0" collapsed="false">
      <c r="IV464" s="0" t="s">
        <v>1367</v>
      </c>
    </row>
    <row r="465" customFormat="false" ht="15" hidden="false" customHeight="false" outlineLevel="0" collapsed="false">
      <c r="IV465" s="0" t="s">
        <v>1368</v>
      </c>
    </row>
    <row r="466" customFormat="false" ht="15" hidden="false" customHeight="false" outlineLevel="0" collapsed="false">
      <c r="IV466" s="0" t="s">
        <v>1369</v>
      </c>
    </row>
    <row r="467" customFormat="false" ht="15" hidden="false" customHeight="false" outlineLevel="0" collapsed="false">
      <c r="IV467" s="0" t="s">
        <v>1370</v>
      </c>
    </row>
    <row r="468" customFormat="false" ht="15" hidden="false" customHeight="false" outlineLevel="0" collapsed="false">
      <c r="IV468" s="0" t="s">
        <v>1371</v>
      </c>
    </row>
    <row r="469" customFormat="false" ht="15" hidden="false" customHeight="false" outlineLevel="0" collapsed="false">
      <c r="IV469" s="0" t="s">
        <v>1372</v>
      </c>
    </row>
    <row r="470" customFormat="false" ht="15" hidden="false" customHeight="false" outlineLevel="0" collapsed="false">
      <c r="IV470" s="0" t="s">
        <v>1373</v>
      </c>
    </row>
    <row r="471" customFormat="false" ht="15" hidden="false" customHeight="false" outlineLevel="0" collapsed="false">
      <c r="IV471" s="0" t="s">
        <v>1374</v>
      </c>
    </row>
    <row r="472" customFormat="false" ht="15" hidden="false" customHeight="false" outlineLevel="0" collapsed="false">
      <c r="IV472" s="0" t="s">
        <v>1375</v>
      </c>
    </row>
    <row r="473" customFormat="false" ht="15" hidden="false" customHeight="false" outlineLevel="0" collapsed="false">
      <c r="IV473" s="0" t="s">
        <v>1376</v>
      </c>
    </row>
    <row r="474" customFormat="false" ht="15" hidden="false" customHeight="false" outlineLevel="0" collapsed="false">
      <c r="IV474" s="0" t="s">
        <v>1377</v>
      </c>
    </row>
    <row r="475" customFormat="false" ht="15" hidden="false" customHeight="false" outlineLevel="0" collapsed="false">
      <c r="IV475" s="0" t="s">
        <v>1378</v>
      </c>
    </row>
    <row r="476" customFormat="false" ht="15" hidden="false" customHeight="false" outlineLevel="0" collapsed="false">
      <c r="IV476" s="0" t="s">
        <v>1379</v>
      </c>
    </row>
    <row r="477" customFormat="false" ht="15" hidden="false" customHeight="false" outlineLevel="0" collapsed="false">
      <c r="IV477" s="0" t="s">
        <v>1380</v>
      </c>
    </row>
    <row r="478" customFormat="false" ht="15" hidden="false" customHeight="false" outlineLevel="0" collapsed="false">
      <c r="IV478" s="0" t="s">
        <v>1381</v>
      </c>
    </row>
    <row r="479" customFormat="false" ht="15" hidden="false" customHeight="false" outlineLevel="0" collapsed="false">
      <c r="IV479" s="0" t="s">
        <v>1382</v>
      </c>
    </row>
    <row r="480" customFormat="false" ht="15" hidden="false" customHeight="false" outlineLevel="0" collapsed="false">
      <c r="IV480" s="0" t="s">
        <v>1383</v>
      </c>
    </row>
    <row r="481" customFormat="false" ht="15" hidden="false" customHeight="false" outlineLevel="0" collapsed="false">
      <c r="IV481" s="0" t="s">
        <v>1384</v>
      </c>
    </row>
    <row r="482" customFormat="false" ht="15" hidden="false" customHeight="false" outlineLevel="0" collapsed="false">
      <c r="IV482" s="0" t="s">
        <v>1385</v>
      </c>
    </row>
    <row r="483" customFormat="false" ht="15" hidden="false" customHeight="false" outlineLevel="0" collapsed="false">
      <c r="IV483" s="0" t="s">
        <v>1386</v>
      </c>
    </row>
    <row r="484" customFormat="false" ht="15" hidden="false" customHeight="false" outlineLevel="0" collapsed="false">
      <c r="IV484" s="0" t="s">
        <v>1387</v>
      </c>
    </row>
    <row r="485" customFormat="false" ht="15" hidden="false" customHeight="false" outlineLevel="0" collapsed="false">
      <c r="IV485" s="0" t="s">
        <v>1388</v>
      </c>
    </row>
    <row r="486" customFormat="false" ht="15" hidden="false" customHeight="false" outlineLevel="0" collapsed="false">
      <c r="IV486" s="0" t="s">
        <v>1389</v>
      </c>
    </row>
    <row r="487" customFormat="false" ht="15" hidden="false" customHeight="false" outlineLevel="0" collapsed="false">
      <c r="IV487" s="0" t="s">
        <v>1390</v>
      </c>
    </row>
    <row r="488" customFormat="false" ht="15" hidden="false" customHeight="false" outlineLevel="0" collapsed="false">
      <c r="IV488" s="0" t="s">
        <v>1213</v>
      </c>
    </row>
    <row r="489" customFormat="false" ht="15" hidden="false" customHeight="false" outlineLevel="0" collapsed="false">
      <c r="IV489" s="0" t="s">
        <v>1391</v>
      </c>
    </row>
    <row r="490" customFormat="false" ht="15" hidden="false" customHeight="false" outlineLevel="0" collapsed="false">
      <c r="IV490" s="0" t="s">
        <v>1392</v>
      </c>
    </row>
    <row r="491" customFormat="false" ht="15" hidden="false" customHeight="false" outlineLevel="0" collapsed="false">
      <c r="IV491" s="0" t="s">
        <v>1393</v>
      </c>
    </row>
    <row r="492" customFormat="false" ht="15" hidden="false" customHeight="false" outlineLevel="0" collapsed="false">
      <c r="IV492" s="0" t="s">
        <v>1394</v>
      </c>
    </row>
    <row r="493" customFormat="false" ht="15" hidden="false" customHeight="false" outlineLevel="0" collapsed="false">
      <c r="IV493" s="0" t="s">
        <v>1395</v>
      </c>
    </row>
    <row r="494" customFormat="false" ht="15" hidden="false" customHeight="false" outlineLevel="0" collapsed="false">
      <c r="IV494" s="0" t="s">
        <v>1396</v>
      </c>
    </row>
    <row r="495" customFormat="false" ht="15" hidden="false" customHeight="false" outlineLevel="0" collapsed="false">
      <c r="IV495" s="0" t="s">
        <v>1397</v>
      </c>
    </row>
    <row r="496" customFormat="false" ht="15" hidden="false" customHeight="false" outlineLevel="0" collapsed="false">
      <c r="IV496" s="0" t="s">
        <v>1398</v>
      </c>
    </row>
    <row r="497" customFormat="false" ht="15" hidden="false" customHeight="false" outlineLevel="0" collapsed="false">
      <c r="IV497" s="0" t="s">
        <v>1399</v>
      </c>
    </row>
    <row r="498" customFormat="false" ht="15" hidden="false" customHeight="false" outlineLevel="0" collapsed="false">
      <c r="IV498" s="0" t="s">
        <v>1400</v>
      </c>
    </row>
    <row r="499" customFormat="false" ht="15" hidden="false" customHeight="false" outlineLevel="0" collapsed="false">
      <c r="IV499" s="0" t="s">
        <v>1401</v>
      </c>
    </row>
    <row r="500" customFormat="false" ht="15" hidden="false" customHeight="false" outlineLevel="0" collapsed="false">
      <c r="IV500" s="0" t="s">
        <v>1402</v>
      </c>
    </row>
    <row r="501" customFormat="false" ht="15" hidden="false" customHeight="false" outlineLevel="0" collapsed="false">
      <c r="IV501" s="0" t="s">
        <v>1403</v>
      </c>
    </row>
    <row r="502" customFormat="false" ht="15" hidden="false" customHeight="false" outlineLevel="0" collapsed="false">
      <c r="IV502" s="0" t="s">
        <v>1404</v>
      </c>
    </row>
    <row r="503" customFormat="false" ht="15" hidden="false" customHeight="false" outlineLevel="0" collapsed="false">
      <c r="IV503" s="0" t="s">
        <v>1405</v>
      </c>
    </row>
    <row r="504" customFormat="false" ht="15" hidden="false" customHeight="false" outlineLevel="0" collapsed="false">
      <c r="IV504" s="0" t="s">
        <v>1406</v>
      </c>
    </row>
    <row r="505" customFormat="false" ht="15" hidden="false" customHeight="false" outlineLevel="0" collapsed="false">
      <c r="IV505" s="0" t="s">
        <v>1407</v>
      </c>
    </row>
    <row r="506" customFormat="false" ht="15" hidden="false" customHeight="false" outlineLevel="0" collapsed="false">
      <c r="IV506" s="0" t="s">
        <v>1408</v>
      </c>
    </row>
    <row r="507" customFormat="false" ht="15" hidden="false" customHeight="false" outlineLevel="0" collapsed="false">
      <c r="IV507" s="0" t="s">
        <v>1409</v>
      </c>
    </row>
    <row r="508" customFormat="false" ht="15" hidden="false" customHeight="false" outlineLevel="0" collapsed="false">
      <c r="IV508" s="0" t="s">
        <v>1410</v>
      </c>
    </row>
    <row r="509" customFormat="false" ht="15" hidden="false" customHeight="false" outlineLevel="0" collapsed="false">
      <c r="IV509" s="0" t="s">
        <v>1411</v>
      </c>
    </row>
    <row r="510" customFormat="false" ht="15" hidden="false" customHeight="false" outlineLevel="0" collapsed="false">
      <c r="IV510" s="0" t="s">
        <v>1412</v>
      </c>
    </row>
    <row r="511" customFormat="false" ht="15" hidden="false" customHeight="false" outlineLevel="0" collapsed="false">
      <c r="IV511" s="0" t="s">
        <v>1413</v>
      </c>
    </row>
    <row r="512" customFormat="false" ht="15" hidden="false" customHeight="false" outlineLevel="0" collapsed="false">
      <c r="IV512" s="0" t="s">
        <v>1414</v>
      </c>
    </row>
    <row r="513" customFormat="false" ht="15" hidden="false" customHeight="false" outlineLevel="0" collapsed="false">
      <c r="IV513" s="0" t="s">
        <v>878</v>
      </c>
    </row>
    <row r="514" customFormat="false" ht="15" hidden="false" customHeight="false" outlineLevel="0" collapsed="false">
      <c r="IV514" s="0" t="s">
        <v>1415</v>
      </c>
    </row>
    <row r="515" customFormat="false" ht="15" hidden="false" customHeight="false" outlineLevel="0" collapsed="false">
      <c r="IV515" s="0" t="s">
        <v>1416</v>
      </c>
    </row>
    <row r="516" customFormat="false" ht="15" hidden="false" customHeight="false" outlineLevel="0" collapsed="false">
      <c r="IV516" s="0" t="s">
        <v>1417</v>
      </c>
    </row>
    <row r="517" customFormat="false" ht="15" hidden="false" customHeight="false" outlineLevel="0" collapsed="false">
      <c r="IV517" s="0" t="s">
        <v>1418</v>
      </c>
    </row>
    <row r="518" customFormat="false" ht="15" hidden="false" customHeight="false" outlineLevel="0" collapsed="false">
      <c r="IV518" s="0" t="s">
        <v>1419</v>
      </c>
    </row>
    <row r="519" customFormat="false" ht="15" hidden="false" customHeight="false" outlineLevel="0" collapsed="false">
      <c r="IV519" s="0" t="s">
        <v>1420</v>
      </c>
    </row>
    <row r="520" customFormat="false" ht="15" hidden="false" customHeight="false" outlineLevel="0" collapsed="false">
      <c r="IV520" s="0" t="s">
        <v>1421</v>
      </c>
    </row>
    <row r="521" customFormat="false" ht="15" hidden="false" customHeight="false" outlineLevel="0" collapsed="false">
      <c r="IV521" s="0" t="s">
        <v>1057</v>
      </c>
    </row>
    <row r="522" customFormat="false" ht="15" hidden="false" customHeight="false" outlineLevel="0" collapsed="false">
      <c r="IV522" s="0" t="s">
        <v>882</v>
      </c>
    </row>
    <row r="523" customFormat="false" ht="15" hidden="false" customHeight="false" outlineLevel="0" collapsed="false">
      <c r="IV523" s="0" t="s">
        <v>1422</v>
      </c>
    </row>
    <row r="524" customFormat="false" ht="15" hidden="false" customHeight="false" outlineLevel="0" collapsed="false">
      <c r="IV524" s="0" t="s">
        <v>1423</v>
      </c>
    </row>
    <row r="525" customFormat="false" ht="15" hidden="false" customHeight="false" outlineLevel="0" collapsed="false">
      <c r="IV525" s="0" t="s">
        <v>1424</v>
      </c>
    </row>
    <row r="526" customFormat="false" ht="15" hidden="false" customHeight="false" outlineLevel="0" collapsed="false">
      <c r="IV526" s="0" t="s">
        <v>1425</v>
      </c>
    </row>
    <row r="527" customFormat="false" ht="15" hidden="false" customHeight="false" outlineLevel="0" collapsed="false">
      <c r="IV527" s="0" t="s">
        <v>1426</v>
      </c>
    </row>
    <row r="528" customFormat="false" ht="15" hidden="false" customHeight="false" outlineLevel="0" collapsed="false">
      <c r="IV528" s="0" t="s">
        <v>1427</v>
      </c>
    </row>
    <row r="529" customFormat="false" ht="15" hidden="false" customHeight="false" outlineLevel="0" collapsed="false">
      <c r="IV529" s="0" t="s">
        <v>1428</v>
      </c>
    </row>
    <row r="530" customFormat="false" ht="15" hidden="false" customHeight="false" outlineLevel="0" collapsed="false">
      <c r="IV530" s="0" t="s">
        <v>1429</v>
      </c>
    </row>
    <row r="531" customFormat="false" ht="15" hidden="false" customHeight="false" outlineLevel="0" collapsed="false">
      <c r="IV531" s="0" t="s">
        <v>1430</v>
      </c>
    </row>
    <row r="532" customFormat="false" ht="15" hidden="false" customHeight="false" outlineLevel="0" collapsed="false">
      <c r="IV532" s="0" t="s">
        <v>1431</v>
      </c>
    </row>
    <row r="533" customFormat="false" ht="15" hidden="false" customHeight="false" outlineLevel="0" collapsed="false">
      <c r="IV533" s="0" t="s">
        <v>1432</v>
      </c>
    </row>
    <row r="534" customFormat="false" ht="15" hidden="false" customHeight="false" outlineLevel="0" collapsed="false">
      <c r="IV534" s="0" t="s">
        <v>1433</v>
      </c>
    </row>
    <row r="535" customFormat="false" ht="15" hidden="false" customHeight="false" outlineLevel="0" collapsed="false">
      <c r="IV535" s="0" t="s">
        <v>1434</v>
      </c>
    </row>
    <row r="536" customFormat="false" ht="15" hidden="false" customHeight="false" outlineLevel="0" collapsed="false">
      <c r="IV536" s="0" t="s">
        <v>1435</v>
      </c>
    </row>
    <row r="537" customFormat="false" ht="15" hidden="false" customHeight="false" outlineLevel="0" collapsed="false">
      <c r="IV537" s="0" t="s">
        <v>1436</v>
      </c>
    </row>
    <row r="538" customFormat="false" ht="15" hidden="false" customHeight="false" outlineLevel="0" collapsed="false">
      <c r="IV538" s="0" t="s">
        <v>1365</v>
      </c>
    </row>
    <row r="539" customFormat="false" ht="15" hidden="false" customHeight="false" outlineLevel="0" collapsed="false">
      <c r="IV539" s="0" t="s">
        <v>1437</v>
      </c>
    </row>
    <row r="540" customFormat="false" ht="15" hidden="false" customHeight="false" outlineLevel="0" collapsed="false">
      <c r="IV540" s="0" t="s">
        <v>1438</v>
      </c>
    </row>
    <row r="541" customFormat="false" ht="15" hidden="false" customHeight="false" outlineLevel="0" collapsed="false">
      <c r="IV541" s="0" t="s">
        <v>1439</v>
      </c>
    </row>
    <row r="542" customFormat="false" ht="15" hidden="false" customHeight="false" outlineLevel="0" collapsed="false">
      <c r="IV542" s="0" t="s">
        <v>1440</v>
      </c>
    </row>
    <row r="543" customFormat="false" ht="15" hidden="false" customHeight="false" outlineLevel="0" collapsed="false">
      <c r="IV543" s="0" t="s">
        <v>1441</v>
      </c>
    </row>
    <row r="544" customFormat="false" ht="15" hidden="false" customHeight="false" outlineLevel="0" collapsed="false">
      <c r="IV544" s="0" t="s">
        <v>1442</v>
      </c>
    </row>
    <row r="545" customFormat="false" ht="15" hidden="false" customHeight="false" outlineLevel="0" collapsed="false">
      <c r="IV545" s="0" t="s">
        <v>1443</v>
      </c>
    </row>
    <row r="546" customFormat="false" ht="15" hidden="false" customHeight="false" outlineLevel="0" collapsed="false">
      <c r="IV546" s="0" t="s">
        <v>1444</v>
      </c>
    </row>
    <row r="547" customFormat="false" ht="15" hidden="false" customHeight="false" outlineLevel="0" collapsed="false">
      <c r="IV547" s="0" t="s">
        <v>1445</v>
      </c>
    </row>
    <row r="548" customFormat="false" ht="15" hidden="false" customHeight="false" outlineLevel="0" collapsed="false">
      <c r="IV548" s="0" t="s">
        <v>1446</v>
      </c>
    </row>
    <row r="549" customFormat="false" ht="15" hidden="false" customHeight="false" outlineLevel="0" collapsed="false">
      <c r="IV549" s="0" t="s">
        <v>1447</v>
      </c>
    </row>
    <row r="550" customFormat="false" ht="15" hidden="false" customHeight="false" outlineLevel="0" collapsed="false">
      <c r="IV550" s="0" t="s">
        <v>1448</v>
      </c>
    </row>
    <row r="551" customFormat="false" ht="15" hidden="false" customHeight="false" outlineLevel="0" collapsed="false">
      <c r="IV551" s="0" t="s">
        <v>1449</v>
      </c>
    </row>
    <row r="552" customFormat="false" ht="15" hidden="false" customHeight="false" outlineLevel="0" collapsed="false">
      <c r="IV552" s="0" t="s">
        <v>1450</v>
      </c>
    </row>
    <row r="553" customFormat="false" ht="15" hidden="false" customHeight="false" outlineLevel="0" collapsed="false">
      <c r="IV553" s="0" t="s">
        <v>1451</v>
      </c>
    </row>
    <row r="554" customFormat="false" ht="15" hidden="false" customHeight="false" outlineLevel="0" collapsed="false">
      <c r="IV554" s="0" t="s">
        <v>1452</v>
      </c>
    </row>
    <row r="555" customFormat="false" ht="15" hidden="false" customHeight="false" outlineLevel="0" collapsed="false">
      <c r="IV555" s="0" t="s">
        <v>1453</v>
      </c>
    </row>
    <row r="556" customFormat="false" ht="15" hidden="false" customHeight="false" outlineLevel="0" collapsed="false">
      <c r="IV556" s="0" t="s">
        <v>1454</v>
      </c>
    </row>
    <row r="557" customFormat="false" ht="15" hidden="false" customHeight="false" outlineLevel="0" collapsed="false">
      <c r="IV557" s="0" t="s">
        <v>1455</v>
      </c>
    </row>
    <row r="558" customFormat="false" ht="15" hidden="false" customHeight="false" outlineLevel="0" collapsed="false">
      <c r="IV558" s="0" t="s">
        <v>1456</v>
      </c>
    </row>
    <row r="559" customFormat="false" ht="15" hidden="false" customHeight="false" outlineLevel="0" collapsed="false">
      <c r="IV559" s="0" t="s">
        <v>1457</v>
      </c>
    </row>
    <row r="560" customFormat="false" ht="15" hidden="false" customHeight="false" outlineLevel="0" collapsed="false">
      <c r="IV560" s="0" t="s">
        <v>1458</v>
      </c>
    </row>
    <row r="561" customFormat="false" ht="15" hidden="false" customHeight="false" outlineLevel="0" collapsed="false">
      <c r="IV561" s="0" t="s">
        <v>1459</v>
      </c>
    </row>
    <row r="562" customFormat="false" ht="15" hidden="false" customHeight="false" outlineLevel="0" collapsed="false">
      <c r="IV562" s="0" t="s">
        <v>1367</v>
      </c>
    </row>
    <row r="563" customFormat="false" ht="15" hidden="false" customHeight="false" outlineLevel="0" collapsed="false">
      <c r="IV563" s="0" t="s">
        <v>1460</v>
      </c>
    </row>
    <row r="564" customFormat="false" ht="15" hidden="false" customHeight="false" outlineLevel="0" collapsed="false">
      <c r="IV564" s="0" t="s">
        <v>1461</v>
      </c>
    </row>
    <row r="565" customFormat="false" ht="15" hidden="false" customHeight="false" outlineLevel="0" collapsed="false">
      <c r="IV565" s="0" t="s">
        <v>1462</v>
      </c>
    </row>
    <row r="566" customFormat="false" ht="15" hidden="false" customHeight="false" outlineLevel="0" collapsed="false">
      <c r="IV566" s="0" t="s">
        <v>1463</v>
      </c>
    </row>
    <row r="567" customFormat="false" ht="15" hidden="false" customHeight="false" outlineLevel="0" collapsed="false">
      <c r="IV567" s="0" t="s">
        <v>1464</v>
      </c>
    </row>
    <row r="568" customFormat="false" ht="15" hidden="false" customHeight="false" outlineLevel="0" collapsed="false">
      <c r="IV568" s="0" t="s">
        <v>1465</v>
      </c>
    </row>
    <row r="569" customFormat="false" ht="15" hidden="false" customHeight="false" outlineLevel="0" collapsed="false">
      <c r="IV569" s="0" t="s">
        <v>809</v>
      </c>
    </row>
    <row r="570" customFormat="false" ht="15" hidden="false" customHeight="false" outlineLevel="0" collapsed="false">
      <c r="IV570" s="0" t="s">
        <v>1466</v>
      </c>
    </row>
    <row r="571" customFormat="false" ht="15" hidden="false" customHeight="false" outlineLevel="0" collapsed="false">
      <c r="IV571" s="0" t="s">
        <v>1397</v>
      </c>
    </row>
    <row r="572" customFormat="false" ht="15" hidden="false" customHeight="false" outlineLevel="0" collapsed="false">
      <c r="IV572" s="0" t="s">
        <v>1467</v>
      </c>
    </row>
    <row r="573" customFormat="false" ht="15" hidden="false" customHeight="false" outlineLevel="0" collapsed="false">
      <c r="IV573" s="0" t="s">
        <v>1468</v>
      </c>
    </row>
    <row r="574" customFormat="false" ht="15" hidden="false" customHeight="false" outlineLevel="0" collapsed="false">
      <c r="IV574" s="0" t="s">
        <v>1469</v>
      </c>
    </row>
    <row r="575" customFormat="false" ht="15" hidden="false" customHeight="false" outlineLevel="0" collapsed="false">
      <c r="IV575" s="0" t="s">
        <v>1470</v>
      </c>
    </row>
    <row r="576" customFormat="false" ht="15" hidden="false" customHeight="false" outlineLevel="0" collapsed="false">
      <c r="IV576" s="0" t="s">
        <v>1471</v>
      </c>
    </row>
    <row r="577" customFormat="false" ht="15" hidden="false" customHeight="false" outlineLevel="0" collapsed="false">
      <c r="IV577" s="0" t="s">
        <v>1472</v>
      </c>
    </row>
    <row r="578" customFormat="false" ht="15" hidden="false" customHeight="false" outlineLevel="0" collapsed="false">
      <c r="IV578" s="0" t="s">
        <v>1010</v>
      </c>
    </row>
    <row r="579" customFormat="false" ht="15" hidden="false" customHeight="false" outlineLevel="0" collapsed="false">
      <c r="IV579" s="0" t="s">
        <v>1473</v>
      </c>
    </row>
    <row r="580" customFormat="false" ht="15" hidden="false" customHeight="false" outlineLevel="0" collapsed="false">
      <c r="IV580" s="0" t="s">
        <v>1474</v>
      </c>
    </row>
    <row r="581" customFormat="false" ht="15" hidden="false" customHeight="false" outlineLevel="0" collapsed="false">
      <c r="IV581" s="0" t="s">
        <v>1475</v>
      </c>
    </row>
    <row r="582" customFormat="false" ht="15" hidden="false" customHeight="false" outlineLevel="0" collapsed="false">
      <c r="IV582" s="0" t="s">
        <v>1210</v>
      </c>
    </row>
    <row r="583" customFormat="false" ht="15" hidden="false" customHeight="false" outlineLevel="0" collapsed="false">
      <c r="IV583" s="0" t="s">
        <v>1476</v>
      </c>
    </row>
    <row r="584" customFormat="false" ht="15" hidden="false" customHeight="false" outlineLevel="0" collapsed="false">
      <c r="IV584" s="0" t="s">
        <v>1477</v>
      </c>
    </row>
    <row r="585" customFormat="false" ht="15" hidden="false" customHeight="false" outlineLevel="0" collapsed="false">
      <c r="IV585" s="0" t="s">
        <v>1478</v>
      </c>
    </row>
    <row r="586" customFormat="false" ht="15" hidden="false" customHeight="false" outlineLevel="0" collapsed="false">
      <c r="IV586" s="0" t="s">
        <v>1479</v>
      </c>
    </row>
    <row r="587" customFormat="false" ht="15" hidden="false" customHeight="false" outlineLevel="0" collapsed="false">
      <c r="IV587" s="0" t="s">
        <v>1480</v>
      </c>
    </row>
    <row r="588" customFormat="false" ht="15" hidden="false" customHeight="false" outlineLevel="0" collapsed="false">
      <c r="IV588" s="0" t="s">
        <v>1340</v>
      </c>
    </row>
    <row r="589" customFormat="false" ht="15" hidden="false" customHeight="false" outlineLevel="0" collapsed="false">
      <c r="IV589" s="0" t="s">
        <v>1481</v>
      </c>
    </row>
    <row r="590" customFormat="false" ht="15" hidden="false" customHeight="false" outlineLevel="0" collapsed="false">
      <c r="IV590" s="0" t="s">
        <v>1482</v>
      </c>
    </row>
    <row r="591" customFormat="false" ht="15" hidden="false" customHeight="false" outlineLevel="0" collapsed="false">
      <c r="IV591" s="0" t="s">
        <v>1483</v>
      </c>
    </row>
    <row r="592" customFormat="false" ht="15" hidden="false" customHeight="false" outlineLevel="0" collapsed="false">
      <c r="IV592" s="0" t="s">
        <v>872</v>
      </c>
    </row>
    <row r="593" customFormat="false" ht="15" hidden="false" customHeight="false" outlineLevel="0" collapsed="false">
      <c r="IV593" s="0" t="s">
        <v>1484</v>
      </c>
    </row>
    <row r="594" customFormat="false" ht="15" hidden="false" customHeight="false" outlineLevel="0" collapsed="false">
      <c r="IV594" s="0" t="s">
        <v>1485</v>
      </c>
    </row>
    <row r="595" customFormat="false" ht="15" hidden="false" customHeight="false" outlineLevel="0" collapsed="false">
      <c r="IV595" s="0" t="s">
        <v>1486</v>
      </c>
    </row>
    <row r="596" customFormat="false" ht="15" hidden="false" customHeight="false" outlineLevel="0" collapsed="false">
      <c r="IV596" s="0" t="s">
        <v>1487</v>
      </c>
    </row>
    <row r="597" customFormat="false" ht="15" hidden="false" customHeight="false" outlineLevel="0" collapsed="false">
      <c r="IV597" s="0" t="s">
        <v>1488</v>
      </c>
    </row>
    <row r="598" customFormat="false" ht="15" hidden="false" customHeight="false" outlineLevel="0" collapsed="false">
      <c r="IV598" s="0" t="s">
        <v>1489</v>
      </c>
    </row>
    <row r="599" customFormat="false" ht="15" hidden="false" customHeight="false" outlineLevel="0" collapsed="false">
      <c r="IV599" s="0" t="s">
        <v>1490</v>
      </c>
    </row>
    <row r="600" customFormat="false" ht="15" hidden="false" customHeight="false" outlineLevel="0" collapsed="false">
      <c r="IV600" s="0" t="s">
        <v>1491</v>
      </c>
    </row>
    <row r="601" customFormat="false" ht="15" hidden="false" customHeight="false" outlineLevel="0" collapsed="false">
      <c r="IV601" s="0" t="s">
        <v>1492</v>
      </c>
    </row>
    <row r="602" customFormat="false" ht="15" hidden="false" customHeight="false" outlineLevel="0" collapsed="false">
      <c r="IV602" s="0" t="s">
        <v>1493</v>
      </c>
    </row>
    <row r="603" customFormat="false" ht="15" hidden="false" customHeight="false" outlineLevel="0" collapsed="false">
      <c r="IV603" s="0" t="s">
        <v>1494</v>
      </c>
    </row>
    <row r="604" customFormat="false" ht="15" hidden="false" customHeight="false" outlineLevel="0" collapsed="false">
      <c r="IV604" s="0" t="s">
        <v>1495</v>
      </c>
    </row>
    <row r="605" customFormat="false" ht="15" hidden="false" customHeight="false" outlineLevel="0" collapsed="false">
      <c r="IV605" s="0" t="s">
        <v>1496</v>
      </c>
    </row>
    <row r="606" customFormat="false" ht="15" hidden="false" customHeight="false" outlineLevel="0" collapsed="false">
      <c r="IV606" s="0" t="s">
        <v>1497</v>
      </c>
    </row>
    <row r="607" customFormat="false" ht="15" hidden="false" customHeight="false" outlineLevel="0" collapsed="false">
      <c r="IV607" s="0" t="s">
        <v>1498</v>
      </c>
    </row>
    <row r="608" customFormat="false" ht="15" hidden="false" customHeight="false" outlineLevel="0" collapsed="false">
      <c r="IV608" s="0" t="s">
        <v>1499</v>
      </c>
    </row>
    <row r="609" customFormat="false" ht="15" hidden="false" customHeight="false" outlineLevel="0" collapsed="false">
      <c r="IV609" s="0" t="s">
        <v>811</v>
      </c>
    </row>
    <row r="610" customFormat="false" ht="15" hidden="false" customHeight="false" outlineLevel="0" collapsed="false">
      <c r="IV610" s="0" t="s">
        <v>1500</v>
      </c>
    </row>
    <row r="611" customFormat="false" ht="15" hidden="false" customHeight="false" outlineLevel="0" collapsed="false">
      <c r="IV611" s="0" t="s">
        <v>1501</v>
      </c>
    </row>
    <row r="612" customFormat="false" ht="15" hidden="false" customHeight="false" outlineLevel="0" collapsed="false">
      <c r="IV612" s="0" t="s">
        <v>1502</v>
      </c>
    </row>
    <row r="613" customFormat="false" ht="15" hidden="false" customHeight="false" outlineLevel="0" collapsed="false">
      <c r="IV613" s="0" t="s">
        <v>1503</v>
      </c>
    </row>
    <row r="614" customFormat="false" ht="15" hidden="false" customHeight="false" outlineLevel="0" collapsed="false">
      <c r="IV614" s="0" t="s">
        <v>1504</v>
      </c>
    </row>
    <row r="615" customFormat="false" ht="15" hidden="false" customHeight="false" outlineLevel="0" collapsed="false">
      <c r="IV615" s="0" t="s">
        <v>1505</v>
      </c>
    </row>
    <row r="616" customFormat="false" ht="15" hidden="false" customHeight="false" outlineLevel="0" collapsed="false">
      <c r="IV616" s="0" t="s">
        <v>1506</v>
      </c>
    </row>
    <row r="617" customFormat="false" ht="15" hidden="false" customHeight="false" outlineLevel="0" collapsed="false">
      <c r="IV617" s="0" t="s">
        <v>884</v>
      </c>
    </row>
    <row r="618" customFormat="false" ht="15" hidden="false" customHeight="false" outlineLevel="0" collapsed="false">
      <c r="IV618" s="0" t="s">
        <v>1507</v>
      </c>
    </row>
    <row r="619" customFormat="false" ht="15" hidden="false" customHeight="false" outlineLevel="0" collapsed="false">
      <c r="IV619" s="0" t="s">
        <v>1508</v>
      </c>
    </row>
    <row r="620" customFormat="false" ht="15" hidden="false" customHeight="false" outlineLevel="0" collapsed="false">
      <c r="IV620" s="0" t="s">
        <v>1509</v>
      </c>
    </row>
    <row r="621" customFormat="false" ht="15" hidden="false" customHeight="false" outlineLevel="0" collapsed="false">
      <c r="IV621" s="0" t="s">
        <v>1510</v>
      </c>
    </row>
    <row r="622" customFormat="false" ht="15" hidden="false" customHeight="false" outlineLevel="0" collapsed="false">
      <c r="IV622" s="0" t="s">
        <v>1511</v>
      </c>
    </row>
    <row r="623" customFormat="false" ht="15" hidden="false" customHeight="false" outlineLevel="0" collapsed="false">
      <c r="IV623" s="0" t="s">
        <v>1512</v>
      </c>
    </row>
    <row r="624" customFormat="false" ht="15" hidden="false" customHeight="false" outlineLevel="0" collapsed="false">
      <c r="IV624" s="0" t="s">
        <v>1513</v>
      </c>
    </row>
    <row r="625" customFormat="false" ht="15" hidden="false" customHeight="false" outlineLevel="0" collapsed="false">
      <c r="IV625" s="0" t="s">
        <v>1514</v>
      </c>
    </row>
    <row r="626" customFormat="false" ht="15" hidden="false" customHeight="false" outlineLevel="0" collapsed="false">
      <c r="IV626" s="0" t="s">
        <v>1515</v>
      </c>
    </row>
    <row r="627" customFormat="false" ht="15" hidden="false" customHeight="false" outlineLevel="0" collapsed="false">
      <c r="IV627" s="0" t="s">
        <v>1292</v>
      </c>
    </row>
    <row r="628" customFormat="false" ht="15" hidden="false" customHeight="false" outlineLevel="0" collapsed="false">
      <c r="IV628" s="0" t="s">
        <v>1516</v>
      </c>
    </row>
    <row r="629" customFormat="false" ht="15" hidden="false" customHeight="false" outlineLevel="0" collapsed="false">
      <c r="IV629" s="0" t="s">
        <v>1517</v>
      </c>
    </row>
    <row r="630" customFormat="false" ht="15" hidden="false" customHeight="false" outlineLevel="0" collapsed="false">
      <c r="IV630" s="0" t="s">
        <v>1518</v>
      </c>
    </row>
    <row r="631" customFormat="false" ht="15" hidden="false" customHeight="false" outlineLevel="0" collapsed="false">
      <c r="IV631" s="0" t="s">
        <v>1519</v>
      </c>
    </row>
    <row r="632" customFormat="false" ht="15" hidden="false" customHeight="false" outlineLevel="0" collapsed="false">
      <c r="IV632" s="0" t="s">
        <v>1520</v>
      </c>
    </row>
    <row r="633" customFormat="false" ht="15" hidden="false" customHeight="false" outlineLevel="0" collapsed="false">
      <c r="IV633" s="0" t="s">
        <v>1521</v>
      </c>
    </row>
    <row r="634" customFormat="false" ht="15" hidden="false" customHeight="false" outlineLevel="0" collapsed="false">
      <c r="IV634" s="0" t="s">
        <v>1522</v>
      </c>
    </row>
    <row r="635" customFormat="false" ht="15" hidden="false" customHeight="false" outlineLevel="0" collapsed="false">
      <c r="IV635" s="0" t="s">
        <v>1523</v>
      </c>
    </row>
    <row r="636" customFormat="false" ht="15" hidden="false" customHeight="false" outlineLevel="0" collapsed="false">
      <c r="IV636" s="0" t="s">
        <v>1524</v>
      </c>
    </row>
    <row r="637" customFormat="false" ht="15" hidden="false" customHeight="false" outlineLevel="0" collapsed="false">
      <c r="IV637" s="0" t="s">
        <v>1525</v>
      </c>
    </row>
    <row r="638" customFormat="false" ht="15" hidden="false" customHeight="false" outlineLevel="0" collapsed="false">
      <c r="IV638" s="0" t="s">
        <v>1526</v>
      </c>
    </row>
    <row r="639" customFormat="false" ht="15" hidden="false" customHeight="false" outlineLevel="0" collapsed="false">
      <c r="IV639" s="0" t="s">
        <v>1527</v>
      </c>
    </row>
    <row r="640" customFormat="false" ht="15" hidden="false" customHeight="false" outlineLevel="0" collapsed="false">
      <c r="IV640" s="0" t="s">
        <v>1528</v>
      </c>
    </row>
    <row r="641" customFormat="false" ht="15" hidden="false" customHeight="false" outlineLevel="0" collapsed="false">
      <c r="IV641" s="0" t="s">
        <v>886</v>
      </c>
    </row>
    <row r="642" customFormat="false" ht="15" hidden="false" customHeight="false" outlineLevel="0" collapsed="false">
      <c r="IV642" s="0" t="s">
        <v>1529</v>
      </c>
    </row>
    <row r="643" customFormat="false" ht="15" hidden="false" customHeight="false" outlineLevel="0" collapsed="false">
      <c r="IV643" s="0" t="s">
        <v>1530</v>
      </c>
    </row>
    <row r="644" customFormat="false" ht="15" hidden="false" customHeight="false" outlineLevel="0" collapsed="false">
      <c r="IV644" s="0" t="s">
        <v>1531</v>
      </c>
    </row>
    <row r="645" customFormat="false" ht="15" hidden="false" customHeight="false" outlineLevel="0" collapsed="false">
      <c r="IV645" s="0" t="s">
        <v>1532</v>
      </c>
    </row>
    <row r="646" customFormat="false" ht="15" hidden="false" customHeight="false" outlineLevel="0" collapsed="false">
      <c r="IV646" s="0" t="s">
        <v>813</v>
      </c>
    </row>
    <row r="647" customFormat="false" ht="15" hidden="false" customHeight="false" outlineLevel="0" collapsed="false">
      <c r="IV647" s="0" t="s">
        <v>1533</v>
      </c>
    </row>
    <row r="648" customFormat="false" ht="15" hidden="false" customHeight="false" outlineLevel="0" collapsed="false">
      <c r="IV648" s="0" t="s">
        <v>1534</v>
      </c>
    </row>
    <row r="649" customFormat="false" ht="15" hidden="false" customHeight="false" outlineLevel="0" collapsed="false">
      <c r="IV649" s="0" t="s">
        <v>1535</v>
      </c>
    </row>
    <row r="650" customFormat="false" ht="15" hidden="false" customHeight="false" outlineLevel="0" collapsed="false">
      <c r="IV650" s="0" t="s">
        <v>1536</v>
      </c>
    </row>
    <row r="651" customFormat="false" ht="15" hidden="false" customHeight="false" outlineLevel="0" collapsed="false">
      <c r="IV651" s="0" t="s">
        <v>1537</v>
      </c>
    </row>
    <row r="652" customFormat="false" ht="15" hidden="false" customHeight="false" outlineLevel="0" collapsed="false">
      <c r="IV652" s="0" t="s">
        <v>1538</v>
      </c>
    </row>
    <row r="653" customFormat="false" ht="15" hidden="false" customHeight="false" outlineLevel="0" collapsed="false">
      <c r="IV653" s="0" t="s">
        <v>1539</v>
      </c>
    </row>
    <row r="654" customFormat="false" ht="15" hidden="false" customHeight="false" outlineLevel="0" collapsed="false">
      <c r="IV654" s="0" t="s">
        <v>1540</v>
      </c>
    </row>
    <row r="655" customFormat="false" ht="15" hidden="false" customHeight="false" outlineLevel="0" collapsed="false">
      <c r="IV655" s="0" t="s">
        <v>1541</v>
      </c>
    </row>
    <row r="656" customFormat="false" ht="15" hidden="false" customHeight="false" outlineLevel="0" collapsed="false">
      <c r="IV656" s="0" t="s">
        <v>1542</v>
      </c>
    </row>
    <row r="657" customFormat="false" ht="15" hidden="false" customHeight="false" outlineLevel="0" collapsed="false">
      <c r="IV657" s="0" t="s">
        <v>1543</v>
      </c>
    </row>
    <row r="658" customFormat="false" ht="15" hidden="false" customHeight="false" outlineLevel="0" collapsed="false">
      <c r="IV658" s="0" t="s">
        <v>1544</v>
      </c>
    </row>
    <row r="659" customFormat="false" ht="15" hidden="false" customHeight="false" outlineLevel="0" collapsed="false">
      <c r="IV659" s="0" t="s">
        <v>1545</v>
      </c>
    </row>
    <row r="660" customFormat="false" ht="15" hidden="false" customHeight="false" outlineLevel="0" collapsed="false">
      <c r="IV660" s="0" t="s">
        <v>1546</v>
      </c>
    </row>
    <row r="661" customFormat="false" ht="15" hidden="false" customHeight="false" outlineLevel="0" collapsed="false">
      <c r="IV661" s="0" t="s">
        <v>1547</v>
      </c>
    </row>
    <row r="662" customFormat="false" ht="15" hidden="false" customHeight="false" outlineLevel="0" collapsed="false">
      <c r="IV662" s="0" t="s">
        <v>1548</v>
      </c>
    </row>
    <row r="663" customFormat="false" ht="15" hidden="false" customHeight="false" outlineLevel="0" collapsed="false">
      <c r="IV663" s="0" t="s">
        <v>1549</v>
      </c>
    </row>
    <row r="664" customFormat="false" ht="15" hidden="false" customHeight="false" outlineLevel="0" collapsed="false">
      <c r="IV664" s="0" t="s">
        <v>1550</v>
      </c>
    </row>
    <row r="665" customFormat="false" ht="15" hidden="false" customHeight="false" outlineLevel="0" collapsed="false">
      <c r="IV665" s="0" t="s">
        <v>785</v>
      </c>
    </row>
    <row r="666" customFormat="false" ht="15" hidden="false" customHeight="false" outlineLevel="0" collapsed="false">
      <c r="IV666" s="0" t="s">
        <v>1551</v>
      </c>
    </row>
    <row r="667" customFormat="false" ht="15" hidden="false" customHeight="false" outlineLevel="0" collapsed="false">
      <c r="IV667" s="0" t="s">
        <v>1552</v>
      </c>
    </row>
    <row r="668" customFormat="false" ht="15" hidden="false" customHeight="false" outlineLevel="0" collapsed="false">
      <c r="IV668" s="0" t="s">
        <v>1553</v>
      </c>
    </row>
    <row r="669" customFormat="false" ht="15" hidden="false" customHeight="false" outlineLevel="0" collapsed="false">
      <c r="IV669" s="0" t="s">
        <v>1554</v>
      </c>
    </row>
    <row r="670" customFormat="false" ht="15" hidden="false" customHeight="false" outlineLevel="0" collapsed="false">
      <c r="IV670" s="0" t="s">
        <v>1555</v>
      </c>
    </row>
    <row r="671" customFormat="false" ht="15" hidden="false" customHeight="false" outlineLevel="0" collapsed="false">
      <c r="IV671" s="0" t="s">
        <v>1556</v>
      </c>
    </row>
    <row r="672" customFormat="false" ht="15" hidden="false" customHeight="false" outlineLevel="0" collapsed="false">
      <c r="IV672" s="0" t="s">
        <v>1557</v>
      </c>
    </row>
    <row r="673" customFormat="false" ht="15" hidden="false" customHeight="false" outlineLevel="0" collapsed="false">
      <c r="IV673" s="0" t="s">
        <v>1558</v>
      </c>
    </row>
    <row r="674" customFormat="false" ht="15" hidden="false" customHeight="false" outlineLevel="0" collapsed="false">
      <c r="IV674" s="0" t="s">
        <v>1559</v>
      </c>
    </row>
    <row r="675" customFormat="false" ht="15" hidden="false" customHeight="false" outlineLevel="0" collapsed="false">
      <c r="IV675" s="0" t="s">
        <v>1560</v>
      </c>
    </row>
    <row r="676" customFormat="false" ht="15" hidden="false" customHeight="false" outlineLevel="0" collapsed="false">
      <c r="IV676" s="0" t="n">
        <v>37681</v>
      </c>
    </row>
    <row r="677" customFormat="false" ht="15" hidden="false" customHeight="false" outlineLevel="0" collapsed="false">
      <c r="IV677" s="0" t="s">
        <v>1561</v>
      </c>
    </row>
    <row r="678" customFormat="false" ht="15" hidden="false" customHeight="false" outlineLevel="0" collapsed="false">
      <c r="IV678" s="0" t="s">
        <v>1562</v>
      </c>
    </row>
    <row r="679" customFormat="false" ht="15" hidden="false" customHeight="false" outlineLevel="0" collapsed="false">
      <c r="IV679" s="0" t="s">
        <v>1563</v>
      </c>
    </row>
    <row r="680" customFormat="false" ht="15" hidden="false" customHeight="false" outlineLevel="0" collapsed="false">
      <c r="IV680" s="0" t="s">
        <v>1564</v>
      </c>
    </row>
    <row r="681" customFormat="false" ht="15" hidden="false" customHeight="false" outlineLevel="0" collapsed="false">
      <c r="IV681" s="0" t="s">
        <v>1565</v>
      </c>
    </row>
    <row r="682" customFormat="false" ht="15" hidden="false" customHeight="false" outlineLevel="0" collapsed="false">
      <c r="IV682" s="0" t="s">
        <v>1566</v>
      </c>
    </row>
    <row r="683" customFormat="false" ht="15" hidden="false" customHeight="false" outlineLevel="0" collapsed="false">
      <c r="IV683" s="0" t="s">
        <v>1567</v>
      </c>
    </row>
    <row r="684" customFormat="false" ht="15" hidden="false" customHeight="false" outlineLevel="0" collapsed="false">
      <c r="IV684" s="0" t="s">
        <v>1568</v>
      </c>
    </row>
    <row r="685" customFormat="false" ht="15" hidden="false" customHeight="false" outlineLevel="0" collapsed="false">
      <c r="IV685" s="0" t="s">
        <v>1091</v>
      </c>
    </row>
    <row r="686" customFormat="false" ht="15" hidden="false" customHeight="false" outlineLevel="0" collapsed="false">
      <c r="IV686" s="0" t="s">
        <v>1569</v>
      </c>
    </row>
    <row r="687" customFormat="false" ht="15" hidden="false" customHeight="false" outlineLevel="0" collapsed="false">
      <c r="IV687" s="0" t="s">
        <v>1570</v>
      </c>
    </row>
    <row r="688" customFormat="false" ht="15" hidden="false" customHeight="false" outlineLevel="0" collapsed="false">
      <c r="IV688" s="0" t="s">
        <v>1571</v>
      </c>
    </row>
    <row r="689" customFormat="false" ht="15" hidden="false" customHeight="false" outlineLevel="0" collapsed="false">
      <c r="IV689" s="0" t="s">
        <v>1572</v>
      </c>
    </row>
    <row r="690" customFormat="false" ht="15" hidden="false" customHeight="false" outlineLevel="0" collapsed="false">
      <c r="IV690" s="0" t="s">
        <v>1573</v>
      </c>
    </row>
    <row r="691" customFormat="false" ht="15" hidden="false" customHeight="false" outlineLevel="0" collapsed="false">
      <c r="IV691" s="0" t="s">
        <v>1574</v>
      </c>
    </row>
    <row r="692" customFormat="false" ht="15" hidden="false" customHeight="false" outlineLevel="0" collapsed="false">
      <c r="IV692" s="0" t="s">
        <v>1445</v>
      </c>
    </row>
    <row r="693" customFormat="false" ht="15" hidden="false" customHeight="false" outlineLevel="0" collapsed="false">
      <c r="IV693" s="0" t="s">
        <v>1575</v>
      </c>
    </row>
    <row r="694" customFormat="false" ht="15" hidden="false" customHeight="false" outlineLevel="0" collapsed="false">
      <c r="IV694" s="0" t="s">
        <v>1576</v>
      </c>
    </row>
    <row r="695" customFormat="false" ht="15" hidden="false" customHeight="false" outlineLevel="0" collapsed="false">
      <c r="IV695" s="0" t="s">
        <v>1577</v>
      </c>
    </row>
    <row r="696" customFormat="false" ht="15" hidden="false" customHeight="false" outlineLevel="0" collapsed="false">
      <c r="IV696" s="0" t="s">
        <v>1578</v>
      </c>
    </row>
    <row r="697" customFormat="false" ht="15" hidden="false" customHeight="false" outlineLevel="0" collapsed="false">
      <c r="IV697" s="0" t="s">
        <v>1579</v>
      </c>
    </row>
    <row r="698" customFormat="false" ht="15" hidden="false" customHeight="false" outlineLevel="0" collapsed="false">
      <c r="IV698" s="0" t="s">
        <v>1580</v>
      </c>
    </row>
    <row r="699" customFormat="false" ht="15" hidden="false" customHeight="false" outlineLevel="0" collapsed="false">
      <c r="IV699" s="0" t="s">
        <v>1581</v>
      </c>
    </row>
    <row r="700" customFormat="false" ht="15" hidden="false" customHeight="false" outlineLevel="0" collapsed="false">
      <c r="IV700" s="0" t="s">
        <v>1582</v>
      </c>
    </row>
    <row r="701" customFormat="false" ht="15" hidden="false" customHeight="false" outlineLevel="0" collapsed="false">
      <c r="IV701" s="0" t="s">
        <v>1561</v>
      </c>
    </row>
    <row r="702" customFormat="false" ht="15" hidden="false" customHeight="false" outlineLevel="0" collapsed="false">
      <c r="IV702" s="0" t="s">
        <v>1583</v>
      </c>
    </row>
    <row r="703" customFormat="false" ht="15" hidden="false" customHeight="false" outlineLevel="0" collapsed="false">
      <c r="IV703" s="0" t="s">
        <v>1584</v>
      </c>
    </row>
    <row r="704" customFormat="false" ht="15" hidden="false" customHeight="false" outlineLevel="0" collapsed="false">
      <c r="IV704" s="0" t="s">
        <v>1585</v>
      </c>
    </row>
    <row r="705" customFormat="false" ht="15" hidden="false" customHeight="false" outlineLevel="0" collapsed="false">
      <c r="IV705" s="0" t="s">
        <v>1586</v>
      </c>
    </row>
    <row r="706" customFormat="false" ht="15" hidden="false" customHeight="false" outlineLevel="0" collapsed="false">
      <c r="IV706" s="0" t="s">
        <v>1587</v>
      </c>
    </row>
    <row r="707" customFormat="false" ht="15" hidden="false" customHeight="false" outlineLevel="0" collapsed="false">
      <c r="IV707" s="0" t="s">
        <v>1588</v>
      </c>
    </row>
    <row r="708" customFormat="false" ht="15" hidden="false" customHeight="false" outlineLevel="0" collapsed="false">
      <c r="IV708" s="0" t="s">
        <v>1589</v>
      </c>
    </row>
    <row r="709" customFormat="false" ht="15" hidden="false" customHeight="false" outlineLevel="0" collapsed="false">
      <c r="IV709" s="0" t="s">
        <v>1590</v>
      </c>
    </row>
    <row r="710" customFormat="false" ht="15" hidden="false" customHeight="false" outlineLevel="0" collapsed="false">
      <c r="IV710" s="0" t="s">
        <v>1591</v>
      </c>
    </row>
    <row r="711" customFormat="false" ht="15" hidden="false" customHeight="false" outlineLevel="0" collapsed="false">
      <c r="IV711" s="0" t="s">
        <v>1592</v>
      </c>
    </row>
    <row r="712" customFormat="false" ht="15" hidden="false" customHeight="false" outlineLevel="0" collapsed="false">
      <c r="IV712" s="0" t="s">
        <v>1593</v>
      </c>
    </row>
    <row r="713" customFormat="false" ht="15" hidden="false" customHeight="false" outlineLevel="0" collapsed="false">
      <c r="IV713" s="0" t="s">
        <v>1594</v>
      </c>
    </row>
    <row r="714" customFormat="false" ht="15" hidden="false" customHeight="false" outlineLevel="0" collapsed="false">
      <c r="IV714" s="0" t="s">
        <v>1595</v>
      </c>
    </row>
    <row r="715" customFormat="false" ht="15" hidden="false" customHeight="false" outlineLevel="0" collapsed="false">
      <c r="IV715" s="0" t="s">
        <v>1596</v>
      </c>
    </row>
    <row r="716" customFormat="false" ht="15" hidden="false" customHeight="false" outlineLevel="0" collapsed="false">
      <c r="IV716" s="0" t="s">
        <v>706</v>
      </c>
    </row>
    <row r="717" customFormat="false" ht="15" hidden="false" customHeight="false" outlineLevel="0" collapsed="false">
      <c r="IV717" s="0" t="s">
        <v>1597</v>
      </c>
    </row>
    <row r="718" customFormat="false" ht="15" hidden="false" customHeight="false" outlineLevel="0" collapsed="false">
      <c r="IV718" s="0" t="s">
        <v>1598</v>
      </c>
    </row>
    <row r="719" customFormat="false" ht="15" hidden="false" customHeight="false" outlineLevel="0" collapsed="false">
      <c r="IV719" s="0" t="s">
        <v>1599</v>
      </c>
    </row>
    <row r="720" customFormat="false" ht="15" hidden="false" customHeight="false" outlineLevel="0" collapsed="false">
      <c r="IV720" s="0" t="s">
        <v>888</v>
      </c>
    </row>
    <row r="721" customFormat="false" ht="15" hidden="false" customHeight="false" outlineLevel="0" collapsed="false">
      <c r="IV721" s="0" t="s">
        <v>1600</v>
      </c>
    </row>
    <row r="722" customFormat="false" ht="15" hidden="false" customHeight="false" outlineLevel="0" collapsed="false">
      <c r="IV722" s="0" t="s">
        <v>1601</v>
      </c>
    </row>
    <row r="723" customFormat="false" ht="15" hidden="false" customHeight="false" outlineLevel="0" collapsed="false">
      <c r="IV723" s="0" t="s">
        <v>1602</v>
      </c>
    </row>
    <row r="724" customFormat="false" ht="15" hidden="false" customHeight="false" outlineLevel="0" collapsed="false">
      <c r="IV724" s="0" t="s">
        <v>1603</v>
      </c>
    </row>
    <row r="725" customFormat="false" ht="15" hidden="false" customHeight="false" outlineLevel="0" collapsed="false">
      <c r="IV725" s="0" t="s">
        <v>1604</v>
      </c>
    </row>
    <row r="726" customFormat="false" ht="15" hidden="false" customHeight="false" outlineLevel="0" collapsed="false">
      <c r="IV726" s="0" t="s">
        <v>1605</v>
      </c>
    </row>
    <row r="727" customFormat="false" ht="15" hidden="false" customHeight="false" outlineLevel="0" collapsed="false">
      <c r="IV727" s="0" t="s">
        <v>1606</v>
      </c>
    </row>
    <row r="728" customFormat="false" ht="15" hidden="false" customHeight="false" outlineLevel="0" collapsed="false">
      <c r="IV728" s="0" t="s">
        <v>1607</v>
      </c>
    </row>
    <row r="729" customFormat="false" ht="15" hidden="false" customHeight="false" outlineLevel="0" collapsed="false">
      <c r="IV729" s="0" t="s">
        <v>1608</v>
      </c>
    </row>
    <row r="730" customFormat="false" ht="15" hidden="false" customHeight="false" outlineLevel="0" collapsed="false">
      <c r="IV730" s="0" t="s">
        <v>1609</v>
      </c>
    </row>
    <row r="731" customFormat="false" ht="15" hidden="false" customHeight="false" outlineLevel="0" collapsed="false">
      <c r="IV731" s="0" t="s">
        <v>1610</v>
      </c>
    </row>
    <row r="732" customFormat="false" ht="15" hidden="false" customHeight="false" outlineLevel="0" collapsed="false">
      <c r="IV732" s="0" t="s">
        <v>1611</v>
      </c>
    </row>
    <row r="733" customFormat="false" ht="15" hidden="false" customHeight="false" outlineLevel="0" collapsed="false">
      <c r="IV733" s="0" t="s">
        <v>1612</v>
      </c>
    </row>
    <row r="734" customFormat="false" ht="15" hidden="false" customHeight="false" outlineLevel="0" collapsed="false">
      <c r="IV734" s="0" t="s">
        <v>1613</v>
      </c>
    </row>
    <row r="735" customFormat="false" ht="15" hidden="false" customHeight="false" outlineLevel="0" collapsed="false">
      <c r="IV735" s="0" t="s">
        <v>1614</v>
      </c>
    </row>
    <row r="736" customFormat="false" ht="15" hidden="false" customHeight="false" outlineLevel="0" collapsed="false">
      <c r="IV736" s="0" t="s">
        <v>1615</v>
      </c>
    </row>
    <row r="737" customFormat="false" ht="15" hidden="false" customHeight="false" outlineLevel="0" collapsed="false">
      <c r="IV737" s="0" t="s">
        <v>1616</v>
      </c>
    </row>
    <row r="738" customFormat="false" ht="15" hidden="false" customHeight="false" outlineLevel="0" collapsed="false">
      <c r="IV738" s="0" t="s">
        <v>1617</v>
      </c>
    </row>
    <row r="739" customFormat="false" ht="15" hidden="false" customHeight="false" outlineLevel="0" collapsed="false">
      <c r="IV739" s="0" t="s">
        <v>1618</v>
      </c>
    </row>
    <row r="740" customFormat="false" ht="15" hidden="false" customHeight="false" outlineLevel="0" collapsed="false">
      <c r="IV740" s="0" t="s">
        <v>1619</v>
      </c>
    </row>
    <row r="741" customFormat="false" ht="15" hidden="false" customHeight="false" outlineLevel="0" collapsed="false">
      <c r="IV741" s="0" t="s">
        <v>1620</v>
      </c>
    </row>
    <row r="742" customFormat="false" ht="15" hidden="false" customHeight="false" outlineLevel="0" collapsed="false">
      <c r="IV742" s="0" t="s">
        <v>1621</v>
      </c>
    </row>
    <row r="743" customFormat="false" ht="15" hidden="false" customHeight="false" outlineLevel="0" collapsed="false">
      <c r="IV743" s="0" t="s">
        <v>1622</v>
      </c>
    </row>
    <row r="744" customFormat="false" ht="15" hidden="false" customHeight="false" outlineLevel="0" collapsed="false">
      <c r="IV744" s="0" t="s">
        <v>1623</v>
      </c>
    </row>
    <row r="745" customFormat="false" ht="15" hidden="false" customHeight="false" outlineLevel="0" collapsed="false">
      <c r="IV745" s="0" t="s">
        <v>1624</v>
      </c>
    </row>
    <row r="746" customFormat="false" ht="15" hidden="false" customHeight="false" outlineLevel="0" collapsed="false">
      <c r="IV746" s="0" t="s">
        <v>1625</v>
      </c>
    </row>
    <row r="747" customFormat="false" ht="15" hidden="false" customHeight="false" outlineLevel="0" collapsed="false">
      <c r="IV747" s="0" t="s">
        <v>1626</v>
      </c>
    </row>
    <row r="748" customFormat="false" ht="15" hidden="false" customHeight="false" outlineLevel="0" collapsed="false">
      <c r="IV748" s="0" t="s">
        <v>1627</v>
      </c>
    </row>
    <row r="749" customFormat="false" ht="15" hidden="false" customHeight="false" outlineLevel="0" collapsed="false">
      <c r="IV749" s="0" t="s">
        <v>1628</v>
      </c>
    </row>
    <row r="750" customFormat="false" ht="15" hidden="false" customHeight="false" outlineLevel="0" collapsed="false">
      <c r="IV750" s="0" t="s">
        <v>1629</v>
      </c>
    </row>
    <row r="751" customFormat="false" ht="15" hidden="false" customHeight="false" outlineLevel="0" collapsed="false">
      <c r="IV751" s="0" t="s">
        <v>1630</v>
      </c>
    </row>
    <row r="752" customFormat="false" ht="15" hidden="false" customHeight="false" outlineLevel="0" collapsed="false">
      <c r="IV752" s="0" t="s">
        <v>1631</v>
      </c>
    </row>
    <row r="753" customFormat="false" ht="15" hidden="false" customHeight="false" outlineLevel="0" collapsed="false">
      <c r="IV753" s="0" t="s">
        <v>815</v>
      </c>
    </row>
    <row r="754" customFormat="false" ht="15" hidden="false" customHeight="false" outlineLevel="0" collapsed="false">
      <c r="IV754" s="0" t="s">
        <v>1632</v>
      </c>
    </row>
    <row r="755" customFormat="false" ht="15" hidden="false" customHeight="false" outlineLevel="0" collapsed="false">
      <c r="IV755" s="0" t="s">
        <v>1633</v>
      </c>
    </row>
    <row r="756" customFormat="false" ht="15" hidden="false" customHeight="false" outlineLevel="0" collapsed="false">
      <c r="IV756" s="0" t="s">
        <v>1634</v>
      </c>
    </row>
    <row r="757" customFormat="false" ht="15" hidden="false" customHeight="false" outlineLevel="0" collapsed="false">
      <c r="IV757" s="0" t="s">
        <v>1635</v>
      </c>
    </row>
    <row r="758" customFormat="false" ht="15" hidden="false" customHeight="false" outlineLevel="0" collapsed="false">
      <c r="IV758" s="0" t="s">
        <v>1636</v>
      </c>
    </row>
    <row r="759" customFormat="false" ht="15" hidden="false" customHeight="false" outlineLevel="0" collapsed="false">
      <c r="IV759" s="0" t="s">
        <v>1637</v>
      </c>
    </row>
    <row r="760" customFormat="false" ht="15" hidden="false" customHeight="false" outlineLevel="0" collapsed="false">
      <c r="IV760" s="0" t="s">
        <v>1638</v>
      </c>
    </row>
    <row r="761" customFormat="false" ht="15" hidden="false" customHeight="false" outlineLevel="0" collapsed="false">
      <c r="IV761" s="0" t="s">
        <v>1639</v>
      </c>
    </row>
    <row r="762" customFormat="false" ht="15" hidden="false" customHeight="false" outlineLevel="0" collapsed="false">
      <c r="IV762" s="0" t="s">
        <v>1483</v>
      </c>
    </row>
    <row r="763" customFormat="false" ht="15" hidden="false" customHeight="false" outlineLevel="0" collapsed="false">
      <c r="IV763" s="0" t="s">
        <v>1640</v>
      </c>
    </row>
    <row r="764" customFormat="false" ht="15" hidden="false" customHeight="false" outlineLevel="0" collapsed="false">
      <c r="IV764" s="0" t="s">
        <v>1641</v>
      </c>
    </row>
    <row r="765" customFormat="false" ht="15" hidden="false" customHeight="false" outlineLevel="0" collapsed="false">
      <c r="IV765" s="0" t="s">
        <v>1642</v>
      </c>
    </row>
    <row r="766" customFormat="false" ht="15" hidden="false" customHeight="false" outlineLevel="0" collapsed="false">
      <c r="IV766" s="0" t="s">
        <v>1643</v>
      </c>
    </row>
    <row r="767" customFormat="false" ht="15" hidden="false" customHeight="false" outlineLevel="0" collapsed="false">
      <c r="IV767" s="0" t="s">
        <v>1644</v>
      </c>
    </row>
    <row r="768" customFormat="false" ht="15" hidden="false" customHeight="false" outlineLevel="0" collapsed="false">
      <c r="IV768" s="0" t="s">
        <v>1645</v>
      </c>
    </row>
    <row r="769" customFormat="false" ht="15" hidden="false" customHeight="false" outlineLevel="0" collapsed="false">
      <c r="IV769" s="0" t="s">
        <v>1646</v>
      </c>
    </row>
    <row r="770" customFormat="false" ht="15" hidden="false" customHeight="false" outlineLevel="0" collapsed="false">
      <c r="IV770" s="0" t="s">
        <v>1647</v>
      </c>
    </row>
    <row r="771" customFormat="false" ht="15" hidden="false" customHeight="false" outlineLevel="0" collapsed="false">
      <c r="IV771" s="0" t="s">
        <v>1648</v>
      </c>
    </row>
    <row r="772" customFormat="false" ht="15" hidden="false" customHeight="false" outlineLevel="0" collapsed="false">
      <c r="IV772" s="0" t="s">
        <v>1649</v>
      </c>
    </row>
    <row r="773" customFormat="false" ht="15" hidden="false" customHeight="false" outlineLevel="0" collapsed="false">
      <c r="IV773" s="0" t="s">
        <v>1650</v>
      </c>
    </row>
    <row r="774" customFormat="false" ht="15" hidden="false" customHeight="false" outlineLevel="0" collapsed="false">
      <c r="IV774" s="0" t="s">
        <v>1651</v>
      </c>
    </row>
    <row r="775" customFormat="false" ht="15" hidden="false" customHeight="false" outlineLevel="0" collapsed="false">
      <c r="IV775" s="0" t="s">
        <v>1652</v>
      </c>
    </row>
    <row r="776" customFormat="false" ht="15" hidden="false" customHeight="false" outlineLevel="0" collapsed="false">
      <c r="IV776" s="0" t="s">
        <v>1653</v>
      </c>
    </row>
    <row r="777" customFormat="false" ht="15" hidden="false" customHeight="false" outlineLevel="0" collapsed="false">
      <c r="IV777" s="0" t="s">
        <v>1282</v>
      </c>
    </row>
    <row r="778" customFormat="false" ht="15" hidden="false" customHeight="false" outlineLevel="0" collapsed="false">
      <c r="IV778" s="0" t="s">
        <v>1654</v>
      </c>
    </row>
    <row r="779" customFormat="false" ht="15" hidden="false" customHeight="false" outlineLevel="0" collapsed="false">
      <c r="IV779" s="0" t="s">
        <v>1655</v>
      </c>
    </row>
    <row r="780" customFormat="false" ht="15" hidden="false" customHeight="false" outlineLevel="0" collapsed="false">
      <c r="IV780" s="0" t="s">
        <v>1656</v>
      </c>
    </row>
    <row r="781" customFormat="false" ht="15" hidden="false" customHeight="false" outlineLevel="0" collapsed="false">
      <c r="IV781" s="0" t="s">
        <v>1657</v>
      </c>
    </row>
    <row r="782" customFormat="false" ht="15" hidden="false" customHeight="false" outlineLevel="0" collapsed="false">
      <c r="IV782" s="0" t="s">
        <v>1658</v>
      </c>
    </row>
    <row r="783" customFormat="false" ht="15" hidden="false" customHeight="false" outlineLevel="0" collapsed="false">
      <c r="IV783" s="0" t="s">
        <v>1659</v>
      </c>
    </row>
    <row r="784" customFormat="false" ht="15" hidden="false" customHeight="false" outlineLevel="0" collapsed="false">
      <c r="IV784" s="0" t="s">
        <v>1660</v>
      </c>
    </row>
    <row r="785" customFormat="false" ht="15" hidden="false" customHeight="false" outlineLevel="0" collapsed="false">
      <c r="IV785" s="0" t="s">
        <v>1661</v>
      </c>
    </row>
    <row r="786" customFormat="false" ht="15" hidden="false" customHeight="false" outlineLevel="0" collapsed="false">
      <c r="IV786" s="0" t="s">
        <v>1318</v>
      </c>
    </row>
    <row r="787" customFormat="false" ht="15" hidden="false" customHeight="false" outlineLevel="0" collapsed="false">
      <c r="IV787" s="0" t="s">
        <v>1263</v>
      </c>
    </row>
    <row r="788" customFormat="false" ht="15" hidden="false" customHeight="false" outlineLevel="0" collapsed="false">
      <c r="IV788" s="0" t="s">
        <v>1662</v>
      </c>
    </row>
    <row r="789" customFormat="false" ht="15" hidden="false" customHeight="false" outlineLevel="0" collapsed="false">
      <c r="IV789" s="0" t="s">
        <v>1663</v>
      </c>
    </row>
    <row r="790" customFormat="false" ht="15" hidden="false" customHeight="false" outlineLevel="0" collapsed="false">
      <c r="IV790" s="0" t="s">
        <v>1020</v>
      </c>
    </row>
    <row r="791" customFormat="false" ht="15" hidden="false" customHeight="false" outlineLevel="0" collapsed="false">
      <c r="IV791" s="0" t="s">
        <v>1664</v>
      </c>
    </row>
    <row r="792" customFormat="false" ht="15" hidden="false" customHeight="false" outlineLevel="0" collapsed="false">
      <c r="IV792" s="0" t="s">
        <v>1665</v>
      </c>
    </row>
    <row r="793" customFormat="false" ht="15" hidden="false" customHeight="false" outlineLevel="0" collapsed="false">
      <c r="IV793" s="0" t="s">
        <v>1666</v>
      </c>
    </row>
    <row r="794" customFormat="false" ht="15" hidden="false" customHeight="false" outlineLevel="0" collapsed="false">
      <c r="IV794" s="0" t="s">
        <v>1667</v>
      </c>
    </row>
    <row r="795" customFormat="false" ht="15" hidden="false" customHeight="false" outlineLevel="0" collapsed="false">
      <c r="IV795" s="0" t="s">
        <v>1668</v>
      </c>
    </row>
    <row r="796" customFormat="false" ht="15" hidden="false" customHeight="false" outlineLevel="0" collapsed="false">
      <c r="IV796" s="0" t="s">
        <v>1669</v>
      </c>
    </row>
    <row r="797" customFormat="false" ht="15" hidden="false" customHeight="false" outlineLevel="0" collapsed="false">
      <c r="IV797" s="0" t="s">
        <v>1670</v>
      </c>
    </row>
    <row r="798" customFormat="false" ht="15" hidden="false" customHeight="false" outlineLevel="0" collapsed="false">
      <c r="IV798" s="0" t="s">
        <v>1671</v>
      </c>
    </row>
    <row r="799" customFormat="false" ht="15" hidden="false" customHeight="false" outlineLevel="0" collapsed="false">
      <c r="IV799" s="0" t="s">
        <v>1672</v>
      </c>
    </row>
    <row r="800" customFormat="false" ht="15" hidden="false" customHeight="false" outlineLevel="0" collapsed="false">
      <c r="IV800" s="0" t="s">
        <v>817</v>
      </c>
    </row>
    <row r="801" customFormat="false" ht="15" hidden="false" customHeight="false" outlineLevel="0" collapsed="false">
      <c r="IV801" s="0" t="s">
        <v>1673</v>
      </c>
    </row>
    <row r="802" customFormat="false" ht="15" hidden="false" customHeight="false" outlineLevel="0" collapsed="false">
      <c r="IV802" s="0" t="s">
        <v>1674</v>
      </c>
    </row>
    <row r="803" customFormat="false" ht="15" hidden="false" customHeight="false" outlineLevel="0" collapsed="false">
      <c r="IV803" s="0" t="s">
        <v>1675</v>
      </c>
    </row>
    <row r="804" customFormat="false" ht="15" hidden="false" customHeight="false" outlineLevel="0" collapsed="false">
      <c r="IV804" s="0" t="s">
        <v>1676</v>
      </c>
    </row>
    <row r="805" customFormat="false" ht="15" hidden="false" customHeight="false" outlineLevel="0" collapsed="false">
      <c r="IV805" s="0" t="s">
        <v>1677</v>
      </c>
    </row>
    <row r="806" customFormat="false" ht="15" hidden="false" customHeight="false" outlineLevel="0" collapsed="false">
      <c r="IV806" s="0" t="s">
        <v>890</v>
      </c>
    </row>
    <row r="807" customFormat="false" ht="15" hidden="false" customHeight="false" outlineLevel="0" collapsed="false">
      <c r="IV807" s="0" t="s">
        <v>1678</v>
      </c>
    </row>
    <row r="808" customFormat="false" ht="15" hidden="false" customHeight="false" outlineLevel="0" collapsed="false">
      <c r="IV808" s="0" t="s">
        <v>1679</v>
      </c>
    </row>
    <row r="809" customFormat="false" ht="15" hidden="false" customHeight="false" outlineLevel="0" collapsed="false">
      <c r="IV809" s="0" t="s">
        <v>1680</v>
      </c>
    </row>
    <row r="810" customFormat="false" ht="15" hidden="false" customHeight="false" outlineLevel="0" collapsed="false">
      <c r="IV810" s="0" t="s">
        <v>1681</v>
      </c>
    </row>
    <row r="811" customFormat="false" ht="15" hidden="false" customHeight="false" outlineLevel="0" collapsed="false">
      <c r="IV811" s="0" t="s">
        <v>1682</v>
      </c>
    </row>
    <row r="812" customFormat="false" ht="15" hidden="false" customHeight="false" outlineLevel="0" collapsed="false">
      <c r="IV812" s="0" t="s">
        <v>1683</v>
      </c>
    </row>
    <row r="813" customFormat="false" ht="15" hidden="false" customHeight="false" outlineLevel="0" collapsed="false">
      <c r="IV813" s="0" t="s">
        <v>1684</v>
      </c>
    </row>
    <row r="814" customFormat="false" ht="15" hidden="false" customHeight="false" outlineLevel="0" collapsed="false">
      <c r="IV814" s="0" t="s">
        <v>1685</v>
      </c>
    </row>
    <row r="815" customFormat="false" ht="15" hidden="false" customHeight="false" outlineLevel="0" collapsed="false">
      <c r="IV815" s="0" t="s">
        <v>1686</v>
      </c>
    </row>
    <row r="816" customFormat="false" ht="15" hidden="false" customHeight="false" outlineLevel="0" collapsed="false">
      <c r="IV816" s="0" t="s">
        <v>1687</v>
      </c>
    </row>
    <row r="817" customFormat="false" ht="15" hidden="false" customHeight="false" outlineLevel="0" collapsed="false">
      <c r="IV817" s="0" t="s">
        <v>1688</v>
      </c>
    </row>
    <row r="818" customFormat="false" ht="15" hidden="false" customHeight="false" outlineLevel="0" collapsed="false">
      <c r="IV818" s="0" t="s">
        <v>1689</v>
      </c>
    </row>
    <row r="819" customFormat="false" ht="15" hidden="false" customHeight="false" outlineLevel="0" collapsed="false">
      <c r="IV819" s="0" t="s">
        <v>1690</v>
      </c>
    </row>
    <row r="820" customFormat="false" ht="15" hidden="false" customHeight="false" outlineLevel="0" collapsed="false">
      <c r="IV820" s="0" t="s">
        <v>1691</v>
      </c>
    </row>
    <row r="821" customFormat="false" ht="15" hidden="false" customHeight="false" outlineLevel="0" collapsed="false">
      <c r="IV821" s="0" t="s">
        <v>1692</v>
      </c>
    </row>
    <row r="822" customFormat="false" ht="15" hidden="false" customHeight="false" outlineLevel="0" collapsed="false">
      <c r="IV822" s="0" t="s">
        <v>1693</v>
      </c>
    </row>
    <row r="823" customFormat="false" ht="15" hidden="false" customHeight="false" outlineLevel="0" collapsed="false">
      <c r="IV823" s="0" t="s">
        <v>1694</v>
      </c>
    </row>
    <row r="824" customFormat="false" ht="15" hidden="false" customHeight="false" outlineLevel="0" collapsed="false">
      <c r="IV824" s="0" t="s">
        <v>1695</v>
      </c>
    </row>
    <row r="825" customFormat="false" ht="15" hidden="false" customHeight="false" outlineLevel="0" collapsed="false">
      <c r="IV825" s="0" t="s">
        <v>1696</v>
      </c>
    </row>
    <row r="826" customFormat="false" ht="15" hidden="false" customHeight="false" outlineLevel="0" collapsed="false">
      <c r="IV826" s="0" t="s">
        <v>1697</v>
      </c>
    </row>
    <row r="827" customFormat="false" ht="15" hidden="false" customHeight="false" outlineLevel="0" collapsed="false">
      <c r="IV827" s="0" t="s">
        <v>1698</v>
      </c>
    </row>
    <row r="828" customFormat="false" ht="15" hidden="false" customHeight="false" outlineLevel="0" collapsed="false">
      <c r="IV828" s="0" t="s">
        <v>1699</v>
      </c>
    </row>
    <row r="829" customFormat="false" ht="15" hidden="false" customHeight="false" outlineLevel="0" collapsed="false">
      <c r="IV829" s="0" t="s">
        <v>1700</v>
      </c>
    </row>
    <row r="830" customFormat="false" ht="15" hidden="false" customHeight="false" outlineLevel="0" collapsed="false">
      <c r="IV830" s="0" t="s">
        <v>979</v>
      </c>
    </row>
    <row r="831" customFormat="false" ht="15" hidden="false" customHeight="false" outlineLevel="0" collapsed="false">
      <c r="IV831" s="0" t="s">
        <v>1701</v>
      </c>
    </row>
    <row r="832" customFormat="false" ht="15" hidden="false" customHeight="false" outlineLevel="0" collapsed="false">
      <c r="IV832" s="0" t="s">
        <v>1702</v>
      </c>
    </row>
    <row r="833" customFormat="false" ht="15" hidden="false" customHeight="false" outlineLevel="0" collapsed="false">
      <c r="IV833" s="0" t="s">
        <v>1703</v>
      </c>
    </row>
    <row r="834" customFormat="false" ht="15" hidden="false" customHeight="false" outlineLevel="0" collapsed="false">
      <c r="IV834" s="0" t="s">
        <v>1704</v>
      </c>
    </row>
    <row r="835" customFormat="false" ht="15" hidden="false" customHeight="false" outlineLevel="0" collapsed="false">
      <c r="IV835" s="0" t="s">
        <v>1705</v>
      </c>
    </row>
    <row r="836" customFormat="false" ht="15" hidden="false" customHeight="false" outlineLevel="0" collapsed="false">
      <c r="IV836" s="0" t="s">
        <v>1706</v>
      </c>
    </row>
    <row r="837" customFormat="false" ht="15" hidden="false" customHeight="false" outlineLevel="0" collapsed="false">
      <c r="IV837" s="0" t="s">
        <v>1707</v>
      </c>
    </row>
    <row r="838" customFormat="false" ht="15" hidden="false" customHeight="false" outlineLevel="0" collapsed="false">
      <c r="IV838" s="0" t="s">
        <v>1708</v>
      </c>
    </row>
    <row r="839" customFormat="false" ht="15" hidden="false" customHeight="false" outlineLevel="0" collapsed="false">
      <c r="IV839" s="0" t="s">
        <v>1709</v>
      </c>
    </row>
    <row r="840" customFormat="false" ht="15" hidden="false" customHeight="false" outlineLevel="0" collapsed="false">
      <c r="IV840" s="0" t="s">
        <v>1710</v>
      </c>
    </row>
    <row r="841" customFormat="false" ht="15" hidden="false" customHeight="false" outlineLevel="0" collapsed="false">
      <c r="IV841" s="0" t="s">
        <v>1711</v>
      </c>
    </row>
    <row r="842" customFormat="false" ht="15" hidden="false" customHeight="false" outlineLevel="0" collapsed="false">
      <c r="IV842" s="0" t="s">
        <v>1712</v>
      </c>
    </row>
    <row r="843" customFormat="false" ht="15" hidden="false" customHeight="false" outlineLevel="0" collapsed="false">
      <c r="IV843" s="0" t="s">
        <v>1713</v>
      </c>
    </row>
    <row r="844" customFormat="false" ht="15" hidden="false" customHeight="false" outlineLevel="0" collapsed="false">
      <c r="IV844" s="0" t="s">
        <v>1714</v>
      </c>
    </row>
    <row r="845" customFormat="false" ht="15" hidden="false" customHeight="false" outlineLevel="0" collapsed="false">
      <c r="IV845" s="0" t="s">
        <v>1715</v>
      </c>
    </row>
    <row r="846" customFormat="false" ht="15" hidden="false" customHeight="false" outlineLevel="0" collapsed="false">
      <c r="IV846" s="0" t="s">
        <v>1716</v>
      </c>
    </row>
    <row r="847" customFormat="false" ht="15" hidden="false" customHeight="false" outlineLevel="0" collapsed="false">
      <c r="IV847" s="0" t="s">
        <v>1512</v>
      </c>
    </row>
    <row r="848" customFormat="false" ht="15" hidden="false" customHeight="false" outlineLevel="0" collapsed="false">
      <c r="IV848" s="0" t="s">
        <v>1717</v>
      </c>
    </row>
    <row r="849" customFormat="false" ht="15" hidden="false" customHeight="false" outlineLevel="0" collapsed="false">
      <c r="IV849" s="0" t="s">
        <v>1718</v>
      </c>
    </row>
    <row r="850" customFormat="false" ht="15" hidden="false" customHeight="false" outlineLevel="0" collapsed="false">
      <c r="IV850" s="0" t="s">
        <v>1719</v>
      </c>
    </row>
    <row r="851" customFormat="false" ht="15" hidden="false" customHeight="false" outlineLevel="0" collapsed="false">
      <c r="IV851" s="0" t="s">
        <v>1720</v>
      </c>
    </row>
    <row r="852" customFormat="false" ht="15" hidden="false" customHeight="false" outlineLevel="0" collapsed="false">
      <c r="IV852" s="0" t="s">
        <v>1721</v>
      </c>
    </row>
    <row r="853" customFormat="false" ht="15" hidden="false" customHeight="false" outlineLevel="0" collapsed="false">
      <c r="IV853" s="0" t="s">
        <v>820</v>
      </c>
    </row>
    <row r="854" customFormat="false" ht="15" hidden="false" customHeight="false" outlineLevel="0" collapsed="false">
      <c r="IV854" s="0" t="s">
        <v>1722</v>
      </c>
    </row>
    <row r="855" customFormat="false" ht="15" hidden="false" customHeight="false" outlineLevel="0" collapsed="false">
      <c r="IV855" s="0" t="s">
        <v>1723</v>
      </c>
    </row>
    <row r="856" customFormat="false" ht="15" hidden="false" customHeight="false" outlineLevel="0" collapsed="false">
      <c r="IV856" s="0" t="s">
        <v>1724</v>
      </c>
    </row>
    <row r="857" customFormat="false" ht="15" hidden="false" customHeight="false" outlineLevel="0" collapsed="false">
      <c r="IV857" s="0" t="s">
        <v>1725</v>
      </c>
    </row>
    <row r="858" customFormat="false" ht="15" hidden="false" customHeight="false" outlineLevel="0" collapsed="false">
      <c r="IV858" s="0" t="s">
        <v>1726</v>
      </c>
    </row>
    <row r="859" customFormat="false" ht="15" hidden="false" customHeight="false" outlineLevel="0" collapsed="false">
      <c r="IV859" s="0" t="s">
        <v>1727</v>
      </c>
    </row>
    <row r="860" customFormat="false" ht="15" hidden="false" customHeight="false" outlineLevel="0" collapsed="false">
      <c r="IV860" s="0" t="s">
        <v>795</v>
      </c>
    </row>
    <row r="861" customFormat="false" ht="15" hidden="false" customHeight="false" outlineLevel="0" collapsed="false">
      <c r="IV861" s="0" t="s">
        <v>1728</v>
      </c>
    </row>
    <row r="862" customFormat="false" ht="15" hidden="false" customHeight="false" outlineLevel="0" collapsed="false">
      <c r="IV862" s="0" t="s">
        <v>1576</v>
      </c>
    </row>
    <row r="863" customFormat="false" ht="15" hidden="false" customHeight="false" outlineLevel="0" collapsed="false">
      <c r="IV863" s="0" t="s">
        <v>1729</v>
      </c>
    </row>
    <row r="864" customFormat="false" ht="15" hidden="false" customHeight="false" outlineLevel="0" collapsed="false">
      <c r="IV864" s="0" t="s">
        <v>1730</v>
      </c>
    </row>
    <row r="865" customFormat="false" ht="15" hidden="false" customHeight="false" outlineLevel="0" collapsed="false">
      <c r="IV865" s="0" t="s">
        <v>1731</v>
      </c>
    </row>
    <row r="866" customFormat="false" ht="15" hidden="false" customHeight="false" outlineLevel="0" collapsed="false">
      <c r="IV866" s="0" t="s">
        <v>1732</v>
      </c>
    </row>
    <row r="867" customFormat="false" ht="15" hidden="false" customHeight="false" outlineLevel="0" collapsed="false">
      <c r="IV867" s="0" t="s">
        <v>1733</v>
      </c>
    </row>
    <row r="868" customFormat="false" ht="15" hidden="false" customHeight="false" outlineLevel="0" collapsed="false">
      <c r="IV868" s="0" t="s">
        <v>1734</v>
      </c>
    </row>
    <row r="869" customFormat="false" ht="15" hidden="false" customHeight="false" outlineLevel="0" collapsed="false">
      <c r="IV869" s="0" t="s">
        <v>1735</v>
      </c>
    </row>
    <row r="870" customFormat="false" ht="15" hidden="false" customHeight="false" outlineLevel="0" collapsed="false">
      <c r="IV870" s="0" t="s">
        <v>1736</v>
      </c>
    </row>
    <row r="871" customFormat="false" ht="15" hidden="false" customHeight="false" outlineLevel="0" collapsed="false">
      <c r="IV871" s="0" t="s">
        <v>1737</v>
      </c>
    </row>
    <row r="872" customFormat="false" ht="15" hidden="false" customHeight="false" outlineLevel="0" collapsed="false">
      <c r="IV872" s="0" t="s">
        <v>822</v>
      </c>
    </row>
    <row r="873" customFormat="false" ht="15" hidden="false" customHeight="false" outlineLevel="0" collapsed="false">
      <c r="IV873" s="0" t="s">
        <v>1738</v>
      </c>
    </row>
    <row r="874" customFormat="false" ht="15" hidden="false" customHeight="false" outlineLevel="0" collapsed="false">
      <c r="IV874" s="0" t="s">
        <v>1739</v>
      </c>
    </row>
    <row r="875" customFormat="false" ht="15" hidden="false" customHeight="false" outlineLevel="0" collapsed="false">
      <c r="IV875" s="0" t="s">
        <v>1740</v>
      </c>
    </row>
    <row r="876" customFormat="false" ht="15" hidden="false" customHeight="false" outlineLevel="0" collapsed="false">
      <c r="IV876" s="0" t="s">
        <v>1741</v>
      </c>
    </row>
    <row r="877" customFormat="false" ht="15" hidden="false" customHeight="false" outlineLevel="0" collapsed="false">
      <c r="IV877" s="0" t="s">
        <v>1742</v>
      </c>
    </row>
    <row r="878" customFormat="false" ht="15" hidden="false" customHeight="false" outlineLevel="0" collapsed="false">
      <c r="IV878" s="0" t="s">
        <v>1743</v>
      </c>
    </row>
    <row r="879" customFormat="false" ht="15" hidden="false" customHeight="false" outlineLevel="0" collapsed="false">
      <c r="IV879" s="0" t="s">
        <v>1744</v>
      </c>
    </row>
    <row r="880" customFormat="false" ht="15" hidden="false" customHeight="false" outlineLevel="0" collapsed="false">
      <c r="IV880" s="0" t="s">
        <v>1745</v>
      </c>
    </row>
    <row r="881" customFormat="false" ht="15" hidden="false" customHeight="false" outlineLevel="0" collapsed="false">
      <c r="IV881" s="0" t="s">
        <v>1746</v>
      </c>
    </row>
    <row r="882" customFormat="false" ht="15" hidden="false" customHeight="false" outlineLevel="0" collapsed="false">
      <c r="IV882" s="0" t="s">
        <v>1747</v>
      </c>
    </row>
    <row r="883" customFormat="false" ht="15" hidden="false" customHeight="false" outlineLevel="0" collapsed="false">
      <c r="IV883" s="0" t="s">
        <v>1747</v>
      </c>
    </row>
    <row r="884" customFormat="false" ht="15" hidden="false" customHeight="false" outlineLevel="0" collapsed="false">
      <c r="IV884" s="0" t="s">
        <v>1748</v>
      </c>
    </row>
    <row r="885" customFormat="false" ht="15" hidden="false" customHeight="false" outlineLevel="0" collapsed="false">
      <c r="IV885" s="0" t="s">
        <v>1749</v>
      </c>
    </row>
    <row r="886" customFormat="false" ht="15" hidden="false" customHeight="false" outlineLevel="0" collapsed="false">
      <c r="IV886" s="0" t="s">
        <v>1750</v>
      </c>
    </row>
    <row r="887" customFormat="false" ht="15" hidden="false" customHeight="false" outlineLevel="0" collapsed="false">
      <c r="IV887" s="0" t="s">
        <v>1751</v>
      </c>
    </row>
    <row r="888" customFormat="false" ht="15" hidden="false" customHeight="false" outlineLevel="0" collapsed="false">
      <c r="IV888" s="0" t="s">
        <v>1752</v>
      </c>
    </row>
    <row r="889" customFormat="false" ht="15" hidden="false" customHeight="false" outlineLevel="0" collapsed="false">
      <c r="IV889" s="0" t="s">
        <v>1753</v>
      </c>
    </row>
    <row r="890" customFormat="false" ht="15" hidden="false" customHeight="false" outlineLevel="0" collapsed="false">
      <c r="IV890" s="0" t="s">
        <v>1754</v>
      </c>
    </row>
    <row r="891" customFormat="false" ht="15" hidden="false" customHeight="false" outlineLevel="0" collapsed="false">
      <c r="IV891" s="0" t="s">
        <v>893</v>
      </c>
    </row>
    <row r="892" customFormat="false" ht="15" hidden="false" customHeight="false" outlineLevel="0" collapsed="false">
      <c r="IV892" s="0" t="s">
        <v>1755</v>
      </c>
    </row>
    <row r="893" customFormat="false" ht="15" hidden="false" customHeight="false" outlineLevel="0" collapsed="false">
      <c r="IV893" s="0" t="s">
        <v>1756</v>
      </c>
    </row>
    <row r="894" customFormat="false" ht="15" hidden="false" customHeight="false" outlineLevel="0" collapsed="false">
      <c r="IV894" s="0" t="s">
        <v>1757</v>
      </c>
    </row>
    <row r="895" customFormat="false" ht="15" hidden="false" customHeight="false" outlineLevel="0" collapsed="false">
      <c r="IV895" s="0" t="s">
        <v>1758</v>
      </c>
    </row>
    <row r="896" customFormat="false" ht="15" hidden="false" customHeight="false" outlineLevel="0" collapsed="false">
      <c r="IV896" s="0" t="s">
        <v>1759</v>
      </c>
    </row>
    <row r="897" customFormat="false" ht="15" hidden="false" customHeight="false" outlineLevel="0" collapsed="false">
      <c r="IV897" s="0" t="s">
        <v>824</v>
      </c>
    </row>
    <row r="898" customFormat="false" ht="15" hidden="false" customHeight="false" outlineLevel="0" collapsed="false">
      <c r="IV898" s="0" t="s">
        <v>1760</v>
      </c>
    </row>
    <row r="899" customFormat="false" ht="15" hidden="false" customHeight="false" outlineLevel="0" collapsed="false">
      <c r="IV899" s="0" t="s">
        <v>1760</v>
      </c>
    </row>
    <row r="900" customFormat="false" ht="15" hidden="false" customHeight="false" outlineLevel="0" collapsed="false">
      <c r="IV900" s="0" t="s">
        <v>1761</v>
      </c>
    </row>
    <row r="901" customFormat="false" ht="15" hidden="false" customHeight="false" outlineLevel="0" collapsed="false">
      <c r="IV901" s="0" t="s">
        <v>1762</v>
      </c>
    </row>
    <row r="902" customFormat="false" ht="15" hidden="false" customHeight="false" outlineLevel="0" collapsed="false">
      <c r="IV902" s="0" t="s">
        <v>1763</v>
      </c>
    </row>
    <row r="903" customFormat="false" ht="15" hidden="false" customHeight="false" outlineLevel="0" collapsed="false">
      <c r="IV903" s="0" t="s">
        <v>1764</v>
      </c>
    </row>
    <row r="904" customFormat="false" ht="15" hidden="false" customHeight="false" outlineLevel="0" collapsed="false">
      <c r="IV904" s="0" t="s">
        <v>1765</v>
      </c>
    </row>
    <row r="905" customFormat="false" ht="15" hidden="false" customHeight="false" outlineLevel="0" collapsed="false">
      <c r="IV905" s="0" t="s">
        <v>1766</v>
      </c>
    </row>
    <row r="906" customFormat="false" ht="15" hidden="false" customHeight="false" outlineLevel="0" collapsed="false">
      <c r="IV906" s="0" t="s">
        <v>1767</v>
      </c>
    </row>
    <row r="907" customFormat="false" ht="15" hidden="false" customHeight="false" outlineLevel="0" collapsed="false">
      <c r="IV907" s="0" t="s">
        <v>1768</v>
      </c>
    </row>
    <row r="908" customFormat="false" ht="15" hidden="false" customHeight="false" outlineLevel="0" collapsed="false">
      <c r="IV908" s="0" t="s">
        <v>1769</v>
      </c>
    </row>
    <row r="909" customFormat="false" ht="15" hidden="false" customHeight="false" outlineLevel="0" collapsed="false">
      <c r="IV909" s="0" t="s">
        <v>826</v>
      </c>
    </row>
    <row r="910" customFormat="false" ht="15" hidden="false" customHeight="false" outlineLevel="0" collapsed="false">
      <c r="IV910" s="0" t="s">
        <v>1770</v>
      </c>
    </row>
    <row r="911" customFormat="false" ht="15" hidden="false" customHeight="false" outlineLevel="0" collapsed="false">
      <c r="IV911" s="0" t="s">
        <v>1771</v>
      </c>
    </row>
    <row r="912" customFormat="false" ht="15" hidden="false" customHeight="false" outlineLevel="0" collapsed="false">
      <c r="IV912" s="0" t="s">
        <v>1772</v>
      </c>
    </row>
    <row r="913" customFormat="false" ht="15" hidden="false" customHeight="false" outlineLevel="0" collapsed="false">
      <c r="IV913" s="0" t="s">
        <v>1773</v>
      </c>
    </row>
    <row r="914" customFormat="false" ht="15" hidden="false" customHeight="false" outlineLevel="0" collapsed="false">
      <c r="IV914" s="0" t="s">
        <v>1774</v>
      </c>
    </row>
    <row r="915" customFormat="false" ht="15" hidden="false" customHeight="false" outlineLevel="0" collapsed="false">
      <c r="IV915" s="0" t="s">
        <v>1775</v>
      </c>
    </row>
    <row r="916" customFormat="false" ht="15" hidden="false" customHeight="false" outlineLevel="0" collapsed="false">
      <c r="IV916" s="0" t="s">
        <v>1776</v>
      </c>
    </row>
    <row r="917" customFormat="false" ht="15" hidden="false" customHeight="false" outlineLevel="0" collapsed="false">
      <c r="IV917" s="0" t="s">
        <v>1777</v>
      </c>
    </row>
    <row r="918" customFormat="false" ht="15" hidden="false" customHeight="false" outlineLevel="0" collapsed="false">
      <c r="IV918" s="0" t="s">
        <v>1778</v>
      </c>
    </row>
    <row r="919" customFormat="false" ht="15" hidden="false" customHeight="false" outlineLevel="0" collapsed="false">
      <c r="IV919" s="0" t="s">
        <v>1779</v>
      </c>
    </row>
    <row r="920" customFormat="false" ht="15" hidden="false" customHeight="false" outlineLevel="0" collapsed="false">
      <c r="IV920" s="0" t="s">
        <v>1780</v>
      </c>
    </row>
    <row r="921" customFormat="false" ht="15" hidden="false" customHeight="false" outlineLevel="0" collapsed="false">
      <c r="IV921" s="0" t="s">
        <v>1781</v>
      </c>
    </row>
    <row r="922" customFormat="false" ht="15" hidden="false" customHeight="false" outlineLevel="0" collapsed="false">
      <c r="IV922" s="0" t="s">
        <v>1782</v>
      </c>
    </row>
    <row r="923" customFormat="false" ht="15" hidden="false" customHeight="false" outlineLevel="0" collapsed="false">
      <c r="IV923" s="0" t="s">
        <v>702</v>
      </c>
    </row>
    <row r="924" customFormat="false" ht="15" hidden="false" customHeight="false" outlineLevel="0" collapsed="false">
      <c r="IV924" s="0" t="s">
        <v>1783</v>
      </c>
    </row>
    <row r="925" customFormat="false" ht="15" hidden="false" customHeight="false" outlineLevel="0" collapsed="false">
      <c r="IV925" s="0" t="s">
        <v>1778</v>
      </c>
    </row>
    <row r="926" customFormat="false" ht="15" hidden="false" customHeight="false" outlineLevel="0" collapsed="false">
      <c r="IV926" s="0" t="s">
        <v>1784</v>
      </c>
    </row>
    <row r="927" customFormat="false" ht="15" hidden="false" customHeight="false" outlineLevel="0" collapsed="false">
      <c r="IV927" s="0" t="s">
        <v>1785</v>
      </c>
    </row>
    <row r="928" customFormat="false" ht="15" hidden="false" customHeight="false" outlineLevel="0" collapsed="false">
      <c r="IV928" s="0" t="s">
        <v>1786</v>
      </c>
    </row>
    <row r="929" customFormat="false" ht="15" hidden="false" customHeight="false" outlineLevel="0" collapsed="false">
      <c r="IV929" s="0" t="s">
        <v>1787</v>
      </c>
    </row>
    <row r="930" customFormat="false" ht="15" hidden="false" customHeight="false" outlineLevel="0" collapsed="false">
      <c r="IV930" s="0" t="s">
        <v>828</v>
      </c>
    </row>
    <row r="931" customFormat="false" ht="15" hidden="false" customHeight="false" outlineLevel="0" collapsed="false">
      <c r="IV931" s="0" t="s">
        <v>1788</v>
      </c>
    </row>
    <row r="932" customFormat="false" ht="15" hidden="false" customHeight="false" outlineLevel="0" collapsed="false">
      <c r="IV932" s="0" t="s">
        <v>1789</v>
      </c>
    </row>
    <row r="933" customFormat="false" ht="15" hidden="false" customHeight="false" outlineLevel="0" collapsed="false">
      <c r="IV933" s="0" t="s">
        <v>1790</v>
      </c>
    </row>
    <row r="934" customFormat="false" ht="15" hidden="false" customHeight="false" outlineLevel="0" collapsed="false">
      <c r="IV934" s="0" t="s">
        <v>1791</v>
      </c>
    </row>
    <row r="935" customFormat="false" ht="15" hidden="false" customHeight="false" outlineLevel="0" collapsed="false">
      <c r="IV935" s="0" t="s">
        <v>1792</v>
      </c>
    </row>
    <row r="936" customFormat="false" ht="15" hidden="false" customHeight="false" outlineLevel="0" collapsed="false">
      <c r="IV936" s="0" t="s">
        <v>1793</v>
      </c>
    </row>
    <row r="937" customFormat="false" ht="15" hidden="false" customHeight="false" outlineLevel="0" collapsed="false">
      <c r="IV937" s="0" t="s">
        <v>1794</v>
      </c>
    </row>
    <row r="938" customFormat="false" ht="15" hidden="false" customHeight="false" outlineLevel="0" collapsed="false">
      <c r="IV938" s="0" t="s">
        <v>1795</v>
      </c>
    </row>
    <row r="939" customFormat="false" ht="15" hidden="false" customHeight="false" outlineLevel="0" collapsed="false">
      <c r="IV939" s="0" t="s">
        <v>1796</v>
      </c>
    </row>
    <row r="940" customFormat="false" ht="15" hidden="false" customHeight="false" outlineLevel="0" collapsed="false">
      <c r="IV940" s="0" t="s">
        <v>1797</v>
      </c>
    </row>
    <row r="941" customFormat="false" ht="15" hidden="false" customHeight="false" outlineLevel="0" collapsed="false">
      <c r="IV941" s="0" t="s">
        <v>1798</v>
      </c>
    </row>
    <row r="942" customFormat="false" ht="15" hidden="false" customHeight="false" outlineLevel="0" collapsed="false">
      <c r="IV942" s="0" t="s">
        <v>1799</v>
      </c>
    </row>
    <row r="943" customFormat="false" ht="15" hidden="false" customHeight="false" outlineLevel="0" collapsed="false">
      <c r="IV943" s="0" t="s">
        <v>830</v>
      </c>
    </row>
    <row r="944" customFormat="false" ht="15" hidden="false" customHeight="false" outlineLevel="0" collapsed="false">
      <c r="IV944" s="0" t="s">
        <v>895</v>
      </c>
    </row>
    <row r="945" customFormat="false" ht="15" hidden="false" customHeight="false" outlineLevel="0" collapsed="false">
      <c r="IV945" s="0" t="s">
        <v>1800</v>
      </c>
    </row>
    <row r="946" customFormat="false" ht="15" hidden="false" customHeight="false" outlineLevel="0" collapsed="false">
      <c r="IV946" s="0" t="s">
        <v>1801</v>
      </c>
    </row>
    <row r="947" customFormat="false" ht="15" hidden="false" customHeight="false" outlineLevel="0" collapsed="false">
      <c r="IV947" s="0" t="s">
        <v>1802</v>
      </c>
    </row>
    <row r="948" customFormat="false" ht="15" hidden="false" customHeight="false" outlineLevel="0" collapsed="false">
      <c r="IV948" s="0" t="s">
        <v>1803</v>
      </c>
    </row>
    <row r="949" customFormat="false" ht="15" hidden="false" customHeight="false" outlineLevel="0" collapsed="false">
      <c r="IV949" s="0" t="s">
        <v>1804</v>
      </c>
    </row>
    <row r="950" customFormat="false" ht="15" hidden="false" customHeight="false" outlineLevel="0" collapsed="false">
      <c r="IV950" s="0" t="s">
        <v>1805</v>
      </c>
    </row>
    <row r="951" customFormat="false" ht="15" hidden="false" customHeight="false" outlineLevel="0" collapsed="false">
      <c r="IV951" s="0" t="s">
        <v>1806</v>
      </c>
    </row>
    <row r="952" customFormat="false" ht="15" hidden="false" customHeight="false" outlineLevel="0" collapsed="false">
      <c r="IV952" s="0" t="s">
        <v>897</v>
      </c>
    </row>
    <row r="953" customFormat="false" ht="15" hidden="false" customHeight="false" outlineLevel="0" collapsed="false">
      <c r="IV953" s="0" t="s">
        <v>1807</v>
      </c>
    </row>
    <row r="954" customFormat="false" ht="15" hidden="false" customHeight="false" outlineLevel="0" collapsed="false">
      <c r="IV954" s="0" t="s">
        <v>1808</v>
      </c>
    </row>
    <row r="955" customFormat="false" ht="15" hidden="false" customHeight="false" outlineLevel="0" collapsed="false">
      <c r="IV955" s="0" t="s">
        <v>1809</v>
      </c>
    </row>
    <row r="956" customFormat="false" ht="15" hidden="false" customHeight="false" outlineLevel="0" collapsed="false">
      <c r="IV956" s="0" t="s">
        <v>1810</v>
      </c>
    </row>
    <row r="957" customFormat="false" ht="15" hidden="false" customHeight="false" outlineLevel="0" collapsed="false">
      <c r="IV957" s="0" t="s">
        <v>1811</v>
      </c>
    </row>
    <row r="958" customFormat="false" ht="15" hidden="false" customHeight="false" outlineLevel="0" collapsed="false">
      <c r="IV958" s="0" t="s">
        <v>1812</v>
      </c>
    </row>
    <row r="959" customFormat="false" ht="15" hidden="false" customHeight="false" outlineLevel="0" collapsed="false">
      <c r="IV959" s="0" t="s">
        <v>1813</v>
      </c>
    </row>
    <row r="960" customFormat="false" ht="15" hidden="false" customHeight="false" outlineLevel="0" collapsed="false">
      <c r="IV960" s="0" t="s">
        <v>1814</v>
      </c>
    </row>
    <row r="961" customFormat="false" ht="15" hidden="false" customHeight="false" outlineLevel="0" collapsed="false">
      <c r="IV961" s="0" t="s">
        <v>832</v>
      </c>
    </row>
    <row r="962" customFormat="false" ht="15" hidden="false" customHeight="false" outlineLevel="0" collapsed="false">
      <c r="IV962" s="0" t="s">
        <v>1815</v>
      </c>
    </row>
    <row r="963" customFormat="false" ht="15" hidden="false" customHeight="false" outlineLevel="0" collapsed="false">
      <c r="IV963" s="0" t="s">
        <v>1816</v>
      </c>
    </row>
    <row r="964" customFormat="false" ht="15" hidden="false" customHeight="false" outlineLevel="0" collapsed="false">
      <c r="IV964" s="0" t="s">
        <v>899</v>
      </c>
    </row>
    <row r="965" customFormat="false" ht="15" hidden="false" customHeight="false" outlineLevel="0" collapsed="false">
      <c r="IV965" s="0" t="s">
        <v>1817</v>
      </c>
    </row>
    <row r="966" customFormat="false" ht="15" hidden="false" customHeight="false" outlineLevel="0" collapsed="false">
      <c r="IV966" s="0" t="s">
        <v>1818</v>
      </c>
    </row>
    <row r="967" customFormat="false" ht="15" hidden="false" customHeight="false" outlineLevel="0" collapsed="false">
      <c r="IV967" s="0" t="s">
        <v>1819</v>
      </c>
    </row>
    <row r="968" customFormat="false" ht="15" hidden="false" customHeight="false" outlineLevel="0" collapsed="false">
      <c r="IV968" s="0" t="s">
        <v>1820</v>
      </c>
    </row>
    <row r="969" customFormat="false" ht="15" hidden="false" customHeight="false" outlineLevel="0" collapsed="false">
      <c r="IV969" s="0" t="s">
        <v>1821</v>
      </c>
    </row>
    <row r="970" customFormat="false" ht="15" hidden="false" customHeight="false" outlineLevel="0" collapsed="false">
      <c r="IV970" s="0" t="s">
        <v>1822</v>
      </c>
    </row>
    <row r="971" customFormat="false" ht="15" hidden="false" customHeight="false" outlineLevel="0" collapsed="false">
      <c r="IV971" s="0" t="s">
        <v>1823</v>
      </c>
    </row>
    <row r="972" customFormat="false" ht="15" hidden="false" customHeight="false" outlineLevel="0" collapsed="false">
      <c r="IV972" s="0" t="s">
        <v>1824</v>
      </c>
    </row>
    <row r="973" customFormat="false" ht="15" hidden="false" customHeight="false" outlineLevel="0" collapsed="false">
      <c r="IV973" s="0" t="s">
        <v>1825</v>
      </c>
    </row>
    <row r="974" customFormat="false" ht="15" hidden="false" customHeight="false" outlineLevel="0" collapsed="false">
      <c r="IV974" s="0" t="s">
        <v>1826</v>
      </c>
    </row>
    <row r="975" customFormat="false" ht="15" hidden="false" customHeight="false" outlineLevel="0" collapsed="false">
      <c r="IV975" s="0" t="s">
        <v>1827</v>
      </c>
    </row>
    <row r="976" customFormat="false" ht="15" hidden="false" customHeight="false" outlineLevel="0" collapsed="false">
      <c r="IV976" s="0" t="s">
        <v>1828</v>
      </c>
    </row>
    <row r="977" customFormat="false" ht="15" hidden="false" customHeight="false" outlineLevel="0" collapsed="false">
      <c r="IV977" s="0" t="s">
        <v>834</v>
      </c>
    </row>
    <row r="978" customFormat="false" ht="15" hidden="false" customHeight="false" outlineLevel="0" collapsed="false">
      <c r="IV978" s="0" t="s">
        <v>836</v>
      </c>
    </row>
    <row r="979" customFormat="false" ht="15" hidden="false" customHeight="false" outlineLevel="0" collapsed="false">
      <c r="IV979" s="0" t="s">
        <v>1829</v>
      </c>
    </row>
    <row r="980" customFormat="false" ht="15" hidden="false" customHeight="false" outlineLevel="0" collapsed="false">
      <c r="IV980" s="0" t="s">
        <v>1830</v>
      </c>
    </row>
    <row r="981" customFormat="false" ht="15" hidden="false" customHeight="false" outlineLevel="0" collapsed="false">
      <c r="IV981" s="0" t="s">
        <v>1831</v>
      </c>
    </row>
    <row r="982" customFormat="false" ht="15" hidden="false" customHeight="false" outlineLevel="0" collapsed="false">
      <c r="IV982" s="0" t="s">
        <v>1832</v>
      </c>
    </row>
    <row r="983" customFormat="false" ht="15" hidden="false" customHeight="false" outlineLevel="0" collapsed="false">
      <c r="IV983" s="0" t="s">
        <v>838</v>
      </c>
    </row>
    <row r="984" customFormat="false" ht="15" hidden="false" customHeight="false" outlineLevel="0" collapsed="false">
      <c r="IV984" s="0" t="s">
        <v>1833</v>
      </c>
    </row>
    <row r="985" customFormat="false" ht="15" hidden="false" customHeight="false" outlineLevel="0" collapsed="false">
      <c r="IV985" s="0" t="s">
        <v>1834</v>
      </c>
    </row>
    <row r="986" customFormat="false" ht="15" hidden="false" customHeight="false" outlineLevel="0" collapsed="false">
      <c r="IV986" s="0" t="s">
        <v>1835</v>
      </c>
    </row>
    <row r="987" customFormat="false" ht="15" hidden="false" customHeight="false" outlineLevel="0" collapsed="false">
      <c r="IV987" s="0" t="s">
        <v>904</v>
      </c>
    </row>
    <row r="988" customFormat="false" ht="15" hidden="false" customHeight="false" outlineLevel="0" collapsed="false">
      <c r="IV988" s="0" t="s">
        <v>1836</v>
      </c>
    </row>
    <row r="989" customFormat="false" ht="15" hidden="false" customHeight="false" outlineLevel="0" collapsed="false">
      <c r="IV989" s="0" t="s">
        <v>1837</v>
      </c>
    </row>
    <row r="990" customFormat="false" ht="15" hidden="false" customHeight="false" outlineLevel="0" collapsed="false">
      <c r="IV990" s="0" t="s">
        <v>1749</v>
      </c>
    </row>
    <row r="991" customFormat="false" ht="15" hidden="false" customHeight="false" outlineLevel="0" collapsed="false">
      <c r="IV991" s="0" t="s">
        <v>1838</v>
      </c>
    </row>
    <row r="992" customFormat="false" ht="15" hidden="false" customHeight="false" outlineLevel="0" collapsed="false">
      <c r="IV992" s="0" t="s">
        <v>1839</v>
      </c>
    </row>
    <row r="993" customFormat="false" ht="15" hidden="false" customHeight="false" outlineLevel="0" collapsed="false">
      <c r="IV993" s="0" t="s">
        <v>1811</v>
      </c>
    </row>
    <row r="994" customFormat="false" ht="15" hidden="false" customHeight="false" outlineLevel="0" collapsed="false">
      <c r="IV994" s="0" t="s">
        <v>1840</v>
      </c>
    </row>
    <row r="995" customFormat="false" ht="15" hidden="false" customHeight="false" outlineLevel="0" collapsed="false">
      <c r="IV995" s="0" t="s">
        <v>1841</v>
      </c>
    </row>
    <row r="996" customFormat="false" ht="15" hidden="false" customHeight="false" outlineLevel="0" collapsed="false">
      <c r="IV996" s="0" t="s">
        <v>1842</v>
      </c>
    </row>
    <row r="997" customFormat="false" ht="15" hidden="false" customHeight="false" outlineLevel="0" collapsed="false">
      <c r="IV997" s="0" t="s">
        <v>1843</v>
      </c>
    </row>
    <row r="998" customFormat="false" ht="15" hidden="false" customHeight="false" outlineLevel="0" collapsed="false">
      <c r="IV998" s="0" t="s">
        <v>1844</v>
      </c>
    </row>
    <row r="999" customFormat="false" ht="15" hidden="false" customHeight="false" outlineLevel="0" collapsed="false">
      <c r="IV999" s="0" t="s">
        <v>1845</v>
      </c>
    </row>
    <row r="1000" customFormat="false" ht="15" hidden="false" customHeight="false" outlineLevel="0" collapsed="false">
      <c r="IV1000" s="0" t="s">
        <v>1846</v>
      </c>
    </row>
    <row r="1001" customFormat="false" ht="15" hidden="false" customHeight="false" outlineLevel="0" collapsed="false">
      <c r="IV1001" s="0" t="s">
        <v>1847</v>
      </c>
    </row>
    <row r="1002" customFormat="false" ht="15" hidden="false" customHeight="false" outlineLevel="0" collapsed="false">
      <c r="IV1002" s="0" t="s">
        <v>1847</v>
      </c>
    </row>
    <row r="1003" customFormat="false" ht="15" hidden="false" customHeight="false" outlineLevel="0" collapsed="false">
      <c r="IV1003" s="0" t="s">
        <v>1848</v>
      </c>
    </row>
    <row r="1004" customFormat="false" ht="15" hidden="false" customHeight="false" outlineLevel="0" collapsed="false">
      <c r="IV1004" s="0" t="s">
        <v>1849</v>
      </c>
    </row>
    <row r="1005" customFormat="false" ht="15" hidden="false" customHeight="false" outlineLevel="0" collapsed="false">
      <c r="IV1005" s="0" t="s">
        <v>1850</v>
      </c>
    </row>
    <row r="1006" customFormat="false" ht="15" hidden="false" customHeight="false" outlineLevel="0" collapsed="false">
      <c r="IV1006" s="0" t="s">
        <v>1851</v>
      </c>
    </row>
    <row r="1007" customFormat="false" ht="15" hidden="false" customHeight="false" outlineLevel="0" collapsed="false">
      <c r="IV1007" s="0" t="s">
        <v>1852</v>
      </c>
    </row>
    <row r="1008" customFormat="false" ht="15" hidden="false" customHeight="false" outlineLevel="0" collapsed="false">
      <c r="IV1008" s="0" t="s">
        <v>1853</v>
      </c>
    </row>
    <row r="1009" customFormat="false" ht="15" hidden="false" customHeight="false" outlineLevel="0" collapsed="false">
      <c r="IV1009" s="0" t="s">
        <v>1854</v>
      </c>
    </row>
    <row r="1010" customFormat="false" ht="15" hidden="false" customHeight="false" outlineLevel="0" collapsed="false">
      <c r="IV1010" s="0" t="s">
        <v>1855</v>
      </c>
    </row>
    <row r="1011" customFormat="false" ht="15" hidden="false" customHeight="false" outlineLevel="0" collapsed="false">
      <c r="IV1011" s="0" t="s">
        <v>1856</v>
      </c>
    </row>
    <row r="1012" customFormat="false" ht="15" hidden="false" customHeight="false" outlineLevel="0" collapsed="false">
      <c r="IV1012" s="0" t="s">
        <v>1855</v>
      </c>
    </row>
    <row r="1013" customFormat="false" ht="15" hidden="false" customHeight="false" outlineLevel="0" collapsed="false">
      <c r="IV1013" s="0" t="s">
        <v>1857</v>
      </c>
    </row>
    <row r="1014" customFormat="false" ht="15" hidden="false" customHeight="false" outlineLevel="0" collapsed="false">
      <c r="IV1014" s="0" t="s">
        <v>1858</v>
      </c>
    </row>
    <row r="1015" customFormat="false" ht="15" hidden="false" customHeight="false" outlineLevel="0" collapsed="false">
      <c r="IV1015" s="0" t="s">
        <v>1859</v>
      </c>
    </row>
    <row r="1016" customFormat="false" ht="15" hidden="false" customHeight="false" outlineLevel="0" collapsed="false">
      <c r="IV1016" s="0" t="s">
        <v>1860</v>
      </c>
    </row>
    <row r="1017" customFormat="false" ht="15" hidden="false" customHeight="false" outlineLevel="0" collapsed="false">
      <c r="IV1017" s="0" t="s">
        <v>1861</v>
      </c>
    </row>
    <row r="1018" customFormat="false" ht="15" hidden="false" customHeight="false" outlineLevel="0" collapsed="false">
      <c r="IV1018" s="0" t="s">
        <v>1862</v>
      </c>
    </row>
    <row r="1019" customFormat="false" ht="15" hidden="false" customHeight="false" outlineLevel="0" collapsed="false">
      <c r="IV1019" s="0" t="s">
        <v>1863</v>
      </c>
    </row>
    <row r="1020" customFormat="false" ht="15" hidden="false" customHeight="false" outlineLevel="0" collapsed="false">
      <c r="IV1020" s="0" t="s">
        <v>840</v>
      </c>
    </row>
    <row r="1021" customFormat="false" ht="15" hidden="false" customHeight="false" outlineLevel="0" collapsed="false">
      <c r="IV1021" s="0" t="s">
        <v>1864</v>
      </c>
    </row>
    <row r="1022" customFormat="false" ht="15" hidden="false" customHeight="false" outlineLevel="0" collapsed="false">
      <c r="IV1022" s="0" t="s">
        <v>1865</v>
      </c>
    </row>
    <row r="1023" customFormat="false" ht="15" hidden="false" customHeight="false" outlineLevel="0" collapsed="false">
      <c r="IV1023" s="0" t="s">
        <v>1866</v>
      </c>
    </row>
    <row r="1024" customFormat="false" ht="15" hidden="false" customHeight="false" outlineLevel="0" collapsed="false">
      <c r="IV1024" s="0" t="s">
        <v>1867</v>
      </c>
    </row>
    <row r="1025" customFormat="false" ht="15" hidden="false" customHeight="false" outlineLevel="0" collapsed="false">
      <c r="IV1025" s="0" t="s">
        <v>1868</v>
      </c>
    </row>
    <row r="1026" customFormat="false" ht="15" hidden="false" customHeight="false" outlineLevel="0" collapsed="false">
      <c r="IV1026" s="0" t="s">
        <v>1869</v>
      </c>
    </row>
    <row r="1027" customFormat="false" ht="15" hidden="false" customHeight="false" outlineLevel="0" collapsed="false">
      <c r="IV1027" s="0" t="s">
        <v>1870</v>
      </c>
    </row>
    <row r="1028" customFormat="false" ht="15" hidden="false" customHeight="false" outlineLevel="0" collapsed="false">
      <c r="IV1028" s="0" t="s">
        <v>1871</v>
      </c>
    </row>
    <row r="1029" customFormat="false" ht="15" hidden="false" customHeight="false" outlineLevel="0" collapsed="false">
      <c r="IV1029" s="0" t="s">
        <v>1872</v>
      </c>
    </row>
    <row r="1030" customFormat="false" ht="15" hidden="false" customHeight="false" outlineLevel="0" collapsed="false">
      <c r="IV1030" s="0" t="s">
        <v>1873</v>
      </c>
    </row>
    <row r="1031" customFormat="false" ht="15" hidden="false" customHeight="false" outlineLevel="0" collapsed="false">
      <c r="IV1031" s="0" t="s">
        <v>1874</v>
      </c>
    </row>
    <row r="1032" customFormat="false" ht="15" hidden="false" customHeight="false" outlineLevel="0" collapsed="false">
      <c r="IV1032" s="0" t="s">
        <v>1875</v>
      </c>
    </row>
    <row r="1033" customFormat="false" ht="15" hidden="false" customHeight="false" outlineLevel="0" collapsed="false">
      <c r="IV1033" s="0" t="s">
        <v>1876</v>
      </c>
    </row>
    <row r="1034" customFormat="false" ht="15" hidden="false" customHeight="false" outlineLevel="0" collapsed="false">
      <c r="IV1034" s="0" t="s">
        <v>842</v>
      </c>
    </row>
    <row r="1035" customFormat="false" ht="15" hidden="false" customHeight="false" outlineLevel="0" collapsed="false">
      <c r="IV1035" s="0" t="s">
        <v>904</v>
      </c>
    </row>
    <row r="1036" customFormat="false" ht="15" hidden="false" customHeight="false" outlineLevel="0" collapsed="false">
      <c r="IV1036" s="0" t="s">
        <v>904</v>
      </c>
    </row>
    <row r="1037" customFormat="false" ht="15" hidden="false" customHeight="false" outlineLevel="0" collapsed="false">
      <c r="IV1037" s="0" t="s">
        <v>904</v>
      </c>
    </row>
    <row r="1038" customFormat="false" ht="15" hidden="false" customHeight="false" outlineLevel="0" collapsed="false">
      <c r="IV1038" s="0" t="s">
        <v>1877</v>
      </c>
    </row>
    <row r="1039" customFormat="false" ht="15" hidden="false" customHeight="false" outlineLevel="0" collapsed="false">
      <c r="IV1039" s="0" t="s">
        <v>1878</v>
      </c>
    </row>
    <row r="1040" customFormat="false" ht="15" hidden="false" customHeight="false" outlineLevel="0" collapsed="false">
      <c r="IV1040" s="0" t="s">
        <v>1879</v>
      </c>
    </row>
    <row r="1041" customFormat="false" ht="15" hidden="false" customHeight="false" outlineLevel="0" collapsed="false">
      <c r="IV1041" s="0" t="s">
        <v>1880</v>
      </c>
    </row>
    <row r="1042" customFormat="false" ht="15" hidden="false" customHeight="false" outlineLevel="0" collapsed="false">
      <c r="IV1042" s="0" t="s">
        <v>1881</v>
      </c>
    </row>
    <row r="1043" customFormat="false" ht="15" hidden="false" customHeight="false" outlineLevel="0" collapsed="false">
      <c r="IV1043" s="0" t="s">
        <v>1882</v>
      </c>
    </row>
    <row r="1044" customFormat="false" ht="15" hidden="false" customHeight="false" outlineLevel="0" collapsed="false">
      <c r="IV1044" s="0" t="s">
        <v>1883</v>
      </c>
    </row>
    <row r="1045" customFormat="false" ht="15" hidden="false" customHeight="false" outlineLevel="0" collapsed="false">
      <c r="IV1045" s="0" t="s">
        <v>1884</v>
      </c>
    </row>
    <row r="1046" customFormat="false" ht="15" hidden="false" customHeight="false" outlineLevel="0" collapsed="false">
      <c r="IV1046" s="0" t="s">
        <v>1885</v>
      </c>
    </row>
    <row r="1047" customFormat="false" ht="15" hidden="false" customHeight="false" outlineLevel="0" collapsed="false">
      <c r="IV1047" s="0" t="s">
        <v>1886</v>
      </c>
    </row>
    <row r="1048" customFormat="false" ht="15" hidden="false" customHeight="false" outlineLevel="0" collapsed="false">
      <c r="IV1048" s="0" t="s">
        <v>1887</v>
      </c>
    </row>
    <row r="1049" customFormat="false" ht="15" hidden="false" customHeight="false" outlineLevel="0" collapsed="false">
      <c r="IV1049" s="0" t="s">
        <v>1888</v>
      </c>
    </row>
    <row r="1050" customFormat="false" ht="15" hidden="false" customHeight="false" outlineLevel="0" collapsed="false">
      <c r="IV1050" s="0" t="s">
        <v>1889</v>
      </c>
    </row>
    <row r="1051" customFormat="false" ht="15" hidden="false" customHeight="false" outlineLevel="0" collapsed="false">
      <c r="IV1051" s="0" t="s">
        <v>1890</v>
      </c>
    </row>
    <row r="1052" customFormat="false" ht="15" hidden="false" customHeight="false" outlineLevel="0" collapsed="false">
      <c r="IV1052" s="0" t="s">
        <v>1891</v>
      </c>
    </row>
    <row r="1053" customFormat="false" ht="15" hidden="false" customHeight="false" outlineLevel="0" collapsed="false">
      <c r="IV1053" s="0" t="s">
        <v>1892</v>
      </c>
    </row>
    <row r="1054" customFormat="false" ht="15" hidden="false" customHeight="false" outlineLevel="0" collapsed="false">
      <c r="IV1054" s="0" t="s">
        <v>1893</v>
      </c>
    </row>
    <row r="1055" customFormat="false" ht="15" hidden="false" customHeight="false" outlineLevel="0" collapsed="false">
      <c r="IV1055" s="0" t="s">
        <v>1894</v>
      </c>
    </row>
    <row r="1056" customFormat="false" ht="15" hidden="false" customHeight="false" outlineLevel="0" collapsed="false">
      <c r="IV1056" s="0" t="s">
        <v>1895</v>
      </c>
    </row>
    <row r="1057" customFormat="false" ht="15" hidden="false" customHeight="false" outlineLevel="0" collapsed="false">
      <c r="IV1057" s="0" t="s">
        <v>1896</v>
      </c>
    </row>
    <row r="1058" customFormat="false" ht="15" hidden="false" customHeight="false" outlineLevel="0" collapsed="false">
      <c r="IV1058" s="0" t="s">
        <v>1897</v>
      </c>
    </row>
    <row r="1059" customFormat="false" ht="15" hidden="false" customHeight="false" outlineLevel="0" collapsed="false">
      <c r="IV1059" s="0" t="s">
        <v>1898</v>
      </c>
    </row>
    <row r="1060" customFormat="false" ht="15" hidden="false" customHeight="false" outlineLevel="0" collapsed="false">
      <c r="IV1060" s="0" t="s">
        <v>1899</v>
      </c>
    </row>
    <row r="1061" customFormat="false" ht="15" hidden="false" customHeight="false" outlineLevel="0" collapsed="false">
      <c r="IV1061" s="0" t="s">
        <v>1900</v>
      </c>
    </row>
    <row r="1062" customFormat="false" ht="15" hidden="false" customHeight="false" outlineLevel="0" collapsed="false">
      <c r="IV1062" s="0" t="s">
        <v>1901</v>
      </c>
    </row>
    <row r="1063" customFormat="false" ht="15" hidden="false" customHeight="false" outlineLevel="0" collapsed="false">
      <c r="IV1063" s="0" t="s">
        <v>1902</v>
      </c>
    </row>
    <row r="1064" customFormat="false" ht="15" hidden="false" customHeight="false" outlineLevel="0" collapsed="false">
      <c r="IV1064" s="0" t="s">
        <v>1903</v>
      </c>
    </row>
    <row r="1065" customFormat="false" ht="15" hidden="false" customHeight="false" outlineLevel="0" collapsed="false">
      <c r="IV1065" s="0" t="s">
        <v>1904</v>
      </c>
    </row>
    <row r="1066" customFormat="false" ht="15" hidden="false" customHeight="false" outlineLevel="0" collapsed="false">
      <c r="IV1066" s="0" t="s">
        <v>1905</v>
      </c>
    </row>
    <row r="1067" customFormat="false" ht="15" hidden="false" customHeight="false" outlineLevel="0" collapsed="false">
      <c r="IV1067" s="0" t="s">
        <v>1906</v>
      </c>
    </row>
    <row r="1068" customFormat="false" ht="15" hidden="false" customHeight="false" outlineLevel="0" collapsed="false">
      <c r="IV1068" s="0" t="s">
        <v>1907</v>
      </c>
    </row>
    <row r="1069" customFormat="false" ht="15" hidden="false" customHeight="false" outlineLevel="0" collapsed="false">
      <c r="IV1069" s="0" t="s">
        <v>1908</v>
      </c>
    </row>
    <row r="1070" customFormat="false" ht="15" hidden="false" customHeight="false" outlineLevel="0" collapsed="false">
      <c r="IV1070" s="0" t="s">
        <v>1909</v>
      </c>
    </row>
    <row r="1071" customFormat="false" ht="15" hidden="false" customHeight="false" outlineLevel="0" collapsed="false">
      <c r="IV1071" s="0" t="s">
        <v>1535</v>
      </c>
    </row>
    <row r="1072" customFormat="false" ht="15" hidden="false" customHeight="false" outlineLevel="0" collapsed="false">
      <c r="IV1072" s="0" t="s">
        <v>906</v>
      </c>
    </row>
    <row r="1073" customFormat="false" ht="15" hidden="false" customHeight="false" outlineLevel="0" collapsed="false">
      <c r="IV1073" s="0" t="s">
        <v>1910</v>
      </c>
    </row>
    <row r="1074" customFormat="false" ht="15" hidden="false" customHeight="false" outlineLevel="0" collapsed="false">
      <c r="IV1074" s="0" t="s">
        <v>1911</v>
      </c>
    </row>
    <row r="1075" customFormat="false" ht="15" hidden="false" customHeight="false" outlineLevel="0" collapsed="false">
      <c r="IV1075" s="0" t="s">
        <v>1912</v>
      </c>
    </row>
    <row r="1076" customFormat="false" ht="15" hidden="false" customHeight="false" outlineLevel="0" collapsed="false">
      <c r="IV1076" s="0" t="s">
        <v>1913</v>
      </c>
    </row>
    <row r="1077" customFormat="false" ht="15" hidden="false" customHeight="false" outlineLevel="0" collapsed="false">
      <c r="IV1077" s="0" t="s">
        <v>1914</v>
      </c>
    </row>
    <row r="1078" customFormat="false" ht="15" hidden="false" customHeight="false" outlineLevel="0" collapsed="false">
      <c r="IV1078" s="0" t="s">
        <v>1915</v>
      </c>
    </row>
    <row r="1079" customFormat="false" ht="15" hidden="false" customHeight="false" outlineLevel="0" collapsed="false">
      <c r="IV1079" s="0" t="s">
        <v>1916</v>
      </c>
    </row>
    <row r="1080" customFormat="false" ht="15" hidden="false" customHeight="false" outlineLevel="0" collapsed="false">
      <c r="IV1080" s="0" t="s">
        <v>1917</v>
      </c>
    </row>
    <row r="1081" customFormat="false" ht="15" hidden="false" customHeight="false" outlineLevel="0" collapsed="false">
      <c r="IV1081" s="0" t="s">
        <v>1918</v>
      </c>
    </row>
    <row r="1082" customFormat="false" ht="15" hidden="false" customHeight="false" outlineLevel="0" collapsed="false">
      <c r="IV1082" s="0" t="s">
        <v>1919</v>
      </c>
    </row>
    <row r="1083" customFormat="false" ht="15" hidden="false" customHeight="false" outlineLevel="0" collapsed="false">
      <c r="IV1083" s="0" t="s">
        <v>1920</v>
      </c>
    </row>
    <row r="1084" customFormat="false" ht="15" hidden="false" customHeight="false" outlineLevel="0" collapsed="false">
      <c r="IV1084" s="0" t="s">
        <v>1921</v>
      </c>
    </row>
    <row r="1085" customFormat="false" ht="15" hidden="false" customHeight="false" outlineLevel="0" collapsed="false">
      <c r="IV1085" s="0" t="s">
        <v>1922</v>
      </c>
    </row>
    <row r="1086" customFormat="false" ht="15" hidden="false" customHeight="false" outlineLevel="0" collapsed="false">
      <c r="IV1086" s="0" t="s">
        <v>1923</v>
      </c>
    </row>
    <row r="1087" customFormat="false" ht="15" hidden="false" customHeight="false" outlineLevel="0" collapsed="false">
      <c r="IV1087" s="0" t="s">
        <v>1764</v>
      </c>
    </row>
    <row r="1088" customFormat="false" ht="15" hidden="false" customHeight="false" outlineLevel="0" collapsed="false">
      <c r="IV1088" s="0" t="s">
        <v>1924</v>
      </c>
    </row>
    <row r="1089" customFormat="false" ht="15" hidden="false" customHeight="false" outlineLevel="0" collapsed="false">
      <c r="IV1089" s="0" t="s">
        <v>1925</v>
      </c>
    </row>
    <row r="1090" customFormat="false" ht="15" hidden="false" customHeight="false" outlineLevel="0" collapsed="false">
      <c r="IV1090" s="0" t="s">
        <v>844</v>
      </c>
    </row>
    <row r="1091" customFormat="false" ht="15" hidden="false" customHeight="false" outlineLevel="0" collapsed="false">
      <c r="IV1091" s="0" t="s">
        <v>1926</v>
      </c>
    </row>
    <row r="1092" customFormat="false" ht="15" hidden="false" customHeight="false" outlineLevel="0" collapsed="false">
      <c r="IV1092" s="0" t="s">
        <v>1927</v>
      </c>
    </row>
    <row r="1093" customFormat="false" ht="15" hidden="false" customHeight="false" outlineLevel="0" collapsed="false">
      <c r="IV1093" s="0" t="s">
        <v>908</v>
      </c>
    </row>
    <row r="1094" customFormat="false" ht="15" hidden="false" customHeight="false" outlineLevel="0" collapsed="false">
      <c r="IV1094" s="0" t="s">
        <v>1928</v>
      </c>
    </row>
    <row r="1095" customFormat="false" ht="15" hidden="false" customHeight="false" outlineLevel="0" collapsed="false">
      <c r="IV1095" s="0" t="s">
        <v>1929</v>
      </c>
    </row>
    <row r="1096" customFormat="false" ht="15" hidden="false" customHeight="false" outlineLevel="0" collapsed="false">
      <c r="IV1096" s="0" t="s">
        <v>1801</v>
      </c>
    </row>
    <row r="1097" customFormat="false" ht="15" hidden="false" customHeight="false" outlineLevel="0" collapsed="false">
      <c r="IV1097" s="0" t="s">
        <v>1930</v>
      </c>
    </row>
    <row r="1098" customFormat="false" ht="15" hidden="false" customHeight="false" outlineLevel="0" collapsed="false">
      <c r="IV1098" s="0" t="s">
        <v>1931</v>
      </c>
    </row>
    <row r="1099" customFormat="false" ht="15" hidden="false" customHeight="false" outlineLevel="0" collapsed="false">
      <c r="IV1099" s="0" t="s">
        <v>1932</v>
      </c>
    </row>
    <row r="1100" customFormat="false" ht="15" hidden="false" customHeight="false" outlineLevel="0" collapsed="false">
      <c r="IV1100" s="0" t="s">
        <v>1933</v>
      </c>
    </row>
    <row r="1101" customFormat="false" ht="15" hidden="false" customHeight="false" outlineLevel="0" collapsed="false">
      <c r="IV1101" s="0" t="s">
        <v>1934</v>
      </c>
    </row>
    <row r="1102" customFormat="false" ht="15" hidden="false" customHeight="false" outlineLevel="0" collapsed="false">
      <c r="IV1102" s="0" t="s">
        <v>910</v>
      </c>
    </row>
    <row r="1103" customFormat="false" ht="15" hidden="false" customHeight="false" outlineLevel="0" collapsed="false">
      <c r="IV1103" s="0" t="s">
        <v>1935</v>
      </c>
    </row>
    <row r="1104" customFormat="false" ht="15" hidden="false" customHeight="false" outlineLevel="0" collapsed="false">
      <c r="IV1104" s="0" t="s">
        <v>1936</v>
      </c>
    </row>
    <row r="1105" customFormat="false" ht="15" hidden="false" customHeight="false" outlineLevel="0" collapsed="false">
      <c r="IV1105" s="0" t="s">
        <v>1937</v>
      </c>
    </row>
    <row r="1106" customFormat="false" ht="15" hidden="false" customHeight="false" outlineLevel="0" collapsed="false">
      <c r="IV1106" s="0" t="s">
        <v>1938</v>
      </c>
    </row>
    <row r="1107" customFormat="false" ht="15" hidden="false" customHeight="false" outlineLevel="0" collapsed="false">
      <c r="IV1107" s="0" t="s">
        <v>1939</v>
      </c>
    </row>
    <row r="1108" customFormat="false" ht="15" hidden="false" customHeight="false" outlineLevel="0" collapsed="false">
      <c r="IV1108" s="0" t="s">
        <v>1871</v>
      </c>
    </row>
    <row r="1109" customFormat="false" ht="15" hidden="false" customHeight="false" outlineLevel="0" collapsed="false">
      <c r="IV1109" s="0" t="s">
        <v>1940</v>
      </c>
    </row>
    <row r="1110" customFormat="false" ht="15" hidden="false" customHeight="false" outlineLevel="0" collapsed="false">
      <c r="IV1110" s="0" t="s">
        <v>846</v>
      </c>
    </row>
    <row r="1111" customFormat="false" ht="15" hidden="false" customHeight="false" outlineLevel="0" collapsed="false">
      <c r="IV1111" s="0" t="s">
        <v>1941</v>
      </c>
    </row>
    <row r="1112" customFormat="false" ht="15" hidden="false" customHeight="false" outlineLevel="0" collapsed="false">
      <c r="IV1112" s="0" t="s">
        <v>1942</v>
      </c>
    </row>
    <row r="1113" customFormat="false" ht="15" hidden="false" customHeight="false" outlineLevel="0" collapsed="false">
      <c r="IV1113" s="0" t="s">
        <v>1943</v>
      </c>
    </row>
    <row r="1114" customFormat="false" ht="15" hidden="false" customHeight="false" outlineLevel="0" collapsed="false">
      <c r="IV1114" s="0" t="s">
        <v>1944</v>
      </c>
    </row>
    <row r="1115" customFormat="false" ht="15" hidden="false" customHeight="false" outlineLevel="0" collapsed="false">
      <c r="IV1115" s="0" t="s">
        <v>848</v>
      </c>
    </row>
    <row r="1116" customFormat="false" ht="15" hidden="false" customHeight="false" outlineLevel="0" collapsed="false">
      <c r="IV1116" s="0" t="s">
        <v>893</v>
      </c>
    </row>
    <row r="1117" customFormat="false" ht="15" hidden="false" customHeight="false" outlineLevel="0" collapsed="false">
      <c r="IV1117" s="0" t="s">
        <v>1945</v>
      </c>
    </row>
    <row r="1118" customFormat="false" ht="15" hidden="false" customHeight="false" outlineLevel="0" collapsed="false">
      <c r="IV1118" s="0" t="s">
        <v>1946</v>
      </c>
    </row>
    <row r="1119" customFormat="false" ht="15" hidden="false" customHeight="false" outlineLevel="0" collapsed="false">
      <c r="IV1119" s="0" t="s">
        <v>1947</v>
      </c>
    </row>
    <row r="1120" customFormat="false" ht="15" hidden="false" customHeight="false" outlineLevel="0" collapsed="false">
      <c r="IV1120" s="0" t="s">
        <v>850</v>
      </c>
    </row>
    <row r="1121" customFormat="false" ht="15" hidden="false" customHeight="false" outlineLevel="0" collapsed="false">
      <c r="IV1121" s="0" t="s">
        <v>1688</v>
      </c>
    </row>
    <row r="1122" customFormat="false" ht="15" hidden="false" customHeight="false" outlineLevel="0" collapsed="false">
      <c r="IV1122" s="0" t="s">
        <v>1948</v>
      </c>
    </row>
    <row r="1123" customFormat="false" ht="15" hidden="false" customHeight="false" outlineLevel="0" collapsed="false">
      <c r="IV1123" s="0" t="s">
        <v>1949</v>
      </c>
    </row>
    <row r="1124" customFormat="false" ht="15" hidden="false" customHeight="false" outlineLevel="0" collapsed="false">
      <c r="IV1124" s="0" t="s">
        <v>1950</v>
      </c>
    </row>
    <row r="1125" customFormat="false" ht="15" hidden="false" customHeight="false" outlineLevel="0" collapsed="false">
      <c r="IV1125" s="0" t="s">
        <v>1951</v>
      </c>
    </row>
    <row r="1126" customFormat="false" ht="15" hidden="false" customHeight="false" outlineLevel="0" collapsed="false">
      <c r="IV1126" s="0" t="s">
        <v>1952</v>
      </c>
    </row>
    <row r="1127" customFormat="false" ht="15" hidden="false" customHeight="false" outlineLevel="0" collapsed="false">
      <c r="IV1127" s="0" t="s">
        <v>1953</v>
      </c>
    </row>
    <row r="1128" customFormat="false" ht="15" hidden="false" customHeight="false" outlineLevel="0" collapsed="false">
      <c r="IV1128" s="0" t="s">
        <v>852</v>
      </c>
    </row>
    <row r="1129" customFormat="false" ht="15" hidden="false" customHeight="false" outlineLevel="0" collapsed="false">
      <c r="IV1129" s="0" t="s">
        <v>1954</v>
      </c>
    </row>
    <row r="1130" customFormat="false" ht="15" hidden="false" customHeight="false" outlineLevel="0" collapsed="false">
      <c r="IV1130" s="0" t="s">
        <v>1955</v>
      </c>
    </row>
    <row r="1131" customFormat="false" ht="15" hidden="false" customHeight="false" outlineLevel="0" collapsed="false">
      <c r="IV1131" s="0" t="s">
        <v>1956</v>
      </c>
    </row>
    <row r="1132" customFormat="false" ht="15" hidden="false" customHeight="false" outlineLevel="0" collapsed="false">
      <c r="IV1132" s="0" t="s">
        <v>1957</v>
      </c>
    </row>
    <row r="1133" customFormat="false" ht="15" hidden="false" customHeight="false" outlineLevel="0" collapsed="false">
      <c r="IV1133" s="0" t="s">
        <v>1958</v>
      </c>
    </row>
    <row r="1134" customFormat="false" ht="15" hidden="false" customHeight="false" outlineLevel="0" collapsed="false">
      <c r="IV1134" s="0" t="s">
        <v>1959</v>
      </c>
    </row>
    <row r="1135" customFormat="false" ht="15" hidden="false" customHeight="false" outlineLevel="0" collapsed="false">
      <c r="IV1135" s="0" t="s">
        <v>1960</v>
      </c>
    </row>
    <row r="1136" customFormat="false" ht="15" hidden="false" customHeight="false" outlineLevel="0" collapsed="false">
      <c r="IV1136" s="0" t="s">
        <v>1961</v>
      </c>
    </row>
    <row r="1137" customFormat="false" ht="15" hidden="false" customHeight="false" outlineLevel="0" collapsed="false">
      <c r="IV1137" s="0" t="s">
        <v>854</v>
      </c>
    </row>
    <row r="1138" customFormat="false" ht="15" hidden="false" customHeight="false" outlineLevel="0" collapsed="false">
      <c r="IV1138" s="0" t="s">
        <v>1962</v>
      </c>
    </row>
    <row r="1139" customFormat="false" ht="15" hidden="false" customHeight="false" outlineLevel="0" collapsed="false">
      <c r="IV1139" s="0" t="s">
        <v>1963</v>
      </c>
    </row>
    <row r="1140" customFormat="false" ht="15" hidden="false" customHeight="false" outlineLevel="0" collapsed="false">
      <c r="IV1140" s="0" t="s">
        <v>1964</v>
      </c>
    </row>
    <row r="1141" customFormat="false" ht="15" hidden="false" customHeight="false" outlineLevel="0" collapsed="false">
      <c r="IV1141" s="0" t="s">
        <v>1965</v>
      </c>
    </row>
    <row r="1142" customFormat="false" ht="15" hidden="false" customHeight="false" outlineLevel="0" collapsed="false">
      <c r="IV1142" s="0" t="s">
        <v>1966</v>
      </c>
    </row>
    <row r="1143" customFormat="false" ht="15" hidden="false" customHeight="false" outlineLevel="0" collapsed="false">
      <c r="IV1143" s="0" t="s">
        <v>1882</v>
      </c>
    </row>
    <row r="1144" customFormat="false" ht="15" hidden="false" customHeight="false" outlineLevel="0" collapsed="false">
      <c r="IV1144" s="0" t="s">
        <v>1967</v>
      </c>
    </row>
    <row r="1145" customFormat="false" ht="15" hidden="false" customHeight="false" outlineLevel="0" collapsed="false">
      <c r="IV1145" s="0" t="s">
        <v>1968</v>
      </c>
    </row>
    <row r="1146" customFormat="false" ht="15" hidden="false" customHeight="false" outlineLevel="0" collapsed="false">
      <c r="IV1146" s="0" t="s">
        <v>856</v>
      </c>
    </row>
    <row r="1147" customFormat="false" ht="15" hidden="false" customHeight="false" outlineLevel="0" collapsed="false">
      <c r="IV1147" s="0" t="s">
        <v>1969</v>
      </c>
    </row>
    <row r="1148" customFormat="false" ht="15" hidden="false" customHeight="false" outlineLevel="0" collapsed="false">
      <c r="IV1148" s="0" t="s">
        <v>1970</v>
      </c>
    </row>
    <row r="1149" customFormat="false" ht="15" hidden="false" customHeight="false" outlineLevel="0" collapsed="false">
      <c r="IV1149" s="0" t="s">
        <v>1971</v>
      </c>
    </row>
    <row r="1150" customFormat="false" ht="15" hidden="false" customHeight="false" outlineLevel="0" collapsed="false">
      <c r="IV1150" s="0" t="s">
        <v>1972</v>
      </c>
    </row>
    <row r="1151" customFormat="false" ht="15" hidden="false" customHeight="false" outlineLevel="0" collapsed="false">
      <c r="IV1151" s="0" t="s">
        <v>1973</v>
      </c>
    </row>
    <row r="1152" customFormat="false" ht="15" hidden="false" customHeight="false" outlineLevel="0" collapsed="false">
      <c r="IV1152" s="0" t="s">
        <v>1974</v>
      </c>
    </row>
    <row r="1153" customFormat="false" ht="15" hidden="false" customHeight="false" outlineLevel="0" collapsed="false">
      <c r="IV1153" s="0" t="s">
        <v>1975</v>
      </c>
    </row>
    <row r="1154" customFormat="false" ht="15" hidden="false" customHeight="false" outlineLevel="0" collapsed="false">
      <c r="IV1154" s="0" t="s">
        <v>1976</v>
      </c>
    </row>
    <row r="1155" customFormat="false" ht="15" hidden="false" customHeight="false" outlineLevel="0" collapsed="false">
      <c r="IV1155" s="0" t="s">
        <v>1977</v>
      </c>
    </row>
    <row r="1156" customFormat="false" ht="15" hidden="false" customHeight="false" outlineLevel="0" collapsed="false">
      <c r="IV1156" s="0" t="s">
        <v>1978</v>
      </c>
    </row>
    <row r="1157" customFormat="false" ht="15" hidden="false" customHeight="false" outlineLevel="0" collapsed="false">
      <c r="IV1157" s="0" t="s">
        <v>1979</v>
      </c>
    </row>
    <row r="1158" customFormat="false" ht="15" hidden="false" customHeight="false" outlineLevel="0" collapsed="false">
      <c r="IV1158" s="0" t="s">
        <v>1980</v>
      </c>
    </row>
    <row r="1159" customFormat="false" ht="15" hidden="false" customHeight="false" outlineLevel="0" collapsed="false">
      <c r="IV1159" s="0" t="s">
        <v>1981</v>
      </c>
    </row>
    <row r="1160" customFormat="false" ht="15" hidden="false" customHeight="false" outlineLevel="0" collapsed="false">
      <c r="IV1160" s="0" t="s">
        <v>1982</v>
      </c>
    </row>
    <row r="1161" customFormat="false" ht="15" hidden="false" customHeight="false" outlineLevel="0" collapsed="false">
      <c r="IV1161" s="0" t="s">
        <v>1982</v>
      </c>
    </row>
    <row r="1162" customFormat="false" ht="15" hidden="false" customHeight="false" outlineLevel="0" collapsed="false">
      <c r="IV1162" s="0" t="s">
        <v>1982</v>
      </c>
    </row>
    <row r="1163" customFormat="false" ht="15" hidden="false" customHeight="false" outlineLevel="0" collapsed="false">
      <c r="IV1163" s="0" t="s">
        <v>1983</v>
      </c>
    </row>
    <row r="1164" customFormat="false" ht="15" hidden="false" customHeight="false" outlineLevel="0" collapsed="false">
      <c r="IV1164" s="0" t="s">
        <v>1984</v>
      </c>
    </row>
    <row r="1165" customFormat="false" ht="15" hidden="false" customHeight="false" outlineLevel="0" collapsed="false">
      <c r="IV1165" s="0" t="s">
        <v>1985</v>
      </c>
    </row>
    <row r="1166" customFormat="false" ht="15" hidden="false" customHeight="false" outlineLevel="0" collapsed="false">
      <c r="IV1166" s="0" t="s">
        <v>1986</v>
      </c>
    </row>
    <row r="1167" customFormat="false" ht="15" hidden="false" customHeight="false" outlineLevel="0" collapsed="false">
      <c r="IV1167" s="0" t="s">
        <v>1987</v>
      </c>
    </row>
    <row r="1168" customFormat="false" ht="15" hidden="false" customHeight="false" outlineLevel="0" collapsed="false">
      <c r="IV1168" s="0" t="s">
        <v>1988</v>
      </c>
    </row>
    <row r="1169" customFormat="false" ht="15" hidden="false" customHeight="false" outlineLevel="0" collapsed="false">
      <c r="IV1169" s="0" t="s">
        <v>1989</v>
      </c>
    </row>
    <row r="1170" customFormat="false" ht="15" hidden="false" customHeight="false" outlineLevel="0" collapsed="false">
      <c r="IV1170" s="0" t="s">
        <v>1990</v>
      </c>
    </row>
    <row r="1171" customFormat="false" ht="15" hidden="false" customHeight="false" outlineLevel="0" collapsed="false">
      <c r="IV1171" s="0" t="s">
        <v>1991</v>
      </c>
    </row>
    <row r="1172" customFormat="false" ht="15" hidden="false" customHeight="false" outlineLevel="0" collapsed="false">
      <c r="IV1172" s="0" t="s">
        <v>1992</v>
      </c>
    </row>
    <row r="1173" customFormat="false" ht="15" hidden="false" customHeight="false" outlineLevel="0" collapsed="false">
      <c r="IV1173" s="0" t="s">
        <v>1993</v>
      </c>
    </row>
    <row r="1174" customFormat="false" ht="15" hidden="false" customHeight="false" outlineLevel="0" collapsed="false">
      <c r="IV1174" s="0" t="s">
        <v>1994</v>
      </c>
    </row>
    <row r="1175" customFormat="false" ht="15" hidden="false" customHeight="false" outlineLevel="0" collapsed="false">
      <c r="IV1175" s="0" t="s">
        <v>1995</v>
      </c>
    </row>
    <row r="1176" customFormat="false" ht="15" hidden="false" customHeight="false" outlineLevel="0" collapsed="false">
      <c r="IV1176" s="0" t="s">
        <v>1195</v>
      </c>
    </row>
    <row r="1177" customFormat="false" ht="15" hidden="false" customHeight="false" outlineLevel="0" collapsed="false">
      <c r="IV1177" s="0" t="s">
        <v>1923</v>
      </c>
    </row>
    <row r="1178" customFormat="false" ht="15" hidden="false" customHeight="false" outlineLevel="0" collapsed="false">
      <c r="IV1178" s="0" t="s">
        <v>1996</v>
      </c>
    </row>
    <row r="1179" customFormat="false" ht="15" hidden="false" customHeight="false" outlineLevel="0" collapsed="false">
      <c r="IV1179" s="0" t="s">
        <v>1997</v>
      </c>
    </row>
    <row r="1180" customFormat="false" ht="15" hidden="false" customHeight="false" outlineLevel="0" collapsed="false">
      <c r="IV1180" s="0" t="s">
        <v>1887</v>
      </c>
    </row>
    <row r="1181" customFormat="false" ht="15" hidden="false" customHeight="false" outlineLevel="0" collapsed="false">
      <c r="IV1181" s="0" t="s">
        <v>912</v>
      </c>
    </row>
    <row r="1182" customFormat="false" ht="15" hidden="false" customHeight="false" outlineLevel="0" collapsed="false">
      <c r="IV1182" s="0" t="s">
        <v>858</v>
      </c>
    </row>
    <row r="1183" customFormat="false" ht="15" hidden="false" customHeight="false" outlineLevel="0" collapsed="false">
      <c r="IV1183" s="0" t="s">
        <v>1998</v>
      </c>
    </row>
    <row r="1184" customFormat="false" ht="15" hidden="false" customHeight="false" outlineLevel="0" collapsed="false">
      <c r="IV1184" s="0" t="s">
        <v>860</v>
      </c>
    </row>
    <row r="1185" customFormat="false" ht="15" hidden="false" customHeight="false" outlineLevel="0" collapsed="false">
      <c r="IV1185" s="0" t="s">
        <v>1999</v>
      </c>
    </row>
    <row r="1186" customFormat="false" ht="15" hidden="false" customHeight="false" outlineLevel="0" collapsed="false">
      <c r="IV1186" s="0" t="s">
        <v>2000</v>
      </c>
    </row>
    <row r="1187" customFormat="false" ht="15" hidden="false" customHeight="false" outlineLevel="0" collapsed="false">
      <c r="IV1187" s="0" t="s">
        <v>2001</v>
      </c>
    </row>
    <row r="1188" customFormat="false" ht="15" hidden="false" customHeight="false" outlineLevel="0" collapsed="false">
      <c r="IV1188" s="0" t="s">
        <v>2002</v>
      </c>
    </row>
    <row r="1189" customFormat="false" ht="15" hidden="false" customHeight="false" outlineLevel="0" collapsed="false">
      <c r="IV1189" s="0" t="s">
        <v>2003</v>
      </c>
    </row>
    <row r="1190" customFormat="false" ht="15" hidden="false" customHeight="false" outlineLevel="0" collapsed="false">
      <c r="IV1190" s="0" t="s">
        <v>2004</v>
      </c>
    </row>
    <row r="1191" customFormat="false" ht="15" hidden="false" customHeight="false" outlineLevel="0" collapsed="false">
      <c r="IV1191" s="0" t="s">
        <v>862</v>
      </c>
    </row>
    <row r="1192" customFormat="false" ht="15" hidden="false" customHeight="false" outlineLevel="0" collapsed="false">
      <c r="IV1192" s="0" t="s">
        <v>914</v>
      </c>
    </row>
    <row r="1193" customFormat="false" ht="15" hidden="false" customHeight="false" outlineLevel="0" collapsed="false">
      <c r="IV1193" s="0" t="s">
        <v>2005</v>
      </c>
    </row>
    <row r="1194" customFormat="false" ht="15" hidden="false" customHeight="false" outlineLevel="0" collapsed="false">
      <c r="IV1194" s="0" t="s">
        <v>2006</v>
      </c>
    </row>
    <row r="1195" customFormat="false" ht="15" hidden="false" customHeight="false" outlineLevel="0" collapsed="false">
      <c r="IV1195" s="0" t="s">
        <v>2007</v>
      </c>
    </row>
    <row r="1196" customFormat="false" ht="15" hidden="false" customHeight="false" outlineLevel="0" collapsed="false">
      <c r="IV1196" s="0" t="s">
        <v>916</v>
      </c>
    </row>
    <row r="1197" customFormat="false" ht="15" hidden="false" customHeight="false" outlineLevel="0" collapsed="false">
      <c r="IV1197" s="0" t="s">
        <v>2008</v>
      </c>
    </row>
    <row r="1198" customFormat="false" ht="15" hidden="false" customHeight="false" outlineLevel="0" collapsed="false">
      <c r="IV1198" s="0" t="s">
        <v>2009</v>
      </c>
    </row>
    <row r="1199" customFormat="false" ht="15" hidden="false" customHeight="false" outlineLevel="0" collapsed="false">
      <c r="IV1199" s="0" t="s">
        <v>2010</v>
      </c>
    </row>
    <row r="1200" customFormat="false" ht="15" hidden="false" customHeight="false" outlineLevel="0" collapsed="false">
      <c r="IV1200" s="0" t="s">
        <v>2011</v>
      </c>
    </row>
    <row r="1201" customFormat="false" ht="15" hidden="false" customHeight="false" outlineLevel="0" collapsed="false">
      <c r="IV1201" s="0" t="s">
        <v>2012</v>
      </c>
    </row>
    <row r="1202" customFormat="false" ht="15" hidden="false" customHeight="false" outlineLevel="0" collapsed="false">
      <c r="IV1202" s="0" t="s">
        <v>2013</v>
      </c>
    </row>
    <row r="1203" customFormat="false" ht="15" hidden="false" customHeight="false" outlineLevel="0" collapsed="false">
      <c r="IV1203" s="0" t="s">
        <v>2014</v>
      </c>
    </row>
    <row r="1204" customFormat="false" ht="15" hidden="false" customHeight="false" outlineLevel="0" collapsed="false">
      <c r="IV1204" s="0" t="s">
        <v>2015</v>
      </c>
    </row>
    <row r="1205" customFormat="false" ht="15" hidden="false" customHeight="false" outlineLevel="0" collapsed="false">
      <c r="IV1205" s="0" t="s">
        <v>2016</v>
      </c>
    </row>
    <row r="1206" customFormat="false" ht="15" hidden="false" customHeight="false" outlineLevel="0" collapsed="false">
      <c r="IV1206" s="0" t="s">
        <v>2017</v>
      </c>
    </row>
    <row r="1207" customFormat="false" ht="15" hidden="false" customHeight="false" outlineLevel="0" collapsed="false">
      <c r="IV1207" s="0" t="s">
        <v>2018</v>
      </c>
    </row>
    <row r="1208" customFormat="false" ht="15" hidden="false" customHeight="false" outlineLevel="0" collapsed="false">
      <c r="IV1208" s="0" t="s">
        <v>2019</v>
      </c>
    </row>
    <row r="1209" customFormat="false" ht="15" hidden="false" customHeight="false" outlineLevel="0" collapsed="false">
      <c r="IV1209" s="0" t="s">
        <v>2020</v>
      </c>
    </row>
    <row r="1210" customFormat="false" ht="15" hidden="false" customHeight="false" outlineLevel="0" collapsed="false">
      <c r="IV1210" s="0" t="s">
        <v>2021</v>
      </c>
    </row>
    <row r="1211" customFormat="false" ht="15" hidden="false" customHeight="false" outlineLevel="0" collapsed="false">
      <c r="IV1211" s="0" t="s">
        <v>2022</v>
      </c>
    </row>
    <row r="1212" customFormat="false" ht="15" hidden="false" customHeight="false" outlineLevel="0" collapsed="false">
      <c r="IV1212" s="0" t="s">
        <v>710</v>
      </c>
    </row>
    <row r="1213" customFormat="false" ht="15" hidden="false" customHeight="false" outlineLevel="0" collapsed="false">
      <c r="IV1213" s="0" t="s">
        <v>2023</v>
      </c>
    </row>
    <row r="1214" customFormat="false" ht="15" hidden="false" customHeight="false" outlineLevel="0" collapsed="false">
      <c r="IV1214" s="0" t="s">
        <v>2024</v>
      </c>
    </row>
    <row r="1215" customFormat="false" ht="15" hidden="false" customHeight="false" outlineLevel="0" collapsed="false">
      <c r="IV1215" s="0" t="s">
        <v>2025</v>
      </c>
    </row>
    <row r="1216" customFormat="false" ht="15" hidden="false" customHeight="false" outlineLevel="0" collapsed="false">
      <c r="IV1216" s="0" t="s">
        <v>2026</v>
      </c>
    </row>
    <row r="1217" customFormat="false" ht="15" hidden="false" customHeight="false" outlineLevel="0" collapsed="false">
      <c r="IV1217" s="0" t="s">
        <v>2027</v>
      </c>
    </row>
    <row r="1218" customFormat="false" ht="15" hidden="false" customHeight="false" outlineLevel="0" collapsed="false">
      <c r="IV1218" s="0" t="s">
        <v>2028</v>
      </c>
    </row>
    <row r="1219" customFormat="false" ht="15" hidden="false" customHeight="false" outlineLevel="0" collapsed="false">
      <c r="IV1219" s="0" t="s">
        <v>2029</v>
      </c>
    </row>
    <row r="1220" customFormat="false" ht="15" hidden="false" customHeight="false" outlineLevel="0" collapsed="false">
      <c r="IV1220" s="0" t="s">
        <v>704</v>
      </c>
    </row>
    <row r="1221" customFormat="false" ht="15" hidden="false" customHeight="false" outlineLevel="0" collapsed="false">
      <c r="IV1221" s="0" t="s">
        <v>2030</v>
      </c>
    </row>
    <row r="1222" customFormat="false" ht="15" hidden="false" customHeight="false" outlineLevel="0" collapsed="false">
      <c r="IV1222" s="0" t="s">
        <v>2031</v>
      </c>
    </row>
    <row r="1223" customFormat="false" ht="15" hidden="false" customHeight="false" outlineLevel="0" collapsed="false">
      <c r="IV1223" s="0" t="s">
        <v>2032</v>
      </c>
    </row>
    <row r="1224" customFormat="false" ht="15" hidden="false" customHeight="false" outlineLevel="0" collapsed="false">
      <c r="IV1224" s="0" t="s">
        <v>2033</v>
      </c>
    </row>
    <row r="1225" customFormat="false" ht="15" hidden="false" customHeight="false" outlineLevel="0" collapsed="false">
      <c r="IV1225" s="0" t="s">
        <v>2034</v>
      </c>
    </row>
    <row r="1226" customFormat="false" ht="15" hidden="false" customHeight="false" outlineLevel="0" collapsed="false">
      <c r="IV1226" s="0" t="s">
        <v>2035</v>
      </c>
    </row>
    <row r="1227" customFormat="false" ht="15" hidden="false" customHeight="false" outlineLevel="0" collapsed="false">
      <c r="IV1227" s="0" t="s">
        <v>2036</v>
      </c>
    </row>
    <row r="1228" customFormat="false" ht="15" hidden="false" customHeight="false" outlineLevel="0" collapsed="false">
      <c r="IV1228" s="0" t="s">
        <v>2037</v>
      </c>
    </row>
    <row r="1229" customFormat="false" ht="15" hidden="false" customHeight="false" outlineLevel="0" collapsed="false">
      <c r="IV1229" s="0" t="s">
        <v>2038</v>
      </c>
    </row>
    <row r="1230" customFormat="false" ht="15" hidden="false" customHeight="false" outlineLevel="0" collapsed="false">
      <c r="IV1230" s="0" t="s">
        <v>2039</v>
      </c>
    </row>
    <row r="1231" customFormat="false" ht="15" hidden="false" customHeight="false" outlineLevel="0" collapsed="false">
      <c r="IV1231" s="0" t="s">
        <v>700</v>
      </c>
    </row>
    <row r="1232" customFormat="false" ht="15" hidden="false" customHeight="false" outlineLevel="0" collapsed="false">
      <c r="IV1232" s="0" t="s">
        <v>2040</v>
      </c>
    </row>
    <row r="1233" customFormat="false" ht="15" hidden="false" customHeight="false" outlineLevel="0" collapsed="false">
      <c r="IV1233" s="0" t="s">
        <v>1685</v>
      </c>
    </row>
    <row r="1234" customFormat="false" ht="15" hidden="false" customHeight="false" outlineLevel="0" collapsed="false">
      <c r="IV1234" s="0" t="s">
        <v>2041</v>
      </c>
    </row>
    <row r="1235" customFormat="false" ht="15" hidden="false" customHeight="false" outlineLevel="0" collapsed="false">
      <c r="IV1235" s="0" t="s">
        <v>2042</v>
      </c>
    </row>
    <row r="1236" customFormat="false" ht="15" hidden="false" customHeight="false" outlineLevel="0" collapsed="false">
      <c r="IV1236" s="0" t="s">
        <v>2043</v>
      </c>
    </row>
    <row r="1237" customFormat="false" ht="15" hidden="false" customHeight="false" outlineLevel="0" collapsed="false">
      <c r="IV1237" s="0" t="s">
        <v>2044</v>
      </c>
    </row>
    <row r="1238" customFormat="false" ht="15" hidden="false" customHeight="false" outlineLevel="0" collapsed="false">
      <c r="IV1238" s="0" t="s">
        <v>2045</v>
      </c>
    </row>
    <row r="1239" customFormat="false" ht="15" hidden="false" customHeight="false" outlineLevel="0" collapsed="false">
      <c r="IV1239" s="0" t="s">
        <v>2046</v>
      </c>
    </row>
    <row r="1240" customFormat="false" ht="15" hidden="false" customHeight="false" outlineLevel="0" collapsed="false">
      <c r="IV1240" s="0" t="s">
        <v>2047</v>
      </c>
    </row>
    <row r="1241" customFormat="false" ht="15" hidden="false" customHeight="false" outlineLevel="0" collapsed="false">
      <c r="IV1241" s="0" t="s">
        <v>2048</v>
      </c>
    </row>
    <row r="1242" customFormat="false" ht="15" hidden="false" customHeight="false" outlineLevel="0" collapsed="false">
      <c r="IV1242" s="0" t="s">
        <v>2049</v>
      </c>
    </row>
    <row r="1243" customFormat="false" ht="15" hidden="false" customHeight="false" outlineLevel="0" collapsed="false">
      <c r="IV1243" s="0" t="s">
        <v>2050</v>
      </c>
    </row>
    <row r="1244" customFormat="false" ht="15" hidden="false" customHeight="false" outlineLevel="0" collapsed="false">
      <c r="IV1244" s="0" t="s">
        <v>838</v>
      </c>
    </row>
    <row r="1245" customFormat="false" ht="15" hidden="false" customHeight="false" outlineLevel="0" collapsed="false">
      <c r="IV1245" s="0" t="s">
        <v>2051</v>
      </c>
    </row>
    <row r="1246" customFormat="false" ht="15" hidden="false" customHeight="false" outlineLevel="0" collapsed="false">
      <c r="IV1246" s="0" t="s">
        <v>2052</v>
      </c>
    </row>
    <row r="1247" customFormat="false" ht="15" hidden="false" customHeight="false" outlineLevel="0" collapsed="false">
      <c r="IV1247" s="0" t="s">
        <v>2053</v>
      </c>
    </row>
    <row r="1248" customFormat="false" ht="15" hidden="false" customHeight="false" outlineLevel="0" collapsed="false">
      <c r="IV1248" s="0" t="s">
        <v>2054</v>
      </c>
    </row>
    <row r="1249" customFormat="false" ht="15" hidden="false" customHeight="false" outlineLevel="0" collapsed="false">
      <c r="IV1249" s="0" t="s">
        <v>2055</v>
      </c>
    </row>
    <row r="1250" customFormat="false" ht="15" hidden="false" customHeight="false" outlineLevel="0" collapsed="false">
      <c r="IV1250" s="0" t="s">
        <v>2056</v>
      </c>
    </row>
    <row r="1251" customFormat="false" ht="15" hidden="false" customHeight="false" outlineLevel="0" collapsed="false">
      <c r="IV1251" s="0" t="s">
        <v>2057</v>
      </c>
    </row>
    <row r="1252" customFormat="false" ht="15" hidden="false" customHeight="false" outlineLevel="0" collapsed="false">
      <c r="IV1252" s="0" t="s">
        <v>2058</v>
      </c>
    </row>
    <row r="1253" customFormat="false" ht="15" hidden="false" customHeight="false" outlineLevel="0" collapsed="false">
      <c r="IV1253" s="0" t="s">
        <v>2059</v>
      </c>
    </row>
    <row r="1254" customFormat="false" ht="15" hidden="false" customHeight="false" outlineLevel="0" collapsed="false">
      <c r="IV1254" s="0" t="s">
        <v>2060</v>
      </c>
    </row>
    <row r="1255" customFormat="false" ht="15" hidden="false" customHeight="false" outlineLevel="0" collapsed="false">
      <c r="IV1255" s="0" t="s">
        <v>2061</v>
      </c>
    </row>
    <row r="1256" customFormat="false" ht="15" hidden="false" customHeight="false" outlineLevel="0" collapsed="false">
      <c r="IV1256" s="0" t="s">
        <v>2062</v>
      </c>
    </row>
    <row r="1257" customFormat="false" ht="15" hidden="false" customHeight="false" outlineLevel="0" collapsed="false">
      <c r="IV1257" s="0" t="s">
        <v>2063</v>
      </c>
    </row>
    <row r="1258" customFormat="false" ht="15" hidden="false" customHeight="false" outlineLevel="0" collapsed="false">
      <c r="IV1258" s="0" t="s">
        <v>2064</v>
      </c>
    </row>
    <row r="1259" customFormat="false" ht="15" hidden="false" customHeight="false" outlineLevel="0" collapsed="false">
      <c r="IV1259" s="0" t="s">
        <v>2065</v>
      </c>
    </row>
    <row r="1260" customFormat="false" ht="15" hidden="false" customHeight="false" outlineLevel="0" collapsed="false">
      <c r="IV1260" s="0" t="s">
        <v>2066</v>
      </c>
    </row>
    <row r="1261" customFormat="false" ht="15" hidden="false" customHeight="false" outlineLevel="0" collapsed="false">
      <c r="IV1261" s="0" t="s">
        <v>2067</v>
      </c>
    </row>
    <row r="1262" customFormat="false" ht="15" hidden="false" customHeight="false" outlineLevel="0" collapsed="false">
      <c r="IV1262" s="0" t="s">
        <v>2068</v>
      </c>
    </row>
    <row r="1263" customFormat="false" ht="15" hidden="false" customHeight="false" outlineLevel="0" collapsed="false">
      <c r="IV1263" s="0" t="s">
        <v>2069</v>
      </c>
    </row>
    <row r="1264" customFormat="false" ht="15" hidden="false" customHeight="false" outlineLevel="0" collapsed="false">
      <c r="IV1264" s="0" t="s">
        <v>2070</v>
      </c>
    </row>
    <row r="1265" customFormat="false" ht="15" hidden="false" customHeight="false" outlineLevel="0" collapsed="false">
      <c r="IV1265" s="0" t="s">
        <v>2071</v>
      </c>
    </row>
    <row r="1266" customFormat="false" ht="15" hidden="false" customHeight="false" outlineLevel="0" collapsed="false">
      <c r="IV1266" s="0" t="s">
        <v>2072</v>
      </c>
    </row>
    <row r="1267" customFormat="false" ht="15" hidden="false" customHeight="false" outlineLevel="0" collapsed="false">
      <c r="IV1267" s="0" t="s">
        <v>2073</v>
      </c>
    </row>
    <row r="1268" customFormat="false" ht="15" hidden="false" customHeight="false" outlineLevel="0" collapsed="false">
      <c r="IV1268" s="0" t="s">
        <v>2074</v>
      </c>
    </row>
    <row r="1269" customFormat="false" ht="15" hidden="false" customHeight="false" outlineLevel="0" collapsed="false">
      <c r="IV1269" s="0" t="s">
        <v>2075</v>
      </c>
    </row>
    <row r="1270" customFormat="false" ht="15" hidden="false" customHeight="false" outlineLevel="0" collapsed="false">
      <c r="IV1270" s="0" t="s">
        <v>2076</v>
      </c>
    </row>
    <row r="1271" customFormat="false" ht="15" hidden="false" customHeight="false" outlineLevel="0" collapsed="false">
      <c r="IV1271" s="0" t="s">
        <v>2077</v>
      </c>
    </row>
    <row r="1272" customFormat="false" ht="15" hidden="false" customHeight="false" outlineLevel="0" collapsed="false">
      <c r="IV1272" s="0" t="s">
        <v>2078</v>
      </c>
    </row>
    <row r="1273" customFormat="false" ht="15" hidden="false" customHeight="false" outlineLevel="0" collapsed="false">
      <c r="IV1273" s="0" t="s">
        <v>2079</v>
      </c>
    </row>
    <row r="1274" customFormat="false" ht="15" hidden="false" customHeight="false" outlineLevel="0" collapsed="false">
      <c r="IV1274" s="0" t="s">
        <v>2080</v>
      </c>
    </row>
    <row r="1275" customFormat="false" ht="15" hidden="false" customHeight="false" outlineLevel="0" collapsed="false">
      <c r="IV1275" s="0" t="s">
        <v>2081</v>
      </c>
    </row>
    <row r="1276" customFormat="false" ht="15" hidden="false" customHeight="false" outlineLevel="0" collapsed="false">
      <c r="IV1276" s="0" t="s">
        <v>2082</v>
      </c>
    </row>
    <row r="1277" customFormat="false" ht="15" hidden="false" customHeight="false" outlineLevel="0" collapsed="false">
      <c r="IV1277" s="0" t="s">
        <v>2083</v>
      </c>
    </row>
    <row r="1278" customFormat="false" ht="15" hidden="false" customHeight="false" outlineLevel="0" collapsed="false">
      <c r="IV1278" s="0" t="s">
        <v>2084</v>
      </c>
    </row>
    <row r="1279" customFormat="false" ht="15" hidden="false" customHeight="false" outlineLevel="0" collapsed="false">
      <c r="IV1279" s="0" t="s">
        <v>2085</v>
      </c>
    </row>
    <row r="1280" customFormat="false" ht="15" hidden="false" customHeight="false" outlineLevel="0" collapsed="false">
      <c r="IV1280" s="0" t="s">
        <v>2086</v>
      </c>
    </row>
    <row r="1281" customFormat="false" ht="15" hidden="false" customHeight="false" outlineLevel="0" collapsed="false">
      <c r="IV1281" s="0" t="s">
        <v>2087</v>
      </c>
    </row>
    <row r="1282" customFormat="false" ht="15" hidden="false" customHeight="false" outlineLevel="0" collapsed="false">
      <c r="IV1282" s="0" t="s">
        <v>1881</v>
      </c>
    </row>
    <row r="1283" customFormat="false" ht="15" hidden="false" customHeight="false" outlineLevel="0" collapsed="false">
      <c r="IV1283" s="0" t="s">
        <v>2088</v>
      </c>
    </row>
    <row r="1284" customFormat="false" ht="15" hidden="false" customHeight="false" outlineLevel="0" collapsed="false">
      <c r="IV1284" s="0" t="s">
        <v>2089</v>
      </c>
    </row>
    <row r="1285" customFormat="false" ht="15" hidden="false" customHeight="false" outlineLevel="0" collapsed="false">
      <c r="IV1285" s="0" t="s">
        <v>2090</v>
      </c>
    </row>
    <row r="1286" customFormat="false" ht="15" hidden="false" customHeight="false" outlineLevel="0" collapsed="false">
      <c r="IV1286" s="0" t="s">
        <v>2091</v>
      </c>
    </row>
    <row r="1287" customFormat="false" ht="15" hidden="false" customHeight="false" outlineLevel="0" collapsed="false">
      <c r="IV1287" s="0" t="s">
        <v>2092</v>
      </c>
    </row>
    <row r="1288" customFormat="false" ht="15" hidden="false" customHeight="false" outlineLevel="0" collapsed="false">
      <c r="IV1288" s="0" t="s">
        <v>2093</v>
      </c>
    </row>
    <row r="1289" customFormat="false" ht="15" hidden="false" customHeight="false" outlineLevel="0" collapsed="false">
      <c r="IV1289" s="0" t="s">
        <v>2094</v>
      </c>
    </row>
    <row r="1290" customFormat="false" ht="15" hidden="false" customHeight="false" outlineLevel="0" collapsed="false">
      <c r="IV1290" s="0" t="s">
        <v>2095</v>
      </c>
    </row>
    <row r="1291" customFormat="false" ht="15" hidden="false" customHeight="false" outlineLevel="0" collapsed="false">
      <c r="IV1291" s="0" t="s">
        <v>2096</v>
      </c>
    </row>
    <row r="1292" customFormat="false" ht="15" hidden="false" customHeight="false" outlineLevel="0" collapsed="false">
      <c r="IV1292" s="0" t="s">
        <v>2097</v>
      </c>
    </row>
    <row r="1293" customFormat="false" ht="15" hidden="false" customHeight="false" outlineLevel="0" collapsed="false">
      <c r="IV1293" s="0" t="s">
        <v>2098</v>
      </c>
    </row>
    <row r="1294" customFormat="false" ht="15" hidden="false" customHeight="false" outlineLevel="0" collapsed="false">
      <c r="IV1294" s="0" t="s">
        <v>2099</v>
      </c>
    </row>
    <row r="1295" customFormat="false" ht="15" hidden="false" customHeight="false" outlineLevel="0" collapsed="false">
      <c r="IV1295" s="0" t="s">
        <v>2100</v>
      </c>
    </row>
    <row r="1296" customFormat="false" ht="15" hidden="false" customHeight="false" outlineLevel="0" collapsed="false">
      <c r="IV1296" s="0" t="s">
        <v>2101</v>
      </c>
    </row>
    <row r="1297" customFormat="false" ht="15" hidden="false" customHeight="false" outlineLevel="0" collapsed="false">
      <c r="IV1297" s="0" t="s">
        <v>2102</v>
      </c>
    </row>
    <row r="1298" customFormat="false" ht="15" hidden="false" customHeight="false" outlineLevel="0" collapsed="false">
      <c r="IV1298" s="0" t="s">
        <v>2103</v>
      </c>
    </row>
    <row r="1299" customFormat="false" ht="15" hidden="false" customHeight="false" outlineLevel="0" collapsed="false">
      <c r="IV1299" s="0" t="s">
        <v>2103</v>
      </c>
    </row>
    <row r="1300" customFormat="false" ht="15" hidden="false" customHeight="false" outlineLevel="0" collapsed="false">
      <c r="IV1300" s="0" t="s">
        <v>2104</v>
      </c>
    </row>
    <row r="1301" customFormat="false" ht="15" hidden="false" customHeight="false" outlineLevel="0" collapsed="false">
      <c r="IV1301" s="0" t="s">
        <v>2105</v>
      </c>
    </row>
    <row r="1302" customFormat="false" ht="15" hidden="false" customHeight="false" outlineLevel="0" collapsed="false">
      <c r="IV1302" s="0" t="s">
        <v>2106</v>
      </c>
    </row>
    <row r="1303" customFormat="false" ht="15" hidden="false" customHeight="false" outlineLevel="0" collapsed="false">
      <c r="IV1303" s="0" t="s">
        <v>2107</v>
      </c>
    </row>
    <row r="1304" customFormat="false" ht="15" hidden="false" customHeight="false" outlineLevel="0" collapsed="false">
      <c r="IV1304" s="0" t="s">
        <v>2108</v>
      </c>
    </row>
    <row r="1305" customFormat="false" ht="15" hidden="false" customHeight="false" outlineLevel="0" collapsed="false">
      <c r="IV1305" s="0" t="s">
        <v>2109</v>
      </c>
    </row>
    <row r="1306" customFormat="false" ht="15" hidden="false" customHeight="false" outlineLevel="0" collapsed="false">
      <c r="IV1306" s="0" t="s">
        <v>2110</v>
      </c>
    </row>
    <row r="1307" customFormat="false" ht="15" hidden="false" customHeight="false" outlineLevel="0" collapsed="false">
      <c r="IV1307" s="0" t="s">
        <v>2111</v>
      </c>
    </row>
    <row r="1308" customFormat="false" ht="15" hidden="false" customHeight="false" outlineLevel="0" collapsed="false">
      <c r="IV1308" s="0" t="s">
        <v>2112</v>
      </c>
    </row>
    <row r="1309" customFormat="false" ht="15" hidden="false" customHeight="false" outlineLevel="0" collapsed="false">
      <c r="IV1309" s="0" t="s">
        <v>2113</v>
      </c>
    </row>
    <row r="1310" customFormat="false" ht="15" hidden="false" customHeight="false" outlineLevel="0" collapsed="false">
      <c r="IV1310" s="0" t="s">
        <v>2114</v>
      </c>
    </row>
    <row r="1311" customFormat="false" ht="15" hidden="false" customHeight="false" outlineLevel="0" collapsed="false">
      <c r="IV1311" s="0" t="s">
        <v>2115</v>
      </c>
    </row>
    <row r="1312" customFormat="false" ht="15" hidden="false" customHeight="false" outlineLevel="0" collapsed="false">
      <c r="IV1312" s="0" t="s">
        <v>2116</v>
      </c>
    </row>
    <row r="1313" customFormat="false" ht="15" hidden="false" customHeight="false" outlineLevel="0" collapsed="false">
      <c r="IV1313" s="0" t="s">
        <v>2117</v>
      </c>
    </row>
    <row r="1314" customFormat="false" ht="15" hidden="false" customHeight="false" outlineLevel="0" collapsed="false">
      <c r="IV1314" s="0" t="s">
        <v>2118</v>
      </c>
    </row>
    <row r="1315" customFormat="false" ht="15" hidden="false" customHeight="false" outlineLevel="0" collapsed="false">
      <c r="IV1315" s="0" t="s">
        <v>920</v>
      </c>
    </row>
    <row r="1316" customFormat="false" ht="15" hidden="false" customHeight="false" outlineLevel="0" collapsed="false">
      <c r="IV1316" s="0" t="s">
        <v>2119</v>
      </c>
    </row>
    <row r="1317" customFormat="false" ht="15" hidden="false" customHeight="false" outlineLevel="0" collapsed="false">
      <c r="IV1317" s="0" t="s">
        <v>2120</v>
      </c>
    </row>
    <row r="1318" customFormat="false" ht="15" hidden="false" customHeight="false" outlineLevel="0" collapsed="false">
      <c r="IV1318" s="0" t="s">
        <v>2121</v>
      </c>
    </row>
    <row r="1319" customFormat="false" ht="15" hidden="false" customHeight="false" outlineLevel="0" collapsed="false">
      <c r="IV1319" s="0" t="s">
        <v>922</v>
      </c>
    </row>
    <row r="1320" customFormat="false" ht="15" hidden="false" customHeight="false" outlineLevel="0" collapsed="false">
      <c r="IV1320" s="0" t="s">
        <v>2122</v>
      </c>
    </row>
    <row r="1321" customFormat="false" ht="15" hidden="false" customHeight="false" outlineLevel="0" collapsed="false">
      <c r="IV1321" s="0" t="s">
        <v>2123</v>
      </c>
    </row>
    <row r="1322" customFormat="false" ht="15" hidden="false" customHeight="false" outlineLevel="0" collapsed="false">
      <c r="IV1322" s="0" t="s">
        <v>2124</v>
      </c>
    </row>
    <row r="1323" customFormat="false" ht="15" hidden="false" customHeight="false" outlineLevel="0" collapsed="false">
      <c r="IV1323" s="0" t="s">
        <v>2125</v>
      </c>
    </row>
    <row r="1324" customFormat="false" ht="15" hidden="false" customHeight="false" outlineLevel="0" collapsed="false">
      <c r="IV1324" s="0" t="s">
        <v>2126</v>
      </c>
    </row>
    <row r="1325" customFormat="false" ht="15" hidden="false" customHeight="false" outlineLevel="0" collapsed="false">
      <c r="IV1325" s="0" t="s">
        <v>1784</v>
      </c>
    </row>
    <row r="1326" customFormat="false" ht="15" hidden="false" customHeight="false" outlineLevel="0" collapsed="false">
      <c r="IV1326" s="0" t="s">
        <v>2127</v>
      </c>
    </row>
    <row r="1327" customFormat="false" ht="15" hidden="false" customHeight="false" outlineLevel="0" collapsed="false">
      <c r="IV1327" s="0" t="s">
        <v>924</v>
      </c>
    </row>
    <row r="1328" customFormat="false" ht="15" hidden="false" customHeight="false" outlineLevel="0" collapsed="false">
      <c r="IV1328" s="0" t="s">
        <v>2128</v>
      </c>
    </row>
    <row r="1329" customFormat="false" ht="15" hidden="false" customHeight="false" outlineLevel="0" collapsed="false">
      <c r="IV1329" s="0" t="s">
        <v>2129</v>
      </c>
    </row>
    <row r="1330" customFormat="false" ht="15" hidden="false" customHeight="false" outlineLevel="0" collapsed="false">
      <c r="IV1330" s="0" t="s">
        <v>2130</v>
      </c>
    </row>
    <row r="1331" customFormat="false" ht="15" hidden="false" customHeight="false" outlineLevel="0" collapsed="false">
      <c r="IV1331" s="0" t="s">
        <v>2131</v>
      </c>
    </row>
    <row r="1332" customFormat="false" ht="15" hidden="false" customHeight="false" outlineLevel="0" collapsed="false">
      <c r="IV1332" s="0" t="s">
        <v>2132</v>
      </c>
    </row>
    <row r="1333" customFormat="false" ht="15" hidden="false" customHeight="false" outlineLevel="0" collapsed="false">
      <c r="IV1333" s="0" t="s">
        <v>2133</v>
      </c>
    </row>
    <row r="1334" customFormat="false" ht="15" hidden="false" customHeight="false" outlineLevel="0" collapsed="false">
      <c r="IV1334" s="0" t="s">
        <v>2134</v>
      </c>
    </row>
    <row r="1335" customFormat="false" ht="15" hidden="false" customHeight="false" outlineLevel="0" collapsed="false">
      <c r="IV1335" s="0" t="s">
        <v>2135</v>
      </c>
    </row>
    <row r="1336" customFormat="false" ht="15" hidden="false" customHeight="false" outlineLevel="0" collapsed="false">
      <c r="IV1336" s="0" t="s">
        <v>2136</v>
      </c>
    </row>
    <row r="1337" customFormat="false" ht="15" hidden="false" customHeight="false" outlineLevel="0" collapsed="false">
      <c r="IV1337" s="0" t="s">
        <v>2135</v>
      </c>
    </row>
    <row r="1338" customFormat="false" ht="15" hidden="false" customHeight="false" outlineLevel="0" collapsed="false">
      <c r="IV1338" s="0" t="s">
        <v>2137</v>
      </c>
    </row>
    <row r="1339" customFormat="false" ht="15" hidden="false" customHeight="false" outlineLevel="0" collapsed="false">
      <c r="IV1339" s="0" t="s">
        <v>2138</v>
      </c>
    </row>
    <row r="1340" customFormat="false" ht="15" hidden="false" customHeight="false" outlineLevel="0" collapsed="false">
      <c r="IV1340" s="0" t="s">
        <v>2139</v>
      </c>
    </row>
    <row r="1341" customFormat="false" ht="15" hidden="false" customHeight="false" outlineLevel="0" collapsed="false">
      <c r="IV1341" s="0" t="s">
        <v>2140</v>
      </c>
    </row>
    <row r="1342" customFormat="false" ht="15" hidden="false" customHeight="false" outlineLevel="0" collapsed="false">
      <c r="IV1342" s="0" t="s">
        <v>2141</v>
      </c>
    </row>
    <row r="1343" customFormat="false" ht="15" hidden="false" customHeight="false" outlineLevel="0" collapsed="false">
      <c r="IV1343" s="0" t="s">
        <v>2142</v>
      </c>
    </row>
    <row r="1344" customFormat="false" ht="15" hidden="false" customHeight="false" outlineLevel="0" collapsed="false">
      <c r="IV1344" s="0" t="s">
        <v>832</v>
      </c>
    </row>
    <row r="1345" customFormat="false" ht="15" hidden="false" customHeight="false" outlineLevel="0" collapsed="false">
      <c r="IV1345" s="0" t="s">
        <v>844</v>
      </c>
    </row>
    <row r="1346" customFormat="false" ht="15" hidden="false" customHeight="false" outlineLevel="0" collapsed="false">
      <c r="IV1346" s="0" t="s">
        <v>2143</v>
      </c>
    </row>
    <row r="1347" customFormat="false" ht="15" hidden="false" customHeight="false" outlineLevel="0" collapsed="false">
      <c r="IV1347" s="0" t="s">
        <v>2144</v>
      </c>
    </row>
    <row r="1348" customFormat="false" ht="15" hidden="false" customHeight="false" outlineLevel="0" collapsed="false">
      <c r="IV1348" s="0" t="s">
        <v>926</v>
      </c>
    </row>
    <row r="1349" customFormat="false" ht="15" hidden="false" customHeight="false" outlineLevel="0" collapsed="false">
      <c r="IV1349" s="0" t="s">
        <v>2145</v>
      </c>
    </row>
    <row r="1350" customFormat="false" ht="15" hidden="false" customHeight="false" outlineLevel="0" collapsed="false">
      <c r="IV1350" s="0" t="s">
        <v>2146</v>
      </c>
    </row>
  </sheetData>
  <mergeCells count="2">
    <mergeCell ref="A6:A10"/>
    <mergeCell ref="A11:A13"/>
  </mergeCells>
  <printOptions headings="false" gridLines="false" gridLinesSet="true" horizontalCentered="false" verticalCentered="false"/>
  <pageMargins left="0.7" right="0.7" top="0.75" bottom="0.75" header="0.511811023622047" footer="0.511811023622047"/>
  <pageSetup paperSize="9" scale="28" fitToWidth="1" fitToHeight="1" pageOrder="downThenOver" orientation="landscape" blackAndWhite="false" draft="false" cellComments="none" horizontalDpi="300" verticalDpi="300" copies="1"/>
  <headerFooter differentFirst="false" differentOddEven="false">
    <oddHeader/>
    <oddFooter/>
  </headerFooter>
  <colBreaks count="1" manualBreakCount="1">
    <brk id="36" man="true" max="65535" min="0"/>
  </colBreaks>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21"/>
  <sheetViews>
    <sheetView showFormulas="false" showGridLines="true" showRowColHeaders="true" showZeros="true" rightToLeft="false" tabSelected="false" showOutlineSymbols="true" defaultGridColor="true" view="normal" topLeftCell="A1" colorId="64" zoomScale="40" zoomScaleNormal="40" zoomScalePageLayoutView="40" workbookViewId="0">
      <selection pane="topLeft" activeCell="X50" activeCellId="0" sqref="X50"/>
    </sheetView>
  </sheetViews>
  <sheetFormatPr defaultColWidth="9.13671875" defaultRowHeight="15" zeroHeight="false" outlineLevelRow="0" outlineLevelCol="0"/>
  <cols>
    <col collapsed="false" customWidth="false" hidden="false" outlineLevel="0" max="1" min="1" style="38" width="9.14"/>
    <col collapsed="false" customWidth="true" hidden="false" outlineLevel="0" max="4" min="2" style="38" width="17.28"/>
    <col collapsed="false" customWidth="true" hidden="false" outlineLevel="0" max="35" min="5" style="38" width="13.56"/>
    <col collapsed="false" customWidth="false" hidden="false" outlineLevel="0" max="257" min="36" style="38" width="9.14"/>
  </cols>
  <sheetData>
    <row r="1" customFormat="false" ht="15" hidden="false" customHeight="false" outlineLevel="0" collapsed="false">
      <c r="A1" s="4" t="s">
        <v>713</v>
      </c>
    </row>
    <row r="3" customFormat="false" ht="15" hidden="false" customHeight="false" outlineLevel="0" collapsed="false">
      <c r="E3" s="38" t="s">
        <v>714</v>
      </c>
      <c r="F3" s="38" t="s">
        <v>715</v>
      </c>
      <c r="G3" s="38" t="s">
        <v>716</v>
      </c>
      <c r="H3" s="38" t="s">
        <v>717</v>
      </c>
      <c r="I3" s="38" t="s">
        <v>718</v>
      </c>
      <c r="J3" s="38" t="s">
        <v>719</v>
      </c>
      <c r="K3" s="38" t="s">
        <v>720</v>
      </c>
      <c r="L3" s="38" t="s">
        <v>721</v>
      </c>
      <c r="M3" s="38" t="s">
        <v>722</v>
      </c>
      <c r="N3" s="38" t="s">
        <v>723</v>
      </c>
      <c r="O3" s="38" t="s">
        <v>724</v>
      </c>
      <c r="P3" s="38" t="s">
        <v>725</v>
      </c>
      <c r="Q3" s="38" t="s">
        <v>726</v>
      </c>
      <c r="R3" s="38" t="s">
        <v>727</v>
      </c>
      <c r="S3" s="38" t="s">
        <v>728</v>
      </c>
      <c r="T3" s="38" t="s">
        <v>729</v>
      </c>
      <c r="U3" s="38" t="s">
        <v>730</v>
      </c>
      <c r="V3" s="38" t="s">
        <v>731</v>
      </c>
      <c r="W3" s="38" t="s">
        <v>732</v>
      </c>
      <c r="X3" s="38" t="s">
        <v>733</v>
      </c>
      <c r="Y3" s="38" t="s">
        <v>734</v>
      </c>
      <c r="Z3" s="38" t="s">
        <v>735</v>
      </c>
      <c r="AA3" s="38" t="s">
        <v>736</v>
      </c>
      <c r="AB3" s="38" t="s">
        <v>737</v>
      </c>
      <c r="AC3" s="38" t="s">
        <v>738</v>
      </c>
      <c r="AD3" s="38" t="s">
        <v>739</v>
      </c>
      <c r="AE3" s="38" t="s">
        <v>740</v>
      </c>
      <c r="AF3" s="38" t="s">
        <v>741</v>
      </c>
      <c r="AG3" s="38" t="s">
        <v>742</v>
      </c>
      <c r="AH3" s="38" t="s">
        <v>743</v>
      </c>
      <c r="AI3" s="38" t="s">
        <v>744</v>
      </c>
    </row>
    <row r="4" customFormat="false" ht="15" hidden="false" customHeight="false" outlineLevel="0" collapsed="false">
      <c r="E4" s="44" t="s">
        <v>745</v>
      </c>
      <c r="F4" s="44" t="s">
        <v>746</v>
      </c>
      <c r="G4" s="45" t="s">
        <v>747</v>
      </c>
      <c r="H4" s="44" t="s">
        <v>748</v>
      </c>
      <c r="I4" s="44" t="s">
        <v>749</v>
      </c>
      <c r="J4" s="45" t="s">
        <v>750</v>
      </c>
      <c r="K4" s="44" t="s">
        <v>751</v>
      </c>
      <c r="L4" s="46" t="s">
        <v>752</v>
      </c>
      <c r="M4" s="46" t="s">
        <v>753</v>
      </c>
      <c r="N4" s="45" t="s">
        <v>754</v>
      </c>
      <c r="O4" s="44" t="s">
        <v>755</v>
      </c>
      <c r="P4" s="45" t="s">
        <v>756</v>
      </c>
      <c r="Q4" s="47" t="s">
        <v>757</v>
      </c>
      <c r="R4" s="44" t="s">
        <v>758</v>
      </c>
      <c r="S4" s="45" t="s">
        <v>759</v>
      </c>
      <c r="T4" s="46" t="s">
        <v>760</v>
      </c>
      <c r="U4" s="44" t="s">
        <v>761</v>
      </c>
      <c r="V4" s="44" t="s">
        <v>762</v>
      </c>
      <c r="W4" s="45" t="s">
        <v>763</v>
      </c>
      <c r="X4" s="47" t="s">
        <v>764</v>
      </c>
      <c r="Y4" s="46" t="s">
        <v>765</v>
      </c>
      <c r="Z4" s="46" t="s">
        <v>766</v>
      </c>
      <c r="AA4" s="46" t="s">
        <v>767</v>
      </c>
      <c r="AB4" s="46" t="s">
        <v>768</v>
      </c>
      <c r="AC4" s="47" t="s">
        <v>769</v>
      </c>
      <c r="AD4" s="45" t="s">
        <v>770</v>
      </c>
      <c r="AE4" s="47" t="s">
        <v>771</v>
      </c>
      <c r="AF4" s="46" t="s">
        <v>772</v>
      </c>
      <c r="AG4" s="47" t="s">
        <v>773</v>
      </c>
      <c r="AH4" s="47" t="s">
        <v>774</v>
      </c>
      <c r="AI4" s="47" t="s">
        <v>775</v>
      </c>
    </row>
    <row r="5" customFormat="false" ht="15" hidden="false" customHeight="false" outlineLevel="0" collapsed="false">
      <c r="B5" s="4" t="s">
        <v>776</v>
      </c>
      <c r="C5" s="4" t="s">
        <v>778</v>
      </c>
      <c r="D5" s="4" t="s">
        <v>932</v>
      </c>
      <c r="E5" s="44" t="n">
        <v>0</v>
      </c>
      <c r="F5" s="44" t="n">
        <v>0</v>
      </c>
      <c r="G5" s="48" t="n">
        <v>1</v>
      </c>
      <c r="H5" s="44" t="n">
        <v>0</v>
      </c>
      <c r="I5" s="44" t="n">
        <v>0</v>
      </c>
      <c r="J5" s="48" t="n">
        <v>1</v>
      </c>
      <c r="K5" s="44" t="n">
        <v>0</v>
      </c>
      <c r="L5" s="49" t="n">
        <v>2</v>
      </c>
      <c r="M5" s="49" t="n">
        <v>2</v>
      </c>
      <c r="N5" s="48" t="n">
        <v>1</v>
      </c>
      <c r="O5" s="44" t="n">
        <v>0</v>
      </c>
      <c r="P5" s="48" t="n">
        <v>1</v>
      </c>
      <c r="Q5" s="50" t="n">
        <v>3</v>
      </c>
      <c r="R5" s="44" t="n">
        <v>0</v>
      </c>
      <c r="S5" s="48" t="n">
        <v>1</v>
      </c>
      <c r="T5" s="49" t="n">
        <v>2</v>
      </c>
      <c r="U5" s="44" t="n">
        <v>0</v>
      </c>
      <c r="V5" s="44" t="n">
        <v>0</v>
      </c>
      <c r="W5" s="48" t="n">
        <v>1</v>
      </c>
      <c r="X5" s="50" t="n">
        <v>3</v>
      </c>
      <c r="Y5" s="49" t="n">
        <v>2</v>
      </c>
      <c r="Z5" s="49" t="n">
        <v>2</v>
      </c>
      <c r="AA5" s="49" t="n">
        <v>2</v>
      </c>
      <c r="AB5" s="49" t="n">
        <v>2</v>
      </c>
      <c r="AC5" s="50" t="n">
        <v>3</v>
      </c>
      <c r="AD5" s="48" t="n">
        <v>1</v>
      </c>
      <c r="AE5" s="50" t="n">
        <v>3</v>
      </c>
      <c r="AF5" s="49" t="n">
        <v>2</v>
      </c>
      <c r="AG5" s="50" t="n">
        <v>3</v>
      </c>
      <c r="AH5" s="50" t="n">
        <v>3</v>
      </c>
      <c r="AI5" s="50" t="n">
        <v>3</v>
      </c>
    </row>
    <row r="6" customFormat="false" ht="18.75" hidden="false" customHeight="true" outlineLevel="0" collapsed="false">
      <c r="A6" s="51" t="s">
        <v>779</v>
      </c>
      <c r="B6" s="40" t="n">
        <v>98</v>
      </c>
      <c r="C6" s="40" t="s">
        <v>1007</v>
      </c>
      <c r="D6" s="40" t="s">
        <v>2147</v>
      </c>
      <c r="E6" s="52" t="n">
        <v>0.000303151266534749</v>
      </c>
      <c r="F6" s="52" t="n">
        <v>0.000303262405460421</v>
      </c>
      <c r="G6" s="53" t="n">
        <v>0.000274238286126849</v>
      </c>
      <c r="H6" s="52" t="n">
        <v>0.000320928610789709</v>
      </c>
      <c r="I6" s="52" t="n">
        <v>0.00027279139698704</v>
      </c>
      <c r="J6" s="53" t="n">
        <v>0.00032549236176337</v>
      </c>
      <c r="K6" s="52" t="n">
        <v>0.000303205877770406</v>
      </c>
      <c r="L6" s="54" t="n">
        <v>0.000443045145146159</v>
      </c>
      <c r="M6" s="54" t="n">
        <v>0.000317583253079223</v>
      </c>
      <c r="N6" s="53" t="n">
        <v>0.000284722202261986</v>
      </c>
      <c r="O6" s="52" t="n">
        <v>0.000312705504294828</v>
      </c>
      <c r="P6" s="53" t="n">
        <v>0.000331304709541265</v>
      </c>
      <c r="Q6" s="55" t="n">
        <v>0.0002579665490849</v>
      </c>
      <c r="R6" s="52" t="n">
        <v>0.000269263713334981</v>
      </c>
      <c r="S6" s="53" t="n">
        <v>0.000355272341985408</v>
      </c>
      <c r="T6" s="54" t="n">
        <v>0.000306328577028784</v>
      </c>
      <c r="U6" s="52" t="n">
        <v>0.000438817727132457</v>
      </c>
      <c r="V6" s="52" t="n">
        <v>0.000311994882670499</v>
      </c>
      <c r="W6" s="53" t="n">
        <v>0.000373854370619653</v>
      </c>
      <c r="X6" s="55" t="n">
        <v>0.000392303544071222</v>
      </c>
      <c r="Y6" s="54" t="n">
        <v>0.000317192387450586</v>
      </c>
      <c r="Z6" s="54" t="n">
        <v>0.000415327539031766</v>
      </c>
      <c r="AA6" s="54" t="n">
        <v>0.000543696448939944</v>
      </c>
      <c r="AB6" s="54" t="n">
        <v>0.000376130748061917</v>
      </c>
      <c r="AC6" s="55" t="n">
        <v>0.0005043458186839</v>
      </c>
      <c r="AD6" s="53" t="n">
        <v>0.000350627341383362</v>
      </c>
      <c r="AE6" s="55" t="n">
        <v>0.000366968645197246</v>
      </c>
      <c r="AF6" s="54" t="n">
        <v>0.000381623915388837</v>
      </c>
      <c r="AG6" s="55" t="n">
        <v>0.000435797256196208</v>
      </c>
      <c r="AH6" s="55" t="n">
        <v>0.000415292685426094</v>
      </c>
      <c r="AI6" s="56" t="n">
        <v>0.00044576958234606</v>
      </c>
    </row>
    <row r="7" customFormat="false" ht="18.75" hidden="false" customHeight="true" outlineLevel="0" collapsed="false">
      <c r="A7" s="51"/>
      <c r="B7" s="41" t="n">
        <v>419</v>
      </c>
      <c r="C7" s="41" t="s">
        <v>1305</v>
      </c>
      <c r="D7" s="41" t="s">
        <v>2148</v>
      </c>
      <c r="E7" s="57" t="n">
        <v>0.00104560622561528</v>
      </c>
      <c r="F7" s="57" t="n">
        <v>0.00125573274422764</v>
      </c>
      <c r="G7" s="58" t="n">
        <v>0.0010469367885396</v>
      </c>
      <c r="H7" s="57" t="n">
        <v>0.00143862031370183</v>
      </c>
      <c r="I7" s="57" t="n">
        <v>0.00181584059714503</v>
      </c>
      <c r="J7" s="58" t="n">
        <v>0.0014495164601035</v>
      </c>
      <c r="K7" s="57" t="n">
        <v>0.00157667056440611</v>
      </c>
      <c r="L7" s="59" t="n">
        <v>0.00206189112206777</v>
      </c>
      <c r="M7" s="59" t="n">
        <v>0.00158905164985554</v>
      </c>
      <c r="N7" s="58" t="n">
        <v>0.00178720667399663</v>
      </c>
      <c r="O7" s="57" t="n">
        <v>0.00132327817061348</v>
      </c>
      <c r="P7" s="58" t="n">
        <v>0.00158445833898747</v>
      </c>
      <c r="Q7" s="60" t="n">
        <v>0.00160313152226286</v>
      </c>
      <c r="R7" s="57" t="n">
        <v>0.00162367979592214</v>
      </c>
      <c r="S7" s="58" t="n">
        <v>0.00221130879150493</v>
      </c>
      <c r="T7" s="59" t="n">
        <v>0.00162058528037633</v>
      </c>
      <c r="U7" s="57" t="n">
        <v>0.00182567756616913</v>
      </c>
      <c r="V7" s="57" t="n">
        <v>0.00180244777110243</v>
      </c>
      <c r="W7" s="58" t="n">
        <v>0.0019268897204607</v>
      </c>
      <c r="X7" s="60" t="n">
        <v>0.00155362928538415</v>
      </c>
      <c r="Y7" s="59" t="n">
        <v>0.00204511870785088</v>
      </c>
      <c r="Z7" s="59" t="n">
        <v>0.00243904671693781</v>
      </c>
      <c r="AA7" s="59" t="n">
        <v>0.00324607403835899</v>
      </c>
      <c r="AB7" s="59" t="n">
        <v>0.00176321844884426</v>
      </c>
      <c r="AC7" s="60" t="n">
        <v>0.00243952212463864</v>
      </c>
      <c r="AD7" s="58" t="n">
        <v>0.00267119082987641</v>
      </c>
      <c r="AE7" s="60" t="n">
        <v>0.00228481563033347</v>
      </c>
      <c r="AF7" s="59" t="n">
        <v>0.00221992871094803</v>
      </c>
      <c r="AG7" s="60" t="n">
        <v>0.00378622421065636</v>
      </c>
      <c r="AH7" s="60" t="n">
        <v>0.00422453231614324</v>
      </c>
      <c r="AI7" s="61" t="n">
        <v>0.00282937523587197</v>
      </c>
    </row>
    <row r="8" customFormat="false" ht="18.75" hidden="false" customHeight="true" outlineLevel="0" collapsed="false">
      <c r="A8" s="51"/>
      <c r="B8" s="41" t="n">
        <v>434</v>
      </c>
      <c r="C8" s="41" t="s">
        <v>1320</v>
      </c>
      <c r="D8" s="41" t="s">
        <v>2149</v>
      </c>
      <c r="E8" s="57" t="n">
        <v>7.2318586209702E-005</v>
      </c>
      <c r="F8" s="57" t="n">
        <v>3.6316026781419E-005</v>
      </c>
      <c r="G8" s="58" t="n">
        <v>5.29584945541402E-005</v>
      </c>
      <c r="H8" s="57" t="n">
        <v>6.81618288402922E-005</v>
      </c>
      <c r="I8" s="57" t="n">
        <v>8.10213764555524E-005</v>
      </c>
      <c r="J8" s="58" t="n">
        <v>6.94478947922334E-005</v>
      </c>
      <c r="K8" s="57" t="n">
        <v>6.84763745489558E-005</v>
      </c>
      <c r="L8" s="59" t="n">
        <v>6.97974719182944E-005</v>
      </c>
      <c r="M8" s="59" t="n">
        <v>9.88595468599522E-005</v>
      </c>
      <c r="N8" s="58" t="n">
        <v>6.47557027709861E-005</v>
      </c>
      <c r="O8" s="57" t="n">
        <v>9.98284780648528E-005</v>
      </c>
      <c r="P8" s="58" t="n">
        <v>7.09114553773027E-005</v>
      </c>
      <c r="Q8" s="60" t="n">
        <v>9.50699736612959E-005</v>
      </c>
      <c r="R8" s="57" t="n">
        <v>9.47835546782205E-005</v>
      </c>
      <c r="S8" s="58" t="n">
        <v>6.95480132367194E-005</v>
      </c>
      <c r="T8" s="59" t="n">
        <v>0.000103337696194885</v>
      </c>
      <c r="U8" s="57" t="n">
        <v>6.88044833820262E-005</v>
      </c>
      <c r="V8" s="57" t="n">
        <v>0.000166647184736072</v>
      </c>
      <c r="W8" s="58" t="n">
        <v>0.000106588642838929</v>
      </c>
      <c r="X8" s="60" t="n">
        <v>0.000122500594069228</v>
      </c>
      <c r="Y8" s="59" t="n">
        <v>0.000135430457563172</v>
      </c>
      <c r="Z8" s="59" t="n">
        <v>0.000178283966691847</v>
      </c>
      <c r="AA8" s="59" t="n">
        <v>9.44094332525307E-005</v>
      </c>
      <c r="AB8" s="59" t="n">
        <v>9.16546445880021E-005</v>
      </c>
      <c r="AC8" s="60" t="n">
        <v>0.00016637346803208</v>
      </c>
      <c r="AD8" s="58" t="n">
        <v>0.000189347563025595</v>
      </c>
      <c r="AE8" s="60" t="n">
        <v>0.000137336710235381</v>
      </c>
      <c r="AF8" s="59" t="n">
        <v>0.000147971069117268</v>
      </c>
      <c r="AG8" s="60" t="n">
        <v>0.000279255866763147</v>
      </c>
      <c r="AH8" s="60" t="n">
        <v>0.000138652485872878</v>
      </c>
      <c r="AI8" s="61" t="n">
        <v>0.000116958856011774</v>
      </c>
    </row>
    <row r="9" customFormat="false" ht="18.75" hidden="false" customHeight="true" outlineLevel="0" collapsed="false">
      <c r="A9" s="51"/>
      <c r="B9" s="41" t="n">
        <v>464</v>
      </c>
      <c r="C9" s="21" t="s">
        <v>1347</v>
      </c>
      <c r="D9" s="41" t="s">
        <v>2150</v>
      </c>
      <c r="E9" s="57" t="n">
        <v>0.000639210661662728</v>
      </c>
      <c r="F9" s="57" t="n">
        <v>0.000551972164630139</v>
      </c>
      <c r="G9" s="58" t="n">
        <v>0.000483749523354193</v>
      </c>
      <c r="H9" s="57" t="n">
        <v>0.000591547300292536</v>
      </c>
      <c r="I9" s="57" t="n">
        <v>0.000746241850411662</v>
      </c>
      <c r="J9" s="58" t="n">
        <v>0.000801944604549401</v>
      </c>
      <c r="K9" s="57" t="n">
        <v>0.000696924627262852</v>
      </c>
      <c r="L9" s="59" t="n">
        <v>0.000669710276111419</v>
      </c>
      <c r="M9" s="59" t="n">
        <v>0.000684961224593237</v>
      </c>
      <c r="N9" s="58" t="n">
        <v>0.000789833591369874</v>
      </c>
      <c r="O9" s="57" t="n">
        <v>0.000598208172037178</v>
      </c>
      <c r="P9" s="58" t="n">
        <v>0.000676720709952357</v>
      </c>
      <c r="Q9" s="60" t="n">
        <v>0.000589772030282229</v>
      </c>
      <c r="R9" s="57" t="n">
        <v>0.000911098395643434</v>
      </c>
      <c r="S9" s="58" t="n">
        <v>0.0013003218792526</v>
      </c>
      <c r="T9" s="59" t="n">
        <v>0.00114245564126567</v>
      </c>
      <c r="U9" s="57" t="n">
        <v>0.00101008185953329</v>
      </c>
      <c r="V9" s="57" t="n">
        <v>0.000997156774105823</v>
      </c>
      <c r="W9" s="58" t="n">
        <v>0.000870620975903732</v>
      </c>
      <c r="X9" s="60" t="n">
        <v>0.00120942104979155</v>
      </c>
      <c r="Y9" s="59" t="n">
        <v>0.00064397352283641</v>
      </c>
      <c r="Z9" s="59" t="n">
        <v>0.00105741136039385</v>
      </c>
      <c r="AA9" s="59" t="n">
        <v>0.00122493980063423</v>
      </c>
      <c r="AB9" s="59" t="n">
        <v>0.00111425733779439</v>
      </c>
      <c r="AC9" s="60" t="n">
        <v>0.00117151928835825</v>
      </c>
      <c r="AD9" s="58" t="n">
        <v>0.00116089765174707</v>
      </c>
      <c r="AE9" s="60" t="n">
        <v>0.00116656562566561</v>
      </c>
      <c r="AF9" s="59" t="n">
        <v>0.000995268643198683</v>
      </c>
      <c r="AG9" s="60" t="n">
        <v>0.00107538327362148</v>
      </c>
      <c r="AH9" s="60" t="n">
        <v>0.00108452834840293</v>
      </c>
      <c r="AI9" s="61" t="n">
        <v>0.00243802813305762</v>
      </c>
    </row>
    <row r="10" customFormat="false" ht="18.75" hidden="false" customHeight="true" outlineLevel="0" collapsed="false">
      <c r="A10" s="51"/>
      <c r="B10" s="41" t="n">
        <v>585</v>
      </c>
      <c r="C10" s="41" t="s">
        <v>1460</v>
      </c>
      <c r="D10" s="41" t="s">
        <v>2151</v>
      </c>
      <c r="E10" s="57" t="n">
        <v>8.72263649459126E-006</v>
      </c>
      <c r="F10" s="57" t="n">
        <v>4.71636711447E-006</v>
      </c>
      <c r="G10" s="58" t="n">
        <v>1.42461447338623E-005</v>
      </c>
      <c r="H10" s="57" t="n">
        <v>1.24963352873869E-005</v>
      </c>
      <c r="I10" s="57" t="n">
        <v>1.38435805094919E-005</v>
      </c>
      <c r="J10" s="58" t="n">
        <v>2.32551236275707E-005</v>
      </c>
      <c r="K10" s="57" t="n">
        <v>1.52623147087661E-005</v>
      </c>
      <c r="L10" s="59" t="n">
        <v>1.20909006472636E-005</v>
      </c>
      <c r="M10" s="59" t="n">
        <v>7.70439454609964E-006</v>
      </c>
      <c r="N10" s="58" t="n">
        <v>1.56394321313739E-005</v>
      </c>
      <c r="O10" s="57" t="n">
        <v>1.23726297092262E-005</v>
      </c>
      <c r="P10" s="58" t="n">
        <v>2.32525673452482E-005</v>
      </c>
      <c r="Q10" s="60" t="n">
        <v>1.43732272432592E-005</v>
      </c>
      <c r="R10" s="57" t="n">
        <v>1.47460026612699E-005</v>
      </c>
      <c r="S10" s="58" t="n">
        <v>2.72835767932257E-005</v>
      </c>
      <c r="T10" s="59" t="n">
        <v>1.00252988845784E-005</v>
      </c>
      <c r="U10" s="57" t="n">
        <v>2.23414299209425E-005</v>
      </c>
      <c r="V10" s="57" t="n">
        <v>1.09053372424424E-005</v>
      </c>
      <c r="W10" s="58" t="n">
        <v>2.62942181837754E-005</v>
      </c>
      <c r="X10" s="60" t="n">
        <v>2.11150134784169E-005</v>
      </c>
      <c r="Y10" s="59" t="n">
        <v>2.10443317516708E-005</v>
      </c>
      <c r="Z10" s="59" t="n">
        <v>2.59797662954379E-005</v>
      </c>
      <c r="AA10" s="59" t="n">
        <v>1.65154883235498E-005</v>
      </c>
      <c r="AB10" s="59" t="n">
        <v>2.22246955838996E-005</v>
      </c>
      <c r="AC10" s="60" t="n">
        <v>2.22080119975519E-005</v>
      </c>
      <c r="AD10" s="58" t="n">
        <v>3.36989389585515E-005</v>
      </c>
      <c r="AE10" s="60" t="n">
        <v>3.07945716249438E-005</v>
      </c>
      <c r="AF10" s="59" t="n">
        <v>2.44805077583716E-005</v>
      </c>
      <c r="AG10" s="60" t="n">
        <v>3.80552761158469E-005</v>
      </c>
      <c r="AH10" s="60" t="n">
        <v>2.03230356005452E-005</v>
      </c>
      <c r="AI10" s="61" t="n">
        <v>3.92831352256128E-005</v>
      </c>
    </row>
    <row r="11" customFormat="false" ht="18.75" hidden="false" customHeight="true" outlineLevel="0" collapsed="false">
      <c r="A11" s="51"/>
      <c r="B11" s="41" t="n">
        <v>595</v>
      </c>
      <c r="C11" s="41" t="s">
        <v>1468</v>
      </c>
      <c r="D11" s="41" t="s">
        <v>2152</v>
      </c>
      <c r="E11" s="57" t="n">
        <v>0.000271987665240436</v>
      </c>
      <c r="F11" s="57" t="n">
        <v>0.000233224353810542</v>
      </c>
      <c r="G11" s="58" t="n">
        <v>0.00022848028863928</v>
      </c>
      <c r="H11" s="57" t="n">
        <v>0.000271105559708829</v>
      </c>
      <c r="I11" s="57" t="n">
        <v>0.000165904383263753</v>
      </c>
      <c r="J11" s="58" t="n">
        <v>0.000452482797954883</v>
      </c>
      <c r="K11" s="57" t="n">
        <v>0.000319447592353531</v>
      </c>
      <c r="L11" s="59" t="n">
        <v>0.000405437733392657</v>
      </c>
      <c r="M11" s="59" t="n">
        <v>0.000334208525520806</v>
      </c>
      <c r="N11" s="58" t="n">
        <v>0.000380334081940818</v>
      </c>
      <c r="O11" s="57" t="n">
        <v>0.000317959634719293</v>
      </c>
      <c r="P11" s="58" t="n">
        <v>0.000261724508019607</v>
      </c>
      <c r="Q11" s="60" t="n">
        <v>0.00031743225395407</v>
      </c>
      <c r="R11" s="57" t="n">
        <v>0.000393880221374152</v>
      </c>
      <c r="S11" s="58" t="n">
        <v>0.000389334967000263</v>
      </c>
      <c r="T11" s="59" t="n">
        <v>0.000346943890458614</v>
      </c>
      <c r="U11" s="57" t="n">
        <v>0.000591291310616817</v>
      </c>
      <c r="V11" s="57" t="n">
        <v>0.000351952719910386</v>
      </c>
      <c r="W11" s="58" t="n">
        <v>0.000384354410766865</v>
      </c>
      <c r="X11" s="60" t="n">
        <v>0.000508938856618668</v>
      </c>
      <c r="Y11" s="59" t="n">
        <v>0.000289444417761891</v>
      </c>
      <c r="Z11" s="59" t="n">
        <v>0.000418814755984173</v>
      </c>
      <c r="AA11" s="59" t="n">
        <v>0.000482893158594537</v>
      </c>
      <c r="AB11" s="59" t="n">
        <v>0.000278964378969108</v>
      </c>
      <c r="AC11" s="60" t="n">
        <v>0.000474206373830079</v>
      </c>
      <c r="AD11" s="58" t="n">
        <v>0.000526424939396902</v>
      </c>
      <c r="AE11" s="60" t="n">
        <v>0.000478820192708536</v>
      </c>
      <c r="AF11" s="59" t="n">
        <v>0.000531227018356663</v>
      </c>
      <c r="AG11" s="60" t="n">
        <v>0.000511356282687092</v>
      </c>
      <c r="AH11" s="60" t="n">
        <v>0.000569994671376039</v>
      </c>
      <c r="AI11" s="61" t="n">
        <v>0.000784376354996053</v>
      </c>
    </row>
    <row r="12" customFormat="false" ht="18.75" hidden="false" customHeight="true" outlineLevel="0" collapsed="false">
      <c r="A12" s="51"/>
      <c r="B12" s="41" t="n">
        <v>605</v>
      </c>
      <c r="C12" s="41" t="s">
        <v>1476</v>
      </c>
      <c r="D12" s="41" t="s">
        <v>2153</v>
      </c>
      <c r="E12" s="57" t="n">
        <v>0.000223933867824779</v>
      </c>
      <c r="F12" s="57" t="n">
        <v>0.000168059881512281</v>
      </c>
      <c r="G12" s="58" t="n">
        <v>0.000145326161225323</v>
      </c>
      <c r="H12" s="57" t="n">
        <v>0.000220308768215944</v>
      </c>
      <c r="I12" s="57" t="n">
        <v>0.000172461868768249</v>
      </c>
      <c r="J12" s="58" t="n">
        <v>0.000177310396532399</v>
      </c>
      <c r="K12" s="57" t="n">
        <v>0.000161437745956895</v>
      </c>
      <c r="L12" s="59" t="n">
        <v>0.000215202329052919</v>
      </c>
      <c r="M12" s="59" t="n">
        <v>0.000166496021085711</v>
      </c>
      <c r="N12" s="58" t="n">
        <v>0.000243721528836492</v>
      </c>
      <c r="O12" s="57" t="n">
        <v>0.000214063442777435</v>
      </c>
      <c r="P12" s="58" t="n">
        <v>0.000190635552128218</v>
      </c>
      <c r="Q12" s="60" t="n">
        <v>0.000293101104568422</v>
      </c>
      <c r="R12" s="57" t="n">
        <v>0.000180787697367361</v>
      </c>
      <c r="S12" s="58" t="n">
        <v>0.000346484686883295</v>
      </c>
      <c r="T12" s="59" t="n">
        <v>0.000184054205163029</v>
      </c>
      <c r="U12" s="57" t="n">
        <v>0.000315005260917194</v>
      </c>
      <c r="V12" s="57" t="n">
        <v>0.000386713482370671</v>
      </c>
      <c r="W12" s="58" t="n">
        <v>0.000247677417590126</v>
      </c>
      <c r="X12" s="60" t="n">
        <v>0.00041710530593476</v>
      </c>
      <c r="Y12" s="59" t="n">
        <v>0.000288256431292039</v>
      </c>
      <c r="Z12" s="59" t="n">
        <v>0.00022867425165414</v>
      </c>
      <c r="AA12" s="59" t="n">
        <v>0.000234174834438392</v>
      </c>
      <c r="AB12" s="59" t="n">
        <v>0.000268385423871172</v>
      </c>
      <c r="AC12" s="60" t="n">
        <v>0.000272841290255638</v>
      </c>
      <c r="AD12" s="58" t="n">
        <v>0.00036840067211346</v>
      </c>
      <c r="AE12" s="60" t="n">
        <v>0.000388029300503961</v>
      </c>
      <c r="AF12" s="59" t="n">
        <v>0.000245258420319982</v>
      </c>
      <c r="AG12" s="60" t="n">
        <v>0.000328341657695181</v>
      </c>
      <c r="AH12" s="60" t="n">
        <v>0.000279204320867303</v>
      </c>
      <c r="AI12" s="61" t="n">
        <v>0.000511373407672461</v>
      </c>
    </row>
    <row r="13" customFormat="false" ht="18.75" hidden="false" customHeight="true" outlineLevel="0" collapsed="false">
      <c r="A13" s="51"/>
      <c r="B13" s="41" t="n">
        <v>701</v>
      </c>
      <c r="C13" s="41" t="s">
        <v>1563</v>
      </c>
      <c r="D13" s="41" t="s">
        <v>2154</v>
      </c>
      <c r="E13" s="57" t="n">
        <v>0.000175087103455068</v>
      </c>
      <c r="F13" s="57" t="n">
        <v>0.000206576879613786</v>
      </c>
      <c r="G13" s="58" t="n">
        <v>0.000183109414649915</v>
      </c>
      <c r="H13" s="57" t="n">
        <v>0.000221039073524948</v>
      </c>
      <c r="I13" s="57" t="n">
        <v>0.000192425769081937</v>
      </c>
      <c r="J13" s="58" t="n">
        <v>0.00013294311288799</v>
      </c>
      <c r="K13" s="57" t="n">
        <v>0.000273823881539626</v>
      </c>
      <c r="L13" s="59" t="n">
        <v>0.000352206365607951</v>
      </c>
      <c r="M13" s="59" t="n">
        <v>0.000426255765624207</v>
      </c>
      <c r="N13" s="58" t="n">
        <v>0.000578574451389855</v>
      </c>
      <c r="O13" s="57" t="n">
        <v>0.000255164301743015</v>
      </c>
      <c r="P13" s="58" t="n">
        <v>0.000393962391013575</v>
      </c>
      <c r="Q13" s="60" t="n">
        <v>0.000373891793648179</v>
      </c>
      <c r="R13" s="57" t="n">
        <v>0.000249403490097548</v>
      </c>
      <c r="S13" s="58" t="n">
        <v>0.000409923187525212</v>
      </c>
      <c r="T13" s="59" t="n">
        <v>0.000608972642501697</v>
      </c>
      <c r="U13" s="57" t="n">
        <v>0.00040953354209664</v>
      </c>
      <c r="V13" s="57" t="n">
        <v>0.000396681642193841</v>
      </c>
      <c r="W13" s="58" t="n">
        <v>0.000629649466306783</v>
      </c>
      <c r="X13" s="60" t="n">
        <v>0.000540276217892192</v>
      </c>
      <c r="Y13" s="59" t="n">
        <v>0.000620977499027124</v>
      </c>
      <c r="Z13" s="59" t="n">
        <v>0.000472081994932202</v>
      </c>
      <c r="AA13" s="59" t="n">
        <v>0.00043507219240396</v>
      </c>
      <c r="AB13" s="59" t="n">
        <v>0.000293721576836817</v>
      </c>
      <c r="AC13" s="60" t="n">
        <v>0.000694140341385667</v>
      </c>
      <c r="AD13" s="58" t="n">
        <v>0.000462898480054672</v>
      </c>
      <c r="AE13" s="60" t="n">
        <v>0.00037475577825183</v>
      </c>
      <c r="AF13" s="59" t="n">
        <v>0.000525877574068722</v>
      </c>
      <c r="AG13" s="60" t="n">
        <v>0.000562923939452769</v>
      </c>
      <c r="AH13" s="60" t="n">
        <v>0.000983008137856277</v>
      </c>
      <c r="AI13" s="61" t="n">
        <v>0.000522356853541587</v>
      </c>
    </row>
    <row r="14" customFormat="false" ht="18.75" hidden="false" customHeight="true" outlineLevel="0" collapsed="false">
      <c r="A14" s="51"/>
      <c r="B14" s="41" t="n">
        <v>828</v>
      </c>
      <c r="C14" s="41" t="s">
        <v>890</v>
      </c>
      <c r="D14" s="41" t="s">
        <v>891</v>
      </c>
      <c r="E14" s="62" t="n">
        <v>5.3287379312412E-005</v>
      </c>
      <c r="F14" s="62" t="n">
        <v>1.9179892932178E-005</v>
      </c>
      <c r="G14" s="63" t="n">
        <v>1.54075152284706E-005</v>
      </c>
      <c r="H14" s="62" t="n">
        <v>2.12599989954245E-005</v>
      </c>
      <c r="I14" s="62" t="n">
        <v>1.0127672056944E-005</v>
      </c>
      <c r="J14" s="63" t="n">
        <v>3.23825612288357E-005</v>
      </c>
      <c r="K14" s="62" t="n">
        <v>3.12591793233016E-005</v>
      </c>
      <c r="L14" s="64" t="n">
        <v>7.76487061048292E-005</v>
      </c>
      <c r="M14" s="64" t="n">
        <v>6.86096609052662E-005</v>
      </c>
      <c r="N14" s="63" t="n">
        <v>1.48785948925503E-005</v>
      </c>
      <c r="O14" s="62" t="n">
        <v>1.49149508823549E-005</v>
      </c>
      <c r="P14" s="63" t="n">
        <v>4.05588674686199E-005</v>
      </c>
      <c r="Q14" s="65" t="n">
        <v>5.09169226525913E-005</v>
      </c>
      <c r="R14" s="62" t="n">
        <v>1.8922616131803E-005</v>
      </c>
      <c r="S14" s="63" t="n">
        <v>0.000132149594345102</v>
      </c>
      <c r="T14" s="64" t="n">
        <v>4.50710018229763E-005</v>
      </c>
      <c r="U14" s="62" t="n">
        <v>2.25194492828624E-005</v>
      </c>
      <c r="V14" s="62" t="n">
        <v>2.54741862147677E-005</v>
      </c>
      <c r="W14" s="63" t="n">
        <v>3.15883560731262E-005</v>
      </c>
      <c r="X14" s="65" t="n">
        <v>3.29293662580074E-005</v>
      </c>
      <c r="Y14" s="64" t="n">
        <v>3.1057360568998E-005</v>
      </c>
      <c r="Z14" s="64" t="n">
        <v>2.61541271430583E-005</v>
      </c>
      <c r="AA14" s="64" t="n">
        <v>3.38526427328483E-005</v>
      </c>
      <c r="AB14" s="64" t="n">
        <v>8.91654786826053E-005</v>
      </c>
      <c r="AC14" s="65" t="n">
        <v>7.92210175879058E-005</v>
      </c>
      <c r="AD14" s="63" t="n">
        <v>5.05924018307235E-005</v>
      </c>
      <c r="AE14" s="65" t="n">
        <v>0.000226977230511439</v>
      </c>
      <c r="AF14" s="64" t="n">
        <v>4.46995937958414E-005</v>
      </c>
      <c r="AG14" s="65" t="n">
        <v>2.94147061765E-005</v>
      </c>
      <c r="AH14" s="65" t="n">
        <v>6.99910151289804E-005</v>
      </c>
      <c r="AI14" s="66" t="n">
        <v>6.76817745448846E-005</v>
      </c>
    </row>
    <row r="15" customFormat="false" ht="18.75" hidden="false" customHeight="true" outlineLevel="0" collapsed="false">
      <c r="A15" s="51"/>
      <c r="B15" s="42" t="n">
        <v>843</v>
      </c>
      <c r="C15" s="42" t="s">
        <v>1692</v>
      </c>
      <c r="D15" s="42" t="s">
        <v>2155</v>
      </c>
      <c r="E15" s="67" t="n">
        <v>1.83175366386416E-005</v>
      </c>
      <c r="F15" s="67" t="n">
        <v>1.100485660043E-005</v>
      </c>
      <c r="G15" s="68" t="n">
        <v>1.67237351223601E-005</v>
      </c>
      <c r="H15" s="67" t="n">
        <v>2.67778613301148E-005</v>
      </c>
      <c r="I15" s="67" t="n">
        <v>2.97272676203825E-005</v>
      </c>
      <c r="J15" s="68" t="n">
        <v>1.75405539989527E-005</v>
      </c>
      <c r="K15" s="67" t="n">
        <v>1.40380648658169E-005</v>
      </c>
      <c r="L15" s="69" t="n">
        <v>2.04917212268558E-005</v>
      </c>
      <c r="M15" s="69" t="n">
        <v>2.149120583912E-005</v>
      </c>
      <c r="N15" s="68" t="n">
        <v>1.28496955890207E-005</v>
      </c>
      <c r="O15" s="67" t="n">
        <v>2.39825630665139E-005</v>
      </c>
      <c r="P15" s="68" t="n">
        <v>3.5233852046044E-005</v>
      </c>
      <c r="Q15" s="70" t="n">
        <v>5.08229799908706E-005</v>
      </c>
      <c r="R15" s="67" t="n">
        <v>1.78145350069677E-005</v>
      </c>
      <c r="S15" s="68" t="n">
        <v>3.14681744608983E-005</v>
      </c>
      <c r="T15" s="69" t="n">
        <v>1.8165498833595E-005</v>
      </c>
      <c r="U15" s="67" t="n">
        <v>3.14204173788554E-005</v>
      </c>
      <c r="V15" s="67" t="n">
        <v>2.35998313762229E-005</v>
      </c>
      <c r="W15" s="68" t="n">
        <v>1.71177125089008E-005</v>
      </c>
      <c r="X15" s="70" t="n">
        <v>2.15339621585442E-005</v>
      </c>
      <c r="Y15" s="69" t="n">
        <v>1.80743655770398E-005</v>
      </c>
      <c r="Z15" s="69" t="n">
        <v>4.22825055479442E-005</v>
      </c>
      <c r="AA15" s="69" t="n">
        <v>0.000153076391774991</v>
      </c>
      <c r="AB15" s="69" t="n">
        <v>2.80031164357135E-005</v>
      </c>
      <c r="AC15" s="70" t="n">
        <v>3.94705423317834E-005</v>
      </c>
      <c r="AD15" s="68" t="n">
        <v>1.75973571585125E-005</v>
      </c>
      <c r="AE15" s="70" t="n">
        <v>4.45990347671599E-005</v>
      </c>
      <c r="AF15" s="69" t="n">
        <v>4.66943018354124E-005</v>
      </c>
      <c r="AG15" s="70" t="n">
        <v>2.75762870404688E-005</v>
      </c>
      <c r="AH15" s="70" t="n">
        <v>5.50811245248421E-005</v>
      </c>
      <c r="AI15" s="71" t="n">
        <v>0.000258754152682563</v>
      </c>
    </row>
    <row r="16" customFormat="false" ht="18.75" hidden="false" customHeight="true" outlineLevel="0" collapsed="false">
      <c r="A16" s="72" t="s">
        <v>2156</v>
      </c>
      <c r="B16" s="40" t="n">
        <v>966</v>
      </c>
      <c r="C16" s="40" t="s">
        <v>895</v>
      </c>
      <c r="D16" s="40" t="s">
        <v>896</v>
      </c>
      <c r="E16" s="73" t="n">
        <v>0.000774173637242677</v>
      </c>
      <c r="F16" s="73" t="n">
        <v>0.00146954138675028</v>
      </c>
      <c r="G16" s="74" t="n">
        <v>0.00165278506322694</v>
      </c>
      <c r="H16" s="73" t="n">
        <v>0.00125101299432236</v>
      </c>
      <c r="I16" s="73" t="n">
        <v>0.000971236464165929</v>
      </c>
      <c r="J16" s="74" t="n">
        <v>0.000633444169527788</v>
      </c>
      <c r="K16" s="73" t="n">
        <v>0.000944794412131957</v>
      </c>
      <c r="L16" s="75" t="n">
        <v>0.00064623508589368</v>
      </c>
      <c r="M16" s="75" t="n">
        <v>0.00110935171574839</v>
      </c>
      <c r="N16" s="74" t="n">
        <v>0.00102611582276009</v>
      </c>
      <c r="O16" s="73" t="n">
        <v>0.000845491278143494</v>
      </c>
      <c r="P16" s="74" t="n">
        <v>0.000809757345259712</v>
      </c>
      <c r="Q16" s="76" t="n">
        <v>0.000962724397313202</v>
      </c>
      <c r="R16" s="73" t="n">
        <v>0.000813161071609913</v>
      </c>
      <c r="S16" s="74" t="n">
        <v>0.000379877776271323</v>
      </c>
      <c r="T16" s="75" t="n">
        <v>0.00055593281336021</v>
      </c>
      <c r="U16" s="73" t="n">
        <v>0.000798238818848656</v>
      </c>
      <c r="V16" s="73" t="n">
        <v>0.00117539087966199</v>
      </c>
      <c r="W16" s="74" t="n">
        <v>0.000814326643013635</v>
      </c>
      <c r="X16" s="76" t="n">
        <v>0.000634204511976737</v>
      </c>
      <c r="Y16" s="75" t="n">
        <v>0.000842621831831012</v>
      </c>
      <c r="Z16" s="75" t="n">
        <v>0.000775644230639299</v>
      </c>
      <c r="AA16" s="75" t="n">
        <v>0.000587244751484628</v>
      </c>
      <c r="AB16" s="75" t="n">
        <v>0.000840715784547755</v>
      </c>
      <c r="AC16" s="76" t="n">
        <v>0.000652430335659172</v>
      </c>
      <c r="AD16" s="74" t="n">
        <v>0.000633680831278036</v>
      </c>
      <c r="AE16" s="76" t="n">
        <v>0.000743671206712722</v>
      </c>
      <c r="AF16" s="75" t="n">
        <v>0.000521434815253314</v>
      </c>
      <c r="AG16" s="76" t="n">
        <v>0.000555110658124636</v>
      </c>
      <c r="AH16" s="76" t="n">
        <v>0.000589557967327965</v>
      </c>
      <c r="AI16" s="77" t="n">
        <v>0.000800999948743919</v>
      </c>
    </row>
    <row r="17" customFormat="false" ht="18.75" hidden="false" customHeight="true" outlineLevel="0" collapsed="false">
      <c r="A17" s="72"/>
      <c r="B17" s="41" t="n">
        <v>974</v>
      </c>
      <c r="C17" s="41" t="s">
        <v>897</v>
      </c>
      <c r="D17" s="41" t="s">
        <v>898</v>
      </c>
      <c r="E17" s="62" t="n">
        <v>0.00720584930487724</v>
      </c>
      <c r="F17" s="62" t="n">
        <v>0.00699335055121755</v>
      </c>
      <c r="G17" s="63" t="n">
        <v>0.00836806153715127</v>
      </c>
      <c r="H17" s="62" t="n">
        <v>0.00561101683410539</v>
      </c>
      <c r="I17" s="62" t="n">
        <v>0.0113257246586155</v>
      </c>
      <c r="J17" s="63" t="n">
        <v>0.00442402932082182</v>
      </c>
      <c r="K17" s="62" t="n">
        <v>0.00910964308138462</v>
      </c>
      <c r="L17" s="64" t="n">
        <v>0.00599253300521455</v>
      </c>
      <c r="M17" s="64" t="n">
        <v>0.00519122104516194</v>
      </c>
      <c r="N17" s="63" t="n">
        <v>0.00703901252118297</v>
      </c>
      <c r="O17" s="62" t="n">
        <v>0.00621283973885276</v>
      </c>
      <c r="P17" s="63" t="n">
        <v>0.00479872639831133</v>
      </c>
      <c r="Q17" s="65" t="n">
        <v>0.00511499004536585</v>
      </c>
      <c r="R17" s="62" t="n">
        <v>0.00724335583902922</v>
      </c>
      <c r="S17" s="63" t="n">
        <v>0.00445810297123173</v>
      </c>
      <c r="T17" s="64" t="n">
        <v>0.0044695695762169</v>
      </c>
      <c r="U17" s="62" t="n">
        <v>0.00464327901695573</v>
      </c>
      <c r="V17" s="62" t="n">
        <v>0.00637485120178521</v>
      </c>
      <c r="W17" s="63" t="n">
        <v>0.00500287206980497</v>
      </c>
      <c r="X17" s="65" t="n">
        <v>0.00681755187171188</v>
      </c>
      <c r="Y17" s="64" t="n">
        <v>0.00503578978952784</v>
      </c>
      <c r="Z17" s="64" t="n">
        <v>0.00379138945108154</v>
      </c>
      <c r="AA17" s="64" t="n">
        <v>0.00417537838134082</v>
      </c>
      <c r="AB17" s="64" t="n">
        <v>0.00540451257331038</v>
      </c>
      <c r="AC17" s="65" t="n">
        <v>0.0052088052341485</v>
      </c>
      <c r="AD17" s="63" t="n">
        <v>0.00481833236357231</v>
      </c>
      <c r="AE17" s="65" t="n">
        <v>0.00380985484695497</v>
      </c>
      <c r="AF17" s="64" t="n">
        <v>0.00290030548953626</v>
      </c>
      <c r="AG17" s="65" t="n">
        <v>0.00213605919415471</v>
      </c>
      <c r="AH17" s="65" t="n">
        <v>0.00263791102745955</v>
      </c>
      <c r="AI17" s="66" t="n">
        <v>0.00209437491230559</v>
      </c>
    </row>
    <row r="18" customFormat="false" ht="18.75" hidden="false" customHeight="true" outlineLevel="0" collapsed="false">
      <c r="A18" s="72"/>
      <c r="B18" s="41" t="n">
        <v>990</v>
      </c>
      <c r="C18" s="41" t="s">
        <v>901</v>
      </c>
      <c r="D18" s="37" t="s">
        <v>902</v>
      </c>
      <c r="E18" s="62" t="n">
        <v>0.00536378707061038</v>
      </c>
      <c r="F18" s="62" t="n">
        <v>0.00505413760598463</v>
      </c>
      <c r="G18" s="63" t="n">
        <v>0.00438874167442527</v>
      </c>
      <c r="H18" s="62" t="n">
        <v>0.00494262518629886</v>
      </c>
      <c r="I18" s="62" t="n">
        <v>0.00491046372861686</v>
      </c>
      <c r="J18" s="63" t="n">
        <v>0.00437585232409166</v>
      </c>
      <c r="K18" s="62" t="n">
        <v>0.00437857037163573</v>
      </c>
      <c r="L18" s="64" t="n">
        <v>0.00398717076928983</v>
      </c>
      <c r="M18" s="64" t="n">
        <v>0.00395275989659891</v>
      </c>
      <c r="N18" s="63" t="n">
        <v>0.00410683034022781</v>
      </c>
      <c r="O18" s="62" t="n">
        <v>0.00455380568530809</v>
      </c>
      <c r="P18" s="63" t="n">
        <v>0.00303765504780843</v>
      </c>
      <c r="Q18" s="65" t="n">
        <v>0.00254302785277794</v>
      </c>
      <c r="R18" s="62" t="n">
        <v>0.00362393670026908</v>
      </c>
      <c r="S18" s="63" t="n">
        <v>0.00317845300445743</v>
      </c>
      <c r="T18" s="64" t="n">
        <v>0.00226708852895876</v>
      </c>
      <c r="U18" s="62" t="n">
        <v>0.00338121075062487</v>
      </c>
      <c r="V18" s="62" t="n">
        <v>0.00368762274894244</v>
      </c>
      <c r="W18" s="63" t="n">
        <v>0.00331298325552421</v>
      </c>
      <c r="X18" s="65" t="n">
        <v>0.00449381112251769</v>
      </c>
      <c r="Y18" s="64" t="n">
        <v>0.00386010746525607</v>
      </c>
      <c r="Z18" s="64" t="n">
        <v>0.00241969266285194</v>
      </c>
      <c r="AA18" s="64" t="n">
        <v>0.00295462907774391</v>
      </c>
      <c r="AB18" s="64" t="n">
        <v>0.00318648795403719</v>
      </c>
      <c r="AC18" s="65" t="n">
        <v>0.00351035887120968</v>
      </c>
      <c r="AD18" s="63" t="n">
        <v>0.00229575121489954</v>
      </c>
      <c r="AE18" s="65" t="n">
        <v>0.00223650000933571</v>
      </c>
      <c r="AF18" s="64" t="n">
        <v>0.00156512046268522</v>
      </c>
      <c r="AG18" s="65" t="n">
        <v>0.00183198466905514</v>
      </c>
      <c r="AH18" s="65" t="n">
        <v>0.00153410428547293</v>
      </c>
      <c r="AI18" s="66" t="n">
        <v>0.000836522985383705</v>
      </c>
    </row>
    <row r="19" customFormat="false" ht="18.75" hidden="false" customHeight="true" outlineLevel="0" collapsed="false">
      <c r="A19" s="72"/>
      <c r="B19" s="41" t="n">
        <v>1008</v>
      </c>
      <c r="C19" s="41" t="s">
        <v>1835</v>
      </c>
      <c r="D19" s="41" t="s">
        <v>2157</v>
      </c>
      <c r="E19" s="57" t="n">
        <v>0.00384200418908583</v>
      </c>
      <c r="F19" s="57" t="n">
        <v>0.00259950434125872</v>
      </c>
      <c r="G19" s="58" t="n">
        <v>0.00235425284197038</v>
      </c>
      <c r="H19" s="57" t="n">
        <v>0.00316692839997491</v>
      </c>
      <c r="I19" s="57" t="n">
        <v>0.00246342872118905</v>
      </c>
      <c r="J19" s="58" t="n">
        <v>0.00240361148101485</v>
      </c>
      <c r="K19" s="57" t="n">
        <v>0.00279790059107599</v>
      </c>
      <c r="L19" s="59" t="n">
        <v>0.00210994067528936</v>
      </c>
      <c r="M19" s="59" t="n">
        <v>0.00224700694409245</v>
      </c>
      <c r="N19" s="58" t="n">
        <v>0.00233061353745864</v>
      </c>
      <c r="O19" s="57" t="n">
        <v>0.00217444729937696</v>
      </c>
      <c r="P19" s="58" t="n">
        <v>0.00218316757299908</v>
      </c>
      <c r="Q19" s="60" t="n">
        <v>0.00227867320269604</v>
      </c>
      <c r="R19" s="57" t="n">
        <v>0.00204619965252281</v>
      </c>
      <c r="S19" s="58" t="n">
        <v>0.00248380979162378</v>
      </c>
      <c r="T19" s="59" t="n">
        <v>0.00189795188284967</v>
      </c>
      <c r="U19" s="57" t="n">
        <v>0.00243948832606881</v>
      </c>
      <c r="V19" s="57" t="n">
        <v>0.00155298818168156</v>
      </c>
      <c r="W19" s="58" t="n">
        <v>0.00208580209277271</v>
      </c>
      <c r="X19" s="60" t="n">
        <v>0.00212415359798154</v>
      </c>
      <c r="Y19" s="59" t="n">
        <v>0.00176348105831944</v>
      </c>
      <c r="Z19" s="59" t="n">
        <v>0.00192067191696239</v>
      </c>
      <c r="AA19" s="59" t="n">
        <v>0.00204019689091413</v>
      </c>
      <c r="AB19" s="59" t="n">
        <v>0.00159279948310692</v>
      </c>
      <c r="AC19" s="60" t="n">
        <v>0.00232764226587787</v>
      </c>
      <c r="AD19" s="58" t="n">
        <v>0.0011392529024421</v>
      </c>
      <c r="AE19" s="60" t="n">
        <v>0.00153424219204964</v>
      </c>
      <c r="AF19" s="59" t="n">
        <v>0.0016459968068351</v>
      </c>
      <c r="AG19" s="60" t="n">
        <v>0.00168325656095021</v>
      </c>
      <c r="AH19" s="60" t="n">
        <v>0.00127959150318573</v>
      </c>
      <c r="AI19" s="61" t="n">
        <v>0.000510779707895752</v>
      </c>
    </row>
    <row r="20" customFormat="false" ht="18.75" hidden="false" customHeight="true" outlineLevel="0" collapsed="false">
      <c r="A20" s="72"/>
      <c r="B20" s="41" t="n">
        <v>1124</v>
      </c>
      <c r="C20" s="41" t="s">
        <v>910</v>
      </c>
      <c r="D20" s="41" t="s">
        <v>911</v>
      </c>
      <c r="E20" s="62" t="n">
        <v>0.00575900180051077</v>
      </c>
      <c r="F20" s="62" t="n">
        <v>0.00469978122345078</v>
      </c>
      <c r="G20" s="63" t="n">
        <v>0.00585934641939798</v>
      </c>
      <c r="H20" s="62" t="n">
        <v>0.00452708146547607</v>
      </c>
      <c r="I20" s="62" t="n">
        <v>0.00853966765060523</v>
      </c>
      <c r="J20" s="63" t="n">
        <v>0.00369010396865749</v>
      </c>
      <c r="K20" s="62" t="n">
        <v>0.00412302862108415</v>
      </c>
      <c r="L20" s="64" t="n">
        <v>0.0036972246907811</v>
      </c>
      <c r="M20" s="64" t="n">
        <v>0.00485920218967002</v>
      </c>
      <c r="N20" s="63" t="n">
        <v>0.00396539915127761</v>
      </c>
      <c r="O20" s="62" t="n">
        <v>0.00301315905439211</v>
      </c>
      <c r="P20" s="63" t="n">
        <v>0.00337952103793781</v>
      </c>
      <c r="Q20" s="65" t="n">
        <v>0.00143882580691345</v>
      </c>
      <c r="R20" s="62" t="n">
        <v>0.00545192960820894</v>
      </c>
      <c r="S20" s="63" t="n">
        <v>0.0038525916887195</v>
      </c>
      <c r="T20" s="64" t="n">
        <v>0.00176068240581467</v>
      </c>
      <c r="U20" s="62" t="n">
        <v>0.0037856707409068</v>
      </c>
      <c r="V20" s="62" t="n">
        <v>0.00435029238231523</v>
      </c>
      <c r="W20" s="63" t="n">
        <v>0.00425057507572823</v>
      </c>
      <c r="X20" s="65" t="n">
        <v>0.00550280712373632</v>
      </c>
      <c r="Y20" s="64" t="n">
        <v>0.00409549849863967</v>
      </c>
      <c r="Z20" s="64" t="n">
        <v>0.00447444807163441</v>
      </c>
      <c r="AA20" s="64" t="n">
        <v>0.0051048470575398</v>
      </c>
      <c r="AB20" s="64" t="n">
        <v>0.00391705814727114</v>
      </c>
      <c r="AC20" s="65" t="n">
        <v>0.00174519516130342</v>
      </c>
      <c r="AD20" s="63" t="n">
        <v>0.00500952764909955</v>
      </c>
      <c r="AE20" s="65" t="n">
        <v>0.0043284956064199</v>
      </c>
      <c r="AF20" s="64" t="n">
        <v>0.00315127602833319</v>
      </c>
      <c r="AG20" s="65" t="n">
        <v>0.00274448400722425</v>
      </c>
      <c r="AH20" s="65" t="n">
        <v>0.00233059633959336</v>
      </c>
      <c r="AI20" s="66" t="n">
        <v>0.0026566086008495</v>
      </c>
    </row>
    <row r="21" customFormat="false" ht="18.75" hidden="false" customHeight="true" outlineLevel="0" collapsed="false">
      <c r="A21" s="72"/>
      <c r="B21" s="42" t="n">
        <v>1282</v>
      </c>
      <c r="C21" s="42" t="s">
        <v>2066</v>
      </c>
      <c r="D21" s="42" t="s">
        <v>2158</v>
      </c>
      <c r="E21" s="67" t="n">
        <v>0.000251132634348823</v>
      </c>
      <c r="F21" s="67" t="n">
        <v>0.000360487659782657</v>
      </c>
      <c r="G21" s="68" t="n">
        <v>0.000210982306520515</v>
      </c>
      <c r="H21" s="67" t="n">
        <v>0.000361744563059551</v>
      </c>
      <c r="I21" s="67" t="n">
        <v>0.000205977905791229</v>
      </c>
      <c r="J21" s="68" t="n">
        <v>0.000190803130377748</v>
      </c>
      <c r="K21" s="67" t="n">
        <v>0.000321079925477464</v>
      </c>
      <c r="L21" s="69" t="n">
        <v>0.000219284970829917</v>
      </c>
      <c r="M21" s="69" t="n">
        <v>0.000245080845455927</v>
      </c>
      <c r="N21" s="68" t="n">
        <v>0.00033629005956003</v>
      </c>
      <c r="O21" s="67" t="n">
        <v>0.000320756188009735</v>
      </c>
      <c r="P21" s="68" t="n">
        <v>0.000326334695146861</v>
      </c>
      <c r="Q21" s="70" t="n">
        <v>0.000355291146627491</v>
      </c>
      <c r="R21" s="67" t="n">
        <v>0.000326457746778403</v>
      </c>
      <c r="S21" s="68" t="n">
        <v>0.000190399193879105</v>
      </c>
      <c r="T21" s="69" t="n">
        <v>0.000291162099229037</v>
      </c>
      <c r="U21" s="67" t="n">
        <v>0.00034571360084837</v>
      </c>
      <c r="V21" s="67" t="n">
        <v>0.000227393321094364</v>
      </c>
      <c r="W21" s="68" t="n">
        <v>0.000224559682139961</v>
      </c>
      <c r="X21" s="70" t="n">
        <v>0.000244247080514228</v>
      </c>
      <c r="Y21" s="69" t="n">
        <v>0.000258811338074984</v>
      </c>
      <c r="Z21" s="69" t="n">
        <v>0.000218822863763588</v>
      </c>
      <c r="AA21" s="69" t="n">
        <v>0.00023902266434431</v>
      </c>
      <c r="AB21" s="69" t="n">
        <v>0.000254961707738497</v>
      </c>
      <c r="AC21" s="70" t="n">
        <v>0.000307366350924101</v>
      </c>
      <c r="AD21" s="68" t="n">
        <v>0.000279358044891386</v>
      </c>
      <c r="AE21" s="70" t="n">
        <v>0.000202907910160908</v>
      </c>
      <c r="AF21" s="69" t="n">
        <v>0.000336742984498489</v>
      </c>
      <c r="AG21" s="70" t="n">
        <v>0.00012648323655895</v>
      </c>
      <c r="AH21" s="70" t="n">
        <v>0.000279394255779458</v>
      </c>
      <c r="AI21" s="71" t="n">
        <v>0.000230949213140001</v>
      </c>
    </row>
  </sheetData>
  <mergeCells count="2">
    <mergeCell ref="A6:A15"/>
    <mergeCell ref="A16:A21"/>
  </mergeCells>
  <printOptions headings="false" gridLines="false" gridLinesSet="true" horizontalCentered="false" verticalCentered="false"/>
  <pageMargins left="0.7" right="0.7" top="0.75" bottom="0.75" header="0.511811023622047" footer="0.511811023622047"/>
  <pageSetup paperSize="9" scale="26"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33"/>
  <sheetViews>
    <sheetView showFormulas="false" showGridLines="true" showRowColHeaders="true" showZeros="true" rightToLeft="false" tabSelected="false" showOutlineSymbols="true" defaultGridColor="true" view="normal" topLeftCell="A19" colorId="64" zoomScale="70" zoomScaleNormal="70" zoomScalePageLayoutView="40" workbookViewId="0">
      <selection pane="topLeft" activeCell="A35" activeCellId="0" sqref="A35"/>
    </sheetView>
  </sheetViews>
  <sheetFormatPr defaultColWidth="8.96484375" defaultRowHeight="15" zeroHeight="false" outlineLevelRow="0" outlineLevelCol="0"/>
  <cols>
    <col collapsed="false" customWidth="true" hidden="false" outlineLevel="0" max="4" min="2" style="0" width="15.7"/>
    <col collapsed="false" customWidth="true" hidden="false" outlineLevel="0" max="35" min="5" style="0" width="11.85"/>
  </cols>
  <sheetData>
    <row r="1" customFormat="false" ht="15" hidden="false" customHeight="false" outlineLevel="0" collapsed="false">
      <c r="A1" s="4" t="s">
        <v>713</v>
      </c>
    </row>
    <row r="2" customFormat="false" ht="15" hidden="false" customHeight="false" outlineLevel="0" collapsed="false">
      <c r="A2" s="4"/>
    </row>
    <row r="3" customFormat="false" ht="15" hidden="false" customHeight="false" outlineLevel="0" collapsed="false">
      <c r="A3" s="4"/>
      <c r="E3" s="0" t="s">
        <v>714</v>
      </c>
      <c r="F3" s="0" t="s">
        <v>715</v>
      </c>
      <c r="G3" s="0" t="s">
        <v>716</v>
      </c>
      <c r="H3" s="0" t="s">
        <v>717</v>
      </c>
      <c r="I3" s="0" t="s">
        <v>718</v>
      </c>
      <c r="J3" s="0" t="s">
        <v>719</v>
      </c>
      <c r="K3" s="0" t="s">
        <v>720</v>
      </c>
      <c r="L3" s="0" t="s">
        <v>721</v>
      </c>
      <c r="M3" s="0" t="s">
        <v>722</v>
      </c>
      <c r="N3" s="0" t="s">
        <v>723</v>
      </c>
      <c r="O3" s="0" t="s">
        <v>724</v>
      </c>
      <c r="P3" s="0" t="s">
        <v>725</v>
      </c>
      <c r="Q3" s="0" t="s">
        <v>726</v>
      </c>
      <c r="R3" s="0" t="s">
        <v>727</v>
      </c>
      <c r="S3" s="0" t="s">
        <v>728</v>
      </c>
      <c r="T3" s="0" t="s">
        <v>729</v>
      </c>
      <c r="U3" s="0" t="s">
        <v>730</v>
      </c>
      <c r="V3" s="0" t="s">
        <v>731</v>
      </c>
      <c r="W3" s="0" t="s">
        <v>732</v>
      </c>
      <c r="X3" s="0" t="s">
        <v>733</v>
      </c>
      <c r="Y3" s="0" t="s">
        <v>734</v>
      </c>
      <c r="Z3" s="0" t="s">
        <v>735</v>
      </c>
      <c r="AA3" s="0" t="s">
        <v>736</v>
      </c>
      <c r="AB3" s="0" t="s">
        <v>737</v>
      </c>
      <c r="AC3" s="0" t="s">
        <v>738</v>
      </c>
      <c r="AD3" s="0" t="s">
        <v>739</v>
      </c>
      <c r="AE3" s="0" t="s">
        <v>740</v>
      </c>
      <c r="AF3" s="0" t="s">
        <v>741</v>
      </c>
      <c r="AG3" s="0" t="s">
        <v>742</v>
      </c>
      <c r="AH3" s="0" t="s">
        <v>743</v>
      </c>
      <c r="AI3" s="0" t="s">
        <v>744</v>
      </c>
    </row>
    <row r="4" customFormat="false" ht="15" hidden="false" customHeight="false" outlineLevel="0" collapsed="false">
      <c r="E4" s="6" t="s">
        <v>745</v>
      </c>
      <c r="F4" s="6" t="s">
        <v>746</v>
      </c>
      <c r="G4" s="7" t="s">
        <v>747</v>
      </c>
      <c r="H4" s="6" t="s">
        <v>748</v>
      </c>
      <c r="I4" s="6" t="s">
        <v>749</v>
      </c>
      <c r="J4" s="7" t="s">
        <v>750</v>
      </c>
      <c r="K4" s="6" t="s">
        <v>751</v>
      </c>
      <c r="L4" s="8" t="s">
        <v>752</v>
      </c>
      <c r="M4" s="8" t="s">
        <v>753</v>
      </c>
      <c r="N4" s="7" t="s">
        <v>754</v>
      </c>
      <c r="O4" s="6" t="s">
        <v>755</v>
      </c>
      <c r="P4" s="7" t="s">
        <v>756</v>
      </c>
      <c r="Q4" s="9" t="s">
        <v>757</v>
      </c>
      <c r="R4" s="6" t="s">
        <v>758</v>
      </c>
      <c r="S4" s="7" t="s">
        <v>759</v>
      </c>
      <c r="T4" s="8" t="s">
        <v>760</v>
      </c>
      <c r="U4" s="6" t="s">
        <v>761</v>
      </c>
      <c r="V4" s="6" t="s">
        <v>762</v>
      </c>
      <c r="W4" s="7" t="s">
        <v>763</v>
      </c>
      <c r="X4" s="9" t="s">
        <v>764</v>
      </c>
      <c r="Y4" s="8" t="s">
        <v>765</v>
      </c>
      <c r="Z4" s="8" t="s">
        <v>766</v>
      </c>
      <c r="AA4" s="8" t="s">
        <v>767</v>
      </c>
      <c r="AB4" s="8" t="s">
        <v>768</v>
      </c>
      <c r="AC4" s="9" t="s">
        <v>769</v>
      </c>
      <c r="AD4" s="7" t="s">
        <v>770</v>
      </c>
      <c r="AE4" s="9" t="s">
        <v>771</v>
      </c>
      <c r="AF4" s="8" t="s">
        <v>772</v>
      </c>
      <c r="AG4" s="9" t="s">
        <v>773</v>
      </c>
      <c r="AH4" s="9" t="s">
        <v>774</v>
      </c>
      <c r="AI4" s="9" t="s">
        <v>775</v>
      </c>
    </row>
    <row r="5" customFormat="false" ht="15" hidden="false" customHeight="false" outlineLevel="0" collapsed="false">
      <c r="B5" s="4" t="s">
        <v>776</v>
      </c>
      <c r="C5" s="4" t="s">
        <v>778</v>
      </c>
      <c r="D5" s="4" t="s">
        <v>932</v>
      </c>
      <c r="E5" s="6" t="n">
        <v>0</v>
      </c>
      <c r="F5" s="6" t="n">
        <v>0</v>
      </c>
      <c r="G5" s="10" t="n">
        <v>1</v>
      </c>
      <c r="H5" s="6" t="n">
        <v>0</v>
      </c>
      <c r="I5" s="6" t="n">
        <v>0</v>
      </c>
      <c r="J5" s="10" t="n">
        <v>1</v>
      </c>
      <c r="K5" s="6" t="n">
        <v>0</v>
      </c>
      <c r="L5" s="11" t="n">
        <v>2</v>
      </c>
      <c r="M5" s="11" t="n">
        <v>2</v>
      </c>
      <c r="N5" s="10" t="n">
        <v>1</v>
      </c>
      <c r="O5" s="6" t="n">
        <v>0</v>
      </c>
      <c r="P5" s="10" t="n">
        <v>1</v>
      </c>
      <c r="Q5" s="12" t="n">
        <v>3</v>
      </c>
      <c r="R5" s="6" t="n">
        <v>0</v>
      </c>
      <c r="S5" s="10" t="n">
        <v>1</v>
      </c>
      <c r="T5" s="11" t="n">
        <v>2</v>
      </c>
      <c r="U5" s="6" t="n">
        <v>0</v>
      </c>
      <c r="V5" s="6" t="n">
        <v>0</v>
      </c>
      <c r="W5" s="10" t="n">
        <v>1</v>
      </c>
      <c r="X5" s="12" t="n">
        <v>3</v>
      </c>
      <c r="Y5" s="11" t="n">
        <v>2</v>
      </c>
      <c r="Z5" s="11" t="n">
        <v>2</v>
      </c>
      <c r="AA5" s="11" t="n">
        <v>2</v>
      </c>
      <c r="AB5" s="11" t="n">
        <v>2</v>
      </c>
      <c r="AC5" s="12" t="n">
        <v>3</v>
      </c>
      <c r="AD5" s="10" t="n">
        <v>1</v>
      </c>
      <c r="AE5" s="12" t="n">
        <v>3</v>
      </c>
      <c r="AF5" s="11" t="n">
        <v>2</v>
      </c>
      <c r="AG5" s="12" t="n">
        <v>3</v>
      </c>
      <c r="AH5" s="12" t="n">
        <v>3</v>
      </c>
      <c r="AI5" s="12" t="n">
        <v>3</v>
      </c>
    </row>
    <row r="6" customFormat="false" ht="15" hidden="false" customHeight="true" outlineLevel="0" collapsed="false">
      <c r="A6" s="78" t="s">
        <v>779</v>
      </c>
      <c r="B6" s="14" t="n">
        <v>19</v>
      </c>
      <c r="C6" s="14" t="s">
        <v>2159</v>
      </c>
      <c r="D6" s="14" t="s">
        <v>2160</v>
      </c>
      <c r="E6" s="16" t="n">
        <v>0.00210009368111595</v>
      </c>
      <c r="F6" s="16" t="n">
        <v>0.00170708907708242</v>
      </c>
      <c r="G6" s="17" t="n">
        <v>0.00226614353377943</v>
      </c>
      <c r="H6" s="16" t="n">
        <v>0.0026127889605102</v>
      </c>
      <c r="I6" s="16" t="n">
        <v>0.00203843079954765</v>
      </c>
      <c r="J6" s="17" t="n">
        <v>0.00242940641336625</v>
      </c>
      <c r="K6" s="16" t="n">
        <v>0.00268804457183535</v>
      </c>
      <c r="L6" s="18" t="n">
        <v>0.00300765079217775</v>
      </c>
      <c r="M6" s="18" t="n">
        <v>0.00267066754523797</v>
      </c>
      <c r="N6" s="17" t="n">
        <v>0.00231776384186962</v>
      </c>
      <c r="O6" s="16" t="n">
        <v>0.00245952624692379</v>
      </c>
      <c r="P6" s="17" t="n">
        <v>0.00257366870398799</v>
      </c>
      <c r="Q6" s="19" t="n">
        <v>0.00269089360232624</v>
      </c>
      <c r="R6" s="16" t="n">
        <v>0.00302778905510769</v>
      </c>
      <c r="S6" s="17" t="n">
        <v>0.00237291795343045</v>
      </c>
      <c r="T6" s="18" t="n">
        <v>0.0028498411589931</v>
      </c>
      <c r="U6" s="16" t="n">
        <v>0.00257798738964246</v>
      </c>
      <c r="V6" s="16" t="n">
        <v>0.00276714412732254</v>
      </c>
      <c r="W6" s="17" t="n">
        <v>0.00275145169672708</v>
      </c>
      <c r="X6" s="19" t="n">
        <v>0.00310859920654471</v>
      </c>
      <c r="Y6" s="18" t="n">
        <v>0.00307849722426962</v>
      </c>
      <c r="Z6" s="18" t="n">
        <v>0.00298078587049435</v>
      </c>
      <c r="AA6" s="18" t="n">
        <v>0.00381622813526004</v>
      </c>
      <c r="AB6" s="18" t="n">
        <v>0.00336766367243714</v>
      </c>
      <c r="AC6" s="19" t="n">
        <v>0.0039944562083664</v>
      </c>
      <c r="AD6" s="17" t="n">
        <v>0.00250120035972518</v>
      </c>
      <c r="AE6" s="19" t="n">
        <v>0.00443618811695885</v>
      </c>
      <c r="AF6" s="18" t="n">
        <v>0.00303023351775013</v>
      </c>
      <c r="AG6" s="19" t="n">
        <v>0.00439014489684263</v>
      </c>
      <c r="AH6" s="19" t="n">
        <v>0.00405368586266015</v>
      </c>
      <c r="AI6" s="20" t="n">
        <v>0.00198988375160472</v>
      </c>
    </row>
    <row r="7" customFormat="false" ht="15" hidden="false" customHeight="true" outlineLevel="0" collapsed="false">
      <c r="A7" s="78"/>
      <c r="B7" s="21" t="n">
        <v>32</v>
      </c>
      <c r="C7" s="21" t="s">
        <v>1351</v>
      </c>
      <c r="D7" s="21" t="s">
        <v>2161</v>
      </c>
      <c r="E7" s="23" t="n">
        <v>2.11722176732351E-005</v>
      </c>
      <c r="F7" s="23" t="n">
        <v>2.16166826079875E-005</v>
      </c>
      <c r="G7" s="24" t="n">
        <v>2.26080122950423E-005</v>
      </c>
      <c r="H7" s="23" t="n">
        <v>2.20714493387613E-005</v>
      </c>
      <c r="I7" s="23" t="n">
        <v>1.55922433106908E-005</v>
      </c>
      <c r="J7" s="24" t="n">
        <v>3.76209167217356E-005</v>
      </c>
      <c r="K7" s="23" t="n">
        <v>2.5954096670522E-005</v>
      </c>
      <c r="L7" s="25" t="n">
        <v>7.91404406002708E-005</v>
      </c>
      <c r="M7" s="25" t="n">
        <v>2.79791170358355E-005</v>
      </c>
      <c r="N7" s="24" t="n">
        <v>3.12788642627479E-005</v>
      </c>
      <c r="O7" s="23" t="n">
        <v>1.07624929662447E-005</v>
      </c>
      <c r="P7" s="24" t="n">
        <v>2.66250771128796E-005</v>
      </c>
      <c r="Q7" s="26" t="n">
        <v>1.38095712729353E-005</v>
      </c>
      <c r="R7" s="23" t="n">
        <v>2.76167911112801E-005</v>
      </c>
      <c r="S7" s="24" t="n">
        <v>2.33500549856134E-005</v>
      </c>
      <c r="T7" s="25" t="n">
        <v>0.000112848877187946</v>
      </c>
      <c r="U7" s="23" t="n">
        <v>2.65248849260593E-005</v>
      </c>
      <c r="V7" s="23" t="n">
        <v>7.18218694951477E-005</v>
      </c>
      <c r="W7" s="24" t="n">
        <v>5.09119593692564E-005</v>
      </c>
      <c r="X7" s="26" t="n">
        <v>5.55525949848826E-005</v>
      </c>
      <c r="Y7" s="25" t="n">
        <v>2.99542302755637E-005</v>
      </c>
      <c r="Z7" s="25" t="n">
        <v>4.11491600384117E-005</v>
      </c>
      <c r="AA7" s="25" t="n">
        <v>4.85604656677508E-005</v>
      </c>
      <c r="AB7" s="25" t="n">
        <v>3.13812701644663E-005</v>
      </c>
      <c r="AC7" s="26" t="n">
        <v>0.000153589864487271</v>
      </c>
      <c r="AD7" s="24" t="n">
        <v>4.67209832558508E-005</v>
      </c>
      <c r="AE7" s="26" t="n">
        <v>4.31831923935993E-005</v>
      </c>
      <c r="AF7" s="25" t="n">
        <v>1.91310634704311E-005</v>
      </c>
      <c r="AG7" s="26" t="n">
        <v>3.81471970726485E-005</v>
      </c>
      <c r="AH7" s="26" t="n">
        <v>5.09975239135176E-005</v>
      </c>
      <c r="AI7" s="27" t="n">
        <v>4.20537341835906E-005</v>
      </c>
    </row>
    <row r="8" customFormat="false" ht="15" hidden="false" customHeight="true" outlineLevel="0" collapsed="false">
      <c r="A8" s="78"/>
      <c r="B8" s="21" t="n">
        <v>98</v>
      </c>
      <c r="C8" s="21" t="s">
        <v>1007</v>
      </c>
      <c r="D8" s="21" t="s">
        <v>2147</v>
      </c>
      <c r="E8" s="23" t="n">
        <v>0.000303151266534749</v>
      </c>
      <c r="F8" s="23" t="n">
        <v>0.000303262405460421</v>
      </c>
      <c r="G8" s="24" t="n">
        <v>0.000274238286126849</v>
      </c>
      <c r="H8" s="23" t="n">
        <v>0.000320928610789709</v>
      </c>
      <c r="I8" s="23" t="n">
        <v>0.00027279139698704</v>
      </c>
      <c r="J8" s="24" t="n">
        <v>0.00032549236176337</v>
      </c>
      <c r="K8" s="23" t="n">
        <v>0.000303205877770406</v>
      </c>
      <c r="L8" s="25" t="n">
        <v>0.000443045145146159</v>
      </c>
      <c r="M8" s="25" t="n">
        <v>0.000317583253079223</v>
      </c>
      <c r="N8" s="24" t="n">
        <v>0.000284722202261986</v>
      </c>
      <c r="O8" s="23" t="n">
        <v>0.000312705504294828</v>
      </c>
      <c r="P8" s="24" t="n">
        <v>0.000331304709541265</v>
      </c>
      <c r="Q8" s="26" t="n">
        <v>0.0002579665490849</v>
      </c>
      <c r="R8" s="23" t="n">
        <v>0.000269263713334981</v>
      </c>
      <c r="S8" s="24" t="n">
        <v>0.000355272341985408</v>
      </c>
      <c r="T8" s="25" t="n">
        <v>0.000306328577028784</v>
      </c>
      <c r="U8" s="23" t="n">
        <v>0.000438817727132457</v>
      </c>
      <c r="V8" s="23" t="n">
        <v>0.000311994882670499</v>
      </c>
      <c r="W8" s="24" t="n">
        <v>0.000373854370619653</v>
      </c>
      <c r="X8" s="26" t="n">
        <v>0.000392303544071222</v>
      </c>
      <c r="Y8" s="25" t="n">
        <v>0.000317192387450586</v>
      </c>
      <c r="Z8" s="25" t="n">
        <v>0.000415327539031766</v>
      </c>
      <c r="AA8" s="25" t="n">
        <v>0.000543696448939944</v>
      </c>
      <c r="AB8" s="25" t="n">
        <v>0.000376130748061917</v>
      </c>
      <c r="AC8" s="26" t="n">
        <v>0.0005043458186839</v>
      </c>
      <c r="AD8" s="24" t="n">
        <v>0.000350627341383362</v>
      </c>
      <c r="AE8" s="26" t="n">
        <v>0.000366968645197246</v>
      </c>
      <c r="AF8" s="25" t="n">
        <v>0.000381623915388837</v>
      </c>
      <c r="AG8" s="26" t="n">
        <v>0.000435797256196208</v>
      </c>
      <c r="AH8" s="26" t="n">
        <v>0.000415292685426094</v>
      </c>
      <c r="AI8" s="27" t="n">
        <v>0.00044576958234606</v>
      </c>
    </row>
    <row r="9" customFormat="false" ht="15" hidden="false" customHeight="true" outlineLevel="0" collapsed="false">
      <c r="A9" s="78"/>
      <c r="B9" s="21" t="n">
        <v>192</v>
      </c>
      <c r="C9" s="21" t="s">
        <v>1096</v>
      </c>
      <c r="D9" s="21" t="s">
        <v>2162</v>
      </c>
      <c r="E9" s="23" t="n">
        <v>2.12515143686405E-005</v>
      </c>
      <c r="F9" s="23" t="n">
        <v>2.08306214222425E-005</v>
      </c>
      <c r="G9" s="24" t="n">
        <v>2.74083436727568E-005</v>
      </c>
      <c r="H9" s="23" t="n">
        <v>1.76896174847425E-005</v>
      </c>
      <c r="I9" s="23" t="n">
        <v>1.81423765624393E-005</v>
      </c>
      <c r="J9" s="24" t="n">
        <v>3.77002857443553E-005</v>
      </c>
      <c r="K9" s="23" t="n">
        <v>2.50563134523593E-005</v>
      </c>
      <c r="L9" s="25" t="n">
        <v>3.49379921300799E-005</v>
      </c>
      <c r="M9" s="25" t="n">
        <v>0.000161467889908257</v>
      </c>
      <c r="N9" s="24" t="n">
        <v>3.22087764435323E-005</v>
      </c>
      <c r="O9" s="23" t="n">
        <v>2.93214375300841E-005</v>
      </c>
      <c r="P9" s="24" t="n">
        <v>4.35763762080796E-005</v>
      </c>
      <c r="Q9" s="26" t="n">
        <v>3.72952367030973E-005</v>
      </c>
      <c r="R9" s="23" t="n">
        <v>2.36958886695551E-005</v>
      </c>
      <c r="S9" s="24" t="n">
        <v>3.21377100877259E-005</v>
      </c>
      <c r="T9" s="25" t="n">
        <v>3.39317808401115E-005</v>
      </c>
      <c r="U9" s="23" t="n">
        <v>3.51588239791725E-005</v>
      </c>
      <c r="V9" s="23" t="n">
        <v>2.46222067427019E-005</v>
      </c>
      <c r="W9" s="24" t="n">
        <v>2.61177469207971E-005</v>
      </c>
      <c r="X9" s="26" t="n">
        <v>5.0022472407202E-005</v>
      </c>
      <c r="Y9" s="25" t="n">
        <v>3.36030458615389E-005</v>
      </c>
      <c r="Z9" s="25" t="n">
        <v>3.06875091811884E-005</v>
      </c>
      <c r="AA9" s="25" t="n">
        <v>1.64333217149749E-005</v>
      </c>
      <c r="AB9" s="25" t="n">
        <v>1.53794893440585E-005</v>
      </c>
      <c r="AC9" s="26" t="n">
        <v>3.33120179963279E-005</v>
      </c>
      <c r="AD9" s="24" t="n">
        <v>6.29985386274748E-005</v>
      </c>
      <c r="AE9" s="26" t="n">
        <v>5.68106752391204E-005</v>
      </c>
      <c r="AF9" s="25" t="n">
        <v>4.66036332881592E-005</v>
      </c>
      <c r="AG9" s="26" t="n">
        <v>4.66958460551938E-005</v>
      </c>
      <c r="AH9" s="26" t="n">
        <v>3.76071126066164E-005</v>
      </c>
      <c r="AI9" s="27" t="n">
        <v>4.90791815413198E-005</v>
      </c>
    </row>
    <row r="10" customFormat="false" ht="15" hidden="false" customHeight="true" outlineLevel="0" collapsed="false">
      <c r="A10" s="78"/>
      <c r="B10" s="21" t="n">
        <v>214</v>
      </c>
      <c r="C10" s="21" t="s">
        <v>1117</v>
      </c>
      <c r="D10" s="21" t="s">
        <v>2163</v>
      </c>
      <c r="E10" s="23" t="n">
        <v>1.98241738513438E-006</v>
      </c>
      <c r="F10" s="23" t="n">
        <v>5.659640537364E-006</v>
      </c>
      <c r="G10" s="24" t="n">
        <v>2.55501508813834E-006</v>
      </c>
      <c r="H10" s="23" t="n">
        <v>1.86633578967467E-006</v>
      </c>
      <c r="I10" s="23" t="n">
        <v>4.37165700299743E-006</v>
      </c>
      <c r="J10" s="24" t="n">
        <v>2.85728481430903E-005</v>
      </c>
      <c r="K10" s="23" t="n">
        <v>6.03963255854914E-006</v>
      </c>
      <c r="L10" s="25" t="n">
        <v>4.31817880259414E-006</v>
      </c>
      <c r="M10" s="25" t="n">
        <v>2.1572304729079E-005</v>
      </c>
      <c r="N10" s="24" t="n">
        <v>1.77528689058839E-006</v>
      </c>
      <c r="O10" s="23" t="n">
        <v>3.22027348596299E-005</v>
      </c>
      <c r="P10" s="24" t="n">
        <v>2.92875848241676E-005</v>
      </c>
      <c r="Q10" s="26" t="n">
        <v>8.45483955485833E-006</v>
      </c>
      <c r="R10" s="23" t="n">
        <v>1.25298404115993E-005</v>
      </c>
      <c r="S10" s="24" t="n">
        <v>2.71161928865187E-005</v>
      </c>
      <c r="T10" s="25" t="n">
        <v>3.17039366435385E-006</v>
      </c>
      <c r="U10" s="23" t="n">
        <v>4.89553245279617E-006</v>
      </c>
      <c r="V10" s="23" t="n">
        <v>2.55593841619743E-006</v>
      </c>
      <c r="W10" s="24" t="n">
        <v>3.73236721199228E-005</v>
      </c>
      <c r="X10" s="26" t="n">
        <v>4.28165551090121E-005</v>
      </c>
      <c r="Y10" s="25" t="n">
        <v>1.04373096994174E-005</v>
      </c>
      <c r="Z10" s="25" t="n">
        <v>1.77848064572796E-005</v>
      </c>
      <c r="AA10" s="25" t="n">
        <v>3.03194785641287E-005</v>
      </c>
      <c r="AB10" s="25" t="n">
        <v>4.43604923854637E-005</v>
      </c>
      <c r="AC10" s="26" t="n">
        <v>1.69825974098926E-005</v>
      </c>
      <c r="AD10" s="24" t="n">
        <v>1.30220442972993E-005</v>
      </c>
      <c r="AE10" s="26" t="n">
        <v>2.9024768657993E-005</v>
      </c>
      <c r="AF10" s="25" t="n">
        <v>4.68756389299189E-005</v>
      </c>
      <c r="AG10" s="26" t="n">
        <v>7.16983463052188E-006</v>
      </c>
      <c r="AH10" s="26" t="n">
        <v>1.98481983201586E-005</v>
      </c>
      <c r="AI10" s="27" t="n">
        <v>4.76938820623309E-005</v>
      </c>
    </row>
    <row r="11" customFormat="false" ht="15" hidden="false" customHeight="true" outlineLevel="0" collapsed="false">
      <c r="A11" s="78"/>
      <c r="B11" s="21" t="n">
        <v>296</v>
      </c>
      <c r="C11" s="21" t="s">
        <v>1195</v>
      </c>
      <c r="D11" s="21" t="s">
        <v>2164</v>
      </c>
      <c r="E11" s="23" t="n">
        <v>1.25288778740493E-005</v>
      </c>
      <c r="F11" s="23" t="n">
        <v>1.01401892961105E-005</v>
      </c>
      <c r="G11" s="24" t="n">
        <v>7.12307236693113E-006</v>
      </c>
      <c r="H11" s="23" t="n">
        <v>3.48923647634829E-006</v>
      </c>
      <c r="I11" s="23" t="n">
        <v>1.39893024095918E-005</v>
      </c>
      <c r="J11" s="24" t="n">
        <v>1.39689479810664E-005</v>
      </c>
      <c r="K11" s="23" t="n">
        <v>2.5954096670522E-005</v>
      </c>
      <c r="L11" s="25" t="n">
        <v>5.73140095617041E-006</v>
      </c>
      <c r="M11" s="25" t="n">
        <v>1.13538445942521E-005</v>
      </c>
      <c r="N11" s="24" t="n">
        <v>5.29204568337302E-005</v>
      </c>
      <c r="O11" s="23" t="n">
        <v>6.69477908923886E-006</v>
      </c>
      <c r="P11" s="24" t="n">
        <v>3.79851100143749E-005</v>
      </c>
      <c r="Q11" s="26" t="n">
        <v>8.06967464180367E-005</v>
      </c>
      <c r="R11" s="23" t="n">
        <v>1.63655058437215E-005</v>
      </c>
      <c r="S11" s="24" t="n">
        <v>1.62362389505699E-005</v>
      </c>
      <c r="T11" s="25" t="n">
        <v>4.35286481484258E-005</v>
      </c>
      <c r="U11" s="23" t="n">
        <v>1.41525392726289E-005</v>
      </c>
      <c r="V11" s="23" t="n">
        <v>1.22685043977476E-005</v>
      </c>
      <c r="W11" s="24" t="n">
        <v>1.16471033565717E-005</v>
      </c>
      <c r="X11" s="26" t="n">
        <v>0.000138588223386117</v>
      </c>
      <c r="Y11" s="25" t="n">
        <v>1.51892555788269E-005</v>
      </c>
      <c r="Z11" s="25" t="n">
        <v>5.45749453051816E-005</v>
      </c>
      <c r="AA11" s="25" t="n">
        <v>1.78301540607477E-005</v>
      </c>
      <c r="AB11" s="25" t="n">
        <v>1.97355296785029E-005</v>
      </c>
      <c r="AC11" s="26" t="n">
        <v>6.21451092032335E-005</v>
      </c>
      <c r="AD11" s="24" t="n">
        <v>1.39898989410175E-005</v>
      </c>
      <c r="AE11" s="26" t="n">
        <v>1.47778547740391E-005</v>
      </c>
      <c r="AF11" s="25" t="n">
        <v>2.73819012704748E-005</v>
      </c>
      <c r="AG11" s="26" t="n">
        <v>3.54814893254032E-005</v>
      </c>
      <c r="AH11" s="26" t="n">
        <v>3.15291954176683E-005</v>
      </c>
      <c r="AI11" s="27" t="n">
        <v>1.91962927802743E-005</v>
      </c>
    </row>
    <row r="12" customFormat="false" ht="15" hidden="false" customHeight="true" outlineLevel="0" collapsed="false">
      <c r="A12" s="78"/>
      <c r="B12" s="21" t="n">
        <v>363</v>
      </c>
      <c r="C12" s="21" t="s">
        <v>1254</v>
      </c>
      <c r="D12" s="21" t="s">
        <v>2165</v>
      </c>
      <c r="E12" s="23" t="n">
        <v>0.00252052476015525</v>
      </c>
      <c r="F12" s="23" t="n">
        <v>0.00142457868692566</v>
      </c>
      <c r="G12" s="24" t="n">
        <v>0.00163931316548949</v>
      </c>
      <c r="H12" s="23" t="n">
        <v>0.00163645190740735</v>
      </c>
      <c r="I12" s="23" t="n">
        <v>0.00391707753563575</v>
      </c>
      <c r="J12" s="24" t="n">
        <v>0.00125990386506504</v>
      </c>
      <c r="K12" s="23" t="n">
        <v>0.00168603688370957</v>
      </c>
      <c r="L12" s="25" t="n">
        <v>0.00168872196118177</v>
      </c>
      <c r="M12" s="25" t="n">
        <v>0.00236914187237062</v>
      </c>
      <c r="N12" s="24" t="n">
        <v>0.00137238130389581</v>
      </c>
      <c r="O12" s="23" t="n">
        <v>0.00123726297092262</v>
      </c>
      <c r="P12" s="24" t="n">
        <v>0.00151993690211725</v>
      </c>
      <c r="Q12" s="26" t="n">
        <v>0.00221422853675568</v>
      </c>
      <c r="R12" s="23" t="n">
        <v>0.0018106045579809</v>
      </c>
      <c r="S12" s="24" t="n">
        <v>0.0030309040906953</v>
      </c>
      <c r="T12" s="25" t="n">
        <v>0.00163660862132861</v>
      </c>
      <c r="U12" s="23" t="n">
        <v>0.00161864104825633</v>
      </c>
      <c r="V12" s="23" t="n">
        <v>0.00200743403208146</v>
      </c>
      <c r="W12" s="24" t="n">
        <v>0.00163977097559491</v>
      </c>
      <c r="X12" s="26" t="n">
        <v>0.0023211432673774</v>
      </c>
      <c r="Y12" s="25" t="n">
        <v>0.00182449264916401</v>
      </c>
      <c r="Z12" s="25" t="n">
        <v>0.00403680234410724</v>
      </c>
      <c r="AA12" s="25" t="n">
        <v>0.00232679402162329</v>
      </c>
      <c r="AB12" s="25" t="n">
        <v>0.00209401081791502</v>
      </c>
      <c r="AC12" s="26" t="n">
        <v>0.00219150155367439</v>
      </c>
      <c r="AD12" s="24" t="n">
        <v>0.00326342988504615</v>
      </c>
      <c r="AE12" s="26" t="n">
        <v>0.00416691259553729</v>
      </c>
      <c r="AF12" s="25" t="n">
        <v>0.00204693312278888</v>
      </c>
      <c r="AG12" s="26" t="n">
        <v>0.00250548951954019</v>
      </c>
      <c r="AH12" s="26" t="n">
        <v>0.00244265793776459</v>
      </c>
      <c r="AI12" s="27" t="n">
        <v>0.00435884481063847</v>
      </c>
    </row>
    <row r="13" customFormat="false" ht="15" hidden="false" customHeight="true" outlineLevel="0" collapsed="false">
      <c r="A13" s="78"/>
      <c r="B13" s="21" t="n">
        <v>391</v>
      </c>
      <c r="C13" s="21" t="s">
        <v>1281</v>
      </c>
      <c r="D13" s="21" t="s">
        <v>2166</v>
      </c>
      <c r="E13" s="23" t="n">
        <v>6.37545431059216E-005</v>
      </c>
      <c r="F13" s="23" t="n">
        <v>6.5243078416835E-005</v>
      </c>
      <c r="G13" s="24" t="n">
        <v>5.79136753311358E-005</v>
      </c>
      <c r="H13" s="23" t="n">
        <v>5.79375545142484E-005</v>
      </c>
      <c r="I13" s="23" t="n">
        <v>3.14030694715315E-005</v>
      </c>
      <c r="J13" s="24" t="n">
        <v>1.13497702346164E-005</v>
      </c>
      <c r="K13" s="23" t="n">
        <v>5.42750763707456E-005</v>
      </c>
      <c r="L13" s="25" t="n">
        <v>2.47313876875846E-005</v>
      </c>
      <c r="M13" s="25" t="n">
        <v>8.39373511075066E-005</v>
      </c>
      <c r="N13" s="24" t="n">
        <v>0.000102797564712166</v>
      </c>
      <c r="O13" s="23" t="n">
        <v>0.000108896090249012</v>
      </c>
      <c r="P13" s="24" t="n">
        <v>9.33652704091645E-005</v>
      </c>
      <c r="Q13" s="26" t="n">
        <v>7.00812256436035E-005</v>
      </c>
      <c r="R13" s="23" t="n">
        <v>4.926699155037E-005</v>
      </c>
      <c r="S13" s="24" t="n">
        <v>8.74580912543583E-005</v>
      </c>
      <c r="T13" s="25" t="n">
        <v>8.76571005036213E-005</v>
      </c>
      <c r="U13" s="23" t="n">
        <v>7.73494127541795E-005</v>
      </c>
      <c r="V13" s="23" t="n">
        <v>4.48993181778681E-005</v>
      </c>
      <c r="W13" s="24" t="n">
        <v>4.61472352688408E-005</v>
      </c>
      <c r="X13" s="26" t="n">
        <v>0.000166825364426699</v>
      </c>
      <c r="Y13" s="25" t="n">
        <v>4.38706432081202E-005</v>
      </c>
      <c r="Z13" s="25" t="n">
        <v>8.59598978768516E-005</v>
      </c>
      <c r="AA13" s="25" t="n">
        <v>0.000108377756710259</v>
      </c>
      <c r="AB13" s="25" t="n">
        <v>8.98766689412901E-005</v>
      </c>
      <c r="AC13" s="26" t="n">
        <v>9.02317126119021E-005</v>
      </c>
      <c r="AD13" s="24" t="n">
        <v>0.000142890540127122</v>
      </c>
      <c r="AE13" s="26" t="n">
        <v>0.000178307648920292</v>
      </c>
      <c r="AF13" s="25" t="n">
        <v>0.000116871757409411</v>
      </c>
      <c r="AG13" s="26" t="n">
        <v>0.000201490737309025</v>
      </c>
      <c r="AH13" s="26" t="n">
        <v>8.62304501182011E-005</v>
      </c>
      <c r="AI13" s="27" t="n">
        <v>0.000260436302049907</v>
      </c>
    </row>
    <row r="14" customFormat="false" ht="15" hidden="false" customHeight="true" outlineLevel="0" collapsed="false">
      <c r="A14" s="78"/>
      <c r="B14" s="21" t="n">
        <v>419</v>
      </c>
      <c r="C14" s="21" t="s">
        <v>1305</v>
      </c>
      <c r="D14" s="21" t="s">
        <v>2148</v>
      </c>
      <c r="E14" s="23" t="n">
        <v>0.00104560622561528</v>
      </c>
      <c r="F14" s="23" t="n">
        <v>0.00125573274422764</v>
      </c>
      <c r="G14" s="24" t="n">
        <v>0.0010469367885396</v>
      </c>
      <c r="H14" s="23" t="n">
        <v>0.00143862031370183</v>
      </c>
      <c r="I14" s="23" t="n">
        <v>0.00181584059714503</v>
      </c>
      <c r="J14" s="24" t="n">
        <v>0.0014495164601035</v>
      </c>
      <c r="K14" s="23" t="n">
        <v>0.00157667056440611</v>
      </c>
      <c r="L14" s="25" t="n">
        <v>0.00206189112206777</v>
      </c>
      <c r="M14" s="25" t="n">
        <v>0.00158905164985554</v>
      </c>
      <c r="N14" s="24" t="n">
        <v>0.00178720667399663</v>
      </c>
      <c r="O14" s="23" t="n">
        <v>0.00132327817061348</v>
      </c>
      <c r="P14" s="24" t="n">
        <v>0.00158445833898747</v>
      </c>
      <c r="Q14" s="26" t="n">
        <v>0.00160313152226286</v>
      </c>
      <c r="R14" s="23" t="n">
        <v>0.00162367979592214</v>
      </c>
      <c r="S14" s="24" t="n">
        <v>0.00221130879150493</v>
      </c>
      <c r="T14" s="25" t="n">
        <v>0.00162058528037633</v>
      </c>
      <c r="U14" s="23" t="n">
        <v>0.00182567756616913</v>
      </c>
      <c r="V14" s="23" t="n">
        <v>0.00180244777110243</v>
      </c>
      <c r="W14" s="24" t="n">
        <v>0.0019268897204607</v>
      </c>
      <c r="X14" s="26" t="n">
        <v>0.00155362928538415</v>
      </c>
      <c r="Y14" s="25" t="n">
        <v>0.00204511870785088</v>
      </c>
      <c r="Z14" s="25" t="n">
        <v>0.00243904671693781</v>
      </c>
      <c r="AA14" s="25" t="n">
        <v>0.00324607403835899</v>
      </c>
      <c r="AB14" s="25" t="n">
        <v>0.00176321844884426</v>
      </c>
      <c r="AC14" s="26" t="n">
        <v>0.00243952212463864</v>
      </c>
      <c r="AD14" s="24" t="n">
        <v>0.00267119082987641</v>
      </c>
      <c r="AE14" s="26" t="n">
        <v>0.00228481563033347</v>
      </c>
      <c r="AF14" s="25" t="n">
        <v>0.00221992871094803</v>
      </c>
      <c r="AG14" s="26" t="n">
        <v>0.00378622421065636</v>
      </c>
      <c r="AH14" s="26" t="n">
        <v>0.00422453231614324</v>
      </c>
      <c r="AI14" s="27" t="n">
        <v>0.00282937523587197</v>
      </c>
    </row>
    <row r="15" customFormat="false" ht="15" hidden="false" customHeight="true" outlineLevel="0" collapsed="false">
      <c r="A15" s="78"/>
      <c r="B15" s="21" t="n">
        <v>468</v>
      </c>
      <c r="C15" s="21" t="s">
        <v>807</v>
      </c>
      <c r="D15" s="21" t="s">
        <v>2167</v>
      </c>
      <c r="E15" s="23" t="n">
        <v>0.00133519775723571</v>
      </c>
      <c r="F15" s="23" t="n">
        <v>0.0013128793924313</v>
      </c>
      <c r="G15" s="24" t="n">
        <v>0.00149646459465266</v>
      </c>
      <c r="H15" s="23" t="n">
        <v>0.000992403769900921</v>
      </c>
      <c r="I15" s="23" t="n">
        <v>0.00180462001083734</v>
      </c>
      <c r="J15" s="24" t="n">
        <v>0.00134562240949431</v>
      </c>
      <c r="K15" s="23" t="n">
        <v>0.00170660428107111</v>
      </c>
      <c r="L15" s="25" t="n">
        <v>0.00166665999311761</v>
      </c>
      <c r="M15" s="25" t="n">
        <v>0.00184516194434588</v>
      </c>
      <c r="N15" s="24" t="n">
        <v>0.00105646477484205</v>
      </c>
      <c r="O15" s="23" t="n">
        <v>0.00139141237805333</v>
      </c>
      <c r="P15" s="24" t="n">
        <v>0.00230147166563731</v>
      </c>
      <c r="Q15" s="26" t="n">
        <v>0.00127085632775693</v>
      </c>
      <c r="R15" s="23" t="n">
        <v>0.00205728046377116</v>
      </c>
      <c r="S15" s="24" t="n">
        <v>0.00209405636485675</v>
      </c>
      <c r="T15" s="25" t="n">
        <v>0.00220693673565129</v>
      </c>
      <c r="U15" s="23" t="n">
        <v>0.00287901813064895</v>
      </c>
      <c r="V15" s="23" t="n">
        <v>0.00187179890012858</v>
      </c>
      <c r="W15" s="24" t="n">
        <v>0.00196086043858403</v>
      </c>
      <c r="X15" s="26" t="n">
        <v>0.00304433247901318</v>
      </c>
      <c r="Y15" s="25" t="n">
        <v>0.00253999992872081</v>
      </c>
      <c r="Z15" s="25" t="n">
        <v>0.00328574299298241</v>
      </c>
      <c r="AA15" s="25" t="n">
        <v>0.0035348075008911</v>
      </c>
      <c r="AB15" s="25" t="n">
        <v>0.00190447861397553</v>
      </c>
      <c r="AC15" s="26" t="n">
        <v>0.0029101826814271</v>
      </c>
      <c r="AD15" s="24" t="n">
        <v>0.00346060827200728</v>
      </c>
      <c r="AE15" s="26" t="n">
        <v>0.00295123493753879</v>
      </c>
      <c r="AF15" s="25" t="n">
        <v>0.00271679234989572</v>
      </c>
      <c r="AG15" s="26" t="n">
        <v>0.0025886779854456</v>
      </c>
      <c r="AH15" s="26" t="n">
        <v>0.00328378469624136</v>
      </c>
      <c r="AI15" s="27" t="n">
        <v>0.00458019587738833</v>
      </c>
    </row>
    <row r="16" customFormat="false" ht="15" hidden="false" customHeight="true" outlineLevel="0" collapsed="false">
      <c r="A16" s="78"/>
      <c r="B16" s="21" t="n">
        <v>512</v>
      </c>
      <c r="C16" s="21" t="s">
        <v>1392</v>
      </c>
      <c r="D16" s="21" t="s">
        <v>2168</v>
      </c>
      <c r="E16" s="23" t="n">
        <v>0.000400527608492549</v>
      </c>
      <c r="F16" s="23" t="n">
        <v>0.000521001353911786</v>
      </c>
      <c r="G16" s="24" t="n">
        <v>0.000408802414102135</v>
      </c>
      <c r="H16" s="23" t="n">
        <v>0.00045562936778362</v>
      </c>
      <c r="I16" s="23" t="n">
        <v>0.000366927744451584</v>
      </c>
      <c r="J16" s="24" t="n">
        <v>0.000482166812414649</v>
      </c>
      <c r="K16" s="23" t="n">
        <v>0.000384822533967016</v>
      </c>
      <c r="L16" s="25" t="n">
        <v>0.00059104090956234</v>
      </c>
      <c r="M16" s="25" t="n">
        <v>0.000448557960362917</v>
      </c>
      <c r="N16" s="24" t="n">
        <v>0.000409499509429056</v>
      </c>
      <c r="O16" s="23" t="n">
        <v>0.000472448018006413</v>
      </c>
      <c r="P16" s="24" t="n">
        <v>0.000527797778634317</v>
      </c>
      <c r="Q16" s="26" t="n">
        <v>0.000612412211756905</v>
      </c>
      <c r="R16" s="23" t="n">
        <v>0.000571855097424623</v>
      </c>
      <c r="S16" s="24" t="n">
        <v>0.000394189100294763</v>
      </c>
      <c r="T16" s="25" t="n">
        <v>0.000438456875148612</v>
      </c>
      <c r="U16" s="23" t="n">
        <v>0.000556399515680525</v>
      </c>
      <c r="V16" s="23" t="n">
        <v>0.000474893357729482</v>
      </c>
      <c r="W16" s="24" t="n">
        <v>0.000636267138668472</v>
      </c>
      <c r="X16" s="26" t="n">
        <v>0.00058334414220928</v>
      </c>
      <c r="Y16" s="25" t="n">
        <v>0.000377609985060222</v>
      </c>
      <c r="Z16" s="25" t="n">
        <v>0.000492482214103788</v>
      </c>
      <c r="AA16" s="25" t="n">
        <v>0.000393002888813624</v>
      </c>
      <c r="AB16" s="25" t="n">
        <v>0.000561573608013976</v>
      </c>
      <c r="AC16" s="26" t="n">
        <v>0.000610440397008339</v>
      </c>
      <c r="AD16" s="24" t="n">
        <v>0.00108514102917968</v>
      </c>
      <c r="AE16" s="26" t="n">
        <v>0.000653145784953189</v>
      </c>
      <c r="AF16" s="25" t="n">
        <v>0.000603852524706498</v>
      </c>
      <c r="AG16" s="26" t="n">
        <v>0.00075650947447686</v>
      </c>
      <c r="AH16" s="26" t="n">
        <v>0.000720802991626813</v>
      </c>
      <c r="AI16" s="27" t="n">
        <v>0.00102403316486113</v>
      </c>
    </row>
    <row r="17" customFormat="false" ht="15" hidden="false" customHeight="true" outlineLevel="0" collapsed="false">
      <c r="A17" s="78"/>
      <c r="B17" s="21" t="n">
        <v>574</v>
      </c>
      <c r="C17" s="21" t="s">
        <v>1450</v>
      </c>
      <c r="D17" s="21" t="s">
        <v>2169</v>
      </c>
      <c r="E17" s="23" t="n">
        <v>0.00100199304314232</v>
      </c>
      <c r="F17" s="23" t="n">
        <v>0.00098344114948557</v>
      </c>
      <c r="G17" s="24" t="n">
        <v>0.00112389693998231</v>
      </c>
      <c r="H17" s="23" t="n">
        <v>0.000813560114229488</v>
      </c>
      <c r="I17" s="23" t="n">
        <v>0.00163784129617299</v>
      </c>
      <c r="J17" s="24" t="n">
        <v>0.00142522953918187</v>
      </c>
      <c r="K17" s="23" t="n">
        <v>0.0010495901986884</v>
      </c>
      <c r="L17" s="25" t="n">
        <v>0.00116111902384663</v>
      </c>
      <c r="M17" s="25" t="n">
        <v>0.00142944903441634</v>
      </c>
      <c r="N17" s="24" t="n">
        <v>0.00132504032014678</v>
      </c>
      <c r="O17" s="23" t="n">
        <v>0.00116082384765055</v>
      </c>
      <c r="P17" s="24" t="n">
        <v>0.000998617892247071</v>
      </c>
      <c r="Q17" s="26" t="n">
        <v>0.00167828565163938</v>
      </c>
      <c r="R17" s="23" t="n">
        <v>0.00157875989186151</v>
      </c>
      <c r="S17" s="24" t="n">
        <v>0.00197270303249424</v>
      </c>
      <c r="T17" s="25" t="n">
        <v>0.00125993157947727</v>
      </c>
      <c r="U17" s="23" t="n">
        <v>0.00106776013279532</v>
      </c>
      <c r="V17" s="23" t="n">
        <v>0.00195895640012091</v>
      </c>
      <c r="W17" s="24" t="n">
        <v>0.00139279944305669</v>
      </c>
      <c r="X17" s="26" t="n">
        <v>0.00178019673159701</v>
      </c>
      <c r="Y17" s="25" t="n">
        <v>0.00186938156648914</v>
      </c>
      <c r="Z17" s="25" t="n">
        <v>0.00220392111392171</v>
      </c>
      <c r="AA17" s="25" t="n">
        <v>0.00147678045591622</v>
      </c>
      <c r="AB17" s="25" t="n">
        <v>0.00195852907363557</v>
      </c>
      <c r="AC17" s="26" t="n">
        <v>0.0017246667468519</v>
      </c>
      <c r="AD17" s="24" t="n">
        <v>0.00236622863031939</v>
      </c>
      <c r="AE17" s="26" t="n">
        <v>0.00136531449885419</v>
      </c>
      <c r="AF17" s="25" t="n">
        <v>0.00202054857553819</v>
      </c>
      <c r="AG17" s="26" t="n">
        <v>0.00221419200743604</v>
      </c>
      <c r="AH17" s="26" t="n">
        <v>0.00207788793897163</v>
      </c>
      <c r="AI17" s="27" t="n">
        <v>0.00261287271729857</v>
      </c>
    </row>
    <row r="18" customFormat="false" ht="15" hidden="false" customHeight="true" outlineLevel="0" collapsed="false">
      <c r="A18" s="78"/>
      <c r="B18" s="21" t="n">
        <v>585</v>
      </c>
      <c r="C18" s="21" t="s">
        <v>1460</v>
      </c>
      <c r="D18" s="21" t="s">
        <v>2151</v>
      </c>
      <c r="E18" s="23" t="n">
        <v>8.72263649459126E-006</v>
      </c>
      <c r="F18" s="23" t="n">
        <v>4.71636711447E-006</v>
      </c>
      <c r="G18" s="24" t="n">
        <v>1.42461447338623E-005</v>
      </c>
      <c r="H18" s="23" t="n">
        <v>1.24963352873869E-005</v>
      </c>
      <c r="I18" s="23" t="n">
        <v>1.38435805094919E-005</v>
      </c>
      <c r="J18" s="24" t="n">
        <v>2.32551236275707E-005</v>
      </c>
      <c r="K18" s="23" t="n">
        <v>1.52623147087661E-005</v>
      </c>
      <c r="L18" s="25" t="n">
        <v>1.20909006472636E-005</v>
      </c>
      <c r="M18" s="25" t="n">
        <v>7.70439454609964E-006</v>
      </c>
      <c r="N18" s="24" t="n">
        <v>1.56394321313739E-005</v>
      </c>
      <c r="O18" s="23" t="n">
        <v>1.23726297092262E-005</v>
      </c>
      <c r="P18" s="24" t="n">
        <v>2.32525673452482E-005</v>
      </c>
      <c r="Q18" s="26" t="n">
        <v>1.43732272432592E-005</v>
      </c>
      <c r="R18" s="23" t="n">
        <v>1.47460026612699E-005</v>
      </c>
      <c r="S18" s="24" t="n">
        <v>2.72835767932257E-005</v>
      </c>
      <c r="T18" s="25" t="n">
        <v>1.00252988845784E-005</v>
      </c>
      <c r="U18" s="23" t="n">
        <v>2.23414299209425E-005</v>
      </c>
      <c r="V18" s="23" t="n">
        <v>1.09053372424424E-005</v>
      </c>
      <c r="W18" s="24" t="n">
        <v>2.62942181837754E-005</v>
      </c>
      <c r="X18" s="26" t="n">
        <v>2.11150134784169E-005</v>
      </c>
      <c r="Y18" s="25" t="n">
        <v>2.10443317516708E-005</v>
      </c>
      <c r="Z18" s="25" t="n">
        <v>2.59797662954379E-005</v>
      </c>
      <c r="AA18" s="25" t="n">
        <v>1.65154883235498E-005</v>
      </c>
      <c r="AB18" s="25" t="n">
        <v>2.22246955838996E-005</v>
      </c>
      <c r="AC18" s="26" t="n">
        <v>2.22080119975519E-005</v>
      </c>
      <c r="AD18" s="24" t="n">
        <v>3.36989389585515E-005</v>
      </c>
      <c r="AE18" s="26" t="n">
        <v>3.07945716249438E-005</v>
      </c>
      <c r="AF18" s="25" t="n">
        <v>2.44805077583716E-005</v>
      </c>
      <c r="AG18" s="26" t="n">
        <v>3.80552761158469E-005</v>
      </c>
      <c r="AH18" s="26" t="n">
        <v>2.03230356005452E-005</v>
      </c>
      <c r="AI18" s="27" t="n">
        <v>3.92831352256128E-005</v>
      </c>
    </row>
    <row r="19" customFormat="false" ht="15" hidden="false" customHeight="true" outlineLevel="0" collapsed="false">
      <c r="A19" s="78"/>
      <c r="B19" s="21" t="n">
        <v>595</v>
      </c>
      <c r="C19" s="21" t="s">
        <v>1468</v>
      </c>
      <c r="D19" s="21" t="s">
        <v>2152</v>
      </c>
      <c r="E19" s="23" t="n">
        <v>0.000271987665240436</v>
      </c>
      <c r="F19" s="23" t="n">
        <v>0.000233224353810542</v>
      </c>
      <c r="G19" s="24" t="n">
        <v>0.00022848028863928</v>
      </c>
      <c r="H19" s="23" t="n">
        <v>0.000271105559708829</v>
      </c>
      <c r="I19" s="23" t="n">
        <v>0.000165904383263753</v>
      </c>
      <c r="J19" s="24" t="n">
        <v>0.000452482797954883</v>
      </c>
      <c r="K19" s="23" t="n">
        <v>0.000319447592353531</v>
      </c>
      <c r="L19" s="25" t="n">
        <v>0.000405437733392657</v>
      </c>
      <c r="M19" s="25" t="n">
        <v>0.000334208525520806</v>
      </c>
      <c r="N19" s="24" t="n">
        <v>0.000380334081940818</v>
      </c>
      <c r="O19" s="23" t="n">
        <v>0.000317959634719293</v>
      </c>
      <c r="P19" s="24" t="n">
        <v>0.000261724508019607</v>
      </c>
      <c r="Q19" s="26" t="n">
        <v>0.00031743225395407</v>
      </c>
      <c r="R19" s="23" t="n">
        <v>0.000393880221374152</v>
      </c>
      <c r="S19" s="24" t="n">
        <v>0.000389334967000263</v>
      </c>
      <c r="T19" s="25" t="n">
        <v>0.000346943890458614</v>
      </c>
      <c r="U19" s="23" t="n">
        <v>0.000591291310616817</v>
      </c>
      <c r="V19" s="23" t="n">
        <v>0.000351952719910386</v>
      </c>
      <c r="W19" s="24" t="n">
        <v>0.000384354410766865</v>
      </c>
      <c r="X19" s="26" t="n">
        <v>0.000508938856618668</v>
      </c>
      <c r="Y19" s="25" t="n">
        <v>0.000289444417761891</v>
      </c>
      <c r="Z19" s="25" t="n">
        <v>0.000418814755984173</v>
      </c>
      <c r="AA19" s="25" t="n">
        <v>0.000482893158594537</v>
      </c>
      <c r="AB19" s="25" t="n">
        <v>0.000278964378969108</v>
      </c>
      <c r="AC19" s="26" t="n">
        <v>0.000474206373830079</v>
      </c>
      <c r="AD19" s="24" t="n">
        <v>0.000526424939396902</v>
      </c>
      <c r="AE19" s="26" t="n">
        <v>0.000478820192708536</v>
      </c>
      <c r="AF19" s="25" t="n">
        <v>0.000531227018356663</v>
      </c>
      <c r="AG19" s="26" t="n">
        <v>0.000511356282687092</v>
      </c>
      <c r="AH19" s="26" t="n">
        <v>0.000569994671376039</v>
      </c>
      <c r="AI19" s="27" t="n">
        <v>0.000784376354996053</v>
      </c>
    </row>
    <row r="20" customFormat="false" ht="15" hidden="false" customHeight="true" outlineLevel="0" collapsed="false">
      <c r="A20" s="78"/>
      <c r="B20" s="21" t="n">
        <v>605</v>
      </c>
      <c r="C20" s="21" t="s">
        <v>1476</v>
      </c>
      <c r="D20" s="21" t="s">
        <v>2153</v>
      </c>
      <c r="E20" s="23" t="n">
        <v>0.000223933867824779</v>
      </c>
      <c r="F20" s="23" t="n">
        <v>0.000168059881512281</v>
      </c>
      <c r="G20" s="24" t="n">
        <v>0.000145326161225323</v>
      </c>
      <c r="H20" s="23" t="n">
        <v>0.000220308768215944</v>
      </c>
      <c r="I20" s="23" t="n">
        <v>0.000172461868768249</v>
      </c>
      <c r="J20" s="24" t="n">
        <v>0.000177310396532399</v>
      </c>
      <c r="K20" s="23" t="n">
        <v>0.000161437745956895</v>
      </c>
      <c r="L20" s="25" t="n">
        <v>0.000215202329052919</v>
      </c>
      <c r="M20" s="25" t="n">
        <v>0.000166496021085711</v>
      </c>
      <c r="N20" s="24" t="n">
        <v>0.000243721528836492</v>
      </c>
      <c r="O20" s="23" t="n">
        <v>0.000214063442777435</v>
      </c>
      <c r="P20" s="24" t="n">
        <v>0.000190635552128218</v>
      </c>
      <c r="Q20" s="26" t="n">
        <v>0.000293101104568422</v>
      </c>
      <c r="R20" s="23" t="n">
        <v>0.000180787697367361</v>
      </c>
      <c r="S20" s="24" t="n">
        <v>0.000346484686883295</v>
      </c>
      <c r="T20" s="25" t="n">
        <v>0.000184054205163029</v>
      </c>
      <c r="U20" s="23" t="n">
        <v>0.000315005260917194</v>
      </c>
      <c r="V20" s="23" t="n">
        <v>0.000386713482370671</v>
      </c>
      <c r="W20" s="24" t="n">
        <v>0.000247677417590126</v>
      </c>
      <c r="X20" s="26" t="n">
        <v>0.00041710530593476</v>
      </c>
      <c r="Y20" s="25" t="n">
        <v>0.000288256431292039</v>
      </c>
      <c r="Z20" s="25" t="n">
        <v>0.00022867425165414</v>
      </c>
      <c r="AA20" s="25" t="n">
        <v>0.000234174834438392</v>
      </c>
      <c r="AB20" s="25" t="n">
        <v>0.000268385423871172</v>
      </c>
      <c r="AC20" s="26" t="n">
        <v>0.000272841290255638</v>
      </c>
      <c r="AD20" s="24" t="n">
        <v>0.00036840067211346</v>
      </c>
      <c r="AE20" s="26" t="n">
        <v>0.000388029300503961</v>
      </c>
      <c r="AF20" s="25" t="n">
        <v>0.000245258420319982</v>
      </c>
      <c r="AG20" s="26" t="n">
        <v>0.000328341657695181</v>
      </c>
      <c r="AH20" s="26" t="n">
        <v>0.000279204320867303</v>
      </c>
      <c r="AI20" s="27" t="n">
        <v>0.000511373407672461</v>
      </c>
    </row>
    <row r="21" customFormat="false" ht="15" hidden="false" customHeight="true" outlineLevel="0" collapsed="false">
      <c r="A21" s="78"/>
      <c r="B21" s="21" t="n">
        <v>651</v>
      </c>
      <c r="C21" s="21" t="s">
        <v>1517</v>
      </c>
      <c r="D21" s="21" t="s">
        <v>2170</v>
      </c>
      <c r="E21" s="23" t="n">
        <v>0.000590681084074639</v>
      </c>
      <c r="F21" s="23" t="n">
        <v>0.000762164925698353</v>
      </c>
      <c r="G21" s="24" t="n">
        <v>0.000778815053684351</v>
      </c>
      <c r="H21" s="23" t="n">
        <v>0.000646157908399103</v>
      </c>
      <c r="I21" s="23" t="n">
        <v>0.000420553403688353</v>
      </c>
      <c r="J21" s="24" t="n">
        <v>0.000524867346584045</v>
      </c>
      <c r="K21" s="23" t="n">
        <v>0.000502268902233938</v>
      </c>
      <c r="L21" s="25" t="n">
        <v>0.000736995353090022</v>
      </c>
      <c r="M21" s="25" t="n">
        <v>0.000564367175224288</v>
      </c>
      <c r="N21" s="24" t="n">
        <v>0.000777660195548696</v>
      </c>
      <c r="O21" s="23" t="n">
        <v>0.000452956889012426</v>
      </c>
      <c r="P21" s="24" t="n">
        <v>0.000685773236170736</v>
      </c>
      <c r="Q21" s="26" t="n">
        <v>0.000587329521077492</v>
      </c>
      <c r="R21" s="23" t="n">
        <v>0.000719741309085336</v>
      </c>
      <c r="S21" s="24" t="n">
        <v>0.000732304591842713</v>
      </c>
      <c r="T21" s="25" t="n">
        <v>0.000514032205201588</v>
      </c>
      <c r="U21" s="23" t="n">
        <v>0.0011257944447812</v>
      </c>
      <c r="V21" s="23" t="n">
        <v>0.000601753101120081</v>
      </c>
      <c r="W21" s="24" t="n">
        <v>0.000587737541349423</v>
      </c>
      <c r="X21" s="26" t="n">
        <v>0.000889260468438249</v>
      </c>
      <c r="Y21" s="25" t="n">
        <v>0.000916022424432606</v>
      </c>
      <c r="Z21" s="25" t="n">
        <v>0.00113360705080396</v>
      </c>
      <c r="AA21" s="25" t="n">
        <v>0.000653471037995976</v>
      </c>
      <c r="AB21" s="25" t="n">
        <v>0.000590999104967059</v>
      </c>
      <c r="AC21" s="26" t="n">
        <v>0.00129282355557177</v>
      </c>
      <c r="AD21" s="24" t="n">
        <v>0.0013167222493857</v>
      </c>
      <c r="AE21" s="26" t="n">
        <v>0.00110612685434424</v>
      </c>
      <c r="AF21" s="25" t="n">
        <v>0.000445817246844122</v>
      </c>
      <c r="AG21" s="26" t="n">
        <v>0.00170954595459546</v>
      </c>
      <c r="AH21" s="26" t="n">
        <v>0.00115423446116367</v>
      </c>
      <c r="AI21" s="27" t="n">
        <v>0.00143566501004639</v>
      </c>
    </row>
    <row r="22" customFormat="false" ht="15" hidden="false" customHeight="true" outlineLevel="0" collapsed="false">
      <c r="A22" s="78"/>
      <c r="B22" s="21" t="n">
        <v>708</v>
      </c>
      <c r="C22" s="21" t="s">
        <v>1569</v>
      </c>
      <c r="D22" s="21" t="s">
        <v>2171</v>
      </c>
      <c r="E22" s="23" t="n">
        <v>0.000765054517271059</v>
      </c>
      <c r="F22" s="23" t="n">
        <v>0.00111479197362356</v>
      </c>
      <c r="G22" s="24" t="n">
        <v>0.00118475275389979</v>
      </c>
      <c r="H22" s="23" t="n">
        <v>0.00114179177810923</v>
      </c>
      <c r="I22" s="23" t="n">
        <v>0.00101225717904406</v>
      </c>
      <c r="J22" s="24" t="n">
        <v>0.000898377967032331</v>
      </c>
      <c r="K22" s="23" t="n">
        <v>0.00121233381114444</v>
      </c>
      <c r="L22" s="25" t="n">
        <v>0.00141848248048124</v>
      </c>
      <c r="M22" s="25" t="n">
        <v>0.000914146687617212</v>
      </c>
      <c r="N22" s="24" t="n">
        <v>0.000849178895998114</v>
      </c>
      <c r="O22" s="23" t="n">
        <v>0.000863372270394499</v>
      </c>
      <c r="P22" s="24" t="n">
        <v>0.00104636553053617</v>
      </c>
      <c r="Q22" s="26" t="n">
        <v>0.00114140333990587</v>
      </c>
      <c r="R22" s="23" t="n">
        <v>0.00121198503954102</v>
      </c>
      <c r="S22" s="24" t="n">
        <v>0.000829470949686072</v>
      </c>
      <c r="T22" s="25" t="n">
        <v>0.000845552558914697</v>
      </c>
      <c r="U22" s="23" t="n">
        <v>0.0011517852716215</v>
      </c>
      <c r="V22" s="23" t="n">
        <v>0.00108218432541799</v>
      </c>
      <c r="W22" s="24" t="n">
        <v>0.00125806363377272</v>
      </c>
      <c r="X22" s="26" t="n">
        <v>0.00132446435735451</v>
      </c>
      <c r="Y22" s="25" t="n">
        <v>0.00112926599577111</v>
      </c>
      <c r="Z22" s="25" t="n">
        <v>0.0011186120179086</v>
      </c>
      <c r="AA22" s="25" t="n">
        <v>0.00141951032973953</v>
      </c>
      <c r="AB22" s="25" t="n">
        <v>0.00107389729061403</v>
      </c>
      <c r="AC22" s="26" t="n">
        <v>0.00196503581788423</v>
      </c>
      <c r="AD22" s="24" t="n">
        <v>0.00123542245931337</v>
      </c>
      <c r="AE22" s="26" t="n">
        <v>0.0016596327322581</v>
      </c>
      <c r="AF22" s="25" t="n">
        <v>0.000889639785648673</v>
      </c>
      <c r="AG22" s="26" t="n">
        <v>0.00142670517051705</v>
      </c>
      <c r="AH22" s="26" t="n">
        <v>0.00151824472030802</v>
      </c>
      <c r="AI22" s="27" t="n">
        <v>0.00156934640976881</v>
      </c>
    </row>
    <row r="23" customFormat="false" ht="15" hidden="false" customHeight="true" outlineLevel="0" collapsed="false">
      <c r="A23" s="78"/>
      <c r="B23" s="21" t="n">
        <v>716</v>
      </c>
      <c r="C23" s="21" t="s">
        <v>1576</v>
      </c>
      <c r="D23" s="21" t="s">
        <v>2172</v>
      </c>
      <c r="E23" s="23" t="n">
        <v>0.000113077087648065</v>
      </c>
      <c r="F23" s="23" t="n">
        <v>0.000227486107154603</v>
      </c>
      <c r="G23" s="24" t="n">
        <v>0.000165998556029352</v>
      </c>
      <c r="H23" s="23" t="n">
        <v>0.000218604722494937</v>
      </c>
      <c r="I23" s="23" t="n">
        <v>0.000201679109738282</v>
      </c>
      <c r="J23" s="24" t="n">
        <v>0.00021620121761605</v>
      </c>
      <c r="K23" s="23" t="n">
        <v>0.000141360048532528</v>
      </c>
      <c r="L23" s="25" t="n">
        <v>0.00025029734586673</v>
      </c>
      <c r="M23" s="25" t="n">
        <v>0.000169172284454356</v>
      </c>
      <c r="N23" s="24" t="n">
        <v>0.000243467916423551</v>
      </c>
      <c r="O23" s="23" t="n">
        <v>0.000226181840369348</v>
      </c>
      <c r="P23" s="24" t="n">
        <v>0.000175281757659791</v>
      </c>
      <c r="Q23" s="26" t="n">
        <v>0.000305031822606944</v>
      </c>
      <c r="R23" s="23" t="n">
        <v>0.000232356088177004</v>
      </c>
      <c r="S23" s="24" t="n">
        <v>0.000279447432247179</v>
      </c>
      <c r="T23" s="25" t="n">
        <v>0.000327493096896227</v>
      </c>
      <c r="U23" s="23" t="n">
        <v>0.000120430098338786</v>
      </c>
      <c r="V23" s="23" t="n">
        <v>0.000119191928142007</v>
      </c>
      <c r="W23" s="24" t="n">
        <v>0.000416295709365948</v>
      </c>
      <c r="X23" s="26" t="n">
        <v>0.000259748181678938</v>
      </c>
      <c r="Y23" s="25" t="n">
        <v>0.000321180627742234</v>
      </c>
      <c r="Z23" s="25" t="n">
        <v>0.000252736048625753</v>
      </c>
      <c r="AA23" s="25" t="n">
        <v>0.000343620757060125</v>
      </c>
      <c r="AB23" s="25" t="n">
        <v>0.000370796821121781</v>
      </c>
      <c r="AC23" s="26" t="n">
        <v>0.000191007565373902</v>
      </c>
      <c r="AD23" s="24" t="n">
        <v>0.000622330535910796</v>
      </c>
      <c r="AE23" s="26" t="n">
        <v>0.000294052762958874</v>
      </c>
      <c r="AF23" s="25" t="n">
        <v>0.000540928552912758</v>
      </c>
      <c r="AG23" s="26" t="n">
        <v>0.000219783007712536</v>
      </c>
      <c r="AH23" s="26" t="n">
        <v>0.000331151519341594</v>
      </c>
      <c r="AI23" s="27" t="n">
        <v>0.000599537824513824</v>
      </c>
    </row>
    <row r="24" customFormat="false" ht="15" hidden="false" customHeight="true" outlineLevel="0" collapsed="false">
      <c r="A24" s="78"/>
      <c r="B24" s="21" t="n">
        <v>755</v>
      </c>
      <c r="C24" s="21" t="s">
        <v>1612</v>
      </c>
      <c r="D24" s="21" t="s">
        <v>2173</v>
      </c>
      <c r="E24" s="23" t="n">
        <v>0.00020934327587019</v>
      </c>
      <c r="F24" s="23" t="n">
        <v>0.000218210585162812</v>
      </c>
      <c r="G24" s="24" t="n">
        <v>0.00019634903828845</v>
      </c>
      <c r="H24" s="23" t="n">
        <v>0.000233697698881002</v>
      </c>
      <c r="I24" s="23" t="n">
        <v>0.00027286425793709</v>
      </c>
      <c r="J24" s="24" t="n">
        <v>0.000215804372502952</v>
      </c>
      <c r="K24" s="23" t="n">
        <v>0.000304593360925748</v>
      </c>
      <c r="L24" s="25" t="n">
        <v>0.000193061848646891</v>
      </c>
      <c r="M24" s="25" t="n">
        <v>0.000289766333823305</v>
      </c>
      <c r="N24" s="24" t="n">
        <v>0.00031726912858944</v>
      </c>
      <c r="O24" s="23" t="n">
        <v>0.000290502566049504</v>
      </c>
      <c r="P24" s="24" t="n">
        <v>0.000412599944992591</v>
      </c>
      <c r="Q24" s="26" t="n">
        <v>0.000344675625853058</v>
      </c>
      <c r="R24" s="23" t="n">
        <v>0.000212410627929969</v>
      </c>
      <c r="S24" s="24" t="n">
        <v>0.000299951960818775</v>
      </c>
      <c r="T24" s="25" t="n">
        <v>0.000433230009918191</v>
      </c>
      <c r="U24" s="23" t="n">
        <v>0.000298716489301526</v>
      </c>
      <c r="V24" s="23" t="n">
        <v>0.000324604178857073</v>
      </c>
      <c r="W24" s="24" t="n">
        <v>0.000331942445662292</v>
      </c>
      <c r="X24" s="26" t="n">
        <v>0.000323009432378164</v>
      </c>
      <c r="Y24" s="25" t="n">
        <v>0.000367087819184387</v>
      </c>
      <c r="Z24" s="25" t="n">
        <v>0.000285777429249817</v>
      </c>
      <c r="AA24" s="25" t="n">
        <v>0.000209771351691654</v>
      </c>
      <c r="AB24" s="25" t="n">
        <v>0.00042111353192373</v>
      </c>
      <c r="AC24" s="26" t="n">
        <v>0.000515729757607015</v>
      </c>
      <c r="AD24" s="24" t="n">
        <v>0.000400075914998782</v>
      </c>
      <c r="AE24" s="26" t="n">
        <v>0.000474572665587855</v>
      </c>
      <c r="AF24" s="25" t="n">
        <v>0.000271824304665177</v>
      </c>
      <c r="AG24" s="26" t="n">
        <v>0.000549687321673344</v>
      </c>
      <c r="AH24" s="26" t="n">
        <v>0.000421180667702888</v>
      </c>
      <c r="AI24" s="27" t="n">
        <v>0.000384123755531055</v>
      </c>
    </row>
    <row r="25" customFormat="false" ht="15" hidden="false" customHeight="true" outlineLevel="0" collapsed="false">
      <c r="A25" s="78"/>
      <c r="B25" s="28" t="n">
        <v>844</v>
      </c>
      <c r="C25" s="28" t="s">
        <v>1693</v>
      </c>
      <c r="D25" s="28" t="s">
        <v>2174</v>
      </c>
      <c r="E25" s="30" t="n">
        <v>0.000719221027326752</v>
      </c>
      <c r="F25" s="30" t="n">
        <v>0.000811922598756011</v>
      </c>
      <c r="G25" s="31" t="n">
        <v>0.00102386422804671</v>
      </c>
      <c r="H25" s="30" t="n">
        <v>0.00122553345354159</v>
      </c>
      <c r="I25" s="30" t="n">
        <v>0.00112409873737074</v>
      </c>
      <c r="J25" s="31" t="n">
        <v>0.00109362576267678</v>
      </c>
      <c r="K25" s="30" t="n">
        <v>0.00105979228071298</v>
      </c>
      <c r="L25" s="32" t="n">
        <v>0.00137844118612992</v>
      </c>
      <c r="M25" s="32" t="n">
        <v>0.00121113082264686</v>
      </c>
      <c r="N25" s="31" t="n">
        <v>0.000861774979174194</v>
      </c>
      <c r="O25" s="30" t="n">
        <v>0.00117370494159441</v>
      </c>
      <c r="P25" s="31" t="n">
        <v>0.00140110030793677</v>
      </c>
      <c r="Q25" s="33" t="n">
        <v>0.00134384977591387</v>
      </c>
      <c r="R25" s="30" t="n">
        <v>0.00137956100041996</v>
      </c>
      <c r="S25" s="31" t="n">
        <v>0.00121587669831896</v>
      </c>
      <c r="T25" s="32" t="n">
        <v>0.000873571984002365</v>
      </c>
      <c r="U25" s="30" t="n">
        <v>0.00117038829494212</v>
      </c>
      <c r="V25" s="30" t="n">
        <v>0.00116755266851898</v>
      </c>
      <c r="W25" s="31" t="n">
        <v>0.00119241632394477</v>
      </c>
      <c r="X25" s="33" t="n">
        <v>0.000941210104774037</v>
      </c>
      <c r="Y25" s="32" t="n">
        <v>0.00135108004092783</v>
      </c>
      <c r="Z25" s="32" t="n">
        <v>0.00151632911133071</v>
      </c>
      <c r="AA25" s="32" t="n">
        <v>0.00139420301429847</v>
      </c>
      <c r="AB25" s="32" t="n">
        <v>0.00119462183702577</v>
      </c>
      <c r="AC25" s="33" t="n">
        <v>0.00160046983942021</v>
      </c>
      <c r="AD25" s="31" t="n">
        <v>0.000822060539659913</v>
      </c>
      <c r="AE25" s="33" t="n">
        <v>0.00163697925428113</v>
      </c>
      <c r="AF25" s="32" t="n">
        <v>0.00123390825956918</v>
      </c>
      <c r="AG25" s="33" t="n">
        <v>0.00149665701864304</v>
      </c>
      <c r="AH25" s="33" t="n">
        <v>0.00167408631573089</v>
      </c>
      <c r="AI25" s="34" t="n">
        <v>0.00286598672210239</v>
      </c>
    </row>
    <row r="26" customFormat="false" ht="15" hidden="false" customHeight="true" outlineLevel="0" collapsed="false">
      <c r="A26" s="78" t="s">
        <v>2175</v>
      </c>
      <c r="B26" s="14" t="n">
        <v>876</v>
      </c>
      <c r="C26" s="14" t="s">
        <v>1722</v>
      </c>
      <c r="D26" s="14" t="s">
        <v>2176</v>
      </c>
      <c r="E26" s="16" t="n">
        <v>4.6943643679982E-005</v>
      </c>
      <c r="F26" s="16" t="n">
        <v>2.5625594655287E-005</v>
      </c>
      <c r="G26" s="17" t="n">
        <v>3.86349251206374E-005</v>
      </c>
      <c r="H26" s="16" t="n">
        <v>2.90499222914579E-005</v>
      </c>
      <c r="I26" s="16" t="n">
        <v>6.92907634975093E-005</v>
      </c>
      <c r="J26" s="17" t="n">
        <v>3.0477704685963E-005</v>
      </c>
      <c r="K26" s="16" t="n">
        <v>3.40341456339864E-005</v>
      </c>
      <c r="L26" s="18" t="n">
        <v>4.6008232333094E-005</v>
      </c>
      <c r="M26" s="18" t="n">
        <v>3.26017537634953E-005</v>
      </c>
      <c r="N26" s="17" t="n">
        <v>2.72210656556887E-005</v>
      </c>
      <c r="O26" s="16" t="n">
        <v>6.28800770153827E-005</v>
      </c>
      <c r="P26" s="17" t="n">
        <v>1.88150544931016E-005</v>
      </c>
      <c r="Q26" s="19" t="n">
        <v>4.13347711570852E-005</v>
      </c>
      <c r="R26" s="16" t="n">
        <v>5.20798128672596E-005</v>
      </c>
      <c r="S26" s="17" t="n">
        <v>2.17599078718978E-005</v>
      </c>
      <c r="T26" s="18" t="n">
        <v>4.6527669182274E-005</v>
      </c>
      <c r="U26" s="16" t="n">
        <v>5.98145056050732E-005</v>
      </c>
      <c r="V26" s="16" t="n">
        <v>9.13321994054547E-005</v>
      </c>
      <c r="W26" s="17" t="n">
        <v>3.17648273361045E-005</v>
      </c>
      <c r="X26" s="19" t="n">
        <v>1.69255266771437E-005</v>
      </c>
      <c r="Y26" s="18" t="n">
        <v>3.7251861447514E-005</v>
      </c>
      <c r="Z26" s="18" t="n">
        <v>1.20308984858068E-005</v>
      </c>
      <c r="AA26" s="18" t="n">
        <v>2.96621456955297E-005</v>
      </c>
      <c r="AB26" s="18" t="n">
        <v>4.99611156726064E-005</v>
      </c>
      <c r="AC26" s="19" t="n">
        <v>2.84598473077871E-005</v>
      </c>
      <c r="AD26" s="17" t="n">
        <v>3.05314146700192E-005</v>
      </c>
      <c r="AE26" s="19" t="n">
        <v>3.81392539377895E-005</v>
      </c>
      <c r="AF26" s="18" t="n">
        <v>3.60860818067847E-005</v>
      </c>
      <c r="AG26" s="19" t="n">
        <v>4.37543754375438E-005</v>
      </c>
      <c r="AH26" s="19" t="n">
        <v>4.57743138292654E-005</v>
      </c>
      <c r="AI26" s="20" t="n">
        <v>1.10823958319109E-005</v>
      </c>
    </row>
    <row r="27" customFormat="false" ht="15" hidden="false" customHeight="true" outlineLevel="0" collapsed="false">
      <c r="A27" s="78"/>
      <c r="B27" s="21" t="n">
        <v>1008</v>
      </c>
      <c r="C27" s="21" t="s">
        <v>1835</v>
      </c>
      <c r="D27" s="21" t="s">
        <v>2157</v>
      </c>
      <c r="E27" s="23" t="n">
        <v>0.00384200418908583</v>
      </c>
      <c r="F27" s="23" t="n">
        <v>0.00259950434125872</v>
      </c>
      <c r="G27" s="24" t="n">
        <v>0.00235425284197038</v>
      </c>
      <c r="H27" s="23" t="n">
        <v>0.00316692839997491</v>
      </c>
      <c r="I27" s="23" t="n">
        <v>0.00246342872118905</v>
      </c>
      <c r="J27" s="24" t="n">
        <v>0.00240361148101485</v>
      </c>
      <c r="K27" s="23" t="n">
        <v>0.00279790059107599</v>
      </c>
      <c r="L27" s="25" t="n">
        <v>0.00210994067528936</v>
      </c>
      <c r="M27" s="25" t="n">
        <v>0.00224700694409245</v>
      </c>
      <c r="N27" s="24" t="n">
        <v>0.00233061353745864</v>
      </c>
      <c r="O27" s="23" t="n">
        <v>0.00217444729937696</v>
      </c>
      <c r="P27" s="24" t="n">
        <v>0.00218316757299908</v>
      </c>
      <c r="Q27" s="26" t="n">
        <v>0.00227867320269604</v>
      </c>
      <c r="R27" s="23" t="n">
        <v>0.00204619965252281</v>
      </c>
      <c r="S27" s="24" t="n">
        <v>0.00248380979162378</v>
      </c>
      <c r="T27" s="25" t="n">
        <v>0.00189795188284967</v>
      </c>
      <c r="U27" s="23" t="n">
        <v>0.00243948832606881</v>
      </c>
      <c r="V27" s="23" t="n">
        <v>0.00155298818168156</v>
      </c>
      <c r="W27" s="24" t="n">
        <v>0.00208580209277271</v>
      </c>
      <c r="X27" s="26" t="n">
        <v>0.00212415359798154</v>
      </c>
      <c r="Y27" s="25" t="n">
        <v>0.00176348105831944</v>
      </c>
      <c r="Z27" s="25" t="n">
        <v>0.00192067191696239</v>
      </c>
      <c r="AA27" s="25" t="n">
        <v>0.00204019689091413</v>
      </c>
      <c r="AB27" s="25" t="n">
        <v>0.00159279948310692</v>
      </c>
      <c r="AC27" s="26" t="n">
        <v>0.00232764226587787</v>
      </c>
      <c r="AD27" s="24" t="n">
        <v>0.0011392529024421</v>
      </c>
      <c r="AE27" s="26" t="n">
        <v>0.00153424219204964</v>
      </c>
      <c r="AF27" s="25" t="n">
        <v>0.0016459968068351</v>
      </c>
      <c r="AG27" s="26" t="n">
        <v>0.00168325656095021</v>
      </c>
      <c r="AH27" s="26" t="n">
        <v>0.00127959150318573</v>
      </c>
      <c r="AI27" s="27" t="n">
        <v>0.000510779707895752</v>
      </c>
    </row>
    <row r="28" customFormat="false" ht="15" hidden="false" customHeight="true" outlineLevel="0" collapsed="false">
      <c r="A28" s="78"/>
      <c r="B28" s="21" t="n">
        <v>1152</v>
      </c>
      <c r="C28" s="21" t="s">
        <v>1955</v>
      </c>
      <c r="D28" s="21" t="s">
        <v>2177</v>
      </c>
      <c r="E28" s="23" t="n">
        <v>0.000926978369288834</v>
      </c>
      <c r="F28" s="23" t="n">
        <v>0.00094185851275966</v>
      </c>
      <c r="G28" s="24" t="n">
        <v>0.00124769903470756</v>
      </c>
      <c r="H28" s="23" t="n">
        <v>0.00110259872652606</v>
      </c>
      <c r="I28" s="23" t="n">
        <v>0.00113000047432479</v>
      </c>
      <c r="J28" s="24" t="n">
        <v>0.00121807639014446</v>
      </c>
      <c r="K28" s="23" t="n">
        <v>0.00112802380529335</v>
      </c>
      <c r="L28" s="25" t="n">
        <v>0.00120249502800967</v>
      </c>
      <c r="M28" s="25" t="n">
        <v>0.00104625677936033</v>
      </c>
      <c r="N28" s="24" t="n">
        <v>0.00103051177125107</v>
      </c>
      <c r="O28" s="23" t="n">
        <v>0.000740408669654176</v>
      </c>
      <c r="P28" s="24" t="n">
        <v>0.00104565552847983</v>
      </c>
      <c r="Q28" s="26" t="n">
        <v>0.00085525399230478</v>
      </c>
      <c r="R28" s="23" t="n">
        <v>0.0009696562212405</v>
      </c>
      <c r="S28" s="24" t="n">
        <v>0.00119754816053456</v>
      </c>
      <c r="T28" s="25" t="n">
        <v>0.000624995983453972</v>
      </c>
      <c r="U28" s="23" t="n">
        <v>0.00118908032794371</v>
      </c>
      <c r="V28" s="23" t="n">
        <v>0.000886995828367713</v>
      </c>
      <c r="W28" s="24" t="n">
        <v>0.00082676786705361</v>
      </c>
      <c r="X28" s="26" t="n">
        <v>0.000769273566449785</v>
      </c>
      <c r="Y28" s="25" t="n">
        <v>0.000925611172367843</v>
      </c>
      <c r="Z28" s="25" t="n">
        <v>0.000882876151925838</v>
      </c>
      <c r="AA28" s="25" t="n">
        <v>0.000934891672364921</v>
      </c>
      <c r="AB28" s="25" t="n">
        <v>0.000630647961888736</v>
      </c>
      <c r="AC28" s="26" t="n">
        <v>0.000809006151339391</v>
      </c>
      <c r="AD28" s="24" t="n">
        <v>0.00102223047733799</v>
      </c>
      <c r="AE28" s="26" t="n">
        <v>0.000747299302794971</v>
      </c>
      <c r="AF28" s="25" t="n">
        <v>0.000996084660123962</v>
      </c>
      <c r="AG28" s="26" t="n">
        <v>0.000674332139096263</v>
      </c>
      <c r="AH28" s="26" t="n">
        <v>0.000804849190255236</v>
      </c>
      <c r="AI28" s="27" t="n">
        <v>0.000727084326543585</v>
      </c>
    </row>
    <row r="29" customFormat="false" ht="15" hidden="false" customHeight="true" outlineLevel="0" collapsed="false">
      <c r="A29" s="78"/>
      <c r="B29" s="21" t="n">
        <v>1157</v>
      </c>
      <c r="C29" s="21" t="s">
        <v>1960</v>
      </c>
      <c r="D29" s="21" t="s">
        <v>2178</v>
      </c>
      <c r="E29" s="23" t="n">
        <v>0.00237414306043693</v>
      </c>
      <c r="F29" s="23" t="n">
        <v>0.00165544485717897</v>
      </c>
      <c r="G29" s="24" t="n">
        <v>0.00209325417948207</v>
      </c>
      <c r="H29" s="23" t="n">
        <v>0.0016551152653041</v>
      </c>
      <c r="I29" s="23" t="n">
        <v>0.00215515404152768</v>
      </c>
      <c r="J29" s="24" t="n">
        <v>0.00157912607404146</v>
      </c>
      <c r="K29" s="23" t="n">
        <v>0.00169150519967474</v>
      </c>
      <c r="L29" s="25" t="n">
        <v>0.00192944080134093</v>
      </c>
      <c r="M29" s="25" t="n">
        <v>0.00185562370115059</v>
      </c>
      <c r="N29" s="24" t="n">
        <v>0.00156504220026014</v>
      </c>
      <c r="O29" s="23" t="n">
        <v>0.00177470966692203</v>
      </c>
      <c r="P29" s="24" t="n">
        <v>0.00159759337702982</v>
      </c>
      <c r="Q29" s="26" t="n">
        <v>0.00121674535460583</v>
      </c>
      <c r="R29" s="23" t="n">
        <v>0.00205762141180957</v>
      </c>
      <c r="S29" s="24" t="n">
        <v>0.00207648105465252</v>
      </c>
      <c r="T29" s="25" t="n">
        <v>0.00100381518318663</v>
      </c>
      <c r="U29" s="23" t="n">
        <v>0.00193133205746857</v>
      </c>
      <c r="V29" s="23" t="n">
        <v>0.00188483418605119</v>
      </c>
      <c r="W29" s="24" t="n">
        <v>0.0015591236084138</v>
      </c>
      <c r="X29" s="26" t="n">
        <v>0.00210287100503107</v>
      </c>
      <c r="Y29" s="25" t="n">
        <v>0.00202500779403981</v>
      </c>
      <c r="Z29" s="25" t="n">
        <v>0.00218020803864534</v>
      </c>
      <c r="AA29" s="25" t="n">
        <v>0.00203929305821981</v>
      </c>
      <c r="AB29" s="25" t="n">
        <v>0.00180953471444111</v>
      </c>
      <c r="AC29" s="26" t="n">
        <v>0.0017892379413994</v>
      </c>
      <c r="AD29" s="24" t="n">
        <v>0.00217336159586209</v>
      </c>
      <c r="AE29" s="26" t="n">
        <v>0.00194474799023388</v>
      </c>
      <c r="AF29" s="25" t="n">
        <v>0.0015126233738256</v>
      </c>
      <c r="AG29" s="26" t="n">
        <v>0.00173840913503115</v>
      </c>
      <c r="AH29" s="26" t="n">
        <v>0.00179488491986124</v>
      </c>
      <c r="AI29" s="27" t="n">
        <v>0.0012151055429988</v>
      </c>
    </row>
    <row r="30" customFormat="false" ht="15" hidden="false" customHeight="true" outlineLevel="0" collapsed="false">
      <c r="A30" s="78"/>
      <c r="B30" s="21" t="n">
        <v>1223</v>
      </c>
      <c r="C30" s="21" t="s">
        <v>2012</v>
      </c>
      <c r="D30" s="21" t="s">
        <v>2179</v>
      </c>
      <c r="E30" s="23" t="n">
        <v>0.00220365516531537</v>
      </c>
      <c r="F30" s="23" t="n">
        <v>0.0034503369687091</v>
      </c>
      <c r="G30" s="24" t="n">
        <v>0.002919762848145</v>
      </c>
      <c r="H30" s="23" t="n">
        <v>0.00258828316014143</v>
      </c>
      <c r="I30" s="23" t="n">
        <v>0.00219406178885436</v>
      </c>
      <c r="J30" s="24" t="n">
        <v>0.00338016793532758</v>
      </c>
      <c r="K30" s="23" t="n">
        <v>0.00211697282842767</v>
      </c>
      <c r="L30" s="25" t="n">
        <v>0.00267216755538712</v>
      </c>
      <c r="M30" s="25" t="n">
        <v>0.00249711592072583</v>
      </c>
      <c r="N30" s="24" t="n">
        <v>0.00231226890625589</v>
      </c>
      <c r="O30" s="23" t="n">
        <v>0.00236427394697057</v>
      </c>
      <c r="P30" s="24" t="n">
        <v>0.00345158624665667</v>
      </c>
      <c r="Q30" s="26" t="n">
        <v>0.00225838158776438</v>
      </c>
      <c r="R30" s="23" t="n">
        <v>0.00267141311795873</v>
      </c>
      <c r="S30" s="24" t="n">
        <v>0.0013343008123141</v>
      </c>
      <c r="T30" s="25" t="n">
        <v>0.00272542462924602</v>
      </c>
      <c r="U30" s="23" t="n">
        <v>0.00251523556456571</v>
      </c>
      <c r="V30" s="23" t="n">
        <v>0.00266482139272744</v>
      </c>
      <c r="W30" s="24" t="n">
        <v>0.00273027514516967</v>
      </c>
      <c r="X30" s="26" t="n">
        <v>0.00163138616041578</v>
      </c>
      <c r="Y30" s="25" t="n">
        <v>0.00210282090781514</v>
      </c>
      <c r="Z30" s="25" t="n">
        <v>0.00253110924448137</v>
      </c>
      <c r="AA30" s="25" t="n">
        <v>0.00237305382225095</v>
      </c>
      <c r="AB30" s="25" t="n">
        <v>0.00227714230952636</v>
      </c>
      <c r="AC30" s="26" t="n">
        <v>0.00301133177808822</v>
      </c>
      <c r="AD30" s="24" t="n">
        <v>0.00197266373746925</v>
      </c>
      <c r="AE30" s="26" t="n">
        <v>0.0013325731439656</v>
      </c>
      <c r="AF30" s="25" t="n">
        <v>0.00175733778286206</v>
      </c>
      <c r="AG30" s="26" t="n">
        <v>0.0027001781060459</v>
      </c>
      <c r="AH30" s="26" t="n">
        <v>0.00218415652232215</v>
      </c>
      <c r="AI30" s="27" t="n">
        <v>0.0017452794436004</v>
      </c>
    </row>
    <row r="31" customFormat="false" ht="15" hidden="false" customHeight="true" outlineLevel="0" collapsed="false">
      <c r="A31" s="78"/>
      <c r="B31" s="21" t="n">
        <v>1240</v>
      </c>
      <c r="C31" s="21" t="s">
        <v>2028</v>
      </c>
      <c r="D31" s="21" t="s">
        <v>2180</v>
      </c>
      <c r="E31" s="23" t="n">
        <v>0.00217867670626268</v>
      </c>
      <c r="F31" s="23" t="n">
        <v>0.00200209784009252</v>
      </c>
      <c r="G31" s="24" t="n">
        <v>0.00185827021607298</v>
      </c>
      <c r="H31" s="23" t="n">
        <v>0.00182527640230182</v>
      </c>
      <c r="I31" s="23" t="n">
        <v>0.00210028974614007</v>
      </c>
      <c r="J31" s="24" t="n">
        <v>0.0014591994808631</v>
      </c>
      <c r="K31" s="23" t="n">
        <v>0.00172186659577988</v>
      </c>
      <c r="L31" s="25" t="n">
        <v>0.00147626756409414</v>
      </c>
      <c r="M31" s="25" t="n">
        <v>0.0015034112220589</v>
      </c>
      <c r="N31" s="24" t="n">
        <v>0.00151981465328562</v>
      </c>
      <c r="O31" s="23" t="n">
        <v>0.00125022880890558</v>
      </c>
      <c r="P31" s="24" t="n">
        <v>0.00159848087960025</v>
      </c>
      <c r="Q31" s="26" t="n">
        <v>0.00182229975205713</v>
      </c>
      <c r="R31" s="23" t="n">
        <v>0.00115274531786713</v>
      </c>
      <c r="S31" s="24" t="n">
        <v>0.00119629278123426</v>
      </c>
      <c r="T31" s="25" t="n">
        <v>0.00202442488416281</v>
      </c>
      <c r="U31" s="23" t="n">
        <v>0.00116300049142245</v>
      </c>
      <c r="V31" s="23" t="n">
        <v>0.00148960090895986</v>
      </c>
      <c r="W31" s="24" t="n">
        <v>0.00164647688358808</v>
      </c>
      <c r="X31" s="26" t="n">
        <v>0.00110242155688703</v>
      </c>
      <c r="Y31" s="25" t="n">
        <v>0.0015829919710783</v>
      </c>
      <c r="Z31" s="25" t="n">
        <v>0.00137378911840104</v>
      </c>
      <c r="AA31" s="25" t="n">
        <v>0.00105559442036141</v>
      </c>
      <c r="AB31" s="25" t="n">
        <v>0.00133721548389207</v>
      </c>
      <c r="AC31" s="26" t="n">
        <v>0.00116881327008964</v>
      </c>
      <c r="AD31" s="24" t="n">
        <v>0.000877492214709227</v>
      </c>
      <c r="AE31" s="26" t="n">
        <v>0.00101356615917272</v>
      </c>
      <c r="AF31" s="25" t="n">
        <v>0.00136102556281821</v>
      </c>
      <c r="AG31" s="26" t="n">
        <v>0.000979325873763848</v>
      </c>
      <c r="AH31" s="26" t="n">
        <v>0.000994119330217323</v>
      </c>
      <c r="AI31" s="27" t="n">
        <v>0.00119907564902765</v>
      </c>
    </row>
    <row r="32" customFormat="false" ht="15" hidden="false" customHeight="true" outlineLevel="0" collapsed="false">
      <c r="A32" s="78"/>
      <c r="B32" s="21" t="n">
        <v>1282</v>
      </c>
      <c r="C32" s="21" t="s">
        <v>2066</v>
      </c>
      <c r="D32" s="21" t="s">
        <v>2158</v>
      </c>
      <c r="E32" s="23" t="n">
        <v>0.000251132634348823</v>
      </c>
      <c r="F32" s="23" t="n">
        <v>0.000360487659782657</v>
      </c>
      <c r="G32" s="24" t="n">
        <v>0.000210982306520515</v>
      </c>
      <c r="H32" s="23" t="n">
        <v>0.000361744563059551</v>
      </c>
      <c r="I32" s="23" t="n">
        <v>0.000205977905791229</v>
      </c>
      <c r="J32" s="24" t="n">
        <v>0.000190803130377748</v>
      </c>
      <c r="K32" s="23" t="n">
        <v>0.000321079925477464</v>
      </c>
      <c r="L32" s="25" t="n">
        <v>0.000219284970829917</v>
      </c>
      <c r="M32" s="25" t="n">
        <v>0.000245080845455927</v>
      </c>
      <c r="N32" s="24" t="n">
        <v>0.00033629005956003</v>
      </c>
      <c r="O32" s="23" t="n">
        <v>0.000320756188009735</v>
      </c>
      <c r="P32" s="24" t="n">
        <v>0.000326334695146861</v>
      </c>
      <c r="Q32" s="26" t="n">
        <v>0.000355291146627491</v>
      </c>
      <c r="R32" s="23" t="n">
        <v>0.000326457746778403</v>
      </c>
      <c r="S32" s="24" t="n">
        <v>0.000190399193879105</v>
      </c>
      <c r="T32" s="25" t="n">
        <v>0.000291162099229037</v>
      </c>
      <c r="U32" s="23" t="n">
        <v>0.00034571360084837</v>
      </c>
      <c r="V32" s="23" t="n">
        <v>0.000227393321094364</v>
      </c>
      <c r="W32" s="24" t="n">
        <v>0.000224559682139961</v>
      </c>
      <c r="X32" s="26" t="n">
        <v>0.000244247080514228</v>
      </c>
      <c r="Y32" s="25" t="n">
        <v>0.000258811338074984</v>
      </c>
      <c r="Z32" s="25" t="n">
        <v>0.000218822863763588</v>
      </c>
      <c r="AA32" s="25" t="n">
        <v>0.00023902266434431</v>
      </c>
      <c r="AB32" s="25" t="n">
        <v>0.000254961707738497</v>
      </c>
      <c r="AC32" s="26" t="n">
        <v>0.000307366350924101</v>
      </c>
      <c r="AD32" s="24" t="n">
        <v>0.000279358044891386</v>
      </c>
      <c r="AE32" s="26" t="n">
        <v>0.000202907910160908</v>
      </c>
      <c r="AF32" s="25" t="n">
        <v>0.000336742984498489</v>
      </c>
      <c r="AG32" s="26" t="n">
        <v>0.00012648323655895</v>
      </c>
      <c r="AH32" s="26" t="n">
        <v>0.000279394255779458</v>
      </c>
      <c r="AI32" s="27" t="n">
        <v>0.000230949213140001</v>
      </c>
    </row>
    <row r="33" customFormat="false" ht="15" hidden="false" customHeight="true" outlineLevel="0" collapsed="false">
      <c r="A33" s="78"/>
      <c r="B33" s="28" t="n">
        <v>1309</v>
      </c>
      <c r="C33" s="28" t="s">
        <v>2092</v>
      </c>
      <c r="D33" s="28" t="s">
        <v>2181</v>
      </c>
      <c r="E33" s="30" t="n">
        <v>0.000859417584803455</v>
      </c>
      <c r="F33" s="30" t="n">
        <v>0.000900747512745196</v>
      </c>
      <c r="G33" s="31" t="n">
        <v>0.000846716515269118</v>
      </c>
      <c r="H33" s="30" t="n">
        <v>0.000835469273499581</v>
      </c>
      <c r="I33" s="30" t="n">
        <v>0.000671850820410655</v>
      </c>
      <c r="J33" s="31" t="n">
        <v>0.000878297604309548</v>
      </c>
      <c r="K33" s="30" t="n">
        <v>0.00084840514116376</v>
      </c>
      <c r="L33" s="32" t="n">
        <v>0.000825792811739731</v>
      </c>
      <c r="M33" s="32" t="n">
        <v>0.0010115464544579</v>
      </c>
      <c r="N33" s="31" t="n">
        <v>0.00117769150822795</v>
      </c>
      <c r="O33" s="30" t="n">
        <v>0.00115116302719267</v>
      </c>
      <c r="P33" s="31" t="n">
        <v>0.00138264025447184</v>
      </c>
      <c r="Q33" s="33" t="n">
        <v>0.00149744602782713</v>
      </c>
      <c r="R33" s="30" t="n">
        <v>0.000961132520280228</v>
      </c>
      <c r="S33" s="31" t="n">
        <v>0.000720504026419876</v>
      </c>
      <c r="T33" s="32" t="n">
        <v>0.00109181502895126</v>
      </c>
      <c r="U33" s="30" t="n">
        <v>0.00116495870440357</v>
      </c>
      <c r="V33" s="30" t="n">
        <v>0.000849764325438438</v>
      </c>
      <c r="W33" s="31" t="n">
        <v>0.00103765102631275</v>
      </c>
      <c r="X33" s="33" t="n">
        <v>0.000586947100858375</v>
      </c>
      <c r="Y33" s="32" t="n">
        <v>0.000907282238261549</v>
      </c>
      <c r="Z33" s="32" t="n">
        <v>0.000713658949310251</v>
      </c>
      <c r="AA33" s="32" t="n">
        <v>0.000708111832698268</v>
      </c>
      <c r="AB33" s="32" t="n">
        <v>0.00102278049077106</v>
      </c>
      <c r="AC33" s="33" t="n">
        <v>0.000763377084672152</v>
      </c>
      <c r="AD33" s="31" t="n">
        <v>0.00037561558854845</v>
      </c>
      <c r="AE33" s="33" t="n">
        <v>0.000610935984191413</v>
      </c>
      <c r="AF33" s="32" t="n">
        <v>0.00100460750356577</v>
      </c>
      <c r="AG33" s="33" t="n">
        <v>0.000480746604072172</v>
      </c>
      <c r="AH33" s="33" t="n">
        <v>0.000827641379713792</v>
      </c>
      <c r="AI33" s="34" t="n">
        <v>0.000852750779280432</v>
      </c>
    </row>
  </sheetData>
  <mergeCells count="2">
    <mergeCell ref="A6:A25"/>
    <mergeCell ref="A26:A33"/>
  </mergeCells>
  <printOptions headings="false" gridLines="false" gridLinesSet="true" horizontalCentered="false" verticalCentered="false"/>
  <pageMargins left="0.7" right="0.7" top="0.75" bottom="0.75" header="0.511811023622047" footer="0.511811023622047"/>
  <pageSetup paperSize="9" scale="31"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25"/>
  <sheetViews>
    <sheetView showFormulas="false" showGridLines="true" showRowColHeaders="true" showZeros="true" rightToLeft="false" tabSelected="false" showOutlineSymbols="true" defaultGridColor="true" view="normal" topLeftCell="A1" colorId="64" zoomScale="55" zoomScaleNormal="55" zoomScalePageLayoutView="40" workbookViewId="0">
      <selection pane="topLeft" activeCell="A20" activeCellId="0" sqref="A6:A25"/>
    </sheetView>
  </sheetViews>
  <sheetFormatPr defaultColWidth="8.96484375" defaultRowHeight="15" zeroHeight="false" outlineLevelRow="0" outlineLevelCol="0"/>
  <cols>
    <col collapsed="false" customWidth="true" hidden="false" outlineLevel="0" max="1" min="1" style="0" width="11.13"/>
    <col collapsed="false" customWidth="true" hidden="false" outlineLevel="0" max="4" min="2" style="0" width="13.28"/>
    <col collapsed="false" customWidth="true" hidden="false" outlineLevel="0" max="32" min="5" style="0" width="13.7"/>
  </cols>
  <sheetData>
    <row r="1" customFormat="false" ht="15" hidden="false" customHeight="false" outlineLevel="0" collapsed="false">
      <c r="A1" s="4" t="s">
        <v>713</v>
      </c>
    </row>
    <row r="2" customFormat="false" ht="15" hidden="false" customHeight="false" outlineLevel="0" collapsed="false">
      <c r="A2" s="4"/>
    </row>
    <row r="3" customFormat="false" ht="15" hidden="false" customHeight="false" outlineLevel="0" collapsed="false">
      <c r="A3" s="4"/>
      <c r="E3" s="0" t="s">
        <v>714</v>
      </c>
      <c r="F3" s="0" t="s">
        <v>715</v>
      </c>
      <c r="G3" s="0" t="s">
        <v>716</v>
      </c>
      <c r="H3" s="0" t="s">
        <v>717</v>
      </c>
      <c r="I3" s="0" t="s">
        <v>718</v>
      </c>
      <c r="J3" s="0" t="s">
        <v>719</v>
      </c>
      <c r="K3" s="0" t="s">
        <v>720</v>
      </c>
      <c r="L3" s="0" t="s">
        <v>721</v>
      </c>
      <c r="M3" s="0" t="s">
        <v>722</v>
      </c>
      <c r="N3" s="0" t="s">
        <v>723</v>
      </c>
      <c r="O3" s="0" t="s">
        <v>724</v>
      </c>
      <c r="P3" s="0" t="s">
        <v>725</v>
      </c>
      <c r="Q3" s="0" t="s">
        <v>726</v>
      </c>
      <c r="R3" s="0" t="s">
        <v>727</v>
      </c>
      <c r="S3" s="0" t="s">
        <v>728</v>
      </c>
      <c r="T3" s="0" t="s">
        <v>729</v>
      </c>
      <c r="U3" s="0" t="s">
        <v>730</v>
      </c>
      <c r="V3" s="0" t="s">
        <v>731</v>
      </c>
      <c r="W3" s="0" t="s">
        <v>732</v>
      </c>
      <c r="X3" s="0" t="s">
        <v>733</v>
      </c>
      <c r="Y3" s="0" t="s">
        <v>734</v>
      </c>
      <c r="Z3" s="0" t="s">
        <v>735</v>
      </c>
      <c r="AA3" s="0" t="s">
        <v>736</v>
      </c>
      <c r="AB3" s="0" t="s">
        <v>737</v>
      </c>
      <c r="AC3" s="0" t="s">
        <v>738</v>
      </c>
      <c r="AD3" s="0" t="s">
        <v>739</v>
      </c>
      <c r="AE3" s="0" t="s">
        <v>740</v>
      </c>
      <c r="AF3" s="0" t="s">
        <v>741</v>
      </c>
      <c r="AG3" s="0" t="s">
        <v>742</v>
      </c>
      <c r="AH3" s="0" t="s">
        <v>743</v>
      </c>
      <c r="AI3" s="0" t="s">
        <v>744</v>
      </c>
    </row>
    <row r="4" customFormat="false" ht="15" hidden="false" customHeight="false" outlineLevel="0" collapsed="false">
      <c r="E4" s="6" t="s">
        <v>745</v>
      </c>
      <c r="F4" s="6" t="s">
        <v>746</v>
      </c>
      <c r="G4" s="7" t="s">
        <v>747</v>
      </c>
      <c r="H4" s="6" t="s">
        <v>748</v>
      </c>
      <c r="I4" s="6" t="s">
        <v>749</v>
      </c>
      <c r="J4" s="7" t="s">
        <v>750</v>
      </c>
      <c r="K4" s="6" t="s">
        <v>751</v>
      </c>
      <c r="L4" s="8" t="s">
        <v>752</v>
      </c>
      <c r="M4" s="8" t="s">
        <v>753</v>
      </c>
      <c r="N4" s="7" t="s">
        <v>754</v>
      </c>
      <c r="O4" s="6" t="s">
        <v>755</v>
      </c>
      <c r="P4" s="7" t="s">
        <v>756</v>
      </c>
      <c r="Q4" s="9" t="s">
        <v>757</v>
      </c>
      <c r="R4" s="6" t="s">
        <v>758</v>
      </c>
      <c r="S4" s="7" t="s">
        <v>759</v>
      </c>
      <c r="T4" s="8" t="s">
        <v>760</v>
      </c>
      <c r="U4" s="6" t="s">
        <v>761</v>
      </c>
      <c r="V4" s="6" t="s">
        <v>762</v>
      </c>
      <c r="W4" s="7" t="s">
        <v>763</v>
      </c>
      <c r="X4" s="9" t="s">
        <v>764</v>
      </c>
      <c r="Y4" s="8" t="s">
        <v>765</v>
      </c>
      <c r="Z4" s="8" t="s">
        <v>766</v>
      </c>
      <c r="AA4" s="8" t="s">
        <v>767</v>
      </c>
      <c r="AB4" s="8" t="s">
        <v>768</v>
      </c>
      <c r="AC4" s="9" t="s">
        <v>769</v>
      </c>
      <c r="AD4" s="7" t="s">
        <v>770</v>
      </c>
      <c r="AE4" s="9" t="s">
        <v>771</v>
      </c>
      <c r="AF4" s="8" t="s">
        <v>772</v>
      </c>
      <c r="AG4" s="9" t="s">
        <v>773</v>
      </c>
      <c r="AH4" s="9" t="s">
        <v>774</v>
      </c>
      <c r="AI4" s="9" t="s">
        <v>775</v>
      </c>
    </row>
    <row r="5" customFormat="false" ht="15" hidden="false" customHeight="false" outlineLevel="0" collapsed="false">
      <c r="B5" s="4" t="s">
        <v>776</v>
      </c>
      <c r="C5" s="4" t="s">
        <v>778</v>
      </c>
      <c r="D5" s="4" t="s">
        <v>932</v>
      </c>
      <c r="E5" s="6" t="n">
        <v>0</v>
      </c>
      <c r="F5" s="6" t="n">
        <v>0</v>
      </c>
      <c r="G5" s="10" t="n">
        <v>1</v>
      </c>
      <c r="H5" s="6" t="n">
        <v>0</v>
      </c>
      <c r="I5" s="6" t="n">
        <v>0</v>
      </c>
      <c r="J5" s="10" t="n">
        <v>1</v>
      </c>
      <c r="K5" s="6" t="n">
        <v>0</v>
      </c>
      <c r="L5" s="11" t="n">
        <v>2</v>
      </c>
      <c r="M5" s="11" t="n">
        <v>2</v>
      </c>
      <c r="N5" s="10" t="n">
        <v>1</v>
      </c>
      <c r="O5" s="6" t="n">
        <v>0</v>
      </c>
      <c r="P5" s="10" t="n">
        <v>1</v>
      </c>
      <c r="Q5" s="12" t="n">
        <v>3</v>
      </c>
      <c r="R5" s="6" t="n">
        <v>0</v>
      </c>
      <c r="S5" s="10" t="n">
        <v>1</v>
      </c>
      <c r="T5" s="11" t="n">
        <v>2</v>
      </c>
      <c r="U5" s="6" t="n">
        <v>0</v>
      </c>
      <c r="V5" s="6" t="n">
        <v>0</v>
      </c>
      <c r="W5" s="10" t="n">
        <v>1</v>
      </c>
      <c r="X5" s="12" t="n">
        <v>3</v>
      </c>
      <c r="Y5" s="11" t="n">
        <v>2</v>
      </c>
      <c r="Z5" s="11" t="n">
        <v>2</v>
      </c>
      <c r="AA5" s="11" t="n">
        <v>2</v>
      </c>
      <c r="AB5" s="11" t="n">
        <v>2</v>
      </c>
      <c r="AC5" s="12" t="n">
        <v>3</v>
      </c>
      <c r="AD5" s="10" t="n">
        <v>1</v>
      </c>
      <c r="AE5" s="12" t="n">
        <v>3</v>
      </c>
      <c r="AF5" s="11" t="n">
        <v>2</v>
      </c>
      <c r="AG5" s="12" t="n">
        <v>3</v>
      </c>
      <c r="AH5" s="12" t="n">
        <v>3</v>
      </c>
      <c r="AI5" s="12" t="n">
        <v>3</v>
      </c>
    </row>
    <row r="6" customFormat="false" ht="15" hidden="false" customHeight="false" outlineLevel="0" collapsed="false">
      <c r="A6" s="79" t="s">
        <v>779</v>
      </c>
      <c r="B6" s="14" t="n">
        <v>8</v>
      </c>
      <c r="C6" s="14" t="s">
        <v>2182</v>
      </c>
      <c r="D6" s="14" t="s">
        <v>2183</v>
      </c>
      <c r="E6" s="16" t="n">
        <v>0.000100231022992394</v>
      </c>
      <c r="F6" s="16" t="n">
        <v>8.81960650405891E-005</v>
      </c>
      <c r="G6" s="17" t="n">
        <v>0.000174360423590532</v>
      </c>
      <c r="H6" s="16" t="n">
        <v>0.000188743349860142</v>
      </c>
      <c r="I6" s="16" t="n">
        <v>9.58121493156937E-005</v>
      </c>
      <c r="J6" s="17" t="n">
        <v>0.000178500931871695</v>
      </c>
      <c r="K6" s="16" t="n">
        <v>0.000114018468706664</v>
      </c>
      <c r="L6" s="18" t="n">
        <v>0.000202326304987002</v>
      </c>
      <c r="M6" s="18" t="n">
        <v>0.000151330528663389</v>
      </c>
      <c r="N6" s="17" t="n">
        <v>0.000246426727907865</v>
      </c>
      <c r="O6" s="16" t="n">
        <v>9.59302522660555E-005</v>
      </c>
      <c r="P6" s="17" t="n">
        <v>0.000180961774110538</v>
      </c>
      <c r="Q6" s="19" t="n">
        <v>0.000202634321331438</v>
      </c>
      <c r="R6" s="16" t="n">
        <v>0.000210450176709106</v>
      </c>
      <c r="S6" s="17" t="n">
        <v>0.00027317053574567</v>
      </c>
      <c r="T6" s="18" t="n">
        <v>0.000297331513927239</v>
      </c>
      <c r="U6" s="16" t="n">
        <v>0.000123812466215263</v>
      </c>
      <c r="V6" s="16" t="n">
        <v>0.000119532719930833</v>
      </c>
      <c r="W6" s="17" t="n">
        <v>0.000282442256396863</v>
      </c>
      <c r="X6" s="19" t="n">
        <v>0.000248520357051526</v>
      </c>
      <c r="Y6" s="18" t="n">
        <v>0.000280195094532326</v>
      </c>
      <c r="Z6" s="18" t="n">
        <v>0.000259972023801999</v>
      </c>
      <c r="AA6" s="18" t="n">
        <v>0.000244199160684527</v>
      </c>
      <c r="AB6" s="18" t="n">
        <v>0.000226602996173441</v>
      </c>
      <c r="AC6" s="19" t="n">
        <v>0.000368951594278657</v>
      </c>
      <c r="AD6" s="17" t="n">
        <v>0.000119222094748922</v>
      </c>
      <c r="AE6" s="19" t="n">
        <v>0.00021901311716016</v>
      </c>
      <c r="AF6" s="18" t="n">
        <v>0.000328038803962179</v>
      </c>
      <c r="AG6" s="19" t="n">
        <v>0.000203145314531453</v>
      </c>
      <c r="AH6" s="19" t="n">
        <v>0.000397343836227482</v>
      </c>
      <c r="AI6" s="20" t="n">
        <v>0.000162178989004482</v>
      </c>
    </row>
    <row r="7" customFormat="false" ht="15" hidden="false" customHeight="false" outlineLevel="0" collapsed="false">
      <c r="A7" s="79"/>
      <c r="B7" s="21" t="n">
        <v>26</v>
      </c>
      <c r="C7" s="21" t="s">
        <v>783</v>
      </c>
      <c r="D7" s="21" t="s">
        <v>2184</v>
      </c>
      <c r="E7" s="23" t="n">
        <v>0.00214116936933594</v>
      </c>
      <c r="F7" s="23" t="n">
        <v>0.00166967256464096</v>
      </c>
      <c r="G7" s="24" t="n">
        <v>0.00121889704644127</v>
      </c>
      <c r="H7" s="23" t="n">
        <v>0.00159928748168252</v>
      </c>
      <c r="I7" s="23" t="n">
        <v>0.00194320153783236</v>
      </c>
      <c r="J7" s="24" t="n">
        <v>0.00239892870868029</v>
      </c>
      <c r="K7" s="23" t="n">
        <v>0.00190583053884704</v>
      </c>
      <c r="L7" s="25" t="n">
        <v>0.00176707727836339</v>
      </c>
      <c r="M7" s="25" t="n">
        <v>0.00161808505246084</v>
      </c>
      <c r="N7" s="24" t="n">
        <v>0.0021664417688147</v>
      </c>
      <c r="O7" s="23" t="n">
        <v>0.00173699856952062</v>
      </c>
      <c r="P7" s="24" t="n">
        <v>0.00162253219925888</v>
      </c>
      <c r="Q7" s="26" t="n">
        <v>0.00275139267647434</v>
      </c>
      <c r="R7" s="23" t="n">
        <v>0.00184700076108126</v>
      </c>
      <c r="S7" s="24" t="n">
        <v>0.00358226667938785</v>
      </c>
      <c r="T7" s="25" t="n">
        <v>0.00270246069675827</v>
      </c>
      <c r="U7" s="23" t="n">
        <v>0.0027580539742244</v>
      </c>
      <c r="V7" s="23" t="n">
        <v>0.00210481528573858</v>
      </c>
      <c r="W7" s="24" t="n">
        <v>0.00186450712899785</v>
      </c>
      <c r="X7" s="26" t="n">
        <v>0.00252123315700621</v>
      </c>
      <c r="Y7" s="25" t="n">
        <v>0.00227227869212194</v>
      </c>
      <c r="Z7" s="25" t="n">
        <v>0.00199590862271059</v>
      </c>
      <c r="AA7" s="25" t="n">
        <v>0.00209763135030797</v>
      </c>
      <c r="AB7" s="25" t="n">
        <v>0.00250285631787644</v>
      </c>
      <c r="AC7" s="26" t="n">
        <v>0.0031758390266247</v>
      </c>
      <c r="AD7" s="24" t="n">
        <v>0.000739704908158074</v>
      </c>
      <c r="AE7" s="26" t="n">
        <v>0.00322564288756451</v>
      </c>
      <c r="AF7" s="25" t="n">
        <v>0.00330486854738016</v>
      </c>
      <c r="AG7" s="26" t="n">
        <v>0.00316024249483772</v>
      </c>
      <c r="AH7" s="26" t="n">
        <v>0.00263943050675679</v>
      </c>
      <c r="AI7" s="27" t="n">
        <v>0.00203470808474629</v>
      </c>
    </row>
    <row r="8" customFormat="false" ht="15" hidden="false" customHeight="false" outlineLevel="0" collapsed="false">
      <c r="A8" s="79"/>
      <c r="B8" s="21" t="n">
        <v>57</v>
      </c>
      <c r="C8" s="21" t="s">
        <v>967</v>
      </c>
      <c r="D8" s="21" t="s">
        <v>2185</v>
      </c>
      <c r="E8" s="23" t="n">
        <v>0.000166919543828314</v>
      </c>
      <c r="F8" s="23" t="n">
        <v>0.000167431032563685</v>
      </c>
      <c r="G8" s="24" t="n">
        <v>0.000166540528926836</v>
      </c>
      <c r="H8" s="23" t="n">
        <v>0.000171134877409734</v>
      </c>
      <c r="I8" s="23" t="n">
        <v>0.000113080194477534</v>
      </c>
      <c r="J8" s="24" t="n">
        <v>0.00015095988102266</v>
      </c>
      <c r="K8" s="23" t="n">
        <v>0.000134177782787227</v>
      </c>
      <c r="L8" s="25" t="n">
        <v>0.000149408986569757</v>
      </c>
      <c r="M8" s="25" t="n">
        <v>0.000202341730447564</v>
      </c>
      <c r="N8" s="24" t="n">
        <v>0.000181671025136879</v>
      </c>
      <c r="O8" s="23" t="n">
        <v>0.000207199175609987</v>
      </c>
      <c r="P8" s="24" t="n">
        <v>0.000146526674377881</v>
      </c>
      <c r="Q8" s="26" t="n">
        <v>0.000276567196105588</v>
      </c>
      <c r="R8" s="23" t="n">
        <v>0.000197323677230288</v>
      </c>
      <c r="S8" s="24" t="n">
        <v>0.000155583341284069</v>
      </c>
      <c r="T8" s="25" t="n">
        <v>0.000216529318643843</v>
      </c>
      <c r="U8" s="23" t="n">
        <v>0.00016680414211891</v>
      </c>
      <c r="V8" s="23" t="n">
        <v>0.000249374391473662</v>
      </c>
      <c r="W8" s="24" t="n">
        <v>0.000108882769257647</v>
      </c>
      <c r="X8" s="26" t="n">
        <v>0.000207379596663023</v>
      </c>
      <c r="Y8" s="25" t="n">
        <v>0.000229535957210764</v>
      </c>
      <c r="Z8" s="25" t="n">
        <v>0.000177412162453745</v>
      </c>
      <c r="AA8" s="25" t="n">
        <v>0.000156198722900836</v>
      </c>
      <c r="AB8" s="25" t="n">
        <v>0.000152461411705551</v>
      </c>
      <c r="AC8" s="26" t="n">
        <v>0.00029243659495936</v>
      </c>
      <c r="AD8" s="24" t="n">
        <v>0.000170342417294401</v>
      </c>
      <c r="AE8" s="26" t="n">
        <v>0.000159370757173919</v>
      </c>
      <c r="AF8" s="25" t="n">
        <v>0.000250970538796935</v>
      </c>
      <c r="AG8" s="26" t="n">
        <v>0.000249473476759441</v>
      </c>
      <c r="AH8" s="26" t="n">
        <v>0.000241787143172841</v>
      </c>
      <c r="AI8" s="27" t="n">
        <v>0.000338606772649993</v>
      </c>
    </row>
    <row r="9" customFormat="false" ht="15" hidden="false" customHeight="false" outlineLevel="0" collapsed="false">
      <c r="A9" s="79"/>
      <c r="B9" s="21" t="n">
        <v>107</v>
      </c>
      <c r="C9" s="21" t="s">
        <v>1016</v>
      </c>
      <c r="D9" s="21" t="s">
        <v>2186</v>
      </c>
      <c r="E9" s="23" t="n">
        <v>0.000259538084061793</v>
      </c>
      <c r="F9" s="23" t="n">
        <v>0.000128127973276435</v>
      </c>
      <c r="G9" s="24" t="n">
        <v>0.000136422320766659</v>
      </c>
      <c r="H9" s="23" t="n">
        <v>6.61332029819502E-005</v>
      </c>
      <c r="I9" s="23" t="n">
        <v>0.000112715889727284</v>
      </c>
      <c r="J9" s="24" t="n">
        <v>0.00019802571143614</v>
      </c>
      <c r="K9" s="23" t="n">
        <v>8.93702385352879E-005</v>
      </c>
      <c r="L9" s="25" t="n">
        <v>0.000113371821653563</v>
      </c>
      <c r="M9" s="25" t="n">
        <v>0.000100643722439049</v>
      </c>
      <c r="N9" s="24" t="n">
        <v>7.07578632105945E-005</v>
      </c>
      <c r="O9" s="23" t="n">
        <v>0.000179148898666468</v>
      </c>
      <c r="P9" s="24" t="n">
        <v>0.000147769177976482</v>
      </c>
      <c r="Q9" s="26" t="n">
        <v>0.000192864284512491</v>
      </c>
      <c r="R9" s="23" t="n">
        <v>8.36175064202646E-005</v>
      </c>
      <c r="S9" s="24" t="n">
        <v>0.000153909502217</v>
      </c>
      <c r="T9" s="25" t="n">
        <v>0.000205904215552495</v>
      </c>
      <c r="U9" s="23" t="n">
        <v>0.000208371663127197</v>
      </c>
      <c r="V9" s="23" t="n">
        <v>0.000111779706735034</v>
      </c>
      <c r="W9" s="24" t="n">
        <v>0.000209912567312757</v>
      </c>
      <c r="X9" s="26" t="n">
        <v>0.000199335782004579</v>
      </c>
      <c r="Y9" s="25" t="n">
        <v>0.000172342894305014</v>
      </c>
      <c r="Z9" s="25" t="n">
        <v>0.000138529693434399</v>
      </c>
      <c r="AA9" s="25" t="n">
        <v>0.000134917571279944</v>
      </c>
      <c r="AB9" s="25" t="n">
        <v>0.000159573314292399</v>
      </c>
      <c r="AC9" s="26" t="n">
        <v>0.000171692193594519</v>
      </c>
      <c r="AD9" s="24" t="n">
        <v>9.45857947270048E-005</v>
      </c>
      <c r="AE9" s="26" t="n">
        <v>0.00019131570072738</v>
      </c>
      <c r="AF9" s="25" t="n">
        <v>0.000197657433012037</v>
      </c>
      <c r="AG9" s="26" t="n">
        <v>0.000193953218851297</v>
      </c>
      <c r="AH9" s="26" t="n">
        <v>0.000176924370672036</v>
      </c>
      <c r="AI9" s="27" t="n">
        <v>0.000237084110832666</v>
      </c>
    </row>
    <row r="10" customFormat="false" ht="15" hidden="false" customHeight="false" outlineLevel="0" collapsed="false">
      <c r="A10" s="79"/>
      <c r="B10" s="21" t="n">
        <v>214</v>
      </c>
      <c r="C10" s="21" t="s">
        <v>1117</v>
      </c>
      <c r="D10" s="21" t="s">
        <v>2163</v>
      </c>
      <c r="E10" s="23" t="n">
        <v>1.98241738513438E-006</v>
      </c>
      <c r="F10" s="23" t="n">
        <v>5.659640537364E-006</v>
      </c>
      <c r="G10" s="24" t="n">
        <v>2.55501508813834E-006</v>
      </c>
      <c r="H10" s="23" t="n">
        <v>1.86633578967467E-006</v>
      </c>
      <c r="I10" s="23" t="n">
        <v>4.37165700299743E-006</v>
      </c>
      <c r="J10" s="24" t="n">
        <v>2.85728481430903E-005</v>
      </c>
      <c r="K10" s="23" t="n">
        <v>6.03963255854914E-006</v>
      </c>
      <c r="L10" s="25" t="n">
        <v>4.31817880259414E-006</v>
      </c>
      <c r="M10" s="25" t="n">
        <v>2.1572304729079E-005</v>
      </c>
      <c r="N10" s="24" t="n">
        <v>1.77528689058839E-006</v>
      </c>
      <c r="O10" s="23" t="n">
        <v>3.22027348596299E-005</v>
      </c>
      <c r="P10" s="24" t="n">
        <v>2.92875848241676E-005</v>
      </c>
      <c r="Q10" s="26" t="n">
        <v>8.45483955485833E-006</v>
      </c>
      <c r="R10" s="23" t="n">
        <v>1.25298404115993E-005</v>
      </c>
      <c r="S10" s="24" t="n">
        <v>2.71161928865187E-005</v>
      </c>
      <c r="T10" s="25" t="n">
        <v>3.17039366435385E-006</v>
      </c>
      <c r="U10" s="23" t="n">
        <v>4.89553245279617E-006</v>
      </c>
      <c r="V10" s="23" t="n">
        <v>2.55593841619743E-006</v>
      </c>
      <c r="W10" s="24" t="n">
        <v>3.73236721199228E-005</v>
      </c>
      <c r="X10" s="26" t="n">
        <v>4.28165551090121E-005</v>
      </c>
      <c r="Y10" s="25" t="n">
        <v>1.04373096994174E-005</v>
      </c>
      <c r="Z10" s="25" t="n">
        <v>1.77848064572796E-005</v>
      </c>
      <c r="AA10" s="25" t="n">
        <v>3.03194785641287E-005</v>
      </c>
      <c r="AB10" s="25" t="n">
        <v>4.43604923854637E-005</v>
      </c>
      <c r="AC10" s="26" t="n">
        <v>1.69825974098926E-005</v>
      </c>
      <c r="AD10" s="24" t="n">
        <v>1.30220442972993E-005</v>
      </c>
      <c r="AE10" s="26" t="n">
        <v>2.9024768657993E-005</v>
      </c>
      <c r="AF10" s="25" t="n">
        <v>4.68756389299189E-005</v>
      </c>
      <c r="AG10" s="26" t="n">
        <v>7.16983463052188E-006</v>
      </c>
      <c r="AH10" s="26" t="n">
        <v>1.98481983201586E-005</v>
      </c>
      <c r="AI10" s="27" t="n">
        <v>4.76938820623309E-005</v>
      </c>
    </row>
    <row r="11" customFormat="false" ht="15" hidden="false" customHeight="false" outlineLevel="0" collapsed="false">
      <c r="A11" s="79"/>
      <c r="B11" s="21" t="n">
        <v>246</v>
      </c>
      <c r="C11" s="21" t="s">
        <v>1148</v>
      </c>
      <c r="D11" s="21" t="s">
        <v>2187</v>
      </c>
      <c r="E11" s="23" t="n">
        <v>8.84951120723986E-005</v>
      </c>
      <c r="F11" s="23" t="n">
        <v>0.000114686327000196</v>
      </c>
      <c r="G11" s="24" t="n">
        <v>6.46496241998641E-005</v>
      </c>
      <c r="H11" s="23" t="n">
        <v>0.000106381140011456</v>
      </c>
      <c r="I11" s="23" t="n">
        <v>9.29705722637454E-005</v>
      </c>
      <c r="J11" s="24" t="n">
        <v>0.000145165942371423</v>
      </c>
      <c r="K11" s="23" t="n">
        <v>0.000113120685488501</v>
      </c>
      <c r="L11" s="25" t="n">
        <v>0.000143520560929856</v>
      </c>
      <c r="M11" s="25" t="n">
        <v>0.000112484160373055</v>
      </c>
      <c r="N11" s="24" t="n">
        <v>9.0539631420008E-005</v>
      </c>
      <c r="O11" s="23" t="n">
        <v>7.61848911547561E-005</v>
      </c>
      <c r="P11" s="24" t="n">
        <v>0.00010623405768039</v>
      </c>
      <c r="Q11" s="26" t="n">
        <v>0.000156978187735203</v>
      </c>
      <c r="R11" s="23" t="n">
        <v>0.000127685040384869</v>
      </c>
      <c r="S11" s="24" t="n">
        <v>0.000102438950904626</v>
      </c>
      <c r="T11" s="25" t="n">
        <v>9.16843573205032E-005</v>
      </c>
      <c r="U11" s="23" t="n">
        <v>0.000150693389865162</v>
      </c>
      <c r="V11" s="23" t="n">
        <v>0.000350419156860667</v>
      </c>
      <c r="W11" s="24" t="n">
        <v>0.000156088832104358</v>
      </c>
      <c r="X11" s="26" t="n">
        <v>0.000148978150653275</v>
      </c>
      <c r="Y11" s="25" t="n">
        <v>4.05612523278171E-005</v>
      </c>
      <c r="Z11" s="25" t="n">
        <v>0.000225099854277922</v>
      </c>
      <c r="AA11" s="25" t="n">
        <v>0.000189887032416535</v>
      </c>
      <c r="AB11" s="25" t="n">
        <v>0.000104900563156006</v>
      </c>
      <c r="AC11" s="26" t="n">
        <v>0.000144165456034528</v>
      </c>
      <c r="AD11" s="24" t="n">
        <v>0.000168670668364343</v>
      </c>
      <c r="AE11" s="26" t="n">
        <v>0.000146274215218483</v>
      </c>
      <c r="AF11" s="25" t="n">
        <v>0.000212436406214313</v>
      </c>
      <c r="AG11" s="26" t="n">
        <v>0.000340107540165781</v>
      </c>
      <c r="AH11" s="26" t="n">
        <v>0.000222888619413456</v>
      </c>
      <c r="AI11" s="27" t="n">
        <v>0.000363245313383438</v>
      </c>
    </row>
    <row r="12" customFormat="false" ht="15" hidden="false" customHeight="false" outlineLevel="0" collapsed="false">
      <c r="A12" s="79"/>
      <c r="B12" s="21" t="n">
        <v>328</v>
      </c>
      <c r="C12" s="21" t="s">
        <v>1222</v>
      </c>
      <c r="D12" s="21" t="s">
        <v>2188</v>
      </c>
      <c r="E12" s="23" t="n">
        <v>9.46009576186124E-005</v>
      </c>
      <c r="F12" s="23" t="n">
        <v>4.3862214164571E-005</v>
      </c>
      <c r="G12" s="24" t="n">
        <v>0.000129918645996853</v>
      </c>
      <c r="H12" s="23" t="n">
        <v>8.80423622520441E-005</v>
      </c>
      <c r="I12" s="23" t="n">
        <v>5.28970497362689E-005</v>
      </c>
      <c r="J12" s="24" t="n">
        <v>0.000137784623267791</v>
      </c>
      <c r="K12" s="23" t="n">
        <v>0.000154745180148772</v>
      </c>
      <c r="L12" s="25" t="n">
        <v>0.000102066044424952</v>
      </c>
      <c r="M12" s="25" t="n">
        <v>0.000110294490344163</v>
      </c>
      <c r="N12" s="24" t="n">
        <v>0.000224700597865902</v>
      </c>
      <c r="O12" s="23" t="n">
        <v>9.85573174782885E-005</v>
      </c>
      <c r="P12" s="24" t="n">
        <v>0.000190014300328917</v>
      </c>
      <c r="Q12" s="26" t="n">
        <v>0.00023335357171409</v>
      </c>
      <c r="R12" s="23" t="n">
        <v>0.000131264994788183</v>
      </c>
      <c r="S12" s="24" t="n">
        <v>0.000192742568573002</v>
      </c>
      <c r="T12" s="25" t="n">
        <v>0.000118075742418368</v>
      </c>
      <c r="U12" s="23" t="n">
        <v>0.000177129265110261</v>
      </c>
      <c r="V12" s="23" t="n">
        <v>0.000282431194989816</v>
      </c>
      <c r="W12" s="24" t="n">
        <v>0.000161559441256687</v>
      </c>
      <c r="X12" s="26" t="n">
        <v>0.000234611260871299</v>
      </c>
      <c r="Y12" s="25" t="n">
        <v>0.000186429019590406</v>
      </c>
      <c r="Z12" s="25" t="n">
        <v>0.00016171968616791</v>
      </c>
      <c r="AA12" s="25" t="n">
        <v>9.2273101429584E-005</v>
      </c>
      <c r="AB12" s="25" t="n">
        <v>0.000286342977902963</v>
      </c>
      <c r="AC12" s="26" t="n">
        <v>0.000103575182005389</v>
      </c>
      <c r="AD12" s="24" t="n">
        <v>6.62540497017997E-005</v>
      </c>
      <c r="AE12" s="26" t="n">
        <v>0.000236622656681321</v>
      </c>
      <c r="AF12" s="25" t="n">
        <v>7.42575402003937E-005</v>
      </c>
      <c r="AG12" s="26" t="n">
        <v>0.000255999864692352</v>
      </c>
      <c r="AH12" s="26" t="n">
        <v>0.000336849566706233</v>
      </c>
      <c r="AI12" s="27" t="n">
        <v>0.000314660881656042</v>
      </c>
    </row>
    <row r="13" customFormat="false" ht="15" hidden="false" customHeight="false" outlineLevel="0" collapsed="false">
      <c r="A13" s="79"/>
      <c r="B13" s="21" t="n">
        <v>389</v>
      </c>
      <c r="C13" s="21" t="s">
        <v>1280</v>
      </c>
      <c r="D13" s="21" t="s">
        <v>2189</v>
      </c>
      <c r="E13" s="23" t="n">
        <v>0.000118389966240225</v>
      </c>
      <c r="F13" s="23" t="n">
        <v>5.52601013578735E-005</v>
      </c>
      <c r="G13" s="24" t="n">
        <v>5.31133439534213E-005</v>
      </c>
      <c r="H13" s="23" t="n">
        <v>7.14076302136394E-005</v>
      </c>
      <c r="I13" s="23" t="n">
        <v>4.60481204315729E-005</v>
      </c>
      <c r="J13" s="24" t="n">
        <v>1.69056018179951E-005</v>
      </c>
      <c r="K13" s="23" t="n">
        <v>7.72909734181896E-005</v>
      </c>
      <c r="L13" s="25" t="n">
        <v>6.02974785525873E-005</v>
      </c>
      <c r="M13" s="25" t="n">
        <v>8.23153733083277E-005</v>
      </c>
      <c r="N13" s="24" t="n">
        <v>0.000121987570624717</v>
      </c>
      <c r="O13" s="23" t="n">
        <v>0.000122539880544802</v>
      </c>
      <c r="P13" s="24" t="n">
        <v>0.000153094193399058</v>
      </c>
      <c r="Q13" s="26" t="n">
        <v>0.000147771806886579</v>
      </c>
      <c r="R13" s="23" t="n">
        <v>6.16263579427638E-005</v>
      </c>
      <c r="S13" s="24" t="n">
        <v>0.000173326035395001</v>
      </c>
      <c r="T13" s="25" t="n">
        <v>7.96882731851102E-005</v>
      </c>
      <c r="U13" s="23" t="n">
        <v>0.000121231185467425</v>
      </c>
      <c r="V13" s="23" t="n">
        <v>3.76574926653088E-005</v>
      </c>
      <c r="W13" s="24" t="n">
        <v>0.000128382843816756</v>
      </c>
      <c r="X13" s="26" t="n">
        <v>3.66999043791532E-005</v>
      </c>
      <c r="Y13" s="25" t="n">
        <v>6.4999831136209E-005</v>
      </c>
      <c r="Z13" s="25" t="n">
        <v>0.000142016910386806</v>
      </c>
      <c r="AA13" s="25" t="n">
        <v>6.04746239111076E-005</v>
      </c>
      <c r="AB13" s="25" t="n">
        <v>0.000167396407137932</v>
      </c>
      <c r="AC13" s="26" t="n">
        <v>9.34975967291892E-005</v>
      </c>
      <c r="AD13" s="24" t="n">
        <v>0.000384238293556121</v>
      </c>
      <c r="AE13" s="26" t="n">
        <v>0.000331749566154926</v>
      </c>
      <c r="AF13" s="25" t="n">
        <v>0.000250517196060669</v>
      </c>
      <c r="AG13" s="26" t="n">
        <v>0.000138157198072749</v>
      </c>
      <c r="AH13" s="26" t="n">
        <v>0.000155746627966795</v>
      </c>
      <c r="AI13" s="27" t="n">
        <v>0.000385706954935614</v>
      </c>
    </row>
    <row r="14" customFormat="false" ht="15" hidden="false" customHeight="false" outlineLevel="0" collapsed="false">
      <c r="A14" s="79"/>
      <c r="B14" s="21" t="n">
        <v>421</v>
      </c>
      <c r="C14" s="21" t="s">
        <v>1307</v>
      </c>
      <c r="D14" s="21" t="s">
        <v>2190</v>
      </c>
      <c r="E14" s="23" t="n">
        <v>0.000260251754320441</v>
      </c>
      <c r="F14" s="23" t="n">
        <v>0.000233460172166265</v>
      </c>
      <c r="G14" s="24" t="n">
        <v>0.00024938495754223</v>
      </c>
      <c r="H14" s="23" t="n">
        <v>0.000379839905715962</v>
      </c>
      <c r="I14" s="23" t="n">
        <v>0.000298948478054974</v>
      </c>
      <c r="J14" s="24" t="n">
        <v>0.000295252764145267</v>
      </c>
      <c r="K14" s="23" t="n">
        <v>0.000354787604486663</v>
      </c>
      <c r="L14" s="25" t="n">
        <v>0.000482615365446294</v>
      </c>
      <c r="M14" s="25" t="n">
        <v>0.00040606214202443</v>
      </c>
      <c r="N14" s="24" t="n">
        <v>0.000512297074141222</v>
      </c>
      <c r="O14" s="23" t="n">
        <v>0.00040956794099103</v>
      </c>
      <c r="P14" s="24" t="n">
        <v>0.000460613834052817</v>
      </c>
      <c r="Q14" s="26" t="n">
        <v>0.000510484423790002</v>
      </c>
      <c r="R14" s="23" t="n">
        <v>0.000461473169989106</v>
      </c>
      <c r="S14" s="24" t="n">
        <v>0.00053395466239503</v>
      </c>
      <c r="T14" s="25" t="n">
        <v>0.000422433534196337</v>
      </c>
      <c r="U14" s="23" t="n">
        <v>0.000413984026144636</v>
      </c>
      <c r="V14" s="23" t="n">
        <v>0.000643840887040132</v>
      </c>
      <c r="W14" s="24" t="n">
        <v>0.000462178237740321</v>
      </c>
      <c r="X14" s="26" t="n">
        <v>0.000533070300594002</v>
      </c>
      <c r="Y14" s="25" t="n">
        <v>0.000510240188801599</v>
      </c>
      <c r="Z14" s="25" t="n">
        <v>0.000562313733575753</v>
      </c>
      <c r="AA14" s="25" t="n">
        <v>0.00069011734542037</v>
      </c>
      <c r="AB14" s="25" t="n">
        <v>0.000547527600404951</v>
      </c>
      <c r="AC14" s="26" t="n">
        <v>0.000560612336476016</v>
      </c>
      <c r="AD14" s="24" t="n">
        <v>0.000545342098342303</v>
      </c>
      <c r="AE14" s="26" t="n">
        <v>0.000756059827481378</v>
      </c>
      <c r="AF14" s="25" t="n">
        <v>0.000721993641777454</v>
      </c>
      <c r="AG14" s="26" t="n">
        <v>0.000859093262267404</v>
      </c>
      <c r="AH14" s="26" t="n">
        <v>0.000800575654731757</v>
      </c>
      <c r="AI14" s="27" t="n">
        <v>0.000793479751572265</v>
      </c>
    </row>
    <row r="15" customFormat="false" ht="15" hidden="false" customHeight="false" outlineLevel="0" collapsed="false">
      <c r="A15" s="79"/>
      <c r="B15" s="21" t="n">
        <v>450</v>
      </c>
      <c r="C15" s="21" t="s">
        <v>874</v>
      </c>
      <c r="D15" s="21" t="s">
        <v>875</v>
      </c>
      <c r="E15" s="23" t="n">
        <v>9.15876831932082E-005</v>
      </c>
      <c r="F15" s="23" t="n">
        <v>0.000133944826050948</v>
      </c>
      <c r="G15" s="24" t="n">
        <v>0.000185741854437693</v>
      </c>
      <c r="H15" s="23" t="n">
        <v>0.000214790905881254</v>
      </c>
      <c r="I15" s="23" t="n">
        <v>0.000250058780571453</v>
      </c>
      <c r="J15" s="24" t="n">
        <v>0.000210327909942193</v>
      </c>
      <c r="K15" s="23" t="n">
        <v>0.00021620252226482</v>
      </c>
      <c r="L15" s="25" t="n">
        <v>0.000346553476993646</v>
      </c>
      <c r="M15" s="25" t="n">
        <v>0.000292442597191951</v>
      </c>
      <c r="N15" s="24" t="n">
        <v>0.000258431048787082</v>
      </c>
      <c r="O15" s="23" t="n">
        <v>0.00034753530436669</v>
      </c>
      <c r="P15" s="24" t="n">
        <v>0.00032873095208702</v>
      </c>
      <c r="Q15" s="26" t="n">
        <v>0.000225556330791276</v>
      </c>
      <c r="R15" s="23" t="n">
        <v>0.00029372673509096</v>
      </c>
      <c r="S15" s="24" t="n">
        <v>0.000288737239069413</v>
      </c>
      <c r="T15" s="25" t="n">
        <v>0.000414464706877826</v>
      </c>
      <c r="U15" s="23" t="n">
        <v>0.000398229312614729</v>
      </c>
      <c r="V15" s="23" t="n">
        <v>0.000336531891465995</v>
      </c>
      <c r="W15" s="24" t="n">
        <v>0.000240971509596949</v>
      </c>
      <c r="X15" s="26" t="n">
        <v>0.000373367063729468</v>
      </c>
      <c r="Y15" s="25" t="n">
        <v>0.000289783842467564</v>
      </c>
      <c r="Z15" s="25" t="n">
        <v>0.000509046494627724</v>
      </c>
      <c r="AA15" s="25" t="n">
        <v>0.000272217974208559</v>
      </c>
      <c r="AB15" s="25" t="n">
        <v>0.000390976844711962</v>
      </c>
      <c r="AC15" s="26" t="n">
        <v>0.000405436185417492</v>
      </c>
      <c r="AD15" s="24" t="n">
        <v>0.000260880819874948</v>
      </c>
      <c r="AE15" s="26" t="n">
        <v>0.000378029913740689</v>
      </c>
      <c r="AF15" s="25" t="n">
        <v>0.000256863994368395</v>
      </c>
      <c r="AG15" s="26" t="n">
        <v>0.000497476218210057</v>
      </c>
      <c r="AH15" s="26" t="n">
        <v>0.000513584002466114</v>
      </c>
      <c r="AI15" s="27" t="n">
        <v>0.000706799584172676</v>
      </c>
    </row>
    <row r="16" customFormat="false" ht="15" hidden="false" customHeight="false" outlineLevel="0" collapsed="false">
      <c r="A16" s="79"/>
      <c r="B16" s="21" t="n">
        <v>473</v>
      </c>
      <c r="C16" s="21" t="s">
        <v>2191</v>
      </c>
      <c r="D16" s="21" t="s">
        <v>2192</v>
      </c>
      <c r="E16" s="23" t="n">
        <v>0.000384985456193096</v>
      </c>
      <c r="F16" s="23" t="n">
        <v>0.000440744506847222</v>
      </c>
      <c r="G16" s="24" t="n">
        <v>0.000451540848303722</v>
      </c>
      <c r="H16" s="23" t="n">
        <v>0.00044240272718723</v>
      </c>
      <c r="I16" s="23" t="n">
        <v>0.000859103462039045</v>
      </c>
      <c r="J16" s="24" t="n">
        <v>0.000394384673397266</v>
      </c>
      <c r="K16" s="23" t="n">
        <v>0.000638079018145097</v>
      </c>
      <c r="L16" s="25" t="n">
        <v>0.000595359088364934</v>
      </c>
      <c r="M16" s="25" t="n">
        <v>0.000519276192407116</v>
      </c>
      <c r="N16" s="24" t="n">
        <v>0.000378474257579249</v>
      </c>
      <c r="O16" s="23" t="n">
        <v>0.000389144627566896</v>
      </c>
      <c r="P16" s="24" t="n">
        <v>0.000622405552642082</v>
      </c>
      <c r="Q16" s="26" t="n">
        <v>0.000508511627893868</v>
      </c>
      <c r="R16" s="23" t="n">
        <v>0.000733208756602565</v>
      </c>
      <c r="S16" s="24" t="n">
        <v>0.000781097000647776</v>
      </c>
      <c r="T16" s="25" t="n">
        <v>0.000397241757512012</v>
      </c>
      <c r="U16" s="23" t="n">
        <v>0.000722847619075595</v>
      </c>
      <c r="V16" s="23" t="n">
        <v>0.000453593870927837</v>
      </c>
      <c r="W16" s="24" t="n">
        <v>0.000579355156357951</v>
      </c>
      <c r="X16" s="26" t="n">
        <v>0.000915989394230373</v>
      </c>
      <c r="Y16" s="25" t="n">
        <v>0.000546813200837769</v>
      </c>
      <c r="Z16" s="25" t="n">
        <v>0.000911558511359391</v>
      </c>
      <c r="AA16" s="25" t="n">
        <v>0.00115493385012843</v>
      </c>
      <c r="AB16" s="25" t="n">
        <v>0.00070105579749853</v>
      </c>
      <c r="AC16" s="26" t="n">
        <v>0.000934416101443214</v>
      </c>
      <c r="AD16" s="24" t="n">
        <v>0.000960815700854784</v>
      </c>
      <c r="AE16" s="26" t="n">
        <v>0.00159476945351936</v>
      </c>
      <c r="AF16" s="25" t="n">
        <v>0.000927267232758763</v>
      </c>
      <c r="AG16" s="26" t="n">
        <v>0.00103401884306078</v>
      </c>
      <c r="AH16" s="26" t="n">
        <v>0.000862589403550243</v>
      </c>
      <c r="AI16" s="27" t="n">
        <v>0.00273101897286376</v>
      </c>
    </row>
    <row r="17" customFormat="false" ht="15" hidden="false" customHeight="false" outlineLevel="0" collapsed="false">
      <c r="A17" s="79"/>
      <c r="B17" s="21" t="n">
        <v>512</v>
      </c>
      <c r="C17" s="21" t="s">
        <v>1392</v>
      </c>
      <c r="D17" s="21" t="s">
        <v>2168</v>
      </c>
      <c r="E17" s="23" t="n">
        <v>0.000400527608492549</v>
      </c>
      <c r="F17" s="23" t="n">
        <v>0.000521001353911786</v>
      </c>
      <c r="G17" s="24" t="n">
        <v>0.000408802414102135</v>
      </c>
      <c r="H17" s="23" t="n">
        <v>0.00045562936778362</v>
      </c>
      <c r="I17" s="23" t="n">
        <v>0.000366927744451584</v>
      </c>
      <c r="J17" s="24" t="n">
        <v>0.000482166812414649</v>
      </c>
      <c r="K17" s="23" t="n">
        <v>0.000384822533967016</v>
      </c>
      <c r="L17" s="25" t="n">
        <v>0.00059104090956234</v>
      </c>
      <c r="M17" s="25" t="n">
        <v>0.000448557960362917</v>
      </c>
      <c r="N17" s="24" t="n">
        <v>0.000409499509429056</v>
      </c>
      <c r="O17" s="23" t="n">
        <v>0.000472448018006413</v>
      </c>
      <c r="P17" s="24" t="n">
        <v>0.000527797778634317</v>
      </c>
      <c r="Q17" s="26" t="n">
        <v>0.000612412211756905</v>
      </c>
      <c r="R17" s="23" t="n">
        <v>0.000571855097424623</v>
      </c>
      <c r="S17" s="24" t="n">
        <v>0.000394189100294763</v>
      </c>
      <c r="T17" s="25" t="n">
        <v>0.000438456875148612</v>
      </c>
      <c r="U17" s="23" t="n">
        <v>0.000556399515680525</v>
      </c>
      <c r="V17" s="23" t="n">
        <v>0.000474893357729482</v>
      </c>
      <c r="W17" s="24" t="n">
        <v>0.000636267138668472</v>
      </c>
      <c r="X17" s="26" t="n">
        <v>0.00058334414220928</v>
      </c>
      <c r="Y17" s="25" t="n">
        <v>0.000377609985060222</v>
      </c>
      <c r="Z17" s="25" t="n">
        <v>0.000492482214103788</v>
      </c>
      <c r="AA17" s="25" t="n">
        <v>0.000393002888813624</v>
      </c>
      <c r="AB17" s="25" t="n">
        <v>0.000561573608013976</v>
      </c>
      <c r="AC17" s="26" t="n">
        <v>0.000610440397008339</v>
      </c>
      <c r="AD17" s="24" t="n">
        <v>0.00108514102917968</v>
      </c>
      <c r="AE17" s="26" t="n">
        <v>0.000653145784953189</v>
      </c>
      <c r="AF17" s="25" t="n">
        <v>0.000603852524706498</v>
      </c>
      <c r="AG17" s="26" t="n">
        <v>0.00075650947447686</v>
      </c>
      <c r="AH17" s="26" t="n">
        <v>0.000720802991626813</v>
      </c>
      <c r="AI17" s="27" t="n">
        <v>0.00102403316486113</v>
      </c>
    </row>
    <row r="18" customFormat="false" ht="15" hidden="false" customHeight="false" outlineLevel="0" collapsed="false">
      <c r="A18" s="79"/>
      <c r="B18" s="21" t="n">
        <v>716</v>
      </c>
      <c r="C18" s="21" t="s">
        <v>1576</v>
      </c>
      <c r="D18" s="21" t="s">
        <v>2172</v>
      </c>
      <c r="E18" s="23" t="n">
        <v>0.000113077087648065</v>
      </c>
      <c r="F18" s="23" t="n">
        <v>0.000227486107154603</v>
      </c>
      <c r="G18" s="24" t="n">
        <v>0.000165998556029352</v>
      </c>
      <c r="H18" s="23" t="n">
        <v>0.000218604722494937</v>
      </c>
      <c r="I18" s="23" t="n">
        <v>0.000201679109738282</v>
      </c>
      <c r="J18" s="24" t="n">
        <v>0.00021620121761605</v>
      </c>
      <c r="K18" s="23" t="n">
        <v>0.000141360048532528</v>
      </c>
      <c r="L18" s="25" t="n">
        <v>0.00025029734586673</v>
      </c>
      <c r="M18" s="25" t="n">
        <v>0.000169172284454356</v>
      </c>
      <c r="N18" s="24" t="n">
        <v>0.000243467916423551</v>
      </c>
      <c r="O18" s="23" t="n">
        <v>0.000226181840369348</v>
      </c>
      <c r="P18" s="24" t="n">
        <v>0.000175281757659791</v>
      </c>
      <c r="Q18" s="26" t="n">
        <v>0.000305031822606944</v>
      </c>
      <c r="R18" s="23" t="n">
        <v>0.000232356088177004</v>
      </c>
      <c r="S18" s="24" t="n">
        <v>0.000279447432247179</v>
      </c>
      <c r="T18" s="25" t="n">
        <v>0.000327493096896227</v>
      </c>
      <c r="U18" s="23" t="n">
        <v>0.000120430098338786</v>
      </c>
      <c r="V18" s="23" t="n">
        <v>0.000119191928142007</v>
      </c>
      <c r="W18" s="24" t="n">
        <v>0.000416295709365948</v>
      </c>
      <c r="X18" s="26" t="n">
        <v>0.000259748181678938</v>
      </c>
      <c r="Y18" s="25" t="n">
        <v>0.000321180627742234</v>
      </c>
      <c r="Z18" s="25" t="n">
        <v>0.000252736048625753</v>
      </c>
      <c r="AA18" s="25" t="n">
        <v>0.000343620757060125</v>
      </c>
      <c r="AB18" s="25" t="n">
        <v>0.000370796821121781</v>
      </c>
      <c r="AC18" s="26" t="n">
        <v>0.000191007565373902</v>
      </c>
      <c r="AD18" s="24" t="n">
        <v>0.000622330535910796</v>
      </c>
      <c r="AE18" s="26" t="n">
        <v>0.000294052762958874</v>
      </c>
      <c r="AF18" s="25" t="n">
        <v>0.000540928552912758</v>
      </c>
      <c r="AG18" s="26" t="n">
        <v>0.000219783007712536</v>
      </c>
      <c r="AH18" s="26" t="n">
        <v>0.000331151519341594</v>
      </c>
      <c r="AI18" s="27" t="n">
        <v>0.000599537824513824</v>
      </c>
    </row>
    <row r="19" customFormat="false" ht="15" hidden="false" customHeight="false" outlineLevel="0" collapsed="false">
      <c r="A19" s="79"/>
      <c r="B19" s="28" t="n">
        <v>738</v>
      </c>
      <c r="C19" s="28" t="s">
        <v>706</v>
      </c>
      <c r="D19" s="28" t="s">
        <v>2193</v>
      </c>
      <c r="E19" s="30" t="n">
        <v>0.000100072429601583</v>
      </c>
      <c r="F19" s="30" t="n">
        <v>0.000149037200817252</v>
      </c>
      <c r="G19" s="31" t="n">
        <v>0.00012674423331159</v>
      </c>
      <c r="H19" s="30" t="n">
        <v>0.0001243141925992</v>
      </c>
      <c r="I19" s="30" t="n">
        <v>5.71958457892164E-005</v>
      </c>
      <c r="J19" s="31" t="n">
        <v>9.73857907543661E-005</v>
      </c>
      <c r="K19" s="30" t="n">
        <v>0.000157275296490867</v>
      </c>
      <c r="L19" s="32" t="n">
        <v>0.000212454397087632</v>
      </c>
      <c r="M19" s="32" t="n">
        <v>0.000160656901008667</v>
      </c>
      <c r="N19" s="31" t="n">
        <v>8.57209955741252E-005</v>
      </c>
      <c r="O19" s="30" t="n">
        <v>0.000127370290773747</v>
      </c>
      <c r="P19" s="31" t="n">
        <v>0.000139959155356704</v>
      </c>
      <c r="Q19" s="33" t="n">
        <v>0.00027534594150322</v>
      </c>
      <c r="R19" s="30" t="n">
        <v>0.000215138212237256</v>
      </c>
      <c r="S19" s="31" t="n">
        <v>0.00016822082624044</v>
      </c>
      <c r="T19" s="32" t="n">
        <v>9.708259518143E-005</v>
      </c>
      <c r="U19" s="30" t="n">
        <v>0.000151850515717641</v>
      </c>
      <c r="V19" s="30" t="n">
        <v>0.000192547360686873</v>
      </c>
      <c r="W19" s="31" t="n">
        <v>0.00022897146371442</v>
      </c>
      <c r="X19" s="33" t="n">
        <v>0.000225478179644524</v>
      </c>
      <c r="Y19" s="32" t="n">
        <v>0.000119562352573001</v>
      </c>
      <c r="Z19" s="32" t="n">
        <v>8.87496714387778E-005</v>
      </c>
      <c r="AA19" s="32" t="n">
        <v>0.000145188397351803</v>
      </c>
      <c r="AB19" s="32" t="n">
        <v>0.000116190708512627</v>
      </c>
      <c r="AC19" s="33" t="n">
        <v>0.000125409950103823</v>
      </c>
      <c r="AD19" s="31" t="n">
        <v>0.000254105837368921</v>
      </c>
      <c r="AE19" s="33" t="n">
        <v>0.000240870183802003</v>
      </c>
      <c r="AF19" s="32" t="n">
        <v>0.000246437111434274</v>
      </c>
      <c r="AG19" s="33" t="n">
        <v>0.000264916197502103</v>
      </c>
      <c r="AH19" s="33" t="n">
        <v>0.000318330912771157</v>
      </c>
      <c r="AI19" s="34" t="n">
        <v>0.000665537449691365</v>
      </c>
    </row>
    <row r="20" customFormat="false" ht="15" hidden="false" customHeight="true" outlineLevel="0" collapsed="false">
      <c r="A20" s="80" t="s">
        <v>2194</v>
      </c>
      <c r="B20" s="14" t="n">
        <v>964</v>
      </c>
      <c r="C20" s="14" t="s">
        <v>2195</v>
      </c>
      <c r="D20" s="14" t="s">
        <v>2196</v>
      </c>
      <c r="E20" s="16" t="n">
        <v>0.000126240339085357</v>
      </c>
      <c r="F20" s="16" t="n">
        <v>0.000357579233395401</v>
      </c>
      <c r="G20" s="17" t="n">
        <v>0.000503647671161816</v>
      </c>
      <c r="H20" s="16" t="n">
        <v>0.000416192881097451</v>
      </c>
      <c r="I20" s="16" t="n">
        <v>9.07847437622467E-005</v>
      </c>
      <c r="J20" s="17" t="n">
        <v>0.000234138616728101</v>
      </c>
      <c r="K20" s="16" t="n">
        <v>0.000310714610140494</v>
      </c>
      <c r="L20" s="18" t="n">
        <v>0.000374817920065171</v>
      </c>
      <c r="M20" s="18" t="n">
        <v>0.000419443458867656</v>
      </c>
      <c r="N20" s="17" t="n">
        <v>0.00031101335573689</v>
      </c>
      <c r="O20" s="16" t="n">
        <v>0.000312281784099306</v>
      </c>
      <c r="P20" s="17" t="n">
        <v>0.0005248690201519</v>
      </c>
      <c r="Q20" s="19" t="n">
        <v>0.000328141717390224</v>
      </c>
      <c r="R20" s="16" t="n">
        <v>0.000322792555365486</v>
      </c>
      <c r="S20" s="17" t="n">
        <v>0.000101016187697618</v>
      </c>
      <c r="T20" s="18" t="n">
        <v>0.000309927402269402</v>
      </c>
      <c r="U20" s="16" t="n">
        <v>0.000313848135064715</v>
      </c>
      <c r="V20" s="16" t="n">
        <v>0.000298789200853479</v>
      </c>
      <c r="W20" s="17" t="n">
        <v>0.000179824216974947</v>
      </c>
      <c r="X20" s="19" t="n">
        <v>0.000247514880219221</v>
      </c>
      <c r="Y20" s="18" t="n">
        <v>0.000202042556051323</v>
      </c>
      <c r="Z20" s="18" t="n">
        <v>0.00028263893399265</v>
      </c>
      <c r="AA20" s="18" t="n">
        <v>0.000299086455212543</v>
      </c>
      <c r="AB20" s="18" t="n">
        <v>0.000296833034218563</v>
      </c>
      <c r="AC20" s="19" t="n">
        <v>0.000310538924066608</v>
      </c>
      <c r="AD20" s="17" t="n">
        <v>0.000209848484115262</v>
      </c>
      <c r="AE20" s="19" t="n">
        <v>0.000116187564780319</v>
      </c>
      <c r="AF20" s="18" t="n">
        <v>0.000351975300437031</v>
      </c>
      <c r="AG20" s="19" t="n">
        <v>3.52057264549985E-005</v>
      </c>
      <c r="AH20" s="19" t="n">
        <v>0.000228776601690249</v>
      </c>
      <c r="AI20" s="20" t="n">
        <v>0.000139222597638381</v>
      </c>
    </row>
    <row r="21" customFormat="false" ht="15" hidden="false" customHeight="false" outlineLevel="0" collapsed="false">
      <c r="A21" s="80"/>
      <c r="B21" s="21" t="n">
        <v>987</v>
      </c>
      <c r="C21" s="21" t="s">
        <v>1817</v>
      </c>
      <c r="D21" s="21" t="s">
        <v>2197</v>
      </c>
      <c r="E21" s="23" t="n">
        <v>0.00209644603312731</v>
      </c>
      <c r="F21" s="23" t="n">
        <v>0.00182955740982149</v>
      </c>
      <c r="G21" s="24" t="n">
        <v>0.00176814786569137</v>
      </c>
      <c r="H21" s="23" t="n">
        <v>0.00202278341587001</v>
      </c>
      <c r="I21" s="23" t="n">
        <v>0.00183048564810507</v>
      </c>
      <c r="J21" s="24" t="n">
        <v>0.00130173133998562</v>
      </c>
      <c r="K21" s="23" t="n">
        <v>0.00112835027191813</v>
      </c>
      <c r="L21" s="25" t="n">
        <v>0.00178670536382973</v>
      </c>
      <c r="M21" s="25" t="n">
        <v>0.00111697501140453</v>
      </c>
      <c r="N21" s="24" t="n">
        <v>0.0013443994010013</v>
      </c>
      <c r="O21" s="23" t="n">
        <v>0.00137098906462919</v>
      </c>
      <c r="P21" s="24" t="n">
        <v>0.000852534969154405</v>
      </c>
      <c r="Q21" s="26" t="n">
        <v>0.000767511546257695</v>
      </c>
      <c r="R21" s="23" t="n">
        <v>0.0011579447754529</v>
      </c>
      <c r="S21" s="24" t="n">
        <v>0.00121830376496621</v>
      </c>
      <c r="T21" s="25" t="n">
        <v>0.000899106505947701</v>
      </c>
      <c r="U21" s="23" t="n">
        <v>0.000923564449640238</v>
      </c>
      <c r="V21" s="23" t="n">
        <v>0.000994004450059179</v>
      </c>
      <c r="W21" s="24" t="n">
        <v>0.00103165100337148</v>
      </c>
      <c r="X21" s="26" t="n">
        <v>0.00117188324805214</v>
      </c>
      <c r="Y21" s="25" t="n">
        <v>0.00114233384693948</v>
      </c>
      <c r="Z21" s="25" t="n">
        <v>0.000960815450812151</v>
      </c>
      <c r="AA21" s="25" t="n">
        <v>0.000914678686655502</v>
      </c>
      <c r="AB21" s="25" t="n">
        <v>0.000938237748769907</v>
      </c>
      <c r="AC21" s="26" t="n">
        <v>0.000629102591964265</v>
      </c>
      <c r="AD21" s="24" t="n">
        <v>0.000705038114555804</v>
      </c>
      <c r="AE21" s="26" t="n">
        <v>0.00126655949329833</v>
      </c>
      <c r="AF21" s="25" t="n">
        <v>0.000832881275068152</v>
      </c>
      <c r="AG21" s="26" t="n">
        <v>0.000584433443344335</v>
      </c>
      <c r="AH21" s="26" t="n">
        <v>0.000659833884825178</v>
      </c>
      <c r="AI21" s="27" t="n">
        <v>0.000456159328438476</v>
      </c>
    </row>
    <row r="22" customFormat="false" ht="15" hidden="false" customHeight="false" outlineLevel="0" collapsed="false">
      <c r="A22" s="80"/>
      <c r="B22" s="21" t="n">
        <v>1170</v>
      </c>
      <c r="C22" s="21" t="s">
        <v>1970</v>
      </c>
      <c r="D22" s="21" t="s">
        <v>2198</v>
      </c>
      <c r="E22" s="23" t="n">
        <v>0.00245502568975041</v>
      </c>
      <c r="F22" s="23" t="n">
        <v>0.00152024233323083</v>
      </c>
      <c r="G22" s="24" t="n">
        <v>0.00154686807411866</v>
      </c>
      <c r="H22" s="23" t="n">
        <v>0.00166322976873746</v>
      </c>
      <c r="I22" s="23" t="n">
        <v>0.00166581990099217</v>
      </c>
      <c r="J22" s="24" t="n">
        <v>0.00205772128043822</v>
      </c>
      <c r="K22" s="23" t="n">
        <v>0.00205804560265372</v>
      </c>
      <c r="L22" s="25" t="n">
        <v>0.00211323819364771</v>
      </c>
      <c r="M22" s="25" t="n">
        <v>0.00223735617618734</v>
      </c>
      <c r="N22" s="24" t="n">
        <v>0.00183776008164291</v>
      </c>
      <c r="O22" s="23" t="n">
        <v>0.00157623912733978</v>
      </c>
      <c r="P22" s="24" t="n">
        <v>0.00226197780125321</v>
      </c>
      <c r="Q22" s="26" t="n">
        <v>0.00108672871078446</v>
      </c>
      <c r="R22" s="23" t="n">
        <v>0.00175554144977754</v>
      </c>
      <c r="S22" s="24" t="n">
        <v>0.00238722927745389</v>
      </c>
      <c r="T22" s="25" t="n">
        <v>0.00131905513700171</v>
      </c>
      <c r="U22" s="23" t="n">
        <v>0.00177253878663605</v>
      </c>
      <c r="V22" s="23" t="n">
        <v>0.000636428665633159</v>
      </c>
      <c r="W22" s="24" t="n">
        <v>0.00123432824890213</v>
      </c>
      <c r="X22" s="26" t="n">
        <v>0.00104075231117229</v>
      </c>
      <c r="Y22" s="25" t="n">
        <v>0.00144891921233782</v>
      </c>
      <c r="Z22" s="25" t="n">
        <v>0.00220348521180266</v>
      </c>
      <c r="AA22" s="25" t="n">
        <v>0.00157242238829737</v>
      </c>
      <c r="AB22" s="25" t="n">
        <v>0.0013685078552742</v>
      </c>
      <c r="AC22" s="26" t="n">
        <v>0.00163872733907986</v>
      </c>
      <c r="AD22" s="24" t="n">
        <v>0.000994778600170713</v>
      </c>
      <c r="AE22" s="26" t="n">
        <v>0.00156211658877912</v>
      </c>
      <c r="AF22" s="25" t="n">
        <v>0.00135567611853026</v>
      </c>
      <c r="AG22" s="26" t="n">
        <v>0.00216556582128801</v>
      </c>
      <c r="AH22" s="26" t="n">
        <v>0.00156420896904944</v>
      </c>
      <c r="AI22" s="27" t="n">
        <v>0.00150285203477735</v>
      </c>
    </row>
    <row r="23" customFormat="false" ht="15" hidden="false" customHeight="false" outlineLevel="0" collapsed="false">
      <c r="A23" s="80"/>
      <c r="B23" s="21" t="n">
        <v>1214</v>
      </c>
      <c r="C23" s="21" t="s">
        <v>914</v>
      </c>
      <c r="D23" s="21" t="s">
        <v>915</v>
      </c>
      <c r="E23" s="23" t="n">
        <v>0.00172874725653258</v>
      </c>
      <c r="F23" s="23" t="n">
        <v>0.00177020979029774</v>
      </c>
      <c r="G23" s="24" t="n">
        <v>0.0018392237399614</v>
      </c>
      <c r="H23" s="23" t="n">
        <v>0.00110057010066772</v>
      </c>
      <c r="I23" s="23" t="n">
        <v>0.00106085543272738</v>
      </c>
      <c r="J23" s="24" t="n">
        <v>0.00174834083026665</v>
      </c>
      <c r="K23" s="23" t="n">
        <v>0.000829470076926147</v>
      </c>
      <c r="L23" s="25" t="n">
        <v>0.000987528235982348</v>
      </c>
      <c r="M23" s="25" t="n">
        <v>0.00117674489330427</v>
      </c>
      <c r="N23" s="24" t="n">
        <v>0.00134989433661502</v>
      </c>
      <c r="O23" s="23" t="n">
        <v>0.00106913079733971</v>
      </c>
      <c r="P23" s="24" t="n">
        <v>0.00118667968692104</v>
      </c>
      <c r="Q23" s="26" t="n">
        <v>0.00127949905263523</v>
      </c>
      <c r="R23" s="23" t="n">
        <v>0.00107526487613827</v>
      </c>
      <c r="S23" s="24" t="n">
        <v>0.000587015360821119</v>
      </c>
      <c r="T23" s="25" t="n">
        <v>0.000880512575537842</v>
      </c>
      <c r="U23" s="23" t="n">
        <v>0.00120002851870178</v>
      </c>
      <c r="V23" s="23" t="n">
        <v>0.000947315974989973</v>
      </c>
      <c r="W23" s="24" t="n">
        <v>0.00132574036312492</v>
      </c>
      <c r="X23" s="26" t="n">
        <v>0.000847198020953467</v>
      </c>
      <c r="Y23" s="25" t="n">
        <v>0.000980937399392397</v>
      </c>
      <c r="Z23" s="25" t="n">
        <v>0.00103064697028412</v>
      </c>
      <c r="AA23" s="25" t="n">
        <v>0.000830211413040531</v>
      </c>
      <c r="AB23" s="25" t="n">
        <v>0.000985087407060767</v>
      </c>
      <c r="AC23" s="26" t="n">
        <v>0.000646645055222835</v>
      </c>
      <c r="AD23" s="24" t="n">
        <v>0.00134760561119889</v>
      </c>
      <c r="AE23" s="26" t="n">
        <v>0.000618988587691039</v>
      </c>
      <c r="AF23" s="25" t="n">
        <v>0.000905144107228975</v>
      </c>
      <c r="AG23" s="26" t="n">
        <v>0.000860196313749022</v>
      </c>
      <c r="AH23" s="26" t="n">
        <v>0.000647867985359436</v>
      </c>
      <c r="AI23" s="27" t="n">
        <v>0.000938639346977741</v>
      </c>
    </row>
    <row r="24" customFormat="false" ht="15" hidden="false" customHeight="false" outlineLevel="0" collapsed="false">
      <c r="A24" s="80"/>
      <c r="B24" s="21" t="n">
        <v>1243</v>
      </c>
      <c r="C24" s="21" t="s">
        <v>2030</v>
      </c>
      <c r="D24" s="21" t="s">
        <v>2199</v>
      </c>
      <c r="E24" s="23" t="n">
        <v>0.000733890915976746</v>
      </c>
      <c r="F24" s="23" t="n">
        <v>0.000710442099676331</v>
      </c>
      <c r="G24" s="24" t="n">
        <v>0.000696202899167878</v>
      </c>
      <c r="H24" s="23" t="n">
        <v>0.000576697759009472</v>
      </c>
      <c r="I24" s="23" t="n">
        <v>0.00069764359672834</v>
      </c>
      <c r="J24" s="24" t="n">
        <v>0.000526851572149537</v>
      </c>
      <c r="K24" s="23" t="n">
        <v>0.000497453519518338</v>
      </c>
      <c r="L24" s="25" t="n">
        <v>0.000667511930539189</v>
      </c>
      <c r="M24" s="25" t="n">
        <v>0.000719833747275583</v>
      </c>
      <c r="N24" s="24" t="n">
        <v>0.000565555680858873</v>
      </c>
      <c r="O24" s="23" t="n">
        <v>0.000498125461855012</v>
      </c>
      <c r="P24" s="24" t="n">
        <v>0.000674945704811498</v>
      </c>
      <c r="Q24" s="26" t="n">
        <v>0.00054787360315482</v>
      </c>
      <c r="R24" s="23" t="n">
        <v>0.000508523999289805</v>
      </c>
      <c r="S24" s="24" t="n">
        <v>0.00054366292898403</v>
      </c>
      <c r="T24" s="25" t="n">
        <v>0.000616941469820208</v>
      </c>
      <c r="U24" s="23" t="n">
        <v>0.000341174107119413</v>
      </c>
      <c r="V24" s="23" t="n">
        <v>0.000617344325458885</v>
      </c>
      <c r="W24" s="24" t="n">
        <v>0.000670943741843719</v>
      </c>
      <c r="X24" s="26" t="n">
        <v>0.00034043769747146</v>
      </c>
      <c r="Y24" s="25" t="n">
        <v>0.000696075215157079</v>
      </c>
      <c r="Z24" s="25" t="n">
        <v>0.000432850804217615</v>
      </c>
      <c r="AA24" s="25" t="n">
        <v>0.000414201873825942</v>
      </c>
      <c r="AB24" s="25" t="n">
        <v>0.000566018547130756</v>
      </c>
      <c r="AC24" s="26" t="n">
        <v>0.000629102591964265</v>
      </c>
      <c r="AD24" s="24" t="n">
        <v>0.000458587127550837</v>
      </c>
      <c r="AE24" s="26" t="n">
        <v>0.00035856208110423</v>
      </c>
      <c r="AF24" s="25" t="n">
        <v>0.000578374662928341</v>
      </c>
      <c r="AG24" s="26" t="n">
        <v>0.000457306760087774</v>
      </c>
      <c r="AH24" s="26" t="n">
        <v>0.000481864872136291</v>
      </c>
      <c r="AI24" s="27" t="n">
        <v>0.000144664845591552</v>
      </c>
    </row>
    <row r="25" customFormat="false" ht="15" hidden="false" customHeight="false" outlineLevel="0" collapsed="false">
      <c r="A25" s="80"/>
      <c r="B25" s="28" t="n">
        <v>1286</v>
      </c>
      <c r="C25" s="28" t="s">
        <v>918</v>
      </c>
      <c r="D25" s="28" t="s">
        <v>919</v>
      </c>
      <c r="E25" s="30" t="n">
        <v>0.000737538563965393</v>
      </c>
      <c r="F25" s="30" t="n">
        <v>0.000470614831905532</v>
      </c>
      <c r="G25" s="31" t="n">
        <v>0.000460754387560948</v>
      </c>
      <c r="H25" s="30" t="n">
        <v>0.000412541354552435</v>
      </c>
      <c r="I25" s="30" t="n">
        <v>0.00015373660460541</v>
      </c>
      <c r="J25" s="31" t="n">
        <v>0.000414623774165288</v>
      </c>
      <c r="K25" s="30" t="n">
        <v>0.000535323647993565</v>
      </c>
      <c r="L25" s="32" t="n">
        <v>0.000361627846631793</v>
      </c>
      <c r="M25" s="32" t="n">
        <v>0.000394870495210096</v>
      </c>
      <c r="N25" s="31" t="n">
        <v>0.000682724615637707</v>
      </c>
      <c r="O25" s="30" t="n">
        <v>0.00091159162864484</v>
      </c>
      <c r="P25" s="31" t="n">
        <v>0.000419611215298983</v>
      </c>
      <c r="Q25" s="33" t="n">
        <v>0.000432887785208746</v>
      </c>
      <c r="R25" s="30" t="n">
        <v>0.00040513150664171</v>
      </c>
      <c r="S25" s="31" t="n">
        <v>0.000129638835744499</v>
      </c>
      <c r="T25" s="32" t="n">
        <v>0.000412151176366</v>
      </c>
      <c r="U25" s="30" t="n">
        <v>0.000404727019324803</v>
      </c>
      <c r="V25" s="30" t="n">
        <v>0.000376319332811468</v>
      </c>
      <c r="W25" s="31" t="n">
        <v>0.000544413846288236</v>
      </c>
      <c r="X25" s="33" t="n">
        <v>0.000361552710949877</v>
      </c>
      <c r="Y25" s="32" t="n">
        <v>0.000585931898166479</v>
      </c>
      <c r="Z25" s="32" t="n">
        <v>0.000114467896462785</v>
      </c>
      <c r="AA25" s="32" t="n">
        <v>0.000450930347858911</v>
      </c>
      <c r="AB25" s="32" t="n">
        <v>0.000406534131620692</v>
      </c>
      <c r="AC25" s="33" t="n">
        <v>0.000361580027271066</v>
      </c>
      <c r="AD25" s="31" t="n">
        <v>0.000342972491019409</v>
      </c>
      <c r="AE25" s="33" t="n">
        <v>8.08799955896511E-005</v>
      </c>
      <c r="AF25" s="32" t="n">
        <v>0.000672579283524445</v>
      </c>
      <c r="AG25" s="33" t="n">
        <v>0.000156817152303466</v>
      </c>
      <c r="AH25" s="33" t="n">
        <v>0.000284902368231942</v>
      </c>
      <c r="AI25" s="34" t="n">
        <v>0.000170094986027276</v>
      </c>
    </row>
  </sheetData>
  <mergeCells count="2">
    <mergeCell ref="A6:A19"/>
    <mergeCell ref="A20:A25"/>
  </mergeCells>
  <printOptions headings="false" gridLines="false" gridLinesSet="true" horizontalCentered="false" verticalCentered="false"/>
  <pageMargins left="0.7" right="0.7" top="0.75" bottom="0.75" header="0.511811023622047" footer="0.511811023622047"/>
  <pageSetup paperSize="9" scale="28"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373"/>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C1" activeCellId="0" sqref="C1"/>
    </sheetView>
  </sheetViews>
  <sheetFormatPr defaultColWidth="8.96484375" defaultRowHeight="15" zeroHeight="false" outlineLevelRow="0" outlineLevelCol="0"/>
  <cols>
    <col collapsed="false" customWidth="true" hidden="false" outlineLevel="0" max="1" min="1" style="0" width="15.85"/>
    <col collapsed="false" customWidth="true" hidden="false" outlineLevel="0" max="2" min="2" style="0" width="11.7"/>
    <col collapsed="false" customWidth="true" hidden="false" outlineLevel="0" max="3" min="3" style="0" width="11.85"/>
  </cols>
  <sheetData>
    <row r="1" customFormat="false" ht="15" hidden="false" customHeight="false" outlineLevel="0" collapsed="false">
      <c r="A1" s="4" t="s">
        <v>2200</v>
      </c>
      <c r="B1" s="4" t="s">
        <v>932</v>
      </c>
      <c r="C1" s="4" t="s">
        <v>2201</v>
      </c>
    </row>
    <row r="2" customFormat="false" ht="15" hidden="false" customHeight="false" outlineLevel="0" collapsed="false">
      <c r="A2" s="0" t="s">
        <v>931</v>
      </c>
      <c r="B2" s="0" t="s">
        <v>2202</v>
      </c>
      <c r="C2" s="0" t="n">
        <v>1</v>
      </c>
    </row>
    <row r="3" customFormat="false" ht="15" hidden="false" customHeight="false" outlineLevel="0" collapsed="false">
      <c r="A3" s="0" t="s">
        <v>931</v>
      </c>
      <c r="B3" s="0" t="s">
        <v>2203</v>
      </c>
      <c r="C3" s="0" t="n">
        <v>2</v>
      </c>
    </row>
    <row r="4" customFormat="false" ht="15" hidden="false" customHeight="false" outlineLevel="0" collapsed="false">
      <c r="A4" s="0" t="s">
        <v>2204</v>
      </c>
      <c r="B4" s="0" t="s">
        <v>2205</v>
      </c>
      <c r="C4" s="0" t="n">
        <v>3</v>
      </c>
    </row>
    <row r="5" customFormat="false" ht="15" hidden="false" customHeight="false" outlineLevel="0" collapsed="false">
      <c r="A5" s="0" t="s">
        <v>2206</v>
      </c>
      <c r="B5" s="0" t="s">
        <v>2207</v>
      </c>
      <c r="C5" s="0" t="n">
        <v>4</v>
      </c>
    </row>
    <row r="6" customFormat="false" ht="15" hidden="false" customHeight="false" outlineLevel="0" collapsed="false">
      <c r="A6" s="0" t="s">
        <v>934</v>
      </c>
      <c r="B6" s="0" t="s">
        <v>2208</v>
      </c>
      <c r="C6" s="0" t="n">
        <v>5</v>
      </c>
    </row>
    <row r="7" customFormat="false" ht="15" hidden="false" customHeight="false" outlineLevel="0" collapsed="false">
      <c r="A7" s="0" t="s">
        <v>935</v>
      </c>
      <c r="B7" s="0" t="s">
        <v>2209</v>
      </c>
      <c r="C7" s="0" t="n">
        <v>6</v>
      </c>
    </row>
    <row r="8" customFormat="false" ht="15" hidden="false" customHeight="false" outlineLevel="0" collapsed="false">
      <c r="A8" s="0" t="s">
        <v>2210</v>
      </c>
      <c r="B8" s="0" t="s">
        <v>2211</v>
      </c>
      <c r="C8" s="0" t="n">
        <v>7</v>
      </c>
    </row>
    <row r="9" customFormat="false" ht="15" hidden="false" customHeight="false" outlineLevel="0" collapsed="false">
      <c r="A9" s="0" t="s">
        <v>2182</v>
      </c>
      <c r="B9" s="0" t="s">
        <v>2183</v>
      </c>
      <c r="C9" s="0" t="n">
        <v>8</v>
      </c>
    </row>
    <row r="10" customFormat="false" ht="15" hidden="false" customHeight="false" outlineLevel="0" collapsed="false">
      <c r="A10" s="0" t="s">
        <v>780</v>
      </c>
      <c r="B10" s="0" t="s">
        <v>2212</v>
      </c>
      <c r="C10" s="0" t="n">
        <v>9</v>
      </c>
    </row>
    <row r="11" customFormat="false" ht="15" hidden="false" customHeight="false" outlineLevel="0" collapsed="false">
      <c r="A11" s="0" t="s">
        <v>708</v>
      </c>
      <c r="B11" s="0" t="s">
        <v>2213</v>
      </c>
      <c r="C11" s="0" t="n">
        <v>10</v>
      </c>
    </row>
    <row r="12" customFormat="false" ht="15" hidden="false" customHeight="false" outlineLevel="0" collapsed="false">
      <c r="A12" s="0" t="s">
        <v>936</v>
      </c>
      <c r="B12" s="0" t="s">
        <v>2214</v>
      </c>
      <c r="C12" s="0" t="n">
        <v>11</v>
      </c>
    </row>
    <row r="13" customFormat="false" ht="15" hidden="false" customHeight="false" outlineLevel="0" collapsed="false">
      <c r="A13" s="0" t="s">
        <v>2215</v>
      </c>
      <c r="B13" s="0" t="s">
        <v>2216</v>
      </c>
      <c r="C13" s="0" t="n">
        <v>12</v>
      </c>
    </row>
    <row r="14" customFormat="false" ht="15" hidden="false" customHeight="false" outlineLevel="0" collapsed="false">
      <c r="A14" s="0" t="s">
        <v>2217</v>
      </c>
      <c r="B14" s="0" t="s">
        <v>2218</v>
      </c>
      <c r="C14" s="0" t="n">
        <v>13</v>
      </c>
    </row>
    <row r="15" customFormat="false" ht="15" hidden="false" customHeight="false" outlineLevel="0" collapsed="false">
      <c r="A15" s="0" t="s">
        <v>2219</v>
      </c>
      <c r="B15" s="0" t="s">
        <v>2220</v>
      </c>
      <c r="C15" s="0" t="n">
        <v>14</v>
      </c>
    </row>
    <row r="16" customFormat="false" ht="15" hidden="false" customHeight="false" outlineLevel="0" collapsed="false">
      <c r="A16" s="0" t="s">
        <v>2221</v>
      </c>
      <c r="B16" s="0" t="s">
        <v>2222</v>
      </c>
      <c r="C16" s="0" t="n">
        <v>15</v>
      </c>
    </row>
    <row r="17" customFormat="false" ht="15" hidden="false" customHeight="false" outlineLevel="0" collapsed="false">
      <c r="A17" s="0" t="s">
        <v>2223</v>
      </c>
      <c r="B17" s="0" t="s">
        <v>2224</v>
      </c>
      <c r="C17" s="0" t="n">
        <v>16</v>
      </c>
    </row>
    <row r="18" customFormat="false" ht="15" hidden="false" customHeight="false" outlineLevel="0" collapsed="false">
      <c r="A18" s="0" t="s">
        <v>937</v>
      </c>
      <c r="B18" s="0" t="s">
        <v>2225</v>
      </c>
      <c r="C18" s="0" t="n">
        <v>17</v>
      </c>
    </row>
    <row r="19" customFormat="false" ht="15" hidden="false" customHeight="false" outlineLevel="0" collapsed="false">
      <c r="A19" s="0" t="s">
        <v>938</v>
      </c>
      <c r="B19" s="0" t="s">
        <v>2226</v>
      </c>
      <c r="C19" s="0" t="n">
        <v>18</v>
      </c>
    </row>
    <row r="20" customFormat="false" ht="15" hidden="false" customHeight="false" outlineLevel="0" collapsed="false">
      <c r="A20" s="0" t="s">
        <v>2159</v>
      </c>
      <c r="B20" s="0" t="s">
        <v>2160</v>
      </c>
      <c r="C20" s="0" t="n">
        <v>19</v>
      </c>
    </row>
    <row r="21" customFormat="false" ht="15" hidden="false" customHeight="false" outlineLevel="0" collapsed="false">
      <c r="A21" s="0" t="s">
        <v>2227</v>
      </c>
      <c r="B21" s="0" t="s">
        <v>2228</v>
      </c>
      <c r="C21" s="0" t="n">
        <v>20</v>
      </c>
    </row>
    <row r="22" customFormat="false" ht="15" hidden="false" customHeight="false" outlineLevel="0" collapsed="false">
      <c r="A22" s="0" t="s">
        <v>940</v>
      </c>
      <c r="B22" s="0" t="s">
        <v>2229</v>
      </c>
      <c r="C22" s="0" t="n">
        <v>21</v>
      </c>
    </row>
    <row r="23" customFormat="false" ht="15" hidden="false" customHeight="false" outlineLevel="0" collapsed="false">
      <c r="A23" s="0" t="s">
        <v>2230</v>
      </c>
      <c r="B23" s="0" t="s">
        <v>2231</v>
      </c>
      <c r="C23" s="0" t="n">
        <v>22</v>
      </c>
    </row>
    <row r="24" customFormat="false" ht="15" hidden="false" customHeight="false" outlineLevel="0" collapsed="false">
      <c r="A24" s="0" t="s">
        <v>2232</v>
      </c>
      <c r="B24" s="0" t="s">
        <v>2233</v>
      </c>
      <c r="C24" s="0" t="n">
        <v>23</v>
      </c>
    </row>
    <row r="25" customFormat="false" ht="15" hidden="false" customHeight="false" outlineLevel="0" collapsed="false">
      <c r="A25" s="0" t="s">
        <v>2234</v>
      </c>
      <c r="B25" s="0" t="s">
        <v>2235</v>
      </c>
      <c r="C25" s="0" t="n">
        <v>24</v>
      </c>
    </row>
    <row r="26" customFormat="false" ht="15" hidden="false" customHeight="false" outlineLevel="0" collapsed="false">
      <c r="A26" s="0" t="s">
        <v>2236</v>
      </c>
      <c r="B26" s="0" t="s">
        <v>2237</v>
      </c>
      <c r="C26" s="0" t="n">
        <v>25</v>
      </c>
    </row>
    <row r="27" customFormat="false" ht="15" hidden="false" customHeight="false" outlineLevel="0" collapsed="false">
      <c r="A27" s="0" t="s">
        <v>783</v>
      </c>
      <c r="B27" s="0" t="s">
        <v>2184</v>
      </c>
      <c r="C27" s="0" t="n">
        <v>26</v>
      </c>
    </row>
    <row r="28" customFormat="false" ht="15" hidden="false" customHeight="false" outlineLevel="0" collapsed="false">
      <c r="A28" s="0" t="s">
        <v>2238</v>
      </c>
      <c r="B28" s="0" t="s">
        <v>2239</v>
      </c>
      <c r="C28" s="0" t="n">
        <v>27</v>
      </c>
    </row>
    <row r="29" customFormat="false" ht="15" hidden="false" customHeight="false" outlineLevel="0" collapsed="false">
      <c r="A29" s="0" t="s">
        <v>2240</v>
      </c>
      <c r="B29" s="0" t="s">
        <v>2241</v>
      </c>
      <c r="C29" s="0" t="n">
        <v>28</v>
      </c>
    </row>
    <row r="30" customFormat="false" ht="15" hidden="false" customHeight="false" outlineLevel="0" collapsed="false">
      <c r="A30" s="0" t="s">
        <v>941</v>
      </c>
      <c r="B30" s="0" t="s">
        <v>2242</v>
      </c>
      <c r="C30" s="0" t="n">
        <v>29</v>
      </c>
    </row>
    <row r="31" customFormat="false" ht="15" hidden="false" customHeight="false" outlineLevel="0" collapsed="false">
      <c r="A31" s="0" t="s">
        <v>2243</v>
      </c>
      <c r="B31" s="0" t="s">
        <v>2244</v>
      </c>
      <c r="C31" s="0" t="n">
        <v>30</v>
      </c>
    </row>
    <row r="32" customFormat="false" ht="15" hidden="false" customHeight="false" outlineLevel="0" collapsed="false">
      <c r="A32" s="0" t="s">
        <v>2245</v>
      </c>
      <c r="B32" s="0" t="s">
        <v>2246</v>
      </c>
      <c r="C32" s="0" t="n">
        <v>31</v>
      </c>
    </row>
    <row r="33" customFormat="false" ht="15" hidden="false" customHeight="false" outlineLevel="0" collapsed="false">
      <c r="A33" s="0" t="s">
        <v>1351</v>
      </c>
      <c r="B33" s="0" t="s">
        <v>2161</v>
      </c>
      <c r="C33" s="0" t="n">
        <v>32</v>
      </c>
    </row>
    <row r="34" customFormat="false" ht="15" hidden="false" customHeight="false" outlineLevel="0" collapsed="false">
      <c r="A34" s="0" t="s">
        <v>942</v>
      </c>
      <c r="B34" s="0" t="s">
        <v>2247</v>
      </c>
      <c r="C34" s="0" t="n">
        <v>33</v>
      </c>
    </row>
    <row r="35" customFormat="false" ht="15" hidden="false" customHeight="false" outlineLevel="0" collapsed="false">
      <c r="A35" s="0" t="s">
        <v>2248</v>
      </c>
      <c r="B35" s="0" t="s">
        <v>2249</v>
      </c>
      <c r="C35" s="0" t="n">
        <v>34</v>
      </c>
    </row>
    <row r="36" customFormat="false" ht="15" hidden="false" customHeight="false" outlineLevel="0" collapsed="false">
      <c r="A36" s="0" t="s">
        <v>2250</v>
      </c>
      <c r="B36" s="0" t="s">
        <v>2251</v>
      </c>
      <c r="C36" s="0" t="n">
        <v>35</v>
      </c>
    </row>
    <row r="37" customFormat="false" ht="15" hidden="false" customHeight="false" outlineLevel="0" collapsed="false">
      <c r="A37" s="0" t="s">
        <v>943</v>
      </c>
      <c r="B37" s="0" t="s">
        <v>2252</v>
      </c>
      <c r="C37" s="0" t="n">
        <v>36</v>
      </c>
    </row>
    <row r="38" customFormat="false" ht="15" hidden="false" customHeight="false" outlineLevel="0" collapsed="false">
      <c r="A38" s="0" t="s">
        <v>944</v>
      </c>
      <c r="B38" s="0" t="s">
        <v>2253</v>
      </c>
      <c r="C38" s="0" t="n">
        <v>37</v>
      </c>
    </row>
    <row r="39" customFormat="false" ht="15" hidden="false" customHeight="false" outlineLevel="0" collapsed="false">
      <c r="A39" s="0" t="s">
        <v>945</v>
      </c>
      <c r="B39" s="0" t="s">
        <v>2254</v>
      </c>
      <c r="C39" s="0" t="n">
        <v>38</v>
      </c>
    </row>
    <row r="40" customFormat="false" ht="15" hidden="false" customHeight="false" outlineLevel="0" collapsed="false">
      <c r="A40" s="0" t="s">
        <v>946</v>
      </c>
      <c r="B40" s="0" t="s">
        <v>2255</v>
      </c>
      <c r="C40" s="0" t="n">
        <v>39</v>
      </c>
    </row>
    <row r="41" customFormat="false" ht="15" hidden="false" customHeight="false" outlineLevel="0" collapsed="false">
      <c r="A41" s="0" t="s">
        <v>947</v>
      </c>
      <c r="B41" s="0" t="s">
        <v>2256</v>
      </c>
      <c r="C41" s="0" t="n">
        <v>40</v>
      </c>
    </row>
    <row r="42" customFormat="false" ht="15" hidden="false" customHeight="false" outlineLevel="0" collapsed="false">
      <c r="A42" s="0" t="s">
        <v>948</v>
      </c>
      <c r="B42" s="0" t="s">
        <v>2257</v>
      </c>
      <c r="C42" s="0" t="n">
        <v>41</v>
      </c>
    </row>
    <row r="43" customFormat="false" ht="15" hidden="false" customHeight="false" outlineLevel="0" collapsed="false">
      <c r="A43" s="0" t="s">
        <v>949</v>
      </c>
      <c r="B43" s="0" t="s">
        <v>2258</v>
      </c>
      <c r="C43" s="0" t="n">
        <v>42</v>
      </c>
    </row>
    <row r="44" customFormat="false" ht="15" hidden="false" customHeight="false" outlineLevel="0" collapsed="false">
      <c r="A44" s="0" t="s">
        <v>950</v>
      </c>
      <c r="B44" s="0" t="s">
        <v>2259</v>
      </c>
      <c r="C44" s="0" t="n">
        <v>43</v>
      </c>
    </row>
    <row r="45" customFormat="false" ht="15" hidden="false" customHeight="false" outlineLevel="0" collapsed="false">
      <c r="A45" s="0" t="s">
        <v>951</v>
      </c>
      <c r="B45" s="0" t="s">
        <v>2260</v>
      </c>
      <c r="C45" s="0" t="n">
        <v>44</v>
      </c>
    </row>
    <row r="46" customFormat="false" ht="15" hidden="false" customHeight="false" outlineLevel="0" collapsed="false">
      <c r="A46" s="0" t="s">
        <v>952</v>
      </c>
      <c r="B46" s="0" t="s">
        <v>953</v>
      </c>
      <c r="C46" s="0" t="n">
        <v>45</v>
      </c>
    </row>
    <row r="47" customFormat="false" ht="15" hidden="false" customHeight="false" outlineLevel="0" collapsed="false">
      <c r="A47" s="0" t="s">
        <v>954</v>
      </c>
      <c r="B47" s="0" t="s">
        <v>955</v>
      </c>
      <c r="C47" s="0" t="n">
        <v>46</v>
      </c>
    </row>
    <row r="48" customFormat="false" ht="15" hidden="false" customHeight="false" outlineLevel="0" collapsed="false">
      <c r="A48" s="0" t="s">
        <v>956</v>
      </c>
      <c r="B48" s="0" t="s">
        <v>957</v>
      </c>
      <c r="C48" s="0" t="n">
        <v>47</v>
      </c>
    </row>
    <row r="49" customFormat="false" ht="15" hidden="false" customHeight="false" outlineLevel="0" collapsed="false">
      <c r="A49" s="0" t="s">
        <v>958</v>
      </c>
      <c r="B49" s="0" t="s">
        <v>2261</v>
      </c>
      <c r="C49" s="0" t="n">
        <v>48</v>
      </c>
    </row>
    <row r="50" customFormat="false" ht="15" hidden="false" customHeight="false" outlineLevel="0" collapsed="false">
      <c r="A50" s="0" t="s">
        <v>959</v>
      </c>
      <c r="B50" s="0" t="s">
        <v>2262</v>
      </c>
      <c r="C50" s="0" t="n">
        <v>49</v>
      </c>
    </row>
    <row r="51" customFormat="false" ht="15" hidden="false" customHeight="false" outlineLevel="0" collapsed="false">
      <c r="A51" s="0" t="s">
        <v>960</v>
      </c>
      <c r="B51" s="0" t="s">
        <v>2263</v>
      </c>
      <c r="C51" s="0" t="n">
        <v>50</v>
      </c>
    </row>
    <row r="52" customFormat="false" ht="15" hidden="false" customHeight="false" outlineLevel="0" collapsed="false">
      <c r="A52" s="0" t="s">
        <v>961</v>
      </c>
      <c r="B52" s="0" t="s">
        <v>2264</v>
      </c>
      <c r="C52" s="0" t="n">
        <v>51</v>
      </c>
    </row>
    <row r="53" customFormat="false" ht="15" hidden="false" customHeight="false" outlineLevel="0" collapsed="false">
      <c r="A53" s="0" t="s">
        <v>962</v>
      </c>
      <c r="B53" s="0" t="s">
        <v>2265</v>
      </c>
      <c r="C53" s="0" t="n">
        <v>52</v>
      </c>
    </row>
    <row r="54" customFormat="false" ht="15" hidden="false" customHeight="false" outlineLevel="0" collapsed="false">
      <c r="A54" s="0" t="s">
        <v>963</v>
      </c>
      <c r="B54" s="0" t="s">
        <v>2266</v>
      </c>
      <c r="C54" s="0" t="n">
        <v>53</v>
      </c>
    </row>
    <row r="55" customFormat="false" ht="15" hidden="false" customHeight="false" outlineLevel="0" collapsed="false">
      <c r="A55" s="0" t="s">
        <v>964</v>
      </c>
      <c r="B55" s="0" t="s">
        <v>2267</v>
      </c>
      <c r="C55" s="0" t="n">
        <v>54</v>
      </c>
    </row>
    <row r="56" customFormat="false" ht="15" hidden="false" customHeight="false" outlineLevel="0" collapsed="false">
      <c r="A56" s="0" t="s">
        <v>965</v>
      </c>
      <c r="B56" s="0" t="s">
        <v>2268</v>
      </c>
      <c r="C56" s="0" t="n">
        <v>55</v>
      </c>
    </row>
    <row r="57" customFormat="false" ht="15" hidden="false" customHeight="false" outlineLevel="0" collapsed="false">
      <c r="A57" s="0" t="s">
        <v>966</v>
      </c>
      <c r="B57" s="0" t="s">
        <v>2269</v>
      </c>
      <c r="C57" s="0" t="n">
        <v>56</v>
      </c>
    </row>
    <row r="58" customFormat="false" ht="15" hidden="false" customHeight="false" outlineLevel="0" collapsed="false">
      <c r="A58" s="0" t="s">
        <v>967</v>
      </c>
      <c r="B58" s="0" t="s">
        <v>2185</v>
      </c>
      <c r="C58" s="0" t="n">
        <v>57</v>
      </c>
    </row>
    <row r="59" customFormat="false" ht="15" hidden="false" customHeight="false" outlineLevel="0" collapsed="false">
      <c r="A59" s="0" t="s">
        <v>968</v>
      </c>
      <c r="B59" s="0" t="s">
        <v>2270</v>
      </c>
      <c r="C59" s="0" t="n">
        <v>58</v>
      </c>
    </row>
    <row r="60" customFormat="false" ht="15" hidden="false" customHeight="false" outlineLevel="0" collapsed="false">
      <c r="A60" s="0" t="s">
        <v>969</v>
      </c>
      <c r="B60" s="0" t="s">
        <v>2271</v>
      </c>
      <c r="C60" s="0" t="n">
        <v>59</v>
      </c>
    </row>
    <row r="61" customFormat="false" ht="15" hidden="false" customHeight="false" outlineLevel="0" collapsed="false">
      <c r="A61" s="0" t="s">
        <v>970</v>
      </c>
      <c r="B61" s="0" t="s">
        <v>2272</v>
      </c>
      <c r="C61" s="0" t="n">
        <v>60</v>
      </c>
    </row>
    <row r="62" customFormat="false" ht="15" hidden="false" customHeight="false" outlineLevel="0" collapsed="false">
      <c r="A62" s="0" t="s">
        <v>971</v>
      </c>
      <c r="B62" s="0" t="s">
        <v>2273</v>
      </c>
      <c r="C62" s="0" t="n">
        <v>61</v>
      </c>
    </row>
    <row r="63" customFormat="false" ht="15" hidden="false" customHeight="false" outlineLevel="0" collapsed="false">
      <c r="A63" s="0" t="s">
        <v>972</v>
      </c>
      <c r="B63" s="0" t="s">
        <v>2274</v>
      </c>
      <c r="C63" s="0" t="n">
        <v>62</v>
      </c>
    </row>
    <row r="64" customFormat="false" ht="15" hidden="false" customHeight="false" outlineLevel="0" collapsed="false">
      <c r="A64" s="0" t="s">
        <v>973</v>
      </c>
      <c r="B64" s="0" t="s">
        <v>2275</v>
      </c>
      <c r="C64" s="0" t="n">
        <v>63</v>
      </c>
    </row>
    <row r="65" customFormat="false" ht="15" hidden="false" customHeight="false" outlineLevel="0" collapsed="false">
      <c r="A65" s="0" t="s">
        <v>974</v>
      </c>
      <c r="B65" s="0" t="s">
        <v>2276</v>
      </c>
      <c r="C65" s="0" t="n">
        <v>64</v>
      </c>
    </row>
    <row r="66" customFormat="false" ht="15" hidden="false" customHeight="false" outlineLevel="0" collapsed="false">
      <c r="A66" s="0" t="s">
        <v>975</v>
      </c>
      <c r="B66" s="0" t="s">
        <v>2277</v>
      </c>
      <c r="C66" s="0" t="n">
        <v>65</v>
      </c>
    </row>
    <row r="67" customFormat="false" ht="15" hidden="false" customHeight="false" outlineLevel="0" collapsed="false">
      <c r="A67" s="0" t="s">
        <v>976</v>
      </c>
      <c r="B67" s="0" t="s">
        <v>2278</v>
      </c>
      <c r="C67" s="0" t="n">
        <v>66</v>
      </c>
    </row>
    <row r="68" customFormat="false" ht="15" hidden="false" customHeight="false" outlineLevel="0" collapsed="false">
      <c r="A68" s="0" t="s">
        <v>977</v>
      </c>
      <c r="B68" s="0" t="s">
        <v>2279</v>
      </c>
      <c r="C68" s="0" t="n">
        <v>67</v>
      </c>
    </row>
    <row r="69" customFormat="false" ht="15" hidden="false" customHeight="false" outlineLevel="0" collapsed="false">
      <c r="A69" s="0" t="s">
        <v>978</v>
      </c>
      <c r="B69" s="0" t="s">
        <v>2280</v>
      </c>
      <c r="C69" s="0" t="n">
        <v>68</v>
      </c>
    </row>
    <row r="70" customFormat="false" ht="15" hidden="false" customHeight="false" outlineLevel="0" collapsed="false">
      <c r="A70" s="0" t="s">
        <v>979</v>
      </c>
      <c r="B70" s="0" t="s">
        <v>2281</v>
      </c>
      <c r="C70" s="0" t="n">
        <v>69</v>
      </c>
    </row>
    <row r="71" customFormat="false" ht="15" hidden="false" customHeight="false" outlineLevel="0" collapsed="false">
      <c r="A71" s="0" t="s">
        <v>980</v>
      </c>
      <c r="B71" s="0" t="s">
        <v>2282</v>
      </c>
      <c r="C71" s="0" t="n">
        <v>70</v>
      </c>
    </row>
    <row r="72" customFormat="false" ht="15" hidden="false" customHeight="false" outlineLevel="0" collapsed="false">
      <c r="A72" s="0" t="s">
        <v>981</v>
      </c>
      <c r="B72" s="0" t="s">
        <v>2283</v>
      </c>
      <c r="C72" s="0" t="n">
        <v>71</v>
      </c>
    </row>
    <row r="73" customFormat="false" ht="15" hidden="false" customHeight="false" outlineLevel="0" collapsed="false">
      <c r="A73" s="0" t="s">
        <v>982</v>
      </c>
      <c r="B73" s="0" t="s">
        <v>2284</v>
      </c>
      <c r="C73" s="0" t="n">
        <v>72</v>
      </c>
    </row>
    <row r="74" customFormat="false" ht="15" hidden="false" customHeight="false" outlineLevel="0" collapsed="false">
      <c r="A74" s="0" t="s">
        <v>983</v>
      </c>
      <c r="B74" s="0" t="s">
        <v>2285</v>
      </c>
      <c r="C74" s="0" t="n">
        <v>73</v>
      </c>
    </row>
    <row r="75" customFormat="false" ht="15" hidden="false" customHeight="false" outlineLevel="0" collapsed="false">
      <c r="A75" s="0" t="s">
        <v>984</v>
      </c>
      <c r="B75" s="0" t="s">
        <v>2286</v>
      </c>
      <c r="C75" s="0" t="n">
        <v>74</v>
      </c>
    </row>
    <row r="76" customFormat="false" ht="15" hidden="false" customHeight="false" outlineLevel="0" collapsed="false">
      <c r="A76" s="0" t="s">
        <v>985</v>
      </c>
      <c r="B76" s="0" t="s">
        <v>2287</v>
      </c>
      <c r="C76" s="0" t="n">
        <v>75</v>
      </c>
    </row>
    <row r="77" customFormat="false" ht="15" hidden="false" customHeight="false" outlineLevel="0" collapsed="false">
      <c r="A77" s="0" t="s">
        <v>785</v>
      </c>
      <c r="B77" s="0" t="s">
        <v>2288</v>
      </c>
      <c r="C77" s="0" t="n">
        <v>76</v>
      </c>
    </row>
    <row r="78" customFormat="false" ht="15" hidden="false" customHeight="false" outlineLevel="0" collapsed="false">
      <c r="A78" s="0" t="s">
        <v>986</v>
      </c>
      <c r="B78" s="0" t="s">
        <v>2289</v>
      </c>
      <c r="C78" s="0" t="n">
        <v>77</v>
      </c>
    </row>
    <row r="79" customFormat="false" ht="15" hidden="false" customHeight="false" outlineLevel="0" collapsed="false">
      <c r="A79" s="0" t="s">
        <v>987</v>
      </c>
      <c r="B79" s="0" t="s">
        <v>2290</v>
      </c>
      <c r="C79" s="0" t="n">
        <v>78</v>
      </c>
    </row>
    <row r="80" customFormat="false" ht="15" hidden="false" customHeight="false" outlineLevel="0" collapsed="false">
      <c r="A80" s="0" t="s">
        <v>988</v>
      </c>
      <c r="B80" s="0" t="s">
        <v>2291</v>
      </c>
      <c r="C80" s="0" t="n">
        <v>79</v>
      </c>
    </row>
    <row r="81" customFormat="false" ht="15" hidden="false" customHeight="false" outlineLevel="0" collapsed="false">
      <c r="A81" s="0" t="s">
        <v>989</v>
      </c>
      <c r="B81" s="0" t="s">
        <v>2292</v>
      </c>
      <c r="C81" s="0" t="n">
        <v>80</v>
      </c>
    </row>
    <row r="82" customFormat="false" ht="15" hidden="false" customHeight="false" outlineLevel="0" collapsed="false">
      <c r="A82" s="0" t="s">
        <v>990</v>
      </c>
      <c r="B82" s="0" t="s">
        <v>2293</v>
      </c>
      <c r="C82" s="0" t="n">
        <v>81</v>
      </c>
    </row>
    <row r="83" customFormat="false" ht="15" hidden="false" customHeight="false" outlineLevel="0" collapsed="false">
      <c r="A83" s="0" t="s">
        <v>991</v>
      </c>
      <c r="B83" s="0" t="s">
        <v>2294</v>
      </c>
      <c r="C83" s="0" t="n">
        <v>82</v>
      </c>
    </row>
    <row r="84" customFormat="false" ht="15" hidden="false" customHeight="false" outlineLevel="0" collapsed="false">
      <c r="A84" s="0" t="s">
        <v>992</v>
      </c>
      <c r="B84" s="0" t="s">
        <v>2295</v>
      </c>
      <c r="C84" s="0" t="n">
        <v>83</v>
      </c>
    </row>
    <row r="85" customFormat="false" ht="15" hidden="false" customHeight="false" outlineLevel="0" collapsed="false">
      <c r="A85" s="0" t="s">
        <v>993</v>
      </c>
      <c r="B85" s="0" t="s">
        <v>2296</v>
      </c>
      <c r="C85" s="0" t="n">
        <v>84</v>
      </c>
    </row>
    <row r="86" customFormat="false" ht="15" hidden="false" customHeight="false" outlineLevel="0" collapsed="false">
      <c r="A86" s="0" t="s">
        <v>994</v>
      </c>
      <c r="B86" s="0" t="s">
        <v>2297</v>
      </c>
      <c r="C86" s="0" t="n">
        <v>85</v>
      </c>
    </row>
    <row r="87" customFormat="false" ht="15" hidden="false" customHeight="false" outlineLevel="0" collapsed="false">
      <c r="A87" s="0" t="s">
        <v>995</v>
      </c>
      <c r="B87" s="0" t="s">
        <v>2298</v>
      </c>
      <c r="C87" s="0" t="n">
        <v>86</v>
      </c>
    </row>
    <row r="88" customFormat="false" ht="15" hidden="false" customHeight="false" outlineLevel="0" collapsed="false">
      <c r="A88" s="0" t="s">
        <v>996</v>
      </c>
      <c r="B88" s="0" t="s">
        <v>2299</v>
      </c>
      <c r="C88" s="0" t="n">
        <v>87</v>
      </c>
    </row>
    <row r="89" customFormat="false" ht="15" hidden="false" customHeight="false" outlineLevel="0" collapsed="false">
      <c r="A89" s="0" t="s">
        <v>997</v>
      </c>
      <c r="B89" s="0" t="s">
        <v>2300</v>
      </c>
      <c r="C89" s="0" t="n">
        <v>88</v>
      </c>
    </row>
    <row r="90" customFormat="false" ht="15" hidden="false" customHeight="false" outlineLevel="0" collapsed="false">
      <c r="A90" s="0" t="s">
        <v>998</v>
      </c>
      <c r="B90" s="0" t="s">
        <v>2301</v>
      </c>
      <c r="C90" s="0" t="n">
        <v>89</v>
      </c>
    </row>
    <row r="91" customFormat="false" ht="15" hidden="false" customHeight="false" outlineLevel="0" collapsed="false">
      <c r="A91" s="0" t="s">
        <v>999</v>
      </c>
      <c r="B91" s="0" t="s">
        <v>2302</v>
      </c>
      <c r="C91" s="0" t="n">
        <v>90</v>
      </c>
    </row>
    <row r="92" customFormat="false" ht="15" hidden="false" customHeight="false" outlineLevel="0" collapsed="false">
      <c r="A92" s="0" t="s">
        <v>1000</v>
      </c>
      <c r="B92" s="0" t="s">
        <v>2303</v>
      </c>
      <c r="C92" s="0" t="n">
        <v>91</v>
      </c>
    </row>
    <row r="93" customFormat="false" ht="15" hidden="false" customHeight="false" outlineLevel="0" collapsed="false">
      <c r="A93" s="0" t="s">
        <v>1001</v>
      </c>
      <c r="B93" s="0" t="s">
        <v>2304</v>
      </c>
      <c r="C93" s="0" t="n">
        <v>92</v>
      </c>
    </row>
    <row r="94" customFormat="false" ht="15" hidden="false" customHeight="false" outlineLevel="0" collapsed="false">
      <c r="A94" s="0" t="s">
        <v>1002</v>
      </c>
      <c r="B94" s="0" t="s">
        <v>2305</v>
      </c>
      <c r="C94" s="0" t="n">
        <v>93</v>
      </c>
    </row>
    <row r="95" customFormat="false" ht="15" hidden="false" customHeight="false" outlineLevel="0" collapsed="false">
      <c r="A95" s="0" t="s">
        <v>1003</v>
      </c>
      <c r="B95" s="0" t="s">
        <v>2306</v>
      </c>
      <c r="C95" s="0" t="n">
        <v>94</v>
      </c>
    </row>
    <row r="96" customFormat="false" ht="15" hidden="false" customHeight="false" outlineLevel="0" collapsed="false">
      <c r="A96" s="0" t="s">
        <v>1004</v>
      </c>
      <c r="B96" s="0" t="s">
        <v>2307</v>
      </c>
      <c r="C96" s="0" t="n">
        <v>95</v>
      </c>
    </row>
    <row r="97" customFormat="false" ht="15" hidden="false" customHeight="false" outlineLevel="0" collapsed="false">
      <c r="A97" s="0" t="s">
        <v>1005</v>
      </c>
      <c r="B97" s="0" t="s">
        <v>2308</v>
      </c>
      <c r="C97" s="0" t="n">
        <v>96</v>
      </c>
    </row>
    <row r="98" customFormat="false" ht="15" hidden="false" customHeight="false" outlineLevel="0" collapsed="false">
      <c r="A98" s="0" t="s">
        <v>1006</v>
      </c>
      <c r="B98" s="0" t="s">
        <v>2309</v>
      </c>
      <c r="C98" s="0" t="n">
        <v>97</v>
      </c>
    </row>
    <row r="99" customFormat="false" ht="15" hidden="false" customHeight="false" outlineLevel="0" collapsed="false">
      <c r="A99" s="0" t="s">
        <v>1007</v>
      </c>
      <c r="B99" s="0" t="s">
        <v>2147</v>
      </c>
      <c r="C99" s="0" t="n">
        <v>98</v>
      </c>
    </row>
    <row r="100" customFormat="false" ht="15" hidden="false" customHeight="false" outlineLevel="0" collapsed="false">
      <c r="A100" s="0" t="s">
        <v>1008</v>
      </c>
      <c r="B100" s="0" t="s">
        <v>2310</v>
      </c>
      <c r="C100" s="0" t="n">
        <v>99</v>
      </c>
    </row>
    <row r="101" customFormat="false" ht="15" hidden="false" customHeight="false" outlineLevel="0" collapsed="false">
      <c r="A101" s="0" t="s">
        <v>1009</v>
      </c>
      <c r="B101" s="0" t="s">
        <v>2311</v>
      </c>
      <c r="C101" s="0" t="n">
        <v>100</v>
      </c>
    </row>
    <row r="102" customFormat="false" ht="15" hidden="false" customHeight="false" outlineLevel="0" collapsed="false">
      <c r="A102" s="0" t="s">
        <v>1010</v>
      </c>
      <c r="B102" s="0" t="s">
        <v>2312</v>
      </c>
      <c r="C102" s="0" t="n">
        <v>101</v>
      </c>
    </row>
    <row r="103" customFormat="false" ht="15" hidden="false" customHeight="false" outlineLevel="0" collapsed="false">
      <c r="A103" s="0" t="s">
        <v>1011</v>
      </c>
      <c r="B103" s="0" t="s">
        <v>2313</v>
      </c>
      <c r="C103" s="0" t="n">
        <v>102</v>
      </c>
    </row>
    <row r="104" customFormat="false" ht="15" hidden="false" customHeight="false" outlineLevel="0" collapsed="false">
      <c r="A104" s="0" t="s">
        <v>1012</v>
      </c>
      <c r="B104" s="0" t="s">
        <v>2314</v>
      </c>
      <c r="C104" s="0" t="n">
        <v>103</v>
      </c>
    </row>
    <row r="105" customFormat="false" ht="15" hidden="false" customHeight="false" outlineLevel="0" collapsed="false">
      <c r="A105" s="0" t="s">
        <v>1013</v>
      </c>
      <c r="B105" s="0" t="s">
        <v>2315</v>
      </c>
      <c r="C105" s="0" t="n">
        <v>104</v>
      </c>
    </row>
    <row r="106" customFormat="false" ht="15" hidden="false" customHeight="false" outlineLevel="0" collapsed="false">
      <c r="A106" s="0" t="s">
        <v>1014</v>
      </c>
      <c r="B106" s="0" t="s">
        <v>2316</v>
      </c>
      <c r="C106" s="0" t="n">
        <v>105</v>
      </c>
    </row>
    <row r="107" customFormat="false" ht="15" hidden="false" customHeight="false" outlineLevel="0" collapsed="false">
      <c r="A107" s="0" t="s">
        <v>1015</v>
      </c>
      <c r="B107" s="0" t="s">
        <v>2317</v>
      </c>
      <c r="C107" s="0" t="n">
        <v>106</v>
      </c>
    </row>
    <row r="108" customFormat="false" ht="15" hidden="false" customHeight="false" outlineLevel="0" collapsed="false">
      <c r="A108" s="0" t="s">
        <v>1016</v>
      </c>
      <c r="B108" s="0" t="s">
        <v>2186</v>
      </c>
      <c r="C108" s="0" t="n">
        <v>107</v>
      </c>
    </row>
    <row r="109" customFormat="false" ht="15" hidden="false" customHeight="false" outlineLevel="0" collapsed="false">
      <c r="A109" s="0" t="s">
        <v>1017</v>
      </c>
      <c r="B109" s="0" t="s">
        <v>2318</v>
      </c>
      <c r="C109" s="0" t="n">
        <v>108</v>
      </c>
    </row>
    <row r="110" customFormat="false" ht="15" hidden="false" customHeight="false" outlineLevel="0" collapsed="false">
      <c r="A110" s="0" t="s">
        <v>1018</v>
      </c>
      <c r="B110" s="0" t="s">
        <v>2319</v>
      </c>
      <c r="C110" s="0" t="n">
        <v>109</v>
      </c>
    </row>
    <row r="111" customFormat="false" ht="15" hidden="false" customHeight="false" outlineLevel="0" collapsed="false">
      <c r="A111" s="0" t="s">
        <v>1019</v>
      </c>
      <c r="B111" s="0" t="s">
        <v>2320</v>
      </c>
      <c r="C111" s="0" t="n">
        <v>110</v>
      </c>
    </row>
    <row r="112" customFormat="false" ht="15" hidden="false" customHeight="false" outlineLevel="0" collapsed="false">
      <c r="A112" s="0" t="s">
        <v>1020</v>
      </c>
      <c r="B112" s="0" t="s">
        <v>2321</v>
      </c>
      <c r="C112" s="0" t="n">
        <v>111</v>
      </c>
    </row>
    <row r="113" customFormat="false" ht="15" hidden="false" customHeight="false" outlineLevel="0" collapsed="false">
      <c r="A113" s="0" t="s">
        <v>1021</v>
      </c>
      <c r="B113" s="0" t="s">
        <v>2322</v>
      </c>
      <c r="C113" s="0" t="n">
        <v>112</v>
      </c>
    </row>
    <row r="114" customFormat="false" ht="15" hidden="false" customHeight="false" outlineLevel="0" collapsed="false">
      <c r="A114" s="0" t="s">
        <v>1022</v>
      </c>
      <c r="B114" s="0" t="s">
        <v>2323</v>
      </c>
      <c r="C114" s="0" t="n">
        <v>113</v>
      </c>
    </row>
    <row r="115" customFormat="false" ht="15" hidden="false" customHeight="false" outlineLevel="0" collapsed="false">
      <c r="A115" s="0" t="s">
        <v>1023</v>
      </c>
      <c r="B115" s="0" t="s">
        <v>2324</v>
      </c>
      <c r="C115" s="0" t="n">
        <v>114</v>
      </c>
    </row>
    <row r="116" customFormat="false" ht="15" hidden="false" customHeight="false" outlineLevel="0" collapsed="false">
      <c r="A116" s="0" t="s">
        <v>1024</v>
      </c>
      <c r="B116" s="0" t="s">
        <v>2325</v>
      </c>
      <c r="C116" s="0" t="n">
        <v>115</v>
      </c>
    </row>
    <row r="117" customFormat="false" ht="15" hidden="false" customHeight="false" outlineLevel="0" collapsed="false">
      <c r="A117" s="0" t="s">
        <v>1025</v>
      </c>
      <c r="B117" s="0" t="s">
        <v>2326</v>
      </c>
      <c r="C117" s="0" t="n">
        <v>116</v>
      </c>
    </row>
    <row r="118" customFormat="false" ht="15" hidden="false" customHeight="false" outlineLevel="0" collapsed="false">
      <c r="A118" s="0" t="s">
        <v>1026</v>
      </c>
      <c r="B118" s="0" t="s">
        <v>2327</v>
      </c>
      <c r="C118" s="0" t="n">
        <v>117</v>
      </c>
    </row>
    <row r="119" customFormat="false" ht="15" hidden="false" customHeight="false" outlineLevel="0" collapsed="false">
      <c r="A119" s="0" t="s">
        <v>1027</v>
      </c>
      <c r="B119" s="0" t="s">
        <v>2328</v>
      </c>
      <c r="C119" s="0" t="n">
        <v>118</v>
      </c>
    </row>
    <row r="120" customFormat="false" ht="15" hidden="false" customHeight="false" outlineLevel="0" collapsed="false">
      <c r="A120" s="0" t="s">
        <v>712</v>
      </c>
      <c r="B120" s="0" t="s">
        <v>2329</v>
      </c>
      <c r="C120" s="0" t="n">
        <v>119</v>
      </c>
    </row>
    <row r="121" customFormat="false" ht="15" hidden="false" customHeight="false" outlineLevel="0" collapsed="false">
      <c r="A121" s="0" t="s">
        <v>1028</v>
      </c>
      <c r="B121" s="0" t="s">
        <v>2330</v>
      </c>
      <c r="C121" s="0" t="n">
        <v>120</v>
      </c>
    </row>
    <row r="122" customFormat="false" ht="15" hidden="false" customHeight="false" outlineLevel="0" collapsed="false">
      <c r="A122" s="0" t="s">
        <v>787</v>
      </c>
      <c r="B122" s="0" t="s">
        <v>2331</v>
      </c>
      <c r="C122" s="0" t="n">
        <v>121</v>
      </c>
    </row>
    <row r="123" customFormat="false" ht="15" hidden="false" customHeight="false" outlineLevel="0" collapsed="false">
      <c r="A123" s="0" t="s">
        <v>1029</v>
      </c>
      <c r="B123" s="0" t="s">
        <v>2332</v>
      </c>
      <c r="C123" s="0" t="n">
        <v>122</v>
      </c>
    </row>
    <row r="124" customFormat="false" ht="15" hidden="false" customHeight="false" outlineLevel="0" collapsed="false">
      <c r="A124" s="0" t="s">
        <v>1030</v>
      </c>
      <c r="B124" s="0" t="s">
        <v>2333</v>
      </c>
      <c r="C124" s="0" t="n">
        <v>123</v>
      </c>
    </row>
    <row r="125" customFormat="false" ht="15" hidden="false" customHeight="false" outlineLevel="0" collapsed="false">
      <c r="A125" s="0" t="s">
        <v>1031</v>
      </c>
      <c r="B125" s="0" t="s">
        <v>2334</v>
      </c>
      <c r="C125" s="0" t="n">
        <v>124</v>
      </c>
    </row>
    <row r="126" customFormat="false" ht="15" hidden="false" customHeight="false" outlineLevel="0" collapsed="false">
      <c r="A126" s="0" t="s">
        <v>789</v>
      </c>
      <c r="B126" s="0" t="s">
        <v>2335</v>
      </c>
      <c r="C126" s="0" t="n">
        <v>125</v>
      </c>
    </row>
    <row r="127" customFormat="false" ht="15" hidden="false" customHeight="false" outlineLevel="0" collapsed="false">
      <c r="A127" s="0" t="s">
        <v>1032</v>
      </c>
      <c r="B127" s="0" t="s">
        <v>2336</v>
      </c>
      <c r="C127" s="0" t="n">
        <v>126</v>
      </c>
    </row>
    <row r="128" customFormat="false" ht="15" hidden="false" customHeight="false" outlineLevel="0" collapsed="false">
      <c r="A128" s="0" t="s">
        <v>791</v>
      </c>
      <c r="B128" s="0" t="s">
        <v>2337</v>
      </c>
      <c r="C128" s="0" t="n">
        <v>127</v>
      </c>
    </row>
    <row r="129" customFormat="false" ht="15" hidden="false" customHeight="false" outlineLevel="0" collapsed="false">
      <c r="A129" s="0" t="s">
        <v>1033</v>
      </c>
      <c r="B129" s="0" t="s">
        <v>2338</v>
      </c>
      <c r="C129" s="0" t="n">
        <v>128</v>
      </c>
    </row>
    <row r="130" customFormat="false" ht="15" hidden="false" customHeight="false" outlineLevel="0" collapsed="false">
      <c r="A130" s="0" t="s">
        <v>1034</v>
      </c>
      <c r="B130" s="0" t="s">
        <v>2339</v>
      </c>
      <c r="C130" s="0" t="n">
        <v>129</v>
      </c>
    </row>
    <row r="131" customFormat="false" ht="15" hidden="false" customHeight="false" outlineLevel="0" collapsed="false">
      <c r="A131" s="0" t="s">
        <v>1035</v>
      </c>
      <c r="B131" s="0" t="s">
        <v>2340</v>
      </c>
      <c r="C131" s="0" t="n">
        <v>130</v>
      </c>
    </row>
    <row r="132" customFormat="false" ht="15" hidden="false" customHeight="false" outlineLevel="0" collapsed="false">
      <c r="A132" s="0" t="s">
        <v>1036</v>
      </c>
      <c r="B132" s="0" t="s">
        <v>2341</v>
      </c>
      <c r="C132" s="0" t="n">
        <v>131</v>
      </c>
    </row>
    <row r="133" customFormat="false" ht="15" hidden="false" customHeight="false" outlineLevel="0" collapsed="false">
      <c r="A133" s="0" t="s">
        <v>1037</v>
      </c>
      <c r="B133" s="0" t="s">
        <v>2342</v>
      </c>
      <c r="C133" s="0" t="n">
        <v>132</v>
      </c>
    </row>
    <row r="134" customFormat="false" ht="15" hidden="false" customHeight="false" outlineLevel="0" collapsed="false">
      <c r="A134" s="0" t="s">
        <v>1038</v>
      </c>
      <c r="B134" s="0" t="s">
        <v>2343</v>
      </c>
      <c r="C134" s="0" t="n">
        <v>133</v>
      </c>
    </row>
    <row r="135" customFormat="false" ht="15" hidden="false" customHeight="false" outlineLevel="0" collapsed="false">
      <c r="A135" s="0" t="s">
        <v>1039</v>
      </c>
      <c r="B135" s="0" t="s">
        <v>2344</v>
      </c>
      <c r="C135" s="0" t="n">
        <v>134</v>
      </c>
    </row>
    <row r="136" customFormat="false" ht="15" hidden="false" customHeight="false" outlineLevel="0" collapsed="false">
      <c r="A136" s="0" t="s">
        <v>1040</v>
      </c>
      <c r="B136" s="0" t="s">
        <v>2345</v>
      </c>
      <c r="C136" s="0" t="n">
        <v>135</v>
      </c>
    </row>
    <row r="137" customFormat="false" ht="15" hidden="false" customHeight="false" outlineLevel="0" collapsed="false">
      <c r="A137" s="0" t="s">
        <v>1041</v>
      </c>
      <c r="B137" s="0" t="s">
        <v>2346</v>
      </c>
      <c r="C137" s="0" t="n">
        <v>136</v>
      </c>
    </row>
    <row r="138" customFormat="false" ht="15" hidden="false" customHeight="false" outlineLevel="0" collapsed="false">
      <c r="A138" s="0" t="s">
        <v>1042</v>
      </c>
      <c r="B138" s="0" t="s">
        <v>2347</v>
      </c>
      <c r="C138" s="0" t="n">
        <v>137</v>
      </c>
    </row>
    <row r="139" customFormat="false" ht="15" hidden="false" customHeight="false" outlineLevel="0" collapsed="false">
      <c r="A139" s="0" t="s">
        <v>1043</v>
      </c>
      <c r="B139" s="0" t="s">
        <v>2348</v>
      </c>
      <c r="C139" s="0" t="n">
        <v>138</v>
      </c>
    </row>
    <row r="140" customFormat="false" ht="15" hidden="false" customHeight="false" outlineLevel="0" collapsed="false">
      <c r="A140" s="0" t="s">
        <v>1044</v>
      </c>
      <c r="B140" s="0" t="s">
        <v>2349</v>
      </c>
      <c r="C140" s="0" t="n">
        <v>139</v>
      </c>
    </row>
    <row r="141" customFormat="false" ht="15" hidden="false" customHeight="false" outlineLevel="0" collapsed="false">
      <c r="A141" s="0" t="s">
        <v>1045</v>
      </c>
      <c r="B141" s="0" t="s">
        <v>2350</v>
      </c>
      <c r="C141" s="0" t="n">
        <v>140</v>
      </c>
    </row>
    <row r="142" customFormat="false" ht="15" hidden="false" customHeight="false" outlineLevel="0" collapsed="false">
      <c r="A142" s="0" t="s">
        <v>1046</v>
      </c>
      <c r="B142" s="0" t="s">
        <v>2351</v>
      </c>
      <c r="C142" s="0" t="n">
        <v>141</v>
      </c>
    </row>
    <row r="143" customFormat="false" ht="15" hidden="false" customHeight="false" outlineLevel="0" collapsed="false">
      <c r="A143" s="0" t="s">
        <v>1047</v>
      </c>
      <c r="B143" s="0" t="s">
        <v>2352</v>
      </c>
      <c r="C143" s="0" t="n">
        <v>142</v>
      </c>
    </row>
    <row r="144" customFormat="false" ht="15" hidden="false" customHeight="false" outlineLevel="0" collapsed="false">
      <c r="A144" s="0" t="s">
        <v>1048</v>
      </c>
      <c r="B144" s="0" t="s">
        <v>2353</v>
      </c>
      <c r="C144" s="0" t="n">
        <v>143</v>
      </c>
    </row>
    <row r="145" customFormat="false" ht="15" hidden="false" customHeight="false" outlineLevel="0" collapsed="false">
      <c r="A145" s="0" t="s">
        <v>1049</v>
      </c>
      <c r="B145" s="0" t="s">
        <v>2354</v>
      </c>
      <c r="C145" s="0" t="n">
        <v>144</v>
      </c>
    </row>
    <row r="146" customFormat="false" ht="15" hidden="false" customHeight="false" outlineLevel="0" collapsed="false">
      <c r="A146" s="0" t="s">
        <v>1050</v>
      </c>
      <c r="B146" s="0" t="s">
        <v>2355</v>
      </c>
      <c r="C146" s="0" t="n">
        <v>145</v>
      </c>
    </row>
    <row r="147" customFormat="false" ht="15" hidden="false" customHeight="false" outlineLevel="0" collapsed="false">
      <c r="A147" s="0" t="s">
        <v>1051</v>
      </c>
      <c r="B147" s="0" t="s">
        <v>2356</v>
      </c>
      <c r="C147" s="0" t="n">
        <v>146</v>
      </c>
    </row>
    <row r="148" customFormat="false" ht="15" hidden="false" customHeight="false" outlineLevel="0" collapsed="false">
      <c r="A148" s="0" t="s">
        <v>1052</v>
      </c>
      <c r="B148" s="0" t="s">
        <v>2357</v>
      </c>
      <c r="C148" s="0" t="n">
        <v>147</v>
      </c>
    </row>
    <row r="149" customFormat="false" ht="15" hidden="false" customHeight="false" outlineLevel="0" collapsed="false">
      <c r="A149" s="0" t="s">
        <v>1053</v>
      </c>
      <c r="B149" s="0" t="s">
        <v>2358</v>
      </c>
      <c r="C149" s="0" t="n">
        <v>148</v>
      </c>
    </row>
    <row r="150" customFormat="false" ht="15" hidden="false" customHeight="false" outlineLevel="0" collapsed="false">
      <c r="A150" s="0" t="s">
        <v>1054</v>
      </c>
      <c r="B150" s="0" t="s">
        <v>2359</v>
      </c>
      <c r="C150" s="0" t="n">
        <v>149</v>
      </c>
    </row>
    <row r="151" customFormat="false" ht="15" hidden="false" customHeight="false" outlineLevel="0" collapsed="false">
      <c r="A151" s="0" t="s">
        <v>1055</v>
      </c>
      <c r="B151" s="0" t="s">
        <v>2360</v>
      </c>
      <c r="C151" s="0" t="n">
        <v>150</v>
      </c>
    </row>
    <row r="152" customFormat="false" ht="15" hidden="false" customHeight="false" outlineLevel="0" collapsed="false">
      <c r="A152" s="0" t="s">
        <v>1056</v>
      </c>
      <c r="B152" s="0" t="s">
        <v>2361</v>
      </c>
      <c r="C152" s="0" t="n">
        <v>151</v>
      </c>
    </row>
    <row r="153" customFormat="false" ht="15" hidden="false" customHeight="false" outlineLevel="0" collapsed="false">
      <c r="A153" s="0" t="s">
        <v>1057</v>
      </c>
      <c r="B153" s="0" t="s">
        <v>2362</v>
      </c>
      <c r="C153" s="0" t="n">
        <v>152</v>
      </c>
    </row>
    <row r="154" customFormat="false" ht="15" hidden="false" customHeight="false" outlineLevel="0" collapsed="false">
      <c r="A154" s="0" t="s">
        <v>1058</v>
      </c>
      <c r="B154" s="0" t="s">
        <v>2363</v>
      </c>
      <c r="C154" s="0" t="n">
        <v>153</v>
      </c>
    </row>
    <row r="155" customFormat="false" ht="15" hidden="false" customHeight="false" outlineLevel="0" collapsed="false">
      <c r="A155" s="0" t="s">
        <v>1059</v>
      </c>
      <c r="B155" s="0" t="s">
        <v>2364</v>
      </c>
      <c r="C155" s="0" t="n">
        <v>154</v>
      </c>
    </row>
    <row r="156" customFormat="false" ht="15" hidden="false" customHeight="false" outlineLevel="0" collapsed="false">
      <c r="A156" s="0" t="s">
        <v>1060</v>
      </c>
      <c r="B156" s="0" t="s">
        <v>2365</v>
      </c>
      <c r="C156" s="0" t="n">
        <v>155</v>
      </c>
    </row>
    <row r="157" customFormat="false" ht="15" hidden="false" customHeight="false" outlineLevel="0" collapsed="false">
      <c r="A157" s="0" t="s">
        <v>1061</v>
      </c>
      <c r="B157" s="0" t="s">
        <v>2366</v>
      </c>
      <c r="C157" s="0" t="n">
        <v>156</v>
      </c>
    </row>
    <row r="158" customFormat="false" ht="15" hidden="false" customHeight="false" outlineLevel="0" collapsed="false">
      <c r="A158" s="0" t="s">
        <v>1062</v>
      </c>
      <c r="B158" s="0" t="s">
        <v>2367</v>
      </c>
      <c r="C158" s="0" t="n">
        <v>157</v>
      </c>
    </row>
    <row r="159" customFormat="false" ht="15" hidden="false" customHeight="false" outlineLevel="0" collapsed="false">
      <c r="A159" s="0" t="s">
        <v>1063</v>
      </c>
      <c r="B159" s="0" t="s">
        <v>2368</v>
      </c>
      <c r="C159" s="0" t="n">
        <v>158</v>
      </c>
    </row>
    <row r="160" customFormat="false" ht="15" hidden="false" customHeight="false" outlineLevel="0" collapsed="false">
      <c r="A160" s="0" t="s">
        <v>793</v>
      </c>
      <c r="B160" s="0" t="s">
        <v>2369</v>
      </c>
      <c r="C160" s="0" t="n">
        <v>159</v>
      </c>
    </row>
    <row r="161" customFormat="false" ht="15" hidden="false" customHeight="false" outlineLevel="0" collapsed="false">
      <c r="A161" s="0" t="s">
        <v>1064</v>
      </c>
      <c r="B161" s="0" t="s">
        <v>2370</v>
      </c>
      <c r="C161" s="0" t="n">
        <v>160</v>
      </c>
    </row>
    <row r="162" customFormat="false" ht="15" hidden="false" customHeight="false" outlineLevel="0" collapsed="false">
      <c r="A162" s="0" t="s">
        <v>1065</v>
      </c>
      <c r="B162" s="0" t="s">
        <v>2371</v>
      </c>
      <c r="C162" s="0" t="n">
        <v>161</v>
      </c>
    </row>
    <row r="163" customFormat="false" ht="15" hidden="false" customHeight="false" outlineLevel="0" collapsed="false">
      <c r="A163" s="0" t="s">
        <v>1066</v>
      </c>
      <c r="B163" s="0" t="s">
        <v>2372</v>
      </c>
      <c r="C163" s="0" t="n">
        <v>162</v>
      </c>
    </row>
    <row r="164" customFormat="false" ht="15" hidden="false" customHeight="false" outlineLevel="0" collapsed="false">
      <c r="A164" s="0" t="s">
        <v>1067</v>
      </c>
      <c r="B164" s="0" t="s">
        <v>2373</v>
      </c>
      <c r="C164" s="0" t="n">
        <v>163</v>
      </c>
    </row>
    <row r="165" customFormat="false" ht="15" hidden="false" customHeight="false" outlineLevel="0" collapsed="false">
      <c r="A165" s="0" t="s">
        <v>1068</v>
      </c>
      <c r="B165" s="0" t="s">
        <v>2374</v>
      </c>
      <c r="C165" s="0" t="n">
        <v>164</v>
      </c>
    </row>
    <row r="166" customFormat="false" ht="15" hidden="false" customHeight="false" outlineLevel="0" collapsed="false">
      <c r="A166" s="0" t="s">
        <v>1069</v>
      </c>
      <c r="B166" s="0" t="s">
        <v>2375</v>
      </c>
      <c r="C166" s="0" t="n">
        <v>165</v>
      </c>
    </row>
    <row r="167" customFormat="false" ht="15" hidden="false" customHeight="false" outlineLevel="0" collapsed="false">
      <c r="A167" s="0" t="s">
        <v>1070</v>
      </c>
      <c r="B167" s="0" t="s">
        <v>2376</v>
      </c>
      <c r="C167" s="0" t="n">
        <v>166</v>
      </c>
    </row>
    <row r="168" customFormat="false" ht="15" hidden="false" customHeight="false" outlineLevel="0" collapsed="false">
      <c r="A168" s="0" t="s">
        <v>1071</v>
      </c>
      <c r="B168" s="0" t="s">
        <v>2377</v>
      </c>
      <c r="C168" s="0" t="n">
        <v>167</v>
      </c>
    </row>
    <row r="169" customFormat="false" ht="15" hidden="false" customHeight="false" outlineLevel="0" collapsed="false">
      <c r="A169" s="0" t="s">
        <v>1072</v>
      </c>
      <c r="B169" s="0" t="s">
        <v>2378</v>
      </c>
      <c r="C169" s="0" t="n">
        <v>168</v>
      </c>
    </row>
    <row r="170" customFormat="false" ht="15" hidden="false" customHeight="false" outlineLevel="0" collapsed="false">
      <c r="A170" s="0" t="s">
        <v>1073</v>
      </c>
      <c r="B170" s="0" t="s">
        <v>2379</v>
      </c>
      <c r="C170" s="0" t="n">
        <v>169</v>
      </c>
    </row>
    <row r="171" customFormat="false" ht="15" hidden="false" customHeight="false" outlineLevel="0" collapsed="false">
      <c r="A171" s="0" t="s">
        <v>1074</v>
      </c>
      <c r="B171" s="0" t="s">
        <v>2380</v>
      </c>
      <c r="C171" s="0" t="n">
        <v>170</v>
      </c>
    </row>
    <row r="172" customFormat="false" ht="15" hidden="false" customHeight="false" outlineLevel="0" collapsed="false">
      <c r="A172" s="0" t="s">
        <v>1075</v>
      </c>
      <c r="B172" s="0" t="s">
        <v>2381</v>
      </c>
      <c r="C172" s="0" t="n">
        <v>171</v>
      </c>
    </row>
    <row r="173" customFormat="false" ht="15" hidden="false" customHeight="false" outlineLevel="0" collapsed="false">
      <c r="A173" s="0" t="s">
        <v>1076</v>
      </c>
      <c r="B173" s="0" t="s">
        <v>2382</v>
      </c>
      <c r="C173" s="0" t="n">
        <v>172</v>
      </c>
    </row>
    <row r="174" customFormat="false" ht="15" hidden="false" customHeight="false" outlineLevel="0" collapsed="false">
      <c r="A174" s="0" t="s">
        <v>1077</v>
      </c>
      <c r="B174" s="0" t="s">
        <v>2383</v>
      </c>
      <c r="C174" s="0" t="n">
        <v>173</v>
      </c>
    </row>
    <row r="175" customFormat="false" ht="15" hidden="false" customHeight="false" outlineLevel="0" collapsed="false">
      <c r="A175" s="0" t="s">
        <v>1078</v>
      </c>
      <c r="B175" s="0" t="s">
        <v>2384</v>
      </c>
      <c r="C175" s="0" t="n">
        <v>174</v>
      </c>
    </row>
    <row r="176" customFormat="false" ht="15" hidden="false" customHeight="false" outlineLevel="0" collapsed="false">
      <c r="A176" s="0" t="s">
        <v>1079</v>
      </c>
      <c r="B176" s="0" t="s">
        <v>2385</v>
      </c>
      <c r="C176" s="0" t="n">
        <v>175</v>
      </c>
    </row>
    <row r="177" customFormat="false" ht="15" hidden="false" customHeight="false" outlineLevel="0" collapsed="false">
      <c r="A177" s="0" t="s">
        <v>1080</v>
      </c>
      <c r="B177" s="0" t="s">
        <v>2386</v>
      </c>
      <c r="C177" s="0" t="n">
        <v>176</v>
      </c>
    </row>
    <row r="178" customFormat="false" ht="15" hidden="false" customHeight="false" outlineLevel="0" collapsed="false">
      <c r="A178" s="0" t="s">
        <v>1081</v>
      </c>
      <c r="B178" s="0" t="s">
        <v>2387</v>
      </c>
      <c r="C178" s="0" t="n">
        <v>177</v>
      </c>
    </row>
    <row r="179" customFormat="false" ht="15" hidden="false" customHeight="false" outlineLevel="0" collapsed="false">
      <c r="A179" s="0" t="s">
        <v>1082</v>
      </c>
      <c r="B179" s="0" t="s">
        <v>2388</v>
      </c>
      <c r="C179" s="0" t="n">
        <v>178</v>
      </c>
    </row>
    <row r="180" customFormat="false" ht="15" hidden="false" customHeight="false" outlineLevel="0" collapsed="false">
      <c r="A180" s="0" t="s">
        <v>1083</v>
      </c>
      <c r="B180" s="0" t="s">
        <v>2389</v>
      </c>
      <c r="C180" s="0" t="n">
        <v>179</v>
      </c>
    </row>
    <row r="181" customFormat="false" ht="15" hidden="false" customHeight="false" outlineLevel="0" collapsed="false">
      <c r="A181" s="0" t="s">
        <v>1084</v>
      </c>
      <c r="B181" s="0" t="s">
        <v>2390</v>
      </c>
      <c r="C181" s="0" t="n">
        <v>180</v>
      </c>
    </row>
    <row r="182" customFormat="false" ht="15" hidden="false" customHeight="false" outlineLevel="0" collapsed="false">
      <c r="A182" s="0" t="s">
        <v>1085</v>
      </c>
      <c r="B182" s="0" t="s">
        <v>2391</v>
      </c>
      <c r="C182" s="0" t="n">
        <v>181</v>
      </c>
    </row>
    <row r="183" customFormat="false" ht="15" hidden="false" customHeight="false" outlineLevel="0" collapsed="false">
      <c r="A183" s="0" t="s">
        <v>1086</v>
      </c>
      <c r="B183" s="0" t="s">
        <v>2392</v>
      </c>
      <c r="C183" s="0" t="n">
        <v>182</v>
      </c>
    </row>
    <row r="184" customFormat="false" ht="15" hidden="false" customHeight="false" outlineLevel="0" collapsed="false">
      <c r="A184" s="0" t="s">
        <v>1087</v>
      </c>
      <c r="B184" s="0" t="s">
        <v>2393</v>
      </c>
      <c r="C184" s="0" t="n">
        <v>183</v>
      </c>
    </row>
    <row r="185" customFormat="false" ht="15" hidden="false" customHeight="false" outlineLevel="0" collapsed="false">
      <c r="A185" s="0" t="s">
        <v>1088</v>
      </c>
      <c r="B185" s="0" t="s">
        <v>2394</v>
      </c>
      <c r="C185" s="0" t="n">
        <v>184</v>
      </c>
    </row>
    <row r="186" customFormat="false" ht="15" hidden="false" customHeight="false" outlineLevel="0" collapsed="false">
      <c r="A186" s="0" t="s">
        <v>1089</v>
      </c>
      <c r="B186" s="0" t="s">
        <v>2395</v>
      </c>
      <c r="C186" s="0" t="n">
        <v>185</v>
      </c>
    </row>
    <row r="187" customFormat="false" ht="15" hidden="false" customHeight="false" outlineLevel="0" collapsed="false">
      <c r="A187" s="0" t="s">
        <v>1090</v>
      </c>
      <c r="B187" s="0" t="s">
        <v>2396</v>
      </c>
      <c r="C187" s="0" t="n">
        <v>186</v>
      </c>
    </row>
    <row r="188" customFormat="false" ht="15" hidden="false" customHeight="false" outlineLevel="0" collapsed="false">
      <c r="A188" s="0" t="s">
        <v>1091</v>
      </c>
      <c r="B188" s="0" t="s">
        <v>2397</v>
      </c>
      <c r="C188" s="0" t="n">
        <v>187</v>
      </c>
    </row>
    <row r="189" customFormat="false" ht="15" hidden="false" customHeight="false" outlineLevel="0" collapsed="false">
      <c r="A189" s="0" t="s">
        <v>1092</v>
      </c>
      <c r="B189" s="0" t="s">
        <v>2398</v>
      </c>
      <c r="C189" s="0" t="n">
        <v>188</v>
      </c>
    </row>
    <row r="190" customFormat="false" ht="15" hidden="false" customHeight="false" outlineLevel="0" collapsed="false">
      <c r="A190" s="0" t="s">
        <v>1093</v>
      </c>
      <c r="B190" s="0" t="s">
        <v>2399</v>
      </c>
      <c r="C190" s="0" t="n">
        <v>189</v>
      </c>
    </row>
    <row r="191" customFormat="false" ht="15" hidden="false" customHeight="false" outlineLevel="0" collapsed="false">
      <c r="A191" s="0" t="s">
        <v>1094</v>
      </c>
      <c r="B191" s="0" t="s">
        <v>2400</v>
      </c>
      <c r="C191" s="0" t="n">
        <v>190</v>
      </c>
    </row>
    <row r="192" customFormat="false" ht="15" hidden="false" customHeight="false" outlineLevel="0" collapsed="false">
      <c r="A192" s="0" t="s">
        <v>1095</v>
      </c>
      <c r="B192" s="0" t="s">
        <v>2401</v>
      </c>
      <c r="C192" s="0" t="n">
        <v>191</v>
      </c>
    </row>
    <row r="193" customFormat="false" ht="15" hidden="false" customHeight="false" outlineLevel="0" collapsed="false">
      <c r="A193" s="0" t="s">
        <v>1096</v>
      </c>
      <c r="B193" s="0" t="s">
        <v>2162</v>
      </c>
      <c r="C193" s="0" t="n">
        <v>192</v>
      </c>
    </row>
    <row r="194" customFormat="false" ht="15" hidden="false" customHeight="false" outlineLevel="0" collapsed="false">
      <c r="A194" s="0" t="s">
        <v>1097</v>
      </c>
      <c r="B194" s="0" t="s">
        <v>2402</v>
      </c>
      <c r="C194" s="0" t="n">
        <v>193</v>
      </c>
    </row>
    <row r="195" customFormat="false" ht="15" hidden="false" customHeight="false" outlineLevel="0" collapsed="false">
      <c r="A195" s="0" t="s">
        <v>1098</v>
      </c>
      <c r="B195" s="0" t="s">
        <v>2403</v>
      </c>
      <c r="C195" s="0" t="n">
        <v>194</v>
      </c>
    </row>
    <row r="196" customFormat="false" ht="15" hidden="false" customHeight="false" outlineLevel="0" collapsed="false">
      <c r="A196" s="0" t="s">
        <v>1099</v>
      </c>
      <c r="B196" s="0" t="s">
        <v>2404</v>
      </c>
      <c r="C196" s="0" t="n">
        <v>195</v>
      </c>
    </row>
    <row r="197" customFormat="false" ht="15" hidden="false" customHeight="false" outlineLevel="0" collapsed="false">
      <c r="A197" s="0" t="s">
        <v>1100</v>
      </c>
      <c r="B197" s="0" t="s">
        <v>2405</v>
      </c>
      <c r="C197" s="0" t="n">
        <v>196</v>
      </c>
    </row>
    <row r="198" customFormat="false" ht="15" hidden="false" customHeight="false" outlineLevel="0" collapsed="false">
      <c r="A198" s="0" t="s">
        <v>1101</v>
      </c>
      <c r="B198" s="0" t="s">
        <v>2406</v>
      </c>
      <c r="C198" s="0" t="n">
        <v>197</v>
      </c>
    </row>
    <row r="199" customFormat="false" ht="15" hidden="false" customHeight="false" outlineLevel="0" collapsed="false">
      <c r="A199" s="0" t="s">
        <v>1102</v>
      </c>
      <c r="B199" s="0" t="s">
        <v>2407</v>
      </c>
      <c r="C199" s="0" t="n">
        <v>198</v>
      </c>
    </row>
    <row r="200" customFormat="false" ht="15" hidden="false" customHeight="false" outlineLevel="0" collapsed="false">
      <c r="A200" s="0" t="s">
        <v>1103</v>
      </c>
      <c r="B200" s="0" t="s">
        <v>2408</v>
      </c>
      <c r="C200" s="0" t="n">
        <v>199</v>
      </c>
    </row>
    <row r="201" customFormat="false" ht="15" hidden="false" customHeight="false" outlineLevel="0" collapsed="false">
      <c r="A201" s="0" t="s">
        <v>795</v>
      </c>
      <c r="B201" s="0" t="s">
        <v>2409</v>
      </c>
      <c r="C201" s="0" t="n">
        <v>200</v>
      </c>
    </row>
    <row r="202" customFormat="false" ht="15" hidden="false" customHeight="false" outlineLevel="0" collapsed="false">
      <c r="A202" s="0" t="s">
        <v>1104</v>
      </c>
      <c r="B202" s="0" t="s">
        <v>2410</v>
      </c>
      <c r="C202" s="0" t="n">
        <v>201</v>
      </c>
    </row>
    <row r="203" customFormat="false" ht="15" hidden="false" customHeight="false" outlineLevel="0" collapsed="false">
      <c r="A203" s="0" t="s">
        <v>1105</v>
      </c>
      <c r="B203" s="0" t="s">
        <v>2411</v>
      </c>
      <c r="C203" s="0" t="n">
        <v>202</v>
      </c>
    </row>
    <row r="204" customFormat="false" ht="15" hidden="false" customHeight="false" outlineLevel="0" collapsed="false">
      <c r="A204" s="0" t="s">
        <v>1106</v>
      </c>
      <c r="B204" s="0" t="s">
        <v>2412</v>
      </c>
      <c r="C204" s="0" t="n">
        <v>203</v>
      </c>
    </row>
    <row r="205" customFormat="false" ht="15" hidden="false" customHeight="false" outlineLevel="0" collapsed="false">
      <c r="A205" s="0" t="s">
        <v>1107</v>
      </c>
      <c r="B205" s="0" t="s">
        <v>2413</v>
      </c>
      <c r="C205" s="0" t="n">
        <v>204</v>
      </c>
    </row>
    <row r="206" customFormat="false" ht="15" hidden="false" customHeight="false" outlineLevel="0" collapsed="false">
      <c r="A206" s="0" t="s">
        <v>1108</v>
      </c>
      <c r="B206" s="0" t="s">
        <v>2414</v>
      </c>
      <c r="C206" s="0" t="n">
        <v>205</v>
      </c>
    </row>
    <row r="207" customFormat="false" ht="15" hidden="false" customHeight="false" outlineLevel="0" collapsed="false">
      <c r="A207" s="0" t="s">
        <v>1109</v>
      </c>
      <c r="B207" s="0" t="s">
        <v>2415</v>
      </c>
      <c r="C207" s="0" t="n">
        <v>206</v>
      </c>
    </row>
    <row r="208" customFormat="false" ht="15" hidden="false" customHeight="false" outlineLevel="0" collapsed="false">
      <c r="A208" s="0" t="s">
        <v>1110</v>
      </c>
      <c r="B208" s="0" t="s">
        <v>2416</v>
      </c>
      <c r="C208" s="0" t="n">
        <v>207</v>
      </c>
    </row>
    <row r="209" customFormat="false" ht="15" hidden="false" customHeight="false" outlineLevel="0" collapsed="false">
      <c r="A209" s="0" t="s">
        <v>1111</v>
      </c>
      <c r="B209" s="0" t="s">
        <v>2417</v>
      </c>
      <c r="C209" s="0" t="n">
        <v>208</v>
      </c>
    </row>
    <row r="210" customFormat="false" ht="15" hidden="false" customHeight="false" outlineLevel="0" collapsed="false">
      <c r="A210" s="0" t="s">
        <v>1112</v>
      </c>
      <c r="B210" s="0" t="s">
        <v>2418</v>
      </c>
      <c r="C210" s="0" t="n">
        <v>209</v>
      </c>
    </row>
    <row r="211" customFormat="false" ht="15" hidden="false" customHeight="false" outlineLevel="0" collapsed="false">
      <c r="A211" s="0" t="s">
        <v>1113</v>
      </c>
      <c r="B211" s="0" t="s">
        <v>2419</v>
      </c>
      <c r="C211" s="0" t="n">
        <v>210</v>
      </c>
    </row>
    <row r="212" customFormat="false" ht="15" hidden="false" customHeight="false" outlineLevel="0" collapsed="false">
      <c r="A212" s="0" t="s">
        <v>1114</v>
      </c>
      <c r="B212" s="0" t="s">
        <v>2420</v>
      </c>
      <c r="C212" s="0" t="n">
        <v>211</v>
      </c>
    </row>
    <row r="213" customFormat="false" ht="15" hidden="false" customHeight="false" outlineLevel="0" collapsed="false">
      <c r="A213" s="0" t="s">
        <v>1115</v>
      </c>
      <c r="B213" s="0" t="s">
        <v>2421</v>
      </c>
      <c r="C213" s="0" t="n">
        <v>212</v>
      </c>
    </row>
    <row r="214" customFormat="false" ht="15" hidden="false" customHeight="false" outlineLevel="0" collapsed="false">
      <c r="A214" s="0" t="s">
        <v>1116</v>
      </c>
      <c r="B214" s="0" t="s">
        <v>2422</v>
      </c>
      <c r="C214" s="0" t="n">
        <v>213</v>
      </c>
    </row>
    <row r="215" customFormat="false" ht="15" hidden="false" customHeight="false" outlineLevel="0" collapsed="false">
      <c r="A215" s="0" t="s">
        <v>1117</v>
      </c>
      <c r="B215" s="0" t="s">
        <v>2163</v>
      </c>
      <c r="C215" s="0" t="n">
        <v>214</v>
      </c>
    </row>
    <row r="216" customFormat="false" ht="15" hidden="false" customHeight="false" outlineLevel="0" collapsed="false">
      <c r="A216" s="0" t="s">
        <v>1118</v>
      </c>
      <c r="B216" s="0" t="s">
        <v>2423</v>
      </c>
      <c r="C216" s="0" t="n">
        <v>215</v>
      </c>
    </row>
    <row r="217" customFormat="false" ht="15" hidden="false" customHeight="false" outlineLevel="0" collapsed="false">
      <c r="A217" s="0" t="s">
        <v>1119</v>
      </c>
      <c r="B217" s="0" t="s">
        <v>2424</v>
      </c>
      <c r="C217" s="0" t="n">
        <v>216</v>
      </c>
    </row>
    <row r="218" customFormat="false" ht="15" hidden="false" customHeight="false" outlineLevel="0" collapsed="false">
      <c r="A218" s="0" t="s">
        <v>1120</v>
      </c>
      <c r="B218" s="0" t="s">
        <v>2425</v>
      </c>
      <c r="C218" s="0" t="n">
        <v>217</v>
      </c>
    </row>
    <row r="219" customFormat="false" ht="15" hidden="false" customHeight="false" outlineLevel="0" collapsed="false">
      <c r="A219" s="0" t="s">
        <v>1121</v>
      </c>
      <c r="B219" s="0" t="s">
        <v>2426</v>
      </c>
      <c r="C219" s="0" t="n">
        <v>218</v>
      </c>
    </row>
    <row r="220" customFormat="false" ht="15" hidden="false" customHeight="false" outlineLevel="0" collapsed="false">
      <c r="A220" s="0" t="s">
        <v>1122</v>
      </c>
      <c r="B220" s="0" t="s">
        <v>2427</v>
      </c>
      <c r="C220" s="0" t="n">
        <v>219</v>
      </c>
    </row>
    <row r="221" customFormat="false" ht="15" hidden="false" customHeight="false" outlineLevel="0" collapsed="false">
      <c r="A221" s="0" t="s">
        <v>1123</v>
      </c>
      <c r="B221" s="0" t="s">
        <v>2428</v>
      </c>
      <c r="C221" s="0" t="n">
        <v>220</v>
      </c>
    </row>
    <row r="222" customFormat="false" ht="15" hidden="false" customHeight="false" outlineLevel="0" collapsed="false">
      <c r="A222" s="0" t="s">
        <v>1124</v>
      </c>
      <c r="B222" s="0" t="s">
        <v>2429</v>
      </c>
      <c r="C222" s="0" t="n">
        <v>221</v>
      </c>
    </row>
    <row r="223" customFormat="false" ht="15" hidden="false" customHeight="false" outlineLevel="0" collapsed="false">
      <c r="A223" s="0" t="s">
        <v>1125</v>
      </c>
      <c r="B223" s="0" t="s">
        <v>2430</v>
      </c>
      <c r="C223" s="0" t="n">
        <v>222</v>
      </c>
    </row>
    <row r="224" customFormat="false" ht="15" hidden="false" customHeight="false" outlineLevel="0" collapsed="false">
      <c r="A224" s="0" t="s">
        <v>1126</v>
      </c>
      <c r="B224" s="0" t="s">
        <v>2431</v>
      </c>
      <c r="C224" s="0" t="n">
        <v>223</v>
      </c>
    </row>
    <row r="225" customFormat="false" ht="15" hidden="false" customHeight="false" outlineLevel="0" collapsed="false">
      <c r="A225" s="0" t="s">
        <v>1127</v>
      </c>
      <c r="B225" s="0" t="s">
        <v>2432</v>
      </c>
      <c r="C225" s="0" t="n">
        <v>224</v>
      </c>
    </row>
    <row r="226" customFormat="false" ht="15" hidden="false" customHeight="false" outlineLevel="0" collapsed="false">
      <c r="A226" s="0" t="s">
        <v>1128</v>
      </c>
      <c r="B226" s="0" t="s">
        <v>2433</v>
      </c>
      <c r="C226" s="0" t="n">
        <v>225</v>
      </c>
    </row>
    <row r="227" customFormat="false" ht="15" hidden="false" customHeight="false" outlineLevel="0" collapsed="false">
      <c r="A227" s="0" t="s">
        <v>1129</v>
      </c>
      <c r="B227" s="0" t="s">
        <v>2434</v>
      </c>
      <c r="C227" s="0" t="n">
        <v>226</v>
      </c>
    </row>
    <row r="228" customFormat="false" ht="15" hidden="false" customHeight="false" outlineLevel="0" collapsed="false">
      <c r="A228" s="0" t="s">
        <v>1130</v>
      </c>
      <c r="B228" s="0" t="s">
        <v>2435</v>
      </c>
      <c r="C228" s="0" t="n">
        <v>227</v>
      </c>
    </row>
    <row r="229" customFormat="false" ht="15" hidden="false" customHeight="false" outlineLevel="0" collapsed="false">
      <c r="A229" s="0" t="s">
        <v>1131</v>
      </c>
      <c r="B229" s="0" t="s">
        <v>2436</v>
      </c>
      <c r="C229" s="0" t="n">
        <v>228</v>
      </c>
    </row>
    <row r="230" customFormat="false" ht="15" hidden="false" customHeight="false" outlineLevel="0" collapsed="false">
      <c r="A230" s="0" t="s">
        <v>1132</v>
      </c>
      <c r="B230" s="0" t="s">
        <v>2437</v>
      </c>
      <c r="C230" s="0" t="n">
        <v>229</v>
      </c>
    </row>
    <row r="231" customFormat="false" ht="15" hidden="false" customHeight="false" outlineLevel="0" collapsed="false">
      <c r="A231" s="0" t="s">
        <v>1133</v>
      </c>
      <c r="B231" s="0" t="s">
        <v>2438</v>
      </c>
      <c r="C231" s="0" t="n">
        <v>230</v>
      </c>
    </row>
    <row r="232" customFormat="false" ht="15" hidden="false" customHeight="false" outlineLevel="0" collapsed="false">
      <c r="A232" s="0" t="s">
        <v>1134</v>
      </c>
      <c r="B232" s="0" t="s">
        <v>2439</v>
      </c>
      <c r="C232" s="0" t="n">
        <v>231</v>
      </c>
    </row>
    <row r="233" customFormat="false" ht="15" hidden="false" customHeight="false" outlineLevel="0" collapsed="false">
      <c r="A233" s="0" t="s">
        <v>1135</v>
      </c>
      <c r="B233" s="0" t="s">
        <v>2440</v>
      </c>
      <c r="C233" s="0" t="n">
        <v>232</v>
      </c>
    </row>
    <row r="234" customFormat="false" ht="15" hidden="false" customHeight="false" outlineLevel="0" collapsed="false">
      <c r="A234" s="0" t="s">
        <v>1136</v>
      </c>
      <c r="B234" s="0" t="s">
        <v>2441</v>
      </c>
      <c r="C234" s="0" t="n">
        <v>233</v>
      </c>
    </row>
    <row r="235" customFormat="false" ht="15" hidden="false" customHeight="false" outlineLevel="0" collapsed="false">
      <c r="A235" s="0" t="s">
        <v>1137</v>
      </c>
      <c r="B235" s="0" t="s">
        <v>2442</v>
      </c>
      <c r="C235" s="0" t="n">
        <v>234</v>
      </c>
    </row>
    <row r="236" customFormat="false" ht="15" hidden="false" customHeight="false" outlineLevel="0" collapsed="false">
      <c r="A236" s="0" t="s">
        <v>1138</v>
      </c>
      <c r="B236" s="0" t="s">
        <v>2443</v>
      </c>
      <c r="C236" s="0" t="n">
        <v>235</v>
      </c>
    </row>
    <row r="237" customFormat="false" ht="15" hidden="false" customHeight="false" outlineLevel="0" collapsed="false">
      <c r="A237" s="0" t="s">
        <v>1139</v>
      </c>
      <c r="B237" s="0" t="s">
        <v>2444</v>
      </c>
      <c r="C237" s="0" t="n">
        <v>236</v>
      </c>
    </row>
    <row r="238" customFormat="false" ht="15" hidden="false" customHeight="false" outlineLevel="0" collapsed="false">
      <c r="A238" s="0" t="s">
        <v>1140</v>
      </c>
      <c r="B238" s="0" t="s">
        <v>2445</v>
      </c>
      <c r="C238" s="0" t="n">
        <v>237</v>
      </c>
    </row>
    <row r="239" customFormat="false" ht="15" hidden="false" customHeight="false" outlineLevel="0" collapsed="false">
      <c r="A239" s="0" t="s">
        <v>1141</v>
      </c>
      <c r="B239" s="0" t="s">
        <v>2446</v>
      </c>
      <c r="C239" s="0" t="n">
        <v>238</v>
      </c>
    </row>
    <row r="240" customFormat="false" ht="15" hidden="false" customHeight="false" outlineLevel="0" collapsed="false">
      <c r="A240" s="0" t="s">
        <v>864</v>
      </c>
      <c r="B240" s="0" t="s">
        <v>865</v>
      </c>
      <c r="C240" s="0" t="n">
        <v>239</v>
      </c>
    </row>
    <row r="241" customFormat="false" ht="15" hidden="false" customHeight="false" outlineLevel="0" collapsed="false">
      <c r="A241" s="0" t="s">
        <v>1142</v>
      </c>
      <c r="B241" s="0" t="s">
        <v>2447</v>
      </c>
      <c r="C241" s="0" t="n">
        <v>240</v>
      </c>
    </row>
    <row r="242" customFormat="false" ht="15" hidden="false" customHeight="false" outlineLevel="0" collapsed="false">
      <c r="A242" s="0" t="s">
        <v>1143</v>
      </c>
      <c r="B242" s="0" t="s">
        <v>2448</v>
      </c>
      <c r="C242" s="0" t="n">
        <v>241</v>
      </c>
    </row>
    <row r="243" customFormat="false" ht="15" hidden="false" customHeight="false" outlineLevel="0" collapsed="false">
      <c r="A243" s="0" t="s">
        <v>1144</v>
      </c>
      <c r="B243" s="0" t="s">
        <v>2449</v>
      </c>
      <c r="C243" s="0" t="n">
        <v>242</v>
      </c>
    </row>
    <row r="244" customFormat="false" ht="15" hidden="false" customHeight="false" outlineLevel="0" collapsed="false">
      <c r="A244" s="0" t="s">
        <v>1145</v>
      </c>
      <c r="B244" s="0" t="s">
        <v>2450</v>
      </c>
      <c r="C244" s="0" t="n">
        <v>243</v>
      </c>
    </row>
    <row r="245" customFormat="false" ht="15" hidden="false" customHeight="false" outlineLevel="0" collapsed="false">
      <c r="A245" s="0" t="s">
        <v>1146</v>
      </c>
      <c r="B245" s="0" t="s">
        <v>2451</v>
      </c>
      <c r="C245" s="0" t="n">
        <v>244</v>
      </c>
    </row>
    <row r="246" customFormat="false" ht="15" hidden="false" customHeight="false" outlineLevel="0" collapsed="false">
      <c r="A246" s="0" t="s">
        <v>1147</v>
      </c>
      <c r="B246" s="0" t="s">
        <v>2452</v>
      </c>
      <c r="C246" s="0" t="n">
        <v>245</v>
      </c>
    </row>
    <row r="247" customFormat="false" ht="15" hidden="false" customHeight="false" outlineLevel="0" collapsed="false">
      <c r="A247" s="0" t="s">
        <v>1148</v>
      </c>
      <c r="B247" s="0" t="s">
        <v>2187</v>
      </c>
      <c r="C247" s="0" t="n">
        <v>246</v>
      </c>
    </row>
    <row r="248" customFormat="false" ht="15" hidden="false" customHeight="false" outlineLevel="0" collapsed="false">
      <c r="A248" s="0" t="s">
        <v>1149</v>
      </c>
      <c r="B248" s="0" t="s">
        <v>2453</v>
      </c>
      <c r="C248" s="0" t="n">
        <v>247</v>
      </c>
    </row>
    <row r="249" customFormat="false" ht="15" hidden="false" customHeight="false" outlineLevel="0" collapsed="false">
      <c r="A249" s="0" t="s">
        <v>1150</v>
      </c>
      <c r="B249" s="0" t="s">
        <v>2454</v>
      </c>
      <c r="C249" s="0" t="n">
        <v>248</v>
      </c>
    </row>
    <row r="250" customFormat="false" ht="15" hidden="false" customHeight="false" outlineLevel="0" collapsed="false">
      <c r="A250" s="0" t="s">
        <v>1151</v>
      </c>
      <c r="B250" s="0" t="s">
        <v>2455</v>
      </c>
      <c r="C250" s="0" t="n">
        <v>249</v>
      </c>
    </row>
    <row r="251" customFormat="false" ht="15" hidden="false" customHeight="false" outlineLevel="0" collapsed="false">
      <c r="A251" s="0" t="s">
        <v>1152</v>
      </c>
      <c r="B251" s="0" t="s">
        <v>2456</v>
      </c>
      <c r="C251" s="0" t="n">
        <v>250</v>
      </c>
    </row>
    <row r="252" customFormat="false" ht="15" hidden="false" customHeight="false" outlineLevel="0" collapsed="false">
      <c r="A252" s="0" t="s">
        <v>1153</v>
      </c>
      <c r="B252" s="0" t="s">
        <v>2457</v>
      </c>
      <c r="C252" s="0" t="n">
        <v>251</v>
      </c>
    </row>
    <row r="253" customFormat="false" ht="15" hidden="false" customHeight="false" outlineLevel="0" collapsed="false">
      <c r="A253" s="0" t="s">
        <v>1154</v>
      </c>
      <c r="B253" s="0" t="s">
        <v>2458</v>
      </c>
      <c r="C253" s="0" t="n">
        <v>252</v>
      </c>
    </row>
    <row r="254" customFormat="false" ht="15" hidden="false" customHeight="false" outlineLevel="0" collapsed="false">
      <c r="A254" s="0" t="s">
        <v>1155</v>
      </c>
      <c r="B254" s="0" t="s">
        <v>2459</v>
      </c>
      <c r="C254" s="0" t="n">
        <v>253</v>
      </c>
    </row>
    <row r="255" customFormat="false" ht="15" hidden="false" customHeight="false" outlineLevel="0" collapsed="false">
      <c r="A255" s="0" t="s">
        <v>1156</v>
      </c>
      <c r="B255" s="0" t="s">
        <v>2460</v>
      </c>
      <c r="C255" s="0" t="n">
        <v>254</v>
      </c>
    </row>
    <row r="256" customFormat="false" ht="15" hidden="false" customHeight="false" outlineLevel="0" collapsed="false">
      <c r="A256" s="0" t="s">
        <v>1157</v>
      </c>
      <c r="B256" s="0" t="s">
        <v>2461</v>
      </c>
      <c r="C256" s="0" t="n">
        <v>255</v>
      </c>
    </row>
    <row r="257" customFormat="false" ht="15" hidden="false" customHeight="false" outlineLevel="0" collapsed="false">
      <c r="A257" s="0" t="s">
        <v>1158</v>
      </c>
      <c r="B257" s="0" t="s">
        <v>2462</v>
      </c>
      <c r="C257" s="0" t="n">
        <v>256</v>
      </c>
    </row>
    <row r="258" customFormat="false" ht="15" hidden="false" customHeight="false" outlineLevel="0" collapsed="false">
      <c r="A258" s="0" t="s">
        <v>1159</v>
      </c>
      <c r="B258" s="0" t="s">
        <v>2463</v>
      </c>
      <c r="C258" s="0" t="n">
        <v>257</v>
      </c>
    </row>
    <row r="259" customFormat="false" ht="15" hidden="false" customHeight="false" outlineLevel="0" collapsed="false">
      <c r="A259" s="0" t="s">
        <v>866</v>
      </c>
      <c r="B259" s="0" t="s">
        <v>867</v>
      </c>
      <c r="C259" s="0" t="n">
        <v>258</v>
      </c>
    </row>
    <row r="260" customFormat="false" ht="15" hidden="false" customHeight="false" outlineLevel="0" collapsed="false">
      <c r="A260" s="0" t="s">
        <v>1160</v>
      </c>
      <c r="B260" s="0" t="s">
        <v>2464</v>
      </c>
      <c r="C260" s="0" t="n">
        <v>259</v>
      </c>
    </row>
    <row r="261" customFormat="false" ht="15" hidden="false" customHeight="false" outlineLevel="0" collapsed="false">
      <c r="A261" s="0" t="s">
        <v>1161</v>
      </c>
      <c r="B261" s="0" t="s">
        <v>2465</v>
      </c>
      <c r="C261" s="0" t="n">
        <v>260</v>
      </c>
    </row>
    <row r="262" customFormat="false" ht="15" hidden="false" customHeight="false" outlineLevel="0" collapsed="false">
      <c r="A262" s="0" t="s">
        <v>1162</v>
      </c>
      <c r="B262" s="0" t="s">
        <v>2466</v>
      </c>
      <c r="C262" s="0" t="n">
        <v>261</v>
      </c>
    </row>
    <row r="263" customFormat="false" ht="15" hidden="false" customHeight="false" outlineLevel="0" collapsed="false">
      <c r="A263" s="0" t="s">
        <v>1163</v>
      </c>
      <c r="B263" s="0" t="s">
        <v>2467</v>
      </c>
      <c r="C263" s="0" t="n">
        <v>262</v>
      </c>
    </row>
    <row r="264" customFormat="false" ht="15" hidden="false" customHeight="false" outlineLevel="0" collapsed="false">
      <c r="A264" s="0" t="s">
        <v>1164</v>
      </c>
      <c r="B264" s="0" t="s">
        <v>2468</v>
      </c>
      <c r="C264" s="0" t="n">
        <v>263</v>
      </c>
    </row>
    <row r="265" customFormat="false" ht="15" hidden="false" customHeight="false" outlineLevel="0" collapsed="false">
      <c r="A265" s="0" t="s">
        <v>1163</v>
      </c>
      <c r="B265" s="0" t="s">
        <v>2469</v>
      </c>
      <c r="C265" s="0" t="n">
        <v>264</v>
      </c>
    </row>
    <row r="266" customFormat="false" ht="15" hidden="false" customHeight="false" outlineLevel="0" collapsed="false">
      <c r="A266" s="0" t="s">
        <v>1165</v>
      </c>
      <c r="B266" s="0" t="s">
        <v>2470</v>
      </c>
      <c r="C266" s="0" t="n">
        <v>265</v>
      </c>
    </row>
    <row r="267" customFormat="false" ht="15" hidden="false" customHeight="false" outlineLevel="0" collapsed="false">
      <c r="A267" s="0" t="s">
        <v>1166</v>
      </c>
      <c r="B267" s="0" t="s">
        <v>2471</v>
      </c>
      <c r="C267" s="0" t="n">
        <v>266</v>
      </c>
    </row>
    <row r="268" customFormat="false" ht="15" hidden="false" customHeight="false" outlineLevel="0" collapsed="false">
      <c r="A268" s="0" t="s">
        <v>1167</v>
      </c>
      <c r="B268" s="0" t="s">
        <v>2472</v>
      </c>
      <c r="C268" s="0" t="n">
        <v>267</v>
      </c>
    </row>
    <row r="269" customFormat="false" ht="15" hidden="false" customHeight="false" outlineLevel="0" collapsed="false">
      <c r="A269" s="0" t="s">
        <v>1168</v>
      </c>
      <c r="B269" s="0" t="s">
        <v>2473</v>
      </c>
      <c r="C269" s="0" t="n">
        <v>268</v>
      </c>
    </row>
    <row r="270" customFormat="false" ht="15" hidden="false" customHeight="false" outlineLevel="0" collapsed="false">
      <c r="A270" s="0" t="s">
        <v>1169</v>
      </c>
      <c r="B270" s="0" t="s">
        <v>2474</v>
      </c>
      <c r="C270" s="0" t="n">
        <v>269</v>
      </c>
    </row>
    <row r="271" customFormat="false" ht="15" hidden="false" customHeight="false" outlineLevel="0" collapsed="false">
      <c r="A271" s="0" t="s">
        <v>1170</v>
      </c>
      <c r="B271" s="0" t="s">
        <v>2475</v>
      </c>
      <c r="C271" s="0" t="n">
        <v>270</v>
      </c>
    </row>
    <row r="272" customFormat="false" ht="15" hidden="false" customHeight="false" outlineLevel="0" collapsed="false">
      <c r="A272" s="0" t="s">
        <v>1171</v>
      </c>
      <c r="B272" s="0" t="s">
        <v>2476</v>
      </c>
      <c r="C272" s="0" t="n">
        <v>271</v>
      </c>
    </row>
    <row r="273" customFormat="false" ht="15" hidden="false" customHeight="false" outlineLevel="0" collapsed="false">
      <c r="A273" s="0" t="s">
        <v>1172</v>
      </c>
      <c r="B273" s="0" t="s">
        <v>2477</v>
      </c>
      <c r="C273" s="0" t="n">
        <v>272</v>
      </c>
    </row>
    <row r="274" customFormat="false" ht="15" hidden="false" customHeight="false" outlineLevel="0" collapsed="false">
      <c r="A274" s="0" t="s">
        <v>1173</v>
      </c>
      <c r="B274" s="0" t="s">
        <v>2478</v>
      </c>
      <c r="C274" s="0" t="n">
        <v>273</v>
      </c>
    </row>
    <row r="275" customFormat="false" ht="15" hidden="false" customHeight="false" outlineLevel="0" collapsed="false">
      <c r="A275" s="0" t="s">
        <v>1174</v>
      </c>
      <c r="B275" s="0" t="s">
        <v>2479</v>
      </c>
      <c r="C275" s="0" t="n">
        <v>274</v>
      </c>
    </row>
    <row r="276" customFormat="false" ht="15" hidden="false" customHeight="false" outlineLevel="0" collapsed="false">
      <c r="A276" s="0" t="s">
        <v>1175</v>
      </c>
      <c r="B276" s="0" t="s">
        <v>2480</v>
      </c>
      <c r="C276" s="0" t="n">
        <v>275</v>
      </c>
    </row>
    <row r="277" customFormat="false" ht="15" hidden="false" customHeight="false" outlineLevel="0" collapsed="false">
      <c r="A277" s="0" t="s">
        <v>1176</v>
      </c>
      <c r="B277" s="0" t="s">
        <v>2481</v>
      </c>
      <c r="C277" s="0" t="n">
        <v>276</v>
      </c>
    </row>
    <row r="278" customFormat="false" ht="15" hidden="false" customHeight="false" outlineLevel="0" collapsed="false">
      <c r="A278" s="0" t="s">
        <v>1177</v>
      </c>
      <c r="B278" s="0" t="s">
        <v>2482</v>
      </c>
      <c r="C278" s="0" t="n">
        <v>277</v>
      </c>
    </row>
    <row r="279" customFormat="false" ht="15" hidden="false" customHeight="false" outlineLevel="0" collapsed="false">
      <c r="A279" s="0" t="s">
        <v>1178</v>
      </c>
      <c r="B279" s="0" t="s">
        <v>2483</v>
      </c>
      <c r="C279" s="0" t="n">
        <v>278</v>
      </c>
    </row>
    <row r="280" customFormat="false" ht="15" hidden="false" customHeight="false" outlineLevel="0" collapsed="false">
      <c r="A280" s="0" t="s">
        <v>1179</v>
      </c>
      <c r="B280" s="0" t="s">
        <v>2484</v>
      </c>
      <c r="C280" s="0" t="n">
        <v>279</v>
      </c>
    </row>
    <row r="281" customFormat="false" ht="15" hidden="false" customHeight="false" outlineLevel="0" collapsed="false">
      <c r="A281" s="0" t="s">
        <v>1180</v>
      </c>
      <c r="B281" s="0" t="s">
        <v>2485</v>
      </c>
      <c r="C281" s="0" t="n">
        <v>280</v>
      </c>
    </row>
    <row r="282" customFormat="false" ht="15" hidden="false" customHeight="false" outlineLevel="0" collapsed="false">
      <c r="A282" s="0" t="s">
        <v>797</v>
      </c>
      <c r="B282" s="0" t="s">
        <v>2486</v>
      </c>
      <c r="C282" s="0" t="n">
        <v>281</v>
      </c>
    </row>
    <row r="283" customFormat="false" ht="15" hidden="false" customHeight="false" outlineLevel="0" collapsed="false">
      <c r="A283" s="0" t="s">
        <v>1181</v>
      </c>
      <c r="B283" s="0" t="s">
        <v>2487</v>
      </c>
      <c r="C283" s="0" t="n">
        <v>282</v>
      </c>
    </row>
    <row r="284" customFormat="false" ht="15" hidden="false" customHeight="false" outlineLevel="0" collapsed="false">
      <c r="A284" s="0" t="s">
        <v>1182</v>
      </c>
      <c r="B284" s="0" t="s">
        <v>2488</v>
      </c>
      <c r="C284" s="0" t="n">
        <v>283</v>
      </c>
    </row>
    <row r="285" customFormat="false" ht="15" hidden="false" customHeight="false" outlineLevel="0" collapsed="false">
      <c r="A285" s="0" t="s">
        <v>1183</v>
      </c>
      <c r="B285" s="0" t="s">
        <v>2489</v>
      </c>
      <c r="C285" s="0" t="n">
        <v>284</v>
      </c>
    </row>
    <row r="286" customFormat="false" ht="15" hidden="false" customHeight="false" outlineLevel="0" collapsed="false">
      <c r="A286" s="0" t="s">
        <v>1184</v>
      </c>
      <c r="B286" s="0" t="s">
        <v>2490</v>
      </c>
      <c r="C286" s="0" t="n">
        <v>285</v>
      </c>
    </row>
    <row r="287" customFormat="false" ht="15" hidden="false" customHeight="false" outlineLevel="0" collapsed="false">
      <c r="A287" s="0" t="s">
        <v>1185</v>
      </c>
      <c r="B287" s="0" t="s">
        <v>2491</v>
      </c>
      <c r="C287" s="0" t="n">
        <v>286</v>
      </c>
    </row>
    <row r="288" customFormat="false" ht="15" hidden="false" customHeight="false" outlineLevel="0" collapsed="false">
      <c r="A288" s="0" t="s">
        <v>1186</v>
      </c>
      <c r="B288" s="0" t="s">
        <v>2492</v>
      </c>
      <c r="C288" s="0" t="n">
        <v>287</v>
      </c>
    </row>
    <row r="289" customFormat="false" ht="15" hidden="false" customHeight="false" outlineLevel="0" collapsed="false">
      <c r="A289" s="0" t="s">
        <v>1187</v>
      </c>
      <c r="B289" s="0" t="s">
        <v>2493</v>
      </c>
      <c r="C289" s="0" t="n">
        <v>288</v>
      </c>
    </row>
    <row r="290" customFormat="false" ht="15" hidden="false" customHeight="false" outlineLevel="0" collapsed="false">
      <c r="A290" s="0" t="s">
        <v>1188</v>
      </c>
      <c r="B290" s="0" t="s">
        <v>2494</v>
      </c>
      <c r="C290" s="0" t="n">
        <v>289</v>
      </c>
    </row>
    <row r="291" customFormat="false" ht="15" hidden="false" customHeight="false" outlineLevel="0" collapsed="false">
      <c r="A291" s="0" t="s">
        <v>1189</v>
      </c>
      <c r="B291" s="0" t="s">
        <v>2495</v>
      </c>
      <c r="C291" s="0" t="n">
        <v>290</v>
      </c>
    </row>
    <row r="292" customFormat="false" ht="15" hidden="false" customHeight="false" outlineLevel="0" collapsed="false">
      <c r="A292" s="0" t="s">
        <v>1190</v>
      </c>
      <c r="B292" s="0" t="s">
        <v>2496</v>
      </c>
      <c r="C292" s="0" t="n">
        <v>291</v>
      </c>
    </row>
    <row r="293" customFormat="false" ht="15" hidden="false" customHeight="false" outlineLevel="0" collapsed="false">
      <c r="A293" s="0" t="s">
        <v>1191</v>
      </c>
      <c r="B293" s="0" t="s">
        <v>2497</v>
      </c>
      <c r="C293" s="0" t="n">
        <v>292</v>
      </c>
    </row>
    <row r="294" customFormat="false" ht="15" hidden="false" customHeight="false" outlineLevel="0" collapsed="false">
      <c r="A294" s="0" t="s">
        <v>1192</v>
      </c>
      <c r="B294" s="0" t="s">
        <v>2498</v>
      </c>
      <c r="C294" s="0" t="n">
        <v>293</v>
      </c>
    </row>
    <row r="295" customFormat="false" ht="15" hidden="false" customHeight="false" outlineLevel="0" collapsed="false">
      <c r="A295" s="0" t="s">
        <v>1193</v>
      </c>
      <c r="B295" s="0" t="s">
        <v>2499</v>
      </c>
      <c r="C295" s="0" t="n">
        <v>294</v>
      </c>
    </row>
    <row r="296" customFormat="false" ht="15" hidden="false" customHeight="false" outlineLevel="0" collapsed="false">
      <c r="A296" s="0" t="s">
        <v>1194</v>
      </c>
      <c r="B296" s="0" t="s">
        <v>2500</v>
      </c>
      <c r="C296" s="0" t="n">
        <v>295</v>
      </c>
    </row>
    <row r="297" customFormat="false" ht="15" hidden="false" customHeight="false" outlineLevel="0" collapsed="false">
      <c r="A297" s="0" t="s">
        <v>1195</v>
      </c>
      <c r="B297" s="0" t="s">
        <v>2164</v>
      </c>
      <c r="C297" s="0" t="n">
        <v>296</v>
      </c>
    </row>
    <row r="298" customFormat="false" ht="15" hidden="false" customHeight="false" outlineLevel="0" collapsed="false">
      <c r="A298" s="0" t="s">
        <v>1057</v>
      </c>
      <c r="B298" s="0" t="s">
        <v>2501</v>
      </c>
      <c r="C298" s="0" t="n">
        <v>297</v>
      </c>
    </row>
    <row r="299" customFormat="false" ht="15" hidden="false" customHeight="false" outlineLevel="0" collapsed="false">
      <c r="A299" s="0" t="s">
        <v>1196</v>
      </c>
      <c r="B299" s="0" t="s">
        <v>2502</v>
      </c>
      <c r="C299" s="0" t="n">
        <v>298</v>
      </c>
    </row>
    <row r="300" customFormat="false" ht="15" hidden="false" customHeight="false" outlineLevel="0" collapsed="false">
      <c r="A300" s="0" t="s">
        <v>868</v>
      </c>
      <c r="B300" s="0" t="s">
        <v>869</v>
      </c>
      <c r="C300" s="0" t="n">
        <v>299</v>
      </c>
    </row>
    <row r="301" customFormat="false" ht="15" hidden="false" customHeight="false" outlineLevel="0" collapsed="false">
      <c r="A301" s="0" t="s">
        <v>1197</v>
      </c>
      <c r="B301" s="0" t="s">
        <v>2503</v>
      </c>
      <c r="C301" s="0" t="n">
        <v>300</v>
      </c>
    </row>
    <row r="302" customFormat="false" ht="15" hidden="false" customHeight="false" outlineLevel="0" collapsed="false">
      <c r="A302" s="0" t="s">
        <v>1198</v>
      </c>
      <c r="B302" s="0" t="s">
        <v>2504</v>
      </c>
      <c r="C302" s="0" t="n">
        <v>301</v>
      </c>
    </row>
    <row r="303" customFormat="false" ht="15" hidden="false" customHeight="false" outlineLevel="0" collapsed="false">
      <c r="A303" s="0" t="s">
        <v>1199</v>
      </c>
      <c r="B303" s="0" t="s">
        <v>2505</v>
      </c>
      <c r="C303" s="0" t="n">
        <v>302</v>
      </c>
    </row>
    <row r="304" customFormat="false" ht="15" hidden="false" customHeight="false" outlineLevel="0" collapsed="false">
      <c r="A304" s="0" t="s">
        <v>1200</v>
      </c>
      <c r="B304" s="0" t="s">
        <v>2506</v>
      </c>
      <c r="C304" s="0" t="n">
        <v>303</v>
      </c>
    </row>
    <row r="305" customFormat="false" ht="15" hidden="false" customHeight="false" outlineLevel="0" collapsed="false">
      <c r="A305" s="0" t="s">
        <v>1201</v>
      </c>
      <c r="B305" s="0" t="s">
        <v>2507</v>
      </c>
      <c r="C305" s="0" t="n">
        <v>304</v>
      </c>
    </row>
    <row r="306" customFormat="false" ht="15" hidden="false" customHeight="false" outlineLevel="0" collapsed="false">
      <c r="A306" s="0" t="s">
        <v>1202</v>
      </c>
      <c r="B306" s="0" t="s">
        <v>2508</v>
      </c>
      <c r="C306" s="0" t="n">
        <v>305</v>
      </c>
    </row>
    <row r="307" customFormat="false" ht="15" hidden="false" customHeight="false" outlineLevel="0" collapsed="false">
      <c r="A307" s="0" t="s">
        <v>1203</v>
      </c>
      <c r="B307" s="0" t="s">
        <v>2509</v>
      </c>
      <c r="C307" s="0" t="n">
        <v>306</v>
      </c>
    </row>
    <row r="308" customFormat="false" ht="15" hidden="false" customHeight="false" outlineLevel="0" collapsed="false">
      <c r="A308" s="0" t="s">
        <v>1204</v>
      </c>
      <c r="B308" s="0" t="s">
        <v>2510</v>
      </c>
      <c r="C308" s="0" t="n">
        <v>307</v>
      </c>
    </row>
    <row r="309" customFormat="false" ht="15" hidden="false" customHeight="false" outlineLevel="0" collapsed="false">
      <c r="A309" s="0" t="s">
        <v>1205</v>
      </c>
      <c r="B309" s="0" t="s">
        <v>2511</v>
      </c>
      <c r="C309" s="0" t="n">
        <v>308</v>
      </c>
    </row>
    <row r="310" customFormat="false" ht="15" hidden="false" customHeight="false" outlineLevel="0" collapsed="false">
      <c r="A310" s="0" t="s">
        <v>870</v>
      </c>
      <c r="B310" s="0" t="s">
        <v>871</v>
      </c>
      <c r="C310" s="0" t="n">
        <v>309</v>
      </c>
    </row>
    <row r="311" customFormat="false" ht="15" hidden="false" customHeight="false" outlineLevel="0" collapsed="false">
      <c r="A311" s="0" t="s">
        <v>1206</v>
      </c>
      <c r="B311" s="0" t="s">
        <v>2512</v>
      </c>
      <c r="C311" s="0" t="n">
        <v>310</v>
      </c>
    </row>
    <row r="312" customFormat="false" ht="15" hidden="false" customHeight="false" outlineLevel="0" collapsed="false">
      <c r="A312" s="0" t="s">
        <v>1207</v>
      </c>
      <c r="B312" s="0" t="s">
        <v>2513</v>
      </c>
      <c r="C312" s="0" t="n">
        <v>311</v>
      </c>
    </row>
    <row r="313" customFormat="false" ht="15" hidden="false" customHeight="false" outlineLevel="0" collapsed="false">
      <c r="A313" s="0" t="s">
        <v>1208</v>
      </c>
      <c r="B313" s="0" t="s">
        <v>2514</v>
      </c>
      <c r="C313" s="0" t="n">
        <v>312</v>
      </c>
    </row>
    <row r="314" customFormat="false" ht="15" hidden="false" customHeight="false" outlineLevel="0" collapsed="false">
      <c r="A314" s="0" t="s">
        <v>1209</v>
      </c>
      <c r="B314" s="0" t="s">
        <v>2515</v>
      </c>
      <c r="C314" s="0" t="n">
        <v>313</v>
      </c>
    </row>
    <row r="315" customFormat="false" ht="15" hidden="false" customHeight="false" outlineLevel="0" collapsed="false">
      <c r="A315" s="0" t="s">
        <v>1210</v>
      </c>
      <c r="B315" s="0" t="s">
        <v>2516</v>
      </c>
      <c r="C315" s="0" t="n">
        <v>314</v>
      </c>
    </row>
    <row r="316" customFormat="false" ht="15" hidden="false" customHeight="false" outlineLevel="0" collapsed="false">
      <c r="A316" s="0" t="s">
        <v>1211</v>
      </c>
      <c r="B316" s="0" t="s">
        <v>2517</v>
      </c>
      <c r="C316" s="0" t="n">
        <v>315</v>
      </c>
    </row>
    <row r="317" customFormat="false" ht="15" hidden="false" customHeight="false" outlineLevel="0" collapsed="false">
      <c r="A317" s="0" t="s">
        <v>1212</v>
      </c>
      <c r="B317" s="0" t="s">
        <v>2518</v>
      </c>
      <c r="C317" s="0" t="n">
        <v>316</v>
      </c>
    </row>
    <row r="318" customFormat="false" ht="15" hidden="false" customHeight="false" outlineLevel="0" collapsed="false">
      <c r="A318" s="0" t="s">
        <v>1213</v>
      </c>
      <c r="B318" s="0" t="s">
        <v>2519</v>
      </c>
      <c r="C318" s="0" t="n">
        <v>317</v>
      </c>
    </row>
    <row r="319" customFormat="false" ht="15" hidden="false" customHeight="false" outlineLevel="0" collapsed="false">
      <c r="A319" s="0" t="s">
        <v>1185</v>
      </c>
      <c r="B319" s="0" t="s">
        <v>2520</v>
      </c>
      <c r="C319" s="0" t="n">
        <v>318</v>
      </c>
    </row>
    <row r="320" customFormat="false" ht="15" hidden="false" customHeight="false" outlineLevel="0" collapsed="false">
      <c r="A320" s="0" t="s">
        <v>1214</v>
      </c>
      <c r="B320" s="0" t="s">
        <v>2521</v>
      </c>
      <c r="C320" s="0" t="n">
        <v>319</v>
      </c>
    </row>
    <row r="321" customFormat="false" ht="15" hidden="false" customHeight="false" outlineLevel="0" collapsed="false">
      <c r="A321" s="0" t="s">
        <v>1215</v>
      </c>
      <c r="B321" s="0" t="s">
        <v>2522</v>
      </c>
      <c r="C321" s="0" t="n">
        <v>320</v>
      </c>
    </row>
    <row r="322" customFormat="false" ht="15" hidden="false" customHeight="false" outlineLevel="0" collapsed="false">
      <c r="A322" s="0" t="s">
        <v>1216</v>
      </c>
      <c r="B322" s="0" t="s">
        <v>2523</v>
      </c>
      <c r="C322" s="0" t="n">
        <v>321</v>
      </c>
    </row>
    <row r="323" customFormat="false" ht="15" hidden="false" customHeight="false" outlineLevel="0" collapsed="false">
      <c r="A323" s="0" t="s">
        <v>1217</v>
      </c>
      <c r="B323" s="0" t="s">
        <v>2524</v>
      </c>
      <c r="C323" s="0" t="n">
        <v>322</v>
      </c>
    </row>
    <row r="324" customFormat="false" ht="15" hidden="false" customHeight="false" outlineLevel="0" collapsed="false">
      <c r="A324" s="0" t="s">
        <v>1218</v>
      </c>
      <c r="B324" s="0" t="s">
        <v>2525</v>
      </c>
      <c r="C324" s="0" t="n">
        <v>323</v>
      </c>
    </row>
    <row r="325" customFormat="false" ht="15" hidden="false" customHeight="false" outlineLevel="0" collapsed="false">
      <c r="A325" s="0" t="s">
        <v>1219</v>
      </c>
      <c r="B325" s="0" t="s">
        <v>2526</v>
      </c>
      <c r="C325" s="0" t="n">
        <v>324</v>
      </c>
    </row>
    <row r="326" customFormat="false" ht="15" hidden="false" customHeight="false" outlineLevel="0" collapsed="false">
      <c r="A326" s="0" t="s">
        <v>1220</v>
      </c>
      <c r="B326" s="0" t="s">
        <v>2527</v>
      </c>
      <c r="C326" s="0" t="n">
        <v>325</v>
      </c>
    </row>
    <row r="327" customFormat="false" ht="15" hidden="false" customHeight="false" outlineLevel="0" collapsed="false">
      <c r="A327" s="0" t="s">
        <v>1221</v>
      </c>
      <c r="B327" s="0" t="s">
        <v>2528</v>
      </c>
      <c r="C327" s="0" t="n">
        <v>326</v>
      </c>
    </row>
    <row r="328" customFormat="false" ht="15" hidden="false" customHeight="false" outlineLevel="0" collapsed="false">
      <c r="A328" s="0" t="s">
        <v>799</v>
      </c>
      <c r="B328" s="0" t="s">
        <v>2529</v>
      </c>
      <c r="C328" s="0" t="n">
        <v>327</v>
      </c>
    </row>
    <row r="329" customFormat="false" ht="15" hidden="false" customHeight="false" outlineLevel="0" collapsed="false">
      <c r="A329" s="0" t="s">
        <v>1222</v>
      </c>
      <c r="B329" s="0" t="s">
        <v>2188</v>
      </c>
      <c r="C329" s="0" t="n">
        <v>328</v>
      </c>
    </row>
    <row r="330" customFormat="false" ht="15" hidden="false" customHeight="false" outlineLevel="0" collapsed="false">
      <c r="A330" s="0" t="s">
        <v>1223</v>
      </c>
      <c r="B330" s="0" t="s">
        <v>2530</v>
      </c>
      <c r="C330" s="0" t="n">
        <v>329</v>
      </c>
    </row>
    <row r="331" customFormat="false" ht="15" hidden="false" customHeight="false" outlineLevel="0" collapsed="false">
      <c r="A331" s="0" t="s">
        <v>1224</v>
      </c>
      <c r="B331" s="0" t="s">
        <v>2531</v>
      </c>
      <c r="C331" s="0" t="n">
        <v>330</v>
      </c>
    </row>
    <row r="332" customFormat="false" ht="15" hidden="false" customHeight="false" outlineLevel="0" collapsed="false">
      <c r="A332" s="0" t="s">
        <v>1225</v>
      </c>
      <c r="B332" s="0" t="s">
        <v>2532</v>
      </c>
      <c r="C332" s="0" t="n">
        <v>331</v>
      </c>
    </row>
    <row r="333" customFormat="false" ht="15" hidden="false" customHeight="false" outlineLevel="0" collapsed="false">
      <c r="A333" s="0" t="s">
        <v>1226</v>
      </c>
      <c r="B333" s="0" t="s">
        <v>2533</v>
      </c>
      <c r="C333" s="0" t="n">
        <v>332</v>
      </c>
    </row>
    <row r="334" customFormat="false" ht="15" hidden="false" customHeight="false" outlineLevel="0" collapsed="false">
      <c r="A334" s="0" t="s">
        <v>1227</v>
      </c>
      <c r="B334" s="0" t="s">
        <v>2534</v>
      </c>
      <c r="C334" s="0" t="n">
        <v>333</v>
      </c>
    </row>
    <row r="335" customFormat="false" ht="15" hidden="false" customHeight="false" outlineLevel="0" collapsed="false">
      <c r="A335" s="0" t="s">
        <v>1139</v>
      </c>
      <c r="B335" s="0" t="s">
        <v>2535</v>
      </c>
      <c r="C335" s="0" t="n">
        <v>334</v>
      </c>
    </row>
    <row r="336" customFormat="false" ht="15" hidden="false" customHeight="false" outlineLevel="0" collapsed="false">
      <c r="A336" s="0" t="s">
        <v>1228</v>
      </c>
      <c r="B336" s="0" t="s">
        <v>2536</v>
      </c>
      <c r="C336" s="0" t="n">
        <v>335</v>
      </c>
    </row>
    <row r="337" customFormat="false" ht="15" hidden="false" customHeight="false" outlineLevel="0" collapsed="false">
      <c r="A337" s="0" t="s">
        <v>1229</v>
      </c>
      <c r="B337" s="0" t="s">
        <v>2537</v>
      </c>
      <c r="C337" s="0" t="n">
        <v>336</v>
      </c>
    </row>
    <row r="338" customFormat="false" ht="15" hidden="false" customHeight="false" outlineLevel="0" collapsed="false">
      <c r="A338" s="0" t="s">
        <v>1230</v>
      </c>
      <c r="B338" s="0" t="s">
        <v>2538</v>
      </c>
      <c r="C338" s="0" t="n">
        <v>337</v>
      </c>
    </row>
    <row r="339" customFormat="false" ht="15" hidden="false" customHeight="false" outlineLevel="0" collapsed="false">
      <c r="A339" s="0" t="s">
        <v>1231</v>
      </c>
      <c r="B339" s="0" t="s">
        <v>2539</v>
      </c>
      <c r="C339" s="0" t="n">
        <v>338</v>
      </c>
    </row>
    <row r="340" customFormat="false" ht="15" hidden="false" customHeight="false" outlineLevel="0" collapsed="false">
      <c r="A340" s="0" t="s">
        <v>1232</v>
      </c>
      <c r="B340" s="0" t="s">
        <v>2540</v>
      </c>
      <c r="C340" s="0" t="n">
        <v>339</v>
      </c>
    </row>
    <row r="341" customFormat="false" ht="15" hidden="false" customHeight="false" outlineLevel="0" collapsed="false">
      <c r="A341" s="0" t="s">
        <v>1233</v>
      </c>
      <c r="B341" s="0" t="s">
        <v>2541</v>
      </c>
      <c r="C341" s="0" t="n">
        <v>340</v>
      </c>
    </row>
    <row r="342" customFormat="false" ht="15" hidden="false" customHeight="false" outlineLevel="0" collapsed="false">
      <c r="A342" s="0" t="s">
        <v>1234</v>
      </c>
      <c r="B342" s="0" t="s">
        <v>2542</v>
      </c>
      <c r="C342" s="0" t="n">
        <v>341</v>
      </c>
    </row>
    <row r="343" customFormat="false" ht="15" hidden="false" customHeight="false" outlineLevel="0" collapsed="false">
      <c r="A343" s="0" t="s">
        <v>1235</v>
      </c>
      <c r="B343" s="0" t="s">
        <v>2543</v>
      </c>
      <c r="C343" s="0" t="n">
        <v>342</v>
      </c>
    </row>
    <row r="344" customFormat="false" ht="15" hidden="false" customHeight="false" outlineLevel="0" collapsed="false">
      <c r="A344" s="0" t="s">
        <v>1236</v>
      </c>
      <c r="B344" s="0" t="s">
        <v>2544</v>
      </c>
      <c r="C344" s="0" t="n">
        <v>343</v>
      </c>
    </row>
    <row r="345" customFormat="false" ht="15" hidden="false" customHeight="false" outlineLevel="0" collapsed="false">
      <c r="A345" s="0" t="s">
        <v>1237</v>
      </c>
      <c r="B345" s="0" t="s">
        <v>2545</v>
      </c>
      <c r="C345" s="0" t="n">
        <v>344</v>
      </c>
    </row>
    <row r="346" customFormat="false" ht="15" hidden="false" customHeight="false" outlineLevel="0" collapsed="false">
      <c r="A346" s="0" t="s">
        <v>1238</v>
      </c>
      <c r="B346" s="0" t="s">
        <v>2546</v>
      </c>
      <c r="C346" s="0" t="n">
        <v>345</v>
      </c>
    </row>
    <row r="347" customFormat="false" ht="15" hidden="false" customHeight="false" outlineLevel="0" collapsed="false">
      <c r="A347" s="0" t="s">
        <v>1239</v>
      </c>
      <c r="B347" s="0" t="s">
        <v>2547</v>
      </c>
      <c r="C347" s="0" t="n">
        <v>346</v>
      </c>
    </row>
    <row r="348" customFormat="false" ht="15" hidden="false" customHeight="false" outlineLevel="0" collapsed="false">
      <c r="A348" s="0" t="s">
        <v>1240</v>
      </c>
      <c r="B348" s="0" t="s">
        <v>2548</v>
      </c>
      <c r="C348" s="0" t="n">
        <v>347</v>
      </c>
    </row>
    <row r="349" customFormat="false" ht="15" hidden="false" customHeight="false" outlineLevel="0" collapsed="false">
      <c r="A349" s="0" t="s">
        <v>1241</v>
      </c>
      <c r="B349" s="0" t="s">
        <v>2549</v>
      </c>
      <c r="C349" s="0" t="n">
        <v>348</v>
      </c>
    </row>
    <row r="350" customFormat="false" ht="15" hidden="false" customHeight="false" outlineLevel="0" collapsed="false">
      <c r="A350" s="0" t="s">
        <v>1242</v>
      </c>
      <c r="B350" s="0" t="s">
        <v>2550</v>
      </c>
      <c r="C350" s="0" t="n">
        <v>349</v>
      </c>
    </row>
    <row r="351" customFormat="false" ht="15" hidden="false" customHeight="false" outlineLevel="0" collapsed="false">
      <c r="A351" s="0" t="s">
        <v>1243</v>
      </c>
      <c r="B351" s="0" t="s">
        <v>2551</v>
      </c>
      <c r="C351" s="0" t="n">
        <v>350</v>
      </c>
    </row>
    <row r="352" customFormat="false" ht="15" hidden="false" customHeight="false" outlineLevel="0" collapsed="false">
      <c r="A352" s="0" t="s">
        <v>1244</v>
      </c>
      <c r="B352" s="0" t="s">
        <v>2552</v>
      </c>
      <c r="C352" s="0" t="n">
        <v>351</v>
      </c>
    </row>
    <row r="353" customFormat="false" ht="15" hidden="false" customHeight="false" outlineLevel="0" collapsed="false">
      <c r="A353" s="0" t="s">
        <v>1245</v>
      </c>
      <c r="B353" s="0" t="s">
        <v>2553</v>
      </c>
      <c r="C353" s="0" t="n">
        <v>352</v>
      </c>
    </row>
    <row r="354" customFormat="false" ht="15" hidden="false" customHeight="false" outlineLevel="0" collapsed="false">
      <c r="A354" s="0" t="s">
        <v>789</v>
      </c>
      <c r="B354" s="0" t="s">
        <v>2554</v>
      </c>
      <c r="C354" s="0" t="n">
        <v>353</v>
      </c>
    </row>
    <row r="355" customFormat="false" ht="15" hidden="false" customHeight="false" outlineLevel="0" collapsed="false">
      <c r="A355" s="0" t="s">
        <v>1246</v>
      </c>
      <c r="B355" s="0" t="s">
        <v>2555</v>
      </c>
      <c r="C355" s="0" t="n">
        <v>354</v>
      </c>
    </row>
    <row r="356" customFormat="false" ht="15" hidden="false" customHeight="false" outlineLevel="0" collapsed="false">
      <c r="A356" s="0" t="s">
        <v>1247</v>
      </c>
      <c r="B356" s="0" t="s">
        <v>2556</v>
      </c>
      <c r="C356" s="0" t="n">
        <v>355</v>
      </c>
    </row>
    <row r="357" customFormat="false" ht="15" hidden="false" customHeight="false" outlineLevel="0" collapsed="false">
      <c r="A357" s="0" t="s">
        <v>1248</v>
      </c>
      <c r="B357" s="0" t="s">
        <v>2557</v>
      </c>
      <c r="C357" s="0" t="n">
        <v>356</v>
      </c>
    </row>
    <row r="358" customFormat="false" ht="15" hidden="false" customHeight="false" outlineLevel="0" collapsed="false">
      <c r="A358" s="0" t="s">
        <v>1249</v>
      </c>
      <c r="B358" s="0" t="s">
        <v>2558</v>
      </c>
      <c r="C358" s="0" t="n">
        <v>357</v>
      </c>
    </row>
    <row r="359" customFormat="false" ht="15" hidden="false" customHeight="false" outlineLevel="0" collapsed="false">
      <c r="A359" s="0" t="s">
        <v>1250</v>
      </c>
      <c r="B359" s="0" t="s">
        <v>2559</v>
      </c>
      <c r="C359" s="0" t="n">
        <v>358</v>
      </c>
    </row>
    <row r="360" customFormat="false" ht="15" hidden="false" customHeight="false" outlineLevel="0" collapsed="false">
      <c r="A360" s="0" t="s">
        <v>1251</v>
      </c>
      <c r="B360" s="0" t="s">
        <v>2560</v>
      </c>
      <c r="C360" s="0" t="n">
        <v>359</v>
      </c>
    </row>
    <row r="361" customFormat="false" ht="15" hidden="false" customHeight="false" outlineLevel="0" collapsed="false">
      <c r="A361" s="0" t="s">
        <v>1252</v>
      </c>
      <c r="B361" s="0" t="s">
        <v>2561</v>
      </c>
      <c r="C361" s="0" t="n">
        <v>360</v>
      </c>
    </row>
    <row r="362" customFormat="false" ht="15" hidden="false" customHeight="false" outlineLevel="0" collapsed="false">
      <c r="A362" s="0" t="s">
        <v>1252</v>
      </c>
      <c r="B362" s="0" t="s">
        <v>2562</v>
      </c>
      <c r="C362" s="0" t="n">
        <v>361</v>
      </c>
    </row>
    <row r="363" customFormat="false" ht="15" hidden="false" customHeight="false" outlineLevel="0" collapsed="false">
      <c r="A363" s="0" t="s">
        <v>1253</v>
      </c>
      <c r="B363" s="0" t="s">
        <v>2563</v>
      </c>
      <c r="C363" s="0" t="n">
        <v>362</v>
      </c>
    </row>
    <row r="364" customFormat="false" ht="15" hidden="false" customHeight="false" outlineLevel="0" collapsed="false">
      <c r="A364" s="0" t="s">
        <v>1254</v>
      </c>
      <c r="B364" s="0" t="s">
        <v>2165</v>
      </c>
      <c r="C364" s="0" t="n">
        <v>363</v>
      </c>
    </row>
    <row r="365" customFormat="false" ht="15" hidden="false" customHeight="false" outlineLevel="0" collapsed="false">
      <c r="A365" s="0" t="s">
        <v>1255</v>
      </c>
      <c r="B365" s="0" t="s">
        <v>2564</v>
      </c>
      <c r="C365" s="0" t="n">
        <v>364</v>
      </c>
    </row>
    <row r="366" customFormat="false" ht="15" hidden="false" customHeight="false" outlineLevel="0" collapsed="false">
      <c r="A366" s="0" t="s">
        <v>1256</v>
      </c>
      <c r="B366" s="0" t="s">
        <v>2565</v>
      </c>
      <c r="C366" s="0" t="n">
        <v>365</v>
      </c>
    </row>
    <row r="367" customFormat="false" ht="15" hidden="false" customHeight="false" outlineLevel="0" collapsed="false">
      <c r="A367" s="0" t="s">
        <v>1257</v>
      </c>
      <c r="B367" s="0" t="s">
        <v>2566</v>
      </c>
      <c r="C367" s="0" t="n">
        <v>366</v>
      </c>
    </row>
    <row r="368" customFormat="false" ht="15" hidden="false" customHeight="false" outlineLevel="0" collapsed="false">
      <c r="A368" s="0" t="s">
        <v>1258</v>
      </c>
      <c r="B368" s="0" t="s">
        <v>2567</v>
      </c>
      <c r="C368" s="0" t="n">
        <v>367</v>
      </c>
    </row>
    <row r="369" customFormat="false" ht="15" hidden="false" customHeight="false" outlineLevel="0" collapsed="false">
      <c r="A369" s="0" t="s">
        <v>1259</v>
      </c>
      <c r="B369" s="0" t="s">
        <v>2568</v>
      </c>
      <c r="C369" s="0" t="n">
        <v>368</v>
      </c>
    </row>
    <row r="370" customFormat="false" ht="15" hidden="false" customHeight="false" outlineLevel="0" collapsed="false">
      <c r="A370" s="0" t="s">
        <v>1260</v>
      </c>
      <c r="B370" s="0" t="s">
        <v>2569</v>
      </c>
      <c r="C370" s="0" t="n">
        <v>369</v>
      </c>
    </row>
    <row r="371" customFormat="false" ht="15" hidden="false" customHeight="false" outlineLevel="0" collapsed="false">
      <c r="A371" s="0" t="s">
        <v>1261</v>
      </c>
      <c r="B371" s="0" t="s">
        <v>2570</v>
      </c>
      <c r="C371" s="0" t="n">
        <v>370</v>
      </c>
    </row>
    <row r="372" customFormat="false" ht="15" hidden="false" customHeight="false" outlineLevel="0" collapsed="false">
      <c r="A372" s="0" t="s">
        <v>1262</v>
      </c>
      <c r="B372" s="0" t="s">
        <v>2571</v>
      </c>
      <c r="C372" s="0" t="n">
        <v>371</v>
      </c>
    </row>
    <row r="373" customFormat="false" ht="15" hidden="false" customHeight="false" outlineLevel="0" collapsed="false">
      <c r="A373" s="0" t="s">
        <v>1263</v>
      </c>
      <c r="B373" s="0" t="s">
        <v>2572</v>
      </c>
      <c r="C373" s="0" t="n">
        <v>372</v>
      </c>
    </row>
    <row r="374" customFormat="false" ht="15" hidden="false" customHeight="false" outlineLevel="0" collapsed="false">
      <c r="A374" s="0" t="s">
        <v>1264</v>
      </c>
      <c r="B374" s="0" t="s">
        <v>2573</v>
      </c>
      <c r="C374" s="0" t="n">
        <v>373</v>
      </c>
    </row>
    <row r="375" customFormat="false" ht="15" hidden="false" customHeight="false" outlineLevel="0" collapsed="false">
      <c r="A375" s="0" t="s">
        <v>1265</v>
      </c>
      <c r="B375" s="0" t="s">
        <v>2574</v>
      </c>
      <c r="C375" s="0" t="n">
        <v>374</v>
      </c>
    </row>
    <row r="376" customFormat="false" ht="15" hidden="false" customHeight="false" outlineLevel="0" collapsed="false">
      <c r="A376" s="0" t="s">
        <v>1266</v>
      </c>
      <c r="B376" s="0" t="s">
        <v>2575</v>
      </c>
      <c r="C376" s="0" t="n">
        <v>375</v>
      </c>
    </row>
    <row r="377" customFormat="false" ht="15" hidden="false" customHeight="false" outlineLevel="0" collapsed="false">
      <c r="A377" s="0" t="s">
        <v>1267</v>
      </c>
      <c r="B377" s="0" t="s">
        <v>2576</v>
      </c>
      <c r="C377" s="0" t="n">
        <v>376</v>
      </c>
    </row>
    <row r="378" customFormat="false" ht="15" hidden="false" customHeight="false" outlineLevel="0" collapsed="false">
      <c r="A378" s="0" t="s">
        <v>1268</v>
      </c>
      <c r="B378" s="0" t="s">
        <v>2577</v>
      </c>
      <c r="C378" s="0" t="n">
        <v>377</v>
      </c>
    </row>
    <row r="379" customFormat="false" ht="15" hidden="false" customHeight="false" outlineLevel="0" collapsed="false">
      <c r="A379" s="0" t="s">
        <v>1269</v>
      </c>
      <c r="B379" s="0" t="s">
        <v>2578</v>
      </c>
      <c r="C379" s="0" t="n">
        <v>378</v>
      </c>
    </row>
    <row r="380" customFormat="false" ht="15" hidden="false" customHeight="false" outlineLevel="0" collapsed="false">
      <c r="A380" s="0" t="s">
        <v>1270</v>
      </c>
      <c r="B380" s="0" t="s">
        <v>2579</v>
      </c>
      <c r="C380" s="0" t="n">
        <v>379</v>
      </c>
    </row>
    <row r="381" customFormat="false" ht="15" hidden="false" customHeight="false" outlineLevel="0" collapsed="false">
      <c r="A381" s="0" t="s">
        <v>1271</v>
      </c>
      <c r="B381" s="0" t="s">
        <v>2580</v>
      </c>
      <c r="C381" s="0" t="n">
        <v>380</v>
      </c>
    </row>
    <row r="382" customFormat="false" ht="15" hidden="false" customHeight="false" outlineLevel="0" collapsed="false">
      <c r="A382" s="0" t="s">
        <v>1272</v>
      </c>
      <c r="B382" s="0" t="s">
        <v>2581</v>
      </c>
      <c r="C382" s="0" t="n">
        <v>381</v>
      </c>
    </row>
    <row r="383" customFormat="false" ht="15" hidden="false" customHeight="false" outlineLevel="0" collapsed="false">
      <c r="A383" s="0" t="s">
        <v>1273</v>
      </c>
      <c r="B383" s="0" t="s">
        <v>2582</v>
      </c>
      <c r="C383" s="0" t="n">
        <v>382</v>
      </c>
    </row>
    <row r="384" customFormat="false" ht="15" hidden="false" customHeight="false" outlineLevel="0" collapsed="false">
      <c r="A384" s="0" t="s">
        <v>1274</v>
      </c>
      <c r="B384" s="0" t="s">
        <v>2583</v>
      </c>
      <c r="C384" s="0" t="n">
        <v>383</v>
      </c>
    </row>
    <row r="385" customFormat="false" ht="15" hidden="false" customHeight="false" outlineLevel="0" collapsed="false">
      <c r="A385" s="0" t="s">
        <v>1275</v>
      </c>
      <c r="B385" s="0" t="s">
        <v>2584</v>
      </c>
      <c r="C385" s="0" t="n">
        <v>384</v>
      </c>
    </row>
    <row r="386" customFormat="false" ht="15" hidden="false" customHeight="false" outlineLevel="0" collapsed="false">
      <c r="A386" s="0" t="s">
        <v>1276</v>
      </c>
      <c r="B386" s="0" t="s">
        <v>2585</v>
      </c>
      <c r="C386" s="0" t="n">
        <v>385</v>
      </c>
    </row>
    <row r="387" customFormat="false" ht="15" hidden="false" customHeight="false" outlineLevel="0" collapsed="false">
      <c r="A387" s="0" t="s">
        <v>1277</v>
      </c>
      <c r="B387" s="0" t="s">
        <v>2586</v>
      </c>
      <c r="C387" s="0" t="n">
        <v>386</v>
      </c>
    </row>
    <row r="388" customFormat="false" ht="15" hidden="false" customHeight="false" outlineLevel="0" collapsed="false">
      <c r="A388" s="0" t="s">
        <v>1278</v>
      </c>
      <c r="B388" s="0" t="s">
        <v>2587</v>
      </c>
      <c r="C388" s="0" t="n">
        <v>387</v>
      </c>
    </row>
    <row r="389" customFormat="false" ht="15" hidden="false" customHeight="false" outlineLevel="0" collapsed="false">
      <c r="A389" s="0" t="s">
        <v>1279</v>
      </c>
      <c r="B389" s="0" t="s">
        <v>2588</v>
      </c>
      <c r="C389" s="0" t="n">
        <v>388</v>
      </c>
    </row>
    <row r="390" customFormat="false" ht="15" hidden="false" customHeight="false" outlineLevel="0" collapsed="false">
      <c r="A390" s="0" t="s">
        <v>1280</v>
      </c>
      <c r="B390" s="0" t="s">
        <v>2189</v>
      </c>
      <c r="C390" s="0" t="n">
        <v>389</v>
      </c>
    </row>
    <row r="391" customFormat="false" ht="15" hidden="false" customHeight="false" outlineLevel="0" collapsed="false">
      <c r="A391" s="0" t="s">
        <v>801</v>
      </c>
      <c r="B391" s="0" t="s">
        <v>2589</v>
      </c>
      <c r="C391" s="0" t="n">
        <v>390</v>
      </c>
    </row>
    <row r="392" customFormat="false" ht="15" hidden="false" customHeight="false" outlineLevel="0" collapsed="false">
      <c r="A392" s="0" t="s">
        <v>1281</v>
      </c>
      <c r="B392" s="0" t="s">
        <v>2166</v>
      </c>
      <c r="C392" s="0" t="n">
        <v>391</v>
      </c>
    </row>
    <row r="393" customFormat="false" ht="15" hidden="false" customHeight="false" outlineLevel="0" collapsed="false">
      <c r="A393" s="0" t="s">
        <v>1282</v>
      </c>
      <c r="B393" s="0" t="s">
        <v>2590</v>
      </c>
      <c r="C393" s="0" t="n">
        <v>392</v>
      </c>
    </row>
    <row r="394" customFormat="false" ht="15" hidden="false" customHeight="false" outlineLevel="0" collapsed="false">
      <c r="A394" s="0" t="s">
        <v>1283</v>
      </c>
      <c r="B394" s="0" t="s">
        <v>2591</v>
      </c>
      <c r="C394" s="0" t="n">
        <v>393</v>
      </c>
    </row>
    <row r="395" customFormat="false" ht="15" hidden="false" customHeight="false" outlineLevel="0" collapsed="false">
      <c r="A395" s="0" t="s">
        <v>1284</v>
      </c>
      <c r="B395" s="0" t="s">
        <v>2592</v>
      </c>
      <c r="C395" s="0" t="n">
        <v>394</v>
      </c>
    </row>
    <row r="396" customFormat="false" ht="15" hidden="false" customHeight="false" outlineLevel="0" collapsed="false">
      <c r="A396" s="0" t="s">
        <v>1285</v>
      </c>
      <c r="B396" s="0" t="s">
        <v>2593</v>
      </c>
      <c r="C396" s="0" t="n">
        <v>395</v>
      </c>
    </row>
    <row r="397" customFormat="false" ht="15" hidden="false" customHeight="false" outlineLevel="0" collapsed="false">
      <c r="A397" s="0" t="s">
        <v>803</v>
      </c>
      <c r="B397" s="0" t="s">
        <v>2594</v>
      </c>
      <c r="C397" s="0" t="n">
        <v>396</v>
      </c>
    </row>
    <row r="398" customFormat="false" ht="15" hidden="false" customHeight="false" outlineLevel="0" collapsed="false">
      <c r="A398" s="0" t="s">
        <v>1286</v>
      </c>
      <c r="B398" s="0" t="s">
        <v>2595</v>
      </c>
      <c r="C398" s="0" t="n">
        <v>397</v>
      </c>
    </row>
    <row r="399" customFormat="false" ht="15" hidden="false" customHeight="false" outlineLevel="0" collapsed="false">
      <c r="A399" s="0" t="s">
        <v>1287</v>
      </c>
      <c r="B399" s="0" t="s">
        <v>2596</v>
      </c>
      <c r="C399" s="0" t="n">
        <v>398</v>
      </c>
    </row>
    <row r="400" customFormat="false" ht="15" hidden="false" customHeight="false" outlineLevel="0" collapsed="false">
      <c r="A400" s="0" t="s">
        <v>1288</v>
      </c>
      <c r="B400" s="0" t="s">
        <v>2597</v>
      </c>
      <c r="C400" s="0" t="n">
        <v>399</v>
      </c>
    </row>
    <row r="401" customFormat="false" ht="15" hidden="false" customHeight="false" outlineLevel="0" collapsed="false">
      <c r="A401" s="0" t="s">
        <v>1289</v>
      </c>
      <c r="B401" s="0" t="s">
        <v>2598</v>
      </c>
      <c r="C401" s="0" t="n">
        <v>400</v>
      </c>
    </row>
    <row r="402" customFormat="false" ht="15" hidden="false" customHeight="false" outlineLevel="0" collapsed="false">
      <c r="A402" s="0" t="s">
        <v>805</v>
      </c>
      <c r="B402" s="0" t="s">
        <v>2599</v>
      </c>
      <c r="C402" s="0" t="n">
        <v>401</v>
      </c>
    </row>
    <row r="403" customFormat="false" ht="15" hidden="false" customHeight="false" outlineLevel="0" collapsed="false">
      <c r="A403" s="0" t="s">
        <v>1290</v>
      </c>
      <c r="B403" s="0" t="s">
        <v>2600</v>
      </c>
      <c r="C403" s="0" t="n">
        <v>402</v>
      </c>
    </row>
    <row r="404" customFormat="false" ht="15" hidden="false" customHeight="false" outlineLevel="0" collapsed="false">
      <c r="A404" s="0" t="s">
        <v>1291</v>
      </c>
      <c r="B404" s="0" t="s">
        <v>2601</v>
      </c>
      <c r="C404" s="0" t="n">
        <v>403</v>
      </c>
    </row>
    <row r="405" customFormat="false" ht="15" hidden="false" customHeight="false" outlineLevel="0" collapsed="false">
      <c r="A405" s="0" t="s">
        <v>1292</v>
      </c>
      <c r="B405" s="0" t="s">
        <v>2602</v>
      </c>
      <c r="C405" s="0" t="n">
        <v>404</v>
      </c>
    </row>
    <row r="406" customFormat="false" ht="15" hidden="false" customHeight="false" outlineLevel="0" collapsed="false">
      <c r="A406" s="0" t="s">
        <v>982</v>
      </c>
      <c r="B406" s="0" t="s">
        <v>2603</v>
      </c>
      <c r="C406" s="0" t="n">
        <v>405</v>
      </c>
    </row>
    <row r="407" customFormat="false" ht="15" hidden="false" customHeight="false" outlineLevel="0" collapsed="false">
      <c r="A407" s="0" t="s">
        <v>1293</v>
      </c>
      <c r="B407" s="0" t="s">
        <v>2604</v>
      </c>
      <c r="C407" s="0" t="n">
        <v>406</v>
      </c>
    </row>
    <row r="408" customFormat="false" ht="15" hidden="false" customHeight="false" outlineLevel="0" collapsed="false">
      <c r="A408" s="0" t="s">
        <v>1294</v>
      </c>
      <c r="B408" s="0" t="s">
        <v>2605</v>
      </c>
      <c r="C408" s="0" t="n">
        <v>407</v>
      </c>
    </row>
    <row r="409" customFormat="false" ht="15" hidden="false" customHeight="false" outlineLevel="0" collapsed="false">
      <c r="A409" s="0" t="s">
        <v>872</v>
      </c>
      <c r="B409" s="0" t="s">
        <v>873</v>
      </c>
      <c r="C409" s="0" t="n">
        <v>408</v>
      </c>
    </row>
    <row r="410" customFormat="false" ht="15" hidden="false" customHeight="false" outlineLevel="0" collapsed="false">
      <c r="A410" s="0" t="s">
        <v>1295</v>
      </c>
      <c r="B410" s="0" t="s">
        <v>2606</v>
      </c>
      <c r="C410" s="0" t="n">
        <v>409</v>
      </c>
    </row>
    <row r="411" customFormat="false" ht="15" hidden="false" customHeight="false" outlineLevel="0" collapsed="false">
      <c r="A411" s="0" t="s">
        <v>1296</v>
      </c>
      <c r="B411" s="0" t="s">
        <v>2607</v>
      </c>
      <c r="C411" s="0" t="n">
        <v>410</v>
      </c>
    </row>
    <row r="412" customFormat="false" ht="15" hidden="false" customHeight="false" outlineLevel="0" collapsed="false">
      <c r="A412" s="0" t="s">
        <v>1297</v>
      </c>
      <c r="B412" s="0" t="s">
        <v>2608</v>
      </c>
      <c r="C412" s="0" t="n">
        <v>411</v>
      </c>
    </row>
    <row r="413" customFormat="false" ht="15" hidden="false" customHeight="false" outlineLevel="0" collapsed="false">
      <c r="A413" s="0" t="s">
        <v>1298</v>
      </c>
      <c r="B413" s="0" t="s">
        <v>2609</v>
      </c>
      <c r="C413" s="0" t="n">
        <v>412</v>
      </c>
    </row>
    <row r="414" customFormat="false" ht="15" hidden="false" customHeight="false" outlineLevel="0" collapsed="false">
      <c r="A414" s="0" t="s">
        <v>1299</v>
      </c>
      <c r="B414" s="0" t="s">
        <v>2610</v>
      </c>
      <c r="C414" s="0" t="n">
        <v>413</v>
      </c>
    </row>
    <row r="415" customFormat="false" ht="15" hidden="false" customHeight="false" outlineLevel="0" collapsed="false">
      <c r="A415" s="0" t="s">
        <v>1300</v>
      </c>
      <c r="B415" s="0" t="s">
        <v>2611</v>
      </c>
      <c r="C415" s="0" t="n">
        <v>414</v>
      </c>
    </row>
    <row r="416" customFormat="false" ht="15" hidden="false" customHeight="false" outlineLevel="0" collapsed="false">
      <c r="A416" s="0" t="s">
        <v>1301</v>
      </c>
      <c r="B416" s="0" t="s">
        <v>2612</v>
      </c>
      <c r="C416" s="0" t="n">
        <v>415</v>
      </c>
    </row>
    <row r="417" customFormat="false" ht="15" hidden="false" customHeight="false" outlineLevel="0" collapsed="false">
      <c r="A417" s="0" t="s">
        <v>1302</v>
      </c>
      <c r="B417" s="0" t="s">
        <v>2613</v>
      </c>
      <c r="C417" s="0" t="n">
        <v>416</v>
      </c>
    </row>
    <row r="418" customFormat="false" ht="15" hidden="false" customHeight="false" outlineLevel="0" collapsed="false">
      <c r="A418" s="0" t="s">
        <v>1303</v>
      </c>
      <c r="B418" s="0" t="s">
        <v>2614</v>
      </c>
      <c r="C418" s="0" t="n">
        <v>417</v>
      </c>
    </row>
    <row r="419" customFormat="false" ht="15" hidden="false" customHeight="false" outlineLevel="0" collapsed="false">
      <c r="A419" s="0" t="s">
        <v>1304</v>
      </c>
      <c r="B419" s="0" t="s">
        <v>2615</v>
      </c>
      <c r="C419" s="0" t="n">
        <v>418</v>
      </c>
    </row>
    <row r="420" customFormat="false" ht="15" hidden="false" customHeight="false" outlineLevel="0" collapsed="false">
      <c r="A420" s="0" t="s">
        <v>1305</v>
      </c>
      <c r="B420" s="0" t="s">
        <v>2148</v>
      </c>
      <c r="C420" s="0" t="n">
        <v>419</v>
      </c>
    </row>
    <row r="421" customFormat="false" ht="15" hidden="false" customHeight="false" outlineLevel="0" collapsed="false">
      <c r="A421" s="0" t="s">
        <v>1306</v>
      </c>
      <c r="B421" s="0" t="s">
        <v>2616</v>
      </c>
      <c r="C421" s="0" t="n">
        <v>420</v>
      </c>
    </row>
    <row r="422" customFormat="false" ht="15" hidden="false" customHeight="false" outlineLevel="0" collapsed="false">
      <c r="A422" s="0" t="s">
        <v>1307</v>
      </c>
      <c r="B422" s="0" t="s">
        <v>2190</v>
      </c>
      <c r="C422" s="0" t="n">
        <v>421</v>
      </c>
    </row>
    <row r="423" customFormat="false" ht="15" hidden="false" customHeight="false" outlineLevel="0" collapsed="false">
      <c r="A423" s="0" t="s">
        <v>1308</v>
      </c>
      <c r="B423" s="0" t="s">
        <v>2617</v>
      </c>
      <c r="C423" s="0" t="n">
        <v>422</v>
      </c>
    </row>
    <row r="424" customFormat="false" ht="15" hidden="false" customHeight="false" outlineLevel="0" collapsed="false">
      <c r="A424" s="0" t="s">
        <v>1309</v>
      </c>
      <c r="B424" s="0" t="s">
        <v>2618</v>
      </c>
      <c r="C424" s="0" t="n">
        <v>423</v>
      </c>
    </row>
    <row r="425" customFormat="false" ht="15" hidden="false" customHeight="false" outlineLevel="0" collapsed="false">
      <c r="A425" s="0" t="s">
        <v>1310</v>
      </c>
      <c r="B425" s="0" t="s">
        <v>2619</v>
      </c>
      <c r="C425" s="0" t="n">
        <v>424</v>
      </c>
    </row>
    <row r="426" customFormat="false" ht="15" hidden="false" customHeight="false" outlineLevel="0" collapsed="false">
      <c r="A426" s="0" t="s">
        <v>1311</v>
      </c>
      <c r="B426" s="0" t="s">
        <v>2620</v>
      </c>
      <c r="C426" s="0" t="n">
        <v>425</v>
      </c>
    </row>
    <row r="427" customFormat="false" ht="15" hidden="false" customHeight="false" outlineLevel="0" collapsed="false">
      <c r="A427" s="0" t="s">
        <v>1312</v>
      </c>
      <c r="B427" s="0" t="s">
        <v>2621</v>
      </c>
      <c r="C427" s="0" t="n">
        <v>426</v>
      </c>
    </row>
    <row r="428" customFormat="false" ht="15" hidden="false" customHeight="false" outlineLevel="0" collapsed="false">
      <c r="A428" s="0" t="s">
        <v>1313</v>
      </c>
      <c r="B428" s="0" t="s">
        <v>2622</v>
      </c>
      <c r="C428" s="0" t="n">
        <v>427</v>
      </c>
    </row>
    <row r="429" customFormat="false" ht="15" hidden="false" customHeight="false" outlineLevel="0" collapsed="false">
      <c r="A429" s="0" t="s">
        <v>1314</v>
      </c>
      <c r="B429" s="0" t="s">
        <v>2623</v>
      </c>
      <c r="C429" s="0" t="n">
        <v>428</v>
      </c>
    </row>
    <row r="430" customFormat="false" ht="15" hidden="false" customHeight="false" outlineLevel="0" collapsed="false">
      <c r="A430" s="0" t="s">
        <v>1315</v>
      </c>
      <c r="B430" s="0" t="s">
        <v>2624</v>
      </c>
      <c r="C430" s="0" t="n">
        <v>429</v>
      </c>
    </row>
    <row r="431" customFormat="false" ht="15" hidden="false" customHeight="false" outlineLevel="0" collapsed="false">
      <c r="A431" s="0" t="s">
        <v>1316</v>
      </c>
      <c r="B431" s="0" t="s">
        <v>2625</v>
      </c>
      <c r="C431" s="0" t="n">
        <v>430</v>
      </c>
    </row>
    <row r="432" customFormat="false" ht="15" hidden="false" customHeight="false" outlineLevel="0" collapsed="false">
      <c r="A432" s="0" t="s">
        <v>1317</v>
      </c>
      <c r="B432" s="0" t="s">
        <v>2626</v>
      </c>
      <c r="C432" s="0" t="n">
        <v>431</v>
      </c>
    </row>
    <row r="433" customFormat="false" ht="15" hidden="false" customHeight="false" outlineLevel="0" collapsed="false">
      <c r="A433" s="0" t="s">
        <v>1318</v>
      </c>
      <c r="B433" s="0" t="s">
        <v>2627</v>
      </c>
      <c r="C433" s="0" t="n">
        <v>432</v>
      </c>
    </row>
    <row r="434" customFormat="false" ht="15" hidden="false" customHeight="false" outlineLevel="0" collapsed="false">
      <c r="A434" s="0" t="s">
        <v>1319</v>
      </c>
      <c r="B434" s="0" t="s">
        <v>2628</v>
      </c>
      <c r="C434" s="0" t="n">
        <v>433</v>
      </c>
    </row>
    <row r="435" customFormat="false" ht="15" hidden="false" customHeight="false" outlineLevel="0" collapsed="false">
      <c r="A435" s="0" t="s">
        <v>1320</v>
      </c>
      <c r="B435" s="0" t="s">
        <v>2149</v>
      </c>
      <c r="C435" s="0" t="n">
        <v>434</v>
      </c>
    </row>
    <row r="436" customFormat="false" ht="15" hidden="false" customHeight="false" outlineLevel="0" collapsed="false">
      <c r="A436" s="0" t="s">
        <v>1321</v>
      </c>
      <c r="B436" s="0" t="s">
        <v>2629</v>
      </c>
      <c r="C436" s="0" t="n">
        <v>435</v>
      </c>
    </row>
    <row r="437" customFormat="false" ht="15" hidden="false" customHeight="false" outlineLevel="0" collapsed="false">
      <c r="A437" s="0" t="s">
        <v>1322</v>
      </c>
      <c r="B437" s="0" t="s">
        <v>2630</v>
      </c>
      <c r="C437" s="0" t="n">
        <v>436</v>
      </c>
    </row>
    <row r="438" customFormat="false" ht="15" hidden="false" customHeight="false" outlineLevel="0" collapsed="false">
      <c r="A438" s="0" t="s">
        <v>1323</v>
      </c>
      <c r="B438" s="0" t="s">
        <v>2631</v>
      </c>
      <c r="C438" s="0" t="n">
        <v>437</v>
      </c>
    </row>
    <row r="439" customFormat="false" ht="15" hidden="false" customHeight="false" outlineLevel="0" collapsed="false">
      <c r="A439" s="0" t="s">
        <v>1324</v>
      </c>
      <c r="B439" s="0" t="s">
        <v>2632</v>
      </c>
      <c r="C439" s="0" t="n">
        <v>438</v>
      </c>
    </row>
    <row r="440" customFormat="false" ht="15" hidden="false" customHeight="false" outlineLevel="0" collapsed="false">
      <c r="A440" s="0" t="s">
        <v>1325</v>
      </c>
      <c r="B440" s="0" t="s">
        <v>2633</v>
      </c>
      <c r="C440" s="0" t="n">
        <v>439</v>
      </c>
    </row>
    <row r="441" customFormat="false" ht="15" hidden="false" customHeight="false" outlineLevel="0" collapsed="false">
      <c r="A441" s="0" t="s">
        <v>1326</v>
      </c>
      <c r="B441" s="0" t="s">
        <v>2634</v>
      </c>
      <c r="C441" s="0" t="n">
        <v>440</v>
      </c>
    </row>
    <row r="442" customFormat="false" ht="15" hidden="false" customHeight="false" outlineLevel="0" collapsed="false">
      <c r="A442" s="0" t="s">
        <v>1327</v>
      </c>
      <c r="B442" s="0" t="s">
        <v>2635</v>
      </c>
      <c r="C442" s="0" t="n">
        <v>441</v>
      </c>
    </row>
    <row r="443" customFormat="false" ht="15" hidden="false" customHeight="false" outlineLevel="0" collapsed="false">
      <c r="A443" s="0" t="s">
        <v>1168</v>
      </c>
      <c r="B443" s="0" t="s">
        <v>2636</v>
      </c>
      <c r="C443" s="0" t="n">
        <v>442</v>
      </c>
    </row>
    <row r="444" customFormat="false" ht="15" hidden="false" customHeight="false" outlineLevel="0" collapsed="false">
      <c r="A444" s="0" t="s">
        <v>1328</v>
      </c>
      <c r="B444" s="0" t="s">
        <v>2637</v>
      </c>
      <c r="C444" s="0" t="n">
        <v>443</v>
      </c>
    </row>
    <row r="445" customFormat="false" ht="15" hidden="false" customHeight="false" outlineLevel="0" collapsed="false">
      <c r="A445" s="0" t="s">
        <v>1329</v>
      </c>
      <c r="B445" s="0" t="s">
        <v>2638</v>
      </c>
      <c r="C445" s="0" t="n">
        <v>444</v>
      </c>
    </row>
    <row r="446" customFormat="false" ht="15" hidden="false" customHeight="false" outlineLevel="0" collapsed="false">
      <c r="A446" s="0" t="s">
        <v>1330</v>
      </c>
      <c r="B446" s="0" t="s">
        <v>2639</v>
      </c>
      <c r="C446" s="0" t="n">
        <v>445</v>
      </c>
    </row>
    <row r="447" customFormat="false" ht="15" hidden="false" customHeight="false" outlineLevel="0" collapsed="false">
      <c r="A447" s="0" t="s">
        <v>1331</v>
      </c>
      <c r="B447" s="0" t="s">
        <v>2640</v>
      </c>
      <c r="C447" s="0" t="n">
        <v>446</v>
      </c>
    </row>
    <row r="448" customFormat="false" ht="15" hidden="false" customHeight="false" outlineLevel="0" collapsed="false">
      <c r="A448" s="0" t="s">
        <v>1332</v>
      </c>
      <c r="B448" s="0" t="s">
        <v>2641</v>
      </c>
      <c r="C448" s="0" t="n">
        <v>447</v>
      </c>
    </row>
    <row r="449" customFormat="false" ht="15" hidden="false" customHeight="false" outlineLevel="0" collapsed="false">
      <c r="A449" s="0" t="s">
        <v>1333</v>
      </c>
      <c r="B449" s="0" t="s">
        <v>2642</v>
      </c>
      <c r="C449" s="0" t="n">
        <v>448</v>
      </c>
    </row>
    <row r="450" customFormat="false" ht="15" hidden="false" customHeight="false" outlineLevel="0" collapsed="false">
      <c r="A450" s="0" t="s">
        <v>1250</v>
      </c>
      <c r="B450" s="0" t="s">
        <v>2643</v>
      </c>
      <c r="C450" s="0" t="n">
        <v>449</v>
      </c>
    </row>
    <row r="451" customFormat="false" ht="15" hidden="false" customHeight="false" outlineLevel="0" collapsed="false">
      <c r="A451" s="0" t="s">
        <v>874</v>
      </c>
      <c r="B451" s="0" t="s">
        <v>875</v>
      </c>
      <c r="C451" s="0" t="n">
        <v>450</v>
      </c>
    </row>
    <row r="452" customFormat="false" ht="15" hidden="false" customHeight="false" outlineLevel="0" collapsed="false">
      <c r="A452" s="0" t="s">
        <v>1334</v>
      </c>
      <c r="B452" s="0" t="s">
        <v>2644</v>
      </c>
      <c r="C452" s="0" t="n">
        <v>451</v>
      </c>
    </row>
    <row r="453" customFormat="false" ht="15" hidden="false" customHeight="false" outlineLevel="0" collapsed="false">
      <c r="A453" s="0" t="s">
        <v>1335</v>
      </c>
      <c r="B453" s="0" t="s">
        <v>2645</v>
      </c>
      <c r="C453" s="0" t="n">
        <v>452</v>
      </c>
    </row>
    <row r="454" customFormat="false" ht="15" hidden="false" customHeight="false" outlineLevel="0" collapsed="false">
      <c r="A454" s="0" t="s">
        <v>1336</v>
      </c>
      <c r="B454" s="0" t="s">
        <v>2646</v>
      </c>
      <c r="C454" s="0" t="n">
        <v>453</v>
      </c>
    </row>
    <row r="455" customFormat="false" ht="15" hidden="false" customHeight="false" outlineLevel="0" collapsed="false">
      <c r="A455" s="0" t="s">
        <v>1337</v>
      </c>
      <c r="B455" s="0" t="s">
        <v>2647</v>
      </c>
      <c r="C455" s="0" t="n">
        <v>454</v>
      </c>
    </row>
    <row r="456" customFormat="false" ht="15" hidden="false" customHeight="false" outlineLevel="0" collapsed="false">
      <c r="A456" s="0" t="s">
        <v>1338</v>
      </c>
      <c r="B456" s="0" t="s">
        <v>2648</v>
      </c>
      <c r="C456" s="0" t="n">
        <v>455</v>
      </c>
    </row>
    <row r="457" customFormat="false" ht="15" hidden="false" customHeight="false" outlineLevel="0" collapsed="false">
      <c r="A457" s="0" t="s">
        <v>1339</v>
      </c>
      <c r="B457" s="0" t="s">
        <v>2649</v>
      </c>
      <c r="C457" s="0" t="n">
        <v>456</v>
      </c>
    </row>
    <row r="458" customFormat="false" ht="15" hidden="false" customHeight="false" outlineLevel="0" collapsed="false">
      <c r="A458" s="0" t="s">
        <v>1340</v>
      </c>
      <c r="B458" s="0" t="s">
        <v>2650</v>
      </c>
      <c r="C458" s="0" t="n">
        <v>457</v>
      </c>
    </row>
    <row r="459" customFormat="false" ht="15" hidden="false" customHeight="false" outlineLevel="0" collapsed="false">
      <c r="A459" s="0" t="s">
        <v>1341</v>
      </c>
      <c r="B459" s="0" t="s">
        <v>2651</v>
      </c>
      <c r="C459" s="0" t="n">
        <v>458</v>
      </c>
    </row>
    <row r="460" customFormat="false" ht="15" hidden="false" customHeight="false" outlineLevel="0" collapsed="false">
      <c r="A460" s="0" t="s">
        <v>1342</v>
      </c>
      <c r="B460" s="0" t="s">
        <v>2652</v>
      </c>
      <c r="C460" s="0" t="n">
        <v>459</v>
      </c>
    </row>
    <row r="461" customFormat="false" ht="15" hidden="false" customHeight="false" outlineLevel="0" collapsed="false">
      <c r="A461" s="0" t="s">
        <v>1343</v>
      </c>
      <c r="B461" s="0" t="s">
        <v>2653</v>
      </c>
      <c r="C461" s="0" t="n">
        <v>460</v>
      </c>
    </row>
    <row r="462" customFormat="false" ht="15" hidden="false" customHeight="false" outlineLevel="0" collapsed="false">
      <c r="A462" s="0" t="s">
        <v>1344</v>
      </c>
      <c r="B462" s="0" t="s">
        <v>2654</v>
      </c>
      <c r="C462" s="0" t="n">
        <v>461</v>
      </c>
    </row>
    <row r="463" customFormat="false" ht="15" hidden="false" customHeight="false" outlineLevel="0" collapsed="false">
      <c r="A463" s="0" t="s">
        <v>1345</v>
      </c>
      <c r="B463" s="0" t="s">
        <v>2655</v>
      </c>
      <c r="C463" s="0" t="n">
        <v>462</v>
      </c>
    </row>
    <row r="464" customFormat="false" ht="15" hidden="false" customHeight="false" outlineLevel="0" collapsed="false">
      <c r="A464" s="0" t="s">
        <v>1346</v>
      </c>
      <c r="B464" s="0" t="s">
        <v>2656</v>
      </c>
      <c r="C464" s="0" t="n">
        <v>463</v>
      </c>
    </row>
    <row r="465" customFormat="false" ht="15" hidden="false" customHeight="false" outlineLevel="0" collapsed="false">
      <c r="A465" s="0" t="s">
        <v>1347</v>
      </c>
      <c r="B465" s="0" t="s">
        <v>2150</v>
      </c>
      <c r="C465" s="0" t="n">
        <v>464</v>
      </c>
    </row>
    <row r="466" customFormat="false" ht="15" hidden="false" customHeight="false" outlineLevel="0" collapsed="false">
      <c r="A466" s="0" t="s">
        <v>1348</v>
      </c>
      <c r="B466" s="0" t="s">
        <v>2657</v>
      </c>
      <c r="C466" s="0" t="n">
        <v>465</v>
      </c>
    </row>
    <row r="467" customFormat="false" ht="15" hidden="false" customHeight="false" outlineLevel="0" collapsed="false">
      <c r="A467" s="0" t="s">
        <v>1349</v>
      </c>
      <c r="B467" s="0" t="s">
        <v>2658</v>
      </c>
      <c r="C467" s="0" t="n">
        <v>466</v>
      </c>
    </row>
    <row r="468" customFormat="false" ht="15" hidden="false" customHeight="false" outlineLevel="0" collapsed="false">
      <c r="A468" s="0" t="s">
        <v>1350</v>
      </c>
      <c r="B468" s="0" t="s">
        <v>2659</v>
      </c>
      <c r="C468" s="0" t="n">
        <v>467</v>
      </c>
    </row>
    <row r="469" customFormat="false" ht="15" hidden="false" customHeight="false" outlineLevel="0" collapsed="false">
      <c r="A469" s="0" t="s">
        <v>807</v>
      </c>
      <c r="B469" s="0" t="s">
        <v>2167</v>
      </c>
      <c r="C469" s="0" t="n">
        <v>468</v>
      </c>
    </row>
    <row r="470" customFormat="false" ht="15" hidden="false" customHeight="false" outlineLevel="0" collapsed="false">
      <c r="A470" s="0" t="s">
        <v>1351</v>
      </c>
      <c r="B470" s="0" t="s">
        <v>2660</v>
      </c>
      <c r="C470" s="0" t="n">
        <v>469</v>
      </c>
    </row>
    <row r="471" customFormat="false" ht="15" hidden="false" customHeight="false" outlineLevel="0" collapsed="false">
      <c r="A471" s="0" t="s">
        <v>1352</v>
      </c>
      <c r="B471" s="0" t="s">
        <v>2661</v>
      </c>
      <c r="C471" s="0" t="n">
        <v>470</v>
      </c>
    </row>
    <row r="472" customFormat="false" ht="15" hidden="false" customHeight="false" outlineLevel="0" collapsed="false">
      <c r="A472" s="0" t="s">
        <v>1353</v>
      </c>
      <c r="B472" s="0" t="s">
        <v>2662</v>
      </c>
      <c r="C472" s="0" t="n">
        <v>471</v>
      </c>
    </row>
    <row r="473" customFormat="false" ht="15" hidden="false" customHeight="false" outlineLevel="0" collapsed="false">
      <c r="A473" s="0" t="s">
        <v>1354</v>
      </c>
      <c r="B473" s="0" t="s">
        <v>2663</v>
      </c>
      <c r="C473" s="0" t="n">
        <v>472</v>
      </c>
    </row>
    <row r="474" customFormat="false" ht="15" hidden="false" customHeight="false" outlineLevel="0" collapsed="false">
      <c r="A474" s="0" t="s">
        <v>1355</v>
      </c>
      <c r="B474" s="0" t="s">
        <v>2192</v>
      </c>
      <c r="C474" s="0" t="n">
        <v>473</v>
      </c>
    </row>
    <row r="475" customFormat="false" ht="15" hidden="false" customHeight="false" outlineLevel="0" collapsed="false">
      <c r="A475" s="0" t="s">
        <v>1356</v>
      </c>
      <c r="B475" s="0" t="s">
        <v>2664</v>
      </c>
      <c r="C475" s="0" t="n">
        <v>474</v>
      </c>
    </row>
    <row r="476" customFormat="false" ht="15" hidden="false" customHeight="false" outlineLevel="0" collapsed="false">
      <c r="A476" s="0" t="s">
        <v>1357</v>
      </c>
      <c r="B476" s="0" t="s">
        <v>2665</v>
      </c>
      <c r="C476" s="0" t="n">
        <v>475</v>
      </c>
    </row>
    <row r="477" customFormat="false" ht="15" hidden="false" customHeight="false" outlineLevel="0" collapsed="false">
      <c r="A477" s="0" t="s">
        <v>1358</v>
      </c>
      <c r="B477" s="0" t="s">
        <v>2666</v>
      </c>
      <c r="C477" s="0" t="n">
        <v>476</v>
      </c>
    </row>
    <row r="478" customFormat="false" ht="15" hidden="false" customHeight="false" outlineLevel="0" collapsed="false">
      <c r="A478" s="0" t="s">
        <v>876</v>
      </c>
      <c r="B478" s="0" t="s">
        <v>877</v>
      </c>
      <c r="C478" s="0" t="n">
        <v>477</v>
      </c>
    </row>
    <row r="479" customFormat="false" ht="15" hidden="false" customHeight="false" outlineLevel="0" collapsed="false">
      <c r="A479" s="0" t="s">
        <v>1359</v>
      </c>
      <c r="B479" s="0" t="s">
        <v>2667</v>
      </c>
      <c r="C479" s="0" t="n">
        <v>478</v>
      </c>
    </row>
    <row r="480" customFormat="false" ht="15" hidden="false" customHeight="false" outlineLevel="0" collapsed="false">
      <c r="A480" s="0" t="s">
        <v>1360</v>
      </c>
      <c r="B480" s="0" t="s">
        <v>2668</v>
      </c>
      <c r="C480" s="0" t="n">
        <v>479</v>
      </c>
    </row>
    <row r="481" customFormat="false" ht="15" hidden="false" customHeight="false" outlineLevel="0" collapsed="false">
      <c r="A481" s="0" t="s">
        <v>1361</v>
      </c>
      <c r="B481" s="0" t="s">
        <v>2669</v>
      </c>
      <c r="C481" s="0" t="n">
        <v>480</v>
      </c>
    </row>
    <row r="482" customFormat="false" ht="15" hidden="false" customHeight="false" outlineLevel="0" collapsed="false">
      <c r="A482" s="0" t="s">
        <v>1362</v>
      </c>
      <c r="B482" s="0" t="s">
        <v>2670</v>
      </c>
      <c r="C482" s="0" t="n">
        <v>481</v>
      </c>
    </row>
    <row r="483" customFormat="false" ht="15" hidden="false" customHeight="false" outlineLevel="0" collapsed="false">
      <c r="A483" s="0" t="s">
        <v>1363</v>
      </c>
      <c r="B483" s="0" t="s">
        <v>2671</v>
      </c>
      <c r="C483" s="0" t="n">
        <v>482</v>
      </c>
    </row>
    <row r="484" customFormat="false" ht="15" hidden="false" customHeight="false" outlineLevel="0" collapsed="false">
      <c r="A484" s="0" t="s">
        <v>1364</v>
      </c>
      <c r="B484" s="0" t="s">
        <v>2672</v>
      </c>
      <c r="C484" s="0" t="n">
        <v>483</v>
      </c>
    </row>
    <row r="485" customFormat="false" ht="15" hidden="false" customHeight="false" outlineLevel="0" collapsed="false">
      <c r="A485" s="0" t="s">
        <v>1365</v>
      </c>
      <c r="B485" s="0" t="s">
        <v>2673</v>
      </c>
      <c r="C485" s="0" t="n">
        <v>484</v>
      </c>
    </row>
    <row r="486" customFormat="false" ht="15" hidden="false" customHeight="false" outlineLevel="0" collapsed="false">
      <c r="A486" s="0" t="s">
        <v>1366</v>
      </c>
      <c r="B486" s="0" t="s">
        <v>2674</v>
      </c>
      <c r="C486" s="0" t="n">
        <v>485</v>
      </c>
    </row>
    <row r="487" customFormat="false" ht="15" hidden="false" customHeight="false" outlineLevel="0" collapsed="false">
      <c r="A487" s="0" t="s">
        <v>1367</v>
      </c>
      <c r="B487" s="0" t="s">
        <v>2675</v>
      </c>
      <c r="C487" s="0" t="n">
        <v>486</v>
      </c>
    </row>
    <row r="488" customFormat="false" ht="15" hidden="false" customHeight="false" outlineLevel="0" collapsed="false">
      <c r="A488" s="0" t="s">
        <v>1368</v>
      </c>
      <c r="B488" s="0" t="s">
        <v>2676</v>
      </c>
      <c r="C488" s="0" t="n">
        <v>487</v>
      </c>
    </row>
    <row r="489" customFormat="false" ht="15" hidden="false" customHeight="false" outlineLevel="0" collapsed="false">
      <c r="A489" s="0" t="s">
        <v>1369</v>
      </c>
      <c r="B489" s="0" t="s">
        <v>2677</v>
      </c>
      <c r="C489" s="0" t="n">
        <v>488</v>
      </c>
    </row>
    <row r="490" customFormat="false" ht="15" hidden="false" customHeight="false" outlineLevel="0" collapsed="false">
      <c r="A490" s="0" t="s">
        <v>1370</v>
      </c>
      <c r="B490" s="0" t="s">
        <v>2678</v>
      </c>
      <c r="C490" s="0" t="n">
        <v>489</v>
      </c>
    </row>
    <row r="491" customFormat="false" ht="15" hidden="false" customHeight="false" outlineLevel="0" collapsed="false">
      <c r="A491" s="0" t="s">
        <v>1371</v>
      </c>
      <c r="B491" s="0" t="s">
        <v>2679</v>
      </c>
      <c r="C491" s="0" t="n">
        <v>490</v>
      </c>
    </row>
    <row r="492" customFormat="false" ht="15" hidden="false" customHeight="false" outlineLevel="0" collapsed="false">
      <c r="A492" s="0" t="s">
        <v>1372</v>
      </c>
      <c r="B492" s="0" t="s">
        <v>2680</v>
      </c>
      <c r="C492" s="0" t="n">
        <v>491</v>
      </c>
    </row>
    <row r="493" customFormat="false" ht="15" hidden="false" customHeight="false" outlineLevel="0" collapsed="false">
      <c r="A493" s="0" t="s">
        <v>1373</v>
      </c>
      <c r="B493" s="0" t="s">
        <v>2681</v>
      </c>
      <c r="C493" s="0" t="n">
        <v>492</v>
      </c>
    </row>
    <row r="494" customFormat="false" ht="15" hidden="false" customHeight="false" outlineLevel="0" collapsed="false">
      <c r="A494" s="0" t="s">
        <v>1374</v>
      </c>
      <c r="B494" s="0" t="s">
        <v>2682</v>
      </c>
      <c r="C494" s="0" t="n">
        <v>493</v>
      </c>
    </row>
    <row r="495" customFormat="false" ht="15" hidden="false" customHeight="false" outlineLevel="0" collapsed="false">
      <c r="A495" s="0" t="s">
        <v>1375</v>
      </c>
      <c r="B495" s="0" t="s">
        <v>2683</v>
      </c>
      <c r="C495" s="0" t="n">
        <v>494</v>
      </c>
    </row>
    <row r="496" customFormat="false" ht="15" hidden="false" customHeight="false" outlineLevel="0" collapsed="false">
      <c r="A496" s="0" t="s">
        <v>1376</v>
      </c>
      <c r="B496" s="0" t="s">
        <v>2684</v>
      </c>
      <c r="C496" s="0" t="n">
        <v>495</v>
      </c>
    </row>
    <row r="497" customFormat="false" ht="15" hidden="false" customHeight="false" outlineLevel="0" collapsed="false">
      <c r="A497" s="0" t="s">
        <v>1377</v>
      </c>
      <c r="B497" s="0" t="s">
        <v>2685</v>
      </c>
      <c r="C497" s="0" t="n">
        <v>496</v>
      </c>
    </row>
    <row r="498" customFormat="false" ht="15" hidden="false" customHeight="false" outlineLevel="0" collapsed="false">
      <c r="A498" s="0" t="s">
        <v>1378</v>
      </c>
      <c r="B498" s="0" t="s">
        <v>2686</v>
      </c>
      <c r="C498" s="0" t="n">
        <v>497</v>
      </c>
    </row>
    <row r="499" customFormat="false" ht="15" hidden="false" customHeight="false" outlineLevel="0" collapsed="false">
      <c r="A499" s="0" t="s">
        <v>1379</v>
      </c>
      <c r="B499" s="0" t="s">
        <v>2687</v>
      </c>
      <c r="C499" s="0" t="n">
        <v>498</v>
      </c>
    </row>
    <row r="500" customFormat="false" ht="15" hidden="false" customHeight="false" outlineLevel="0" collapsed="false">
      <c r="A500" s="0" t="s">
        <v>1380</v>
      </c>
      <c r="B500" s="0" t="s">
        <v>2688</v>
      </c>
      <c r="C500" s="0" t="n">
        <v>499</v>
      </c>
    </row>
    <row r="501" customFormat="false" ht="15" hidden="false" customHeight="false" outlineLevel="0" collapsed="false">
      <c r="A501" s="0" t="s">
        <v>1381</v>
      </c>
      <c r="B501" s="0" t="s">
        <v>2689</v>
      </c>
      <c r="C501" s="0" t="n">
        <v>500</v>
      </c>
    </row>
    <row r="502" customFormat="false" ht="15" hidden="false" customHeight="false" outlineLevel="0" collapsed="false">
      <c r="A502" s="0" t="s">
        <v>1382</v>
      </c>
      <c r="B502" s="0" t="s">
        <v>2690</v>
      </c>
      <c r="C502" s="0" t="n">
        <v>501</v>
      </c>
    </row>
    <row r="503" customFormat="false" ht="15" hidden="false" customHeight="false" outlineLevel="0" collapsed="false">
      <c r="A503" s="0" t="s">
        <v>1383</v>
      </c>
      <c r="B503" s="0" t="s">
        <v>2691</v>
      </c>
      <c r="C503" s="0" t="n">
        <v>502</v>
      </c>
    </row>
    <row r="504" customFormat="false" ht="15" hidden="false" customHeight="false" outlineLevel="0" collapsed="false">
      <c r="A504" s="0" t="s">
        <v>1384</v>
      </c>
      <c r="B504" s="0" t="s">
        <v>2692</v>
      </c>
      <c r="C504" s="0" t="n">
        <v>503</v>
      </c>
    </row>
    <row r="505" customFormat="false" ht="15" hidden="false" customHeight="false" outlineLevel="0" collapsed="false">
      <c r="A505" s="0" t="s">
        <v>1385</v>
      </c>
      <c r="B505" s="0" t="s">
        <v>2693</v>
      </c>
      <c r="C505" s="0" t="n">
        <v>504</v>
      </c>
    </row>
    <row r="506" customFormat="false" ht="15" hidden="false" customHeight="false" outlineLevel="0" collapsed="false">
      <c r="A506" s="0" t="s">
        <v>1386</v>
      </c>
      <c r="B506" s="0" t="s">
        <v>2694</v>
      </c>
      <c r="C506" s="0" t="n">
        <v>505</v>
      </c>
    </row>
    <row r="507" customFormat="false" ht="15" hidden="false" customHeight="false" outlineLevel="0" collapsed="false">
      <c r="A507" s="0" t="s">
        <v>1387</v>
      </c>
      <c r="B507" s="0" t="s">
        <v>2695</v>
      </c>
      <c r="C507" s="0" t="n">
        <v>506</v>
      </c>
    </row>
    <row r="508" customFormat="false" ht="15" hidden="false" customHeight="false" outlineLevel="0" collapsed="false">
      <c r="A508" s="0" t="s">
        <v>1388</v>
      </c>
      <c r="B508" s="0" t="s">
        <v>2696</v>
      </c>
      <c r="C508" s="0" t="n">
        <v>507</v>
      </c>
    </row>
    <row r="509" customFormat="false" ht="15" hidden="false" customHeight="false" outlineLevel="0" collapsed="false">
      <c r="A509" s="0" t="s">
        <v>1389</v>
      </c>
      <c r="B509" s="0" t="s">
        <v>2697</v>
      </c>
      <c r="C509" s="0" t="n">
        <v>508</v>
      </c>
    </row>
    <row r="510" customFormat="false" ht="15" hidden="false" customHeight="false" outlineLevel="0" collapsed="false">
      <c r="A510" s="0" t="s">
        <v>1390</v>
      </c>
      <c r="B510" s="0" t="s">
        <v>2698</v>
      </c>
      <c r="C510" s="0" t="n">
        <v>509</v>
      </c>
    </row>
    <row r="511" customFormat="false" ht="15" hidden="false" customHeight="false" outlineLevel="0" collapsed="false">
      <c r="A511" s="0" t="s">
        <v>1213</v>
      </c>
      <c r="B511" s="0" t="s">
        <v>2699</v>
      </c>
      <c r="C511" s="0" t="n">
        <v>510</v>
      </c>
    </row>
    <row r="512" customFormat="false" ht="15" hidden="false" customHeight="false" outlineLevel="0" collapsed="false">
      <c r="A512" s="0" t="s">
        <v>1391</v>
      </c>
      <c r="B512" s="0" t="s">
        <v>2700</v>
      </c>
      <c r="C512" s="0" t="n">
        <v>511</v>
      </c>
    </row>
    <row r="513" customFormat="false" ht="15" hidden="false" customHeight="false" outlineLevel="0" collapsed="false">
      <c r="A513" s="0" t="s">
        <v>1392</v>
      </c>
      <c r="B513" s="0" t="s">
        <v>2168</v>
      </c>
      <c r="C513" s="0" t="n">
        <v>512</v>
      </c>
    </row>
    <row r="514" customFormat="false" ht="15" hidden="false" customHeight="false" outlineLevel="0" collapsed="false">
      <c r="A514" s="0" t="s">
        <v>1393</v>
      </c>
      <c r="B514" s="0" t="s">
        <v>2701</v>
      </c>
      <c r="C514" s="0" t="n">
        <v>513</v>
      </c>
    </row>
    <row r="515" customFormat="false" ht="15" hidden="false" customHeight="false" outlineLevel="0" collapsed="false">
      <c r="A515" s="0" t="s">
        <v>1394</v>
      </c>
      <c r="B515" s="0" t="s">
        <v>2702</v>
      </c>
      <c r="C515" s="0" t="n">
        <v>514</v>
      </c>
    </row>
    <row r="516" customFormat="false" ht="15" hidden="false" customHeight="false" outlineLevel="0" collapsed="false">
      <c r="A516" s="0" t="s">
        <v>1395</v>
      </c>
      <c r="B516" s="0" t="s">
        <v>2703</v>
      </c>
      <c r="C516" s="0" t="n">
        <v>515</v>
      </c>
    </row>
    <row r="517" customFormat="false" ht="15" hidden="false" customHeight="false" outlineLevel="0" collapsed="false">
      <c r="A517" s="0" t="s">
        <v>1396</v>
      </c>
      <c r="B517" s="0" t="s">
        <v>2704</v>
      </c>
      <c r="C517" s="0" t="n">
        <v>516</v>
      </c>
    </row>
    <row r="518" customFormat="false" ht="15" hidden="false" customHeight="false" outlineLevel="0" collapsed="false">
      <c r="A518" s="0" t="s">
        <v>1397</v>
      </c>
      <c r="B518" s="0" t="s">
        <v>2705</v>
      </c>
      <c r="C518" s="0" t="n">
        <v>517</v>
      </c>
    </row>
    <row r="519" customFormat="false" ht="15" hidden="false" customHeight="false" outlineLevel="0" collapsed="false">
      <c r="A519" s="0" t="s">
        <v>1398</v>
      </c>
      <c r="B519" s="0" t="s">
        <v>2706</v>
      </c>
      <c r="C519" s="0" t="n">
        <v>518</v>
      </c>
    </row>
    <row r="520" customFormat="false" ht="15" hidden="false" customHeight="false" outlineLevel="0" collapsed="false">
      <c r="A520" s="0" t="s">
        <v>1399</v>
      </c>
      <c r="B520" s="0" t="s">
        <v>2707</v>
      </c>
      <c r="C520" s="0" t="n">
        <v>519</v>
      </c>
    </row>
    <row r="521" customFormat="false" ht="15" hidden="false" customHeight="false" outlineLevel="0" collapsed="false">
      <c r="A521" s="0" t="s">
        <v>1400</v>
      </c>
      <c r="B521" s="0" t="s">
        <v>2708</v>
      </c>
      <c r="C521" s="0" t="n">
        <v>520</v>
      </c>
    </row>
    <row r="522" customFormat="false" ht="15" hidden="false" customHeight="false" outlineLevel="0" collapsed="false">
      <c r="A522" s="0" t="s">
        <v>1401</v>
      </c>
      <c r="B522" s="0" t="s">
        <v>2709</v>
      </c>
      <c r="C522" s="0" t="n">
        <v>521</v>
      </c>
    </row>
    <row r="523" customFormat="false" ht="15" hidden="false" customHeight="false" outlineLevel="0" collapsed="false">
      <c r="A523" s="0" t="s">
        <v>1402</v>
      </c>
      <c r="B523" s="0" t="s">
        <v>2710</v>
      </c>
      <c r="C523" s="0" t="n">
        <v>522</v>
      </c>
    </row>
    <row r="524" customFormat="false" ht="15" hidden="false" customHeight="false" outlineLevel="0" collapsed="false">
      <c r="A524" s="0" t="s">
        <v>1403</v>
      </c>
      <c r="B524" s="0" t="s">
        <v>2711</v>
      </c>
      <c r="C524" s="0" t="n">
        <v>523</v>
      </c>
    </row>
    <row r="525" customFormat="false" ht="15" hidden="false" customHeight="false" outlineLevel="0" collapsed="false">
      <c r="A525" s="0" t="s">
        <v>1404</v>
      </c>
      <c r="B525" s="0" t="s">
        <v>2712</v>
      </c>
      <c r="C525" s="0" t="n">
        <v>524</v>
      </c>
    </row>
    <row r="526" customFormat="false" ht="15" hidden="false" customHeight="false" outlineLevel="0" collapsed="false">
      <c r="A526" s="0" t="s">
        <v>1405</v>
      </c>
      <c r="B526" s="0" t="s">
        <v>2713</v>
      </c>
      <c r="C526" s="0" t="n">
        <v>525</v>
      </c>
    </row>
    <row r="527" customFormat="false" ht="15" hidden="false" customHeight="false" outlineLevel="0" collapsed="false">
      <c r="A527" s="0" t="s">
        <v>1406</v>
      </c>
      <c r="B527" s="0" t="s">
        <v>2714</v>
      </c>
      <c r="C527" s="0" t="n">
        <v>526</v>
      </c>
    </row>
    <row r="528" customFormat="false" ht="15" hidden="false" customHeight="false" outlineLevel="0" collapsed="false">
      <c r="A528" s="0" t="s">
        <v>1407</v>
      </c>
      <c r="B528" s="0" t="s">
        <v>2715</v>
      </c>
      <c r="C528" s="0" t="n">
        <v>527</v>
      </c>
    </row>
    <row r="529" customFormat="false" ht="15" hidden="false" customHeight="false" outlineLevel="0" collapsed="false">
      <c r="A529" s="0" t="s">
        <v>1408</v>
      </c>
      <c r="B529" s="0" t="s">
        <v>2716</v>
      </c>
      <c r="C529" s="0" t="n">
        <v>528</v>
      </c>
    </row>
    <row r="530" customFormat="false" ht="15" hidden="false" customHeight="false" outlineLevel="0" collapsed="false">
      <c r="A530" s="0" t="s">
        <v>1409</v>
      </c>
      <c r="B530" s="0" t="s">
        <v>2717</v>
      </c>
      <c r="C530" s="0" t="n">
        <v>529</v>
      </c>
    </row>
    <row r="531" customFormat="false" ht="15" hidden="false" customHeight="false" outlineLevel="0" collapsed="false">
      <c r="A531" s="0" t="s">
        <v>1410</v>
      </c>
      <c r="B531" s="0" t="s">
        <v>2718</v>
      </c>
      <c r="C531" s="0" t="n">
        <v>530</v>
      </c>
    </row>
    <row r="532" customFormat="false" ht="15" hidden="false" customHeight="false" outlineLevel="0" collapsed="false">
      <c r="A532" s="0" t="s">
        <v>1411</v>
      </c>
      <c r="B532" s="0" t="s">
        <v>2719</v>
      </c>
      <c r="C532" s="0" t="n">
        <v>531</v>
      </c>
    </row>
    <row r="533" customFormat="false" ht="15" hidden="false" customHeight="false" outlineLevel="0" collapsed="false">
      <c r="A533" s="0" t="s">
        <v>1412</v>
      </c>
      <c r="B533" s="0" t="s">
        <v>2720</v>
      </c>
      <c r="C533" s="0" t="n">
        <v>532</v>
      </c>
    </row>
    <row r="534" customFormat="false" ht="15" hidden="false" customHeight="false" outlineLevel="0" collapsed="false">
      <c r="A534" s="0" t="s">
        <v>1413</v>
      </c>
      <c r="B534" s="0" t="s">
        <v>2721</v>
      </c>
      <c r="C534" s="0" t="n">
        <v>533</v>
      </c>
    </row>
    <row r="535" customFormat="false" ht="15" hidden="false" customHeight="false" outlineLevel="0" collapsed="false">
      <c r="A535" s="0" t="s">
        <v>1414</v>
      </c>
      <c r="B535" s="0" t="s">
        <v>2722</v>
      </c>
      <c r="C535" s="0" t="n">
        <v>534</v>
      </c>
    </row>
    <row r="536" customFormat="false" ht="15" hidden="false" customHeight="false" outlineLevel="0" collapsed="false">
      <c r="A536" s="0" t="s">
        <v>878</v>
      </c>
      <c r="B536" s="0" t="s">
        <v>879</v>
      </c>
      <c r="C536" s="0" t="n">
        <v>535</v>
      </c>
    </row>
    <row r="537" customFormat="false" ht="15" hidden="false" customHeight="false" outlineLevel="0" collapsed="false">
      <c r="A537" s="0" t="s">
        <v>1415</v>
      </c>
      <c r="B537" s="0" t="s">
        <v>2723</v>
      </c>
      <c r="C537" s="0" t="n">
        <v>536</v>
      </c>
    </row>
    <row r="538" customFormat="false" ht="15" hidden="false" customHeight="false" outlineLevel="0" collapsed="false">
      <c r="A538" s="0" t="s">
        <v>1416</v>
      </c>
      <c r="B538" s="0" t="s">
        <v>2724</v>
      </c>
      <c r="C538" s="0" t="n">
        <v>537</v>
      </c>
    </row>
    <row r="539" customFormat="false" ht="15" hidden="false" customHeight="false" outlineLevel="0" collapsed="false">
      <c r="A539" s="0" t="s">
        <v>1417</v>
      </c>
      <c r="B539" s="0" t="s">
        <v>2725</v>
      </c>
      <c r="C539" s="0" t="n">
        <v>538</v>
      </c>
    </row>
    <row r="540" customFormat="false" ht="15" hidden="false" customHeight="false" outlineLevel="0" collapsed="false">
      <c r="A540" s="0" t="s">
        <v>1418</v>
      </c>
      <c r="B540" s="0" t="s">
        <v>881</v>
      </c>
      <c r="C540" s="0" t="n">
        <v>539</v>
      </c>
    </row>
    <row r="541" customFormat="false" ht="15" hidden="false" customHeight="false" outlineLevel="0" collapsed="false">
      <c r="A541" s="0" t="s">
        <v>1419</v>
      </c>
      <c r="B541" s="0" t="s">
        <v>2726</v>
      </c>
      <c r="C541" s="0" t="n">
        <v>540</v>
      </c>
    </row>
    <row r="542" customFormat="false" ht="15" hidden="false" customHeight="false" outlineLevel="0" collapsed="false">
      <c r="A542" s="0" t="s">
        <v>1420</v>
      </c>
      <c r="B542" s="0" t="s">
        <v>2727</v>
      </c>
      <c r="C542" s="0" t="n">
        <v>541</v>
      </c>
    </row>
    <row r="543" customFormat="false" ht="15" hidden="false" customHeight="false" outlineLevel="0" collapsed="false">
      <c r="A543" s="0" t="s">
        <v>1421</v>
      </c>
      <c r="B543" s="0" t="s">
        <v>2728</v>
      </c>
      <c r="C543" s="0" t="n">
        <v>542</v>
      </c>
    </row>
    <row r="544" customFormat="false" ht="15" hidden="false" customHeight="false" outlineLevel="0" collapsed="false">
      <c r="A544" s="0" t="s">
        <v>1057</v>
      </c>
      <c r="B544" s="0" t="s">
        <v>2729</v>
      </c>
      <c r="C544" s="0" t="n">
        <v>543</v>
      </c>
    </row>
    <row r="545" customFormat="false" ht="15" hidden="false" customHeight="false" outlineLevel="0" collapsed="false">
      <c r="A545" s="0" t="s">
        <v>882</v>
      </c>
      <c r="B545" s="0" t="s">
        <v>883</v>
      </c>
      <c r="C545" s="0" t="n">
        <v>544</v>
      </c>
    </row>
    <row r="546" customFormat="false" ht="15" hidden="false" customHeight="false" outlineLevel="0" collapsed="false">
      <c r="A546" s="0" t="s">
        <v>1422</v>
      </c>
      <c r="B546" s="0" t="s">
        <v>2730</v>
      </c>
      <c r="C546" s="0" t="n">
        <v>545</v>
      </c>
    </row>
    <row r="547" customFormat="false" ht="15" hidden="false" customHeight="false" outlineLevel="0" collapsed="false">
      <c r="A547" s="0" t="s">
        <v>1423</v>
      </c>
      <c r="B547" s="0" t="s">
        <v>2731</v>
      </c>
      <c r="C547" s="0" t="n">
        <v>546</v>
      </c>
    </row>
    <row r="548" customFormat="false" ht="15" hidden="false" customHeight="false" outlineLevel="0" collapsed="false">
      <c r="A548" s="0" t="s">
        <v>1424</v>
      </c>
      <c r="B548" s="0" t="s">
        <v>2732</v>
      </c>
      <c r="C548" s="0" t="n">
        <v>547</v>
      </c>
    </row>
    <row r="549" customFormat="false" ht="15" hidden="false" customHeight="false" outlineLevel="0" collapsed="false">
      <c r="A549" s="0" t="s">
        <v>1425</v>
      </c>
      <c r="B549" s="0" t="s">
        <v>2733</v>
      </c>
      <c r="C549" s="0" t="n">
        <v>548</v>
      </c>
    </row>
    <row r="550" customFormat="false" ht="15" hidden="false" customHeight="false" outlineLevel="0" collapsed="false">
      <c r="A550" s="0" t="s">
        <v>1426</v>
      </c>
      <c r="B550" s="0" t="s">
        <v>2734</v>
      </c>
      <c r="C550" s="0" t="n">
        <v>549</v>
      </c>
    </row>
    <row r="551" customFormat="false" ht="15" hidden="false" customHeight="false" outlineLevel="0" collapsed="false">
      <c r="A551" s="0" t="s">
        <v>1427</v>
      </c>
      <c r="B551" s="0" t="s">
        <v>2735</v>
      </c>
      <c r="C551" s="0" t="n">
        <v>550</v>
      </c>
    </row>
    <row r="552" customFormat="false" ht="15" hidden="false" customHeight="false" outlineLevel="0" collapsed="false">
      <c r="A552" s="0" t="s">
        <v>1428</v>
      </c>
      <c r="B552" s="0" t="s">
        <v>2736</v>
      </c>
      <c r="C552" s="0" t="n">
        <v>551</v>
      </c>
    </row>
    <row r="553" customFormat="false" ht="15" hidden="false" customHeight="false" outlineLevel="0" collapsed="false">
      <c r="A553" s="0" t="s">
        <v>1429</v>
      </c>
      <c r="B553" s="0" t="s">
        <v>2737</v>
      </c>
      <c r="C553" s="0" t="n">
        <v>552</v>
      </c>
    </row>
    <row r="554" customFormat="false" ht="15" hidden="false" customHeight="false" outlineLevel="0" collapsed="false">
      <c r="A554" s="0" t="s">
        <v>1430</v>
      </c>
      <c r="B554" s="0" t="s">
        <v>2738</v>
      </c>
      <c r="C554" s="0" t="n">
        <v>553</v>
      </c>
    </row>
    <row r="555" customFormat="false" ht="15" hidden="false" customHeight="false" outlineLevel="0" collapsed="false">
      <c r="A555" s="0" t="s">
        <v>1431</v>
      </c>
      <c r="B555" s="0" t="s">
        <v>2739</v>
      </c>
      <c r="C555" s="0" t="n">
        <v>554</v>
      </c>
    </row>
    <row r="556" customFormat="false" ht="15" hidden="false" customHeight="false" outlineLevel="0" collapsed="false">
      <c r="A556" s="0" t="s">
        <v>1432</v>
      </c>
      <c r="B556" s="0" t="s">
        <v>2740</v>
      </c>
      <c r="C556" s="0" t="n">
        <v>555</v>
      </c>
    </row>
    <row r="557" customFormat="false" ht="15" hidden="false" customHeight="false" outlineLevel="0" collapsed="false">
      <c r="A557" s="0" t="s">
        <v>1433</v>
      </c>
      <c r="B557" s="0" t="s">
        <v>2741</v>
      </c>
      <c r="C557" s="0" t="n">
        <v>556</v>
      </c>
    </row>
    <row r="558" customFormat="false" ht="15" hidden="false" customHeight="false" outlineLevel="0" collapsed="false">
      <c r="A558" s="0" t="s">
        <v>1434</v>
      </c>
      <c r="B558" s="0" t="s">
        <v>2742</v>
      </c>
      <c r="C558" s="0" t="n">
        <v>557</v>
      </c>
    </row>
    <row r="559" customFormat="false" ht="15" hidden="false" customHeight="false" outlineLevel="0" collapsed="false">
      <c r="A559" s="0" t="s">
        <v>1435</v>
      </c>
      <c r="B559" s="0" t="s">
        <v>2743</v>
      </c>
      <c r="C559" s="0" t="n">
        <v>558</v>
      </c>
    </row>
    <row r="560" customFormat="false" ht="15" hidden="false" customHeight="false" outlineLevel="0" collapsed="false">
      <c r="A560" s="0" t="s">
        <v>1436</v>
      </c>
      <c r="B560" s="0" t="s">
        <v>2744</v>
      </c>
      <c r="C560" s="0" t="n">
        <v>559</v>
      </c>
    </row>
    <row r="561" customFormat="false" ht="15" hidden="false" customHeight="false" outlineLevel="0" collapsed="false">
      <c r="A561" s="0" t="s">
        <v>1365</v>
      </c>
      <c r="B561" s="0" t="s">
        <v>2745</v>
      </c>
      <c r="C561" s="0" t="n">
        <v>560</v>
      </c>
    </row>
    <row r="562" customFormat="false" ht="15" hidden="false" customHeight="false" outlineLevel="0" collapsed="false">
      <c r="A562" s="0" t="s">
        <v>1437</v>
      </c>
      <c r="B562" s="0" t="s">
        <v>2746</v>
      </c>
      <c r="C562" s="0" t="n">
        <v>561</v>
      </c>
    </row>
    <row r="563" customFormat="false" ht="15" hidden="false" customHeight="false" outlineLevel="0" collapsed="false">
      <c r="A563" s="0" t="s">
        <v>1438</v>
      </c>
      <c r="B563" s="0" t="s">
        <v>2747</v>
      </c>
      <c r="C563" s="0" t="n">
        <v>562</v>
      </c>
    </row>
    <row r="564" customFormat="false" ht="15" hidden="false" customHeight="false" outlineLevel="0" collapsed="false">
      <c r="A564" s="0" t="s">
        <v>1439</v>
      </c>
      <c r="B564" s="0" t="s">
        <v>2748</v>
      </c>
      <c r="C564" s="0" t="n">
        <v>563</v>
      </c>
    </row>
    <row r="565" customFormat="false" ht="15" hidden="false" customHeight="false" outlineLevel="0" collapsed="false">
      <c r="A565" s="0" t="s">
        <v>1440</v>
      </c>
      <c r="B565" s="0" t="s">
        <v>2749</v>
      </c>
      <c r="C565" s="0" t="n">
        <v>564</v>
      </c>
    </row>
    <row r="566" customFormat="false" ht="15" hidden="false" customHeight="false" outlineLevel="0" collapsed="false">
      <c r="A566" s="0" t="s">
        <v>1441</v>
      </c>
      <c r="B566" s="0" t="s">
        <v>2750</v>
      </c>
      <c r="C566" s="0" t="n">
        <v>565</v>
      </c>
    </row>
    <row r="567" customFormat="false" ht="15" hidden="false" customHeight="false" outlineLevel="0" collapsed="false">
      <c r="A567" s="0" t="s">
        <v>1442</v>
      </c>
      <c r="B567" s="0" t="s">
        <v>2751</v>
      </c>
      <c r="C567" s="0" t="n">
        <v>566</v>
      </c>
    </row>
    <row r="568" customFormat="false" ht="15" hidden="false" customHeight="false" outlineLevel="0" collapsed="false">
      <c r="A568" s="0" t="s">
        <v>1443</v>
      </c>
      <c r="B568" s="0" t="s">
        <v>2752</v>
      </c>
      <c r="C568" s="0" t="n">
        <v>567</v>
      </c>
    </row>
    <row r="569" customFormat="false" ht="15" hidden="false" customHeight="false" outlineLevel="0" collapsed="false">
      <c r="A569" s="0" t="s">
        <v>1444</v>
      </c>
      <c r="B569" s="0" t="s">
        <v>2753</v>
      </c>
      <c r="C569" s="0" t="n">
        <v>568</v>
      </c>
    </row>
    <row r="570" customFormat="false" ht="15" hidden="false" customHeight="false" outlineLevel="0" collapsed="false">
      <c r="A570" s="0" t="s">
        <v>1445</v>
      </c>
      <c r="B570" s="0" t="s">
        <v>2754</v>
      </c>
      <c r="C570" s="0" t="n">
        <v>569</v>
      </c>
    </row>
    <row r="571" customFormat="false" ht="15" hidden="false" customHeight="false" outlineLevel="0" collapsed="false">
      <c r="A571" s="0" t="s">
        <v>1446</v>
      </c>
      <c r="B571" s="0" t="s">
        <v>2755</v>
      </c>
      <c r="C571" s="0" t="n">
        <v>570</v>
      </c>
    </row>
    <row r="572" customFormat="false" ht="15" hidden="false" customHeight="false" outlineLevel="0" collapsed="false">
      <c r="A572" s="0" t="s">
        <v>1447</v>
      </c>
      <c r="B572" s="0" t="s">
        <v>2756</v>
      </c>
      <c r="C572" s="0" t="n">
        <v>571</v>
      </c>
    </row>
    <row r="573" customFormat="false" ht="15" hidden="false" customHeight="false" outlineLevel="0" collapsed="false">
      <c r="A573" s="0" t="s">
        <v>1448</v>
      </c>
      <c r="B573" s="0" t="s">
        <v>2757</v>
      </c>
      <c r="C573" s="0" t="n">
        <v>572</v>
      </c>
    </row>
    <row r="574" customFormat="false" ht="15" hidden="false" customHeight="false" outlineLevel="0" collapsed="false">
      <c r="A574" s="0" t="s">
        <v>1449</v>
      </c>
      <c r="B574" s="0" t="s">
        <v>2758</v>
      </c>
      <c r="C574" s="0" t="n">
        <v>573</v>
      </c>
    </row>
    <row r="575" customFormat="false" ht="15" hidden="false" customHeight="false" outlineLevel="0" collapsed="false">
      <c r="A575" s="0" t="s">
        <v>1450</v>
      </c>
      <c r="B575" s="0" t="s">
        <v>2169</v>
      </c>
      <c r="C575" s="0" t="n">
        <v>574</v>
      </c>
    </row>
    <row r="576" customFormat="false" ht="15" hidden="false" customHeight="false" outlineLevel="0" collapsed="false">
      <c r="A576" s="0" t="s">
        <v>1451</v>
      </c>
      <c r="B576" s="0" t="s">
        <v>2759</v>
      </c>
      <c r="C576" s="0" t="n">
        <v>575</v>
      </c>
    </row>
    <row r="577" customFormat="false" ht="15" hidden="false" customHeight="false" outlineLevel="0" collapsed="false">
      <c r="A577" s="0" t="s">
        <v>1452</v>
      </c>
      <c r="B577" s="0" t="s">
        <v>2760</v>
      </c>
      <c r="C577" s="0" t="n">
        <v>576</v>
      </c>
    </row>
    <row r="578" customFormat="false" ht="15" hidden="false" customHeight="false" outlineLevel="0" collapsed="false">
      <c r="A578" s="0" t="s">
        <v>1453</v>
      </c>
      <c r="B578" s="0" t="s">
        <v>2761</v>
      </c>
      <c r="C578" s="0" t="n">
        <v>577</v>
      </c>
    </row>
    <row r="579" customFormat="false" ht="15" hidden="false" customHeight="false" outlineLevel="0" collapsed="false">
      <c r="A579" s="0" t="s">
        <v>1454</v>
      </c>
      <c r="B579" s="0" t="s">
        <v>2762</v>
      </c>
      <c r="C579" s="0" t="n">
        <v>578</v>
      </c>
    </row>
    <row r="580" customFormat="false" ht="15" hidden="false" customHeight="false" outlineLevel="0" collapsed="false">
      <c r="A580" s="0" t="s">
        <v>1455</v>
      </c>
      <c r="B580" s="0" t="s">
        <v>2763</v>
      </c>
      <c r="C580" s="0" t="n">
        <v>579</v>
      </c>
    </row>
    <row r="581" customFormat="false" ht="15" hidden="false" customHeight="false" outlineLevel="0" collapsed="false">
      <c r="A581" s="0" t="s">
        <v>1456</v>
      </c>
      <c r="B581" s="0" t="s">
        <v>2764</v>
      </c>
      <c r="C581" s="0" t="n">
        <v>580</v>
      </c>
    </row>
    <row r="582" customFormat="false" ht="15" hidden="false" customHeight="false" outlineLevel="0" collapsed="false">
      <c r="A582" s="0" t="s">
        <v>1457</v>
      </c>
      <c r="B582" s="0" t="s">
        <v>2765</v>
      </c>
      <c r="C582" s="0" t="n">
        <v>581</v>
      </c>
    </row>
    <row r="583" customFormat="false" ht="15" hidden="false" customHeight="false" outlineLevel="0" collapsed="false">
      <c r="A583" s="0" t="s">
        <v>1458</v>
      </c>
      <c r="B583" s="0" t="s">
        <v>2766</v>
      </c>
      <c r="C583" s="0" t="n">
        <v>582</v>
      </c>
    </row>
    <row r="584" customFormat="false" ht="15" hidden="false" customHeight="false" outlineLevel="0" collapsed="false">
      <c r="A584" s="0" t="s">
        <v>1459</v>
      </c>
      <c r="B584" s="0" t="s">
        <v>2767</v>
      </c>
      <c r="C584" s="0" t="n">
        <v>583</v>
      </c>
    </row>
    <row r="585" customFormat="false" ht="15" hidden="false" customHeight="false" outlineLevel="0" collapsed="false">
      <c r="A585" s="0" t="s">
        <v>1367</v>
      </c>
      <c r="B585" s="0" t="s">
        <v>2768</v>
      </c>
      <c r="C585" s="0" t="n">
        <v>584</v>
      </c>
    </row>
    <row r="586" customFormat="false" ht="15" hidden="false" customHeight="false" outlineLevel="0" collapsed="false">
      <c r="A586" s="0" t="s">
        <v>1460</v>
      </c>
      <c r="B586" s="0" t="s">
        <v>2151</v>
      </c>
      <c r="C586" s="0" t="n">
        <v>585</v>
      </c>
    </row>
    <row r="587" customFormat="false" ht="15" hidden="false" customHeight="false" outlineLevel="0" collapsed="false">
      <c r="A587" s="0" t="s">
        <v>1461</v>
      </c>
      <c r="B587" s="0" t="s">
        <v>2769</v>
      </c>
      <c r="C587" s="0" t="n">
        <v>586</v>
      </c>
    </row>
    <row r="588" customFormat="false" ht="15" hidden="false" customHeight="false" outlineLevel="0" collapsed="false">
      <c r="A588" s="0" t="s">
        <v>1462</v>
      </c>
      <c r="B588" s="0" t="s">
        <v>2770</v>
      </c>
      <c r="C588" s="0" t="n">
        <v>587</v>
      </c>
    </row>
    <row r="589" customFormat="false" ht="15" hidden="false" customHeight="false" outlineLevel="0" collapsed="false">
      <c r="A589" s="0" t="s">
        <v>1463</v>
      </c>
      <c r="B589" s="0" t="s">
        <v>2771</v>
      </c>
      <c r="C589" s="0" t="n">
        <v>588</v>
      </c>
    </row>
    <row r="590" customFormat="false" ht="15" hidden="false" customHeight="false" outlineLevel="0" collapsed="false">
      <c r="A590" s="0" t="s">
        <v>1464</v>
      </c>
      <c r="B590" s="0" t="s">
        <v>2772</v>
      </c>
      <c r="C590" s="0" t="n">
        <v>589</v>
      </c>
    </row>
    <row r="591" customFormat="false" ht="15" hidden="false" customHeight="false" outlineLevel="0" collapsed="false">
      <c r="A591" s="0" t="s">
        <v>1465</v>
      </c>
      <c r="B591" s="0" t="s">
        <v>2773</v>
      </c>
      <c r="C591" s="0" t="n">
        <v>590</v>
      </c>
    </row>
    <row r="592" customFormat="false" ht="15" hidden="false" customHeight="false" outlineLevel="0" collapsed="false">
      <c r="A592" s="0" t="s">
        <v>809</v>
      </c>
      <c r="B592" s="0" t="s">
        <v>2774</v>
      </c>
      <c r="C592" s="0" t="n">
        <v>591</v>
      </c>
    </row>
    <row r="593" customFormat="false" ht="15" hidden="false" customHeight="false" outlineLevel="0" collapsed="false">
      <c r="A593" s="0" t="s">
        <v>1466</v>
      </c>
      <c r="B593" s="0" t="s">
        <v>2775</v>
      </c>
      <c r="C593" s="0" t="n">
        <v>592</v>
      </c>
    </row>
    <row r="594" customFormat="false" ht="15" hidden="false" customHeight="false" outlineLevel="0" collapsed="false">
      <c r="A594" s="0" t="s">
        <v>1397</v>
      </c>
      <c r="B594" s="0" t="s">
        <v>2776</v>
      </c>
      <c r="C594" s="0" t="n">
        <v>593</v>
      </c>
    </row>
    <row r="595" customFormat="false" ht="15" hidden="false" customHeight="false" outlineLevel="0" collapsed="false">
      <c r="A595" s="0" t="s">
        <v>1467</v>
      </c>
      <c r="B595" s="0" t="s">
        <v>2777</v>
      </c>
      <c r="C595" s="0" t="n">
        <v>594</v>
      </c>
    </row>
    <row r="596" customFormat="false" ht="15" hidden="false" customHeight="false" outlineLevel="0" collapsed="false">
      <c r="A596" s="0" t="s">
        <v>1468</v>
      </c>
      <c r="B596" s="0" t="s">
        <v>2152</v>
      </c>
      <c r="C596" s="0" t="n">
        <v>595</v>
      </c>
    </row>
    <row r="597" customFormat="false" ht="15" hidden="false" customHeight="false" outlineLevel="0" collapsed="false">
      <c r="A597" s="0" t="s">
        <v>1469</v>
      </c>
      <c r="B597" s="0" t="s">
        <v>2778</v>
      </c>
      <c r="C597" s="0" t="n">
        <v>596</v>
      </c>
    </row>
    <row r="598" customFormat="false" ht="15" hidden="false" customHeight="false" outlineLevel="0" collapsed="false">
      <c r="A598" s="0" t="s">
        <v>1470</v>
      </c>
      <c r="B598" s="0" t="s">
        <v>2779</v>
      </c>
      <c r="C598" s="0" t="n">
        <v>597</v>
      </c>
    </row>
    <row r="599" customFormat="false" ht="15" hidden="false" customHeight="false" outlineLevel="0" collapsed="false">
      <c r="A599" s="0" t="s">
        <v>1471</v>
      </c>
      <c r="B599" s="0" t="s">
        <v>2780</v>
      </c>
      <c r="C599" s="0" t="n">
        <v>598</v>
      </c>
    </row>
    <row r="600" customFormat="false" ht="15" hidden="false" customHeight="false" outlineLevel="0" collapsed="false">
      <c r="A600" s="0" t="s">
        <v>1472</v>
      </c>
      <c r="B600" s="0" t="s">
        <v>2781</v>
      </c>
      <c r="C600" s="0" t="n">
        <v>599</v>
      </c>
    </row>
    <row r="601" customFormat="false" ht="15" hidden="false" customHeight="false" outlineLevel="0" collapsed="false">
      <c r="A601" s="0" t="s">
        <v>1010</v>
      </c>
      <c r="B601" s="0" t="s">
        <v>2782</v>
      </c>
      <c r="C601" s="0" t="n">
        <v>600</v>
      </c>
    </row>
    <row r="602" customFormat="false" ht="15" hidden="false" customHeight="false" outlineLevel="0" collapsed="false">
      <c r="A602" s="0" t="s">
        <v>1473</v>
      </c>
      <c r="B602" s="0" t="s">
        <v>2783</v>
      </c>
      <c r="C602" s="0" t="n">
        <v>601</v>
      </c>
    </row>
    <row r="603" customFormat="false" ht="15" hidden="false" customHeight="false" outlineLevel="0" collapsed="false">
      <c r="A603" s="0" t="s">
        <v>1474</v>
      </c>
      <c r="B603" s="0" t="s">
        <v>2784</v>
      </c>
      <c r="C603" s="0" t="n">
        <v>602</v>
      </c>
    </row>
    <row r="604" customFormat="false" ht="15" hidden="false" customHeight="false" outlineLevel="0" collapsed="false">
      <c r="A604" s="0" t="s">
        <v>1475</v>
      </c>
      <c r="B604" s="0" t="s">
        <v>2785</v>
      </c>
      <c r="C604" s="0" t="n">
        <v>603</v>
      </c>
    </row>
    <row r="605" customFormat="false" ht="15" hidden="false" customHeight="false" outlineLevel="0" collapsed="false">
      <c r="A605" s="0" t="s">
        <v>1210</v>
      </c>
      <c r="B605" s="0" t="s">
        <v>2786</v>
      </c>
      <c r="C605" s="0" t="n">
        <v>604</v>
      </c>
    </row>
    <row r="606" customFormat="false" ht="15" hidden="false" customHeight="false" outlineLevel="0" collapsed="false">
      <c r="A606" s="0" t="s">
        <v>1476</v>
      </c>
      <c r="B606" s="0" t="s">
        <v>2153</v>
      </c>
      <c r="C606" s="0" t="n">
        <v>605</v>
      </c>
    </row>
    <row r="607" customFormat="false" ht="15" hidden="false" customHeight="false" outlineLevel="0" collapsed="false">
      <c r="A607" s="0" t="s">
        <v>1477</v>
      </c>
      <c r="B607" s="0" t="s">
        <v>2787</v>
      </c>
      <c r="C607" s="0" t="n">
        <v>606</v>
      </c>
    </row>
    <row r="608" customFormat="false" ht="15" hidden="false" customHeight="false" outlineLevel="0" collapsed="false">
      <c r="A608" s="0" t="s">
        <v>1478</v>
      </c>
      <c r="B608" s="0" t="s">
        <v>2788</v>
      </c>
      <c r="C608" s="0" t="n">
        <v>607</v>
      </c>
    </row>
    <row r="609" customFormat="false" ht="15" hidden="false" customHeight="false" outlineLevel="0" collapsed="false">
      <c r="A609" s="0" t="s">
        <v>1479</v>
      </c>
      <c r="B609" s="0" t="s">
        <v>2789</v>
      </c>
      <c r="C609" s="0" t="n">
        <v>608</v>
      </c>
    </row>
    <row r="610" customFormat="false" ht="15" hidden="false" customHeight="false" outlineLevel="0" collapsed="false">
      <c r="A610" s="0" t="s">
        <v>1480</v>
      </c>
      <c r="B610" s="0" t="s">
        <v>2790</v>
      </c>
      <c r="C610" s="0" t="n">
        <v>609</v>
      </c>
    </row>
    <row r="611" customFormat="false" ht="15" hidden="false" customHeight="false" outlineLevel="0" collapsed="false">
      <c r="A611" s="0" t="s">
        <v>1340</v>
      </c>
      <c r="B611" s="0" t="s">
        <v>2791</v>
      </c>
      <c r="C611" s="0" t="n">
        <v>610</v>
      </c>
    </row>
    <row r="612" customFormat="false" ht="15" hidden="false" customHeight="false" outlineLevel="0" collapsed="false">
      <c r="A612" s="0" t="s">
        <v>1481</v>
      </c>
      <c r="B612" s="0" t="s">
        <v>2792</v>
      </c>
      <c r="C612" s="0" t="n">
        <v>611</v>
      </c>
    </row>
    <row r="613" customFormat="false" ht="15" hidden="false" customHeight="false" outlineLevel="0" collapsed="false">
      <c r="A613" s="0" t="s">
        <v>1482</v>
      </c>
      <c r="B613" s="0" t="s">
        <v>2793</v>
      </c>
      <c r="C613" s="0" t="n">
        <v>612</v>
      </c>
    </row>
    <row r="614" customFormat="false" ht="15" hidden="false" customHeight="false" outlineLevel="0" collapsed="false">
      <c r="A614" s="0" t="s">
        <v>1483</v>
      </c>
      <c r="B614" s="0" t="s">
        <v>2794</v>
      </c>
      <c r="C614" s="0" t="n">
        <v>613</v>
      </c>
    </row>
    <row r="615" customFormat="false" ht="15" hidden="false" customHeight="false" outlineLevel="0" collapsed="false">
      <c r="A615" s="0" t="s">
        <v>872</v>
      </c>
      <c r="B615" s="0" t="s">
        <v>2795</v>
      </c>
      <c r="C615" s="0" t="n">
        <v>614</v>
      </c>
    </row>
    <row r="616" customFormat="false" ht="15" hidden="false" customHeight="false" outlineLevel="0" collapsed="false">
      <c r="A616" s="0" t="s">
        <v>1484</v>
      </c>
      <c r="B616" s="0" t="s">
        <v>2796</v>
      </c>
      <c r="C616" s="0" t="n">
        <v>615</v>
      </c>
    </row>
    <row r="617" customFormat="false" ht="15" hidden="false" customHeight="false" outlineLevel="0" collapsed="false">
      <c r="A617" s="0" t="s">
        <v>1485</v>
      </c>
      <c r="B617" s="0" t="s">
        <v>2797</v>
      </c>
      <c r="C617" s="0" t="n">
        <v>616</v>
      </c>
    </row>
    <row r="618" customFormat="false" ht="15" hidden="false" customHeight="false" outlineLevel="0" collapsed="false">
      <c r="A618" s="0" t="s">
        <v>1486</v>
      </c>
      <c r="B618" s="0" t="s">
        <v>2798</v>
      </c>
      <c r="C618" s="0" t="n">
        <v>617</v>
      </c>
    </row>
    <row r="619" customFormat="false" ht="15" hidden="false" customHeight="false" outlineLevel="0" collapsed="false">
      <c r="A619" s="0" t="s">
        <v>1487</v>
      </c>
      <c r="B619" s="0" t="s">
        <v>2799</v>
      </c>
      <c r="C619" s="0" t="n">
        <v>618</v>
      </c>
    </row>
    <row r="620" customFormat="false" ht="15" hidden="false" customHeight="false" outlineLevel="0" collapsed="false">
      <c r="A620" s="0" t="s">
        <v>1488</v>
      </c>
      <c r="B620" s="0" t="s">
        <v>2800</v>
      </c>
      <c r="C620" s="0" t="n">
        <v>619</v>
      </c>
    </row>
    <row r="621" customFormat="false" ht="15" hidden="false" customHeight="false" outlineLevel="0" collapsed="false">
      <c r="A621" s="0" t="s">
        <v>1489</v>
      </c>
      <c r="B621" s="0" t="s">
        <v>2801</v>
      </c>
      <c r="C621" s="0" t="n">
        <v>620</v>
      </c>
    </row>
    <row r="622" customFormat="false" ht="15" hidden="false" customHeight="false" outlineLevel="0" collapsed="false">
      <c r="A622" s="0" t="s">
        <v>1490</v>
      </c>
      <c r="B622" s="0" t="s">
        <v>2802</v>
      </c>
      <c r="C622" s="0" t="n">
        <v>621</v>
      </c>
    </row>
    <row r="623" customFormat="false" ht="15" hidden="false" customHeight="false" outlineLevel="0" collapsed="false">
      <c r="A623" s="0" t="s">
        <v>1491</v>
      </c>
      <c r="B623" s="0" t="s">
        <v>2803</v>
      </c>
      <c r="C623" s="0" t="n">
        <v>622</v>
      </c>
    </row>
    <row r="624" customFormat="false" ht="15" hidden="false" customHeight="false" outlineLevel="0" collapsed="false">
      <c r="A624" s="0" t="s">
        <v>1492</v>
      </c>
      <c r="B624" s="0" t="s">
        <v>2804</v>
      </c>
      <c r="C624" s="0" t="n">
        <v>623</v>
      </c>
    </row>
    <row r="625" customFormat="false" ht="15" hidden="false" customHeight="false" outlineLevel="0" collapsed="false">
      <c r="A625" s="0" t="s">
        <v>1493</v>
      </c>
      <c r="B625" s="0" t="s">
        <v>2805</v>
      </c>
      <c r="C625" s="0" t="n">
        <v>624</v>
      </c>
    </row>
    <row r="626" customFormat="false" ht="15" hidden="false" customHeight="false" outlineLevel="0" collapsed="false">
      <c r="A626" s="0" t="s">
        <v>1494</v>
      </c>
      <c r="B626" s="0" t="s">
        <v>2806</v>
      </c>
      <c r="C626" s="0" t="n">
        <v>625</v>
      </c>
    </row>
    <row r="627" customFormat="false" ht="15" hidden="false" customHeight="false" outlineLevel="0" collapsed="false">
      <c r="A627" s="0" t="s">
        <v>1495</v>
      </c>
      <c r="B627" s="0" t="s">
        <v>2807</v>
      </c>
      <c r="C627" s="0" t="n">
        <v>626</v>
      </c>
    </row>
    <row r="628" customFormat="false" ht="15" hidden="false" customHeight="false" outlineLevel="0" collapsed="false">
      <c r="A628" s="0" t="s">
        <v>1496</v>
      </c>
      <c r="B628" s="0" t="s">
        <v>2808</v>
      </c>
      <c r="C628" s="0" t="n">
        <v>627</v>
      </c>
    </row>
    <row r="629" customFormat="false" ht="15" hidden="false" customHeight="false" outlineLevel="0" collapsed="false">
      <c r="A629" s="0" t="s">
        <v>1497</v>
      </c>
      <c r="B629" s="0" t="s">
        <v>2809</v>
      </c>
      <c r="C629" s="0" t="n">
        <v>628</v>
      </c>
    </row>
    <row r="630" customFormat="false" ht="15" hidden="false" customHeight="false" outlineLevel="0" collapsed="false">
      <c r="A630" s="0" t="s">
        <v>1498</v>
      </c>
      <c r="B630" s="0" t="s">
        <v>2810</v>
      </c>
      <c r="C630" s="0" t="n">
        <v>629</v>
      </c>
    </row>
    <row r="631" customFormat="false" ht="15" hidden="false" customHeight="false" outlineLevel="0" collapsed="false">
      <c r="A631" s="0" t="s">
        <v>1499</v>
      </c>
      <c r="B631" s="0" t="s">
        <v>2811</v>
      </c>
      <c r="C631" s="0" t="n">
        <v>630</v>
      </c>
    </row>
    <row r="632" customFormat="false" ht="15" hidden="false" customHeight="false" outlineLevel="0" collapsed="false">
      <c r="A632" s="0" t="s">
        <v>811</v>
      </c>
      <c r="B632" s="0" t="s">
        <v>2812</v>
      </c>
      <c r="C632" s="0" t="n">
        <v>631</v>
      </c>
    </row>
    <row r="633" customFormat="false" ht="15" hidden="false" customHeight="false" outlineLevel="0" collapsed="false">
      <c r="A633" s="0" t="s">
        <v>1500</v>
      </c>
      <c r="B633" s="0" t="s">
        <v>2813</v>
      </c>
      <c r="C633" s="0" t="n">
        <v>632</v>
      </c>
    </row>
    <row r="634" customFormat="false" ht="15" hidden="false" customHeight="false" outlineLevel="0" collapsed="false">
      <c r="A634" s="0" t="s">
        <v>1501</v>
      </c>
      <c r="B634" s="0" t="s">
        <v>2814</v>
      </c>
      <c r="C634" s="0" t="n">
        <v>633</v>
      </c>
    </row>
    <row r="635" customFormat="false" ht="15" hidden="false" customHeight="false" outlineLevel="0" collapsed="false">
      <c r="A635" s="0" t="s">
        <v>1502</v>
      </c>
      <c r="B635" s="0" t="s">
        <v>2815</v>
      </c>
      <c r="C635" s="0" t="n">
        <v>634</v>
      </c>
    </row>
    <row r="636" customFormat="false" ht="15" hidden="false" customHeight="false" outlineLevel="0" collapsed="false">
      <c r="A636" s="0" t="s">
        <v>1503</v>
      </c>
      <c r="B636" s="0" t="s">
        <v>2816</v>
      </c>
      <c r="C636" s="0" t="n">
        <v>635</v>
      </c>
    </row>
    <row r="637" customFormat="false" ht="15" hidden="false" customHeight="false" outlineLevel="0" collapsed="false">
      <c r="A637" s="0" t="s">
        <v>1504</v>
      </c>
      <c r="B637" s="0" t="s">
        <v>2817</v>
      </c>
      <c r="C637" s="0" t="n">
        <v>636</v>
      </c>
    </row>
    <row r="638" customFormat="false" ht="15" hidden="false" customHeight="false" outlineLevel="0" collapsed="false">
      <c r="A638" s="0" t="s">
        <v>1505</v>
      </c>
      <c r="B638" s="0" t="s">
        <v>2818</v>
      </c>
      <c r="C638" s="0" t="n">
        <v>637</v>
      </c>
    </row>
    <row r="639" customFormat="false" ht="15" hidden="false" customHeight="false" outlineLevel="0" collapsed="false">
      <c r="A639" s="0" t="s">
        <v>1506</v>
      </c>
      <c r="B639" s="0" t="s">
        <v>2819</v>
      </c>
      <c r="C639" s="0" t="n">
        <v>638</v>
      </c>
    </row>
    <row r="640" customFormat="false" ht="15" hidden="false" customHeight="false" outlineLevel="0" collapsed="false">
      <c r="A640" s="0" t="s">
        <v>884</v>
      </c>
      <c r="B640" s="0" t="s">
        <v>885</v>
      </c>
      <c r="C640" s="0" t="n">
        <v>639</v>
      </c>
    </row>
    <row r="641" customFormat="false" ht="15" hidden="false" customHeight="false" outlineLevel="0" collapsed="false">
      <c r="A641" s="0" t="s">
        <v>1507</v>
      </c>
      <c r="B641" s="0" t="s">
        <v>2820</v>
      </c>
      <c r="C641" s="0" t="n">
        <v>640</v>
      </c>
    </row>
    <row r="642" customFormat="false" ht="15" hidden="false" customHeight="false" outlineLevel="0" collapsed="false">
      <c r="A642" s="0" t="s">
        <v>1508</v>
      </c>
      <c r="B642" s="0" t="s">
        <v>2821</v>
      </c>
      <c r="C642" s="0" t="n">
        <v>641</v>
      </c>
    </row>
    <row r="643" customFormat="false" ht="15" hidden="false" customHeight="false" outlineLevel="0" collapsed="false">
      <c r="A643" s="0" t="s">
        <v>1509</v>
      </c>
      <c r="B643" s="0" t="s">
        <v>2822</v>
      </c>
      <c r="C643" s="0" t="n">
        <v>642</v>
      </c>
    </row>
    <row r="644" customFormat="false" ht="15" hidden="false" customHeight="false" outlineLevel="0" collapsed="false">
      <c r="A644" s="0" t="s">
        <v>1510</v>
      </c>
      <c r="B644" s="0" t="s">
        <v>2823</v>
      </c>
      <c r="C644" s="0" t="n">
        <v>643</v>
      </c>
    </row>
    <row r="645" customFormat="false" ht="15" hidden="false" customHeight="false" outlineLevel="0" collapsed="false">
      <c r="A645" s="0" t="s">
        <v>1511</v>
      </c>
      <c r="B645" s="0" t="s">
        <v>2824</v>
      </c>
      <c r="C645" s="0" t="n">
        <v>644</v>
      </c>
    </row>
    <row r="646" customFormat="false" ht="15" hidden="false" customHeight="false" outlineLevel="0" collapsed="false">
      <c r="A646" s="0" t="s">
        <v>1512</v>
      </c>
      <c r="B646" s="0" t="s">
        <v>2825</v>
      </c>
      <c r="C646" s="0" t="n">
        <v>645</v>
      </c>
    </row>
    <row r="647" customFormat="false" ht="15" hidden="false" customHeight="false" outlineLevel="0" collapsed="false">
      <c r="A647" s="0" t="s">
        <v>1513</v>
      </c>
      <c r="B647" s="0" t="s">
        <v>2826</v>
      </c>
      <c r="C647" s="0" t="n">
        <v>646</v>
      </c>
    </row>
    <row r="648" customFormat="false" ht="15" hidden="false" customHeight="false" outlineLevel="0" collapsed="false">
      <c r="A648" s="0" t="s">
        <v>1514</v>
      </c>
      <c r="B648" s="0" t="s">
        <v>2827</v>
      </c>
      <c r="C648" s="0" t="n">
        <v>647</v>
      </c>
    </row>
    <row r="649" customFormat="false" ht="15" hidden="false" customHeight="false" outlineLevel="0" collapsed="false">
      <c r="A649" s="0" t="s">
        <v>1515</v>
      </c>
      <c r="B649" s="0" t="s">
        <v>2828</v>
      </c>
      <c r="C649" s="0" t="n">
        <v>648</v>
      </c>
    </row>
    <row r="650" customFormat="false" ht="15" hidden="false" customHeight="false" outlineLevel="0" collapsed="false">
      <c r="A650" s="0" t="s">
        <v>1292</v>
      </c>
      <c r="B650" s="0" t="s">
        <v>2829</v>
      </c>
      <c r="C650" s="0" t="n">
        <v>649</v>
      </c>
    </row>
    <row r="651" customFormat="false" ht="15" hidden="false" customHeight="false" outlineLevel="0" collapsed="false">
      <c r="A651" s="0" t="s">
        <v>1516</v>
      </c>
      <c r="B651" s="0" t="s">
        <v>2830</v>
      </c>
      <c r="C651" s="0" t="n">
        <v>650</v>
      </c>
    </row>
    <row r="652" customFormat="false" ht="15" hidden="false" customHeight="false" outlineLevel="0" collapsed="false">
      <c r="A652" s="0" t="s">
        <v>1517</v>
      </c>
      <c r="B652" s="0" t="s">
        <v>2170</v>
      </c>
      <c r="C652" s="0" t="n">
        <v>651</v>
      </c>
    </row>
    <row r="653" customFormat="false" ht="15" hidden="false" customHeight="false" outlineLevel="0" collapsed="false">
      <c r="A653" s="0" t="s">
        <v>1518</v>
      </c>
      <c r="B653" s="0" t="s">
        <v>2831</v>
      </c>
      <c r="C653" s="0" t="n">
        <v>652</v>
      </c>
    </row>
    <row r="654" customFormat="false" ht="15" hidden="false" customHeight="false" outlineLevel="0" collapsed="false">
      <c r="A654" s="0" t="s">
        <v>1519</v>
      </c>
      <c r="B654" s="0" t="s">
        <v>2832</v>
      </c>
      <c r="C654" s="0" t="n">
        <v>653</v>
      </c>
    </row>
    <row r="655" customFormat="false" ht="15" hidden="false" customHeight="false" outlineLevel="0" collapsed="false">
      <c r="A655" s="0" t="s">
        <v>1520</v>
      </c>
      <c r="B655" s="0" t="s">
        <v>2833</v>
      </c>
      <c r="C655" s="0" t="n">
        <v>654</v>
      </c>
    </row>
    <row r="656" customFormat="false" ht="15" hidden="false" customHeight="false" outlineLevel="0" collapsed="false">
      <c r="A656" s="0" t="s">
        <v>1521</v>
      </c>
      <c r="B656" s="0" t="s">
        <v>2834</v>
      </c>
      <c r="C656" s="0" t="n">
        <v>655</v>
      </c>
    </row>
    <row r="657" customFormat="false" ht="15" hidden="false" customHeight="false" outlineLevel="0" collapsed="false">
      <c r="A657" s="0" t="s">
        <v>1522</v>
      </c>
      <c r="B657" s="0" t="s">
        <v>2835</v>
      </c>
      <c r="C657" s="0" t="n">
        <v>656</v>
      </c>
    </row>
    <row r="658" customFormat="false" ht="15" hidden="false" customHeight="false" outlineLevel="0" collapsed="false">
      <c r="A658" s="0" t="s">
        <v>1523</v>
      </c>
      <c r="B658" s="0" t="s">
        <v>2836</v>
      </c>
      <c r="C658" s="0" t="n">
        <v>657</v>
      </c>
    </row>
    <row r="659" customFormat="false" ht="15" hidden="false" customHeight="false" outlineLevel="0" collapsed="false">
      <c r="A659" s="0" t="s">
        <v>1524</v>
      </c>
      <c r="B659" s="0" t="s">
        <v>2837</v>
      </c>
      <c r="C659" s="0" t="n">
        <v>658</v>
      </c>
    </row>
    <row r="660" customFormat="false" ht="15" hidden="false" customHeight="false" outlineLevel="0" collapsed="false">
      <c r="A660" s="0" t="s">
        <v>1525</v>
      </c>
      <c r="B660" s="0" t="s">
        <v>2838</v>
      </c>
      <c r="C660" s="0" t="n">
        <v>659</v>
      </c>
    </row>
    <row r="661" customFormat="false" ht="15" hidden="false" customHeight="false" outlineLevel="0" collapsed="false">
      <c r="A661" s="0" t="s">
        <v>1526</v>
      </c>
      <c r="B661" s="0" t="s">
        <v>2839</v>
      </c>
      <c r="C661" s="0" t="n">
        <v>660</v>
      </c>
    </row>
    <row r="662" customFormat="false" ht="15" hidden="false" customHeight="false" outlineLevel="0" collapsed="false">
      <c r="A662" s="0" t="s">
        <v>1527</v>
      </c>
      <c r="B662" s="0" t="s">
        <v>2840</v>
      </c>
      <c r="C662" s="0" t="n">
        <v>661</v>
      </c>
    </row>
    <row r="663" customFormat="false" ht="15" hidden="false" customHeight="false" outlineLevel="0" collapsed="false">
      <c r="A663" s="0" t="s">
        <v>1528</v>
      </c>
      <c r="B663" s="0" t="s">
        <v>2841</v>
      </c>
      <c r="C663" s="0" t="n">
        <v>662</v>
      </c>
    </row>
    <row r="664" customFormat="false" ht="15" hidden="false" customHeight="false" outlineLevel="0" collapsed="false">
      <c r="A664" s="0" t="s">
        <v>886</v>
      </c>
      <c r="B664" s="0" t="s">
        <v>887</v>
      </c>
      <c r="C664" s="0" t="n">
        <v>663</v>
      </c>
    </row>
    <row r="665" customFormat="false" ht="15" hidden="false" customHeight="false" outlineLevel="0" collapsed="false">
      <c r="A665" s="0" t="s">
        <v>1529</v>
      </c>
      <c r="B665" s="0" t="s">
        <v>2842</v>
      </c>
      <c r="C665" s="0" t="n">
        <v>664</v>
      </c>
    </row>
    <row r="666" customFormat="false" ht="15" hidden="false" customHeight="false" outlineLevel="0" collapsed="false">
      <c r="A666" s="0" t="s">
        <v>1530</v>
      </c>
      <c r="B666" s="0" t="s">
        <v>2843</v>
      </c>
      <c r="C666" s="0" t="n">
        <v>665</v>
      </c>
    </row>
    <row r="667" customFormat="false" ht="15" hidden="false" customHeight="false" outlineLevel="0" collapsed="false">
      <c r="A667" s="0" t="s">
        <v>1531</v>
      </c>
      <c r="B667" s="0" t="s">
        <v>2844</v>
      </c>
      <c r="C667" s="0" t="n">
        <v>666</v>
      </c>
    </row>
    <row r="668" customFormat="false" ht="15" hidden="false" customHeight="false" outlineLevel="0" collapsed="false">
      <c r="A668" s="0" t="s">
        <v>1532</v>
      </c>
      <c r="B668" s="0" t="s">
        <v>2845</v>
      </c>
      <c r="C668" s="0" t="n">
        <v>667</v>
      </c>
    </row>
    <row r="669" customFormat="false" ht="15" hidden="false" customHeight="false" outlineLevel="0" collapsed="false">
      <c r="A669" s="0" t="s">
        <v>813</v>
      </c>
      <c r="B669" s="0" t="s">
        <v>2846</v>
      </c>
      <c r="C669" s="0" t="n">
        <v>668</v>
      </c>
    </row>
    <row r="670" customFormat="false" ht="15" hidden="false" customHeight="false" outlineLevel="0" collapsed="false">
      <c r="A670" s="0" t="s">
        <v>1533</v>
      </c>
      <c r="B670" s="0" t="s">
        <v>2847</v>
      </c>
      <c r="C670" s="0" t="n">
        <v>669</v>
      </c>
    </row>
    <row r="671" customFormat="false" ht="15" hidden="false" customHeight="false" outlineLevel="0" collapsed="false">
      <c r="A671" s="0" t="s">
        <v>1534</v>
      </c>
      <c r="B671" s="0" t="s">
        <v>2848</v>
      </c>
      <c r="C671" s="0" t="n">
        <v>670</v>
      </c>
    </row>
    <row r="672" customFormat="false" ht="15" hidden="false" customHeight="false" outlineLevel="0" collapsed="false">
      <c r="A672" s="0" t="s">
        <v>1535</v>
      </c>
      <c r="B672" s="0" t="s">
        <v>2849</v>
      </c>
      <c r="C672" s="0" t="n">
        <v>671</v>
      </c>
    </row>
    <row r="673" customFormat="false" ht="15" hidden="false" customHeight="false" outlineLevel="0" collapsed="false">
      <c r="A673" s="0" t="s">
        <v>1536</v>
      </c>
      <c r="B673" s="0" t="s">
        <v>2850</v>
      </c>
      <c r="C673" s="0" t="n">
        <v>672</v>
      </c>
    </row>
    <row r="674" customFormat="false" ht="15" hidden="false" customHeight="false" outlineLevel="0" collapsed="false">
      <c r="A674" s="0" t="s">
        <v>1537</v>
      </c>
      <c r="B674" s="0" t="s">
        <v>2851</v>
      </c>
      <c r="C674" s="0" t="n">
        <v>673</v>
      </c>
    </row>
    <row r="675" customFormat="false" ht="15" hidden="false" customHeight="false" outlineLevel="0" collapsed="false">
      <c r="A675" s="0" t="s">
        <v>1538</v>
      </c>
      <c r="B675" s="0" t="s">
        <v>2852</v>
      </c>
      <c r="C675" s="0" t="n">
        <v>674</v>
      </c>
    </row>
    <row r="676" customFormat="false" ht="15" hidden="false" customHeight="false" outlineLevel="0" collapsed="false">
      <c r="A676" s="0" t="s">
        <v>1539</v>
      </c>
      <c r="B676" s="0" t="s">
        <v>2853</v>
      </c>
      <c r="C676" s="0" t="n">
        <v>675</v>
      </c>
    </row>
    <row r="677" customFormat="false" ht="15" hidden="false" customHeight="false" outlineLevel="0" collapsed="false">
      <c r="A677" s="0" t="s">
        <v>1540</v>
      </c>
      <c r="B677" s="0" t="s">
        <v>2854</v>
      </c>
      <c r="C677" s="0" t="n">
        <v>676</v>
      </c>
    </row>
    <row r="678" customFormat="false" ht="15" hidden="false" customHeight="false" outlineLevel="0" collapsed="false">
      <c r="A678" s="0" t="s">
        <v>1541</v>
      </c>
      <c r="B678" s="0" t="s">
        <v>2855</v>
      </c>
      <c r="C678" s="0" t="n">
        <v>677</v>
      </c>
    </row>
    <row r="679" customFormat="false" ht="15" hidden="false" customHeight="false" outlineLevel="0" collapsed="false">
      <c r="A679" s="0" t="s">
        <v>1542</v>
      </c>
      <c r="B679" s="0" t="s">
        <v>2856</v>
      </c>
      <c r="C679" s="0" t="n">
        <v>678</v>
      </c>
    </row>
    <row r="680" customFormat="false" ht="15" hidden="false" customHeight="false" outlineLevel="0" collapsed="false">
      <c r="A680" s="0" t="s">
        <v>1543</v>
      </c>
      <c r="B680" s="0" t="s">
        <v>2857</v>
      </c>
      <c r="C680" s="0" t="n">
        <v>679</v>
      </c>
    </row>
    <row r="681" customFormat="false" ht="15" hidden="false" customHeight="false" outlineLevel="0" collapsed="false">
      <c r="A681" s="0" t="s">
        <v>1544</v>
      </c>
      <c r="B681" s="0" t="s">
        <v>2858</v>
      </c>
      <c r="C681" s="0" t="n">
        <v>680</v>
      </c>
    </row>
    <row r="682" customFormat="false" ht="15" hidden="false" customHeight="false" outlineLevel="0" collapsed="false">
      <c r="A682" s="0" t="s">
        <v>1545</v>
      </c>
      <c r="B682" s="0" t="s">
        <v>2859</v>
      </c>
      <c r="C682" s="0" t="n">
        <v>681</v>
      </c>
    </row>
    <row r="683" customFormat="false" ht="15" hidden="false" customHeight="false" outlineLevel="0" collapsed="false">
      <c r="A683" s="0" t="s">
        <v>1546</v>
      </c>
      <c r="B683" s="0" t="s">
        <v>2860</v>
      </c>
      <c r="C683" s="0" t="n">
        <v>682</v>
      </c>
    </row>
    <row r="684" customFormat="false" ht="15" hidden="false" customHeight="false" outlineLevel="0" collapsed="false">
      <c r="A684" s="0" t="s">
        <v>1547</v>
      </c>
      <c r="B684" s="0" t="s">
        <v>2861</v>
      </c>
      <c r="C684" s="0" t="n">
        <v>683</v>
      </c>
    </row>
    <row r="685" customFormat="false" ht="15" hidden="false" customHeight="false" outlineLevel="0" collapsed="false">
      <c r="A685" s="0" t="s">
        <v>1548</v>
      </c>
      <c r="B685" s="0" t="s">
        <v>2862</v>
      </c>
      <c r="C685" s="0" t="n">
        <v>684</v>
      </c>
    </row>
    <row r="686" customFormat="false" ht="15" hidden="false" customHeight="false" outlineLevel="0" collapsed="false">
      <c r="A686" s="0" t="s">
        <v>1549</v>
      </c>
      <c r="B686" s="0" t="s">
        <v>2863</v>
      </c>
      <c r="C686" s="0" t="n">
        <v>685</v>
      </c>
    </row>
    <row r="687" customFormat="false" ht="15" hidden="false" customHeight="false" outlineLevel="0" collapsed="false">
      <c r="A687" s="0" t="s">
        <v>1550</v>
      </c>
      <c r="B687" s="0" t="s">
        <v>2864</v>
      </c>
      <c r="C687" s="0" t="n">
        <v>686</v>
      </c>
    </row>
    <row r="688" customFormat="false" ht="15" hidden="false" customHeight="false" outlineLevel="0" collapsed="false">
      <c r="A688" s="0" t="s">
        <v>785</v>
      </c>
      <c r="B688" s="0" t="s">
        <v>2865</v>
      </c>
      <c r="C688" s="0" t="n">
        <v>687</v>
      </c>
    </row>
    <row r="689" customFormat="false" ht="15" hidden="false" customHeight="false" outlineLevel="0" collapsed="false">
      <c r="A689" s="0" t="s">
        <v>1551</v>
      </c>
      <c r="B689" s="0" t="s">
        <v>2866</v>
      </c>
      <c r="C689" s="0" t="n">
        <v>688</v>
      </c>
    </row>
    <row r="690" customFormat="false" ht="15" hidden="false" customHeight="false" outlineLevel="0" collapsed="false">
      <c r="A690" s="0" t="s">
        <v>1552</v>
      </c>
      <c r="B690" s="0" t="s">
        <v>2867</v>
      </c>
      <c r="C690" s="0" t="n">
        <v>689</v>
      </c>
    </row>
    <row r="691" customFormat="false" ht="15" hidden="false" customHeight="false" outlineLevel="0" collapsed="false">
      <c r="A691" s="0" t="s">
        <v>1553</v>
      </c>
      <c r="B691" s="0" t="s">
        <v>2868</v>
      </c>
      <c r="C691" s="0" t="n">
        <v>690</v>
      </c>
    </row>
    <row r="692" customFormat="false" ht="15" hidden="false" customHeight="false" outlineLevel="0" collapsed="false">
      <c r="A692" s="0" t="s">
        <v>1554</v>
      </c>
      <c r="B692" s="0" t="s">
        <v>2869</v>
      </c>
      <c r="C692" s="0" t="n">
        <v>691</v>
      </c>
    </row>
    <row r="693" customFormat="false" ht="15" hidden="false" customHeight="false" outlineLevel="0" collapsed="false">
      <c r="A693" s="0" t="s">
        <v>1555</v>
      </c>
      <c r="B693" s="0" t="s">
        <v>2870</v>
      </c>
      <c r="C693" s="0" t="n">
        <v>692</v>
      </c>
    </row>
    <row r="694" customFormat="false" ht="15" hidden="false" customHeight="false" outlineLevel="0" collapsed="false">
      <c r="A694" s="0" t="s">
        <v>1556</v>
      </c>
      <c r="B694" s="0" t="s">
        <v>2871</v>
      </c>
      <c r="C694" s="0" t="n">
        <v>693</v>
      </c>
    </row>
    <row r="695" customFormat="false" ht="15" hidden="false" customHeight="false" outlineLevel="0" collapsed="false">
      <c r="A695" s="0" t="s">
        <v>1557</v>
      </c>
      <c r="B695" s="0" t="s">
        <v>2872</v>
      </c>
      <c r="C695" s="0" t="n">
        <v>694</v>
      </c>
    </row>
    <row r="696" customFormat="false" ht="15" hidden="false" customHeight="false" outlineLevel="0" collapsed="false">
      <c r="A696" s="0" t="s">
        <v>1558</v>
      </c>
      <c r="B696" s="0" t="s">
        <v>2873</v>
      </c>
      <c r="C696" s="0" t="n">
        <v>695</v>
      </c>
    </row>
    <row r="697" customFormat="false" ht="15" hidden="false" customHeight="false" outlineLevel="0" collapsed="false">
      <c r="A697" s="0" t="s">
        <v>1559</v>
      </c>
      <c r="B697" s="0" t="s">
        <v>2874</v>
      </c>
      <c r="C697" s="0" t="n">
        <v>696</v>
      </c>
    </row>
    <row r="698" customFormat="false" ht="15" hidden="false" customHeight="false" outlineLevel="0" collapsed="false">
      <c r="A698" s="0" t="s">
        <v>1560</v>
      </c>
      <c r="B698" s="0" t="s">
        <v>2875</v>
      </c>
      <c r="C698" s="0" t="n">
        <v>697</v>
      </c>
    </row>
    <row r="699" customFormat="false" ht="15" hidden="false" customHeight="false" outlineLevel="0" collapsed="false">
      <c r="A699" s="0" t="n">
        <v>37681</v>
      </c>
      <c r="B699" s="0" t="s">
        <v>2876</v>
      </c>
      <c r="C699" s="0" t="n">
        <v>698</v>
      </c>
    </row>
    <row r="700" customFormat="false" ht="15" hidden="false" customHeight="false" outlineLevel="0" collapsed="false">
      <c r="A700" s="0" t="s">
        <v>1561</v>
      </c>
      <c r="B700" s="0" t="s">
        <v>2877</v>
      </c>
      <c r="C700" s="0" t="n">
        <v>699</v>
      </c>
    </row>
    <row r="701" customFormat="false" ht="15" hidden="false" customHeight="false" outlineLevel="0" collapsed="false">
      <c r="A701" s="0" t="s">
        <v>1562</v>
      </c>
      <c r="B701" s="0" t="s">
        <v>2878</v>
      </c>
      <c r="C701" s="0" t="n">
        <v>700</v>
      </c>
    </row>
    <row r="702" customFormat="false" ht="15" hidden="false" customHeight="false" outlineLevel="0" collapsed="false">
      <c r="A702" s="0" t="s">
        <v>1563</v>
      </c>
      <c r="B702" s="0" t="s">
        <v>2154</v>
      </c>
      <c r="C702" s="0" t="n">
        <v>701</v>
      </c>
    </row>
    <row r="703" customFormat="false" ht="15" hidden="false" customHeight="false" outlineLevel="0" collapsed="false">
      <c r="A703" s="0" t="s">
        <v>1564</v>
      </c>
      <c r="B703" s="0" t="s">
        <v>2879</v>
      </c>
      <c r="C703" s="0" t="n">
        <v>702</v>
      </c>
    </row>
    <row r="704" customFormat="false" ht="15" hidden="false" customHeight="false" outlineLevel="0" collapsed="false">
      <c r="A704" s="0" t="s">
        <v>1565</v>
      </c>
      <c r="B704" s="0" t="s">
        <v>2880</v>
      </c>
      <c r="C704" s="0" t="n">
        <v>703</v>
      </c>
    </row>
    <row r="705" customFormat="false" ht="15" hidden="false" customHeight="false" outlineLevel="0" collapsed="false">
      <c r="A705" s="0" t="s">
        <v>1566</v>
      </c>
      <c r="B705" s="0" t="s">
        <v>2881</v>
      </c>
      <c r="C705" s="0" t="n">
        <v>704</v>
      </c>
    </row>
    <row r="706" customFormat="false" ht="15" hidden="false" customHeight="false" outlineLevel="0" collapsed="false">
      <c r="A706" s="0" t="s">
        <v>1567</v>
      </c>
      <c r="B706" s="0" t="s">
        <v>2882</v>
      </c>
      <c r="C706" s="0" t="n">
        <v>705</v>
      </c>
    </row>
    <row r="707" customFormat="false" ht="15" hidden="false" customHeight="false" outlineLevel="0" collapsed="false">
      <c r="A707" s="0" t="s">
        <v>1568</v>
      </c>
      <c r="B707" s="0" t="s">
        <v>2883</v>
      </c>
      <c r="C707" s="0" t="n">
        <v>706</v>
      </c>
    </row>
    <row r="708" customFormat="false" ht="15" hidden="false" customHeight="false" outlineLevel="0" collapsed="false">
      <c r="A708" s="0" t="s">
        <v>1091</v>
      </c>
      <c r="B708" s="0" t="s">
        <v>2884</v>
      </c>
      <c r="C708" s="0" t="n">
        <v>707</v>
      </c>
    </row>
    <row r="709" customFormat="false" ht="15" hidden="false" customHeight="false" outlineLevel="0" collapsed="false">
      <c r="A709" s="0" t="s">
        <v>1569</v>
      </c>
      <c r="B709" s="0" t="s">
        <v>2171</v>
      </c>
      <c r="C709" s="0" t="n">
        <v>708</v>
      </c>
    </row>
    <row r="710" customFormat="false" ht="15" hidden="false" customHeight="false" outlineLevel="0" collapsed="false">
      <c r="A710" s="0" t="s">
        <v>1570</v>
      </c>
      <c r="B710" s="0" t="s">
        <v>2885</v>
      </c>
      <c r="C710" s="0" t="n">
        <v>709</v>
      </c>
    </row>
    <row r="711" customFormat="false" ht="15" hidden="false" customHeight="false" outlineLevel="0" collapsed="false">
      <c r="A711" s="0" t="s">
        <v>1571</v>
      </c>
      <c r="B711" s="0" t="s">
        <v>2886</v>
      </c>
      <c r="C711" s="0" t="n">
        <v>710</v>
      </c>
    </row>
    <row r="712" customFormat="false" ht="15" hidden="false" customHeight="false" outlineLevel="0" collapsed="false">
      <c r="A712" s="0" t="s">
        <v>1572</v>
      </c>
      <c r="B712" s="0" t="s">
        <v>2887</v>
      </c>
      <c r="C712" s="0" t="n">
        <v>711</v>
      </c>
    </row>
    <row r="713" customFormat="false" ht="15" hidden="false" customHeight="false" outlineLevel="0" collapsed="false">
      <c r="A713" s="0" t="s">
        <v>1573</v>
      </c>
      <c r="B713" s="0" t="s">
        <v>2888</v>
      </c>
      <c r="C713" s="0" t="n">
        <v>712</v>
      </c>
    </row>
    <row r="714" customFormat="false" ht="15" hidden="false" customHeight="false" outlineLevel="0" collapsed="false">
      <c r="A714" s="0" t="s">
        <v>1574</v>
      </c>
      <c r="B714" s="0" t="s">
        <v>2889</v>
      </c>
      <c r="C714" s="0" t="n">
        <v>713</v>
      </c>
    </row>
    <row r="715" customFormat="false" ht="15" hidden="false" customHeight="false" outlineLevel="0" collapsed="false">
      <c r="A715" s="0" t="s">
        <v>1445</v>
      </c>
      <c r="B715" s="0" t="s">
        <v>2890</v>
      </c>
      <c r="C715" s="0" t="n">
        <v>714</v>
      </c>
    </row>
    <row r="716" customFormat="false" ht="15" hidden="false" customHeight="false" outlineLevel="0" collapsed="false">
      <c r="A716" s="0" t="s">
        <v>1575</v>
      </c>
      <c r="B716" s="0" t="s">
        <v>2891</v>
      </c>
      <c r="C716" s="0" t="n">
        <v>715</v>
      </c>
    </row>
    <row r="717" customFormat="false" ht="15" hidden="false" customHeight="false" outlineLevel="0" collapsed="false">
      <c r="A717" s="0" t="s">
        <v>1576</v>
      </c>
      <c r="B717" s="0" t="s">
        <v>2172</v>
      </c>
      <c r="C717" s="0" t="n">
        <v>716</v>
      </c>
    </row>
    <row r="718" customFormat="false" ht="15" hidden="false" customHeight="false" outlineLevel="0" collapsed="false">
      <c r="A718" s="0" t="s">
        <v>1577</v>
      </c>
      <c r="B718" s="0" t="s">
        <v>2892</v>
      </c>
      <c r="C718" s="0" t="n">
        <v>717</v>
      </c>
    </row>
    <row r="719" customFormat="false" ht="15" hidden="false" customHeight="false" outlineLevel="0" collapsed="false">
      <c r="A719" s="0" t="s">
        <v>1578</v>
      </c>
      <c r="B719" s="0" t="s">
        <v>2893</v>
      </c>
      <c r="C719" s="0" t="n">
        <v>718</v>
      </c>
    </row>
    <row r="720" customFormat="false" ht="15" hidden="false" customHeight="false" outlineLevel="0" collapsed="false">
      <c r="A720" s="0" t="s">
        <v>1579</v>
      </c>
      <c r="B720" s="0" t="s">
        <v>2894</v>
      </c>
      <c r="C720" s="0" t="n">
        <v>719</v>
      </c>
    </row>
    <row r="721" customFormat="false" ht="15" hidden="false" customHeight="false" outlineLevel="0" collapsed="false">
      <c r="A721" s="0" t="s">
        <v>1580</v>
      </c>
      <c r="B721" s="0" t="s">
        <v>2895</v>
      </c>
      <c r="C721" s="0" t="n">
        <v>720</v>
      </c>
    </row>
    <row r="722" customFormat="false" ht="15" hidden="false" customHeight="false" outlineLevel="0" collapsed="false">
      <c r="A722" s="0" t="s">
        <v>1581</v>
      </c>
      <c r="B722" s="0" t="s">
        <v>2896</v>
      </c>
      <c r="C722" s="0" t="n">
        <v>721</v>
      </c>
    </row>
    <row r="723" customFormat="false" ht="15" hidden="false" customHeight="false" outlineLevel="0" collapsed="false">
      <c r="A723" s="0" t="s">
        <v>1582</v>
      </c>
      <c r="B723" s="0" t="s">
        <v>2897</v>
      </c>
      <c r="C723" s="0" t="n">
        <v>722</v>
      </c>
    </row>
    <row r="724" customFormat="false" ht="15" hidden="false" customHeight="false" outlineLevel="0" collapsed="false">
      <c r="A724" s="0" t="s">
        <v>1561</v>
      </c>
      <c r="B724" s="0" t="s">
        <v>2898</v>
      </c>
      <c r="C724" s="0" t="n">
        <v>723</v>
      </c>
    </row>
    <row r="725" customFormat="false" ht="15" hidden="false" customHeight="false" outlineLevel="0" collapsed="false">
      <c r="A725" s="0" t="s">
        <v>1583</v>
      </c>
      <c r="B725" s="0" t="s">
        <v>2899</v>
      </c>
      <c r="C725" s="0" t="n">
        <v>724</v>
      </c>
    </row>
    <row r="726" customFormat="false" ht="15" hidden="false" customHeight="false" outlineLevel="0" collapsed="false">
      <c r="A726" s="0" t="s">
        <v>1584</v>
      </c>
      <c r="B726" s="0" t="s">
        <v>2900</v>
      </c>
      <c r="C726" s="0" t="n">
        <v>725</v>
      </c>
    </row>
    <row r="727" customFormat="false" ht="15" hidden="false" customHeight="false" outlineLevel="0" collapsed="false">
      <c r="A727" s="0" t="s">
        <v>1585</v>
      </c>
      <c r="B727" s="0" t="s">
        <v>2901</v>
      </c>
      <c r="C727" s="0" t="n">
        <v>726</v>
      </c>
    </row>
    <row r="728" customFormat="false" ht="15" hidden="false" customHeight="false" outlineLevel="0" collapsed="false">
      <c r="A728" s="0" t="s">
        <v>1586</v>
      </c>
      <c r="B728" s="0" t="s">
        <v>2902</v>
      </c>
      <c r="C728" s="0" t="n">
        <v>727</v>
      </c>
    </row>
    <row r="729" customFormat="false" ht="15" hidden="false" customHeight="false" outlineLevel="0" collapsed="false">
      <c r="A729" s="0" t="s">
        <v>1587</v>
      </c>
      <c r="B729" s="0" t="s">
        <v>2903</v>
      </c>
      <c r="C729" s="0" t="n">
        <v>728</v>
      </c>
    </row>
    <row r="730" customFormat="false" ht="15" hidden="false" customHeight="false" outlineLevel="0" collapsed="false">
      <c r="A730" s="0" t="s">
        <v>1588</v>
      </c>
      <c r="B730" s="0" t="s">
        <v>2904</v>
      </c>
      <c r="C730" s="0" t="n">
        <v>729</v>
      </c>
    </row>
    <row r="731" customFormat="false" ht="15" hidden="false" customHeight="false" outlineLevel="0" collapsed="false">
      <c r="A731" s="0" t="s">
        <v>1589</v>
      </c>
      <c r="B731" s="0" t="s">
        <v>2905</v>
      </c>
      <c r="C731" s="0" t="n">
        <v>730</v>
      </c>
    </row>
    <row r="732" customFormat="false" ht="15" hidden="false" customHeight="false" outlineLevel="0" collapsed="false">
      <c r="A732" s="0" t="s">
        <v>1590</v>
      </c>
      <c r="B732" s="0" t="s">
        <v>2906</v>
      </c>
      <c r="C732" s="0" t="n">
        <v>731</v>
      </c>
    </row>
    <row r="733" customFormat="false" ht="15" hidden="false" customHeight="false" outlineLevel="0" collapsed="false">
      <c r="A733" s="0" t="s">
        <v>1591</v>
      </c>
      <c r="B733" s="0" t="s">
        <v>2907</v>
      </c>
      <c r="C733" s="0" t="n">
        <v>732</v>
      </c>
    </row>
    <row r="734" customFormat="false" ht="15" hidden="false" customHeight="false" outlineLevel="0" collapsed="false">
      <c r="A734" s="0" t="s">
        <v>1592</v>
      </c>
      <c r="B734" s="0" t="s">
        <v>2908</v>
      </c>
      <c r="C734" s="0" t="n">
        <v>733</v>
      </c>
    </row>
    <row r="735" customFormat="false" ht="15" hidden="false" customHeight="false" outlineLevel="0" collapsed="false">
      <c r="A735" s="0" t="s">
        <v>1593</v>
      </c>
      <c r="B735" s="0" t="s">
        <v>2909</v>
      </c>
      <c r="C735" s="0" t="n">
        <v>734</v>
      </c>
    </row>
    <row r="736" customFormat="false" ht="15" hidden="false" customHeight="false" outlineLevel="0" collapsed="false">
      <c r="A736" s="0" t="s">
        <v>1594</v>
      </c>
      <c r="B736" s="0" t="s">
        <v>2910</v>
      </c>
      <c r="C736" s="0" t="n">
        <v>735</v>
      </c>
    </row>
    <row r="737" customFormat="false" ht="15" hidden="false" customHeight="false" outlineLevel="0" collapsed="false">
      <c r="A737" s="0" t="s">
        <v>1595</v>
      </c>
      <c r="B737" s="0" t="s">
        <v>2911</v>
      </c>
      <c r="C737" s="0" t="n">
        <v>736</v>
      </c>
    </row>
    <row r="738" customFormat="false" ht="15" hidden="false" customHeight="false" outlineLevel="0" collapsed="false">
      <c r="A738" s="0" t="s">
        <v>1596</v>
      </c>
      <c r="B738" s="0" t="s">
        <v>2912</v>
      </c>
      <c r="C738" s="0" t="n">
        <v>737</v>
      </c>
    </row>
    <row r="739" customFormat="false" ht="15" hidden="false" customHeight="false" outlineLevel="0" collapsed="false">
      <c r="A739" s="0" t="s">
        <v>706</v>
      </c>
      <c r="B739" s="0" t="s">
        <v>2193</v>
      </c>
      <c r="C739" s="0" t="n">
        <v>738</v>
      </c>
    </row>
    <row r="740" customFormat="false" ht="15" hidden="false" customHeight="false" outlineLevel="0" collapsed="false">
      <c r="A740" s="0" t="s">
        <v>1597</v>
      </c>
      <c r="B740" s="0" t="s">
        <v>2913</v>
      </c>
      <c r="C740" s="0" t="n">
        <v>739</v>
      </c>
    </row>
    <row r="741" customFormat="false" ht="15" hidden="false" customHeight="false" outlineLevel="0" collapsed="false">
      <c r="A741" s="0" t="s">
        <v>1598</v>
      </c>
      <c r="B741" s="0" t="s">
        <v>2914</v>
      </c>
      <c r="C741" s="0" t="n">
        <v>740</v>
      </c>
    </row>
    <row r="742" customFormat="false" ht="15" hidden="false" customHeight="false" outlineLevel="0" collapsed="false">
      <c r="A742" s="0" t="s">
        <v>1599</v>
      </c>
      <c r="B742" s="0" t="s">
        <v>2915</v>
      </c>
      <c r="C742" s="0" t="n">
        <v>741</v>
      </c>
    </row>
    <row r="743" customFormat="false" ht="15" hidden="false" customHeight="false" outlineLevel="0" collapsed="false">
      <c r="A743" s="0" t="s">
        <v>888</v>
      </c>
      <c r="B743" s="0" t="s">
        <v>889</v>
      </c>
      <c r="C743" s="0" t="n">
        <v>742</v>
      </c>
    </row>
    <row r="744" customFormat="false" ht="15" hidden="false" customHeight="false" outlineLevel="0" collapsed="false">
      <c r="A744" s="0" t="s">
        <v>1600</v>
      </c>
      <c r="B744" s="0" t="s">
        <v>2916</v>
      </c>
      <c r="C744" s="0" t="n">
        <v>743</v>
      </c>
    </row>
    <row r="745" customFormat="false" ht="15" hidden="false" customHeight="false" outlineLevel="0" collapsed="false">
      <c r="A745" s="0" t="s">
        <v>1601</v>
      </c>
      <c r="B745" s="0" t="s">
        <v>2917</v>
      </c>
      <c r="C745" s="0" t="n">
        <v>744</v>
      </c>
    </row>
    <row r="746" customFormat="false" ht="15" hidden="false" customHeight="false" outlineLevel="0" collapsed="false">
      <c r="A746" s="0" t="s">
        <v>1602</v>
      </c>
      <c r="B746" s="0" t="s">
        <v>2918</v>
      </c>
      <c r="C746" s="0" t="n">
        <v>745</v>
      </c>
    </row>
    <row r="747" customFormat="false" ht="15" hidden="false" customHeight="false" outlineLevel="0" collapsed="false">
      <c r="A747" s="0" t="s">
        <v>1603</v>
      </c>
      <c r="B747" s="0" t="s">
        <v>2919</v>
      </c>
      <c r="C747" s="0" t="n">
        <v>746</v>
      </c>
    </row>
    <row r="748" customFormat="false" ht="15" hidden="false" customHeight="false" outlineLevel="0" collapsed="false">
      <c r="A748" s="0" t="s">
        <v>1604</v>
      </c>
      <c r="B748" s="0" t="s">
        <v>2920</v>
      </c>
      <c r="C748" s="0" t="n">
        <v>747</v>
      </c>
    </row>
    <row r="749" customFormat="false" ht="15" hidden="false" customHeight="false" outlineLevel="0" collapsed="false">
      <c r="A749" s="0" t="s">
        <v>1605</v>
      </c>
      <c r="B749" s="0" t="s">
        <v>2921</v>
      </c>
      <c r="C749" s="0" t="n">
        <v>748</v>
      </c>
    </row>
    <row r="750" customFormat="false" ht="15" hidden="false" customHeight="false" outlineLevel="0" collapsed="false">
      <c r="A750" s="0" t="s">
        <v>1606</v>
      </c>
      <c r="B750" s="0" t="s">
        <v>2922</v>
      </c>
      <c r="C750" s="0" t="n">
        <v>749</v>
      </c>
    </row>
    <row r="751" customFormat="false" ht="15" hidden="false" customHeight="false" outlineLevel="0" collapsed="false">
      <c r="A751" s="0" t="s">
        <v>1607</v>
      </c>
      <c r="B751" s="0" t="s">
        <v>2923</v>
      </c>
      <c r="C751" s="0" t="n">
        <v>750</v>
      </c>
    </row>
    <row r="752" customFormat="false" ht="15" hidden="false" customHeight="false" outlineLevel="0" collapsed="false">
      <c r="A752" s="0" t="s">
        <v>1608</v>
      </c>
      <c r="B752" s="0" t="s">
        <v>2924</v>
      </c>
      <c r="C752" s="0" t="n">
        <v>751</v>
      </c>
    </row>
    <row r="753" customFormat="false" ht="15" hidden="false" customHeight="false" outlineLevel="0" collapsed="false">
      <c r="A753" s="0" t="s">
        <v>1609</v>
      </c>
      <c r="B753" s="0" t="s">
        <v>2925</v>
      </c>
      <c r="C753" s="0" t="n">
        <v>752</v>
      </c>
    </row>
    <row r="754" customFormat="false" ht="15" hidden="false" customHeight="false" outlineLevel="0" collapsed="false">
      <c r="A754" s="0" t="s">
        <v>1610</v>
      </c>
      <c r="B754" s="0" t="s">
        <v>2926</v>
      </c>
      <c r="C754" s="0" t="n">
        <v>753</v>
      </c>
    </row>
    <row r="755" customFormat="false" ht="15" hidden="false" customHeight="false" outlineLevel="0" collapsed="false">
      <c r="A755" s="0" t="s">
        <v>1611</v>
      </c>
      <c r="B755" s="0" t="s">
        <v>2927</v>
      </c>
      <c r="C755" s="0" t="n">
        <v>754</v>
      </c>
    </row>
    <row r="756" customFormat="false" ht="15" hidden="false" customHeight="false" outlineLevel="0" collapsed="false">
      <c r="A756" s="0" t="s">
        <v>1612</v>
      </c>
      <c r="B756" s="0" t="s">
        <v>2173</v>
      </c>
      <c r="C756" s="0" t="n">
        <v>755</v>
      </c>
    </row>
    <row r="757" customFormat="false" ht="15" hidden="false" customHeight="false" outlineLevel="0" collapsed="false">
      <c r="A757" s="0" t="s">
        <v>1613</v>
      </c>
      <c r="B757" s="0" t="s">
        <v>2928</v>
      </c>
      <c r="C757" s="0" t="n">
        <v>756</v>
      </c>
    </row>
    <row r="758" customFormat="false" ht="15" hidden="false" customHeight="false" outlineLevel="0" collapsed="false">
      <c r="A758" s="0" t="s">
        <v>1614</v>
      </c>
      <c r="B758" s="0" t="s">
        <v>2929</v>
      </c>
      <c r="C758" s="0" t="n">
        <v>757</v>
      </c>
    </row>
    <row r="759" customFormat="false" ht="15" hidden="false" customHeight="false" outlineLevel="0" collapsed="false">
      <c r="A759" s="0" t="s">
        <v>1615</v>
      </c>
      <c r="B759" s="0" t="s">
        <v>2930</v>
      </c>
      <c r="C759" s="0" t="n">
        <v>758</v>
      </c>
    </row>
    <row r="760" customFormat="false" ht="15" hidden="false" customHeight="false" outlineLevel="0" collapsed="false">
      <c r="A760" s="0" t="s">
        <v>1616</v>
      </c>
      <c r="B760" s="0" t="s">
        <v>2931</v>
      </c>
      <c r="C760" s="0" t="n">
        <v>759</v>
      </c>
    </row>
    <row r="761" customFormat="false" ht="15" hidden="false" customHeight="false" outlineLevel="0" collapsed="false">
      <c r="A761" s="0" t="s">
        <v>1617</v>
      </c>
      <c r="B761" s="0" t="s">
        <v>2932</v>
      </c>
      <c r="C761" s="0" t="n">
        <v>760</v>
      </c>
    </row>
    <row r="762" customFormat="false" ht="15" hidden="false" customHeight="false" outlineLevel="0" collapsed="false">
      <c r="A762" s="0" t="s">
        <v>1618</v>
      </c>
      <c r="B762" s="0" t="s">
        <v>2933</v>
      </c>
      <c r="C762" s="0" t="n">
        <v>761</v>
      </c>
    </row>
    <row r="763" customFormat="false" ht="15" hidden="false" customHeight="false" outlineLevel="0" collapsed="false">
      <c r="A763" s="0" t="s">
        <v>1619</v>
      </c>
      <c r="B763" s="0" t="s">
        <v>2934</v>
      </c>
      <c r="C763" s="0" t="n">
        <v>762</v>
      </c>
    </row>
    <row r="764" customFormat="false" ht="15" hidden="false" customHeight="false" outlineLevel="0" collapsed="false">
      <c r="A764" s="0" t="s">
        <v>1620</v>
      </c>
      <c r="B764" s="0" t="s">
        <v>2935</v>
      </c>
      <c r="C764" s="0" t="n">
        <v>763</v>
      </c>
    </row>
    <row r="765" customFormat="false" ht="15" hidden="false" customHeight="false" outlineLevel="0" collapsed="false">
      <c r="A765" s="0" t="s">
        <v>1621</v>
      </c>
      <c r="B765" s="0" t="s">
        <v>2936</v>
      </c>
      <c r="C765" s="0" t="n">
        <v>764</v>
      </c>
    </row>
    <row r="766" customFormat="false" ht="15" hidden="false" customHeight="false" outlineLevel="0" collapsed="false">
      <c r="A766" s="0" t="s">
        <v>1622</v>
      </c>
      <c r="B766" s="0" t="s">
        <v>2937</v>
      </c>
      <c r="C766" s="0" t="n">
        <v>765</v>
      </c>
    </row>
    <row r="767" customFormat="false" ht="15" hidden="false" customHeight="false" outlineLevel="0" collapsed="false">
      <c r="A767" s="0" t="s">
        <v>1623</v>
      </c>
      <c r="B767" s="0" t="s">
        <v>2938</v>
      </c>
      <c r="C767" s="0" t="n">
        <v>766</v>
      </c>
    </row>
    <row r="768" customFormat="false" ht="15" hidden="false" customHeight="false" outlineLevel="0" collapsed="false">
      <c r="A768" s="0" t="s">
        <v>1624</v>
      </c>
      <c r="B768" s="0" t="s">
        <v>2939</v>
      </c>
      <c r="C768" s="0" t="n">
        <v>767</v>
      </c>
    </row>
    <row r="769" customFormat="false" ht="15" hidden="false" customHeight="false" outlineLevel="0" collapsed="false">
      <c r="A769" s="0" t="s">
        <v>1625</v>
      </c>
      <c r="B769" s="0" t="s">
        <v>2940</v>
      </c>
      <c r="C769" s="0" t="n">
        <v>768</v>
      </c>
    </row>
    <row r="770" customFormat="false" ht="15" hidden="false" customHeight="false" outlineLevel="0" collapsed="false">
      <c r="A770" s="0" t="s">
        <v>1626</v>
      </c>
      <c r="B770" s="0" t="s">
        <v>2941</v>
      </c>
      <c r="C770" s="0" t="n">
        <v>769</v>
      </c>
    </row>
    <row r="771" customFormat="false" ht="15" hidden="false" customHeight="false" outlineLevel="0" collapsed="false">
      <c r="A771" s="0" t="s">
        <v>1627</v>
      </c>
      <c r="B771" s="0" t="s">
        <v>2942</v>
      </c>
      <c r="C771" s="0" t="n">
        <v>770</v>
      </c>
    </row>
    <row r="772" customFormat="false" ht="15" hidden="false" customHeight="false" outlineLevel="0" collapsed="false">
      <c r="A772" s="0" t="s">
        <v>1628</v>
      </c>
      <c r="B772" s="0" t="s">
        <v>2943</v>
      </c>
      <c r="C772" s="0" t="n">
        <v>771</v>
      </c>
    </row>
    <row r="773" customFormat="false" ht="15" hidden="false" customHeight="false" outlineLevel="0" collapsed="false">
      <c r="A773" s="0" t="s">
        <v>1629</v>
      </c>
      <c r="B773" s="0" t="s">
        <v>2944</v>
      </c>
      <c r="C773" s="0" t="n">
        <v>772</v>
      </c>
    </row>
    <row r="774" customFormat="false" ht="15" hidden="false" customHeight="false" outlineLevel="0" collapsed="false">
      <c r="A774" s="0" t="s">
        <v>1630</v>
      </c>
      <c r="B774" s="0" t="s">
        <v>2945</v>
      </c>
      <c r="C774" s="0" t="n">
        <v>773</v>
      </c>
    </row>
    <row r="775" customFormat="false" ht="15" hidden="false" customHeight="false" outlineLevel="0" collapsed="false">
      <c r="A775" s="0" t="s">
        <v>1631</v>
      </c>
      <c r="B775" s="0" t="s">
        <v>2946</v>
      </c>
      <c r="C775" s="0" t="n">
        <v>774</v>
      </c>
    </row>
    <row r="776" customFormat="false" ht="15" hidden="false" customHeight="false" outlineLevel="0" collapsed="false">
      <c r="A776" s="0" t="s">
        <v>815</v>
      </c>
      <c r="B776" s="0" t="s">
        <v>2947</v>
      </c>
      <c r="C776" s="0" t="n">
        <v>775</v>
      </c>
    </row>
    <row r="777" customFormat="false" ht="15" hidden="false" customHeight="false" outlineLevel="0" collapsed="false">
      <c r="A777" s="0" t="s">
        <v>1632</v>
      </c>
      <c r="B777" s="0" t="s">
        <v>2948</v>
      </c>
      <c r="C777" s="0" t="n">
        <v>776</v>
      </c>
    </row>
    <row r="778" customFormat="false" ht="15" hidden="false" customHeight="false" outlineLevel="0" collapsed="false">
      <c r="A778" s="0" t="s">
        <v>1633</v>
      </c>
      <c r="B778" s="0" t="s">
        <v>2949</v>
      </c>
      <c r="C778" s="0" t="n">
        <v>777</v>
      </c>
    </row>
    <row r="779" customFormat="false" ht="15" hidden="false" customHeight="false" outlineLevel="0" collapsed="false">
      <c r="A779" s="0" t="s">
        <v>1634</v>
      </c>
      <c r="B779" s="0" t="s">
        <v>2950</v>
      </c>
      <c r="C779" s="0" t="n">
        <v>778</v>
      </c>
    </row>
    <row r="780" customFormat="false" ht="15" hidden="false" customHeight="false" outlineLevel="0" collapsed="false">
      <c r="A780" s="0" t="s">
        <v>1635</v>
      </c>
      <c r="B780" s="0" t="s">
        <v>2951</v>
      </c>
      <c r="C780" s="0" t="n">
        <v>779</v>
      </c>
    </row>
    <row r="781" customFormat="false" ht="15" hidden="false" customHeight="false" outlineLevel="0" collapsed="false">
      <c r="A781" s="0" t="s">
        <v>1636</v>
      </c>
      <c r="B781" s="0" t="s">
        <v>2952</v>
      </c>
      <c r="C781" s="0" t="n">
        <v>780</v>
      </c>
    </row>
    <row r="782" customFormat="false" ht="15" hidden="false" customHeight="false" outlineLevel="0" collapsed="false">
      <c r="A782" s="0" t="s">
        <v>1637</v>
      </c>
      <c r="B782" s="0" t="s">
        <v>2953</v>
      </c>
      <c r="C782" s="0" t="n">
        <v>781</v>
      </c>
    </row>
    <row r="783" customFormat="false" ht="15" hidden="false" customHeight="false" outlineLevel="0" collapsed="false">
      <c r="A783" s="0" t="s">
        <v>1638</v>
      </c>
      <c r="B783" s="0" t="s">
        <v>2954</v>
      </c>
      <c r="C783" s="0" t="n">
        <v>782</v>
      </c>
    </row>
    <row r="784" customFormat="false" ht="15" hidden="false" customHeight="false" outlineLevel="0" collapsed="false">
      <c r="A784" s="0" t="s">
        <v>1639</v>
      </c>
      <c r="B784" s="0" t="s">
        <v>2955</v>
      </c>
      <c r="C784" s="0" t="n">
        <v>783</v>
      </c>
    </row>
    <row r="785" customFormat="false" ht="15" hidden="false" customHeight="false" outlineLevel="0" collapsed="false">
      <c r="A785" s="0" t="s">
        <v>1483</v>
      </c>
      <c r="B785" s="0" t="s">
        <v>2956</v>
      </c>
      <c r="C785" s="0" t="n">
        <v>784</v>
      </c>
    </row>
    <row r="786" customFormat="false" ht="15" hidden="false" customHeight="false" outlineLevel="0" collapsed="false">
      <c r="A786" s="0" t="s">
        <v>1640</v>
      </c>
      <c r="B786" s="0" t="s">
        <v>2957</v>
      </c>
      <c r="C786" s="0" t="n">
        <v>785</v>
      </c>
    </row>
    <row r="787" customFormat="false" ht="15" hidden="false" customHeight="false" outlineLevel="0" collapsed="false">
      <c r="A787" s="0" t="s">
        <v>1641</v>
      </c>
      <c r="B787" s="0" t="s">
        <v>2958</v>
      </c>
      <c r="C787" s="0" t="n">
        <v>786</v>
      </c>
    </row>
    <row r="788" customFormat="false" ht="15" hidden="false" customHeight="false" outlineLevel="0" collapsed="false">
      <c r="A788" s="0" t="s">
        <v>1642</v>
      </c>
      <c r="B788" s="0" t="s">
        <v>2959</v>
      </c>
      <c r="C788" s="0" t="n">
        <v>787</v>
      </c>
    </row>
    <row r="789" customFormat="false" ht="15" hidden="false" customHeight="false" outlineLevel="0" collapsed="false">
      <c r="A789" s="0" t="s">
        <v>1643</v>
      </c>
      <c r="B789" s="0" t="s">
        <v>2960</v>
      </c>
      <c r="C789" s="0" t="n">
        <v>788</v>
      </c>
    </row>
    <row r="790" customFormat="false" ht="15" hidden="false" customHeight="false" outlineLevel="0" collapsed="false">
      <c r="A790" s="0" t="s">
        <v>1644</v>
      </c>
      <c r="B790" s="0" t="s">
        <v>2961</v>
      </c>
      <c r="C790" s="0" t="n">
        <v>789</v>
      </c>
    </row>
    <row r="791" customFormat="false" ht="15" hidden="false" customHeight="false" outlineLevel="0" collapsed="false">
      <c r="A791" s="0" t="s">
        <v>1645</v>
      </c>
      <c r="B791" s="0" t="s">
        <v>2962</v>
      </c>
      <c r="C791" s="0" t="n">
        <v>790</v>
      </c>
    </row>
    <row r="792" customFormat="false" ht="15" hidden="false" customHeight="false" outlineLevel="0" collapsed="false">
      <c r="A792" s="0" t="s">
        <v>1646</v>
      </c>
      <c r="B792" s="0" t="s">
        <v>2963</v>
      </c>
      <c r="C792" s="0" t="n">
        <v>791</v>
      </c>
    </row>
    <row r="793" customFormat="false" ht="15" hidden="false" customHeight="false" outlineLevel="0" collapsed="false">
      <c r="A793" s="0" t="s">
        <v>1647</v>
      </c>
      <c r="B793" s="0" t="s">
        <v>2964</v>
      </c>
      <c r="C793" s="0" t="n">
        <v>792</v>
      </c>
    </row>
    <row r="794" customFormat="false" ht="15" hidden="false" customHeight="false" outlineLevel="0" collapsed="false">
      <c r="A794" s="0" t="s">
        <v>1648</v>
      </c>
      <c r="B794" s="0" t="s">
        <v>2965</v>
      </c>
      <c r="C794" s="0" t="n">
        <v>793</v>
      </c>
    </row>
    <row r="795" customFormat="false" ht="15" hidden="false" customHeight="false" outlineLevel="0" collapsed="false">
      <c r="A795" s="0" t="s">
        <v>1649</v>
      </c>
      <c r="B795" s="0" t="s">
        <v>2966</v>
      </c>
      <c r="C795" s="0" t="n">
        <v>794</v>
      </c>
    </row>
    <row r="796" customFormat="false" ht="15" hidden="false" customHeight="false" outlineLevel="0" collapsed="false">
      <c r="A796" s="0" t="s">
        <v>1650</v>
      </c>
      <c r="B796" s="0" t="s">
        <v>2967</v>
      </c>
      <c r="C796" s="0" t="n">
        <v>795</v>
      </c>
    </row>
    <row r="797" customFormat="false" ht="15" hidden="false" customHeight="false" outlineLevel="0" collapsed="false">
      <c r="A797" s="0" t="s">
        <v>1651</v>
      </c>
      <c r="B797" s="0" t="s">
        <v>2968</v>
      </c>
      <c r="C797" s="0" t="n">
        <v>796</v>
      </c>
    </row>
    <row r="798" customFormat="false" ht="15" hidden="false" customHeight="false" outlineLevel="0" collapsed="false">
      <c r="A798" s="0" t="s">
        <v>1652</v>
      </c>
      <c r="B798" s="0" t="s">
        <v>2969</v>
      </c>
      <c r="C798" s="0" t="n">
        <v>797</v>
      </c>
    </row>
    <row r="799" customFormat="false" ht="15" hidden="false" customHeight="false" outlineLevel="0" collapsed="false">
      <c r="A799" s="0" t="s">
        <v>1653</v>
      </c>
      <c r="B799" s="0" t="s">
        <v>2970</v>
      </c>
      <c r="C799" s="0" t="n">
        <v>798</v>
      </c>
    </row>
    <row r="800" customFormat="false" ht="15" hidden="false" customHeight="false" outlineLevel="0" collapsed="false">
      <c r="A800" s="0" t="s">
        <v>1282</v>
      </c>
      <c r="B800" s="0" t="s">
        <v>2971</v>
      </c>
      <c r="C800" s="0" t="n">
        <v>799</v>
      </c>
    </row>
    <row r="801" customFormat="false" ht="15" hidden="false" customHeight="false" outlineLevel="0" collapsed="false">
      <c r="A801" s="0" t="s">
        <v>1654</v>
      </c>
      <c r="B801" s="0" t="s">
        <v>2972</v>
      </c>
      <c r="C801" s="0" t="n">
        <v>800</v>
      </c>
    </row>
    <row r="802" customFormat="false" ht="15" hidden="false" customHeight="false" outlineLevel="0" collapsed="false">
      <c r="A802" s="0" t="s">
        <v>1655</v>
      </c>
      <c r="B802" s="0" t="s">
        <v>2973</v>
      </c>
      <c r="C802" s="0" t="n">
        <v>801</v>
      </c>
    </row>
    <row r="803" customFormat="false" ht="15" hidden="false" customHeight="false" outlineLevel="0" collapsed="false">
      <c r="A803" s="0" t="s">
        <v>1656</v>
      </c>
      <c r="B803" s="0" t="s">
        <v>2974</v>
      </c>
      <c r="C803" s="0" t="n">
        <v>802</v>
      </c>
    </row>
    <row r="804" customFormat="false" ht="15" hidden="false" customHeight="false" outlineLevel="0" collapsed="false">
      <c r="A804" s="0" t="s">
        <v>1657</v>
      </c>
      <c r="B804" s="0" t="s">
        <v>2975</v>
      </c>
      <c r="C804" s="0" t="n">
        <v>803</v>
      </c>
    </row>
    <row r="805" customFormat="false" ht="15" hidden="false" customHeight="false" outlineLevel="0" collapsed="false">
      <c r="A805" s="0" t="s">
        <v>1658</v>
      </c>
      <c r="B805" s="0" t="s">
        <v>2976</v>
      </c>
      <c r="C805" s="0" t="n">
        <v>804</v>
      </c>
    </row>
    <row r="806" customFormat="false" ht="15" hidden="false" customHeight="false" outlineLevel="0" collapsed="false">
      <c r="A806" s="0" t="s">
        <v>1659</v>
      </c>
      <c r="B806" s="0" t="s">
        <v>2977</v>
      </c>
      <c r="C806" s="0" t="n">
        <v>805</v>
      </c>
    </row>
    <row r="807" customFormat="false" ht="15" hidden="false" customHeight="false" outlineLevel="0" collapsed="false">
      <c r="A807" s="0" t="s">
        <v>1660</v>
      </c>
      <c r="B807" s="0" t="s">
        <v>2978</v>
      </c>
      <c r="C807" s="0" t="n">
        <v>806</v>
      </c>
    </row>
    <row r="808" customFormat="false" ht="15" hidden="false" customHeight="false" outlineLevel="0" collapsed="false">
      <c r="A808" s="0" t="s">
        <v>1661</v>
      </c>
      <c r="B808" s="0" t="s">
        <v>2979</v>
      </c>
      <c r="C808" s="0" t="n">
        <v>807</v>
      </c>
    </row>
    <row r="809" customFormat="false" ht="15" hidden="false" customHeight="false" outlineLevel="0" collapsed="false">
      <c r="A809" s="0" t="s">
        <v>1318</v>
      </c>
      <c r="B809" s="0" t="s">
        <v>2980</v>
      </c>
      <c r="C809" s="0" t="n">
        <v>808</v>
      </c>
    </row>
    <row r="810" customFormat="false" ht="15" hidden="false" customHeight="false" outlineLevel="0" collapsed="false">
      <c r="A810" s="0" t="s">
        <v>1263</v>
      </c>
      <c r="B810" s="0" t="s">
        <v>2981</v>
      </c>
      <c r="C810" s="0" t="n">
        <v>809</v>
      </c>
    </row>
    <row r="811" customFormat="false" ht="15" hidden="false" customHeight="false" outlineLevel="0" collapsed="false">
      <c r="A811" s="0" t="s">
        <v>1662</v>
      </c>
      <c r="B811" s="0" t="s">
        <v>2982</v>
      </c>
      <c r="C811" s="0" t="n">
        <v>810</v>
      </c>
    </row>
    <row r="812" customFormat="false" ht="15" hidden="false" customHeight="false" outlineLevel="0" collapsed="false">
      <c r="A812" s="0" t="s">
        <v>1663</v>
      </c>
      <c r="B812" s="0" t="s">
        <v>2983</v>
      </c>
      <c r="C812" s="0" t="n">
        <v>811</v>
      </c>
    </row>
    <row r="813" customFormat="false" ht="15" hidden="false" customHeight="false" outlineLevel="0" collapsed="false">
      <c r="A813" s="0" t="s">
        <v>1020</v>
      </c>
      <c r="B813" s="0" t="s">
        <v>2984</v>
      </c>
      <c r="C813" s="0" t="n">
        <v>812</v>
      </c>
    </row>
    <row r="814" customFormat="false" ht="15" hidden="false" customHeight="false" outlineLevel="0" collapsed="false">
      <c r="A814" s="0" t="s">
        <v>1664</v>
      </c>
      <c r="B814" s="0" t="s">
        <v>2985</v>
      </c>
      <c r="C814" s="0" t="n">
        <v>813</v>
      </c>
    </row>
    <row r="815" customFormat="false" ht="15" hidden="false" customHeight="false" outlineLevel="0" collapsed="false">
      <c r="A815" s="0" t="s">
        <v>1665</v>
      </c>
      <c r="B815" s="0" t="s">
        <v>2986</v>
      </c>
      <c r="C815" s="0" t="n">
        <v>814</v>
      </c>
    </row>
    <row r="816" customFormat="false" ht="15" hidden="false" customHeight="false" outlineLevel="0" collapsed="false">
      <c r="A816" s="0" t="s">
        <v>1666</v>
      </c>
      <c r="B816" s="0" t="s">
        <v>2987</v>
      </c>
      <c r="C816" s="0" t="n">
        <v>815</v>
      </c>
    </row>
    <row r="817" customFormat="false" ht="15" hidden="false" customHeight="false" outlineLevel="0" collapsed="false">
      <c r="A817" s="0" t="s">
        <v>1667</v>
      </c>
      <c r="B817" s="0" t="s">
        <v>2988</v>
      </c>
      <c r="C817" s="0" t="n">
        <v>816</v>
      </c>
    </row>
    <row r="818" customFormat="false" ht="15" hidden="false" customHeight="false" outlineLevel="0" collapsed="false">
      <c r="A818" s="0" t="s">
        <v>1668</v>
      </c>
      <c r="B818" s="0" t="s">
        <v>2989</v>
      </c>
      <c r="C818" s="0" t="n">
        <v>817</v>
      </c>
    </row>
    <row r="819" customFormat="false" ht="15" hidden="false" customHeight="false" outlineLevel="0" collapsed="false">
      <c r="A819" s="0" t="s">
        <v>1669</v>
      </c>
      <c r="B819" s="0" t="s">
        <v>2990</v>
      </c>
      <c r="C819" s="0" t="n">
        <v>818</v>
      </c>
    </row>
    <row r="820" customFormat="false" ht="15" hidden="false" customHeight="false" outlineLevel="0" collapsed="false">
      <c r="A820" s="0" t="s">
        <v>1670</v>
      </c>
      <c r="B820" s="0" t="s">
        <v>2991</v>
      </c>
      <c r="C820" s="0" t="n">
        <v>819</v>
      </c>
    </row>
    <row r="821" customFormat="false" ht="15" hidden="false" customHeight="false" outlineLevel="0" collapsed="false">
      <c r="A821" s="0" t="s">
        <v>1671</v>
      </c>
      <c r="B821" s="0" t="s">
        <v>2992</v>
      </c>
      <c r="C821" s="0" t="n">
        <v>820</v>
      </c>
    </row>
    <row r="822" customFormat="false" ht="15" hidden="false" customHeight="false" outlineLevel="0" collapsed="false">
      <c r="A822" s="0" t="s">
        <v>1672</v>
      </c>
      <c r="B822" s="0" t="s">
        <v>2993</v>
      </c>
      <c r="C822" s="0" t="n">
        <v>821</v>
      </c>
    </row>
    <row r="823" customFormat="false" ht="15" hidden="false" customHeight="false" outlineLevel="0" collapsed="false">
      <c r="A823" s="0" t="s">
        <v>817</v>
      </c>
      <c r="B823" s="0" t="s">
        <v>2994</v>
      </c>
      <c r="C823" s="0" t="n">
        <v>822</v>
      </c>
    </row>
    <row r="824" customFormat="false" ht="15" hidden="false" customHeight="false" outlineLevel="0" collapsed="false">
      <c r="A824" s="0" t="s">
        <v>1673</v>
      </c>
      <c r="B824" s="0" t="s">
        <v>2995</v>
      </c>
      <c r="C824" s="0" t="n">
        <v>823</v>
      </c>
    </row>
    <row r="825" customFormat="false" ht="15" hidden="false" customHeight="false" outlineLevel="0" collapsed="false">
      <c r="A825" s="0" t="s">
        <v>1674</v>
      </c>
      <c r="B825" s="0" t="s">
        <v>2996</v>
      </c>
      <c r="C825" s="0" t="n">
        <v>824</v>
      </c>
    </row>
    <row r="826" customFormat="false" ht="15" hidden="false" customHeight="false" outlineLevel="0" collapsed="false">
      <c r="A826" s="0" t="s">
        <v>1675</v>
      </c>
      <c r="B826" s="0" t="s">
        <v>2997</v>
      </c>
      <c r="C826" s="0" t="n">
        <v>825</v>
      </c>
    </row>
    <row r="827" customFormat="false" ht="15" hidden="false" customHeight="false" outlineLevel="0" collapsed="false">
      <c r="A827" s="0" t="s">
        <v>1676</v>
      </c>
      <c r="B827" s="0" t="s">
        <v>2998</v>
      </c>
      <c r="C827" s="0" t="n">
        <v>826</v>
      </c>
    </row>
    <row r="828" customFormat="false" ht="15" hidden="false" customHeight="false" outlineLevel="0" collapsed="false">
      <c r="A828" s="0" t="s">
        <v>1677</v>
      </c>
      <c r="B828" s="0" t="s">
        <v>2999</v>
      </c>
      <c r="C828" s="0" t="n">
        <v>827</v>
      </c>
    </row>
    <row r="829" customFormat="false" ht="15" hidden="false" customHeight="false" outlineLevel="0" collapsed="false">
      <c r="A829" s="0" t="s">
        <v>890</v>
      </c>
      <c r="B829" s="0" t="s">
        <v>891</v>
      </c>
      <c r="C829" s="0" t="n">
        <v>828</v>
      </c>
    </row>
    <row r="830" customFormat="false" ht="15" hidden="false" customHeight="false" outlineLevel="0" collapsed="false">
      <c r="A830" s="0" t="s">
        <v>1678</v>
      </c>
      <c r="B830" s="0" t="s">
        <v>3000</v>
      </c>
      <c r="C830" s="0" t="n">
        <v>829</v>
      </c>
    </row>
    <row r="831" customFormat="false" ht="15" hidden="false" customHeight="false" outlineLevel="0" collapsed="false">
      <c r="A831" s="0" t="s">
        <v>1679</v>
      </c>
      <c r="B831" s="0" t="s">
        <v>3001</v>
      </c>
      <c r="C831" s="0" t="n">
        <v>830</v>
      </c>
    </row>
    <row r="832" customFormat="false" ht="15" hidden="false" customHeight="false" outlineLevel="0" collapsed="false">
      <c r="A832" s="0" t="s">
        <v>1680</v>
      </c>
      <c r="B832" s="0" t="s">
        <v>3002</v>
      </c>
      <c r="C832" s="0" t="n">
        <v>831</v>
      </c>
    </row>
    <row r="833" customFormat="false" ht="15" hidden="false" customHeight="false" outlineLevel="0" collapsed="false">
      <c r="A833" s="0" t="s">
        <v>1681</v>
      </c>
      <c r="B833" s="0" t="s">
        <v>3003</v>
      </c>
      <c r="C833" s="0" t="n">
        <v>832</v>
      </c>
    </row>
    <row r="834" customFormat="false" ht="15" hidden="false" customHeight="false" outlineLevel="0" collapsed="false">
      <c r="A834" s="0" t="s">
        <v>1682</v>
      </c>
      <c r="B834" s="0" t="s">
        <v>3004</v>
      </c>
      <c r="C834" s="0" t="n">
        <v>833</v>
      </c>
    </row>
    <row r="835" customFormat="false" ht="15" hidden="false" customHeight="false" outlineLevel="0" collapsed="false">
      <c r="A835" s="0" t="s">
        <v>1683</v>
      </c>
      <c r="B835" s="0" t="s">
        <v>3005</v>
      </c>
      <c r="C835" s="0" t="n">
        <v>834</v>
      </c>
    </row>
    <row r="836" customFormat="false" ht="15" hidden="false" customHeight="false" outlineLevel="0" collapsed="false">
      <c r="A836" s="0" t="s">
        <v>1684</v>
      </c>
      <c r="B836" s="0" t="s">
        <v>3006</v>
      </c>
      <c r="C836" s="0" t="n">
        <v>835</v>
      </c>
    </row>
    <row r="837" customFormat="false" ht="15" hidden="false" customHeight="false" outlineLevel="0" collapsed="false">
      <c r="A837" s="0" t="s">
        <v>1685</v>
      </c>
      <c r="B837" s="0" t="s">
        <v>3007</v>
      </c>
      <c r="C837" s="0" t="n">
        <v>836</v>
      </c>
    </row>
    <row r="838" customFormat="false" ht="15" hidden="false" customHeight="false" outlineLevel="0" collapsed="false">
      <c r="A838" s="0" t="s">
        <v>1686</v>
      </c>
      <c r="B838" s="0" t="s">
        <v>3008</v>
      </c>
      <c r="C838" s="0" t="n">
        <v>837</v>
      </c>
    </row>
    <row r="839" customFormat="false" ht="15" hidden="false" customHeight="false" outlineLevel="0" collapsed="false">
      <c r="A839" s="0" t="s">
        <v>1687</v>
      </c>
      <c r="B839" s="0" t="s">
        <v>3009</v>
      </c>
      <c r="C839" s="0" t="n">
        <v>838</v>
      </c>
    </row>
    <row r="840" customFormat="false" ht="15" hidden="false" customHeight="false" outlineLevel="0" collapsed="false">
      <c r="A840" s="0" t="s">
        <v>1688</v>
      </c>
      <c r="B840" s="0" t="s">
        <v>3010</v>
      </c>
      <c r="C840" s="0" t="n">
        <v>839</v>
      </c>
    </row>
    <row r="841" customFormat="false" ht="15" hidden="false" customHeight="false" outlineLevel="0" collapsed="false">
      <c r="A841" s="0" t="s">
        <v>1689</v>
      </c>
      <c r="B841" s="0" t="s">
        <v>3011</v>
      </c>
      <c r="C841" s="0" t="n">
        <v>840</v>
      </c>
    </row>
    <row r="842" customFormat="false" ht="15" hidden="false" customHeight="false" outlineLevel="0" collapsed="false">
      <c r="A842" s="0" t="s">
        <v>1690</v>
      </c>
      <c r="B842" s="0" t="s">
        <v>3012</v>
      </c>
      <c r="C842" s="0" t="n">
        <v>841</v>
      </c>
    </row>
    <row r="843" customFormat="false" ht="15" hidden="false" customHeight="false" outlineLevel="0" collapsed="false">
      <c r="A843" s="0" t="s">
        <v>1691</v>
      </c>
      <c r="B843" s="0" t="s">
        <v>3013</v>
      </c>
      <c r="C843" s="0" t="n">
        <v>842</v>
      </c>
    </row>
    <row r="844" customFormat="false" ht="15" hidden="false" customHeight="false" outlineLevel="0" collapsed="false">
      <c r="A844" s="0" t="s">
        <v>1692</v>
      </c>
      <c r="B844" s="0" t="s">
        <v>2155</v>
      </c>
      <c r="C844" s="0" t="n">
        <v>843</v>
      </c>
    </row>
    <row r="845" customFormat="false" ht="15" hidden="false" customHeight="false" outlineLevel="0" collapsed="false">
      <c r="A845" s="0" t="s">
        <v>1693</v>
      </c>
      <c r="B845" s="0" t="s">
        <v>2174</v>
      </c>
      <c r="C845" s="0" t="n">
        <v>844</v>
      </c>
    </row>
    <row r="846" customFormat="false" ht="15" hidden="false" customHeight="false" outlineLevel="0" collapsed="false">
      <c r="A846" s="0" t="s">
        <v>1694</v>
      </c>
      <c r="B846" s="0" t="s">
        <v>3014</v>
      </c>
      <c r="C846" s="0" t="n">
        <v>845</v>
      </c>
    </row>
    <row r="847" customFormat="false" ht="15" hidden="false" customHeight="false" outlineLevel="0" collapsed="false">
      <c r="A847" s="0" t="s">
        <v>1695</v>
      </c>
      <c r="B847" s="0" t="s">
        <v>3015</v>
      </c>
      <c r="C847" s="0" t="n">
        <v>846</v>
      </c>
    </row>
    <row r="848" customFormat="false" ht="15" hidden="false" customHeight="false" outlineLevel="0" collapsed="false">
      <c r="A848" s="0" t="s">
        <v>1696</v>
      </c>
      <c r="B848" s="0" t="s">
        <v>3016</v>
      </c>
      <c r="C848" s="0" t="n">
        <v>847</v>
      </c>
    </row>
    <row r="849" customFormat="false" ht="15" hidden="false" customHeight="false" outlineLevel="0" collapsed="false">
      <c r="A849" s="0" t="s">
        <v>1697</v>
      </c>
      <c r="B849" s="0" t="s">
        <v>3017</v>
      </c>
      <c r="C849" s="0" t="n">
        <v>848</v>
      </c>
    </row>
    <row r="850" customFormat="false" ht="15" hidden="false" customHeight="false" outlineLevel="0" collapsed="false">
      <c r="A850" s="0" t="s">
        <v>1698</v>
      </c>
      <c r="B850" s="0" t="s">
        <v>3018</v>
      </c>
      <c r="C850" s="0" t="n">
        <v>849</v>
      </c>
    </row>
    <row r="851" customFormat="false" ht="15" hidden="false" customHeight="false" outlineLevel="0" collapsed="false">
      <c r="A851" s="0" t="s">
        <v>1699</v>
      </c>
      <c r="B851" s="0" t="s">
        <v>3019</v>
      </c>
      <c r="C851" s="0" t="n">
        <v>850</v>
      </c>
    </row>
    <row r="852" customFormat="false" ht="15" hidden="false" customHeight="false" outlineLevel="0" collapsed="false">
      <c r="A852" s="0" t="s">
        <v>1700</v>
      </c>
      <c r="B852" s="0" t="s">
        <v>3020</v>
      </c>
      <c r="C852" s="0" t="n">
        <v>851</v>
      </c>
    </row>
    <row r="853" customFormat="false" ht="15" hidden="false" customHeight="false" outlineLevel="0" collapsed="false">
      <c r="A853" s="0" t="s">
        <v>979</v>
      </c>
      <c r="B853" s="0" t="s">
        <v>3021</v>
      </c>
      <c r="C853" s="0" t="n">
        <v>852</v>
      </c>
    </row>
    <row r="854" customFormat="false" ht="15" hidden="false" customHeight="false" outlineLevel="0" collapsed="false">
      <c r="A854" s="0" t="s">
        <v>1701</v>
      </c>
      <c r="B854" s="0" t="s">
        <v>3022</v>
      </c>
      <c r="C854" s="0" t="n">
        <v>853</v>
      </c>
    </row>
    <row r="855" customFormat="false" ht="15" hidden="false" customHeight="false" outlineLevel="0" collapsed="false">
      <c r="A855" s="0" t="s">
        <v>1702</v>
      </c>
      <c r="B855" s="0" t="s">
        <v>3023</v>
      </c>
      <c r="C855" s="0" t="n">
        <v>854</v>
      </c>
    </row>
    <row r="856" customFormat="false" ht="15" hidden="false" customHeight="false" outlineLevel="0" collapsed="false">
      <c r="A856" s="0" t="s">
        <v>1703</v>
      </c>
      <c r="B856" s="0" t="s">
        <v>3024</v>
      </c>
      <c r="C856" s="0" t="n">
        <v>855</v>
      </c>
    </row>
    <row r="857" customFormat="false" ht="15" hidden="false" customHeight="false" outlineLevel="0" collapsed="false">
      <c r="A857" s="0" t="s">
        <v>1704</v>
      </c>
      <c r="B857" s="0" t="s">
        <v>3025</v>
      </c>
      <c r="C857" s="0" t="n">
        <v>856</v>
      </c>
    </row>
    <row r="858" customFormat="false" ht="15" hidden="false" customHeight="false" outlineLevel="0" collapsed="false">
      <c r="A858" s="0" t="s">
        <v>1705</v>
      </c>
      <c r="B858" s="0" t="s">
        <v>3026</v>
      </c>
      <c r="C858" s="0" t="n">
        <v>857</v>
      </c>
    </row>
    <row r="859" customFormat="false" ht="15" hidden="false" customHeight="false" outlineLevel="0" collapsed="false">
      <c r="A859" s="0" t="s">
        <v>1706</v>
      </c>
      <c r="B859" s="0" t="s">
        <v>3027</v>
      </c>
      <c r="C859" s="0" t="n">
        <v>858</v>
      </c>
    </row>
    <row r="860" customFormat="false" ht="15" hidden="false" customHeight="false" outlineLevel="0" collapsed="false">
      <c r="A860" s="0" t="s">
        <v>1707</v>
      </c>
      <c r="B860" s="0" t="s">
        <v>3028</v>
      </c>
      <c r="C860" s="0" t="n">
        <v>859</v>
      </c>
    </row>
    <row r="861" customFormat="false" ht="15" hidden="false" customHeight="false" outlineLevel="0" collapsed="false">
      <c r="A861" s="0" t="s">
        <v>1708</v>
      </c>
      <c r="B861" s="0" t="s">
        <v>3029</v>
      </c>
      <c r="C861" s="0" t="n">
        <v>860</v>
      </c>
    </row>
    <row r="862" customFormat="false" ht="15" hidden="false" customHeight="false" outlineLevel="0" collapsed="false">
      <c r="A862" s="0" t="s">
        <v>1709</v>
      </c>
      <c r="B862" s="0" t="s">
        <v>3030</v>
      </c>
      <c r="C862" s="0" t="n">
        <v>861</v>
      </c>
    </row>
    <row r="863" customFormat="false" ht="15" hidden="false" customHeight="false" outlineLevel="0" collapsed="false">
      <c r="A863" s="0" t="s">
        <v>1710</v>
      </c>
      <c r="B863" s="0" t="s">
        <v>3031</v>
      </c>
      <c r="C863" s="0" t="n">
        <v>862</v>
      </c>
    </row>
    <row r="864" customFormat="false" ht="15" hidden="false" customHeight="false" outlineLevel="0" collapsed="false">
      <c r="A864" s="0" t="s">
        <v>1711</v>
      </c>
      <c r="B864" s="0" t="s">
        <v>3032</v>
      </c>
      <c r="C864" s="0" t="n">
        <v>863</v>
      </c>
    </row>
    <row r="865" customFormat="false" ht="15" hidden="false" customHeight="false" outlineLevel="0" collapsed="false">
      <c r="A865" s="0" t="s">
        <v>1712</v>
      </c>
      <c r="B865" s="0" t="s">
        <v>3033</v>
      </c>
      <c r="C865" s="0" t="n">
        <v>864</v>
      </c>
    </row>
    <row r="866" customFormat="false" ht="15" hidden="false" customHeight="false" outlineLevel="0" collapsed="false">
      <c r="A866" s="0" t="s">
        <v>1713</v>
      </c>
      <c r="B866" s="0" t="s">
        <v>3034</v>
      </c>
      <c r="C866" s="0" t="n">
        <v>865</v>
      </c>
    </row>
    <row r="867" customFormat="false" ht="15" hidden="false" customHeight="false" outlineLevel="0" collapsed="false">
      <c r="A867" s="0" t="s">
        <v>1714</v>
      </c>
      <c r="B867" s="0" t="s">
        <v>3035</v>
      </c>
      <c r="C867" s="0" t="n">
        <v>866</v>
      </c>
    </row>
    <row r="868" customFormat="false" ht="15" hidden="false" customHeight="false" outlineLevel="0" collapsed="false">
      <c r="A868" s="0" t="s">
        <v>1715</v>
      </c>
      <c r="B868" s="0" t="s">
        <v>3036</v>
      </c>
      <c r="C868" s="0" t="n">
        <v>867</v>
      </c>
    </row>
    <row r="869" customFormat="false" ht="15" hidden="false" customHeight="false" outlineLevel="0" collapsed="false">
      <c r="A869" s="0" t="s">
        <v>1716</v>
      </c>
      <c r="B869" s="0" t="s">
        <v>3037</v>
      </c>
      <c r="C869" s="0" t="n">
        <v>868</v>
      </c>
    </row>
    <row r="870" customFormat="false" ht="15" hidden="false" customHeight="false" outlineLevel="0" collapsed="false">
      <c r="A870" s="0" t="s">
        <v>1512</v>
      </c>
      <c r="B870" s="0" t="s">
        <v>3038</v>
      </c>
      <c r="C870" s="0" t="n">
        <v>869</v>
      </c>
    </row>
    <row r="871" customFormat="false" ht="15" hidden="false" customHeight="false" outlineLevel="0" collapsed="false">
      <c r="A871" s="0" t="s">
        <v>1717</v>
      </c>
      <c r="B871" s="0" t="s">
        <v>3039</v>
      </c>
      <c r="C871" s="0" t="n">
        <v>870</v>
      </c>
    </row>
    <row r="872" customFormat="false" ht="15" hidden="false" customHeight="false" outlineLevel="0" collapsed="false">
      <c r="A872" s="0" t="s">
        <v>1718</v>
      </c>
      <c r="B872" s="0" t="s">
        <v>3040</v>
      </c>
      <c r="C872" s="0" t="n">
        <v>871</v>
      </c>
    </row>
    <row r="873" customFormat="false" ht="15" hidden="false" customHeight="false" outlineLevel="0" collapsed="false">
      <c r="A873" s="0" t="s">
        <v>1719</v>
      </c>
      <c r="B873" s="0" t="s">
        <v>3041</v>
      </c>
      <c r="C873" s="0" t="n">
        <v>872</v>
      </c>
    </row>
    <row r="874" customFormat="false" ht="15" hidden="false" customHeight="false" outlineLevel="0" collapsed="false">
      <c r="A874" s="0" t="s">
        <v>1720</v>
      </c>
      <c r="B874" s="0" t="s">
        <v>3042</v>
      </c>
      <c r="C874" s="0" t="n">
        <v>873</v>
      </c>
    </row>
    <row r="875" customFormat="false" ht="15" hidden="false" customHeight="false" outlineLevel="0" collapsed="false">
      <c r="A875" s="0" t="s">
        <v>1721</v>
      </c>
      <c r="B875" s="0" t="s">
        <v>3043</v>
      </c>
      <c r="C875" s="0" t="n">
        <v>874</v>
      </c>
    </row>
    <row r="876" customFormat="false" ht="15" hidden="false" customHeight="false" outlineLevel="0" collapsed="false">
      <c r="A876" s="0" t="s">
        <v>820</v>
      </c>
      <c r="B876" s="0" t="s">
        <v>3044</v>
      </c>
      <c r="C876" s="0" t="n">
        <v>875</v>
      </c>
    </row>
    <row r="877" customFormat="false" ht="15" hidden="false" customHeight="false" outlineLevel="0" collapsed="false">
      <c r="A877" s="0" t="s">
        <v>1722</v>
      </c>
      <c r="B877" s="0" t="s">
        <v>2176</v>
      </c>
      <c r="C877" s="0" t="n">
        <v>876</v>
      </c>
    </row>
    <row r="878" customFormat="false" ht="15" hidden="false" customHeight="false" outlineLevel="0" collapsed="false">
      <c r="A878" s="0" t="s">
        <v>1723</v>
      </c>
      <c r="B878" s="0" t="s">
        <v>3045</v>
      </c>
      <c r="C878" s="0" t="n">
        <v>877</v>
      </c>
    </row>
    <row r="879" customFormat="false" ht="15" hidden="false" customHeight="false" outlineLevel="0" collapsed="false">
      <c r="A879" s="0" t="s">
        <v>1724</v>
      </c>
      <c r="B879" s="0" t="s">
        <v>3046</v>
      </c>
      <c r="C879" s="0" t="n">
        <v>878</v>
      </c>
    </row>
    <row r="880" customFormat="false" ht="15" hidden="false" customHeight="false" outlineLevel="0" collapsed="false">
      <c r="A880" s="0" t="s">
        <v>1725</v>
      </c>
      <c r="B880" s="0" t="s">
        <v>3047</v>
      </c>
      <c r="C880" s="0" t="n">
        <v>879</v>
      </c>
    </row>
    <row r="881" customFormat="false" ht="15" hidden="false" customHeight="false" outlineLevel="0" collapsed="false">
      <c r="A881" s="0" t="s">
        <v>1726</v>
      </c>
      <c r="B881" s="0" t="s">
        <v>3048</v>
      </c>
      <c r="C881" s="0" t="n">
        <v>880</v>
      </c>
    </row>
    <row r="882" customFormat="false" ht="15" hidden="false" customHeight="false" outlineLevel="0" collapsed="false">
      <c r="A882" s="0" t="s">
        <v>1727</v>
      </c>
      <c r="B882" s="0" t="s">
        <v>3049</v>
      </c>
      <c r="C882" s="0" t="n">
        <v>881</v>
      </c>
    </row>
    <row r="883" customFormat="false" ht="15" hidden="false" customHeight="false" outlineLevel="0" collapsed="false">
      <c r="A883" s="0" t="s">
        <v>795</v>
      </c>
      <c r="B883" s="0" t="s">
        <v>3050</v>
      </c>
      <c r="C883" s="0" t="n">
        <v>882</v>
      </c>
    </row>
    <row r="884" customFormat="false" ht="15" hidden="false" customHeight="false" outlineLevel="0" collapsed="false">
      <c r="A884" s="0" t="s">
        <v>1728</v>
      </c>
      <c r="B884" s="0" t="s">
        <v>3051</v>
      </c>
      <c r="C884" s="0" t="n">
        <v>883</v>
      </c>
    </row>
    <row r="885" customFormat="false" ht="15" hidden="false" customHeight="false" outlineLevel="0" collapsed="false">
      <c r="A885" s="0" t="s">
        <v>1576</v>
      </c>
      <c r="B885" s="0" t="s">
        <v>3052</v>
      </c>
      <c r="C885" s="0" t="n">
        <v>884</v>
      </c>
    </row>
    <row r="886" customFormat="false" ht="15" hidden="false" customHeight="false" outlineLevel="0" collapsed="false">
      <c r="A886" s="0" t="s">
        <v>1729</v>
      </c>
      <c r="B886" s="0" t="s">
        <v>3053</v>
      </c>
      <c r="C886" s="0" t="n">
        <v>885</v>
      </c>
    </row>
    <row r="887" customFormat="false" ht="15" hidden="false" customHeight="false" outlineLevel="0" collapsed="false">
      <c r="A887" s="0" t="s">
        <v>1730</v>
      </c>
      <c r="B887" s="0" t="s">
        <v>3054</v>
      </c>
      <c r="C887" s="0" t="n">
        <v>886</v>
      </c>
    </row>
    <row r="888" customFormat="false" ht="15" hidden="false" customHeight="false" outlineLevel="0" collapsed="false">
      <c r="A888" s="0" t="s">
        <v>1731</v>
      </c>
      <c r="B888" s="0" t="s">
        <v>3055</v>
      </c>
      <c r="C888" s="0" t="n">
        <v>887</v>
      </c>
    </row>
    <row r="889" customFormat="false" ht="15" hidden="false" customHeight="false" outlineLevel="0" collapsed="false">
      <c r="A889" s="0" t="s">
        <v>1732</v>
      </c>
      <c r="B889" s="0" t="s">
        <v>3056</v>
      </c>
      <c r="C889" s="0" t="n">
        <v>888</v>
      </c>
    </row>
    <row r="890" customFormat="false" ht="15" hidden="false" customHeight="false" outlineLevel="0" collapsed="false">
      <c r="A890" s="0" t="s">
        <v>1733</v>
      </c>
      <c r="B890" s="0" t="s">
        <v>3057</v>
      </c>
      <c r="C890" s="0" t="n">
        <v>889</v>
      </c>
    </row>
    <row r="891" customFormat="false" ht="15" hidden="false" customHeight="false" outlineLevel="0" collapsed="false">
      <c r="A891" s="0" t="s">
        <v>1734</v>
      </c>
      <c r="B891" s="0" t="s">
        <v>3058</v>
      </c>
      <c r="C891" s="0" t="n">
        <v>890</v>
      </c>
    </row>
    <row r="892" customFormat="false" ht="15" hidden="false" customHeight="false" outlineLevel="0" collapsed="false">
      <c r="A892" s="0" t="s">
        <v>1735</v>
      </c>
      <c r="B892" s="0" t="s">
        <v>3059</v>
      </c>
      <c r="C892" s="0" t="n">
        <v>891</v>
      </c>
    </row>
    <row r="893" customFormat="false" ht="15" hidden="false" customHeight="false" outlineLevel="0" collapsed="false">
      <c r="A893" s="0" t="s">
        <v>1736</v>
      </c>
      <c r="B893" s="0" t="s">
        <v>3060</v>
      </c>
      <c r="C893" s="0" t="n">
        <v>892</v>
      </c>
    </row>
    <row r="894" customFormat="false" ht="15" hidden="false" customHeight="false" outlineLevel="0" collapsed="false">
      <c r="A894" s="0" t="s">
        <v>1737</v>
      </c>
      <c r="B894" s="0" t="s">
        <v>3061</v>
      </c>
      <c r="C894" s="0" t="n">
        <v>893</v>
      </c>
    </row>
    <row r="895" customFormat="false" ht="15" hidden="false" customHeight="false" outlineLevel="0" collapsed="false">
      <c r="A895" s="0" t="s">
        <v>822</v>
      </c>
      <c r="B895" s="0" t="s">
        <v>3062</v>
      </c>
      <c r="C895" s="0" t="n">
        <v>894</v>
      </c>
    </row>
    <row r="896" customFormat="false" ht="15" hidden="false" customHeight="false" outlineLevel="0" collapsed="false">
      <c r="A896" s="0" t="s">
        <v>1738</v>
      </c>
      <c r="B896" s="0" t="s">
        <v>3063</v>
      </c>
      <c r="C896" s="0" t="n">
        <v>895</v>
      </c>
    </row>
    <row r="897" customFormat="false" ht="15" hidden="false" customHeight="false" outlineLevel="0" collapsed="false">
      <c r="A897" s="0" t="s">
        <v>1739</v>
      </c>
      <c r="B897" s="0" t="s">
        <v>3064</v>
      </c>
      <c r="C897" s="0" t="n">
        <v>896</v>
      </c>
    </row>
    <row r="898" customFormat="false" ht="15" hidden="false" customHeight="false" outlineLevel="0" collapsed="false">
      <c r="A898" s="0" t="s">
        <v>1740</v>
      </c>
      <c r="B898" s="0" t="s">
        <v>3065</v>
      </c>
      <c r="C898" s="0" t="n">
        <v>897</v>
      </c>
    </row>
    <row r="899" customFormat="false" ht="15" hidden="false" customHeight="false" outlineLevel="0" collapsed="false">
      <c r="A899" s="0" t="s">
        <v>1741</v>
      </c>
      <c r="B899" s="0" t="s">
        <v>3066</v>
      </c>
      <c r="C899" s="0" t="n">
        <v>898</v>
      </c>
    </row>
    <row r="900" customFormat="false" ht="15" hidden="false" customHeight="false" outlineLevel="0" collapsed="false">
      <c r="A900" s="0" t="s">
        <v>1742</v>
      </c>
      <c r="B900" s="0" t="s">
        <v>3067</v>
      </c>
      <c r="C900" s="0" t="n">
        <v>899</v>
      </c>
    </row>
    <row r="901" customFormat="false" ht="15" hidden="false" customHeight="false" outlineLevel="0" collapsed="false">
      <c r="A901" s="0" t="s">
        <v>1743</v>
      </c>
      <c r="B901" s="0" t="s">
        <v>3068</v>
      </c>
      <c r="C901" s="0" t="n">
        <v>900</v>
      </c>
    </row>
    <row r="902" customFormat="false" ht="15" hidden="false" customHeight="false" outlineLevel="0" collapsed="false">
      <c r="A902" s="0" t="s">
        <v>1744</v>
      </c>
      <c r="B902" s="0" t="s">
        <v>3069</v>
      </c>
      <c r="C902" s="0" t="n">
        <v>901</v>
      </c>
    </row>
    <row r="903" customFormat="false" ht="15" hidden="false" customHeight="false" outlineLevel="0" collapsed="false">
      <c r="A903" s="0" t="s">
        <v>1745</v>
      </c>
      <c r="B903" s="0" t="s">
        <v>3070</v>
      </c>
      <c r="C903" s="0" t="n">
        <v>902</v>
      </c>
    </row>
    <row r="904" customFormat="false" ht="15" hidden="false" customHeight="false" outlineLevel="0" collapsed="false">
      <c r="A904" s="0" t="s">
        <v>1746</v>
      </c>
      <c r="B904" s="0" t="s">
        <v>3071</v>
      </c>
      <c r="C904" s="0" t="n">
        <v>903</v>
      </c>
    </row>
    <row r="905" customFormat="false" ht="15" hidden="false" customHeight="false" outlineLevel="0" collapsed="false">
      <c r="A905" s="0" t="s">
        <v>1747</v>
      </c>
      <c r="B905" s="0" t="s">
        <v>3072</v>
      </c>
      <c r="C905" s="0" t="n">
        <v>904</v>
      </c>
    </row>
    <row r="906" customFormat="false" ht="15" hidden="false" customHeight="false" outlineLevel="0" collapsed="false">
      <c r="A906" s="0" t="s">
        <v>1747</v>
      </c>
      <c r="B906" s="0" t="s">
        <v>3073</v>
      </c>
      <c r="C906" s="0" t="n">
        <v>905</v>
      </c>
    </row>
    <row r="907" customFormat="false" ht="15" hidden="false" customHeight="false" outlineLevel="0" collapsed="false">
      <c r="A907" s="0" t="s">
        <v>1748</v>
      </c>
      <c r="B907" s="0" t="s">
        <v>3074</v>
      </c>
      <c r="C907" s="0" t="n">
        <v>906</v>
      </c>
    </row>
    <row r="908" customFormat="false" ht="15" hidden="false" customHeight="false" outlineLevel="0" collapsed="false">
      <c r="A908" s="0" t="s">
        <v>1749</v>
      </c>
      <c r="B908" s="0" t="s">
        <v>3075</v>
      </c>
      <c r="C908" s="0" t="n">
        <v>907</v>
      </c>
    </row>
    <row r="909" customFormat="false" ht="15" hidden="false" customHeight="false" outlineLevel="0" collapsed="false">
      <c r="A909" s="0" t="s">
        <v>1750</v>
      </c>
      <c r="B909" s="0" t="s">
        <v>3076</v>
      </c>
      <c r="C909" s="0" t="n">
        <v>908</v>
      </c>
    </row>
    <row r="910" customFormat="false" ht="15" hidden="false" customHeight="false" outlineLevel="0" collapsed="false">
      <c r="A910" s="0" t="s">
        <v>1751</v>
      </c>
      <c r="B910" s="0" t="s">
        <v>3077</v>
      </c>
      <c r="C910" s="0" t="n">
        <v>909</v>
      </c>
    </row>
    <row r="911" customFormat="false" ht="15" hidden="false" customHeight="false" outlineLevel="0" collapsed="false">
      <c r="A911" s="0" t="s">
        <v>1752</v>
      </c>
      <c r="B911" s="0" t="s">
        <v>3078</v>
      </c>
      <c r="C911" s="0" t="n">
        <v>910</v>
      </c>
    </row>
    <row r="912" customFormat="false" ht="15" hidden="false" customHeight="false" outlineLevel="0" collapsed="false">
      <c r="A912" s="0" t="s">
        <v>1753</v>
      </c>
      <c r="B912" s="0" t="s">
        <v>3079</v>
      </c>
      <c r="C912" s="0" t="n">
        <v>911</v>
      </c>
    </row>
    <row r="913" customFormat="false" ht="15" hidden="false" customHeight="false" outlineLevel="0" collapsed="false">
      <c r="A913" s="0" t="s">
        <v>1754</v>
      </c>
      <c r="B913" s="0" t="s">
        <v>3080</v>
      </c>
      <c r="C913" s="0" t="n">
        <v>912</v>
      </c>
    </row>
    <row r="914" customFormat="false" ht="15" hidden="false" customHeight="false" outlineLevel="0" collapsed="false">
      <c r="A914" s="0" t="s">
        <v>893</v>
      </c>
      <c r="B914" s="0" t="s">
        <v>894</v>
      </c>
      <c r="C914" s="0" t="n">
        <v>913</v>
      </c>
    </row>
    <row r="915" customFormat="false" ht="15" hidden="false" customHeight="false" outlineLevel="0" collapsed="false">
      <c r="A915" s="0" t="s">
        <v>1755</v>
      </c>
      <c r="B915" s="0" t="s">
        <v>3081</v>
      </c>
      <c r="C915" s="0" t="n">
        <v>914</v>
      </c>
    </row>
    <row r="916" customFormat="false" ht="15" hidden="false" customHeight="false" outlineLevel="0" collapsed="false">
      <c r="A916" s="0" t="s">
        <v>1756</v>
      </c>
      <c r="B916" s="0" t="s">
        <v>3082</v>
      </c>
      <c r="C916" s="0" t="n">
        <v>915</v>
      </c>
    </row>
    <row r="917" customFormat="false" ht="15" hidden="false" customHeight="false" outlineLevel="0" collapsed="false">
      <c r="A917" s="0" t="s">
        <v>1757</v>
      </c>
      <c r="B917" s="0" t="s">
        <v>3083</v>
      </c>
      <c r="C917" s="0" t="n">
        <v>916</v>
      </c>
    </row>
    <row r="918" customFormat="false" ht="15" hidden="false" customHeight="false" outlineLevel="0" collapsed="false">
      <c r="A918" s="0" t="s">
        <v>1758</v>
      </c>
      <c r="B918" s="0" t="s">
        <v>3084</v>
      </c>
      <c r="C918" s="0" t="n">
        <v>917</v>
      </c>
    </row>
    <row r="919" customFormat="false" ht="15" hidden="false" customHeight="false" outlineLevel="0" collapsed="false">
      <c r="A919" s="0" t="s">
        <v>1759</v>
      </c>
      <c r="B919" s="0" t="s">
        <v>3085</v>
      </c>
      <c r="C919" s="0" t="n">
        <v>918</v>
      </c>
    </row>
    <row r="920" customFormat="false" ht="15" hidden="false" customHeight="false" outlineLevel="0" collapsed="false">
      <c r="A920" s="0" t="s">
        <v>824</v>
      </c>
      <c r="B920" s="0" t="s">
        <v>3086</v>
      </c>
      <c r="C920" s="0" t="n">
        <v>919</v>
      </c>
    </row>
    <row r="921" customFormat="false" ht="15" hidden="false" customHeight="false" outlineLevel="0" collapsed="false">
      <c r="A921" s="0" t="s">
        <v>1760</v>
      </c>
      <c r="B921" s="0" t="s">
        <v>3087</v>
      </c>
      <c r="C921" s="0" t="n">
        <v>920</v>
      </c>
    </row>
    <row r="922" customFormat="false" ht="15" hidden="false" customHeight="false" outlineLevel="0" collapsed="false">
      <c r="A922" s="0" t="s">
        <v>1760</v>
      </c>
      <c r="B922" s="0" t="s">
        <v>3088</v>
      </c>
      <c r="C922" s="0" t="n">
        <v>921</v>
      </c>
    </row>
    <row r="923" customFormat="false" ht="15" hidden="false" customHeight="false" outlineLevel="0" collapsed="false">
      <c r="A923" s="0" t="s">
        <v>1761</v>
      </c>
      <c r="B923" s="0" t="s">
        <v>3089</v>
      </c>
      <c r="C923" s="0" t="n">
        <v>922</v>
      </c>
    </row>
    <row r="924" customFormat="false" ht="15" hidden="false" customHeight="false" outlineLevel="0" collapsed="false">
      <c r="A924" s="0" t="s">
        <v>1762</v>
      </c>
      <c r="B924" s="0" t="s">
        <v>3090</v>
      </c>
      <c r="C924" s="0" t="n">
        <v>923</v>
      </c>
    </row>
    <row r="925" customFormat="false" ht="15" hidden="false" customHeight="false" outlineLevel="0" collapsed="false">
      <c r="A925" s="0" t="s">
        <v>1763</v>
      </c>
      <c r="B925" s="0" t="s">
        <v>3091</v>
      </c>
      <c r="C925" s="0" t="n">
        <v>924</v>
      </c>
    </row>
    <row r="926" customFormat="false" ht="15" hidden="false" customHeight="false" outlineLevel="0" collapsed="false">
      <c r="A926" s="0" t="s">
        <v>1764</v>
      </c>
      <c r="B926" s="0" t="s">
        <v>3092</v>
      </c>
      <c r="C926" s="0" t="n">
        <v>925</v>
      </c>
    </row>
    <row r="927" customFormat="false" ht="15" hidden="false" customHeight="false" outlineLevel="0" collapsed="false">
      <c r="A927" s="0" t="s">
        <v>1765</v>
      </c>
      <c r="B927" s="0" t="s">
        <v>3093</v>
      </c>
      <c r="C927" s="0" t="n">
        <v>926</v>
      </c>
    </row>
    <row r="928" customFormat="false" ht="15" hidden="false" customHeight="false" outlineLevel="0" collapsed="false">
      <c r="A928" s="0" t="s">
        <v>1766</v>
      </c>
      <c r="B928" s="0" t="s">
        <v>3094</v>
      </c>
      <c r="C928" s="0" t="n">
        <v>927</v>
      </c>
    </row>
    <row r="929" customFormat="false" ht="15" hidden="false" customHeight="false" outlineLevel="0" collapsed="false">
      <c r="A929" s="0" t="s">
        <v>1767</v>
      </c>
      <c r="B929" s="0" t="s">
        <v>3095</v>
      </c>
      <c r="C929" s="0" t="n">
        <v>928</v>
      </c>
    </row>
    <row r="930" customFormat="false" ht="15" hidden="false" customHeight="false" outlineLevel="0" collapsed="false">
      <c r="A930" s="0" t="s">
        <v>1768</v>
      </c>
      <c r="B930" s="0" t="s">
        <v>3096</v>
      </c>
      <c r="C930" s="0" t="n">
        <v>929</v>
      </c>
    </row>
    <row r="931" customFormat="false" ht="15" hidden="false" customHeight="false" outlineLevel="0" collapsed="false">
      <c r="A931" s="0" t="s">
        <v>1769</v>
      </c>
      <c r="B931" s="0" t="s">
        <v>3097</v>
      </c>
      <c r="C931" s="0" t="n">
        <v>930</v>
      </c>
    </row>
    <row r="932" customFormat="false" ht="15" hidden="false" customHeight="false" outlineLevel="0" collapsed="false">
      <c r="A932" s="0" t="s">
        <v>826</v>
      </c>
      <c r="B932" s="0" t="s">
        <v>3098</v>
      </c>
      <c r="C932" s="0" t="n">
        <v>931</v>
      </c>
    </row>
    <row r="933" customFormat="false" ht="15" hidden="false" customHeight="false" outlineLevel="0" collapsed="false">
      <c r="A933" s="0" t="s">
        <v>1770</v>
      </c>
      <c r="B933" s="0" t="s">
        <v>3099</v>
      </c>
      <c r="C933" s="0" t="n">
        <v>932</v>
      </c>
    </row>
    <row r="934" customFormat="false" ht="15" hidden="false" customHeight="false" outlineLevel="0" collapsed="false">
      <c r="A934" s="0" t="s">
        <v>1771</v>
      </c>
      <c r="B934" s="0" t="s">
        <v>3100</v>
      </c>
      <c r="C934" s="0" t="n">
        <v>933</v>
      </c>
    </row>
    <row r="935" customFormat="false" ht="15" hidden="false" customHeight="false" outlineLevel="0" collapsed="false">
      <c r="A935" s="0" t="s">
        <v>1772</v>
      </c>
      <c r="B935" s="0" t="s">
        <v>3101</v>
      </c>
      <c r="C935" s="0" t="n">
        <v>934</v>
      </c>
    </row>
    <row r="936" customFormat="false" ht="15" hidden="false" customHeight="false" outlineLevel="0" collapsed="false">
      <c r="A936" s="0" t="s">
        <v>1773</v>
      </c>
      <c r="B936" s="0" t="s">
        <v>3102</v>
      </c>
      <c r="C936" s="0" t="n">
        <v>935</v>
      </c>
    </row>
    <row r="937" customFormat="false" ht="15" hidden="false" customHeight="false" outlineLevel="0" collapsed="false">
      <c r="A937" s="0" t="s">
        <v>1774</v>
      </c>
      <c r="B937" s="0" t="s">
        <v>3103</v>
      </c>
      <c r="C937" s="0" t="n">
        <v>936</v>
      </c>
    </row>
    <row r="938" customFormat="false" ht="15" hidden="false" customHeight="false" outlineLevel="0" collapsed="false">
      <c r="A938" s="0" t="s">
        <v>1775</v>
      </c>
      <c r="B938" s="0" t="s">
        <v>3104</v>
      </c>
      <c r="C938" s="0" t="n">
        <v>937</v>
      </c>
    </row>
    <row r="939" customFormat="false" ht="15" hidden="false" customHeight="false" outlineLevel="0" collapsed="false">
      <c r="A939" s="0" t="s">
        <v>1776</v>
      </c>
      <c r="B939" s="0" t="s">
        <v>3105</v>
      </c>
      <c r="C939" s="0" t="n">
        <v>938</v>
      </c>
    </row>
    <row r="940" customFormat="false" ht="15" hidden="false" customHeight="false" outlineLevel="0" collapsed="false">
      <c r="A940" s="0" t="s">
        <v>1777</v>
      </c>
      <c r="B940" s="0" t="s">
        <v>3106</v>
      </c>
      <c r="C940" s="0" t="n">
        <v>939</v>
      </c>
    </row>
    <row r="941" customFormat="false" ht="15" hidden="false" customHeight="false" outlineLevel="0" collapsed="false">
      <c r="A941" s="0" t="s">
        <v>1778</v>
      </c>
      <c r="B941" s="0" t="s">
        <v>3107</v>
      </c>
      <c r="C941" s="0" t="n">
        <v>940</v>
      </c>
    </row>
    <row r="942" customFormat="false" ht="15" hidden="false" customHeight="false" outlineLevel="0" collapsed="false">
      <c r="A942" s="0" t="s">
        <v>1779</v>
      </c>
      <c r="B942" s="0" t="s">
        <v>3108</v>
      </c>
      <c r="C942" s="0" t="n">
        <v>941</v>
      </c>
    </row>
    <row r="943" customFormat="false" ht="15" hidden="false" customHeight="false" outlineLevel="0" collapsed="false">
      <c r="A943" s="0" t="s">
        <v>1780</v>
      </c>
      <c r="B943" s="0" t="s">
        <v>3109</v>
      </c>
      <c r="C943" s="0" t="n">
        <v>942</v>
      </c>
    </row>
    <row r="944" customFormat="false" ht="15" hidden="false" customHeight="false" outlineLevel="0" collapsed="false">
      <c r="A944" s="0" t="s">
        <v>1781</v>
      </c>
      <c r="B944" s="0" t="s">
        <v>3110</v>
      </c>
      <c r="C944" s="0" t="n">
        <v>943</v>
      </c>
    </row>
    <row r="945" customFormat="false" ht="15" hidden="false" customHeight="false" outlineLevel="0" collapsed="false">
      <c r="A945" s="0" t="s">
        <v>1782</v>
      </c>
      <c r="B945" s="0" t="s">
        <v>3111</v>
      </c>
      <c r="C945" s="0" t="n">
        <v>944</v>
      </c>
    </row>
    <row r="946" customFormat="false" ht="15" hidden="false" customHeight="false" outlineLevel="0" collapsed="false">
      <c r="A946" s="0" t="s">
        <v>702</v>
      </c>
      <c r="B946" s="0" t="s">
        <v>3112</v>
      </c>
      <c r="C946" s="0" t="n">
        <v>945</v>
      </c>
    </row>
    <row r="947" customFormat="false" ht="15" hidden="false" customHeight="false" outlineLevel="0" collapsed="false">
      <c r="A947" s="0" t="s">
        <v>1783</v>
      </c>
      <c r="B947" s="0" t="s">
        <v>3113</v>
      </c>
      <c r="C947" s="0" t="n">
        <v>946</v>
      </c>
    </row>
    <row r="948" customFormat="false" ht="15" hidden="false" customHeight="false" outlineLevel="0" collapsed="false">
      <c r="A948" s="0" t="s">
        <v>1778</v>
      </c>
      <c r="B948" s="0" t="s">
        <v>3114</v>
      </c>
      <c r="C948" s="0" t="n">
        <v>947</v>
      </c>
    </row>
    <row r="949" customFormat="false" ht="15" hidden="false" customHeight="false" outlineLevel="0" collapsed="false">
      <c r="A949" s="0" t="s">
        <v>1784</v>
      </c>
      <c r="B949" s="0" t="s">
        <v>3115</v>
      </c>
      <c r="C949" s="0" t="n">
        <v>948</v>
      </c>
    </row>
    <row r="950" customFormat="false" ht="15" hidden="false" customHeight="false" outlineLevel="0" collapsed="false">
      <c r="A950" s="0" t="s">
        <v>1785</v>
      </c>
      <c r="B950" s="0" t="s">
        <v>3116</v>
      </c>
      <c r="C950" s="0" t="n">
        <v>949</v>
      </c>
    </row>
    <row r="951" customFormat="false" ht="15" hidden="false" customHeight="false" outlineLevel="0" collapsed="false">
      <c r="A951" s="0" t="s">
        <v>1786</v>
      </c>
      <c r="B951" s="0" t="s">
        <v>3117</v>
      </c>
      <c r="C951" s="0" t="n">
        <v>950</v>
      </c>
    </row>
    <row r="952" customFormat="false" ht="15" hidden="false" customHeight="false" outlineLevel="0" collapsed="false">
      <c r="A952" s="0" t="s">
        <v>1787</v>
      </c>
      <c r="B952" s="0" t="s">
        <v>3118</v>
      </c>
      <c r="C952" s="0" t="n">
        <v>951</v>
      </c>
    </row>
    <row r="953" customFormat="false" ht="15" hidden="false" customHeight="false" outlineLevel="0" collapsed="false">
      <c r="A953" s="0" t="s">
        <v>828</v>
      </c>
      <c r="B953" s="0" t="s">
        <v>3119</v>
      </c>
      <c r="C953" s="0" t="n">
        <v>952</v>
      </c>
    </row>
    <row r="954" customFormat="false" ht="15" hidden="false" customHeight="false" outlineLevel="0" collapsed="false">
      <c r="A954" s="0" t="s">
        <v>1788</v>
      </c>
      <c r="B954" s="0" t="s">
        <v>3120</v>
      </c>
      <c r="C954" s="0" t="n">
        <v>953</v>
      </c>
    </row>
    <row r="955" customFormat="false" ht="15" hidden="false" customHeight="false" outlineLevel="0" collapsed="false">
      <c r="A955" s="0" t="s">
        <v>1789</v>
      </c>
      <c r="B955" s="0" t="s">
        <v>3121</v>
      </c>
      <c r="C955" s="0" t="n">
        <v>954</v>
      </c>
    </row>
    <row r="956" customFormat="false" ht="15" hidden="false" customHeight="false" outlineLevel="0" collapsed="false">
      <c r="A956" s="0" t="s">
        <v>1790</v>
      </c>
      <c r="B956" s="0" t="s">
        <v>3122</v>
      </c>
      <c r="C956" s="0" t="n">
        <v>955</v>
      </c>
    </row>
    <row r="957" customFormat="false" ht="15" hidden="false" customHeight="false" outlineLevel="0" collapsed="false">
      <c r="A957" s="0" t="s">
        <v>1791</v>
      </c>
      <c r="B957" s="0" t="s">
        <v>3123</v>
      </c>
      <c r="C957" s="0" t="n">
        <v>956</v>
      </c>
    </row>
    <row r="958" customFormat="false" ht="15" hidden="false" customHeight="false" outlineLevel="0" collapsed="false">
      <c r="A958" s="0" t="s">
        <v>1792</v>
      </c>
      <c r="B958" s="0" t="s">
        <v>3124</v>
      </c>
      <c r="C958" s="0" t="n">
        <v>957</v>
      </c>
    </row>
    <row r="959" customFormat="false" ht="15" hidden="false" customHeight="false" outlineLevel="0" collapsed="false">
      <c r="A959" s="0" t="s">
        <v>1793</v>
      </c>
      <c r="B959" s="0" t="s">
        <v>3125</v>
      </c>
      <c r="C959" s="0" t="n">
        <v>958</v>
      </c>
    </row>
    <row r="960" customFormat="false" ht="15" hidden="false" customHeight="false" outlineLevel="0" collapsed="false">
      <c r="A960" s="0" t="s">
        <v>1794</v>
      </c>
      <c r="B960" s="0" t="s">
        <v>3126</v>
      </c>
      <c r="C960" s="0" t="n">
        <v>959</v>
      </c>
    </row>
    <row r="961" customFormat="false" ht="15" hidden="false" customHeight="false" outlineLevel="0" collapsed="false">
      <c r="A961" s="0" t="s">
        <v>1795</v>
      </c>
      <c r="B961" s="0" t="s">
        <v>3127</v>
      </c>
      <c r="C961" s="0" t="n">
        <v>960</v>
      </c>
    </row>
    <row r="962" customFormat="false" ht="15" hidden="false" customHeight="false" outlineLevel="0" collapsed="false">
      <c r="A962" s="0" t="s">
        <v>1796</v>
      </c>
      <c r="B962" s="0" t="s">
        <v>3128</v>
      </c>
      <c r="C962" s="0" t="n">
        <v>961</v>
      </c>
    </row>
    <row r="963" customFormat="false" ht="15" hidden="false" customHeight="false" outlineLevel="0" collapsed="false">
      <c r="A963" s="0" t="s">
        <v>1797</v>
      </c>
      <c r="B963" s="0" t="s">
        <v>3129</v>
      </c>
      <c r="C963" s="0" t="n">
        <v>962</v>
      </c>
    </row>
    <row r="964" customFormat="false" ht="15" hidden="false" customHeight="false" outlineLevel="0" collapsed="false">
      <c r="A964" s="0" t="s">
        <v>1798</v>
      </c>
      <c r="B964" s="0" t="s">
        <v>3130</v>
      </c>
      <c r="C964" s="0" t="n">
        <v>963</v>
      </c>
    </row>
    <row r="965" customFormat="false" ht="15" hidden="false" customHeight="false" outlineLevel="0" collapsed="false">
      <c r="A965" s="0" t="s">
        <v>1799</v>
      </c>
      <c r="B965" s="0" t="s">
        <v>2196</v>
      </c>
      <c r="C965" s="0" t="n">
        <v>964</v>
      </c>
    </row>
    <row r="966" customFormat="false" ht="15" hidden="false" customHeight="false" outlineLevel="0" collapsed="false">
      <c r="A966" s="0" t="s">
        <v>830</v>
      </c>
      <c r="B966" s="0" t="s">
        <v>3131</v>
      </c>
      <c r="C966" s="0" t="n">
        <v>965</v>
      </c>
    </row>
    <row r="967" customFormat="false" ht="15" hidden="false" customHeight="false" outlineLevel="0" collapsed="false">
      <c r="A967" s="0" t="s">
        <v>895</v>
      </c>
      <c r="B967" s="0" t="s">
        <v>896</v>
      </c>
      <c r="C967" s="0" t="n">
        <v>966</v>
      </c>
    </row>
    <row r="968" customFormat="false" ht="15" hidden="false" customHeight="false" outlineLevel="0" collapsed="false">
      <c r="A968" s="0" t="s">
        <v>1800</v>
      </c>
      <c r="B968" s="0" t="s">
        <v>3132</v>
      </c>
      <c r="C968" s="0" t="n">
        <v>967</v>
      </c>
    </row>
    <row r="969" customFormat="false" ht="15" hidden="false" customHeight="false" outlineLevel="0" collapsed="false">
      <c r="A969" s="0" t="s">
        <v>1801</v>
      </c>
      <c r="B969" s="0" t="s">
        <v>3133</v>
      </c>
      <c r="C969" s="0" t="n">
        <v>968</v>
      </c>
    </row>
    <row r="970" customFormat="false" ht="15" hidden="false" customHeight="false" outlineLevel="0" collapsed="false">
      <c r="A970" s="0" t="s">
        <v>1802</v>
      </c>
      <c r="B970" s="0" t="s">
        <v>3134</v>
      </c>
      <c r="C970" s="0" t="n">
        <v>969</v>
      </c>
    </row>
    <row r="971" customFormat="false" ht="15" hidden="false" customHeight="false" outlineLevel="0" collapsed="false">
      <c r="A971" s="0" t="s">
        <v>1803</v>
      </c>
      <c r="B971" s="0" t="s">
        <v>3135</v>
      </c>
      <c r="C971" s="0" t="n">
        <v>970</v>
      </c>
    </row>
    <row r="972" customFormat="false" ht="15" hidden="false" customHeight="false" outlineLevel="0" collapsed="false">
      <c r="A972" s="0" t="s">
        <v>1804</v>
      </c>
      <c r="B972" s="0" t="s">
        <v>3136</v>
      </c>
      <c r="C972" s="0" t="n">
        <v>971</v>
      </c>
    </row>
    <row r="973" customFormat="false" ht="15" hidden="false" customHeight="false" outlineLevel="0" collapsed="false">
      <c r="A973" s="0" t="s">
        <v>1805</v>
      </c>
      <c r="B973" s="0" t="s">
        <v>3137</v>
      </c>
      <c r="C973" s="0" t="n">
        <v>972</v>
      </c>
    </row>
    <row r="974" customFormat="false" ht="15" hidden="false" customHeight="false" outlineLevel="0" collapsed="false">
      <c r="A974" s="0" t="s">
        <v>1806</v>
      </c>
      <c r="B974" s="0" t="s">
        <v>3138</v>
      </c>
      <c r="C974" s="0" t="n">
        <v>973</v>
      </c>
    </row>
    <row r="975" customFormat="false" ht="15" hidden="false" customHeight="false" outlineLevel="0" collapsed="false">
      <c r="A975" s="0" t="s">
        <v>897</v>
      </c>
      <c r="B975" s="0" t="s">
        <v>898</v>
      </c>
      <c r="C975" s="0" t="n">
        <v>974</v>
      </c>
    </row>
    <row r="976" customFormat="false" ht="15" hidden="false" customHeight="false" outlineLevel="0" collapsed="false">
      <c r="A976" s="0" t="s">
        <v>1807</v>
      </c>
      <c r="B976" s="0" t="s">
        <v>3139</v>
      </c>
      <c r="C976" s="0" t="n">
        <v>975</v>
      </c>
    </row>
    <row r="977" customFormat="false" ht="15" hidden="false" customHeight="false" outlineLevel="0" collapsed="false">
      <c r="A977" s="0" t="s">
        <v>1808</v>
      </c>
      <c r="B977" s="0" t="s">
        <v>3140</v>
      </c>
      <c r="C977" s="0" t="n">
        <v>976</v>
      </c>
    </row>
    <row r="978" customFormat="false" ht="15" hidden="false" customHeight="false" outlineLevel="0" collapsed="false">
      <c r="A978" s="0" t="s">
        <v>1809</v>
      </c>
      <c r="B978" s="0" t="s">
        <v>3141</v>
      </c>
      <c r="C978" s="0" t="n">
        <v>977</v>
      </c>
    </row>
    <row r="979" customFormat="false" ht="15" hidden="false" customHeight="false" outlineLevel="0" collapsed="false">
      <c r="A979" s="0" t="s">
        <v>1810</v>
      </c>
      <c r="B979" s="0" t="s">
        <v>3142</v>
      </c>
      <c r="C979" s="0" t="n">
        <v>978</v>
      </c>
    </row>
    <row r="980" customFormat="false" ht="15" hidden="false" customHeight="false" outlineLevel="0" collapsed="false">
      <c r="A980" s="0" t="s">
        <v>1811</v>
      </c>
      <c r="B980" s="0" t="s">
        <v>3143</v>
      </c>
      <c r="C980" s="0" t="n">
        <v>979</v>
      </c>
    </row>
    <row r="981" customFormat="false" ht="15" hidden="false" customHeight="false" outlineLevel="0" collapsed="false">
      <c r="A981" s="0" t="s">
        <v>1812</v>
      </c>
      <c r="B981" s="0" t="s">
        <v>3144</v>
      </c>
      <c r="C981" s="0" t="n">
        <v>980</v>
      </c>
    </row>
    <row r="982" customFormat="false" ht="15" hidden="false" customHeight="false" outlineLevel="0" collapsed="false">
      <c r="A982" s="0" t="s">
        <v>1813</v>
      </c>
      <c r="B982" s="0" t="s">
        <v>3145</v>
      </c>
      <c r="C982" s="0" t="n">
        <v>981</v>
      </c>
    </row>
    <row r="983" customFormat="false" ht="15" hidden="false" customHeight="false" outlineLevel="0" collapsed="false">
      <c r="A983" s="0" t="s">
        <v>1814</v>
      </c>
      <c r="B983" s="0" t="s">
        <v>3146</v>
      </c>
      <c r="C983" s="0" t="n">
        <v>982</v>
      </c>
    </row>
    <row r="984" customFormat="false" ht="15" hidden="false" customHeight="false" outlineLevel="0" collapsed="false">
      <c r="A984" s="0" t="s">
        <v>832</v>
      </c>
      <c r="B984" s="0" t="s">
        <v>3147</v>
      </c>
      <c r="C984" s="0" t="n">
        <v>983</v>
      </c>
    </row>
    <row r="985" customFormat="false" ht="15" hidden="false" customHeight="false" outlineLevel="0" collapsed="false">
      <c r="A985" s="0" t="s">
        <v>1815</v>
      </c>
      <c r="B985" s="0" t="s">
        <v>3148</v>
      </c>
      <c r="C985" s="0" t="n">
        <v>984</v>
      </c>
    </row>
    <row r="986" customFormat="false" ht="15" hidden="false" customHeight="false" outlineLevel="0" collapsed="false">
      <c r="A986" s="0" t="s">
        <v>1816</v>
      </c>
      <c r="B986" s="0" t="s">
        <v>3149</v>
      </c>
      <c r="C986" s="0" t="n">
        <v>985</v>
      </c>
    </row>
    <row r="987" customFormat="false" ht="15" hidden="false" customHeight="false" outlineLevel="0" collapsed="false">
      <c r="A987" s="0" t="s">
        <v>899</v>
      </c>
      <c r="B987" s="0" t="s">
        <v>900</v>
      </c>
      <c r="C987" s="0" t="n">
        <v>986</v>
      </c>
    </row>
    <row r="988" customFormat="false" ht="15" hidden="false" customHeight="false" outlineLevel="0" collapsed="false">
      <c r="A988" s="0" t="s">
        <v>1817</v>
      </c>
      <c r="B988" s="0" t="s">
        <v>2197</v>
      </c>
      <c r="C988" s="0" t="n">
        <v>987</v>
      </c>
    </row>
    <row r="989" customFormat="false" ht="15" hidden="false" customHeight="false" outlineLevel="0" collapsed="false">
      <c r="A989" s="0" t="s">
        <v>1818</v>
      </c>
      <c r="B989" s="0" t="s">
        <v>3150</v>
      </c>
      <c r="C989" s="0" t="n">
        <v>988</v>
      </c>
    </row>
    <row r="990" customFormat="false" ht="15" hidden="false" customHeight="false" outlineLevel="0" collapsed="false">
      <c r="A990" s="0" t="s">
        <v>1819</v>
      </c>
      <c r="B990" s="0" t="s">
        <v>3151</v>
      </c>
      <c r="C990" s="0" t="n">
        <v>989</v>
      </c>
    </row>
    <row r="991" customFormat="false" ht="15" hidden="false" customHeight="false" outlineLevel="0" collapsed="false">
      <c r="A991" s="0" t="s">
        <v>1820</v>
      </c>
      <c r="B991" s="0" t="s">
        <v>902</v>
      </c>
      <c r="C991" s="0" t="n">
        <v>990</v>
      </c>
    </row>
    <row r="992" customFormat="false" ht="15" hidden="false" customHeight="false" outlineLevel="0" collapsed="false">
      <c r="A992" s="0" t="s">
        <v>1821</v>
      </c>
      <c r="B992" s="0" t="s">
        <v>3152</v>
      </c>
      <c r="C992" s="0" t="n">
        <v>991</v>
      </c>
    </row>
    <row r="993" customFormat="false" ht="15" hidden="false" customHeight="false" outlineLevel="0" collapsed="false">
      <c r="A993" s="0" t="s">
        <v>1822</v>
      </c>
      <c r="B993" s="0" t="s">
        <v>3153</v>
      </c>
      <c r="C993" s="0" t="n">
        <v>992</v>
      </c>
    </row>
    <row r="994" customFormat="false" ht="15" hidden="false" customHeight="false" outlineLevel="0" collapsed="false">
      <c r="A994" s="0" t="s">
        <v>1823</v>
      </c>
      <c r="B994" s="0" t="s">
        <v>3154</v>
      </c>
      <c r="C994" s="0" t="n">
        <v>993</v>
      </c>
    </row>
    <row r="995" customFormat="false" ht="15" hidden="false" customHeight="false" outlineLevel="0" collapsed="false">
      <c r="A995" s="0" t="s">
        <v>1824</v>
      </c>
      <c r="B995" s="0" t="s">
        <v>3155</v>
      </c>
      <c r="C995" s="0" t="n">
        <v>994</v>
      </c>
    </row>
    <row r="996" customFormat="false" ht="15" hidden="false" customHeight="false" outlineLevel="0" collapsed="false">
      <c r="A996" s="0" t="s">
        <v>1825</v>
      </c>
      <c r="B996" s="0" t="s">
        <v>3156</v>
      </c>
      <c r="C996" s="0" t="n">
        <v>995</v>
      </c>
    </row>
    <row r="997" customFormat="false" ht="15" hidden="false" customHeight="false" outlineLevel="0" collapsed="false">
      <c r="A997" s="0" t="s">
        <v>1826</v>
      </c>
      <c r="B997" s="0" t="s">
        <v>3157</v>
      </c>
      <c r="C997" s="0" t="n">
        <v>996</v>
      </c>
    </row>
    <row r="998" customFormat="false" ht="15" hidden="false" customHeight="false" outlineLevel="0" collapsed="false">
      <c r="A998" s="0" t="s">
        <v>1827</v>
      </c>
      <c r="B998" s="0" t="s">
        <v>3158</v>
      </c>
      <c r="C998" s="0" t="n">
        <v>997</v>
      </c>
    </row>
    <row r="999" customFormat="false" ht="15" hidden="false" customHeight="false" outlineLevel="0" collapsed="false">
      <c r="A999" s="0" t="s">
        <v>1828</v>
      </c>
      <c r="B999" s="0" t="s">
        <v>3159</v>
      </c>
      <c r="C999" s="0" t="n">
        <v>998</v>
      </c>
    </row>
    <row r="1000" customFormat="false" ht="15" hidden="false" customHeight="false" outlineLevel="0" collapsed="false">
      <c r="A1000" s="0" t="s">
        <v>834</v>
      </c>
      <c r="B1000" s="0" t="s">
        <v>903</v>
      </c>
      <c r="C1000" s="0" t="n">
        <v>999</v>
      </c>
    </row>
    <row r="1001" customFormat="false" ht="15" hidden="false" customHeight="false" outlineLevel="0" collapsed="false">
      <c r="A1001" s="0" t="s">
        <v>836</v>
      </c>
      <c r="B1001" s="0" t="s">
        <v>3160</v>
      </c>
      <c r="C1001" s="0" t="n">
        <v>1000</v>
      </c>
    </row>
    <row r="1002" customFormat="false" ht="15" hidden="false" customHeight="false" outlineLevel="0" collapsed="false">
      <c r="A1002" s="0" t="s">
        <v>1829</v>
      </c>
      <c r="B1002" s="0" t="s">
        <v>3161</v>
      </c>
      <c r="C1002" s="0" t="n">
        <v>1001</v>
      </c>
    </row>
    <row r="1003" customFormat="false" ht="15" hidden="false" customHeight="false" outlineLevel="0" collapsed="false">
      <c r="A1003" s="0" t="s">
        <v>1830</v>
      </c>
      <c r="B1003" s="0" t="s">
        <v>3162</v>
      </c>
      <c r="C1003" s="0" t="n">
        <v>1002</v>
      </c>
    </row>
    <row r="1004" customFormat="false" ht="15" hidden="false" customHeight="false" outlineLevel="0" collapsed="false">
      <c r="A1004" s="0" t="s">
        <v>1831</v>
      </c>
      <c r="B1004" s="0" t="s">
        <v>3163</v>
      </c>
      <c r="C1004" s="0" t="n">
        <v>1003</v>
      </c>
    </row>
    <row r="1005" customFormat="false" ht="15" hidden="false" customHeight="false" outlineLevel="0" collapsed="false">
      <c r="A1005" s="0" t="s">
        <v>1832</v>
      </c>
      <c r="B1005" s="0" t="s">
        <v>3164</v>
      </c>
      <c r="C1005" s="0" t="n">
        <v>1004</v>
      </c>
    </row>
    <row r="1006" customFormat="false" ht="15" hidden="false" customHeight="false" outlineLevel="0" collapsed="false">
      <c r="A1006" s="0" t="s">
        <v>838</v>
      </c>
      <c r="B1006" s="0" t="s">
        <v>3165</v>
      </c>
      <c r="C1006" s="0" t="n">
        <v>1005</v>
      </c>
    </row>
    <row r="1007" customFormat="false" ht="15" hidden="false" customHeight="false" outlineLevel="0" collapsed="false">
      <c r="A1007" s="0" t="s">
        <v>1833</v>
      </c>
      <c r="B1007" s="0" t="s">
        <v>3166</v>
      </c>
      <c r="C1007" s="0" t="n">
        <v>1006</v>
      </c>
    </row>
    <row r="1008" customFormat="false" ht="15" hidden="false" customHeight="false" outlineLevel="0" collapsed="false">
      <c r="A1008" s="0" t="s">
        <v>1834</v>
      </c>
      <c r="B1008" s="0" t="s">
        <v>3167</v>
      </c>
      <c r="C1008" s="0" t="n">
        <v>1007</v>
      </c>
    </row>
    <row r="1009" customFormat="false" ht="15" hidden="false" customHeight="false" outlineLevel="0" collapsed="false">
      <c r="A1009" s="0" t="s">
        <v>1835</v>
      </c>
      <c r="B1009" s="0" t="s">
        <v>2157</v>
      </c>
      <c r="C1009" s="0" t="n">
        <v>1008</v>
      </c>
    </row>
    <row r="1010" customFormat="false" ht="15" hidden="false" customHeight="false" outlineLevel="0" collapsed="false">
      <c r="A1010" s="0" t="s">
        <v>904</v>
      </c>
      <c r="B1010" s="0" t="s">
        <v>905</v>
      </c>
      <c r="C1010" s="0" t="n">
        <v>1009</v>
      </c>
    </row>
    <row r="1011" customFormat="false" ht="15" hidden="false" customHeight="false" outlineLevel="0" collapsed="false">
      <c r="A1011" s="0" t="s">
        <v>1836</v>
      </c>
      <c r="B1011" s="0" t="s">
        <v>3168</v>
      </c>
      <c r="C1011" s="0" t="n">
        <v>1010</v>
      </c>
    </row>
    <row r="1012" customFormat="false" ht="15" hidden="false" customHeight="false" outlineLevel="0" collapsed="false">
      <c r="A1012" s="0" t="s">
        <v>1837</v>
      </c>
      <c r="B1012" s="0" t="s">
        <v>3169</v>
      </c>
      <c r="C1012" s="0" t="n">
        <v>1011</v>
      </c>
    </row>
    <row r="1013" customFormat="false" ht="15" hidden="false" customHeight="false" outlineLevel="0" collapsed="false">
      <c r="A1013" s="0" t="s">
        <v>1749</v>
      </c>
      <c r="B1013" s="0" t="s">
        <v>3170</v>
      </c>
      <c r="C1013" s="0" t="n">
        <v>1012</v>
      </c>
    </row>
    <row r="1014" customFormat="false" ht="15" hidden="false" customHeight="false" outlineLevel="0" collapsed="false">
      <c r="A1014" s="0" t="s">
        <v>1838</v>
      </c>
      <c r="B1014" s="0" t="s">
        <v>3171</v>
      </c>
      <c r="C1014" s="0" t="n">
        <v>1013</v>
      </c>
    </row>
    <row r="1015" customFormat="false" ht="15" hidden="false" customHeight="false" outlineLevel="0" collapsed="false">
      <c r="A1015" s="0" t="s">
        <v>1839</v>
      </c>
      <c r="B1015" s="0" t="s">
        <v>3172</v>
      </c>
      <c r="C1015" s="0" t="n">
        <v>1014</v>
      </c>
    </row>
    <row r="1016" customFormat="false" ht="15" hidden="false" customHeight="false" outlineLevel="0" collapsed="false">
      <c r="A1016" s="0" t="s">
        <v>1811</v>
      </c>
      <c r="B1016" s="0" t="s">
        <v>3173</v>
      </c>
      <c r="C1016" s="0" t="n">
        <v>1015</v>
      </c>
    </row>
    <row r="1017" customFormat="false" ht="15" hidden="false" customHeight="false" outlineLevel="0" collapsed="false">
      <c r="A1017" s="0" t="s">
        <v>1840</v>
      </c>
      <c r="B1017" s="0" t="s">
        <v>3174</v>
      </c>
      <c r="C1017" s="0" t="n">
        <v>1016</v>
      </c>
    </row>
    <row r="1018" customFormat="false" ht="15" hidden="false" customHeight="false" outlineLevel="0" collapsed="false">
      <c r="A1018" s="0" t="s">
        <v>1841</v>
      </c>
      <c r="B1018" s="0" t="s">
        <v>3175</v>
      </c>
      <c r="C1018" s="0" t="n">
        <v>1017</v>
      </c>
    </row>
    <row r="1019" customFormat="false" ht="15" hidden="false" customHeight="false" outlineLevel="0" collapsed="false">
      <c r="A1019" s="0" t="s">
        <v>1842</v>
      </c>
      <c r="B1019" s="0" t="s">
        <v>3176</v>
      </c>
      <c r="C1019" s="0" t="n">
        <v>1018</v>
      </c>
    </row>
    <row r="1020" customFormat="false" ht="15" hidden="false" customHeight="false" outlineLevel="0" collapsed="false">
      <c r="A1020" s="0" t="s">
        <v>1843</v>
      </c>
      <c r="B1020" s="0" t="s">
        <v>3177</v>
      </c>
      <c r="C1020" s="0" t="n">
        <v>1019</v>
      </c>
    </row>
    <row r="1021" customFormat="false" ht="15" hidden="false" customHeight="false" outlineLevel="0" collapsed="false">
      <c r="A1021" s="0" t="s">
        <v>1844</v>
      </c>
      <c r="B1021" s="0" t="s">
        <v>3178</v>
      </c>
      <c r="C1021" s="0" t="n">
        <v>1020</v>
      </c>
    </row>
    <row r="1022" customFormat="false" ht="15" hidden="false" customHeight="false" outlineLevel="0" collapsed="false">
      <c r="A1022" s="0" t="s">
        <v>1845</v>
      </c>
      <c r="B1022" s="0" t="s">
        <v>3179</v>
      </c>
      <c r="C1022" s="0" t="n">
        <v>1021</v>
      </c>
    </row>
    <row r="1023" customFormat="false" ht="15" hidden="false" customHeight="false" outlineLevel="0" collapsed="false">
      <c r="A1023" s="0" t="s">
        <v>1846</v>
      </c>
      <c r="B1023" s="0" t="s">
        <v>3180</v>
      </c>
      <c r="C1023" s="0" t="n">
        <v>1022</v>
      </c>
    </row>
    <row r="1024" customFormat="false" ht="15" hidden="false" customHeight="false" outlineLevel="0" collapsed="false">
      <c r="A1024" s="0" t="s">
        <v>1847</v>
      </c>
      <c r="B1024" s="0" t="s">
        <v>3181</v>
      </c>
      <c r="C1024" s="0" t="n">
        <v>1023</v>
      </c>
    </row>
    <row r="1025" customFormat="false" ht="15" hidden="false" customHeight="false" outlineLevel="0" collapsed="false">
      <c r="A1025" s="0" t="s">
        <v>1847</v>
      </c>
      <c r="B1025" s="0" t="s">
        <v>3182</v>
      </c>
      <c r="C1025" s="0" t="n">
        <v>1024</v>
      </c>
    </row>
    <row r="1026" customFormat="false" ht="15" hidden="false" customHeight="false" outlineLevel="0" collapsed="false">
      <c r="A1026" s="0" t="s">
        <v>1848</v>
      </c>
      <c r="B1026" s="0" t="s">
        <v>3183</v>
      </c>
      <c r="C1026" s="0" t="n">
        <v>1025</v>
      </c>
    </row>
    <row r="1027" customFormat="false" ht="15" hidden="false" customHeight="false" outlineLevel="0" collapsed="false">
      <c r="A1027" s="0" t="s">
        <v>1849</v>
      </c>
      <c r="B1027" s="0" t="s">
        <v>3184</v>
      </c>
      <c r="C1027" s="0" t="n">
        <v>1026</v>
      </c>
    </row>
    <row r="1028" customFormat="false" ht="15" hidden="false" customHeight="false" outlineLevel="0" collapsed="false">
      <c r="A1028" s="0" t="s">
        <v>1850</v>
      </c>
      <c r="B1028" s="0" t="s">
        <v>3185</v>
      </c>
      <c r="C1028" s="0" t="n">
        <v>1027</v>
      </c>
    </row>
    <row r="1029" customFormat="false" ht="15" hidden="false" customHeight="false" outlineLevel="0" collapsed="false">
      <c r="A1029" s="0" t="s">
        <v>1851</v>
      </c>
      <c r="B1029" s="0" t="s">
        <v>3186</v>
      </c>
      <c r="C1029" s="0" t="n">
        <v>1028</v>
      </c>
    </row>
    <row r="1030" customFormat="false" ht="15" hidden="false" customHeight="false" outlineLevel="0" collapsed="false">
      <c r="A1030" s="0" t="s">
        <v>1852</v>
      </c>
      <c r="B1030" s="0" t="s">
        <v>3187</v>
      </c>
      <c r="C1030" s="0" t="n">
        <v>1029</v>
      </c>
    </row>
    <row r="1031" customFormat="false" ht="15" hidden="false" customHeight="false" outlineLevel="0" collapsed="false">
      <c r="A1031" s="0" t="s">
        <v>1853</v>
      </c>
      <c r="B1031" s="0" t="s">
        <v>3188</v>
      </c>
      <c r="C1031" s="0" t="n">
        <v>1030</v>
      </c>
    </row>
    <row r="1032" customFormat="false" ht="15" hidden="false" customHeight="false" outlineLevel="0" collapsed="false">
      <c r="A1032" s="0" t="s">
        <v>1854</v>
      </c>
      <c r="B1032" s="0" t="s">
        <v>3189</v>
      </c>
      <c r="C1032" s="0" t="n">
        <v>1031</v>
      </c>
    </row>
    <row r="1033" customFormat="false" ht="15" hidden="false" customHeight="false" outlineLevel="0" collapsed="false">
      <c r="A1033" s="0" t="s">
        <v>1855</v>
      </c>
      <c r="B1033" s="0" t="s">
        <v>3190</v>
      </c>
      <c r="C1033" s="0" t="n">
        <v>1032</v>
      </c>
    </row>
    <row r="1034" customFormat="false" ht="15" hidden="false" customHeight="false" outlineLevel="0" collapsed="false">
      <c r="A1034" s="0" t="s">
        <v>1856</v>
      </c>
      <c r="B1034" s="0" t="s">
        <v>3191</v>
      </c>
      <c r="C1034" s="0" t="n">
        <v>1033</v>
      </c>
    </row>
    <row r="1035" customFormat="false" ht="15" hidden="false" customHeight="false" outlineLevel="0" collapsed="false">
      <c r="A1035" s="0" t="s">
        <v>1855</v>
      </c>
      <c r="B1035" s="0" t="s">
        <v>3192</v>
      </c>
      <c r="C1035" s="0" t="n">
        <v>1034</v>
      </c>
    </row>
    <row r="1036" customFormat="false" ht="15" hidden="false" customHeight="false" outlineLevel="0" collapsed="false">
      <c r="A1036" s="0" t="s">
        <v>1857</v>
      </c>
      <c r="B1036" s="0" t="s">
        <v>3193</v>
      </c>
      <c r="C1036" s="0" t="n">
        <v>1035</v>
      </c>
    </row>
    <row r="1037" customFormat="false" ht="15" hidden="false" customHeight="false" outlineLevel="0" collapsed="false">
      <c r="A1037" s="0" t="s">
        <v>1858</v>
      </c>
      <c r="B1037" s="0" t="s">
        <v>3194</v>
      </c>
      <c r="C1037" s="0" t="n">
        <v>1036</v>
      </c>
    </row>
    <row r="1038" customFormat="false" ht="15" hidden="false" customHeight="false" outlineLevel="0" collapsed="false">
      <c r="A1038" s="0" t="s">
        <v>1859</v>
      </c>
      <c r="B1038" s="0" t="s">
        <v>3195</v>
      </c>
      <c r="C1038" s="0" t="n">
        <v>1037</v>
      </c>
    </row>
    <row r="1039" customFormat="false" ht="15" hidden="false" customHeight="false" outlineLevel="0" collapsed="false">
      <c r="A1039" s="0" t="s">
        <v>1860</v>
      </c>
      <c r="B1039" s="0" t="s">
        <v>3196</v>
      </c>
      <c r="C1039" s="0" t="n">
        <v>1038</v>
      </c>
    </row>
    <row r="1040" customFormat="false" ht="15" hidden="false" customHeight="false" outlineLevel="0" collapsed="false">
      <c r="A1040" s="0" t="s">
        <v>1861</v>
      </c>
      <c r="B1040" s="0" t="s">
        <v>3197</v>
      </c>
      <c r="C1040" s="0" t="n">
        <v>1039</v>
      </c>
    </row>
    <row r="1041" customFormat="false" ht="15" hidden="false" customHeight="false" outlineLevel="0" collapsed="false">
      <c r="A1041" s="0" t="s">
        <v>1862</v>
      </c>
      <c r="B1041" s="0" t="s">
        <v>3198</v>
      </c>
      <c r="C1041" s="0" t="n">
        <v>1040</v>
      </c>
    </row>
    <row r="1042" customFormat="false" ht="15" hidden="false" customHeight="false" outlineLevel="0" collapsed="false">
      <c r="A1042" s="0" t="s">
        <v>1863</v>
      </c>
      <c r="B1042" s="0" t="s">
        <v>3199</v>
      </c>
      <c r="C1042" s="0" t="n">
        <v>1041</v>
      </c>
    </row>
    <row r="1043" customFormat="false" ht="15" hidden="false" customHeight="false" outlineLevel="0" collapsed="false">
      <c r="A1043" s="0" t="s">
        <v>840</v>
      </c>
      <c r="B1043" s="0" t="s">
        <v>3200</v>
      </c>
      <c r="C1043" s="0" t="n">
        <v>1042</v>
      </c>
    </row>
    <row r="1044" customFormat="false" ht="15" hidden="false" customHeight="false" outlineLevel="0" collapsed="false">
      <c r="A1044" s="0" t="s">
        <v>1864</v>
      </c>
      <c r="B1044" s="0" t="s">
        <v>3201</v>
      </c>
      <c r="C1044" s="0" t="n">
        <v>1043</v>
      </c>
    </row>
    <row r="1045" customFormat="false" ht="15" hidden="false" customHeight="false" outlineLevel="0" collapsed="false">
      <c r="A1045" s="0" t="s">
        <v>1865</v>
      </c>
      <c r="B1045" s="0" t="s">
        <v>3202</v>
      </c>
      <c r="C1045" s="0" t="n">
        <v>1044</v>
      </c>
    </row>
    <row r="1046" customFormat="false" ht="15" hidden="false" customHeight="false" outlineLevel="0" collapsed="false">
      <c r="A1046" s="0" t="s">
        <v>1866</v>
      </c>
      <c r="B1046" s="0" t="s">
        <v>3203</v>
      </c>
      <c r="C1046" s="0" t="n">
        <v>1045</v>
      </c>
    </row>
    <row r="1047" customFormat="false" ht="15" hidden="false" customHeight="false" outlineLevel="0" collapsed="false">
      <c r="A1047" s="0" t="s">
        <v>1867</v>
      </c>
      <c r="B1047" s="0" t="s">
        <v>3204</v>
      </c>
      <c r="C1047" s="0" t="n">
        <v>1046</v>
      </c>
    </row>
    <row r="1048" customFormat="false" ht="15" hidden="false" customHeight="false" outlineLevel="0" collapsed="false">
      <c r="A1048" s="0" t="s">
        <v>1868</v>
      </c>
      <c r="B1048" s="0" t="s">
        <v>3205</v>
      </c>
      <c r="C1048" s="0" t="n">
        <v>1047</v>
      </c>
    </row>
    <row r="1049" customFormat="false" ht="15" hidden="false" customHeight="false" outlineLevel="0" collapsed="false">
      <c r="A1049" s="0" t="s">
        <v>1869</v>
      </c>
      <c r="B1049" s="0" t="s">
        <v>3206</v>
      </c>
      <c r="C1049" s="0" t="n">
        <v>1048</v>
      </c>
    </row>
    <row r="1050" customFormat="false" ht="15" hidden="false" customHeight="false" outlineLevel="0" collapsed="false">
      <c r="A1050" s="0" t="s">
        <v>1870</v>
      </c>
      <c r="B1050" s="0" t="s">
        <v>3207</v>
      </c>
      <c r="C1050" s="0" t="n">
        <v>1049</v>
      </c>
    </row>
    <row r="1051" customFormat="false" ht="15" hidden="false" customHeight="false" outlineLevel="0" collapsed="false">
      <c r="A1051" s="0" t="s">
        <v>1871</v>
      </c>
      <c r="B1051" s="0" t="s">
        <v>3208</v>
      </c>
      <c r="C1051" s="0" t="n">
        <v>1050</v>
      </c>
    </row>
    <row r="1052" customFormat="false" ht="15" hidden="false" customHeight="false" outlineLevel="0" collapsed="false">
      <c r="A1052" s="0" t="s">
        <v>1872</v>
      </c>
      <c r="B1052" s="0" t="s">
        <v>3209</v>
      </c>
      <c r="C1052" s="0" t="n">
        <v>1051</v>
      </c>
    </row>
    <row r="1053" customFormat="false" ht="15" hidden="false" customHeight="false" outlineLevel="0" collapsed="false">
      <c r="A1053" s="0" t="s">
        <v>1873</v>
      </c>
      <c r="B1053" s="0" t="s">
        <v>3210</v>
      </c>
      <c r="C1053" s="0" t="n">
        <v>1052</v>
      </c>
    </row>
    <row r="1054" customFormat="false" ht="15" hidden="false" customHeight="false" outlineLevel="0" collapsed="false">
      <c r="A1054" s="0" t="s">
        <v>1874</v>
      </c>
      <c r="B1054" s="0" t="s">
        <v>3211</v>
      </c>
      <c r="C1054" s="0" t="n">
        <v>1053</v>
      </c>
    </row>
    <row r="1055" customFormat="false" ht="15" hidden="false" customHeight="false" outlineLevel="0" collapsed="false">
      <c r="A1055" s="0" t="s">
        <v>1875</v>
      </c>
      <c r="B1055" s="0" t="s">
        <v>3212</v>
      </c>
      <c r="C1055" s="0" t="n">
        <v>1054</v>
      </c>
    </row>
    <row r="1056" customFormat="false" ht="15" hidden="false" customHeight="false" outlineLevel="0" collapsed="false">
      <c r="A1056" s="0" t="s">
        <v>1876</v>
      </c>
      <c r="B1056" s="0" t="s">
        <v>3213</v>
      </c>
      <c r="C1056" s="0" t="n">
        <v>1055</v>
      </c>
    </row>
    <row r="1057" customFormat="false" ht="15" hidden="false" customHeight="false" outlineLevel="0" collapsed="false">
      <c r="A1057" s="0" t="s">
        <v>842</v>
      </c>
      <c r="B1057" s="0" t="s">
        <v>3214</v>
      </c>
      <c r="C1057" s="0" t="n">
        <v>1056</v>
      </c>
    </row>
    <row r="1058" customFormat="false" ht="15" hidden="false" customHeight="false" outlineLevel="0" collapsed="false">
      <c r="A1058" s="0" t="s">
        <v>904</v>
      </c>
      <c r="B1058" s="0" t="s">
        <v>3215</v>
      </c>
      <c r="C1058" s="0" t="n">
        <v>1057</v>
      </c>
    </row>
    <row r="1059" customFormat="false" ht="15" hidden="false" customHeight="false" outlineLevel="0" collapsed="false">
      <c r="A1059" s="0" t="s">
        <v>904</v>
      </c>
      <c r="B1059" s="0" t="s">
        <v>3216</v>
      </c>
      <c r="C1059" s="0" t="n">
        <v>1058</v>
      </c>
    </row>
    <row r="1060" customFormat="false" ht="15" hidden="false" customHeight="false" outlineLevel="0" collapsed="false">
      <c r="A1060" s="0" t="s">
        <v>904</v>
      </c>
      <c r="B1060" s="0" t="s">
        <v>3217</v>
      </c>
      <c r="C1060" s="0" t="n">
        <v>1059</v>
      </c>
    </row>
    <row r="1061" customFormat="false" ht="15" hidden="false" customHeight="false" outlineLevel="0" collapsed="false">
      <c r="A1061" s="0" t="s">
        <v>1877</v>
      </c>
      <c r="B1061" s="0" t="s">
        <v>3218</v>
      </c>
      <c r="C1061" s="0" t="n">
        <v>1060</v>
      </c>
    </row>
    <row r="1062" customFormat="false" ht="15" hidden="false" customHeight="false" outlineLevel="0" collapsed="false">
      <c r="A1062" s="0" t="s">
        <v>1878</v>
      </c>
      <c r="B1062" s="0" t="s">
        <v>3219</v>
      </c>
      <c r="C1062" s="0" t="n">
        <v>1061</v>
      </c>
    </row>
    <row r="1063" customFormat="false" ht="15" hidden="false" customHeight="false" outlineLevel="0" collapsed="false">
      <c r="A1063" s="0" t="s">
        <v>1879</v>
      </c>
      <c r="B1063" s="0" t="s">
        <v>3220</v>
      </c>
      <c r="C1063" s="0" t="n">
        <v>1062</v>
      </c>
    </row>
    <row r="1064" customFormat="false" ht="15" hidden="false" customHeight="false" outlineLevel="0" collapsed="false">
      <c r="A1064" s="0" t="s">
        <v>1880</v>
      </c>
      <c r="B1064" s="0" t="s">
        <v>3221</v>
      </c>
      <c r="C1064" s="0" t="n">
        <v>1063</v>
      </c>
    </row>
    <row r="1065" customFormat="false" ht="15" hidden="false" customHeight="false" outlineLevel="0" collapsed="false">
      <c r="A1065" s="0" t="s">
        <v>1881</v>
      </c>
      <c r="B1065" s="0" t="s">
        <v>3222</v>
      </c>
      <c r="C1065" s="0" t="n">
        <v>1064</v>
      </c>
    </row>
    <row r="1066" customFormat="false" ht="15" hidden="false" customHeight="false" outlineLevel="0" collapsed="false">
      <c r="A1066" s="0" t="s">
        <v>1882</v>
      </c>
      <c r="B1066" s="0" t="s">
        <v>3223</v>
      </c>
      <c r="C1066" s="0" t="n">
        <v>1065</v>
      </c>
    </row>
    <row r="1067" customFormat="false" ht="15" hidden="false" customHeight="false" outlineLevel="0" collapsed="false">
      <c r="A1067" s="0" t="s">
        <v>1883</v>
      </c>
      <c r="B1067" s="0" t="s">
        <v>3224</v>
      </c>
      <c r="C1067" s="0" t="n">
        <v>1066</v>
      </c>
    </row>
    <row r="1068" customFormat="false" ht="15" hidden="false" customHeight="false" outlineLevel="0" collapsed="false">
      <c r="A1068" s="0" t="s">
        <v>1884</v>
      </c>
      <c r="B1068" s="0" t="s">
        <v>3225</v>
      </c>
      <c r="C1068" s="0" t="n">
        <v>1067</v>
      </c>
    </row>
    <row r="1069" customFormat="false" ht="15" hidden="false" customHeight="false" outlineLevel="0" collapsed="false">
      <c r="A1069" s="0" t="s">
        <v>1885</v>
      </c>
      <c r="B1069" s="0" t="s">
        <v>3226</v>
      </c>
      <c r="C1069" s="0" t="n">
        <v>1068</v>
      </c>
    </row>
    <row r="1070" customFormat="false" ht="15" hidden="false" customHeight="false" outlineLevel="0" collapsed="false">
      <c r="A1070" s="0" t="s">
        <v>1886</v>
      </c>
      <c r="B1070" s="0" t="s">
        <v>3227</v>
      </c>
      <c r="C1070" s="0" t="n">
        <v>1069</v>
      </c>
    </row>
    <row r="1071" customFormat="false" ht="15" hidden="false" customHeight="false" outlineLevel="0" collapsed="false">
      <c r="A1071" s="0" t="s">
        <v>1887</v>
      </c>
      <c r="B1071" s="0" t="s">
        <v>3228</v>
      </c>
      <c r="C1071" s="0" t="n">
        <v>1070</v>
      </c>
    </row>
    <row r="1072" customFormat="false" ht="15" hidden="false" customHeight="false" outlineLevel="0" collapsed="false">
      <c r="A1072" s="0" t="s">
        <v>1888</v>
      </c>
      <c r="B1072" s="0" t="s">
        <v>3229</v>
      </c>
      <c r="C1072" s="0" t="n">
        <v>1071</v>
      </c>
    </row>
    <row r="1073" customFormat="false" ht="15" hidden="false" customHeight="false" outlineLevel="0" collapsed="false">
      <c r="A1073" s="0" t="s">
        <v>1889</v>
      </c>
      <c r="B1073" s="0" t="s">
        <v>3230</v>
      </c>
      <c r="C1073" s="0" t="n">
        <v>1072</v>
      </c>
    </row>
    <row r="1074" customFormat="false" ht="15" hidden="false" customHeight="false" outlineLevel="0" collapsed="false">
      <c r="A1074" s="0" t="s">
        <v>1890</v>
      </c>
      <c r="B1074" s="0" t="s">
        <v>3231</v>
      </c>
      <c r="C1074" s="0" t="n">
        <v>1073</v>
      </c>
    </row>
    <row r="1075" customFormat="false" ht="15" hidden="false" customHeight="false" outlineLevel="0" collapsed="false">
      <c r="A1075" s="0" t="s">
        <v>1891</v>
      </c>
      <c r="B1075" s="0" t="s">
        <v>3232</v>
      </c>
      <c r="C1075" s="0" t="n">
        <v>1074</v>
      </c>
    </row>
    <row r="1076" customFormat="false" ht="15" hidden="false" customHeight="false" outlineLevel="0" collapsed="false">
      <c r="A1076" s="0" t="s">
        <v>1892</v>
      </c>
      <c r="B1076" s="0" t="s">
        <v>3233</v>
      </c>
      <c r="C1076" s="0" t="n">
        <v>1075</v>
      </c>
    </row>
    <row r="1077" customFormat="false" ht="15" hidden="false" customHeight="false" outlineLevel="0" collapsed="false">
      <c r="A1077" s="0" t="s">
        <v>1893</v>
      </c>
      <c r="B1077" s="0" t="s">
        <v>3234</v>
      </c>
      <c r="C1077" s="0" t="n">
        <v>1076</v>
      </c>
    </row>
    <row r="1078" customFormat="false" ht="15" hidden="false" customHeight="false" outlineLevel="0" collapsed="false">
      <c r="A1078" s="0" t="s">
        <v>1894</v>
      </c>
      <c r="B1078" s="0" t="s">
        <v>3235</v>
      </c>
      <c r="C1078" s="0" t="n">
        <v>1077</v>
      </c>
    </row>
    <row r="1079" customFormat="false" ht="15" hidden="false" customHeight="false" outlineLevel="0" collapsed="false">
      <c r="A1079" s="0" t="s">
        <v>1895</v>
      </c>
      <c r="B1079" s="0" t="s">
        <v>3236</v>
      </c>
      <c r="C1079" s="0" t="n">
        <v>1078</v>
      </c>
    </row>
    <row r="1080" customFormat="false" ht="15" hidden="false" customHeight="false" outlineLevel="0" collapsed="false">
      <c r="A1080" s="0" t="s">
        <v>1896</v>
      </c>
      <c r="B1080" s="0" t="s">
        <v>3237</v>
      </c>
      <c r="C1080" s="0" t="n">
        <v>1079</v>
      </c>
    </row>
    <row r="1081" customFormat="false" ht="15" hidden="false" customHeight="false" outlineLevel="0" collapsed="false">
      <c r="A1081" s="0" t="s">
        <v>1897</v>
      </c>
      <c r="B1081" s="0" t="s">
        <v>3238</v>
      </c>
      <c r="C1081" s="0" t="n">
        <v>1080</v>
      </c>
    </row>
    <row r="1082" customFormat="false" ht="15" hidden="false" customHeight="false" outlineLevel="0" collapsed="false">
      <c r="A1082" s="0" t="s">
        <v>1898</v>
      </c>
      <c r="B1082" s="0" t="s">
        <v>3239</v>
      </c>
      <c r="C1082" s="0" t="n">
        <v>1081</v>
      </c>
    </row>
    <row r="1083" customFormat="false" ht="15" hidden="false" customHeight="false" outlineLevel="0" collapsed="false">
      <c r="A1083" s="0" t="s">
        <v>1899</v>
      </c>
      <c r="B1083" s="0" t="s">
        <v>3240</v>
      </c>
      <c r="C1083" s="0" t="n">
        <v>1082</v>
      </c>
    </row>
    <row r="1084" customFormat="false" ht="15" hidden="false" customHeight="false" outlineLevel="0" collapsed="false">
      <c r="A1084" s="0" t="s">
        <v>1900</v>
      </c>
      <c r="B1084" s="0" t="s">
        <v>3241</v>
      </c>
      <c r="C1084" s="0" t="n">
        <v>1083</v>
      </c>
    </row>
    <row r="1085" customFormat="false" ht="15" hidden="false" customHeight="false" outlineLevel="0" collapsed="false">
      <c r="A1085" s="0" t="s">
        <v>1901</v>
      </c>
      <c r="B1085" s="0" t="s">
        <v>3242</v>
      </c>
      <c r="C1085" s="0" t="n">
        <v>1084</v>
      </c>
    </row>
    <row r="1086" customFormat="false" ht="15" hidden="false" customHeight="false" outlineLevel="0" collapsed="false">
      <c r="A1086" s="0" t="s">
        <v>1902</v>
      </c>
      <c r="B1086" s="0" t="s">
        <v>3243</v>
      </c>
      <c r="C1086" s="0" t="n">
        <v>1085</v>
      </c>
    </row>
    <row r="1087" customFormat="false" ht="15" hidden="false" customHeight="false" outlineLevel="0" collapsed="false">
      <c r="A1087" s="0" t="s">
        <v>1903</v>
      </c>
      <c r="B1087" s="0" t="s">
        <v>3244</v>
      </c>
      <c r="C1087" s="0" t="n">
        <v>1086</v>
      </c>
    </row>
    <row r="1088" customFormat="false" ht="15" hidden="false" customHeight="false" outlineLevel="0" collapsed="false">
      <c r="A1088" s="0" t="s">
        <v>1904</v>
      </c>
      <c r="B1088" s="0" t="s">
        <v>3245</v>
      </c>
      <c r="C1088" s="0" t="n">
        <v>1087</v>
      </c>
    </row>
    <row r="1089" customFormat="false" ht="15" hidden="false" customHeight="false" outlineLevel="0" collapsed="false">
      <c r="A1089" s="0" t="s">
        <v>1905</v>
      </c>
      <c r="B1089" s="0" t="s">
        <v>3246</v>
      </c>
      <c r="C1089" s="0" t="n">
        <v>1088</v>
      </c>
    </row>
    <row r="1090" customFormat="false" ht="15" hidden="false" customHeight="false" outlineLevel="0" collapsed="false">
      <c r="A1090" s="0" t="s">
        <v>1906</v>
      </c>
      <c r="B1090" s="0" t="s">
        <v>3247</v>
      </c>
      <c r="C1090" s="0" t="n">
        <v>1089</v>
      </c>
    </row>
    <row r="1091" customFormat="false" ht="15" hidden="false" customHeight="false" outlineLevel="0" collapsed="false">
      <c r="A1091" s="0" t="s">
        <v>1907</v>
      </c>
      <c r="B1091" s="0" t="s">
        <v>3248</v>
      </c>
      <c r="C1091" s="0" t="n">
        <v>1090</v>
      </c>
    </row>
    <row r="1092" customFormat="false" ht="15" hidden="false" customHeight="false" outlineLevel="0" collapsed="false">
      <c r="A1092" s="0" t="s">
        <v>1908</v>
      </c>
      <c r="B1092" s="0" t="s">
        <v>3249</v>
      </c>
      <c r="C1092" s="0" t="n">
        <v>1091</v>
      </c>
    </row>
    <row r="1093" customFormat="false" ht="15" hidden="false" customHeight="false" outlineLevel="0" collapsed="false">
      <c r="A1093" s="0" t="s">
        <v>1909</v>
      </c>
      <c r="B1093" s="0" t="s">
        <v>3250</v>
      </c>
      <c r="C1093" s="0" t="n">
        <v>1092</v>
      </c>
    </row>
    <row r="1094" customFormat="false" ht="15" hidden="false" customHeight="false" outlineLevel="0" collapsed="false">
      <c r="A1094" s="0" t="s">
        <v>1535</v>
      </c>
      <c r="B1094" s="0" t="s">
        <v>3251</v>
      </c>
      <c r="C1094" s="0" t="n">
        <v>1093</v>
      </c>
    </row>
    <row r="1095" customFormat="false" ht="15" hidden="false" customHeight="false" outlineLevel="0" collapsed="false">
      <c r="A1095" s="0" t="s">
        <v>906</v>
      </c>
      <c r="B1095" s="0" t="s">
        <v>907</v>
      </c>
      <c r="C1095" s="0" t="n">
        <v>1094</v>
      </c>
    </row>
    <row r="1096" customFormat="false" ht="15" hidden="false" customHeight="false" outlineLevel="0" collapsed="false">
      <c r="A1096" s="0" t="s">
        <v>1910</v>
      </c>
      <c r="B1096" s="0" t="s">
        <v>3252</v>
      </c>
      <c r="C1096" s="0" t="n">
        <v>1095</v>
      </c>
    </row>
    <row r="1097" customFormat="false" ht="15" hidden="false" customHeight="false" outlineLevel="0" collapsed="false">
      <c r="A1097" s="0" t="s">
        <v>1911</v>
      </c>
      <c r="B1097" s="0" t="s">
        <v>3253</v>
      </c>
      <c r="C1097" s="0" t="n">
        <v>1096</v>
      </c>
    </row>
    <row r="1098" customFormat="false" ht="15" hidden="false" customHeight="false" outlineLevel="0" collapsed="false">
      <c r="A1098" s="0" t="s">
        <v>1912</v>
      </c>
      <c r="B1098" s="0" t="s">
        <v>3254</v>
      </c>
      <c r="C1098" s="0" t="n">
        <v>1097</v>
      </c>
    </row>
    <row r="1099" customFormat="false" ht="15" hidden="false" customHeight="false" outlineLevel="0" collapsed="false">
      <c r="A1099" s="0" t="s">
        <v>1913</v>
      </c>
      <c r="B1099" s="0" t="s">
        <v>3255</v>
      </c>
      <c r="C1099" s="0" t="n">
        <v>1098</v>
      </c>
    </row>
    <row r="1100" customFormat="false" ht="15" hidden="false" customHeight="false" outlineLevel="0" collapsed="false">
      <c r="A1100" s="0" t="s">
        <v>1914</v>
      </c>
      <c r="B1100" s="0" t="s">
        <v>3256</v>
      </c>
      <c r="C1100" s="0" t="n">
        <v>1099</v>
      </c>
    </row>
    <row r="1101" customFormat="false" ht="15" hidden="false" customHeight="false" outlineLevel="0" collapsed="false">
      <c r="A1101" s="0" t="s">
        <v>1915</v>
      </c>
      <c r="B1101" s="0" t="s">
        <v>3257</v>
      </c>
      <c r="C1101" s="0" t="n">
        <v>1100</v>
      </c>
    </row>
    <row r="1102" customFormat="false" ht="15" hidden="false" customHeight="false" outlineLevel="0" collapsed="false">
      <c r="A1102" s="0" t="s">
        <v>1916</v>
      </c>
      <c r="B1102" s="0" t="s">
        <v>3258</v>
      </c>
      <c r="C1102" s="0" t="n">
        <v>1101</v>
      </c>
    </row>
    <row r="1103" customFormat="false" ht="15" hidden="false" customHeight="false" outlineLevel="0" collapsed="false">
      <c r="A1103" s="0" t="s">
        <v>1917</v>
      </c>
      <c r="B1103" s="0" t="s">
        <v>3259</v>
      </c>
      <c r="C1103" s="0" t="n">
        <v>1102</v>
      </c>
    </row>
    <row r="1104" customFormat="false" ht="15" hidden="false" customHeight="false" outlineLevel="0" collapsed="false">
      <c r="A1104" s="0" t="s">
        <v>1918</v>
      </c>
      <c r="B1104" s="0" t="s">
        <v>3260</v>
      </c>
      <c r="C1104" s="0" t="n">
        <v>1103</v>
      </c>
    </row>
    <row r="1105" customFormat="false" ht="15" hidden="false" customHeight="false" outlineLevel="0" collapsed="false">
      <c r="A1105" s="0" t="s">
        <v>1919</v>
      </c>
      <c r="B1105" s="0" t="s">
        <v>3261</v>
      </c>
      <c r="C1105" s="0" t="n">
        <v>1104</v>
      </c>
    </row>
    <row r="1106" customFormat="false" ht="15" hidden="false" customHeight="false" outlineLevel="0" collapsed="false">
      <c r="A1106" s="0" t="s">
        <v>1920</v>
      </c>
      <c r="B1106" s="0" t="s">
        <v>3262</v>
      </c>
      <c r="C1106" s="0" t="n">
        <v>1105</v>
      </c>
    </row>
    <row r="1107" customFormat="false" ht="15" hidden="false" customHeight="false" outlineLevel="0" collapsed="false">
      <c r="A1107" s="0" t="s">
        <v>1921</v>
      </c>
      <c r="B1107" s="0" t="s">
        <v>3263</v>
      </c>
      <c r="C1107" s="0" t="n">
        <v>1106</v>
      </c>
    </row>
    <row r="1108" customFormat="false" ht="15" hidden="false" customHeight="false" outlineLevel="0" collapsed="false">
      <c r="A1108" s="0" t="s">
        <v>1922</v>
      </c>
      <c r="B1108" s="0" t="s">
        <v>3264</v>
      </c>
      <c r="C1108" s="0" t="n">
        <v>1107</v>
      </c>
    </row>
    <row r="1109" customFormat="false" ht="15" hidden="false" customHeight="false" outlineLevel="0" collapsed="false">
      <c r="A1109" s="0" t="s">
        <v>1923</v>
      </c>
      <c r="B1109" s="0" t="s">
        <v>3265</v>
      </c>
      <c r="C1109" s="0" t="n">
        <v>1108</v>
      </c>
    </row>
    <row r="1110" customFormat="false" ht="15" hidden="false" customHeight="false" outlineLevel="0" collapsed="false">
      <c r="A1110" s="0" t="s">
        <v>1764</v>
      </c>
      <c r="B1110" s="0" t="s">
        <v>3266</v>
      </c>
      <c r="C1110" s="0" t="n">
        <v>1109</v>
      </c>
    </row>
    <row r="1111" customFormat="false" ht="15" hidden="false" customHeight="false" outlineLevel="0" collapsed="false">
      <c r="A1111" s="0" t="s">
        <v>1924</v>
      </c>
      <c r="B1111" s="0" t="s">
        <v>3267</v>
      </c>
      <c r="C1111" s="0" t="n">
        <v>1110</v>
      </c>
    </row>
    <row r="1112" customFormat="false" ht="15" hidden="false" customHeight="false" outlineLevel="0" collapsed="false">
      <c r="A1112" s="0" t="s">
        <v>1925</v>
      </c>
      <c r="B1112" s="0" t="s">
        <v>3268</v>
      </c>
      <c r="C1112" s="0" t="n">
        <v>1111</v>
      </c>
    </row>
    <row r="1113" customFormat="false" ht="15" hidden="false" customHeight="false" outlineLevel="0" collapsed="false">
      <c r="A1113" s="0" t="s">
        <v>844</v>
      </c>
      <c r="B1113" s="0" t="s">
        <v>3269</v>
      </c>
      <c r="C1113" s="0" t="n">
        <v>1112</v>
      </c>
    </row>
    <row r="1114" customFormat="false" ht="15" hidden="false" customHeight="false" outlineLevel="0" collapsed="false">
      <c r="A1114" s="0" t="s">
        <v>1926</v>
      </c>
      <c r="B1114" s="0" t="s">
        <v>3270</v>
      </c>
      <c r="C1114" s="0" t="n">
        <v>1113</v>
      </c>
    </row>
    <row r="1115" customFormat="false" ht="15" hidden="false" customHeight="false" outlineLevel="0" collapsed="false">
      <c r="A1115" s="0" t="s">
        <v>1927</v>
      </c>
      <c r="B1115" s="0" t="s">
        <v>3271</v>
      </c>
      <c r="C1115" s="0" t="n">
        <v>1114</v>
      </c>
    </row>
    <row r="1116" customFormat="false" ht="15" hidden="false" customHeight="false" outlineLevel="0" collapsed="false">
      <c r="A1116" s="0" t="s">
        <v>908</v>
      </c>
      <c r="B1116" s="0" t="s">
        <v>909</v>
      </c>
      <c r="C1116" s="0" t="n">
        <v>1115</v>
      </c>
    </row>
    <row r="1117" customFormat="false" ht="15" hidden="false" customHeight="false" outlineLevel="0" collapsed="false">
      <c r="A1117" s="0" t="s">
        <v>1928</v>
      </c>
      <c r="B1117" s="0" t="s">
        <v>3272</v>
      </c>
      <c r="C1117" s="0" t="n">
        <v>1116</v>
      </c>
    </row>
    <row r="1118" customFormat="false" ht="15" hidden="false" customHeight="false" outlineLevel="0" collapsed="false">
      <c r="A1118" s="0" t="s">
        <v>1929</v>
      </c>
      <c r="B1118" s="0" t="s">
        <v>3273</v>
      </c>
      <c r="C1118" s="0" t="n">
        <v>1117</v>
      </c>
    </row>
    <row r="1119" customFormat="false" ht="15" hidden="false" customHeight="false" outlineLevel="0" collapsed="false">
      <c r="A1119" s="0" t="s">
        <v>1801</v>
      </c>
      <c r="B1119" s="0" t="s">
        <v>3274</v>
      </c>
      <c r="C1119" s="0" t="n">
        <v>1118</v>
      </c>
    </row>
    <row r="1120" customFormat="false" ht="15" hidden="false" customHeight="false" outlineLevel="0" collapsed="false">
      <c r="A1120" s="0" t="s">
        <v>1930</v>
      </c>
      <c r="B1120" s="0" t="s">
        <v>3275</v>
      </c>
      <c r="C1120" s="0" t="n">
        <v>1119</v>
      </c>
    </row>
    <row r="1121" customFormat="false" ht="15" hidden="false" customHeight="false" outlineLevel="0" collapsed="false">
      <c r="A1121" s="0" t="s">
        <v>1931</v>
      </c>
      <c r="B1121" s="0" t="s">
        <v>3276</v>
      </c>
      <c r="C1121" s="0" t="n">
        <v>1120</v>
      </c>
    </row>
    <row r="1122" customFormat="false" ht="15" hidden="false" customHeight="false" outlineLevel="0" collapsed="false">
      <c r="A1122" s="0" t="s">
        <v>1932</v>
      </c>
      <c r="B1122" s="0" t="s">
        <v>3277</v>
      </c>
      <c r="C1122" s="0" t="n">
        <v>1121</v>
      </c>
    </row>
    <row r="1123" customFormat="false" ht="15" hidden="false" customHeight="false" outlineLevel="0" collapsed="false">
      <c r="A1123" s="0" t="s">
        <v>1933</v>
      </c>
      <c r="B1123" s="0" t="s">
        <v>3278</v>
      </c>
      <c r="C1123" s="0" t="n">
        <v>1122</v>
      </c>
    </row>
    <row r="1124" customFormat="false" ht="15" hidden="false" customHeight="false" outlineLevel="0" collapsed="false">
      <c r="A1124" s="0" t="s">
        <v>1934</v>
      </c>
      <c r="B1124" s="0" t="s">
        <v>3279</v>
      </c>
      <c r="C1124" s="0" t="n">
        <v>1123</v>
      </c>
    </row>
    <row r="1125" customFormat="false" ht="15" hidden="false" customHeight="false" outlineLevel="0" collapsed="false">
      <c r="A1125" s="0" t="s">
        <v>910</v>
      </c>
      <c r="B1125" s="0" t="s">
        <v>911</v>
      </c>
      <c r="C1125" s="0" t="n">
        <v>1124</v>
      </c>
    </row>
    <row r="1126" customFormat="false" ht="15" hidden="false" customHeight="false" outlineLevel="0" collapsed="false">
      <c r="A1126" s="0" t="s">
        <v>1935</v>
      </c>
      <c r="B1126" s="0" t="s">
        <v>3280</v>
      </c>
      <c r="C1126" s="0" t="n">
        <v>1125</v>
      </c>
    </row>
    <row r="1127" customFormat="false" ht="15" hidden="false" customHeight="false" outlineLevel="0" collapsed="false">
      <c r="A1127" s="0" t="s">
        <v>1936</v>
      </c>
      <c r="B1127" s="0" t="s">
        <v>3281</v>
      </c>
      <c r="C1127" s="0" t="n">
        <v>1126</v>
      </c>
    </row>
    <row r="1128" customFormat="false" ht="15" hidden="false" customHeight="false" outlineLevel="0" collapsed="false">
      <c r="A1128" s="0" t="s">
        <v>1937</v>
      </c>
      <c r="B1128" s="0" t="s">
        <v>3282</v>
      </c>
      <c r="C1128" s="0" t="n">
        <v>1127</v>
      </c>
    </row>
    <row r="1129" customFormat="false" ht="15" hidden="false" customHeight="false" outlineLevel="0" collapsed="false">
      <c r="A1129" s="0" t="s">
        <v>1938</v>
      </c>
      <c r="B1129" s="0" t="s">
        <v>3283</v>
      </c>
      <c r="C1129" s="0" t="n">
        <v>1128</v>
      </c>
    </row>
    <row r="1130" customFormat="false" ht="15" hidden="false" customHeight="false" outlineLevel="0" collapsed="false">
      <c r="A1130" s="0" t="s">
        <v>1939</v>
      </c>
      <c r="B1130" s="0" t="s">
        <v>3284</v>
      </c>
      <c r="C1130" s="0" t="n">
        <v>1129</v>
      </c>
    </row>
    <row r="1131" customFormat="false" ht="15" hidden="false" customHeight="false" outlineLevel="0" collapsed="false">
      <c r="A1131" s="0" t="s">
        <v>1871</v>
      </c>
      <c r="B1131" s="0" t="s">
        <v>3285</v>
      </c>
      <c r="C1131" s="0" t="n">
        <v>1130</v>
      </c>
    </row>
    <row r="1132" customFormat="false" ht="15" hidden="false" customHeight="false" outlineLevel="0" collapsed="false">
      <c r="A1132" s="0" t="s">
        <v>1940</v>
      </c>
      <c r="B1132" s="0" t="s">
        <v>3286</v>
      </c>
      <c r="C1132" s="0" t="n">
        <v>1131</v>
      </c>
    </row>
    <row r="1133" customFormat="false" ht="15" hidden="false" customHeight="false" outlineLevel="0" collapsed="false">
      <c r="A1133" s="0" t="s">
        <v>846</v>
      </c>
      <c r="B1133" s="0" t="s">
        <v>3287</v>
      </c>
      <c r="C1133" s="0" t="n">
        <v>1132</v>
      </c>
    </row>
    <row r="1134" customFormat="false" ht="15" hidden="false" customHeight="false" outlineLevel="0" collapsed="false">
      <c r="A1134" s="0" t="s">
        <v>1941</v>
      </c>
      <c r="B1134" s="0" t="s">
        <v>3288</v>
      </c>
      <c r="C1134" s="0" t="n">
        <v>1133</v>
      </c>
    </row>
    <row r="1135" customFormat="false" ht="15" hidden="false" customHeight="false" outlineLevel="0" collapsed="false">
      <c r="A1135" s="0" t="s">
        <v>1942</v>
      </c>
      <c r="B1135" s="0" t="s">
        <v>3289</v>
      </c>
      <c r="C1135" s="0" t="n">
        <v>1134</v>
      </c>
    </row>
    <row r="1136" customFormat="false" ht="15" hidden="false" customHeight="false" outlineLevel="0" collapsed="false">
      <c r="A1136" s="0" t="s">
        <v>1943</v>
      </c>
      <c r="B1136" s="0" t="s">
        <v>3290</v>
      </c>
      <c r="C1136" s="0" t="n">
        <v>1135</v>
      </c>
    </row>
    <row r="1137" customFormat="false" ht="15" hidden="false" customHeight="false" outlineLevel="0" collapsed="false">
      <c r="A1137" s="0" t="s">
        <v>1944</v>
      </c>
      <c r="B1137" s="0" t="s">
        <v>3291</v>
      </c>
      <c r="C1137" s="0" t="n">
        <v>1136</v>
      </c>
    </row>
    <row r="1138" customFormat="false" ht="15" hidden="false" customHeight="false" outlineLevel="0" collapsed="false">
      <c r="A1138" s="0" t="s">
        <v>848</v>
      </c>
      <c r="B1138" s="0" t="s">
        <v>3292</v>
      </c>
      <c r="C1138" s="0" t="n">
        <v>1137</v>
      </c>
    </row>
    <row r="1139" customFormat="false" ht="15" hidden="false" customHeight="false" outlineLevel="0" collapsed="false">
      <c r="A1139" s="0" t="s">
        <v>893</v>
      </c>
      <c r="B1139" s="0" t="s">
        <v>3293</v>
      </c>
      <c r="C1139" s="0" t="n">
        <v>1138</v>
      </c>
    </row>
    <row r="1140" customFormat="false" ht="15" hidden="false" customHeight="false" outlineLevel="0" collapsed="false">
      <c r="A1140" s="0" t="s">
        <v>1945</v>
      </c>
      <c r="B1140" s="0" t="s">
        <v>3294</v>
      </c>
      <c r="C1140" s="0" t="n">
        <v>1139</v>
      </c>
    </row>
    <row r="1141" customFormat="false" ht="15" hidden="false" customHeight="false" outlineLevel="0" collapsed="false">
      <c r="A1141" s="0" t="s">
        <v>1946</v>
      </c>
      <c r="B1141" s="0" t="s">
        <v>3295</v>
      </c>
      <c r="C1141" s="0" t="n">
        <v>1140</v>
      </c>
    </row>
    <row r="1142" customFormat="false" ht="15" hidden="false" customHeight="false" outlineLevel="0" collapsed="false">
      <c r="A1142" s="0" t="s">
        <v>1947</v>
      </c>
      <c r="B1142" s="0" t="s">
        <v>3296</v>
      </c>
      <c r="C1142" s="0" t="n">
        <v>1141</v>
      </c>
    </row>
    <row r="1143" customFormat="false" ht="15" hidden="false" customHeight="false" outlineLevel="0" collapsed="false">
      <c r="A1143" s="0" t="s">
        <v>850</v>
      </c>
      <c r="B1143" s="0" t="s">
        <v>3297</v>
      </c>
      <c r="C1143" s="0" t="n">
        <v>1142</v>
      </c>
    </row>
    <row r="1144" customFormat="false" ht="15" hidden="false" customHeight="false" outlineLevel="0" collapsed="false">
      <c r="A1144" s="0" t="s">
        <v>1688</v>
      </c>
      <c r="B1144" s="0" t="s">
        <v>3298</v>
      </c>
      <c r="C1144" s="0" t="n">
        <v>1143</v>
      </c>
    </row>
    <row r="1145" customFormat="false" ht="15" hidden="false" customHeight="false" outlineLevel="0" collapsed="false">
      <c r="A1145" s="0" t="s">
        <v>1948</v>
      </c>
      <c r="B1145" s="0" t="s">
        <v>3299</v>
      </c>
      <c r="C1145" s="0" t="n">
        <v>1144</v>
      </c>
    </row>
    <row r="1146" customFormat="false" ht="15" hidden="false" customHeight="false" outlineLevel="0" collapsed="false">
      <c r="A1146" s="0" t="s">
        <v>1949</v>
      </c>
      <c r="B1146" s="0" t="s">
        <v>3300</v>
      </c>
      <c r="C1146" s="0" t="n">
        <v>1145</v>
      </c>
    </row>
    <row r="1147" customFormat="false" ht="15" hidden="false" customHeight="false" outlineLevel="0" collapsed="false">
      <c r="A1147" s="0" t="s">
        <v>1950</v>
      </c>
      <c r="B1147" s="0" t="s">
        <v>3301</v>
      </c>
      <c r="C1147" s="0" t="n">
        <v>1146</v>
      </c>
    </row>
    <row r="1148" customFormat="false" ht="15" hidden="false" customHeight="false" outlineLevel="0" collapsed="false">
      <c r="A1148" s="0" t="s">
        <v>1951</v>
      </c>
      <c r="B1148" s="0" t="s">
        <v>3302</v>
      </c>
      <c r="C1148" s="0" t="n">
        <v>1147</v>
      </c>
    </row>
    <row r="1149" customFormat="false" ht="15" hidden="false" customHeight="false" outlineLevel="0" collapsed="false">
      <c r="A1149" s="0" t="s">
        <v>1952</v>
      </c>
      <c r="B1149" s="0" t="s">
        <v>3303</v>
      </c>
      <c r="C1149" s="0" t="n">
        <v>1148</v>
      </c>
    </row>
    <row r="1150" customFormat="false" ht="15" hidden="false" customHeight="false" outlineLevel="0" collapsed="false">
      <c r="A1150" s="0" t="s">
        <v>1953</v>
      </c>
      <c r="B1150" s="0" t="s">
        <v>3304</v>
      </c>
      <c r="C1150" s="0" t="n">
        <v>1149</v>
      </c>
    </row>
    <row r="1151" customFormat="false" ht="15" hidden="false" customHeight="false" outlineLevel="0" collapsed="false">
      <c r="A1151" s="0" t="s">
        <v>852</v>
      </c>
      <c r="B1151" s="0" t="s">
        <v>3305</v>
      </c>
      <c r="C1151" s="0" t="n">
        <v>1150</v>
      </c>
    </row>
    <row r="1152" customFormat="false" ht="15" hidden="false" customHeight="false" outlineLevel="0" collapsed="false">
      <c r="A1152" s="0" t="s">
        <v>1954</v>
      </c>
      <c r="B1152" s="0" t="s">
        <v>3306</v>
      </c>
      <c r="C1152" s="0" t="n">
        <v>1151</v>
      </c>
    </row>
    <row r="1153" customFormat="false" ht="15" hidden="false" customHeight="false" outlineLevel="0" collapsed="false">
      <c r="A1153" s="0" t="s">
        <v>1955</v>
      </c>
      <c r="B1153" s="0" t="s">
        <v>2177</v>
      </c>
      <c r="C1153" s="0" t="n">
        <v>1152</v>
      </c>
    </row>
    <row r="1154" customFormat="false" ht="15" hidden="false" customHeight="false" outlineLevel="0" collapsed="false">
      <c r="A1154" s="0" t="s">
        <v>1956</v>
      </c>
      <c r="B1154" s="0" t="s">
        <v>3307</v>
      </c>
      <c r="C1154" s="0" t="n">
        <v>1153</v>
      </c>
    </row>
    <row r="1155" customFormat="false" ht="15" hidden="false" customHeight="false" outlineLevel="0" collapsed="false">
      <c r="A1155" s="0" t="s">
        <v>1957</v>
      </c>
      <c r="B1155" s="0" t="s">
        <v>3308</v>
      </c>
      <c r="C1155" s="0" t="n">
        <v>1154</v>
      </c>
    </row>
    <row r="1156" customFormat="false" ht="15" hidden="false" customHeight="false" outlineLevel="0" collapsed="false">
      <c r="A1156" s="0" t="s">
        <v>1958</v>
      </c>
      <c r="B1156" s="0" t="s">
        <v>3309</v>
      </c>
      <c r="C1156" s="0" t="n">
        <v>1155</v>
      </c>
    </row>
    <row r="1157" customFormat="false" ht="15" hidden="false" customHeight="false" outlineLevel="0" collapsed="false">
      <c r="A1157" s="0" t="s">
        <v>1959</v>
      </c>
      <c r="B1157" s="0" t="s">
        <v>3310</v>
      </c>
      <c r="C1157" s="0" t="n">
        <v>1156</v>
      </c>
    </row>
    <row r="1158" customFormat="false" ht="15" hidden="false" customHeight="false" outlineLevel="0" collapsed="false">
      <c r="A1158" s="0" t="s">
        <v>1960</v>
      </c>
      <c r="B1158" s="0" t="s">
        <v>2178</v>
      </c>
      <c r="C1158" s="0" t="n">
        <v>1157</v>
      </c>
    </row>
    <row r="1159" customFormat="false" ht="15" hidden="false" customHeight="false" outlineLevel="0" collapsed="false">
      <c r="A1159" s="0" t="s">
        <v>1961</v>
      </c>
      <c r="B1159" s="0" t="s">
        <v>3311</v>
      </c>
      <c r="C1159" s="0" t="n">
        <v>1158</v>
      </c>
    </row>
    <row r="1160" customFormat="false" ht="15" hidden="false" customHeight="false" outlineLevel="0" collapsed="false">
      <c r="A1160" s="0" t="s">
        <v>854</v>
      </c>
      <c r="B1160" s="0" t="s">
        <v>3312</v>
      </c>
      <c r="C1160" s="0" t="n">
        <v>1159</v>
      </c>
    </row>
    <row r="1161" customFormat="false" ht="15" hidden="false" customHeight="false" outlineLevel="0" collapsed="false">
      <c r="A1161" s="0" t="s">
        <v>1962</v>
      </c>
      <c r="B1161" s="0" t="s">
        <v>3313</v>
      </c>
      <c r="C1161" s="0" t="n">
        <v>1160</v>
      </c>
    </row>
    <row r="1162" customFormat="false" ht="15" hidden="false" customHeight="false" outlineLevel="0" collapsed="false">
      <c r="A1162" s="0" t="s">
        <v>1963</v>
      </c>
      <c r="B1162" s="0" t="s">
        <v>3314</v>
      </c>
      <c r="C1162" s="0" t="n">
        <v>1161</v>
      </c>
    </row>
    <row r="1163" customFormat="false" ht="15" hidden="false" customHeight="false" outlineLevel="0" collapsed="false">
      <c r="A1163" s="0" t="s">
        <v>1964</v>
      </c>
      <c r="B1163" s="0" t="s">
        <v>3315</v>
      </c>
      <c r="C1163" s="0" t="n">
        <v>1162</v>
      </c>
    </row>
    <row r="1164" customFormat="false" ht="15" hidden="false" customHeight="false" outlineLevel="0" collapsed="false">
      <c r="A1164" s="0" t="s">
        <v>1965</v>
      </c>
      <c r="B1164" s="0" t="s">
        <v>3316</v>
      </c>
      <c r="C1164" s="0" t="n">
        <v>1163</v>
      </c>
    </row>
    <row r="1165" customFormat="false" ht="15" hidden="false" customHeight="false" outlineLevel="0" collapsed="false">
      <c r="A1165" s="0" t="s">
        <v>1966</v>
      </c>
      <c r="B1165" s="0" t="s">
        <v>3317</v>
      </c>
      <c r="C1165" s="0" t="n">
        <v>1164</v>
      </c>
    </row>
    <row r="1166" customFormat="false" ht="15" hidden="false" customHeight="false" outlineLevel="0" collapsed="false">
      <c r="A1166" s="0" t="s">
        <v>1882</v>
      </c>
      <c r="B1166" s="0" t="s">
        <v>3318</v>
      </c>
      <c r="C1166" s="0" t="n">
        <v>1165</v>
      </c>
    </row>
    <row r="1167" customFormat="false" ht="15" hidden="false" customHeight="false" outlineLevel="0" collapsed="false">
      <c r="A1167" s="0" t="s">
        <v>1967</v>
      </c>
      <c r="B1167" s="0" t="s">
        <v>3319</v>
      </c>
      <c r="C1167" s="0" t="n">
        <v>1166</v>
      </c>
    </row>
    <row r="1168" customFormat="false" ht="15" hidden="false" customHeight="false" outlineLevel="0" collapsed="false">
      <c r="A1168" s="0" t="s">
        <v>1968</v>
      </c>
      <c r="B1168" s="0" t="s">
        <v>3320</v>
      </c>
      <c r="C1168" s="0" t="n">
        <v>1167</v>
      </c>
    </row>
    <row r="1169" customFormat="false" ht="15" hidden="false" customHeight="false" outlineLevel="0" collapsed="false">
      <c r="A1169" s="0" t="s">
        <v>856</v>
      </c>
      <c r="B1169" s="0" t="s">
        <v>3321</v>
      </c>
      <c r="C1169" s="0" t="n">
        <v>1168</v>
      </c>
    </row>
    <row r="1170" customFormat="false" ht="15" hidden="false" customHeight="false" outlineLevel="0" collapsed="false">
      <c r="A1170" s="0" t="s">
        <v>1969</v>
      </c>
      <c r="B1170" s="0" t="s">
        <v>3322</v>
      </c>
      <c r="C1170" s="0" t="n">
        <v>1169</v>
      </c>
    </row>
    <row r="1171" customFormat="false" ht="15" hidden="false" customHeight="false" outlineLevel="0" collapsed="false">
      <c r="A1171" s="0" t="s">
        <v>1970</v>
      </c>
      <c r="B1171" s="0" t="s">
        <v>2198</v>
      </c>
      <c r="C1171" s="0" t="n">
        <v>1170</v>
      </c>
    </row>
    <row r="1172" customFormat="false" ht="15" hidden="false" customHeight="false" outlineLevel="0" collapsed="false">
      <c r="A1172" s="0" t="s">
        <v>1971</v>
      </c>
      <c r="B1172" s="0" t="s">
        <v>3323</v>
      </c>
      <c r="C1172" s="0" t="n">
        <v>1171</v>
      </c>
    </row>
    <row r="1173" customFormat="false" ht="15" hidden="false" customHeight="false" outlineLevel="0" collapsed="false">
      <c r="A1173" s="0" t="s">
        <v>1972</v>
      </c>
      <c r="B1173" s="0" t="s">
        <v>3324</v>
      </c>
      <c r="C1173" s="0" t="n">
        <v>1172</v>
      </c>
    </row>
    <row r="1174" customFormat="false" ht="15" hidden="false" customHeight="false" outlineLevel="0" collapsed="false">
      <c r="A1174" s="0" t="s">
        <v>1973</v>
      </c>
      <c r="B1174" s="0" t="s">
        <v>3325</v>
      </c>
      <c r="C1174" s="0" t="n">
        <v>1173</v>
      </c>
    </row>
    <row r="1175" customFormat="false" ht="15" hidden="false" customHeight="false" outlineLevel="0" collapsed="false">
      <c r="A1175" s="0" t="s">
        <v>1974</v>
      </c>
      <c r="B1175" s="0" t="s">
        <v>3326</v>
      </c>
      <c r="C1175" s="0" t="n">
        <v>1174</v>
      </c>
    </row>
    <row r="1176" customFormat="false" ht="15" hidden="false" customHeight="false" outlineLevel="0" collapsed="false">
      <c r="A1176" s="0" t="s">
        <v>1975</v>
      </c>
      <c r="B1176" s="0" t="s">
        <v>3327</v>
      </c>
      <c r="C1176" s="0" t="n">
        <v>1175</v>
      </c>
    </row>
    <row r="1177" customFormat="false" ht="15" hidden="false" customHeight="false" outlineLevel="0" collapsed="false">
      <c r="A1177" s="0" t="s">
        <v>1976</v>
      </c>
      <c r="B1177" s="0" t="s">
        <v>3328</v>
      </c>
      <c r="C1177" s="0" t="n">
        <v>1176</v>
      </c>
    </row>
    <row r="1178" customFormat="false" ht="15" hidden="false" customHeight="false" outlineLevel="0" collapsed="false">
      <c r="A1178" s="0" t="s">
        <v>1977</v>
      </c>
      <c r="B1178" s="0" t="s">
        <v>3329</v>
      </c>
      <c r="C1178" s="0" t="n">
        <v>1177</v>
      </c>
    </row>
    <row r="1179" customFormat="false" ht="15" hidden="false" customHeight="false" outlineLevel="0" collapsed="false">
      <c r="A1179" s="0" t="s">
        <v>1978</v>
      </c>
      <c r="B1179" s="0" t="s">
        <v>3330</v>
      </c>
      <c r="C1179" s="0" t="n">
        <v>1178</v>
      </c>
    </row>
    <row r="1180" customFormat="false" ht="15" hidden="false" customHeight="false" outlineLevel="0" collapsed="false">
      <c r="A1180" s="0" t="s">
        <v>1979</v>
      </c>
      <c r="B1180" s="0" t="s">
        <v>3331</v>
      </c>
      <c r="C1180" s="0" t="n">
        <v>1179</v>
      </c>
    </row>
    <row r="1181" customFormat="false" ht="15" hidden="false" customHeight="false" outlineLevel="0" collapsed="false">
      <c r="A1181" s="0" t="s">
        <v>1980</v>
      </c>
      <c r="B1181" s="0" t="s">
        <v>3332</v>
      </c>
      <c r="C1181" s="0" t="n">
        <v>1180</v>
      </c>
    </row>
    <row r="1182" customFormat="false" ht="15" hidden="false" customHeight="false" outlineLevel="0" collapsed="false">
      <c r="A1182" s="0" t="s">
        <v>1981</v>
      </c>
      <c r="B1182" s="0" t="s">
        <v>3333</v>
      </c>
      <c r="C1182" s="0" t="n">
        <v>1181</v>
      </c>
    </row>
    <row r="1183" customFormat="false" ht="15" hidden="false" customHeight="false" outlineLevel="0" collapsed="false">
      <c r="A1183" s="0" t="s">
        <v>1982</v>
      </c>
      <c r="B1183" s="0" t="s">
        <v>3334</v>
      </c>
      <c r="C1183" s="0" t="n">
        <v>1182</v>
      </c>
    </row>
    <row r="1184" customFormat="false" ht="15" hidden="false" customHeight="false" outlineLevel="0" collapsed="false">
      <c r="A1184" s="0" t="s">
        <v>1982</v>
      </c>
      <c r="B1184" s="0" t="s">
        <v>3335</v>
      </c>
      <c r="C1184" s="0" t="n">
        <v>1183</v>
      </c>
    </row>
    <row r="1185" customFormat="false" ht="15" hidden="false" customHeight="false" outlineLevel="0" collapsed="false">
      <c r="A1185" s="0" t="s">
        <v>1982</v>
      </c>
      <c r="B1185" s="0" t="s">
        <v>3336</v>
      </c>
      <c r="C1185" s="0" t="n">
        <v>1184</v>
      </c>
    </row>
    <row r="1186" customFormat="false" ht="15" hidden="false" customHeight="false" outlineLevel="0" collapsed="false">
      <c r="A1186" s="0" t="s">
        <v>1983</v>
      </c>
      <c r="B1186" s="0" t="s">
        <v>3337</v>
      </c>
      <c r="C1186" s="0" t="n">
        <v>1185</v>
      </c>
    </row>
    <row r="1187" customFormat="false" ht="15" hidden="false" customHeight="false" outlineLevel="0" collapsed="false">
      <c r="A1187" s="0" t="s">
        <v>1984</v>
      </c>
      <c r="B1187" s="0" t="s">
        <v>3338</v>
      </c>
      <c r="C1187" s="0" t="n">
        <v>1186</v>
      </c>
    </row>
    <row r="1188" customFormat="false" ht="15" hidden="false" customHeight="false" outlineLevel="0" collapsed="false">
      <c r="A1188" s="0" t="s">
        <v>1985</v>
      </c>
      <c r="B1188" s="0" t="s">
        <v>3339</v>
      </c>
      <c r="C1188" s="0" t="n">
        <v>1187</v>
      </c>
    </row>
    <row r="1189" customFormat="false" ht="15" hidden="false" customHeight="false" outlineLevel="0" collapsed="false">
      <c r="A1189" s="0" t="s">
        <v>1986</v>
      </c>
      <c r="B1189" s="0" t="s">
        <v>3340</v>
      </c>
      <c r="C1189" s="0" t="n">
        <v>1188</v>
      </c>
    </row>
    <row r="1190" customFormat="false" ht="15" hidden="false" customHeight="false" outlineLevel="0" collapsed="false">
      <c r="A1190" s="0" t="s">
        <v>1987</v>
      </c>
      <c r="B1190" s="0" t="s">
        <v>3341</v>
      </c>
      <c r="C1190" s="0" t="n">
        <v>1189</v>
      </c>
    </row>
    <row r="1191" customFormat="false" ht="15" hidden="false" customHeight="false" outlineLevel="0" collapsed="false">
      <c r="A1191" s="0" t="s">
        <v>1988</v>
      </c>
      <c r="B1191" s="0" t="s">
        <v>3342</v>
      </c>
      <c r="C1191" s="0" t="n">
        <v>1190</v>
      </c>
    </row>
    <row r="1192" customFormat="false" ht="15" hidden="false" customHeight="false" outlineLevel="0" collapsed="false">
      <c r="A1192" s="0" t="s">
        <v>1989</v>
      </c>
      <c r="B1192" s="0" t="s">
        <v>3343</v>
      </c>
      <c r="C1192" s="0" t="n">
        <v>1191</v>
      </c>
    </row>
    <row r="1193" customFormat="false" ht="15" hidden="false" customHeight="false" outlineLevel="0" collapsed="false">
      <c r="A1193" s="0" t="s">
        <v>1990</v>
      </c>
      <c r="B1193" s="0" t="s">
        <v>3344</v>
      </c>
      <c r="C1193" s="0" t="n">
        <v>1192</v>
      </c>
    </row>
    <row r="1194" customFormat="false" ht="15" hidden="false" customHeight="false" outlineLevel="0" collapsed="false">
      <c r="A1194" s="0" t="s">
        <v>1991</v>
      </c>
      <c r="B1194" s="0" t="s">
        <v>3345</v>
      </c>
      <c r="C1194" s="0" t="n">
        <v>1193</v>
      </c>
    </row>
    <row r="1195" customFormat="false" ht="15" hidden="false" customHeight="false" outlineLevel="0" collapsed="false">
      <c r="A1195" s="0" t="s">
        <v>1992</v>
      </c>
      <c r="B1195" s="0" t="s">
        <v>3346</v>
      </c>
      <c r="C1195" s="0" t="n">
        <v>1194</v>
      </c>
    </row>
    <row r="1196" customFormat="false" ht="15" hidden="false" customHeight="false" outlineLevel="0" collapsed="false">
      <c r="A1196" s="0" t="s">
        <v>1993</v>
      </c>
      <c r="B1196" s="0" t="s">
        <v>3347</v>
      </c>
      <c r="C1196" s="0" t="n">
        <v>1195</v>
      </c>
    </row>
    <row r="1197" customFormat="false" ht="15" hidden="false" customHeight="false" outlineLevel="0" collapsed="false">
      <c r="A1197" s="0" t="s">
        <v>1994</v>
      </c>
      <c r="B1197" s="0" t="s">
        <v>3348</v>
      </c>
      <c r="C1197" s="0" t="n">
        <v>1196</v>
      </c>
    </row>
    <row r="1198" customFormat="false" ht="15" hidden="false" customHeight="false" outlineLevel="0" collapsed="false">
      <c r="A1198" s="0" t="s">
        <v>1995</v>
      </c>
      <c r="B1198" s="0" t="s">
        <v>3349</v>
      </c>
      <c r="C1198" s="0" t="n">
        <v>1197</v>
      </c>
    </row>
    <row r="1199" customFormat="false" ht="15" hidden="false" customHeight="false" outlineLevel="0" collapsed="false">
      <c r="A1199" s="0" t="s">
        <v>1195</v>
      </c>
      <c r="B1199" s="0" t="s">
        <v>3350</v>
      </c>
      <c r="C1199" s="0" t="n">
        <v>1198</v>
      </c>
    </row>
    <row r="1200" customFormat="false" ht="15" hidden="false" customHeight="false" outlineLevel="0" collapsed="false">
      <c r="A1200" s="0" t="s">
        <v>1923</v>
      </c>
      <c r="B1200" s="0" t="s">
        <v>3351</v>
      </c>
      <c r="C1200" s="0" t="n">
        <v>1199</v>
      </c>
    </row>
    <row r="1201" customFormat="false" ht="15" hidden="false" customHeight="false" outlineLevel="0" collapsed="false">
      <c r="A1201" s="0" t="s">
        <v>1996</v>
      </c>
      <c r="B1201" s="0" t="s">
        <v>3352</v>
      </c>
      <c r="C1201" s="0" t="n">
        <v>1200</v>
      </c>
    </row>
    <row r="1202" customFormat="false" ht="15" hidden="false" customHeight="false" outlineLevel="0" collapsed="false">
      <c r="A1202" s="0" t="s">
        <v>1997</v>
      </c>
      <c r="B1202" s="0" t="s">
        <v>3353</v>
      </c>
      <c r="C1202" s="0" t="n">
        <v>1201</v>
      </c>
    </row>
    <row r="1203" customFormat="false" ht="15" hidden="false" customHeight="false" outlineLevel="0" collapsed="false">
      <c r="A1203" s="0" t="s">
        <v>1887</v>
      </c>
      <c r="B1203" s="0" t="s">
        <v>3354</v>
      </c>
      <c r="C1203" s="0" t="n">
        <v>1202</v>
      </c>
    </row>
    <row r="1204" customFormat="false" ht="15" hidden="false" customHeight="false" outlineLevel="0" collapsed="false">
      <c r="A1204" s="0" t="s">
        <v>912</v>
      </c>
      <c r="B1204" s="0" t="s">
        <v>913</v>
      </c>
      <c r="C1204" s="0" t="n">
        <v>1203</v>
      </c>
    </row>
    <row r="1205" customFormat="false" ht="15" hidden="false" customHeight="false" outlineLevel="0" collapsed="false">
      <c r="A1205" s="0" t="s">
        <v>858</v>
      </c>
      <c r="B1205" s="0" t="s">
        <v>3355</v>
      </c>
      <c r="C1205" s="0" t="n">
        <v>1204</v>
      </c>
    </row>
    <row r="1206" customFormat="false" ht="15" hidden="false" customHeight="false" outlineLevel="0" collapsed="false">
      <c r="A1206" s="0" t="s">
        <v>1998</v>
      </c>
      <c r="B1206" s="0" t="s">
        <v>3356</v>
      </c>
      <c r="C1206" s="0" t="n">
        <v>1205</v>
      </c>
    </row>
    <row r="1207" customFormat="false" ht="15" hidden="false" customHeight="false" outlineLevel="0" collapsed="false">
      <c r="A1207" s="0" t="s">
        <v>860</v>
      </c>
      <c r="B1207" s="0" t="s">
        <v>3357</v>
      </c>
      <c r="C1207" s="0" t="n">
        <v>1206</v>
      </c>
    </row>
    <row r="1208" customFormat="false" ht="15" hidden="false" customHeight="false" outlineLevel="0" collapsed="false">
      <c r="A1208" s="0" t="s">
        <v>1999</v>
      </c>
      <c r="B1208" s="0" t="s">
        <v>3358</v>
      </c>
      <c r="C1208" s="0" t="n">
        <v>1207</v>
      </c>
    </row>
    <row r="1209" customFormat="false" ht="15" hidden="false" customHeight="false" outlineLevel="0" collapsed="false">
      <c r="A1209" s="0" t="s">
        <v>2000</v>
      </c>
      <c r="B1209" s="0" t="s">
        <v>3359</v>
      </c>
      <c r="C1209" s="0" t="n">
        <v>1208</v>
      </c>
    </row>
    <row r="1210" customFormat="false" ht="15" hidden="false" customHeight="false" outlineLevel="0" collapsed="false">
      <c r="A1210" s="0" t="s">
        <v>2001</v>
      </c>
      <c r="B1210" s="0" t="s">
        <v>3360</v>
      </c>
      <c r="C1210" s="0" t="n">
        <v>1209</v>
      </c>
    </row>
    <row r="1211" customFormat="false" ht="15" hidden="false" customHeight="false" outlineLevel="0" collapsed="false">
      <c r="A1211" s="0" t="s">
        <v>2002</v>
      </c>
      <c r="B1211" s="0" t="s">
        <v>3361</v>
      </c>
      <c r="C1211" s="0" t="n">
        <v>1210</v>
      </c>
    </row>
    <row r="1212" customFormat="false" ht="15" hidden="false" customHeight="false" outlineLevel="0" collapsed="false">
      <c r="A1212" s="0" t="s">
        <v>2003</v>
      </c>
      <c r="B1212" s="0" t="s">
        <v>3362</v>
      </c>
      <c r="C1212" s="0" t="n">
        <v>1211</v>
      </c>
    </row>
    <row r="1213" customFormat="false" ht="15" hidden="false" customHeight="false" outlineLevel="0" collapsed="false">
      <c r="A1213" s="0" t="s">
        <v>2004</v>
      </c>
      <c r="B1213" s="0" t="s">
        <v>3363</v>
      </c>
      <c r="C1213" s="0" t="n">
        <v>1212</v>
      </c>
    </row>
    <row r="1214" customFormat="false" ht="15" hidden="false" customHeight="false" outlineLevel="0" collapsed="false">
      <c r="A1214" s="0" t="s">
        <v>862</v>
      </c>
      <c r="B1214" s="0" t="s">
        <v>3364</v>
      </c>
      <c r="C1214" s="0" t="n">
        <v>1213</v>
      </c>
    </row>
    <row r="1215" customFormat="false" ht="15" hidden="false" customHeight="false" outlineLevel="0" collapsed="false">
      <c r="A1215" s="0" t="s">
        <v>914</v>
      </c>
      <c r="B1215" s="0" t="s">
        <v>915</v>
      </c>
      <c r="C1215" s="0" t="n">
        <v>1214</v>
      </c>
    </row>
    <row r="1216" customFormat="false" ht="15" hidden="false" customHeight="false" outlineLevel="0" collapsed="false">
      <c r="A1216" s="0" t="s">
        <v>2005</v>
      </c>
      <c r="B1216" s="0" t="s">
        <v>3365</v>
      </c>
      <c r="C1216" s="0" t="n">
        <v>1215</v>
      </c>
    </row>
    <row r="1217" customFormat="false" ht="15" hidden="false" customHeight="false" outlineLevel="0" collapsed="false">
      <c r="A1217" s="0" t="s">
        <v>2006</v>
      </c>
      <c r="B1217" s="0" t="s">
        <v>3366</v>
      </c>
      <c r="C1217" s="0" t="n">
        <v>1216</v>
      </c>
    </row>
    <row r="1218" customFormat="false" ht="15" hidden="false" customHeight="false" outlineLevel="0" collapsed="false">
      <c r="A1218" s="0" t="s">
        <v>2007</v>
      </c>
      <c r="B1218" s="0" t="s">
        <v>3367</v>
      </c>
      <c r="C1218" s="0" t="n">
        <v>1217</v>
      </c>
    </row>
    <row r="1219" customFormat="false" ht="15" hidden="false" customHeight="false" outlineLevel="0" collapsed="false">
      <c r="A1219" s="0" t="s">
        <v>916</v>
      </c>
      <c r="B1219" s="0" t="s">
        <v>917</v>
      </c>
      <c r="C1219" s="0" t="n">
        <v>1218</v>
      </c>
    </row>
    <row r="1220" customFormat="false" ht="15" hidden="false" customHeight="false" outlineLevel="0" collapsed="false">
      <c r="A1220" s="0" t="s">
        <v>2008</v>
      </c>
      <c r="B1220" s="0" t="s">
        <v>3368</v>
      </c>
      <c r="C1220" s="0" t="n">
        <v>1219</v>
      </c>
    </row>
    <row r="1221" customFormat="false" ht="15" hidden="false" customHeight="false" outlineLevel="0" collapsed="false">
      <c r="A1221" s="0" t="s">
        <v>2009</v>
      </c>
      <c r="B1221" s="0" t="s">
        <v>3369</v>
      </c>
      <c r="C1221" s="0" t="n">
        <v>1220</v>
      </c>
    </row>
    <row r="1222" customFormat="false" ht="15" hidden="false" customHeight="false" outlineLevel="0" collapsed="false">
      <c r="A1222" s="0" t="s">
        <v>2010</v>
      </c>
      <c r="B1222" s="0" t="s">
        <v>3370</v>
      </c>
      <c r="C1222" s="0" t="n">
        <v>1221</v>
      </c>
    </row>
    <row r="1223" customFormat="false" ht="15" hidden="false" customHeight="false" outlineLevel="0" collapsed="false">
      <c r="A1223" s="0" t="s">
        <v>2011</v>
      </c>
      <c r="B1223" s="0" t="s">
        <v>3371</v>
      </c>
      <c r="C1223" s="0" t="n">
        <v>1222</v>
      </c>
    </row>
    <row r="1224" customFormat="false" ht="15" hidden="false" customHeight="false" outlineLevel="0" collapsed="false">
      <c r="A1224" s="0" t="s">
        <v>2012</v>
      </c>
      <c r="B1224" s="0" t="s">
        <v>2179</v>
      </c>
      <c r="C1224" s="0" t="n">
        <v>1223</v>
      </c>
    </row>
    <row r="1225" customFormat="false" ht="15" hidden="false" customHeight="false" outlineLevel="0" collapsed="false">
      <c r="A1225" s="0" t="s">
        <v>2013</v>
      </c>
      <c r="B1225" s="0" t="s">
        <v>3372</v>
      </c>
      <c r="C1225" s="0" t="n">
        <v>1224</v>
      </c>
    </row>
    <row r="1226" customFormat="false" ht="15" hidden="false" customHeight="false" outlineLevel="0" collapsed="false">
      <c r="A1226" s="0" t="s">
        <v>2014</v>
      </c>
      <c r="B1226" s="0" t="s">
        <v>3373</v>
      </c>
      <c r="C1226" s="0" t="n">
        <v>1225</v>
      </c>
    </row>
    <row r="1227" customFormat="false" ht="15" hidden="false" customHeight="false" outlineLevel="0" collapsed="false">
      <c r="A1227" s="0" t="s">
        <v>2015</v>
      </c>
      <c r="B1227" s="0" t="s">
        <v>3374</v>
      </c>
      <c r="C1227" s="0" t="n">
        <v>1226</v>
      </c>
    </row>
    <row r="1228" customFormat="false" ht="15" hidden="false" customHeight="false" outlineLevel="0" collapsed="false">
      <c r="A1228" s="0" t="s">
        <v>2016</v>
      </c>
      <c r="B1228" s="0" t="s">
        <v>3375</v>
      </c>
      <c r="C1228" s="0" t="n">
        <v>1227</v>
      </c>
    </row>
    <row r="1229" customFormat="false" ht="15" hidden="false" customHeight="false" outlineLevel="0" collapsed="false">
      <c r="A1229" s="0" t="s">
        <v>2017</v>
      </c>
      <c r="B1229" s="0" t="s">
        <v>3376</v>
      </c>
      <c r="C1229" s="0" t="n">
        <v>1228</v>
      </c>
    </row>
    <row r="1230" customFormat="false" ht="15" hidden="false" customHeight="false" outlineLevel="0" collapsed="false">
      <c r="A1230" s="0" t="s">
        <v>2018</v>
      </c>
      <c r="B1230" s="0" t="s">
        <v>3377</v>
      </c>
      <c r="C1230" s="0" t="n">
        <v>1229</v>
      </c>
    </row>
    <row r="1231" customFormat="false" ht="15" hidden="false" customHeight="false" outlineLevel="0" collapsed="false">
      <c r="A1231" s="0" t="s">
        <v>2019</v>
      </c>
      <c r="B1231" s="0" t="s">
        <v>3378</v>
      </c>
      <c r="C1231" s="0" t="n">
        <v>1230</v>
      </c>
    </row>
    <row r="1232" customFormat="false" ht="15" hidden="false" customHeight="false" outlineLevel="0" collapsed="false">
      <c r="A1232" s="0" t="s">
        <v>2020</v>
      </c>
      <c r="B1232" s="0" t="s">
        <v>3379</v>
      </c>
      <c r="C1232" s="0" t="n">
        <v>1231</v>
      </c>
    </row>
    <row r="1233" customFormat="false" ht="15" hidden="false" customHeight="false" outlineLevel="0" collapsed="false">
      <c r="A1233" s="0" t="s">
        <v>2021</v>
      </c>
      <c r="B1233" s="0" t="s">
        <v>3380</v>
      </c>
      <c r="C1233" s="0" t="n">
        <v>1232</v>
      </c>
    </row>
    <row r="1234" customFormat="false" ht="15" hidden="false" customHeight="false" outlineLevel="0" collapsed="false">
      <c r="A1234" s="0" t="s">
        <v>2022</v>
      </c>
      <c r="B1234" s="0" t="s">
        <v>3381</v>
      </c>
      <c r="C1234" s="0" t="n">
        <v>1233</v>
      </c>
    </row>
    <row r="1235" customFormat="false" ht="15" hidden="false" customHeight="false" outlineLevel="0" collapsed="false">
      <c r="A1235" s="0" t="s">
        <v>710</v>
      </c>
      <c r="B1235" s="0" t="s">
        <v>3382</v>
      </c>
      <c r="C1235" s="0" t="n">
        <v>1234</v>
      </c>
    </row>
    <row r="1236" customFormat="false" ht="15" hidden="false" customHeight="false" outlineLevel="0" collapsed="false">
      <c r="A1236" s="0" t="s">
        <v>2023</v>
      </c>
      <c r="B1236" s="0" t="s">
        <v>3383</v>
      </c>
      <c r="C1236" s="0" t="n">
        <v>1235</v>
      </c>
    </row>
    <row r="1237" customFormat="false" ht="15" hidden="false" customHeight="false" outlineLevel="0" collapsed="false">
      <c r="A1237" s="0" t="s">
        <v>2024</v>
      </c>
      <c r="B1237" s="0" t="s">
        <v>3384</v>
      </c>
      <c r="C1237" s="0" t="n">
        <v>1236</v>
      </c>
    </row>
    <row r="1238" customFormat="false" ht="15" hidden="false" customHeight="false" outlineLevel="0" collapsed="false">
      <c r="A1238" s="0" t="s">
        <v>2025</v>
      </c>
      <c r="B1238" s="0" t="s">
        <v>3385</v>
      </c>
      <c r="C1238" s="0" t="n">
        <v>1237</v>
      </c>
    </row>
    <row r="1239" customFormat="false" ht="15" hidden="false" customHeight="false" outlineLevel="0" collapsed="false">
      <c r="A1239" s="0" t="s">
        <v>2026</v>
      </c>
      <c r="B1239" s="0" t="s">
        <v>3386</v>
      </c>
      <c r="C1239" s="0" t="n">
        <v>1238</v>
      </c>
    </row>
    <row r="1240" customFormat="false" ht="15" hidden="false" customHeight="false" outlineLevel="0" collapsed="false">
      <c r="A1240" s="0" t="s">
        <v>2027</v>
      </c>
      <c r="B1240" s="0" t="s">
        <v>3387</v>
      </c>
      <c r="C1240" s="0" t="n">
        <v>1239</v>
      </c>
    </row>
    <row r="1241" customFormat="false" ht="15" hidden="false" customHeight="false" outlineLevel="0" collapsed="false">
      <c r="A1241" s="0" t="s">
        <v>2028</v>
      </c>
      <c r="B1241" s="0" t="s">
        <v>2180</v>
      </c>
      <c r="C1241" s="0" t="n">
        <v>1240</v>
      </c>
    </row>
    <row r="1242" customFormat="false" ht="15" hidden="false" customHeight="false" outlineLevel="0" collapsed="false">
      <c r="A1242" s="0" t="s">
        <v>2029</v>
      </c>
      <c r="B1242" s="0" t="s">
        <v>3388</v>
      </c>
      <c r="C1242" s="0" t="n">
        <v>1241</v>
      </c>
    </row>
    <row r="1243" customFormat="false" ht="15" hidden="false" customHeight="false" outlineLevel="0" collapsed="false">
      <c r="A1243" s="0" t="s">
        <v>704</v>
      </c>
      <c r="B1243" s="0" t="s">
        <v>3389</v>
      </c>
      <c r="C1243" s="0" t="n">
        <v>1242</v>
      </c>
    </row>
    <row r="1244" customFormat="false" ht="15" hidden="false" customHeight="false" outlineLevel="0" collapsed="false">
      <c r="A1244" s="0" t="s">
        <v>2030</v>
      </c>
      <c r="B1244" s="0" t="s">
        <v>2199</v>
      </c>
      <c r="C1244" s="0" t="n">
        <v>1243</v>
      </c>
    </row>
    <row r="1245" customFormat="false" ht="15" hidden="false" customHeight="false" outlineLevel="0" collapsed="false">
      <c r="A1245" s="0" t="s">
        <v>2031</v>
      </c>
      <c r="B1245" s="0" t="s">
        <v>3390</v>
      </c>
      <c r="C1245" s="0" t="n">
        <v>1244</v>
      </c>
    </row>
    <row r="1246" customFormat="false" ht="15" hidden="false" customHeight="false" outlineLevel="0" collapsed="false">
      <c r="A1246" s="0" t="s">
        <v>2032</v>
      </c>
      <c r="B1246" s="0" t="s">
        <v>3391</v>
      </c>
      <c r="C1246" s="0" t="n">
        <v>1245</v>
      </c>
    </row>
    <row r="1247" customFormat="false" ht="15" hidden="false" customHeight="false" outlineLevel="0" collapsed="false">
      <c r="A1247" s="0" t="s">
        <v>2033</v>
      </c>
      <c r="B1247" s="0" t="s">
        <v>3392</v>
      </c>
      <c r="C1247" s="0" t="n">
        <v>1246</v>
      </c>
    </row>
    <row r="1248" customFormat="false" ht="15" hidden="false" customHeight="false" outlineLevel="0" collapsed="false">
      <c r="A1248" s="0" t="s">
        <v>2034</v>
      </c>
      <c r="B1248" s="0" t="s">
        <v>3393</v>
      </c>
      <c r="C1248" s="0" t="n">
        <v>1247</v>
      </c>
    </row>
    <row r="1249" customFormat="false" ht="15" hidden="false" customHeight="false" outlineLevel="0" collapsed="false">
      <c r="A1249" s="0" t="s">
        <v>2035</v>
      </c>
      <c r="B1249" s="0" t="s">
        <v>3394</v>
      </c>
      <c r="C1249" s="0" t="n">
        <v>1248</v>
      </c>
    </row>
    <row r="1250" customFormat="false" ht="15" hidden="false" customHeight="false" outlineLevel="0" collapsed="false">
      <c r="A1250" s="0" t="s">
        <v>2036</v>
      </c>
      <c r="B1250" s="0" t="s">
        <v>3395</v>
      </c>
      <c r="C1250" s="0" t="n">
        <v>1249</v>
      </c>
    </row>
    <row r="1251" customFormat="false" ht="15" hidden="false" customHeight="false" outlineLevel="0" collapsed="false">
      <c r="A1251" s="0" t="s">
        <v>2037</v>
      </c>
      <c r="B1251" s="0" t="s">
        <v>3396</v>
      </c>
      <c r="C1251" s="0" t="n">
        <v>1250</v>
      </c>
    </row>
    <row r="1252" customFormat="false" ht="15" hidden="false" customHeight="false" outlineLevel="0" collapsed="false">
      <c r="A1252" s="0" t="s">
        <v>2038</v>
      </c>
      <c r="B1252" s="0" t="s">
        <v>3397</v>
      </c>
      <c r="C1252" s="0" t="n">
        <v>1251</v>
      </c>
    </row>
    <row r="1253" customFormat="false" ht="15" hidden="false" customHeight="false" outlineLevel="0" collapsed="false">
      <c r="A1253" s="0" t="s">
        <v>2039</v>
      </c>
      <c r="B1253" s="0" t="s">
        <v>3398</v>
      </c>
      <c r="C1253" s="0" t="n">
        <v>1252</v>
      </c>
    </row>
    <row r="1254" customFormat="false" ht="15" hidden="false" customHeight="false" outlineLevel="0" collapsed="false">
      <c r="A1254" s="0" t="s">
        <v>700</v>
      </c>
      <c r="B1254" s="0" t="s">
        <v>3399</v>
      </c>
      <c r="C1254" s="0" t="n">
        <v>1253</v>
      </c>
    </row>
    <row r="1255" customFormat="false" ht="15" hidden="false" customHeight="false" outlineLevel="0" collapsed="false">
      <c r="A1255" s="0" t="s">
        <v>2040</v>
      </c>
      <c r="B1255" s="0" t="s">
        <v>3400</v>
      </c>
      <c r="C1255" s="0" t="n">
        <v>1254</v>
      </c>
    </row>
    <row r="1256" customFormat="false" ht="15" hidden="false" customHeight="false" outlineLevel="0" collapsed="false">
      <c r="A1256" s="0" t="s">
        <v>1685</v>
      </c>
      <c r="B1256" s="0" t="s">
        <v>3401</v>
      </c>
      <c r="C1256" s="0" t="n">
        <v>1255</v>
      </c>
    </row>
    <row r="1257" customFormat="false" ht="15" hidden="false" customHeight="false" outlineLevel="0" collapsed="false">
      <c r="A1257" s="0" t="s">
        <v>2041</v>
      </c>
      <c r="B1257" s="0" t="s">
        <v>3402</v>
      </c>
      <c r="C1257" s="0" t="n">
        <v>1256</v>
      </c>
    </row>
    <row r="1258" customFormat="false" ht="15" hidden="false" customHeight="false" outlineLevel="0" collapsed="false">
      <c r="A1258" s="0" t="s">
        <v>2042</v>
      </c>
      <c r="B1258" s="0" t="s">
        <v>3403</v>
      </c>
      <c r="C1258" s="0" t="n">
        <v>1257</v>
      </c>
    </row>
    <row r="1259" customFormat="false" ht="15" hidden="false" customHeight="false" outlineLevel="0" collapsed="false">
      <c r="A1259" s="0" t="s">
        <v>2043</v>
      </c>
      <c r="B1259" s="0" t="s">
        <v>3404</v>
      </c>
      <c r="C1259" s="0" t="n">
        <v>1258</v>
      </c>
    </row>
    <row r="1260" customFormat="false" ht="15" hidden="false" customHeight="false" outlineLevel="0" collapsed="false">
      <c r="A1260" s="0" t="s">
        <v>2044</v>
      </c>
      <c r="B1260" s="0" t="s">
        <v>3405</v>
      </c>
      <c r="C1260" s="0" t="n">
        <v>1259</v>
      </c>
    </row>
    <row r="1261" customFormat="false" ht="15" hidden="false" customHeight="false" outlineLevel="0" collapsed="false">
      <c r="A1261" s="0" t="s">
        <v>2045</v>
      </c>
      <c r="B1261" s="0" t="s">
        <v>3406</v>
      </c>
      <c r="C1261" s="0" t="n">
        <v>1260</v>
      </c>
    </row>
    <row r="1262" customFormat="false" ht="15" hidden="false" customHeight="false" outlineLevel="0" collapsed="false">
      <c r="A1262" s="0" t="s">
        <v>2046</v>
      </c>
      <c r="B1262" s="0" t="s">
        <v>3407</v>
      </c>
      <c r="C1262" s="0" t="n">
        <v>1261</v>
      </c>
    </row>
    <row r="1263" customFormat="false" ht="15" hidden="false" customHeight="false" outlineLevel="0" collapsed="false">
      <c r="A1263" s="0" t="s">
        <v>2047</v>
      </c>
      <c r="B1263" s="0" t="s">
        <v>3408</v>
      </c>
      <c r="C1263" s="0" t="n">
        <v>1262</v>
      </c>
    </row>
    <row r="1264" customFormat="false" ht="15" hidden="false" customHeight="false" outlineLevel="0" collapsed="false">
      <c r="A1264" s="0" t="s">
        <v>2048</v>
      </c>
      <c r="B1264" s="0" t="s">
        <v>3409</v>
      </c>
      <c r="C1264" s="0" t="n">
        <v>1263</v>
      </c>
    </row>
    <row r="1265" customFormat="false" ht="15" hidden="false" customHeight="false" outlineLevel="0" collapsed="false">
      <c r="A1265" s="0" t="s">
        <v>2049</v>
      </c>
      <c r="B1265" s="0" t="s">
        <v>3410</v>
      </c>
      <c r="C1265" s="0" t="n">
        <v>1264</v>
      </c>
    </row>
    <row r="1266" customFormat="false" ht="15" hidden="false" customHeight="false" outlineLevel="0" collapsed="false">
      <c r="A1266" s="0" t="s">
        <v>2050</v>
      </c>
      <c r="B1266" s="0" t="s">
        <v>3411</v>
      </c>
      <c r="C1266" s="0" t="n">
        <v>1265</v>
      </c>
    </row>
    <row r="1267" customFormat="false" ht="15" hidden="false" customHeight="false" outlineLevel="0" collapsed="false">
      <c r="A1267" s="0" t="s">
        <v>838</v>
      </c>
      <c r="B1267" s="0" t="s">
        <v>3412</v>
      </c>
      <c r="C1267" s="0" t="n">
        <v>1266</v>
      </c>
    </row>
    <row r="1268" customFormat="false" ht="15" hidden="false" customHeight="false" outlineLevel="0" collapsed="false">
      <c r="A1268" s="0" t="s">
        <v>2051</v>
      </c>
      <c r="B1268" s="0" t="s">
        <v>3413</v>
      </c>
      <c r="C1268" s="0" t="n">
        <v>1267</v>
      </c>
    </row>
    <row r="1269" customFormat="false" ht="15" hidden="false" customHeight="false" outlineLevel="0" collapsed="false">
      <c r="A1269" s="0" t="s">
        <v>2052</v>
      </c>
      <c r="B1269" s="0" t="s">
        <v>3414</v>
      </c>
      <c r="C1269" s="0" t="n">
        <v>1268</v>
      </c>
    </row>
    <row r="1270" customFormat="false" ht="15" hidden="false" customHeight="false" outlineLevel="0" collapsed="false">
      <c r="A1270" s="0" t="s">
        <v>2053</v>
      </c>
      <c r="B1270" s="0" t="s">
        <v>3415</v>
      </c>
      <c r="C1270" s="0" t="n">
        <v>1269</v>
      </c>
    </row>
    <row r="1271" customFormat="false" ht="15" hidden="false" customHeight="false" outlineLevel="0" collapsed="false">
      <c r="A1271" s="0" t="s">
        <v>2054</v>
      </c>
      <c r="B1271" s="0" t="s">
        <v>3416</v>
      </c>
      <c r="C1271" s="0" t="n">
        <v>1270</v>
      </c>
    </row>
    <row r="1272" customFormat="false" ht="15" hidden="false" customHeight="false" outlineLevel="0" collapsed="false">
      <c r="A1272" s="0" t="s">
        <v>2055</v>
      </c>
      <c r="B1272" s="0" t="s">
        <v>3417</v>
      </c>
      <c r="C1272" s="0" t="n">
        <v>1271</v>
      </c>
    </row>
    <row r="1273" customFormat="false" ht="15" hidden="false" customHeight="false" outlineLevel="0" collapsed="false">
      <c r="A1273" s="0" t="s">
        <v>2056</v>
      </c>
      <c r="B1273" s="0" t="s">
        <v>3418</v>
      </c>
      <c r="C1273" s="0" t="n">
        <v>1272</v>
      </c>
    </row>
    <row r="1274" customFormat="false" ht="15" hidden="false" customHeight="false" outlineLevel="0" collapsed="false">
      <c r="A1274" s="0" t="s">
        <v>2057</v>
      </c>
      <c r="B1274" s="0" t="s">
        <v>3419</v>
      </c>
      <c r="C1274" s="0" t="n">
        <v>1273</v>
      </c>
    </row>
    <row r="1275" customFormat="false" ht="15" hidden="false" customHeight="false" outlineLevel="0" collapsed="false">
      <c r="A1275" s="0" t="s">
        <v>2058</v>
      </c>
      <c r="B1275" s="0" t="s">
        <v>3420</v>
      </c>
      <c r="C1275" s="0" t="n">
        <v>1274</v>
      </c>
    </row>
    <row r="1276" customFormat="false" ht="15" hidden="false" customHeight="false" outlineLevel="0" collapsed="false">
      <c r="A1276" s="0" t="s">
        <v>2059</v>
      </c>
      <c r="B1276" s="0" t="s">
        <v>3421</v>
      </c>
      <c r="C1276" s="0" t="n">
        <v>1275</v>
      </c>
    </row>
    <row r="1277" customFormat="false" ht="15" hidden="false" customHeight="false" outlineLevel="0" collapsed="false">
      <c r="A1277" s="0" t="s">
        <v>2060</v>
      </c>
      <c r="B1277" s="0" t="s">
        <v>3422</v>
      </c>
      <c r="C1277" s="0" t="n">
        <v>1276</v>
      </c>
    </row>
    <row r="1278" customFormat="false" ht="15" hidden="false" customHeight="false" outlineLevel="0" collapsed="false">
      <c r="A1278" s="0" t="s">
        <v>2061</v>
      </c>
      <c r="B1278" s="0" t="s">
        <v>3423</v>
      </c>
      <c r="C1278" s="0" t="n">
        <v>1277</v>
      </c>
    </row>
    <row r="1279" customFormat="false" ht="15" hidden="false" customHeight="false" outlineLevel="0" collapsed="false">
      <c r="A1279" s="0" t="s">
        <v>2062</v>
      </c>
      <c r="B1279" s="0" t="s">
        <v>3424</v>
      </c>
      <c r="C1279" s="0" t="n">
        <v>1278</v>
      </c>
    </row>
    <row r="1280" customFormat="false" ht="15" hidden="false" customHeight="false" outlineLevel="0" collapsed="false">
      <c r="A1280" s="0" t="s">
        <v>2063</v>
      </c>
      <c r="B1280" s="0" t="s">
        <v>3425</v>
      </c>
      <c r="C1280" s="0" t="n">
        <v>1279</v>
      </c>
    </row>
    <row r="1281" customFormat="false" ht="15" hidden="false" customHeight="false" outlineLevel="0" collapsed="false">
      <c r="A1281" s="0" t="s">
        <v>2064</v>
      </c>
      <c r="B1281" s="0" t="s">
        <v>3426</v>
      </c>
      <c r="C1281" s="0" t="n">
        <v>1280</v>
      </c>
    </row>
    <row r="1282" customFormat="false" ht="15" hidden="false" customHeight="false" outlineLevel="0" collapsed="false">
      <c r="A1282" s="0" t="s">
        <v>2065</v>
      </c>
      <c r="B1282" s="0" t="s">
        <v>3427</v>
      </c>
      <c r="C1282" s="0" t="n">
        <v>1281</v>
      </c>
    </row>
    <row r="1283" customFormat="false" ht="15" hidden="false" customHeight="false" outlineLevel="0" collapsed="false">
      <c r="A1283" s="0" t="s">
        <v>2066</v>
      </c>
      <c r="B1283" s="0" t="s">
        <v>2158</v>
      </c>
      <c r="C1283" s="0" t="n">
        <v>1282</v>
      </c>
    </row>
    <row r="1284" customFormat="false" ht="15" hidden="false" customHeight="false" outlineLevel="0" collapsed="false">
      <c r="A1284" s="0" t="s">
        <v>2067</v>
      </c>
      <c r="B1284" s="0" t="s">
        <v>3428</v>
      </c>
      <c r="C1284" s="0" t="n">
        <v>1283</v>
      </c>
    </row>
    <row r="1285" customFormat="false" ht="15" hidden="false" customHeight="false" outlineLevel="0" collapsed="false">
      <c r="A1285" s="0" t="s">
        <v>2068</v>
      </c>
      <c r="B1285" s="0" t="s">
        <v>3429</v>
      </c>
      <c r="C1285" s="0" t="n">
        <v>1284</v>
      </c>
    </row>
    <row r="1286" customFormat="false" ht="15" hidden="false" customHeight="false" outlineLevel="0" collapsed="false">
      <c r="A1286" s="0" t="s">
        <v>2069</v>
      </c>
      <c r="B1286" s="0" t="s">
        <v>3430</v>
      </c>
      <c r="C1286" s="0" t="n">
        <v>1285</v>
      </c>
    </row>
    <row r="1287" customFormat="false" ht="15" hidden="false" customHeight="false" outlineLevel="0" collapsed="false">
      <c r="A1287" s="0" t="s">
        <v>2070</v>
      </c>
      <c r="B1287" s="0" t="s">
        <v>919</v>
      </c>
      <c r="C1287" s="0" t="n">
        <v>1286</v>
      </c>
    </row>
    <row r="1288" customFormat="false" ht="15" hidden="false" customHeight="false" outlineLevel="0" collapsed="false">
      <c r="A1288" s="0" t="s">
        <v>2071</v>
      </c>
      <c r="B1288" s="0" t="s">
        <v>3431</v>
      </c>
      <c r="C1288" s="0" t="n">
        <v>1287</v>
      </c>
    </row>
    <row r="1289" customFormat="false" ht="15" hidden="false" customHeight="false" outlineLevel="0" collapsed="false">
      <c r="A1289" s="0" t="s">
        <v>2072</v>
      </c>
      <c r="B1289" s="0" t="s">
        <v>3432</v>
      </c>
      <c r="C1289" s="0" t="n">
        <v>1288</v>
      </c>
    </row>
    <row r="1290" customFormat="false" ht="15" hidden="false" customHeight="false" outlineLevel="0" collapsed="false">
      <c r="A1290" s="0" t="s">
        <v>2073</v>
      </c>
      <c r="B1290" s="0" t="s">
        <v>3433</v>
      </c>
      <c r="C1290" s="0" t="n">
        <v>1289</v>
      </c>
    </row>
    <row r="1291" customFormat="false" ht="15" hidden="false" customHeight="false" outlineLevel="0" collapsed="false">
      <c r="A1291" s="0" t="s">
        <v>2074</v>
      </c>
      <c r="B1291" s="0" t="s">
        <v>3434</v>
      </c>
      <c r="C1291" s="0" t="n">
        <v>1290</v>
      </c>
    </row>
    <row r="1292" customFormat="false" ht="15" hidden="false" customHeight="false" outlineLevel="0" collapsed="false">
      <c r="A1292" s="0" t="s">
        <v>2075</v>
      </c>
      <c r="B1292" s="0" t="s">
        <v>3435</v>
      </c>
      <c r="C1292" s="0" t="n">
        <v>1291</v>
      </c>
    </row>
    <row r="1293" customFormat="false" ht="15" hidden="false" customHeight="false" outlineLevel="0" collapsed="false">
      <c r="A1293" s="0" t="s">
        <v>2076</v>
      </c>
      <c r="B1293" s="0" t="s">
        <v>3436</v>
      </c>
      <c r="C1293" s="0" t="n">
        <v>1292</v>
      </c>
    </row>
    <row r="1294" customFormat="false" ht="15" hidden="false" customHeight="false" outlineLevel="0" collapsed="false">
      <c r="A1294" s="0" t="s">
        <v>2077</v>
      </c>
      <c r="B1294" s="0" t="s">
        <v>3437</v>
      </c>
      <c r="C1294" s="0" t="n">
        <v>1293</v>
      </c>
    </row>
    <row r="1295" customFormat="false" ht="15" hidden="false" customHeight="false" outlineLevel="0" collapsed="false">
      <c r="A1295" s="0" t="s">
        <v>2078</v>
      </c>
      <c r="B1295" s="0" t="s">
        <v>3438</v>
      </c>
      <c r="C1295" s="0" t="n">
        <v>1294</v>
      </c>
    </row>
    <row r="1296" customFormat="false" ht="15" hidden="false" customHeight="false" outlineLevel="0" collapsed="false">
      <c r="A1296" s="0" t="s">
        <v>2079</v>
      </c>
      <c r="B1296" s="0" t="s">
        <v>3439</v>
      </c>
      <c r="C1296" s="0" t="n">
        <v>1295</v>
      </c>
    </row>
    <row r="1297" customFormat="false" ht="15" hidden="false" customHeight="false" outlineLevel="0" collapsed="false">
      <c r="A1297" s="0" t="s">
        <v>2080</v>
      </c>
      <c r="B1297" s="0" t="s">
        <v>3440</v>
      </c>
      <c r="C1297" s="0" t="n">
        <v>1296</v>
      </c>
    </row>
    <row r="1298" customFormat="false" ht="15" hidden="false" customHeight="false" outlineLevel="0" collapsed="false">
      <c r="A1298" s="0" t="s">
        <v>2081</v>
      </c>
      <c r="B1298" s="0" t="s">
        <v>3441</v>
      </c>
      <c r="C1298" s="0" t="n">
        <v>1297</v>
      </c>
    </row>
    <row r="1299" customFormat="false" ht="15" hidden="false" customHeight="false" outlineLevel="0" collapsed="false">
      <c r="A1299" s="0" t="s">
        <v>2082</v>
      </c>
      <c r="B1299" s="0" t="s">
        <v>3442</v>
      </c>
      <c r="C1299" s="0" t="n">
        <v>1298</v>
      </c>
    </row>
    <row r="1300" customFormat="false" ht="15" hidden="false" customHeight="false" outlineLevel="0" collapsed="false">
      <c r="A1300" s="0" t="s">
        <v>2083</v>
      </c>
      <c r="B1300" s="0" t="s">
        <v>3443</v>
      </c>
      <c r="C1300" s="0" t="n">
        <v>1299</v>
      </c>
    </row>
    <row r="1301" customFormat="false" ht="15" hidden="false" customHeight="false" outlineLevel="0" collapsed="false">
      <c r="A1301" s="0" t="s">
        <v>2084</v>
      </c>
      <c r="B1301" s="0" t="s">
        <v>3444</v>
      </c>
      <c r="C1301" s="0" t="n">
        <v>1300</v>
      </c>
    </row>
    <row r="1302" customFormat="false" ht="15" hidden="false" customHeight="false" outlineLevel="0" collapsed="false">
      <c r="A1302" s="0" t="s">
        <v>2085</v>
      </c>
      <c r="B1302" s="0" t="s">
        <v>3445</v>
      </c>
      <c r="C1302" s="0" t="n">
        <v>1301</v>
      </c>
    </row>
    <row r="1303" customFormat="false" ht="15" hidden="false" customHeight="false" outlineLevel="0" collapsed="false">
      <c r="A1303" s="0" t="s">
        <v>2086</v>
      </c>
      <c r="B1303" s="0" t="s">
        <v>3446</v>
      </c>
      <c r="C1303" s="0" t="n">
        <v>1302</v>
      </c>
    </row>
    <row r="1304" customFormat="false" ht="15" hidden="false" customHeight="false" outlineLevel="0" collapsed="false">
      <c r="A1304" s="0" t="s">
        <v>2087</v>
      </c>
      <c r="B1304" s="0" t="s">
        <v>3447</v>
      </c>
      <c r="C1304" s="0" t="n">
        <v>1303</v>
      </c>
    </row>
    <row r="1305" customFormat="false" ht="15" hidden="false" customHeight="false" outlineLevel="0" collapsed="false">
      <c r="A1305" s="0" t="s">
        <v>1881</v>
      </c>
      <c r="B1305" s="0" t="s">
        <v>3448</v>
      </c>
      <c r="C1305" s="0" t="n">
        <v>1304</v>
      </c>
    </row>
    <row r="1306" customFormat="false" ht="15" hidden="false" customHeight="false" outlineLevel="0" collapsed="false">
      <c r="A1306" s="0" t="s">
        <v>2088</v>
      </c>
      <c r="B1306" s="0" t="s">
        <v>3449</v>
      </c>
      <c r="C1306" s="0" t="n">
        <v>1305</v>
      </c>
    </row>
    <row r="1307" customFormat="false" ht="15" hidden="false" customHeight="false" outlineLevel="0" collapsed="false">
      <c r="A1307" s="0" t="s">
        <v>2089</v>
      </c>
      <c r="B1307" s="0" t="s">
        <v>3450</v>
      </c>
      <c r="C1307" s="0" t="n">
        <v>1306</v>
      </c>
    </row>
    <row r="1308" customFormat="false" ht="15" hidden="false" customHeight="false" outlineLevel="0" collapsed="false">
      <c r="A1308" s="0" t="s">
        <v>2090</v>
      </c>
      <c r="B1308" s="0" t="s">
        <v>3451</v>
      </c>
      <c r="C1308" s="0" t="n">
        <v>1307</v>
      </c>
    </row>
    <row r="1309" customFormat="false" ht="15" hidden="false" customHeight="false" outlineLevel="0" collapsed="false">
      <c r="A1309" s="0" t="s">
        <v>2091</v>
      </c>
      <c r="B1309" s="0" t="s">
        <v>3452</v>
      </c>
      <c r="C1309" s="0" t="n">
        <v>1308</v>
      </c>
    </row>
    <row r="1310" customFormat="false" ht="15" hidden="false" customHeight="false" outlineLevel="0" collapsed="false">
      <c r="A1310" s="0" t="s">
        <v>2092</v>
      </c>
      <c r="B1310" s="0" t="s">
        <v>2181</v>
      </c>
      <c r="C1310" s="0" t="n">
        <v>1309</v>
      </c>
    </row>
    <row r="1311" customFormat="false" ht="15" hidden="false" customHeight="false" outlineLevel="0" collapsed="false">
      <c r="A1311" s="0" t="s">
        <v>2093</v>
      </c>
      <c r="B1311" s="0" t="s">
        <v>3453</v>
      </c>
      <c r="C1311" s="0" t="n">
        <v>1310</v>
      </c>
    </row>
    <row r="1312" customFormat="false" ht="15" hidden="false" customHeight="false" outlineLevel="0" collapsed="false">
      <c r="A1312" s="0" t="s">
        <v>2094</v>
      </c>
      <c r="B1312" s="0" t="s">
        <v>3454</v>
      </c>
      <c r="C1312" s="0" t="n">
        <v>1311</v>
      </c>
    </row>
    <row r="1313" customFormat="false" ht="15" hidden="false" customHeight="false" outlineLevel="0" collapsed="false">
      <c r="A1313" s="0" t="s">
        <v>2095</v>
      </c>
      <c r="B1313" s="0" t="s">
        <v>3455</v>
      </c>
      <c r="C1313" s="0" t="n">
        <v>1312</v>
      </c>
    </row>
    <row r="1314" customFormat="false" ht="15" hidden="false" customHeight="false" outlineLevel="0" collapsed="false">
      <c r="A1314" s="0" t="s">
        <v>2096</v>
      </c>
      <c r="B1314" s="0" t="s">
        <v>3456</v>
      </c>
      <c r="C1314" s="0" t="n">
        <v>1313</v>
      </c>
    </row>
    <row r="1315" customFormat="false" ht="15" hidden="false" customHeight="false" outlineLevel="0" collapsed="false">
      <c r="A1315" s="0" t="s">
        <v>2097</v>
      </c>
      <c r="B1315" s="0" t="s">
        <v>3457</v>
      </c>
      <c r="C1315" s="0" t="n">
        <v>1314</v>
      </c>
    </row>
    <row r="1316" customFormat="false" ht="15" hidden="false" customHeight="false" outlineLevel="0" collapsed="false">
      <c r="A1316" s="0" t="s">
        <v>2098</v>
      </c>
      <c r="B1316" s="0" t="s">
        <v>3458</v>
      </c>
      <c r="C1316" s="0" t="n">
        <v>1315</v>
      </c>
    </row>
    <row r="1317" customFormat="false" ht="15" hidden="false" customHeight="false" outlineLevel="0" collapsed="false">
      <c r="A1317" s="0" t="s">
        <v>2099</v>
      </c>
      <c r="B1317" s="0" t="s">
        <v>3459</v>
      </c>
      <c r="C1317" s="0" t="n">
        <v>1316</v>
      </c>
    </row>
    <row r="1318" customFormat="false" ht="15" hidden="false" customHeight="false" outlineLevel="0" collapsed="false">
      <c r="A1318" s="0" t="s">
        <v>2100</v>
      </c>
      <c r="B1318" s="0" t="s">
        <v>3460</v>
      </c>
      <c r="C1318" s="0" t="n">
        <v>1317</v>
      </c>
    </row>
    <row r="1319" customFormat="false" ht="15" hidden="false" customHeight="false" outlineLevel="0" collapsed="false">
      <c r="A1319" s="0" t="s">
        <v>2101</v>
      </c>
      <c r="B1319" s="0" t="s">
        <v>3461</v>
      </c>
      <c r="C1319" s="0" t="n">
        <v>1318</v>
      </c>
    </row>
    <row r="1320" customFormat="false" ht="15" hidden="false" customHeight="false" outlineLevel="0" collapsed="false">
      <c r="A1320" s="0" t="s">
        <v>2102</v>
      </c>
      <c r="B1320" s="0" t="s">
        <v>3462</v>
      </c>
      <c r="C1320" s="0" t="n">
        <v>1319</v>
      </c>
    </row>
    <row r="1321" customFormat="false" ht="15" hidden="false" customHeight="false" outlineLevel="0" collapsed="false">
      <c r="A1321" s="0" t="s">
        <v>2103</v>
      </c>
      <c r="B1321" s="0" t="s">
        <v>3463</v>
      </c>
      <c r="C1321" s="0" t="n">
        <v>1320</v>
      </c>
    </row>
    <row r="1322" customFormat="false" ht="15" hidden="false" customHeight="false" outlineLevel="0" collapsed="false">
      <c r="A1322" s="0" t="s">
        <v>2103</v>
      </c>
      <c r="B1322" s="0" t="s">
        <v>3464</v>
      </c>
      <c r="C1322" s="0" t="n">
        <v>1321</v>
      </c>
    </row>
    <row r="1323" customFormat="false" ht="15" hidden="false" customHeight="false" outlineLevel="0" collapsed="false">
      <c r="A1323" s="0" t="s">
        <v>2104</v>
      </c>
      <c r="B1323" s="0" t="s">
        <v>3465</v>
      </c>
      <c r="C1323" s="0" t="n">
        <v>1322</v>
      </c>
    </row>
    <row r="1324" customFormat="false" ht="15" hidden="false" customHeight="false" outlineLevel="0" collapsed="false">
      <c r="A1324" s="0" t="s">
        <v>2105</v>
      </c>
      <c r="B1324" s="0" t="s">
        <v>3466</v>
      </c>
      <c r="C1324" s="0" t="n">
        <v>1323</v>
      </c>
    </row>
    <row r="1325" customFormat="false" ht="15" hidden="false" customHeight="false" outlineLevel="0" collapsed="false">
      <c r="A1325" s="0" t="s">
        <v>2106</v>
      </c>
      <c r="B1325" s="0" t="s">
        <v>3467</v>
      </c>
      <c r="C1325" s="0" t="n">
        <v>1324</v>
      </c>
    </row>
    <row r="1326" customFormat="false" ht="15" hidden="false" customHeight="false" outlineLevel="0" collapsed="false">
      <c r="A1326" s="0" t="s">
        <v>2107</v>
      </c>
      <c r="B1326" s="0" t="s">
        <v>3468</v>
      </c>
      <c r="C1326" s="0" t="n">
        <v>1325</v>
      </c>
    </row>
    <row r="1327" customFormat="false" ht="15" hidden="false" customHeight="false" outlineLevel="0" collapsed="false">
      <c r="A1327" s="0" t="s">
        <v>2108</v>
      </c>
      <c r="B1327" s="0" t="s">
        <v>3469</v>
      </c>
      <c r="C1327" s="0" t="n">
        <v>1326</v>
      </c>
    </row>
    <row r="1328" customFormat="false" ht="15" hidden="false" customHeight="false" outlineLevel="0" collapsed="false">
      <c r="A1328" s="0" t="s">
        <v>2109</v>
      </c>
      <c r="B1328" s="0" t="s">
        <v>3470</v>
      </c>
      <c r="C1328" s="0" t="n">
        <v>1327</v>
      </c>
    </row>
    <row r="1329" customFormat="false" ht="15" hidden="false" customHeight="false" outlineLevel="0" collapsed="false">
      <c r="A1329" s="0" t="s">
        <v>2110</v>
      </c>
      <c r="B1329" s="0" t="s">
        <v>3471</v>
      </c>
      <c r="C1329" s="0" t="n">
        <v>1328</v>
      </c>
    </row>
    <row r="1330" customFormat="false" ht="15" hidden="false" customHeight="false" outlineLevel="0" collapsed="false">
      <c r="A1330" s="0" t="s">
        <v>2111</v>
      </c>
      <c r="B1330" s="0" t="s">
        <v>3472</v>
      </c>
      <c r="C1330" s="0" t="n">
        <v>1329</v>
      </c>
    </row>
    <row r="1331" customFormat="false" ht="15" hidden="false" customHeight="false" outlineLevel="0" collapsed="false">
      <c r="A1331" s="0" t="s">
        <v>2112</v>
      </c>
      <c r="B1331" s="0" t="s">
        <v>3473</v>
      </c>
      <c r="C1331" s="0" t="n">
        <v>1330</v>
      </c>
    </row>
    <row r="1332" customFormat="false" ht="15" hidden="false" customHeight="false" outlineLevel="0" collapsed="false">
      <c r="A1332" s="0" t="s">
        <v>2113</v>
      </c>
      <c r="B1332" s="0" t="s">
        <v>3474</v>
      </c>
      <c r="C1332" s="0" t="n">
        <v>1331</v>
      </c>
    </row>
    <row r="1333" customFormat="false" ht="15" hidden="false" customHeight="false" outlineLevel="0" collapsed="false">
      <c r="A1333" s="0" t="s">
        <v>2114</v>
      </c>
      <c r="B1333" s="0" t="s">
        <v>3475</v>
      </c>
      <c r="C1333" s="0" t="n">
        <v>1332</v>
      </c>
    </row>
    <row r="1334" customFormat="false" ht="15" hidden="false" customHeight="false" outlineLevel="0" collapsed="false">
      <c r="A1334" s="0" t="s">
        <v>2115</v>
      </c>
      <c r="B1334" s="0" t="s">
        <v>3476</v>
      </c>
      <c r="C1334" s="0" t="n">
        <v>1333</v>
      </c>
    </row>
    <row r="1335" customFormat="false" ht="15" hidden="false" customHeight="false" outlineLevel="0" collapsed="false">
      <c r="A1335" s="0" t="s">
        <v>2116</v>
      </c>
      <c r="B1335" s="0" t="s">
        <v>3477</v>
      </c>
      <c r="C1335" s="0" t="n">
        <v>1334</v>
      </c>
    </row>
    <row r="1336" customFormat="false" ht="15" hidden="false" customHeight="false" outlineLevel="0" collapsed="false">
      <c r="A1336" s="0" t="s">
        <v>2117</v>
      </c>
      <c r="B1336" s="0" t="s">
        <v>3478</v>
      </c>
      <c r="C1336" s="0" t="n">
        <v>1335</v>
      </c>
    </row>
    <row r="1337" customFormat="false" ht="15" hidden="false" customHeight="false" outlineLevel="0" collapsed="false">
      <c r="A1337" s="0" t="s">
        <v>2118</v>
      </c>
      <c r="B1337" s="0" t="s">
        <v>3479</v>
      </c>
      <c r="C1337" s="0" t="n">
        <v>1336</v>
      </c>
    </row>
    <row r="1338" customFormat="false" ht="15" hidden="false" customHeight="false" outlineLevel="0" collapsed="false">
      <c r="A1338" s="0" t="s">
        <v>920</v>
      </c>
      <c r="B1338" s="0" t="s">
        <v>921</v>
      </c>
      <c r="C1338" s="0" t="n">
        <v>1337</v>
      </c>
    </row>
    <row r="1339" customFormat="false" ht="15" hidden="false" customHeight="false" outlineLevel="0" collapsed="false">
      <c r="A1339" s="0" t="s">
        <v>2119</v>
      </c>
      <c r="B1339" s="0" t="s">
        <v>3480</v>
      </c>
      <c r="C1339" s="0" t="n">
        <v>1338</v>
      </c>
    </row>
    <row r="1340" customFormat="false" ht="15" hidden="false" customHeight="false" outlineLevel="0" collapsed="false">
      <c r="A1340" s="0" t="s">
        <v>2120</v>
      </c>
      <c r="B1340" s="0" t="s">
        <v>3481</v>
      </c>
      <c r="C1340" s="0" t="n">
        <v>1339</v>
      </c>
    </row>
    <row r="1341" customFormat="false" ht="15" hidden="false" customHeight="false" outlineLevel="0" collapsed="false">
      <c r="A1341" s="0" t="s">
        <v>2121</v>
      </c>
      <c r="B1341" s="0" t="s">
        <v>3482</v>
      </c>
      <c r="C1341" s="0" t="n">
        <v>1340</v>
      </c>
    </row>
    <row r="1342" customFormat="false" ht="15" hidden="false" customHeight="false" outlineLevel="0" collapsed="false">
      <c r="A1342" s="0" t="s">
        <v>922</v>
      </c>
      <c r="B1342" s="0" t="s">
        <v>923</v>
      </c>
      <c r="C1342" s="0" t="n">
        <v>1341</v>
      </c>
    </row>
    <row r="1343" customFormat="false" ht="15" hidden="false" customHeight="false" outlineLevel="0" collapsed="false">
      <c r="A1343" s="0" t="s">
        <v>2122</v>
      </c>
      <c r="B1343" s="0" t="s">
        <v>3483</v>
      </c>
      <c r="C1343" s="0" t="n">
        <v>1342</v>
      </c>
    </row>
    <row r="1344" customFormat="false" ht="15" hidden="false" customHeight="false" outlineLevel="0" collapsed="false">
      <c r="A1344" s="0" t="s">
        <v>2123</v>
      </c>
      <c r="B1344" s="0" t="s">
        <v>3484</v>
      </c>
      <c r="C1344" s="0" t="n">
        <v>1343</v>
      </c>
    </row>
    <row r="1345" customFormat="false" ht="15" hidden="false" customHeight="false" outlineLevel="0" collapsed="false">
      <c r="A1345" s="0" t="s">
        <v>2124</v>
      </c>
      <c r="B1345" s="0" t="s">
        <v>3485</v>
      </c>
      <c r="C1345" s="0" t="n">
        <v>1344</v>
      </c>
    </row>
    <row r="1346" customFormat="false" ht="15" hidden="false" customHeight="false" outlineLevel="0" collapsed="false">
      <c r="A1346" s="0" t="s">
        <v>2125</v>
      </c>
      <c r="B1346" s="0" t="s">
        <v>3486</v>
      </c>
      <c r="C1346" s="0" t="n">
        <v>1345</v>
      </c>
    </row>
    <row r="1347" customFormat="false" ht="15" hidden="false" customHeight="false" outlineLevel="0" collapsed="false">
      <c r="A1347" s="0" t="s">
        <v>2126</v>
      </c>
      <c r="B1347" s="0" t="s">
        <v>3487</v>
      </c>
      <c r="C1347" s="0" t="n">
        <v>1346</v>
      </c>
    </row>
    <row r="1348" customFormat="false" ht="15" hidden="false" customHeight="false" outlineLevel="0" collapsed="false">
      <c r="A1348" s="0" t="s">
        <v>1784</v>
      </c>
      <c r="B1348" s="0" t="s">
        <v>3488</v>
      </c>
      <c r="C1348" s="0" t="n">
        <v>1347</v>
      </c>
    </row>
    <row r="1349" customFormat="false" ht="15" hidden="false" customHeight="false" outlineLevel="0" collapsed="false">
      <c r="A1349" s="0" t="s">
        <v>2127</v>
      </c>
      <c r="B1349" s="0" t="s">
        <v>3489</v>
      </c>
      <c r="C1349" s="0" t="n">
        <v>1348</v>
      </c>
    </row>
    <row r="1350" customFormat="false" ht="15" hidden="false" customHeight="false" outlineLevel="0" collapsed="false">
      <c r="A1350" s="0" t="s">
        <v>924</v>
      </c>
      <c r="B1350" s="0" t="s">
        <v>925</v>
      </c>
      <c r="C1350" s="0" t="n">
        <v>1349</v>
      </c>
    </row>
    <row r="1351" customFormat="false" ht="15" hidden="false" customHeight="false" outlineLevel="0" collapsed="false">
      <c r="A1351" s="0" t="s">
        <v>2128</v>
      </c>
      <c r="B1351" s="0" t="s">
        <v>3490</v>
      </c>
      <c r="C1351" s="0" t="n">
        <v>1350</v>
      </c>
    </row>
    <row r="1352" customFormat="false" ht="15" hidden="false" customHeight="false" outlineLevel="0" collapsed="false">
      <c r="A1352" s="0" t="s">
        <v>2129</v>
      </c>
      <c r="B1352" s="0" t="s">
        <v>3491</v>
      </c>
      <c r="C1352" s="0" t="n">
        <v>1351</v>
      </c>
    </row>
    <row r="1353" customFormat="false" ht="15" hidden="false" customHeight="false" outlineLevel="0" collapsed="false">
      <c r="A1353" s="0" t="s">
        <v>2130</v>
      </c>
      <c r="B1353" s="0" t="s">
        <v>3492</v>
      </c>
      <c r="C1353" s="0" t="n">
        <v>1352</v>
      </c>
    </row>
    <row r="1354" customFormat="false" ht="15" hidden="false" customHeight="false" outlineLevel="0" collapsed="false">
      <c r="A1354" s="0" t="s">
        <v>2131</v>
      </c>
      <c r="B1354" s="0" t="s">
        <v>3493</v>
      </c>
      <c r="C1354" s="0" t="n">
        <v>1353</v>
      </c>
    </row>
    <row r="1355" customFormat="false" ht="15" hidden="false" customHeight="false" outlineLevel="0" collapsed="false">
      <c r="A1355" s="0" t="s">
        <v>2132</v>
      </c>
      <c r="B1355" s="0" t="s">
        <v>3494</v>
      </c>
      <c r="C1355" s="0" t="n">
        <v>1354</v>
      </c>
    </row>
    <row r="1356" customFormat="false" ht="15" hidden="false" customHeight="false" outlineLevel="0" collapsed="false">
      <c r="A1356" s="0" t="s">
        <v>2133</v>
      </c>
      <c r="B1356" s="0" t="s">
        <v>3495</v>
      </c>
      <c r="C1356" s="0" t="n">
        <v>1355</v>
      </c>
    </row>
    <row r="1357" customFormat="false" ht="15" hidden="false" customHeight="false" outlineLevel="0" collapsed="false">
      <c r="A1357" s="0" t="s">
        <v>2134</v>
      </c>
      <c r="B1357" s="0" t="s">
        <v>3496</v>
      </c>
      <c r="C1357" s="0" t="n">
        <v>1356</v>
      </c>
    </row>
    <row r="1358" customFormat="false" ht="15" hidden="false" customHeight="false" outlineLevel="0" collapsed="false">
      <c r="A1358" s="0" t="s">
        <v>2135</v>
      </c>
      <c r="B1358" s="0" t="s">
        <v>3497</v>
      </c>
      <c r="C1358" s="0" t="n">
        <v>1357</v>
      </c>
    </row>
    <row r="1359" customFormat="false" ht="15" hidden="false" customHeight="false" outlineLevel="0" collapsed="false">
      <c r="A1359" s="0" t="s">
        <v>2136</v>
      </c>
      <c r="B1359" s="0" t="s">
        <v>3498</v>
      </c>
      <c r="C1359" s="0" t="n">
        <v>1358</v>
      </c>
    </row>
    <row r="1360" customFormat="false" ht="15" hidden="false" customHeight="false" outlineLevel="0" collapsed="false">
      <c r="A1360" s="0" t="s">
        <v>2135</v>
      </c>
      <c r="B1360" s="0" t="s">
        <v>3499</v>
      </c>
      <c r="C1360" s="0" t="n">
        <v>1359</v>
      </c>
    </row>
    <row r="1361" customFormat="false" ht="15" hidden="false" customHeight="false" outlineLevel="0" collapsed="false">
      <c r="A1361" s="0" t="s">
        <v>2137</v>
      </c>
      <c r="B1361" s="0" t="s">
        <v>3500</v>
      </c>
      <c r="C1361" s="0" t="n">
        <v>1360</v>
      </c>
    </row>
    <row r="1362" customFormat="false" ht="15" hidden="false" customHeight="false" outlineLevel="0" collapsed="false">
      <c r="A1362" s="0" t="s">
        <v>2138</v>
      </c>
      <c r="B1362" s="0" t="s">
        <v>3501</v>
      </c>
      <c r="C1362" s="0" t="n">
        <v>1361</v>
      </c>
    </row>
    <row r="1363" customFormat="false" ht="15" hidden="false" customHeight="false" outlineLevel="0" collapsed="false">
      <c r="A1363" s="0" t="s">
        <v>2139</v>
      </c>
      <c r="B1363" s="0" t="s">
        <v>3502</v>
      </c>
      <c r="C1363" s="0" t="n">
        <v>1362</v>
      </c>
    </row>
    <row r="1364" customFormat="false" ht="15" hidden="false" customHeight="false" outlineLevel="0" collapsed="false">
      <c r="A1364" s="0" t="s">
        <v>2140</v>
      </c>
      <c r="B1364" s="0" t="s">
        <v>3503</v>
      </c>
      <c r="C1364" s="0" t="n">
        <v>1363</v>
      </c>
    </row>
    <row r="1365" customFormat="false" ht="15" hidden="false" customHeight="false" outlineLevel="0" collapsed="false">
      <c r="A1365" s="0" t="s">
        <v>2141</v>
      </c>
      <c r="B1365" s="0" t="s">
        <v>3504</v>
      </c>
      <c r="C1365" s="0" t="n">
        <v>1364</v>
      </c>
    </row>
    <row r="1366" customFormat="false" ht="15" hidden="false" customHeight="false" outlineLevel="0" collapsed="false">
      <c r="A1366" s="0" t="s">
        <v>2142</v>
      </c>
      <c r="B1366" s="0" t="s">
        <v>3505</v>
      </c>
      <c r="C1366" s="0" t="n">
        <v>1365</v>
      </c>
    </row>
    <row r="1367" customFormat="false" ht="15" hidden="false" customHeight="false" outlineLevel="0" collapsed="false">
      <c r="A1367" s="0" t="s">
        <v>832</v>
      </c>
      <c r="B1367" s="0" t="s">
        <v>3506</v>
      </c>
      <c r="C1367" s="0" t="n">
        <v>1366</v>
      </c>
    </row>
    <row r="1368" customFormat="false" ht="15" hidden="false" customHeight="false" outlineLevel="0" collapsed="false">
      <c r="A1368" s="0" t="s">
        <v>844</v>
      </c>
      <c r="B1368" s="0" t="s">
        <v>3507</v>
      </c>
      <c r="C1368" s="0" t="n">
        <v>1367</v>
      </c>
    </row>
    <row r="1369" customFormat="false" ht="15" hidden="false" customHeight="false" outlineLevel="0" collapsed="false">
      <c r="A1369" s="0" t="s">
        <v>2143</v>
      </c>
      <c r="B1369" s="0" t="s">
        <v>3508</v>
      </c>
      <c r="C1369" s="0" t="n">
        <v>1368</v>
      </c>
    </row>
    <row r="1370" customFormat="false" ht="15" hidden="false" customHeight="false" outlineLevel="0" collapsed="false">
      <c r="A1370" s="0" t="s">
        <v>2144</v>
      </c>
      <c r="B1370" s="0" t="s">
        <v>3509</v>
      </c>
      <c r="C1370" s="0" t="n">
        <v>1369</v>
      </c>
    </row>
    <row r="1371" customFormat="false" ht="15" hidden="false" customHeight="false" outlineLevel="0" collapsed="false">
      <c r="A1371" s="0" t="s">
        <v>926</v>
      </c>
      <c r="B1371" s="0" t="s">
        <v>927</v>
      </c>
      <c r="C1371" s="0" t="n">
        <v>1370</v>
      </c>
    </row>
    <row r="1372" customFormat="false" ht="15" hidden="false" customHeight="false" outlineLevel="0" collapsed="false">
      <c r="A1372" s="0" t="s">
        <v>2145</v>
      </c>
      <c r="B1372" s="0" t="s">
        <v>3510</v>
      </c>
      <c r="C1372" s="0" t="n">
        <v>1371</v>
      </c>
    </row>
    <row r="1373" customFormat="false" ht="15" hidden="false" customHeight="false" outlineLevel="0" collapsed="false">
      <c r="A1373" s="0" t="s">
        <v>2146</v>
      </c>
      <c r="B1373" s="0" t="s">
        <v>3511</v>
      </c>
      <c r="C1373" s="0" t="n">
        <v>1372</v>
      </c>
    </row>
  </sheetData>
  <printOptions headings="false" gridLines="false" gridLinesSet="true" horizontalCentered="false" verticalCentered="false"/>
  <pageMargins left="0.7" right="0.7" top="0.75" bottom="0.75" header="0.511811023622047" footer="0.511811023622047"/>
  <pageSetup paperSize="9" scale="69" fitToWidth="1" fitToHeight="1" pageOrder="downThenOver" orientation="portrait" blackAndWhite="false" draft="false" cellComments="none" horizontalDpi="300" verticalDpi="300" copies="1"/>
  <headerFooter differentFirst="false" differentOddEven="false">
    <oddHeader/>
    <oddFooter/>
  </headerFooter>
  <rowBreaks count="1" manualBreakCount="1">
    <brk id="73" man="true" max="16383" min="0"/>
  </rowBreaks>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6:AW7"/>
  <sheetViews>
    <sheetView showFormulas="false" showGridLines="true" showRowColHeaders="true" showZeros="true" rightToLeft="false" tabSelected="false" showOutlineSymbols="true" defaultGridColor="true" view="normal" topLeftCell="A4" colorId="64" zoomScale="85" zoomScaleNormal="85" zoomScalePageLayoutView="25" workbookViewId="0">
      <selection pane="topLeft" activeCell="Z30" activeCellId="0" sqref="Z30"/>
    </sheetView>
  </sheetViews>
  <sheetFormatPr defaultColWidth="8.96484375" defaultRowHeight="15" zeroHeight="false" outlineLevelRow="0" outlineLevelCol="0"/>
  <sheetData>
    <row r="6" customFormat="false" ht="15" hidden="false" customHeight="false" outlineLevel="0" collapsed="false">
      <c r="A6" s="0" t="s">
        <v>1213</v>
      </c>
      <c r="B6" s="0" t="s">
        <v>2519</v>
      </c>
      <c r="C6" s="81" t="n">
        <v>0.000143447721988323</v>
      </c>
      <c r="D6" s="81" t="n">
        <v>0.000266160317493257</v>
      </c>
      <c r="E6" s="82" t="n">
        <v>0.000273464039130443</v>
      </c>
      <c r="F6" s="81" t="n">
        <v>0.000285630520854558</v>
      </c>
      <c r="G6" s="81" t="n">
        <v>0.000226233249905117</v>
      </c>
      <c r="H6" s="82" t="n">
        <v>0.000540185567949646</v>
      </c>
      <c r="I6" s="81" t="n">
        <v>0.000456645191420033</v>
      </c>
      <c r="J6" s="83" t="n">
        <v>0.000373012136202269</v>
      </c>
      <c r="K6" s="83" t="n">
        <v>0.000331370064372243</v>
      </c>
      <c r="L6" s="82" t="n">
        <v>0.00054366047587495</v>
      </c>
      <c r="M6" s="81" t="n">
        <v>0.000319485027423171</v>
      </c>
      <c r="N6" s="82" t="n">
        <v>0.000442065030330844</v>
      </c>
      <c r="O6" s="84" t="n">
        <v>0.000435612122398645</v>
      </c>
      <c r="P6" s="81" t="n">
        <v>0.000272417482690281</v>
      </c>
      <c r="Q6" s="82" t="n">
        <v>0.000331922286999794</v>
      </c>
      <c r="R6" s="83" t="n">
        <v>0.000419520199477742</v>
      </c>
      <c r="S6" s="81" t="n">
        <v>0.000441488017561255</v>
      </c>
      <c r="T6" s="81" t="n">
        <v>0.000768911473539392</v>
      </c>
      <c r="U6" s="82" t="n">
        <v>0.000408266266900432</v>
      </c>
      <c r="V6" s="84" t="n">
        <v>0.000898393549665025</v>
      </c>
      <c r="W6" s="83" t="n">
        <v>0.000521865484970868</v>
      </c>
      <c r="X6" s="83" t="n">
        <v>0.0002377410157304</v>
      </c>
      <c r="Y6" s="83" t="n">
        <v>0.000431374695018091</v>
      </c>
      <c r="Z6" s="83" t="n">
        <v>0.000475163991583774</v>
      </c>
      <c r="AA6" s="84" t="n">
        <v>0.000553147458493646</v>
      </c>
      <c r="AB6" s="82" t="n">
        <v>0.00103710024413694</v>
      </c>
      <c r="AC6" s="84" t="n">
        <v>0.000573416161292056</v>
      </c>
      <c r="AD6" s="83" t="n">
        <v>0.000616455452774697</v>
      </c>
      <c r="AE6" s="84" t="n">
        <v>0.000999916168087397</v>
      </c>
      <c r="AF6" s="84" t="n">
        <v>0.000455558886802875</v>
      </c>
      <c r="AG6" s="84" t="n">
        <v>0.000704424785065838</v>
      </c>
      <c r="AJ6" s="0" t="s">
        <v>1213</v>
      </c>
      <c r="AK6" s="0" t="s">
        <v>3512</v>
      </c>
      <c r="AL6" s="0" t="s">
        <v>3513</v>
      </c>
      <c r="AM6" s="0" t="s">
        <v>3514</v>
      </c>
      <c r="AN6" s="0" t="n">
        <v>1435</v>
      </c>
      <c r="AO6" s="0" t="s">
        <v>3515</v>
      </c>
      <c r="AP6" s="0" t="s">
        <v>3516</v>
      </c>
      <c r="AQ6" s="0" t="n">
        <v>1</v>
      </c>
      <c r="AR6" s="0" t="s">
        <v>3517</v>
      </c>
      <c r="AS6" s="0" t="s">
        <v>3518</v>
      </c>
      <c r="AT6" s="0" t="s">
        <v>3519</v>
      </c>
      <c r="AV6" s="0" t="s">
        <v>3520</v>
      </c>
      <c r="AW6" s="0" t="s">
        <v>3521</v>
      </c>
    </row>
    <row r="7" customFormat="false" ht="15" hidden="false" customHeight="false" outlineLevel="0" collapsed="false">
      <c r="A7" s="0" t="s">
        <v>1213</v>
      </c>
      <c r="B7" s="0" t="s">
        <v>2699</v>
      </c>
      <c r="C7" s="81" t="n">
        <v>1.12601307475633E-005</v>
      </c>
      <c r="D7" s="81" t="n">
        <v>7.231762908854E-006</v>
      </c>
      <c r="E7" s="82" t="n">
        <v>1.51752411295489E-005</v>
      </c>
      <c r="F7" s="81" t="n">
        <v>1.33077856307237E-005</v>
      </c>
      <c r="G7" s="81" t="n">
        <v>1.17306129580431E-005</v>
      </c>
      <c r="H7" s="82" t="n">
        <v>1.26990436191512E-005</v>
      </c>
      <c r="I7" s="81" t="n">
        <v>1.2977048335261E-005</v>
      </c>
      <c r="J7" s="83" t="n">
        <v>1.43677585613587E-005</v>
      </c>
      <c r="K7" s="83" t="n">
        <v>1.16782401540879E-005</v>
      </c>
      <c r="L7" s="82" t="n">
        <v>8.79189698196156E-006</v>
      </c>
      <c r="M7" s="81" t="n">
        <v>2.1101265736968E-005</v>
      </c>
      <c r="N7" s="82" t="n">
        <v>1.44662918979979E-005</v>
      </c>
      <c r="O7" s="84" t="n">
        <v>2.58342319731782E-005</v>
      </c>
      <c r="P7" s="81" t="n">
        <v>8.52370096027162E-006</v>
      </c>
      <c r="Q7" s="82" t="n">
        <v>1.64873148106302E-005</v>
      </c>
      <c r="R7" s="83" t="n">
        <v>1.96221661928927E-005</v>
      </c>
      <c r="S7" s="81" t="n">
        <v>2.10952943875035E-005</v>
      </c>
      <c r="T7" s="81" t="n">
        <v>1.13313269784753E-005</v>
      </c>
      <c r="U7" s="82" t="n">
        <v>1.82647757182601E-005</v>
      </c>
      <c r="V7" s="84" t="n">
        <v>2.48017618635373E-005</v>
      </c>
      <c r="W7" s="83" t="n">
        <v>2.01957699874905E-005</v>
      </c>
      <c r="X7" s="83" t="n">
        <v>1.80463477287102E-005</v>
      </c>
      <c r="Y7" s="83" t="n">
        <v>1.79123206693226E-005</v>
      </c>
      <c r="Z7" s="83" t="n">
        <v>2.28469870602488E-005</v>
      </c>
      <c r="AA7" s="84" t="n">
        <v>2.18347680984334E-005</v>
      </c>
      <c r="AB7" s="82" t="n">
        <v>4.16177496798821E-005</v>
      </c>
      <c r="AC7" s="84" t="n">
        <v>1.88484015980259E-005</v>
      </c>
      <c r="AD7" s="83" t="n">
        <v>2.52965246836506E-005</v>
      </c>
      <c r="AE7" s="84" t="n">
        <v>3.86068018566563E-005</v>
      </c>
      <c r="AF7" s="84" t="n">
        <v>3.00097161204312E-005</v>
      </c>
      <c r="AG7" s="84" t="n">
        <v>4.2746383923085E-005</v>
      </c>
      <c r="AJ7" s="0" t="s">
        <v>1213</v>
      </c>
      <c r="AK7" s="0" t="s">
        <v>3512</v>
      </c>
      <c r="AL7" s="0" t="s">
        <v>3513</v>
      </c>
      <c r="AM7" s="5" t="s">
        <v>3514</v>
      </c>
      <c r="AN7" s="0" t="n">
        <v>1435</v>
      </c>
      <c r="AO7" s="0" t="s">
        <v>3515</v>
      </c>
      <c r="AP7" s="0" t="s">
        <v>3516</v>
      </c>
      <c r="AQ7" s="0" t="n">
        <v>1</v>
      </c>
      <c r="AR7" s="0" t="s">
        <v>3517</v>
      </c>
      <c r="AS7" s="5" t="s">
        <v>3518</v>
      </c>
      <c r="AT7" s="5" t="s">
        <v>3519</v>
      </c>
      <c r="AV7" s="5" t="s">
        <v>3520</v>
      </c>
      <c r="AW7" s="0" t="s">
        <v>3521</v>
      </c>
    </row>
  </sheetData>
  <printOptions headings="false" gridLines="false" gridLinesSet="true" horizontalCentered="false" verticalCentered="false"/>
  <pageMargins left="0.7" right="0.7" top="0.75" bottom="0.75" header="0.511811023622047" footer="0.511811023622047"/>
  <pageSetup paperSize="9" scale="30" fitToWidth="1" fitToHeight="1" pageOrder="downThenOver" orientation="portrait" blackAndWhite="false" draft="false" cellComments="none" horizontalDpi="300" verticalDpi="300" copies="1"/>
  <headerFooter differentFirst="false" differentOddEven="false">
    <oddHeader/>
    <oddFooter/>
  </headerFooter>
  <colBreaks count="1" manualBreakCount="1">
    <brk id="33" man="true" max="65535" min="0"/>
  </colBreaks>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3-09T00:55:18Z</dcterms:created>
  <dc:creator>Martin</dc:creator>
  <dc:description/>
  <dc:language>en-US</dc:language>
  <cp:lastModifiedBy>Martin G Ravetti</cp:lastModifiedBy>
  <cp:lastPrinted>2009-03-09T03:59:14Z</cp:lastPrinted>
  <dcterms:modified xsi:type="dcterms:W3CDTF">2009-12-21T08:42:22Z</dcterms:modified>
  <cp:revision>0</cp:revision>
  <dc:subject/>
  <dc:title/>
</cp:coreProperties>
</file>